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30-Bacteria-PB-Ce6-TPP\AB-文章\投稿\11-20230426-接收修改格式\"/>
    </mc:Choice>
  </mc:AlternateContent>
  <bookViews>
    <workbookView xWindow="-108" yWindow="-108" windowWidth="23256" windowHeight="12576" tabRatio="932" firstSheet="24" activeTab="27"/>
  </bookViews>
  <sheets>
    <sheet name="fig. 2i" sheetId="1" r:id="rId1"/>
    <sheet name="fig. 2l" sheetId="2" r:id="rId2"/>
    <sheet name="fig. 2m" sheetId="3" r:id="rId3"/>
    <sheet name="fig. 2o" sheetId="4" r:id="rId4"/>
    <sheet name="fig. 3b" sheetId="5" r:id="rId5"/>
    <sheet name="fig. 3d" sheetId="6" r:id="rId6"/>
    <sheet name="fig. 3g" sheetId="49" r:id="rId7"/>
    <sheet name="fig. 3h" sheetId="7" r:id="rId8"/>
    <sheet name="fig. 3i" sheetId="8" r:id="rId9"/>
    <sheet name="fig. 3k" sheetId="9" r:id="rId10"/>
    <sheet name="fig. 4b" sheetId="10" r:id="rId11"/>
    <sheet name="fig. 4c" sheetId="40" r:id="rId12"/>
    <sheet name="fig. 4d" sheetId="11" r:id="rId13"/>
    <sheet name="fig. 4e" sheetId="12" r:id="rId14"/>
    <sheet name="fig. 4f" sheetId="13" r:id="rId15"/>
    <sheet name="fig. 4g" sheetId="14" r:id="rId16"/>
    <sheet name="fig. 4h" sheetId="15" r:id="rId17"/>
    <sheet name="fig. 5b" sheetId="16" r:id="rId18"/>
    <sheet name="fig. 5d" sheetId="17" r:id="rId19"/>
    <sheet name="fig. 5e" sheetId="18" r:id="rId20"/>
    <sheet name="fig. 5f" sheetId="19" r:id="rId21"/>
    <sheet name="fig. 5g" sheetId="20" r:id="rId22"/>
    <sheet name="fig. 5h" sheetId="21" r:id="rId23"/>
    <sheet name="fig. 5j" sheetId="48" r:id="rId24"/>
    <sheet name="fig. 5k" sheetId="22" r:id="rId25"/>
    <sheet name="fig. 6a" sheetId="43" r:id="rId26"/>
    <sheet name="fig. 6b" sheetId="42" r:id="rId27"/>
    <sheet name="fig. 6d" sheetId="44" r:id="rId28"/>
    <sheet name="fig. S3" sheetId="23" r:id="rId29"/>
    <sheet name="fig. S4" sheetId="24" r:id="rId30"/>
    <sheet name="fig. S5b" sheetId="25" r:id="rId31"/>
    <sheet name="fig. S6a" sheetId="26" r:id="rId32"/>
    <sheet name="fig. S6b" sheetId="36" r:id="rId33"/>
    <sheet name="fig. S7b" sheetId="27" r:id="rId34"/>
    <sheet name="fig. S8b" sheetId="28" r:id="rId35"/>
    <sheet name="fig. S9b" sheetId="29" r:id="rId36"/>
    <sheet name="fig. S14b" sheetId="47" r:id="rId37"/>
    <sheet name="fig. S14d" sheetId="37" r:id="rId38"/>
    <sheet name="fig. S15" sheetId="30" r:id="rId39"/>
    <sheet name="fig. S16a" sheetId="32" r:id="rId40"/>
    <sheet name="fig. S16b" sheetId="39" r:id="rId41"/>
    <sheet name="fig. S17b" sheetId="33" r:id="rId42"/>
    <sheet name="fig. S20a" sheetId="31" r:id="rId43"/>
    <sheet name="fig. S20b" sheetId="46" r:id="rId44"/>
    <sheet name="fig. S27b" sheetId="34" r:id="rId45"/>
    <sheet name="fig. S27c" sheetId="38" r:id="rId46"/>
    <sheet name="fig. S28" sheetId="35" r:id="rId47"/>
    <sheet name="fig. S29" sheetId="41" r:id="rId48"/>
    <sheet name="fig. S30c" sheetId="45" r:id="rId49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" i="35" l="1"/>
  <c r="I9" i="35" l="1"/>
  <c r="H9" i="35"/>
  <c r="I8" i="35"/>
  <c r="H8" i="35"/>
  <c r="I7" i="35"/>
</calcChain>
</file>

<file path=xl/sharedStrings.xml><?xml version="1.0" encoding="utf-8"?>
<sst xmlns="http://schemas.openxmlformats.org/spreadsheetml/2006/main" count="1061" uniqueCount="415">
  <si>
    <t xml:space="preserve"> </t>
  </si>
  <si>
    <t>BaM</t>
    <phoneticPr fontId="1" type="noConversion"/>
  </si>
  <si>
    <t>Prussian blue</t>
    <phoneticPr fontId="1" type="noConversion"/>
  </si>
  <si>
    <t>PBS</t>
    <phoneticPr fontId="1" type="noConversion"/>
  </si>
  <si>
    <t>mean</t>
    <phoneticPr fontId="1" type="noConversion"/>
  </si>
  <si>
    <t>PB</t>
    <phoneticPr fontId="1" type="noConversion"/>
  </si>
  <si>
    <t>MiBaMc</t>
    <phoneticPr fontId="1" type="noConversion"/>
  </si>
  <si>
    <t>Ce6</t>
    <phoneticPr fontId="1" type="noConversion"/>
  </si>
  <si>
    <t>Prussian blue</t>
    <phoneticPr fontId="1" type="noConversion"/>
  </si>
  <si>
    <t>BaM</t>
    <phoneticPr fontId="1" type="noConversion"/>
  </si>
  <si>
    <t>MiBaMc</t>
    <phoneticPr fontId="1" type="noConversion"/>
  </si>
  <si>
    <t>BaM+PTT</t>
    <phoneticPr fontId="1" type="noConversion"/>
  </si>
  <si>
    <t>BaMc+PTDT</t>
    <phoneticPr fontId="1" type="noConversion"/>
  </si>
  <si>
    <t>BaM+PTT</t>
    <phoneticPr fontId="1" type="noConversion"/>
  </si>
  <si>
    <t>BaMc+PDT</t>
    <phoneticPr fontId="1" type="noConversion"/>
  </si>
  <si>
    <t>BaMc+PTDT</t>
    <phoneticPr fontId="1" type="noConversion"/>
  </si>
  <si>
    <t>MiBaMc+PTDT</t>
    <phoneticPr fontId="1" type="noConversion"/>
  </si>
  <si>
    <t>Control</t>
    <phoneticPr fontId="1" type="noConversion"/>
  </si>
  <si>
    <t>NIR</t>
    <phoneticPr fontId="1" type="noConversion"/>
  </si>
  <si>
    <t>MiBaMc+PTDT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G5</t>
    <phoneticPr fontId="1" type="noConversion"/>
  </si>
  <si>
    <t>G6</t>
    <phoneticPr fontId="1" type="noConversion"/>
  </si>
  <si>
    <t>G7</t>
    <phoneticPr fontId="1" type="noConversion"/>
  </si>
  <si>
    <t>G8</t>
    <phoneticPr fontId="1" type="noConversion"/>
  </si>
  <si>
    <t>G9</t>
    <phoneticPr fontId="1" type="noConversion"/>
  </si>
  <si>
    <t>mean</t>
    <phoneticPr fontId="1" type="noConversion"/>
  </si>
  <si>
    <t>mean</t>
    <phoneticPr fontId="1" type="noConversion"/>
  </si>
  <si>
    <t>Day0</t>
    <phoneticPr fontId="1" type="noConversion"/>
  </si>
  <si>
    <t>Day2</t>
    <phoneticPr fontId="1" type="noConversion"/>
  </si>
  <si>
    <t>Day4</t>
    <phoneticPr fontId="1" type="noConversion"/>
  </si>
  <si>
    <t>Day6</t>
    <phoneticPr fontId="1" type="noConversion"/>
  </si>
  <si>
    <t>Day8</t>
    <phoneticPr fontId="1" type="noConversion"/>
  </si>
  <si>
    <t>Day10</t>
    <phoneticPr fontId="1" type="noConversion"/>
  </si>
  <si>
    <t>Day12</t>
    <phoneticPr fontId="1" type="noConversion"/>
  </si>
  <si>
    <t>Day14</t>
    <phoneticPr fontId="1" type="noConversion"/>
  </si>
  <si>
    <t>Day16</t>
    <phoneticPr fontId="1" type="noConversion"/>
  </si>
  <si>
    <t>Day18</t>
    <phoneticPr fontId="1" type="noConversion"/>
  </si>
  <si>
    <t>Day8</t>
    <phoneticPr fontId="1" type="noConversion"/>
  </si>
  <si>
    <t>Day16</t>
    <phoneticPr fontId="1" type="noConversion"/>
  </si>
  <si>
    <t>Day14</t>
    <phoneticPr fontId="1" type="noConversion"/>
  </si>
  <si>
    <t>Day12</t>
    <phoneticPr fontId="1" type="noConversion"/>
  </si>
  <si>
    <t>Day10</t>
    <phoneticPr fontId="1" type="noConversion"/>
  </si>
  <si>
    <t>aPDL1</t>
    <phoneticPr fontId="1" type="noConversion"/>
  </si>
  <si>
    <t>BaMc+PTDT+aPDL1</t>
    <phoneticPr fontId="1" type="noConversion"/>
  </si>
  <si>
    <t>MiBaMc+PTDT+aPDL1</t>
    <phoneticPr fontId="1" type="noConversion"/>
  </si>
  <si>
    <t>G1</t>
    <phoneticPr fontId="1" type="noConversion"/>
  </si>
  <si>
    <t>G6</t>
    <phoneticPr fontId="1" type="noConversion"/>
  </si>
  <si>
    <t>G8</t>
    <phoneticPr fontId="1" type="noConversion"/>
  </si>
  <si>
    <t>G9</t>
    <phoneticPr fontId="1" type="noConversion"/>
  </si>
  <si>
    <t>Potential (V)</t>
    <phoneticPr fontId="1" type="noConversion"/>
  </si>
  <si>
    <t>Potential (V)</t>
    <phoneticPr fontId="1" type="noConversion"/>
  </si>
  <si>
    <t>Current (μm)</t>
    <phoneticPr fontId="1" type="noConversion"/>
  </si>
  <si>
    <t>Bare GC</t>
    <phoneticPr fontId="1" type="noConversion"/>
  </si>
  <si>
    <t>MR-1</t>
    <phoneticPr fontId="1" type="noConversion"/>
  </si>
  <si>
    <t>Size (nm)</t>
    <phoneticPr fontId="1" type="noConversion"/>
  </si>
  <si>
    <t>Number (%)</t>
    <phoneticPr fontId="1" type="noConversion"/>
  </si>
  <si>
    <t>DLS</t>
    <phoneticPr fontId="1" type="noConversion"/>
  </si>
  <si>
    <t>CV</t>
    <phoneticPr fontId="1" type="noConversion"/>
  </si>
  <si>
    <t>[Ce6]/ppm</t>
    <phoneticPr fontId="1" type="noConversion"/>
  </si>
  <si>
    <t>Time (min)</t>
    <phoneticPr fontId="1" type="noConversion"/>
  </si>
  <si>
    <r>
      <t>Temperature (</t>
    </r>
    <r>
      <rPr>
        <b/>
        <vertAlign val="superscript"/>
        <sz val="10"/>
        <color theme="1"/>
        <rFont val="等线"/>
        <family val="3"/>
        <charset val="134"/>
        <scheme val="minor"/>
      </rPr>
      <t>o</t>
    </r>
    <r>
      <rPr>
        <b/>
        <sz val="10"/>
        <color theme="1"/>
        <rFont val="等线"/>
        <family val="3"/>
        <charset val="134"/>
        <scheme val="minor"/>
      </rPr>
      <t>C)</t>
    </r>
    <phoneticPr fontId="1" type="noConversion"/>
  </si>
  <si>
    <t>Wavelength (nm)</t>
    <phoneticPr fontId="1" type="noConversion"/>
  </si>
  <si>
    <t>Time (s)</t>
    <phoneticPr fontId="1" type="noConversion"/>
  </si>
  <si>
    <t>Current (mA)</t>
    <phoneticPr fontId="1" type="noConversion"/>
  </si>
  <si>
    <t>2-Theta (degree)</t>
    <phoneticPr fontId="1" type="noConversion"/>
  </si>
  <si>
    <t>Intensity (a.u.)</t>
    <phoneticPr fontId="1" type="noConversion"/>
  </si>
  <si>
    <t>Absorbance (a.u.)</t>
    <phoneticPr fontId="1" type="noConversion"/>
  </si>
  <si>
    <t>PB</t>
    <phoneticPr fontId="1" type="noConversion"/>
  </si>
  <si>
    <t>MiBaM</t>
    <phoneticPr fontId="1" type="noConversion"/>
  </si>
  <si>
    <t>DCF intensity</t>
    <phoneticPr fontId="1" type="noConversion"/>
  </si>
  <si>
    <t>JC-10 green percentage (%)</t>
    <phoneticPr fontId="1" type="noConversion"/>
  </si>
  <si>
    <t>Annexvin V-PI-</t>
    <phoneticPr fontId="1" type="noConversion"/>
  </si>
  <si>
    <t>Annexvin V-PI+</t>
    <phoneticPr fontId="1" type="noConversion"/>
  </si>
  <si>
    <t>Annexvin V+PI-</t>
    <phoneticPr fontId="1" type="noConversion"/>
  </si>
  <si>
    <t>Annexvin V+PI+</t>
    <phoneticPr fontId="1" type="noConversion"/>
  </si>
  <si>
    <t>Heart</t>
  </si>
  <si>
    <t>Heart</t>
    <phoneticPr fontId="1" type="noConversion"/>
  </si>
  <si>
    <t>Liver</t>
  </si>
  <si>
    <t>Liver</t>
    <phoneticPr fontId="1" type="noConversion"/>
  </si>
  <si>
    <t>Spleen</t>
  </si>
  <si>
    <t>Spleen</t>
    <phoneticPr fontId="1" type="noConversion"/>
  </si>
  <si>
    <t>Lung</t>
  </si>
  <si>
    <t>Lung</t>
    <phoneticPr fontId="1" type="noConversion"/>
  </si>
  <si>
    <t>Kidney</t>
  </si>
  <si>
    <t>Kidney</t>
    <phoneticPr fontId="1" type="noConversion"/>
  </si>
  <si>
    <t>Intestine</t>
    <phoneticPr fontId="1" type="noConversion"/>
  </si>
  <si>
    <t>Skin</t>
    <phoneticPr fontId="1" type="noConversion"/>
  </si>
  <si>
    <t>Tumor</t>
  </si>
  <si>
    <t>Tumor</t>
    <phoneticPr fontId="1" type="noConversion"/>
  </si>
  <si>
    <t>ID%/gram</t>
    <phoneticPr fontId="1" type="noConversion"/>
  </si>
  <si>
    <t>1 h</t>
    <phoneticPr fontId="1" type="noConversion"/>
  </si>
  <si>
    <t>4 h</t>
    <phoneticPr fontId="1" type="noConversion"/>
  </si>
  <si>
    <t>8 h</t>
    <phoneticPr fontId="1" type="noConversion"/>
  </si>
  <si>
    <t>MiBaMc</t>
    <phoneticPr fontId="1" type="noConversion"/>
  </si>
  <si>
    <t>MiBaMc</t>
    <phoneticPr fontId="1" type="noConversion"/>
  </si>
  <si>
    <t>0 h</t>
    <phoneticPr fontId="1" type="noConversion"/>
  </si>
  <si>
    <t>1 h</t>
    <phoneticPr fontId="1" type="noConversion"/>
  </si>
  <si>
    <t>2 h</t>
    <phoneticPr fontId="1" type="noConversion"/>
  </si>
  <si>
    <t>6 h</t>
    <phoneticPr fontId="1" type="noConversion"/>
  </si>
  <si>
    <t>12 h</t>
    <phoneticPr fontId="1" type="noConversion"/>
  </si>
  <si>
    <t>24 h</t>
    <phoneticPr fontId="1" type="noConversion"/>
  </si>
  <si>
    <t>Free Ce6</t>
    <phoneticPr fontId="1" type="noConversion"/>
  </si>
  <si>
    <t>Tumor</t>
    <phoneticPr fontId="1" type="noConversion"/>
  </si>
  <si>
    <r>
      <t>Avg radiant efficiencey (p/s/cm</t>
    </r>
    <r>
      <rPr>
        <b/>
        <vertAlign val="super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>/sr)</t>
    </r>
    <phoneticPr fontId="1" type="noConversion"/>
  </si>
  <si>
    <t>Avg radiant efficiencey (p/s/cm2/sr)</t>
    <phoneticPr fontId="1" type="noConversion"/>
  </si>
  <si>
    <t>IFN-γ (pg/mL)</t>
    <phoneticPr fontId="1" type="noConversion"/>
  </si>
  <si>
    <t>TNF-α (pg/mL)</t>
    <phoneticPr fontId="1" type="noConversion"/>
  </si>
  <si>
    <t>IL-6 (pg/mL)</t>
    <phoneticPr fontId="1" type="noConversion"/>
  </si>
  <si>
    <t>IL-6 (pg/mL)</t>
    <phoneticPr fontId="1" type="noConversion"/>
  </si>
  <si>
    <t>TNF-α (pg/mL)</t>
    <phoneticPr fontId="1" type="noConversion"/>
  </si>
  <si>
    <t>IFN-γ (pg/mL)</t>
    <phoneticPr fontId="1" type="noConversion"/>
  </si>
  <si>
    <t>Matured DCs (%)</t>
    <phoneticPr fontId="1" type="noConversion"/>
  </si>
  <si>
    <t>ATP concentration (nM)</t>
    <phoneticPr fontId="1" type="noConversion"/>
  </si>
  <si>
    <t>HMGB1 concentration (ng/mL)</t>
    <phoneticPr fontId="1" type="noConversion"/>
  </si>
  <si>
    <t>JC-10 Assay (%)</t>
    <phoneticPr fontId="1" type="noConversion"/>
  </si>
  <si>
    <t>Pearson’s correlation coefficient (Rr)</t>
    <phoneticPr fontId="1" type="noConversion"/>
  </si>
  <si>
    <t>ALP</t>
  </si>
  <si>
    <t>ALT</t>
  </si>
  <si>
    <t>AST</t>
  </si>
  <si>
    <t>BUN</t>
  </si>
  <si>
    <t>Crea</t>
  </si>
  <si>
    <t>(U/L)</t>
    <phoneticPr fontId="1" type="noConversion"/>
  </si>
  <si>
    <t>(U/L)</t>
    <phoneticPr fontId="1" type="noConversion"/>
  </si>
  <si>
    <t>(umol/L)</t>
    <phoneticPr fontId="1" type="noConversion"/>
  </si>
  <si>
    <t>water</t>
    <phoneticPr fontId="1" type="noConversion"/>
  </si>
  <si>
    <t>Absorbance (a.u.)</t>
    <phoneticPr fontId="1" type="noConversion"/>
  </si>
  <si>
    <t>CD3+CD4+Foxp3+ percentage (%)</t>
    <phoneticPr fontId="1" type="noConversion"/>
  </si>
  <si>
    <t>mean</t>
    <phoneticPr fontId="1" type="noConversion"/>
  </si>
  <si>
    <t>S. oneidensis</t>
  </si>
  <si>
    <t>Time</t>
  </si>
  <si>
    <t>Tissue</t>
    <phoneticPr fontId="1" type="noConversion"/>
  </si>
  <si>
    <t>[C] of MiBaMc</t>
    <phoneticPr fontId="1" type="noConversion"/>
  </si>
  <si>
    <t>Control</t>
    <phoneticPr fontId="1" type="noConversion"/>
  </si>
  <si>
    <t>Day 7</t>
    <phoneticPr fontId="1" type="noConversion"/>
  </si>
  <si>
    <t>Day 15</t>
    <phoneticPr fontId="1" type="noConversion"/>
  </si>
  <si>
    <t>Time</t>
    <phoneticPr fontId="1" type="noConversion"/>
  </si>
  <si>
    <t>[PB] (μg/mL)</t>
    <phoneticPr fontId="1" type="noConversion"/>
  </si>
  <si>
    <t>Classification_level1</t>
  </si>
  <si>
    <t>Classification_level2</t>
  </si>
  <si>
    <t>diff-Up</t>
  </si>
  <si>
    <t>diff-Down</t>
  </si>
  <si>
    <t>biological regulation</t>
  </si>
  <si>
    <t>cell killing</t>
  </si>
  <si>
    <t>cellular component organization or biogenesis</t>
  </si>
  <si>
    <t>cellular process</t>
  </si>
  <si>
    <t>developmental process</t>
  </si>
  <si>
    <t>establishment of localization</t>
  </si>
  <si>
    <t>immune system process</t>
  </si>
  <si>
    <t>localization</t>
  </si>
  <si>
    <t>locomotion</t>
  </si>
  <si>
    <t>metabolic process</t>
  </si>
  <si>
    <t>multicellular organismal process</t>
  </si>
  <si>
    <t>negative regulation of biological process</t>
  </si>
  <si>
    <t>positive regulation of biological process</t>
  </si>
  <si>
    <t>reproductive process</t>
  </si>
  <si>
    <t>response to stimulus</t>
  </si>
  <si>
    <t>rhythmic process</t>
  </si>
  <si>
    <t>signaling</t>
  </si>
  <si>
    <t>cellular component</t>
  </si>
  <si>
    <t>cell junction</t>
  </si>
  <si>
    <t>cell part</t>
  </si>
  <si>
    <t>extracellular matrix</t>
  </si>
  <si>
    <t>extracellular region</t>
  </si>
  <si>
    <t>macromolecular complex</t>
  </si>
  <si>
    <t>membrane</t>
  </si>
  <si>
    <t>membrane-enclosed lumen</t>
  </si>
  <si>
    <t>organelle</t>
  </si>
  <si>
    <t>molecular function</t>
  </si>
  <si>
    <t>antioxidant activity</t>
  </si>
  <si>
    <t>binding</t>
  </si>
  <si>
    <t>catalytic activity</t>
  </si>
  <si>
    <t>chemoattractant activity</t>
  </si>
  <si>
    <t>enzyme regulator activity</t>
  </si>
  <si>
    <t>molecular transducer activity</t>
  </si>
  <si>
    <t>structural molecule activity</t>
  </si>
  <si>
    <t>transporter activity</t>
  </si>
  <si>
    <t>biological process</t>
    <phoneticPr fontId="1" type="noConversion"/>
  </si>
  <si>
    <t>Accession</t>
  </si>
  <si>
    <t>P50446</t>
  </si>
  <si>
    <t>Q9WUU7</t>
  </si>
  <si>
    <t>O70456</t>
  </si>
  <si>
    <t>O89017</t>
  </si>
  <si>
    <t>P11088</t>
  </si>
  <si>
    <t>P02802</t>
  </si>
  <si>
    <t>P63254</t>
  </si>
  <si>
    <t>Q8K1E0</t>
  </si>
  <si>
    <t>P22935</t>
  </si>
  <si>
    <t>Q91WG5</t>
  </si>
  <si>
    <t>Q8K0Y2</t>
  </si>
  <si>
    <t>Q62266</t>
  </si>
  <si>
    <t>Q8R570</t>
  </si>
  <si>
    <t>Q91YK8</t>
  </si>
  <si>
    <t>Q99N91</t>
  </si>
  <si>
    <t>Q61581</t>
  </si>
  <si>
    <t>Q8R0S2</t>
  </si>
  <si>
    <t>Q9EP95</t>
  </si>
  <si>
    <t>P0C8B4</t>
  </si>
  <si>
    <t>C0HKG5</t>
  </si>
  <si>
    <t>Q8R4D1</t>
  </si>
  <si>
    <t>Q80WC3</t>
  </si>
  <si>
    <t>Q5SX39</t>
  </si>
  <si>
    <t>P08071</t>
  </si>
  <si>
    <t>Q61838</t>
  </si>
  <si>
    <t>Q8K0E8</t>
  </si>
  <si>
    <t>P28665</t>
  </si>
  <si>
    <t>Q61696</t>
  </si>
  <si>
    <t>P11247</t>
  </si>
  <si>
    <t>E9PV24</t>
  </si>
  <si>
    <t>P08032</t>
  </si>
  <si>
    <t>P02088</t>
  </si>
  <si>
    <t>Q8VCM7</t>
  </si>
  <si>
    <t>P02089</t>
  </si>
  <si>
    <t>Q91X72</t>
  </si>
  <si>
    <t>O08692</t>
  </si>
  <si>
    <t>Q8R2S8</t>
  </si>
  <si>
    <t>Q61646</t>
  </si>
  <si>
    <t>Q91WP6</t>
  </si>
  <si>
    <t>P31725</t>
  </si>
  <si>
    <t>A6X935</t>
  </si>
  <si>
    <t>Q9D154</t>
  </si>
  <si>
    <t>Q03734</t>
  </si>
  <si>
    <t>P27005</t>
  </si>
  <si>
    <t>P01942</t>
  </si>
  <si>
    <t>Q5XKE0</t>
  </si>
  <si>
    <t>P51437</t>
  </si>
  <si>
    <t>P00920</t>
  </si>
  <si>
    <t>P28293</t>
  </si>
  <si>
    <t>P06684</t>
  </si>
  <si>
    <t>P11672</t>
  </si>
  <si>
    <t>P07309</t>
  </si>
  <si>
    <t>Q9R1Q8</t>
  </si>
  <si>
    <t>P15327</t>
  </si>
  <si>
    <t>P12246</t>
  </si>
  <si>
    <t>P24549</t>
  </si>
  <si>
    <t>Q923B6</t>
  </si>
  <si>
    <t>Q8R121</t>
  </si>
  <si>
    <t>P13634</t>
  </si>
  <si>
    <t>Q09PK2</t>
  </si>
  <si>
    <t>Q8K426</t>
  </si>
  <si>
    <t>P01631</t>
  </si>
  <si>
    <t>Q61805</t>
  </si>
  <si>
    <t>P35173</t>
  </si>
  <si>
    <t>P35175</t>
  </si>
  <si>
    <t>Q60590</t>
  </si>
  <si>
    <t>Q9EPL4</t>
  </si>
  <si>
    <t>O88968</t>
  </si>
  <si>
    <t>P05366</t>
  </si>
  <si>
    <t>P10749</t>
  </si>
  <si>
    <t>E9Q414</t>
  </si>
  <si>
    <t>P29477</t>
  </si>
  <si>
    <t>P07361</t>
  </si>
  <si>
    <t>P04918</t>
  </si>
  <si>
    <t>P01639</t>
  </si>
  <si>
    <t>P54987</t>
  </si>
  <si>
    <t>O70138</t>
  </si>
  <si>
    <t>O88536</t>
  </si>
  <si>
    <t>P31532</t>
  </si>
  <si>
    <t>Q8CIZ8</t>
  </si>
  <si>
    <t>Q9CQW3</t>
  </si>
  <si>
    <t>Q05860</t>
  </si>
  <si>
    <t>Q05020</t>
  </si>
  <si>
    <t>Q02596</t>
  </si>
  <si>
    <t>Q63943</t>
  </si>
  <si>
    <t>P70389</t>
  </si>
  <si>
    <t>Q9ERK0</t>
  </si>
  <si>
    <t>Q9JK24</t>
  </si>
  <si>
    <t>Q9D668</t>
  </si>
  <si>
    <t>Q9CR42</t>
  </si>
  <si>
    <t>Q6VV64</t>
  </si>
  <si>
    <t>Q9QYY9</t>
  </si>
  <si>
    <t>PBS-1</t>
    <phoneticPr fontId="1" type="noConversion"/>
  </si>
  <si>
    <t>PBS-2</t>
    <phoneticPr fontId="1" type="noConversion"/>
  </si>
  <si>
    <t>PBS-3</t>
    <phoneticPr fontId="1" type="noConversion"/>
  </si>
  <si>
    <t xml:space="preserve">Serum amyloid P-component </t>
  </si>
  <si>
    <t>Gene_Name</t>
  </si>
  <si>
    <t>Product</t>
  </si>
  <si>
    <t>Hspa1a</t>
  </si>
  <si>
    <t xml:space="preserve">Heat shock 70 kDa protein 1A </t>
  </si>
  <si>
    <t>Nos2</t>
  </si>
  <si>
    <t xml:space="preserve">Nitric oxide synthase, inducible </t>
  </si>
  <si>
    <t>Acod1</t>
  </si>
  <si>
    <t xml:space="preserve">Cis-aconitate decarboxylase </t>
  </si>
  <si>
    <t>Apob</t>
  </si>
  <si>
    <t xml:space="preserve">Apolipoprotein B-100 </t>
  </si>
  <si>
    <t>Adh4</t>
  </si>
  <si>
    <t xml:space="preserve">All-trans-retinol dehydrogenase [NAD(+)] ADH4 </t>
  </si>
  <si>
    <t>Ankrd1</t>
  </si>
  <si>
    <t xml:space="preserve">Ankyrin repeat domain-containing protein 1 </t>
  </si>
  <si>
    <t>Bpgm</t>
  </si>
  <si>
    <t xml:space="preserve">Bisphosphoglycerate mutase </t>
  </si>
  <si>
    <t>Prkag2</t>
  </si>
  <si>
    <t xml:space="preserve">5'-AMP-activated protein kinase subunit gamma-2 </t>
  </si>
  <si>
    <t>Ctsz</t>
  </si>
  <si>
    <t xml:space="preserve">Cathepsin Z </t>
  </si>
  <si>
    <t>Sfn</t>
  </si>
  <si>
    <t xml:space="preserve">14-3-3 protein sigma </t>
  </si>
  <si>
    <t>Lgmn</t>
  </si>
  <si>
    <t xml:space="preserve">Legumain </t>
  </si>
  <si>
    <t>Lcn2</t>
  </si>
  <si>
    <t xml:space="preserve">Neutrophil gelatinase-associated lipocalin </t>
  </si>
  <si>
    <t>Il1b</t>
  </si>
  <si>
    <t xml:space="preserve">Interleukin-1 beta </t>
  </si>
  <si>
    <t>Ltf</t>
  </si>
  <si>
    <t xml:space="preserve">Lactotransferrin </t>
  </si>
  <si>
    <t>Aldh1a1</t>
  </si>
  <si>
    <t xml:space="preserve">Retinal dehydrogenase 1 </t>
  </si>
  <si>
    <t>Camp</t>
  </si>
  <si>
    <t xml:space="preserve">Cathelicidin antimicrobial peptide </t>
  </si>
  <si>
    <t>Igfbp7</t>
  </si>
  <si>
    <t xml:space="preserve">Insulin-like growth factor-binding protein 7 </t>
  </si>
  <si>
    <t>Hp</t>
  </si>
  <si>
    <t xml:space="preserve">Haptoglobin </t>
  </si>
  <si>
    <t>S100a9</t>
  </si>
  <si>
    <t xml:space="preserve">Protein S100-A9 </t>
  </si>
  <si>
    <t>Fpr2</t>
  </si>
  <si>
    <t xml:space="preserve">Formyl peptide receptor 2 </t>
  </si>
  <si>
    <t>S100a8</t>
  </si>
  <si>
    <t xml:space="preserve">Protein S100-A8 </t>
  </si>
  <si>
    <t>Lbp</t>
  </si>
  <si>
    <t xml:space="preserve">Lipopolysaccharide-binding protein </t>
  </si>
  <si>
    <t>Serpinb1a</t>
  </si>
  <si>
    <t xml:space="preserve">Leukocyte elastase inhibitor A </t>
  </si>
  <si>
    <t>C5</t>
  </si>
  <si>
    <t xml:space="preserve">Complement C5 </t>
  </si>
  <si>
    <t>Saa3</t>
  </si>
  <si>
    <t xml:space="preserve">Serum amyloid A-3 protein </t>
  </si>
  <si>
    <t>Saa1</t>
  </si>
  <si>
    <t xml:space="preserve">Serum amyloid A-1 protein </t>
  </si>
  <si>
    <t>Fga</t>
  </si>
  <si>
    <t xml:space="preserve">Fibrinogen alpha chain </t>
  </si>
  <si>
    <t>Hba</t>
  </si>
  <si>
    <t xml:space="preserve">Hemoglobin subunit alpha </t>
  </si>
  <si>
    <t>Fgb</t>
  </si>
  <si>
    <t xml:space="preserve">Fibrinogen beta chain </t>
  </si>
  <si>
    <t>Serpina3n</t>
  </si>
  <si>
    <t xml:space="preserve">Serine protease inhibitor A3N </t>
  </si>
  <si>
    <t>Ctsg</t>
  </si>
  <si>
    <t xml:space="preserve">Cathepsin G </t>
  </si>
  <si>
    <t>Mpo</t>
  </si>
  <si>
    <t xml:space="preserve">Myeloperoxidase </t>
  </si>
  <si>
    <t>Glycam1</t>
  </si>
  <si>
    <t xml:space="preserve">Glycosylation-dependent cell adhesion molecule 1 </t>
  </si>
  <si>
    <t>Orm2</t>
  </si>
  <si>
    <t xml:space="preserve">Alpha-1-acid glycoprotein 2 </t>
  </si>
  <si>
    <t>Serpina3m</t>
  </si>
  <si>
    <t xml:space="preserve">Serine protease inhibitor A3M </t>
  </si>
  <si>
    <t>Fgg</t>
  </si>
  <si>
    <t xml:space="preserve">Fibrinogen gamma chain </t>
  </si>
  <si>
    <t>Orm1</t>
  </si>
  <si>
    <t xml:space="preserve">Alpha-1-acid glycoprotein 1 </t>
  </si>
  <si>
    <t>Hpx</t>
  </si>
  <si>
    <t xml:space="preserve">Hemopexin </t>
  </si>
  <si>
    <t>Cd177</t>
  </si>
  <si>
    <t xml:space="preserve">CD177 antigen </t>
  </si>
  <si>
    <t>Apcs</t>
  </si>
  <si>
    <t>Vwf</t>
  </si>
  <si>
    <t xml:space="preserve">von Willebrand factor </t>
  </si>
  <si>
    <t>Ppp2r3c</t>
  </si>
  <si>
    <t xml:space="preserve">Serine/threonine-protein phosphatase 2A regulatory subunit B'' subunit gamma </t>
  </si>
  <si>
    <t>Mmp8</t>
  </si>
  <si>
    <t xml:space="preserve">Neutrophil collagenase </t>
  </si>
  <si>
    <t>Spta1</t>
  </si>
  <si>
    <t xml:space="preserve">Spectrin alpha chain, erythrocytic 1 </t>
  </si>
  <si>
    <t>Krt6a</t>
  </si>
  <si>
    <t xml:space="preserve">Keratin, type II cytoskeletal 6A </t>
  </si>
  <si>
    <t>Rnaset2a</t>
  </si>
  <si>
    <t xml:space="preserve">Ribonuclease T2-A </t>
  </si>
  <si>
    <t>G2</t>
    <phoneticPr fontId="1" type="noConversion"/>
  </si>
  <si>
    <t>G6</t>
    <phoneticPr fontId="1" type="noConversion"/>
  </si>
  <si>
    <t>G7</t>
    <phoneticPr fontId="1" type="noConversion"/>
  </si>
  <si>
    <t>aPDL1</t>
  </si>
  <si>
    <t>BaMc+PTDT</t>
    <phoneticPr fontId="1" type="noConversion"/>
  </si>
  <si>
    <t>Number of CD8+ T cells (per 100*1000 μm2 section)</t>
    <phoneticPr fontId="1" type="noConversion"/>
  </si>
  <si>
    <t>MC38 tumor model</t>
    <phoneticPr fontId="1" type="noConversion"/>
  </si>
  <si>
    <t>CRT MFI (a.u.)</t>
    <phoneticPr fontId="1" type="noConversion"/>
  </si>
  <si>
    <t>HMGB1 MFI in nuclei (a.u.)</t>
    <phoneticPr fontId="1" type="noConversion"/>
  </si>
  <si>
    <t>CD3+CD4+ percentage (%)</t>
    <phoneticPr fontId="1" type="noConversion"/>
  </si>
  <si>
    <t>CD3+CD8+ percentage (%)</t>
    <phoneticPr fontId="1" type="noConversion"/>
  </si>
  <si>
    <t>Body weight (g)</t>
    <phoneticPr fontId="1" type="noConversion"/>
  </si>
  <si>
    <t>MC38 tumor model</t>
    <phoneticPr fontId="1" type="noConversion"/>
  </si>
  <si>
    <t>Tumor weight (g)</t>
    <phoneticPr fontId="1" type="noConversion"/>
  </si>
  <si>
    <t>MC38 tumor model</t>
    <phoneticPr fontId="1" type="noConversion"/>
  </si>
  <si>
    <r>
      <t>Relative tumor volume (V/V</t>
    </r>
    <r>
      <rPr>
        <b/>
        <vertAlign val="subscript"/>
        <sz val="10"/>
        <color theme="1"/>
        <rFont val="等线"/>
        <family val="3"/>
        <charset val="134"/>
        <scheme val="minor"/>
      </rPr>
      <t>0</t>
    </r>
    <r>
      <rPr>
        <b/>
        <sz val="10"/>
        <color theme="1"/>
        <rFont val="等线"/>
        <family val="3"/>
        <charset val="134"/>
        <scheme val="minor"/>
      </rPr>
      <t>)</t>
    </r>
    <phoneticPr fontId="1" type="noConversion"/>
  </si>
  <si>
    <t xml:space="preserve"> Body weight (g)</t>
    <phoneticPr fontId="1" type="noConversion"/>
  </si>
  <si>
    <t>Tumor weight (g)</t>
    <phoneticPr fontId="1" type="noConversion"/>
  </si>
  <si>
    <t>4T1 tumor model</t>
    <phoneticPr fontId="1" type="noConversion"/>
  </si>
  <si>
    <t>Relative tumor volume (V/V0)</t>
    <phoneticPr fontId="1" type="noConversion"/>
  </si>
  <si>
    <t>MC38 tumor model</t>
    <phoneticPr fontId="1" type="noConversion"/>
  </si>
  <si>
    <t>4T1 tumor model</t>
    <phoneticPr fontId="1" type="noConversion"/>
  </si>
  <si>
    <t>4T1 tumor model</t>
    <phoneticPr fontId="1" type="noConversion"/>
  </si>
  <si>
    <t>Matured DC (%)</t>
    <phoneticPr fontId="1" type="noConversion"/>
  </si>
  <si>
    <t>MiBaMc+PTDT+aPDL1</t>
    <phoneticPr fontId="1" type="noConversion"/>
  </si>
  <si>
    <t>CD3+CD4+ percentage (%)</t>
    <phoneticPr fontId="1" type="noConversion"/>
  </si>
  <si>
    <t>Hemolysis rate (%)</t>
    <phoneticPr fontId="1" type="noConversion"/>
  </si>
  <si>
    <t>Relative cell viability of 4T1 tumor cells (%)</t>
    <phoneticPr fontId="1" type="noConversion"/>
  </si>
  <si>
    <t>Relative cell viability of HEK-293 normal cells (%)</t>
    <phoneticPr fontId="1" type="noConversion"/>
  </si>
  <si>
    <t>Relative cell viability of 4T1 tumor cells (%)</t>
    <phoneticPr fontId="1" type="noConversion"/>
  </si>
  <si>
    <t>Cell death</t>
    <phoneticPr fontId="1" type="noConversion"/>
  </si>
  <si>
    <t>Immue response</t>
    <phoneticPr fontId="1" type="noConversion"/>
  </si>
  <si>
    <t>Heat shock</t>
    <phoneticPr fontId="1" type="noConversion"/>
  </si>
  <si>
    <t>Oxidative stress</t>
    <phoneticPr fontId="1" type="noConversion"/>
  </si>
  <si>
    <t>Inflammatory response</t>
    <phoneticPr fontId="1" type="noConversion"/>
  </si>
  <si>
    <t>Bacteria infection</t>
    <phoneticPr fontId="1" type="noConversion"/>
  </si>
  <si>
    <t>SD</t>
  </si>
  <si>
    <t>SD</t>
    <phoneticPr fontId="1" type="noConversion"/>
  </si>
  <si>
    <t>SD</t>
    <phoneticPr fontId="1" type="noConversion"/>
  </si>
  <si>
    <t>SD</t>
    <phoneticPr fontId="1" type="noConversion"/>
  </si>
  <si>
    <t>MiBaMc+PTDT+aPDL1-1</t>
    <phoneticPr fontId="1" type="noConversion"/>
  </si>
  <si>
    <t>MiBaMc+PTDT+aPDL1-3</t>
    <phoneticPr fontId="1" type="noConversion"/>
  </si>
  <si>
    <t>MiBaMc+PTDT+aPDL1-2</t>
    <phoneticPr fontId="1" type="noConversion"/>
  </si>
  <si>
    <t>P5044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0_ "/>
    <numFmt numFmtId="178" formatCode="0.00_);[Red]\(0.00\)"/>
    <numFmt numFmtId="179" formatCode="0_);[Red]\(0\)"/>
  </numFmts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0"/>
      <name val="等线"/>
      <family val="2"/>
      <scheme val="minor"/>
    </font>
    <font>
      <sz val="1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等线"/>
      <family val="2"/>
      <scheme val="minor"/>
    </font>
    <font>
      <b/>
      <sz val="10"/>
      <color theme="1"/>
      <name val="等线"/>
      <family val="2"/>
      <scheme val="minor"/>
    </font>
    <font>
      <b/>
      <sz val="10"/>
      <color theme="1"/>
      <name val="等线"/>
      <family val="3"/>
      <charset val="134"/>
      <scheme val="minor"/>
    </font>
    <font>
      <b/>
      <sz val="11"/>
      <color theme="1" tint="4.9989318521683403E-2"/>
      <name val="Arial"/>
      <family val="2"/>
    </font>
    <font>
      <b/>
      <sz val="11"/>
      <color rgb="FF00B050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2"/>
      <scheme val="minor"/>
    </font>
    <font>
      <b/>
      <sz val="11"/>
      <name val="等线"/>
      <family val="3"/>
      <charset val="134"/>
      <scheme val="minor"/>
    </font>
    <font>
      <b/>
      <vertAlign val="superscript"/>
      <sz val="10"/>
      <color theme="1"/>
      <name val="等线"/>
      <family val="3"/>
      <charset val="134"/>
      <scheme val="minor"/>
    </font>
    <font>
      <b/>
      <vertAlign val="subscript"/>
      <sz val="10"/>
      <color theme="1"/>
      <name val="等线"/>
      <family val="3"/>
      <charset val="134"/>
      <scheme val="minor"/>
    </font>
    <font>
      <b/>
      <sz val="10"/>
      <name val="Arial"/>
      <family val="2"/>
    </font>
    <font>
      <b/>
      <i/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178" fontId="5" fillId="0" borderId="0" xfId="0" applyNumberFormat="1" applyFont="1" applyAlignment="1">
      <alignment horizontal="center" vertical="center"/>
    </xf>
    <xf numFmtId="0" fontId="7" fillId="0" borderId="0" xfId="0" applyFont="1"/>
    <xf numFmtId="178" fontId="5" fillId="0" borderId="0" xfId="0" applyNumberFormat="1" applyFont="1" applyFill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/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/>
    <xf numFmtId="176" fontId="12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16" fillId="0" borderId="0" xfId="0" applyFont="1"/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0" fillId="0" borderId="0" xfId="0" applyNumberFormat="1"/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6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7" fontId="4" fillId="0" borderId="9" xfId="0" applyNumberFormat="1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179" fontId="8" fillId="0" borderId="10" xfId="0" applyNumberFormat="1" applyFont="1" applyBorder="1" applyAlignment="1">
      <alignment horizontal="center" vertical="center"/>
    </xf>
    <xf numFmtId="179" fontId="8" fillId="0" borderId="11" xfId="0" applyNumberFormat="1" applyFont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178" fontId="5" fillId="0" borderId="11" xfId="0" applyNumberFormat="1" applyFont="1" applyFill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8" fontId="5" fillId="0" borderId="12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8" fontId="5" fillId="0" borderId="3" xfId="0" applyNumberFormat="1" applyFont="1" applyFill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8" fontId="5" fillId="0" borderId="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8" fontId="5" fillId="0" borderId="8" xfId="0" applyNumberFormat="1" applyFont="1" applyFill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178" fontId="5" fillId="0" borderId="9" xfId="0" applyNumberFormat="1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 vertical="center"/>
    </xf>
    <xf numFmtId="178" fontId="5" fillId="0" borderId="8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7" fontId="10" fillId="0" borderId="3" xfId="0" applyNumberFormat="1" applyFont="1" applyBorder="1" applyAlignment="1">
      <alignment horizontal="center" vertical="center"/>
    </xf>
    <xf numFmtId="177" fontId="10" fillId="0" borderId="4" xfId="0" applyNumberFormat="1" applyFont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 vertical="center"/>
    </xf>
    <xf numFmtId="177" fontId="10" fillId="0" borderId="6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177" fontId="10" fillId="0" borderId="8" xfId="0" applyNumberFormat="1" applyFont="1" applyBorder="1" applyAlignment="1">
      <alignment horizontal="center" vertical="center"/>
    </xf>
    <xf numFmtId="177" fontId="10" fillId="0" borderId="9" xfId="0" applyNumberFormat="1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/>
    </xf>
    <xf numFmtId="0" fontId="12" fillId="0" borderId="14" xfId="0" applyFont="1" applyFill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2" fillId="0" borderId="15" xfId="0" applyFont="1" applyFill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177" fontId="10" fillId="0" borderId="2" xfId="0" applyNumberFormat="1" applyFont="1" applyBorder="1" applyAlignment="1">
      <alignment horizontal="center" vertical="center"/>
    </xf>
    <xf numFmtId="177" fontId="10" fillId="0" borderId="5" xfId="0" applyNumberFormat="1" applyFont="1" applyBorder="1" applyAlignment="1">
      <alignment horizontal="center" vertical="center"/>
    </xf>
    <xf numFmtId="177" fontId="10" fillId="0" borderId="7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178" fontId="5" fillId="0" borderId="5" xfId="0" applyNumberFormat="1" applyFont="1" applyBorder="1" applyAlignment="1">
      <alignment horizontal="center" vertical="center"/>
    </xf>
    <xf numFmtId="178" fontId="5" fillId="0" borderId="7" xfId="0" applyNumberFormat="1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178" fontId="4" fillId="0" borderId="11" xfId="0" applyNumberFormat="1" applyFont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8" fontId="4" fillId="0" borderId="8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78" fontId="4" fillId="0" borderId="7" xfId="0" applyNumberFormat="1" applyFont="1" applyFill="1" applyBorder="1" applyAlignment="1">
      <alignment horizontal="center" vertical="center"/>
    </xf>
    <xf numFmtId="178" fontId="4" fillId="0" borderId="8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/>
    </xf>
    <xf numFmtId="178" fontId="4" fillId="0" borderId="3" xfId="0" applyNumberFormat="1" applyFont="1" applyFill="1" applyBorder="1" applyAlignment="1">
      <alignment horizontal="center" vertical="center"/>
    </xf>
    <xf numFmtId="178" fontId="4" fillId="0" borderId="5" xfId="0" applyNumberFormat="1" applyFont="1" applyFill="1" applyBorder="1" applyAlignment="1">
      <alignment horizontal="center" vertical="center"/>
    </xf>
    <xf numFmtId="178" fontId="4" fillId="0" borderId="7" xfId="0" applyNumberFormat="1" applyFont="1" applyBorder="1" applyAlignment="1">
      <alignment horizontal="center" vertical="center"/>
    </xf>
    <xf numFmtId="179" fontId="8" fillId="0" borderId="7" xfId="0" applyNumberFormat="1" applyFont="1" applyBorder="1" applyAlignment="1">
      <alignment horizontal="center" vertical="center"/>
    </xf>
    <xf numFmtId="179" fontId="8" fillId="0" borderId="8" xfId="0" applyNumberFormat="1" applyFont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178" fontId="5" fillId="0" borderId="11" xfId="0" applyNumberFormat="1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8" fontId="4" fillId="0" borderId="6" xfId="0" applyNumberFormat="1" applyFont="1" applyBorder="1" applyAlignment="1">
      <alignment horizontal="center" vertical="center"/>
    </xf>
    <xf numFmtId="178" fontId="4" fillId="0" borderId="9" xfId="0" applyNumberFormat="1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177" fontId="5" fillId="0" borderId="2" xfId="0" applyNumberFormat="1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77" fontId="5" fillId="0" borderId="8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7" fontId="12" fillId="0" borderId="7" xfId="0" applyNumberFormat="1" applyFont="1" applyBorder="1" applyAlignment="1">
      <alignment horizontal="center" vertical="center"/>
    </xf>
    <xf numFmtId="177" fontId="12" fillId="0" borderId="8" xfId="0" applyNumberFormat="1" applyFont="1" applyBorder="1" applyAlignment="1">
      <alignment horizontal="center" vertical="center"/>
    </xf>
    <xf numFmtId="177" fontId="12" fillId="0" borderId="9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177" fontId="10" fillId="0" borderId="0" xfId="0" applyNumberFormat="1" applyFont="1"/>
    <xf numFmtId="0" fontId="12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2" fillId="0" borderId="4" xfId="0" applyFont="1" applyFill="1" applyBorder="1" applyAlignment="1">
      <alignment horizontal="center" vertical="center"/>
    </xf>
    <xf numFmtId="0" fontId="17" fillId="0" borderId="10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8" xfId="0" applyBorder="1"/>
    <xf numFmtId="0" fontId="0" fillId="0" borderId="4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12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177" fontId="12" fillId="0" borderId="10" xfId="0" applyNumberFormat="1" applyFont="1" applyBorder="1" applyAlignment="1">
      <alignment horizontal="center" vertical="center"/>
    </xf>
    <xf numFmtId="177" fontId="12" fillId="0" borderId="11" xfId="0" applyNumberFormat="1" applyFont="1" applyBorder="1" applyAlignment="1">
      <alignment horizontal="center" vertical="center"/>
    </xf>
    <xf numFmtId="177" fontId="12" fillId="0" borderId="12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2" fillId="0" borderId="6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3880</xdr:colOff>
      <xdr:row>2</xdr:row>
      <xdr:rowOff>152400</xdr:rowOff>
    </xdr:from>
    <xdr:to>
      <xdr:col>12</xdr:col>
      <xdr:colOff>304813</xdr:colOff>
      <xdr:row>16</xdr:row>
      <xdr:rowOff>141736</xdr:rowOff>
    </xdr:to>
    <xdr:grpSp>
      <xdr:nvGrpSpPr>
        <xdr:cNvPr id="4" name="组合 3"/>
        <xdr:cNvGrpSpPr/>
      </xdr:nvGrpSpPr>
      <xdr:grpSpPr>
        <a:xfrm>
          <a:off x="1173480" y="502920"/>
          <a:ext cx="6446533" cy="2442976"/>
          <a:chOff x="1638300" y="670560"/>
          <a:chExt cx="6446533" cy="2442976"/>
        </a:xfrm>
      </xdr:grpSpPr>
      <xdr:pic>
        <xdr:nvPicPr>
          <xdr:cNvPr id="2" name="图片 1"/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684020" y="1043940"/>
            <a:ext cx="6400813" cy="2069596"/>
          </a:xfrm>
          <a:prstGeom prst="rect">
            <a:avLst/>
          </a:prstGeom>
        </xdr:spPr>
      </xdr:pic>
      <xdr:sp macro="" textlink="">
        <xdr:nvSpPr>
          <xdr:cNvPr id="3" name="文本框 2"/>
          <xdr:cNvSpPr txBox="1"/>
        </xdr:nvSpPr>
        <xdr:spPr>
          <a:xfrm>
            <a:off x="1638300" y="670560"/>
            <a:ext cx="5142143" cy="35814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800"/>
              <a:t>Fig.</a:t>
            </a:r>
            <a:r>
              <a:rPr lang="en-US" altLang="zh-CN" sz="1800" baseline="0"/>
              <a:t> 3g</a:t>
            </a:r>
            <a:endParaRPr lang="en-US" altLang="zh-CN" sz="18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005"/>
  <sheetViews>
    <sheetView workbookViewId="0">
      <selection activeCell="I39" sqref="I39"/>
    </sheetView>
  </sheetViews>
  <sheetFormatPr defaultRowHeight="13.8" x14ac:dyDescent="0.25"/>
  <cols>
    <col min="1" max="1" width="8.88671875" style="16"/>
    <col min="2" max="2" width="15.77734375" style="12" customWidth="1"/>
    <col min="3" max="3" width="15.88671875" style="12" customWidth="1"/>
    <col min="4" max="4" width="11.33203125" style="12" customWidth="1"/>
    <col min="5" max="5" width="14.88671875" style="12" customWidth="1"/>
    <col min="6" max="12" width="8.88671875" style="16"/>
  </cols>
  <sheetData>
    <row r="3" spans="1:12" x14ac:dyDescent="0.25">
      <c r="C3" s="345" t="s">
        <v>69</v>
      </c>
      <c r="D3" s="346"/>
      <c r="E3" s="347"/>
    </row>
    <row r="4" spans="1:12" s="3" customFormat="1" x14ac:dyDescent="0.25">
      <c r="A4" s="14"/>
      <c r="B4" s="139" t="s">
        <v>68</v>
      </c>
      <c r="C4" s="61" t="s">
        <v>132</v>
      </c>
      <c r="D4" s="53" t="s">
        <v>1</v>
      </c>
      <c r="E4" s="54" t="s">
        <v>2</v>
      </c>
      <c r="F4" s="14"/>
      <c r="G4" s="14"/>
      <c r="H4" s="14"/>
      <c r="I4" s="14"/>
      <c r="J4" s="14"/>
      <c r="K4" s="14"/>
      <c r="L4" s="14"/>
    </row>
    <row r="5" spans="1:12" x14ac:dyDescent="0.25">
      <c r="B5" s="143">
        <v>10</v>
      </c>
      <c r="C5" s="56">
        <v>359</v>
      </c>
      <c r="D5" s="56">
        <v>813</v>
      </c>
      <c r="E5" s="57">
        <v>1779</v>
      </c>
    </row>
    <row r="6" spans="1:12" x14ac:dyDescent="0.25">
      <c r="B6" s="143">
        <v>10.02</v>
      </c>
      <c r="C6" s="56">
        <v>353</v>
      </c>
      <c r="D6" s="56">
        <v>809</v>
      </c>
      <c r="E6" s="57">
        <v>1802</v>
      </c>
    </row>
    <row r="7" spans="1:12" x14ac:dyDescent="0.25">
      <c r="B7" s="143">
        <v>10.039999999999999</v>
      </c>
      <c r="C7" s="56">
        <v>351</v>
      </c>
      <c r="D7" s="56">
        <v>798</v>
      </c>
      <c r="E7" s="57">
        <v>1809</v>
      </c>
    </row>
    <row r="8" spans="1:12" x14ac:dyDescent="0.25">
      <c r="B8" s="143">
        <v>10.06</v>
      </c>
      <c r="C8" s="56">
        <v>352</v>
      </c>
      <c r="D8" s="56">
        <v>788</v>
      </c>
      <c r="E8" s="57">
        <v>1863</v>
      </c>
    </row>
    <row r="9" spans="1:12" x14ac:dyDescent="0.25">
      <c r="B9" s="143">
        <v>10.08</v>
      </c>
      <c r="C9" s="56">
        <v>355</v>
      </c>
      <c r="D9" s="56">
        <v>825</v>
      </c>
      <c r="E9" s="57">
        <v>1847</v>
      </c>
    </row>
    <row r="10" spans="1:12" x14ac:dyDescent="0.25">
      <c r="B10" s="143">
        <v>10.1</v>
      </c>
      <c r="C10" s="56">
        <v>360</v>
      </c>
      <c r="D10" s="56">
        <v>805</v>
      </c>
      <c r="E10" s="57">
        <v>1783</v>
      </c>
    </row>
    <row r="11" spans="1:12" x14ac:dyDescent="0.25">
      <c r="B11" s="143">
        <v>10.119999999999999</v>
      </c>
      <c r="C11" s="56">
        <v>342</v>
      </c>
      <c r="D11" s="56">
        <v>811</v>
      </c>
      <c r="E11" s="57">
        <v>1850</v>
      </c>
    </row>
    <row r="12" spans="1:12" x14ac:dyDescent="0.25">
      <c r="B12" s="143">
        <v>10.14</v>
      </c>
      <c r="C12" s="56">
        <v>365</v>
      </c>
      <c r="D12" s="56">
        <v>810</v>
      </c>
      <c r="E12" s="57">
        <v>1853</v>
      </c>
    </row>
    <row r="13" spans="1:12" x14ac:dyDescent="0.25">
      <c r="B13" s="143">
        <v>10.16</v>
      </c>
      <c r="C13" s="56">
        <v>377</v>
      </c>
      <c r="D13" s="56">
        <v>833</v>
      </c>
      <c r="E13" s="57">
        <v>1869</v>
      </c>
    </row>
    <row r="14" spans="1:12" x14ac:dyDescent="0.25">
      <c r="B14" s="143">
        <v>10.18</v>
      </c>
      <c r="C14" s="56">
        <v>379</v>
      </c>
      <c r="D14" s="56">
        <v>781</v>
      </c>
      <c r="E14" s="57">
        <v>1816</v>
      </c>
    </row>
    <row r="15" spans="1:12" x14ac:dyDescent="0.25">
      <c r="B15" s="143">
        <v>10.199999999999999</v>
      </c>
      <c r="C15" s="56">
        <v>350</v>
      </c>
      <c r="D15" s="56">
        <v>812</v>
      </c>
      <c r="E15" s="57">
        <v>1853</v>
      </c>
    </row>
    <row r="16" spans="1:12" x14ac:dyDescent="0.25">
      <c r="B16" s="143">
        <v>10.220000000000001</v>
      </c>
      <c r="C16" s="56">
        <v>347</v>
      </c>
      <c r="D16" s="56">
        <v>804</v>
      </c>
      <c r="E16" s="57">
        <v>1889</v>
      </c>
    </row>
    <row r="17" spans="2:5" x14ac:dyDescent="0.25">
      <c r="B17" s="143">
        <v>10.24</v>
      </c>
      <c r="C17" s="56">
        <v>363</v>
      </c>
      <c r="D17" s="56">
        <v>834</v>
      </c>
      <c r="E17" s="57">
        <v>1780</v>
      </c>
    </row>
    <row r="18" spans="2:5" x14ac:dyDescent="0.25">
      <c r="B18" s="143">
        <v>10.26</v>
      </c>
      <c r="C18" s="56">
        <v>404</v>
      </c>
      <c r="D18" s="56">
        <v>826</v>
      </c>
      <c r="E18" s="57">
        <v>1817</v>
      </c>
    </row>
    <row r="19" spans="2:5" x14ac:dyDescent="0.25">
      <c r="B19" s="143">
        <v>10.28</v>
      </c>
      <c r="C19" s="56">
        <v>388</v>
      </c>
      <c r="D19" s="56">
        <v>817</v>
      </c>
      <c r="E19" s="57">
        <v>1858</v>
      </c>
    </row>
    <row r="20" spans="2:5" x14ac:dyDescent="0.25">
      <c r="B20" s="143">
        <v>10.3</v>
      </c>
      <c r="C20" s="56">
        <v>389</v>
      </c>
      <c r="D20" s="56">
        <v>838</v>
      </c>
      <c r="E20" s="57">
        <v>1917</v>
      </c>
    </row>
    <row r="21" spans="2:5" x14ac:dyDescent="0.25">
      <c r="B21" s="143">
        <v>10.32</v>
      </c>
      <c r="C21" s="56">
        <v>377</v>
      </c>
      <c r="D21" s="56">
        <v>836</v>
      </c>
      <c r="E21" s="57">
        <v>1941</v>
      </c>
    </row>
    <row r="22" spans="2:5" x14ac:dyDescent="0.25">
      <c r="B22" s="143">
        <v>10.34</v>
      </c>
      <c r="C22" s="56">
        <v>395</v>
      </c>
      <c r="D22" s="56">
        <v>838</v>
      </c>
      <c r="E22" s="57">
        <v>1813</v>
      </c>
    </row>
    <row r="23" spans="2:5" x14ac:dyDescent="0.25">
      <c r="B23" s="143">
        <v>10.36</v>
      </c>
      <c r="C23" s="56">
        <v>357</v>
      </c>
      <c r="D23" s="56">
        <v>838</v>
      </c>
      <c r="E23" s="57">
        <v>1873</v>
      </c>
    </row>
    <row r="24" spans="2:5" x14ac:dyDescent="0.25">
      <c r="B24" s="143">
        <v>10.38</v>
      </c>
      <c r="C24" s="56">
        <v>359</v>
      </c>
      <c r="D24" s="56">
        <v>878</v>
      </c>
      <c r="E24" s="57">
        <v>1861</v>
      </c>
    </row>
    <row r="25" spans="2:5" x14ac:dyDescent="0.25">
      <c r="B25" s="143">
        <v>10.4</v>
      </c>
      <c r="C25" s="56">
        <v>372</v>
      </c>
      <c r="D25" s="56">
        <v>811</v>
      </c>
      <c r="E25" s="57">
        <v>1850</v>
      </c>
    </row>
    <row r="26" spans="2:5" x14ac:dyDescent="0.25">
      <c r="B26" s="143">
        <v>10.42</v>
      </c>
      <c r="C26" s="56">
        <v>384</v>
      </c>
      <c r="D26" s="56">
        <v>845</v>
      </c>
      <c r="E26" s="57">
        <v>1795</v>
      </c>
    </row>
    <row r="27" spans="2:5" x14ac:dyDescent="0.25">
      <c r="B27" s="143">
        <v>10.44</v>
      </c>
      <c r="C27" s="56">
        <v>361</v>
      </c>
      <c r="D27" s="56">
        <v>881</v>
      </c>
      <c r="E27" s="57">
        <v>1914</v>
      </c>
    </row>
    <row r="28" spans="2:5" x14ac:dyDescent="0.25">
      <c r="B28" s="143">
        <v>10.46</v>
      </c>
      <c r="C28" s="56">
        <v>358</v>
      </c>
      <c r="D28" s="56">
        <v>814</v>
      </c>
      <c r="E28" s="57">
        <v>1960</v>
      </c>
    </row>
    <row r="29" spans="2:5" x14ac:dyDescent="0.25">
      <c r="B29" s="143">
        <v>10.48</v>
      </c>
      <c r="C29" s="56">
        <v>363</v>
      </c>
      <c r="D29" s="56">
        <v>809</v>
      </c>
      <c r="E29" s="57">
        <v>1908</v>
      </c>
    </row>
    <row r="30" spans="2:5" x14ac:dyDescent="0.25">
      <c r="B30" s="143">
        <v>10.5</v>
      </c>
      <c r="C30" s="56">
        <v>358</v>
      </c>
      <c r="D30" s="56">
        <v>821</v>
      </c>
      <c r="E30" s="57">
        <v>1953</v>
      </c>
    </row>
    <row r="31" spans="2:5" x14ac:dyDescent="0.25">
      <c r="B31" s="143">
        <v>10.52</v>
      </c>
      <c r="C31" s="56">
        <v>407</v>
      </c>
      <c r="D31" s="56">
        <v>802</v>
      </c>
      <c r="E31" s="57">
        <v>1924</v>
      </c>
    </row>
    <row r="32" spans="2:5" x14ac:dyDescent="0.25">
      <c r="B32" s="143">
        <v>10.54</v>
      </c>
      <c r="C32" s="56">
        <v>389</v>
      </c>
      <c r="D32" s="56">
        <v>859</v>
      </c>
      <c r="E32" s="57">
        <v>1959</v>
      </c>
    </row>
    <row r="33" spans="2:5" x14ac:dyDescent="0.25">
      <c r="B33" s="143">
        <v>10.56</v>
      </c>
      <c r="C33" s="56">
        <v>385</v>
      </c>
      <c r="D33" s="56">
        <v>822</v>
      </c>
      <c r="E33" s="57">
        <v>1912</v>
      </c>
    </row>
    <row r="34" spans="2:5" x14ac:dyDescent="0.25">
      <c r="B34" s="143">
        <v>10.58</v>
      </c>
      <c r="C34" s="56">
        <v>386</v>
      </c>
      <c r="D34" s="56">
        <v>841</v>
      </c>
      <c r="E34" s="57">
        <v>1977</v>
      </c>
    </row>
    <row r="35" spans="2:5" x14ac:dyDescent="0.25">
      <c r="B35" s="143">
        <v>10.6</v>
      </c>
      <c r="C35" s="56">
        <v>382</v>
      </c>
      <c r="D35" s="56">
        <v>906</v>
      </c>
      <c r="E35" s="57">
        <v>1985</v>
      </c>
    </row>
    <row r="36" spans="2:5" x14ac:dyDescent="0.25">
      <c r="B36" s="143">
        <v>10.62</v>
      </c>
      <c r="C36" s="56">
        <v>427</v>
      </c>
      <c r="D36" s="56">
        <v>856</v>
      </c>
      <c r="E36" s="57">
        <v>1930</v>
      </c>
    </row>
    <row r="37" spans="2:5" x14ac:dyDescent="0.25">
      <c r="B37" s="143">
        <v>10.64</v>
      </c>
      <c r="C37" s="56">
        <v>381</v>
      </c>
      <c r="D37" s="56">
        <v>801</v>
      </c>
      <c r="E37" s="57">
        <v>1915</v>
      </c>
    </row>
    <row r="38" spans="2:5" x14ac:dyDescent="0.25">
      <c r="B38" s="143">
        <v>10.66</v>
      </c>
      <c r="C38" s="56">
        <v>378</v>
      </c>
      <c r="D38" s="56">
        <v>875</v>
      </c>
      <c r="E38" s="57">
        <v>1953</v>
      </c>
    </row>
    <row r="39" spans="2:5" x14ac:dyDescent="0.25">
      <c r="B39" s="143">
        <v>10.68</v>
      </c>
      <c r="C39" s="56">
        <v>370</v>
      </c>
      <c r="D39" s="56">
        <v>815</v>
      </c>
      <c r="E39" s="57">
        <v>1992</v>
      </c>
    </row>
    <row r="40" spans="2:5" x14ac:dyDescent="0.25">
      <c r="B40" s="143">
        <v>10.7</v>
      </c>
      <c r="C40" s="56">
        <v>350</v>
      </c>
      <c r="D40" s="56">
        <v>807</v>
      </c>
      <c r="E40" s="57">
        <v>1989</v>
      </c>
    </row>
    <row r="41" spans="2:5" x14ac:dyDescent="0.25">
      <c r="B41" s="143">
        <v>10.72</v>
      </c>
      <c r="C41" s="56">
        <v>382</v>
      </c>
      <c r="D41" s="56">
        <v>882</v>
      </c>
      <c r="E41" s="57">
        <v>1877</v>
      </c>
    </row>
    <row r="42" spans="2:5" x14ac:dyDescent="0.25">
      <c r="B42" s="143">
        <v>10.74</v>
      </c>
      <c r="C42" s="56">
        <v>373</v>
      </c>
      <c r="D42" s="56">
        <v>832</v>
      </c>
      <c r="E42" s="57">
        <v>1946</v>
      </c>
    </row>
    <row r="43" spans="2:5" x14ac:dyDescent="0.25">
      <c r="B43" s="143">
        <v>10.76</v>
      </c>
      <c r="C43" s="56">
        <v>359</v>
      </c>
      <c r="D43" s="56">
        <v>854</v>
      </c>
      <c r="E43" s="57">
        <v>2014</v>
      </c>
    </row>
    <row r="44" spans="2:5" x14ac:dyDescent="0.25">
      <c r="B44" s="143">
        <v>10.78</v>
      </c>
      <c r="C44" s="56">
        <v>398</v>
      </c>
      <c r="D44" s="56">
        <v>823</v>
      </c>
      <c r="E44" s="57">
        <v>1979</v>
      </c>
    </row>
    <row r="45" spans="2:5" x14ac:dyDescent="0.25">
      <c r="B45" s="143">
        <v>10.8</v>
      </c>
      <c r="C45" s="56">
        <v>372</v>
      </c>
      <c r="D45" s="56">
        <v>795</v>
      </c>
      <c r="E45" s="57">
        <v>1930</v>
      </c>
    </row>
    <row r="46" spans="2:5" x14ac:dyDescent="0.25">
      <c r="B46" s="143">
        <v>10.82</v>
      </c>
      <c r="C46" s="56">
        <v>393</v>
      </c>
      <c r="D46" s="56">
        <v>800</v>
      </c>
      <c r="E46" s="57">
        <v>2064</v>
      </c>
    </row>
    <row r="47" spans="2:5" x14ac:dyDescent="0.25">
      <c r="B47" s="143">
        <v>10.84</v>
      </c>
      <c r="C47" s="56">
        <v>363</v>
      </c>
      <c r="D47" s="56">
        <v>848</v>
      </c>
      <c r="E47" s="57">
        <v>1981</v>
      </c>
    </row>
    <row r="48" spans="2:5" x14ac:dyDescent="0.25">
      <c r="B48" s="143">
        <v>10.86</v>
      </c>
      <c r="C48" s="56">
        <v>352</v>
      </c>
      <c r="D48" s="56">
        <v>884</v>
      </c>
      <c r="E48" s="57">
        <v>1954</v>
      </c>
    </row>
    <row r="49" spans="2:5" x14ac:dyDescent="0.25">
      <c r="B49" s="143">
        <v>10.88</v>
      </c>
      <c r="C49" s="56">
        <v>389</v>
      </c>
      <c r="D49" s="56">
        <v>844</v>
      </c>
      <c r="E49" s="57">
        <v>1952</v>
      </c>
    </row>
    <row r="50" spans="2:5" x14ac:dyDescent="0.25">
      <c r="B50" s="143">
        <v>10.9</v>
      </c>
      <c r="C50" s="56">
        <v>414</v>
      </c>
      <c r="D50" s="56">
        <v>884</v>
      </c>
      <c r="E50" s="57">
        <v>2025</v>
      </c>
    </row>
    <row r="51" spans="2:5" x14ac:dyDescent="0.25">
      <c r="B51" s="143">
        <v>10.92</v>
      </c>
      <c r="C51" s="56">
        <v>376</v>
      </c>
      <c r="D51" s="56">
        <v>854</v>
      </c>
      <c r="E51" s="57">
        <v>2114</v>
      </c>
    </row>
    <row r="52" spans="2:5" x14ac:dyDescent="0.25">
      <c r="B52" s="143">
        <v>10.94</v>
      </c>
      <c r="C52" s="56">
        <v>386</v>
      </c>
      <c r="D52" s="56">
        <v>911</v>
      </c>
      <c r="E52" s="57">
        <v>2036</v>
      </c>
    </row>
    <row r="53" spans="2:5" x14ac:dyDescent="0.25">
      <c r="B53" s="143">
        <v>10.96</v>
      </c>
      <c r="C53" s="56">
        <v>393</v>
      </c>
      <c r="D53" s="56">
        <v>822</v>
      </c>
      <c r="E53" s="57">
        <v>2017</v>
      </c>
    </row>
    <row r="54" spans="2:5" x14ac:dyDescent="0.25">
      <c r="B54" s="143">
        <v>10.98</v>
      </c>
      <c r="C54" s="56">
        <v>394</v>
      </c>
      <c r="D54" s="56">
        <v>865</v>
      </c>
      <c r="E54" s="57">
        <v>1974</v>
      </c>
    </row>
    <row r="55" spans="2:5" x14ac:dyDescent="0.25">
      <c r="B55" s="143">
        <v>11</v>
      </c>
      <c r="C55" s="56">
        <v>386</v>
      </c>
      <c r="D55" s="56">
        <v>867</v>
      </c>
      <c r="E55" s="57">
        <v>2011</v>
      </c>
    </row>
    <row r="56" spans="2:5" x14ac:dyDescent="0.25">
      <c r="B56" s="143">
        <v>11.02</v>
      </c>
      <c r="C56" s="56">
        <v>382</v>
      </c>
      <c r="D56" s="56">
        <v>875</v>
      </c>
      <c r="E56" s="57">
        <v>2006</v>
      </c>
    </row>
    <row r="57" spans="2:5" x14ac:dyDescent="0.25">
      <c r="B57" s="143">
        <v>11.04</v>
      </c>
      <c r="C57" s="56">
        <v>364</v>
      </c>
      <c r="D57" s="56">
        <v>807</v>
      </c>
      <c r="E57" s="57">
        <v>1980</v>
      </c>
    </row>
    <row r="58" spans="2:5" x14ac:dyDescent="0.25">
      <c r="B58" s="143">
        <v>11.06</v>
      </c>
      <c r="C58" s="56">
        <v>397</v>
      </c>
      <c r="D58" s="56">
        <v>878</v>
      </c>
      <c r="E58" s="57">
        <v>2036</v>
      </c>
    </row>
    <row r="59" spans="2:5" x14ac:dyDescent="0.25">
      <c r="B59" s="143">
        <v>11.08</v>
      </c>
      <c r="C59" s="56">
        <v>348</v>
      </c>
      <c r="D59" s="56">
        <v>858</v>
      </c>
      <c r="E59" s="57">
        <v>1983</v>
      </c>
    </row>
    <row r="60" spans="2:5" x14ac:dyDescent="0.25">
      <c r="B60" s="143">
        <v>11.1</v>
      </c>
      <c r="C60" s="56">
        <v>400</v>
      </c>
      <c r="D60" s="56">
        <v>850</v>
      </c>
      <c r="E60" s="57">
        <v>1986</v>
      </c>
    </row>
    <row r="61" spans="2:5" x14ac:dyDescent="0.25">
      <c r="B61" s="143">
        <v>11.12</v>
      </c>
      <c r="C61" s="56">
        <v>399</v>
      </c>
      <c r="D61" s="56">
        <v>821</v>
      </c>
      <c r="E61" s="57">
        <v>1985</v>
      </c>
    </row>
    <row r="62" spans="2:5" x14ac:dyDescent="0.25">
      <c r="B62" s="143">
        <v>11.14</v>
      </c>
      <c r="C62" s="56">
        <v>413</v>
      </c>
      <c r="D62" s="56">
        <v>865</v>
      </c>
      <c r="E62" s="57">
        <v>2068</v>
      </c>
    </row>
    <row r="63" spans="2:5" x14ac:dyDescent="0.25">
      <c r="B63" s="143">
        <v>11.16</v>
      </c>
      <c r="C63" s="56">
        <v>372</v>
      </c>
      <c r="D63" s="56">
        <v>874</v>
      </c>
      <c r="E63" s="57">
        <v>2093</v>
      </c>
    </row>
    <row r="64" spans="2:5" x14ac:dyDescent="0.25">
      <c r="B64" s="143">
        <v>11.18</v>
      </c>
      <c r="C64" s="56">
        <v>400</v>
      </c>
      <c r="D64" s="56">
        <v>865</v>
      </c>
      <c r="E64" s="57">
        <v>2060</v>
      </c>
    </row>
    <row r="65" spans="2:5" x14ac:dyDescent="0.25">
      <c r="B65" s="143">
        <v>11.2</v>
      </c>
      <c r="C65" s="56">
        <v>398</v>
      </c>
      <c r="D65" s="56">
        <v>854</v>
      </c>
      <c r="E65" s="57">
        <v>1989</v>
      </c>
    </row>
    <row r="66" spans="2:5" x14ac:dyDescent="0.25">
      <c r="B66" s="143">
        <v>11.22</v>
      </c>
      <c r="C66" s="56">
        <v>410</v>
      </c>
      <c r="D66" s="56">
        <v>813</v>
      </c>
      <c r="E66" s="57">
        <v>2018</v>
      </c>
    </row>
    <row r="67" spans="2:5" x14ac:dyDescent="0.25">
      <c r="B67" s="143">
        <v>11.24</v>
      </c>
      <c r="C67" s="56">
        <v>389</v>
      </c>
      <c r="D67" s="56">
        <v>868</v>
      </c>
      <c r="E67" s="57">
        <v>2066</v>
      </c>
    </row>
    <row r="68" spans="2:5" x14ac:dyDescent="0.25">
      <c r="B68" s="143">
        <v>11.26</v>
      </c>
      <c r="C68" s="56">
        <v>383</v>
      </c>
      <c r="D68" s="56">
        <v>846</v>
      </c>
      <c r="E68" s="57">
        <v>2027</v>
      </c>
    </row>
    <row r="69" spans="2:5" x14ac:dyDescent="0.25">
      <c r="B69" s="143">
        <v>11.28</v>
      </c>
      <c r="C69" s="56">
        <v>377</v>
      </c>
      <c r="D69" s="56">
        <v>854</v>
      </c>
      <c r="E69" s="57">
        <v>2106</v>
      </c>
    </row>
    <row r="70" spans="2:5" x14ac:dyDescent="0.25">
      <c r="B70" s="143">
        <v>11.3</v>
      </c>
      <c r="C70" s="56">
        <v>375</v>
      </c>
      <c r="D70" s="56">
        <v>870</v>
      </c>
      <c r="E70" s="57">
        <v>2063</v>
      </c>
    </row>
    <row r="71" spans="2:5" x14ac:dyDescent="0.25">
      <c r="B71" s="143">
        <v>11.32</v>
      </c>
      <c r="C71" s="56">
        <v>371</v>
      </c>
      <c r="D71" s="56">
        <v>837</v>
      </c>
      <c r="E71" s="57">
        <v>2055</v>
      </c>
    </row>
    <row r="72" spans="2:5" x14ac:dyDescent="0.25">
      <c r="B72" s="143">
        <v>11.34</v>
      </c>
      <c r="C72" s="56">
        <v>399</v>
      </c>
      <c r="D72" s="56">
        <v>890</v>
      </c>
      <c r="E72" s="57">
        <v>2133</v>
      </c>
    </row>
    <row r="73" spans="2:5" x14ac:dyDescent="0.25">
      <c r="B73" s="143">
        <v>11.36</v>
      </c>
      <c r="C73" s="56">
        <v>397</v>
      </c>
      <c r="D73" s="56">
        <v>905</v>
      </c>
      <c r="E73" s="57">
        <v>2078</v>
      </c>
    </row>
    <row r="74" spans="2:5" x14ac:dyDescent="0.25">
      <c r="B74" s="143">
        <v>11.38</v>
      </c>
      <c r="C74" s="56">
        <v>382</v>
      </c>
      <c r="D74" s="56">
        <v>922</v>
      </c>
      <c r="E74" s="57">
        <v>2091</v>
      </c>
    </row>
    <row r="75" spans="2:5" x14ac:dyDescent="0.25">
      <c r="B75" s="143">
        <v>11.4</v>
      </c>
      <c r="C75" s="56">
        <v>385</v>
      </c>
      <c r="D75" s="56">
        <v>865</v>
      </c>
      <c r="E75" s="57">
        <v>2128</v>
      </c>
    </row>
    <row r="76" spans="2:5" x14ac:dyDescent="0.25">
      <c r="B76" s="143">
        <v>11.42</v>
      </c>
      <c r="C76" s="56">
        <v>413</v>
      </c>
      <c r="D76" s="56">
        <v>876</v>
      </c>
      <c r="E76" s="57">
        <v>2030</v>
      </c>
    </row>
    <row r="77" spans="2:5" x14ac:dyDescent="0.25">
      <c r="B77" s="143">
        <v>11.44</v>
      </c>
      <c r="C77" s="56">
        <v>379</v>
      </c>
      <c r="D77" s="56">
        <v>853</v>
      </c>
      <c r="E77" s="57">
        <v>2091</v>
      </c>
    </row>
    <row r="78" spans="2:5" x14ac:dyDescent="0.25">
      <c r="B78" s="143">
        <v>11.46</v>
      </c>
      <c r="C78" s="56">
        <v>390</v>
      </c>
      <c r="D78" s="56">
        <v>903</v>
      </c>
      <c r="E78" s="57">
        <v>2045</v>
      </c>
    </row>
    <row r="79" spans="2:5" x14ac:dyDescent="0.25">
      <c r="B79" s="143">
        <v>11.48</v>
      </c>
      <c r="C79" s="56">
        <v>387</v>
      </c>
      <c r="D79" s="56">
        <v>816</v>
      </c>
      <c r="E79" s="57">
        <v>2110</v>
      </c>
    </row>
    <row r="80" spans="2:5" x14ac:dyDescent="0.25">
      <c r="B80" s="143">
        <v>11.5</v>
      </c>
      <c r="C80" s="56">
        <v>406</v>
      </c>
      <c r="D80" s="56">
        <v>882</v>
      </c>
      <c r="E80" s="57">
        <v>2054</v>
      </c>
    </row>
    <row r="81" spans="2:5" x14ac:dyDescent="0.25">
      <c r="B81" s="143">
        <v>11.52</v>
      </c>
      <c r="C81" s="56">
        <v>376</v>
      </c>
      <c r="D81" s="56">
        <v>940</v>
      </c>
      <c r="E81" s="57">
        <v>2104</v>
      </c>
    </row>
    <row r="82" spans="2:5" x14ac:dyDescent="0.25">
      <c r="B82" s="143">
        <v>11.54</v>
      </c>
      <c r="C82" s="56">
        <v>399</v>
      </c>
      <c r="D82" s="56">
        <v>930</v>
      </c>
      <c r="E82" s="57">
        <v>2125</v>
      </c>
    </row>
    <row r="83" spans="2:5" x14ac:dyDescent="0.25">
      <c r="B83" s="143">
        <v>11.56</v>
      </c>
      <c r="C83" s="56">
        <v>443</v>
      </c>
      <c r="D83" s="56">
        <v>863</v>
      </c>
      <c r="E83" s="57">
        <v>2043</v>
      </c>
    </row>
    <row r="84" spans="2:5" x14ac:dyDescent="0.25">
      <c r="B84" s="143">
        <v>11.58</v>
      </c>
      <c r="C84" s="56">
        <v>432</v>
      </c>
      <c r="D84" s="56">
        <v>880</v>
      </c>
      <c r="E84" s="57">
        <v>2103</v>
      </c>
    </row>
    <row r="85" spans="2:5" x14ac:dyDescent="0.25">
      <c r="B85" s="143">
        <v>11.6</v>
      </c>
      <c r="C85" s="56">
        <v>436</v>
      </c>
      <c r="D85" s="56">
        <v>897</v>
      </c>
      <c r="E85" s="57">
        <v>2124</v>
      </c>
    </row>
    <row r="86" spans="2:5" x14ac:dyDescent="0.25">
      <c r="B86" s="143">
        <v>11.62</v>
      </c>
      <c r="C86" s="56">
        <v>409</v>
      </c>
      <c r="D86" s="56">
        <v>875</v>
      </c>
      <c r="E86" s="57">
        <v>2144</v>
      </c>
    </row>
    <row r="87" spans="2:5" x14ac:dyDescent="0.25">
      <c r="B87" s="143">
        <v>11.64</v>
      </c>
      <c r="C87" s="56">
        <v>432</v>
      </c>
      <c r="D87" s="56">
        <v>910</v>
      </c>
      <c r="E87" s="57">
        <v>2106</v>
      </c>
    </row>
    <row r="88" spans="2:5" x14ac:dyDescent="0.25">
      <c r="B88" s="143">
        <v>11.66</v>
      </c>
      <c r="C88" s="56">
        <v>418</v>
      </c>
      <c r="D88" s="56">
        <v>856</v>
      </c>
      <c r="E88" s="57">
        <v>2164</v>
      </c>
    </row>
    <row r="89" spans="2:5" x14ac:dyDescent="0.25">
      <c r="B89" s="143">
        <v>11.68</v>
      </c>
      <c r="C89" s="56">
        <v>385</v>
      </c>
      <c r="D89" s="56">
        <v>927</v>
      </c>
      <c r="E89" s="57">
        <v>2213</v>
      </c>
    </row>
    <row r="90" spans="2:5" x14ac:dyDescent="0.25">
      <c r="B90" s="143">
        <v>11.7</v>
      </c>
      <c r="C90" s="56">
        <v>419</v>
      </c>
      <c r="D90" s="56">
        <v>924</v>
      </c>
      <c r="E90" s="57">
        <v>2061</v>
      </c>
    </row>
    <row r="91" spans="2:5" x14ac:dyDescent="0.25">
      <c r="B91" s="143">
        <v>11.72</v>
      </c>
      <c r="C91" s="56">
        <v>390</v>
      </c>
      <c r="D91" s="56">
        <v>899</v>
      </c>
      <c r="E91" s="57">
        <v>2100</v>
      </c>
    </row>
    <row r="92" spans="2:5" x14ac:dyDescent="0.25">
      <c r="B92" s="143">
        <v>11.74</v>
      </c>
      <c r="C92" s="56">
        <v>410</v>
      </c>
      <c r="D92" s="56">
        <v>859</v>
      </c>
      <c r="E92" s="57">
        <v>2118</v>
      </c>
    </row>
    <row r="93" spans="2:5" x14ac:dyDescent="0.25">
      <c r="B93" s="143">
        <v>11.76</v>
      </c>
      <c r="C93" s="56">
        <v>384</v>
      </c>
      <c r="D93" s="56">
        <v>926</v>
      </c>
      <c r="E93" s="57">
        <v>2125</v>
      </c>
    </row>
    <row r="94" spans="2:5" x14ac:dyDescent="0.25">
      <c r="B94" s="143">
        <v>11.78</v>
      </c>
      <c r="C94" s="56">
        <v>407</v>
      </c>
      <c r="D94" s="56">
        <v>903</v>
      </c>
      <c r="E94" s="57">
        <v>2182</v>
      </c>
    </row>
    <row r="95" spans="2:5" x14ac:dyDescent="0.25">
      <c r="B95" s="143">
        <v>11.8</v>
      </c>
      <c r="C95" s="56">
        <v>415</v>
      </c>
      <c r="D95" s="56">
        <v>850</v>
      </c>
      <c r="E95" s="57">
        <v>2120</v>
      </c>
    </row>
    <row r="96" spans="2:5" x14ac:dyDescent="0.25">
      <c r="B96" s="143">
        <v>11.82</v>
      </c>
      <c r="C96" s="56">
        <v>426</v>
      </c>
      <c r="D96" s="56">
        <v>892</v>
      </c>
      <c r="E96" s="57">
        <v>2127</v>
      </c>
    </row>
    <row r="97" spans="2:5" x14ac:dyDescent="0.25">
      <c r="B97" s="143">
        <v>11.84</v>
      </c>
      <c r="C97" s="56">
        <v>439</v>
      </c>
      <c r="D97" s="56">
        <v>918</v>
      </c>
      <c r="E97" s="57">
        <v>2151</v>
      </c>
    </row>
    <row r="98" spans="2:5" x14ac:dyDescent="0.25">
      <c r="B98" s="143">
        <v>11.86</v>
      </c>
      <c r="C98" s="56">
        <v>426</v>
      </c>
      <c r="D98" s="56">
        <v>914</v>
      </c>
      <c r="E98" s="57">
        <v>2250</v>
      </c>
    </row>
    <row r="99" spans="2:5" x14ac:dyDescent="0.25">
      <c r="B99" s="143">
        <v>11.88</v>
      </c>
      <c r="C99" s="56">
        <v>444</v>
      </c>
      <c r="D99" s="56">
        <v>961</v>
      </c>
      <c r="E99" s="57">
        <v>2204</v>
      </c>
    </row>
    <row r="100" spans="2:5" x14ac:dyDescent="0.25">
      <c r="B100" s="143">
        <v>11.9</v>
      </c>
      <c r="C100" s="56">
        <v>426</v>
      </c>
      <c r="D100" s="56">
        <v>905</v>
      </c>
      <c r="E100" s="57">
        <v>2177</v>
      </c>
    </row>
    <row r="101" spans="2:5" x14ac:dyDescent="0.25">
      <c r="B101" s="143">
        <v>11.92</v>
      </c>
      <c r="C101" s="56">
        <v>406</v>
      </c>
      <c r="D101" s="56">
        <v>917</v>
      </c>
      <c r="E101" s="57">
        <v>2226</v>
      </c>
    </row>
    <row r="102" spans="2:5" x14ac:dyDescent="0.25">
      <c r="B102" s="143">
        <v>11.94</v>
      </c>
      <c r="C102" s="56">
        <v>439</v>
      </c>
      <c r="D102" s="56">
        <v>846</v>
      </c>
      <c r="E102" s="57">
        <v>2120</v>
      </c>
    </row>
    <row r="103" spans="2:5" x14ac:dyDescent="0.25">
      <c r="B103" s="143">
        <v>11.96</v>
      </c>
      <c r="C103" s="56">
        <v>423</v>
      </c>
      <c r="D103" s="56">
        <v>857</v>
      </c>
      <c r="E103" s="57">
        <v>2146</v>
      </c>
    </row>
    <row r="104" spans="2:5" x14ac:dyDescent="0.25">
      <c r="B104" s="143">
        <v>11.98</v>
      </c>
      <c r="C104" s="56">
        <v>442</v>
      </c>
      <c r="D104" s="56">
        <v>899</v>
      </c>
      <c r="E104" s="57">
        <v>2167</v>
      </c>
    </row>
    <row r="105" spans="2:5" x14ac:dyDescent="0.25">
      <c r="B105" s="143">
        <v>12</v>
      </c>
      <c r="C105" s="56">
        <v>465</v>
      </c>
      <c r="D105" s="56">
        <v>900</v>
      </c>
      <c r="E105" s="57">
        <v>2200</v>
      </c>
    </row>
    <row r="106" spans="2:5" x14ac:dyDescent="0.25">
      <c r="B106" s="143">
        <v>12.02</v>
      </c>
      <c r="C106" s="56">
        <v>438</v>
      </c>
      <c r="D106" s="56">
        <v>894</v>
      </c>
      <c r="E106" s="57">
        <v>2212</v>
      </c>
    </row>
    <row r="107" spans="2:5" x14ac:dyDescent="0.25">
      <c r="B107" s="143">
        <v>12.04</v>
      </c>
      <c r="C107" s="56">
        <v>414</v>
      </c>
      <c r="D107" s="56">
        <v>957</v>
      </c>
      <c r="E107" s="57">
        <v>2255</v>
      </c>
    </row>
    <row r="108" spans="2:5" x14ac:dyDescent="0.25">
      <c r="B108" s="143">
        <v>12.06</v>
      </c>
      <c r="C108" s="56">
        <v>386</v>
      </c>
      <c r="D108" s="56">
        <v>908</v>
      </c>
      <c r="E108" s="57">
        <v>2247</v>
      </c>
    </row>
    <row r="109" spans="2:5" x14ac:dyDescent="0.25">
      <c r="B109" s="143">
        <v>12.08</v>
      </c>
      <c r="C109" s="56">
        <v>389</v>
      </c>
      <c r="D109" s="56">
        <v>898</v>
      </c>
      <c r="E109" s="57">
        <v>2220</v>
      </c>
    </row>
    <row r="110" spans="2:5" x14ac:dyDescent="0.25">
      <c r="B110" s="143">
        <v>12.1</v>
      </c>
      <c r="C110" s="56">
        <v>417</v>
      </c>
      <c r="D110" s="56">
        <v>887</v>
      </c>
      <c r="E110" s="57">
        <v>2221</v>
      </c>
    </row>
    <row r="111" spans="2:5" x14ac:dyDescent="0.25">
      <c r="B111" s="143">
        <v>12.12</v>
      </c>
      <c r="C111" s="56">
        <v>428</v>
      </c>
      <c r="D111" s="56">
        <v>891</v>
      </c>
      <c r="E111" s="57">
        <v>2228</v>
      </c>
    </row>
    <row r="112" spans="2:5" x14ac:dyDescent="0.25">
      <c r="B112" s="143">
        <v>12.14</v>
      </c>
      <c r="C112" s="56">
        <v>438</v>
      </c>
      <c r="D112" s="56">
        <v>943</v>
      </c>
      <c r="E112" s="57">
        <v>2233</v>
      </c>
    </row>
    <row r="113" spans="2:5" x14ac:dyDescent="0.25">
      <c r="B113" s="143">
        <v>12.16</v>
      </c>
      <c r="C113" s="56">
        <v>413</v>
      </c>
      <c r="D113" s="56">
        <v>964</v>
      </c>
      <c r="E113" s="57">
        <v>2254</v>
      </c>
    </row>
    <row r="114" spans="2:5" x14ac:dyDescent="0.25">
      <c r="B114" s="143">
        <v>12.18</v>
      </c>
      <c r="C114" s="56">
        <v>398</v>
      </c>
      <c r="D114" s="56">
        <v>989</v>
      </c>
      <c r="E114" s="57">
        <v>2255</v>
      </c>
    </row>
    <row r="115" spans="2:5" x14ac:dyDescent="0.25">
      <c r="B115" s="143">
        <v>12.2</v>
      </c>
      <c r="C115" s="56">
        <v>435</v>
      </c>
      <c r="D115" s="56">
        <v>961</v>
      </c>
      <c r="E115" s="57">
        <v>2218</v>
      </c>
    </row>
    <row r="116" spans="2:5" x14ac:dyDescent="0.25">
      <c r="B116" s="143">
        <v>12.22</v>
      </c>
      <c r="C116" s="56">
        <v>415</v>
      </c>
      <c r="D116" s="56">
        <v>955</v>
      </c>
      <c r="E116" s="57">
        <v>2238</v>
      </c>
    </row>
    <row r="117" spans="2:5" x14ac:dyDescent="0.25">
      <c r="B117" s="143">
        <v>12.24</v>
      </c>
      <c r="C117" s="56">
        <v>369</v>
      </c>
      <c r="D117" s="56">
        <v>979</v>
      </c>
      <c r="E117" s="57">
        <v>2275</v>
      </c>
    </row>
    <row r="118" spans="2:5" x14ac:dyDescent="0.25">
      <c r="B118" s="143">
        <v>12.26</v>
      </c>
      <c r="C118" s="56">
        <v>450</v>
      </c>
      <c r="D118" s="56">
        <v>930</v>
      </c>
      <c r="E118" s="57">
        <v>2278</v>
      </c>
    </row>
    <row r="119" spans="2:5" x14ac:dyDescent="0.25">
      <c r="B119" s="143">
        <v>12.28</v>
      </c>
      <c r="C119" s="56">
        <v>446</v>
      </c>
      <c r="D119" s="56">
        <v>962</v>
      </c>
      <c r="E119" s="57">
        <v>2272</v>
      </c>
    </row>
    <row r="120" spans="2:5" x14ac:dyDescent="0.25">
      <c r="B120" s="143">
        <v>12.3</v>
      </c>
      <c r="C120" s="56">
        <v>428</v>
      </c>
      <c r="D120" s="56">
        <v>946</v>
      </c>
      <c r="E120" s="57">
        <v>2328</v>
      </c>
    </row>
    <row r="121" spans="2:5" x14ac:dyDescent="0.25">
      <c r="B121" s="143">
        <v>12.32</v>
      </c>
      <c r="C121" s="56">
        <v>410</v>
      </c>
      <c r="D121" s="56">
        <v>907</v>
      </c>
      <c r="E121" s="57">
        <v>2361</v>
      </c>
    </row>
    <row r="122" spans="2:5" x14ac:dyDescent="0.25">
      <c r="B122" s="143">
        <v>12.34</v>
      </c>
      <c r="C122" s="56">
        <v>424</v>
      </c>
      <c r="D122" s="56">
        <v>941</v>
      </c>
      <c r="E122" s="57">
        <v>2265</v>
      </c>
    </row>
    <row r="123" spans="2:5" x14ac:dyDescent="0.25">
      <c r="B123" s="143">
        <v>12.36</v>
      </c>
      <c r="C123" s="56">
        <v>430</v>
      </c>
      <c r="D123" s="56">
        <v>887</v>
      </c>
      <c r="E123" s="57">
        <v>2258</v>
      </c>
    </row>
    <row r="124" spans="2:5" x14ac:dyDescent="0.25">
      <c r="B124" s="143">
        <v>12.38</v>
      </c>
      <c r="C124" s="56">
        <v>406</v>
      </c>
      <c r="D124" s="56">
        <v>881</v>
      </c>
      <c r="E124" s="57">
        <v>2313</v>
      </c>
    </row>
    <row r="125" spans="2:5" x14ac:dyDescent="0.25">
      <c r="B125" s="143">
        <v>12.4</v>
      </c>
      <c r="C125" s="56">
        <v>402</v>
      </c>
      <c r="D125" s="56">
        <v>902</v>
      </c>
      <c r="E125" s="57">
        <v>2252</v>
      </c>
    </row>
    <row r="126" spans="2:5" x14ac:dyDescent="0.25">
      <c r="B126" s="143">
        <v>12.42</v>
      </c>
      <c r="C126" s="56">
        <v>437</v>
      </c>
      <c r="D126" s="56">
        <v>923</v>
      </c>
      <c r="E126" s="57">
        <v>2249</v>
      </c>
    </row>
    <row r="127" spans="2:5" x14ac:dyDescent="0.25">
      <c r="B127" s="143">
        <v>12.44</v>
      </c>
      <c r="C127" s="56">
        <v>464</v>
      </c>
      <c r="D127" s="56">
        <v>925</v>
      </c>
      <c r="E127" s="57">
        <v>2390</v>
      </c>
    </row>
    <row r="128" spans="2:5" x14ac:dyDescent="0.25">
      <c r="B128" s="143">
        <v>12.46</v>
      </c>
      <c r="C128" s="56">
        <v>427</v>
      </c>
      <c r="D128" s="56">
        <v>906</v>
      </c>
      <c r="E128" s="57">
        <v>2240</v>
      </c>
    </row>
    <row r="129" spans="2:5" x14ac:dyDescent="0.25">
      <c r="B129" s="143">
        <v>12.48</v>
      </c>
      <c r="C129" s="56">
        <v>449</v>
      </c>
      <c r="D129" s="56">
        <v>928</v>
      </c>
      <c r="E129" s="57">
        <v>2318</v>
      </c>
    </row>
    <row r="130" spans="2:5" x14ac:dyDescent="0.25">
      <c r="B130" s="143">
        <v>12.5</v>
      </c>
      <c r="C130" s="56">
        <v>418</v>
      </c>
      <c r="D130" s="56">
        <v>938</v>
      </c>
      <c r="E130" s="57">
        <v>2288</v>
      </c>
    </row>
    <row r="131" spans="2:5" x14ac:dyDescent="0.25">
      <c r="B131" s="143">
        <v>12.52</v>
      </c>
      <c r="C131" s="56">
        <v>443</v>
      </c>
      <c r="D131" s="56">
        <v>906</v>
      </c>
      <c r="E131" s="57">
        <v>2269</v>
      </c>
    </row>
    <row r="132" spans="2:5" x14ac:dyDescent="0.25">
      <c r="B132" s="143">
        <v>12.54</v>
      </c>
      <c r="C132" s="56">
        <v>437</v>
      </c>
      <c r="D132" s="56">
        <v>934</v>
      </c>
      <c r="E132" s="57">
        <v>2326</v>
      </c>
    </row>
    <row r="133" spans="2:5" x14ac:dyDescent="0.25">
      <c r="B133" s="143">
        <v>12.56</v>
      </c>
      <c r="C133" s="56">
        <v>442</v>
      </c>
      <c r="D133" s="56">
        <v>953</v>
      </c>
      <c r="E133" s="57">
        <v>2422</v>
      </c>
    </row>
    <row r="134" spans="2:5" x14ac:dyDescent="0.25">
      <c r="B134" s="143">
        <v>12.58</v>
      </c>
      <c r="C134" s="56">
        <v>423</v>
      </c>
      <c r="D134" s="56">
        <v>935</v>
      </c>
      <c r="E134" s="57">
        <v>2368</v>
      </c>
    </row>
    <row r="135" spans="2:5" x14ac:dyDescent="0.25">
      <c r="B135" s="143">
        <v>12.6</v>
      </c>
      <c r="C135" s="56">
        <v>434</v>
      </c>
      <c r="D135" s="56">
        <v>932</v>
      </c>
      <c r="E135" s="57">
        <v>2292</v>
      </c>
    </row>
    <row r="136" spans="2:5" x14ac:dyDescent="0.25">
      <c r="B136" s="143">
        <v>12.62</v>
      </c>
      <c r="C136" s="56">
        <v>442</v>
      </c>
      <c r="D136" s="56">
        <v>946</v>
      </c>
      <c r="E136" s="57">
        <v>2305</v>
      </c>
    </row>
    <row r="137" spans="2:5" x14ac:dyDescent="0.25">
      <c r="B137" s="143">
        <v>12.64</v>
      </c>
      <c r="C137" s="56">
        <v>464</v>
      </c>
      <c r="D137" s="56">
        <v>978</v>
      </c>
      <c r="E137" s="57">
        <v>2389</v>
      </c>
    </row>
    <row r="138" spans="2:5" x14ac:dyDescent="0.25">
      <c r="B138" s="143">
        <v>12.66</v>
      </c>
      <c r="C138" s="56">
        <v>450</v>
      </c>
      <c r="D138" s="56">
        <v>972</v>
      </c>
      <c r="E138" s="57">
        <v>2337</v>
      </c>
    </row>
    <row r="139" spans="2:5" x14ac:dyDescent="0.25">
      <c r="B139" s="143">
        <v>12.68</v>
      </c>
      <c r="C139" s="56">
        <v>425</v>
      </c>
      <c r="D139" s="56">
        <v>928</v>
      </c>
      <c r="E139" s="57">
        <v>2322</v>
      </c>
    </row>
    <row r="140" spans="2:5" x14ac:dyDescent="0.25">
      <c r="B140" s="143">
        <v>12.7</v>
      </c>
      <c r="C140" s="56">
        <v>429</v>
      </c>
      <c r="D140" s="56">
        <v>947</v>
      </c>
      <c r="E140" s="57">
        <v>2362</v>
      </c>
    </row>
    <row r="141" spans="2:5" x14ac:dyDescent="0.25">
      <c r="B141" s="143">
        <v>12.72</v>
      </c>
      <c r="C141" s="56">
        <v>446</v>
      </c>
      <c r="D141" s="56">
        <v>959</v>
      </c>
      <c r="E141" s="57">
        <v>2352</v>
      </c>
    </row>
    <row r="142" spans="2:5" x14ac:dyDescent="0.25">
      <c r="B142" s="143">
        <v>12.74</v>
      </c>
      <c r="C142" s="56">
        <v>406</v>
      </c>
      <c r="D142" s="56">
        <v>969</v>
      </c>
      <c r="E142" s="57">
        <v>2342</v>
      </c>
    </row>
    <row r="143" spans="2:5" x14ac:dyDescent="0.25">
      <c r="B143" s="143">
        <v>12.76</v>
      </c>
      <c r="C143" s="56">
        <v>469</v>
      </c>
      <c r="D143" s="56">
        <v>933</v>
      </c>
      <c r="E143" s="57">
        <v>2261</v>
      </c>
    </row>
    <row r="144" spans="2:5" x14ac:dyDescent="0.25">
      <c r="B144" s="143">
        <v>12.78</v>
      </c>
      <c r="C144" s="56">
        <v>481</v>
      </c>
      <c r="D144" s="56">
        <v>984</v>
      </c>
      <c r="E144" s="57">
        <v>2320</v>
      </c>
    </row>
    <row r="145" spans="2:5" x14ac:dyDescent="0.25">
      <c r="B145" s="143">
        <v>12.8</v>
      </c>
      <c r="C145" s="56">
        <v>439</v>
      </c>
      <c r="D145" s="56">
        <v>933</v>
      </c>
      <c r="E145" s="57">
        <v>2423</v>
      </c>
    </row>
    <row r="146" spans="2:5" x14ac:dyDescent="0.25">
      <c r="B146" s="143">
        <v>12.82</v>
      </c>
      <c r="C146" s="56">
        <v>384</v>
      </c>
      <c r="D146" s="56">
        <v>986</v>
      </c>
      <c r="E146" s="57">
        <v>2401</v>
      </c>
    </row>
    <row r="147" spans="2:5" x14ac:dyDescent="0.25">
      <c r="B147" s="143">
        <v>12.84</v>
      </c>
      <c r="C147" s="56">
        <v>422</v>
      </c>
      <c r="D147" s="56">
        <v>972</v>
      </c>
      <c r="E147" s="57">
        <v>2364</v>
      </c>
    </row>
    <row r="148" spans="2:5" x14ac:dyDescent="0.25">
      <c r="B148" s="143">
        <v>12.86</v>
      </c>
      <c r="C148" s="56">
        <v>427</v>
      </c>
      <c r="D148" s="56">
        <v>971</v>
      </c>
      <c r="E148" s="57">
        <v>2378</v>
      </c>
    </row>
    <row r="149" spans="2:5" x14ac:dyDescent="0.25">
      <c r="B149" s="143">
        <v>12.88</v>
      </c>
      <c r="C149" s="56">
        <v>443</v>
      </c>
      <c r="D149" s="56">
        <v>952</v>
      </c>
      <c r="E149" s="57">
        <v>2381</v>
      </c>
    </row>
    <row r="150" spans="2:5" x14ac:dyDescent="0.25">
      <c r="B150" s="143">
        <v>12.9</v>
      </c>
      <c r="C150" s="56">
        <v>422</v>
      </c>
      <c r="D150" s="56">
        <v>937</v>
      </c>
      <c r="E150" s="57">
        <v>2379</v>
      </c>
    </row>
    <row r="151" spans="2:5" x14ac:dyDescent="0.25">
      <c r="B151" s="143">
        <v>12.92</v>
      </c>
      <c r="C151" s="56">
        <v>451</v>
      </c>
      <c r="D151" s="56">
        <v>953</v>
      </c>
      <c r="E151" s="57">
        <v>2434</v>
      </c>
    </row>
    <row r="152" spans="2:5" x14ac:dyDescent="0.25">
      <c r="B152" s="143">
        <v>12.94</v>
      </c>
      <c r="C152" s="56">
        <v>448</v>
      </c>
      <c r="D152" s="56">
        <v>934</v>
      </c>
      <c r="E152" s="57">
        <v>2467</v>
      </c>
    </row>
    <row r="153" spans="2:5" x14ac:dyDescent="0.25">
      <c r="B153" s="143">
        <v>12.96</v>
      </c>
      <c r="C153" s="56">
        <v>421</v>
      </c>
      <c r="D153" s="56">
        <v>994</v>
      </c>
      <c r="E153" s="57">
        <v>2443</v>
      </c>
    </row>
    <row r="154" spans="2:5" x14ac:dyDescent="0.25">
      <c r="B154" s="143">
        <v>12.98</v>
      </c>
      <c r="C154" s="56">
        <v>439</v>
      </c>
      <c r="D154" s="56">
        <v>1008</v>
      </c>
      <c r="E154" s="57">
        <v>2508</v>
      </c>
    </row>
    <row r="155" spans="2:5" x14ac:dyDescent="0.25">
      <c r="B155" s="143">
        <v>13</v>
      </c>
      <c r="C155" s="56">
        <v>464</v>
      </c>
      <c r="D155" s="56">
        <v>968</v>
      </c>
      <c r="E155" s="57">
        <v>2410</v>
      </c>
    </row>
    <row r="156" spans="2:5" x14ac:dyDescent="0.25">
      <c r="B156" s="143">
        <v>13.02</v>
      </c>
      <c r="C156" s="56">
        <v>431</v>
      </c>
      <c r="D156" s="56">
        <v>967</v>
      </c>
      <c r="E156" s="57">
        <v>2413</v>
      </c>
    </row>
    <row r="157" spans="2:5" x14ac:dyDescent="0.25">
      <c r="B157" s="143">
        <v>13.04</v>
      </c>
      <c r="C157" s="56">
        <v>447</v>
      </c>
      <c r="D157" s="56">
        <v>919</v>
      </c>
      <c r="E157" s="57">
        <v>2421</v>
      </c>
    </row>
    <row r="158" spans="2:5" x14ac:dyDescent="0.25">
      <c r="B158" s="143">
        <v>13.06</v>
      </c>
      <c r="C158" s="56">
        <v>427</v>
      </c>
      <c r="D158" s="56">
        <v>978</v>
      </c>
      <c r="E158" s="57">
        <v>2448</v>
      </c>
    </row>
    <row r="159" spans="2:5" x14ac:dyDescent="0.25">
      <c r="B159" s="143">
        <v>13.08</v>
      </c>
      <c r="C159" s="56">
        <v>451</v>
      </c>
      <c r="D159" s="56">
        <v>942</v>
      </c>
      <c r="E159" s="57">
        <v>2424</v>
      </c>
    </row>
    <row r="160" spans="2:5" x14ac:dyDescent="0.25">
      <c r="B160" s="143">
        <v>13.1</v>
      </c>
      <c r="C160" s="56">
        <v>442</v>
      </c>
      <c r="D160" s="56">
        <v>984</v>
      </c>
      <c r="E160" s="57">
        <v>2456</v>
      </c>
    </row>
    <row r="161" spans="2:5" x14ac:dyDescent="0.25">
      <c r="B161" s="143">
        <v>13.12</v>
      </c>
      <c r="C161" s="56">
        <v>446</v>
      </c>
      <c r="D161" s="56">
        <v>957</v>
      </c>
      <c r="E161" s="57">
        <v>2493</v>
      </c>
    </row>
    <row r="162" spans="2:5" x14ac:dyDescent="0.25">
      <c r="B162" s="143">
        <v>13.14</v>
      </c>
      <c r="C162" s="56">
        <v>425</v>
      </c>
      <c r="D162" s="56">
        <v>988</v>
      </c>
      <c r="E162" s="57">
        <v>2432</v>
      </c>
    </row>
    <row r="163" spans="2:5" x14ac:dyDescent="0.25">
      <c r="B163" s="143">
        <v>13.16</v>
      </c>
      <c r="C163" s="56">
        <v>451</v>
      </c>
      <c r="D163" s="56">
        <v>943</v>
      </c>
      <c r="E163" s="57">
        <v>2419</v>
      </c>
    </row>
    <row r="164" spans="2:5" x14ac:dyDescent="0.25">
      <c r="B164" s="143">
        <v>13.18</v>
      </c>
      <c r="C164" s="56">
        <v>476</v>
      </c>
      <c r="D164" s="56">
        <v>991</v>
      </c>
      <c r="E164" s="57">
        <v>2451</v>
      </c>
    </row>
    <row r="165" spans="2:5" x14ac:dyDescent="0.25">
      <c r="B165" s="143">
        <v>13.2</v>
      </c>
      <c r="C165" s="56">
        <v>469</v>
      </c>
      <c r="D165" s="56">
        <v>1027</v>
      </c>
      <c r="E165" s="57">
        <v>2494</v>
      </c>
    </row>
    <row r="166" spans="2:5" x14ac:dyDescent="0.25">
      <c r="B166" s="143">
        <v>13.22</v>
      </c>
      <c r="C166" s="56">
        <v>465</v>
      </c>
      <c r="D166" s="56">
        <v>1011</v>
      </c>
      <c r="E166" s="57">
        <v>2518</v>
      </c>
    </row>
    <row r="167" spans="2:5" x14ac:dyDescent="0.25">
      <c r="B167" s="143">
        <v>13.24</v>
      </c>
      <c r="C167" s="56">
        <v>457</v>
      </c>
      <c r="D167" s="56">
        <v>991</v>
      </c>
      <c r="E167" s="57">
        <v>2513</v>
      </c>
    </row>
    <row r="168" spans="2:5" x14ac:dyDescent="0.25">
      <c r="B168" s="143">
        <v>13.26</v>
      </c>
      <c r="C168" s="56">
        <v>458</v>
      </c>
      <c r="D168" s="56">
        <v>1016</v>
      </c>
      <c r="E168" s="57">
        <v>2440</v>
      </c>
    </row>
    <row r="169" spans="2:5" x14ac:dyDescent="0.25">
      <c r="B169" s="143">
        <v>13.28</v>
      </c>
      <c r="C169" s="56">
        <v>500</v>
      </c>
      <c r="D169" s="56">
        <v>992</v>
      </c>
      <c r="E169" s="57">
        <v>2457</v>
      </c>
    </row>
    <row r="170" spans="2:5" x14ac:dyDescent="0.25">
      <c r="B170" s="143">
        <v>13.3</v>
      </c>
      <c r="C170" s="56">
        <v>422</v>
      </c>
      <c r="D170" s="56">
        <v>1008</v>
      </c>
      <c r="E170" s="57">
        <v>2538</v>
      </c>
    </row>
    <row r="171" spans="2:5" x14ac:dyDescent="0.25">
      <c r="B171" s="143">
        <v>13.32</v>
      </c>
      <c r="C171" s="56">
        <v>431</v>
      </c>
      <c r="D171" s="56">
        <v>984</v>
      </c>
      <c r="E171" s="57">
        <v>2576</v>
      </c>
    </row>
    <row r="172" spans="2:5" x14ac:dyDescent="0.25">
      <c r="B172" s="143">
        <v>13.34</v>
      </c>
      <c r="C172" s="56">
        <v>462</v>
      </c>
      <c r="D172" s="56">
        <v>1009</v>
      </c>
      <c r="E172" s="57">
        <v>2511</v>
      </c>
    </row>
    <row r="173" spans="2:5" x14ac:dyDescent="0.25">
      <c r="B173" s="143">
        <v>13.36</v>
      </c>
      <c r="C173" s="56">
        <v>428</v>
      </c>
      <c r="D173" s="56">
        <v>1031</v>
      </c>
      <c r="E173" s="57">
        <v>2468</v>
      </c>
    </row>
    <row r="174" spans="2:5" x14ac:dyDescent="0.25">
      <c r="B174" s="143">
        <v>13.38</v>
      </c>
      <c r="C174" s="56">
        <v>461</v>
      </c>
      <c r="D174" s="56">
        <v>980</v>
      </c>
      <c r="E174" s="57">
        <v>2456</v>
      </c>
    </row>
    <row r="175" spans="2:5" x14ac:dyDescent="0.25">
      <c r="B175" s="143">
        <v>13.4</v>
      </c>
      <c r="C175" s="56">
        <v>459</v>
      </c>
      <c r="D175" s="56">
        <v>1003</v>
      </c>
      <c r="E175" s="57">
        <v>2462</v>
      </c>
    </row>
    <row r="176" spans="2:5" x14ac:dyDescent="0.25">
      <c r="B176" s="143">
        <v>13.42</v>
      </c>
      <c r="C176" s="56">
        <v>427</v>
      </c>
      <c r="D176" s="56">
        <v>955</v>
      </c>
      <c r="E176" s="57">
        <v>2487</v>
      </c>
    </row>
    <row r="177" spans="2:5" x14ac:dyDescent="0.25">
      <c r="B177" s="143">
        <v>13.44</v>
      </c>
      <c r="C177" s="56">
        <v>458</v>
      </c>
      <c r="D177" s="56">
        <v>983</v>
      </c>
      <c r="E177" s="57">
        <v>2506</v>
      </c>
    </row>
    <row r="178" spans="2:5" x14ac:dyDescent="0.25">
      <c r="B178" s="143">
        <v>13.46</v>
      </c>
      <c r="C178" s="56">
        <v>460</v>
      </c>
      <c r="D178" s="56">
        <v>984</v>
      </c>
      <c r="E178" s="57">
        <v>2561</v>
      </c>
    </row>
    <row r="179" spans="2:5" x14ac:dyDescent="0.25">
      <c r="B179" s="143">
        <v>13.48</v>
      </c>
      <c r="C179" s="56">
        <v>469</v>
      </c>
      <c r="D179" s="56">
        <v>958</v>
      </c>
      <c r="E179" s="57">
        <v>2439</v>
      </c>
    </row>
    <row r="180" spans="2:5" x14ac:dyDescent="0.25">
      <c r="B180" s="143">
        <v>13.5</v>
      </c>
      <c r="C180" s="56">
        <v>465</v>
      </c>
      <c r="D180" s="56">
        <v>1042</v>
      </c>
      <c r="E180" s="57">
        <v>2466</v>
      </c>
    </row>
    <row r="181" spans="2:5" x14ac:dyDescent="0.25">
      <c r="B181" s="143">
        <v>13.52</v>
      </c>
      <c r="C181" s="56">
        <v>475</v>
      </c>
      <c r="D181" s="56">
        <v>1035</v>
      </c>
      <c r="E181" s="57">
        <v>2548</v>
      </c>
    </row>
    <row r="182" spans="2:5" x14ac:dyDescent="0.25">
      <c r="B182" s="143">
        <v>13.54</v>
      </c>
      <c r="C182" s="56">
        <v>483</v>
      </c>
      <c r="D182" s="56">
        <v>1068</v>
      </c>
      <c r="E182" s="57">
        <v>2518</v>
      </c>
    </row>
    <row r="183" spans="2:5" x14ac:dyDescent="0.25">
      <c r="B183" s="143">
        <v>13.56</v>
      </c>
      <c r="C183" s="56">
        <v>503</v>
      </c>
      <c r="D183" s="56">
        <v>977</v>
      </c>
      <c r="E183" s="57">
        <v>2508</v>
      </c>
    </row>
    <row r="184" spans="2:5" x14ac:dyDescent="0.25">
      <c r="B184" s="143">
        <v>13.58</v>
      </c>
      <c r="C184" s="56">
        <v>482</v>
      </c>
      <c r="D184" s="56">
        <v>1028</v>
      </c>
      <c r="E184" s="57">
        <v>2510</v>
      </c>
    </row>
    <row r="185" spans="2:5" x14ac:dyDescent="0.25">
      <c r="B185" s="143">
        <v>13.6</v>
      </c>
      <c r="C185" s="56">
        <v>437</v>
      </c>
      <c r="D185" s="56">
        <v>1057</v>
      </c>
      <c r="E185" s="57">
        <v>2462</v>
      </c>
    </row>
    <row r="186" spans="2:5" x14ac:dyDescent="0.25">
      <c r="B186" s="143">
        <v>13.62</v>
      </c>
      <c r="C186" s="56">
        <v>470</v>
      </c>
      <c r="D186" s="56">
        <v>1045</v>
      </c>
      <c r="E186" s="57">
        <v>2557</v>
      </c>
    </row>
    <row r="187" spans="2:5" x14ac:dyDescent="0.25">
      <c r="B187" s="143">
        <v>13.64</v>
      </c>
      <c r="C187" s="56">
        <v>475</v>
      </c>
      <c r="D187" s="56">
        <v>1040</v>
      </c>
      <c r="E187" s="57">
        <v>2519</v>
      </c>
    </row>
    <row r="188" spans="2:5" x14ac:dyDescent="0.25">
      <c r="B188" s="143">
        <v>13.66</v>
      </c>
      <c r="C188" s="56">
        <v>482</v>
      </c>
      <c r="D188" s="56">
        <v>1048</v>
      </c>
      <c r="E188" s="57">
        <v>2569</v>
      </c>
    </row>
    <row r="189" spans="2:5" x14ac:dyDescent="0.25">
      <c r="B189" s="143">
        <v>13.68</v>
      </c>
      <c r="C189" s="56">
        <v>488</v>
      </c>
      <c r="D189" s="56">
        <v>1074</v>
      </c>
      <c r="E189" s="57">
        <v>2559</v>
      </c>
    </row>
    <row r="190" spans="2:5" x14ac:dyDescent="0.25">
      <c r="B190" s="143">
        <v>13.7</v>
      </c>
      <c r="C190" s="56">
        <v>436</v>
      </c>
      <c r="D190" s="56">
        <v>1018</v>
      </c>
      <c r="E190" s="57">
        <v>2563</v>
      </c>
    </row>
    <row r="191" spans="2:5" x14ac:dyDescent="0.25">
      <c r="B191" s="143">
        <v>13.72</v>
      </c>
      <c r="C191" s="56">
        <v>478</v>
      </c>
      <c r="D191" s="56">
        <v>1001</v>
      </c>
      <c r="E191" s="57">
        <v>2571</v>
      </c>
    </row>
    <row r="192" spans="2:5" x14ac:dyDescent="0.25">
      <c r="B192" s="143">
        <v>13.74</v>
      </c>
      <c r="C192" s="56">
        <v>480</v>
      </c>
      <c r="D192" s="56">
        <v>1029</v>
      </c>
      <c r="E192" s="57">
        <v>2625</v>
      </c>
    </row>
    <row r="193" spans="2:5" x14ac:dyDescent="0.25">
      <c r="B193" s="143">
        <v>13.76</v>
      </c>
      <c r="C193" s="56">
        <v>483</v>
      </c>
      <c r="D193" s="56">
        <v>1075</v>
      </c>
      <c r="E193" s="57">
        <v>2567</v>
      </c>
    </row>
    <row r="194" spans="2:5" x14ac:dyDescent="0.25">
      <c r="B194" s="143">
        <v>13.78</v>
      </c>
      <c r="C194" s="56">
        <v>474</v>
      </c>
      <c r="D194" s="56">
        <v>1044</v>
      </c>
      <c r="E194" s="57">
        <v>2602</v>
      </c>
    </row>
    <row r="195" spans="2:5" x14ac:dyDescent="0.25">
      <c r="B195" s="143">
        <v>13.8</v>
      </c>
      <c r="C195" s="56">
        <v>513</v>
      </c>
      <c r="D195" s="56">
        <v>1029</v>
      </c>
      <c r="E195" s="57">
        <v>2589</v>
      </c>
    </row>
    <row r="196" spans="2:5" x14ac:dyDescent="0.25">
      <c r="B196" s="143">
        <v>13.82</v>
      </c>
      <c r="C196" s="56">
        <v>503</v>
      </c>
      <c r="D196" s="56">
        <v>998</v>
      </c>
      <c r="E196" s="57">
        <v>2563</v>
      </c>
    </row>
    <row r="197" spans="2:5" x14ac:dyDescent="0.25">
      <c r="B197" s="143">
        <v>13.84</v>
      </c>
      <c r="C197" s="56">
        <v>456</v>
      </c>
      <c r="D197" s="56">
        <v>1041</v>
      </c>
      <c r="E197" s="57">
        <v>2550</v>
      </c>
    </row>
    <row r="198" spans="2:5" x14ac:dyDescent="0.25">
      <c r="B198" s="143">
        <v>13.86</v>
      </c>
      <c r="C198" s="56">
        <v>481</v>
      </c>
      <c r="D198" s="56">
        <v>1091</v>
      </c>
      <c r="E198" s="57">
        <v>2608</v>
      </c>
    </row>
    <row r="199" spans="2:5" x14ac:dyDescent="0.25">
      <c r="B199" s="143">
        <v>13.88</v>
      </c>
      <c r="C199" s="56">
        <v>462</v>
      </c>
      <c r="D199" s="56">
        <v>1027</v>
      </c>
      <c r="E199" s="57">
        <v>2590</v>
      </c>
    </row>
    <row r="200" spans="2:5" x14ac:dyDescent="0.25">
      <c r="B200" s="143">
        <v>13.9</v>
      </c>
      <c r="C200" s="56">
        <v>491</v>
      </c>
      <c r="D200" s="56">
        <v>1045</v>
      </c>
      <c r="E200" s="57">
        <v>2642</v>
      </c>
    </row>
    <row r="201" spans="2:5" x14ac:dyDescent="0.25">
      <c r="B201" s="143">
        <v>13.92</v>
      </c>
      <c r="C201" s="56">
        <v>469</v>
      </c>
      <c r="D201" s="56">
        <v>1060</v>
      </c>
      <c r="E201" s="57">
        <v>2623</v>
      </c>
    </row>
    <row r="202" spans="2:5" x14ac:dyDescent="0.25">
      <c r="B202" s="143">
        <v>13.94</v>
      </c>
      <c r="C202" s="56">
        <v>485</v>
      </c>
      <c r="D202" s="56">
        <v>1021</v>
      </c>
      <c r="E202" s="57">
        <v>2608</v>
      </c>
    </row>
    <row r="203" spans="2:5" x14ac:dyDescent="0.25">
      <c r="B203" s="143">
        <v>13.96</v>
      </c>
      <c r="C203" s="56">
        <v>468</v>
      </c>
      <c r="D203" s="56">
        <v>1054</v>
      </c>
      <c r="E203" s="57">
        <v>2596</v>
      </c>
    </row>
    <row r="204" spans="2:5" x14ac:dyDescent="0.25">
      <c r="B204" s="143">
        <v>13.98</v>
      </c>
      <c r="C204" s="56">
        <v>429</v>
      </c>
      <c r="D204" s="56">
        <v>1039</v>
      </c>
      <c r="E204" s="57">
        <v>2619</v>
      </c>
    </row>
    <row r="205" spans="2:5" x14ac:dyDescent="0.25">
      <c r="B205" s="143">
        <v>14</v>
      </c>
      <c r="C205" s="56">
        <v>469</v>
      </c>
      <c r="D205" s="56">
        <v>1046</v>
      </c>
      <c r="E205" s="57">
        <v>2612</v>
      </c>
    </row>
    <row r="206" spans="2:5" x14ac:dyDescent="0.25">
      <c r="B206" s="143">
        <v>14.02</v>
      </c>
      <c r="C206" s="56">
        <v>502</v>
      </c>
      <c r="D206" s="56">
        <v>1037</v>
      </c>
      <c r="E206" s="57">
        <v>2577</v>
      </c>
    </row>
    <row r="207" spans="2:5" x14ac:dyDescent="0.25">
      <c r="B207" s="143">
        <v>14.04</v>
      </c>
      <c r="C207" s="56">
        <v>479</v>
      </c>
      <c r="D207" s="56">
        <v>1014</v>
      </c>
      <c r="E207" s="57">
        <v>2691</v>
      </c>
    </row>
    <row r="208" spans="2:5" x14ac:dyDescent="0.25">
      <c r="B208" s="143">
        <v>14.06</v>
      </c>
      <c r="C208" s="56">
        <v>469</v>
      </c>
      <c r="D208" s="56">
        <v>1048</v>
      </c>
      <c r="E208" s="57">
        <v>2654</v>
      </c>
    </row>
    <row r="209" spans="2:5" x14ac:dyDescent="0.25">
      <c r="B209" s="143">
        <v>14.08</v>
      </c>
      <c r="C209" s="56">
        <v>464</v>
      </c>
      <c r="D209" s="56">
        <v>1105</v>
      </c>
      <c r="E209" s="57">
        <v>2682</v>
      </c>
    </row>
    <row r="210" spans="2:5" x14ac:dyDescent="0.25">
      <c r="B210" s="143">
        <v>14.1</v>
      </c>
      <c r="C210" s="56">
        <v>469</v>
      </c>
      <c r="D210" s="56">
        <v>1068</v>
      </c>
      <c r="E210" s="57">
        <v>2626</v>
      </c>
    </row>
    <row r="211" spans="2:5" x14ac:dyDescent="0.25">
      <c r="B211" s="143">
        <v>14.12</v>
      </c>
      <c r="C211" s="56">
        <v>480</v>
      </c>
      <c r="D211" s="56">
        <v>1098</v>
      </c>
      <c r="E211" s="57">
        <v>2591</v>
      </c>
    </row>
    <row r="212" spans="2:5" x14ac:dyDescent="0.25">
      <c r="B212" s="143">
        <v>14.14</v>
      </c>
      <c r="C212" s="56">
        <v>512</v>
      </c>
      <c r="D212" s="56">
        <v>1049</v>
      </c>
      <c r="E212" s="57">
        <v>2700</v>
      </c>
    </row>
    <row r="213" spans="2:5" x14ac:dyDescent="0.25">
      <c r="B213" s="143">
        <v>14.16</v>
      </c>
      <c r="C213" s="56">
        <v>496</v>
      </c>
      <c r="D213" s="56">
        <v>1093</v>
      </c>
      <c r="E213" s="57">
        <v>2538</v>
      </c>
    </row>
    <row r="214" spans="2:5" x14ac:dyDescent="0.25">
      <c r="B214" s="143">
        <v>14.18</v>
      </c>
      <c r="C214" s="56">
        <v>486</v>
      </c>
      <c r="D214" s="56">
        <v>1062</v>
      </c>
      <c r="E214" s="57">
        <v>2599</v>
      </c>
    </row>
    <row r="215" spans="2:5" x14ac:dyDescent="0.25">
      <c r="B215" s="143">
        <v>14.2</v>
      </c>
      <c r="C215" s="56">
        <v>494</v>
      </c>
      <c r="D215" s="56">
        <v>1142</v>
      </c>
      <c r="E215" s="57">
        <v>2695</v>
      </c>
    </row>
    <row r="216" spans="2:5" x14ac:dyDescent="0.25">
      <c r="B216" s="143">
        <v>14.22</v>
      </c>
      <c r="C216" s="56">
        <v>501</v>
      </c>
      <c r="D216" s="56">
        <v>1107</v>
      </c>
      <c r="E216" s="57">
        <v>2678</v>
      </c>
    </row>
    <row r="217" spans="2:5" x14ac:dyDescent="0.25">
      <c r="B217" s="143">
        <v>14.24</v>
      </c>
      <c r="C217" s="56">
        <v>495</v>
      </c>
      <c r="D217" s="56">
        <v>1112</v>
      </c>
      <c r="E217" s="57">
        <v>2672</v>
      </c>
    </row>
    <row r="218" spans="2:5" x14ac:dyDescent="0.25">
      <c r="B218" s="143">
        <v>14.26</v>
      </c>
      <c r="C218" s="56">
        <v>475</v>
      </c>
      <c r="D218" s="56">
        <v>1122</v>
      </c>
      <c r="E218" s="57">
        <v>2696</v>
      </c>
    </row>
    <row r="219" spans="2:5" x14ac:dyDescent="0.25">
      <c r="B219" s="143">
        <v>14.28</v>
      </c>
      <c r="C219" s="56">
        <v>505</v>
      </c>
      <c r="D219" s="56">
        <v>1080</v>
      </c>
      <c r="E219" s="57">
        <v>2749</v>
      </c>
    </row>
    <row r="220" spans="2:5" x14ac:dyDescent="0.25">
      <c r="B220" s="143">
        <v>14.3</v>
      </c>
      <c r="C220" s="56">
        <v>525</v>
      </c>
      <c r="D220" s="56">
        <v>1075</v>
      </c>
      <c r="E220" s="57">
        <v>2721</v>
      </c>
    </row>
    <row r="221" spans="2:5" x14ac:dyDescent="0.25">
      <c r="B221" s="143">
        <v>14.32</v>
      </c>
      <c r="C221" s="56">
        <v>479</v>
      </c>
      <c r="D221" s="56">
        <v>1104</v>
      </c>
      <c r="E221" s="57">
        <v>2661</v>
      </c>
    </row>
    <row r="222" spans="2:5" x14ac:dyDescent="0.25">
      <c r="B222" s="143">
        <v>14.34</v>
      </c>
      <c r="C222" s="56">
        <v>514</v>
      </c>
      <c r="D222" s="56">
        <v>1085</v>
      </c>
      <c r="E222" s="57">
        <v>2639</v>
      </c>
    </row>
    <row r="223" spans="2:5" x14ac:dyDescent="0.25">
      <c r="B223" s="143">
        <v>14.36</v>
      </c>
      <c r="C223" s="56">
        <v>464</v>
      </c>
      <c r="D223" s="56">
        <v>1090</v>
      </c>
      <c r="E223" s="57">
        <v>2580</v>
      </c>
    </row>
    <row r="224" spans="2:5" x14ac:dyDescent="0.25">
      <c r="B224" s="143">
        <v>14.38</v>
      </c>
      <c r="C224" s="56">
        <v>484</v>
      </c>
      <c r="D224" s="56">
        <v>1112</v>
      </c>
      <c r="E224" s="57">
        <v>2741</v>
      </c>
    </row>
    <row r="225" spans="2:5" x14ac:dyDescent="0.25">
      <c r="B225" s="143">
        <v>14.4</v>
      </c>
      <c r="C225" s="56">
        <v>537</v>
      </c>
      <c r="D225" s="56">
        <v>1103</v>
      </c>
      <c r="E225" s="57">
        <v>2741</v>
      </c>
    </row>
    <row r="226" spans="2:5" x14ac:dyDescent="0.25">
      <c r="B226" s="143">
        <v>14.42</v>
      </c>
      <c r="C226" s="56">
        <v>480</v>
      </c>
      <c r="D226" s="56">
        <v>1092</v>
      </c>
      <c r="E226" s="57">
        <v>2610</v>
      </c>
    </row>
    <row r="227" spans="2:5" x14ac:dyDescent="0.25">
      <c r="B227" s="143">
        <v>14.44</v>
      </c>
      <c r="C227" s="56">
        <v>499</v>
      </c>
      <c r="D227" s="56">
        <v>1138</v>
      </c>
      <c r="E227" s="57">
        <v>2698</v>
      </c>
    </row>
    <row r="228" spans="2:5" x14ac:dyDescent="0.25">
      <c r="B228" s="143">
        <v>14.46</v>
      </c>
      <c r="C228" s="56">
        <v>509</v>
      </c>
      <c r="D228" s="56">
        <v>1180</v>
      </c>
      <c r="E228" s="57">
        <v>2694</v>
      </c>
    </row>
    <row r="229" spans="2:5" x14ac:dyDescent="0.25">
      <c r="B229" s="143">
        <v>14.48</v>
      </c>
      <c r="C229" s="56">
        <v>512</v>
      </c>
      <c r="D229" s="56">
        <v>1072</v>
      </c>
      <c r="E229" s="57">
        <v>2771</v>
      </c>
    </row>
    <row r="230" spans="2:5" x14ac:dyDescent="0.25">
      <c r="B230" s="143">
        <v>14.5</v>
      </c>
      <c r="C230" s="56">
        <v>488</v>
      </c>
      <c r="D230" s="56">
        <v>1118</v>
      </c>
      <c r="E230" s="57">
        <v>2806</v>
      </c>
    </row>
    <row r="231" spans="2:5" x14ac:dyDescent="0.25">
      <c r="B231" s="143">
        <v>14.52</v>
      </c>
      <c r="C231" s="56">
        <v>494</v>
      </c>
      <c r="D231" s="56">
        <v>1098</v>
      </c>
      <c r="E231" s="57">
        <v>2795</v>
      </c>
    </row>
    <row r="232" spans="2:5" x14ac:dyDescent="0.25">
      <c r="B232" s="143">
        <v>14.54</v>
      </c>
      <c r="C232" s="56">
        <v>509</v>
      </c>
      <c r="D232" s="56">
        <v>1070</v>
      </c>
      <c r="E232" s="57">
        <v>2784</v>
      </c>
    </row>
    <row r="233" spans="2:5" x14ac:dyDescent="0.25">
      <c r="B233" s="143">
        <v>14.56</v>
      </c>
      <c r="C233" s="56">
        <v>492</v>
      </c>
      <c r="D233" s="56">
        <v>1118</v>
      </c>
      <c r="E233" s="57">
        <v>2834</v>
      </c>
    </row>
    <row r="234" spans="2:5" x14ac:dyDescent="0.25">
      <c r="B234" s="143">
        <v>14.58</v>
      </c>
      <c r="C234" s="56">
        <v>490</v>
      </c>
      <c r="D234" s="56">
        <v>1092</v>
      </c>
      <c r="E234" s="57">
        <v>2827</v>
      </c>
    </row>
    <row r="235" spans="2:5" x14ac:dyDescent="0.25">
      <c r="B235" s="143">
        <v>14.6</v>
      </c>
      <c r="C235" s="56">
        <v>504</v>
      </c>
      <c r="D235" s="56">
        <v>1103</v>
      </c>
      <c r="E235" s="57">
        <v>2839</v>
      </c>
    </row>
    <row r="236" spans="2:5" x14ac:dyDescent="0.25">
      <c r="B236" s="143">
        <v>14.62</v>
      </c>
      <c r="C236" s="56">
        <v>512</v>
      </c>
      <c r="D236" s="56">
        <v>1093</v>
      </c>
      <c r="E236" s="57">
        <v>2667</v>
      </c>
    </row>
    <row r="237" spans="2:5" x14ac:dyDescent="0.25">
      <c r="B237" s="143">
        <v>14.64</v>
      </c>
      <c r="C237" s="56">
        <v>519</v>
      </c>
      <c r="D237" s="56">
        <v>1094</v>
      </c>
      <c r="E237" s="57">
        <v>2734</v>
      </c>
    </row>
    <row r="238" spans="2:5" x14ac:dyDescent="0.25">
      <c r="B238" s="143">
        <v>14.66</v>
      </c>
      <c r="C238" s="56">
        <v>497</v>
      </c>
      <c r="D238" s="56">
        <v>1194</v>
      </c>
      <c r="E238" s="57">
        <v>2728</v>
      </c>
    </row>
    <row r="239" spans="2:5" x14ac:dyDescent="0.25">
      <c r="B239" s="143">
        <v>14.68</v>
      </c>
      <c r="C239" s="56">
        <v>534</v>
      </c>
      <c r="D239" s="56">
        <v>1176</v>
      </c>
      <c r="E239" s="57">
        <v>2810</v>
      </c>
    </row>
    <row r="240" spans="2:5" x14ac:dyDescent="0.25">
      <c r="B240" s="143">
        <v>14.7</v>
      </c>
      <c r="C240" s="56">
        <v>514</v>
      </c>
      <c r="D240" s="56">
        <v>1158</v>
      </c>
      <c r="E240" s="57">
        <v>2806</v>
      </c>
    </row>
    <row r="241" spans="2:5" x14ac:dyDescent="0.25">
      <c r="B241" s="143">
        <v>14.72</v>
      </c>
      <c r="C241" s="56">
        <v>528</v>
      </c>
      <c r="D241" s="56">
        <v>1196</v>
      </c>
      <c r="E241" s="57">
        <v>2810</v>
      </c>
    </row>
    <row r="242" spans="2:5" x14ac:dyDescent="0.25">
      <c r="B242" s="143">
        <v>14.74</v>
      </c>
      <c r="C242" s="56">
        <v>527</v>
      </c>
      <c r="D242" s="56">
        <v>1158</v>
      </c>
      <c r="E242" s="57">
        <v>2786</v>
      </c>
    </row>
    <row r="243" spans="2:5" x14ac:dyDescent="0.25">
      <c r="B243" s="143">
        <v>14.76</v>
      </c>
      <c r="C243" s="56">
        <v>543</v>
      </c>
      <c r="D243" s="56">
        <v>1162</v>
      </c>
      <c r="E243" s="57">
        <v>2764</v>
      </c>
    </row>
    <row r="244" spans="2:5" x14ac:dyDescent="0.25">
      <c r="B244" s="143">
        <v>14.78</v>
      </c>
      <c r="C244" s="56">
        <v>518</v>
      </c>
      <c r="D244" s="56">
        <v>1164</v>
      </c>
      <c r="E244" s="57">
        <v>2863</v>
      </c>
    </row>
    <row r="245" spans="2:5" x14ac:dyDescent="0.25">
      <c r="B245" s="143">
        <v>14.8</v>
      </c>
      <c r="C245" s="56">
        <v>506</v>
      </c>
      <c r="D245" s="56">
        <v>1158</v>
      </c>
      <c r="E245" s="57">
        <v>2787</v>
      </c>
    </row>
    <row r="246" spans="2:5" x14ac:dyDescent="0.25">
      <c r="B246" s="143">
        <v>14.82</v>
      </c>
      <c r="C246" s="56">
        <v>523</v>
      </c>
      <c r="D246" s="56">
        <v>1158</v>
      </c>
      <c r="E246" s="57">
        <v>2813</v>
      </c>
    </row>
    <row r="247" spans="2:5" x14ac:dyDescent="0.25">
      <c r="B247" s="143">
        <v>14.84</v>
      </c>
      <c r="C247" s="56">
        <v>514</v>
      </c>
      <c r="D247" s="56">
        <v>1198</v>
      </c>
      <c r="E247" s="57">
        <v>2771</v>
      </c>
    </row>
    <row r="248" spans="2:5" x14ac:dyDescent="0.25">
      <c r="B248" s="143">
        <v>14.86</v>
      </c>
      <c r="C248" s="56">
        <v>546</v>
      </c>
      <c r="D248" s="56">
        <v>1243</v>
      </c>
      <c r="E248" s="57">
        <v>2812</v>
      </c>
    </row>
    <row r="249" spans="2:5" x14ac:dyDescent="0.25">
      <c r="B249" s="143">
        <v>14.88</v>
      </c>
      <c r="C249" s="56">
        <v>542</v>
      </c>
      <c r="D249" s="56">
        <v>1184</v>
      </c>
      <c r="E249" s="57">
        <v>2805</v>
      </c>
    </row>
    <row r="250" spans="2:5" x14ac:dyDescent="0.25">
      <c r="B250" s="143">
        <v>14.9</v>
      </c>
      <c r="C250" s="56">
        <v>497</v>
      </c>
      <c r="D250" s="56">
        <v>1137</v>
      </c>
      <c r="E250" s="57">
        <v>2889</v>
      </c>
    </row>
    <row r="251" spans="2:5" x14ac:dyDescent="0.25">
      <c r="B251" s="143">
        <v>14.92</v>
      </c>
      <c r="C251" s="56">
        <v>563</v>
      </c>
      <c r="D251" s="56">
        <v>1128</v>
      </c>
      <c r="E251" s="57">
        <v>2798</v>
      </c>
    </row>
    <row r="252" spans="2:5" x14ac:dyDescent="0.25">
      <c r="B252" s="143">
        <v>14.94</v>
      </c>
      <c r="C252" s="56">
        <v>549</v>
      </c>
      <c r="D252" s="56">
        <v>1153</v>
      </c>
      <c r="E252" s="57">
        <v>2826</v>
      </c>
    </row>
    <row r="253" spans="2:5" x14ac:dyDescent="0.25">
      <c r="B253" s="143">
        <v>14.96</v>
      </c>
      <c r="C253" s="56">
        <v>525</v>
      </c>
      <c r="D253" s="56">
        <v>1141</v>
      </c>
      <c r="E253" s="57">
        <v>2933</v>
      </c>
    </row>
    <row r="254" spans="2:5" x14ac:dyDescent="0.25">
      <c r="B254" s="143">
        <v>14.98</v>
      </c>
      <c r="C254" s="56">
        <v>557</v>
      </c>
      <c r="D254" s="56">
        <v>1213</v>
      </c>
      <c r="E254" s="57">
        <v>2879</v>
      </c>
    </row>
    <row r="255" spans="2:5" x14ac:dyDescent="0.25">
      <c r="B255" s="143">
        <v>15</v>
      </c>
      <c r="C255" s="56">
        <v>534</v>
      </c>
      <c r="D255" s="56">
        <v>1232</v>
      </c>
      <c r="E255" s="57">
        <v>2922</v>
      </c>
    </row>
    <row r="256" spans="2:5" x14ac:dyDescent="0.25">
      <c r="B256" s="143">
        <v>15.02</v>
      </c>
      <c r="C256" s="56">
        <v>532</v>
      </c>
      <c r="D256" s="56">
        <v>1232</v>
      </c>
      <c r="E256" s="57">
        <v>2855</v>
      </c>
    </row>
    <row r="257" spans="2:5" x14ac:dyDescent="0.25">
      <c r="B257" s="143">
        <v>15.04</v>
      </c>
      <c r="C257" s="56">
        <v>512</v>
      </c>
      <c r="D257" s="56">
        <v>1150</v>
      </c>
      <c r="E257" s="57">
        <v>2878</v>
      </c>
    </row>
    <row r="258" spans="2:5" x14ac:dyDescent="0.25">
      <c r="B258" s="143">
        <v>15.06</v>
      </c>
      <c r="C258" s="56">
        <v>508</v>
      </c>
      <c r="D258" s="56">
        <v>1187</v>
      </c>
      <c r="E258" s="57">
        <v>2832</v>
      </c>
    </row>
    <row r="259" spans="2:5" x14ac:dyDescent="0.25">
      <c r="B259" s="143">
        <v>15.08</v>
      </c>
      <c r="C259" s="56">
        <v>536</v>
      </c>
      <c r="D259" s="56">
        <v>1180</v>
      </c>
      <c r="E259" s="57">
        <v>2945</v>
      </c>
    </row>
    <row r="260" spans="2:5" x14ac:dyDescent="0.25">
      <c r="B260" s="143">
        <v>15.1</v>
      </c>
      <c r="C260" s="56">
        <v>517</v>
      </c>
      <c r="D260" s="56">
        <v>1175</v>
      </c>
      <c r="E260" s="57">
        <v>2841</v>
      </c>
    </row>
    <row r="261" spans="2:5" x14ac:dyDescent="0.25">
      <c r="B261" s="143">
        <v>15.12</v>
      </c>
      <c r="C261" s="56">
        <v>525</v>
      </c>
      <c r="D261" s="56">
        <v>1228</v>
      </c>
      <c r="E261" s="57">
        <v>2867</v>
      </c>
    </row>
    <row r="262" spans="2:5" x14ac:dyDescent="0.25">
      <c r="B262" s="143">
        <v>15.14</v>
      </c>
      <c r="C262" s="56">
        <v>554</v>
      </c>
      <c r="D262" s="56">
        <v>1179</v>
      </c>
      <c r="E262" s="57">
        <v>2967</v>
      </c>
    </row>
    <row r="263" spans="2:5" x14ac:dyDescent="0.25">
      <c r="B263" s="143">
        <v>15.16</v>
      </c>
      <c r="C263" s="56">
        <v>565</v>
      </c>
      <c r="D263" s="56">
        <v>1146</v>
      </c>
      <c r="E263" s="57">
        <v>2897</v>
      </c>
    </row>
    <row r="264" spans="2:5" x14ac:dyDescent="0.25">
      <c r="B264" s="143">
        <v>15.18</v>
      </c>
      <c r="C264" s="56">
        <v>503</v>
      </c>
      <c r="D264" s="56">
        <v>1171</v>
      </c>
      <c r="E264" s="57">
        <v>2931</v>
      </c>
    </row>
    <row r="265" spans="2:5" x14ac:dyDescent="0.25">
      <c r="B265" s="143">
        <v>15.2</v>
      </c>
      <c r="C265" s="56">
        <v>526</v>
      </c>
      <c r="D265" s="56">
        <v>1242</v>
      </c>
      <c r="E265" s="57">
        <v>2930</v>
      </c>
    </row>
    <row r="266" spans="2:5" x14ac:dyDescent="0.25">
      <c r="B266" s="143">
        <v>15.22</v>
      </c>
      <c r="C266" s="56">
        <v>527</v>
      </c>
      <c r="D266" s="56">
        <v>1254</v>
      </c>
      <c r="E266" s="57">
        <v>2924</v>
      </c>
    </row>
    <row r="267" spans="2:5" x14ac:dyDescent="0.25">
      <c r="B267" s="143">
        <v>15.24</v>
      </c>
      <c r="C267" s="56">
        <v>567</v>
      </c>
      <c r="D267" s="56">
        <v>1215</v>
      </c>
      <c r="E267" s="57">
        <v>2915</v>
      </c>
    </row>
    <row r="268" spans="2:5" x14ac:dyDescent="0.25">
      <c r="B268" s="143">
        <v>15.26</v>
      </c>
      <c r="C268" s="56">
        <v>550</v>
      </c>
      <c r="D268" s="56">
        <v>1200</v>
      </c>
      <c r="E268" s="57">
        <v>2844</v>
      </c>
    </row>
    <row r="269" spans="2:5" x14ac:dyDescent="0.25">
      <c r="B269" s="143">
        <v>15.28</v>
      </c>
      <c r="C269" s="56">
        <v>537</v>
      </c>
      <c r="D269" s="56">
        <v>1267</v>
      </c>
      <c r="E269" s="57">
        <v>2898</v>
      </c>
    </row>
    <row r="270" spans="2:5" x14ac:dyDescent="0.25">
      <c r="B270" s="143">
        <v>15.3</v>
      </c>
      <c r="C270" s="56">
        <v>560</v>
      </c>
      <c r="D270" s="56">
        <v>1231</v>
      </c>
      <c r="E270" s="57">
        <v>2929</v>
      </c>
    </row>
    <row r="271" spans="2:5" x14ac:dyDescent="0.25">
      <c r="B271" s="143">
        <v>15.32</v>
      </c>
      <c r="C271" s="56">
        <v>568</v>
      </c>
      <c r="D271" s="56">
        <v>1178</v>
      </c>
      <c r="E271" s="57">
        <v>2893</v>
      </c>
    </row>
    <row r="272" spans="2:5" x14ac:dyDescent="0.25">
      <c r="B272" s="143">
        <v>15.34</v>
      </c>
      <c r="C272" s="56">
        <v>573</v>
      </c>
      <c r="D272" s="56">
        <v>1225</v>
      </c>
      <c r="E272" s="57">
        <v>2941</v>
      </c>
    </row>
    <row r="273" spans="2:5" x14ac:dyDescent="0.25">
      <c r="B273" s="143">
        <v>15.36</v>
      </c>
      <c r="C273" s="56">
        <v>540</v>
      </c>
      <c r="D273" s="56">
        <v>1196</v>
      </c>
      <c r="E273" s="57">
        <v>2867</v>
      </c>
    </row>
    <row r="274" spans="2:5" x14ac:dyDescent="0.25">
      <c r="B274" s="143">
        <v>15.38</v>
      </c>
      <c r="C274" s="56">
        <v>546</v>
      </c>
      <c r="D274" s="56">
        <v>1231</v>
      </c>
      <c r="E274" s="57">
        <v>2944</v>
      </c>
    </row>
    <row r="275" spans="2:5" x14ac:dyDescent="0.25">
      <c r="B275" s="143">
        <v>15.4</v>
      </c>
      <c r="C275" s="56">
        <v>562</v>
      </c>
      <c r="D275" s="56">
        <v>1233</v>
      </c>
      <c r="E275" s="57">
        <v>2920</v>
      </c>
    </row>
    <row r="276" spans="2:5" x14ac:dyDescent="0.25">
      <c r="B276" s="143">
        <v>15.42</v>
      </c>
      <c r="C276" s="56">
        <v>567</v>
      </c>
      <c r="D276" s="56">
        <v>1243</v>
      </c>
      <c r="E276" s="57">
        <v>2986</v>
      </c>
    </row>
    <row r="277" spans="2:5" x14ac:dyDescent="0.25">
      <c r="B277" s="143">
        <v>15.44</v>
      </c>
      <c r="C277" s="56">
        <v>590</v>
      </c>
      <c r="D277" s="56">
        <v>1230</v>
      </c>
      <c r="E277" s="57">
        <v>2929</v>
      </c>
    </row>
    <row r="278" spans="2:5" x14ac:dyDescent="0.25">
      <c r="B278" s="143">
        <v>15.46</v>
      </c>
      <c r="C278" s="56">
        <v>568</v>
      </c>
      <c r="D278" s="56">
        <v>1214</v>
      </c>
      <c r="E278" s="57">
        <v>2923</v>
      </c>
    </row>
    <row r="279" spans="2:5" x14ac:dyDescent="0.25">
      <c r="B279" s="143">
        <v>15.48</v>
      </c>
      <c r="C279" s="56">
        <v>542</v>
      </c>
      <c r="D279" s="56">
        <v>1232</v>
      </c>
      <c r="E279" s="57">
        <v>2938</v>
      </c>
    </row>
    <row r="280" spans="2:5" x14ac:dyDescent="0.25">
      <c r="B280" s="143">
        <v>15.5</v>
      </c>
      <c r="C280" s="56">
        <v>541</v>
      </c>
      <c r="D280" s="56">
        <v>1248</v>
      </c>
      <c r="E280" s="57">
        <v>2976</v>
      </c>
    </row>
    <row r="281" spans="2:5" x14ac:dyDescent="0.25">
      <c r="B281" s="143">
        <v>15.52</v>
      </c>
      <c r="C281" s="56">
        <v>559</v>
      </c>
      <c r="D281" s="56">
        <v>1249</v>
      </c>
      <c r="E281" s="57">
        <v>2945</v>
      </c>
    </row>
    <row r="282" spans="2:5" x14ac:dyDescent="0.25">
      <c r="B282" s="143">
        <v>15.54</v>
      </c>
      <c r="C282" s="56">
        <v>561</v>
      </c>
      <c r="D282" s="56">
        <v>1207</v>
      </c>
      <c r="E282" s="57">
        <v>2919</v>
      </c>
    </row>
    <row r="283" spans="2:5" x14ac:dyDescent="0.25">
      <c r="B283" s="143">
        <v>15.56</v>
      </c>
      <c r="C283" s="56">
        <v>574</v>
      </c>
      <c r="D283" s="56">
        <v>1234</v>
      </c>
      <c r="E283" s="57">
        <v>2961</v>
      </c>
    </row>
    <row r="284" spans="2:5" x14ac:dyDescent="0.25">
      <c r="B284" s="143">
        <v>15.58</v>
      </c>
      <c r="C284" s="56">
        <v>576</v>
      </c>
      <c r="D284" s="56">
        <v>1236</v>
      </c>
      <c r="E284" s="57">
        <v>3002</v>
      </c>
    </row>
    <row r="285" spans="2:5" x14ac:dyDescent="0.25">
      <c r="B285" s="143">
        <v>15.6</v>
      </c>
      <c r="C285" s="56">
        <v>543</v>
      </c>
      <c r="D285" s="56">
        <v>1284</v>
      </c>
      <c r="E285" s="57">
        <v>3018</v>
      </c>
    </row>
    <row r="286" spans="2:5" x14ac:dyDescent="0.25">
      <c r="B286" s="143">
        <v>15.62</v>
      </c>
      <c r="C286" s="56">
        <v>585</v>
      </c>
      <c r="D286" s="56">
        <v>1249</v>
      </c>
      <c r="E286" s="57">
        <v>3010</v>
      </c>
    </row>
    <row r="287" spans="2:5" x14ac:dyDescent="0.25">
      <c r="B287" s="143">
        <v>15.64</v>
      </c>
      <c r="C287" s="56">
        <v>590</v>
      </c>
      <c r="D287" s="56">
        <v>1284</v>
      </c>
      <c r="E287" s="57">
        <v>3025</v>
      </c>
    </row>
    <row r="288" spans="2:5" x14ac:dyDescent="0.25">
      <c r="B288" s="143">
        <v>15.66</v>
      </c>
      <c r="C288" s="56">
        <v>560</v>
      </c>
      <c r="D288" s="56">
        <v>1284</v>
      </c>
      <c r="E288" s="57">
        <v>3038</v>
      </c>
    </row>
    <row r="289" spans="2:5" x14ac:dyDescent="0.25">
      <c r="B289" s="143">
        <v>15.68</v>
      </c>
      <c r="C289" s="56">
        <v>558</v>
      </c>
      <c r="D289" s="56">
        <v>1266</v>
      </c>
      <c r="E289" s="57">
        <v>2992</v>
      </c>
    </row>
    <row r="290" spans="2:5" x14ac:dyDescent="0.25">
      <c r="B290" s="143">
        <v>15.7</v>
      </c>
      <c r="C290" s="56">
        <v>560</v>
      </c>
      <c r="D290" s="56">
        <v>1249</v>
      </c>
      <c r="E290" s="57">
        <v>3041</v>
      </c>
    </row>
    <row r="291" spans="2:5" x14ac:dyDescent="0.25">
      <c r="B291" s="143">
        <v>15.72</v>
      </c>
      <c r="C291" s="56">
        <v>591</v>
      </c>
      <c r="D291" s="56">
        <v>1222</v>
      </c>
      <c r="E291" s="57">
        <v>3017</v>
      </c>
    </row>
    <row r="292" spans="2:5" x14ac:dyDescent="0.25">
      <c r="B292" s="143">
        <v>15.74</v>
      </c>
      <c r="C292" s="56">
        <v>557</v>
      </c>
      <c r="D292" s="56">
        <v>1248</v>
      </c>
      <c r="E292" s="57">
        <v>3065</v>
      </c>
    </row>
    <row r="293" spans="2:5" x14ac:dyDescent="0.25">
      <c r="B293" s="143">
        <v>15.76</v>
      </c>
      <c r="C293" s="56">
        <v>593</v>
      </c>
      <c r="D293" s="56">
        <v>1261</v>
      </c>
      <c r="E293" s="57">
        <v>3030</v>
      </c>
    </row>
    <row r="294" spans="2:5" x14ac:dyDescent="0.25">
      <c r="B294" s="143">
        <v>15.78</v>
      </c>
      <c r="C294" s="56">
        <v>551</v>
      </c>
      <c r="D294" s="56">
        <v>1339</v>
      </c>
      <c r="E294" s="57">
        <v>3008</v>
      </c>
    </row>
    <row r="295" spans="2:5" x14ac:dyDescent="0.25">
      <c r="B295" s="143">
        <v>15.8</v>
      </c>
      <c r="C295" s="56">
        <v>594</v>
      </c>
      <c r="D295" s="56">
        <v>1302</v>
      </c>
      <c r="E295" s="57">
        <v>3123</v>
      </c>
    </row>
    <row r="296" spans="2:5" x14ac:dyDescent="0.25">
      <c r="B296" s="143">
        <v>15.82</v>
      </c>
      <c r="C296" s="56">
        <v>593</v>
      </c>
      <c r="D296" s="56">
        <v>1226</v>
      </c>
      <c r="E296" s="57">
        <v>2989</v>
      </c>
    </row>
    <row r="297" spans="2:5" x14ac:dyDescent="0.25">
      <c r="B297" s="143">
        <v>15.84</v>
      </c>
      <c r="C297" s="56">
        <v>635</v>
      </c>
      <c r="D297" s="56">
        <v>1341</v>
      </c>
      <c r="E297" s="57">
        <v>3020</v>
      </c>
    </row>
    <row r="298" spans="2:5" x14ac:dyDescent="0.25">
      <c r="B298" s="143">
        <v>15.86</v>
      </c>
      <c r="C298" s="56">
        <v>630</v>
      </c>
      <c r="D298" s="56">
        <v>1335</v>
      </c>
      <c r="E298" s="57">
        <v>2983</v>
      </c>
    </row>
    <row r="299" spans="2:5" x14ac:dyDescent="0.25">
      <c r="B299" s="143">
        <v>15.88</v>
      </c>
      <c r="C299" s="56">
        <v>617</v>
      </c>
      <c r="D299" s="56">
        <v>1308</v>
      </c>
      <c r="E299" s="57">
        <v>2993</v>
      </c>
    </row>
    <row r="300" spans="2:5" x14ac:dyDescent="0.25">
      <c r="B300" s="143">
        <v>15.9</v>
      </c>
      <c r="C300" s="56">
        <v>557</v>
      </c>
      <c r="D300" s="56">
        <v>1255</v>
      </c>
      <c r="E300" s="57">
        <v>3035</v>
      </c>
    </row>
    <row r="301" spans="2:5" x14ac:dyDescent="0.25">
      <c r="B301" s="143">
        <v>15.92</v>
      </c>
      <c r="C301" s="56">
        <v>607</v>
      </c>
      <c r="D301" s="56">
        <v>1282</v>
      </c>
      <c r="E301" s="57">
        <v>3099</v>
      </c>
    </row>
    <row r="302" spans="2:5" x14ac:dyDescent="0.25">
      <c r="B302" s="143">
        <v>15.94</v>
      </c>
      <c r="C302" s="56">
        <v>583</v>
      </c>
      <c r="D302" s="56">
        <v>1274</v>
      </c>
      <c r="E302" s="57">
        <v>2986</v>
      </c>
    </row>
    <row r="303" spans="2:5" x14ac:dyDescent="0.25">
      <c r="B303" s="143">
        <v>15.96</v>
      </c>
      <c r="C303" s="56">
        <v>569</v>
      </c>
      <c r="D303" s="56">
        <v>1275</v>
      </c>
      <c r="E303" s="57">
        <v>2991</v>
      </c>
    </row>
    <row r="304" spans="2:5" x14ac:dyDescent="0.25">
      <c r="B304" s="143">
        <v>15.98</v>
      </c>
      <c r="C304" s="56">
        <v>578</v>
      </c>
      <c r="D304" s="56">
        <v>1309</v>
      </c>
      <c r="E304" s="57">
        <v>3111</v>
      </c>
    </row>
    <row r="305" spans="2:5" x14ac:dyDescent="0.25">
      <c r="B305" s="143">
        <v>16</v>
      </c>
      <c r="C305" s="56">
        <v>601</v>
      </c>
      <c r="D305" s="56">
        <v>1331</v>
      </c>
      <c r="E305" s="57">
        <v>2986</v>
      </c>
    </row>
    <row r="306" spans="2:5" x14ac:dyDescent="0.25">
      <c r="B306" s="143">
        <v>16.02</v>
      </c>
      <c r="C306" s="56">
        <v>628</v>
      </c>
      <c r="D306" s="56">
        <v>1304</v>
      </c>
      <c r="E306" s="57">
        <v>3048</v>
      </c>
    </row>
    <row r="307" spans="2:5" x14ac:dyDescent="0.25">
      <c r="B307" s="143">
        <v>16.04</v>
      </c>
      <c r="C307" s="56">
        <v>612</v>
      </c>
      <c r="D307" s="56">
        <v>1289</v>
      </c>
      <c r="E307" s="57">
        <v>3080</v>
      </c>
    </row>
    <row r="308" spans="2:5" x14ac:dyDescent="0.25">
      <c r="B308" s="143">
        <v>16.059999999999999</v>
      </c>
      <c r="C308" s="56">
        <v>634</v>
      </c>
      <c r="D308" s="56">
        <v>1314</v>
      </c>
      <c r="E308" s="57">
        <v>3113</v>
      </c>
    </row>
    <row r="309" spans="2:5" x14ac:dyDescent="0.25">
      <c r="B309" s="143">
        <v>16.079999999999998</v>
      </c>
      <c r="C309" s="56">
        <v>619</v>
      </c>
      <c r="D309" s="56">
        <v>1380</v>
      </c>
      <c r="E309" s="57">
        <v>3106</v>
      </c>
    </row>
    <row r="310" spans="2:5" x14ac:dyDescent="0.25">
      <c r="B310" s="143">
        <v>16.100000000000001</v>
      </c>
      <c r="C310" s="56">
        <v>595</v>
      </c>
      <c r="D310" s="56">
        <v>1281</v>
      </c>
      <c r="E310" s="57">
        <v>3042</v>
      </c>
    </row>
    <row r="311" spans="2:5" x14ac:dyDescent="0.25">
      <c r="B311" s="143">
        <v>16.12</v>
      </c>
      <c r="C311" s="56">
        <v>588</v>
      </c>
      <c r="D311" s="56">
        <v>1303</v>
      </c>
      <c r="E311" s="57">
        <v>3070</v>
      </c>
    </row>
    <row r="312" spans="2:5" x14ac:dyDescent="0.25">
      <c r="B312" s="143">
        <v>16.14</v>
      </c>
      <c r="C312" s="56">
        <v>586</v>
      </c>
      <c r="D312" s="56">
        <v>1277</v>
      </c>
      <c r="E312" s="57">
        <v>3117</v>
      </c>
    </row>
    <row r="313" spans="2:5" x14ac:dyDescent="0.25">
      <c r="B313" s="143">
        <v>16.16</v>
      </c>
      <c r="C313" s="56">
        <v>650</v>
      </c>
      <c r="D313" s="56">
        <v>1337</v>
      </c>
      <c r="E313" s="57">
        <v>3063</v>
      </c>
    </row>
    <row r="314" spans="2:5" x14ac:dyDescent="0.25">
      <c r="B314" s="143">
        <v>16.18</v>
      </c>
      <c r="C314" s="56">
        <v>661</v>
      </c>
      <c r="D314" s="56">
        <v>1328</v>
      </c>
      <c r="E314" s="57">
        <v>3143</v>
      </c>
    </row>
    <row r="315" spans="2:5" x14ac:dyDescent="0.25">
      <c r="B315" s="143">
        <v>16.2</v>
      </c>
      <c r="C315" s="56">
        <v>616</v>
      </c>
      <c r="D315" s="56">
        <v>1323</v>
      </c>
      <c r="E315" s="57">
        <v>3114</v>
      </c>
    </row>
    <row r="316" spans="2:5" x14ac:dyDescent="0.25">
      <c r="B316" s="143">
        <v>16.22</v>
      </c>
      <c r="C316" s="56">
        <v>601</v>
      </c>
      <c r="D316" s="56">
        <v>1330</v>
      </c>
      <c r="E316" s="57">
        <v>3109</v>
      </c>
    </row>
    <row r="317" spans="2:5" x14ac:dyDescent="0.25">
      <c r="B317" s="143">
        <v>16.239999999999998</v>
      </c>
      <c r="C317" s="56">
        <v>626</v>
      </c>
      <c r="D317" s="56">
        <v>1317</v>
      </c>
      <c r="E317" s="57">
        <v>3130</v>
      </c>
    </row>
    <row r="318" spans="2:5" x14ac:dyDescent="0.25">
      <c r="B318" s="143">
        <v>16.260000000000002</v>
      </c>
      <c r="C318" s="56">
        <v>595</v>
      </c>
      <c r="D318" s="56">
        <v>1397</v>
      </c>
      <c r="E318" s="57">
        <v>3151</v>
      </c>
    </row>
    <row r="319" spans="2:5" x14ac:dyDescent="0.25">
      <c r="B319" s="143">
        <v>16.28</v>
      </c>
      <c r="C319" s="56">
        <v>628</v>
      </c>
      <c r="D319" s="56">
        <v>1439</v>
      </c>
      <c r="E319" s="57">
        <v>3096</v>
      </c>
    </row>
    <row r="320" spans="2:5" x14ac:dyDescent="0.25">
      <c r="B320" s="143">
        <v>16.3</v>
      </c>
      <c r="C320" s="56">
        <v>616</v>
      </c>
      <c r="D320" s="56">
        <v>1376</v>
      </c>
      <c r="E320" s="57">
        <v>3060</v>
      </c>
    </row>
    <row r="321" spans="2:5" x14ac:dyDescent="0.25">
      <c r="B321" s="143">
        <v>16.32</v>
      </c>
      <c r="C321" s="56">
        <v>609</v>
      </c>
      <c r="D321" s="56">
        <v>1312</v>
      </c>
      <c r="E321" s="57">
        <v>3245</v>
      </c>
    </row>
    <row r="322" spans="2:5" x14ac:dyDescent="0.25">
      <c r="B322" s="143">
        <v>16.34</v>
      </c>
      <c r="C322" s="56">
        <v>601</v>
      </c>
      <c r="D322" s="56">
        <v>1353</v>
      </c>
      <c r="E322" s="57">
        <v>3116</v>
      </c>
    </row>
    <row r="323" spans="2:5" x14ac:dyDescent="0.25">
      <c r="B323" s="143">
        <v>16.36</v>
      </c>
      <c r="C323" s="56">
        <v>606</v>
      </c>
      <c r="D323" s="56">
        <v>1377</v>
      </c>
      <c r="E323" s="57">
        <v>3093</v>
      </c>
    </row>
    <row r="324" spans="2:5" x14ac:dyDescent="0.25">
      <c r="B324" s="143">
        <v>16.38</v>
      </c>
      <c r="C324" s="56">
        <v>624</v>
      </c>
      <c r="D324" s="56">
        <v>1378</v>
      </c>
      <c r="E324" s="57">
        <v>3140</v>
      </c>
    </row>
    <row r="325" spans="2:5" x14ac:dyDescent="0.25">
      <c r="B325" s="143">
        <v>16.399999999999999</v>
      </c>
      <c r="C325" s="56">
        <v>623</v>
      </c>
      <c r="D325" s="56">
        <v>1419</v>
      </c>
      <c r="E325" s="57">
        <v>3110</v>
      </c>
    </row>
    <row r="326" spans="2:5" x14ac:dyDescent="0.25">
      <c r="B326" s="143">
        <v>16.420000000000002</v>
      </c>
      <c r="C326" s="56">
        <v>589</v>
      </c>
      <c r="D326" s="56">
        <v>1466</v>
      </c>
      <c r="E326" s="57">
        <v>3198</v>
      </c>
    </row>
    <row r="327" spans="2:5" x14ac:dyDescent="0.25">
      <c r="B327" s="143">
        <v>16.440000000000001</v>
      </c>
      <c r="C327" s="56">
        <v>571</v>
      </c>
      <c r="D327" s="56">
        <v>1361</v>
      </c>
      <c r="E327" s="57">
        <v>3150</v>
      </c>
    </row>
    <row r="328" spans="2:5" x14ac:dyDescent="0.25">
      <c r="B328" s="143">
        <v>16.46</v>
      </c>
      <c r="C328" s="56">
        <v>672</v>
      </c>
      <c r="D328" s="56">
        <v>1359</v>
      </c>
      <c r="E328" s="57">
        <v>3177</v>
      </c>
    </row>
    <row r="329" spans="2:5" x14ac:dyDescent="0.25">
      <c r="B329" s="143">
        <v>16.48</v>
      </c>
      <c r="C329" s="56">
        <v>686</v>
      </c>
      <c r="D329" s="56">
        <v>1389</v>
      </c>
      <c r="E329" s="57">
        <v>3264</v>
      </c>
    </row>
    <row r="330" spans="2:5" x14ac:dyDescent="0.25">
      <c r="B330" s="143">
        <v>16.5</v>
      </c>
      <c r="C330" s="56">
        <v>633</v>
      </c>
      <c r="D330" s="56">
        <v>1466</v>
      </c>
      <c r="E330" s="57">
        <v>3223</v>
      </c>
    </row>
    <row r="331" spans="2:5" x14ac:dyDescent="0.25">
      <c r="B331" s="143">
        <v>16.52</v>
      </c>
      <c r="C331" s="56">
        <v>622</v>
      </c>
      <c r="D331" s="56">
        <v>1434</v>
      </c>
      <c r="E331" s="57">
        <v>3170</v>
      </c>
    </row>
    <row r="332" spans="2:5" x14ac:dyDescent="0.25">
      <c r="B332" s="143">
        <v>16.54</v>
      </c>
      <c r="C332" s="56">
        <v>607</v>
      </c>
      <c r="D332" s="56">
        <v>1420</v>
      </c>
      <c r="E332" s="57">
        <v>3201</v>
      </c>
    </row>
    <row r="333" spans="2:5" x14ac:dyDescent="0.25">
      <c r="B333" s="143">
        <v>16.559999999999999</v>
      </c>
      <c r="C333" s="56">
        <v>601</v>
      </c>
      <c r="D333" s="56">
        <v>1406</v>
      </c>
      <c r="E333" s="57">
        <v>3305</v>
      </c>
    </row>
    <row r="334" spans="2:5" x14ac:dyDescent="0.25">
      <c r="B334" s="143">
        <v>16.579999999999998</v>
      </c>
      <c r="C334" s="56">
        <v>636</v>
      </c>
      <c r="D334" s="56">
        <v>1423</v>
      </c>
      <c r="E334" s="57">
        <v>3209</v>
      </c>
    </row>
    <row r="335" spans="2:5" x14ac:dyDescent="0.25">
      <c r="B335" s="143">
        <v>16.600000000000001</v>
      </c>
      <c r="C335" s="56">
        <v>642</v>
      </c>
      <c r="D335" s="56">
        <v>1470</v>
      </c>
      <c r="E335" s="57">
        <v>3115</v>
      </c>
    </row>
    <row r="336" spans="2:5" x14ac:dyDescent="0.25">
      <c r="B336" s="143">
        <v>16.62</v>
      </c>
      <c r="C336" s="56">
        <v>627</v>
      </c>
      <c r="D336" s="56">
        <v>1445</v>
      </c>
      <c r="E336" s="57">
        <v>3169</v>
      </c>
    </row>
    <row r="337" spans="2:5" x14ac:dyDescent="0.25">
      <c r="B337" s="143">
        <v>16.64</v>
      </c>
      <c r="C337" s="56">
        <v>645</v>
      </c>
      <c r="D337" s="56">
        <v>1446</v>
      </c>
      <c r="E337" s="57">
        <v>3193</v>
      </c>
    </row>
    <row r="338" spans="2:5" x14ac:dyDescent="0.25">
      <c r="B338" s="143">
        <v>16.66</v>
      </c>
      <c r="C338" s="56">
        <v>621</v>
      </c>
      <c r="D338" s="56">
        <v>1398</v>
      </c>
      <c r="E338" s="57">
        <v>3199</v>
      </c>
    </row>
    <row r="339" spans="2:5" x14ac:dyDescent="0.25">
      <c r="B339" s="143">
        <v>16.68</v>
      </c>
      <c r="C339" s="56">
        <v>631</v>
      </c>
      <c r="D339" s="56">
        <v>1475</v>
      </c>
      <c r="E339" s="57">
        <v>3245</v>
      </c>
    </row>
    <row r="340" spans="2:5" x14ac:dyDescent="0.25">
      <c r="B340" s="143">
        <v>16.7</v>
      </c>
      <c r="C340" s="56">
        <v>615</v>
      </c>
      <c r="D340" s="56">
        <v>1486</v>
      </c>
      <c r="E340" s="57">
        <v>3294</v>
      </c>
    </row>
    <row r="341" spans="2:5" x14ac:dyDescent="0.25">
      <c r="B341" s="143">
        <v>16.72</v>
      </c>
      <c r="C341" s="56">
        <v>609</v>
      </c>
      <c r="D341" s="56">
        <v>1451</v>
      </c>
      <c r="E341" s="57">
        <v>3266</v>
      </c>
    </row>
    <row r="342" spans="2:5" x14ac:dyDescent="0.25">
      <c r="B342" s="143">
        <v>16.739999999999998</v>
      </c>
      <c r="C342" s="56">
        <v>590</v>
      </c>
      <c r="D342" s="56">
        <v>1447</v>
      </c>
      <c r="E342" s="57">
        <v>3242</v>
      </c>
    </row>
    <row r="343" spans="2:5" x14ac:dyDescent="0.25">
      <c r="B343" s="143">
        <v>16.760000000000002</v>
      </c>
      <c r="C343" s="56">
        <v>655</v>
      </c>
      <c r="D343" s="56">
        <v>1452</v>
      </c>
      <c r="E343" s="57">
        <v>3275</v>
      </c>
    </row>
    <row r="344" spans="2:5" x14ac:dyDescent="0.25">
      <c r="B344" s="143">
        <v>16.78</v>
      </c>
      <c r="C344" s="56">
        <v>664</v>
      </c>
      <c r="D344" s="56">
        <v>1487</v>
      </c>
      <c r="E344" s="57">
        <v>3235</v>
      </c>
    </row>
    <row r="345" spans="2:5" x14ac:dyDescent="0.25">
      <c r="B345" s="143">
        <v>16.8</v>
      </c>
      <c r="C345" s="56">
        <v>680</v>
      </c>
      <c r="D345" s="56">
        <v>1504</v>
      </c>
      <c r="E345" s="57">
        <v>3241</v>
      </c>
    </row>
    <row r="346" spans="2:5" x14ac:dyDescent="0.25">
      <c r="B346" s="143">
        <v>16.82</v>
      </c>
      <c r="C346" s="56">
        <v>647</v>
      </c>
      <c r="D346" s="56">
        <v>1518</v>
      </c>
      <c r="E346" s="57">
        <v>3331</v>
      </c>
    </row>
    <row r="347" spans="2:5" x14ac:dyDescent="0.25">
      <c r="B347" s="143">
        <v>16.84</v>
      </c>
      <c r="C347" s="56">
        <v>636</v>
      </c>
      <c r="D347" s="56">
        <v>1549</v>
      </c>
      <c r="E347" s="57">
        <v>3309</v>
      </c>
    </row>
    <row r="348" spans="2:5" x14ac:dyDescent="0.25">
      <c r="B348" s="143">
        <v>16.86</v>
      </c>
      <c r="C348" s="56">
        <v>673</v>
      </c>
      <c r="D348" s="56">
        <v>1545</v>
      </c>
      <c r="E348" s="57">
        <v>3365</v>
      </c>
    </row>
    <row r="349" spans="2:5" x14ac:dyDescent="0.25">
      <c r="B349" s="143">
        <v>16.88</v>
      </c>
      <c r="C349" s="56">
        <v>691</v>
      </c>
      <c r="D349" s="56">
        <v>1515</v>
      </c>
      <c r="E349" s="57">
        <v>3279</v>
      </c>
    </row>
    <row r="350" spans="2:5" x14ac:dyDescent="0.25">
      <c r="B350" s="143">
        <v>16.899999999999999</v>
      </c>
      <c r="C350" s="56">
        <v>679</v>
      </c>
      <c r="D350" s="56">
        <v>1561</v>
      </c>
      <c r="E350" s="57">
        <v>3445</v>
      </c>
    </row>
    <row r="351" spans="2:5" x14ac:dyDescent="0.25">
      <c r="B351" s="143">
        <v>16.920000000000002</v>
      </c>
      <c r="C351" s="56">
        <v>624</v>
      </c>
      <c r="D351" s="56">
        <v>1563</v>
      </c>
      <c r="E351" s="57">
        <v>3359</v>
      </c>
    </row>
    <row r="352" spans="2:5" x14ac:dyDescent="0.25">
      <c r="B352" s="143">
        <v>16.940000000000001</v>
      </c>
      <c r="C352" s="56">
        <v>657</v>
      </c>
      <c r="D352" s="56">
        <v>1547</v>
      </c>
      <c r="E352" s="57">
        <v>3435</v>
      </c>
    </row>
    <row r="353" spans="2:5" x14ac:dyDescent="0.25">
      <c r="B353" s="143">
        <v>16.96</v>
      </c>
      <c r="C353" s="56">
        <v>669</v>
      </c>
      <c r="D353" s="56">
        <v>1620</v>
      </c>
      <c r="E353" s="57">
        <v>3413</v>
      </c>
    </row>
    <row r="354" spans="2:5" x14ac:dyDescent="0.25">
      <c r="B354" s="143">
        <v>16.98</v>
      </c>
      <c r="C354" s="56">
        <v>664</v>
      </c>
      <c r="D354" s="56">
        <v>1590</v>
      </c>
      <c r="E354" s="57">
        <v>3454</v>
      </c>
    </row>
    <row r="355" spans="2:5" x14ac:dyDescent="0.25">
      <c r="B355" s="143">
        <v>17</v>
      </c>
      <c r="C355" s="56">
        <v>674</v>
      </c>
      <c r="D355" s="56">
        <v>1639</v>
      </c>
      <c r="E355" s="57">
        <v>3459</v>
      </c>
    </row>
    <row r="356" spans="2:5" x14ac:dyDescent="0.25">
      <c r="B356" s="143">
        <v>17.02</v>
      </c>
      <c r="C356" s="56">
        <v>674</v>
      </c>
      <c r="D356" s="56">
        <v>1618</v>
      </c>
      <c r="E356" s="57">
        <v>3569</v>
      </c>
    </row>
    <row r="357" spans="2:5" x14ac:dyDescent="0.25">
      <c r="B357" s="143">
        <v>17.04</v>
      </c>
      <c r="C357" s="56">
        <v>665</v>
      </c>
      <c r="D357" s="56">
        <v>1659</v>
      </c>
      <c r="E357" s="57">
        <v>3458</v>
      </c>
    </row>
    <row r="358" spans="2:5" x14ac:dyDescent="0.25">
      <c r="B358" s="143">
        <v>17.059999999999999</v>
      </c>
      <c r="C358" s="56">
        <v>679</v>
      </c>
      <c r="D358" s="56">
        <v>1743</v>
      </c>
      <c r="E358" s="57">
        <v>3558</v>
      </c>
    </row>
    <row r="359" spans="2:5" x14ac:dyDescent="0.25">
      <c r="B359" s="143">
        <v>17.079999999999998</v>
      </c>
      <c r="C359" s="56">
        <v>670</v>
      </c>
      <c r="D359" s="56">
        <v>1734</v>
      </c>
      <c r="E359" s="57">
        <v>3625</v>
      </c>
    </row>
    <row r="360" spans="2:5" x14ac:dyDescent="0.25">
      <c r="B360" s="143">
        <v>17.100000000000001</v>
      </c>
      <c r="C360" s="56">
        <v>668</v>
      </c>
      <c r="D360" s="56">
        <v>1730</v>
      </c>
      <c r="E360" s="57">
        <v>3639</v>
      </c>
    </row>
    <row r="361" spans="2:5" x14ac:dyDescent="0.25">
      <c r="B361" s="143">
        <v>17.12</v>
      </c>
      <c r="C361" s="56">
        <v>673</v>
      </c>
      <c r="D361" s="56">
        <v>1804</v>
      </c>
      <c r="E361" s="57">
        <v>3695</v>
      </c>
    </row>
    <row r="362" spans="2:5" x14ac:dyDescent="0.25">
      <c r="B362" s="143">
        <v>17.14</v>
      </c>
      <c r="C362" s="56">
        <v>672</v>
      </c>
      <c r="D362" s="56">
        <v>1820</v>
      </c>
      <c r="E362" s="57">
        <v>3686</v>
      </c>
    </row>
    <row r="363" spans="2:5" x14ac:dyDescent="0.25">
      <c r="B363" s="143">
        <v>17.16</v>
      </c>
      <c r="C363" s="56">
        <v>681</v>
      </c>
      <c r="D363" s="56">
        <v>1834</v>
      </c>
      <c r="E363" s="57">
        <v>3735</v>
      </c>
    </row>
    <row r="364" spans="2:5" x14ac:dyDescent="0.25">
      <c r="B364" s="143">
        <v>17.18</v>
      </c>
      <c r="C364" s="56">
        <v>705</v>
      </c>
      <c r="D364" s="56">
        <v>1966</v>
      </c>
      <c r="E364" s="57">
        <v>3820</v>
      </c>
    </row>
    <row r="365" spans="2:5" x14ac:dyDescent="0.25">
      <c r="B365" s="143">
        <v>17.2</v>
      </c>
      <c r="C365" s="56">
        <v>697</v>
      </c>
      <c r="D365" s="56">
        <v>1981</v>
      </c>
      <c r="E365" s="57">
        <v>3836</v>
      </c>
    </row>
    <row r="366" spans="2:5" x14ac:dyDescent="0.25">
      <c r="B366" s="143">
        <v>17.22</v>
      </c>
      <c r="C366" s="56">
        <v>718</v>
      </c>
      <c r="D366" s="56">
        <v>2075</v>
      </c>
      <c r="E366" s="57">
        <v>3983</v>
      </c>
    </row>
    <row r="367" spans="2:5" x14ac:dyDescent="0.25">
      <c r="B367" s="143">
        <v>17.239999999999998</v>
      </c>
      <c r="C367" s="56">
        <v>686</v>
      </c>
      <c r="D367" s="56">
        <v>2267</v>
      </c>
      <c r="E367" s="57">
        <v>3982</v>
      </c>
    </row>
    <row r="368" spans="2:5" x14ac:dyDescent="0.25">
      <c r="B368" s="143">
        <v>17.260000000000002</v>
      </c>
      <c r="C368" s="56">
        <v>709</v>
      </c>
      <c r="D368" s="56">
        <v>2319</v>
      </c>
      <c r="E368" s="57">
        <v>4094</v>
      </c>
    </row>
    <row r="369" spans="2:5" x14ac:dyDescent="0.25">
      <c r="B369" s="143">
        <v>17.28</v>
      </c>
      <c r="C369" s="56">
        <v>689</v>
      </c>
      <c r="D369" s="56">
        <v>2509</v>
      </c>
      <c r="E369" s="57">
        <v>4242</v>
      </c>
    </row>
    <row r="370" spans="2:5" x14ac:dyDescent="0.25">
      <c r="B370" s="143">
        <v>17.3</v>
      </c>
      <c r="C370" s="56">
        <v>726</v>
      </c>
      <c r="D370" s="56">
        <v>2701</v>
      </c>
      <c r="E370" s="57">
        <v>4547</v>
      </c>
    </row>
    <row r="371" spans="2:5" x14ac:dyDescent="0.25">
      <c r="B371" s="143">
        <v>17.32</v>
      </c>
      <c r="C371" s="56">
        <v>740</v>
      </c>
      <c r="D371" s="56">
        <v>2811</v>
      </c>
      <c r="E371" s="57">
        <v>4665</v>
      </c>
    </row>
    <row r="372" spans="2:5" x14ac:dyDescent="0.25">
      <c r="B372" s="143">
        <v>17.34</v>
      </c>
      <c r="C372" s="56">
        <v>736</v>
      </c>
      <c r="D372" s="56">
        <v>2945</v>
      </c>
      <c r="E372" s="57">
        <v>5289</v>
      </c>
    </row>
    <row r="373" spans="2:5" x14ac:dyDescent="0.25">
      <c r="B373" s="143">
        <v>17.36</v>
      </c>
      <c r="C373" s="56">
        <v>671</v>
      </c>
      <c r="D373" s="56">
        <v>3104</v>
      </c>
      <c r="E373" s="57">
        <v>5703</v>
      </c>
    </row>
    <row r="374" spans="2:5" x14ac:dyDescent="0.25">
      <c r="B374" s="143">
        <v>17.38</v>
      </c>
      <c r="C374" s="56">
        <v>703</v>
      </c>
      <c r="D374" s="56">
        <v>3207</v>
      </c>
      <c r="E374" s="57">
        <v>6310</v>
      </c>
    </row>
    <row r="375" spans="2:5" x14ac:dyDescent="0.25">
      <c r="B375" s="143">
        <v>17.399999999999999</v>
      </c>
      <c r="C375" s="56">
        <v>720</v>
      </c>
      <c r="D375" s="56">
        <v>3348</v>
      </c>
      <c r="E375" s="57">
        <v>7136</v>
      </c>
    </row>
    <row r="376" spans="2:5" x14ac:dyDescent="0.25">
      <c r="B376" s="143">
        <v>17.420000000000002</v>
      </c>
      <c r="C376" s="56">
        <v>679</v>
      </c>
      <c r="D376" s="56">
        <v>3294</v>
      </c>
      <c r="E376" s="57">
        <v>8124</v>
      </c>
    </row>
    <row r="377" spans="2:5" x14ac:dyDescent="0.25">
      <c r="B377" s="143">
        <v>17.440000000000001</v>
      </c>
      <c r="C377" s="56">
        <v>703</v>
      </c>
      <c r="D377" s="56">
        <v>3378</v>
      </c>
      <c r="E377" s="57">
        <v>9193</v>
      </c>
    </row>
    <row r="378" spans="2:5" x14ac:dyDescent="0.25">
      <c r="B378" s="143">
        <v>17.46</v>
      </c>
      <c r="C378" s="56">
        <v>681</v>
      </c>
      <c r="D378" s="56">
        <v>3276</v>
      </c>
      <c r="E378" s="57">
        <v>10584</v>
      </c>
    </row>
    <row r="379" spans="2:5" x14ac:dyDescent="0.25">
      <c r="B379" s="143">
        <v>17.48</v>
      </c>
      <c r="C379" s="56">
        <v>710</v>
      </c>
      <c r="D379" s="56">
        <v>3124</v>
      </c>
      <c r="E379" s="57">
        <v>11918</v>
      </c>
    </row>
    <row r="380" spans="2:5" x14ac:dyDescent="0.25">
      <c r="B380" s="143">
        <v>17.5</v>
      </c>
      <c r="C380" s="56">
        <v>705</v>
      </c>
      <c r="D380" s="56">
        <v>2926</v>
      </c>
      <c r="E380" s="57">
        <v>12466</v>
      </c>
    </row>
    <row r="381" spans="2:5" x14ac:dyDescent="0.25">
      <c r="B381" s="143">
        <v>17.52</v>
      </c>
      <c r="C381" s="56">
        <v>658</v>
      </c>
      <c r="D381" s="56">
        <v>2744</v>
      </c>
      <c r="E381" s="57">
        <v>11785</v>
      </c>
    </row>
    <row r="382" spans="2:5" x14ac:dyDescent="0.25">
      <c r="B382" s="143">
        <v>17.54</v>
      </c>
      <c r="C382" s="56">
        <v>714</v>
      </c>
      <c r="D382" s="56">
        <v>2732</v>
      </c>
      <c r="E382" s="57">
        <v>10141</v>
      </c>
    </row>
    <row r="383" spans="2:5" x14ac:dyDescent="0.25">
      <c r="B383" s="143">
        <v>17.559999999999999</v>
      </c>
      <c r="C383" s="56">
        <v>714</v>
      </c>
      <c r="D383" s="56">
        <v>2624</v>
      </c>
      <c r="E383" s="57">
        <v>8066</v>
      </c>
    </row>
    <row r="384" spans="2:5" x14ac:dyDescent="0.25">
      <c r="B384" s="143">
        <v>17.579999999999998</v>
      </c>
      <c r="C384" s="56">
        <v>663</v>
      </c>
      <c r="D384" s="56">
        <v>2373</v>
      </c>
      <c r="E384" s="57">
        <v>6333</v>
      </c>
    </row>
    <row r="385" spans="2:5" x14ac:dyDescent="0.25">
      <c r="B385" s="143">
        <v>17.600000000000001</v>
      </c>
      <c r="C385" s="56">
        <v>686</v>
      </c>
      <c r="D385" s="56">
        <v>2406</v>
      </c>
      <c r="E385" s="57">
        <v>5168</v>
      </c>
    </row>
    <row r="386" spans="2:5" x14ac:dyDescent="0.25">
      <c r="B386" s="143">
        <v>17.62</v>
      </c>
      <c r="C386" s="56">
        <v>737</v>
      </c>
      <c r="D386" s="56">
        <v>2185</v>
      </c>
      <c r="E386" s="57">
        <v>4557</v>
      </c>
    </row>
    <row r="387" spans="2:5" x14ac:dyDescent="0.25">
      <c r="B387" s="143">
        <v>17.64</v>
      </c>
      <c r="C387" s="56">
        <v>741</v>
      </c>
      <c r="D387" s="56">
        <v>2161</v>
      </c>
      <c r="E387" s="57">
        <v>4143</v>
      </c>
    </row>
    <row r="388" spans="2:5" x14ac:dyDescent="0.25">
      <c r="B388" s="143">
        <v>17.66</v>
      </c>
      <c r="C388" s="56">
        <v>707</v>
      </c>
      <c r="D388" s="56">
        <v>2064</v>
      </c>
      <c r="E388" s="57">
        <v>4081</v>
      </c>
    </row>
    <row r="389" spans="2:5" x14ac:dyDescent="0.25">
      <c r="B389" s="143">
        <v>17.68</v>
      </c>
      <c r="C389" s="56">
        <v>747</v>
      </c>
      <c r="D389" s="56">
        <v>2068</v>
      </c>
      <c r="E389" s="57">
        <v>4048</v>
      </c>
    </row>
    <row r="390" spans="2:5" x14ac:dyDescent="0.25">
      <c r="B390" s="143">
        <v>17.7</v>
      </c>
      <c r="C390" s="56">
        <v>711</v>
      </c>
      <c r="D390" s="56">
        <v>2000</v>
      </c>
      <c r="E390" s="57">
        <v>3939</v>
      </c>
    </row>
    <row r="391" spans="2:5" x14ac:dyDescent="0.25">
      <c r="B391" s="143">
        <v>17.72</v>
      </c>
      <c r="C391" s="56">
        <v>714</v>
      </c>
      <c r="D391" s="56">
        <v>1954</v>
      </c>
      <c r="E391" s="57">
        <v>3861</v>
      </c>
    </row>
    <row r="392" spans="2:5" x14ac:dyDescent="0.25">
      <c r="B392" s="143">
        <v>17.739999999999998</v>
      </c>
      <c r="C392" s="56">
        <v>718</v>
      </c>
      <c r="D392" s="56">
        <v>1878</v>
      </c>
      <c r="E392" s="57">
        <v>3823</v>
      </c>
    </row>
    <row r="393" spans="2:5" x14ac:dyDescent="0.25">
      <c r="B393" s="143">
        <v>17.760000000000002</v>
      </c>
      <c r="C393" s="56">
        <v>760</v>
      </c>
      <c r="D393" s="56">
        <v>1905</v>
      </c>
      <c r="E393" s="57">
        <v>3855</v>
      </c>
    </row>
    <row r="394" spans="2:5" x14ac:dyDescent="0.25">
      <c r="B394" s="143">
        <v>17.78</v>
      </c>
      <c r="C394" s="56">
        <v>714</v>
      </c>
      <c r="D394" s="56">
        <v>1836</v>
      </c>
      <c r="E394" s="57">
        <v>3846</v>
      </c>
    </row>
    <row r="395" spans="2:5" x14ac:dyDescent="0.25">
      <c r="B395" s="143">
        <v>17.8</v>
      </c>
      <c r="C395" s="56">
        <v>723</v>
      </c>
      <c r="D395" s="56">
        <v>1848</v>
      </c>
      <c r="E395" s="57">
        <v>3742</v>
      </c>
    </row>
    <row r="396" spans="2:5" x14ac:dyDescent="0.25">
      <c r="B396" s="143">
        <v>17.82</v>
      </c>
      <c r="C396" s="56">
        <v>711</v>
      </c>
      <c r="D396" s="56">
        <v>1845</v>
      </c>
      <c r="E396" s="57">
        <v>3810</v>
      </c>
    </row>
    <row r="397" spans="2:5" x14ac:dyDescent="0.25">
      <c r="B397" s="143">
        <v>17.84</v>
      </c>
      <c r="C397" s="56">
        <v>739</v>
      </c>
      <c r="D397" s="56">
        <v>1830</v>
      </c>
      <c r="E397" s="57">
        <v>3732</v>
      </c>
    </row>
    <row r="398" spans="2:5" x14ac:dyDescent="0.25">
      <c r="B398" s="143">
        <v>17.86</v>
      </c>
      <c r="C398" s="56">
        <v>688</v>
      </c>
      <c r="D398" s="56">
        <v>1819</v>
      </c>
      <c r="E398" s="57">
        <v>3727</v>
      </c>
    </row>
    <row r="399" spans="2:5" x14ac:dyDescent="0.25">
      <c r="B399" s="143">
        <v>17.88</v>
      </c>
      <c r="C399" s="56">
        <v>777</v>
      </c>
      <c r="D399" s="56">
        <v>1853</v>
      </c>
      <c r="E399" s="57">
        <v>3740</v>
      </c>
    </row>
    <row r="400" spans="2:5" x14ac:dyDescent="0.25">
      <c r="B400" s="143">
        <v>17.899999999999999</v>
      </c>
      <c r="C400" s="56">
        <v>745</v>
      </c>
      <c r="D400" s="56">
        <v>1789</v>
      </c>
      <c r="E400" s="57">
        <v>3727</v>
      </c>
    </row>
    <row r="401" spans="2:5" x14ac:dyDescent="0.25">
      <c r="B401" s="143">
        <v>17.920000000000002</v>
      </c>
      <c r="C401" s="56">
        <v>733</v>
      </c>
      <c r="D401" s="56">
        <v>1806</v>
      </c>
      <c r="E401" s="57">
        <v>3664</v>
      </c>
    </row>
    <row r="402" spans="2:5" x14ac:dyDescent="0.25">
      <c r="B402" s="143">
        <v>17.940000000000001</v>
      </c>
      <c r="C402" s="56">
        <v>754</v>
      </c>
      <c r="D402" s="56">
        <v>1750</v>
      </c>
      <c r="E402" s="57">
        <v>3739</v>
      </c>
    </row>
    <row r="403" spans="2:5" x14ac:dyDescent="0.25">
      <c r="B403" s="143">
        <v>17.96</v>
      </c>
      <c r="C403" s="56">
        <v>773</v>
      </c>
      <c r="D403" s="56">
        <v>1759</v>
      </c>
      <c r="E403" s="57">
        <v>3717</v>
      </c>
    </row>
    <row r="404" spans="2:5" x14ac:dyDescent="0.25">
      <c r="B404" s="143">
        <v>17.98</v>
      </c>
      <c r="C404" s="56">
        <v>787</v>
      </c>
      <c r="D404" s="56">
        <v>1814</v>
      </c>
      <c r="E404" s="57">
        <v>3635</v>
      </c>
    </row>
    <row r="405" spans="2:5" x14ac:dyDescent="0.25">
      <c r="B405" s="143">
        <v>18</v>
      </c>
      <c r="C405" s="56">
        <v>735</v>
      </c>
      <c r="D405" s="56">
        <v>1696</v>
      </c>
      <c r="E405" s="57">
        <v>3632</v>
      </c>
    </row>
    <row r="406" spans="2:5" x14ac:dyDescent="0.25">
      <c r="B406" s="143">
        <v>18.02</v>
      </c>
      <c r="C406" s="56">
        <v>749</v>
      </c>
      <c r="D406" s="56">
        <v>1763</v>
      </c>
      <c r="E406" s="57">
        <v>3606</v>
      </c>
    </row>
    <row r="407" spans="2:5" x14ac:dyDescent="0.25">
      <c r="B407" s="143">
        <v>18.04</v>
      </c>
      <c r="C407" s="56">
        <v>741</v>
      </c>
      <c r="D407" s="56">
        <v>1760</v>
      </c>
      <c r="E407" s="57">
        <v>3568</v>
      </c>
    </row>
    <row r="408" spans="2:5" x14ac:dyDescent="0.25">
      <c r="B408" s="143">
        <v>18.059999999999999</v>
      </c>
      <c r="C408" s="56">
        <v>721</v>
      </c>
      <c r="D408" s="56">
        <v>1693</v>
      </c>
      <c r="E408" s="57">
        <v>3701</v>
      </c>
    </row>
    <row r="409" spans="2:5" x14ac:dyDescent="0.25">
      <c r="B409" s="143">
        <v>18.079999999999998</v>
      </c>
      <c r="C409" s="56">
        <v>764</v>
      </c>
      <c r="D409" s="56">
        <v>1759</v>
      </c>
      <c r="E409" s="57">
        <v>3566</v>
      </c>
    </row>
    <row r="410" spans="2:5" x14ac:dyDescent="0.25">
      <c r="B410" s="143">
        <v>18.100000000000001</v>
      </c>
      <c r="C410" s="56">
        <v>801</v>
      </c>
      <c r="D410" s="56">
        <v>1781</v>
      </c>
      <c r="E410" s="57">
        <v>3594</v>
      </c>
    </row>
    <row r="411" spans="2:5" x14ac:dyDescent="0.25">
      <c r="B411" s="143">
        <v>18.12</v>
      </c>
      <c r="C411" s="56">
        <v>771</v>
      </c>
      <c r="D411" s="56">
        <v>1745</v>
      </c>
      <c r="E411" s="57">
        <v>3718</v>
      </c>
    </row>
    <row r="412" spans="2:5" x14ac:dyDescent="0.25">
      <c r="B412" s="143">
        <v>18.14</v>
      </c>
      <c r="C412" s="56">
        <v>741</v>
      </c>
      <c r="D412" s="56">
        <v>1689</v>
      </c>
      <c r="E412" s="57">
        <v>3632</v>
      </c>
    </row>
    <row r="413" spans="2:5" x14ac:dyDescent="0.25">
      <c r="B413" s="143">
        <v>18.16</v>
      </c>
      <c r="C413" s="56">
        <v>769</v>
      </c>
      <c r="D413" s="56">
        <v>1699</v>
      </c>
      <c r="E413" s="57">
        <v>3535</v>
      </c>
    </row>
    <row r="414" spans="2:5" x14ac:dyDescent="0.25">
      <c r="B414" s="143">
        <v>18.18</v>
      </c>
      <c r="C414" s="56">
        <v>740</v>
      </c>
      <c r="D414" s="56">
        <v>1759</v>
      </c>
      <c r="E414" s="57">
        <v>3556</v>
      </c>
    </row>
    <row r="415" spans="2:5" x14ac:dyDescent="0.25">
      <c r="B415" s="143">
        <v>18.2</v>
      </c>
      <c r="C415" s="56">
        <v>747</v>
      </c>
      <c r="D415" s="56">
        <v>1714</v>
      </c>
      <c r="E415" s="57">
        <v>3550</v>
      </c>
    </row>
    <row r="416" spans="2:5" x14ac:dyDescent="0.25">
      <c r="B416" s="143">
        <v>18.22</v>
      </c>
      <c r="C416" s="56">
        <v>718</v>
      </c>
      <c r="D416" s="56">
        <v>1782</v>
      </c>
      <c r="E416" s="57">
        <v>3579</v>
      </c>
    </row>
    <row r="417" spans="2:5" x14ac:dyDescent="0.25">
      <c r="B417" s="143">
        <v>18.239999999999998</v>
      </c>
      <c r="C417" s="56">
        <v>756</v>
      </c>
      <c r="D417" s="56">
        <v>1720</v>
      </c>
      <c r="E417" s="57">
        <v>3632</v>
      </c>
    </row>
    <row r="418" spans="2:5" x14ac:dyDescent="0.25">
      <c r="B418" s="143">
        <v>18.260000000000002</v>
      </c>
      <c r="C418" s="56">
        <v>729</v>
      </c>
      <c r="D418" s="56">
        <v>1761</v>
      </c>
      <c r="E418" s="57">
        <v>3570</v>
      </c>
    </row>
    <row r="419" spans="2:5" x14ac:dyDescent="0.25">
      <c r="B419" s="143">
        <v>18.28</v>
      </c>
      <c r="C419" s="56">
        <v>794</v>
      </c>
      <c r="D419" s="56">
        <v>1801</v>
      </c>
      <c r="E419" s="57">
        <v>3631</v>
      </c>
    </row>
    <row r="420" spans="2:5" x14ac:dyDescent="0.25">
      <c r="B420" s="143">
        <v>18.3</v>
      </c>
      <c r="C420" s="56">
        <v>805</v>
      </c>
      <c r="D420" s="56">
        <v>1754</v>
      </c>
      <c r="E420" s="57">
        <v>3632</v>
      </c>
    </row>
    <row r="421" spans="2:5" x14ac:dyDescent="0.25">
      <c r="B421" s="143">
        <v>18.32</v>
      </c>
      <c r="C421" s="56">
        <v>789</v>
      </c>
      <c r="D421" s="56">
        <v>1775</v>
      </c>
      <c r="E421" s="57">
        <v>3656</v>
      </c>
    </row>
    <row r="422" spans="2:5" x14ac:dyDescent="0.25">
      <c r="B422" s="143">
        <v>18.34</v>
      </c>
      <c r="C422" s="56">
        <v>798</v>
      </c>
      <c r="D422" s="56">
        <v>1742</v>
      </c>
      <c r="E422" s="57">
        <v>3691</v>
      </c>
    </row>
    <row r="423" spans="2:5" x14ac:dyDescent="0.25">
      <c r="B423" s="143">
        <v>18.36</v>
      </c>
      <c r="C423" s="56">
        <v>772</v>
      </c>
      <c r="D423" s="56">
        <v>1779</v>
      </c>
      <c r="E423" s="57">
        <v>3667</v>
      </c>
    </row>
    <row r="424" spans="2:5" x14ac:dyDescent="0.25">
      <c r="B424" s="143">
        <v>18.38</v>
      </c>
      <c r="C424" s="56">
        <v>810</v>
      </c>
      <c r="D424" s="56">
        <v>1830</v>
      </c>
      <c r="E424" s="57">
        <v>3675</v>
      </c>
    </row>
    <row r="425" spans="2:5" x14ac:dyDescent="0.25">
      <c r="B425" s="143">
        <v>18.399999999999999</v>
      </c>
      <c r="C425" s="56">
        <v>756</v>
      </c>
      <c r="D425" s="56">
        <v>1769</v>
      </c>
      <c r="E425" s="57">
        <v>3579</v>
      </c>
    </row>
    <row r="426" spans="2:5" x14ac:dyDescent="0.25">
      <c r="B426" s="143">
        <v>18.420000000000002</v>
      </c>
      <c r="C426" s="56">
        <v>748</v>
      </c>
      <c r="D426" s="56">
        <v>1890</v>
      </c>
      <c r="E426" s="57">
        <v>3652</v>
      </c>
    </row>
    <row r="427" spans="2:5" x14ac:dyDescent="0.25">
      <c r="B427" s="143">
        <v>18.440000000000001</v>
      </c>
      <c r="C427" s="56">
        <v>778</v>
      </c>
      <c r="D427" s="56">
        <v>1808</v>
      </c>
      <c r="E427" s="57">
        <v>3637</v>
      </c>
    </row>
    <row r="428" spans="2:5" x14ac:dyDescent="0.25">
      <c r="B428" s="143">
        <v>18.46</v>
      </c>
      <c r="C428" s="56">
        <v>828</v>
      </c>
      <c r="D428" s="56">
        <v>1765</v>
      </c>
      <c r="E428" s="57">
        <v>3595</v>
      </c>
    </row>
    <row r="429" spans="2:5" x14ac:dyDescent="0.25">
      <c r="B429" s="143">
        <v>18.48</v>
      </c>
      <c r="C429" s="56">
        <v>765</v>
      </c>
      <c r="D429" s="56">
        <v>1799</v>
      </c>
      <c r="E429" s="57">
        <v>3769</v>
      </c>
    </row>
    <row r="430" spans="2:5" x14ac:dyDescent="0.25">
      <c r="B430" s="143">
        <v>18.5</v>
      </c>
      <c r="C430" s="56">
        <v>803</v>
      </c>
      <c r="D430" s="56">
        <v>1796</v>
      </c>
      <c r="E430" s="57">
        <v>3704</v>
      </c>
    </row>
    <row r="431" spans="2:5" x14ac:dyDescent="0.25">
      <c r="B431" s="143">
        <v>18.52</v>
      </c>
      <c r="C431" s="56">
        <v>818</v>
      </c>
      <c r="D431" s="56">
        <v>1790</v>
      </c>
      <c r="E431" s="57">
        <v>3637</v>
      </c>
    </row>
    <row r="432" spans="2:5" x14ac:dyDescent="0.25">
      <c r="B432" s="143">
        <v>18.54</v>
      </c>
      <c r="C432" s="56">
        <v>849</v>
      </c>
      <c r="D432" s="56">
        <v>1820</v>
      </c>
      <c r="E432" s="57">
        <v>3668</v>
      </c>
    </row>
    <row r="433" spans="2:5" x14ac:dyDescent="0.25">
      <c r="B433" s="143">
        <v>18.559999999999999</v>
      </c>
      <c r="C433" s="56">
        <v>786</v>
      </c>
      <c r="D433" s="56">
        <v>1794</v>
      </c>
      <c r="E433" s="57">
        <v>3604</v>
      </c>
    </row>
    <row r="434" spans="2:5" x14ac:dyDescent="0.25">
      <c r="B434" s="143">
        <v>18.579999999999998</v>
      </c>
      <c r="C434" s="56">
        <v>804</v>
      </c>
      <c r="D434" s="56">
        <v>1835</v>
      </c>
      <c r="E434" s="57">
        <v>3653</v>
      </c>
    </row>
    <row r="435" spans="2:5" x14ac:dyDescent="0.25">
      <c r="B435" s="143">
        <v>18.600000000000001</v>
      </c>
      <c r="C435" s="56">
        <v>782</v>
      </c>
      <c r="D435" s="56">
        <v>1764</v>
      </c>
      <c r="E435" s="57">
        <v>3657</v>
      </c>
    </row>
    <row r="436" spans="2:5" x14ac:dyDescent="0.25">
      <c r="B436" s="143">
        <v>18.62</v>
      </c>
      <c r="C436" s="56">
        <v>799</v>
      </c>
      <c r="D436" s="56">
        <v>1782</v>
      </c>
      <c r="E436" s="57">
        <v>3544</v>
      </c>
    </row>
    <row r="437" spans="2:5" x14ac:dyDescent="0.25">
      <c r="B437" s="143">
        <v>18.64</v>
      </c>
      <c r="C437" s="56">
        <v>871</v>
      </c>
      <c r="D437" s="56">
        <v>1838</v>
      </c>
      <c r="E437" s="57">
        <v>3714</v>
      </c>
    </row>
    <row r="438" spans="2:5" x14ac:dyDescent="0.25">
      <c r="B438" s="143">
        <v>18.66</v>
      </c>
      <c r="C438" s="56">
        <v>786</v>
      </c>
      <c r="D438" s="56">
        <v>1809</v>
      </c>
      <c r="E438" s="57">
        <v>3635</v>
      </c>
    </row>
    <row r="439" spans="2:5" x14ac:dyDescent="0.25">
      <c r="B439" s="143">
        <v>18.68</v>
      </c>
      <c r="C439" s="56">
        <v>816</v>
      </c>
      <c r="D439" s="56">
        <v>1858</v>
      </c>
      <c r="E439" s="57">
        <v>3695</v>
      </c>
    </row>
    <row r="440" spans="2:5" x14ac:dyDescent="0.25">
      <c r="B440" s="143">
        <v>18.7</v>
      </c>
      <c r="C440" s="56">
        <v>786</v>
      </c>
      <c r="D440" s="56">
        <v>1821</v>
      </c>
      <c r="E440" s="57">
        <v>3772</v>
      </c>
    </row>
    <row r="441" spans="2:5" x14ac:dyDescent="0.25">
      <c r="B441" s="143">
        <v>18.72</v>
      </c>
      <c r="C441" s="56">
        <v>767</v>
      </c>
      <c r="D441" s="56">
        <v>1863</v>
      </c>
      <c r="E441" s="57">
        <v>3701</v>
      </c>
    </row>
    <row r="442" spans="2:5" x14ac:dyDescent="0.25">
      <c r="B442" s="143">
        <v>18.739999999999998</v>
      </c>
      <c r="C442" s="56">
        <v>830</v>
      </c>
      <c r="D442" s="56">
        <v>1860</v>
      </c>
      <c r="E442" s="57">
        <v>3700</v>
      </c>
    </row>
    <row r="443" spans="2:5" x14ac:dyDescent="0.25">
      <c r="B443" s="143">
        <v>18.760000000000002</v>
      </c>
      <c r="C443" s="56">
        <v>832</v>
      </c>
      <c r="D443" s="56">
        <v>1842</v>
      </c>
      <c r="E443" s="57">
        <v>3673</v>
      </c>
    </row>
    <row r="444" spans="2:5" x14ac:dyDescent="0.25">
      <c r="B444" s="143">
        <v>18.78</v>
      </c>
      <c r="C444" s="56">
        <v>803</v>
      </c>
      <c r="D444" s="56">
        <v>1865</v>
      </c>
      <c r="E444" s="57">
        <v>3650</v>
      </c>
    </row>
    <row r="445" spans="2:5" x14ac:dyDescent="0.25">
      <c r="B445" s="143">
        <v>18.8</v>
      </c>
      <c r="C445" s="56">
        <v>836</v>
      </c>
      <c r="D445" s="56">
        <v>1860</v>
      </c>
      <c r="E445" s="57">
        <v>3655</v>
      </c>
    </row>
    <row r="446" spans="2:5" x14ac:dyDescent="0.25">
      <c r="B446" s="143">
        <v>18.82</v>
      </c>
      <c r="C446" s="56">
        <v>831</v>
      </c>
      <c r="D446" s="56">
        <v>1885</v>
      </c>
      <c r="E446" s="57">
        <v>3687</v>
      </c>
    </row>
    <row r="447" spans="2:5" x14ac:dyDescent="0.25">
      <c r="B447" s="143">
        <v>18.84</v>
      </c>
      <c r="C447" s="56">
        <v>859</v>
      </c>
      <c r="D447" s="56">
        <v>1905</v>
      </c>
      <c r="E447" s="57">
        <v>3754</v>
      </c>
    </row>
    <row r="448" spans="2:5" x14ac:dyDescent="0.25">
      <c r="B448" s="143">
        <v>18.86</v>
      </c>
      <c r="C448" s="56">
        <v>852</v>
      </c>
      <c r="D448" s="56">
        <v>1922</v>
      </c>
      <c r="E448" s="57">
        <v>3739</v>
      </c>
    </row>
    <row r="449" spans="2:5" x14ac:dyDescent="0.25">
      <c r="B449" s="143">
        <v>18.88</v>
      </c>
      <c r="C449" s="56">
        <v>853</v>
      </c>
      <c r="D449" s="56">
        <v>1868</v>
      </c>
      <c r="E449" s="57">
        <v>3719</v>
      </c>
    </row>
    <row r="450" spans="2:5" x14ac:dyDescent="0.25">
      <c r="B450" s="143">
        <v>18.899999999999999</v>
      </c>
      <c r="C450" s="56">
        <v>860</v>
      </c>
      <c r="D450" s="56">
        <v>1921</v>
      </c>
      <c r="E450" s="57">
        <v>3642</v>
      </c>
    </row>
    <row r="451" spans="2:5" x14ac:dyDescent="0.25">
      <c r="B451" s="143">
        <v>18.920000000000002</v>
      </c>
      <c r="C451" s="56">
        <v>863</v>
      </c>
      <c r="D451" s="56">
        <v>1934</v>
      </c>
      <c r="E451" s="57">
        <v>3669</v>
      </c>
    </row>
    <row r="452" spans="2:5" x14ac:dyDescent="0.25">
      <c r="B452" s="143">
        <v>18.940000000000001</v>
      </c>
      <c r="C452" s="56">
        <v>829</v>
      </c>
      <c r="D452" s="56">
        <v>1948</v>
      </c>
      <c r="E452" s="57">
        <v>3771</v>
      </c>
    </row>
    <row r="453" spans="2:5" x14ac:dyDescent="0.25">
      <c r="B453" s="143">
        <v>18.96</v>
      </c>
      <c r="C453" s="56">
        <v>891</v>
      </c>
      <c r="D453" s="56">
        <v>1884</v>
      </c>
      <c r="E453" s="57">
        <v>3808</v>
      </c>
    </row>
    <row r="454" spans="2:5" x14ac:dyDescent="0.25">
      <c r="B454" s="143">
        <v>18.98</v>
      </c>
      <c r="C454" s="56">
        <v>867</v>
      </c>
      <c r="D454" s="56">
        <v>1952</v>
      </c>
      <c r="E454" s="57">
        <v>3739</v>
      </c>
    </row>
    <row r="455" spans="2:5" x14ac:dyDescent="0.25">
      <c r="B455" s="143">
        <v>19</v>
      </c>
      <c r="C455" s="56">
        <v>823</v>
      </c>
      <c r="D455" s="56">
        <v>1853</v>
      </c>
      <c r="E455" s="57">
        <v>3674</v>
      </c>
    </row>
    <row r="456" spans="2:5" x14ac:dyDescent="0.25">
      <c r="B456" s="143">
        <v>19.02</v>
      </c>
      <c r="C456" s="56">
        <v>821</v>
      </c>
      <c r="D456" s="56">
        <v>1917</v>
      </c>
      <c r="E456" s="57">
        <v>3648</v>
      </c>
    </row>
    <row r="457" spans="2:5" x14ac:dyDescent="0.25">
      <c r="B457" s="143">
        <v>19.04</v>
      </c>
      <c r="C457" s="56">
        <v>860</v>
      </c>
      <c r="D457" s="56">
        <v>1894</v>
      </c>
      <c r="E457" s="57">
        <v>3772</v>
      </c>
    </row>
    <row r="458" spans="2:5" x14ac:dyDescent="0.25">
      <c r="B458" s="143">
        <v>19.059999999999999</v>
      </c>
      <c r="C458" s="56">
        <v>824</v>
      </c>
      <c r="D458" s="56">
        <v>1893</v>
      </c>
      <c r="E458" s="57">
        <v>3774</v>
      </c>
    </row>
    <row r="459" spans="2:5" x14ac:dyDescent="0.25">
      <c r="B459" s="143">
        <v>19.079999999999998</v>
      </c>
      <c r="C459" s="56">
        <v>801</v>
      </c>
      <c r="D459" s="56">
        <v>1876</v>
      </c>
      <c r="E459" s="57">
        <v>3680</v>
      </c>
    </row>
    <row r="460" spans="2:5" x14ac:dyDescent="0.25">
      <c r="B460" s="143">
        <v>19.100000000000001</v>
      </c>
      <c r="C460" s="56">
        <v>843</v>
      </c>
      <c r="D460" s="56">
        <v>1895</v>
      </c>
      <c r="E460" s="57">
        <v>3735</v>
      </c>
    </row>
    <row r="461" spans="2:5" x14ac:dyDescent="0.25">
      <c r="B461" s="143">
        <v>19.12</v>
      </c>
      <c r="C461" s="56">
        <v>855</v>
      </c>
      <c r="D461" s="56">
        <v>1882</v>
      </c>
      <c r="E461" s="57">
        <v>3661</v>
      </c>
    </row>
    <row r="462" spans="2:5" x14ac:dyDescent="0.25">
      <c r="B462" s="143">
        <v>19.14</v>
      </c>
      <c r="C462" s="56">
        <v>881</v>
      </c>
      <c r="D462" s="56">
        <v>1919</v>
      </c>
      <c r="E462" s="57">
        <v>3743</v>
      </c>
    </row>
    <row r="463" spans="2:5" x14ac:dyDescent="0.25">
      <c r="B463" s="143">
        <v>19.16</v>
      </c>
      <c r="C463" s="56">
        <v>860</v>
      </c>
      <c r="D463" s="56">
        <v>1924</v>
      </c>
      <c r="E463" s="57">
        <v>3813</v>
      </c>
    </row>
    <row r="464" spans="2:5" x14ac:dyDescent="0.25">
      <c r="B464" s="143">
        <v>19.18</v>
      </c>
      <c r="C464" s="56">
        <v>840</v>
      </c>
      <c r="D464" s="56">
        <v>1956</v>
      </c>
      <c r="E464" s="57">
        <v>3675</v>
      </c>
    </row>
    <row r="465" spans="2:5" x14ac:dyDescent="0.25">
      <c r="B465" s="143">
        <v>19.2</v>
      </c>
      <c r="C465" s="56">
        <v>828</v>
      </c>
      <c r="D465" s="56">
        <v>1943</v>
      </c>
      <c r="E465" s="57">
        <v>3706</v>
      </c>
    </row>
    <row r="466" spans="2:5" x14ac:dyDescent="0.25">
      <c r="B466" s="143">
        <v>19.22</v>
      </c>
      <c r="C466" s="56">
        <v>852</v>
      </c>
      <c r="D466" s="56">
        <v>1918</v>
      </c>
      <c r="E466" s="57">
        <v>3767</v>
      </c>
    </row>
    <row r="467" spans="2:5" x14ac:dyDescent="0.25">
      <c r="B467" s="143">
        <v>19.239999999999998</v>
      </c>
      <c r="C467" s="56">
        <v>944</v>
      </c>
      <c r="D467" s="56">
        <v>1977</v>
      </c>
      <c r="E467" s="57">
        <v>3726</v>
      </c>
    </row>
    <row r="468" spans="2:5" x14ac:dyDescent="0.25">
      <c r="B468" s="143">
        <v>19.260000000000002</v>
      </c>
      <c r="C468" s="56">
        <v>931</v>
      </c>
      <c r="D468" s="56">
        <v>1885</v>
      </c>
      <c r="E468" s="57">
        <v>3888</v>
      </c>
    </row>
    <row r="469" spans="2:5" x14ac:dyDescent="0.25">
      <c r="B469" s="143">
        <v>19.28</v>
      </c>
      <c r="C469" s="56">
        <v>852</v>
      </c>
      <c r="D469" s="56">
        <v>1962</v>
      </c>
      <c r="E469" s="57">
        <v>3777</v>
      </c>
    </row>
    <row r="470" spans="2:5" x14ac:dyDescent="0.25">
      <c r="B470" s="143">
        <v>19.3</v>
      </c>
      <c r="C470" s="56">
        <v>862</v>
      </c>
      <c r="D470" s="56">
        <v>1949</v>
      </c>
      <c r="E470" s="57">
        <v>3843</v>
      </c>
    </row>
    <row r="471" spans="2:5" x14ac:dyDescent="0.25">
      <c r="B471" s="143">
        <v>19.32</v>
      </c>
      <c r="C471" s="56">
        <v>884</v>
      </c>
      <c r="D471" s="56">
        <v>1903</v>
      </c>
      <c r="E471" s="57">
        <v>3789</v>
      </c>
    </row>
    <row r="472" spans="2:5" x14ac:dyDescent="0.25">
      <c r="B472" s="143">
        <v>19.34</v>
      </c>
      <c r="C472" s="56">
        <v>881</v>
      </c>
      <c r="D472" s="56">
        <v>1970</v>
      </c>
      <c r="E472" s="57">
        <v>3714</v>
      </c>
    </row>
    <row r="473" spans="2:5" x14ac:dyDescent="0.25">
      <c r="B473" s="143">
        <v>19.36</v>
      </c>
      <c r="C473" s="56">
        <v>833</v>
      </c>
      <c r="D473" s="56">
        <v>2001</v>
      </c>
      <c r="E473" s="57">
        <v>3738</v>
      </c>
    </row>
    <row r="474" spans="2:5" x14ac:dyDescent="0.25">
      <c r="B474" s="143">
        <v>19.38</v>
      </c>
      <c r="C474" s="56">
        <v>900</v>
      </c>
      <c r="D474" s="56">
        <v>1887</v>
      </c>
      <c r="E474" s="57">
        <v>3799</v>
      </c>
    </row>
    <row r="475" spans="2:5" x14ac:dyDescent="0.25">
      <c r="B475" s="143">
        <v>19.399999999999999</v>
      </c>
      <c r="C475" s="56">
        <v>888</v>
      </c>
      <c r="D475" s="56">
        <v>1949</v>
      </c>
      <c r="E475" s="57">
        <v>3669</v>
      </c>
    </row>
    <row r="476" spans="2:5" x14ac:dyDescent="0.25">
      <c r="B476" s="143">
        <v>19.420000000000002</v>
      </c>
      <c r="C476" s="56">
        <v>898</v>
      </c>
      <c r="D476" s="56">
        <v>1913</v>
      </c>
      <c r="E476" s="57">
        <v>3794</v>
      </c>
    </row>
    <row r="477" spans="2:5" x14ac:dyDescent="0.25">
      <c r="B477" s="143">
        <v>19.440000000000001</v>
      </c>
      <c r="C477" s="56">
        <v>883</v>
      </c>
      <c r="D477" s="56">
        <v>1981</v>
      </c>
      <c r="E477" s="57">
        <v>3777</v>
      </c>
    </row>
    <row r="478" spans="2:5" x14ac:dyDescent="0.25">
      <c r="B478" s="143">
        <v>19.46</v>
      </c>
      <c r="C478" s="56">
        <v>920</v>
      </c>
      <c r="D478" s="56">
        <v>2018</v>
      </c>
      <c r="E478" s="57">
        <v>3701</v>
      </c>
    </row>
    <row r="479" spans="2:5" x14ac:dyDescent="0.25">
      <c r="B479" s="143">
        <v>19.48</v>
      </c>
      <c r="C479" s="56">
        <v>891</v>
      </c>
      <c r="D479" s="56">
        <v>1938</v>
      </c>
      <c r="E479" s="57">
        <v>3746</v>
      </c>
    </row>
    <row r="480" spans="2:5" x14ac:dyDescent="0.25">
      <c r="B480" s="143">
        <v>19.5</v>
      </c>
      <c r="C480" s="56">
        <v>856</v>
      </c>
      <c r="D480" s="56">
        <v>1943</v>
      </c>
      <c r="E480" s="57">
        <v>3892</v>
      </c>
    </row>
    <row r="481" spans="2:5" x14ac:dyDescent="0.25">
      <c r="B481" s="143">
        <v>19.52</v>
      </c>
      <c r="C481" s="56">
        <v>865</v>
      </c>
      <c r="D481" s="56">
        <v>1975</v>
      </c>
      <c r="E481" s="57">
        <v>3845</v>
      </c>
    </row>
    <row r="482" spans="2:5" x14ac:dyDescent="0.25">
      <c r="B482" s="143">
        <v>19.54</v>
      </c>
      <c r="C482" s="56">
        <v>917</v>
      </c>
      <c r="D482" s="56">
        <v>1957</v>
      </c>
      <c r="E482" s="57">
        <v>3832</v>
      </c>
    </row>
    <row r="483" spans="2:5" x14ac:dyDescent="0.25">
      <c r="B483" s="143">
        <v>19.559999999999999</v>
      </c>
      <c r="C483" s="56">
        <v>909</v>
      </c>
      <c r="D483" s="56">
        <v>1947</v>
      </c>
      <c r="E483" s="57">
        <v>3800</v>
      </c>
    </row>
    <row r="484" spans="2:5" x14ac:dyDescent="0.25">
      <c r="B484" s="143">
        <v>19.579999999999998</v>
      </c>
      <c r="C484" s="56">
        <v>920</v>
      </c>
      <c r="D484" s="56">
        <v>1828</v>
      </c>
      <c r="E484" s="57">
        <v>3752</v>
      </c>
    </row>
    <row r="485" spans="2:5" x14ac:dyDescent="0.25">
      <c r="B485" s="143">
        <v>19.600000000000001</v>
      </c>
      <c r="C485" s="56">
        <v>925</v>
      </c>
      <c r="D485" s="56">
        <v>1896</v>
      </c>
      <c r="E485" s="57">
        <v>3754</v>
      </c>
    </row>
    <row r="486" spans="2:5" x14ac:dyDescent="0.25">
      <c r="B486" s="143">
        <v>19.62</v>
      </c>
      <c r="C486" s="56">
        <v>900</v>
      </c>
      <c r="D486" s="56">
        <v>1935</v>
      </c>
      <c r="E486" s="57">
        <v>3893</v>
      </c>
    </row>
    <row r="487" spans="2:5" x14ac:dyDescent="0.25">
      <c r="B487" s="143">
        <v>19.64</v>
      </c>
      <c r="C487" s="56">
        <v>898</v>
      </c>
      <c r="D487" s="56">
        <v>2035</v>
      </c>
      <c r="E487" s="57">
        <v>3766</v>
      </c>
    </row>
    <row r="488" spans="2:5" x14ac:dyDescent="0.25">
      <c r="B488" s="143">
        <v>19.66</v>
      </c>
      <c r="C488" s="56">
        <v>899</v>
      </c>
      <c r="D488" s="56">
        <v>1982</v>
      </c>
      <c r="E488" s="57">
        <v>3839</v>
      </c>
    </row>
    <row r="489" spans="2:5" x14ac:dyDescent="0.25">
      <c r="B489" s="143">
        <v>19.68</v>
      </c>
      <c r="C489" s="56">
        <v>964</v>
      </c>
      <c r="D489" s="56">
        <v>1985</v>
      </c>
      <c r="E489" s="57">
        <v>3822</v>
      </c>
    </row>
    <row r="490" spans="2:5" x14ac:dyDescent="0.25">
      <c r="B490" s="143">
        <v>19.7</v>
      </c>
      <c r="C490" s="56">
        <v>894</v>
      </c>
      <c r="D490" s="56">
        <v>1999</v>
      </c>
      <c r="E490" s="57">
        <v>3878</v>
      </c>
    </row>
    <row r="491" spans="2:5" x14ac:dyDescent="0.25">
      <c r="B491" s="143">
        <v>19.72</v>
      </c>
      <c r="C491" s="56">
        <v>895</v>
      </c>
      <c r="D491" s="56">
        <v>1945</v>
      </c>
      <c r="E491" s="57">
        <v>3788</v>
      </c>
    </row>
    <row r="492" spans="2:5" x14ac:dyDescent="0.25">
      <c r="B492" s="143">
        <v>19.739999999999998</v>
      </c>
      <c r="C492" s="56">
        <v>899</v>
      </c>
      <c r="D492" s="56">
        <v>2030</v>
      </c>
      <c r="E492" s="57">
        <v>3847</v>
      </c>
    </row>
    <row r="493" spans="2:5" x14ac:dyDescent="0.25">
      <c r="B493" s="143">
        <v>19.760000000000002</v>
      </c>
      <c r="C493" s="56">
        <v>919</v>
      </c>
      <c r="D493" s="56">
        <v>2013</v>
      </c>
      <c r="E493" s="57">
        <v>3910</v>
      </c>
    </row>
    <row r="494" spans="2:5" x14ac:dyDescent="0.25">
      <c r="B494" s="143">
        <v>19.78</v>
      </c>
      <c r="C494" s="56">
        <v>949</v>
      </c>
      <c r="D494" s="56">
        <v>2001</v>
      </c>
      <c r="E494" s="57">
        <v>3785</v>
      </c>
    </row>
    <row r="495" spans="2:5" x14ac:dyDescent="0.25">
      <c r="B495" s="143">
        <v>19.8</v>
      </c>
      <c r="C495" s="56">
        <v>975</v>
      </c>
      <c r="D495" s="56">
        <v>2077</v>
      </c>
      <c r="E495" s="57">
        <v>3889</v>
      </c>
    </row>
    <row r="496" spans="2:5" x14ac:dyDescent="0.25">
      <c r="B496" s="143">
        <v>19.82</v>
      </c>
      <c r="C496" s="56">
        <v>930</v>
      </c>
      <c r="D496" s="56">
        <v>2018</v>
      </c>
      <c r="E496" s="57">
        <v>3765</v>
      </c>
    </row>
    <row r="497" spans="2:5" x14ac:dyDescent="0.25">
      <c r="B497" s="143">
        <v>19.84</v>
      </c>
      <c r="C497" s="56">
        <v>953</v>
      </c>
      <c r="D497" s="56">
        <v>2035</v>
      </c>
      <c r="E497" s="57">
        <v>3774</v>
      </c>
    </row>
    <row r="498" spans="2:5" x14ac:dyDescent="0.25">
      <c r="B498" s="143">
        <v>19.86</v>
      </c>
      <c r="C498" s="56">
        <v>934</v>
      </c>
      <c r="D498" s="56">
        <v>1962</v>
      </c>
      <c r="E498" s="57">
        <v>3967</v>
      </c>
    </row>
    <row r="499" spans="2:5" x14ac:dyDescent="0.25">
      <c r="B499" s="143">
        <v>19.88</v>
      </c>
      <c r="C499" s="56">
        <v>966</v>
      </c>
      <c r="D499" s="56">
        <v>2055</v>
      </c>
      <c r="E499" s="57">
        <v>4002</v>
      </c>
    </row>
    <row r="500" spans="2:5" x14ac:dyDescent="0.25">
      <c r="B500" s="143">
        <v>19.899999999999999</v>
      </c>
      <c r="C500" s="56">
        <v>940</v>
      </c>
      <c r="D500" s="56">
        <v>2027</v>
      </c>
      <c r="E500" s="57">
        <v>3850</v>
      </c>
    </row>
    <row r="501" spans="2:5" x14ac:dyDescent="0.25">
      <c r="B501" s="143">
        <v>19.920000000000002</v>
      </c>
      <c r="C501" s="56">
        <v>934</v>
      </c>
      <c r="D501" s="56">
        <v>1976</v>
      </c>
      <c r="E501" s="57">
        <v>3977</v>
      </c>
    </row>
    <row r="502" spans="2:5" x14ac:dyDescent="0.25">
      <c r="B502" s="143">
        <v>19.940000000000001</v>
      </c>
      <c r="C502" s="56">
        <v>942</v>
      </c>
      <c r="D502" s="56">
        <v>2065</v>
      </c>
      <c r="E502" s="57">
        <v>3923</v>
      </c>
    </row>
    <row r="503" spans="2:5" x14ac:dyDescent="0.25">
      <c r="B503" s="143">
        <v>19.96</v>
      </c>
      <c r="C503" s="56">
        <v>956</v>
      </c>
      <c r="D503" s="56">
        <v>2028</v>
      </c>
      <c r="E503" s="57">
        <v>3916</v>
      </c>
    </row>
    <row r="504" spans="2:5" x14ac:dyDescent="0.25">
      <c r="B504" s="143">
        <v>19.98</v>
      </c>
      <c r="C504" s="56">
        <v>948</v>
      </c>
      <c r="D504" s="56">
        <v>1983</v>
      </c>
      <c r="E504" s="57">
        <v>3942</v>
      </c>
    </row>
    <row r="505" spans="2:5" x14ac:dyDescent="0.25">
      <c r="B505" s="143">
        <v>20</v>
      </c>
      <c r="C505" s="56">
        <v>894</v>
      </c>
      <c r="D505" s="56">
        <v>2026</v>
      </c>
      <c r="E505" s="57">
        <v>3868</v>
      </c>
    </row>
    <row r="506" spans="2:5" x14ac:dyDescent="0.25">
      <c r="B506" s="143">
        <v>20.02</v>
      </c>
      <c r="C506" s="56">
        <v>961</v>
      </c>
      <c r="D506" s="56">
        <v>2096</v>
      </c>
      <c r="E506" s="57">
        <v>4038</v>
      </c>
    </row>
    <row r="507" spans="2:5" x14ac:dyDescent="0.25">
      <c r="B507" s="143">
        <v>20.04</v>
      </c>
      <c r="C507" s="56">
        <v>944</v>
      </c>
      <c r="D507" s="56">
        <v>1993</v>
      </c>
      <c r="E507" s="57">
        <v>3905</v>
      </c>
    </row>
    <row r="508" spans="2:5" x14ac:dyDescent="0.25">
      <c r="B508" s="143">
        <v>20.059999999999999</v>
      </c>
      <c r="C508" s="56">
        <v>886</v>
      </c>
      <c r="D508" s="56">
        <v>2065</v>
      </c>
      <c r="E508" s="57">
        <v>3895</v>
      </c>
    </row>
    <row r="509" spans="2:5" x14ac:dyDescent="0.25">
      <c r="B509" s="143">
        <v>20.079999999999998</v>
      </c>
      <c r="C509" s="56">
        <v>971</v>
      </c>
      <c r="D509" s="56">
        <v>2052</v>
      </c>
      <c r="E509" s="57">
        <v>3901</v>
      </c>
    </row>
    <row r="510" spans="2:5" x14ac:dyDescent="0.25">
      <c r="B510" s="143">
        <v>20.100000000000001</v>
      </c>
      <c r="C510" s="56">
        <v>971</v>
      </c>
      <c r="D510" s="56">
        <v>2072</v>
      </c>
      <c r="E510" s="57">
        <v>3935</v>
      </c>
    </row>
    <row r="511" spans="2:5" x14ac:dyDescent="0.25">
      <c r="B511" s="143">
        <v>20.12</v>
      </c>
      <c r="C511" s="56">
        <v>954</v>
      </c>
      <c r="D511" s="56">
        <v>2070</v>
      </c>
      <c r="E511" s="57">
        <v>3937</v>
      </c>
    </row>
    <row r="512" spans="2:5" x14ac:dyDescent="0.25">
      <c r="B512" s="143">
        <v>20.14</v>
      </c>
      <c r="C512" s="56">
        <v>946</v>
      </c>
      <c r="D512" s="56">
        <v>2098</v>
      </c>
      <c r="E512" s="57">
        <v>3889</v>
      </c>
    </row>
    <row r="513" spans="2:5" x14ac:dyDescent="0.25">
      <c r="B513" s="143">
        <v>20.16</v>
      </c>
      <c r="C513" s="56">
        <v>959</v>
      </c>
      <c r="D513" s="56">
        <v>2093</v>
      </c>
      <c r="E513" s="57">
        <v>3952</v>
      </c>
    </row>
    <row r="514" spans="2:5" x14ac:dyDescent="0.25">
      <c r="B514" s="143">
        <v>20.18</v>
      </c>
      <c r="C514" s="56">
        <v>943</v>
      </c>
      <c r="D514" s="56">
        <v>2050</v>
      </c>
      <c r="E514" s="57">
        <v>3978</v>
      </c>
    </row>
    <row r="515" spans="2:5" x14ac:dyDescent="0.25">
      <c r="B515" s="143">
        <v>20.2</v>
      </c>
      <c r="C515" s="56">
        <v>1019</v>
      </c>
      <c r="D515" s="56">
        <v>2014</v>
      </c>
      <c r="E515" s="57">
        <v>3914</v>
      </c>
    </row>
    <row r="516" spans="2:5" x14ac:dyDescent="0.25">
      <c r="B516" s="143">
        <v>20.22</v>
      </c>
      <c r="C516" s="56">
        <v>979</v>
      </c>
      <c r="D516" s="56">
        <v>2044</v>
      </c>
      <c r="E516" s="57">
        <v>3949</v>
      </c>
    </row>
    <row r="517" spans="2:5" x14ac:dyDescent="0.25">
      <c r="B517" s="143">
        <v>20.239999999999998</v>
      </c>
      <c r="C517" s="56">
        <v>1006</v>
      </c>
      <c r="D517" s="56">
        <v>2112</v>
      </c>
      <c r="E517" s="57">
        <v>3903</v>
      </c>
    </row>
    <row r="518" spans="2:5" x14ac:dyDescent="0.25">
      <c r="B518" s="143">
        <v>20.260000000000002</v>
      </c>
      <c r="C518" s="56">
        <v>965</v>
      </c>
      <c r="D518" s="56">
        <v>2039</v>
      </c>
      <c r="E518" s="57">
        <v>3955</v>
      </c>
    </row>
    <row r="519" spans="2:5" x14ac:dyDescent="0.25">
      <c r="B519" s="143">
        <v>20.28</v>
      </c>
      <c r="C519" s="56">
        <v>942</v>
      </c>
      <c r="D519" s="56">
        <v>2079</v>
      </c>
      <c r="E519" s="57">
        <v>3934</v>
      </c>
    </row>
    <row r="520" spans="2:5" x14ac:dyDescent="0.25">
      <c r="B520" s="143">
        <v>20.3</v>
      </c>
      <c r="C520" s="56">
        <v>976</v>
      </c>
      <c r="D520" s="56">
        <v>2138</v>
      </c>
      <c r="E520" s="57">
        <v>3907</v>
      </c>
    </row>
    <row r="521" spans="2:5" x14ac:dyDescent="0.25">
      <c r="B521" s="143">
        <v>20.32</v>
      </c>
      <c r="C521" s="56">
        <v>1007</v>
      </c>
      <c r="D521" s="56">
        <v>2146</v>
      </c>
      <c r="E521" s="57">
        <v>3977</v>
      </c>
    </row>
    <row r="522" spans="2:5" x14ac:dyDescent="0.25">
      <c r="B522" s="143">
        <v>20.34</v>
      </c>
      <c r="C522" s="56">
        <v>1014</v>
      </c>
      <c r="D522" s="56">
        <v>2095</v>
      </c>
      <c r="E522" s="57">
        <v>3929</v>
      </c>
    </row>
    <row r="523" spans="2:5" x14ac:dyDescent="0.25">
      <c r="B523" s="143">
        <v>20.36</v>
      </c>
      <c r="C523" s="56">
        <v>965</v>
      </c>
      <c r="D523" s="56">
        <v>2116</v>
      </c>
      <c r="E523" s="57">
        <v>3970</v>
      </c>
    </row>
    <row r="524" spans="2:5" x14ac:dyDescent="0.25">
      <c r="B524" s="143">
        <v>20.38</v>
      </c>
      <c r="C524" s="56">
        <v>927</v>
      </c>
      <c r="D524" s="56">
        <v>2089</v>
      </c>
      <c r="E524" s="57">
        <v>3902</v>
      </c>
    </row>
    <row r="525" spans="2:5" x14ac:dyDescent="0.25">
      <c r="B525" s="143">
        <v>20.399999999999999</v>
      </c>
      <c r="C525" s="56">
        <v>952</v>
      </c>
      <c r="D525" s="56">
        <v>2076</v>
      </c>
      <c r="E525" s="57">
        <v>3912</v>
      </c>
    </row>
    <row r="526" spans="2:5" x14ac:dyDescent="0.25">
      <c r="B526" s="143">
        <v>20.420000000000002</v>
      </c>
      <c r="C526" s="56">
        <v>991</v>
      </c>
      <c r="D526" s="56">
        <v>2071</v>
      </c>
      <c r="E526" s="57">
        <v>3929</v>
      </c>
    </row>
    <row r="527" spans="2:5" x14ac:dyDescent="0.25">
      <c r="B527" s="143">
        <v>20.440000000000001</v>
      </c>
      <c r="C527" s="56">
        <v>968</v>
      </c>
      <c r="D527" s="56">
        <v>2026</v>
      </c>
      <c r="E527" s="57">
        <v>3915</v>
      </c>
    </row>
    <row r="528" spans="2:5" x14ac:dyDescent="0.25">
      <c r="B528" s="143">
        <v>20.46</v>
      </c>
      <c r="C528" s="56">
        <v>1020</v>
      </c>
      <c r="D528" s="56">
        <v>2070</v>
      </c>
      <c r="E528" s="57">
        <v>4006</v>
      </c>
    </row>
    <row r="529" spans="2:5" x14ac:dyDescent="0.25">
      <c r="B529" s="143">
        <v>20.48</v>
      </c>
      <c r="C529" s="56">
        <v>964</v>
      </c>
      <c r="D529" s="56">
        <v>2138</v>
      </c>
      <c r="E529" s="57">
        <v>4047</v>
      </c>
    </row>
    <row r="530" spans="2:5" x14ac:dyDescent="0.25">
      <c r="B530" s="143">
        <v>20.5</v>
      </c>
      <c r="C530" s="56">
        <v>974</v>
      </c>
      <c r="D530" s="56">
        <v>2122</v>
      </c>
      <c r="E530" s="57">
        <v>4014</v>
      </c>
    </row>
    <row r="531" spans="2:5" x14ac:dyDescent="0.25">
      <c r="B531" s="143">
        <v>20.52</v>
      </c>
      <c r="C531" s="56">
        <v>968</v>
      </c>
      <c r="D531" s="56">
        <v>2131</v>
      </c>
      <c r="E531" s="57">
        <v>3995</v>
      </c>
    </row>
    <row r="532" spans="2:5" x14ac:dyDescent="0.25">
      <c r="B532" s="143">
        <v>20.54</v>
      </c>
      <c r="C532" s="56">
        <v>971</v>
      </c>
      <c r="D532" s="56">
        <v>2086</v>
      </c>
      <c r="E532" s="57">
        <v>3972</v>
      </c>
    </row>
    <row r="533" spans="2:5" x14ac:dyDescent="0.25">
      <c r="B533" s="143">
        <v>20.56</v>
      </c>
      <c r="C533" s="56">
        <v>993</v>
      </c>
      <c r="D533" s="56">
        <v>2003</v>
      </c>
      <c r="E533" s="57">
        <v>3977</v>
      </c>
    </row>
    <row r="534" spans="2:5" x14ac:dyDescent="0.25">
      <c r="B534" s="143">
        <v>20.58</v>
      </c>
      <c r="C534" s="56">
        <v>1000</v>
      </c>
      <c r="D534" s="56">
        <v>2072</v>
      </c>
      <c r="E534" s="57">
        <v>4003</v>
      </c>
    </row>
    <row r="535" spans="2:5" x14ac:dyDescent="0.25">
      <c r="B535" s="143">
        <v>20.6</v>
      </c>
      <c r="C535" s="56">
        <v>982</v>
      </c>
      <c r="D535" s="56">
        <v>2104</v>
      </c>
      <c r="E535" s="57">
        <v>3995</v>
      </c>
    </row>
    <row r="536" spans="2:5" x14ac:dyDescent="0.25">
      <c r="B536" s="143">
        <v>20.62</v>
      </c>
      <c r="C536" s="56">
        <v>986</v>
      </c>
      <c r="D536" s="56">
        <v>2160</v>
      </c>
      <c r="E536" s="57">
        <v>3866</v>
      </c>
    </row>
    <row r="537" spans="2:5" x14ac:dyDescent="0.25">
      <c r="B537" s="143">
        <v>20.64</v>
      </c>
      <c r="C537" s="56">
        <v>968</v>
      </c>
      <c r="D537" s="56">
        <v>2128</v>
      </c>
      <c r="E537" s="57">
        <v>3946</v>
      </c>
    </row>
    <row r="538" spans="2:5" x14ac:dyDescent="0.25">
      <c r="B538" s="143">
        <v>20.66</v>
      </c>
      <c r="C538" s="56">
        <v>1034</v>
      </c>
      <c r="D538" s="56">
        <v>2156</v>
      </c>
      <c r="E538" s="57">
        <v>3950</v>
      </c>
    </row>
    <row r="539" spans="2:5" x14ac:dyDescent="0.25">
      <c r="B539" s="143">
        <v>20.68</v>
      </c>
      <c r="C539" s="56">
        <v>1037</v>
      </c>
      <c r="D539" s="56">
        <v>2111</v>
      </c>
      <c r="E539" s="57">
        <v>4006</v>
      </c>
    </row>
    <row r="540" spans="2:5" x14ac:dyDescent="0.25">
      <c r="B540" s="143">
        <v>20.7</v>
      </c>
      <c r="C540" s="56">
        <v>1035</v>
      </c>
      <c r="D540" s="56">
        <v>2099</v>
      </c>
      <c r="E540" s="57">
        <v>4095</v>
      </c>
    </row>
    <row r="541" spans="2:5" x14ac:dyDescent="0.25">
      <c r="B541" s="143">
        <v>20.72</v>
      </c>
      <c r="C541" s="56">
        <v>980</v>
      </c>
      <c r="D541" s="56">
        <v>2072</v>
      </c>
      <c r="E541" s="57">
        <v>4086</v>
      </c>
    </row>
    <row r="542" spans="2:5" x14ac:dyDescent="0.25">
      <c r="B542" s="143">
        <v>20.74</v>
      </c>
      <c r="C542" s="56">
        <v>1012</v>
      </c>
      <c r="D542" s="56">
        <v>2099</v>
      </c>
      <c r="E542" s="57">
        <v>4057</v>
      </c>
    </row>
    <row r="543" spans="2:5" x14ac:dyDescent="0.25">
      <c r="B543" s="143">
        <v>20.76</v>
      </c>
      <c r="C543" s="56">
        <v>984</v>
      </c>
      <c r="D543" s="56">
        <v>2126</v>
      </c>
      <c r="E543" s="57">
        <v>3985</v>
      </c>
    </row>
    <row r="544" spans="2:5" x14ac:dyDescent="0.25">
      <c r="B544" s="143">
        <v>20.78</v>
      </c>
      <c r="C544" s="56">
        <v>1019</v>
      </c>
      <c r="D544" s="56">
        <v>2138</v>
      </c>
      <c r="E544" s="57">
        <v>4145</v>
      </c>
    </row>
    <row r="545" spans="2:5" x14ac:dyDescent="0.25">
      <c r="B545" s="143">
        <v>20.8</v>
      </c>
      <c r="C545" s="56">
        <v>1004</v>
      </c>
      <c r="D545" s="56">
        <v>2191</v>
      </c>
      <c r="E545" s="57">
        <v>4094</v>
      </c>
    </row>
    <row r="546" spans="2:5" x14ac:dyDescent="0.25">
      <c r="B546" s="143">
        <v>20.82</v>
      </c>
      <c r="C546" s="56">
        <v>990</v>
      </c>
      <c r="D546" s="56">
        <v>2130</v>
      </c>
      <c r="E546" s="57">
        <v>4106</v>
      </c>
    </row>
    <row r="547" spans="2:5" x14ac:dyDescent="0.25">
      <c r="B547" s="143">
        <v>20.84</v>
      </c>
      <c r="C547" s="56">
        <v>1073</v>
      </c>
      <c r="D547" s="56">
        <v>2126</v>
      </c>
      <c r="E547" s="57">
        <v>4103</v>
      </c>
    </row>
    <row r="548" spans="2:5" x14ac:dyDescent="0.25">
      <c r="B548" s="143">
        <v>20.86</v>
      </c>
      <c r="C548" s="56">
        <v>1050</v>
      </c>
      <c r="D548" s="56">
        <v>2108</v>
      </c>
      <c r="E548" s="57">
        <v>3957</v>
      </c>
    </row>
    <row r="549" spans="2:5" x14ac:dyDescent="0.25">
      <c r="B549" s="143">
        <v>20.88</v>
      </c>
      <c r="C549" s="56">
        <v>1092</v>
      </c>
      <c r="D549" s="56">
        <v>2157</v>
      </c>
      <c r="E549" s="57">
        <v>4034</v>
      </c>
    </row>
    <row r="550" spans="2:5" x14ac:dyDescent="0.25">
      <c r="B550" s="143">
        <v>20.9</v>
      </c>
      <c r="C550" s="56">
        <v>1022</v>
      </c>
      <c r="D550" s="56">
        <v>2127</v>
      </c>
      <c r="E550" s="57">
        <v>3953</v>
      </c>
    </row>
    <row r="551" spans="2:5" x14ac:dyDescent="0.25">
      <c r="B551" s="143">
        <v>20.92</v>
      </c>
      <c r="C551" s="56">
        <v>999</v>
      </c>
      <c r="D551" s="56">
        <v>2099</v>
      </c>
      <c r="E551" s="57">
        <v>3960</v>
      </c>
    </row>
    <row r="552" spans="2:5" x14ac:dyDescent="0.25">
      <c r="B552" s="143">
        <v>20.94</v>
      </c>
      <c r="C552" s="56">
        <v>996</v>
      </c>
      <c r="D552" s="56">
        <v>2100</v>
      </c>
      <c r="E552" s="57">
        <v>4043</v>
      </c>
    </row>
    <row r="553" spans="2:5" x14ac:dyDescent="0.25">
      <c r="B553" s="143">
        <v>20.96</v>
      </c>
      <c r="C553" s="56">
        <v>1030</v>
      </c>
      <c r="D553" s="56">
        <v>2104</v>
      </c>
      <c r="E553" s="57">
        <v>4042</v>
      </c>
    </row>
    <row r="554" spans="2:5" x14ac:dyDescent="0.25">
      <c r="B554" s="143">
        <v>20.98</v>
      </c>
      <c r="C554" s="56">
        <v>1014</v>
      </c>
      <c r="D554" s="56">
        <v>2170</v>
      </c>
      <c r="E554" s="57">
        <v>3951</v>
      </c>
    </row>
    <row r="555" spans="2:5" x14ac:dyDescent="0.25">
      <c r="B555" s="143">
        <v>21</v>
      </c>
      <c r="C555" s="56">
        <v>1081</v>
      </c>
      <c r="D555" s="56">
        <v>2144</v>
      </c>
      <c r="E555" s="57">
        <v>4172</v>
      </c>
    </row>
    <row r="556" spans="2:5" x14ac:dyDescent="0.25">
      <c r="B556" s="143">
        <v>21.02</v>
      </c>
      <c r="C556" s="56">
        <v>1055</v>
      </c>
      <c r="D556" s="56">
        <v>2153</v>
      </c>
      <c r="E556" s="57">
        <v>4043</v>
      </c>
    </row>
    <row r="557" spans="2:5" x14ac:dyDescent="0.25">
      <c r="B557" s="143">
        <v>21.04</v>
      </c>
      <c r="C557" s="56">
        <v>1053</v>
      </c>
      <c r="D557" s="56">
        <v>2163</v>
      </c>
      <c r="E557" s="57">
        <v>4067</v>
      </c>
    </row>
    <row r="558" spans="2:5" x14ac:dyDescent="0.25">
      <c r="B558" s="143">
        <v>21.06</v>
      </c>
      <c r="C558" s="56">
        <v>1026</v>
      </c>
      <c r="D558" s="56">
        <v>2197</v>
      </c>
      <c r="E558" s="57">
        <v>4065</v>
      </c>
    </row>
    <row r="559" spans="2:5" x14ac:dyDescent="0.25">
      <c r="B559" s="143">
        <v>21.08</v>
      </c>
      <c r="C559" s="56">
        <v>1043</v>
      </c>
      <c r="D559" s="56">
        <v>2141</v>
      </c>
      <c r="E559" s="57">
        <v>4071</v>
      </c>
    </row>
    <row r="560" spans="2:5" x14ac:dyDescent="0.25">
      <c r="B560" s="143">
        <v>21.1</v>
      </c>
      <c r="C560" s="56">
        <v>1058</v>
      </c>
      <c r="D560" s="56">
        <v>2166</v>
      </c>
      <c r="E560" s="57">
        <v>4083</v>
      </c>
    </row>
    <row r="561" spans="2:5" x14ac:dyDescent="0.25">
      <c r="B561" s="143">
        <v>21.12</v>
      </c>
      <c r="C561" s="56">
        <v>1041</v>
      </c>
      <c r="D561" s="56">
        <v>2168</v>
      </c>
      <c r="E561" s="57">
        <v>4024</v>
      </c>
    </row>
    <row r="562" spans="2:5" x14ac:dyDescent="0.25">
      <c r="B562" s="143">
        <v>21.14</v>
      </c>
      <c r="C562" s="56">
        <v>1064</v>
      </c>
      <c r="D562" s="56">
        <v>2124</v>
      </c>
      <c r="E562" s="57">
        <v>4101</v>
      </c>
    </row>
    <row r="563" spans="2:5" x14ac:dyDescent="0.25">
      <c r="B563" s="143">
        <v>21.16</v>
      </c>
      <c r="C563" s="56">
        <v>1035</v>
      </c>
      <c r="D563" s="56">
        <v>2228</v>
      </c>
      <c r="E563" s="57">
        <v>4003</v>
      </c>
    </row>
    <row r="564" spans="2:5" x14ac:dyDescent="0.25">
      <c r="B564" s="143">
        <v>21.18</v>
      </c>
      <c r="C564" s="56">
        <v>1080</v>
      </c>
      <c r="D564" s="56">
        <v>2150</v>
      </c>
      <c r="E564" s="57">
        <v>4091</v>
      </c>
    </row>
    <row r="565" spans="2:5" x14ac:dyDescent="0.25">
      <c r="B565" s="143">
        <v>21.2</v>
      </c>
      <c r="C565" s="56">
        <v>1072</v>
      </c>
      <c r="D565" s="56">
        <v>2221</v>
      </c>
      <c r="E565" s="57">
        <v>4063</v>
      </c>
    </row>
    <row r="566" spans="2:5" x14ac:dyDescent="0.25">
      <c r="B566" s="143">
        <v>21.22</v>
      </c>
      <c r="C566" s="56">
        <v>1075</v>
      </c>
      <c r="D566" s="56">
        <v>2178</v>
      </c>
      <c r="E566" s="57">
        <v>4036</v>
      </c>
    </row>
    <row r="567" spans="2:5" x14ac:dyDescent="0.25">
      <c r="B567" s="143">
        <v>21.24</v>
      </c>
      <c r="C567" s="56">
        <v>1095</v>
      </c>
      <c r="D567" s="56">
        <v>2173</v>
      </c>
      <c r="E567" s="57">
        <v>4059</v>
      </c>
    </row>
    <row r="568" spans="2:5" x14ac:dyDescent="0.25">
      <c r="B568" s="143">
        <v>21.26</v>
      </c>
      <c r="C568" s="56">
        <v>1032</v>
      </c>
      <c r="D568" s="56">
        <v>2219</v>
      </c>
      <c r="E568" s="57">
        <v>3971</v>
      </c>
    </row>
    <row r="569" spans="2:5" x14ac:dyDescent="0.25">
      <c r="B569" s="143">
        <v>21.28</v>
      </c>
      <c r="C569" s="56">
        <v>1041</v>
      </c>
      <c r="D569" s="56">
        <v>2258</v>
      </c>
      <c r="E569" s="57">
        <v>4082</v>
      </c>
    </row>
    <row r="570" spans="2:5" x14ac:dyDescent="0.25">
      <c r="B570" s="143">
        <v>21.3</v>
      </c>
      <c r="C570" s="56">
        <v>1046</v>
      </c>
      <c r="D570" s="56">
        <v>2191</v>
      </c>
      <c r="E570" s="57">
        <v>4058</v>
      </c>
    </row>
    <row r="571" spans="2:5" x14ac:dyDescent="0.25">
      <c r="B571" s="143">
        <v>21.32</v>
      </c>
      <c r="C571" s="56">
        <v>1092</v>
      </c>
      <c r="D571" s="56">
        <v>2195</v>
      </c>
      <c r="E571" s="57">
        <v>4159</v>
      </c>
    </row>
    <row r="572" spans="2:5" x14ac:dyDescent="0.25">
      <c r="B572" s="143">
        <v>21.34</v>
      </c>
      <c r="C572" s="56">
        <v>1032</v>
      </c>
      <c r="D572" s="56">
        <v>2250</v>
      </c>
      <c r="E572" s="57">
        <v>4141</v>
      </c>
    </row>
    <row r="573" spans="2:5" x14ac:dyDescent="0.25">
      <c r="B573" s="143">
        <v>21.36</v>
      </c>
      <c r="C573" s="56">
        <v>1109</v>
      </c>
      <c r="D573" s="56">
        <v>2263</v>
      </c>
      <c r="E573" s="57">
        <v>4057</v>
      </c>
    </row>
    <row r="574" spans="2:5" x14ac:dyDescent="0.25">
      <c r="B574" s="143">
        <v>21.38</v>
      </c>
      <c r="C574" s="56">
        <v>1091</v>
      </c>
      <c r="D574" s="56">
        <v>2220</v>
      </c>
      <c r="E574" s="57">
        <v>4098</v>
      </c>
    </row>
    <row r="575" spans="2:5" x14ac:dyDescent="0.25">
      <c r="B575" s="143">
        <v>21.4</v>
      </c>
      <c r="C575" s="56">
        <v>1045</v>
      </c>
      <c r="D575" s="56">
        <v>2171</v>
      </c>
      <c r="E575" s="57">
        <v>4092</v>
      </c>
    </row>
    <row r="576" spans="2:5" x14ac:dyDescent="0.25">
      <c r="B576" s="143">
        <v>21.42</v>
      </c>
      <c r="C576" s="56">
        <v>1095</v>
      </c>
      <c r="D576" s="56">
        <v>2198</v>
      </c>
      <c r="E576" s="57">
        <v>4159</v>
      </c>
    </row>
    <row r="577" spans="2:5" x14ac:dyDescent="0.25">
      <c r="B577" s="143">
        <v>21.44</v>
      </c>
      <c r="C577" s="56">
        <v>1052</v>
      </c>
      <c r="D577" s="56">
        <v>2163</v>
      </c>
      <c r="E577" s="57">
        <v>4055</v>
      </c>
    </row>
    <row r="578" spans="2:5" x14ac:dyDescent="0.25">
      <c r="B578" s="143">
        <v>21.46</v>
      </c>
      <c r="C578" s="56">
        <v>1066</v>
      </c>
      <c r="D578" s="56">
        <v>2220</v>
      </c>
      <c r="E578" s="57">
        <v>3999</v>
      </c>
    </row>
    <row r="579" spans="2:5" x14ac:dyDescent="0.25">
      <c r="B579" s="143">
        <v>21.48</v>
      </c>
      <c r="C579" s="56">
        <v>1068</v>
      </c>
      <c r="D579" s="56">
        <v>2222</v>
      </c>
      <c r="E579" s="57">
        <v>4150</v>
      </c>
    </row>
    <row r="580" spans="2:5" x14ac:dyDescent="0.25">
      <c r="B580" s="143">
        <v>21.5</v>
      </c>
      <c r="C580" s="56">
        <v>1109</v>
      </c>
      <c r="D580" s="56">
        <v>2220</v>
      </c>
      <c r="E580" s="57">
        <v>4220</v>
      </c>
    </row>
    <row r="581" spans="2:5" x14ac:dyDescent="0.25">
      <c r="B581" s="143">
        <v>21.52</v>
      </c>
      <c r="C581" s="56">
        <v>1047</v>
      </c>
      <c r="D581" s="56">
        <v>2300</v>
      </c>
      <c r="E581" s="57">
        <v>4209</v>
      </c>
    </row>
    <row r="582" spans="2:5" x14ac:dyDescent="0.25">
      <c r="B582" s="143">
        <v>21.54</v>
      </c>
      <c r="C582" s="56">
        <v>1099</v>
      </c>
      <c r="D582" s="56">
        <v>2252</v>
      </c>
      <c r="E582" s="57">
        <v>4222</v>
      </c>
    </row>
    <row r="583" spans="2:5" x14ac:dyDescent="0.25">
      <c r="B583" s="143">
        <v>21.56</v>
      </c>
      <c r="C583" s="56">
        <v>1077</v>
      </c>
      <c r="D583" s="56">
        <v>2195</v>
      </c>
      <c r="E583" s="57">
        <v>4342</v>
      </c>
    </row>
    <row r="584" spans="2:5" x14ac:dyDescent="0.25">
      <c r="B584" s="143">
        <v>21.58</v>
      </c>
      <c r="C584" s="56">
        <v>1065</v>
      </c>
      <c r="D584" s="56">
        <v>2226</v>
      </c>
      <c r="E584" s="57">
        <v>4266</v>
      </c>
    </row>
    <row r="585" spans="2:5" x14ac:dyDescent="0.25">
      <c r="B585" s="143">
        <v>21.6</v>
      </c>
      <c r="C585" s="56">
        <v>1076</v>
      </c>
      <c r="D585" s="56">
        <v>2276</v>
      </c>
      <c r="E585" s="57">
        <v>4335</v>
      </c>
    </row>
    <row r="586" spans="2:5" x14ac:dyDescent="0.25">
      <c r="B586" s="143">
        <v>21.62</v>
      </c>
      <c r="C586" s="56">
        <v>1119</v>
      </c>
      <c r="D586" s="56">
        <v>2230</v>
      </c>
      <c r="E586" s="57">
        <v>4570</v>
      </c>
    </row>
    <row r="587" spans="2:5" x14ac:dyDescent="0.25">
      <c r="B587" s="143">
        <v>21.64</v>
      </c>
      <c r="C587" s="56">
        <v>1112</v>
      </c>
      <c r="D587" s="56">
        <v>2224</v>
      </c>
      <c r="E587" s="57">
        <v>4567</v>
      </c>
    </row>
    <row r="588" spans="2:5" x14ac:dyDescent="0.25">
      <c r="B588" s="143">
        <v>21.66</v>
      </c>
      <c r="C588" s="56">
        <v>1093</v>
      </c>
      <c r="D588" s="56">
        <v>2264</v>
      </c>
      <c r="E588" s="57">
        <v>4640</v>
      </c>
    </row>
    <row r="589" spans="2:5" x14ac:dyDescent="0.25">
      <c r="B589" s="143">
        <v>21.68</v>
      </c>
      <c r="C589" s="56">
        <v>1109</v>
      </c>
      <c r="D589" s="56">
        <v>2281</v>
      </c>
      <c r="E589" s="57">
        <v>4631</v>
      </c>
    </row>
    <row r="590" spans="2:5" x14ac:dyDescent="0.25">
      <c r="B590" s="143">
        <v>21.7</v>
      </c>
      <c r="C590" s="56">
        <v>1071</v>
      </c>
      <c r="D590" s="56">
        <v>2246</v>
      </c>
      <c r="E590" s="57">
        <v>4577</v>
      </c>
    </row>
    <row r="591" spans="2:5" x14ac:dyDescent="0.25">
      <c r="B591" s="143">
        <v>21.72</v>
      </c>
      <c r="C591" s="56">
        <v>1078</v>
      </c>
      <c r="D591" s="56">
        <v>2246</v>
      </c>
      <c r="E591" s="57">
        <v>4510</v>
      </c>
    </row>
    <row r="592" spans="2:5" x14ac:dyDescent="0.25">
      <c r="B592" s="143">
        <v>21.74</v>
      </c>
      <c r="C592" s="56">
        <v>1088</v>
      </c>
      <c r="D592" s="56">
        <v>2229</v>
      </c>
      <c r="E592" s="57">
        <v>4453</v>
      </c>
    </row>
    <row r="593" spans="2:5" x14ac:dyDescent="0.25">
      <c r="B593" s="143">
        <v>21.76</v>
      </c>
      <c r="C593" s="56">
        <v>1093</v>
      </c>
      <c r="D593" s="56">
        <v>2332</v>
      </c>
      <c r="E593" s="57">
        <v>4262</v>
      </c>
    </row>
    <row r="594" spans="2:5" x14ac:dyDescent="0.25">
      <c r="B594" s="143">
        <v>21.78</v>
      </c>
      <c r="C594" s="56">
        <v>1132</v>
      </c>
      <c r="D594" s="56">
        <v>2257</v>
      </c>
      <c r="E594" s="57">
        <v>4292</v>
      </c>
    </row>
    <row r="595" spans="2:5" x14ac:dyDescent="0.25">
      <c r="B595" s="143">
        <v>21.8</v>
      </c>
      <c r="C595" s="56">
        <v>1086</v>
      </c>
      <c r="D595" s="56">
        <v>2234</v>
      </c>
      <c r="E595" s="57">
        <v>4307</v>
      </c>
    </row>
    <row r="596" spans="2:5" x14ac:dyDescent="0.25">
      <c r="B596" s="143">
        <v>21.82</v>
      </c>
      <c r="C596" s="56">
        <v>1084</v>
      </c>
      <c r="D596" s="56">
        <v>2224</v>
      </c>
      <c r="E596" s="57">
        <v>4209</v>
      </c>
    </row>
    <row r="597" spans="2:5" x14ac:dyDescent="0.25">
      <c r="B597" s="143">
        <v>21.84</v>
      </c>
      <c r="C597" s="56">
        <v>1139</v>
      </c>
      <c r="D597" s="56">
        <v>2244</v>
      </c>
      <c r="E597" s="57">
        <v>4070</v>
      </c>
    </row>
    <row r="598" spans="2:5" x14ac:dyDescent="0.25">
      <c r="B598" s="143">
        <v>21.86</v>
      </c>
      <c r="C598" s="56">
        <v>1118</v>
      </c>
      <c r="D598" s="56">
        <v>2287</v>
      </c>
      <c r="E598" s="57">
        <v>4134</v>
      </c>
    </row>
    <row r="599" spans="2:5" x14ac:dyDescent="0.25">
      <c r="B599" s="143">
        <v>21.88</v>
      </c>
      <c r="C599" s="56">
        <v>1118</v>
      </c>
      <c r="D599" s="56">
        <v>2324</v>
      </c>
      <c r="E599" s="57">
        <v>4106</v>
      </c>
    </row>
    <row r="600" spans="2:5" x14ac:dyDescent="0.25">
      <c r="B600" s="143">
        <v>21.9</v>
      </c>
      <c r="C600" s="56">
        <v>1151</v>
      </c>
      <c r="D600" s="56">
        <v>2276</v>
      </c>
      <c r="E600" s="57">
        <v>4148</v>
      </c>
    </row>
    <row r="601" spans="2:5" x14ac:dyDescent="0.25">
      <c r="B601" s="143">
        <v>21.92</v>
      </c>
      <c r="C601" s="56">
        <v>1122</v>
      </c>
      <c r="D601" s="56">
        <v>2276</v>
      </c>
      <c r="E601" s="57">
        <v>4107</v>
      </c>
    </row>
    <row r="602" spans="2:5" x14ac:dyDescent="0.25">
      <c r="B602" s="143">
        <v>21.94</v>
      </c>
      <c r="C602" s="56">
        <v>1106</v>
      </c>
      <c r="D602" s="56">
        <v>2259</v>
      </c>
      <c r="E602" s="57">
        <v>4092</v>
      </c>
    </row>
    <row r="603" spans="2:5" x14ac:dyDescent="0.25">
      <c r="B603" s="143">
        <v>21.96</v>
      </c>
      <c r="C603" s="56">
        <v>1154</v>
      </c>
      <c r="D603" s="56">
        <v>2320</v>
      </c>
      <c r="E603" s="57">
        <v>4091</v>
      </c>
    </row>
    <row r="604" spans="2:5" x14ac:dyDescent="0.25">
      <c r="B604" s="143">
        <v>21.98</v>
      </c>
      <c r="C604" s="56">
        <v>1230</v>
      </c>
      <c r="D604" s="56">
        <v>2311</v>
      </c>
      <c r="E604" s="57">
        <v>4174</v>
      </c>
    </row>
    <row r="605" spans="2:5" x14ac:dyDescent="0.25">
      <c r="B605" s="143">
        <v>22</v>
      </c>
      <c r="C605" s="56">
        <v>1157</v>
      </c>
      <c r="D605" s="56">
        <v>2252</v>
      </c>
      <c r="E605" s="57">
        <v>4137</v>
      </c>
    </row>
    <row r="606" spans="2:5" x14ac:dyDescent="0.25">
      <c r="B606" s="143">
        <v>22.02</v>
      </c>
      <c r="C606" s="56">
        <v>1108</v>
      </c>
      <c r="D606" s="56">
        <v>2291</v>
      </c>
      <c r="E606" s="57">
        <v>4179</v>
      </c>
    </row>
    <row r="607" spans="2:5" x14ac:dyDescent="0.25">
      <c r="B607" s="143">
        <v>22.04</v>
      </c>
      <c r="C607" s="56">
        <v>1073</v>
      </c>
      <c r="D607" s="56">
        <v>2295</v>
      </c>
      <c r="E607" s="57">
        <v>4141</v>
      </c>
    </row>
    <row r="608" spans="2:5" x14ac:dyDescent="0.25">
      <c r="B608" s="143">
        <v>22.06</v>
      </c>
      <c r="C608" s="56">
        <v>1125</v>
      </c>
      <c r="D608" s="56">
        <v>2319</v>
      </c>
      <c r="E608" s="57">
        <v>4117</v>
      </c>
    </row>
    <row r="609" spans="2:5" x14ac:dyDescent="0.25">
      <c r="B609" s="143">
        <v>22.08</v>
      </c>
      <c r="C609" s="56">
        <v>1121</v>
      </c>
      <c r="D609" s="56">
        <v>2362</v>
      </c>
      <c r="E609" s="57">
        <v>4087</v>
      </c>
    </row>
    <row r="610" spans="2:5" x14ac:dyDescent="0.25">
      <c r="B610" s="143">
        <v>22.1</v>
      </c>
      <c r="C610" s="56">
        <v>1159</v>
      </c>
      <c r="D610" s="56">
        <v>2407</v>
      </c>
      <c r="E610" s="57">
        <v>4186</v>
      </c>
    </row>
    <row r="611" spans="2:5" x14ac:dyDescent="0.25">
      <c r="B611" s="143">
        <v>22.12</v>
      </c>
      <c r="C611" s="56">
        <v>1113</v>
      </c>
      <c r="D611" s="56">
        <v>2401</v>
      </c>
      <c r="E611" s="57">
        <v>4085</v>
      </c>
    </row>
    <row r="612" spans="2:5" x14ac:dyDescent="0.25">
      <c r="B612" s="143">
        <v>22.14</v>
      </c>
      <c r="C612" s="56">
        <v>1132</v>
      </c>
      <c r="D612" s="56">
        <v>2272</v>
      </c>
      <c r="E612" s="57">
        <v>4152</v>
      </c>
    </row>
    <row r="613" spans="2:5" x14ac:dyDescent="0.25">
      <c r="B613" s="143">
        <v>22.16</v>
      </c>
      <c r="C613" s="56">
        <v>1097</v>
      </c>
      <c r="D613" s="56">
        <v>2241</v>
      </c>
      <c r="E613" s="57">
        <v>4237</v>
      </c>
    </row>
    <row r="614" spans="2:5" x14ac:dyDescent="0.25">
      <c r="B614" s="143">
        <v>22.18</v>
      </c>
      <c r="C614" s="56">
        <v>1078</v>
      </c>
      <c r="D614" s="56">
        <v>2233</v>
      </c>
      <c r="E614" s="57">
        <v>4254</v>
      </c>
    </row>
    <row r="615" spans="2:5" x14ac:dyDescent="0.25">
      <c r="B615" s="143">
        <v>22.2</v>
      </c>
      <c r="C615" s="56">
        <v>1127</v>
      </c>
      <c r="D615" s="56">
        <v>2295</v>
      </c>
      <c r="E615" s="57">
        <v>4277</v>
      </c>
    </row>
    <row r="616" spans="2:5" x14ac:dyDescent="0.25">
      <c r="B616" s="143">
        <v>22.22</v>
      </c>
      <c r="C616" s="56">
        <v>1141</v>
      </c>
      <c r="D616" s="56">
        <v>2297</v>
      </c>
      <c r="E616" s="57">
        <v>4170</v>
      </c>
    </row>
    <row r="617" spans="2:5" x14ac:dyDescent="0.25">
      <c r="B617" s="143">
        <v>22.24</v>
      </c>
      <c r="C617" s="56">
        <v>1134</v>
      </c>
      <c r="D617" s="56">
        <v>2262</v>
      </c>
      <c r="E617" s="57">
        <v>4201</v>
      </c>
    </row>
    <row r="618" spans="2:5" x14ac:dyDescent="0.25">
      <c r="B618" s="143">
        <v>22.26</v>
      </c>
      <c r="C618" s="56">
        <v>1141</v>
      </c>
      <c r="D618" s="56">
        <v>2326</v>
      </c>
      <c r="E618" s="57">
        <v>4364</v>
      </c>
    </row>
    <row r="619" spans="2:5" x14ac:dyDescent="0.25">
      <c r="B619" s="143">
        <v>22.28</v>
      </c>
      <c r="C619" s="56">
        <v>1169</v>
      </c>
      <c r="D619" s="56">
        <v>2284</v>
      </c>
      <c r="E619" s="57">
        <v>4310</v>
      </c>
    </row>
    <row r="620" spans="2:5" x14ac:dyDescent="0.25">
      <c r="B620" s="143">
        <v>22.3</v>
      </c>
      <c r="C620" s="56">
        <v>1170</v>
      </c>
      <c r="D620" s="56">
        <v>2358</v>
      </c>
      <c r="E620" s="57">
        <v>4324</v>
      </c>
    </row>
    <row r="621" spans="2:5" x14ac:dyDescent="0.25">
      <c r="B621" s="143">
        <v>22.32</v>
      </c>
      <c r="C621" s="56">
        <v>1176</v>
      </c>
      <c r="D621" s="56">
        <v>2358</v>
      </c>
      <c r="E621" s="57">
        <v>4280</v>
      </c>
    </row>
    <row r="622" spans="2:5" x14ac:dyDescent="0.25">
      <c r="B622" s="143">
        <v>22.34</v>
      </c>
      <c r="C622" s="56">
        <v>1145</v>
      </c>
      <c r="D622" s="56">
        <v>2341</v>
      </c>
      <c r="E622" s="57">
        <v>4328</v>
      </c>
    </row>
    <row r="623" spans="2:5" x14ac:dyDescent="0.25">
      <c r="B623" s="143">
        <v>22.36</v>
      </c>
      <c r="C623" s="56">
        <v>1092</v>
      </c>
      <c r="D623" s="56">
        <v>2373</v>
      </c>
      <c r="E623" s="57">
        <v>4271</v>
      </c>
    </row>
    <row r="624" spans="2:5" x14ac:dyDescent="0.25">
      <c r="B624" s="143">
        <v>22.38</v>
      </c>
      <c r="C624" s="56">
        <v>1161</v>
      </c>
      <c r="D624" s="56">
        <v>2336</v>
      </c>
      <c r="E624" s="57">
        <v>4304</v>
      </c>
    </row>
    <row r="625" spans="2:5" x14ac:dyDescent="0.25">
      <c r="B625" s="143">
        <v>22.4</v>
      </c>
      <c r="C625" s="56">
        <v>1151</v>
      </c>
      <c r="D625" s="56">
        <v>2380</v>
      </c>
      <c r="E625" s="57">
        <v>4300</v>
      </c>
    </row>
    <row r="626" spans="2:5" x14ac:dyDescent="0.25">
      <c r="B626" s="143">
        <v>22.42</v>
      </c>
      <c r="C626" s="56">
        <v>1152</v>
      </c>
      <c r="D626" s="56">
        <v>2332</v>
      </c>
      <c r="E626" s="57">
        <v>4203</v>
      </c>
    </row>
    <row r="627" spans="2:5" x14ac:dyDescent="0.25">
      <c r="B627" s="143">
        <v>22.44</v>
      </c>
      <c r="C627" s="56">
        <v>1174</v>
      </c>
      <c r="D627" s="56">
        <v>2315</v>
      </c>
      <c r="E627" s="57">
        <v>4226</v>
      </c>
    </row>
    <row r="628" spans="2:5" x14ac:dyDescent="0.25">
      <c r="B628" s="143">
        <v>22.46</v>
      </c>
      <c r="C628" s="56">
        <v>1165</v>
      </c>
      <c r="D628" s="56">
        <v>2339</v>
      </c>
      <c r="E628" s="57">
        <v>4169</v>
      </c>
    </row>
    <row r="629" spans="2:5" x14ac:dyDescent="0.25">
      <c r="B629" s="143">
        <v>22.48</v>
      </c>
      <c r="C629" s="56">
        <v>1104</v>
      </c>
      <c r="D629" s="56">
        <v>2346</v>
      </c>
      <c r="E629" s="57">
        <v>4173</v>
      </c>
    </row>
    <row r="630" spans="2:5" x14ac:dyDescent="0.25">
      <c r="B630" s="143">
        <v>22.5</v>
      </c>
      <c r="C630" s="56">
        <v>1144</v>
      </c>
      <c r="D630" s="56">
        <v>2315</v>
      </c>
      <c r="E630" s="57">
        <v>4162</v>
      </c>
    </row>
    <row r="631" spans="2:5" x14ac:dyDescent="0.25">
      <c r="B631" s="143">
        <v>22.52</v>
      </c>
      <c r="C631" s="56">
        <v>1165</v>
      </c>
      <c r="D631" s="56">
        <v>2363</v>
      </c>
      <c r="E631" s="57">
        <v>4122</v>
      </c>
    </row>
    <row r="632" spans="2:5" x14ac:dyDescent="0.25">
      <c r="B632" s="143">
        <v>22.54</v>
      </c>
      <c r="C632" s="56">
        <v>1119</v>
      </c>
      <c r="D632" s="56">
        <v>2324</v>
      </c>
      <c r="E632" s="57">
        <v>4196</v>
      </c>
    </row>
    <row r="633" spans="2:5" x14ac:dyDescent="0.25">
      <c r="B633" s="143">
        <v>22.56</v>
      </c>
      <c r="C633" s="56">
        <v>1138</v>
      </c>
      <c r="D633" s="56">
        <v>2265</v>
      </c>
      <c r="E633" s="57">
        <v>4187</v>
      </c>
    </row>
    <row r="634" spans="2:5" x14ac:dyDescent="0.25">
      <c r="B634" s="143">
        <v>22.58</v>
      </c>
      <c r="C634" s="56">
        <v>1061</v>
      </c>
      <c r="D634" s="56">
        <v>2323</v>
      </c>
      <c r="E634" s="57">
        <v>4148</v>
      </c>
    </row>
    <row r="635" spans="2:5" x14ac:dyDescent="0.25">
      <c r="B635" s="143">
        <v>22.6</v>
      </c>
      <c r="C635" s="56">
        <v>1070</v>
      </c>
      <c r="D635" s="56">
        <v>2342</v>
      </c>
      <c r="E635" s="57">
        <v>4048</v>
      </c>
    </row>
    <row r="636" spans="2:5" x14ac:dyDescent="0.25">
      <c r="B636" s="143">
        <v>22.62</v>
      </c>
      <c r="C636" s="56">
        <v>1189</v>
      </c>
      <c r="D636" s="56">
        <v>2407</v>
      </c>
      <c r="E636" s="57">
        <v>4223</v>
      </c>
    </row>
    <row r="637" spans="2:5" x14ac:dyDescent="0.25">
      <c r="B637" s="143">
        <v>22.64</v>
      </c>
      <c r="C637" s="56">
        <v>1152</v>
      </c>
      <c r="D637" s="56">
        <v>2380</v>
      </c>
      <c r="E637" s="57">
        <v>4178</v>
      </c>
    </row>
    <row r="638" spans="2:5" x14ac:dyDescent="0.25">
      <c r="B638" s="143">
        <v>22.66</v>
      </c>
      <c r="C638" s="56">
        <v>1135</v>
      </c>
      <c r="D638" s="56">
        <v>2332</v>
      </c>
      <c r="E638" s="57">
        <v>4197</v>
      </c>
    </row>
    <row r="639" spans="2:5" x14ac:dyDescent="0.25">
      <c r="B639" s="143">
        <v>22.68</v>
      </c>
      <c r="C639" s="56">
        <v>1178</v>
      </c>
      <c r="D639" s="56">
        <v>2332</v>
      </c>
      <c r="E639" s="57">
        <v>4213</v>
      </c>
    </row>
    <row r="640" spans="2:5" x14ac:dyDescent="0.25">
      <c r="B640" s="143">
        <v>22.7</v>
      </c>
      <c r="C640" s="56">
        <v>1186</v>
      </c>
      <c r="D640" s="56">
        <v>2429</v>
      </c>
      <c r="E640" s="57">
        <v>4201</v>
      </c>
    </row>
    <row r="641" spans="2:5" x14ac:dyDescent="0.25">
      <c r="B641" s="143">
        <v>22.72</v>
      </c>
      <c r="C641" s="56">
        <v>1191</v>
      </c>
      <c r="D641" s="56">
        <v>2372</v>
      </c>
      <c r="E641" s="57">
        <v>4173</v>
      </c>
    </row>
    <row r="642" spans="2:5" x14ac:dyDescent="0.25">
      <c r="B642" s="143">
        <v>22.74</v>
      </c>
      <c r="C642" s="56">
        <v>1131</v>
      </c>
      <c r="D642" s="56">
        <v>2351</v>
      </c>
      <c r="E642" s="57">
        <v>4094</v>
      </c>
    </row>
    <row r="643" spans="2:5" x14ac:dyDescent="0.25">
      <c r="B643" s="143">
        <v>22.76</v>
      </c>
      <c r="C643" s="56">
        <v>1162</v>
      </c>
      <c r="D643" s="56">
        <v>2361</v>
      </c>
      <c r="E643" s="57">
        <v>4147</v>
      </c>
    </row>
    <row r="644" spans="2:5" x14ac:dyDescent="0.25">
      <c r="B644" s="143">
        <v>22.78</v>
      </c>
      <c r="C644" s="56">
        <v>1183</v>
      </c>
      <c r="D644" s="56">
        <v>2369</v>
      </c>
      <c r="E644" s="57">
        <v>4237</v>
      </c>
    </row>
    <row r="645" spans="2:5" x14ac:dyDescent="0.25">
      <c r="B645" s="143">
        <v>22.8</v>
      </c>
      <c r="C645" s="56">
        <v>1149</v>
      </c>
      <c r="D645" s="56">
        <v>2379</v>
      </c>
      <c r="E645" s="57">
        <v>4188</v>
      </c>
    </row>
    <row r="646" spans="2:5" x14ac:dyDescent="0.25">
      <c r="B646" s="143">
        <v>22.82</v>
      </c>
      <c r="C646" s="56">
        <v>1157</v>
      </c>
      <c r="D646" s="56">
        <v>2439</v>
      </c>
      <c r="E646" s="57">
        <v>4167</v>
      </c>
    </row>
    <row r="647" spans="2:5" x14ac:dyDescent="0.25">
      <c r="B647" s="143">
        <v>22.84</v>
      </c>
      <c r="C647" s="56">
        <v>1163</v>
      </c>
      <c r="D647" s="56">
        <v>2385</v>
      </c>
      <c r="E647" s="57">
        <v>4227</v>
      </c>
    </row>
    <row r="648" spans="2:5" x14ac:dyDescent="0.25">
      <c r="B648" s="143">
        <v>22.86</v>
      </c>
      <c r="C648" s="56">
        <v>1159</v>
      </c>
      <c r="D648" s="56">
        <v>2398</v>
      </c>
      <c r="E648" s="57">
        <v>4292</v>
      </c>
    </row>
    <row r="649" spans="2:5" x14ac:dyDescent="0.25">
      <c r="B649" s="143">
        <v>22.88</v>
      </c>
      <c r="C649" s="56">
        <v>1196</v>
      </c>
      <c r="D649" s="56">
        <v>2487</v>
      </c>
      <c r="E649" s="57">
        <v>4219</v>
      </c>
    </row>
    <row r="650" spans="2:5" x14ac:dyDescent="0.25">
      <c r="B650" s="143">
        <v>22.9</v>
      </c>
      <c r="C650" s="56">
        <v>1227</v>
      </c>
      <c r="D650" s="56">
        <v>2382</v>
      </c>
      <c r="E650" s="57">
        <v>4371</v>
      </c>
    </row>
    <row r="651" spans="2:5" x14ac:dyDescent="0.25">
      <c r="B651" s="143">
        <v>22.92</v>
      </c>
      <c r="C651" s="56">
        <v>1216</v>
      </c>
      <c r="D651" s="56">
        <v>2389</v>
      </c>
      <c r="E651" s="57">
        <v>4343</v>
      </c>
    </row>
    <row r="652" spans="2:5" x14ac:dyDescent="0.25">
      <c r="B652" s="143">
        <v>22.94</v>
      </c>
      <c r="C652" s="56">
        <v>1155</v>
      </c>
      <c r="D652" s="56">
        <v>2461</v>
      </c>
      <c r="E652" s="57">
        <v>4216</v>
      </c>
    </row>
    <row r="653" spans="2:5" x14ac:dyDescent="0.25">
      <c r="B653" s="143">
        <v>22.96</v>
      </c>
      <c r="C653" s="56">
        <v>1179</v>
      </c>
      <c r="D653" s="56">
        <v>2415</v>
      </c>
      <c r="E653" s="57">
        <v>4235</v>
      </c>
    </row>
    <row r="654" spans="2:5" x14ac:dyDescent="0.25">
      <c r="B654" s="143">
        <v>22.98</v>
      </c>
      <c r="C654" s="56">
        <v>1146</v>
      </c>
      <c r="D654" s="56">
        <v>2340</v>
      </c>
      <c r="E654" s="57">
        <v>4160</v>
      </c>
    </row>
    <row r="655" spans="2:5" x14ac:dyDescent="0.25">
      <c r="B655" s="143">
        <v>23</v>
      </c>
      <c r="C655" s="56">
        <v>1127</v>
      </c>
      <c r="D655" s="56">
        <v>2371</v>
      </c>
      <c r="E655" s="57">
        <v>4125</v>
      </c>
    </row>
    <row r="656" spans="2:5" x14ac:dyDescent="0.25">
      <c r="B656" s="143">
        <v>23.02</v>
      </c>
      <c r="C656" s="56">
        <v>1116</v>
      </c>
      <c r="D656" s="56">
        <v>2367</v>
      </c>
      <c r="E656" s="57">
        <v>4268</v>
      </c>
    </row>
    <row r="657" spans="2:5" x14ac:dyDescent="0.25">
      <c r="B657" s="143">
        <v>23.04</v>
      </c>
      <c r="C657" s="56">
        <v>1171</v>
      </c>
      <c r="D657" s="56">
        <v>2384</v>
      </c>
      <c r="E657" s="57">
        <v>4202</v>
      </c>
    </row>
    <row r="658" spans="2:5" x14ac:dyDescent="0.25">
      <c r="B658" s="143">
        <v>23.06</v>
      </c>
      <c r="C658" s="56">
        <v>1211</v>
      </c>
      <c r="D658" s="56">
        <v>2439</v>
      </c>
      <c r="E658" s="57">
        <v>4213</v>
      </c>
    </row>
    <row r="659" spans="2:5" x14ac:dyDescent="0.25">
      <c r="B659" s="143">
        <v>23.08</v>
      </c>
      <c r="C659" s="56">
        <v>1153</v>
      </c>
      <c r="D659" s="56">
        <v>2452</v>
      </c>
      <c r="E659" s="57">
        <v>4275</v>
      </c>
    </row>
    <row r="660" spans="2:5" x14ac:dyDescent="0.25">
      <c r="B660" s="143">
        <v>23.1</v>
      </c>
      <c r="C660" s="56">
        <v>1184</v>
      </c>
      <c r="D660" s="56">
        <v>2417</v>
      </c>
      <c r="E660" s="57">
        <v>4198</v>
      </c>
    </row>
    <row r="661" spans="2:5" x14ac:dyDescent="0.25">
      <c r="B661" s="143">
        <v>23.12</v>
      </c>
      <c r="C661" s="56">
        <v>1193</v>
      </c>
      <c r="D661" s="56">
        <v>2482</v>
      </c>
      <c r="E661" s="57">
        <v>4109</v>
      </c>
    </row>
    <row r="662" spans="2:5" x14ac:dyDescent="0.25">
      <c r="B662" s="143">
        <v>23.14</v>
      </c>
      <c r="C662" s="56">
        <v>1145</v>
      </c>
      <c r="D662" s="56">
        <v>2415</v>
      </c>
      <c r="E662" s="57">
        <v>4050</v>
      </c>
    </row>
    <row r="663" spans="2:5" x14ac:dyDescent="0.25">
      <c r="B663" s="143">
        <v>23.16</v>
      </c>
      <c r="C663" s="56">
        <v>1096</v>
      </c>
      <c r="D663" s="56">
        <v>2465</v>
      </c>
      <c r="E663" s="57">
        <v>4117</v>
      </c>
    </row>
    <row r="664" spans="2:5" x14ac:dyDescent="0.25">
      <c r="B664" s="143">
        <v>23.18</v>
      </c>
      <c r="C664" s="56">
        <v>1164</v>
      </c>
      <c r="D664" s="56">
        <v>2393</v>
      </c>
      <c r="E664" s="57">
        <v>4201</v>
      </c>
    </row>
    <row r="665" spans="2:5" x14ac:dyDescent="0.25">
      <c r="B665" s="143">
        <v>23.2</v>
      </c>
      <c r="C665" s="56">
        <v>1138</v>
      </c>
      <c r="D665" s="56">
        <v>2373</v>
      </c>
      <c r="E665" s="57">
        <v>4285</v>
      </c>
    </row>
    <row r="666" spans="2:5" x14ac:dyDescent="0.25">
      <c r="B666" s="143">
        <v>23.22</v>
      </c>
      <c r="C666" s="56">
        <v>1150</v>
      </c>
      <c r="D666" s="56">
        <v>2390</v>
      </c>
      <c r="E666" s="57">
        <v>4317</v>
      </c>
    </row>
    <row r="667" spans="2:5" x14ac:dyDescent="0.25">
      <c r="B667" s="143">
        <v>23.24</v>
      </c>
      <c r="C667" s="56">
        <v>1247</v>
      </c>
      <c r="D667" s="56">
        <v>2409</v>
      </c>
      <c r="E667" s="57">
        <v>4235</v>
      </c>
    </row>
    <row r="668" spans="2:5" x14ac:dyDescent="0.25">
      <c r="B668" s="143">
        <v>23.26</v>
      </c>
      <c r="C668" s="56">
        <v>1206</v>
      </c>
      <c r="D668" s="56">
        <v>2452</v>
      </c>
      <c r="E668" s="57">
        <v>4372</v>
      </c>
    </row>
    <row r="669" spans="2:5" x14ac:dyDescent="0.25">
      <c r="B669" s="143">
        <v>23.28</v>
      </c>
      <c r="C669" s="56">
        <v>1190</v>
      </c>
      <c r="D669" s="56">
        <v>2390</v>
      </c>
      <c r="E669" s="57">
        <v>4352</v>
      </c>
    </row>
    <row r="670" spans="2:5" x14ac:dyDescent="0.25">
      <c r="B670" s="143">
        <v>23.3</v>
      </c>
      <c r="C670" s="56">
        <v>1174</v>
      </c>
      <c r="D670" s="56">
        <v>2465</v>
      </c>
      <c r="E670" s="57">
        <v>4190</v>
      </c>
    </row>
    <row r="671" spans="2:5" x14ac:dyDescent="0.25">
      <c r="B671" s="143">
        <v>23.32</v>
      </c>
      <c r="C671" s="56">
        <v>1231</v>
      </c>
      <c r="D671" s="56">
        <v>2477</v>
      </c>
      <c r="E671" s="57">
        <v>4167</v>
      </c>
    </row>
    <row r="672" spans="2:5" x14ac:dyDescent="0.25">
      <c r="B672" s="143">
        <v>23.34</v>
      </c>
      <c r="C672" s="56">
        <v>1181</v>
      </c>
      <c r="D672" s="56">
        <v>2443</v>
      </c>
      <c r="E672" s="57">
        <v>4219</v>
      </c>
    </row>
    <row r="673" spans="2:5" x14ac:dyDescent="0.25">
      <c r="B673" s="143">
        <v>23.36</v>
      </c>
      <c r="C673" s="56">
        <v>1180</v>
      </c>
      <c r="D673" s="56">
        <v>2470</v>
      </c>
      <c r="E673" s="57">
        <v>4233</v>
      </c>
    </row>
    <row r="674" spans="2:5" x14ac:dyDescent="0.25">
      <c r="B674" s="143">
        <v>23.38</v>
      </c>
      <c r="C674" s="56">
        <v>1151</v>
      </c>
      <c r="D674" s="56">
        <v>2493</v>
      </c>
      <c r="E674" s="57">
        <v>4162</v>
      </c>
    </row>
    <row r="675" spans="2:5" x14ac:dyDescent="0.25">
      <c r="B675" s="143">
        <v>23.4</v>
      </c>
      <c r="C675" s="56">
        <v>1185</v>
      </c>
      <c r="D675" s="56">
        <v>2417</v>
      </c>
      <c r="E675" s="57">
        <v>4238</v>
      </c>
    </row>
    <row r="676" spans="2:5" x14ac:dyDescent="0.25">
      <c r="B676" s="143">
        <v>23.42</v>
      </c>
      <c r="C676" s="56">
        <v>1202</v>
      </c>
      <c r="D676" s="56">
        <v>2462</v>
      </c>
      <c r="E676" s="57">
        <v>4305</v>
      </c>
    </row>
    <row r="677" spans="2:5" x14ac:dyDescent="0.25">
      <c r="B677" s="143">
        <v>23.44</v>
      </c>
      <c r="C677" s="56">
        <v>1219</v>
      </c>
      <c r="D677" s="56">
        <v>2478</v>
      </c>
      <c r="E677" s="57">
        <v>4381</v>
      </c>
    </row>
    <row r="678" spans="2:5" x14ac:dyDescent="0.25">
      <c r="B678" s="143">
        <v>23.46</v>
      </c>
      <c r="C678" s="56">
        <v>1184</v>
      </c>
      <c r="D678" s="56">
        <v>2480</v>
      </c>
      <c r="E678" s="57">
        <v>4245</v>
      </c>
    </row>
    <row r="679" spans="2:5" x14ac:dyDescent="0.25">
      <c r="B679" s="143">
        <v>23.48</v>
      </c>
      <c r="C679" s="56">
        <v>1149</v>
      </c>
      <c r="D679" s="56">
        <v>2461</v>
      </c>
      <c r="E679" s="57">
        <v>4260</v>
      </c>
    </row>
    <row r="680" spans="2:5" x14ac:dyDescent="0.25">
      <c r="B680" s="143">
        <v>23.5</v>
      </c>
      <c r="C680" s="56">
        <v>1194</v>
      </c>
      <c r="D680" s="56">
        <v>2512</v>
      </c>
      <c r="E680" s="57">
        <v>4230</v>
      </c>
    </row>
    <row r="681" spans="2:5" x14ac:dyDescent="0.25">
      <c r="B681" s="143">
        <v>23.52</v>
      </c>
      <c r="C681" s="56">
        <v>1204</v>
      </c>
      <c r="D681" s="56">
        <v>2436</v>
      </c>
      <c r="E681" s="57">
        <v>4260</v>
      </c>
    </row>
    <row r="682" spans="2:5" x14ac:dyDescent="0.25">
      <c r="B682" s="143">
        <v>23.54</v>
      </c>
      <c r="C682" s="56">
        <v>1210</v>
      </c>
      <c r="D682" s="56">
        <v>2450</v>
      </c>
      <c r="E682" s="57">
        <v>4257</v>
      </c>
    </row>
    <row r="683" spans="2:5" x14ac:dyDescent="0.25">
      <c r="B683" s="143">
        <v>23.56</v>
      </c>
      <c r="C683" s="56">
        <v>1190</v>
      </c>
      <c r="D683" s="56">
        <v>2487</v>
      </c>
      <c r="E683" s="57">
        <v>4299</v>
      </c>
    </row>
    <row r="684" spans="2:5" x14ac:dyDescent="0.25">
      <c r="B684" s="143">
        <v>23.58</v>
      </c>
      <c r="C684" s="56">
        <v>1220</v>
      </c>
      <c r="D684" s="56">
        <v>2515</v>
      </c>
      <c r="E684" s="57">
        <v>4306</v>
      </c>
    </row>
    <row r="685" spans="2:5" x14ac:dyDescent="0.25">
      <c r="B685" s="143">
        <v>23.6</v>
      </c>
      <c r="C685" s="56">
        <v>1160</v>
      </c>
      <c r="D685" s="56">
        <v>2537</v>
      </c>
      <c r="E685" s="57">
        <v>4278</v>
      </c>
    </row>
    <row r="686" spans="2:5" x14ac:dyDescent="0.25">
      <c r="B686" s="143">
        <v>23.62</v>
      </c>
      <c r="C686" s="56">
        <v>1187</v>
      </c>
      <c r="D686" s="56">
        <v>2476</v>
      </c>
      <c r="E686" s="57">
        <v>4208</v>
      </c>
    </row>
    <row r="687" spans="2:5" x14ac:dyDescent="0.25">
      <c r="B687" s="143">
        <v>23.64</v>
      </c>
      <c r="C687" s="56">
        <v>1151</v>
      </c>
      <c r="D687" s="56">
        <v>2456</v>
      </c>
      <c r="E687" s="57">
        <v>4268</v>
      </c>
    </row>
    <row r="688" spans="2:5" x14ac:dyDescent="0.25">
      <c r="B688" s="143">
        <v>23.66</v>
      </c>
      <c r="C688" s="56">
        <v>1183</v>
      </c>
      <c r="D688" s="56">
        <v>2481</v>
      </c>
      <c r="E688" s="57">
        <v>4386</v>
      </c>
    </row>
    <row r="689" spans="2:5" x14ac:dyDescent="0.25">
      <c r="B689" s="143">
        <v>23.68</v>
      </c>
      <c r="C689" s="56">
        <v>1173</v>
      </c>
      <c r="D689" s="56">
        <v>2512</v>
      </c>
      <c r="E689" s="57">
        <v>4358</v>
      </c>
    </row>
    <row r="690" spans="2:5" x14ac:dyDescent="0.25">
      <c r="B690" s="143">
        <v>23.7</v>
      </c>
      <c r="C690" s="56">
        <v>1199</v>
      </c>
      <c r="D690" s="56">
        <v>2514</v>
      </c>
      <c r="E690" s="57">
        <v>4298</v>
      </c>
    </row>
    <row r="691" spans="2:5" x14ac:dyDescent="0.25">
      <c r="B691" s="143">
        <v>23.72</v>
      </c>
      <c r="C691" s="56">
        <v>1209</v>
      </c>
      <c r="D691" s="56">
        <v>2464</v>
      </c>
      <c r="E691" s="57">
        <v>4318</v>
      </c>
    </row>
    <row r="692" spans="2:5" x14ac:dyDescent="0.25">
      <c r="B692" s="143">
        <v>23.74</v>
      </c>
      <c r="C692" s="56">
        <v>1179</v>
      </c>
      <c r="D692" s="56">
        <v>2435</v>
      </c>
      <c r="E692" s="57">
        <v>4307</v>
      </c>
    </row>
    <row r="693" spans="2:5" x14ac:dyDescent="0.25">
      <c r="B693" s="143">
        <v>23.76</v>
      </c>
      <c r="C693" s="56">
        <v>1177</v>
      </c>
      <c r="D693" s="56">
        <v>2555</v>
      </c>
      <c r="E693" s="57">
        <v>4260</v>
      </c>
    </row>
    <row r="694" spans="2:5" x14ac:dyDescent="0.25">
      <c r="B694" s="143">
        <v>23.78</v>
      </c>
      <c r="C694" s="56">
        <v>1159</v>
      </c>
      <c r="D694" s="56">
        <v>2526</v>
      </c>
      <c r="E694" s="57">
        <v>4266</v>
      </c>
    </row>
    <row r="695" spans="2:5" x14ac:dyDescent="0.25">
      <c r="B695" s="143">
        <v>23.8</v>
      </c>
      <c r="C695" s="56">
        <v>1159</v>
      </c>
      <c r="D695" s="56">
        <v>2520</v>
      </c>
      <c r="E695" s="57">
        <v>4238</v>
      </c>
    </row>
    <row r="696" spans="2:5" x14ac:dyDescent="0.25">
      <c r="B696" s="143">
        <v>23.82</v>
      </c>
      <c r="C696" s="56">
        <v>1198</v>
      </c>
      <c r="D696" s="56">
        <v>2517</v>
      </c>
      <c r="E696" s="57">
        <v>4264</v>
      </c>
    </row>
    <row r="697" spans="2:5" x14ac:dyDescent="0.25">
      <c r="B697" s="143">
        <v>23.84</v>
      </c>
      <c r="C697" s="56">
        <v>1237</v>
      </c>
      <c r="D697" s="56">
        <v>2465</v>
      </c>
      <c r="E697" s="57">
        <v>4344</v>
      </c>
    </row>
    <row r="698" spans="2:5" x14ac:dyDescent="0.25">
      <c r="B698" s="143">
        <v>23.86</v>
      </c>
      <c r="C698" s="56">
        <v>1202</v>
      </c>
      <c r="D698" s="56">
        <v>2479</v>
      </c>
      <c r="E698" s="57">
        <v>4330</v>
      </c>
    </row>
    <row r="699" spans="2:5" x14ac:dyDescent="0.25">
      <c r="B699" s="143">
        <v>23.88</v>
      </c>
      <c r="C699" s="56">
        <v>1166</v>
      </c>
      <c r="D699" s="56">
        <v>2511</v>
      </c>
      <c r="E699" s="57">
        <v>4269</v>
      </c>
    </row>
    <row r="700" spans="2:5" x14ac:dyDescent="0.25">
      <c r="B700" s="143">
        <v>23.9</v>
      </c>
      <c r="C700" s="56">
        <v>1179</v>
      </c>
      <c r="D700" s="56">
        <v>2594</v>
      </c>
      <c r="E700" s="57">
        <v>4365</v>
      </c>
    </row>
    <row r="701" spans="2:5" x14ac:dyDescent="0.25">
      <c r="B701" s="143">
        <v>23.92</v>
      </c>
      <c r="C701" s="56">
        <v>1232</v>
      </c>
      <c r="D701" s="56">
        <v>2663</v>
      </c>
      <c r="E701" s="57">
        <v>4321</v>
      </c>
    </row>
    <row r="702" spans="2:5" x14ac:dyDescent="0.25">
      <c r="B702" s="143">
        <v>23.94</v>
      </c>
      <c r="C702" s="56">
        <v>1228</v>
      </c>
      <c r="D702" s="56">
        <v>2556</v>
      </c>
      <c r="E702" s="57">
        <v>4336</v>
      </c>
    </row>
    <row r="703" spans="2:5" x14ac:dyDescent="0.25">
      <c r="B703" s="143">
        <v>23.96</v>
      </c>
      <c r="C703" s="56">
        <v>1210</v>
      </c>
      <c r="D703" s="56">
        <v>2650</v>
      </c>
      <c r="E703" s="57">
        <v>4345</v>
      </c>
    </row>
    <row r="704" spans="2:5" x14ac:dyDescent="0.25">
      <c r="B704" s="143">
        <v>23.98</v>
      </c>
      <c r="C704" s="56">
        <v>1203</v>
      </c>
      <c r="D704" s="56">
        <v>2521</v>
      </c>
      <c r="E704" s="57">
        <v>4453</v>
      </c>
    </row>
    <row r="705" spans="2:5" x14ac:dyDescent="0.25">
      <c r="B705" s="143">
        <v>24</v>
      </c>
      <c r="C705" s="56">
        <v>1236</v>
      </c>
      <c r="D705" s="56">
        <v>2597</v>
      </c>
      <c r="E705" s="57">
        <v>4358</v>
      </c>
    </row>
    <row r="706" spans="2:5" x14ac:dyDescent="0.25">
      <c r="B706" s="143">
        <v>24.02</v>
      </c>
      <c r="C706" s="56">
        <v>1197</v>
      </c>
      <c r="D706" s="56">
        <v>2605</v>
      </c>
      <c r="E706" s="57">
        <v>4343</v>
      </c>
    </row>
    <row r="707" spans="2:5" x14ac:dyDescent="0.25">
      <c r="B707" s="143">
        <v>24.04</v>
      </c>
      <c r="C707" s="56">
        <v>1244</v>
      </c>
      <c r="D707" s="56">
        <v>2560</v>
      </c>
      <c r="E707" s="57">
        <v>4362</v>
      </c>
    </row>
    <row r="708" spans="2:5" x14ac:dyDescent="0.25">
      <c r="B708" s="143">
        <v>24.06</v>
      </c>
      <c r="C708" s="56">
        <v>1190</v>
      </c>
      <c r="D708" s="56">
        <v>2637</v>
      </c>
      <c r="E708" s="57">
        <v>4365</v>
      </c>
    </row>
    <row r="709" spans="2:5" x14ac:dyDescent="0.25">
      <c r="B709" s="143">
        <v>24.08</v>
      </c>
      <c r="C709" s="56">
        <v>1248</v>
      </c>
      <c r="D709" s="56">
        <v>2616</v>
      </c>
      <c r="E709" s="57">
        <v>4395</v>
      </c>
    </row>
    <row r="710" spans="2:5" x14ac:dyDescent="0.25">
      <c r="B710" s="143">
        <v>24.1</v>
      </c>
      <c r="C710" s="56">
        <v>1259</v>
      </c>
      <c r="D710" s="56">
        <v>2651</v>
      </c>
      <c r="E710" s="57">
        <v>4439</v>
      </c>
    </row>
    <row r="711" spans="2:5" x14ac:dyDescent="0.25">
      <c r="B711" s="143">
        <v>24.12</v>
      </c>
      <c r="C711" s="56">
        <v>1217</v>
      </c>
      <c r="D711" s="56">
        <v>2672</v>
      </c>
      <c r="E711" s="57">
        <v>4452</v>
      </c>
    </row>
    <row r="712" spans="2:5" x14ac:dyDescent="0.25">
      <c r="B712" s="143">
        <v>24.14</v>
      </c>
      <c r="C712" s="56">
        <v>1186</v>
      </c>
      <c r="D712" s="56">
        <v>2697</v>
      </c>
      <c r="E712" s="57">
        <v>4504</v>
      </c>
    </row>
    <row r="713" spans="2:5" x14ac:dyDescent="0.25">
      <c r="B713" s="143">
        <v>24.16</v>
      </c>
      <c r="C713" s="56">
        <v>1193</v>
      </c>
      <c r="D713" s="56">
        <v>2688</v>
      </c>
      <c r="E713" s="57">
        <v>4384</v>
      </c>
    </row>
    <row r="714" spans="2:5" x14ac:dyDescent="0.25">
      <c r="B714" s="143">
        <v>24.18</v>
      </c>
      <c r="C714" s="56">
        <v>1157</v>
      </c>
      <c r="D714" s="56">
        <v>2644</v>
      </c>
      <c r="E714" s="57">
        <v>4416</v>
      </c>
    </row>
    <row r="715" spans="2:5" x14ac:dyDescent="0.25">
      <c r="B715" s="143">
        <v>24.2</v>
      </c>
      <c r="C715" s="56">
        <v>1182</v>
      </c>
      <c r="D715" s="56">
        <v>2593</v>
      </c>
      <c r="E715" s="57">
        <v>4438</v>
      </c>
    </row>
    <row r="716" spans="2:5" x14ac:dyDescent="0.25">
      <c r="B716" s="143">
        <v>24.22</v>
      </c>
      <c r="C716" s="56">
        <v>1196</v>
      </c>
      <c r="D716" s="56">
        <v>2600</v>
      </c>
      <c r="E716" s="57">
        <v>4334</v>
      </c>
    </row>
    <row r="717" spans="2:5" x14ac:dyDescent="0.25">
      <c r="B717" s="143">
        <v>24.24</v>
      </c>
      <c r="C717" s="56">
        <v>1183</v>
      </c>
      <c r="D717" s="56">
        <v>2750</v>
      </c>
      <c r="E717" s="57">
        <v>4412</v>
      </c>
    </row>
    <row r="718" spans="2:5" x14ac:dyDescent="0.25">
      <c r="B718" s="143">
        <v>24.26</v>
      </c>
      <c r="C718" s="56">
        <v>1246</v>
      </c>
      <c r="D718" s="56">
        <v>2694</v>
      </c>
      <c r="E718" s="57">
        <v>4471</v>
      </c>
    </row>
    <row r="719" spans="2:5" x14ac:dyDescent="0.25">
      <c r="B719" s="143">
        <v>24.28</v>
      </c>
      <c r="C719" s="56">
        <v>1197</v>
      </c>
      <c r="D719" s="56">
        <v>2754</v>
      </c>
      <c r="E719" s="57">
        <v>4476</v>
      </c>
    </row>
    <row r="720" spans="2:5" x14ac:dyDescent="0.25">
      <c r="B720" s="143">
        <v>24.3</v>
      </c>
      <c r="C720" s="56">
        <v>1185</v>
      </c>
      <c r="D720" s="56">
        <v>2746</v>
      </c>
      <c r="E720" s="57">
        <v>4458</v>
      </c>
    </row>
    <row r="721" spans="2:5" x14ac:dyDescent="0.25">
      <c r="B721" s="143">
        <v>24.32</v>
      </c>
      <c r="C721" s="56">
        <v>1158</v>
      </c>
      <c r="D721" s="56">
        <v>2791</v>
      </c>
      <c r="E721" s="57">
        <v>4544</v>
      </c>
    </row>
    <row r="722" spans="2:5" x14ac:dyDescent="0.25">
      <c r="B722" s="143">
        <v>24.34</v>
      </c>
      <c r="C722" s="56">
        <v>1213</v>
      </c>
      <c r="D722" s="56">
        <v>2843</v>
      </c>
      <c r="E722" s="57">
        <v>4461</v>
      </c>
    </row>
    <row r="723" spans="2:5" x14ac:dyDescent="0.25">
      <c r="B723" s="143">
        <v>24.36</v>
      </c>
      <c r="C723" s="56">
        <v>1171</v>
      </c>
      <c r="D723" s="56">
        <v>2845</v>
      </c>
      <c r="E723" s="57">
        <v>4633</v>
      </c>
    </row>
    <row r="724" spans="2:5" x14ac:dyDescent="0.25">
      <c r="B724" s="143">
        <v>24.38</v>
      </c>
      <c r="C724" s="56">
        <v>1174</v>
      </c>
      <c r="D724" s="56">
        <v>2858</v>
      </c>
      <c r="E724" s="57">
        <v>4483</v>
      </c>
    </row>
    <row r="725" spans="2:5" x14ac:dyDescent="0.25">
      <c r="B725" s="143">
        <v>24.4</v>
      </c>
      <c r="C725" s="56">
        <v>1210</v>
      </c>
      <c r="D725" s="56">
        <v>2879</v>
      </c>
      <c r="E725" s="57">
        <v>4488</v>
      </c>
    </row>
    <row r="726" spans="2:5" x14ac:dyDescent="0.25">
      <c r="B726" s="143">
        <v>24.42</v>
      </c>
      <c r="C726" s="56">
        <v>1304</v>
      </c>
      <c r="D726" s="56">
        <v>3000</v>
      </c>
      <c r="E726" s="57">
        <v>4527</v>
      </c>
    </row>
    <row r="727" spans="2:5" x14ac:dyDescent="0.25">
      <c r="B727" s="143">
        <v>24.44</v>
      </c>
      <c r="C727" s="56">
        <v>1255</v>
      </c>
      <c r="D727" s="56">
        <v>3154</v>
      </c>
      <c r="E727" s="57">
        <v>4704</v>
      </c>
    </row>
    <row r="728" spans="2:5" x14ac:dyDescent="0.25">
      <c r="B728" s="143">
        <v>24.46</v>
      </c>
      <c r="C728" s="56">
        <v>1211</v>
      </c>
      <c r="D728" s="56">
        <v>3092</v>
      </c>
      <c r="E728" s="57">
        <v>4625</v>
      </c>
    </row>
    <row r="729" spans="2:5" x14ac:dyDescent="0.25">
      <c r="B729" s="143">
        <v>24.48</v>
      </c>
      <c r="C729" s="56">
        <v>1198</v>
      </c>
      <c r="D729" s="56">
        <v>3041</v>
      </c>
      <c r="E729" s="57">
        <v>4569</v>
      </c>
    </row>
    <row r="730" spans="2:5" x14ac:dyDescent="0.25">
      <c r="B730" s="143">
        <v>24.5</v>
      </c>
      <c r="C730" s="56">
        <v>1130</v>
      </c>
      <c r="D730" s="56">
        <v>3247</v>
      </c>
      <c r="E730" s="57">
        <v>4769</v>
      </c>
    </row>
    <row r="731" spans="2:5" x14ac:dyDescent="0.25">
      <c r="B731" s="143">
        <v>24.52</v>
      </c>
      <c r="C731" s="56">
        <v>1201</v>
      </c>
      <c r="D731" s="56">
        <v>3366</v>
      </c>
      <c r="E731" s="57">
        <v>4810</v>
      </c>
    </row>
    <row r="732" spans="2:5" x14ac:dyDescent="0.25">
      <c r="B732" s="143">
        <v>24.54</v>
      </c>
      <c r="C732" s="56">
        <v>1135</v>
      </c>
      <c r="D732" s="56">
        <v>3364</v>
      </c>
      <c r="E732" s="57">
        <v>4894</v>
      </c>
    </row>
    <row r="733" spans="2:5" x14ac:dyDescent="0.25">
      <c r="B733" s="143">
        <v>24.56</v>
      </c>
      <c r="C733" s="56">
        <v>1208</v>
      </c>
      <c r="D733" s="56">
        <v>3490</v>
      </c>
      <c r="E733" s="57">
        <v>4933</v>
      </c>
    </row>
    <row r="734" spans="2:5" x14ac:dyDescent="0.25">
      <c r="B734" s="143">
        <v>24.58</v>
      </c>
      <c r="C734" s="56">
        <v>1237</v>
      </c>
      <c r="D734" s="56">
        <v>3450</v>
      </c>
      <c r="E734" s="57">
        <v>5113</v>
      </c>
    </row>
    <row r="735" spans="2:5" x14ac:dyDescent="0.25">
      <c r="B735" s="143">
        <v>24.6</v>
      </c>
      <c r="C735" s="56">
        <v>1209</v>
      </c>
      <c r="D735" s="56">
        <v>3518</v>
      </c>
      <c r="E735" s="57">
        <v>5276</v>
      </c>
    </row>
    <row r="736" spans="2:5" x14ac:dyDescent="0.25">
      <c r="B736" s="143">
        <v>24.62</v>
      </c>
      <c r="C736" s="56">
        <v>1156</v>
      </c>
      <c r="D736" s="56">
        <v>3561</v>
      </c>
      <c r="E736" s="57">
        <v>5530</v>
      </c>
    </row>
    <row r="737" spans="2:5" x14ac:dyDescent="0.25">
      <c r="B737" s="143">
        <v>24.64</v>
      </c>
      <c r="C737" s="56">
        <v>1184</v>
      </c>
      <c r="D737" s="56">
        <v>3711</v>
      </c>
      <c r="E737" s="57">
        <v>5879</v>
      </c>
    </row>
    <row r="738" spans="2:5" x14ac:dyDescent="0.25">
      <c r="B738" s="143">
        <v>24.66</v>
      </c>
      <c r="C738" s="56">
        <v>1186</v>
      </c>
      <c r="D738" s="56">
        <v>3557</v>
      </c>
      <c r="E738" s="57">
        <v>6278</v>
      </c>
    </row>
    <row r="739" spans="2:5" x14ac:dyDescent="0.25">
      <c r="B739" s="143">
        <v>24.68</v>
      </c>
      <c r="C739" s="56">
        <v>1183</v>
      </c>
      <c r="D739" s="56">
        <v>3607</v>
      </c>
      <c r="E739" s="57">
        <v>6632</v>
      </c>
    </row>
    <row r="740" spans="2:5" x14ac:dyDescent="0.25">
      <c r="B740" s="143">
        <v>24.7</v>
      </c>
      <c r="C740" s="56">
        <v>1211</v>
      </c>
      <c r="D740" s="56">
        <v>3471</v>
      </c>
      <c r="E740" s="57">
        <v>7289</v>
      </c>
    </row>
    <row r="741" spans="2:5" x14ac:dyDescent="0.25">
      <c r="B741" s="143">
        <v>24.72</v>
      </c>
      <c r="C741" s="56">
        <v>1218</v>
      </c>
      <c r="D741" s="56">
        <v>3529</v>
      </c>
      <c r="E741" s="57">
        <v>7864</v>
      </c>
    </row>
    <row r="742" spans="2:5" x14ac:dyDescent="0.25">
      <c r="B742" s="143">
        <v>24.74</v>
      </c>
      <c r="C742" s="56">
        <v>1179</v>
      </c>
      <c r="D742" s="56">
        <v>3476</v>
      </c>
      <c r="E742" s="57">
        <v>8841</v>
      </c>
    </row>
    <row r="743" spans="2:5" x14ac:dyDescent="0.25">
      <c r="B743" s="143">
        <v>24.76</v>
      </c>
      <c r="C743" s="56">
        <v>1199</v>
      </c>
      <c r="D743" s="56">
        <v>3379</v>
      </c>
      <c r="E743" s="57">
        <v>9838</v>
      </c>
    </row>
    <row r="744" spans="2:5" x14ac:dyDescent="0.25">
      <c r="B744" s="143">
        <v>24.78</v>
      </c>
      <c r="C744" s="56">
        <v>1188</v>
      </c>
      <c r="D744" s="56">
        <v>3363</v>
      </c>
      <c r="E744" s="57">
        <v>10599</v>
      </c>
    </row>
    <row r="745" spans="2:5" x14ac:dyDescent="0.25">
      <c r="B745" s="143">
        <v>24.8</v>
      </c>
      <c r="C745" s="56">
        <v>1119</v>
      </c>
      <c r="D745" s="56">
        <v>3199</v>
      </c>
      <c r="E745" s="57">
        <v>10617</v>
      </c>
    </row>
    <row r="746" spans="2:5" x14ac:dyDescent="0.25">
      <c r="B746" s="143">
        <v>24.82</v>
      </c>
      <c r="C746" s="56">
        <v>1137</v>
      </c>
      <c r="D746" s="56">
        <v>3130</v>
      </c>
      <c r="E746" s="57">
        <v>9901</v>
      </c>
    </row>
    <row r="747" spans="2:5" x14ac:dyDescent="0.25">
      <c r="B747" s="143">
        <v>24.84</v>
      </c>
      <c r="C747" s="56">
        <v>1213</v>
      </c>
      <c r="D747" s="56">
        <v>3104</v>
      </c>
      <c r="E747" s="57">
        <v>8815</v>
      </c>
    </row>
    <row r="748" spans="2:5" x14ac:dyDescent="0.25">
      <c r="B748" s="143">
        <v>24.86</v>
      </c>
      <c r="C748" s="56">
        <v>1184</v>
      </c>
      <c r="D748" s="56">
        <v>3178</v>
      </c>
      <c r="E748" s="57">
        <v>7771</v>
      </c>
    </row>
    <row r="749" spans="2:5" x14ac:dyDescent="0.25">
      <c r="B749" s="143">
        <v>24.88</v>
      </c>
      <c r="C749" s="56">
        <v>1184</v>
      </c>
      <c r="D749" s="56">
        <v>3010</v>
      </c>
      <c r="E749" s="57">
        <v>6866</v>
      </c>
    </row>
    <row r="750" spans="2:5" x14ac:dyDescent="0.25">
      <c r="B750" s="143">
        <v>24.9</v>
      </c>
      <c r="C750" s="56">
        <v>1250</v>
      </c>
      <c r="D750" s="56">
        <v>2994</v>
      </c>
      <c r="E750" s="57">
        <v>5988</v>
      </c>
    </row>
    <row r="751" spans="2:5" x14ac:dyDescent="0.25">
      <c r="B751" s="143">
        <v>24.92</v>
      </c>
      <c r="C751" s="56">
        <v>1201</v>
      </c>
      <c r="D751" s="56">
        <v>2956</v>
      </c>
      <c r="E751" s="57">
        <v>5428</v>
      </c>
    </row>
    <row r="752" spans="2:5" x14ac:dyDescent="0.25">
      <c r="B752" s="143">
        <v>24.94</v>
      </c>
      <c r="C752" s="56">
        <v>1188</v>
      </c>
      <c r="D752" s="56">
        <v>2844</v>
      </c>
      <c r="E752" s="57">
        <v>5059</v>
      </c>
    </row>
    <row r="753" spans="2:5" x14ac:dyDescent="0.25">
      <c r="B753" s="143">
        <v>24.96</v>
      </c>
      <c r="C753" s="56">
        <v>1168</v>
      </c>
      <c r="D753" s="56">
        <v>2927</v>
      </c>
      <c r="E753" s="57">
        <v>4833</v>
      </c>
    </row>
    <row r="754" spans="2:5" x14ac:dyDescent="0.25">
      <c r="B754" s="143">
        <v>24.98</v>
      </c>
      <c r="C754" s="56">
        <v>1185</v>
      </c>
      <c r="D754" s="56">
        <v>2884</v>
      </c>
      <c r="E754" s="57">
        <v>4762</v>
      </c>
    </row>
    <row r="755" spans="2:5" x14ac:dyDescent="0.25">
      <c r="B755" s="143">
        <v>25</v>
      </c>
      <c r="C755" s="56">
        <v>1173</v>
      </c>
      <c r="D755" s="56">
        <v>2784</v>
      </c>
      <c r="E755" s="57">
        <v>4765</v>
      </c>
    </row>
    <row r="756" spans="2:5" x14ac:dyDescent="0.25">
      <c r="B756" s="143">
        <v>25.02</v>
      </c>
      <c r="C756" s="56">
        <v>1166</v>
      </c>
      <c r="D756" s="56">
        <v>2849</v>
      </c>
      <c r="E756" s="57">
        <v>4660</v>
      </c>
    </row>
    <row r="757" spans="2:5" x14ac:dyDescent="0.25">
      <c r="B757" s="143">
        <v>25.04</v>
      </c>
      <c r="C757" s="56">
        <v>1165</v>
      </c>
      <c r="D757" s="56">
        <v>2745</v>
      </c>
      <c r="E757" s="57">
        <v>4711</v>
      </c>
    </row>
    <row r="758" spans="2:5" x14ac:dyDescent="0.25">
      <c r="B758" s="143">
        <v>25.06</v>
      </c>
      <c r="C758" s="56">
        <v>1221</v>
      </c>
      <c r="D758" s="56">
        <v>2769</v>
      </c>
      <c r="E758" s="57">
        <v>4605</v>
      </c>
    </row>
    <row r="759" spans="2:5" x14ac:dyDescent="0.25">
      <c r="B759" s="143">
        <v>25.08</v>
      </c>
      <c r="C759" s="56">
        <v>1220</v>
      </c>
      <c r="D759" s="56">
        <v>2774</v>
      </c>
      <c r="E759" s="57">
        <v>4566</v>
      </c>
    </row>
    <row r="760" spans="2:5" x14ac:dyDescent="0.25">
      <c r="B760" s="143">
        <v>25.1</v>
      </c>
      <c r="C760" s="56">
        <v>1136</v>
      </c>
      <c r="D760" s="56">
        <v>2745</v>
      </c>
      <c r="E760" s="57">
        <v>4499</v>
      </c>
    </row>
    <row r="761" spans="2:5" x14ac:dyDescent="0.25">
      <c r="B761" s="143">
        <v>25.12</v>
      </c>
      <c r="C761" s="56">
        <v>1231</v>
      </c>
      <c r="D761" s="56">
        <v>2697</v>
      </c>
      <c r="E761" s="57">
        <v>4543</v>
      </c>
    </row>
    <row r="762" spans="2:5" x14ac:dyDescent="0.25">
      <c r="B762" s="143">
        <v>25.14</v>
      </c>
      <c r="C762" s="56">
        <v>1186</v>
      </c>
      <c r="D762" s="56">
        <v>2696</v>
      </c>
      <c r="E762" s="57">
        <v>4376</v>
      </c>
    </row>
    <row r="763" spans="2:5" x14ac:dyDescent="0.25">
      <c r="B763" s="143">
        <v>25.16</v>
      </c>
      <c r="C763" s="56">
        <v>1196</v>
      </c>
      <c r="D763" s="56">
        <v>2670</v>
      </c>
      <c r="E763" s="57">
        <v>4454</v>
      </c>
    </row>
    <row r="764" spans="2:5" x14ac:dyDescent="0.25">
      <c r="B764" s="143">
        <v>25.18</v>
      </c>
      <c r="C764" s="56">
        <v>1217</v>
      </c>
      <c r="D764" s="56">
        <v>2708</v>
      </c>
      <c r="E764" s="57">
        <v>4425</v>
      </c>
    </row>
    <row r="765" spans="2:5" x14ac:dyDescent="0.25">
      <c r="B765" s="143">
        <v>25.2</v>
      </c>
      <c r="C765" s="56">
        <v>1223</v>
      </c>
      <c r="D765" s="56">
        <v>2603</v>
      </c>
      <c r="E765" s="57">
        <v>4480</v>
      </c>
    </row>
    <row r="766" spans="2:5" x14ac:dyDescent="0.25">
      <c r="B766" s="143">
        <v>25.22</v>
      </c>
      <c r="C766" s="56">
        <v>1185</v>
      </c>
      <c r="D766" s="56">
        <v>2618</v>
      </c>
      <c r="E766" s="57">
        <v>4486</v>
      </c>
    </row>
    <row r="767" spans="2:5" x14ac:dyDescent="0.25">
      <c r="B767" s="143">
        <v>25.24</v>
      </c>
      <c r="C767" s="56">
        <v>1195</v>
      </c>
      <c r="D767" s="56">
        <v>2581</v>
      </c>
      <c r="E767" s="57">
        <v>4449</v>
      </c>
    </row>
    <row r="768" spans="2:5" x14ac:dyDescent="0.25">
      <c r="B768" s="143">
        <v>25.26</v>
      </c>
      <c r="C768" s="56">
        <v>1160</v>
      </c>
      <c r="D768" s="56">
        <v>2698</v>
      </c>
      <c r="E768" s="57">
        <v>4404</v>
      </c>
    </row>
    <row r="769" spans="2:5" x14ac:dyDescent="0.25">
      <c r="B769" s="143">
        <v>25.28</v>
      </c>
      <c r="C769" s="56">
        <v>1184</v>
      </c>
      <c r="D769" s="56">
        <v>2666</v>
      </c>
      <c r="E769" s="57">
        <v>4367</v>
      </c>
    </row>
    <row r="770" spans="2:5" x14ac:dyDescent="0.25">
      <c r="B770" s="143">
        <v>25.3</v>
      </c>
      <c r="C770" s="56">
        <v>1195</v>
      </c>
      <c r="D770" s="56">
        <v>2669</v>
      </c>
      <c r="E770" s="57">
        <v>4380</v>
      </c>
    </row>
    <row r="771" spans="2:5" x14ac:dyDescent="0.25">
      <c r="B771" s="143">
        <v>25.32</v>
      </c>
      <c r="C771" s="56">
        <v>1278</v>
      </c>
      <c r="D771" s="56">
        <v>2665</v>
      </c>
      <c r="E771" s="57">
        <v>4494</v>
      </c>
    </row>
    <row r="772" spans="2:5" x14ac:dyDescent="0.25">
      <c r="B772" s="143">
        <v>25.34</v>
      </c>
      <c r="C772" s="56">
        <v>1230</v>
      </c>
      <c r="D772" s="56">
        <v>2640</v>
      </c>
      <c r="E772" s="57">
        <v>4489</v>
      </c>
    </row>
    <row r="773" spans="2:5" x14ac:dyDescent="0.25">
      <c r="B773" s="143">
        <v>25.36</v>
      </c>
      <c r="C773" s="56">
        <v>1237</v>
      </c>
      <c r="D773" s="56">
        <v>2598</v>
      </c>
      <c r="E773" s="57">
        <v>4462</v>
      </c>
    </row>
    <row r="774" spans="2:5" x14ac:dyDescent="0.25">
      <c r="B774" s="143">
        <v>25.38</v>
      </c>
      <c r="C774" s="56">
        <v>1194</v>
      </c>
      <c r="D774" s="56">
        <v>2626</v>
      </c>
      <c r="E774" s="57">
        <v>4435</v>
      </c>
    </row>
    <row r="775" spans="2:5" x14ac:dyDescent="0.25">
      <c r="B775" s="143">
        <v>25.4</v>
      </c>
      <c r="C775" s="56">
        <v>1208</v>
      </c>
      <c r="D775" s="56">
        <v>2671</v>
      </c>
      <c r="E775" s="57">
        <v>4384</v>
      </c>
    </row>
    <row r="776" spans="2:5" x14ac:dyDescent="0.25">
      <c r="B776" s="143">
        <v>25.42</v>
      </c>
      <c r="C776" s="56">
        <v>1251</v>
      </c>
      <c r="D776" s="56">
        <v>2745</v>
      </c>
      <c r="E776" s="57">
        <v>4497</v>
      </c>
    </row>
    <row r="777" spans="2:5" x14ac:dyDescent="0.25">
      <c r="B777" s="143">
        <v>25.44</v>
      </c>
      <c r="C777" s="56">
        <v>1269</v>
      </c>
      <c r="D777" s="56">
        <v>2635</v>
      </c>
      <c r="E777" s="57">
        <v>4341</v>
      </c>
    </row>
    <row r="778" spans="2:5" x14ac:dyDescent="0.25">
      <c r="B778" s="143">
        <v>25.46</v>
      </c>
      <c r="C778" s="56">
        <v>1217</v>
      </c>
      <c r="D778" s="56">
        <v>2655</v>
      </c>
      <c r="E778" s="57">
        <v>4386</v>
      </c>
    </row>
    <row r="779" spans="2:5" x14ac:dyDescent="0.25">
      <c r="B779" s="143">
        <v>25.48</v>
      </c>
      <c r="C779" s="56">
        <v>1244</v>
      </c>
      <c r="D779" s="56">
        <v>2590</v>
      </c>
      <c r="E779" s="57">
        <v>4420</v>
      </c>
    </row>
    <row r="780" spans="2:5" x14ac:dyDescent="0.25">
      <c r="B780" s="143">
        <v>25.5</v>
      </c>
      <c r="C780" s="56">
        <v>1169</v>
      </c>
      <c r="D780" s="56">
        <v>2696</v>
      </c>
      <c r="E780" s="57">
        <v>4308</v>
      </c>
    </row>
    <row r="781" spans="2:5" x14ac:dyDescent="0.25">
      <c r="B781" s="143">
        <v>25.52</v>
      </c>
      <c r="C781" s="56">
        <v>1183</v>
      </c>
      <c r="D781" s="56">
        <v>2597</v>
      </c>
      <c r="E781" s="57">
        <v>4351</v>
      </c>
    </row>
    <row r="782" spans="2:5" x14ac:dyDescent="0.25">
      <c r="B782" s="143">
        <v>25.54</v>
      </c>
      <c r="C782" s="56">
        <v>1211</v>
      </c>
      <c r="D782" s="56">
        <v>2670</v>
      </c>
      <c r="E782" s="57">
        <v>4453</v>
      </c>
    </row>
    <row r="783" spans="2:5" x14ac:dyDescent="0.25">
      <c r="B783" s="143">
        <v>25.56</v>
      </c>
      <c r="C783" s="56">
        <v>1241</v>
      </c>
      <c r="D783" s="56">
        <v>2636</v>
      </c>
      <c r="E783" s="57">
        <v>4394</v>
      </c>
    </row>
    <row r="784" spans="2:5" x14ac:dyDescent="0.25">
      <c r="B784" s="143">
        <v>25.58</v>
      </c>
      <c r="C784" s="56">
        <v>1190</v>
      </c>
      <c r="D784" s="56">
        <v>2641</v>
      </c>
      <c r="E784" s="57">
        <v>4470</v>
      </c>
    </row>
    <row r="785" spans="2:5" x14ac:dyDescent="0.25">
      <c r="B785" s="143">
        <v>25.6</v>
      </c>
      <c r="C785" s="56">
        <v>1200</v>
      </c>
      <c r="D785" s="56">
        <v>2604</v>
      </c>
      <c r="E785" s="57">
        <v>4513</v>
      </c>
    </row>
    <row r="786" spans="2:5" x14ac:dyDescent="0.25">
      <c r="B786" s="143">
        <v>25.62</v>
      </c>
      <c r="C786" s="56">
        <v>1141</v>
      </c>
      <c r="D786" s="56">
        <v>2543</v>
      </c>
      <c r="E786" s="57">
        <v>4391</v>
      </c>
    </row>
    <row r="787" spans="2:5" x14ac:dyDescent="0.25">
      <c r="B787" s="143">
        <v>25.64</v>
      </c>
      <c r="C787" s="56">
        <v>1184</v>
      </c>
      <c r="D787" s="56">
        <v>2612</v>
      </c>
      <c r="E787" s="57">
        <v>4275</v>
      </c>
    </row>
    <row r="788" spans="2:5" x14ac:dyDescent="0.25">
      <c r="B788" s="143">
        <v>25.66</v>
      </c>
      <c r="C788" s="56">
        <v>1134</v>
      </c>
      <c r="D788" s="56">
        <v>2695</v>
      </c>
      <c r="E788" s="57">
        <v>4449</v>
      </c>
    </row>
    <row r="789" spans="2:5" x14ac:dyDescent="0.25">
      <c r="B789" s="143">
        <v>25.68</v>
      </c>
      <c r="C789" s="56">
        <v>1220</v>
      </c>
      <c r="D789" s="56">
        <v>2669</v>
      </c>
      <c r="E789" s="57">
        <v>4483</v>
      </c>
    </row>
    <row r="790" spans="2:5" x14ac:dyDescent="0.25">
      <c r="B790" s="143">
        <v>25.7</v>
      </c>
      <c r="C790" s="56">
        <v>1175</v>
      </c>
      <c r="D790" s="56">
        <v>2609</v>
      </c>
      <c r="E790" s="57">
        <v>4433</v>
      </c>
    </row>
    <row r="791" spans="2:5" x14ac:dyDescent="0.25">
      <c r="B791" s="143">
        <v>25.72</v>
      </c>
      <c r="C791" s="56">
        <v>1150</v>
      </c>
      <c r="D791" s="56">
        <v>2704</v>
      </c>
      <c r="E791" s="57">
        <v>4331</v>
      </c>
    </row>
    <row r="792" spans="2:5" x14ac:dyDescent="0.25">
      <c r="B792" s="143">
        <v>25.74</v>
      </c>
      <c r="C792" s="56">
        <v>1168</v>
      </c>
      <c r="D792" s="56">
        <v>2714</v>
      </c>
      <c r="E792" s="57">
        <v>4335</v>
      </c>
    </row>
    <row r="793" spans="2:5" x14ac:dyDescent="0.25">
      <c r="B793" s="143">
        <v>25.76</v>
      </c>
      <c r="C793" s="56">
        <v>1195</v>
      </c>
      <c r="D793" s="56">
        <v>2680</v>
      </c>
      <c r="E793" s="57">
        <v>4330</v>
      </c>
    </row>
    <row r="794" spans="2:5" x14ac:dyDescent="0.25">
      <c r="B794" s="143">
        <v>25.78</v>
      </c>
      <c r="C794" s="56">
        <v>1171</v>
      </c>
      <c r="D794" s="56">
        <v>2646</v>
      </c>
      <c r="E794" s="57">
        <v>4414</v>
      </c>
    </row>
    <row r="795" spans="2:5" x14ac:dyDescent="0.25">
      <c r="B795" s="143">
        <v>25.8</v>
      </c>
      <c r="C795" s="56">
        <v>1225</v>
      </c>
      <c r="D795" s="56">
        <v>2583</v>
      </c>
      <c r="E795" s="57">
        <v>4386</v>
      </c>
    </row>
    <row r="796" spans="2:5" x14ac:dyDescent="0.25">
      <c r="B796" s="143">
        <v>25.82</v>
      </c>
      <c r="C796" s="56">
        <v>1195</v>
      </c>
      <c r="D796" s="56">
        <v>2651</v>
      </c>
      <c r="E796" s="57">
        <v>4484</v>
      </c>
    </row>
    <row r="797" spans="2:5" x14ac:dyDescent="0.25">
      <c r="B797" s="143">
        <v>25.84</v>
      </c>
      <c r="C797" s="56">
        <v>1209</v>
      </c>
      <c r="D797" s="56">
        <v>2654</v>
      </c>
      <c r="E797" s="57">
        <v>4376</v>
      </c>
    </row>
    <row r="798" spans="2:5" x14ac:dyDescent="0.25">
      <c r="B798" s="143">
        <v>25.86</v>
      </c>
      <c r="C798" s="56">
        <v>1167</v>
      </c>
      <c r="D798" s="56">
        <v>2588</v>
      </c>
      <c r="E798" s="57">
        <v>4333</v>
      </c>
    </row>
    <row r="799" spans="2:5" x14ac:dyDescent="0.25">
      <c r="B799" s="143">
        <v>25.88</v>
      </c>
      <c r="C799" s="56">
        <v>1193</v>
      </c>
      <c r="D799" s="56">
        <v>2628</v>
      </c>
      <c r="E799" s="57">
        <v>4452</v>
      </c>
    </row>
    <row r="800" spans="2:5" x14ac:dyDescent="0.25">
      <c r="B800" s="143">
        <v>25.9</v>
      </c>
      <c r="C800" s="56">
        <v>1128</v>
      </c>
      <c r="D800" s="56">
        <v>2667</v>
      </c>
      <c r="E800" s="57">
        <v>4430</v>
      </c>
    </row>
    <row r="801" spans="2:5" x14ac:dyDescent="0.25">
      <c r="B801" s="143">
        <v>25.92</v>
      </c>
      <c r="C801" s="56">
        <v>1135</v>
      </c>
      <c r="D801" s="56">
        <v>2629</v>
      </c>
      <c r="E801" s="57">
        <v>4535</v>
      </c>
    </row>
    <row r="802" spans="2:5" x14ac:dyDescent="0.25">
      <c r="B802" s="143">
        <v>25.94</v>
      </c>
      <c r="C802" s="56">
        <v>1158</v>
      </c>
      <c r="D802" s="56">
        <v>2686</v>
      </c>
      <c r="E802" s="57">
        <v>4426</v>
      </c>
    </row>
    <row r="803" spans="2:5" x14ac:dyDescent="0.25">
      <c r="B803" s="143">
        <v>25.96</v>
      </c>
      <c r="C803" s="56">
        <v>1131</v>
      </c>
      <c r="D803" s="56">
        <v>2572</v>
      </c>
      <c r="E803" s="57">
        <v>4373</v>
      </c>
    </row>
    <row r="804" spans="2:5" x14ac:dyDescent="0.25">
      <c r="B804" s="143">
        <v>25.98</v>
      </c>
      <c r="C804" s="56">
        <v>1142</v>
      </c>
      <c r="D804" s="56">
        <v>2734</v>
      </c>
      <c r="E804" s="57">
        <v>4380</v>
      </c>
    </row>
    <row r="805" spans="2:5" x14ac:dyDescent="0.25">
      <c r="B805" s="143">
        <v>26</v>
      </c>
      <c r="C805" s="56">
        <v>1167</v>
      </c>
      <c r="D805" s="56">
        <v>2663</v>
      </c>
      <c r="E805" s="57">
        <v>4410</v>
      </c>
    </row>
    <row r="806" spans="2:5" x14ac:dyDescent="0.25">
      <c r="B806" s="143">
        <v>26.02</v>
      </c>
      <c r="C806" s="56">
        <v>1141</v>
      </c>
      <c r="D806" s="56">
        <v>2612</v>
      </c>
      <c r="E806" s="57">
        <v>4359</v>
      </c>
    </row>
    <row r="807" spans="2:5" x14ac:dyDescent="0.25">
      <c r="B807" s="143">
        <v>26.04</v>
      </c>
      <c r="C807" s="56">
        <v>1164</v>
      </c>
      <c r="D807" s="56">
        <v>2694</v>
      </c>
      <c r="E807" s="57">
        <v>4215</v>
      </c>
    </row>
    <row r="808" spans="2:5" x14ac:dyDescent="0.25">
      <c r="B808" s="143">
        <v>26.06</v>
      </c>
      <c r="C808" s="56">
        <v>1229</v>
      </c>
      <c r="D808" s="56">
        <v>2715</v>
      </c>
      <c r="E808" s="57">
        <v>4379</v>
      </c>
    </row>
    <row r="809" spans="2:5" x14ac:dyDescent="0.25">
      <c r="B809" s="143">
        <v>26.08</v>
      </c>
      <c r="C809" s="56">
        <v>1157</v>
      </c>
      <c r="D809" s="56">
        <v>2693</v>
      </c>
      <c r="E809" s="57">
        <v>4349</v>
      </c>
    </row>
    <row r="810" spans="2:5" x14ac:dyDescent="0.25">
      <c r="B810" s="143">
        <v>26.1</v>
      </c>
      <c r="C810" s="56">
        <v>1179</v>
      </c>
      <c r="D810" s="56">
        <v>2652</v>
      </c>
      <c r="E810" s="57">
        <v>4400</v>
      </c>
    </row>
    <row r="811" spans="2:5" x14ac:dyDescent="0.25">
      <c r="B811" s="143">
        <v>26.12</v>
      </c>
      <c r="C811" s="56">
        <v>1209</v>
      </c>
      <c r="D811" s="56">
        <v>2571</v>
      </c>
      <c r="E811" s="57">
        <v>4328</v>
      </c>
    </row>
    <row r="812" spans="2:5" x14ac:dyDescent="0.25">
      <c r="B812" s="143">
        <v>26.14</v>
      </c>
      <c r="C812" s="56">
        <v>1223</v>
      </c>
      <c r="D812" s="56">
        <v>2657</v>
      </c>
      <c r="E812" s="57">
        <v>4466</v>
      </c>
    </row>
    <row r="813" spans="2:5" x14ac:dyDescent="0.25">
      <c r="B813" s="143">
        <v>26.16</v>
      </c>
      <c r="C813" s="56">
        <v>1198</v>
      </c>
      <c r="D813" s="56">
        <v>2673</v>
      </c>
      <c r="E813" s="57">
        <v>4371</v>
      </c>
    </row>
    <row r="814" spans="2:5" x14ac:dyDescent="0.25">
      <c r="B814" s="143">
        <v>26.18</v>
      </c>
      <c r="C814" s="56">
        <v>1124</v>
      </c>
      <c r="D814" s="56">
        <v>2657</v>
      </c>
      <c r="E814" s="57">
        <v>4389</v>
      </c>
    </row>
    <row r="815" spans="2:5" x14ac:dyDescent="0.25">
      <c r="B815" s="143">
        <v>26.2</v>
      </c>
      <c r="C815" s="56">
        <v>1169</v>
      </c>
      <c r="D815" s="56">
        <v>2643</v>
      </c>
      <c r="E815" s="57">
        <v>4501</v>
      </c>
    </row>
    <row r="816" spans="2:5" x14ac:dyDescent="0.25">
      <c r="B816" s="143">
        <v>26.22</v>
      </c>
      <c r="C816" s="56">
        <v>1188</v>
      </c>
      <c r="D816" s="56">
        <v>2651</v>
      </c>
      <c r="E816" s="57">
        <v>4353</v>
      </c>
    </row>
    <row r="817" spans="2:5" x14ac:dyDescent="0.25">
      <c r="B817" s="143">
        <v>26.24</v>
      </c>
      <c r="C817" s="56">
        <v>1202</v>
      </c>
      <c r="D817" s="56">
        <v>2678</v>
      </c>
      <c r="E817" s="57">
        <v>4432</v>
      </c>
    </row>
    <row r="818" spans="2:5" x14ac:dyDescent="0.25">
      <c r="B818" s="143">
        <v>26.26</v>
      </c>
      <c r="C818" s="56">
        <v>1129</v>
      </c>
      <c r="D818" s="56">
        <v>2641</v>
      </c>
      <c r="E818" s="57">
        <v>4365</v>
      </c>
    </row>
    <row r="819" spans="2:5" x14ac:dyDescent="0.25">
      <c r="B819" s="143">
        <v>26.28</v>
      </c>
      <c r="C819" s="56">
        <v>1207</v>
      </c>
      <c r="D819" s="56">
        <v>2655</v>
      </c>
      <c r="E819" s="57">
        <v>4216</v>
      </c>
    </row>
    <row r="820" spans="2:5" x14ac:dyDescent="0.25">
      <c r="B820" s="143">
        <v>26.3</v>
      </c>
      <c r="C820" s="56">
        <v>1100</v>
      </c>
      <c r="D820" s="56">
        <v>2756</v>
      </c>
      <c r="E820" s="57">
        <v>4358</v>
      </c>
    </row>
    <row r="821" spans="2:5" x14ac:dyDescent="0.25">
      <c r="B821" s="143">
        <v>26.32</v>
      </c>
      <c r="C821" s="56">
        <v>1185</v>
      </c>
      <c r="D821" s="56">
        <v>2687</v>
      </c>
      <c r="E821" s="57">
        <v>4416</v>
      </c>
    </row>
    <row r="822" spans="2:5" x14ac:dyDescent="0.25">
      <c r="B822" s="143">
        <v>26.34</v>
      </c>
      <c r="C822" s="56">
        <v>1160</v>
      </c>
      <c r="D822" s="56">
        <v>2637</v>
      </c>
      <c r="E822" s="57">
        <v>4436</v>
      </c>
    </row>
    <row r="823" spans="2:5" x14ac:dyDescent="0.25">
      <c r="B823" s="143">
        <v>26.36</v>
      </c>
      <c r="C823" s="56">
        <v>1184</v>
      </c>
      <c r="D823" s="56">
        <v>2598</v>
      </c>
      <c r="E823" s="57">
        <v>4462</v>
      </c>
    </row>
    <row r="824" spans="2:5" x14ac:dyDescent="0.25">
      <c r="B824" s="143">
        <v>26.38</v>
      </c>
      <c r="C824" s="56">
        <v>1162</v>
      </c>
      <c r="D824" s="56">
        <v>2570</v>
      </c>
      <c r="E824" s="57">
        <v>4499</v>
      </c>
    </row>
    <row r="825" spans="2:5" x14ac:dyDescent="0.25">
      <c r="B825" s="143">
        <v>26.4</v>
      </c>
      <c r="C825" s="56">
        <v>1204</v>
      </c>
      <c r="D825" s="56">
        <v>2644</v>
      </c>
      <c r="E825" s="57">
        <v>4495</v>
      </c>
    </row>
    <row r="826" spans="2:5" x14ac:dyDescent="0.25">
      <c r="B826" s="143">
        <v>26.42</v>
      </c>
      <c r="C826" s="56">
        <v>1171</v>
      </c>
      <c r="D826" s="56">
        <v>2620</v>
      </c>
      <c r="E826" s="57">
        <v>4371</v>
      </c>
    </row>
    <row r="827" spans="2:5" x14ac:dyDescent="0.25">
      <c r="B827" s="143">
        <v>26.44</v>
      </c>
      <c r="C827" s="56">
        <v>1150</v>
      </c>
      <c r="D827" s="56">
        <v>2651</v>
      </c>
      <c r="E827" s="57">
        <v>4407</v>
      </c>
    </row>
    <row r="828" spans="2:5" x14ac:dyDescent="0.25">
      <c r="B828" s="143">
        <v>26.46</v>
      </c>
      <c r="C828" s="56">
        <v>1152</v>
      </c>
      <c r="D828" s="56">
        <v>2635</v>
      </c>
      <c r="E828" s="57">
        <v>4420</v>
      </c>
    </row>
    <row r="829" spans="2:5" x14ac:dyDescent="0.25">
      <c r="B829" s="143">
        <v>26.48</v>
      </c>
      <c r="C829" s="56">
        <v>1163</v>
      </c>
      <c r="D829" s="56">
        <v>2683</v>
      </c>
      <c r="E829" s="57">
        <v>4355</v>
      </c>
    </row>
    <row r="830" spans="2:5" x14ac:dyDescent="0.25">
      <c r="B830" s="143">
        <v>26.5</v>
      </c>
      <c r="C830" s="56">
        <v>1149</v>
      </c>
      <c r="D830" s="56">
        <v>2644</v>
      </c>
      <c r="E830" s="57">
        <v>4423</v>
      </c>
    </row>
    <row r="831" spans="2:5" x14ac:dyDescent="0.25">
      <c r="B831" s="143">
        <v>26.52</v>
      </c>
      <c r="C831" s="56">
        <v>1155</v>
      </c>
      <c r="D831" s="56">
        <v>2710</v>
      </c>
      <c r="E831" s="57">
        <v>4462</v>
      </c>
    </row>
    <row r="832" spans="2:5" x14ac:dyDescent="0.25">
      <c r="B832" s="143">
        <v>26.54</v>
      </c>
      <c r="C832" s="56">
        <v>1174</v>
      </c>
      <c r="D832" s="56">
        <v>2699</v>
      </c>
      <c r="E832" s="57">
        <v>4429</v>
      </c>
    </row>
    <row r="833" spans="2:5" x14ac:dyDescent="0.25">
      <c r="B833" s="143">
        <v>26.56</v>
      </c>
      <c r="C833" s="56">
        <v>1163</v>
      </c>
      <c r="D833" s="56">
        <v>2689</v>
      </c>
      <c r="E833" s="57">
        <v>4550</v>
      </c>
    </row>
    <row r="834" spans="2:5" x14ac:dyDescent="0.25">
      <c r="B834" s="143">
        <v>26.58</v>
      </c>
      <c r="C834" s="56">
        <v>1180</v>
      </c>
      <c r="D834" s="56">
        <v>2649</v>
      </c>
      <c r="E834" s="57">
        <v>4397</v>
      </c>
    </row>
    <row r="835" spans="2:5" x14ac:dyDescent="0.25">
      <c r="B835" s="143">
        <v>26.6</v>
      </c>
      <c r="C835" s="56">
        <v>1154</v>
      </c>
      <c r="D835" s="56">
        <v>2687</v>
      </c>
      <c r="E835" s="57">
        <v>4445</v>
      </c>
    </row>
    <row r="836" spans="2:5" x14ac:dyDescent="0.25">
      <c r="B836" s="143">
        <v>26.62</v>
      </c>
      <c r="C836" s="56">
        <v>1185</v>
      </c>
      <c r="D836" s="56">
        <v>2697</v>
      </c>
      <c r="E836" s="57">
        <v>4330</v>
      </c>
    </row>
    <row r="837" spans="2:5" x14ac:dyDescent="0.25">
      <c r="B837" s="143">
        <v>26.64</v>
      </c>
      <c r="C837" s="56">
        <v>1155</v>
      </c>
      <c r="D837" s="56">
        <v>2770</v>
      </c>
      <c r="E837" s="57">
        <v>4397</v>
      </c>
    </row>
    <row r="838" spans="2:5" x14ac:dyDescent="0.25">
      <c r="B838" s="143">
        <v>26.66</v>
      </c>
      <c r="C838" s="56">
        <v>1146</v>
      </c>
      <c r="D838" s="56">
        <v>2689</v>
      </c>
      <c r="E838" s="57">
        <v>4433</v>
      </c>
    </row>
    <row r="839" spans="2:5" x14ac:dyDescent="0.25">
      <c r="B839" s="143">
        <v>26.68</v>
      </c>
      <c r="C839" s="56">
        <v>1112</v>
      </c>
      <c r="D839" s="56">
        <v>2630</v>
      </c>
      <c r="E839" s="57">
        <v>4378</v>
      </c>
    </row>
    <row r="840" spans="2:5" x14ac:dyDescent="0.25">
      <c r="B840" s="143">
        <v>26.7</v>
      </c>
      <c r="C840" s="56">
        <v>1078</v>
      </c>
      <c r="D840" s="56">
        <v>2679</v>
      </c>
      <c r="E840" s="57">
        <v>4438</v>
      </c>
    </row>
    <row r="841" spans="2:5" x14ac:dyDescent="0.25">
      <c r="B841" s="143">
        <v>26.72</v>
      </c>
      <c r="C841" s="56">
        <v>1180</v>
      </c>
      <c r="D841" s="56">
        <v>2675</v>
      </c>
      <c r="E841" s="57">
        <v>4539</v>
      </c>
    </row>
    <row r="842" spans="2:5" x14ac:dyDescent="0.25">
      <c r="B842" s="143">
        <v>26.74</v>
      </c>
      <c r="C842" s="56">
        <v>1135</v>
      </c>
      <c r="D842" s="56">
        <v>2671</v>
      </c>
      <c r="E842" s="57">
        <v>4438</v>
      </c>
    </row>
    <row r="843" spans="2:5" x14ac:dyDescent="0.25">
      <c r="B843" s="143">
        <v>26.76</v>
      </c>
      <c r="C843" s="56">
        <v>1165</v>
      </c>
      <c r="D843" s="56">
        <v>2742</v>
      </c>
      <c r="E843" s="57">
        <v>4410</v>
      </c>
    </row>
    <row r="844" spans="2:5" x14ac:dyDescent="0.25">
      <c r="B844" s="143">
        <v>26.78</v>
      </c>
      <c r="C844" s="56">
        <v>1082</v>
      </c>
      <c r="D844" s="56">
        <v>2652</v>
      </c>
      <c r="E844" s="57">
        <v>4393</v>
      </c>
    </row>
    <row r="845" spans="2:5" x14ac:dyDescent="0.25">
      <c r="B845" s="143">
        <v>26.8</v>
      </c>
      <c r="C845" s="56">
        <v>1130</v>
      </c>
      <c r="D845" s="56">
        <v>2675</v>
      </c>
      <c r="E845" s="57">
        <v>4369</v>
      </c>
    </row>
    <row r="846" spans="2:5" x14ac:dyDescent="0.25">
      <c r="B846" s="143">
        <v>26.82</v>
      </c>
      <c r="C846" s="56">
        <v>1167</v>
      </c>
      <c r="D846" s="56">
        <v>2664</v>
      </c>
      <c r="E846" s="57">
        <v>4474</v>
      </c>
    </row>
    <row r="847" spans="2:5" x14ac:dyDescent="0.25">
      <c r="B847" s="143">
        <v>26.84</v>
      </c>
      <c r="C847" s="56">
        <v>1128</v>
      </c>
      <c r="D847" s="56">
        <v>2709</v>
      </c>
      <c r="E847" s="57">
        <v>4462</v>
      </c>
    </row>
    <row r="848" spans="2:5" x14ac:dyDescent="0.25">
      <c r="B848" s="143">
        <v>26.86</v>
      </c>
      <c r="C848" s="56">
        <v>1138</v>
      </c>
      <c r="D848" s="56">
        <v>2651</v>
      </c>
      <c r="E848" s="57">
        <v>4447</v>
      </c>
    </row>
    <row r="849" spans="2:5" x14ac:dyDescent="0.25">
      <c r="B849" s="143">
        <v>26.88</v>
      </c>
      <c r="C849" s="56">
        <v>1148</v>
      </c>
      <c r="D849" s="56">
        <v>2643</v>
      </c>
      <c r="E849" s="57">
        <v>4393</v>
      </c>
    </row>
    <row r="850" spans="2:5" x14ac:dyDescent="0.25">
      <c r="B850" s="143">
        <v>26.9</v>
      </c>
      <c r="C850" s="56">
        <v>1189</v>
      </c>
      <c r="D850" s="56">
        <v>2693</v>
      </c>
      <c r="E850" s="57">
        <v>4456</v>
      </c>
    </row>
    <row r="851" spans="2:5" x14ac:dyDescent="0.25">
      <c r="B851" s="143">
        <v>26.92</v>
      </c>
      <c r="C851" s="56">
        <v>1111</v>
      </c>
      <c r="D851" s="56">
        <v>2696</v>
      </c>
      <c r="E851" s="57">
        <v>4363</v>
      </c>
    </row>
    <row r="852" spans="2:5" x14ac:dyDescent="0.25">
      <c r="B852" s="143">
        <v>26.94</v>
      </c>
      <c r="C852" s="56">
        <v>1140</v>
      </c>
      <c r="D852" s="56">
        <v>2669</v>
      </c>
      <c r="E852" s="57">
        <v>4436</v>
      </c>
    </row>
    <row r="853" spans="2:5" x14ac:dyDescent="0.25">
      <c r="B853" s="143">
        <v>26.96</v>
      </c>
      <c r="C853" s="56">
        <v>1136</v>
      </c>
      <c r="D853" s="56">
        <v>2632</v>
      </c>
      <c r="E853" s="57">
        <v>4435</v>
      </c>
    </row>
    <row r="854" spans="2:5" x14ac:dyDescent="0.25">
      <c r="B854" s="143">
        <v>26.98</v>
      </c>
      <c r="C854" s="56">
        <v>1149</v>
      </c>
      <c r="D854" s="56">
        <v>2703</v>
      </c>
      <c r="E854" s="57">
        <v>4381</v>
      </c>
    </row>
    <row r="855" spans="2:5" x14ac:dyDescent="0.25">
      <c r="B855" s="143">
        <v>27</v>
      </c>
      <c r="C855" s="56">
        <v>1181</v>
      </c>
      <c r="D855" s="56">
        <v>2694</v>
      </c>
      <c r="E855" s="57">
        <v>4435</v>
      </c>
    </row>
    <row r="856" spans="2:5" x14ac:dyDescent="0.25">
      <c r="B856" s="143">
        <v>27.02</v>
      </c>
      <c r="C856" s="56">
        <v>1170</v>
      </c>
      <c r="D856" s="56">
        <v>2700</v>
      </c>
      <c r="E856" s="57">
        <v>4617</v>
      </c>
    </row>
    <row r="857" spans="2:5" x14ac:dyDescent="0.25">
      <c r="B857" s="143">
        <v>27.04</v>
      </c>
      <c r="C857" s="56">
        <v>1175</v>
      </c>
      <c r="D857" s="56">
        <v>2754</v>
      </c>
      <c r="E857" s="57">
        <v>4362</v>
      </c>
    </row>
    <row r="858" spans="2:5" x14ac:dyDescent="0.25">
      <c r="B858" s="143">
        <v>27.06</v>
      </c>
      <c r="C858" s="56">
        <v>1157</v>
      </c>
      <c r="D858" s="56">
        <v>2714</v>
      </c>
      <c r="E858" s="57">
        <v>4458</v>
      </c>
    </row>
    <row r="859" spans="2:5" x14ac:dyDescent="0.25">
      <c r="B859" s="143">
        <v>27.08</v>
      </c>
      <c r="C859" s="56">
        <v>1177</v>
      </c>
      <c r="D859" s="56">
        <v>2815</v>
      </c>
      <c r="E859" s="57">
        <v>4479</v>
      </c>
    </row>
    <row r="860" spans="2:5" x14ac:dyDescent="0.25">
      <c r="B860" s="143">
        <v>27.1</v>
      </c>
      <c r="C860" s="56">
        <v>1154</v>
      </c>
      <c r="D860" s="56">
        <v>2719</v>
      </c>
      <c r="E860" s="57">
        <v>4378</v>
      </c>
    </row>
    <row r="861" spans="2:5" x14ac:dyDescent="0.25">
      <c r="B861" s="143">
        <v>27.12</v>
      </c>
      <c r="C861" s="56">
        <v>1162</v>
      </c>
      <c r="D861" s="56">
        <v>2716</v>
      </c>
      <c r="E861" s="57">
        <v>4519</v>
      </c>
    </row>
    <row r="862" spans="2:5" x14ac:dyDescent="0.25">
      <c r="B862" s="143">
        <v>27.14</v>
      </c>
      <c r="C862" s="56">
        <v>1140</v>
      </c>
      <c r="D862" s="56">
        <v>2684</v>
      </c>
      <c r="E862" s="57">
        <v>4414</v>
      </c>
    </row>
    <row r="863" spans="2:5" x14ac:dyDescent="0.25">
      <c r="B863" s="143">
        <v>27.16</v>
      </c>
      <c r="C863" s="56">
        <v>1097</v>
      </c>
      <c r="D863" s="56">
        <v>2645</v>
      </c>
      <c r="E863" s="57">
        <v>4338</v>
      </c>
    </row>
    <row r="864" spans="2:5" x14ac:dyDescent="0.25">
      <c r="B864" s="143">
        <v>27.18</v>
      </c>
      <c r="C864" s="56">
        <v>1157</v>
      </c>
      <c r="D864" s="56">
        <v>2710</v>
      </c>
      <c r="E864" s="57">
        <v>4581</v>
      </c>
    </row>
    <row r="865" spans="2:5" x14ac:dyDescent="0.25">
      <c r="B865" s="143">
        <v>27.2</v>
      </c>
      <c r="C865" s="56">
        <v>1183</v>
      </c>
      <c r="D865" s="56">
        <v>2644</v>
      </c>
      <c r="E865" s="57">
        <v>4441</v>
      </c>
    </row>
    <row r="866" spans="2:5" x14ac:dyDescent="0.25">
      <c r="B866" s="143">
        <v>27.22</v>
      </c>
      <c r="C866" s="56">
        <v>1159</v>
      </c>
      <c r="D866" s="56">
        <v>2582</v>
      </c>
      <c r="E866" s="57">
        <v>4397</v>
      </c>
    </row>
    <row r="867" spans="2:5" x14ac:dyDescent="0.25">
      <c r="B867" s="143">
        <v>27.24</v>
      </c>
      <c r="C867" s="56">
        <v>1108</v>
      </c>
      <c r="D867" s="56">
        <v>2655</v>
      </c>
      <c r="E867" s="57">
        <v>4413</v>
      </c>
    </row>
    <row r="868" spans="2:5" x14ac:dyDescent="0.25">
      <c r="B868" s="143">
        <v>27.26</v>
      </c>
      <c r="C868" s="56">
        <v>1138</v>
      </c>
      <c r="D868" s="56">
        <v>2678</v>
      </c>
      <c r="E868" s="57">
        <v>4472</v>
      </c>
    </row>
    <row r="869" spans="2:5" x14ac:dyDescent="0.25">
      <c r="B869" s="143">
        <v>27.28</v>
      </c>
      <c r="C869" s="56">
        <v>1137</v>
      </c>
      <c r="D869" s="56">
        <v>2617</v>
      </c>
      <c r="E869" s="57">
        <v>4463</v>
      </c>
    </row>
    <row r="870" spans="2:5" x14ac:dyDescent="0.25">
      <c r="B870" s="143">
        <v>27.3</v>
      </c>
      <c r="C870" s="56">
        <v>1139</v>
      </c>
      <c r="D870" s="56">
        <v>2676</v>
      </c>
      <c r="E870" s="57">
        <v>4416</v>
      </c>
    </row>
    <row r="871" spans="2:5" x14ac:dyDescent="0.25">
      <c r="B871" s="143">
        <v>27.32</v>
      </c>
      <c r="C871" s="56">
        <v>1108</v>
      </c>
      <c r="D871" s="56">
        <v>2696</v>
      </c>
      <c r="E871" s="57">
        <v>4437</v>
      </c>
    </row>
    <row r="872" spans="2:5" x14ac:dyDescent="0.25">
      <c r="B872" s="143">
        <v>27.34</v>
      </c>
      <c r="C872" s="56">
        <v>1155</v>
      </c>
      <c r="D872" s="56">
        <v>2723</v>
      </c>
      <c r="E872" s="57">
        <v>4514</v>
      </c>
    </row>
    <row r="873" spans="2:5" x14ac:dyDescent="0.25">
      <c r="B873" s="143">
        <v>27.36</v>
      </c>
      <c r="C873" s="56">
        <v>1167</v>
      </c>
      <c r="D873" s="56">
        <v>2659</v>
      </c>
      <c r="E873" s="57">
        <v>4465</v>
      </c>
    </row>
    <row r="874" spans="2:5" x14ac:dyDescent="0.25">
      <c r="B874" s="143">
        <v>27.38</v>
      </c>
      <c r="C874" s="56">
        <v>1120</v>
      </c>
      <c r="D874" s="56">
        <v>2682</v>
      </c>
      <c r="E874" s="57">
        <v>4476</v>
      </c>
    </row>
    <row r="875" spans="2:5" x14ac:dyDescent="0.25">
      <c r="B875" s="143">
        <v>27.4</v>
      </c>
      <c r="C875" s="56">
        <v>1102</v>
      </c>
      <c r="D875" s="56">
        <v>2667</v>
      </c>
      <c r="E875" s="57">
        <v>4429</v>
      </c>
    </row>
    <row r="876" spans="2:5" x14ac:dyDescent="0.25">
      <c r="B876" s="143">
        <v>27.42</v>
      </c>
      <c r="C876" s="56">
        <v>1169</v>
      </c>
      <c r="D876" s="56">
        <v>2718</v>
      </c>
      <c r="E876" s="57">
        <v>4486</v>
      </c>
    </row>
    <row r="877" spans="2:5" x14ac:dyDescent="0.25">
      <c r="B877" s="143">
        <v>27.44</v>
      </c>
      <c r="C877" s="56">
        <v>1163</v>
      </c>
      <c r="D877" s="56">
        <v>2727</v>
      </c>
      <c r="E877" s="57">
        <v>4503</v>
      </c>
    </row>
    <row r="878" spans="2:5" x14ac:dyDescent="0.25">
      <c r="B878" s="143">
        <v>27.46</v>
      </c>
      <c r="C878" s="56">
        <v>1116</v>
      </c>
      <c r="D878" s="56">
        <v>2761</v>
      </c>
      <c r="E878" s="57">
        <v>4415</v>
      </c>
    </row>
    <row r="879" spans="2:5" x14ac:dyDescent="0.25">
      <c r="B879" s="143">
        <v>27.48</v>
      </c>
      <c r="C879" s="56">
        <v>1133</v>
      </c>
      <c r="D879" s="56">
        <v>2706</v>
      </c>
      <c r="E879" s="57">
        <v>4424</v>
      </c>
    </row>
    <row r="880" spans="2:5" x14ac:dyDescent="0.25">
      <c r="B880" s="143">
        <v>27.5</v>
      </c>
      <c r="C880" s="56">
        <v>1155</v>
      </c>
      <c r="D880" s="56">
        <v>2652</v>
      </c>
      <c r="E880" s="57">
        <v>4338</v>
      </c>
    </row>
    <row r="881" spans="2:5" x14ac:dyDescent="0.25">
      <c r="B881" s="143">
        <v>27.52</v>
      </c>
      <c r="C881" s="56">
        <v>1139</v>
      </c>
      <c r="D881" s="56">
        <v>2746</v>
      </c>
      <c r="E881" s="57">
        <v>4364</v>
      </c>
    </row>
    <row r="882" spans="2:5" x14ac:dyDescent="0.25">
      <c r="B882" s="143">
        <v>27.54</v>
      </c>
      <c r="C882" s="56">
        <v>1120</v>
      </c>
      <c r="D882" s="56">
        <v>2712</v>
      </c>
      <c r="E882" s="57">
        <v>4515</v>
      </c>
    </row>
    <row r="883" spans="2:5" x14ac:dyDescent="0.25">
      <c r="B883" s="143">
        <v>27.56</v>
      </c>
      <c r="C883" s="56">
        <v>1062</v>
      </c>
      <c r="D883" s="56">
        <v>2670</v>
      </c>
      <c r="E883" s="57">
        <v>4551</v>
      </c>
    </row>
    <row r="884" spans="2:5" x14ac:dyDescent="0.25">
      <c r="B884" s="143">
        <v>27.58</v>
      </c>
      <c r="C884" s="56">
        <v>1102</v>
      </c>
      <c r="D884" s="56">
        <v>2706</v>
      </c>
      <c r="E884" s="57">
        <v>4447</v>
      </c>
    </row>
    <row r="885" spans="2:5" x14ac:dyDescent="0.25">
      <c r="B885" s="143">
        <v>27.6</v>
      </c>
      <c r="C885" s="56">
        <v>1120</v>
      </c>
      <c r="D885" s="56">
        <v>2666</v>
      </c>
      <c r="E885" s="57">
        <v>4471</v>
      </c>
    </row>
    <row r="886" spans="2:5" x14ac:dyDescent="0.25">
      <c r="B886" s="143">
        <v>27.62</v>
      </c>
      <c r="C886" s="56">
        <v>1123</v>
      </c>
      <c r="D886" s="56">
        <v>2805</v>
      </c>
      <c r="E886" s="57">
        <v>4484</v>
      </c>
    </row>
    <row r="887" spans="2:5" x14ac:dyDescent="0.25">
      <c r="B887" s="143">
        <v>27.64</v>
      </c>
      <c r="C887" s="56">
        <v>1151</v>
      </c>
      <c r="D887" s="56">
        <v>2668</v>
      </c>
      <c r="E887" s="57">
        <v>4470</v>
      </c>
    </row>
    <row r="888" spans="2:5" x14ac:dyDescent="0.25">
      <c r="B888" s="143">
        <v>27.66</v>
      </c>
      <c r="C888" s="56">
        <v>1123</v>
      </c>
      <c r="D888" s="56">
        <v>2674</v>
      </c>
      <c r="E888" s="57">
        <v>4352</v>
      </c>
    </row>
    <row r="889" spans="2:5" x14ac:dyDescent="0.25">
      <c r="B889" s="143">
        <v>27.68</v>
      </c>
      <c r="C889" s="56">
        <v>1109</v>
      </c>
      <c r="D889" s="56">
        <v>2664</v>
      </c>
      <c r="E889" s="57">
        <v>4457</v>
      </c>
    </row>
    <row r="890" spans="2:5" x14ac:dyDescent="0.25">
      <c r="B890" s="143">
        <v>27.7</v>
      </c>
      <c r="C890" s="56">
        <v>1119</v>
      </c>
      <c r="D890" s="56">
        <v>2624</v>
      </c>
      <c r="E890" s="57">
        <v>4372</v>
      </c>
    </row>
    <row r="891" spans="2:5" x14ac:dyDescent="0.25">
      <c r="B891" s="143">
        <v>27.72</v>
      </c>
      <c r="C891" s="56">
        <v>1122</v>
      </c>
      <c r="D891" s="56">
        <v>2668</v>
      </c>
      <c r="E891" s="57">
        <v>4307</v>
      </c>
    </row>
    <row r="892" spans="2:5" x14ac:dyDescent="0.25">
      <c r="B892" s="143">
        <v>27.74</v>
      </c>
      <c r="C892" s="56">
        <v>1129</v>
      </c>
      <c r="D892" s="56">
        <v>2640</v>
      </c>
      <c r="E892" s="57">
        <v>4438</v>
      </c>
    </row>
    <row r="893" spans="2:5" x14ac:dyDescent="0.25">
      <c r="B893" s="143">
        <v>27.76</v>
      </c>
      <c r="C893" s="56">
        <v>1082</v>
      </c>
      <c r="D893" s="56">
        <v>2679</v>
      </c>
      <c r="E893" s="57">
        <v>4462</v>
      </c>
    </row>
    <row r="894" spans="2:5" x14ac:dyDescent="0.25">
      <c r="B894" s="143">
        <v>27.78</v>
      </c>
      <c r="C894" s="56">
        <v>1130</v>
      </c>
      <c r="D894" s="56">
        <v>2712</v>
      </c>
      <c r="E894" s="57">
        <v>4578</v>
      </c>
    </row>
    <row r="895" spans="2:5" x14ac:dyDescent="0.25">
      <c r="B895" s="143">
        <v>27.8</v>
      </c>
      <c r="C895" s="56">
        <v>1140</v>
      </c>
      <c r="D895" s="56">
        <v>2648</v>
      </c>
      <c r="E895" s="57">
        <v>4376</v>
      </c>
    </row>
    <row r="896" spans="2:5" x14ac:dyDescent="0.25">
      <c r="B896" s="143">
        <v>27.82</v>
      </c>
      <c r="C896" s="56">
        <v>1110</v>
      </c>
      <c r="D896" s="56">
        <v>2725</v>
      </c>
      <c r="E896" s="57">
        <v>4415</v>
      </c>
    </row>
    <row r="897" spans="2:5" x14ac:dyDescent="0.25">
      <c r="B897" s="143">
        <v>27.84</v>
      </c>
      <c r="C897" s="56">
        <v>1044</v>
      </c>
      <c r="D897" s="56">
        <v>2660</v>
      </c>
      <c r="E897" s="57">
        <v>4589</v>
      </c>
    </row>
    <row r="898" spans="2:5" x14ac:dyDescent="0.25">
      <c r="B898" s="143">
        <v>27.86</v>
      </c>
      <c r="C898" s="56">
        <v>1098</v>
      </c>
      <c r="D898" s="56">
        <v>2701</v>
      </c>
      <c r="E898" s="57">
        <v>4401</v>
      </c>
    </row>
    <row r="899" spans="2:5" x14ac:dyDescent="0.25">
      <c r="B899" s="143">
        <v>27.88</v>
      </c>
      <c r="C899" s="56">
        <v>1080</v>
      </c>
      <c r="D899" s="56">
        <v>2685</v>
      </c>
      <c r="E899" s="57">
        <v>4370</v>
      </c>
    </row>
    <row r="900" spans="2:5" x14ac:dyDescent="0.25">
      <c r="B900" s="143">
        <v>27.9</v>
      </c>
      <c r="C900" s="56">
        <v>1091</v>
      </c>
      <c r="D900" s="56">
        <v>2667</v>
      </c>
      <c r="E900" s="57">
        <v>4458</v>
      </c>
    </row>
    <row r="901" spans="2:5" x14ac:dyDescent="0.25">
      <c r="B901" s="143">
        <v>27.92</v>
      </c>
      <c r="C901" s="56">
        <v>1120</v>
      </c>
      <c r="D901" s="56">
        <v>2680</v>
      </c>
      <c r="E901" s="57">
        <v>4484</v>
      </c>
    </row>
    <row r="902" spans="2:5" x14ac:dyDescent="0.25">
      <c r="B902" s="143">
        <v>27.94</v>
      </c>
      <c r="C902" s="56">
        <v>1174</v>
      </c>
      <c r="D902" s="56">
        <v>2636</v>
      </c>
      <c r="E902" s="57">
        <v>4445</v>
      </c>
    </row>
    <row r="903" spans="2:5" x14ac:dyDescent="0.25">
      <c r="B903" s="143">
        <v>27.96</v>
      </c>
      <c r="C903" s="56">
        <v>1120</v>
      </c>
      <c r="D903" s="56">
        <v>2661</v>
      </c>
      <c r="E903" s="57">
        <v>4446</v>
      </c>
    </row>
    <row r="904" spans="2:5" x14ac:dyDescent="0.25">
      <c r="B904" s="143">
        <v>27.98</v>
      </c>
      <c r="C904" s="56">
        <v>1089</v>
      </c>
      <c r="D904" s="56">
        <v>2688</v>
      </c>
      <c r="E904" s="57">
        <v>4472</v>
      </c>
    </row>
    <row r="905" spans="2:5" x14ac:dyDescent="0.25">
      <c r="B905" s="143">
        <v>28</v>
      </c>
      <c r="C905" s="56">
        <v>1107</v>
      </c>
      <c r="D905" s="56">
        <v>2691</v>
      </c>
      <c r="E905" s="57">
        <v>4506</v>
      </c>
    </row>
    <row r="906" spans="2:5" x14ac:dyDescent="0.25">
      <c r="B906" s="143">
        <v>28.02</v>
      </c>
      <c r="C906" s="56">
        <v>1101</v>
      </c>
      <c r="D906" s="56">
        <v>2652</v>
      </c>
      <c r="E906" s="57">
        <v>4468</v>
      </c>
    </row>
    <row r="907" spans="2:5" x14ac:dyDescent="0.25">
      <c r="B907" s="143">
        <v>28.04</v>
      </c>
      <c r="C907" s="56">
        <v>1085</v>
      </c>
      <c r="D907" s="56">
        <v>2648</v>
      </c>
      <c r="E907" s="57">
        <v>4390</v>
      </c>
    </row>
    <row r="908" spans="2:5" x14ac:dyDescent="0.25">
      <c r="B908" s="143">
        <v>28.06</v>
      </c>
      <c r="C908" s="56">
        <v>1072</v>
      </c>
      <c r="D908" s="56">
        <v>2687</v>
      </c>
      <c r="E908" s="57">
        <v>4497</v>
      </c>
    </row>
    <row r="909" spans="2:5" x14ac:dyDescent="0.25">
      <c r="B909" s="143">
        <v>28.08</v>
      </c>
      <c r="C909" s="56">
        <v>1147</v>
      </c>
      <c r="D909" s="56">
        <v>2680</v>
      </c>
      <c r="E909" s="57">
        <v>4519</v>
      </c>
    </row>
    <row r="910" spans="2:5" x14ac:dyDescent="0.25">
      <c r="B910" s="143">
        <v>28.1</v>
      </c>
      <c r="C910" s="56">
        <v>1077</v>
      </c>
      <c r="D910" s="56">
        <v>2770</v>
      </c>
      <c r="E910" s="57">
        <v>4504</v>
      </c>
    </row>
    <row r="911" spans="2:5" x14ac:dyDescent="0.25">
      <c r="B911" s="143">
        <v>28.12</v>
      </c>
      <c r="C911" s="56">
        <v>1089</v>
      </c>
      <c r="D911" s="56">
        <v>2676</v>
      </c>
      <c r="E911" s="57">
        <v>4493</v>
      </c>
    </row>
    <row r="912" spans="2:5" x14ac:dyDescent="0.25">
      <c r="B912" s="143">
        <v>28.14</v>
      </c>
      <c r="C912" s="56">
        <v>1098</v>
      </c>
      <c r="D912" s="56">
        <v>2641</v>
      </c>
      <c r="E912" s="57">
        <v>4391</v>
      </c>
    </row>
    <row r="913" spans="2:5" x14ac:dyDescent="0.25">
      <c r="B913" s="143">
        <v>28.16</v>
      </c>
      <c r="C913" s="56">
        <v>1078</v>
      </c>
      <c r="D913" s="56">
        <v>2703</v>
      </c>
      <c r="E913" s="57">
        <v>4498</v>
      </c>
    </row>
    <row r="914" spans="2:5" x14ac:dyDescent="0.25">
      <c r="B914" s="143">
        <v>28.18</v>
      </c>
      <c r="C914" s="56">
        <v>1120</v>
      </c>
      <c r="D914" s="56">
        <v>2717</v>
      </c>
      <c r="E914" s="57">
        <v>4624</v>
      </c>
    </row>
    <row r="915" spans="2:5" x14ac:dyDescent="0.25">
      <c r="B915" s="143">
        <v>28.2</v>
      </c>
      <c r="C915" s="56">
        <v>1127</v>
      </c>
      <c r="D915" s="56">
        <v>2657</v>
      </c>
      <c r="E915" s="57">
        <v>4538</v>
      </c>
    </row>
    <row r="916" spans="2:5" x14ac:dyDescent="0.25">
      <c r="B916" s="143">
        <v>28.22</v>
      </c>
      <c r="C916" s="56">
        <v>1077</v>
      </c>
      <c r="D916" s="56">
        <v>2717</v>
      </c>
      <c r="E916" s="57">
        <v>4465</v>
      </c>
    </row>
    <row r="917" spans="2:5" x14ac:dyDescent="0.25">
      <c r="B917" s="143">
        <v>28.24</v>
      </c>
      <c r="C917" s="56">
        <v>1086</v>
      </c>
      <c r="D917" s="56">
        <v>2610</v>
      </c>
      <c r="E917" s="57">
        <v>4508</v>
      </c>
    </row>
    <row r="918" spans="2:5" x14ac:dyDescent="0.25">
      <c r="B918" s="143">
        <v>28.26</v>
      </c>
      <c r="C918" s="56">
        <v>1137</v>
      </c>
      <c r="D918" s="56">
        <v>2646</v>
      </c>
      <c r="E918" s="57">
        <v>4586</v>
      </c>
    </row>
    <row r="919" spans="2:5" x14ac:dyDescent="0.25">
      <c r="B919" s="143">
        <v>28.28</v>
      </c>
      <c r="C919" s="56">
        <v>1047</v>
      </c>
      <c r="D919" s="56">
        <v>2691</v>
      </c>
      <c r="E919" s="57">
        <v>4557</v>
      </c>
    </row>
    <row r="920" spans="2:5" x14ac:dyDescent="0.25">
      <c r="B920" s="143">
        <v>28.3</v>
      </c>
      <c r="C920" s="56">
        <v>1105</v>
      </c>
      <c r="D920" s="56">
        <v>2650</v>
      </c>
      <c r="E920" s="57">
        <v>4541</v>
      </c>
    </row>
    <row r="921" spans="2:5" x14ac:dyDescent="0.25">
      <c r="B921" s="143">
        <v>28.32</v>
      </c>
      <c r="C921" s="56">
        <v>1109</v>
      </c>
      <c r="D921" s="56">
        <v>2614</v>
      </c>
      <c r="E921" s="57">
        <v>4558</v>
      </c>
    </row>
    <row r="922" spans="2:5" x14ac:dyDescent="0.25">
      <c r="B922" s="143">
        <v>28.34</v>
      </c>
      <c r="C922" s="56">
        <v>1165</v>
      </c>
      <c r="D922" s="56">
        <v>2675</v>
      </c>
      <c r="E922" s="57">
        <v>4559</v>
      </c>
    </row>
    <row r="923" spans="2:5" x14ac:dyDescent="0.25">
      <c r="B923" s="143">
        <v>28.36</v>
      </c>
      <c r="C923" s="56">
        <v>1085</v>
      </c>
      <c r="D923" s="56">
        <v>2650</v>
      </c>
      <c r="E923" s="57">
        <v>4442</v>
      </c>
    </row>
    <row r="924" spans="2:5" x14ac:dyDescent="0.25">
      <c r="B924" s="143">
        <v>28.38</v>
      </c>
      <c r="C924" s="56">
        <v>1104</v>
      </c>
      <c r="D924" s="56">
        <v>2685</v>
      </c>
      <c r="E924" s="57">
        <v>4411</v>
      </c>
    </row>
    <row r="925" spans="2:5" x14ac:dyDescent="0.25">
      <c r="B925" s="143">
        <v>28.4</v>
      </c>
      <c r="C925" s="56">
        <v>1071</v>
      </c>
      <c r="D925" s="56">
        <v>2645</v>
      </c>
      <c r="E925" s="57">
        <v>4484</v>
      </c>
    </row>
    <row r="926" spans="2:5" x14ac:dyDescent="0.25">
      <c r="B926" s="143">
        <v>28.42</v>
      </c>
      <c r="C926" s="56">
        <v>1107</v>
      </c>
      <c r="D926" s="56">
        <v>2633</v>
      </c>
      <c r="E926" s="57">
        <v>4562</v>
      </c>
    </row>
    <row r="927" spans="2:5" x14ac:dyDescent="0.25">
      <c r="B927" s="143">
        <v>28.44</v>
      </c>
      <c r="C927" s="56">
        <v>1130</v>
      </c>
      <c r="D927" s="56">
        <v>2617</v>
      </c>
      <c r="E927" s="57">
        <v>4485</v>
      </c>
    </row>
    <row r="928" spans="2:5" x14ac:dyDescent="0.25">
      <c r="B928" s="143">
        <v>28.46</v>
      </c>
      <c r="C928" s="56">
        <v>1120</v>
      </c>
      <c r="D928" s="56">
        <v>2620</v>
      </c>
      <c r="E928" s="57">
        <v>4560</v>
      </c>
    </row>
    <row r="929" spans="2:5" x14ac:dyDescent="0.25">
      <c r="B929" s="143">
        <v>28.48</v>
      </c>
      <c r="C929" s="56">
        <v>1127</v>
      </c>
      <c r="D929" s="56">
        <v>2742</v>
      </c>
      <c r="E929" s="57">
        <v>4549</v>
      </c>
    </row>
    <row r="930" spans="2:5" x14ac:dyDescent="0.25">
      <c r="B930" s="143">
        <v>28.5</v>
      </c>
      <c r="C930" s="56">
        <v>1105</v>
      </c>
      <c r="D930" s="56">
        <v>2654</v>
      </c>
      <c r="E930" s="57">
        <v>4503</v>
      </c>
    </row>
    <row r="931" spans="2:5" x14ac:dyDescent="0.25">
      <c r="B931" s="143">
        <v>28.52</v>
      </c>
      <c r="C931" s="56">
        <v>1086</v>
      </c>
      <c r="D931" s="56">
        <v>2626</v>
      </c>
      <c r="E931" s="57">
        <v>4505</v>
      </c>
    </row>
    <row r="932" spans="2:5" x14ac:dyDescent="0.25">
      <c r="B932" s="143">
        <v>28.54</v>
      </c>
      <c r="C932" s="56">
        <v>1073</v>
      </c>
      <c r="D932" s="56">
        <v>2668</v>
      </c>
      <c r="E932" s="57">
        <v>4597</v>
      </c>
    </row>
    <row r="933" spans="2:5" x14ac:dyDescent="0.25">
      <c r="B933" s="143">
        <v>28.56</v>
      </c>
      <c r="C933" s="56">
        <v>1084</v>
      </c>
      <c r="D933" s="56">
        <v>2692</v>
      </c>
      <c r="E933" s="57">
        <v>4578</v>
      </c>
    </row>
    <row r="934" spans="2:5" x14ac:dyDescent="0.25">
      <c r="B934" s="143">
        <v>28.58</v>
      </c>
      <c r="C934" s="56">
        <v>1084</v>
      </c>
      <c r="D934" s="56">
        <v>2750</v>
      </c>
      <c r="E934" s="57">
        <v>4543</v>
      </c>
    </row>
    <row r="935" spans="2:5" x14ac:dyDescent="0.25">
      <c r="B935" s="143">
        <v>28.6</v>
      </c>
      <c r="C935" s="56">
        <v>1086</v>
      </c>
      <c r="D935" s="56">
        <v>2691</v>
      </c>
      <c r="E935" s="57">
        <v>4545</v>
      </c>
    </row>
    <row r="936" spans="2:5" x14ac:dyDescent="0.25">
      <c r="B936" s="143">
        <v>28.62</v>
      </c>
      <c r="C936" s="56">
        <v>1130</v>
      </c>
      <c r="D936" s="56">
        <v>2738</v>
      </c>
      <c r="E936" s="57">
        <v>4471</v>
      </c>
    </row>
    <row r="937" spans="2:5" x14ac:dyDescent="0.25">
      <c r="B937" s="143">
        <v>28.64</v>
      </c>
      <c r="C937" s="56">
        <v>1057</v>
      </c>
      <c r="D937" s="56">
        <v>2614</v>
      </c>
      <c r="E937" s="57">
        <v>4549</v>
      </c>
    </row>
    <row r="938" spans="2:5" x14ac:dyDescent="0.25">
      <c r="B938" s="143">
        <v>28.66</v>
      </c>
      <c r="C938" s="56">
        <v>1057</v>
      </c>
      <c r="D938" s="56">
        <v>2659</v>
      </c>
      <c r="E938" s="57">
        <v>4527</v>
      </c>
    </row>
    <row r="939" spans="2:5" x14ac:dyDescent="0.25">
      <c r="B939" s="143">
        <v>28.68</v>
      </c>
      <c r="C939" s="56">
        <v>1056</v>
      </c>
      <c r="D939" s="56">
        <v>2610</v>
      </c>
      <c r="E939" s="57">
        <v>4487</v>
      </c>
    </row>
    <row r="940" spans="2:5" x14ac:dyDescent="0.25">
      <c r="B940" s="143">
        <v>28.7</v>
      </c>
      <c r="C940" s="56">
        <v>1083</v>
      </c>
      <c r="D940" s="56">
        <v>2610</v>
      </c>
      <c r="E940" s="57">
        <v>4519</v>
      </c>
    </row>
    <row r="941" spans="2:5" x14ac:dyDescent="0.25">
      <c r="B941" s="143">
        <v>28.72</v>
      </c>
      <c r="C941" s="56">
        <v>1112</v>
      </c>
      <c r="D941" s="56">
        <v>2631</v>
      </c>
      <c r="E941" s="57">
        <v>4575</v>
      </c>
    </row>
    <row r="942" spans="2:5" x14ac:dyDescent="0.25">
      <c r="B942" s="143">
        <v>28.74</v>
      </c>
      <c r="C942" s="56">
        <v>1089</v>
      </c>
      <c r="D942" s="56">
        <v>2704</v>
      </c>
      <c r="E942" s="57">
        <v>4494</v>
      </c>
    </row>
    <row r="943" spans="2:5" x14ac:dyDescent="0.25">
      <c r="B943" s="143">
        <v>28.76</v>
      </c>
      <c r="C943" s="56">
        <v>1076</v>
      </c>
      <c r="D943" s="56">
        <v>2631</v>
      </c>
      <c r="E943" s="57">
        <v>4461</v>
      </c>
    </row>
    <row r="944" spans="2:5" x14ac:dyDescent="0.25">
      <c r="B944" s="143">
        <v>28.78</v>
      </c>
      <c r="C944" s="56">
        <v>1123</v>
      </c>
      <c r="D944" s="56">
        <v>2661</v>
      </c>
      <c r="E944" s="57">
        <v>4469</v>
      </c>
    </row>
    <row r="945" spans="2:5" x14ac:dyDescent="0.25">
      <c r="B945" s="143">
        <v>28.8</v>
      </c>
      <c r="C945" s="56">
        <v>1066</v>
      </c>
      <c r="D945" s="56">
        <v>2649</v>
      </c>
      <c r="E945" s="57">
        <v>4583</v>
      </c>
    </row>
    <row r="946" spans="2:5" x14ac:dyDescent="0.25">
      <c r="B946" s="143">
        <v>28.82</v>
      </c>
      <c r="C946" s="56">
        <v>1080</v>
      </c>
      <c r="D946" s="56">
        <v>2661</v>
      </c>
      <c r="E946" s="57">
        <v>4494</v>
      </c>
    </row>
    <row r="947" spans="2:5" x14ac:dyDescent="0.25">
      <c r="B947" s="143">
        <v>28.84</v>
      </c>
      <c r="C947" s="56">
        <v>1064</v>
      </c>
      <c r="D947" s="56">
        <v>2653</v>
      </c>
      <c r="E947" s="57">
        <v>4644</v>
      </c>
    </row>
    <row r="948" spans="2:5" x14ac:dyDescent="0.25">
      <c r="B948" s="143">
        <v>28.86</v>
      </c>
      <c r="C948" s="56">
        <v>1042</v>
      </c>
      <c r="D948" s="56">
        <v>2579</v>
      </c>
      <c r="E948" s="57">
        <v>4583</v>
      </c>
    </row>
    <row r="949" spans="2:5" x14ac:dyDescent="0.25">
      <c r="B949" s="143">
        <v>28.88</v>
      </c>
      <c r="C949" s="56">
        <v>1085</v>
      </c>
      <c r="D949" s="56">
        <v>2690</v>
      </c>
      <c r="E949" s="57">
        <v>4579</v>
      </c>
    </row>
    <row r="950" spans="2:5" x14ac:dyDescent="0.25">
      <c r="B950" s="143">
        <v>28.9</v>
      </c>
      <c r="C950" s="56">
        <v>1092</v>
      </c>
      <c r="D950" s="56">
        <v>2660</v>
      </c>
      <c r="E950" s="57">
        <v>4643</v>
      </c>
    </row>
    <row r="951" spans="2:5" x14ac:dyDescent="0.25">
      <c r="B951" s="143">
        <v>28.92</v>
      </c>
      <c r="C951" s="56">
        <v>1018</v>
      </c>
      <c r="D951" s="56">
        <v>2626</v>
      </c>
      <c r="E951" s="57">
        <v>4581</v>
      </c>
    </row>
    <row r="952" spans="2:5" x14ac:dyDescent="0.25">
      <c r="B952" s="143">
        <v>28.94</v>
      </c>
      <c r="C952" s="56">
        <v>1036</v>
      </c>
      <c r="D952" s="56">
        <v>2649</v>
      </c>
      <c r="E952" s="57">
        <v>4626</v>
      </c>
    </row>
    <row r="953" spans="2:5" x14ac:dyDescent="0.25">
      <c r="B953" s="143">
        <v>28.96</v>
      </c>
      <c r="C953" s="56">
        <v>1102</v>
      </c>
      <c r="D953" s="56">
        <v>2675</v>
      </c>
      <c r="E953" s="57">
        <v>4704</v>
      </c>
    </row>
    <row r="954" spans="2:5" x14ac:dyDescent="0.25">
      <c r="B954" s="143">
        <v>28.98</v>
      </c>
      <c r="C954" s="56">
        <v>1060</v>
      </c>
      <c r="D954" s="56">
        <v>2629</v>
      </c>
      <c r="E954" s="57">
        <v>4559</v>
      </c>
    </row>
    <row r="955" spans="2:5" x14ac:dyDescent="0.25">
      <c r="B955" s="143">
        <v>29</v>
      </c>
      <c r="C955" s="56">
        <v>1074</v>
      </c>
      <c r="D955" s="56">
        <v>2638</v>
      </c>
      <c r="E955" s="57">
        <v>4627</v>
      </c>
    </row>
    <row r="956" spans="2:5" x14ac:dyDescent="0.25">
      <c r="B956" s="143">
        <v>29.02</v>
      </c>
      <c r="C956" s="56">
        <v>1102</v>
      </c>
      <c r="D956" s="56">
        <v>2639</v>
      </c>
      <c r="E956" s="57">
        <v>4731</v>
      </c>
    </row>
    <row r="957" spans="2:5" x14ac:dyDescent="0.25">
      <c r="B957" s="143">
        <v>29.04</v>
      </c>
      <c r="C957" s="56">
        <v>1000</v>
      </c>
      <c r="D957" s="56">
        <v>2647</v>
      </c>
      <c r="E957" s="57">
        <v>4706</v>
      </c>
    </row>
    <row r="958" spans="2:5" x14ac:dyDescent="0.25">
      <c r="B958" s="143">
        <v>29.06</v>
      </c>
      <c r="C958" s="56">
        <v>1034</v>
      </c>
      <c r="D958" s="56">
        <v>2627</v>
      </c>
      <c r="E958" s="57">
        <v>4693</v>
      </c>
    </row>
    <row r="959" spans="2:5" x14ac:dyDescent="0.25">
      <c r="B959" s="143">
        <v>29.08</v>
      </c>
      <c r="C959" s="56">
        <v>1018</v>
      </c>
      <c r="D959" s="56">
        <v>2672</v>
      </c>
      <c r="E959" s="57">
        <v>4736</v>
      </c>
    </row>
    <row r="960" spans="2:5" x14ac:dyDescent="0.25">
      <c r="B960" s="143">
        <v>29.1</v>
      </c>
      <c r="C960" s="56">
        <v>1066</v>
      </c>
      <c r="D960" s="56">
        <v>2848</v>
      </c>
      <c r="E960" s="57">
        <v>4701</v>
      </c>
    </row>
    <row r="961" spans="2:5" x14ac:dyDescent="0.25">
      <c r="B961" s="143">
        <v>29.12</v>
      </c>
      <c r="C961" s="56">
        <v>1056</v>
      </c>
      <c r="D961" s="56">
        <v>2638</v>
      </c>
      <c r="E961" s="57">
        <v>4660</v>
      </c>
    </row>
    <row r="962" spans="2:5" x14ac:dyDescent="0.25">
      <c r="B962" s="143">
        <v>29.14</v>
      </c>
      <c r="C962" s="56">
        <v>1009</v>
      </c>
      <c r="D962" s="56">
        <v>2644</v>
      </c>
      <c r="E962" s="57">
        <v>4770</v>
      </c>
    </row>
    <row r="963" spans="2:5" x14ac:dyDescent="0.25">
      <c r="B963" s="143">
        <v>29.16</v>
      </c>
      <c r="C963" s="56">
        <v>1077</v>
      </c>
      <c r="D963" s="56">
        <v>2733</v>
      </c>
      <c r="E963" s="57">
        <v>4760</v>
      </c>
    </row>
    <row r="964" spans="2:5" x14ac:dyDescent="0.25">
      <c r="B964" s="143">
        <v>29.18</v>
      </c>
      <c r="C964" s="56">
        <v>1177</v>
      </c>
      <c r="D964" s="56">
        <v>2685</v>
      </c>
      <c r="E964" s="57">
        <v>4884</v>
      </c>
    </row>
    <row r="965" spans="2:5" x14ac:dyDescent="0.25">
      <c r="B965" s="143">
        <v>29.2</v>
      </c>
      <c r="C965" s="56">
        <v>1091</v>
      </c>
      <c r="D965" s="56">
        <v>2569</v>
      </c>
      <c r="E965" s="57">
        <v>4795</v>
      </c>
    </row>
    <row r="966" spans="2:5" x14ac:dyDescent="0.25">
      <c r="B966" s="143">
        <v>29.22</v>
      </c>
      <c r="C966" s="56">
        <v>1078</v>
      </c>
      <c r="D966" s="56">
        <v>2650</v>
      </c>
      <c r="E966" s="57">
        <v>4733</v>
      </c>
    </row>
    <row r="967" spans="2:5" x14ac:dyDescent="0.25">
      <c r="B967" s="143">
        <v>29.24</v>
      </c>
      <c r="C967" s="56">
        <v>1069</v>
      </c>
      <c r="D967" s="56">
        <v>2560</v>
      </c>
      <c r="E967" s="57">
        <v>4737</v>
      </c>
    </row>
    <row r="968" spans="2:5" x14ac:dyDescent="0.25">
      <c r="B968" s="143">
        <v>29.26</v>
      </c>
      <c r="C968" s="56">
        <v>1050</v>
      </c>
      <c r="D968" s="56">
        <v>2715</v>
      </c>
      <c r="E968" s="57">
        <v>4667</v>
      </c>
    </row>
    <row r="969" spans="2:5" x14ac:dyDescent="0.25">
      <c r="B969" s="143">
        <v>29.28</v>
      </c>
      <c r="C969" s="56">
        <v>1057</v>
      </c>
      <c r="D969" s="56">
        <v>2687</v>
      </c>
      <c r="E969" s="57">
        <v>4707</v>
      </c>
    </row>
    <row r="970" spans="2:5" x14ac:dyDescent="0.25">
      <c r="B970" s="143">
        <v>29.3</v>
      </c>
      <c r="C970" s="56">
        <v>1046</v>
      </c>
      <c r="D970" s="56">
        <v>2615</v>
      </c>
      <c r="E970" s="57">
        <v>4761</v>
      </c>
    </row>
    <row r="971" spans="2:5" x14ac:dyDescent="0.25">
      <c r="B971" s="143">
        <v>29.32</v>
      </c>
      <c r="C971" s="56">
        <v>1056</v>
      </c>
      <c r="D971" s="56">
        <v>2686</v>
      </c>
      <c r="E971" s="57">
        <v>4587</v>
      </c>
    </row>
    <row r="972" spans="2:5" x14ac:dyDescent="0.25">
      <c r="B972" s="143">
        <v>29.34</v>
      </c>
      <c r="C972" s="56">
        <v>1093</v>
      </c>
      <c r="D972" s="56">
        <v>2631</v>
      </c>
      <c r="E972" s="57">
        <v>4520</v>
      </c>
    </row>
    <row r="973" spans="2:5" x14ac:dyDescent="0.25">
      <c r="B973" s="143">
        <v>29.36</v>
      </c>
      <c r="C973" s="56">
        <v>1097</v>
      </c>
      <c r="D973" s="56">
        <v>2576</v>
      </c>
      <c r="E973" s="57">
        <v>4683</v>
      </c>
    </row>
    <row r="974" spans="2:5" x14ac:dyDescent="0.25">
      <c r="B974" s="143">
        <v>29.38</v>
      </c>
      <c r="C974" s="56">
        <v>1104</v>
      </c>
      <c r="D974" s="56">
        <v>2636</v>
      </c>
      <c r="E974" s="57">
        <v>4589</v>
      </c>
    </row>
    <row r="975" spans="2:5" x14ac:dyDescent="0.25">
      <c r="B975" s="143">
        <v>29.4</v>
      </c>
      <c r="C975" s="56">
        <v>1086</v>
      </c>
      <c r="D975" s="56">
        <v>2616</v>
      </c>
      <c r="E975" s="57">
        <v>4632</v>
      </c>
    </row>
    <row r="976" spans="2:5" x14ac:dyDescent="0.25">
      <c r="B976" s="143">
        <v>29.42</v>
      </c>
      <c r="C976" s="56">
        <v>1071</v>
      </c>
      <c r="D976" s="56">
        <v>2580</v>
      </c>
      <c r="E976" s="57">
        <v>4551</v>
      </c>
    </row>
    <row r="977" spans="2:5" x14ac:dyDescent="0.25">
      <c r="B977" s="143">
        <v>29.44</v>
      </c>
      <c r="C977" s="56">
        <v>1055</v>
      </c>
      <c r="D977" s="56">
        <v>2657</v>
      </c>
      <c r="E977" s="57">
        <v>4507</v>
      </c>
    </row>
    <row r="978" spans="2:5" x14ac:dyDescent="0.25">
      <c r="B978" s="143">
        <v>29.46</v>
      </c>
      <c r="C978" s="56">
        <v>1059</v>
      </c>
      <c r="D978" s="56">
        <v>2580</v>
      </c>
      <c r="E978" s="57">
        <v>4530</v>
      </c>
    </row>
    <row r="979" spans="2:5" x14ac:dyDescent="0.25">
      <c r="B979" s="143">
        <v>29.48</v>
      </c>
      <c r="C979" s="56">
        <v>1036</v>
      </c>
      <c r="D979" s="56">
        <v>2606</v>
      </c>
      <c r="E979" s="57">
        <v>4607</v>
      </c>
    </row>
    <row r="980" spans="2:5" x14ac:dyDescent="0.25">
      <c r="B980" s="143">
        <v>29.5</v>
      </c>
      <c r="C980" s="56">
        <v>1017</v>
      </c>
      <c r="D980" s="56">
        <v>2705</v>
      </c>
      <c r="E980" s="57">
        <v>4620</v>
      </c>
    </row>
    <row r="981" spans="2:5" x14ac:dyDescent="0.25">
      <c r="B981" s="143">
        <v>29.52</v>
      </c>
      <c r="C981" s="56">
        <v>1025</v>
      </c>
      <c r="D981" s="56">
        <v>2670</v>
      </c>
      <c r="E981" s="57">
        <v>4574</v>
      </c>
    </row>
    <row r="982" spans="2:5" x14ac:dyDescent="0.25">
      <c r="B982" s="143">
        <v>29.54</v>
      </c>
      <c r="C982" s="56">
        <v>1063</v>
      </c>
      <c r="D982" s="56">
        <v>2696</v>
      </c>
      <c r="E982" s="57">
        <v>4603</v>
      </c>
    </row>
    <row r="983" spans="2:5" x14ac:dyDescent="0.25">
      <c r="B983" s="143">
        <v>29.56</v>
      </c>
      <c r="C983" s="56">
        <v>1024</v>
      </c>
      <c r="D983" s="56">
        <v>2726</v>
      </c>
      <c r="E983" s="57">
        <v>4649</v>
      </c>
    </row>
    <row r="984" spans="2:5" x14ac:dyDescent="0.25">
      <c r="B984" s="143">
        <v>29.58</v>
      </c>
      <c r="C984" s="56">
        <v>1035</v>
      </c>
      <c r="D984" s="56">
        <v>2707</v>
      </c>
      <c r="E984" s="57">
        <v>4498</v>
      </c>
    </row>
    <row r="985" spans="2:5" x14ac:dyDescent="0.25">
      <c r="B985" s="143">
        <v>29.6</v>
      </c>
      <c r="C985" s="56">
        <v>1035</v>
      </c>
      <c r="D985" s="56">
        <v>2722</v>
      </c>
      <c r="E985" s="57">
        <v>4546</v>
      </c>
    </row>
    <row r="986" spans="2:5" x14ac:dyDescent="0.25">
      <c r="B986" s="143">
        <v>29.62</v>
      </c>
      <c r="C986" s="56">
        <v>1061</v>
      </c>
      <c r="D986" s="56">
        <v>2663</v>
      </c>
      <c r="E986" s="57">
        <v>4588</v>
      </c>
    </row>
    <row r="987" spans="2:5" x14ac:dyDescent="0.25">
      <c r="B987" s="143">
        <v>29.64</v>
      </c>
      <c r="C987" s="56">
        <v>1074</v>
      </c>
      <c r="D987" s="56">
        <v>2688</v>
      </c>
      <c r="E987" s="57">
        <v>4657</v>
      </c>
    </row>
    <row r="988" spans="2:5" x14ac:dyDescent="0.25">
      <c r="B988" s="143">
        <v>29.66</v>
      </c>
      <c r="C988" s="56">
        <v>1085</v>
      </c>
      <c r="D988" s="56">
        <v>2713</v>
      </c>
      <c r="E988" s="57">
        <v>4568</v>
      </c>
    </row>
    <row r="989" spans="2:5" x14ac:dyDescent="0.25">
      <c r="B989" s="143">
        <v>29.68</v>
      </c>
      <c r="C989" s="56">
        <v>1081</v>
      </c>
      <c r="D989" s="56">
        <v>2675</v>
      </c>
      <c r="E989" s="57">
        <v>4516</v>
      </c>
    </row>
    <row r="990" spans="2:5" x14ac:dyDescent="0.25">
      <c r="B990" s="143">
        <v>29.7</v>
      </c>
      <c r="C990" s="56">
        <v>1066</v>
      </c>
      <c r="D990" s="56">
        <v>2633</v>
      </c>
      <c r="E990" s="57">
        <v>4529</v>
      </c>
    </row>
    <row r="991" spans="2:5" x14ac:dyDescent="0.25">
      <c r="B991" s="143">
        <v>29.72</v>
      </c>
      <c r="C991" s="56">
        <v>1035</v>
      </c>
      <c r="D991" s="56">
        <v>2659</v>
      </c>
      <c r="E991" s="57">
        <v>4608</v>
      </c>
    </row>
    <row r="992" spans="2:5" x14ac:dyDescent="0.25">
      <c r="B992" s="143">
        <v>29.74</v>
      </c>
      <c r="C992" s="56">
        <v>1065</v>
      </c>
      <c r="D992" s="56">
        <v>2714</v>
      </c>
      <c r="E992" s="57">
        <v>4596</v>
      </c>
    </row>
    <row r="993" spans="2:5" x14ac:dyDescent="0.25">
      <c r="B993" s="143">
        <v>29.76</v>
      </c>
      <c r="C993" s="56">
        <v>1020</v>
      </c>
      <c r="D993" s="56">
        <v>2713</v>
      </c>
      <c r="E993" s="57">
        <v>4482</v>
      </c>
    </row>
    <row r="994" spans="2:5" x14ac:dyDescent="0.25">
      <c r="B994" s="143">
        <v>29.78</v>
      </c>
      <c r="C994" s="56">
        <v>1124</v>
      </c>
      <c r="D994" s="56">
        <v>2638</v>
      </c>
      <c r="E994" s="57">
        <v>4477</v>
      </c>
    </row>
    <row r="995" spans="2:5" x14ac:dyDescent="0.25">
      <c r="B995" s="143">
        <v>29.8</v>
      </c>
      <c r="C995" s="56">
        <v>1091</v>
      </c>
      <c r="D995" s="56">
        <v>2643</v>
      </c>
      <c r="E995" s="57">
        <v>4577</v>
      </c>
    </row>
    <row r="996" spans="2:5" x14ac:dyDescent="0.25">
      <c r="B996" s="143">
        <v>29.82</v>
      </c>
      <c r="C996" s="56">
        <v>1036</v>
      </c>
      <c r="D996" s="56">
        <v>2639</v>
      </c>
      <c r="E996" s="57">
        <v>4547</v>
      </c>
    </row>
    <row r="997" spans="2:5" x14ac:dyDescent="0.25">
      <c r="B997" s="143">
        <v>29.84</v>
      </c>
      <c r="C997" s="56">
        <v>1053</v>
      </c>
      <c r="D997" s="56">
        <v>2618</v>
      </c>
      <c r="E997" s="57">
        <v>4594</v>
      </c>
    </row>
    <row r="998" spans="2:5" x14ac:dyDescent="0.25">
      <c r="B998" s="143">
        <v>29.86</v>
      </c>
      <c r="C998" s="56">
        <v>1032</v>
      </c>
      <c r="D998" s="56">
        <v>2587</v>
      </c>
      <c r="E998" s="57">
        <v>4551</v>
      </c>
    </row>
    <row r="999" spans="2:5" x14ac:dyDescent="0.25">
      <c r="B999" s="143">
        <v>29.88</v>
      </c>
      <c r="C999" s="56">
        <v>959</v>
      </c>
      <c r="D999" s="56">
        <v>2621</v>
      </c>
      <c r="E999" s="57">
        <v>4485</v>
      </c>
    </row>
    <row r="1000" spans="2:5" x14ac:dyDescent="0.25">
      <c r="B1000" s="143">
        <v>29.9</v>
      </c>
      <c r="C1000" s="56">
        <v>1043</v>
      </c>
      <c r="D1000" s="56">
        <v>2634</v>
      </c>
      <c r="E1000" s="57">
        <v>4508</v>
      </c>
    </row>
    <row r="1001" spans="2:5" x14ac:dyDescent="0.25">
      <c r="B1001" s="143">
        <v>29.92</v>
      </c>
      <c r="C1001" s="56">
        <v>1038</v>
      </c>
      <c r="D1001" s="56">
        <v>2633</v>
      </c>
      <c r="E1001" s="57">
        <v>4472</v>
      </c>
    </row>
    <row r="1002" spans="2:5" x14ac:dyDescent="0.25">
      <c r="B1002" s="143">
        <v>29.94</v>
      </c>
      <c r="C1002" s="56">
        <v>1030</v>
      </c>
      <c r="D1002" s="56">
        <v>2722</v>
      </c>
      <c r="E1002" s="57">
        <v>4475</v>
      </c>
    </row>
    <row r="1003" spans="2:5" x14ac:dyDescent="0.25">
      <c r="B1003" s="143">
        <v>29.96</v>
      </c>
      <c r="C1003" s="56">
        <v>1074</v>
      </c>
      <c r="D1003" s="56">
        <v>2621</v>
      </c>
      <c r="E1003" s="57">
        <v>4467</v>
      </c>
    </row>
    <row r="1004" spans="2:5" x14ac:dyDescent="0.25">
      <c r="B1004" s="143">
        <v>29.98</v>
      </c>
      <c r="C1004" s="56">
        <v>1027</v>
      </c>
      <c r="D1004" s="56">
        <v>2753</v>
      </c>
      <c r="E1004" s="57">
        <v>4539</v>
      </c>
    </row>
    <row r="1005" spans="2:5" x14ac:dyDescent="0.25">
      <c r="B1005" s="143">
        <v>30</v>
      </c>
      <c r="C1005" s="56">
        <v>1034</v>
      </c>
      <c r="D1005" s="56">
        <v>2586</v>
      </c>
      <c r="E1005" s="57">
        <v>4593</v>
      </c>
    </row>
    <row r="1006" spans="2:5" x14ac:dyDescent="0.25">
      <c r="B1006" s="143">
        <v>30.02</v>
      </c>
      <c r="C1006" s="56">
        <v>1015</v>
      </c>
      <c r="D1006" s="56">
        <v>2589</v>
      </c>
      <c r="E1006" s="57">
        <v>4578</v>
      </c>
    </row>
    <row r="1007" spans="2:5" x14ac:dyDescent="0.25">
      <c r="B1007" s="143">
        <v>30.04</v>
      </c>
      <c r="C1007" s="56">
        <v>1016</v>
      </c>
      <c r="D1007" s="56">
        <v>2709</v>
      </c>
      <c r="E1007" s="57">
        <v>4703</v>
      </c>
    </row>
    <row r="1008" spans="2:5" x14ac:dyDescent="0.25">
      <c r="B1008" s="143">
        <v>30.06</v>
      </c>
      <c r="C1008" s="56">
        <v>1000</v>
      </c>
      <c r="D1008" s="56">
        <v>2716</v>
      </c>
      <c r="E1008" s="57">
        <v>4587</v>
      </c>
    </row>
    <row r="1009" spans="2:5" x14ac:dyDescent="0.25">
      <c r="B1009" s="143">
        <v>30.08</v>
      </c>
      <c r="C1009" s="56">
        <v>1029</v>
      </c>
      <c r="D1009" s="56">
        <v>2680</v>
      </c>
      <c r="E1009" s="57">
        <v>4522</v>
      </c>
    </row>
    <row r="1010" spans="2:5" x14ac:dyDescent="0.25">
      <c r="B1010" s="143">
        <v>30.1</v>
      </c>
      <c r="C1010" s="56">
        <v>948</v>
      </c>
      <c r="D1010" s="56">
        <v>2618</v>
      </c>
      <c r="E1010" s="57">
        <v>4593</v>
      </c>
    </row>
    <row r="1011" spans="2:5" x14ac:dyDescent="0.25">
      <c r="B1011" s="143">
        <v>30.12</v>
      </c>
      <c r="C1011" s="56">
        <v>988</v>
      </c>
      <c r="D1011" s="56">
        <v>2601</v>
      </c>
      <c r="E1011" s="57">
        <v>4654</v>
      </c>
    </row>
    <row r="1012" spans="2:5" x14ac:dyDescent="0.25">
      <c r="B1012" s="143">
        <v>30.14</v>
      </c>
      <c r="C1012" s="56">
        <v>1048</v>
      </c>
      <c r="D1012" s="56">
        <v>2692</v>
      </c>
      <c r="E1012" s="57">
        <v>4668</v>
      </c>
    </row>
    <row r="1013" spans="2:5" x14ac:dyDescent="0.25">
      <c r="B1013" s="143">
        <v>30.16</v>
      </c>
      <c r="C1013" s="56">
        <v>992</v>
      </c>
      <c r="D1013" s="56">
        <v>2658</v>
      </c>
      <c r="E1013" s="57">
        <v>4616</v>
      </c>
    </row>
    <row r="1014" spans="2:5" x14ac:dyDescent="0.25">
      <c r="B1014" s="143">
        <v>30.18</v>
      </c>
      <c r="C1014" s="56">
        <v>1046</v>
      </c>
      <c r="D1014" s="56">
        <v>2637</v>
      </c>
      <c r="E1014" s="57">
        <v>4611</v>
      </c>
    </row>
    <row r="1015" spans="2:5" x14ac:dyDescent="0.25">
      <c r="B1015" s="143">
        <v>30.2</v>
      </c>
      <c r="C1015" s="56">
        <v>1046</v>
      </c>
      <c r="D1015" s="56">
        <v>2719</v>
      </c>
      <c r="E1015" s="57">
        <v>4561</v>
      </c>
    </row>
    <row r="1016" spans="2:5" x14ac:dyDescent="0.25">
      <c r="B1016" s="143">
        <v>30.22</v>
      </c>
      <c r="C1016" s="56">
        <v>1002</v>
      </c>
      <c r="D1016" s="56">
        <v>2683</v>
      </c>
      <c r="E1016" s="57">
        <v>4600</v>
      </c>
    </row>
    <row r="1017" spans="2:5" x14ac:dyDescent="0.25">
      <c r="B1017" s="143">
        <v>30.24</v>
      </c>
      <c r="C1017" s="56">
        <v>1012</v>
      </c>
      <c r="D1017" s="56">
        <v>2747</v>
      </c>
      <c r="E1017" s="57">
        <v>4560</v>
      </c>
    </row>
    <row r="1018" spans="2:5" x14ac:dyDescent="0.25">
      <c r="B1018" s="143">
        <v>30.26</v>
      </c>
      <c r="C1018" s="56">
        <v>1050</v>
      </c>
      <c r="D1018" s="56">
        <v>2674</v>
      </c>
      <c r="E1018" s="57">
        <v>4580</v>
      </c>
    </row>
    <row r="1019" spans="2:5" x14ac:dyDescent="0.25">
      <c r="B1019" s="143">
        <v>30.28</v>
      </c>
      <c r="C1019" s="56">
        <v>1036</v>
      </c>
      <c r="D1019" s="56">
        <v>2633</v>
      </c>
      <c r="E1019" s="57">
        <v>4633</v>
      </c>
    </row>
    <row r="1020" spans="2:5" x14ac:dyDescent="0.25">
      <c r="B1020" s="143">
        <v>30.3</v>
      </c>
      <c r="C1020" s="56">
        <v>1025</v>
      </c>
      <c r="D1020" s="56">
        <v>2658</v>
      </c>
      <c r="E1020" s="57">
        <v>4783</v>
      </c>
    </row>
    <row r="1021" spans="2:5" x14ac:dyDescent="0.25">
      <c r="B1021" s="143">
        <v>30.32</v>
      </c>
      <c r="C1021" s="56">
        <v>1011</v>
      </c>
      <c r="D1021" s="56">
        <v>2606</v>
      </c>
      <c r="E1021" s="57">
        <v>4703</v>
      </c>
    </row>
    <row r="1022" spans="2:5" x14ac:dyDescent="0.25">
      <c r="B1022" s="143">
        <v>30.34</v>
      </c>
      <c r="C1022" s="56">
        <v>1016</v>
      </c>
      <c r="D1022" s="56">
        <v>2742</v>
      </c>
      <c r="E1022" s="57">
        <v>4851</v>
      </c>
    </row>
    <row r="1023" spans="2:5" x14ac:dyDescent="0.25">
      <c r="B1023" s="143">
        <v>30.36</v>
      </c>
      <c r="C1023" s="56">
        <v>1012</v>
      </c>
      <c r="D1023" s="56">
        <v>2694</v>
      </c>
      <c r="E1023" s="57">
        <v>4914</v>
      </c>
    </row>
    <row r="1024" spans="2:5" x14ac:dyDescent="0.25">
      <c r="B1024" s="143">
        <v>30.38</v>
      </c>
      <c r="C1024" s="56">
        <v>1033</v>
      </c>
      <c r="D1024" s="56">
        <v>2634</v>
      </c>
      <c r="E1024" s="57">
        <v>4994</v>
      </c>
    </row>
    <row r="1025" spans="2:5" x14ac:dyDescent="0.25">
      <c r="B1025" s="143">
        <v>30.4</v>
      </c>
      <c r="C1025" s="56">
        <v>995</v>
      </c>
      <c r="D1025" s="56">
        <v>2653</v>
      </c>
      <c r="E1025" s="57">
        <v>4975</v>
      </c>
    </row>
    <row r="1026" spans="2:5" x14ac:dyDescent="0.25">
      <c r="B1026" s="143">
        <v>30.42</v>
      </c>
      <c r="C1026" s="56">
        <v>1037</v>
      </c>
      <c r="D1026" s="56">
        <v>2707</v>
      </c>
      <c r="E1026" s="57">
        <v>5060</v>
      </c>
    </row>
    <row r="1027" spans="2:5" x14ac:dyDescent="0.25">
      <c r="B1027" s="143">
        <v>30.44</v>
      </c>
      <c r="C1027" s="56">
        <v>1064</v>
      </c>
      <c r="D1027" s="56">
        <v>2729</v>
      </c>
      <c r="E1027" s="57">
        <v>5094</v>
      </c>
    </row>
    <row r="1028" spans="2:5" x14ac:dyDescent="0.25">
      <c r="B1028" s="143">
        <v>30.46</v>
      </c>
      <c r="C1028" s="56">
        <v>1053</v>
      </c>
      <c r="D1028" s="56">
        <v>2702</v>
      </c>
      <c r="E1028" s="57">
        <v>5278</v>
      </c>
    </row>
    <row r="1029" spans="2:5" x14ac:dyDescent="0.25">
      <c r="B1029" s="143">
        <v>30.48</v>
      </c>
      <c r="C1029" s="56">
        <v>1065</v>
      </c>
      <c r="D1029" s="56">
        <v>2671</v>
      </c>
      <c r="E1029" s="57">
        <v>5216</v>
      </c>
    </row>
    <row r="1030" spans="2:5" x14ac:dyDescent="0.25">
      <c r="B1030" s="143">
        <v>30.5</v>
      </c>
      <c r="C1030" s="56">
        <v>1045</v>
      </c>
      <c r="D1030" s="56">
        <v>2696</v>
      </c>
      <c r="E1030" s="57">
        <v>5118</v>
      </c>
    </row>
    <row r="1031" spans="2:5" x14ac:dyDescent="0.25">
      <c r="B1031" s="143">
        <v>30.52</v>
      </c>
      <c r="C1031" s="56">
        <v>1005</v>
      </c>
      <c r="D1031" s="56">
        <v>2713</v>
      </c>
      <c r="E1031" s="57">
        <v>5162</v>
      </c>
    </row>
    <row r="1032" spans="2:5" x14ac:dyDescent="0.25">
      <c r="B1032" s="143">
        <v>30.54</v>
      </c>
      <c r="C1032" s="56">
        <v>1001</v>
      </c>
      <c r="D1032" s="56">
        <v>2711</v>
      </c>
      <c r="E1032" s="57">
        <v>5103</v>
      </c>
    </row>
    <row r="1033" spans="2:5" x14ac:dyDescent="0.25">
      <c r="B1033" s="143">
        <v>30.56</v>
      </c>
      <c r="C1033" s="56">
        <v>992</v>
      </c>
      <c r="D1033" s="56">
        <v>2683</v>
      </c>
      <c r="E1033" s="57">
        <v>4861</v>
      </c>
    </row>
    <row r="1034" spans="2:5" x14ac:dyDescent="0.25">
      <c r="B1034" s="143">
        <v>30.58</v>
      </c>
      <c r="C1034" s="56">
        <v>983</v>
      </c>
      <c r="D1034" s="56">
        <v>2677</v>
      </c>
      <c r="E1034" s="57">
        <v>4838</v>
      </c>
    </row>
    <row r="1035" spans="2:5" x14ac:dyDescent="0.25">
      <c r="B1035" s="143">
        <v>30.6</v>
      </c>
      <c r="C1035" s="56">
        <v>956</v>
      </c>
      <c r="D1035" s="56">
        <v>2728</v>
      </c>
      <c r="E1035" s="57">
        <v>4818</v>
      </c>
    </row>
    <row r="1036" spans="2:5" x14ac:dyDescent="0.25">
      <c r="B1036" s="143">
        <v>30.62</v>
      </c>
      <c r="C1036" s="56">
        <v>991</v>
      </c>
      <c r="D1036" s="56">
        <v>2698</v>
      </c>
      <c r="E1036" s="57">
        <v>4792</v>
      </c>
    </row>
    <row r="1037" spans="2:5" x14ac:dyDescent="0.25">
      <c r="B1037" s="143">
        <v>30.64</v>
      </c>
      <c r="C1037" s="56">
        <v>974</v>
      </c>
      <c r="D1037" s="56">
        <v>2656</v>
      </c>
      <c r="E1037" s="57">
        <v>4754</v>
      </c>
    </row>
    <row r="1038" spans="2:5" x14ac:dyDescent="0.25">
      <c r="B1038" s="143">
        <v>30.66</v>
      </c>
      <c r="C1038" s="56">
        <v>993</v>
      </c>
      <c r="D1038" s="56">
        <v>2717</v>
      </c>
      <c r="E1038" s="57">
        <v>4600</v>
      </c>
    </row>
    <row r="1039" spans="2:5" x14ac:dyDescent="0.25">
      <c r="B1039" s="143">
        <v>30.68</v>
      </c>
      <c r="C1039" s="56">
        <v>1016</v>
      </c>
      <c r="D1039" s="56">
        <v>2599</v>
      </c>
      <c r="E1039" s="57">
        <v>4624</v>
      </c>
    </row>
    <row r="1040" spans="2:5" x14ac:dyDescent="0.25">
      <c r="B1040" s="143">
        <v>30.7</v>
      </c>
      <c r="C1040" s="56">
        <v>974</v>
      </c>
      <c r="D1040" s="56">
        <v>2711</v>
      </c>
      <c r="E1040" s="57">
        <v>4632</v>
      </c>
    </row>
    <row r="1041" spans="2:5" x14ac:dyDescent="0.25">
      <c r="B1041" s="143">
        <v>30.72</v>
      </c>
      <c r="C1041" s="56">
        <v>1035</v>
      </c>
      <c r="D1041" s="56">
        <v>2682</v>
      </c>
      <c r="E1041" s="57">
        <v>4602</v>
      </c>
    </row>
    <row r="1042" spans="2:5" x14ac:dyDescent="0.25">
      <c r="B1042" s="143">
        <v>30.74</v>
      </c>
      <c r="C1042" s="56">
        <v>984</v>
      </c>
      <c r="D1042" s="56">
        <v>2671</v>
      </c>
      <c r="E1042" s="57">
        <v>4613</v>
      </c>
    </row>
    <row r="1043" spans="2:5" x14ac:dyDescent="0.25">
      <c r="B1043" s="143">
        <v>30.76</v>
      </c>
      <c r="C1043" s="56">
        <v>1027</v>
      </c>
      <c r="D1043" s="56">
        <v>2717</v>
      </c>
      <c r="E1043" s="57">
        <v>4608</v>
      </c>
    </row>
    <row r="1044" spans="2:5" x14ac:dyDescent="0.25">
      <c r="B1044" s="143">
        <v>30.78</v>
      </c>
      <c r="C1044" s="56">
        <v>982</v>
      </c>
      <c r="D1044" s="56">
        <v>2627</v>
      </c>
      <c r="E1044" s="57">
        <v>4637</v>
      </c>
    </row>
    <row r="1045" spans="2:5" x14ac:dyDescent="0.25">
      <c r="B1045" s="143">
        <v>30.8</v>
      </c>
      <c r="C1045" s="56">
        <v>1025</v>
      </c>
      <c r="D1045" s="56">
        <v>2670</v>
      </c>
      <c r="E1045" s="57">
        <v>4634</v>
      </c>
    </row>
    <row r="1046" spans="2:5" x14ac:dyDescent="0.25">
      <c r="B1046" s="143">
        <v>30.82</v>
      </c>
      <c r="C1046" s="56">
        <v>1052</v>
      </c>
      <c r="D1046" s="56">
        <v>2625</v>
      </c>
      <c r="E1046" s="57">
        <v>4620</v>
      </c>
    </row>
    <row r="1047" spans="2:5" x14ac:dyDescent="0.25">
      <c r="B1047" s="143">
        <v>30.84</v>
      </c>
      <c r="C1047" s="56">
        <v>1031</v>
      </c>
      <c r="D1047" s="56">
        <v>2617</v>
      </c>
      <c r="E1047" s="57">
        <v>4632</v>
      </c>
    </row>
    <row r="1048" spans="2:5" x14ac:dyDescent="0.25">
      <c r="B1048" s="143">
        <v>30.86</v>
      </c>
      <c r="C1048" s="56">
        <v>1010</v>
      </c>
      <c r="D1048" s="56">
        <v>2581</v>
      </c>
      <c r="E1048" s="57">
        <v>4618</v>
      </c>
    </row>
    <row r="1049" spans="2:5" x14ac:dyDescent="0.25">
      <c r="B1049" s="143">
        <v>30.88</v>
      </c>
      <c r="C1049" s="56">
        <v>966</v>
      </c>
      <c r="D1049" s="56">
        <v>2649</v>
      </c>
      <c r="E1049" s="57">
        <v>4633</v>
      </c>
    </row>
    <row r="1050" spans="2:5" x14ac:dyDescent="0.25">
      <c r="B1050" s="143">
        <v>30.9</v>
      </c>
      <c r="C1050" s="56">
        <v>986</v>
      </c>
      <c r="D1050" s="56">
        <v>2630</v>
      </c>
      <c r="E1050" s="57">
        <v>4686</v>
      </c>
    </row>
    <row r="1051" spans="2:5" x14ac:dyDescent="0.25">
      <c r="B1051" s="143">
        <v>30.92</v>
      </c>
      <c r="C1051" s="56">
        <v>998</v>
      </c>
      <c r="D1051" s="56">
        <v>2638</v>
      </c>
      <c r="E1051" s="57">
        <v>4587</v>
      </c>
    </row>
    <row r="1052" spans="2:5" x14ac:dyDescent="0.25">
      <c r="B1052" s="143">
        <v>30.94</v>
      </c>
      <c r="C1052" s="56">
        <v>965</v>
      </c>
      <c r="D1052" s="56">
        <v>2677</v>
      </c>
      <c r="E1052" s="57">
        <v>4685</v>
      </c>
    </row>
    <row r="1053" spans="2:5" x14ac:dyDescent="0.25">
      <c r="B1053" s="143">
        <v>30.96</v>
      </c>
      <c r="C1053" s="56">
        <v>1005</v>
      </c>
      <c r="D1053" s="56">
        <v>2646</v>
      </c>
      <c r="E1053" s="57">
        <v>4606</v>
      </c>
    </row>
    <row r="1054" spans="2:5" x14ac:dyDescent="0.25">
      <c r="B1054" s="143">
        <v>30.98</v>
      </c>
      <c r="C1054" s="56">
        <v>964</v>
      </c>
      <c r="D1054" s="56">
        <v>2573</v>
      </c>
      <c r="E1054" s="57">
        <v>4458</v>
      </c>
    </row>
    <row r="1055" spans="2:5" x14ac:dyDescent="0.25">
      <c r="B1055" s="143">
        <v>31</v>
      </c>
      <c r="C1055" s="56">
        <v>1010</v>
      </c>
      <c r="D1055" s="56">
        <v>2553</v>
      </c>
      <c r="E1055" s="57">
        <v>4532</v>
      </c>
    </row>
    <row r="1056" spans="2:5" x14ac:dyDescent="0.25">
      <c r="B1056" s="143">
        <v>31.02</v>
      </c>
      <c r="C1056" s="56">
        <v>982</v>
      </c>
      <c r="D1056" s="56">
        <v>2585</v>
      </c>
      <c r="E1056" s="57">
        <v>4527</v>
      </c>
    </row>
    <row r="1057" spans="2:5" x14ac:dyDescent="0.25">
      <c r="B1057" s="143">
        <v>31.04</v>
      </c>
      <c r="C1057" s="56">
        <v>977</v>
      </c>
      <c r="D1057" s="56">
        <v>2585</v>
      </c>
      <c r="E1057" s="57">
        <v>4498</v>
      </c>
    </row>
    <row r="1058" spans="2:5" x14ac:dyDescent="0.25">
      <c r="B1058" s="143">
        <v>31.06</v>
      </c>
      <c r="C1058" s="56">
        <v>944</v>
      </c>
      <c r="D1058" s="56">
        <v>2616</v>
      </c>
      <c r="E1058" s="57">
        <v>4615</v>
      </c>
    </row>
    <row r="1059" spans="2:5" x14ac:dyDescent="0.25">
      <c r="B1059" s="143">
        <v>31.08</v>
      </c>
      <c r="C1059" s="56">
        <v>971</v>
      </c>
      <c r="D1059" s="56">
        <v>2545</v>
      </c>
      <c r="E1059" s="57">
        <v>4547</v>
      </c>
    </row>
    <row r="1060" spans="2:5" x14ac:dyDescent="0.25">
      <c r="B1060" s="143">
        <v>31.1</v>
      </c>
      <c r="C1060" s="56">
        <v>971</v>
      </c>
      <c r="D1060" s="56">
        <v>2504</v>
      </c>
      <c r="E1060" s="57">
        <v>4627</v>
      </c>
    </row>
    <row r="1061" spans="2:5" x14ac:dyDescent="0.25">
      <c r="B1061" s="143">
        <v>31.12</v>
      </c>
      <c r="C1061" s="56">
        <v>993</v>
      </c>
      <c r="D1061" s="56">
        <v>2602</v>
      </c>
      <c r="E1061" s="57">
        <v>4521</v>
      </c>
    </row>
    <row r="1062" spans="2:5" x14ac:dyDescent="0.25">
      <c r="B1062" s="143">
        <v>31.14</v>
      </c>
      <c r="C1062" s="56">
        <v>945</v>
      </c>
      <c r="D1062" s="56">
        <v>2639</v>
      </c>
      <c r="E1062" s="57">
        <v>4600</v>
      </c>
    </row>
    <row r="1063" spans="2:5" x14ac:dyDescent="0.25">
      <c r="B1063" s="143">
        <v>31.16</v>
      </c>
      <c r="C1063" s="56">
        <v>950</v>
      </c>
      <c r="D1063" s="56">
        <v>2594</v>
      </c>
      <c r="E1063" s="57">
        <v>4604</v>
      </c>
    </row>
    <row r="1064" spans="2:5" x14ac:dyDescent="0.25">
      <c r="B1064" s="143">
        <v>31.18</v>
      </c>
      <c r="C1064" s="56">
        <v>971</v>
      </c>
      <c r="D1064" s="56">
        <v>2614</v>
      </c>
      <c r="E1064" s="57">
        <v>4568</v>
      </c>
    </row>
    <row r="1065" spans="2:5" x14ac:dyDescent="0.25">
      <c r="B1065" s="143">
        <v>31.2</v>
      </c>
      <c r="C1065" s="56">
        <v>965</v>
      </c>
      <c r="D1065" s="56">
        <v>2588</v>
      </c>
      <c r="E1065" s="57">
        <v>4548</v>
      </c>
    </row>
    <row r="1066" spans="2:5" x14ac:dyDescent="0.25">
      <c r="B1066" s="143">
        <v>31.22</v>
      </c>
      <c r="C1066" s="56">
        <v>901</v>
      </c>
      <c r="D1066" s="56">
        <v>2566</v>
      </c>
      <c r="E1066" s="57">
        <v>4665</v>
      </c>
    </row>
    <row r="1067" spans="2:5" x14ac:dyDescent="0.25">
      <c r="B1067" s="143">
        <v>31.24</v>
      </c>
      <c r="C1067" s="56">
        <v>950</v>
      </c>
      <c r="D1067" s="56">
        <v>2654</v>
      </c>
      <c r="E1067" s="57">
        <v>4645</v>
      </c>
    </row>
    <row r="1068" spans="2:5" x14ac:dyDescent="0.25">
      <c r="B1068" s="143">
        <v>31.26</v>
      </c>
      <c r="C1068" s="56">
        <v>1034</v>
      </c>
      <c r="D1068" s="56">
        <v>2727</v>
      </c>
      <c r="E1068" s="57">
        <v>4590</v>
      </c>
    </row>
    <row r="1069" spans="2:5" x14ac:dyDescent="0.25">
      <c r="B1069" s="143">
        <v>31.28</v>
      </c>
      <c r="C1069" s="56">
        <v>1010</v>
      </c>
      <c r="D1069" s="56">
        <v>2631</v>
      </c>
      <c r="E1069" s="57">
        <v>4474</v>
      </c>
    </row>
    <row r="1070" spans="2:5" x14ac:dyDescent="0.25">
      <c r="B1070" s="143">
        <v>31.3</v>
      </c>
      <c r="C1070" s="56">
        <v>955</v>
      </c>
      <c r="D1070" s="56">
        <v>2632</v>
      </c>
      <c r="E1070" s="57">
        <v>4535</v>
      </c>
    </row>
    <row r="1071" spans="2:5" x14ac:dyDescent="0.25">
      <c r="B1071" s="143">
        <v>31.32</v>
      </c>
      <c r="C1071" s="56">
        <v>965</v>
      </c>
      <c r="D1071" s="56">
        <v>2611</v>
      </c>
      <c r="E1071" s="57">
        <v>4533</v>
      </c>
    </row>
    <row r="1072" spans="2:5" x14ac:dyDescent="0.25">
      <c r="B1072" s="143">
        <v>31.34</v>
      </c>
      <c r="C1072" s="56">
        <v>956</v>
      </c>
      <c r="D1072" s="56">
        <v>2601</v>
      </c>
      <c r="E1072" s="57">
        <v>4553</v>
      </c>
    </row>
    <row r="1073" spans="2:5" x14ac:dyDescent="0.25">
      <c r="B1073" s="143">
        <v>31.36</v>
      </c>
      <c r="C1073" s="56">
        <v>927</v>
      </c>
      <c r="D1073" s="56">
        <v>2623</v>
      </c>
      <c r="E1073" s="57">
        <v>4568</v>
      </c>
    </row>
    <row r="1074" spans="2:5" x14ac:dyDescent="0.25">
      <c r="B1074" s="143">
        <v>31.38</v>
      </c>
      <c r="C1074" s="56">
        <v>930</v>
      </c>
      <c r="D1074" s="56">
        <v>2588</v>
      </c>
      <c r="E1074" s="57">
        <v>4608</v>
      </c>
    </row>
    <row r="1075" spans="2:5" x14ac:dyDescent="0.25">
      <c r="B1075" s="143">
        <v>31.4</v>
      </c>
      <c r="C1075" s="56">
        <v>953</v>
      </c>
      <c r="D1075" s="56">
        <v>2686</v>
      </c>
      <c r="E1075" s="57">
        <v>4556</v>
      </c>
    </row>
    <row r="1076" spans="2:5" x14ac:dyDescent="0.25">
      <c r="B1076" s="143">
        <v>31.42</v>
      </c>
      <c r="C1076" s="56">
        <v>961</v>
      </c>
      <c r="D1076" s="56">
        <v>2626</v>
      </c>
      <c r="E1076" s="57">
        <v>4571</v>
      </c>
    </row>
    <row r="1077" spans="2:5" x14ac:dyDescent="0.25">
      <c r="B1077" s="143">
        <v>31.44</v>
      </c>
      <c r="C1077" s="56">
        <v>942</v>
      </c>
      <c r="D1077" s="56">
        <v>2562</v>
      </c>
      <c r="E1077" s="57">
        <v>4611</v>
      </c>
    </row>
    <row r="1078" spans="2:5" x14ac:dyDescent="0.25">
      <c r="B1078" s="143">
        <v>31.46</v>
      </c>
      <c r="C1078" s="56">
        <v>983</v>
      </c>
      <c r="D1078" s="56">
        <v>2593</v>
      </c>
      <c r="E1078" s="57">
        <v>4658</v>
      </c>
    </row>
    <row r="1079" spans="2:5" x14ac:dyDescent="0.25">
      <c r="B1079" s="143">
        <v>31.48</v>
      </c>
      <c r="C1079" s="56">
        <v>899</v>
      </c>
      <c r="D1079" s="56">
        <v>2575</v>
      </c>
      <c r="E1079" s="57">
        <v>4617</v>
      </c>
    </row>
    <row r="1080" spans="2:5" x14ac:dyDescent="0.25">
      <c r="B1080" s="143">
        <v>31.5</v>
      </c>
      <c r="C1080" s="56">
        <v>973</v>
      </c>
      <c r="D1080" s="56">
        <v>2637</v>
      </c>
      <c r="E1080" s="57">
        <v>4533</v>
      </c>
    </row>
    <row r="1081" spans="2:5" x14ac:dyDescent="0.25">
      <c r="B1081" s="143">
        <v>31.52</v>
      </c>
      <c r="C1081" s="56">
        <v>971</v>
      </c>
      <c r="D1081" s="56">
        <v>2653</v>
      </c>
      <c r="E1081" s="57">
        <v>4556</v>
      </c>
    </row>
    <row r="1082" spans="2:5" x14ac:dyDescent="0.25">
      <c r="B1082" s="143">
        <v>31.54</v>
      </c>
      <c r="C1082" s="56">
        <v>950</v>
      </c>
      <c r="D1082" s="56">
        <v>2590</v>
      </c>
      <c r="E1082" s="57">
        <v>4551</v>
      </c>
    </row>
    <row r="1083" spans="2:5" x14ac:dyDescent="0.25">
      <c r="B1083" s="143">
        <v>31.56</v>
      </c>
      <c r="C1083" s="56">
        <v>963</v>
      </c>
      <c r="D1083" s="56">
        <v>2692</v>
      </c>
      <c r="E1083" s="57">
        <v>4613</v>
      </c>
    </row>
    <row r="1084" spans="2:5" x14ac:dyDescent="0.25">
      <c r="B1084" s="143">
        <v>31.58</v>
      </c>
      <c r="C1084" s="56">
        <v>919</v>
      </c>
      <c r="D1084" s="56">
        <v>2693</v>
      </c>
      <c r="E1084" s="57">
        <v>4655</v>
      </c>
    </row>
    <row r="1085" spans="2:5" x14ac:dyDescent="0.25">
      <c r="B1085" s="143">
        <v>31.6</v>
      </c>
      <c r="C1085" s="56">
        <v>946</v>
      </c>
      <c r="D1085" s="56">
        <v>2658</v>
      </c>
      <c r="E1085" s="57">
        <v>4720</v>
      </c>
    </row>
    <row r="1086" spans="2:5" x14ac:dyDescent="0.25">
      <c r="B1086" s="143">
        <v>31.62</v>
      </c>
      <c r="C1086" s="56">
        <v>978</v>
      </c>
      <c r="D1086" s="56">
        <v>2574</v>
      </c>
      <c r="E1086" s="57">
        <v>4600</v>
      </c>
    </row>
    <row r="1087" spans="2:5" x14ac:dyDescent="0.25">
      <c r="B1087" s="143">
        <v>31.64</v>
      </c>
      <c r="C1087" s="56">
        <v>974</v>
      </c>
      <c r="D1087" s="56">
        <v>2572</v>
      </c>
      <c r="E1087" s="57">
        <v>4613</v>
      </c>
    </row>
    <row r="1088" spans="2:5" x14ac:dyDescent="0.25">
      <c r="B1088" s="143">
        <v>31.66</v>
      </c>
      <c r="C1088" s="56">
        <v>968</v>
      </c>
      <c r="D1088" s="56">
        <v>2596</v>
      </c>
      <c r="E1088" s="57">
        <v>4586</v>
      </c>
    </row>
    <row r="1089" spans="2:5" x14ac:dyDescent="0.25">
      <c r="B1089" s="143">
        <v>31.68</v>
      </c>
      <c r="C1089" s="56">
        <v>980</v>
      </c>
      <c r="D1089" s="56">
        <v>2601</v>
      </c>
      <c r="E1089" s="57">
        <v>4637</v>
      </c>
    </row>
    <row r="1090" spans="2:5" x14ac:dyDescent="0.25">
      <c r="B1090" s="143">
        <v>31.7</v>
      </c>
      <c r="C1090" s="56">
        <v>933</v>
      </c>
      <c r="D1090" s="56">
        <v>2609</v>
      </c>
      <c r="E1090" s="57">
        <v>4662</v>
      </c>
    </row>
    <row r="1091" spans="2:5" x14ac:dyDescent="0.25">
      <c r="B1091" s="143">
        <v>31.72</v>
      </c>
      <c r="C1091" s="56">
        <v>958</v>
      </c>
      <c r="D1091" s="56">
        <v>2555</v>
      </c>
      <c r="E1091" s="57">
        <v>4625</v>
      </c>
    </row>
    <row r="1092" spans="2:5" x14ac:dyDescent="0.25">
      <c r="B1092" s="143">
        <v>31.74</v>
      </c>
      <c r="C1092" s="56">
        <v>949</v>
      </c>
      <c r="D1092" s="56">
        <v>2590</v>
      </c>
      <c r="E1092" s="57">
        <v>4685</v>
      </c>
    </row>
    <row r="1093" spans="2:5" x14ac:dyDescent="0.25">
      <c r="B1093" s="143">
        <v>31.76</v>
      </c>
      <c r="C1093" s="56">
        <v>930</v>
      </c>
      <c r="D1093" s="56">
        <v>2593</v>
      </c>
      <c r="E1093" s="57">
        <v>4739</v>
      </c>
    </row>
    <row r="1094" spans="2:5" x14ac:dyDescent="0.25">
      <c r="B1094" s="143">
        <v>31.78</v>
      </c>
      <c r="C1094" s="56">
        <v>928</v>
      </c>
      <c r="D1094" s="56">
        <v>2592</v>
      </c>
      <c r="E1094" s="57">
        <v>4673</v>
      </c>
    </row>
    <row r="1095" spans="2:5" x14ac:dyDescent="0.25">
      <c r="B1095" s="143">
        <v>31.8</v>
      </c>
      <c r="C1095" s="56">
        <v>958</v>
      </c>
      <c r="D1095" s="56">
        <v>2624</v>
      </c>
      <c r="E1095" s="57">
        <v>4615</v>
      </c>
    </row>
    <row r="1096" spans="2:5" x14ac:dyDescent="0.25">
      <c r="B1096" s="143">
        <v>31.82</v>
      </c>
      <c r="C1096" s="56">
        <v>992</v>
      </c>
      <c r="D1096" s="56">
        <v>2622</v>
      </c>
      <c r="E1096" s="57">
        <v>4735</v>
      </c>
    </row>
    <row r="1097" spans="2:5" x14ac:dyDescent="0.25">
      <c r="B1097" s="143">
        <v>31.84</v>
      </c>
      <c r="C1097" s="56">
        <v>945</v>
      </c>
      <c r="D1097" s="56">
        <v>2634</v>
      </c>
      <c r="E1097" s="57">
        <v>4640</v>
      </c>
    </row>
    <row r="1098" spans="2:5" x14ac:dyDescent="0.25">
      <c r="B1098" s="143">
        <v>31.86</v>
      </c>
      <c r="C1098" s="56">
        <v>966</v>
      </c>
      <c r="D1098" s="56">
        <v>2516</v>
      </c>
      <c r="E1098" s="57">
        <v>4623</v>
      </c>
    </row>
    <row r="1099" spans="2:5" x14ac:dyDescent="0.25">
      <c r="B1099" s="143">
        <v>31.88</v>
      </c>
      <c r="C1099" s="56">
        <v>940</v>
      </c>
      <c r="D1099" s="56">
        <v>2562</v>
      </c>
      <c r="E1099" s="57">
        <v>4654</v>
      </c>
    </row>
    <row r="1100" spans="2:5" x14ac:dyDescent="0.25">
      <c r="B1100" s="143">
        <v>31.9</v>
      </c>
      <c r="C1100" s="56">
        <v>955</v>
      </c>
      <c r="D1100" s="56">
        <v>2659</v>
      </c>
      <c r="E1100" s="57">
        <v>4571</v>
      </c>
    </row>
    <row r="1101" spans="2:5" x14ac:dyDescent="0.25">
      <c r="B1101" s="143">
        <v>31.92</v>
      </c>
      <c r="C1101" s="56">
        <v>963</v>
      </c>
      <c r="D1101" s="56">
        <v>2674</v>
      </c>
      <c r="E1101" s="57">
        <v>4645</v>
      </c>
    </row>
    <row r="1102" spans="2:5" x14ac:dyDescent="0.25">
      <c r="B1102" s="143">
        <v>31.94</v>
      </c>
      <c r="C1102" s="56">
        <v>952</v>
      </c>
      <c r="D1102" s="56">
        <v>2605</v>
      </c>
      <c r="E1102" s="57">
        <v>4591</v>
      </c>
    </row>
    <row r="1103" spans="2:5" x14ac:dyDescent="0.25">
      <c r="B1103" s="143">
        <v>31.96</v>
      </c>
      <c r="C1103" s="56">
        <v>915</v>
      </c>
      <c r="D1103" s="56">
        <v>2545</v>
      </c>
      <c r="E1103" s="57">
        <v>4532</v>
      </c>
    </row>
    <row r="1104" spans="2:5" x14ac:dyDescent="0.25">
      <c r="B1104" s="143">
        <v>31.98</v>
      </c>
      <c r="C1104" s="56">
        <v>946</v>
      </c>
      <c r="D1104" s="56">
        <v>2578</v>
      </c>
      <c r="E1104" s="57">
        <v>4659</v>
      </c>
    </row>
    <row r="1105" spans="2:5" x14ac:dyDescent="0.25">
      <c r="B1105" s="143">
        <v>32</v>
      </c>
      <c r="C1105" s="56">
        <v>944</v>
      </c>
      <c r="D1105" s="56">
        <v>2629</v>
      </c>
      <c r="E1105" s="57">
        <v>4624</v>
      </c>
    </row>
    <row r="1106" spans="2:5" x14ac:dyDescent="0.25">
      <c r="B1106" s="143">
        <v>32.020000000000003</v>
      </c>
      <c r="C1106" s="56">
        <v>956</v>
      </c>
      <c r="D1106" s="56">
        <v>2637</v>
      </c>
      <c r="E1106" s="57">
        <v>4579</v>
      </c>
    </row>
    <row r="1107" spans="2:5" x14ac:dyDescent="0.25">
      <c r="B1107" s="143">
        <v>32.04</v>
      </c>
      <c r="C1107" s="56">
        <v>934</v>
      </c>
      <c r="D1107" s="56">
        <v>2530</v>
      </c>
      <c r="E1107" s="57">
        <v>4685</v>
      </c>
    </row>
    <row r="1108" spans="2:5" x14ac:dyDescent="0.25">
      <c r="B1108" s="143">
        <v>32.06</v>
      </c>
      <c r="C1108" s="56">
        <v>916</v>
      </c>
      <c r="D1108" s="56">
        <v>2580</v>
      </c>
      <c r="E1108" s="57">
        <v>4564</v>
      </c>
    </row>
    <row r="1109" spans="2:5" x14ac:dyDescent="0.25">
      <c r="B1109" s="143">
        <v>32.08</v>
      </c>
      <c r="C1109" s="56">
        <v>945</v>
      </c>
      <c r="D1109" s="56">
        <v>2582</v>
      </c>
      <c r="E1109" s="57">
        <v>4574</v>
      </c>
    </row>
    <row r="1110" spans="2:5" x14ac:dyDescent="0.25">
      <c r="B1110" s="143">
        <v>32.1</v>
      </c>
      <c r="C1110" s="56">
        <v>943</v>
      </c>
      <c r="D1110" s="56">
        <v>2631</v>
      </c>
      <c r="E1110" s="57">
        <v>4541</v>
      </c>
    </row>
    <row r="1111" spans="2:5" x14ac:dyDescent="0.25">
      <c r="B1111" s="143">
        <v>32.119999999999997</v>
      </c>
      <c r="C1111" s="56">
        <v>918</v>
      </c>
      <c r="D1111" s="56">
        <v>2634</v>
      </c>
      <c r="E1111" s="57">
        <v>4566</v>
      </c>
    </row>
    <row r="1112" spans="2:5" x14ac:dyDescent="0.25">
      <c r="B1112" s="143">
        <v>32.14</v>
      </c>
      <c r="C1112" s="56">
        <v>913</v>
      </c>
      <c r="D1112" s="56">
        <v>2670</v>
      </c>
      <c r="E1112" s="57">
        <v>4643</v>
      </c>
    </row>
    <row r="1113" spans="2:5" x14ac:dyDescent="0.25">
      <c r="B1113" s="143">
        <v>32.159999999999997</v>
      </c>
      <c r="C1113" s="56">
        <v>892</v>
      </c>
      <c r="D1113" s="56">
        <v>2607</v>
      </c>
      <c r="E1113" s="57">
        <v>4604</v>
      </c>
    </row>
    <row r="1114" spans="2:5" x14ac:dyDescent="0.25">
      <c r="B1114" s="143">
        <v>32.18</v>
      </c>
      <c r="C1114" s="56">
        <v>916</v>
      </c>
      <c r="D1114" s="56">
        <v>2642</v>
      </c>
      <c r="E1114" s="57">
        <v>4634</v>
      </c>
    </row>
    <row r="1115" spans="2:5" x14ac:dyDescent="0.25">
      <c r="B1115" s="143">
        <v>32.200000000000003</v>
      </c>
      <c r="C1115" s="56">
        <v>961</v>
      </c>
      <c r="D1115" s="56">
        <v>2553</v>
      </c>
      <c r="E1115" s="57">
        <v>4757</v>
      </c>
    </row>
    <row r="1116" spans="2:5" x14ac:dyDescent="0.25">
      <c r="B1116" s="143">
        <v>32.22</v>
      </c>
      <c r="C1116" s="56">
        <v>912</v>
      </c>
      <c r="D1116" s="56">
        <v>2595</v>
      </c>
      <c r="E1116" s="57">
        <v>4655</v>
      </c>
    </row>
    <row r="1117" spans="2:5" x14ac:dyDescent="0.25">
      <c r="B1117" s="143">
        <v>32.24</v>
      </c>
      <c r="C1117" s="56">
        <v>898</v>
      </c>
      <c r="D1117" s="56">
        <v>2596</v>
      </c>
      <c r="E1117" s="57">
        <v>4604</v>
      </c>
    </row>
    <row r="1118" spans="2:5" x14ac:dyDescent="0.25">
      <c r="B1118" s="143">
        <v>32.26</v>
      </c>
      <c r="C1118" s="56">
        <v>913</v>
      </c>
      <c r="D1118" s="56">
        <v>2595</v>
      </c>
      <c r="E1118" s="57">
        <v>4720</v>
      </c>
    </row>
    <row r="1119" spans="2:5" x14ac:dyDescent="0.25">
      <c r="B1119" s="143">
        <v>32.28</v>
      </c>
      <c r="C1119" s="56">
        <v>930</v>
      </c>
      <c r="D1119" s="56">
        <v>2629</v>
      </c>
      <c r="E1119" s="57">
        <v>4684</v>
      </c>
    </row>
    <row r="1120" spans="2:5" x14ac:dyDescent="0.25">
      <c r="B1120" s="143">
        <v>32.299999999999997</v>
      </c>
      <c r="C1120" s="56">
        <v>953</v>
      </c>
      <c r="D1120" s="56">
        <v>2555</v>
      </c>
      <c r="E1120" s="57">
        <v>4662</v>
      </c>
    </row>
    <row r="1121" spans="2:5" x14ac:dyDescent="0.25">
      <c r="B1121" s="143">
        <v>32.32</v>
      </c>
      <c r="C1121" s="56">
        <v>926</v>
      </c>
      <c r="D1121" s="56">
        <v>2570</v>
      </c>
      <c r="E1121" s="57">
        <v>4603</v>
      </c>
    </row>
    <row r="1122" spans="2:5" x14ac:dyDescent="0.25">
      <c r="B1122" s="143">
        <v>32.340000000000003</v>
      </c>
      <c r="C1122" s="56">
        <v>914</v>
      </c>
      <c r="D1122" s="56">
        <v>2578</v>
      </c>
      <c r="E1122" s="57">
        <v>4536</v>
      </c>
    </row>
    <row r="1123" spans="2:5" x14ac:dyDescent="0.25">
      <c r="B1123" s="143">
        <v>32.36</v>
      </c>
      <c r="C1123" s="56">
        <v>894</v>
      </c>
      <c r="D1123" s="56">
        <v>2487</v>
      </c>
      <c r="E1123" s="57">
        <v>4565</v>
      </c>
    </row>
    <row r="1124" spans="2:5" x14ac:dyDescent="0.25">
      <c r="B1124" s="143">
        <v>32.380000000000003</v>
      </c>
      <c r="C1124" s="56">
        <v>958</v>
      </c>
      <c r="D1124" s="56">
        <v>2545</v>
      </c>
      <c r="E1124" s="57">
        <v>4680</v>
      </c>
    </row>
    <row r="1125" spans="2:5" x14ac:dyDescent="0.25">
      <c r="B1125" s="143">
        <v>32.4</v>
      </c>
      <c r="C1125" s="56">
        <v>930</v>
      </c>
      <c r="D1125" s="56">
        <v>2595</v>
      </c>
      <c r="E1125" s="57">
        <v>4665</v>
      </c>
    </row>
    <row r="1126" spans="2:5" x14ac:dyDescent="0.25">
      <c r="B1126" s="143">
        <v>32.42</v>
      </c>
      <c r="C1126" s="56">
        <v>881</v>
      </c>
      <c r="D1126" s="56">
        <v>2518</v>
      </c>
      <c r="E1126" s="57">
        <v>4618</v>
      </c>
    </row>
    <row r="1127" spans="2:5" x14ac:dyDescent="0.25">
      <c r="B1127" s="143">
        <v>32.44</v>
      </c>
      <c r="C1127" s="56">
        <v>899</v>
      </c>
      <c r="D1127" s="56">
        <v>2480</v>
      </c>
      <c r="E1127" s="57">
        <v>4656</v>
      </c>
    </row>
    <row r="1128" spans="2:5" x14ac:dyDescent="0.25">
      <c r="B1128" s="143">
        <v>32.46</v>
      </c>
      <c r="C1128" s="56">
        <v>905</v>
      </c>
      <c r="D1128" s="56">
        <v>2607</v>
      </c>
      <c r="E1128" s="57">
        <v>4640</v>
      </c>
    </row>
    <row r="1129" spans="2:5" x14ac:dyDescent="0.25">
      <c r="B1129" s="143">
        <v>32.479999999999997</v>
      </c>
      <c r="C1129" s="56">
        <v>916</v>
      </c>
      <c r="D1129" s="56">
        <v>2620</v>
      </c>
      <c r="E1129" s="57">
        <v>4665</v>
      </c>
    </row>
    <row r="1130" spans="2:5" x14ac:dyDescent="0.25">
      <c r="B1130" s="143">
        <v>32.5</v>
      </c>
      <c r="C1130" s="56">
        <v>940</v>
      </c>
      <c r="D1130" s="56">
        <v>2488</v>
      </c>
      <c r="E1130" s="57">
        <v>4602</v>
      </c>
    </row>
    <row r="1131" spans="2:5" x14ac:dyDescent="0.25">
      <c r="B1131" s="143">
        <v>32.520000000000003</v>
      </c>
      <c r="C1131" s="56">
        <v>898</v>
      </c>
      <c r="D1131" s="56">
        <v>2624</v>
      </c>
      <c r="E1131" s="57">
        <v>4665</v>
      </c>
    </row>
    <row r="1132" spans="2:5" x14ac:dyDescent="0.25">
      <c r="B1132" s="143">
        <v>32.54</v>
      </c>
      <c r="C1132" s="56">
        <v>860</v>
      </c>
      <c r="D1132" s="56">
        <v>2548</v>
      </c>
      <c r="E1132" s="57">
        <v>4616</v>
      </c>
    </row>
    <row r="1133" spans="2:5" x14ac:dyDescent="0.25">
      <c r="B1133" s="143">
        <v>32.56</v>
      </c>
      <c r="C1133" s="56">
        <v>887</v>
      </c>
      <c r="D1133" s="56">
        <v>2532</v>
      </c>
      <c r="E1133" s="57">
        <v>4588</v>
      </c>
    </row>
    <row r="1134" spans="2:5" x14ac:dyDescent="0.25">
      <c r="B1134" s="143">
        <v>32.58</v>
      </c>
      <c r="C1134" s="56">
        <v>857</v>
      </c>
      <c r="D1134" s="56">
        <v>2527</v>
      </c>
      <c r="E1134" s="57">
        <v>4710</v>
      </c>
    </row>
    <row r="1135" spans="2:5" x14ac:dyDescent="0.25">
      <c r="B1135" s="143">
        <v>32.6</v>
      </c>
      <c r="C1135" s="56">
        <v>863</v>
      </c>
      <c r="D1135" s="56">
        <v>2532</v>
      </c>
      <c r="E1135" s="57">
        <v>4638</v>
      </c>
    </row>
    <row r="1136" spans="2:5" x14ac:dyDescent="0.25">
      <c r="B1136" s="143">
        <v>32.619999999999997</v>
      </c>
      <c r="C1136" s="56">
        <v>887</v>
      </c>
      <c r="D1136" s="56">
        <v>2640</v>
      </c>
      <c r="E1136" s="57">
        <v>4532</v>
      </c>
    </row>
    <row r="1137" spans="2:5" x14ac:dyDescent="0.25">
      <c r="B1137" s="143">
        <v>32.64</v>
      </c>
      <c r="C1137" s="56">
        <v>837</v>
      </c>
      <c r="D1137" s="56">
        <v>2582</v>
      </c>
      <c r="E1137" s="57">
        <v>4646</v>
      </c>
    </row>
    <row r="1138" spans="2:5" x14ac:dyDescent="0.25">
      <c r="B1138" s="143">
        <v>32.659999999999997</v>
      </c>
      <c r="C1138" s="56">
        <v>880</v>
      </c>
      <c r="D1138" s="56">
        <v>2555</v>
      </c>
      <c r="E1138" s="57">
        <v>4611</v>
      </c>
    </row>
    <row r="1139" spans="2:5" x14ac:dyDescent="0.25">
      <c r="B1139" s="143">
        <v>32.68</v>
      </c>
      <c r="C1139" s="56">
        <v>907</v>
      </c>
      <c r="D1139" s="56">
        <v>2550</v>
      </c>
      <c r="E1139" s="57">
        <v>4617</v>
      </c>
    </row>
    <row r="1140" spans="2:5" x14ac:dyDescent="0.25">
      <c r="B1140" s="143">
        <v>32.700000000000003</v>
      </c>
      <c r="C1140" s="56">
        <v>919</v>
      </c>
      <c r="D1140" s="56">
        <v>2531</v>
      </c>
      <c r="E1140" s="57">
        <v>4762</v>
      </c>
    </row>
    <row r="1141" spans="2:5" x14ac:dyDescent="0.25">
      <c r="B1141" s="143">
        <v>32.72</v>
      </c>
      <c r="C1141" s="56">
        <v>891</v>
      </c>
      <c r="D1141" s="56">
        <v>2571</v>
      </c>
      <c r="E1141" s="57">
        <v>4700</v>
      </c>
    </row>
    <row r="1142" spans="2:5" x14ac:dyDescent="0.25">
      <c r="B1142" s="143">
        <v>32.74</v>
      </c>
      <c r="C1142" s="56">
        <v>881</v>
      </c>
      <c r="D1142" s="56">
        <v>2485</v>
      </c>
      <c r="E1142" s="57">
        <v>4695</v>
      </c>
    </row>
    <row r="1143" spans="2:5" x14ac:dyDescent="0.25">
      <c r="B1143" s="143">
        <v>32.76</v>
      </c>
      <c r="C1143" s="56">
        <v>883</v>
      </c>
      <c r="D1143" s="56">
        <v>2565</v>
      </c>
      <c r="E1143" s="57">
        <v>4784</v>
      </c>
    </row>
    <row r="1144" spans="2:5" x14ac:dyDescent="0.25">
      <c r="B1144" s="143">
        <v>32.78</v>
      </c>
      <c r="C1144" s="56">
        <v>861</v>
      </c>
      <c r="D1144" s="56">
        <v>2560</v>
      </c>
      <c r="E1144" s="57">
        <v>4699</v>
      </c>
    </row>
    <row r="1145" spans="2:5" x14ac:dyDescent="0.25">
      <c r="B1145" s="143">
        <v>32.799999999999997</v>
      </c>
      <c r="C1145" s="56">
        <v>895</v>
      </c>
      <c r="D1145" s="56">
        <v>2621</v>
      </c>
      <c r="E1145" s="57">
        <v>4645</v>
      </c>
    </row>
    <row r="1146" spans="2:5" x14ac:dyDescent="0.25">
      <c r="B1146" s="143">
        <v>32.82</v>
      </c>
      <c r="C1146" s="56">
        <v>877</v>
      </c>
      <c r="D1146" s="56">
        <v>2565</v>
      </c>
      <c r="E1146" s="57">
        <v>4745</v>
      </c>
    </row>
    <row r="1147" spans="2:5" x14ac:dyDescent="0.25">
      <c r="B1147" s="143">
        <v>32.840000000000003</v>
      </c>
      <c r="C1147" s="56">
        <v>848</v>
      </c>
      <c r="D1147" s="56">
        <v>2576</v>
      </c>
      <c r="E1147" s="57">
        <v>4706</v>
      </c>
    </row>
    <row r="1148" spans="2:5" x14ac:dyDescent="0.25">
      <c r="B1148" s="143">
        <v>32.86</v>
      </c>
      <c r="C1148" s="56">
        <v>926</v>
      </c>
      <c r="D1148" s="56">
        <v>2542</v>
      </c>
      <c r="E1148" s="57">
        <v>4680</v>
      </c>
    </row>
    <row r="1149" spans="2:5" x14ac:dyDescent="0.25">
      <c r="B1149" s="143">
        <v>32.880000000000003</v>
      </c>
      <c r="C1149" s="56">
        <v>895</v>
      </c>
      <c r="D1149" s="56">
        <v>2489</v>
      </c>
      <c r="E1149" s="57">
        <v>4799</v>
      </c>
    </row>
    <row r="1150" spans="2:5" x14ac:dyDescent="0.25">
      <c r="B1150" s="143">
        <v>32.9</v>
      </c>
      <c r="C1150" s="56">
        <v>891</v>
      </c>
      <c r="D1150" s="56">
        <v>2465</v>
      </c>
      <c r="E1150" s="57">
        <v>4742</v>
      </c>
    </row>
    <row r="1151" spans="2:5" x14ac:dyDescent="0.25">
      <c r="B1151" s="143">
        <v>32.92</v>
      </c>
      <c r="C1151" s="56">
        <v>900</v>
      </c>
      <c r="D1151" s="56">
        <v>2579</v>
      </c>
      <c r="E1151" s="57">
        <v>4627</v>
      </c>
    </row>
    <row r="1152" spans="2:5" x14ac:dyDescent="0.25">
      <c r="B1152" s="143">
        <v>32.94</v>
      </c>
      <c r="C1152" s="56">
        <v>876</v>
      </c>
      <c r="D1152" s="56">
        <v>2542</v>
      </c>
      <c r="E1152" s="57">
        <v>4614</v>
      </c>
    </row>
    <row r="1153" spans="2:5" x14ac:dyDescent="0.25">
      <c r="B1153" s="143">
        <v>32.96</v>
      </c>
      <c r="C1153" s="56">
        <v>902</v>
      </c>
      <c r="D1153" s="56">
        <v>2523</v>
      </c>
      <c r="E1153" s="57">
        <v>4572</v>
      </c>
    </row>
    <row r="1154" spans="2:5" x14ac:dyDescent="0.25">
      <c r="B1154" s="143">
        <v>32.979999999999997</v>
      </c>
      <c r="C1154" s="56">
        <v>899</v>
      </c>
      <c r="D1154" s="56">
        <v>2578</v>
      </c>
      <c r="E1154" s="57">
        <v>4711</v>
      </c>
    </row>
    <row r="1155" spans="2:5" x14ac:dyDescent="0.25">
      <c r="B1155" s="143">
        <v>33</v>
      </c>
      <c r="C1155" s="56">
        <v>906</v>
      </c>
      <c r="D1155" s="56">
        <v>2557</v>
      </c>
      <c r="E1155" s="57">
        <v>4726</v>
      </c>
    </row>
    <row r="1156" spans="2:5" x14ac:dyDescent="0.25">
      <c r="B1156" s="143">
        <v>33.020000000000003</v>
      </c>
      <c r="C1156" s="56">
        <v>861</v>
      </c>
      <c r="D1156" s="56">
        <v>2625</v>
      </c>
      <c r="E1156" s="57">
        <v>4754</v>
      </c>
    </row>
    <row r="1157" spans="2:5" x14ac:dyDescent="0.25">
      <c r="B1157" s="143">
        <v>33.04</v>
      </c>
      <c r="C1157" s="56">
        <v>855</v>
      </c>
      <c r="D1157" s="56">
        <v>2602</v>
      </c>
      <c r="E1157" s="57">
        <v>4703</v>
      </c>
    </row>
    <row r="1158" spans="2:5" x14ac:dyDescent="0.25">
      <c r="B1158" s="143">
        <v>33.06</v>
      </c>
      <c r="C1158" s="56">
        <v>815</v>
      </c>
      <c r="D1158" s="56">
        <v>2566</v>
      </c>
      <c r="E1158" s="57">
        <v>4667</v>
      </c>
    </row>
    <row r="1159" spans="2:5" x14ac:dyDescent="0.25">
      <c r="B1159" s="143">
        <v>33.08</v>
      </c>
      <c r="C1159" s="56">
        <v>858</v>
      </c>
      <c r="D1159" s="56">
        <v>2560</v>
      </c>
      <c r="E1159" s="57">
        <v>4654</v>
      </c>
    </row>
    <row r="1160" spans="2:5" x14ac:dyDescent="0.25">
      <c r="B1160" s="143">
        <v>33.1</v>
      </c>
      <c r="C1160" s="56">
        <v>822</v>
      </c>
      <c r="D1160" s="56">
        <v>2596</v>
      </c>
      <c r="E1160" s="57">
        <v>4745</v>
      </c>
    </row>
    <row r="1161" spans="2:5" x14ac:dyDescent="0.25">
      <c r="B1161" s="143">
        <v>33.119999999999997</v>
      </c>
      <c r="C1161" s="56">
        <v>839</v>
      </c>
      <c r="D1161" s="56">
        <v>2573</v>
      </c>
      <c r="E1161" s="57">
        <v>4741</v>
      </c>
    </row>
    <row r="1162" spans="2:5" x14ac:dyDescent="0.25">
      <c r="B1162" s="143">
        <v>33.14</v>
      </c>
      <c r="C1162" s="56">
        <v>855</v>
      </c>
      <c r="D1162" s="56">
        <v>2622</v>
      </c>
      <c r="E1162" s="57">
        <v>4853</v>
      </c>
    </row>
    <row r="1163" spans="2:5" x14ac:dyDescent="0.25">
      <c r="B1163" s="143">
        <v>33.159999999999997</v>
      </c>
      <c r="C1163" s="56">
        <v>810</v>
      </c>
      <c r="D1163" s="56">
        <v>2482</v>
      </c>
      <c r="E1163" s="57">
        <v>4727</v>
      </c>
    </row>
    <row r="1164" spans="2:5" x14ac:dyDescent="0.25">
      <c r="B1164" s="143">
        <v>33.18</v>
      </c>
      <c r="C1164" s="56">
        <v>854</v>
      </c>
      <c r="D1164" s="56">
        <v>2670</v>
      </c>
      <c r="E1164" s="57">
        <v>4667</v>
      </c>
    </row>
    <row r="1165" spans="2:5" x14ac:dyDescent="0.25">
      <c r="B1165" s="143">
        <v>33.200000000000003</v>
      </c>
      <c r="C1165" s="56">
        <v>873</v>
      </c>
      <c r="D1165" s="56">
        <v>2628</v>
      </c>
      <c r="E1165" s="57">
        <v>4666</v>
      </c>
    </row>
    <row r="1166" spans="2:5" x14ac:dyDescent="0.25">
      <c r="B1166" s="143">
        <v>33.22</v>
      </c>
      <c r="C1166" s="56">
        <v>872</v>
      </c>
      <c r="D1166" s="56">
        <v>2603</v>
      </c>
      <c r="E1166" s="57">
        <v>4768</v>
      </c>
    </row>
    <row r="1167" spans="2:5" x14ac:dyDescent="0.25">
      <c r="B1167" s="143">
        <v>33.24</v>
      </c>
      <c r="C1167" s="56">
        <v>805</v>
      </c>
      <c r="D1167" s="56">
        <v>2547</v>
      </c>
      <c r="E1167" s="57">
        <v>4701</v>
      </c>
    </row>
    <row r="1168" spans="2:5" x14ac:dyDescent="0.25">
      <c r="B1168" s="143">
        <v>33.26</v>
      </c>
      <c r="C1168" s="56">
        <v>830</v>
      </c>
      <c r="D1168" s="56">
        <v>2504</v>
      </c>
      <c r="E1168" s="57">
        <v>4831</v>
      </c>
    </row>
    <row r="1169" spans="2:5" x14ac:dyDescent="0.25">
      <c r="B1169" s="143">
        <v>33.28</v>
      </c>
      <c r="C1169" s="56">
        <v>841</v>
      </c>
      <c r="D1169" s="56">
        <v>2571</v>
      </c>
      <c r="E1169" s="57">
        <v>4772</v>
      </c>
    </row>
    <row r="1170" spans="2:5" x14ac:dyDescent="0.25">
      <c r="B1170" s="143">
        <v>33.299999999999997</v>
      </c>
      <c r="C1170" s="56">
        <v>831</v>
      </c>
      <c r="D1170" s="56">
        <v>2494</v>
      </c>
      <c r="E1170" s="57">
        <v>4862</v>
      </c>
    </row>
    <row r="1171" spans="2:5" x14ac:dyDescent="0.25">
      <c r="B1171" s="143">
        <v>33.32</v>
      </c>
      <c r="C1171" s="56">
        <v>853</v>
      </c>
      <c r="D1171" s="56">
        <v>2585</v>
      </c>
      <c r="E1171" s="57">
        <v>4715</v>
      </c>
    </row>
    <row r="1172" spans="2:5" x14ac:dyDescent="0.25">
      <c r="B1172" s="143">
        <v>33.340000000000003</v>
      </c>
      <c r="C1172" s="56">
        <v>865</v>
      </c>
      <c r="D1172" s="56">
        <v>2562</v>
      </c>
      <c r="E1172" s="57">
        <v>4754</v>
      </c>
    </row>
    <row r="1173" spans="2:5" x14ac:dyDescent="0.25">
      <c r="B1173" s="143">
        <v>33.36</v>
      </c>
      <c r="C1173" s="56">
        <v>816</v>
      </c>
      <c r="D1173" s="56">
        <v>2600</v>
      </c>
      <c r="E1173" s="57">
        <v>4803</v>
      </c>
    </row>
    <row r="1174" spans="2:5" x14ac:dyDescent="0.25">
      <c r="B1174" s="143">
        <v>33.380000000000003</v>
      </c>
      <c r="C1174" s="56">
        <v>855</v>
      </c>
      <c r="D1174" s="56">
        <v>2546</v>
      </c>
      <c r="E1174" s="57">
        <v>4739</v>
      </c>
    </row>
    <row r="1175" spans="2:5" x14ac:dyDescent="0.25">
      <c r="B1175" s="143">
        <v>33.4</v>
      </c>
      <c r="C1175" s="56">
        <v>876</v>
      </c>
      <c r="D1175" s="56">
        <v>2590</v>
      </c>
      <c r="E1175" s="57">
        <v>4756</v>
      </c>
    </row>
    <row r="1176" spans="2:5" x14ac:dyDescent="0.25">
      <c r="B1176" s="143">
        <v>33.42</v>
      </c>
      <c r="C1176" s="56">
        <v>817</v>
      </c>
      <c r="D1176" s="56">
        <v>2523</v>
      </c>
      <c r="E1176" s="57">
        <v>4689</v>
      </c>
    </row>
    <row r="1177" spans="2:5" x14ac:dyDescent="0.25">
      <c r="B1177" s="143">
        <v>33.44</v>
      </c>
      <c r="C1177" s="56">
        <v>828</v>
      </c>
      <c r="D1177" s="56">
        <v>2601</v>
      </c>
      <c r="E1177" s="57">
        <v>4716</v>
      </c>
    </row>
    <row r="1178" spans="2:5" x14ac:dyDescent="0.25">
      <c r="B1178" s="143">
        <v>33.46</v>
      </c>
      <c r="C1178" s="56">
        <v>860</v>
      </c>
      <c r="D1178" s="56">
        <v>2598</v>
      </c>
      <c r="E1178" s="57">
        <v>4639</v>
      </c>
    </row>
    <row r="1179" spans="2:5" x14ac:dyDescent="0.25">
      <c r="B1179" s="143">
        <v>33.479999999999997</v>
      </c>
      <c r="C1179" s="56">
        <v>824</v>
      </c>
      <c r="D1179" s="56">
        <v>2573</v>
      </c>
      <c r="E1179" s="57">
        <v>4824</v>
      </c>
    </row>
    <row r="1180" spans="2:5" x14ac:dyDescent="0.25">
      <c r="B1180" s="143">
        <v>33.5</v>
      </c>
      <c r="C1180" s="56">
        <v>904</v>
      </c>
      <c r="D1180" s="56">
        <v>2568</v>
      </c>
      <c r="E1180" s="57">
        <v>4809</v>
      </c>
    </row>
    <row r="1181" spans="2:5" x14ac:dyDescent="0.25">
      <c r="B1181" s="143">
        <v>33.520000000000003</v>
      </c>
      <c r="C1181" s="56">
        <v>866</v>
      </c>
      <c r="D1181" s="56">
        <v>2611</v>
      </c>
      <c r="E1181" s="57">
        <v>4674</v>
      </c>
    </row>
    <row r="1182" spans="2:5" x14ac:dyDescent="0.25">
      <c r="B1182" s="143">
        <v>33.54</v>
      </c>
      <c r="C1182" s="56">
        <v>872</v>
      </c>
      <c r="D1182" s="56">
        <v>2616</v>
      </c>
      <c r="E1182" s="57">
        <v>4718</v>
      </c>
    </row>
    <row r="1183" spans="2:5" x14ac:dyDescent="0.25">
      <c r="B1183" s="143">
        <v>33.56</v>
      </c>
      <c r="C1183" s="56">
        <v>835</v>
      </c>
      <c r="D1183" s="56">
        <v>2554</v>
      </c>
      <c r="E1183" s="57">
        <v>4690</v>
      </c>
    </row>
    <row r="1184" spans="2:5" x14ac:dyDescent="0.25">
      <c r="B1184" s="143">
        <v>33.58</v>
      </c>
      <c r="C1184" s="56">
        <v>808</v>
      </c>
      <c r="D1184" s="56">
        <v>2476</v>
      </c>
      <c r="E1184" s="57">
        <v>4646</v>
      </c>
    </row>
    <row r="1185" spans="2:5" x14ac:dyDescent="0.25">
      <c r="B1185" s="143">
        <v>33.6</v>
      </c>
      <c r="C1185" s="56">
        <v>819</v>
      </c>
      <c r="D1185" s="56">
        <v>2581</v>
      </c>
      <c r="E1185" s="57">
        <v>4764</v>
      </c>
    </row>
    <row r="1186" spans="2:5" x14ac:dyDescent="0.25">
      <c r="B1186" s="143">
        <v>33.619999999999997</v>
      </c>
      <c r="C1186" s="56">
        <v>848</v>
      </c>
      <c r="D1186" s="56">
        <v>2556</v>
      </c>
      <c r="E1186" s="57">
        <v>4715</v>
      </c>
    </row>
    <row r="1187" spans="2:5" x14ac:dyDescent="0.25">
      <c r="B1187" s="143">
        <v>33.64</v>
      </c>
      <c r="C1187" s="56">
        <v>801</v>
      </c>
      <c r="D1187" s="56">
        <v>2566</v>
      </c>
      <c r="E1187" s="57">
        <v>4810</v>
      </c>
    </row>
    <row r="1188" spans="2:5" x14ac:dyDescent="0.25">
      <c r="B1188" s="143">
        <v>33.659999999999997</v>
      </c>
      <c r="C1188" s="56">
        <v>814</v>
      </c>
      <c r="D1188" s="56">
        <v>2570</v>
      </c>
      <c r="E1188" s="57">
        <v>4732</v>
      </c>
    </row>
    <row r="1189" spans="2:5" x14ac:dyDescent="0.25">
      <c r="B1189" s="143">
        <v>33.68</v>
      </c>
      <c r="C1189" s="56">
        <v>839</v>
      </c>
      <c r="D1189" s="56">
        <v>2548</v>
      </c>
      <c r="E1189" s="57">
        <v>4740</v>
      </c>
    </row>
    <row r="1190" spans="2:5" x14ac:dyDescent="0.25">
      <c r="B1190" s="143">
        <v>33.700000000000003</v>
      </c>
      <c r="C1190" s="56">
        <v>836</v>
      </c>
      <c r="D1190" s="56">
        <v>2613</v>
      </c>
      <c r="E1190" s="57">
        <v>4729</v>
      </c>
    </row>
    <row r="1191" spans="2:5" x14ac:dyDescent="0.25">
      <c r="B1191" s="143">
        <v>33.72</v>
      </c>
      <c r="C1191" s="56">
        <v>791</v>
      </c>
      <c r="D1191" s="56">
        <v>2587</v>
      </c>
      <c r="E1191" s="57">
        <v>4736</v>
      </c>
    </row>
    <row r="1192" spans="2:5" x14ac:dyDescent="0.25">
      <c r="B1192" s="143">
        <v>33.74</v>
      </c>
      <c r="C1192" s="56">
        <v>805</v>
      </c>
      <c r="D1192" s="56">
        <v>2607</v>
      </c>
      <c r="E1192" s="57">
        <v>4561</v>
      </c>
    </row>
    <row r="1193" spans="2:5" x14ac:dyDescent="0.25">
      <c r="B1193" s="143">
        <v>33.76</v>
      </c>
      <c r="C1193" s="56">
        <v>793</v>
      </c>
      <c r="D1193" s="56">
        <v>2544</v>
      </c>
      <c r="E1193" s="57">
        <v>4704</v>
      </c>
    </row>
    <row r="1194" spans="2:5" x14ac:dyDescent="0.25">
      <c r="B1194" s="143">
        <v>33.78</v>
      </c>
      <c r="C1194" s="56">
        <v>830</v>
      </c>
      <c r="D1194" s="56">
        <v>2597</v>
      </c>
      <c r="E1194" s="57">
        <v>4731</v>
      </c>
    </row>
    <row r="1195" spans="2:5" x14ac:dyDescent="0.25">
      <c r="B1195" s="143">
        <v>33.799999999999997</v>
      </c>
      <c r="C1195" s="56">
        <v>867</v>
      </c>
      <c r="D1195" s="56">
        <v>2550</v>
      </c>
      <c r="E1195" s="57">
        <v>4688</v>
      </c>
    </row>
    <row r="1196" spans="2:5" x14ac:dyDescent="0.25">
      <c r="B1196" s="143">
        <v>33.82</v>
      </c>
      <c r="C1196" s="56">
        <v>838</v>
      </c>
      <c r="D1196" s="56">
        <v>2520</v>
      </c>
      <c r="E1196" s="57">
        <v>4724</v>
      </c>
    </row>
    <row r="1197" spans="2:5" x14ac:dyDescent="0.25">
      <c r="B1197" s="143">
        <v>33.840000000000003</v>
      </c>
      <c r="C1197" s="56">
        <v>828</v>
      </c>
      <c r="D1197" s="56">
        <v>2596</v>
      </c>
      <c r="E1197" s="57">
        <v>4716</v>
      </c>
    </row>
    <row r="1198" spans="2:5" x14ac:dyDescent="0.25">
      <c r="B1198" s="143">
        <v>33.86</v>
      </c>
      <c r="C1198" s="56">
        <v>815</v>
      </c>
      <c r="D1198" s="56">
        <v>2587</v>
      </c>
      <c r="E1198" s="57">
        <v>4737</v>
      </c>
    </row>
    <row r="1199" spans="2:5" x14ac:dyDescent="0.25">
      <c r="B1199" s="143">
        <v>33.880000000000003</v>
      </c>
      <c r="C1199" s="56">
        <v>813</v>
      </c>
      <c r="D1199" s="56">
        <v>2567</v>
      </c>
      <c r="E1199" s="57">
        <v>4636</v>
      </c>
    </row>
    <row r="1200" spans="2:5" x14ac:dyDescent="0.25">
      <c r="B1200" s="143">
        <v>33.9</v>
      </c>
      <c r="C1200" s="56">
        <v>818</v>
      </c>
      <c r="D1200" s="56">
        <v>2639</v>
      </c>
      <c r="E1200" s="57">
        <v>4727</v>
      </c>
    </row>
    <row r="1201" spans="2:5" x14ac:dyDescent="0.25">
      <c r="B1201" s="143">
        <v>33.92</v>
      </c>
      <c r="C1201" s="56">
        <v>814</v>
      </c>
      <c r="D1201" s="56">
        <v>2603</v>
      </c>
      <c r="E1201" s="57">
        <v>4782</v>
      </c>
    </row>
    <row r="1202" spans="2:5" x14ac:dyDescent="0.25">
      <c r="B1202" s="143">
        <v>33.94</v>
      </c>
      <c r="C1202" s="56">
        <v>800</v>
      </c>
      <c r="D1202" s="56">
        <v>2542</v>
      </c>
      <c r="E1202" s="57">
        <v>4798</v>
      </c>
    </row>
    <row r="1203" spans="2:5" x14ac:dyDescent="0.25">
      <c r="B1203" s="143">
        <v>33.96</v>
      </c>
      <c r="C1203" s="56">
        <v>818</v>
      </c>
      <c r="D1203" s="56">
        <v>2587</v>
      </c>
      <c r="E1203" s="57">
        <v>4945</v>
      </c>
    </row>
    <row r="1204" spans="2:5" x14ac:dyDescent="0.25">
      <c r="B1204" s="143">
        <v>33.979999999999997</v>
      </c>
      <c r="C1204" s="56">
        <v>848</v>
      </c>
      <c r="D1204" s="56">
        <v>2519</v>
      </c>
      <c r="E1204" s="57">
        <v>4768</v>
      </c>
    </row>
    <row r="1205" spans="2:5" x14ac:dyDescent="0.25">
      <c r="B1205" s="143">
        <v>34</v>
      </c>
      <c r="C1205" s="56">
        <v>792</v>
      </c>
      <c r="D1205" s="56">
        <v>2600</v>
      </c>
      <c r="E1205" s="57">
        <v>4852</v>
      </c>
    </row>
    <row r="1206" spans="2:5" x14ac:dyDescent="0.25">
      <c r="B1206" s="143">
        <v>34.020000000000003</v>
      </c>
      <c r="C1206" s="56">
        <v>826</v>
      </c>
      <c r="D1206" s="56">
        <v>2549</v>
      </c>
      <c r="E1206" s="57">
        <v>4914</v>
      </c>
    </row>
    <row r="1207" spans="2:5" x14ac:dyDescent="0.25">
      <c r="B1207" s="143">
        <v>34.04</v>
      </c>
      <c r="C1207" s="56">
        <v>822</v>
      </c>
      <c r="D1207" s="56">
        <v>2568</v>
      </c>
      <c r="E1207" s="57">
        <v>4786</v>
      </c>
    </row>
    <row r="1208" spans="2:5" x14ac:dyDescent="0.25">
      <c r="B1208" s="143">
        <v>34.06</v>
      </c>
      <c r="C1208" s="56">
        <v>829</v>
      </c>
      <c r="D1208" s="56">
        <v>2578</v>
      </c>
      <c r="E1208" s="57">
        <v>4906</v>
      </c>
    </row>
    <row r="1209" spans="2:5" x14ac:dyDescent="0.25">
      <c r="B1209" s="143">
        <v>34.08</v>
      </c>
      <c r="C1209" s="56">
        <v>773</v>
      </c>
      <c r="D1209" s="56">
        <v>2593</v>
      </c>
      <c r="E1209" s="57">
        <v>4904</v>
      </c>
    </row>
    <row r="1210" spans="2:5" x14ac:dyDescent="0.25">
      <c r="B1210" s="143">
        <v>34.1</v>
      </c>
      <c r="C1210" s="56">
        <v>880</v>
      </c>
      <c r="D1210" s="56">
        <v>2627</v>
      </c>
      <c r="E1210" s="57">
        <v>4835</v>
      </c>
    </row>
    <row r="1211" spans="2:5" x14ac:dyDescent="0.25">
      <c r="B1211" s="143">
        <v>34.119999999999997</v>
      </c>
      <c r="C1211" s="56">
        <v>821</v>
      </c>
      <c r="D1211" s="56">
        <v>2611</v>
      </c>
      <c r="E1211" s="57">
        <v>4829</v>
      </c>
    </row>
    <row r="1212" spans="2:5" x14ac:dyDescent="0.25">
      <c r="B1212" s="143">
        <v>34.14</v>
      </c>
      <c r="C1212" s="56">
        <v>791</v>
      </c>
      <c r="D1212" s="56">
        <v>2591</v>
      </c>
      <c r="E1212" s="57">
        <v>4880</v>
      </c>
    </row>
    <row r="1213" spans="2:5" x14ac:dyDescent="0.25">
      <c r="B1213" s="143">
        <v>34.159999999999997</v>
      </c>
      <c r="C1213" s="56">
        <v>787</v>
      </c>
      <c r="D1213" s="56">
        <v>2620</v>
      </c>
      <c r="E1213" s="57">
        <v>4865</v>
      </c>
    </row>
    <row r="1214" spans="2:5" x14ac:dyDescent="0.25">
      <c r="B1214" s="143">
        <v>34.18</v>
      </c>
      <c r="C1214" s="56">
        <v>790</v>
      </c>
      <c r="D1214" s="56">
        <v>2666</v>
      </c>
      <c r="E1214" s="57">
        <v>4755</v>
      </c>
    </row>
    <row r="1215" spans="2:5" x14ac:dyDescent="0.25">
      <c r="B1215" s="143">
        <v>34.200000000000003</v>
      </c>
      <c r="C1215" s="56">
        <v>769</v>
      </c>
      <c r="D1215" s="56">
        <v>2589</v>
      </c>
      <c r="E1215" s="57">
        <v>4899</v>
      </c>
    </row>
    <row r="1216" spans="2:5" x14ac:dyDescent="0.25">
      <c r="B1216" s="143">
        <v>34.22</v>
      </c>
      <c r="C1216" s="56">
        <v>762</v>
      </c>
      <c r="D1216" s="56">
        <v>2679</v>
      </c>
      <c r="E1216" s="57">
        <v>4875</v>
      </c>
    </row>
    <row r="1217" spans="2:5" x14ac:dyDescent="0.25">
      <c r="B1217" s="143">
        <v>34.24</v>
      </c>
      <c r="C1217" s="56">
        <v>759</v>
      </c>
      <c r="D1217" s="56">
        <v>2603</v>
      </c>
      <c r="E1217" s="57">
        <v>4808</v>
      </c>
    </row>
    <row r="1218" spans="2:5" x14ac:dyDescent="0.25">
      <c r="B1218" s="143">
        <v>34.26</v>
      </c>
      <c r="C1218" s="56">
        <v>776</v>
      </c>
      <c r="D1218" s="56">
        <v>2630</v>
      </c>
      <c r="E1218" s="57">
        <v>4704</v>
      </c>
    </row>
    <row r="1219" spans="2:5" x14ac:dyDescent="0.25">
      <c r="B1219" s="143">
        <v>34.28</v>
      </c>
      <c r="C1219" s="56">
        <v>758</v>
      </c>
      <c r="D1219" s="56">
        <v>2654</v>
      </c>
      <c r="E1219" s="57">
        <v>4714</v>
      </c>
    </row>
    <row r="1220" spans="2:5" x14ac:dyDescent="0.25">
      <c r="B1220" s="143">
        <v>34.299999999999997</v>
      </c>
      <c r="C1220" s="56">
        <v>826</v>
      </c>
      <c r="D1220" s="56">
        <v>2598</v>
      </c>
      <c r="E1220" s="57">
        <v>4942</v>
      </c>
    </row>
    <row r="1221" spans="2:5" x14ac:dyDescent="0.25">
      <c r="B1221" s="143">
        <v>34.32</v>
      </c>
      <c r="C1221" s="56">
        <v>782</v>
      </c>
      <c r="D1221" s="56">
        <v>2676</v>
      </c>
      <c r="E1221" s="57">
        <v>4809</v>
      </c>
    </row>
    <row r="1222" spans="2:5" x14ac:dyDescent="0.25">
      <c r="B1222" s="143">
        <v>34.340000000000003</v>
      </c>
      <c r="C1222" s="56">
        <v>780</v>
      </c>
      <c r="D1222" s="56">
        <v>2685</v>
      </c>
      <c r="E1222" s="57">
        <v>4897</v>
      </c>
    </row>
    <row r="1223" spans="2:5" x14ac:dyDescent="0.25">
      <c r="B1223" s="143">
        <v>34.36</v>
      </c>
      <c r="C1223" s="56">
        <v>821</v>
      </c>
      <c r="D1223" s="56">
        <v>2665</v>
      </c>
      <c r="E1223" s="57">
        <v>4815</v>
      </c>
    </row>
    <row r="1224" spans="2:5" x14ac:dyDescent="0.25">
      <c r="B1224" s="143">
        <v>34.380000000000003</v>
      </c>
      <c r="C1224" s="56">
        <v>791</v>
      </c>
      <c r="D1224" s="56">
        <v>2559</v>
      </c>
      <c r="E1224" s="57">
        <v>4869</v>
      </c>
    </row>
    <row r="1225" spans="2:5" x14ac:dyDescent="0.25">
      <c r="B1225" s="143">
        <v>34.4</v>
      </c>
      <c r="C1225" s="56">
        <v>815</v>
      </c>
      <c r="D1225" s="56">
        <v>2615</v>
      </c>
      <c r="E1225" s="57">
        <v>4790</v>
      </c>
    </row>
    <row r="1226" spans="2:5" x14ac:dyDescent="0.25">
      <c r="B1226" s="143">
        <v>34.42</v>
      </c>
      <c r="C1226" s="56">
        <v>771</v>
      </c>
      <c r="D1226" s="56">
        <v>2649</v>
      </c>
      <c r="E1226" s="57">
        <v>4689</v>
      </c>
    </row>
    <row r="1227" spans="2:5" x14ac:dyDescent="0.25">
      <c r="B1227" s="143">
        <v>34.44</v>
      </c>
      <c r="C1227" s="56">
        <v>783</v>
      </c>
      <c r="D1227" s="56">
        <v>2646</v>
      </c>
      <c r="E1227" s="57">
        <v>4783</v>
      </c>
    </row>
    <row r="1228" spans="2:5" x14ac:dyDescent="0.25">
      <c r="B1228" s="143">
        <v>34.46</v>
      </c>
      <c r="C1228" s="56">
        <v>767</v>
      </c>
      <c r="D1228" s="56">
        <v>2620</v>
      </c>
      <c r="E1228" s="57">
        <v>4792</v>
      </c>
    </row>
    <row r="1229" spans="2:5" x14ac:dyDescent="0.25">
      <c r="B1229" s="143">
        <v>34.479999999999997</v>
      </c>
      <c r="C1229" s="56">
        <v>742</v>
      </c>
      <c r="D1229" s="56">
        <v>2688</v>
      </c>
      <c r="E1229" s="57">
        <v>4818</v>
      </c>
    </row>
    <row r="1230" spans="2:5" x14ac:dyDescent="0.25">
      <c r="B1230" s="143">
        <v>34.5</v>
      </c>
      <c r="C1230" s="56">
        <v>777</v>
      </c>
      <c r="D1230" s="56">
        <v>2702</v>
      </c>
      <c r="E1230" s="57">
        <v>4850</v>
      </c>
    </row>
    <row r="1231" spans="2:5" x14ac:dyDescent="0.25">
      <c r="B1231" s="143">
        <v>34.520000000000003</v>
      </c>
      <c r="C1231" s="56">
        <v>764</v>
      </c>
      <c r="D1231" s="56">
        <v>2673</v>
      </c>
      <c r="E1231" s="57">
        <v>4918</v>
      </c>
    </row>
    <row r="1232" spans="2:5" x14ac:dyDescent="0.25">
      <c r="B1232" s="143">
        <v>34.54</v>
      </c>
      <c r="C1232" s="56">
        <v>780</v>
      </c>
      <c r="D1232" s="56">
        <v>2708</v>
      </c>
      <c r="E1232" s="57">
        <v>4959</v>
      </c>
    </row>
    <row r="1233" spans="2:5" x14ac:dyDescent="0.25">
      <c r="B1233" s="143">
        <v>34.56</v>
      </c>
      <c r="C1233" s="56">
        <v>781</v>
      </c>
      <c r="D1233" s="56">
        <v>2629</v>
      </c>
      <c r="E1233" s="57">
        <v>4869</v>
      </c>
    </row>
    <row r="1234" spans="2:5" x14ac:dyDescent="0.25">
      <c r="B1234" s="143">
        <v>34.58</v>
      </c>
      <c r="C1234" s="56">
        <v>757</v>
      </c>
      <c r="D1234" s="56">
        <v>2671</v>
      </c>
      <c r="E1234" s="57">
        <v>4845</v>
      </c>
    </row>
    <row r="1235" spans="2:5" x14ac:dyDescent="0.25">
      <c r="B1235" s="143">
        <v>34.6</v>
      </c>
      <c r="C1235" s="56">
        <v>737</v>
      </c>
      <c r="D1235" s="56">
        <v>2709</v>
      </c>
      <c r="E1235" s="57">
        <v>4856</v>
      </c>
    </row>
    <row r="1236" spans="2:5" x14ac:dyDescent="0.25">
      <c r="B1236" s="143">
        <v>34.619999999999997</v>
      </c>
      <c r="C1236" s="56">
        <v>736</v>
      </c>
      <c r="D1236" s="56">
        <v>2687</v>
      </c>
      <c r="E1236" s="57">
        <v>4837</v>
      </c>
    </row>
    <row r="1237" spans="2:5" x14ac:dyDescent="0.25">
      <c r="B1237" s="143">
        <v>34.64</v>
      </c>
      <c r="C1237" s="56">
        <v>716</v>
      </c>
      <c r="D1237" s="56">
        <v>2700</v>
      </c>
      <c r="E1237" s="57">
        <v>4843</v>
      </c>
    </row>
    <row r="1238" spans="2:5" x14ac:dyDescent="0.25">
      <c r="B1238" s="143">
        <v>34.659999999999997</v>
      </c>
      <c r="C1238" s="56">
        <v>758</v>
      </c>
      <c r="D1238" s="56">
        <v>2822</v>
      </c>
      <c r="E1238" s="57">
        <v>4809</v>
      </c>
    </row>
    <row r="1239" spans="2:5" x14ac:dyDescent="0.25">
      <c r="B1239" s="143">
        <v>34.68</v>
      </c>
      <c r="C1239" s="56">
        <v>765</v>
      </c>
      <c r="D1239" s="56">
        <v>2815</v>
      </c>
      <c r="E1239" s="57">
        <v>4796</v>
      </c>
    </row>
    <row r="1240" spans="2:5" x14ac:dyDescent="0.25">
      <c r="B1240" s="143">
        <v>34.700000000000003</v>
      </c>
      <c r="C1240" s="56">
        <v>774</v>
      </c>
      <c r="D1240" s="56">
        <v>2870</v>
      </c>
      <c r="E1240" s="57">
        <v>4854</v>
      </c>
    </row>
    <row r="1241" spans="2:5" x14ac:dyDescent="0.25">
      <c r="B1241" s="143">
        <v>34.72</v>
      </c>
      <c r="C1241" s="56">
        <v>739</v>
      </c>
      <c r="D1241" s="56">
        <v>2799</v>
      </c>
      <c r="E1241" s="57">
        <v>4802</v>
      </c>
    </row>
    <row r="1242" spans="2:5" x14ac:dyDescent="0.25">
      <c r="B1242" s="143">
        <v>34.74</v>
      </c>
      <c r="C1242" s="56">
        <v>751</v>
      </c>
      <c r="D1242" s="56">
        <v>2944</v>
      </c>
      <c r="E1242" s="57">
        <v>4766</v>
      </c>
    </row>
    <row r="1243" spans="2:5" x14ac:dyDescent="0.25">
      <c r="B1243" s="143">
        <v>34.76</v>
      </c>
      <c r="C1243" s="56">
        <v>795</v>
      </c>
      <c r="D1243" s="56">
        <v>2924</v>
      </c>
      <c r="E1243" s="57">
        <v>4843</v>
      </c>
    </row>
    <row r="1244" spans="2:5" x14ac:dyDescent="0.25">
      <c r="B1244" s="143">
        <v>34.78</v>
      </c>
      <c r="C1244" s="56">
        <v>762</v>
      </c>
      <c r="D1244" s="56">
        <v>2877</v>
      </c>
      <c r="E1244" s="57">
        <v>4751</v>
      </c>
    </row>
    <row r="1245" spans="2:5" x14ac:dyDescent="0.25">
      <c r="B1245" s="143">
        <v>34.799999999999997</v>
      </c>
      <c r="C1245" s="56">
        <v>749</v>
      </c>
      <c r="D1245" s="56">
        <v>3004</v>
      </c>
      <c r="E1245" s="57">
        <v>4950</v>
      </c>
    </row>
    <row r="1246" spans="2:5" x14ac:dyDescent="0.25">
      <c r="B1246" s="143">
        <v>34.82</v>
      </c>
      <c r="C1246" s="56">
        <v>734</v>
      </c>
      <c r="D1246" s="56">
        <v>3110</v>
      </c>
      <c r="E1246" s="57">
        <v>4867</v>
      </c>
    </row>
    <row r="1247" spans="2:5" x14ac:dyDescent="0.25">
      <c r="B1247" s="143">
        <v>34.840000000000003</v>
      </c>
      <c r="C1247" s="56">
        <v>761</v>
      </c>
      <c r="D1247" s="56">
        <v>3254</v>
      </c>
      <c r="E1247" s="57">
        <v>4989</v>
      </c>
    </row>
    <row r="1248" spans="2:5" x14ac:dyDescent="0.25">
      <c r="B1248" s="143">
        <v>34.86</v>
      </c>
      <c r="C1248" s="56">
        <v>759</v>
      </c>
      <c r="D1248" s="56">
        <v>3316</v>
      </c>
      <c r="E1248" s="57">
        <v>4823</v>
      </c>
    </row>
    <row r="1249" spans="2:5" x14ac:dyDescent="0.25">
      <c r="B1249" s="143">
        <v>34.880000000000003</v>
      </c>
      <c r="C1249" s="56">
        <v>721</v>
      </c>
      <c r="D1249" s="56">
        <v>3378</v>
      </c>
      <c r="E1249" s="57">
        <v>4884</v>
      </c>
    </row>
    <row r="1250" spans="2:5" x14ac:dyDescent="0.25">
      <c r="B1250" s="143">
        <v>34.9</v>
      </c>
      <c r="C1250" s="56">
        <v>732</v>
      </c>
      <c r="D1250" s="56">
        <v>3492</v>
      </c>
      <c r="E1250" s="57">
        <v>4895</v>
      </c>
    </row>
    <row r="1251" spans="2:5" x14ac:dyDescent="0.25">
      <c r="B1251" s="143">
        <v>34.92</v>
      </c>
      <c r="C1251" s="56">
        <v>751</v>
      </c>
      <c r="D1251" s="56">
        <v>3624</v>
      </c>
      <c r="E1251" s="57">
        <v>4931</v>
      </c>
    </row>
    <row r="1252" spans="2:5" x14ac:dyDescent="0.25">
      <c r="B1252" s="143">
        <v>34.94</v>
      </c>
      <c r="C1252" s="56">
        <v>730</v>
      </c>
      <c r="D1252" s="56">
        <v>3709</v>
      </c>
      <c r="E1252" s="57">
        <v>4973</v>
      </c>
    </row>
    <row r="1253" spans="2:5" x14ac:dyDescent="0.25">
      <c r="B1253" s="143">
        <v>34.96</v>
      </c>
      <c r="C1253" s="56">
        <v>731</v>
      </c>
      <c r="D1253" s="56">
        <v>3788</v>
      </c>
      <c r="E1253" s="57">
        <v>5049</v>
      </c>
    </row>
    <row r="1254" spans="2:5" x14ac:dyDescent="0.25">
      <c r="B1254" s="143">
        <v>34.979999999999997</v>
      </c>
      <c r="C1254" s="56">
        <v>722</v>
      </c>
      <c r="D1254" s="56">
        <v>3999</v>
      </c>
      <c r="E1254" s="57">
        <v>4932</v>
      </c>
    </row>
    <row r="1255" spans="2:5" x14ac:dyDescent="0.25">
      <c r="B1255" s="143">
        <v>35</v>
      </c>
      <c r="C1255" s="56">
        <v>722</v>
      </c>
      <c r="D1255" s="56">
        <v>4082</v>
      </c>
      <c r="E1255" s="57">
        <v>4928</v>
      </c>
    </row>
    <row r="1256" spans="2:5" x14ac:dyDescent="0.25">
      <c r="B1256" s="143">
        <v>35.020000000000003</v>
      </c>
      <c r="C1256" s="56">
        <v>715</v>
      </c>
      <c r="D1256" s="56">
        <v>4185</v>
      </c>
      <c r="E1256" s="57">
        <v>5241</v>
      </c>
    </row>
    <row r="1257" spans="2:5" x14ac:dyDescent="0.25">
      <c r="B1257" s="143">
        <v>35.04</v>
      </c>
      <c r="C1257" s="56">
        <v>736</v>
      </c>
      <c r="D1257" s="56">
        <v>4316</v>
      </c>
      <c r="E1257" s="57">
        <v>5007</v>
      </c>
    </row>
    <row r="1258" spans="2:5" x14ac:dyDescent="0.25">
      <c r="B1258" s="143">
        <v>35.06</v>
      </c>
      <c r="C1258" s="56">
        <v>765</v>
      </c>
      <c r="D1258" s="56">
        <v>4292</v>
      </c>
      <c r="E1258" s="57">
        <v>5229</v>
      </c>
    </row>
    <row r="1259" spans="2:5" x14ac:dyDescent="0.25">
      <c r="B1259" s="143">
        <v>35.08</v>
      </c>
      <c r="C1259" s="56">
        <v>741</v>
      </c>
      <c r="D1259" s="56">
        <v>4392</v>
      </c>
      <c r="E1259" s="57">
        <v>5191</v>
      </c>
    </row>
    <row r="1260" spans="2:5" x14ac:dyDescent="0.25">
      <c r="B1260" s="143">
        <v>35.1</v>
      </c>
      <c r="C1260" s="56">
        <v>728</v>
      </c>
      <c r="D1260" s="56">
        <v>4364</v>
      </c>
      <c r="E1260" s="57">
        <v>5382</v>
      </c>
    </row>
    <row r="1261" spans="2:5" x14ac:dyDescent="0.25">
      <c r="B1261" s="143">
        <v>35.119999999999997</v>
      </c>
      <c r="C1261" s="56">
        <v>742</v>
      </c>
      <c r="D1261" s="56">
        <v>4418</v>
      </c>
      <c r="E1261" s="57">
        <v>5522</v>
      </c>
    </row>
    <row r="1262" spans="2:5" x14ac:dyDescent="0.25">
      <c r="B1262" s="143">
        <v>35.14</v>
      </c>
      <c r="C1262" s="56">
        <v>729</v>
      </c>
      <c r="D1262" s="56">
        <v>4495</v>
      </c>
      <c r="E1262" s="57">
        <v>5778</v>
      </c>
    </row>
    <row r="1263" spans="2:5" x14ac:dyDescent="0.25">
      <c r="B1263" s="143">
        <v>35.159999999999997</v>
      </c>
      <c r="C1263" s="56">
        <v>721</v>
      </c>
      <c r="D1263" s="56">
        <v>4284</v>
      </c>
      <c r="E1263" s="57">
        <v>6082</v>
      </c>
    </row>
    <row r="1264" spans="2:5" x14ac:dyDescent="0.25">
      <c r="B1264" s="143">
        <v>35.18</v>
      </c>
      <c r="C1264" s="56">
        <v>703</v>
      </c>
      <c r="D1264" s="56">
        <v>4078</v>
      </c>
      <c r="E1264" s="57">
        <v>6575</v>
      </c>
    </row>
    <row r="1265" spans="2:5" x14ac:dyDescent="0.25">
      <c r="B1265" s="143">
        <v>35.200000000000003</v>
      </c>
      <c r="C1265" s="56">
        <v>752</v>
      </c>
      <c r="D1265" s="56">
        <v>3999</v>
      </c>
      <c r="E1265" s="57">
        <v>7044</v>
      </c>
    </row>
    <row r="1266" spans="2:5" x14ac:dyDescent="0.25">
      <c r="B1266" s="143">
        <v>35.22</v>
      </c>
      <c r="C1266" s="56">
        <v>766</v>
      </c>
      <c r="D1266" s="56">
        <v>3916</v>
      </c>
      <c r="E1266" s="57">
        <v>7660</v>
      </c>
    </row>
    <row r="1267" spans="2:5" x14ac:dyDescent="0.25">
      <c r="B1267" s="143">
        <v>35.24</v>
      </c>
      <c r="C1267" s="56">
        <v>720</v>
      </c>
      <c r="D1267" s="56">
        <v>3745</v>
      </c>
      <c r="E1267" s="57">
        <v>8575</v>
      </c>
    </row>
    <row r="1268" spans="2:5" x14ac:dyDescent="0.25">
      <c r="B1268" s="143">
        <v>35.26</v>
      </c>
      <c r="C1268" s="56">
        <v>754</v>
      </c>
      <c r="D1268" s="56">
        <v>3646</v>
      </c>
      <c r="E1268" s="57">
        <v>9507</v>
      </c>
    </row>
    <row r="1269" spans="2:5" x14ac:dyDescent="0.25">
      <c r="B1269" s="143">
        <v>35.28</v>
      </c>
      <c r="C1269" s="56">
        <v>790</v>
      </c>
      <c r="D1269" s="56">
        <v>3438</v>
      </c>
      <c r="E1269" s="57">
        <v>10344</v>
      </c>
    </row>
    <row r="1270" spans="2:5" x14ac:dyDescent="0.25">
      <c r="B1270" s="143">
        <v>35.299999999999997</v>
      </c>
      <c r="C1270" s="56">
        <v>734</v>
      </c>
      <c r="D1270" s="56">
        <v>3415</v>
      </c>
      <c r="E1270" s="57">
        <v>10280</v>
      </c>
    </row>
    <row r="1271" spans="2:5" x14ac:dyDescent="0.25">
      <c r="B1271" s="143">
        <v>35.32</v>
      </c>
      <c r="C1271" s="56">
        <v>731</v>
      </c>
      <c r="D1271" s="56">
        <v>3243</v>
      </c>
      <c r="E1271" s="57">
        <v>9679</v>
      </c>
    </row>
    <row r="1272" spans="2:5" x14ac:dyDescent="0.25">
      <c r="B1272" s="143">
        <v>35.340000000000003</v>
      </c>
      <c r="C1272" s="56">
        <v>757</v>
      </c>
      <c r="D1272" s="56">
        <v>3169</v>
      </c>
      <c r="E1272" s="57">
        <v>8490</v>
      </c>
    </row>
    <row r="1273" spans="2:5" x14ac:dyDescent="0.25">
      <c r="B1273" s="143">
        <v>35.36</v>
      </c>
      <c r="C1273" s="56">
        <v>733</v>
      </c>
      <c r="D1273" s="56">
        <v>3126</v>
      </c>
      <c r="E1273" s="57">
        <v>7984</v>
      </c>
    </row>
    <row r="1274" spans="2:5" x14ac:dyDescent="0.25">
      <c r="B1274" s="143">
        <v>35.380000000000003</v>
      </c>
      <c r="C1274" s="56">
        <v>721</v>
      </c>
      <c r="D1274" s="56">
        <v>3200</v>
      </c>
      <c r="E1274" s="57">
        <v>7757</v>
      </c>
    </row>
    <row r="1275" spans="2:5" x14ac:dyDescent="0.25">
      <c r="B1275" s="143">
        <v>35.4</v>
      </c>
      <c r="C1275" s="56">
        <v>767</v>
      </c>
      <c r="D1275" s="56">
        <v>3053</v>
      </c>
      <c r="E1275" s="57">
        <v>7332</v>
      </c>
    </row>
    <row r="1276" spans="2:5" x14ac:dyDescent="0.25">
      <c r="B1276" s="143">
        <v>35.42</v>
      </c>
      <c r="C1276" s="56">
        <v>712</v>
      </c>
      <c r="D1276" s="56">
        <v>2975</v>
      </c>
      <c r="E1276" s="57">
        <v>6427</v>
      </c>
    </row>
    <row r="1277" spans="2:5" x14ac:dyDescent="0.25">
      <c r="B1277" s="143">
        <v>35.44</v>
      </c>
      <c r="C1277" s="56">
        <v>662</v>
      </c>
      <c r="D1277" s="56">
        <v>2854</v>
      </c>
      <c r="E1277" s="57">
        <v>5740</v>
      </c>
    </row>
    <row r="1278" spans="2:5" x14ac:dyDescent="0.25">
      <c r="B1278" s="143">
        <v>35.46</v>
      </c>
      <c r="C1278" s="56">
        <v>697</v>
      </c>
      <c r="D1278" s="56">
        <v>2903</v>
      </c>
      <c r="E1278" s="57">
        <v>5486</v>
      </c>
    </row>
    <row r="1279" spans="2:5" x14ac:dyDescent="0.25">
      <c r="B1279" s="143">
        <v>35.479999999999997</v>
      </c>
      <c r="C1279" s="56">
        <v>677</v>
      </c>
      <c r="D1279" s="56">
        <v>2831</v>
      </c>
      <c r="E1279" s="57">
        <v>5367</v>
      </c>
    </row>
    <row r="1280" spans="2:5" x14ac:dyDescent="0.25">
      <c r="B1280" s="143">
        <v>35.5</v>
      </c>
      <c r="C1280" s="56">
        <v>727</v>
      </c>
      <c r="D1280" s="56">
        <v>2821</v>
      </c>
      <c r="E1280" s="57">
        <v>5211</v>
      </c>
    </row>
    <row r="1281" spans="2:5" x14ac:dyDescent="0.25">
      <c r="B1281" s="143">
        <v>35.520000000000003</v>
      </c>
      <c r="C1281" s="56">
        <v>732</v>
      </c>
      <c r="D1281" s="56">
        <v>2803</v>
      </c>
      <c r="E1281" s="57">
        <v>5259</v>
      </c>
    </row>
    <row r="1282" spans="2:5" x14ac:dyDescent="0.25">
      <c r="B1282" s="143">
        <v>35.54</v>
      </c>
      <c r="C1282" s="56">
        <v>747</v>
      </c>
      <c r="D1282" s="56">
        <v>2790</v>
      </c>
      <c r="E1282" s="57">
        <v>5027</v>
      </c>
    </row>
    <row r="1283" spans="2:5" x14ac:dyDescent="0.25">
      <c r="B1283" s="143">
        <v>35.56</v>
      </c>
      <c r="C1283" s="56">
        <v>687</v>
      </c>
      <c r="D1283" s="56">
        <v>2772</v>
      </c>
      <c r="E1283" s="57">
        <v>5223</v>
      </c>
    </row>
    <row r="1284" spans="2:5" x14ac:dyDescent="0.25">
      <c r="B1284" s="143">
        <v>35.58</v>
      </c>
      <c r="C1284" s="56">
        <v>728</v>
      </c>
      <c r="D1284" s="56">
        <v>2749</v>
      </c>
      <c r="E1284" s="57">
        <v>4980</v>
      </c>
    </row>
    <row r="1285" spans="2:5" x14ac:dyDescent="0.25">
      <c r="B1285" s="143">
        <v>35.6</v>
      </c>
      <c r="C1285" s="56">
        <v>734</v>
      </c>
      <c r="D1285" s="56">
        <v>2676</v>
      </c>
      <c r="E1285" s="57">
        <v>4976</v>
      </c>
    </row>
    <row r="1286" spans="2:5" x14ac:dyDescent="0.25">
      <c r="B1286" s="143">
        <v>35.619999999999997</v>
      </c>
      <c r="C1286" s="56">
        <v>750</v>
      </c>
      <c r="D1286" s="56">
        <v>2636</v>
      </c>
      <c r="E1286" s="57">
        <v>5125</v>
      </c>
    </row>
    <row r="1287" spans="2:5" x14ac:dyDescent="0.25">
      <c r="B1287" s="143">
        <v>35.64</v>
      </c>
      <c r="C1287" s="56">
        <v>714</v>
      </c>
      <c r="D1287" s="56">
        <v>2567</v>
      </c>
      <c r="E1287" s="57">
        <v>5057</v>
      </c>
    </row>
    <row r="1288" spans="2:5" x14ac:dyDescent="0.25">
      <c r="B1288" s="143">
        <v>35.659999999999997</v>
      </c>
      <c r="C1288" s="56">
        <v>664</v>
      </c>
      <c r="D1288" s="56">
        <v>2617</v>
      </c>
      <c r="E1288" s="57">
        <v>5074</v>
      </c>
    </row>
    <row r="1289" spans="2:5" x14ac:dyDescent="0.25">
      <c r="B1289" s="143">
        <v>35.68</v>
      </c>
      <c r="C1289" s="56">
        <v>702</v>
      </c>
      <c r="D1289" s="56">
        <v>2629</v>
      </c>
      <c r="E1289" s="57">
        <v>5097</v>
      </c>
    </row>
    <row r="1290" spans="2:5" x14ac:dyDescent="0.25">
      <c r="B1290" s="143">
        <v>35.700000000000003</v>
      </c>
      <c r="C1290" s="56">
        <v>647</v>
      </c>
      <c r="D1290" s="56">
        <v>2721</v>
      </c>
      <c r="E1290" s="57">
        <v>5009</v>
      </c>
    </row>
    <row r="1291" spans="2:5" x14ac:dyDescent="0.25">
      <c r="B1291" s="143">
        <v>35.72</v>
      </c>
      <c r="C1291" s="56">
        <v>693</v>
      </c>
      <c r="D1291" s="56">
        <v>2666</v>
      </c>
      <c r="E1291" s="57">
        <v>4882</v>
      </c>
    </row>
    <row r="1292" spans="2:5" x14ac:dyDescent="0.25">
      <c r="B1292" s="143">
        <v>35.74</v>
      </c>
      <c r="C1292" s="56">
        <v>705</v>
      </c>
      <c r="D1292" s="56">
        <v>2656</v>
      </c>
      <c r="E1292" s="57">
        <v>4954</v>
      </c>
    </row>
    <row r="1293" spans="2:5" x14ac:dyDescent="0.25">
      <c r="B1293" s="143">
        <v>35.76</v>
      </c>
      <c r="C1293" s="56">
        <v>703</v>
      </c>
      <c r="D1293" s="56">
        <v>2627</v>
      </c>
      <c r="E1293" s="57">
        <v>4945</v>
      </c>
    </row>
    <row r="1294" spans="2:5" x14ac:dyDescent="0.25">
      <c r="B1294" s="143">
        <v>35.78</v>
      </c>
      <c r="C1294" s="56">
        <v>708</v>
      </c>
      <c r="D1294" s="56">
        <v>2599</v>
      </c>
      <c r="E1294" s="57">
        <v>4848</v>
      </c>
    </row>
    <row r="1295" spans="2:5" x14ac:dyDescent="0.25">
      <c r="B1295" s="143">
        <v>35.799999999999997</v>
      </c>
      <c r="C1295" s="56">
        <v>715</v>
      </c>
      <c r="D1295" s="56">
        <v>2671</v>
      </c>
      <c r="E1295" s="57">
        <v>4879</v>
      </c>
    </row>
    <row r="1296" spans="2:5" x14ac:dyDescent="0.25">
      <c r="B1296" s="143">
        <v>35.82</v>
      </c>
      <c r="C1296" s="56">
        <v>671</v>
      </c>
      <c r="D1296" s="56">
        <v>2641</v>
      </c>
      <c r="E1296" s="57">
        <v>4852</v>
      </c>
    </row>
    <row r="1297" spans="2:5" x14ac:dyDescent="0.25">
      <c r="B1297" s="143">
        <v>35.840000000000003</v>
      </c>
      <c r="C1297" s="56">
        <v>674</v>
      </c>
      <c r="D1297" s="56">
        <v>2670</v>
      </c>
      <c r="E1297" s="57">
        <v>4769</v>
      </c>
    </row>
    <row r="1298" spans="2:5" x14ac:dyDescent="0.25">
      <c r="B1298" s="143">
        <v>35.86</v>
      </c>
      <c r="C1298" s="56">
        <v>722</v>
      </c>
      <c r="D1298" s="56">
        <v>2549</v>
      </c>
      <c r="E1298" s="57">
        <v>4837</v>
      </c>
    </row>
    <row r="1299" spans="2:5" x14ac:dyDescent="0.25">
      <c r="B1299" s="143">
        <v>35.880000000000003</v>
      </c>
      <c r="C1299" s="56">
        <v>708</v>
      </c>
      <c r="D1299" s="56">
        <v>2518</v>
      </c>
      <c r="E1299" s="57">
        <v>4890</v>
      </c>
    </row>
    <row r="1300" spans="2:5" x14ac:dyDescent="0.25">
      <c r="B1300" s="143">
        <v>35.9</v>
      </c>
      <c r="C1300" s="56">
        <v>700</v>
      </c>
      <c r="D1300" s="56">
        <v>2596</v>
      </c>
      <c r="E1300" s="57">
        <v>4832</v>
      </c>
    </row>
    <row r="1301" spans="2:5" x14ac:dyDescent="0.25">
      <c r="B1301" s="143">
        <v>35.92</v>
      </c>
      <c r="C1301" s="56">
        <v>715</v>
      </c>
      <c r="D1301" s="56">
        <v>2597</v>
      </c>
      <c r="E1301" s="57">
        <v>4911</v>
      </c>
    </row>
    <row r="1302" spans="2:5" x14ac:dyDescent="0.25">
      <c r="B1302" s="143">
        <v>35.94</v>
      </c>
      <c r="C1302" s="56">
        <v>687</v>
      </c>
      <c r="D1302" s="56">
        <v>2573</v>
      </c>
      <c r="E1302" s="57">
        <v>4785</v>
      </c>
    </row>
    <row r="1303" spans="2:5" x14ac:dyDescent="0.25">
      <c r="B1303" s="143">
        <v>35.96</v>
      </c>
      <c r="C1303" s="56">
        <v>672</v>
      </c>
      <c r="D1303" s="56">
        <v>2554</v>
      </c>
      <c r="E1303" s="57">
        <v>4813</v>
      </c>
    </row>
    <row r="1304" spans="2:5" x14ac:dyDescent="0.25">
      <c r="B1304" s="143">
        <v>35.979999999999997</v>
      </c>
      <c r="C1304" s="56">
        <v>691</v>
      </c>
      <c r="D1304" s="56">
        <v>2573</v>
      </c>
      <c r="E1304" s="57">
        <v>4879</v>
      </c>
    </row>
    <row r="1305" spans="2:5" x14ac:dyDescent="0.25">
      <c r="B1305" s="143">
        <v>36</v>
      </c>
      <c r="C1305" s="56">
        <v>662</v>
      </c>
      <c r="D1305" s="56">
        <v>2591</v>
      </c>
      <c r="E1305" s="57">
        <v>4699</v>
      </c>
    </row>
    <row r="1306" spans="2:5" x14ac:dyDescent="0.25">
      <c r="B1306" s="143">
        <v>36.020000000000003</v>
      </c>
      <c r="C1306" s="56">
        <v>691</v>
      </c>
      <c r="D1306" s="56">
        <v>2559</v>
      </c>
      <c r="E1306" s="57">
        <v>4898</v>
      </c>
    </row>
    <row r="1307" spans="2:5" x14ac:dyDescent="0.25">
      <c r="B1307" s="143">
        <v>36.04</v>
      </c>
      <c r="C1307" s="56">
        <v>681</v>
      </c>
      <c r="D1307" s="56">
        <v>2557</v>
      </c>
      <c r="E1307" s="57">
        <v>4941</v>
      </c>
    </row>
    <row r="1308" spans="2:5" x14ac:dyDescent="0.25">
      <c r="B1308" s="143">
        <v>36.06</v>
      </c>
      <c r="C1308" s="56">
        <v>696</v>
      </c>
      <c r="D1308" s="56">
        <v>2580</v>
      </c>
      <c r="E1308" s="57">
        <v>4886</v>
      </c>
    </row>
    <row r="1309" spans="2:5" x14ac:dyDescent="0.25">
      <c r="B1309" s="143">
        <v>36.08</v>
      </c>
      <c r="C1309" s="56">
        <v>674</v>
      </c>
      <c r="D1309" s="56">
        <v>2503</v>
      </c>
      <c r="E1309" s="57">
        <v>4990</v>
      </c>
    </row>
    <row r="1310" spans="2:5" x14ac:dyDescent="0.25">
      <c r="B1310" s="143">
        <v>36.1</v>
      </c>
      <c r="C1310" s="56">
        <v>671</v>
      </c>
      <c r="D1310" s="56">
        <v>2583</v>
      </c>
      <c r="E1310" s="57">
        <v>4755</v>
      </c>
    </row>
    <row r="1311" spans="2:5" x14ac:dyDescent="0.25">
      <c r="B1311" s="143">
        <v>36.119999999999997</v>
      </c>
      <c r="C1311" s="56">
        <v>691</v>
      </c>
      <c r="D1311" s="56">
        <v>2633</v>
      </c>
      <c r="E1311" s="57">
        <v>4767</v>
      </c>
    </row>
    <row r="1312" spans="2:5" x14ac:dyDescent="0.25">
      <c r="B1312" s="143">
        <v>36.14</v>
      </c>
      <c r="C1312" s="56">
        <v>659</v>
      </c>
      <c r="D1312" s="56">
        <v>2532</v>
      </c>
      <c r="E1312" s="57">
        <v>4704</v>
      </c>
    </row>
    <row r="1313" spans="2:5" x14ac:dyDescent="0.25">
      <c r="B1313" s="143">
        <v>36.159999999999997</v>
      </c>
      <c r="C1313" s="56">
        <v>668</v>
      </c>
      <c r="D1313" s="56">
        <v>2522</v>
      </c>
      <c r="E1313" s="57">
        <v>4739</v>
      </c>
    </row>
    <row r="1314" spans="2:5" x14ac:dyDescent="0.25">
      <c r="B1314" s="143">
        <v>36.18</v>
      </c>
      <c r="C1314" s="56">
        <v>645</v>
      </c>
      <c r="D1314" s="56">
        <v>2501</v>
      </c>
      <c r="E1314" s="57">
        <v>4679</v>
      </c>
    </row>
    <row r="1315" spans="2:5" x14ac:dyDescent="0.25">
      <c r="B1315" s="143">
        <v>36.200000000000003</v>
      </c>
      <c r="C1315" s="56">
        <v>666</v>
      </c>
      <c r="D1315" s="56">
        <v>2526</v>
      </c>
      <c r="E1315" s="57">
        <v>4914</v>
      </c>
    </row>
    <row r="1316" spans="2:5" x14ac:dyDescent="0.25">
      <c r="B1316" s="143">
        <v>36.22</v>
      </c>
      <c r="C1316" s="56">
        <v>631</v>
      </c>
      <c r="D1316" s="56">
        <v>2506</v>
      </c>
      <c r="E1316" s="57">
        <v>4825</v>
      </c>
    </row>
    <row r="1317" spans="2:5" x14ac:dyDescent="0.25">
      <c r="B1317" s="143">
        <v>36.24</v>
      </c>
      <c r="C1317" s="56">
        <v>604</v>
      </c>
      <c r="D1317" s="56">
        <v>2555</v>
      </c>
      <c r="E1317" s="57">
        <v>4718</v>
      </c>
    </row>
    <row r="1318" spans="2:5" x14ac:dyDescent="0.25">
      <c r="B1318" s="143">
        <v>36.26</v>
      </c>
      <c r="C1318" s="56">
        <v>642</v>
      </c>
      <c r="D1318" s="56">
        <v>2550</v>
      </c>
      <c r="E1318" s="57">
        <v>4782</v>
      </c>
    </row>
    <row r="1319" spans="2:5" x14ac:dyDescent="0.25">
      <c r="B1319" s="143">
        <v>36.28</v>
      </c>
      <c r="C1319" s="56">
        <v>652</v>
      </c>
      <c r="D1319" s="56">
        <v>2457</v>
      </c>
      <c r="E1319" s="57">
        <v>4724</v>
      </c>
    </row>
    <row r="1320" spans="2:5" x14ac:dyDescent="0.25">
      <c r="B1320" s="143">
        <v>36.299999999999997</v>
      </c>
      <c r="C1320" s="56">
        <v>673</v>
      </c>
      <c r="D1320" s="56">
        <v>2641</v>
      </c>
      <c r="E1320" s="57">
        <v>4771</v>
      </c>
    </row>
    <row r="1321" spans="2:5" x14ac:dyDescent="0.25">
      <c r="B1321" s="143">
        <v>36.32</v>
      </c>
      <c r="C1321" s="56">
        <v>694</v>
      </c>
      <c r="D1321" s="56">
        <v>2548</v>
      </c>
      <c r="E1321" s="57">
        <v>4851</v>
      </c>
    </row>
    <row r="1322" spans="2:5" x14ac:dyDescent="0.25">
      <c r="B1322" s="143">
        <v>36.340000000000003</v>
      </c>
      <c r="C1322" s="56">
        <v>682</v>
      </c>
      <c r="D1322" s="56">
        <v>2547</v>
      </c>
      <c r="E1322" s="57">
        <v>4733</v>
      </c>
    </row>
    <row r="1323" spans="2:5" x14ac:dyDescent="0.25">
      <c r="B1323" s="143">
        <v>36.36</v>
      </c>
      <c r="C1323" s="56">
        <v>668</v>
      </c>
      <c r="D1323" s="56">
        <v>2561</v>
      </c>
      <c r="E1323" s="57">
        <v>4759</v>
      </c>
    </row>
    <row r="1324" spans="2:5" x14ac:dyDescent="0.25">
      <c r="B1324" s="143">
        <v>36.380000000000003</v>
      </c>
      <c r="C1324" s="56">
        <v>695</v>
      </c>
      <c r="D1324" s="56">
        <v>2509</v>
      </c>
      <c r="E1324" s="57">
        <v>4794</v>
      </c>
    </row>
    <row r="1325" spans="2:5" x14ac:dyDescent="0.25">
      <c r="B1325" s="143">
        <v>36.4</v>
      </c>
      <c r="C1325" s="56">
        <v>648</v>
      </c>
      <c r="D1325" s="56">
        <v>2527</v>
      </c>
      <c r="E1325" s="57">
        <v>4798</v>
      </c>
    </row>
    <row r="1326" spans="2:5" x14ac:dyDescent="0.25">
      <c r="B1326" s="143">
        <v>36.42</v>
      </c>
      <c r="C1326" s="56">
        <v>682</v>
      </c>
      <c r="D1326" s="56">
        <v>2522</v>
      </c>
      <c r="E1326" s="57">
        <v>4870</v>
      </c>
    </row>
    <row r="1327" spans="2:5" x14ac:dyDescent="0.25">
      <c r="B1327" s="143">
        <v>36.44</v>
      </c>
      <c r="C1327" s="56">
        <v>666</v>
      </c>
      <c r="D1327" s="56">
        <v>2574</v>
      </c>
      <c r="E1327" s="57">
        <v>4787</v>
      </c>
    </row>
    <row r="1328" spans="2:5" x14ac:dyDescent="0.25">
      <c r="B1328" s="143">
        <v>36.46</v>
      </c>
      <c r="C1328" s="56">
        <v>669</v>
      </c>
      <c r="D1328" s="56">
        <v>2485</v>
      </c>
      <c r="E1328" s="57">
        <v>4743</v>
      </c>
    </row>
    <row r="1329" spans="2:5" x14ac:dyDescent="0.25">
      <c r="B1329" s="143">
        <v>36.479999999999997</v>
      </c>
      <c r="C1329" s="56">
        <v>649</v>
      </c>
      <c r="D1329" s="56">
        <v>2497</v>
      </c>
      <c r="E1329" s="57">
        <v>4800</v>
      </c>
    </row>
    <row r="1330" spans="2:5" x14ac:dyDescent="0.25">
      <c r="B1330" s="143">
        <v>36.5</v>
      </c>
      <c r="C1330" s="56">
        <v>639</v>
      </c>
      <c r="D1330" s="56">
        <v>2557</v>
      </c>
      <c r="E1330" s="57">
        <v>4759</v>
      </c>
    </row>
    <row r="1331" spans="2:5" x14ac:dyDescent="0.25">
      <c r="B1331" s="143">
        <v>36.520000000000003</v>
      </c>
      <c r="C1331" s="56">
        <v>643</v>
      </c>
      <c r="D1331" s="56">
        <v>2512</v>
      </c>
      <c r="E1331" s="57">
        <v>4641</v>
      </c>
    </row>
    <row r="1332" spans="2:5" x14ac:dyDescent="0.25">
      <c r="B1332" s="143">
        <v>36.54</v>
      </c>
      <c r="C1332" s="56">
        <v>654</v>
      </c>
      <c r="D1332" s="56">
        <v>2525</v>
      </c>
      <c r="E1332" s="57">
        <v>4813</v>
      </c>
    </row>
    <row r="1333" spans="2:5" x14ac:dyDescent="0.25">
      <c r="B1333" s="143">
        <v>36.56</v>
      </c>
      <c r="C1333" s="56">
        <v>624</v>
      </c>
      <c r="D1333" s="56">
        <v>2568</v>
      </c>
      <c r="E1333" s="57">
        <v>4815</v>
      </c>
    </row>
    <row r="1334" spans="2:5" x14ac:dyDescent="0.25">
      <c r="B1334" s="143">
        <v>36.58</v>
      </c>
      <c r="C1334" s="56">
        <v>701</v>
      </c>
      <c r="D1334" s="56">
        <v>2544</v>
      </c>
      <c r="E1334" s="57">
        <v>4755</v>
      </c>
    </row>
    <row r="1335" spans="2:5" x14ac:dyDescent="0.25">
      <c r="B1335" s="143">
        <v>36.6</v>
      </c>
      <c r="C1335" s="56">
        <v>629</v>
      </c>
      <c r="D1335" s="56">
        <v>2529</v>
      </c>
      <c r="E1335" s="57">
        <v>4703</v>
      </c>
    </row>
    <row r="1336" spans="2:5" x14ac:dyDescent="0.25">
      <c r="B1336" s="143">
        <v>36.619999999999997</v>
      </c>
      <c r="C1336" s="56">
        <v>601</v>
      </c>
      <c r="D1336" s="56">
        <v>2507</v>
      </c>
      <c r="E1336" s="57">
        <v>4763</v>
      </c>
    </row>
    <row r="1337" spans="2:5" x14ac:dyDescent="0.25">
      <c r="B1337" s="143">
        <v>36.64</v>
      </c>
      <c r="C1337" s="56">
        <v>669</v>
      </c>
      <c r="D1337" s="56">
        <v>2611</v>
      </c>
      <c r="E1337" s="57">
        <v>4684</v>
      </c>
    </row>
    <row r="1338" spans="2:5" x14ac:dyDescent="0.25">
      <c r="B1338" s="143">
        <v>36.659999999999997</v>
      </c>
      <c r="C1338" s="56">
        <v>653</v>
      </c>
      <c r="D1338" s="56">
        <v>2558</v>
      </c>
      <c r="E1338" s="57">
        <v>4750</v>
      </c>
    </row>
    <row r="1339" spans="2:5" x14ac:dyDescent="0.25">
      <c r="B1339" s="143">
        <v>36.68</v>
      </c>
      <c r="C1339" s="56">
        <v>659</v>
      </c>
      <c r="D1339" s="56">
        <v>2521</v>
      </c>
      <c r="E1339" s="57">
        <v>4726</v>
      </c>
    </row>
    <row r="1340" spans="2:5" x14ac:dyDescent="0.25">
      <c r="B1340" s="143">
        <v>36.700000000000003</v>
      </c>
      <c r="C1340" s="56">
        <v>618</v>
      </c>
      <c r="D1340" s="56">
        <v>2387</v>
      </c>
      <c r="E1340" s="57">
        <v>4755</v>
      </c>
    </row>
    <row r="1341" spans="2:5" x14ac:dyDescent="0.25">
      <c r="B1341" s="143">
        <v>36.72</v>
      </c>
      <c r="C1341" s="56">
        <v>658</v>
      </c>
      <c r="D1341" s="56">
        <v>2477</v>
      </c>
      <c r="E1341" s="57">
        <v>4730</v>
      </c>
    </row>
    <row r="1342" spans="2:5" x14ac:dyDescent="0.25">
      <c r="B1342" s="143">
        <v>36.74</v>
      </c>
      <c r="C1342" s="56">
        <v>615</v>
      </c>
      <c r="D1342" s="56">
        <v>2544</v>
      </c>
      <c r="E1342" s="57">
        <v>4782</v>
      </c>
    </row>
    <row r="1343" spans="2:5" x14ac:dyDescent="0.25">
      <c r="B1343" s="143">
        <v>36.76</v>
      </c>
      <c r="C1343" s="56">
        <v>604</v>
      </c>
      <c r="D1343" s="56">
        <v>2460</v>
      </c>
      <c r="E1343" s="57">
        <v>4752</v>
      </c>
    </row>
    <row r="1344" spans="2:5" x14ac:dyDescent="0.25">
      <c r="B1344" s="143">
        <v>36.78</v>
      </c>
      <c r="C1344" s="56">
        <v>646</v>
      </c>
      <c r="D1344" s="56">
        <v>2522</v>
      </c>
      <c r="E1344" s="57">
        <v>4749</v>
      </c>
    </row>
    <row r="1345" spans="2:5" x14ac:dyDescent="0.25">
      <c r="B1345" s="143">
        <v>36.799999999999997</v>
      </c>
      <c r="C1345" s="56">
        <v>659</v>
      </c>
      <c r="D1345" s="56">
        <v>2557</v>
      </c>
      <c r="E1345" s="57">
        <v>4760</v>
      </c>
    </row>
    <row r="1346" spans="2:5" x14ac:dyDescent="0.25">
      <c r="B1346" s="143">
        <v>36.82</v>
      </c>
      <c r="C1346" s="56">
        <v>629</v>
      </c>
      <c r="D1346" s="56">
        <v>2546</v>
      </c>
      <c r="E1346" s="57">
        <v>4662</v>
      </c>
    </row>
    <row r="1347" spans="2:5" x14ac:dyDescent="0.25">
      <c r="B1347" s="143">
        <v>36.840000000000003</v>
      </c>
      <c r="C1347" s="56">
        <v>647</v>
      </c>
      <c r="D1347" s="56">
        <v>2481</v>
      </c>
      <c r="E1347" s="57">
        <v>4764</v>
      </c>
    </row>
    <row r="1348" spans="2:5" x14ac:dyDescent="0.25">
      <c r="B1348" s="143">
        <v>36.86</v>
      </c>
      <c r="C1348" s="56">
        <v>622</v>
      </c>
      <c r="D1348" s="56">
        <v>2492</v>
      </c>
      <c r="E1348" s="57">
        <v>4723</v>
      </c>
    </row>
    <row r="1349" spans="2:5" x14ac:dyDescent="0.25">
      <c r="B1349" s="143">
        <v>36.880000000000003</v>
      </c>
      <c r="C1349" s="56">
        <v>595</v>
      </c>
      <c r="D1349" s="56">
        <v>2497</v>
      </c>
      <c r="E1349" s="57">
        <v>4769</v>
      </c>
    </row>
    <row r="1350" spans="2:5" x14ac:dyDescent="0.25">
      <c r="B1350" s="143">
        <v>36.9</v>
      </c>
      <c r="C1350" s="56">
        <v>644</v>
      </c>
      <c r="D1350" s="56">
        <v>2597</v>
      </c>
      <c r="E1350" s="57">
        <v>4768</v>
      </c>
    </row>
    <row r="1351" spans="2:5" x14ac:dyDescent="0.25">
      <c r="B1351" s="143">
        <v>36.92</v>
      </c>
      <c r="C1351" s="56">
        <v>647</v>
      </c>
      <c r="D1351" s="56">
        <v>2514</v>
      </c>
      <c r="E1351" s="57">
        <v>4733</v>
      </c>
    </row>
    <row r="1352" spans="2:5" x14ac:dyDescent="0.25">
      <c r="B1352" s="143">
        <v>36.94</v>
      </c>
      <c r="C1352" s="56">
        <v>610</v>
      </c>
      <c r="D1352" s="56">
        <v>2454</v>
      </c>
      <c r="E1352" s="57">
        <v>4745</v>
      </c>
    </row>
    <row r="1353" spans="2:5" x14ac:dyDescent="0.25">
      <c r="B1353" s="143">
        <v>36.96</v>
      </c>
      <c r="C1353" s="56">
        <v>621</v>
      </c>
      <c r="D1353" s="56">
        <v>2476</v>
      </c>
      <c r="E1353" s="57">
        <v>4728</v>
      </c>
    </row>
    <row r="1354" spans="2:5" x14ac:dyDescent="0.25">
      <c r="B1354" s="143">
        <v>36.979999999999997</v>
      </c>
      <c r="C1354" s="56">
        <v>621</v>
      </c>
      <c r="D1354" s="56">
        <v>2499</v>
      </c>
      <c r="E1354" s="57">
        <v>4747</v>
      </c>
    </row>
    <row r="1355" spans="2:5" x14ac:dyDescent="0.25">
      <c r="B1355" s="143">
        <v>37</v>
      </c>
      <c r="C1355" s="56">
        <v>616</v>
      </c>
      <c r="D1355" s="56">
        <v>2571</v>
      </c>
      <c r="E1355" s="57">
        <v>4802</v>
      </c>
    </row>
    <row r="1356" spans="2:5" x14ac:dyDescent="0.25">
      <c r="B1356" s="143">
        <v>37.020000000000003</v>
      </c>
      <c r="C1356" s="56">
        <v>636</v>
      </c>
      <c r="D1356" s="56">
        <v>2512</v>
      </c>
      <c r="E1356" s="57">
        <v>4723</v>
      </c>
    </row>
    <row r="1357" spans="2:5" x14ac:dyDescent="0.25">
      <c r="B1357" s="143">
        <v>37.04</v>
      </c>
      <c r="C1357" s="56">
        <v>632</v>
      </c>
      <c r="D1357" s="56">
        <v>2444</v>
      </c>
      <c r="E1357" s="57">
        <v>4814</v>
      </c>
    </row>
    <row r="1358" spans="2:5" x14ac:dyDescent="0.25">
      <c r="B1358" s="143">
        <v>37.06</v>
      </c>
      <c r="C1358" s="56">
        <v>609</v>
      </c>
      <c r="D1358" s="56">
        <v>2503</v>
      </c>
      <c r="E1358" s="57">
        <v>4749</v>
      </c>
    </row>
    <row r="1359" spans="2:5" x14ac:dyDescent="0.25">
      <c r="B1359" s="143">
        <v>37.08</v>
      </c>
      <c r="C1359" s="56">
        <v>626</v>
      </c>
      <c r="D1359" s="56">
        <v>2544</v>
      </c>
      <c r="E1359" s="57">
        <v>4677</v>
      </c>
    </row>
    <row r="1360" spans="2:5" x14ac:dyDescent="0.25">
      <c r="B1360" s="143">
        <v>37.1</v>
      </c>
      <c r="C1360" s="56">
        <v>581</v>
      </c>
      <c r="D1360" s="56">
        <v>2498</v>
      </c>
      <c r="E1360" s="57">
        <v>4739</v>
      </c>
    </row>
    <row r="1361" spans="2:5" x14ac:dyDescent="0.25">
      <c r="B1361" s="143">
        <v>37.119999999999997</v>
      </c>
      <c r="C1361" s="56">
        <v>599</v>
      </c>
      <c r="D1361" s="56">
        <v>2500</v>
      </c>
      <c r="E1361" s="57">
        <v>4774</v>
      </c>
    </row>
    <row r="1362" spans="2:5" x14ac:dyDescent="0.25">
      <c r="B1362" s="143">
        <v>37.14</v>
      </c>
      <c r="C1362" s="56">
        <v>634</v>
      </c>
      <c r="D1362" s="56">
        <v>2418</v>
      </c>
      <c r="E1362" s="57">
        <v>4770</v>
      </c>
    </row>
    <row r="1363" spans="2:5" x14ac:dyDescent="0.25">
      <c r="B1363" s="143">
        <v>37.159999999999997</v>
      </c>
      <c r="C1363" s="56">
        <v>644</v>
      </c>
      <c r="D1363" s="56">
        <v>2550</v>
      </c>
      <c r="E1363" s="57">
        <v>4634</v>
      </c>
    </row>
    <row r="1364" spans="2:5" x14ac:dyDescent="0.25">
      <c r="B1364" s="143">
        <v>37.18</v>
      </c>
      <c r="C1364" s="56">
        <v>611</v>
      </c>
      <c r="D1364" s="56">
        <v>2494</v>
      </c>
      <c r="E1364" s="57">
        <v>4782</v>
      </c>
    </row>
    <row r="1365" spans="2:5" x14ac:dyDescent="0.25">
      <c r="B1365" s="143">
        <v>37.200000000000003</v>
      </c>
      <c r="C1365" s="56">
        <v>629</v>
      </c>
      <c r="D1365" s="56">
        <v>2562</v>
      </c>
      <c r="E1365" s="57">
        <v>4724</v>
      </c>
    </row>
    <row r="1366" spans="2:5" x14ac:dyDescent="0.25">
      <c r="B1366" s="143">
        <v>37.22</v>
      </c>
      <c r="C1366" s="56">
        <v>641</v>
      </c>
      <c r="D1366" s="56">
        <v>2502</v>
      </c>
      <c r="E1366" s="57">
        <v>4706</v>
      </c>
    </row>
    <row r="1367" spans="2:5" x14ac:dyDescent="0.25">
      <c r="B1367" s="143">
        <v>37.24</v>
      </c>
      <c r="C1367" s="56">
        <v>625</v>
      </c>
      <c r="D1367" s="56">
        <v>2542</v>
      </c>
      <c r="E1367" s="57">
        <v>4708</v>
      </c>
    </row>
    <row r="1368" spans="2:5" x14ac:dyDescent="0.25">
      <c r="B1368" s="143">
        <v>37.26</v>
      </c>
      <c r="C1368" s="56">
        <v>626</v>
      </c>
      <c r="D1368" s="56">
        <v>2578</v>
      </c>
      <c r="E1368" s="57">
        <v>4770</v>
      </c>
    </row>
    <row r="1369" spans="2:5" x14ac:dyDescent="0.25">
      <c r="B1369" s="143">
        <v>37.28</v>
      </c>
      <c r="C1369" s="56">
        <v>608</v>
      </c>
      <c r="D1369" s="56">
        <v>2483</v>
      </c>
      <c r="E1369" s="57">
        <v>4777</v>
      </c>
    </row>
    <row r="1370" spans="2:5" x14ac:dyDescent="0.25">
      <c r="B1370" s="143">
        <v>37.299999999999997</v>
      </c>
      <c r="C1370" s="56">
        <v>596</v>
      </c>
      <c r="D1370" s="56">
        <v>2474</v>
      </c>
      <c r="E1370" s="57">
        <v>4805</v>
      </c>
    </row>
    <row r="1371" spans="2:5" x14ac:dyDescent="0.25">
      <c r="B1371" s="143">
        <v>37.32</v>
      </c>
      <c r="C1371" s="56">
        <v>594</v>
      </c>
      <c r="D1371" s="56">
        <v>2522</v>
      </c>
      <c r="E1371" s="57">
        <v>4742</v>
      </c>
    </row>
    <row r="1372" spans="2:5" x14ac:dyDescent="0.25">
      <c r="B1372" s="143">
        <v>37.340000000000003</v>
      </c>
      <c r="C1372" s="56">
        <v>578</v>
      </c>
      <c r="D1372" s="56">
        <v>2493</v>
      </c>
      <c r="E1372" s="57">
        <v>4682</v>
      </c>
    </row>
    <row r="1373" spans="2:5" x14ac:dyDescent="0.25">
      <c r="B1373" s="143">
        <v>37.36</v>
      </c>
      <c r="C1373" s="56">
        <v>605</v>
      </c>
      <c r="D1373" s="56">
        <v>2434</v>
      </c>
      <c r="E1373" s="57">
        <v>4611</v>
      </c>
    </row>
    <row r="1374" spans="2:5" x14ac:dyDescent="0.25">
      <c r="B1374" s="143">
        <v>37.380000000000003</v>
      </c>
      <c r="C1374" s="56">
        <v>661</v>
      </c>
      <c r="D1374" s="56">
        <v>2505</v>
      </c>
      <c r="E1374" s="57">
        <v>4661</v>
      </c>
    </row>
    <row r="1375" spans="2:5" x14ac:dyDescent="0.25">
      <c r="B1375" s="143">
        <v>37.4</v>
      </c>
      <c r="C1375" s="56">
        <v>647</v>
      </c>
      <c r="D1375" s="56">
        <v>2581</v>
      </c>
      <c r="E1375" s="57">
        <v>4705</v>
      </c>
    </row>
    <row r="1376" spans="2:5" x14ac:dyDescent="0.25">
      <c r="B1376" s="143">
        <v>37.42</v>
      </c>
      <c r="C1376" s="56">
        <v>631</v>
      </c>
      <c r="D1376" s="56">
        <v>2559</v>
      </c>
      <c r="E1376" s="57">
        <v>4792</v>
      </c>
    </row>
    <row r="1377" spans="2:5" x14ac:dyDescent="0.25">
      <c r="B1377" s="143">
        <v>37.44</v>
      </c>
      <c r="C1377" s="56">
        <v>635</v>
      </c>
      <c r="D1377" s="56">
        <v>2473</v>
      </c>
      <c r="E1377" s="57">
        <v>4784</v>
      </c>
    </row>
    <row r="1378" spans="2:5" x14ac:dyDescent="0.25">
      <c r="B1378" s="143">
        <v>37.46</v>
      </c>
      <c r="C1378" s="56">
        <v>648</v>
      </c>
      <c r="D1378" s="56">
        <v>2525</v>
      </c>
      <c r="E1378" s="57">
        <v>4736</v>
      </c>
    </row>
    <row r="1379" spans="2:5" x14ac:dyDescent="0.25">
      <c r="B1379" s="143">
        <v>37.479999999999997</v>
      </c>
      <c r="C1379" s="56">
        <v>619</v>
      </c>
      <c r="D1379" s="56">
        <v>2517</v>
      </c>
      <c r="E1379" s="57">
        <v>4673</v>
      </c>
    </row>
    <row r="1380" spans="2:5" x14ac:dyDescent="0.25">
      <c r="B1380" s="143">
        <v>37.5</v>
      </c>
      <c r="C1380" s="56">
        <v>568</v>
      </c>
      <c r="D1380" s="56">
        <v>2441</v>
      </c>
      <c r="E1380" s="57">
        <v>4680</v>
      </c>
    </row>
    <row r="1381" spans="2:5" x14ac:dyDescent="0.25">
      <c r="B1381" s="143">
        <v>37.520000000000003</v>
      </c>
      <c r="C1381" s="56">
        <v>615</v>
      </c>
      <c r="D1381" s="56">
        <v>2542</v>
      </c>
      <c r="E1381" s="57">
        <v>4830</v>
      </c>
    </row>
    <row r="1382" spans="2:5" x14ac:dyDescent="0.25">
      <c r="B1382" s="143">
        <v>37.54</v>
      </c>
      <c r="C1382" s="56">
        <v>639</v>
      </c>
      <c r="D1382" s="56">
        <v>2477</v>
      </c>
      <c r="E1382" s="57">
        <v>4699</v>
      </c>
    </row>
    <row r="1383" spans="2:5" x14ac:dyDescent="0.25">
      <c r="B1383" s="143">
        <v>37.56</v>
      </c>
      <c r="C1383" s="56">
        <v>640</v>
      </c>
      <c r="D1383" s="56">
        <v>2483</v>
      </c>
      <c r="E1383" s="57">
        <v>4747</v>
      </c>
    </row>
    <row r="1384" spans="2:5" x14ac:dyDescent="0.25">
      <c r="B1384" s="143">
        <v>37.58</v>
      </c>
      <c r="C1384" s="56">
        <v>610</v>
      </c>
      <c r="D1384" s="56">
        <v>2462</v>
      </c>
      <c r="E1384" s="57">
        <v>4640</v>
      </c>
    </row>
    <row r="1385" spans="2:5" x14ac:dyDescent="0.25">
      <c r="B1385" s="143">
        <v>37.6</v>
      </c>
      <c r="C1385" s="56">
        <v>581</v>
      </c>
      <c r="D1385" s="56">
        <v>2501</v>
      </c>
      <c r="E1385" s="57">
        <v>4706</v>
      </c>
    </row>
    <row r="1386" spans="2:5" x14ac:dyDescent="0.25">
      <c r="B1386" s="143">
        <v>37.619999999999997</v>
      </c>
      <c r="C1386" s="56">
        <v>578</v>
      </c>
      <c r="D1386" s="56">
        <v>2509</v>
      </c>
      <c r="E1386" s="57">
        <v>4618</v>
      </c>
    </row>
    <row r="1387" spans="2:5" x14ac:dyDescent="0.25">
      <c r="B1387" s="143">
        <v>37.64</v>
      </c>
      <c r="C1387" s="56">
        <v>612</v>
      </c>
      <c r="D1387" s="56">
        <v>2519</v>
      </c>
      <c r="E1387" s="57">
        <v>4714</v>
      </c>
    </row>
    <row r="1388" spans="2:5" x14ac:dyDescent="0.25">
      <c r="B1388" s="143">
        <v>37.659999999999997</v>
      </c>
      <c r="C1388" s="56">
        <v>624</v>
      </c>
      <c r="D1388" s="56">
        <v>2546</v>
      </c>
      <c r="E1388" s="57">
        <v>4762</v>
      </c>
    </row>
    <row r="1389" spans="2:5" x14ac:dyDescent="0.25">
      <c r="B1389" s="143">
        <v>37.68</v>
      </c>
      <c r="C1389" s="56">
        <v>571</v>
      </c>
      <c r="D1389" s="56">
        <v>2533</v>
      </c>
      <c r="E1389" s="57">
        <v>4705</v>
      </c>
    </row>
    <row r="1390" spans="2:5" x14ac:dyDescent="0.25">
      <c r="B1390" s="143">
        <v>37.700000000000003</v>
      </c>
      <c r="C1390" s="56">
        <v>629</v>
      </c>
      <c r="D1390" s="56">
        <v>2439</v>
      </c>
      <c r="E1390" s="57">
        <v>4678</v>
      </c>
    </row>
    <row r="1391" spans="2:5" x14ac:dyDescent="0.25">
      <c r="B1391" s="143">
        <v>37.72</v>
      </c>
      <c r="C1391" s="56">
        <v>604</v>
      </c>
      <c r="D1391" s="56">
        <v>2476</v>
      </c>
      <c r="E1391" s="57">
        <v>4757</v>
      </c>
    </row>
    <row r="1392" spans="2:5" x14ac:dyDescent="0.25">
      <c r="B1392" s="143">
        <v>37.74</v>
      </c>
      <c r="C1392" s="56">
        <v>600</v>
      </c>
      <c r="D1392" s="56">
        <v>2509</v>
      </c>
      <c r="E1392" s="57">
        <v>4692</v>
      </c>
    </row>
    <row r="1393" spans="2:5" x14ac:dyDescent="0.25">
      <c r="B1393" s="143">
        <v>37.76</v>
      </c>
      <c r="C1393" s="56">
        <v>614</v>
      </c>
      <c r="D1393" s="56">
        <v>2565</v>
      </c>
      <c r="E1393" s="57">
        <v>4792</v>
      </c>
    </row>
    <row r="1394" spans="2:5" x14ac:dyDescent="0.25">
      <c r="B1394" s="143">
        <v>37.78</v>
      </c>
      <c r="C1394" s="56">
        <v>607</v>
      </c>
      <c r="D1394" s="56">
        <v>2591</v>
      </c>
      <c r="E1394" s="57">
        <v>4714</v>
      </c>
    </row>
    <row r="1395" spans="2:5" x14ac:dyDescent="0.25">
      <c r="B1395" s="143">
        <v>37.799999999999997</v>
      </c>
      <c r="C1395" s="56">
        <v>599</v>
      </c>
      <c r="D1395" s="56">
        <v>2575</v>
      </c>
      <c r="E1395" s="57">
        <v>4659</v>
      </c>
    </row>
    <row r="1396" spans="2:5" x14ac:dyDescent="0.25">
      <c r="B1396" s="143">
        <v>37.82</v>
      </c>
      <c r="C1396" s="56">
        <v>606</v>
      </c>
      <c r="D1396" s="56">
        <v>2515</v>
      </c>
      <c r="E1396" s="57">
        <v>4652</v>
      </c>
    </row>
    <row r="1397" spans="2:5" x14ac:dyDescent="0.25">
      <c r="B1397" s="143">
        <v>37.840000000000003</v>
      </c>
      <c r="C1397" s="56">
        <v>611</v>
      </c>
      <c r="D1397" s="56">
        <v>2526</v>
      </c>
      <c r="E1397" s="57">
        <v>4728</v>
      </c>
    </row>
    <row r="1398" spans="2:5" x14ac:dyDescent="0.25">
      <c r="B1398" s="143">
        <v>37.86</v>
      </c>
      <c r="C1398" s="56">
        <v>607</v>
      </c>
      <c r="D1398" s="56">
        <v>2548</v>
      </c>
      <c r="E1398" s="57">
        <v>4766</v>
      </c>
    </row>
    <row r="1399" spans="2:5" x14ac:dyDescent="0.25">
      <c r="B1399" s="143">
        <v>37.880000000000003</v>
      </c>
      <c r="C1399" s="56">
        <v>595</v>
      </c>
      <c r="D1399" s="56">
        <v>2507</v>
      </c>
      <c r="E1399" s="57">
        <v>4766</v>
      </c>
    </row>
    <row r="1400" spans="2:5" x14ac:dyDescent="0.25">
      <c r="B1400" s="143">
        <v>37.9</v>
      </c>
      <c r="C1400" s="56">
        <v>575</v>
      </c>
      <c r="D1400" s="56">
        <v>2513</v>
      </c>
      <c r="E1400" s="57">
        <v>4707</v>
      </c>
    </row>
    <row r="1401" spans="2:5" x14ac:dyDescent="0.25">
      <c r="B1401" s="143">
        <v>37.92</v>
      </c>
      <c r="C1401" s="56">
        <v>584</v>
      </c>
      <c r="D1401" s="56">
        <v>2449</v>
      </c>
      <c r="E1401" s="57">
        <v>4695</v>
      </c>
    </row>
    <row r="1402" spans="2:5" x14ac:dyDescent="0.25">
      <c r="B1402" s="143">
        <v>37.94</v>
      </c>
      <c r="C1402" s="56">
        <v>610</v>
      </c>
      <c r="D1402" s="56">
        <v>2468</v>
      </c>
      <c r="E1402" s="57">
        <v>4709</v>
      </c>
    </row>
    <row r="1403" spans="2:5" x14ac:dyDescent="0.25">
      <c r="B1403" s="143">
        <v>37.96</v>
      </c>
      <c r="C1403" s="56">
        <v>597</v>
      </c>
      <c r="D1403" s="56">
        <v>2484</v>
      </c>
      <c r="E1403" s="57">
        <v>4709</v>
      </c>
    </row>
    <row r="1404" spans="2:5" x14ac:dyDescent="0.25">
      <c r="B1404" s="143">
        <v>37.979999999999997</v>
      </c>
      <c r="C1404" s="56">
        <v>613</v>
      </c>
      <c r="D1404" s="56">
        <v>2544</v>
      </c>
      <c r="E1404" s="57">
        <v>4786</v>
      </c>
    </row>
    <row r="1405" spans="2:5" x14ac:dyDescent="0.25">
      <c r="B1405" s="143">
        <v>38</v>
      </c>
      <c r="C1405" s="56">
        <v>604</v>
      </c>
      <c r="D1405" s="56">
        <v>2487</v>
      </c>
      <c r="E1405" s="57">
        <v>4581</v>
      </c>
    </row>
    <row r="1406" spans="2:5" x14ac:dyDescent="0.25">
      <c r="B1406" s="143">
        <v>38.020000000000003</v>
      </c>
      <c r="C1406" s="56">
        <v>576</v>
      </c>
      <c r="D1406" s="56">
        <v>2400</v>
      </c>
      <c r="E1406" s="57">
        <v>4825</v>
      </c>
    </row>
    <row r="1407" spans="2:5" x14ac:dyDescent="0.25">
      <c r="B1407" s="143">
        <v>38.04</v>
      </c>
      <c r="C1407" s="56">
        <v>602</v>
      </c>
      <c r="D1407" s="56">
        <v>2512</v>
      </c>
      <c r="E1407" s="57">
        <v>4781</v>
      </c>
    </row>
    <row r="1408" spans="2:5" x14ac:dyDescent="0.25">
      <c r="B1408" s="143">
        <v>38.06</v>
      </c>
      <c r="C1408" s="56">
        <v>549</v>
      </c>
      <c r="D1408" s="56">
        <v>2469</v>
      </c>
      <c r="E1408" s="57">
        <v>4703</v>
      </c>
    </row>
    <row r="1409" spans="2:5" x14ac:dyDescent="0.25">
      <c r="B1409" s="143">
        <v>38.08</v>
      </c>
      <c r="C1409" s="56">
        <v>600</v>
      </c>
      <c r="D1409" s="56">
        <v>2485</v>
      </c>
      <c r="E1409" s="57">
        <v>4657</v>
      </c>
    </row>
    <row r="1410" spans="2:5" x14ac:dyDescent="0.25">
      <c r="B1410" s="143">
        <v>38.1</v>
      </c>
      <c r="C1410" s="56">
        <v>542</v>
      </c>
      <c r="D1410" s="56">
        <v>2470</v>
      </c>
      <c r="E1410" s="57">
        <v>4715</v>
      </c>
    </row>
    <row r="1411" spans="2:5" x14ac:dyDescent="0.25">
      <c r="B1411" s="143">
        <v>38.119999999999997</v>
      </c>
      <c r="C1411" s="56">
        <v>613</v>
      </c>
      <c r="D1411" s="56">
        <v>2514</v>
      </c>
      <c r="E1411" s="57">
        <v>4701</v>
      </c>
    </row>
    <row r="1412" spans="2:5" x14ac:dyDescent="0.25">
      <c r="B1412" s="143">
        <v>38.14</v>
      </c>
      <c r="C1412" s="56">
        <v>594</v>
      </c>
      <c r="D1412" s="56">
        <v>2477</v>
      </c>
      <c r="E1412" s="57">
        <v>4691</v>
      </c>
    </row>
    <row r="1413" spans="2:5" x14ac:dyDescent="0.25">
      <c r="B1413" s="143">
        <v>38.159999999999997</v>
      </c>
      <c r="C1413" s="56">
        <v>628</v>
      </c>
      <c r="D1413" s="56">
        <v>2503</v>
      </c>
      <c r="E1413" s="57">
        <v>4684</v>
      </c>
    </row>
    <row r="1414" spans="2:5" x14ac:dyDescent="0.25">
      <c r="B1414" s="143">
        <v>38.18</v>
      </c>
      <c r="C1414" s="56">
        <v>620</v>
      </c>
      <c r="D1414" s="56">
        <v>2544</v>
      </c>
      <c r="E1414" s="57">
        <v>4702</v>
      </c>
    </row>
    <row r="1415" spans="2:5" x14ac:dyDescent="0.25">
      <c r="B1415" s="143">
        <v>38.200000000000003</v>
      </c>
      <c r="C1415" s="56">
        <v>583</v>
      </c>
      <c r="D1415" s="56">
        <v>2476</v>
      </c>
      <c r="E1415" s="57">
        <v>4677</v>
      </c>
    </row>
    <row r="1416" spans="2:5" x14ac:dyDescent="0.25">
      <c r="B1416" s="143">
        <v>38.22</v>
      </c>
      <c r="C1416" s="56">
        <v>569</v>
      </c>
      <c r="D1416" s="56">
        <v>2567</v>
      </c>
      <c r="E1416" s="57">
        <v>4825</v>
      </c>
    </row>
    <row r="1417" spans="2:5" x14ac:dyDescent="0.25">
      <c r="B1417" s="143">
        <v>38.24</v>
      </c>
      <c r="C1417" s="56">
        <v>562</v>
      </c>
      <c r="D1417" s="56">
        <v>2517</v>
      </c>
      <c r="E1417" s="57">
        <v>4708</v>
      </c>
    </row>
    <row r="1418" spans="2:5" x14ac:dyDescent="0.25">
      <c r="B1418" s="143">
        <v>38.26</v>
      </c>
      <c r="C1418" s="56">
        <v>588</v>
      </c>
      <c r="D1418" s="56">
        <v>2524</v>
      </c>
      <c r="E1418" s="57">
        <v>4685</v>
      </c>
    </row>
    <row r="1419" spans="2:5" x14ac:dyDescent="0.25">
      <c r="B1419" s="143">
        <v>38.28</v>
      </c>
      <c r="C1419" s="56">
        <v>603</v>
      </c>
      <c r="D1419" s="56">
        <v>2440</v>
      </c>
      <c r="E1419" s="57">
        <v>4625</v>
      </c>
    </row>
    <row r="1420" spans="2:5" x14ac:dyDescent="0.25">
      <c r="B1420" s="143">
        <v>38.299999999999997</v>
      </c>
      <c r="C1420" s="56">
        <v>562</v>
      </c>
      <c r="D1420" s="56">
        <v>2513</v>
      </c>
      <c r="E1420" s="57">
        <v>4732</v>
      </c>
    </row>
    <row r="1421" spans="2:5" x14ac:dyDescent="0.25">
      <c r="B1421" s="143">
        <v>38.32</v>
      </c>
      <c r="C1421" s="56">
        <v>583</v>
      </c>
      <c r="D1421" s="56">
        <v>2605</v>
      </c>
      <c r="E1421" s="57">
        <v>4768</v>
      </c>
    </row>
    <row r="1422" spans="2:5" x14ac:dyDescent="0.25">
      <c r="B1422" s="143">
        <v>38.340000000000003</v>
      </c>
      <c r="C1422" s="56">
        <v>543</v>
      </c>
      <c r="D1422" s="56">
        <v>2534</v>
      </c>
      <c r="E1422" s="57">
        <v>4774</v>
      </c>
    </row>
    <row r="1423" spans="2:5" x14ac:dyDescent="0.25">
      <c r="B1423" s="143">
        <v>38.36</v>
      </c>
      <c r="C1423" s="56">
        <v>565</v>
      </c>
      <c r="D1423" s="56">
        <v>2546</v>
      </c>
      <c r="E1423" s="57">
        <v>4730</v>
      </c>
    </row>
    <row r="1424" spans="2:5" x14ac:dyDescent="0.25">
      <c r="B1424" s="143">
        <v>38.380000000000003</v>
      </c>
      <c r="C1424" s="56">
        <v>550</v>
      </c>
      <c r="D1424" s="56">
        <v>2524</v>
      </c>
      <c r="E1424" s="57">
        <v>4754</v>
      </c>
    </row>
    <row r="1425" spans="2:5" x14ac:dyDescent="0.25">
      <c r="B1425" s="143">
        <v>38.4</v>
      </c>
      <c r="C1425" s="56">
        <v>543</v>
      </c>
      <c r="D1425" s="56">
        <v>2547</v>
      </c>
      <c r="E1425" s="57">
        <v>4733</v>
      </c>
    </row>
    <row r="1426" spans="2:5" x14ac:dyDescent="0.25">
      <c r="B1426" s="143">
        <v>38.42</v>
      </c>
      <c r="C1426" s="56">
        <v>572</v>
      </c>
      <c r="D1426" s="56">
        <v>2438</v>
      </c>
      <c r="E1426" s="57">
        <v>4761</v>
      </c>
    </row>
    <row r="1427" spans="2:5" x14ac:dyDescent="0.25">
      <c r="B1427" s="143">
        <v>38.44</v>
      </c>
      <c r="C1427" s="56">
        <v>604</v>
      </c>
      <c r="D1427" s="56">
        <v>2529</v>
      </c>
      <c r="E1427" s="57">
        <v>4694</v>
      </c>
    </row>
    <row r="1428" spans="2:5" x14ac:dyDescent="0.25">
      <c r="B1428" s="143">
        <v>38.46</v>
      </c>
      <c r="C1428" s="56">
        <v>594</v>
      </c>
      <c r="D1428" s="56">
        <v>2582</v>
      </c>
      <c r="E1428" s="57">
        <v>4692</v>
      </c>
    </row>
    <row r="1429" spans="2:5" x14ac:dyDescent="0.25">
      <c r="B1429" s="143">
        <v>38.479999999999997</v>
      </c>
      <c r="C1429" s="56">
        <v>586</v>
      </c>
      <c r="D1429" s="56">
        <v>2454</v>
      </c>
      <c r="E1429" s="57">
        <v>4679</v>
      </c>
    </row>
    <row r="1430" spans="2:5" x14ac:dyDescent="0.25">
      <c r="B1430" s="143">
        <v>38.5</v>
      </c>
      <c r="C1430" s="56">
        <v>572</v>
      </c>
      <c r="D1430" s="56">
        <v>2471</v>
      </c>
      <c r="E1430" s="57">
        <v>4788</v>
      </c>
    </row>
    <row r="1431" spans="2:5" x14ac:dyDescent="0.25">
      <c r="B1431" s="143">
        <v>38.520000000000003</v>
      </c>
      <c r="C1431" s="56">
        <v>581</v>
      </c>
      <c r="D1431" s="56">
        <v>2480</v>
      </c>
      <c r="E1431" s="57">
        <v>4799</v>
      </c>
    </row>
    <row r="1432" spans="2:5" x14ac:dyDescent="0.25">
      <c r="B1432" s="143">
        <v>38.54</v>
      </c>
      <c r="C1432" s="56">
        <v>618</v>
      </c>
      <c r="D1432" s="56">
        <v>2567</v>
      </c>
      <c r="E1432" s="57">
        <v>4787</v>
      </c>
    </row>
    <row r="1433" spans="2:5" x14ac:dyDescent="0.25">
      <c r="B1433" s="143">
        <v>38.56</v>
      </c>
      <c r="C1433" s="56">
        <v>574</v>
      </c>
      <c r="D1433" s="56">
        <v>2544</v>
      </c>
      <c r="E1433" s="57">
        <v>4690</v>
      </c>
    </row>
    <row r="1434" spans="2:5" x14ac:dyDescent="0.25">
      <c r="B1434" s="143">
        <v>38.58</v>
      </c>
      <c r="C1434" s="56">
        <v>587</v>
      </c>
      <c r="D1434" s="56">
        <v>2562</v>
      </c>
      <c r="E1434" s="57">
        <v>4630</v>
      </c>
    </row>
    <row r="1435" spans="2:5" x14ac:dyDescent="0.25">
      <c r="B1435" s="143">
        <v>38.6</v>
      </c>
      <c r="C1435" s="56">
        <v>565</v>
      </c>
      <c r="D1435" s="56">
        <v>2510</v>
      </c>
      <c r="E1435" s="57">
        <v>4806</v>
      </c>
    </row>
    <row r="1436" spans="2:5" x14ac:dyDescent="0.25">
      <c r="B1436" s="143">
        <v>38.619999999999997</v>
      </c>
      <c r="C1436" s="56">
        <v>543</v>
      </c>
      <c r="D1436" s="56">
        <v>2549</v>
      </c>
      <c r="E1436" s="57">
        <v>4723</v>
      </c>
    </row>
    <row r="1437" spans="2:5" x14ac:dyDescent="0.25">
      <c r="B1437" s="143">
        <v>38.64</v>
      </c>
      <c r="C1437" s="56">
        <v>594</v>
      </c>
      <c r="D1437" s="56">
        <v>2590</v>
      </c>
      <c r="E1437" s="57">
        <v>4737</v>
      </c>
    </row>
    <row r="1438" spans="2:5" x14ac:dyDescent="0.25">
      <c r="B1438" s="143">
        <v>38.659999999999997</v>
      </c>
      <c r="C1438" s="56">
        <v>544</v>
      </c>
      <c r="D1438" s="56">
        <v>2525</v>
      </c>
      <c r="E1438" s="57">
        <v>4819</v>
      </c>
    </row>
    <row r="1439" spans="2:5" x14ac:dyDescent="0.25">
      <c r="B1439" s="143">
        <v>38.68</v>
      </c>
      <c r="C1439" s="56">
        <v>570</v>
      </c>
      <c r="D1439" s="56">
        <v>2489</v>
      </c>
      <c r="E1439" s="57">
        <v>4768</v>
      </c>
    </row>
    <row r="1440" spans="2:5" x14ac:dyDescent="0.25">
      <c r="B1440" s="143">
        <v>38.700000000000003</v>
      </c>
      <c r="C1440" s="56">
        <v>544</v>
      </c>
      <c r="D1440" s="56">
        <v>2500</v>
      </c>
      <c r="E1440" s="57">
        <v>4811</v>
      </c>
    </row>
    <row r="1441" spans="2:5" x14ac:dyDescent="0.25">
      <c r="B1441" s="143">
        <v>38.72</v>
      </c>
      <c r="C1441" s="56">
        <v>566</v>
      </c>
      <c r="D1441" s="56">
        <v>2554</v>
      </c>
      <c r="E1441" s="57">
        <v>4764</v>
      </c>
    </row>
    <row r="1442" spans="2:5" x14ac:dyDescent="0.25">
      <c r="B1442" s="143">
        <v>38.74</v>
      </c>
      <c r="C1442" s="56">
        <v>591</v>
      </c>
      <c r="D1442" s="56">
        <v>2555</v>
      </c>
      <c r="E1442" s="57">
        <v>4758</v>
      </c>
    </row>
    <row r="1443" spans="2:5" x14ac:dyDescent="0.25">
      <c r="B1443" s="143">
        <v>38.76</v>
      </c>
      <c r="C1443" s="56">
        <v>624</v>
      </c>
      <c r="D1443" s="56">
        <v>2529</v>
      </c>
      <c r="E1443" s="57">
        <v>4866</v>
      </c>
    </row>
    <row r="1444" spans="2:5" x14ac:dyDescent="0.25">
      <c r="B1444" s="143">
        <v>38.78</v>
      </c>
      <c r="C1444" s="56">
        <v>559</v>
      </c>
      <c r="D1444" s="56">
        <v>2550</v>
      </c>
      <c r="E1444" s="57">
        <v>4797</v>
      </c>
    </row>
    <row r="1445" spans="2:5" x14ac:dyDescent="0.25">
      <c r="B1445" s="143">
        <v>38.799999999999997</v>
      </c>
      <c r="C1445" s="56">
        <v>542</v>
      </c>
      <c r="D1445" s="56">
        <v>2562</v>
      </c>
      <c r="E1445" s="57">
        <v>4744</v>
      </c>
    </row>
    <row r="1446" spans="2:5" x14ac:dyDescent="0.25">
      <c r="B1446" s="143">
        <v>38.82</v>
      </c>
      <c r="C1446" s="56">
        <v>555</v>
      </c>
      <c r="D1446" s="56">
        <v>2590</v>
      </c>
      <c r="E1446" s="57">
        <v>4633</v>
      </c>
    </row>
    <row r="1447" spans="2:5" x14ac:dyDescent="0.25">
      <c r="B1447" s="143">
        <v>38.840000000000003</v>
      </c>
      <c r="C1447" s="56">
        <v>550</v>
      </c>
      <c r="D1447" s="56">
        <v>2530</v>
      </c>
      <c r="E1447" s="57">
        <v>4748</v>
      </c>
    </row>
    <row r="1448" spans="2:5" x14ac:dyDescent="0.25">
      <c r="B1448" s="143">
        <v>38.86</v>
      </c>
      <c r="C1448" s="56">
        <v>537</v>
      </c>
      <c r="D1448" s="56">
        <v>2589</v>
      </c>
      <c r="E1448" s="57">
        <v>4870</v>
      </c>
    </row>
    <row r="1449" spans="2:5" x14ac:dyDescent="0.25">
      <c r="B1449" s="143">
        <v>38.880000000000003</v>
      </c>
      <c r="C1449" s="56">
        <v>517</v>
      </c>
      <c r="D1449" s="56">
        <v>2568</v>
      </c>
      <c r="E1449" s="57">
        <v>4782</v>
      </c>
    </row>
    <row r="1450" spans="2:5" x14ac:dyDescent="0.25">
      <c r="B1450" s="143">
        <v>38.9</v>
      </c>
      <c r="C1450" s="56">
        <v>594</v>
      </c>
      <c r="D1450" s="56">
        <v>2629</v>
      </c>
      <c r="E1450" s="57">
        <v>4776</v>
      </c>
    </row>
    <row r="1451" spans="2:5" x14ac:dyDescent="0.25">
      <c r="B1451" s="143">
        <v>38.92</v>
      </c>
      <c r="C1451" s="56">
        <v>601</v>
      </c>
      <c r="D1451" s="56">
        <v>2589</v>
      </c>
      <c r="E1451" s="57">
        <v>4777</v>
      </c>
    </row>
    <row r="1452" spans="2:5" x14ac:dyDescent="0.25">
      <c r="B1452" s="143">
        <v>38.94</v>
      </c>
      <c r="C1452" s="56">
        <v>603</v>
      </c>
      <c r="D1452" s="56">
        <v>2697</v>
      </c>
      <c r="E1452" s="57">
        <v>4639</v>
      </c>
    </row>
    <row r="1453" spans="2:5" x14ac:dyDescent="0.25">
      <c r="B1453" s="143">
        <v>38.96</v>
      </c>
      <c r="C1453" s="56">
        <v>560</v>
      </c>
      <c r="D1453" s="56">
        <v>2647</v>
      </c>
      <c r="E1453" s="57">
        <v>4737</v>
      </c>
    </row>
    <row r="1454" spans="2:5" x14ac:dyDescent="0.25">
      <c r="B1454" s="143">
        <v>38.979999999999997</v>
      </c>
      <c r="C1454" s="56">
        <v>593</v>
      </c>
      <c r="D1454" s="56">
        <v>2586</v>
      </c>
      <c r="E1454" s="57">
        <v>4696</v>
      </c>
    </row>
    <row r="1455" spans="2:5" x14ac:dyDescent="0.25">
      <c r="B1455" s="143">
        <v>39</v>
      </c>
      <c r="C1455" s="56">
        <v>553</v>
      </c>
      <c r="D1455" s="56">
        <v>2603</v>
      </c>
      <c r="E1455" s="57">
        <v>4774</v>
      </c>
    </row>
    <row r="1456" spans="2:5" x14ac:dyDescent="0.25">
      <c r="B1456" s="143">
        <v>39.020000000000003</v>
      </c>
      <c r="C1456" s="56">
        <v>544</v>
      </c>
      <c r="D1456" s="56">
        <v>2685</v>
      </c>
      <c r="E1456" s="57">
        <v>4852</v>
      </c>
    </row>
    <row r="1457" spans="2:5" x14ac:dyDescent="0.25">
      <c r="B1457" s="143">
        <v>39.04</v>
      </c>
      <c r="C1457" s="56">
        <v>557</v>
      </c>
      <c r="D1457" s="56">
        <v>2602</v>
      </c>
      <c r="E1457" s="57">
        <v>4790</v>
      </c>
    </row>
    <row r="1458" spans="2:5" x14ac:dyDescent="0.25">
      <c r="B1458" s="143">
        <v>39.06</v>
      </c>
      <c r="C1458" s="56">
        <v>577</v>
      </c>
      <c r="D1458" s="56">
        <v>2717</v>
      </c>
      <c r="E1458" s="57">
        <v>4835</v>
      </c>
    </row>
    <row r="1459" spans="2:5" x14ac:dyDescent="0.25">
      <c r="B1459" s="143">
        <v>39.08</v>
      </c>
      <c r="C1459" s="56">
        <v>574</v>
      </c>
      <c r="D1459" s="56">
        <v>2741</v>
      </c>
      <c r="E1459" s="57">
        <v>4749</v>
      </c>
    </row>
    <row r="1460" spans="2:5" x14ac:dyDescent="0.25">
      <c r="B1460" s="143">
        <v>39.1</v>
      </c>
      <c r="C1460" s="56">
        <v>556</v>
      </c>
      <c r="D1460" s="56">
        <v>2800</v>
      </c>
      <c r="E1460" s="57">
        <v>4711</v>
      </c>
    </row>
    <row r="1461" spans="2:5" x14ac:dyDescent="0.25">
      <c r="B1461" s="143">
        <v>39.119999999999997</v>
      </c>
      <c r="C1461" s="56">
        <v>550</v>
      </c>
      <c r="D1461" s="56">
        <v>2717</v>
      </c>
      <c r="E1461" s="57">
        <v>4825</v>
      </c>
    </row>
    <row r="1462" spans="2:5" x14ac:dyDescent="0.25">
      <c r="B1462" s="143">
        <v>39.14</v>
      </c>
      <c r="C1462" s="56">
        <v>585</v>
      </c>
      <c r="D1462" s="56">
        <v>2778</v>
      </c>
      <c r="E1462" s="57">
        <v>4771</v>
      </c>
    </row>
    <row r="1463" spans="2:5" x14ac:dyDescent="0.25">
      <c r="B1463" s="143">
        <v>39.159999999999997</v>
      </c>
      <c r="C1463" s="56">
        <v>579</v>
      </c>
      <c r="D1463" s="56">
        <v>2877</v>
      </c>
      <c r="E1463" s="57">
        <v>4744</v>
      </c>
    </row>
    <row r="1464" spans="2:5" x14ac:dyDescent="0.25">
      <c r="B1464" s="143">
        <v>39.18</v>
      </c>
      <c r="C1464" s="56">
        <v>552</v>
      </c>
      <c r="D1464" s="56">
        <v>2821</v>
      </c>
      <c r="E1464" s="57">
        <v>4743</v>
      </c>
    </row>
    <row r="1465" spans="2:5" x14ac:dyDescent="0.25">
      <c r="B1465" s="143">
        <v>39.200000000000003</v>
      </c>
      <c r="C1465" s="56">
        <v>584</v>
      </c>
      <c r="D1465" s="56">
        <v>2868</v>
      </c>
      <c r="E1465" s="57">
        <v>4840</v>
      </c>
    </row>
    <row r="1466" spans="2:5" x14ac:dyDescent="0.25">
      <c r="B1466" s="143">
        <v>39.22</v>
      </c>
      <c r="C1466" s="56">
        <v>599</v>
      </c>
      <c r="D1466" s="56">
        <v>2846</v>
      </c>
      <c r="E1466" s="57">
        <v>4710</v>
      </c>
    </row>
    <row r="1467" spans="2:5" x14ac:dyDescent="0.25">
      <c r="B1467" s="143">
        <v>39.24</v>
      </c>
      <c r="C1467" s="56">
        <v>545</v>
      </c>
      <c r="D1467" s="56">
        <v>2981</v>
      </c>
      <c r="E1467" s="57">
        <v>4941</v>
      </c>
    </row>
    <row r="1468" spans="2:5" x14ac:dyDescent="0.25">
      <c r="B1468" s="143">
        <v>39.26</v>
      </c>
      <c r="C1468" s="56">
        <v>555</v>
      </c>
      <c r="D1468" s="56">
        <v>3007</v>
      </c>
      <c r="E1468" s="57">
        <v>4863</v>
      </c>
    </row>
    <row r="1469" spans="2:5" x14ac:dyDescent="0.25">
      <c r="B1469" s="143">
        <v>39.28</v>
      </c>
      <c r="C1469" s="56">
        <v>573</v>
      </c>
      <c r="D1469" s="56">
        <v>3102</v>
      </c>
      <c r="E1469" s="57">
        <v>4865</v>
      </c>
    </row>
    <row r="1470" spans="2:5" x14ac:dyDescent="0.25">
      <c r="B1470" s="143">
        <v>39.299999999999997</v>
      </c>
      <c r="C1470" s="56">
        <v>519</v>
      </c>
      <c r="D1470" s="56">
        <v>3061</v>
      </c>
      <c r="E1470" s="57">
        <v>4909</v>
      </c>
    </row>
    <row r="1471" spans="2:5" x14ac:dyDescent="0.25">
      <c r="B1471" s="143">
        <v>39.32</v>
      </c>
      <c r="C1471" s="56">
        <v>510</v>
      </c>
      <c r="D1471" s="56">
        <v>3058</v>
      </c>
      <c r="E1471" s="57">
        <v>4969</v>
      </c>
    </row>
    <row r="1472" spans="2:5" x14ac:dyDescent="0.25">
      <c r="B1472" s="143">
        <v>39.340000000000003</v>
      </c>
      <c r="C1472" s="56">
        <v>562</v>
      </c>
      <c r="D1472" s="56">
        <v>3130</v>
      </c>
      <c r="E1472" s="57">
        <v>4845</v>
      </c>
    </row>
    <row r="1473" spans="2:5" x14ac:dyDescent="0.25">
      <c r="B1473" s="143">
        <v>39.36</v>
      </c>
      <c r="C1473" s="56">
        <v>560</v>
      </c>
      <c r="D1473" s="56">
        <v>3162</v>
      </c>
      <c r="E1473" s="57">
        <v>5069</v>
      </c>
    </row>
    <row r="1474" spans="2:5" x14ac:dyDescent="0.25">
      <c r="B1474" s="143">
        <v>39.380000000000003</v>
      </c>
      <c r="C1474" s="56">
        <v>583</v>
      </c>
      <c r="D1474" s="56">
        <v>3145</v>
      </c>
      <c r="E1474" s="57">
        <v>4971</v>
      </c>
    </row>
    <row r="1475" spans="2:5" x14ac:dyDescent="0.25">
      <c r="B1475" s="143">
        <v>39.4</v>
      </c>
      <c r="C1475" s="56">
        <v>564</v>
      </c>
      <c r="D1475" s="56">
        <v>3236</v>
      </c>
      <c r="E1475" s="57">
        <v>5168</v>
      </c>
    </row>
    <row r="1476" spans="2:5" x14ac:dyDescent="0.25">
      <c r="B1476" s="143">
        <v>39.42</v>
      </c>
      <c r="C1476" s="56">
        <v>551</v>
      </c>
      <c r="D1476" s="56">
        <v>3077</v>
      </c>
      <c r="E1476" s="57">
        <v>5138</v>
      </c>
    </row>
    <row r="1477" spans="2:5" x14ac:dyDescent="0.25">
      <c r="B1477" s="143">
        <v>39.44</v>
      </c>
      <c r="C1477" s="56">
        <v>550</v>
      </c>
      <c r="D1477" s="56">
        <v>3038</v>
      </c>
      <c r="E1477" s="57">
        <v>5246</v>
      </c>
    </row>
    <row r="1478" spans="2:5" x14ac:dyDescent="0.25">
      <c r="B1478" s="143">
        <v>39.46</v>
      </c>
      <c r="C1478" s="56">
        <v>538</v>
      </c>
      <c r="D1478" s="56">
        <v>3045</v>
      </c>
      <c r="E1478" s="57">
        <v>5270</v>
      </c>
    </row>
    <row r="1479" spans="2:5" x14ac:dyDescent="0.25">
      <c r="B1479" s="143">
        <v>39.479999999999997</v>
      </c>
      <c r="C1479" s="56">
        <v>542</v>
      </c>
      <c r="D1479" s="56">
        <v>3047</v>
      </c>
      <c r="E1479" s="57">
        <v>5523</v>
      </c>
    </row>
    <row r="1480" spans="2:5" x14ac:dyDescent="0.25">
      <c r="B1480" s="143">
        <v>39.5</v>
      </c>
      <c r="C1480" s="56">
        <v>530</v>
      </c>
      <c r="D1480" s="56">
        <v>3017</v>
      </c>
      <c r="E1480" s="57">
        <v>5790</v>
      </c>
    </row>
    <row r="1481" spans="2:5" x14ac:dyDescent="0.25">
      <c r="B1481" s="143">
        <v>39.520000000000003</v>
      </c>
      <c r="C1481" s="56">
        <v>543</v>
      </c>
      <c r="D1481" s="56">
        <v>3009</v>
      </c>
      <c r="E1481" s="57">
        <v>6040</v>
      </c>
    </row>
    <row r="1482" spans="2:5" x14ac:dyDescent="0.25">
      <c r="B1482" s="143">
        <v>39.54</v>
      </c>
      <c r="C1482" s="56">
        <v>557</v>
      </c>
      <c r="D1482" s="56">
        <v>2993</v>
      </c>
      <c r="E1482" s="57">
        <v>6540</v>
      </c>
    </row>
    <row r="1483" spans="2:5" x14ac:dyDescent="0.25">
      <c r="B1483" s="143">
        <v>39.56</v>
      </c>
      <c r="C1483" s="56">
        <v>579</v>
      </c>
      <c r="D1483" s="56">
        <v>2942</v>
      </c>
      <c r="E1483" s="57">
        <v>7268</v>
      </c>
    </row>
    <row r="1484" spans="2:5" x14ac:dyDescent="0.25">
      <c r="B1484" s="143">
        <v>39.58</v>
      </c>
      <c r="C1484" s="56">
        <v>581</v>
      </c>
      <c r="D1484" s="56">
        <v>2957</v>
      </c>
      <c r="E1484" s="57">
        <v>7703</v>
      </c>
    </row>
    <row r="1485" spans="2:5" x14ac:dyDescent="0.25">
      <c r="B1485" s="143">
        <v>39.6</v>
      </c>
      <c r="C1485" s="56">
        <v>554</v>
      </c>
      <c r="D1485" s="56">
        <v>2830</v>
      </c>
      <c r="E1485" s="57">
        <v>7809</v>
      </c>
    </row>
    <row r="1486" spans="2:5" x14ac:dyDescent="0.25">
      <c r="B1486" s="143">
        <v>39.619999999999997</v>
      </c>
      <c r="C1486" s="56">
        <v>525</v>
      </c>
      <c r="D1486" s="56">
        <v>2829</v>
      </c>
      <c r="E1486" s="57">
        <v>7762</v>
      </c>
    </row>
    <row r="1487" spans="2:5" x14ac:dyDescent="0.25">
      <c r="B1487" s="143">
        <v>39.64</v>
      </c>
      <c r="C1487" s="56">
        <v>554</v>
      </c>
      <c r="D1487" s="56">
        <v>2842</v>
      </c>
      <c r="E1487" s="57">
        <v>7253</v>
      </c>
    </row>
    <row r="1488" spans="2:5" x14ac:dyDescent="0.25">
      <c r="B1488" s="143">
        <v>39.659999999999997</v>
      </c>
      <c r="C1488" s="56">
        <v>521</v>
      </c>
      <c r="D1488" s="56">
        <v>2745</v>
      </c>
      <c r="E1488" s="57">
        <v>6669</v>
      </c>
    </row>
    <row r="1489" spans="2:5" x14ac:dyDescent="0.25">
      <c r="B1489" s="143">
        <v>39.68</v>
      </c>
      <c r="C1489" s="56">
        <v>548</v>
      </c>
      <c r="D1489" s="56">
        <v>2762</v>
      </c>
      <c r="E1489" s="57">
        <v>6622</v>
      </c>
    </row>
    <row r="1490" spans="2:5" x14ac:dyDescent="0.25">
      <c r="B1490" s="143">
        <v>39.700000000000003</v>
      </c>
      <c r="C1490" s="56">
        <v>544</v>
      </c>
      <c r="D1490" s="56">
        <v>2689</v>
      </c>
      <c r="E1490" s="57">
        <v>6344</v>
      </c>
    </row>
    <row r="1491" spans="2:5" x14ac:dyDescent="0.25">
      <c r="B1491" s="143">
        <v>39.72</v>
      </c>
      <c r="C1491" s="56">
        <v>600</v>
      </c>
      <c r="D1491" s="56">
        <v>2613</v>
      </c>
      <c r="E1491" s="57">
        <v>6284</v>
      </c>
    </row>
    <row r="1492" spans="2:5" x14ac:dyDescent="0.25">
      <c r="B1492" s="143">
        <v>39.74</v>
      </c>
      <c r="C1492" s="56">
        <v>585</v>
      </c>
      <c r="D1492" s="56">
        <v>2701</v>
      </c>
      <c r="E1492" s="57">
        <v>5901</v>
      </c>
    </row>
    <row r="1493" spans="2:5" x14ac:dyDescent="0.25">
      <c r="B1493" s="143">
        <v>39.76</v>
      </c>
      <c r="C1493" s="56">
        <v>555</v>
      </c>
      <c r="D1493" s="56">
        <v>2654</v>
      </c>
      <c r="E1493" s="57">
        <v>5456</v>
      </c>
    </row>
    <row r="1494" spans="2:5" x14ac:dyDescent="0.25">
      <c r="B1494" s="143">
        <v>39.78</v>
      </c>
      <c r="C1494" s="56">
        <v>566</v>
      </c>
      <c r="D1494" s="56">
        <v>2571</v>
      </c>
      <c r="E1494" s="57">
        <v>5235</v>
      </c>
    </row>
    <row r="1495" spans="2:5" x14ac:dyDescent="0.25">
      <c r="B1495" s="143">
        <v>39.799999999999997</v>
      </c>
      <c r="C1495" s="56">
        <v>576</v>
      </c>
      <c r="D1495" s="56">
        <v>2650</v>
      </c>
      <c r="E1495" s="57">
        <v>5249</v>
      </c>
    </row>
    <row r="1496" spans="2:5" x14ac:dyDescent="0.25">
      <c r="B1496" s="143">
        <v>39.82</v>
      </c>
      <c r="C1496" s="56">
        <v>532</v>
      </c>
      <c r="D1496" s="56">
        <v>2607</v>
      </c>
      <c r="E1496" s="57">
        <v>5070</v>
      </c>
    </row>
    <row r="1497" spans="2:5" x14ac:dyDescent="0.25">
      <c r="B1497" s="143">
        <v>39.840000000000003</v>
      </c>
      <c r="C1497" s="56">
        <v>565</v>
      </c>
      <c r="D1497" s="56">
        <v>2637</v>
      </c>
      <c r="E1497" s="57">
        <v>5053</v>
      </c>
    </row>
    <row r="1498" spans="2:5" x14ac:dyDescent="0.25">
      <c r="B1498" s="143">
        <v>39.86</v>
      </c>
      <c r="C1498" s="56">
        <v>569</v>
      </c>
      <c r="D1498" s="56">
        <v>2569</v>
      </c>
      <c r="E1498" s="57">
        <v>4968</v>
      </c>
    </row>
    <row r="1499" spans="2:5" x14ac:dyDescent="0.25">
      <c r="B1499" s="143">
        <v>39.880000000000003</v>
      </c>
      <c r="C1499" s="56">
        <v>553</v>
      </c>
      <c r="D1499" s="56">
        <v>2621</v>
      </c>
      <c r="E1499" s="57">
        <v>4869</v>
      </c>
    </row>
    <row r="1500" spans="2:5" x14ac:dyDescent="0.25">
      <c r="B1500" s="143">
        <v>39.9</v>
      </c>
      <c r="C1500" s="56">
        <v>554</v>
      </c>
      <c r="D1500" s="56">
        <v>2559</v>
      </c>
      <c r="E1500" s="57">
        <v>4851</v>
      </c>
    </row>
    <row r="1501" spans="2:5" x14ac:dyDescent="0.25">
      <c r="B1501" s="143">
        <v>39.92</v>
      </c>
      <c r="C1501" s="56">
        <v>553</v>
      </c>
      <c r="D1501" s="56">
        <v>2592</v>
      </c>
      <c r="E1501" s="57">
        <v>4851</v>
      </c>
    </row>
    <row r="1502" spans="2:5" x14ac:dyDescent="0.25">
      <c r="B1502" s="143">
        <v>39.94</v>
      </c>
      <c r="C1502" s="56">
        <v>547</v>
      </c>
      <c r="D1502" s="56">
        <v>2605</v>
      </c>
      <c r="E1502" s="57">
        <v>4894</v>
      </c>
    </row>
    <row r="1503" spans="2:5" x14ac:dyDescent="0.25">
      <c r="B1503" s="143">
        <v>39.96</v>
      </c>
      <c r="C1503" s="56">
        <v>519</v>
      </c>
      <c r="D1503" s="56">
        <v>2583</v>
      </c>
      <c r="E1503" s="57">
        <v>4883</v>
      </c>
    </row>
    <row r="1504" spans="2:5" x14ac:dyDescent="0.25">
      <c r="B1504" s="143">
        <v>39.979999999999997</v>
      </c>
      <c r="C1504" s="56">
        <v>562</v>
      </c>
      <c r="D1504" s="56">
        <v>2596</v>
      </c>
      <c r="E1504" s="57">
        <v>4841</v>
      </c>
    </row>
    <row r="1505" spans="2:5" x14ac:dyDescent="0.25">
      <c r="B1505" s="143">
        <v>40</v>
      </c>
      <c r="C1505" s="56">
        <v>553</v>
      </c>
      <c r="D1505" s="56">
        <v>2564</v>
      </c>
      <c r="E1505" s="57">
        <v>4879</v>
      </c>
    </row>
    <row r="1506" spans="2:5" x14ac:dyDescent="0.25">
      <c r="B1506" s="143">
        <v>40.020000000000003</v>
      </c>
      <c r="C1506" s="56">
        <v>548</v>
      </c>
      <c r="D1506" s="56">
        <v>2560</v>
      </c>
      <c r="E1506" s="57">
        <v>4894</v>
      </c>
    </row>
    <row r="1507" spans="2:5" x14ac:dyDescent="0.25">
      <c r="B1507" s="143">
        <v>40.04</v>
      </c>
      <c r="C1507" s="56">
        <v>538</v>
      </c>
      <c r="D1507" s="56">
        <v>2600</v>
      </c>
      <c r="E1507" s="57">
        <v>4977</v>
      </c>
    </row>
    <row r="1508" spans="2:5" x14ac:dyDescent="0.25">
      <c r="B1508" s="143">
        <v>40.06</v>
      </c>
      <c r="C1508" s="56">
        <v>554</v>
      </c>
      <c r="D1508" s="56">
        <v>2575</v>
      </c>
      <c r="E1508" s="57">
        <v>4757</v>
      </c>
    </row>
    <row r="1509" spans="2:5" x14ac:dyDescent="0.25">
      <c r="B1509" s="143">
        <v>40.08</v>
      </c>
      <c r="C1509" s="56">
        <v>550</v>
      </c>
      <c r="D1509" s="56">
        <v>2520</v>
      </c>
      <c r="E1509" s="57">
        <v>4761</v>
      </c>
    </row>
    <row r="1510" spans="2:5" x14ac:dyDescent="0.25">
      <c r="B1510" s="143">
        <v>40.1</v>
      </c>
      <c r="C1510" s="56">
        <v>560</v>
      </c>
      <c r="D1510" s="56">
        <v>2578</v>
      </c>
      <c r="E1510" s="57">
        <v>4824</v>
      </c>
    </row>
    <row r="1511" spans="2:5" x14ac:dyDescent="0.25">
      <c r="B1511" s="143">
        <v>40.119999999999997</v>
      </c>
      <c r="C1511" s="56">
        <v>564</v>
      </c>
      <c r="D1511" s="56">
        <v>2511</v>
      </c>
      <c r="E1511" s="57">
        <v>4956</v>
      </c>
    </row>
    <row r="1512" spans="2:5" x14ac:dyDescent="0.25">
      <c r="B1512" s="143">
        <v>40.14</v>
      </c>
      <c r="C1512" s="56">
        <v>600</v>
      </c>
      <c r="D1512" s="56">
        <v>2589</v>
      </c>
      <c r="E1512" s="57">
        <v>4775</v>
      </c>
    </row>
    <row r="1513" spans="2:5" x14ac:dyDescent="0.25">
      <c r="B1513" s="143">
        <v>40.159999999999997</v>
      </c>
      <c r="C1513" s="56">
        <v>508</v>
      </c>
      <c r="D1513" s="56">
        <v>2456</v>
      </c>
      <c r="E1513" s="57">
        <v>4905</v>
      </c>
    </row>
    <row r="1514" spans="2:5" x14ac:dyDescent="0.25">
      <c r="B1514" s="143">
        <v>40.18</v>
      </c>
      <c r="C1514" s="56">
        <v>528</v>
      </c>
      <c r="D1514" s="56">
        <v>2547</v>
      </c>
      <c r="E1514" s="57">
        <v>4869</v>
      </c>
    </row>
    <row r="1515" spans="2:5" x14ac:dyDescent="0.25">
      <c r="B1515" s="143">
        <v>40.200000000000003</v>
      </c>
      <c r="C1515" s="56">
        <v>591</v>
      </c>
      <c r="D1515" s="56">
        <v>2527</v>
      </c>
      <c r="E1515" s="57">
        <v>4881</v>
      </c>
    </row>
    <row r="1516" spans="2:5" x14ac:dyDescent="0.25">
      <c r="B1516" s="143">
        <v>40.22</v>
      </c>
      <c r="C1516" s="56">
        <v>517</v>
      </c>
      <c r="D1516" s="56">
        <v>2464</v>
      </c>
      <c r="E1516" s="57">
        <v>4792</v>
      </c>
    </row>
    <row r="1517" spans="2:5" x14ac:dyDescent="0.25">
      <c r="B1517" s="143">
        <v>40.24</v>
      </c>
      <c r="C1517" s="56">
        <v>529</v>
      </c>
      <c r="D1517" s="56">
        <v>2560</v>
      </c>
      <c r="E1517" s="57">
        <v>4776</v>
      </c>
    </row>
    <row r="1518" spans="2:5" x14ac:dyDescent="0.25">
      <c r="B1518" s="143">
        <v>40.26</v>
      </c>
      <c r="C1518" s="56">
        <v>588</v>
      </c>
      <c r="D1518" s="56">
        <v>2596</v>
      </c>
      <c r="E1518" s="57">
        <v>4820</v>
      </c>
    </row>
    <row r="1519" spans="2:5" x14ac:dyDescent="0.25">
      <c r="B1519" s="143">
        <v>40.28</v>
      </c>
      <c r="C1519" s="56">
        <v>561</v>
      </c>
      <c r="D1519" s="56">
        <v>2479</v>
      </c>
      <c r="E1519" s="57">
        <v>4768</v>
      </c>
    </row>
    <row r="1520" spans="2:5" x14ac:dyDescent="0.25">
      <c r="B1520" s="143">
        <v>40.299999999999997</v>
      </c>
      <c r="C1520" s="56">
        <v>580</v>
      </c>
      <c r="D1520" s="56">
        <v>2487</v>
      </c>
      <c r="E1520" s="57">
        <v>4840</v>
      </c>
    </row>
    <row r="1521" spans="2:5" x14ac:dyDescent="0.25">
      <c r="B1521" s="143">
        <v>40.32</v>
      </c>
      <c r="C1521" s="56">
        <v>548</v>
      </c>
      <c r="D1521" s="56">
        <v>2545</v>
      </c>
      <c r="E1521" s="57">
        <v>4832</v>
      </c>
    </row>
    <row r="1522" spans="2:5" x14ac:dyDescent="0.25">
      <c r="B1522" s="143">
        <v>40.340000000000003</v>
      </c>
      <c r="C1522" s="56">
        <v>561</v>
      </c>
      <c r="D1522" s="56">
        <v>2549</v>
      </c>
      <c r="E1522" s="57">
        <v>4803</v>
      </c>
    </row>
    <row r="1523" spans="2:5" x14ac:dyDescent="0.25">
      <c r="B1523" s="143">
        <v>40.36</v>
      </c>
      <c r="C1523" s="56">
        <v>603</v>
      </c>
      <c r="D1523" s="56">
        <v>2481</v>
      </c>
      <c r="E1523" s="57">
        <v>4807</v>
      </c>
    </row>
    <row r="1524" spans="2:5" x14ac:dyDescent="0.25">
      <c r="B1524" s="143">
        <v>40.380000000000003</v>
      </c>
      <c r="C1524" s="56">
        <v>580</v>
      </c>
      <c r="D1524" s="56">
        <v>2514</v>
      </c>
      <c r="E1524" s="57">
        <v>4837</v>
      </c>
    </row>
    <row r="1525" spans="2:5" x14ac:dyDescent="0.25">
      <c r="B1525" s="143">
        <v>40.4</v>
      </c>
      <c r="C1525" s="56">
        <v>586</v>
      </c>
      <c r="D1525" s="56">
        <v>2516</v>
      </c>
      <c r="E1525" s="57">
        <v>4784</v>
      </c>
    </row>
    <row r="1526" spans="2:5" x14ac:dyDescent="0.25">
      <c r="B1526" s="143">
        <v>40.42</v>
      </c>
      <c r="C1526" s="56">
        <v>579</v>
      </c>
      <c r="D1526" s="56">
        <v>2489</v>
      </c>
      <c r="E1526" s="57">
        <v>4721</v>
      </c>
    </row>
    <row r="1527" spans="2:5" x14ac:dyDescent="0.25">
      <c r="B1527" s="143">
        <v>40.44</v>
      </c>
      <c r="C1527" s="56">
        <v>533</v>
      </c>
      <c r="D1527" s="56">
        <v>2518</v>
      </c>
      <c r="E1527" s="57">
        <v>4764</v>
      </c>
    </row>
    <row r="1528" spans="2:5" x14ac:dyDescent="0.25">
      <c r="B1528" s="143">
        <v>40.46</v>
      </c>
      <c r="C1528" s="56">
        <v>502</v>
      </c>
      <c r="D1528" s="56">
        <v>2589</v>
      </c>
      <c r="E1528" s="57">
        <v>4780</v>
      </c>
    </row>
    <row r="1529" spans="2:5" x14ac:dyDescent="0.25">
      <c r="B1529" s="143">
        <v>40.479999999999997</v>
      </c>
      <c r="C1529" s="56">
        <v>552</v>
      </c>
      <c r="D1529" s="56">
        <v>2551</v>
      </c>
      <c r="E1529" s="57">
        <v>4793</v>
      </c>
    </row>
    <row r="1530" spans="2:5" x14ac:dyDescent="0.25">
      <c r="B1530" s="143">
        <v>40.5</v>
      </c>
      <c r="C1530" s="56">
        <v>517</v>
      </c>
      <c r="D1530" s="56">
        <v>2479</v>
      </c>
      <c r="E1530" s="57">
        <v>4883</v>
      </c>
    </row>
    <row r="1531" spans="2:5" x14ac:dyDescent="0.25">
      <c r="B1531" s="143">
        <v>40.520000000000003</v>
      </c>
      <c r="C1531" s="56">
        <v>571</v>
      </c>
      <c r="D1531" s="56">
        <v>2561</v>
      </c>
      <c r="E1531" s="57">
        <v>4781</v>
      </c>
    </row>
    <row r="1532" spans="2:5" x14ac:dyDescent="0.25">
      <c r="B1532" s="143">
        <v>40.54</v>
      </c>
      <c r="C1532" s="56">
        <v>549</v>
      </c>
      <c r="D1532" s="56">
        <v>2457</v>
      </c>
      <c r="E1532" s="57">
        <v>4721</v>
      </c>
    </row>
    <row r="1533" spans="2:5" x14ac:dyDescent="0.25">
      <c r="B1533" s="143">
        <v>40.56</v>
      </c>
      <c r="C1533" s="56">
        <v>535</v>
      </c>
      <c r="D1533" s="56">
        <v>2503</v>
      </c>
      <c r="E1533" s="57">
        <v>4755</v>
      </c>
    </row>
    <row r="1534" spans="2:5" x14ac:dyDescent="0.25">
      <c r="B1534" s="143">
        <v>40.58</v>
      </c>
      <c r="C1534" s="56">
        <v>535</v>
      </c>
      <c r="D1534" s="56">
        <v>2576</v>
      </c>
      <c r="E1534" s="57">
        <v>4724</v>
      </c>
    </row>
    <row r="1535" spans="2:5" x14ac:dyDescent="0.25">
      <c r="B1535" s="143">
        <v>40.6</v>
      </c>
      <c r="C1535" s="56">
        <v>541</v>
      </c>
      <c r="D1535" s="56">
        <v>2462</v>
      </c>
      <c r="E1535" s="57">
        <v>4730</v>
      </c>
    </row>
    <row r="1536" spans="2:5" x14ac:dyDescent="0.25">
      <c r="B1536" s="143">
        <v>40.619999999999997</v>
      </c>
      <c r="C1536" s="56">
        <v>488</v>
      </c>
      <c r="D1536" s="56">
        <v>2565</v>
      </c>
      <c r="E1536" s="57">
        <v>4699</v>
      </c>
    </row>
    <row r="1537" spans="2:5" x14ac:dyDescent="0.25">
      <c r="B1537" s="143">
        <v>40.64</v>
      </c>
      <c r="C1537" s="56">
        <v>542</v>
      </c>
      <c r="D1537" s="56">
        <v>2470</v>
      </c>
      <c r="E1537" s="57">
        <v>4815</v>
      </c>
    </row>
    <row r="1538" spans="2:5" x14ac:dyDescent="0.25">
      <c r="B1538" s="143">
        <v>40.659999999999997</v>
      </c>
      <c r="C1538" s="56">
        <v>537</v>
      </c>
      <c r="D1538" s="56">
        <v>2514</v>
      </c>
      <c r="E1538" s="57">
        <v>4875</v>
      </c>
    </row>
    <row r="1539" spans="2:5" x14ac:dyDescent="0.25">
      <c r="B1539" s="143">
        <v>40.68</v>
      </c>
      <c r="C1539" s="56">
        <v>541</v>
      </c>
      <c r="D1539" s="56">
        <v>2505</v>
      </c>
      <c r="E1539" s="57">
        <v>4878</v>
      </c>
    </row>
    <row r="1540" spans="2:5" x14ac:dyDescent="0.25">
      <c r="B1540" s="143">
        <v>40.700000000000003</v>
      </c>
      <c r="C1540" s="56">
        <v>578</v>
      </c>
      <c r="D1540" s="56">
        <v>2533</v>
      </c>
      <c r="E1540" s="57">
        <v>4792</v>
      </c>
    </row>
    <row r="1541" spans="2:5" x14ac:dyDescent="0.25">
      <c r="B1541" s="143">
        <v>40.72</v>
      </c>
      <c r="C1541" s="56">
        <v>522</v>
      </c>
      <c r="D1541" s="56">
        <v>2564</v>
      </c>
      <c r="E1541" s="57">
        <v>4746</v>
      </c>
    </row>
    <row r="1542" spans="2:5" x14ac:dyDescent="0.25">
      <c r="B1542" s="143">
        <v>40.74</v>
      </c>
      <c r="C1542" s="56">
        <v>542</v>
      </c>
      <c r="D1542" s="56">
        <v>2513</v>
      </c>
      <c r="E1542" s="57">
        <v>4791</v>
      </c>
    </row>
    <row r="1543" spans="2:5" x14ac:dyDescent="0.25">
      <c r="B1543" s="143">
        <v>40.76</v>
      </c>
      <c r="C1543" s="56">
        <v>570</v>
      </c>
      <c r="D1543" s="56">
        <v>2535</v>
      </c>
      <c r="E1543" s="57">
        <v>4708</v>
      </c>
    </row>
    <row r="1544" spans="2:5" x14ac:dyDescent="0.25">
      <c r="B1544" s="143">
        <v>40.78</v>
      </c>
      <c r="C1544" s="56">
        <v>515</v>
      </c>
      <c r="D1544" s="56">
        <v>2554</v>
      </c>
      <c r="E1544" s="57">
        <v>4860</v>
      </c>
    </row>
    <row r="1545" spans="2:5" x14ac:dyDescent="0.25">
      <c r="B1545" s="143">
        <v>40.799999999999997</v>
      </c>
      <c r="C1545" s="56">
        <v>543</v>
      </c>
      <c r="D1545" s="56">
        <v>2509</v>
      </c>
      <c r="E1545" s="57">
        <v>4809</v>
      </c>
    </row>
    <row r="1546" spans="2:5" x14ac:dyDescent="0.25">
      <c r="B1546" s="143">
        <v>40.82</v>
      </c>
      <c r="C1546" s="56">
        <v>559</v>
      </c>
      <c r="D1546" s="56">
        <v>2537</v>
      </c>
      <c r="E1546" s="57">
        <v>4813</v>
      </c>
    </row>
    <row r="1547" spans="2:5" x14ac:dyDescent="0.25">
      <c r="B1547" s="143">
        <v>40.840000000000003</v>
      </c>
      <c r="C1547" s="56">
        <v>543</v>
      </c>
      <c r="D1547" s="56">
        <v>2539</v>
      </c>
      <c r="E1547" s="57">
        <v>4713</v>
      </c>
    </row>
    <row r="1548" spans="2:5" x14ac:dyDescent="0.25">
      <c r="B1548" s="143">
        <v>40.86</v>
      </c>
      <c r="C1548" s="56">
        <v>538</v>
      </c>
      <c r="D1548" s="56">
        <v>2556</v>
      </c>
      <c r="E1548" s="57">
        <v>4839</v>
      </c>
    </row>
    <row r="1549" spans="2:5" x14ac:dyDescent="0.25">
      <c r="B1549" s="143">
        <v>40.880000000000003</v>
      </c>
      <c r="C1549" s="56">
        <v>569</v>
      </c>
      <c r="D1549" s="56">
        <v>2552</v>
      </c>
      <c r="E1549" s="57">
        <v>4841</v>
      </c>
    </row>
    <row r="1550" spans="2:5" x14ac:dyDescent="0.25">
      <c r="B1550" s="143">
        <v>40.9</v>
      </c>
      <c r="C1550" s="56">
        <v>527</v>
      </c>
      <c r="D1550" s="56">
        <v>2531</v>
      </c>
      <c r="E1550" s="57">
        <v>4815</v>
      </c>
    </row>
    <row r="1551" spans="2:5" x14ac:dyDescent="0.25">
      <c r="B1551" s="143">
        <v>40.92</v>
      </c>
      <c r="C1551" s="56">
        <v>533</v>
      </c>
      <c r="D1551" s="56">
        <v>2469</v>
      </c>
      <c r="E1551" s="57">
        <v>4830</v>
      </c>
    </row>
    <row r="1552" spans="2:5" x14ac:dyDescent="0.25">
      <c r="B1552" s="143">
        <v>40.94</v>
      </c>
      <c r="C1552" s="56">
        <v>548</v>
      </c>
      <c r="D1552" s="56">
        <v>2567</v>
      </c>
      <c r="E1552" s="57">
        <v>4761</v>
      </c>
    </row>
    <row r="1553" spans="2:5" x14ac:dyDescent="0.25">
      <c r="B1553" s="143">
        <v>40.96</v>
      </c>
      <c r="C1553" s="56">
        <v>537</v>
      </c>
      <c r="D1553" s="56">
        <v>2550</v>
      </c>
      <c r="E1553" s="57">
        <v>4853</v>
      </c>
    </row>
    <row r="1554" spans="2:5" x14ac:dyDescent="0.25">
      <c r="B1554" s="143">
        <v>40.98</v>
      </c>
      <c r="C1554" s="56">
        <v>515</v>
      </c>
      <c r="D1554" s="56">
        <v>2445</v>
      </c>
      <c r="E1554" s="57">
        <v>4844</v>
      </c>
    </row>
    <row r="1555" spans="2:5" x14ac:dyDescent="0.25">
      <c r="B1555" s="143">
        <v>41</v>
      </c>
      <c r="C1555" s="56">
        <v>551</v>
      </c>
      <c r="D1555" s="56">
        <v>2542</v>
      </c>
      <c r="E1555" s="57">
        <v>4759</v>
      </c>
    </row>
    <row r="1556" spans="2:5" x14ac:dyDescent="0.25">
      <c r="B1556" s="143">
        <v>41.02</v>
      </c>
      <c r="C1556" s="56">
        <v>587</v>
      </c>
      <c r="D1556" s="56">
        <v>2438</v>
      </c>
      <c r="E1556" s="57">
        <v>4806</v>
      </c>
    </row>
    <row r="1557" spans="2:5" x14ac:dyDescent="0.25">
      <c r="B1557" s="143">
        <v>41.04</v>
      </c>
      <c r="C1557" s="56">
        <v>567</v>
      </c>
      <c r="D1557" s="56">
        <v>2560</v>
      </c>
      <c r="E1557" s="57">
        <v>4746</v>
      </c>
    </row>
    <row r="1558" spans="2:5" x14ac:dyDescent="0.25">
      <c r="B1558" s="143">
        <v>41.06</v>
      </c>
      <c r="C1558" s="56">
        <v>536</v>
      </c>
      <c r="D1558" s="56">
        <v>2547</v>
      </c>
      <c r="E1558" s="57">
        <v>4759</v>
      </c>
    </row>
    <row r="1559" spans="2:5" x14ac:dyDescent="0.25">
      <c r="B1559" s="143">
        <v>41.08</v>
      </c>
      <c r="C1559" s="56">
        <v>546</v>
      </c>
      <c r="D1559" s="56">
        <v>2509</v>
      </c>
      <c r="E1559" s="57">
        <v>4805</v>
      </c>
    </row>
    <row r="1560" spans="2:5" x14ac:dyDescent="0.25">
      <c r="B1560" s="143">
        <v>41.1</v>
      </c>
      <c r="C1560" s="56">
        <v>532</v>
      </c>
      <c r="D1560" s="56">
        <v>2594</v>
      </c>
      <c r="E1560" s="57">
        <v>4861</v>
      </c>
    </row>
    <row r="1561" spans="2:5" x14ac:dyDescent="0.25">
      <c r="B1561" s="143">
        <v>41.12</v>
      </c>
      <c r="C1561" s="56">
        <v>541</v>
      </c>
      <c r="D1561" s="56">
        <v>2501</v>
      </c>
      <c r="E1561" s="57">
        <v>4942</v>
      </c>
    </row>
    <row r="1562" spans="2:5" x14ac:dyDescent="0.25">
      <c r="B1562" s="143">
        <v>41.14</v>
      </c>
      <c r="C1562" s="56">
        <v>577</v>
      </c>
      <c r="D1562" s="56">
        <v>2467</v>
      </c>
      <c r="E1562" s="57">
        <v>4764</v>
      </c>
    </row>
    <row r="1563" spans="2:5" x14ac:dyDescent="0.25">
      <c r="B1563" s="143">
        <v>41.16</v>
      </c>
      <c r="C1563" s="56">
        <v>522</v>
      </c>
      <c r="D1563" s="56">
        <v>2433</v>
      </c>
      <c r="E1563" s="57">
        <v>4679</v>
      </c>
    </row>
    <row r="1564" spans="2:5" x14ac:dyDescent="0.25">
      <c r="B1564" s="143">
        <v>41.18</v>
      </c>
      <c r="C1564" s="56">
        <v>544</v>
      </c>
      <c r="D1564" s="56">
        <v>2523</v>
      </c>
      <c r="E1564" s="57">
        <v>4831</v>
      </c>
    </row>
    <row r="1565" spans="2:5" x14ac:dyDescent="0.25">
      <c r="B1565" s="143">
        <v>41.2</v>
      </c>
      <c r="C1565" s="56">
        <v>528</v>
      </c>
      <c r="D1565" s="56">
        <v>2454</v>
      </c>
      <c r="E1565" s="57">
        <v>4709</v>
      </c>
    </row>
    <row r="1566" spans="2:5" x14ac:dyDescent="0.25">
      <c r="B1566" s="143">
        <v>41.22</v>
      </c>
      <c r="C1566" s="56">
        <v>563</v>
      </c>
      <c r="D1566" s="56">
        <v>2530</v>
      </c>
      <c r="E1566" s="57">
        <v>4636</v>
      </c>
    </row>
    <row r="1567" spans="2:5" x14ac:dyDescent="0.25">
      <c r="B1567" s="143">
        <v>41.24</v>
      </c>
      <c r="C1567" s="56">
        <v>560</v>
      </c>
      <c r="D1567" s="56">
        <v>2530</v>
      </c>
      <c r="E1567" s="57">
        <v>4711</v>
      </c>
    </row>
    <row r="1568" spans="2:5" x14ac:dyDescent="0.25">
      <c r="B1568" s="143">
        <v>41.26</v>
      </c>
      <c r="C1568" s="56">
        <v>554</v>
      </c>
      <c r="D1568" s="56">
        <v>2429</v>
      </c>
      <c r="E1568" s="57">
        <v>4739</v>
      </c>
    </row>
    <row r="1569" spans="2:5" x14ac:dyDescent="0.25">
      <c r="B1569" s="143">
        <v>41.28</v>
      </c>
      <c r="C1569" s="56">
        <v>544</v>
      </c>
      <c r="D1569" s="56">
        <v>2524</v>
      </c>
      <c r="E1569" s="57">
        <v>4762</v>
      </c>
    </row>
    <row r="1570" spans="2:5" x14ac:dyDescent="0.25">
      <c r="B1570" s="143">
        <v>41.3</v>
      </c>
      <c r="C1570" s="56">
        <v>533</v>
      </c>
      <c r="D1570" s="56">
        <v>2457</v>
      </c>
      <c r="E1570" s="57">
        <v>4749</v>
      </c>
    </row>
    <row r="1571" spans="2:5" x14ac:dyDescent="0.25">
      <c r="B1571" s="143">
        <v>41.32</v>
      </c>
      <c r="C1571" s="56">
        <v>509</v>
      </c>
      <c r="D1571" s="56">
        <v>2447</v>
      </c>
      <c r="E1571" s="57">
        <v>4818</v>
      </c>
    </row>
    <row r="1572" spans="2:5" x14ac:dyDescent="0.25">
      <c r="B1572" s="143">
        <v>41.34</v>
      </c>
      <c r="C1572" s="56">
        <v>514</v>
      </c>
      <c r="D1572" s="56">
        <v>2508</v>
      </c>
      <c r="E1572" s="57">
        <v>4860</v>
      </c>
    </row>
    <row r="1573" spans="2:5" x14ac:dyDescent="0.25">
      <c r="B1573" s="143">
        <v>41.36</v>
      </c>
      <c r="C1573" s="56">
        <v>542</v>
      </c>
      <c r="D1573" s="56">
        <v>2503</v>
      </c>
      <c r="E1573" s="57">
        <v>4797</v>
      </c>
    </row>
    <row r="1574" spans="2:5" x14ac:dyDescent="0.25">
      <c r="B1574" s="143">
        <v>41.38</v>
      </c>
      <c r="C1574" s="56">
        <v>580</v>
      </c>
      <c r="D1574" s="56">
        <v>2474</v>
      </c>
      <c r="E1574" s="57">
        <v>4882</v>
      </c>
    </row>
    <row r="1575" spans="2:5" x14ac:dyDescent="0.25">
      <c r="B1575" s="143">
        <v>41.4</v>
      </c>
      <c r="C1575" s="56">
        <v>551</v>
      </c>
      <c r="D1575" s="56">
        <v>2480</v>
      </c>
      <c r="E1575" s="57">
        <v>4825</v>
      </c>
    </row>
    <row r="1576" spans="2:5" x14ac:dyDescent="0.25">
      <c r="B1576" s="143">
        <v>41.42</v>
      </c>
      <c r="C1576" s="56">
        <v>527</v>
      </c>
      <c r="D1576" s="56">
        <v>2512</v>
      </c>
      <c r="E1576" s="57">
        <v>4756</v>
      </c>
    </row>
    <row r="1577" spans="2:5" x14ac:dyDescent="0.25">
      <c r="B1577" s="143">
        <v>41.44</v>
      </c>
      <c r="C1577" s="56">
        <v>540</v>
      </c>
      <c r="D1577" s="56">
        <v>2568</v>
      </c>
      <c r="E1577" s="57">
        <v>4842</v>
      </c>
    </row>
    <row r="1578" spans="2:5" x14ac:dyDescent="0.25">
      <c r="B1578" s="143">
        <v>41.46</v>
      </c>
      <c r="C1578" s="56">
        <v>545</v>
      </c>
      <c r="D1578" s="56">
        <v>2503</v>
      </c>
      <c r="E1578" s="57">
        <v>4810</v>
      </c>
    </row>
    <row r="1579" spans="2:5" x14ac:dyDescent="0.25">
      <c r="B1579" s="143">
        <v>41.48</v>
      </c>
      <c r="C1579" s="56">
        <v>536</v>
      </c>
      <c r="D1579" s="56">
        <v>2492</v>
      </c>
      <c r="E1579" s="57">
        <v>4758</v>
      </c>
    </row>
    <row r="1580" spans="2:5" x14ac:dyDescent="0.25">
      <c r="B1580" s="143">
        <v>41.5</v>
      </c>
      <c r="C1580" s="56">
        <v>567</v>
      </c>
      <c r="D1580" s="56">
        <v>2548</v>
      </c>
      <c r="E1580" s="57">
        <v>4698</v>
      </c>
    </row>
    <row r="1581" spans="2:5" x14ac:dyDescent="0.25">
      <c r="B1581" s="143">
        <v>41.52</v>
      </c>
      <c r="C1581" s="56">
        <v>535</v>
      </c>
      <c r="D1581" s="56">
        <v>2528</v>
      </c>
      <c r="E1581" s="57">
        <v>4848</v>
      </c>
    </row>
    <row r="1582" spans="2:5" x14ac:dyDescent="0.25">
      <c r="B1582" s="143">
        <v>41.54</v>
      </c>
      <c r="C1582" s="56">
        <v>518</v>
      </c>
      <c r="D1582" s="56">
        <v>2514</v>
      </c>
      <c r="E1582" s="57">
        <v>4781</v>
      </c>
    </row>
    <row r="1583" spans="2:5" x14ac:dyDescent="0.25">
      <c r="B1583" s="143">
        <v>41.56</v>
      </c>
      <c r="C1583" s="56">
        <v>543</v>
      </c>
      <c r="D1583" s="56">
        <v>2521</v>
      </c>
      <c r="E1583" s="57">
        <v>4823</v>
      </c>
    </row>
    <row r="1584" spans="2:5" x14ac:dyDescent="0.25">
      <c r="B1584" s="143">
        <v>41.58</v>
      </c>
      <c r="C1584" s="56">
        <v>568</v>
      </c>
      <c r="D1584" s="56">
        <v>2519</v>
      </c>
      <c r="E1584" s="57">
        <v>4736</v>
      </c>
    </row>
    <row r="1585" spans="2:5" x14ac:dyDescent="0.25">
      <c r="B1585" s="143">
        <v>41.6</v>
      </c>
      <c r="C1585" s="56">
        <v>553</v>
      </c>
      <c r="D1585" s="56">
        <v>2444</v>
      </c>
      <c r="E1585" s="57">
        <v>4732</v>
      </c>
    </row>
    <row r="1586" spans="2:5" x14ac:dyDescent="0.25">
      <c r="B1586" s="143">
        <v>41.62</v>
      </c>
      <c r="C1586" s="56">
        <v>540</v>
      </c>
      <c r="D1586" s="56">
        <v>2489</v>
      </c>
      <c r="E1586" s="57">
        <v>4809</v>
      </c>
    </row>
    <row r="1587" spans="2:5" x14ac:dyDescent="0.25">
      <c r="B1587" s="143">
        <v>41.64</v>
      </c>
      <c r="C1587" s="56">
        <v>570</v>
      </c>
      <c r="D1587" s="56">
        <v>2500</v>
      </c>
      <c r="E1587" s="57">
        <v>4964</v>
      </c>
    </row>
    <row r="1588" spans="2:5" x14ac:dyDescent="0.25">
      <c r="B1588" s="143">
        <v>41.66</v>
      </c>
      <c r="C1588" s="56">
        <v>578</v>
      </c>
      <c r="D1588" s="56">
        <v>2484</v>
      </c>
      <c r="E1588" s="57">
        <v>4859</v>
      </c>
    </row>
    <row r="1589" spans="2:5" x14ac:dyDescent="0.25">
      <c r="B1589" s="143">
        <v>41.68</v>
      </c>
      <c r="C1589" s="56">
        <v>540</v>
      </c>
      <c r="D1589" s="56">
        <v>2496</v>
      </c>
      <c r="E1589" s="57">
        <v>4730</v>
      </c>
    </row>
    <row r="1590" spans="2:5" x14ac:dyDescent="0.25">
      <c r="B1590" s="143">
        <v>41.7</v>
      </c>
      <c r="C1590" s="56">
        <v>563</v>
      </c>
      <c r="D1590" s="56">
        <v>2386</v>
      </c>
      <c r="E1590" s="57">
        <v>4715</v>
      </c>
    </row>
    <row r="1591" spans="2:5" x14ac:dyDescent="0.25">
      <c r="B1591" s="143">
        <v>41.72</v>
      </c>
      <c r="C1591" s="56">
        <v>544</v>
      </c>
      <c r="D1591" s="56">
        <v>2587</v>
      </c>
      <c r="E1591" s="57">
        <v>4735</v>
      </c>
    </row>
    <row r="1592" spans="2:5" x14ac:dyDescent="0.25">
      <c r="B1592" s="143">
        <v>41.74</v>
      </c>
      <c r="C1592" s="56">
        <v>517</v>
      </c>
      <c r="D1592" s="56">
        <v>2527</v>
      </c>
      <c r="E1592" s="57">
        <v>4839</v>
      </c>
    </row>
    <row r="1593" spans="2:5" x14ac:dyDescent="0.25">
      <c r="B1593" s="143">
        <v>41.76</v>
      </c>
      <c r="C1593" s="56">
        <v>580</v>
      </c>
      <c r="D1593" s="56">
        <v>2450</v>
      </c>
      <c r="E1593" s="57">
        <v>4740</v>
      </c>
    </row>
    <row r="1594" spans="2:5" x14ac:dyDescent="0.25">
      <c r="B1594" s="143">
        <v>41.78</v>
      </c>
      <c r="C1594" s="56">
        <v>557</v>
      </c>
      <c r="D1594" s="56">
        <v>2523</v>
      </c>
      <c r="E1594" s="57">
        <v>4771</v>
      </c>
    </row>
    <row r="1595" spans="2:5" x14ac:dyDescent="0.25">
      <c r="B1595" s="143">
        <v>41.8</v>
      </c>
      <c r="C1595" s="56">
        <v>553</v>
      </c>
      <c r="D1595" s="56">
        <v>2417</v>
      </c>
      <c r="E1595" s="57">
        <v>4829</v>
      </c>
    </row>
    <row r="1596" spans="2:5" x14ac:dyDescent="0.25">
      <c r="B1596" s="143">
        <v>41.82</v>
      </c>
      <c r="C1596" s="56">
        <v>528</v>
      </c>
      <c r="D1596" s="56">
        <v>2445</v>
      </c>
      <c r="E1596" s="57">
        <v>4705</v>
      </c>
    </row>
    <row r="1597" spans="2:5" x14ac:dyDescent="0.25">
      <c r="B1597" s="143">
        <v>41.84</v>
      </c>
      <c r="C1597" s="56">
        <v>571</v>
      </c>
      <c r="D1597" s="56">
        <v>2501</v>
      </c>
      <c r="E1597" s="57">
        <v>4758</v>
      </c>
    </row>
    <row r="1598" spans="2:5" x14ac:dyDescent="0.25">
      <c r="B1598" s="143">
        <v>41.86</v>
      </c>
      <c r="C1598" s="56">
        <v>538</v>
      </c>
      <c r="D1598" s="56">
        <v>2554</v>
      </c>
      <c r="E1598" s="57">
        <v>4753</v>
      </c>
    </row>
    <row r="1599" spans="2:5" x14ac:dyDescent="0.25">
      <c r="B1599" s="143">
        <v>41.88</v>
      </c>
      <c r="C1599" s="56">
        <v>530</v>
      </c>
      <c r="D1599" s="56">
        <v>2470</v>
      </c>
      <c r="E1599" s="57">
        <v>4777</v>
      </c>
    </row>
    <row r="1600" spans="2:5" x14ac:dyDescent="0.25">
      <c r="B1600" s="143">
        <v>41.9</v>
      </c>
      <c r="C1600" s="56">
        <v>557</v>
      </c>
      <c r="D1600" s="56">
        <v>2523</v>
      </c>
      <c r="E1600" s="57">
        <v>4845</v>
      </c>
    </row>
    <row r="1601" spans="2:5" x14ac:dyDescent="0.25">
      <c r="B1601" s="143">
        <v>41.92</v>
      </c>
      <c r="C1601" s="56">
        <v>537</v>
      </c>
      <c r="D1601" s="56">
        <v>2431</v>
      </c>
      <c r="E1601" s="57">
        <v>4766</v>
      </c>
    </row>
    <row r="1602" spans="2:5" x14ac:dyDescent="0.25">
      <c r="B1602" s="143">
        <v>41.94</v>
      </c>
      <c r="C1602" s="56">
        <v>527</v>
      </c>
      <c r="D1602" s="56">
        <v>2419</v>
      </c>
      <c r="E1602" s="57">
        <v>4733</v>
      </c>
    </row>
    <row r="1603" spans="2:5" x14ac:dyDescent="0.25">
      <c r="B1603" s="143">
        <v>41.96</v>
      </c>
      <c r="C1603" s="56">
        <v>579</v>
      </c>
      <c r="D1603" s="56">
        <v>2468</v>
      </c>
      <c r="E1603" s="57">
        <v>4755</v>
      </c>
    </row>
    <row r="1604" spans="2:5" x14ac:dyDescent="0.25">
      <c r="B1604" s="143">
        <v>41.98</v>
      </c>
      <c r="C1604" s="56">
        <v>540</v>
      </c>
      <c r="D1604" s="56">
        <v>2491</v>
      </c>
      <c r="E1604" s="57">
        <v>4800</v>
      </c>
    </row>
    <row r="1605" spans="2:5" x14ac:dyDescent="0.25">
      <c r="B1605" s="143">
        <v>42</v>
      </c>
      <c r="C1605" s="56">
        <v>543</v>
      </c>
      <c r="D1605" s="56">
        <v>2466</v>
      </c>
      <c r="E1605" s="57">
        <v>4680</v>
      </c>
    </row>
    <row r="1606" spans="2:5" x14ac:dyDescent="0.25">
      <c r="B1606" s="143">
        <v>42.02</v>
      </c>
      <c r="C1606" s="56">
        <v>491</v>
      </c>
      <c r="D1606" s="56">
        <v>2447</v>
      </c>
      <c r="E1606" s="57">
        <v>4804</v>
      </c>
    </row>
    <row r="1607" spans="2:5" x14ac:dyDescent="0.25">
      <c r="B1607" s="143">
        <v>42.04</v>
      </c>
      <c r="C1607" s="56">
        <v>565</v>
      </c>
      <c r="D1607" s="56">
        <v>2528</v>
      </c>
      <c r="E1607" s="57">
        <v>4695</v>
      </c>
    </row>
    <row r="1608" spans="2:5" x14ac:dyDescent="0.25">
      <c r="B1608" s="143">
        <v>42.06</v>
      </c>
      <c r="C1608" s="56">
        <v>555</v>
      </c>
      <c r="D1608" s="56">
        <v>2536</v>
      </c>
      <c r="E1608" s="57">
        <v>4708</v>
      </c>
    </row>
    <row r="1609" spans="2:5" x14ac:dyDescent="0.25">
      <c r="B1609" s="143">
        <v>42.08</v>
      </c>
      <c r="C1609" s="56">
        <v>555</v>
      </c>
      <c r="D1609" s="56">
        <v>2526</v>
      </c>
      <c r="E1609" s="57">
        <v>4804</v>
      </c>
    </row>
    <row r="1610" spans="2:5" x14ac:dyDescent="0.25">
      <c r="B1610" s="143">
        <v>42.1</v>
      </c>
      <c r="C1610" s="56">
        <v>556</v>
      </c>
      <c r="D1610" s="56">
        <v>2469</v>
      </c>
      <c r="E1610" s="57">
        <v>4810</v>
      </c>
    </row>
    <row r="1611" spans="2:5" x14ac:dyDescent="0.25">
      <c r="B1611" s="143">
        <v>42.12</v>
      </c>
      <c r="C1611" s="56">
        <v>546</v>
      </c>
      <c r="D1611" s="56">
        <v>2496</v>
      </c>
      <c r="E1611" s="57">
        <v>4720</v>
      </c>
    </row>
    <row r="1612" spans="2:5" x14ac:dyDescent="0.25">
      <c r="B1612" s="143">
        <v>42.14</v>
      </c>
      <c r="C1612" s="56">
        <v>558</v>
      </c>
      <c r="D1612" s="56">
        <v>2475</v>
      </c>
      <c r="E1612" s="57">
        <v>4792</v>
      </c>
    </row>
    <row r="1613" spans="2:5" x14ac:dyDescent="0.25">
      <c r="B1613" s="143">
        <v>42.16</v>
      </c>
      <c r="C1613" s="56">
        <v>600</v>
      </c>
      <c r="D1613" s="56">
        <v>2447</v>
      </c>
      <c r="E1613" s="57">
        <v>4716</v>
      </c>
    </row>
    <row r="1614" spans="2:5" x14ac:dyDescent="0.25">
      <c r="B1614" s="143">
        <v>42.18</v>
      </c>
      <c r="C1614" s="56">
        <v>559</v>
      </c>
      <c r="D1614" s="56">
        <v>2448</v>
      </c>
      <c r="E1614" s="57">
        <v>4786</v>
      </c>
    </row>
    <row r="1615" spans="2:5" x14ac:dyDescent="0.25">
      <c r="B1615" s="143">
        <v>42.2</v>
      </c>
      <c r="C1615" s="56">
        <v>562</v>
      </c>
      <c r="D1615" s="56">
        <v>2506</v>
      </c>
      <c r="E1615" s="57">
        <v>4694</v>
      </c>
    </row>
    <row r="1616" spans="2:5" x14ac:dyDescent="0.25">
      <c r="B1616" s="143">
        <v>42.22</v>
      </c>
      <c r="C1616" s="56">
        <v>538</v>
      </c>
      <c r="D1616" s="56">
        <v>2531</v>
      </c>
      <c r="E1616" s="57">
        <v>4747</v>
      </c>
    </row>
    <row r="1617" spans="2:5" x14ac:dyDescent="0.25">
      <c r="B1617" s="143">
        <v>42.24</v>
      </c>
      <c r="C1617" s="56">
        <v>565</v>
      </c>
      <c r="D1617" s="56">
        <v>2446</v>
      </c>
      <c r="E1617" s="57">
        <v>4831</v>
      </c>
    </row>
    <row r="1618" spans="2:5" x14ac:dyDescent="0.25">
      <c r="B1618" s="143">
        <v>42.26</v>
      </c>
      <c r="C1618" s="56">
        <v>543</v>
      </c>
      <c r="D1618" s="56">
        <v>2486</v>
      </c>
      <c r="E1618" s="57">
        <v>4881</v>
      </c>
    </row>
    <row r="1619" spans="2:5" x14ac:dyDescent="0.25">
      <c r="B1619" s="143">
        <v>42.28</v>
      </c>
      <c r="C1619" s="56">
        <v>563</v>
      </c>
      <c r="D1619" s="56">
        <v>2450</v>
      </c>
      <c r="E1619" s="57">
        <v>4780</v>
      </c>
    </row>
    <row r="1620" spans="2:5" x14ac:dyDescent="0.25">
      <c r="B1620" s="143">
        <v>42.3</v>
      </c>
      <c r="C1620" s="56">
        <v>559</v>
      </c>
      <c r="D1620" s="56">
        <v>2504</v>
      </c>
      <c r="E1620" s="57">
        <v>4606</v>
      </c>
    </row>
    <row r="1621" spans="2:5" x14ac:dyDescent="0.25">
      <c r="B1621" s="143">
        <v>42.32</v>
      </c>
      <c r="C1621" s="56">
        <v>545</v>
      </c>
      <c r="D1621" s="56">
        <v>2510</v>
      </c>
      <c r="E1621" s="57">
        <v>4666</v>
      </c>
    </row>
    <row r="1622" spans="2:5" x14ac:dyDescent="0.25">
      <c r="B1622" s="143">
        <v>42.34</v>
      </c>
      <c r="C1622" s="56">
        <v>539</v>
      </c>
      <c r="D1622" s="56">
        <v>2422</v>
      </c>
      <c r="E1622" s="57">
        <v>4873</v>
      </c>
    </row>
    <row r="1623" spans="2:5" x14ac:dyDescent="0.25">
      <c r="B1623" s="143">
        <v>42.36</v>
      </c>
      <c r="C1623" s="56">
        <v>577</v>
      </c>
      <c r="D1623" s="56">
        <v>2425</v>
      </c>
      <c r="E1623" s="57">
        <v>4852</v>
      </c>
    </row>
    <row r="1624" spans="2:5" x14ac:dyDescent="0.25">
      <c r="B1624" s="143">
        <v>42.38</v>
      </c>
      <c r="C1624" s="56">
        <v>524</v>
      </c>
      <c r="D1624" s="56">
        <v>2482</v>
      </c>
      <c r="E1624" s="57">
        <v>4633</v>
      </c>
    </row>
    <row r="1625" spans="2:5" x14ac:dyDescent="0.25">
      <c r="B1625" s="143">
        <v>42.4</v>
      </c>
      <c r="C1625" s="56">
        <v>525</v>
      </c>
      <c r="D1625" s="56">
        <v>2548</v>
      </c>
      <c r="E1625" s="57">
        <v>4662</v>
      </c>
    </row>
    <row r="1626" spans="2:5" x14ac:dyDescent="0.25">
      <c r="B1626" s="143">
        <v>42.42</v>
      </c>
      <c r="C1626" s="56">
        <v>535</v>
      </c>
      <c r="D1626" s="56">
        <v>2456</v>
      </c>
      <c r="E1626" s="57">
        <v>4676</v>
      </c>
    </row>
    <row r="1627" spans="2:5" x14ac:dyDescent="0.25">
      <c r="B1627" s="143">
        <v>42.44</v>
      </c>
      <c r="C1627" s="56">
        <v>551</v>
      </c>
      <c r="D1627" s="56">
        <v>2499</v>
      </c>
      <c r="E1627" s="57">
        <v>4742</v>
      </c>
    </row>
    <row r="1628" spans="2:5" x14ac:dyDescent="0.25">
      <c r="B1628" s="143">
        <v>42.46</v>
      </c>
      <c r="C1628" s="56">
        <v>568</v>
      </c>
      <c r="D1628" s="56">
        <v>2542</v>
      </c>
      <c r="E1628" s="57">
        <v>4801</v>
      </c>
    </row>
    <row r="1629" spans="2:5" x14ac:dyDescent="0.25">
      <c r="B1629" s="143">
        <v>42.48</v>
      </c>
      <c r="C1629" s="56">
        <v>527</v>
      </c>
      <c r="D1629" s="56">
        <v>2507</v>
      </c>
      <c r="E1629" s="57">
        <v>4767</v>
      </c>
    </row>
    <row r="1630" spans="2:5" x14ac:dyDescent="0.25">
      <c r="B1630" s="143">
        <v>42.5</v>
      </c>
      <c r="C1630" s="56">
        <v>529</v>
      </c>
      <c r="D1630" s="56">
        <v>2476</v>
      </c>
      <c r="E1630" s="57">
        <v>4736</v>
      </c>
    </row>
    <row r="1631" spans="2:5" x14ac:dyDescent="0.25">
      <c r="B1631" s="143">
        <v>42.52</v>
      </c>
      <c r="C1631" s="56">
        <v>531</v>
      </c>
      <c r="D1631" s="56">
        <v>2505</v>
      </c>
      <c r="E1631" s="57">
        <v>4819</v>
      </c>
    </row>
    <row r="1632" spans="2:5" x14ac:dyDescent="0.25">
      <c r="B1632" s="143">
        <v>42.54</v>
      </c>
      <c r="C1632" s="56">
        <v>534</v>
      </c>
      <c r="D1632" s="56">
        <v>2538</v>
      </c>
      <c r="E1632" s="57">
        <v>4843</v>
      </c>
    </row>
    <row r="1633" spans="2:5" x14ac:dyDescent="0.25">
      <c r="B1633" s="143">
        <v>42.56</v>
      </c>
      <c r="C1633" s="56">
        <v>561</v>
      </c>
      <c r="D1633" s="56">
        <v>2445</v>
      </c>
      <c r="E1633" s="57">
        <v>4764</v>
      </c>
    </row>
    <row r="1634" spans="2:5" x14ac:dyDescent="0.25">
      <c r="B1634" s="143">
        <v>42.58</v>
      </c>
      <c r="C1634" s="56">
        <v>556</v>
      </c>
      <c r="D1634" s="56">
        <v>2415</v>
      </c>
      <c r="E1634" s="57">
        <v>4807</v>
      </c>
    </row>
    <row r="1635" spans="2:5" x14ac:dyDescent="0.25">
      <c r="B1635" s="143">
        <v>42.6</v>
      </c>
      <c r="C1635" s="56">
        <v>565</v>
      </c>
      <c r="D1635" s="56">
        <v>2469</v>
      </c>
      <c r="E1635" s="57">
        <v>4785</v>
      </c>
    </row>
    <row r="1636" spans="2:5" x14ac:dyDescent="0.25">
      <c r="B1636" s="143">
        <v>42.62</v>
      </c>
      <c r="C1636" s="56">
        <v>565</v>
      </c>
      <c r="D1636" s="56">
        <v>2517</v>
      </c>
      <c r="E1636" s="57">
        <v>4743</v>
      </c>
    </row>
    <row r="1637" spans="2:5" x14ac:dyDescent="0.25">
      <c r="B1637" s="143">
        <v>42.64</v>
      </c>
      <c r="C1637" s="56">
        <v>550</v>
      </c>
      <c r="D1637" s="56">
        <v>2445</v>
      </c>
      <c r="E1637" s="57">
        <v>4872</v>
      </c>
    </row>
    <row r="1638" spans="2:5" x14ac:dyDescent="0.25">
      <c r="B1638" s="143">
        <v>42.66</v>
      </c>
      <c r="C1638" s="56">
        <v>534</v>
      </c>
      <c r="D1638" s="56">
        <v>2455</v>
      </c>
      <c r="E1638" s="57">
        <v>4661</v>
      </c>
    </row>
    <row r="1639" spans="2:5" x14ac:dyDescent="0.25">
      <c r="B1639" s="143">
        <v>42.68</v>
      </c>
      <c r="C1639" s="56">
        <v>548</v>
      </c>
      <c r="D1639" s="56">
        <v>2515</v>
      </c>
      <c r="E1639" s="57">
        <v>4746</v>
      </c>
    </row>
    <row r="1640" spans="2:5" x14ac:dyDescent="0.25">
      <c r="B1640" s="143">
        <v>42.7</v>
      </c>
      <c r="C1640" s="56">
        <v>545</v>
      </c>
      <c r="D1640" s="56">
        <v>2406</v>
      </c>
      <c r="E1640" s="57">
        <v>4699</v>
      </c>
    </row>
    <row r="1641" spans="2:5" x14ac:dyDescent="0.25">
      <c r="B1641" s="143">
        <v>42.72</v>
      </c>
      <c r="C1641" s="56">
        <v>548</v>
      </c>
      <c r="D1641" s="56">
        <v>2428</v>
      </c>
      <c r="E1641" s="57">
        <v>4771</v>
      </c>
    </row>
    <row r="1642" spans="2:5" x14ac:dyDescent="0.25">
      <c r="B1642" s="143">
        <v>42.74</v>
      </c>
      <c r="C1642" s="56">
        <v>552</v>
      </c>
      <c r="D1642" s="56">
        <v>2536</v>
      </c>
      <c r="E1642" s="57">
        <v>4718</v>
      </c>
    </row>
    <row r="1643" spans="2:5" x14ac:dyDescent="0.25">
      <c r="B1643" s="143">
        <v>42.76</v>
      </c>
      <c r="C1643" s="56">
        <v>480</v>
      </c>
      <c r="D1643" s="56">
        <v>2490</v>
      </c>
      <c r="E1643" s="57">
        <v>4836</v>
      </c>
    </row>
    <row r="1644" spans="2:5" x14ac:dyDescent="0.25">
      <c r="B1644" s="143">
        <v>42.78</v>
      </c>
      <c r="C1644" s="56">
        <v>548</v>
      </c>
      <c r="D1644" s="56">
        <v>2451</v>
      </c>
      <c r="E1644" s="57">
        <v>4795</v>
      </c>
    </row>
    <row r="1645" spans="2:5" x14ac:dyDescent="0.25">
      <c r="B1645" s="143">
        <v>42.8</v>
      </c>
      <c r="C1645" s="56">
        <v>569</v>
      </c>
      <c r="D1645" s="56">
        <v>2502</v>
      </c>
      <c r="E1645" s="57">
        <v>4736</v>
      </c>
    </row>
    <row r="1646" spans="2:5" x14ac:dyDescent="0.25">
      <c r="B1646" s="143">
        <v>42.82</v>
      </c>
      <c r="C1646" s="56">
        <v>578</v>
      </c>
      <c r="D1646" s="56">
        <v>2496</v>
      </c>
      <c r="E1646" s="57">
        <v>4785</v>
      </c>
    </row>
    <row r="1647" spans="2:5" x14ac:dyDescent="0.25">
      <c r="B1647" s="143">
        <v>42.84</v>
      </c>
      <c r="C1647" s="56">
        <v>528</v>
      </c>
      <c r="D1647" s="56">
        <v>2478</v>
      </c>
      <c r="E1647" s="57">
        <v>4826</v>
      </c>
    </row>
    <row r="1648" spans="2:5" x14ac:dyDescent="0.25">
      <c r="B1648" s="143">
        <v>42.86</v>
      </c>
      <c r="C1648" s="56">
        <v>529</v>
      </c>
      <c r="D1648" s="56">
        <v>2551</v>
      </c>
      <c r="E1648" s="57">
        <v>4790</v>
      </c>
    </row>
    <row r="1649" spans="2:5" x14ac:dyDescent="0.25">
      <c r="B1649" s="143">
        <v>42.88</v>
      </c>
      <c r="C1649" s="56">
        <v>504</v>
      </c>
      <c r="D1649" s="56">
        <v>2480</v>
      </c>
      <c r="E1649" s="57">
        <v>4714</v>
      </c>
    </row>
    <row r="1650" spans="2:5" x14ac:dyDescent="0.25">
      <c r="B1650" s="143">
        <v>42.9</v>
      </c>
      <c r="C1650" s="56">
        <v>536</v>
      </c>
      <c r="D1650" s="56">
        <v>2545</v>
      </c>
      <c r="E1650" s="57">
        <v>4721</v>
      </c>
    </row>
    <row r="1651" spans="2:5" x14ac:dyDescent="0.25">
      <c r="B1651" s="143">
        <v>42.92</v>
      </c>
      <c r="C1651" s="56">
        <v>541</v>
      </c>
      <c r="D1651" s="56">
        <v>2543</v>
      </c>
      <c r="E1651" s="57">
        <v>4765</v>
      </c>
    </row>
    <row r="1652" spans="2:5" x14ac:dyDescent="0.25">
      <c r="B1652" s="143">
        <v>42.94</v>
      </c>
      <c r="C1652" s="56">
        <v>548</v>
      </c>
      <c r="D1652" s="56">
        <v>2623</v>
      </c>
      <c r="E1652" s="57">
        <v>4754</v>
      </c>
    </row>
    <row r="1653" spans="2:5" x14ac:dyDescent="0.25">
      <c r="B1653" s="143">
        <v>42.96</v>
      </c>
      <c r="C1653" s="56">
        <v>533</v>
      </c>
      <c r="D1653" s="56">
        <v>2596</v>
      </c>
      <c r="E1653" s="57">
        <v>4682</v>
      </c>
    </row>
    <row r="1654" spans="2:5" x14ac:dyDescent="0.25">
      <c r="B1654" s="143">
        <v>42.98</v>
      </c>
      <c r="C1654" s="56">
        <v>531</v>
      </c>
      <c r="D1654" s="56">
        <v>2572</v>
      </c>
      <c r="E1654" s="57">
        <v>4727</v>
      </c>
    </row>
    <row r="1655" spans="2:5" x14ac:dyDescent="0.25">
      <c r="B1655" s="143">
        <v>43</v>
      </c>
      <c r="C1655" s="56">
        <v>537</v>
      </c>
      <c r="D1655" s="56">
        <v>2525</v>
      </c>
      <c r="E1655" s="57">
        <v>4751</v>
      </c>
    </row>
    <row r="1656" spans="2:5" x14ac:dyDescent="0.25">
      <c r="B1656" s="143">
        <v>43.02</v>
      </c>
      <c r="C1656" s="56">
        <v>561</v>
      </c>
      <c r="D1656" s="56">
        <v>2515</v>
      </c>
      <c r="E1656" s="57">
        <v>4756</v>
      </c>
    </row>
    <row r="1657" spans="2:5" x14ac:dyDescent="0.25">
      <c r="B1657" s="143">
        <v>43.04</v>
      </c>
      <c r="C1657" s="56">
        <v>556</v>
      </c>
      <c r="D1657" s="56">
        <v>2574</v>
      </c>
      <c r="E1657" s="57">
        <v>4710</v>
      </c>
    </row>
    <row r="1658" spans="2:5" x14ac:dyDescent="0.25">
      <c r="B1658" s="143">
        <v>43.06</v>
      </c>
      <c r="C1658" s="56">
        <v>537</v>
      </c>
      <c r="D1658" s="56">
        <v>2550</v>
      </c>
      <c r="E1658" s="57">
        <v>4743</v>
      </c>
    </row>
    <row r="1659" spans="2:5" x14ac:dyDescent="0.25">
      <c r="B1659" s="143">
        <v>43.08</v>
      </c>
      <c r="C1659" s="56">
        <v>566</v>
      </c>
      <c r="D1659" s="56">
        <v>2621</v>
      </c>
      <c r="E1659" s="57">
        <v>4685</v>
      </c>
    </row>
    <row r="1660" spans="2:5" x14ac:dyDescent="0.25">
      <c r="B1660" s="143">
        <v>43.1</v>
      </c>
      <c r="C1660" s="56">
        <v>557</v>
      </c>
      <c r="D1660" s="56">
        <v>2595</v>
      </c>
      <c r="E1660" s="57">
        <v>4819</v>
      </c>
    </row>
    <row r="1661" spans="2:5" x14ac:dyDescent="0.25">
      <c r="B1661" s="143">
        <v>43.12</v>
      </c>
      <c r="C1661" s="56">
        <v>536</v>
      </c>
      <c r="D1661" s="56">
        <v>2583</v>
      </c>
      <c r="E1661" s="57">
        <v>4847</v>
      </c>
    </row>
    <row r="1662" spans="2:5" x14ac:dyDescent="0.25">
      <c r="B1662" s="143">
        <v>43.14</v>
      </c>
      <c r="C1662" s="56">
        <v>530</v>
      </c>
      <c r="D1662" s="56">
        <v>2677</v>
      </c>
      <c r="E1662" s="57">
        <v>4901</v>
      </c>
    </row>
    <row r="1663" spans="2:5" x14ac:dyDescent="0.25">
      <c r="B1663" s="143">
        <v>43.16</v>
      </c>
      <c r="C1663" s="56">
        <v>536</v>
      </c>
      <c r="D1663" s="56">
        <v>2604</v>
      </c>
      <c r="E1663" s="57">
        <v>4931</v>
      </c>
    </row>
    <row r="1664" spans="2:5" x14ac:dyDescent="0.25">
      <c r="B1664" s="143">
        <v>43.18</v>
      </c>
      <c r="C1664" s="56">
        <v>548</v>
      </c>
      <c r="D1664" s="56">
        <v>2616</v>
      </c>
      <c r="E1664" s="57">
        <v>4896</v>
      </c>
    </row>
    <row r="1665" spans="2:5" x14ac:dyDescent="0.25">
      <c r="B1665" s="143">
        <v>43.2</v>
      </c>
      <c r="C1665" s="56">
        <v>562</v>
      </c>
      <c r="D1665" s="56">
        <v>2617</v>
      </c>
      <c r="E1665" s="57">
        <v>4855</v>
      </c>
    </row>
    <row r="1666" spans="2:5" x14ac:dyDescent="0.25">
      <c r="B1666" s="143">
        <v>43.22</v>
      </c>
      <c r="C1666" s="56">
        <v>537</v>
      </c>
      <c r="D1666" s="56">
        <v>2572</v>
      </c>
      <c r="E1666" s="57">
        <v>4870</v>
      </c>
    </row>
    <row r="1667" spans="2:5" x14ac:dyDescent="0.25">
      <c r="B1667" s="143">
        <v>43.24</v>
      </c>
      <c r="C1667" s="56">
        <v>526</v>
      </c>
      <c r="D1667" s="56">
        <v>2663</v>
      </c>
      <c r="E1667" s="57">
        <v>4889</v>
      </c>
    </row>
    <row r="1668" spans="2:5" x14ac:dyDescent="0.25">
      <c r="B1668" s="143">
        <v>43.26</v>
      </c>
      <c r="C1668" s="56">
        <v>537</v>
      </c>
      <c r="D1668" s="56">
        <v>2595</v>
      </c>
      <c r="E1668" s="57">
        <v>4805</v>
      </c>
    </row>
    <row r="1669" spans="2:5" x14ac:dyDescent="0.25">
      <c r="B1669" s="143">
        <v>43.28</v>
      </c>
      <c r="C1669" s="56">
        <v>525</v>
      </c>
      <c r="D1669" s="56">
        <v>2673</v>
      </c>
      <c r="E1669" s="57">
        <v>4769</v>
      </c>
    </row>
    <row r="1670" spans="2:5" x14ac:dyDescent="0.25">
      <c r="B1670" s="143">
        <v>43.3</v>
      </c>
      <c r="C1670" s="56">
        <v>526</v>
      </c>
      <c r="D1670" s="56">
        <v>2746</v>
      </c>
      <c r="E1670" s="57">
        <v>4936</v>
      </c>
    </row>
    <row r="1671" spans="2:5" x14ac:dyDescent="0.25">
      <c r="B1671" s="143">
        <v>43.32</v>
      </c>
      <c r="C1671" s="56">
        <v>545</v>
      </c>
      <c r="D1671" s="56">
        <v>2682</v>
      </c>
      <c r="E1671" s="57">
        <v>4974</v>
      </c>
    </row>
    <row r="1672" spans="2:5" x14ac:dyDescent="0.25">
      <c r="B1672" s="143">
        <v>43.34</v>
      </c>
      <c r="C1672" s="56">
        <v>541</v>
      </c>
      <c r="D1672" s="56">
        <v>2635</v>
      </c>
      <c r="E1672" s="57">
        <v>4816</v>
      </c>
    </row>
    <row r="1673" spans="2:5" x14ac:dyDescent="0.25">
      <c r="B1673" s="143">
        <v>43.36</v>
      </c>
      <c r="C1673" s="56">
        <v>489</v>
      </c>
      <c r="D1673" s="56">
        <v>2647</v>
      </c>
      <c r="E1673" s="57">
        <v>4920</v>
      </c>
    </row>
    <row r="1674" spans="2:5" x14ac:dyDescent="0.25">
      <c r="B1674" s="143">
        <v>43.38</v>
      </c>
      <c r="C1674" s="56">
        <v>555</v>
      </c>
      <c r="D1674" s="56">
        <v>2580</v>
      </c>
      <c r="E1674" s="57">
        <v>4936</v>
      </c>
    </row>
    <row r="1675" spans="2:5" x14ac:dyDescent="0.25">
      <c r="B1675" s="143">
        <v>43.4</v>
      </c>
      <c r="C1675" s="56">
        <v>506</v>
      </c>
      <c r="D1675" s="56">
        <v>2635</v>
      </c>
      <c r="E1675" s="57">
        <v>4933</v>
      </c>
    </row>
    <row r="1676" spans="2:5" x14ac:dyDescent="0.25">
      <c r="B1676" s="143">
        <v>43.42</v>
      </c>
      <c r="C1676" s="56">
        <v>499</v>
      </c>
      <c r="D1676" s="56">
        <v>2640</v>
      </c>
      <c r="E1676" s="57">
        <v>4959</v>
      </c>
    </row>
    <row r="1677" spans="2:5" x14ac:dyDescent="0.25">
      <c r="B1677" s="143">
        <v>43.44</v>
      </c>
      <c r="C1677" s="56">
        <v>529</v>
      </c>
      <c r="D1677" s="56">
        <v>2666</v>
      </c>
      <c r="E1677" s="57">
        <v>4945</v>
      </c>
    </row>
    <row r="1678" spans="2:5" x14ac:dyDescent="0.25">
      <c r="B1678" s="143">
        <v>43.46</v>
      </c>
      <c r="C1678" s="56">
        <v>548</v>
      </c>
      <c r="D1678" s="56">
        <v>2571</v>
      </c>
      <c r="E1678" s="57">
        <v>5183</v>
      </c>
    </row>
    <row r="1679" spans="2:5" x14ac:dyDescent="0.25">
      <c r="B1679" s="143">
        <v>43.48</v>
      </c>
      <c r="C1679" s="56">
        <v>557</v>
      </c>
      <c r="D1679" s="56">
        <v>2530</v>
      </c>
      <c r="E1679" s="57">
        <v>5220</v>
      </c>
    </row>
    <row r="1680" spans="2:5" x14ac:dyDescent="0.25">
      <c r="B1680" s="143">
        <v>43.5</v>
      </c>
      <c r="C1680" s="56">
        <v>513</v>
      </c>
      <c r="D1680" s="56">
        <v>2649</v>
      </c>
      <c r="E1680" s="57">
        <v>5543</v>
      </c>
    </row>
    <row r="1681" spans="2:5" x14ac:dyDescent="0.25">
      <c r="B1681" s="143">
        <v>43.52</v>
      </c>
      <c r="C1681" s="56">
        <v>524</v>
      </c>
      <c r="D1681" s="56">
        <v>2539</v>
      </c>
      <c r="E1681" s="57">
        <v>5714</v>
      </c>
    </row>
    <row r="1682" spans="2:5" x14ac:dyDescent="0.25">
      <c r="B1682" s="143">
        <v>43.54</v>
      </c>
      <c r="C1682" s="56">
        <v>554</v>
      </c>
      <c r="D1682" s="56">
        <v>2574</v>
      </c>
      <c r="E1682" s="57">
        <v>5748</v>
      </c>
    </row>
    <row r="1683" spans="2:5" x14ac:dyDescent="0.25">
      <c r="B1683" s="143">
        <v>43.56</v>
      </c>
      <c r="C1683" s="56">
        <v>560</v>
      </c>
      <c r="D1683" s="56">
        <v>2528</v>
      </c>
      <c r="E1683" s="57">
        <v>5767</v>
      </c>
    </row>
    <row r="1684" spans="2:5" x14ac:dyDescent="0.25">
      <c r="B1684" s="143">
        <v>43.58</v>
      </c>
      <c r="C1684" s="56">
        <v>550</v>
      </c>
      <c r="D1684" s="56">
        <v>2524</v>
      </c>
      <c r="E1684" s="57">
        <v>5581</v>
      </c>
    </row>
    <row r="1685" spans="2:5" x14ac:dyDescent="0.25">
      <c r="B1685" s="143">
        <v>43.6</v>
      </c>
      <c r="C1685" s="56">
        <v>542</v>
      </c>
      <c r="D1685" s="56">
        <v>2544</v>
      </c>
      <c r="E1685" s="57">
        <v>5483</v>
      </c>
    </row>
    <row r="1686" spans="2:5" x14ac:dyDescent="0.25">
      <c r="B1686" s="143">
        <v>43.62</v>
      </c>
      <c r="C1686" s="56">
        <v>518</v>
      </c>
      <c r="D1686" s="56">
        <v>2522</v>
      </c>
      <c r="E1686" s="57">
        <v>5475</v>
      </c>
    </row>
    <row r="1687" spans="2:5" x14ac:dyDescent="0.25">
      <c r="B1687" s="143">
        <v>43.64</v>
      </c>
      <c r="C1687" s="56">
        <v>518</v>
      </c>
      <c r="D1687" s="56">
        <v>2518</v>
      </c>
      <c r="E1687" s="57">
        <v>5464</v>
      </c>
    </row>
    <row r="1688" spans="2:5" x14ac:dyDescent="0.25">
      <c r="B1688" s="143">
        <v>43.66</v>
      </c>
      <c r="C1688" s="56">
        <v>524</v>
      </c>
      <c r="D1688" s="56">
        <v>2528</v>
      </c>
      <c r="E1688" s="57">
        <v>5366</v>
      </c>
    </row>
    <row r="1689" spans="2:5" x14ac:dyDescent="0.25">
      <c r="B1689" s="143">
        <v>43.68</v>
      </c>
      <c r="C1689" s="56">
        <v>526</v>
      </c>
      <c r="D1689" s="56">
        <v>2530</v>
      </c>
      <c r="E1689" s="57">
        <v>5322</v>
      </c>
    </row>
    <row r="1690" spans="2:5" x14ac:dyDescent="0.25">
      <c r="B1690" s="143">
        <v>43.7</v>
      </c>
      <c r="C1690" s="56">
        <v>541</v>
      </c>
      <c r="D1690" s="56">
        <v>2528</v>
      </c>
      <c r="E1690" s="57">
        <v>5185</v>
      </c>
    </row>
    <row r="1691" spans="2:5" x14ac:dyDescent="0.25">
      <c r="B1691" s="143">
        <v>43.72</v>
      </c>
      <c r="C1691" s="56">
        <v>532</v>
      </c>
      <c r="D1691" s="56">
        <v>2540</v>
      </c>
      <c r="E1691" s="57">
        <v>4999</v>
      </c>
    </row>
    <row r="1692" spans="2:5" x14ac:dyDescent="0.25">
      <c r="B1692" s="143">
        <v>43.74</v>
      </c>
      <c r="C1692" s="56">
        <v>538</v>
      </c>
      <c r="D1692" s="56">
        <v>2494</v>
      </c>
      <c r="E1692" s="57">
        <v>4890</v>
      </c>
    </row>
    <row r="1693" spans="2:5" x14ac:dyDescent="0.25">
      <c r="B1693" s="143">
        <v>43.76</v>
      </c>
      <c r="C1693" s="56">
        <v>544</v>
      </c>
      <c r="D1693" s="56">
        <v>2473</v>
      </c>
      <c r="E1693" s="57">
        <v>4871</v>
      </c>
    </row>
    <row r="1694" spans="2:5" x14ac:dyDescent="0.25">
      <c r="B1694" s="143">
        <v>43.78</v>
      </c>
      <c r="C1694" s="56">
        <v>508</v>
      </c>
      <c r="D1694" s="56">
        <v>2450</v>
      </c>
      <c r="E1694" s="57">
        <v>4772</v>
      </c>
    </row>
    <row r="1695" spans="2:5" x14ac:dyDescent="0.25">
      <c r="B1695" s="143">
        <v>43.8</v>
      </c>
      <c r="C1695" s="56">
        <v>509</v>
      </c>
      <c r="D1695" s="56">
        <v>2489</v>
      </c>
      <c r="E1695" s="57">
        <v>4910</v>
      </c>
    </row>
    <row r="1696" spans="2:5" x14ac:dyDescent="0.25">
      <c r="B1696" s="143">
        <v>43.82</v>
      </c>
      <c r="C1696" s="56">
        <v>545</v>
      </c>
      <c r="D1696" s="56">
        <v>2527</v>
      </c>
      <c r="E1696" s="57">
        <v>4917</v>
      </c>
    </row>
    <row r="1697" spans="2:5" x14ac:dyDescent="0.25">
      <c r="B1697" s="143">
        <v>43.84</v>
      </c>
      <c r="C1697" s="56">
        <v>578</v>
      </c>
      <c r="D1697" s="56">
        <v>2464</v>
      </c>
      <c r="E1697" s="57">
        <v>4939</v>
      </c>
    </row>
    <row r="1698" spans="2:5" x14ac:dyDescent="0.25">
      <c r="B1698" s="143">
        <v>43.86</v>
      </c>
      <c r="C1698" s="56">
        <v>535</v>
      </c>
      <c r="D1698" s="56">
        <v>2473</v>
      </c>
      <c r="E1698" s="57">
        <v>4874</v>
      </c>
    </row>
    <row r="1699" spans="2:5" x14ac:dyDescent="0.25">
      <c r="B1699" s="143">
        <v>43.88</v>
      </c>
      <c r="C1699" s="56">
        <v>496</v>
      </c>
      <c r="D1699" s="56">
        <v>2508</v>
      </c>
      <c r="E1699" s="57">
        <v>4838</v>
      </c>
    </row>
    <row r="1700" spans="2:5" x14ac:dyDescent="0.25">
      <c r="B1700" s="143">
        <v>43.9</v>
      </c>
      <c r="C1700" s="56">
        <v>543</v>
      </c>
      <c r="D1700" s="56">
        <v>2477</v>
      </c>
      <c r="E1700" s="57">
        <v>4952</v>
      </c>
    </row>
    <row r="1701" spans="2:5" x14ac:dyDescent="0.25">
      <c r="B1701" s="143">
        <v>43.92</v>
      </c>
      <c r="C1701" s="56">
        <v>509</v>
      </c>
      <c r="D1701" s="56">
        <v>2485</v>
      </c>
      <c r="E1701" s="57">
        <v>4883</v>
      </c>
    </row>
    <row r="1702" spans="2:5" x14ac:dyDescent="0.25">
      <c r="B1702" s="143">
        <v>43.94</v>
      </c>
      <c r="C1702" s="56">
        <v>547</v>
      </c>
      <c r="D1702" s="56">
        <v>2434</v>
      </c>
      <c r="E1702" s="57">
        <v>4926</v>
      </c>
    </row>
    <row r="1703" spans="2:5" x14ac:dyDescent="0.25">
      <c r="B1703" s="143">
        <v>43.96</v>
      </c>
      <c r="C1703" s="56">
        <v>524</v>
      </c>
      <c r="D1703" s="56">
        <v>2499</v>
      </c>
      <c r="E1703" s="57">
        <v>4860</v>
      </c>
    </row>
    <row r="1704" spans="2:5" x14ac:dyDescent="0.25">
      <c r="B1704" s="143">
        <v>43.98</v>
      </c>
      <c r="C1704" s="56">
        <v>564</v>
      </c>
      <c r="D1704" s="56">
        <v>2479</v>
      </c>
      <c r="E1704" s="57">
        <v>4929</v>
      </c>
    </row>
    <row r="1705" spans="2:5" x14ac:dyDescent="0.25">
      <c r="B1705" s="143">
        <v>44</v>
      </c>
      <c r="C1705" s="56">
        <v>509</v>
      </c>
      <c r="D1705" s="56">
        <v>2505</v>
      </c>
      <c r="E1705" s="57">
        <v>4855</v>
      </c>
    </row>
    <row r="1706" spans="2:5" x14ac:dyDescent="0.25">
      <c r="B1706" s="143">
        <v>44.02</v>
      </c>
      <c r="C1706" s="56">
        <v>488</v>
      </c>
      <c r="D1706" s="56">
        <v>2420</v>
      </c>
      <c r="E1706" s="57">
        <v>4965</v>
      </c>
    </row>
    <row r="1707" spans="2:5" x14ac:dyDescent="0.25">
      <c r="B1707" s="143">
        <v>44.04</v>
      </c>
      <c r="C1707" s="56">
        <v>504</v>
      </c>
      <c r="D1707" s="56">
        <v>2385</v>
      </c>
      <c r="E1707" s="57">
        <v>4815</v>
      </c>
    </row>
    <row r="1708" spans="2:5" x14ac:dyDescent="0.25">
      <c r="B1708" s="143">
        <v>44.06</v>
      </c>
      <c r="C1708" s="56">
        <v>512</v>
      </c>
      <c r="D1708" s="56">
        <v>2454</v>
      </c>
      <c r="E1708" s="57">
        <v>4871</v>
      </c>
    </row>
    <row r="1709" spans="2:5" x14ac:dyDescent="0.25">
      <c r="B1709" s="143">
        <v>44.08</v>
      </c>
      <c r="C1709" s="56">
        <v>519</v>
      </c>
      <c r="D1709" s="56">
        <v>2460</v>
      </c>
      <c r="E1709" s="57">
        <v>4840</v>
      </c>
    </row>
    <row r="1710" spans="2:5" x14ac:dyDescent="0.25">
      <c r="B1710" s="143">
        <v>44.1</v>
      </c>
      <c r="C1710" s="56">
        <v>558</v>
      </c>
      <c r="D1710" s="56">
        <v>2478</v>
      </c>
      <c r="E1710" s="57">
        <v>4954</v>
      </c>
    </row>
    <row r="1711" spans="2:5" x14ac:dyDescent="0.25">
      <c r="B1711" s="143">
        <v>44.12</v>
      </c>
      <c r="C1711" s="56">
        <v>496</v>
      </c>
      <c r="D1711" s="56">
        <v>2382</v>
      </c>
      <c r="E1711" s="57">
        <v>4912</v>
      </c>
    </row>
    <row r="1712" spans="2:5" x14ac:dyDescent="0.25">
      <c r="B1712" s="143">
        <v>44.14</v>
      </c>
      <c r="C1712" s="56">
        <v>536</v>
      </c>
      <c r="D1712" s="56">
        <v>2492</v>
      </c>
      <c r="E1712" s="57">
        <v>4818</v>
      </c>
    </row>
    <row r="1713" spans="2:5" x14ac:dyDescent="0.25">
      <c r="B1713" s="143">
        <v>44.16</v>
      </c>
      <c r="C1713" s="56">
        <v>566</v>
      </c>
      <c r="D1713" s="56">
        <v>2415</v>
      </c>
      <c r="E1713" s="57">
        <v>4878</v>
      </c>
    </row>
    <row r="1714" spans="2:5" x14ac:dyDescent="0.25">
      <c r="B1714" s="143">
        <v>44.18</v>
      </c>
      <c r="C1714" s="56">
        <v>548</v>
      </c>
      <c r="D1714" s="56">
        <v>2423</v>
      </c>
      <c r="E1714" s="57">
        <v>4821</v>
      </c>
    </row>
    <row r="1715" spans="2:5" x14ac:dyDescent="0.25">
      <c r="B1715" s="143">
        <v>44.2</v>
      </c>
      <c r="C1715" s="56">
        <v>527</v>
      </c>
      <c r="D1715" s="56">
        <v>2360</v>
      </c>
      <c r="E1715" s="57">
        <v>4820</v>
      </c>
    </row>
    <row r="1716" spans="2:5" x14ac:dyDescent="0.25">
      <c r="B1716" s="143">
        <v>44.22</v>
      </c>
      <c r="C1716" s="56">
        <v>533</v>
      </c>
      <c r="D1716" s="56">
        <v>2440</v>
      </c>
      <c r="E1716" s="57">
        <v>4877</v>
      </c>
    </row>
    <row r="1717" spans="2:5" x14ac:dyDescent="0.25">
      <c r="B1717" s="143">
        <v>44.24</v>
      </c>
      <c r="C1717" s="56">
        <v>508</v>
      </c>
      <c r="D1717" s="56">
        <v>2437</v>
      </c>
      <c r="E1717" s="57">
        <v>4795</v>
      </c>
    </row>
    <row r="1718" spans="2:5" x14ac:dyDescent="0.25">
      <c r="B1718" s="143">
        <v>44.26</v>
      </c>
      <c r="C1718" s="56">
        <v>525</v>
      </c>
      <c r="D1718" s="56">
        <v>2472</v>
      </c>
      <c r="E1718" s="57">
        <v>4804</v>
      </c>
    </row>
    <row r="1719" spans="2:5" x14ac:dyDescent="0.25">
      <c r="B1719" s="143">
        <v>44.28</v>
      </c>
      <c r="C1719" s="56">
        <v>529</v>
      </c>
      <c r="D1719" s="56">
        <v>2404</v>
      </c>
      <c r="E1719" s="57">
        <v>4819</v>
      </c>
    </row>
    <row r="1720" spans="2:5" x14ac:dyDescent="0.25">
      <c r="B1720" s="143">
        <v>44.3</v>
      </c>
      <c r="C1720" s="56">
        <v>535</v>
      </c>
      <c r="D1720" s="56">
        <v>2494</v>
      </c>
      <c r="E1720" s="57">
        <v>4818</v>
      </c>
    </row>
    <row r="1721" spans="2:5" x14ac:dyDescent="0.25">
      <c r="B1721" s="143">
        <v>44.32</v>
      </c>
      <c r="C1721" s="56">
        <v>507</v>
      </c>
      <c r="D1721" s="56">
        <v>2502</v>
      </c>
      <c r="E1721" s="57">
        <v>4761</v>
      </c>
    </row>
    <row r="1722" spans="2:5" x14ac:dyDescent="0.25">
      <c r="B1722" s="143">
        <v>44.34</v>
      </c>
      <c r="C1722" s="56">
        <v>491</v>
      </c>
      <c r="D1722" s="56">
        <v>2468</v>
      </c>
      <c r="E1722" s="57">
        <v>4780</v>
      </c>
    </row>
    <row r="1723" spans="2:5" x14ac:dyDescent="0.25">
      <c r="B1723" s="143">
        <v>44.36</v>
      </c>
      <c r="C1723" s="56">
        <v>529</v>
      </c>
      <c r="D1723" s="56">
        <v>2322</v>
      </c>
      <c r="E1723" s="57">
        <v>4819</v>
      </c>
    </row>
    <row r="1724" spans="2:5" x14ac:dyDescent="0.25">
      <c r="B1724" s="143">
        <v>44.38</v>
      </c>
      <c r="C1724" s="56">
        <v>502</v>
      </c>
      <c r="D1724" s="56">
        <v>2441</v>
      </c>
      <c r="E1724" s="57">
        <v>4808</v>
      </c>
    </row>
    <row r="1725" spans="2:5" x14ac:dyDescent="0.25">
      <c r="B1725" s="143">
        <v>44.4</v>
      </c>
      <c r="C1725" s="56">
        <v>527</v>
      </c>
      <c r="D1725" s="56">
        <v>2407</v>
      </c>
      <c r="E1725" s="57">
        <v>4849</v>
      </c>
    </row>
    <row r="1726" spans="2:5" x14ac:dyDescent="0.25">
      <c r="B1726" s="143">
        <v>44.42</v>
      </c>
      <c r="C1726" s="56">
        <v>542</v>
      </c>
      <c r="D1726" s="56">
        <v>2417</v>
      </c>
      <c r="E1726" s="57">
        <v>4760</v>
      </c>
    </row>
    <row r="1727" spans="2:5" x14ac:dyDescent="0.25">
      <c r="B1727" s="143">
        <v>44.44</v>
      </c>
      <c r="C1727" s="56">
        <v>526</v>
      </c>
      <c r="D1727" s="56">
        <v>2465</v>
      </c>
      <c r="E1727" s="57">
        <v>4757</v>
      </c>
    </row>
    <row r="1728" spans="2:5" x14ac:dyDescent="0.25">
      <c r="B1728" s="143">
        <v>44.46</v>
      </c>
      <c r="C1728" s="56">
        <v>537</v>
      </c>
      <c r="D1728" s="56">
        <v>2482</v>
      </c>
      <c r="E1728" s="57">
        <v>4703</v>
      </c>
    </row>
    <row r="1729" spans="2:5" x14ac:dyDescent="0.25">
      <c r="B1729" s="143">
        <v>44.48</v>
      </c>
      <c r="C1729" s="56">
        <v>517</v>
      </c>
      <c r="D1729" s="56">
        <v>2431</v>
      </c>
      <c r="E1729" s="57">
        <v>4729</v>
      </c>
    </row>
    <row r="1730" spans="2:5" x14ac:dyDescent="0.25">
      <c r="B1730" s="143">
        <v>44.5</v>
      </c>
      <c r="C1730" s="56">
        <v>530</v>
      </c>
      <c r="D1730" s="56">
        <v>2414</v>
      </c>
      <c r="E1730" s="57">
        <v>4717</v>
      </c>
    </row>
    <row r="1731" spans="2:5" x14ac:dyDescent="0.25">
      <c r="B1731" s="143">
        <v>44.52</v>
      </c>
      <c r="C1731" s="56">
        <v>563</v>
      </c>
      <c r="D1731" s="56">
        <v>2420</v>
      </c>
      <c r="E1731" s="57">
        <v>4734</v>
      </c>
    </row>
    <row r="1732" spans="2:5" x14ac:dyDescent="0.25">
      <c r="B1732" s="143">
        <v>44.54</v>
      </c>
      <c r="C1732" s="56">
        <v>562</v>
      </c>
      <c r="D1732" s="56">
        <v>2428</v>
      </c>
      <c r="E1732" s="57">
        <v>4841</v>
      </c>
    </row>
    <row r="1733" spans="2:5" x14ac:dyDescent="0.25">
      <c r="B1733" s="143">
        <v>44.56</v>
      </c>
      <c r="C1733" s="56">
        <v>516</v>
      </c>
      <c r="D1733" s="56">
        <v>2414</v>
      </c>
      <c r="E1733" s="57">
        <v>4697</v>
      </c>
    </row>
    <row r="1734" spans="2:5" x14ac:dyDescent="0.25">
      <c r="B1734" s="143">
        <v>44.58</v>
      </c>
      <c r="C1734" s="56">
        <v>505</v>
      </c>
      <c r="D1734" s="56">
        <v>2436</v>
      </c>
      <c r="E1734" s="57">
        <v>4803</v>
      </c>
    </row>
    <row r="1735" spans="2:5" x14ac:dyDescent="0.25">
      <c r="B1735" s="143">
        <v>44.6</v>
      </c>
      <c r="C1735" s="56">
        <v>485</v>
      </c>
      <c r="D1735" s="56">
        <v>2438</v>
      </c>
      <c r="E1735" s="57">
        <v>4729</v>
      </c>
    </row>
    <row r="1736" spans="2:5" x14ac:dyDescent="0.25">
      <c r="B1736" s="143">
        <v>44.62</v>
      </c>
      <c r="C1736" s="56">
        <v>511</v>
      </c>
      <c r="D1736" s="56">
        <v>2454</v>
      </c>
      <c r="E1736" s="57">
        <v>4808</v>
      </c>
    </row>
    <row r="1737" spans="2:5" x14ac:dyDescent="0.25">
      <c r="B1737" s="143">
        <v>44.64</v>
      </c>
      <c r="C1737" s="56">
        <v>507</v>
      </c>
      <c r="D1737" s="56">
        <v>2432</v>
      </c>
      <c r="E1737" s="57">
        <v>4767</v>
      </c>
    </row>
    <row r="1738" spans="2:5" x14ac:dyDescent="0.25">
      <c r="B1738" s="143">
        <v>44.66</v>
      </c>
      <c r="C1738" s="56">
        <v>566</v>
      </c>
      <c r="D1738" s="56">
        <v>2448</v>
      </c>
      <c r="E1738" s="57">
        <v>4701</v>
      </c>
    </row>
    <row r="1739" spans="2:5" x14ac:dyDescent="0.25">
      <c r="B1739" s="143">
        <v>44.68</v>
      </c>
      <c r="C1739" s="56">
        <v>547</v>
      </c>
      <c r="D1739" s="56">
        <v>2419</v>
      </c>
      <c r="E1739" s="57">
        <v>4773</v>
      </c>
    </row>
    <row r="1740" spans="2:5" x14ac:dyDescent="0.25">
      <c r="B1740" s="143">
        <v>44.7</v>
      </c>
      <c r="C1740" s="56">
        <v>538</v>
      </c>
      <c r="D1740" s="56">
        <v>2417</v>
      </c>
      <c r="E1740" s="57">
        <v>4794</v>
      </c>
    </row>
    <row r="1741" spans="2:5" x14ac:dyDescent="0.25">
      <c r="B1741" s="143">
        <v>44.72</v>
      </c>
      <c r="C1741" s="56">
        <v>523</v>
      </c>
      <c r="D1741" s="56">
        <v>2392</v>
      </c>
      <c r="E1741" s="57">
        <v>4786</v>
      </c>
    </row>
    <row r="1742" spans="2:5" x14ac:dyDescent="0.25">
      <c r="B1742" s="143">
        <v>44.74</v>
      </c>
      <c r="C1742" s="56">
        <v>508</v>
      </c>
      <c r="D1742" s="56">
        <v>2489</v>
      </c>
      <c r="E1742" s="57">
        <v>4738</v>
      </c>
    </row>
    <row r="1743" spans="2:5" x14ac:dyDescent="0.25">
      <c r="B1743" s="143">
        <v>44.76</v>
      </c>
      <c r="C1743" s="56">
        <v>500</v>
      </c>
      <c r="D1743" s="56">
        <v>2440</v>
      </c>
      <c r="E1743" s="57">
        <v>4620</v>
      </c>
    </row>
    <row r="1744" spans="2:5" x14ac:dyDescent="0.25">
      <c r="B1744" s="143">
        <v>44.78</v>
      </c>
      <c r="C1744" s="56">
        <v>493</v>
      </c>
      <c r="D1744" s="56">
        <v>2384</v>
      </c>
      <c r="E1744" s="57">
        <v>4798</v>
      </c>
    </row>
    <row r="1745" spans="2:5" x14ac:dyDescent="0.25">
      <c r="B1745" s="143">
        <v>44.8</v>
      </c>
      <c r="C1745" s="56">
        <v>511</v>
      </c>
      <c r="D1745" s="56">
        <v>2464</v>
      </c>
      <c r="E1745" s="57">
        <v>4725</v>
      </c>
    </row>
    <row r="1746" spans="2:5" x14ac:dyDescent="0.25">
      <c r="B1746" s="143">
        <v>44.82</v>
      </c>
      <c r="C1746" s="56">
        <v>512</v>
      </c>
      <c r="D1746" s="56">
        <v>2385</v>
      </c>
      <c r="E1746" s="57">
        <v>4678</v>
      </c>
    </row>
    <row r="1747" spans="2:5" x14ac:dyDescent="0.25">
      <c r="B1747" s="143">
        <v>44.84</v>
      </c>
      <c r="C1747" s="56">
        <v>501</v>
      </c>
      <c r="D1747" s="56">
        <v>2331</v>
      </c>
      <c r="E1747" s="57">
        <v>4767</v>
      </c>
    </row>
    <row r="1748" spans="2:5" x14ac:dyDescent="0.25">
      <c r="B1748" s="143">
        <v>44.86</v>
      </c>
      <c r="C1748" s="56">
        <v>515</v>
      </c>
      <c r="D1748" s="56">
        <v>2381</v>
      </c>
      <c r="E1748" s="57">
        <v>4734</v>
      </c>
    </row>
    <row r="1749" spans="2:5" x14ac:dyDescent="0.25">
      <c r="B1749" s="143">
        <v>44.88</v>
      </c>
      <c r="C1749" s="56">
        <v>525</v>
      </c>
      <c r="D1749" s="56">
        <v>2402</v>
      </c>
      <c r="E1749" s="57">
        <v>4782</v>
      </c>
    </row>
    <row r="1750" spans="2:5" x14ac:dyDescent="0.25">
      <c r="B1750" s="143">
        <v>44.9</v>
      </c>
      <c r="C1750" s="56">
        <v>528</v>
      </c>
      <c r="D1750" s="56">
        <v>2377</v>
      </c>
      <c r="E1750" s="57">
        <v>4796</v>
      </c>
    </row>
    <row r="1751" spans="2:5" x14ac:dyDescent="0.25">
      <c r="B1751" s="143">
        <v>44.92</v>
      </c>
      <c r="C1751" s="56">
        <v>537</v>
      </c>
      <c r="D1751" s="56">
        <v>2429</v>
      </c>
      <c r="E1751" s="57">
        <v>4814</v>
      </c>
    </row>
    <row r="1752" spans="2:5" x14ac:dyDescent="0.25">
      <c r="B1752" s="143">
        <v>44.94</v>
      </c>
      <c r="C1752" s="56">
        <v>511</v>
      </c>
      <c r="D1752" s="56">
        <v>2430</v>
      </c>
      <c r="E1752" s="57">
        <v>4786</v>
      </c>
    </row>
    <row r="1753" spans="2:5" x14ac:dyDescent="0.25">
      <c r="B1753" s="143">
        <v>44.96</v>
      </c>
      <c r="C1753" s="56">
        <v>534</v>
      </c>
      <c r="D1753" s="56">
        <v>2379</v>
      </c>
      <c r="E1753" s="57">
        <v>4742</v>
      </c>
    </row>
    <row r="1754" spans="2:5" x14ac:dyDescent="0.25">
      <c r="B1754" s="143">
        <v>44.98</v>
      </c>
      <c r="C1754" s="56">
        <v>550</v>
      </c>
      <c r="D1754" s="56">
        <v>2351</v>
      </c>
      <c r="E1754" s="57">
        <v>4845</v>
      </c>
    </row>
    <row r="1755" spans="2:5" x14ac:dyDescent="0.25">
      <c r="B1755" s="143">
        <v>45</v>
      </c>
      <c r="C1755" s="56">
        <v>537</v>
      </c>
      <c r="D1755" s="56">
        <v>2386</v>
      </c>
      <c r="E1755" s="57">
        <v>4755</v>
      </c>
    </row>
    <row r="1756" spans="2:5" x14ac:dyDescent="0.25">
      <c r="B1756" s="143">
        <v>45.02</v>
      </c>
      <c r="C1756" s="56">
        <v>519</v>
      </c>
      <c r="D1756" s="56">
        <v>2376</v>
      </c>
      <c r="E1756" s="57">
        <v>4749</v>
      </c>
    </row>
    <row r="1757" spans="2:5" x14ac:dyDescent="0.25">
      <c r="B1757" s="143">
        <v>45.04</v>
      </c>
      <c r="C1757" s="56">
        <v>540</v>
      </c>
      <c r="D1757" s="56">
        <v>2351</v>
      </c>
      <c r="E1757" s="57">
        <v>4783</v>
      </c>
    </row>
    <row r="1758" spans="2:5" x14ac:dyDescent="0.25">
      <c r="B1758" s="143">
        <v>45.06</v>
      </c>
      <c r="C1758" s="56">
        <v>547</v>
      </c>
      <c r="D1758" s="56">
        <v>2338</v>
      </c>
      <c r="E1758" s="57">
        <v>4815</v>
      </c>
    </row>
    <row r="1759" spans="2:5" x14ac:dyDescent="0.25">
      <c r="B1759" s="143">
        <v>45.08</v>
      </c>
      <c r="C1759" s="56">
        <v>502</v>
      </c>
      <c r="D1759" s="56">
        <v>2457</v>
      </c>
      <c r="E1759" s="57">
        <v>4789</v>
      </c>
    </row>
    <row r="1760" spans="2:5" x14ac:dyDescent="0.25">
      <c r="B1760" s="143">
        <v>45.1</v>
      </c>
      <c r="C1760" s="56">
        <v>501</v>
      </c>
      <c r="D1760" s="56">
        <v>2454</v>
      </c>
      <c r="E1760" s="57">
        <v>4816</v>
      </c>
    </row>
    <row r="1761" spans="2:5" x14ac:dyDescent="0.25">
      <c r="B1761" s="143">
        <v>45.12</v>
      </c>
      <c r="C1761" s="56">
        <v>531</v>
      </c>
      <c r="D1761" s="56">
        <v>2395</v>
      </c>
      <c r="E1761" s="57">
        <v>4788</v>
      </c>
    </row>
    <row r="1762" spans="2:5" x14ac:dyDescent="0.25">
      <c r="B1762" s="143">
        <v>45.14</v>
      </c>
      <c r="C1762" s="56">
        <v>517</v>
      </c>
      <c r="D1762" s="56">
        <v>2426</v>
      </c>
      <c r="E1762" s="57">
        <v>4749</v>
      </c>
    </row>
    <row r="1763" spans="2:5" x14ac:dyDescent="0.25">
      <c r="B1763" s="143">
        <v>45.16</v>
      </c>
      <c r="C1763" s="56">
        <v>486</v>
      </c>
      <c r="D1763" s="56">
        <v>2394</v>
      </c>
      <c r="E1763" s="57">
        <v>4772</v>
      </c>
    </row>
    <row r="1764" spans="2:5" x14ac:dyDescent="0.25">
      <c r="B1764" s="143">
        <v>45.18</v>
      </c>
      <c r="C1764" s="56">
        <v>503</v>
      </c>
      <c r="D1764" s="56">
        <v>2371</v>
      </c>
      <c r="E1764" s="57">
        <v>4813</v>
      </c>
    </row>
    <row r="1765" spans="2:5" x14ac:dyDescent="0.25">
      <c r="B1765" s="143">
        <v>45.2</v>
      </c>
      <c r="C1765" s="56">
        <v>517</v>
      </c>
      <c r="D1765" s="56">
        <v>2401</v>
      </c>
      <c r="E1765" s="57">
        <v>4811</v>
      </c>
    </row>
    <row r="1766" spans="2:5" x14ac:dyDescent="0.25">
      <c r="B1766" s="143">
        <v>45.22</v>
      </c>
      <c r="C1766" s="56">
        <v>518</v>
      </c>
      <c r="D1766" s="56">
        <v>2453</v>
      </c>
      <c r="E1766" s="57">
        <v>4779</v>
      </c>
    </row>
    <row r="1767" spans="2:5" x14ac:dyDescent="0.25">
      <c r="B1767" s="143">
        <v>45.24</v>
      </c>
      <c r="C1767" s="56">
        <v>550</v>
      </c>
      <c r="D1767" s="56">
        <v>2517</v>
      </c>
      <c r="E1767" s="57">
        <v>4828</v>
      </c>
    </row>
    <row r="1768" spans="2:5" x14ac:dyDescent="0.25">
      <c r="B1768" s="143">
        <v>45.26</v>
      </c>
      <c r="C1768" s="56">
        <v>504</v>
      </c>
      <c r="D1768" s="56">
        <v>2409</v>
      </c>
      <c r="E1768" s="57">
        <v>4851</v>
      </c>
    </row>
    <row r="1769" spans="2:5" x14ac:dyDescent="0.25">
      <c r="B1769" s="143">
        <v>45.28</v>
      </c>
      <c r="C1769" s="56">
        <v>523</v>
      </c>
      <c r="D1769" s="56">
        <v>2352</v>
      </c>
      <c r="E1769" s="57">
        <v>4782</v>
      </c>
    </row>
    <row r="1770" spans="2:5" x14ac:dyDescent="0.25">
      <c r="B1770" s="143">
        <v>45.3</v>
      </c>
      <c r="C1770" s="56">
        <v>519</v>
      </c>
      <c r="D1770" s="56">
        <v>2374</v>
      </c>
      <c r="E1770" s="57">
        <v>4808</v>
      </c>
    </row>
    <row r="1771" spans="2:5" x14ac:dyDescent="0.25">
      <c r="B1771" s="143">
        <v>45.32</v>
      </c>
      <c r="C1771" s="56">
        <v>516</v>
      </c>
      <c r="D1771" s="56">
        <v>2433</v>
      </c>
      <c r="E1771" s="57">
        <v>4757</v>
      </c>
    </row>
    <row r="1772" spans="2:5" x14ac:dyDescent="0.25">
      <c r="B1772" s="143">
        <v>45.34</v>
      </c>
      <c r="C1772" s="56">
        <v>482</v>
      </c>
      <c r="D1772" s="56">
        <v>2427</v>
      </c>
      <c r="E1772" s="57">
        <v>4765</v>
      </c>
    </row>
    <row r="1773" spans="2:5" x14ac:dyDescent="0.25">
      <c r="B1773" s="143">
        <v>45.36</v>
      </c>
      <c r="C1773" s="56">
        <v>542</v>
      </c>
      <c r="D1773" s="56">
        <v>2384</v>
      </c>
      <c r="E1773" s="57">
        <v>4807</v>
      </c>
    </row>
    <row r="1774" spans="2:5" x14ac:dyDescent="0.25">
      <c r="B1774" s="143">
        <v>45.38</v>
      </c>
      <c r="C1774" s="56">
        <v>483</v>
      </c>
      <c r="D1774" s="56">
        <v>2355</v>
      </c>
      <c r="E1774" s="57">
        <v>4891</v>
      </c>
    </row>
    <row r="1775" spans="2:5" x14ac:dyDescent="0.25">
      <c r="B1775" s="143">
        <v>45.4</v>
      </c>
      <c r="C1775" s="56">
        <v>494</v>
      </c>
      <c r="D1775" s="56">
        <v>2396</v>
      </c>
      <c r="E1775" s="57">
        <v>4820</v>
      </c>
    </row>
    <row r="1776" spans="2:5" x14ac:dyDescent="0.25">
      <c r="B1776" s="143">
        <v>45.42</v>
      </c>
      <c r="C1776" s="56">
        <v>550</v>
      </c>
      <c r="D1776" s="56">
        <v>2387</v>
      </c>
      <c r="E1776" s="57">
        <v>4761</v>
      </c>
    </row>
    <row r="1777" spans="2:5" x14ac:dyDescent="0.25">
      <c r="B1777" s="143">
        <v>45.44</v>
      </c>
      <c r="C1777" s="56">
        <v>519</v>
      </c>
      <c r="D1777" s="56">
        <v>2520</v>
      </c>
      <c r="E1777" s="57">
        <v>4710</v>
      </c>
    </row>
    <row r="1778" spans="2:5" x14ac:dyDescent="0.25">
      <c r="B1778" s="143">
        <v>45.46</v>
      </c>
      <c r="C1778" s="56">
        <v>518</v>
      </c>
      <c r="D1778" s="56">
        <v>2435</v>
      </c>
      <c r="E1778" s="57">
        <v>4826</v>
      </c>
    </row>
    <row r="1779" spans="2:5" x14ac:dyDescent="0.25">
      <c r="B1779" s="143">
        <v>45.48</v>
      </c>
      <c r="C1779" s="56">
        <v>523</v>
      </c>
      <c r="D1779" s="56">
        <v>2358</v>
      </c>
      <c r="E1779" s="57">
        <v>4864</v>
      </c>
    </row>
    <row r="1780" spans="2:5" x14ac:dyDescent="0.25">
      <c r="B1780" s="143">
        <v>45.5</v>
      </c>
      <c r="C1780" s="56">
        <v>507</v>
      </c>
      <c r="D1780" s="56">
        <v>2335</v>
      </c>
      <c r="E1780" s="57">
        <v>4730</v>
      </c>
    </row>
    <row r="1781" spans="2:5" x14ac:dyDescent="0.25">
      <c r="B1781" s="143">
        <v>45.52</v>
      </c>
      <c r="C1781" s="56">
        <v>504</v>
      </c>
      <c r="D1781" s="56">
        <v>2328</v>
      </c>
      <c r="E1781" s="57">
        <v>4854</v>
      </c>
    </row>
    <row r="1782" spans="2:5" x14ac:dyDescent="0.25">
      <c r="B1782" s="143">
        <v>45.54</v>
      </c>
      <c r="C1782" s="56">
        <v>508</v>
      </c>
      <c r="D1782" s="56">
        <v>2360</v>
      </c>
      <c r="E1782" s="57">
        <v>4895</v>
      </c>
    </row>
    <row r="1783" spans="2:5" x14ac:dyDescent="0.25">
      <c r="B1783" s="143">
        <v>45.56</v>
      </c>
      <c r="C1783" s="56">
        <v>499</v>
      </c>
      <c r="D1783" s="56">
        <v>2375</v>
      </c>
      <c r="E1783" s="57">
        <v>4719</v>
      </c>
    </row>
    <row r="1784" spans="2:5" x14ac:dyDescent="0.25">
      <c r="B1784" s="143">
        <v>45.58</v>
      </c>
      <c r="C1784" s="56">
        <v>491</v>
      </c>
      <c r="D1784" s="56">
        <v>2391</v>
      </c>
      <c r="E1784" s="57">
        <v>4730</v>
      </c>
    </row>
    <row r="1785" spans="2:5" x14ac:dyDescent="0.25">
      <c r="B1785" s="143">
        <v>45.6</v>
      </c>
      <c r="C1785" s="56">
        <v>488</v>
      </c>
      <c r="D1785" s="56">
        <v>2404</v>
      </c>
      <c r="E1785" s="57">
        <v>4906</v>
      </c>
    </row>
    <row r="1786" spans="2:5" x14ac:dyDescent="0.25">
      <c r="B1786" s="143">
        <v>45.62</v>
      </c>
      <c r="C1786" s="56">
        <v>505</v>
      </c>
      <c r="D1786" s="56">
        <v>2364</v>
      </c>
      <c r="E1786" s="57">
        <v>4804</v>
      </c>
    </row>
    <row r="1787" spans="2:5" x14ac:dyDescent="0.25">
      <c r="B1787" s="143">
        <v>45.64</v>
      </c>
      <c r="C1787" s="56">
        <v>540</v>
      </c>
      <c r="D1787" s="56">
        <v>2406</v>
      </c>
      <c r="E1787" s="57">
        <v>4820</v>
      </c>
    </row>
    <row r="1788" spans="2:5" x14ac:dyDescent="0.25">
      <c r="B1788" s="143">
        <v>45.66</v>
      </c>
      <c r="C1788" s="56">
        <v>542</v>
      </c>
      <c r="D1788" s="56">
        <v>2418</v>
      </c>
      <c r="E1788" s="57">
        <v>4839</v>
      </c>
    </row>
    <row r="1789" spans="2:5" x14ac:dyDescent="0.25">
      <c r="B1789" s="143">
        <v>45.68</v>
      </c>
      <c r="C1789" s="56">
        <v>498</v>
      </c>
      <c r="D1789" s="56">
        <v>2407</v>
      </c>
      <c r="E1789" s="57">
        <v>4794</v>
      </c>
    </row>
    <row r="1790" spans="2:5" x14ac:dyDescent="0.25">
      <c r="B1790" s="143">
        <v>45.7</v>
      </c>
      <c r="C1790" s="56">
        <v>503</v>
      </c>
      <c r="D1790" s="56">
        <v>2359</v>
      </c>
      <c r="E1790" s="57">
        <v>4780</v>
      </c>
    </row>
    <row r="1791" spans="2:5" x14ac:dyDescent="0.25">
      <c r="B1791" s="143">
        <v>45.72</v>
      </c>
      <c r="C1791" s="56">
        <v>494</v>
      </c>
      <c r="D1791" s="56">
        <v>2415</v>
      </c>
      <c r="E1791" s="57">
        <v>4766</v>
      </c>
    </row>
    <row r="1792" spans="2:5" x14ac:dyDescent="0.25">
      <c r="B1792" s="143">
        <v>45.74</v>
      </c>
      <c r="C1792" s="56">
        <v>494</v>
      </c>
      <c r="D1792" s="56">
        <v>2428</v>
      </c>
      <c r="E1792" s="57">
        <v>4806</v>
      </c>
    </row>
    <row r="1793" spans="2:5" x14ac:dyDescent="0.25">
      <c r="B1793" s="143">
        <v>45.76</v>
      </c>
      <c r="C1793" s="56">
        <v>533</v>
      </c>
      <c r="D1793" s="56">
        <v>2393</v>
      </c>
      <c r="E1793" s="57">
        <v>4971</v>
      </c>
    </row>
    <row r="1794" spans="2:5" x14ac:dyDescent="0.25">
      <c r="B1794" s="143">
        <v>45.78</v>
      </c>
      <c r="C1794" s="56">
        <v>514</v>
      </c>
      <c r="D1794" s="56">
        <v>2375</v>
      </c>
      <c r="E1794" s="57">
        <v>4856</v>
      </c>
    </row>
    <row r="1795" spans="2:5" x14ac:dyDescent="0.25">
      <c r="B1795" s="143">
        <v>45.8</v>
      </c>
      <c r="C1795" s="56">
        <v>519</v>
      </c>
      <c r="D1795" s="56">
        <v>2398</v>
      </c>
      <c r="E1795" s="57">
        <v>4764</v>
      </c>
    </row>
    <row r="1796" spans="2:5" x14ac:dyDescent="0.25">
      <c r="B1796" s="143">
        <v>45.82</v>
      </c>
      <c r="C1796" s="56">
        <v>515</v>
      </c>
      <c r="D1796" s="56">
        <v>2422</v>
      </c>
      <c r="E1796" s="57">
        <v>4677</v>
      </c>
    </row>
    <row r="1797" spans="2:5" x14ac:dyDescent="0.25">
      <c r="B1797" s="143">
        <v>45.84</v>
      </c>
      <c r="C1797" s="56">
        <v>504</v>
      </c>
      <c r="D1797" s="56">
        <v>2455</v>
      </c>
      <c r="E1797" s="57">
        <v>4794</v>
      </c>
    </row>
    <row r="1798" spans="2:5" x14ac:dyDescent="0.25">
      <c r="B1798" s="143">
        <v>45.86</v>
      </c>
      <c r="C1798" s="56">
        <v>514</v>
      </c>
      <c r="D1798" s="56">
        <v>2441</v>
      </c>
      <c r="E1798" s="57">
        <v>4794</v>
      </c>
    </row>
    <row r="1799" spans="2:5" x14ac:dyDescent="0.25">
      <c r="B1799" s="143">
        <v>45.88</v>
      </c>
      <c r="C1799" s="56">
        <v>504</v>
      </c>
      <c r="D1799" s="56">
        <v>2396</v>
      </c>
      <c r="E1799" s="57">
        <v>4731</v>
      </c>
    </row>
    <row r="1800" spans="2:5" x14ac:dyDescent="0.25">
      <c r="B1800" s="143">
        <v>45.9</v>
      </c>
      <c r="C1800" s="56">
        <v>514</v>
      </c>
      <c r="D1800" s="56">
        <v>2401</v>
      </c>
      <c r="E1800" s="57">
        <v>4857</v>
      </c>
    </row>
    <row r="1801" spans="2:5" x14ac:dyDescent="0.25">
      <c r="B1801" s="143">
        <v>45.92</v>
      </c>
      <c r="C1801" s="56">
        <v>563</v>
      </c>
      <c r="D1801" s="56">
        <v>2314</v>
      </c>
      <c r="E1801" s="57">
        <v>4821</v>
      </c>
    </row>
    <row r="1802" spans="2:5" x14ac:dyDescent="0.25">
      <c r="B1802" s="143">
        <v>45.94</v>
      </c>
      <c r="C1802" s="56">
        <v>504</v>
      </c>
      <c r="D1802" s="56">
        <v>2365</v>
      </c>
      <c r="E1802" s="57">
        <v>4779</v>
      </c>
    </row>
    <row r="1803" spans="2:5" x14ac:dyDescent="0.25">
      <c r="B1803" s="143">
        <v>45.96</v>
      </c>
      <c r="C1803" s="56">
        <v>515</v>
      </c>
      <c r="D1803" s="56">
        <v>2411</v>
      </c>
      <c r="E1803" s="57">
        <v>4810</v>
      </c>
    </row>
    <row r="1804" spans="2:5" x14ac:dyDescent="0.25">
      <c r="B1804" s="143">
        <v>45.98</v>
      </c>
      <c r="C1804" s="56">
        <v>480</v>
      </c>
      <c r="D1804" s="56">
        <v>2345</v>
      </c>
      <c r="E1804" s="57">
        <v>4843</v>
      </c>
    </row>
    <row r="1805" spans="2:5" x14ac:dyDescent="0.25">
      <c r="B1805" s="143">
        <v>46</v>
      </c>
      <c r="C1805" s="56">
        <v>519</v>
      </c>
      <c r="D1805" s="56">
        <v>2374</v>
      </c>
      <c r="E1805" s="57">
        <v>4780</v>
      </c>
    </row>
    <row r="1806" spans="2:5" x14ac:dyDescent="0.25">
      <c r="B1806" s="143">
        <v>46.02</v>
      </c>
      <c r="C1806" s="56">
        <v>511</v>
      </c>
      <c r="D1806" s="56">
        <v>2328</v>
      </c>
      <c r="E1806" s="57">
        <v>4860</v>
      </c>
    </row>
    <row r="1807" spans="2:5" x14ac:dyDescent="0.25">
      <c r="B1807" s="143">
        <v>46.04</v>
      </c>
      <c r="C1807" s="56">
        <v>520</v>
      </c>
      <c r="D1807" s="56">
        <v>2418</v>
      </c>
      <c r="E1807" s="57">
        <v>4879</v>
      </c>
    </row>
    <row r="1808" spans="2:5" x14ac:dyDescent="0.25">
      <c r="B1808" s="143">
        <v>46.06</v>
      </c>
      <c r="C1808" s="56">
        <v>484</v>
      </c>
      <c r="D1808" s="56">
        <v>2448</v>
      </c>
      <c r="E1808" s="57">
        <v>4831</v>
      </c>
    </row>
    <row r="1809" spans="2:5" x14ac:dyDescent="0.25">
      <c r="B1809" s="143">
        <v>46.08</v>
      </c>
      <c r="C1809" s="56">
        <v>500</v>
      </c>
      <c r="D1809" s="56">
        <v>2308</v>
      </c>
      <c r="E1809" s="57">
        <v>4829</v>
      </c>
    </row>
    <row r="1810" spans="2:5" x14ac:dyDescent="0.25">
      <c r="B1810" s="143">
        <v>46.1</v>
      </c>
      <c r="C1810" s="56">
        <v>486</v>
      </c>
      <c r="D1810" s="56">
        <v>2473</v>
      </c>
      <c r="E1810" s="57">
        <v>4705</v>
      </c>
    </row>
    <row r="1811" spans="2:5" x14ac:dyDescent="0.25">
      <c r="B1811" s="143">
        <v>46.12</v>
      </c>
      <c r="C1811" s="56">
        <v>500</v>
      </c>
      <c r="D1811" s="56">
        <v>2291</v>
      </c>
      <c r="E1811" s="57">
        <v>4785</v>
      </c>
    </row>
    <row r="1812" spans="2:5" x14ac:dyDescent="0.25">
      <c r="B1812" s="143">
        <v>46.14</v>
      </c>
      <c r="C1812" s="56">
        <v>537</v>
      </c>
      <c r="D1812" s="56">
        <v>2340</v>
      </c>
      <c r="E1812" s="57">
        <v>4782</v>
      </c>
    </row>
    <row r="1813" spans="2:5" x14ac:dyDescent="0.25">
      <c r="B1813" s="143">
        <v>46.16</v>
      </c>
      <c r="C1813" s="56">
        <v>540</v>
      </c>
      <c r="D1813" s="56">
        <v>2318</v>
      </c>
      <c r="E1813" s="57">
        <v>4774</v>
      </c>
    </row>
    <row r="1814" spans="2:5" x14ac:dyDescent="0.25">
      <c r="B1814" s="143">
        <v>46.18</v>
      </c>
      <c r="C1814" s="56">
        <v>484</v>
      </c>
      <c r="D1814" s="56">
        <v>2349</v>
      </c>
      <c r="E1814" s="57">
        <v>4820</v>
      </c>
    </row>
    <row r="1815" spans="2:5" x14ac:dyDescent="0.25">
      <c r="B1815" s="143">
        <v>46.2</v>
      </c>
      <c r="C1815" s="56">
        <v>519</v>
      </c>
      <c r="D1815" s="56">
        <v>2394</v>
      </c>
      <c r="E1815" s="57">
        <v>4953</v>
      </c>
    </row>
    <row r="1816" spans="2:5" x14ac:dyDescent="0.25">
      <c r="B1816" s="143">
        <v>46.22</v>
      </c>
      <c r="C1816" s="56">
        <v>533</v>
      </c>
      <c r="D1816" s="56">
        <v>2384</v>
      </c>
      <c r="E1816" s="57">
        <v>4722</v>
      </c>
    </row>
    <row r="1817" spans="2:5" x14ac:dyDescent="0.25">
      <c r="B1817" s="143">
        <v>46.24</v>
      </c>
      <c r="C1817" s="56">
        <v>506</v>
      </c>
      <c r="D1817" s="56">
        <v>2314</v>
      </c>
      <c r="E1817" s="57">
        <v>4771</v>
      </c>
    </row>
    <row r="1818" spans="2:5" x14ac:dyDescent="0.25">
      <c r="B1818" s="143">
        <v>46.26</v>
      </c>
      <c r="C1818" s="56">
        <v>514</v>
      </c>
      <c r="D1818" s="56">
        <v>2310</v>
      </c>
      <c r="E1818" s="57">
        <v>4803</v>
      </c>
    </row>
    <row r="1819" spans="2:5" x14ac:dyDescent="0.25">
      <c r="B1819" s="143">
        <v>46.28</v>
      </c>
      <c r="C1819" s="56">
        <v>536</v>
      </c>
      <c r="D1819" s="56">
        <v>2411</v>
      </c>
      <c r="E1819" s="57">
        <v>4891</v>
      </c>
    </row>
    <row r="1820" spans="2:5" x14ac:dyDescent="0.25">
      <c r="B1820" s="143">
        <v>46.3</v>
      </c>
      <c r="C1820" s="56">
        <v>495</v>
      </c>
      <c r="D1820" s="56">
        <v>2415</v>
      </c>
      <c r="E1820" s="57">
        <v>4886</v>
      </c>
    </row>
    <row r="1821" spans="2:5" x14ac:dyDescent="0.25">
      <c r="B1821" s="143">
        <v>46.32</v>
      </c>
      <c r="C1821" s="56">
        <v>521</v>
      </c>
      <c r="D1821" s="56">
        <v>2376</v>
      </c>
      <c r="E1821" s="57">
        <v>4909</v>
      </c>
    </row>
    <row r="1822" spans="2:5" x14ac:dyDescent="0.25">
      <c r="B1822" s="143">
        <v>46.34</v>
      </c>
      <c r="C1822" s="56">
        <v>500</v>
      </c>
      <c r="D1822" s="56">
        <v>2451</v>
      </c>
      <c r="E1822" s="57">
        <v>4867</v>
      </c>
    </row>
    <row r="1823" spans="2:5" x14ac:dyDescent="0.25">
      <c r="B1823" s="143">
        <v>46.36</v>
      </c>
      <c r="C1823" s="56">
        <v>520</v>
      </c>
      <c r="D1823" s="56">
        <v>2447</v>
      </c>
      <c r="E1823" s="57">
        <v>4771</v>
      </c>
    </row>
    <row r="1824" spans="2:5" x14ac:dyDescent="0.25">
      <c r="B1824" s="143">
        <v>46.38</v>
      </c>
      <c r="C1824" s="56">
        <v>502</v>
      </c>
      <c r="D1824" s="56">
        <v>2314</v>
      </c>
      <c r="E1824" s="57">
        <v>4755</v>
      </c>
    </row>
    <row r="1825" spans="2:5" x14ac:dyDescent="0.25">
      <c r="B1825" s="143">
        <v>46.4</v>
      </c>
      <c r="C1825" s="56">
        <v>504</v>
      </c>
      <c r="D1825" s="56">
        <v>2438</v>
      </c>
      <c r="E1825" s="57">
        <v>4856</v>
      </c>
    </row>
    <row r="1826" spans="2:5" x14ac:dyDescent="0.25">
      <c r="B1826" s="143">
        <v>46.42</v>
      </c>
      <c r="C1826" s="56">
        <v>483</v>
      </c>
      <c r="D1826" s="56">
        <v>2376</v>
      </c>
      <c r="E1826" s="57">
        <v>4900</v>
      </c>
    </row>
    <row r="1827" spans="2:5" x14ac:dyDescent="0.25">
      <c r="B1827" s="143">
        <v>46.44</v>
      </c>
      <c r="C1827" s="56">
        <v>533</v>
      </c>
      <c r="D1827" s="56">
        <v>2301</v>
      </c>
      <c r="E1827" s="57">
        <v>4727</v>
      </c>
    </row>
    <row r="1828" spans="2:5" x14ac:dyDescent="0.25">
      <c r="B1828" s="143">
        <v>46.46</v>
      </c>
      <c r="C1828" s="56">
        <v>547</v>
      </c>
      <c r="D1828" s="56">
        <v>2368</v>
      </c>
      <c r="E1828" s="57">
        <v>4853</v>
      </c>
    </row>
    <row r="1829" spans="2:5" x14ac:dyDescent="0.25">
      <c r="B1829" s="143">
        <v>46.48</v>
      </c>
      <c r="C1829" s="56">
        <v>497</v>
      </c>
      <c r="D1829" s="56">
        <v>2384</v>
      </c>
      <c r="E1829" s="57">
        <v>4763</v>
      </c>
    </row>
    <row r="1830" spans="2:5" x14ac:dyDescent="0.25">
      <c r="B1830" s="143">
        <v>46.5</v>
      </c>
      <c r="C1830" s="56">
        <v>517</v>
      </c>
      <c r="D1830" s="56">
        <v>2343</v>
      </c>
      <c r="E1830" s="57">
        <v>4872</v>
      </c>
    </row>
    <row r="1831" spans="2:5" x14ac:dyDescent="0.25">
      <c r="B1831" s="143">
        <v>46.52</v>
      </c>
      <c r="C1831" s="56">
        <v>555</v>
      </c>
      <c r="D1831" s="56">
        <v>2400</v>
      </c>
      <c r="E1831" s="57">
        <v>4717</v>
      </c>
    </row>
    <row r="1832" spans="2:5" x14ac:dyDescent="0.25">
      <c r="B1832" s="143">
        <v>46.54</v>
      </c>
      <c r="C1832" s="56">
        <v>518</v>
      </c>
      <c r="D1832" s="56">
        <v>2384</v>
      </c>
      <c r="E1832" s="57">
        <v>4702</v>
      </c>
    </row>
    <row r="1833" spans="2:5" x14ac:dyDescent="0.25">
      <c r="B1833" s="143">
        <v>46.56</v>
      </c>
      <c r="C1833" s="56">
        <v>516</v>
      </c>
      <c r="D1833" s="56">
        <v>2317</v>
      </c>
      <c r="E1833" s="57">
        <v>4830</v>
      </c>
    </row>
    <row r="1834" spans="2:5" x14ac:dyDescent="0.25">
      <c r="B1834" s="143">
        <v>46.58</v>
      </c>
      <c r="C1834" s="56">
        <v>522</v>
      </c>
      <c r="D1834" s="56">
        <v>2327</v>
      </c>
      <c r="E1834" s="57">
        <v>4760</v>
      </c>
    </row>
    <row r="1835" spans="2:5" x14ac:dyDescent="0.25">
      <c r="B1835" s="143">
        <v>46.6</v>
      </c>
      <c r="C1835" s="56">
        <v>508</v>
      </c>
      <c r="D1835" s="56">
        <v>2323</v>
      </c>
      <c r="E1835" s="57">
        <v>4813</v>
      </c>
    </row>
    <row r="1836" spans="2:5" x14ac:dyDescent="0.25">
      <c r="B1836" s="143">
        <v>46.62</v>
      </c>
      <c r="C1836" s="56">
        <v>558</v>
      </c>
      <c r="D1836" s="56">
        <v>2282</v>
      </c>
      <c r="E1836" s="57">
        <v>4887</v>
      </c>
    </row>
    <row r="1837" spans="2:5" x14ac:dyDescent="0.25">
      <c r="B1837" s="143">
        <v>46.64</v>
      </c>
      <c r="C1837" s="56">
        <v>537</v>
      </c>
      <c r="D1837" s="56">
        <v>2247</v>
      </c>
      <c r="E1837" s="57">
        <v>4864</v>
      </c>
    </row>
    <row r="1838" spans="2:5" x14ac:dyDescent="0.25">
      <c r="B1838" s="143">
        <v>46.66</v>
      </c>
      <c r="C1838" s="56">
        <v>509</v>
      </c>
      <c r="D1838" s="56">
        <v>2306</v>
      </c>
      <c r="E1838" s="57">
        <v>4841</v>
      </c>
    </row>
    <row r="1839" spans="2:5" x14ac:dyDescent="0.25">
      <c r="B1839" s="143">
        <v>46.68</v>
      </c>
      <c r="C1839" s="56">
        <v>521</v>
      </c>
      <c r="D1839" s="56">
        <v>2309</v>
      </c>
      <c r="E1839" s="57">
        <v>4730</v>
      </c>
    </row>
    <row r="1840" spans="2:5" x14ac:dyDescent="0.25">
      <c r="B1840" s="143">
        <v>46.7</v>
      </c>
      <c r="C1840" s="56">
        <v>533</v>
      </c>
      <c r="D1840" s="56">
        <v>2269</v>
      </c>
      <c r="E1840" s="57">
        <v>4792</v>
      </c>
    </row>
    <row r="1841" spans="2:5" x14ac:dyDescent="0.25">
      <c r="B1841" s="143">
        <v>46.72</v>
      </c>
      <c r="C1841" s="56">
        <v>506</v>
      </c>
      <c r="D1841" s="56">
        <v>2321</v>
      </c>
      <c r="E1841" s="57">
        <v>4828</v>
      </c>
    </row>
    <row r="1842" spans="2:5" x14ac:dyDescent="0.25">
      <c r="B1842" s="143">
        <v>46.74</v>
      </c>
      <c r="C1842" s="56">
        <v>498</v>
      </c>
      <c r="D1842" s="56">
        <v>2314</v>
      </c>
      <c r="E1842" s="57">
        <v>4730</v>
      </c>
    </row>
    <row r="1843" spans="2:5" x14ac:dyDescent="0.25">
      <c r="B1843" s="143">
        <v>46.76</v>
      </c>
      <c r="C1843" s="56">
        <v>525</v>
      </c>
      <c r="D1843" s="56">
        <v>2280</v>
      </c>
      <c r="E1843" s="57">
        <v>4754</v>
      </c>
    </row>
    <row r="1844" spans="2:5" x14ac:dyDescent="0.25">
      <c r="B1844" s="143">
        <v>46.78</v>
      </c>
      <c r="C1844" s="56">
        <v>509</v>
      </c>
      <c r="D1844" s="56">
        <v>2309</v>
      </c>
      <c r="E1844" s="57">
        <v>4856</v>
      </c>
    </row>
    <row r="1845" spans="2:5" x14ac:dyDescent="0.25">
      <c r="B1845" s="143">
        <v>46.8</v>
      </c>
      <c r="C1845" s="56">
        <v>501</v>
      </c>
      <c r="D1845" s="56">
        <v>2372</v>
      </c>
      <c r="E1845" s="57">
        <v>4892</v>
      </c>
    </row>
    <row r="1846" spans="2:5" x14ac:dyDescent="0.25">
      <c r="B1846" s="143">
        <v>46.82</v>
      </c>
      <c r="C1846" s="56">
        <v>503</v>
      </c>
      <c r="D1846" s="56">
        <v>2288</v>
      </c>
      <c r="E1846" s="57">
        <v>4811</v>
      </c>
    </row>
    <row r="1847" spans="2:5" x14ac:dyDescent="0.25">
      <c r="B1847" s="143">
        <v>46.84</v>
      </c>
      <c r="C1847" s="56">
        <v>485</v>
      </c>
      <c r="D1847" s="56">
        <v>2312</v>
      </c>
      <c r="E1847" s="57">
        <v>4673</v>
      </c>
    </row>
    <row r="1848" spans="2:5" x14ac:dyDescent="0.25">
      <c r="B1848" s="143">
        <v>46.86</v>
      </c>
      <c r="C1848" s="56">
        <v>509</v>
      </c>
      <c r="D1848" s="56">
        <v>2288</v>
      </c>
      <c r="E1848" s="57">
        <v>4696</v>
      </c>
    </row>
    <row r="1849" spans="2:5" x14ac:dyDescent="0.25">
      <c r="B1849" s="143">
        <v>46.88</v>
      </c>
      <c r="C1849" s="56">
        <v>519</v>
      </c>
      <c r="D1849" s="56">
        <v>2290</v>
      </c>
      <c r="E1849" s="57">
        <v>4876</v>
      </c>
    </row>
    <row r="1850" spans="2:5" x14ac:dyDescent="0.25">
      <c r="B1850" s="143">
        <v>46.9</v>
      </c>
      <c r="C1850" s="56">
        <v>506</v>
      </c>
      <c r="D1850" s="56">
        <v>2283</v>
      </c>
      <c r="E1850" s="57">
        <v>4712</v>
      </c>
    </row>
    <row r="1851" spans="2:5" x14ac:dyDescent="0.25">
      <c r="B1851" s="143">
        <v>46.92</v>
      </c>
      <c r="C1851" s="56">
        <v>452</v>
      </c>
      <c r="D1851" s="56">
        <v>2340</v>
      </c>
      <c r="E1851" s="57">
        <v>4817</v>
      </c>
    </row>
    <row r="1852" spans="2:5" x14ac:dyDescent="0.25">
      <c r="B1852" s="143">
        <v>46.94</v>
      </c>
      <c r="C1852" s="56">
        <v>450</v>
      </c>
      <c r="D1852" s="56">
        <v>2298</v>
      </c>
      <c r="E1852" s="57">
        <v>4815</v>
      </c>
    </row>
    <row r="1853" spans="2:5" x14ac:dyDescent="0.25">
      <c r="B1853" s="143">
        <v>46.96</v>
      </c>
      <c r="C1853" s="56">
        <v>495</v>
      </c>
      <c r="D1853" s="56">
        <v>2321</v>
      </c>
      <c r="E1853" s="57">
        <v>4849</v>
      </c>
    </row>
    <row r="1854" spans="2:5" x14ac:dyDescent="0.25">
      <c r="B1854" s="143">
        <v>46.98</v>
      </c>
      <c r="C1854" s="56">
        <v>511</v>
      </c>
      <c r="D1854" s="56">
        <v>2394</v>
      </c>
      <c r="E1854" s="57">
        <v>4767</v>
      </c>
    </row>
    <row r="1855" spans="2:5" x14ac:dyDescent="0.25">
      <c r="B1855" s="143">
        <v>47</v>
      </c>
      <c r="C1855" s="56">
        <v>493</v>
      </c>
      <c r="D1855" s="56">
        <v>2350</v>
      </c>
      <c r="E1855" s="57">
        <v>4747</v>
      </c>
    </row>
    <row r="1856" spans="2:5" x14ac:dyDescent="0.25">
      <c r="B1856" s="143">
        <v>47.02</v>
      </c>
      <c r="C1856" s="56">
        <v>534</v>
      </c>
      <c r="D1856" s="56">
        <v>2287</v>
      </c>
      <c r="E1856" s="57">
        <v>4724</v>
      </c>
    </row>
    <row r="1857" spans="2:5" x14ac:dyDescent="0.25">
      <c r="B1857" s="143">
        <v>47.04</v>
      </c>
      <c r="C1857" s="56">
        <v>478</v>
      </c>
      <c r="D1857" s="56">
        <v>2281</v>
      </c>
      <c r="E1857" s="57">
        <v>4677</v>
      </c>
    </row>
    <row r="1858" spans="2:5" x14ac:dyDescent="0.25">
      <c r="B1858" s="143">
        <v>47.06</v>
      </c>
      <c r="C1858" s="56">
        <v>462</v>
      </c>
      <c r="D1858" s="56">
        <v>2285</v>
      </c>
      <c r="E1858" s="57">
        <v>4763</v>
      </c>
    </row>
    <row r="1859" spans="2:5" x14ac:dyDescent="0.25">
      <c r="B1859" s="143">
        <v>47.08</v>
      </c>
      <c r="C1859" s="56">
        <v>516</v>
      </c>
      <c r="D1859" s="56">
        <v>2332</v>
      </c>
      <c r="E1859" s="57">
        <v>4664</v>
      </c>
    </row>
    <row r="1860" spans="2:5" x14ac:dyDescent="0.25">
      <c r="B1860" s="143">
        <v>47.1</v>
      </c>
      <c r="C1860" s="56">
        <v>481</v>
      </c>
      <c r="D1860" s="56">
        <v>2251</v>
      </c>
      <c r="E1860" s="57">
        <v>5015</v>
      </c>
    </row>
    <row r="1861" spans="2:5" x14ac:dyDescent="0.25">
      <c r="B1861" s="143">
        <v>47.12</v>
      </c>
      <c r="C1861" s="56">
        <v>489</v>
      </c>
      <c r="D1861" s="56">
        <v>2371</v>
      </c>
      <c r="E1861" s="57">
        <v>4706</v>
      </c>
    </row>
    <row r="1862" spans="2:5" x14ac:dyDescent="0.25">
      <c r="B1862" s="143">
        <v>47.14</v>
      </c>
      <c r="C1862" s="56">
        <v>512</v>
      </c>
      <c r="D1862" s="56">
        <v>2268</v>
      </c>
      <c r="E1862" s="57">
        <v>4938</v>
      </c>
    </row>
    <row r="1863" spans="2:5" x14ac:dyDescent="0.25">
      <c r="B1863" s="143">
        <v>47.16</v>
      </c>
      <c r="C1863" s="56">
        <v>525</v>
      </c>
      <c r="D1863" s="56">
        <v>2311</v>
      </c>
      <c r="E1863" s="57">
        <v>4740</v>
      </c>
    </row>
    <row r="1864" spans="2:5" x14ac:dyDescent="0.25">
      <c r="B1864" s="143">
        <v>47.18</v>
      </c>
      <c r="C1864" s="56">
        <v>510</v>
      </c>
      <c r="D1864" s="56">
        <v>2277</v>
      </c>
      <c r="E1864" s="57">
        <v>4745</v>
      </c>
    </row>
    <row r="1865" spans="2:5" x14ac:dyDescent="0.25">
      <c r="B1865" s="143">
        <v>47.2</v>
      </c>
      <c r="C1865" s="56">
        <v>528</v>
      </c>
      <c r="D1865" s="56">
        <v>2221</v>
      </c>
      <c r="E1865" s="57">
        <v>4821</v>
      </c>
    </row>
    <row r="1866" spans="2:5" x14ac:dyDescent="0.25">
      <c r="B1866" s="143">
        <v>47.22</v>
      </c>
      <c r="C1866" s="56">
        <v>502</v>
      </c>
      <c r="D1866" s="56">
        <v>2214</v>
      </c>
      <c r="E1866" s="57">
        <v>4896</v>
      </c>
    </row>
    <row r="1867" spans="2:5" x14ac:dyDescent="0.25">
      <c r="B1867" s="143">
        <v>47.24</v>
      </c>
      <c r="C1867" s="56">
        <v>517</v>
      </c>
      <c r="D1867" s="56">
        <v>2312</v>
      </c>
      <c r="E1867" s="57">
        <v>4889</v>
      </c>
    </row>
    <row r="1868" spans="2:5" x14ac:dyDescent="0.25">
      <c r="B1868" s="143">
        <v>47.26</v>
      </c>
      <c r="C1868" s="56">
        <v>467</v>
      </c>
      <c r="D1868" s="56">
        <v>2310</v>
      </c>
      <c r="E1868" s="57">
        <v>4759</v>
      </c>
    </row>
    <row r="1869" spans="2:5" x14ac:dyDescent="0.25">
      <c r="B1869" s="143">
        <v>47.28</v>
      </c>
      <c r="C1869" s="56">
        <v>529</v>
      </c>
      <c r="D1869" s="56">
        <v>2345</v>
      </c>
      <c r="E1869" s="57">
        <v>4819</v>
      </c>
    </row>
    <row r="1870" spans="2:5" x14ac:dyDescent="0.25">
      <c r="B1870" s="143">
        <v>47.3</v>
      </c>
      <c r="C1870" s="56">
        <v>502</v>
      </c>
      <c r="D1870" s="56">
        <v>2311</v>
      </c>
      <c r="E1870" s="57">
        <v>4798</v>
      </c>
    </row>
    <row r="1871" spans="2:5" x14ac:dyDescent="0.25">
      <c r="B1871" s="143">
        <v>47.32</v>
      </c>
      <c r="C1871" s="56">
        <v>500</v>
      </c>
      <c r="D1871" s="56">
        <v>2346</v>
      </c>
      <c r="E1871" s="57">
        <v>4761</v>
      </c>
    </row>
    <row r="1872" spans="2:5" x14ac:dyDescent="0.25">
      <c r="B1872" s="143">
        <v>47.34</v>
      </c>
      <c r="C1872" s="56">
        <v>509</v>
      </c>
      <c r="D1872" s="56">
        <v>2309</v>
      </c>
      <c r="E1872" s="57">
        <v>4766</v>
      </c>
    </row>
    <row r="1873" spans="2:5" x14ac:dyDescent="0.25">
      <c r="B1873" s="143">
        <v>47.36</v>
      </c>
      <c r="C1873" s="56">
        <v>469</v>
      </c>
      <c r="D1873" s="56">
        <v>2363</v>
      </c>
      <c r="E1873" s="57">
        <v>4685</v>
      </c>
    </row>
    <row r="1874" spans="2:5" x14ac:dyDescent="0.25">
      <c r="B1874" s="143">
        <v>47.38</v>
      </c>
      <c r="C1874" s="56">
        <v>506</v>
      </c>
      <c r="D1874" s="56">
        <v>2326</v>
      </c>
      <c r="E1874" s="57">
        <v>4803</v>
      </c>
    </row>
    <row r="1875" spans="2:5" x14ac:dyDescent="0.25">
      <c r="B1875" s="143">
        <v>47.4</v>
      </c>
      <c r="C1875" s="56">
        <v>487</v>
      </c>
      <c r="D1875" s="56">
        <v>2286</v>
      </c>
      <c r="E1875" s="57">
        <v>4845</v>
      </c>
    </row>
    <row r="1876" spans="2:5" x14ac:dyDescent="0.25">
      <c r="B1876" s="143">
        <v>47.42</v>
      </c>
      <c r="C1876" s="56">
        <v>534</v>
      </c>
      <c r="D1876" s="56">
        <v>2304</v>
      </c>
      <c r="E1876" s="57">
        <v>4827</v>
      </c>
    </row>
    <row r="1877" spans="2:5" x14ac:dyDescent="0.25">
      <c r="B1877" s="143">
        <v>47.44</v>
      </c>
      <c r="C1877" s="56">
        <v>510</v>
      </c>
      <c r="D1877" s="56">
        <v>2250</v>
      </c>
      <c r="E1877" s="57">
        <v>4789</v>
      </c>
    </row>
    <row r="1878" spans="2:5" x14ac:dyDescent="0.25">
      <c r="B1878" s="143">
        <v>47.46</v>
      </c>
      <c r="C1878" s="56">
        <v>482</v>
      </c>
      <c r="D1878" s="56">
        <v>2273</v>
      </c>
      <c r="E1878" s="57">
        <v>4806</v>
      </c>
    </row>
    <row r="1879" spans="2:5" x14ac:dyDescent="0.25">
      <c r="B1879" s="143">
        <v>47.48</v>
      </c>
      <c r="C1879" s="56">
        <v>481</v>
      </c>
      <c r="D1879" s="56">
        <v>2269</v>
      </c>
      <c r="E1879" s="57">
        <v>4866</v>
      </c>
    </row>
    <row r="1880" spans="2:5" x14ac:dyDescent="0.25">
      <c r="B1880" s="143">
        <v>47.5</v>
      </c>
      <c r="C1880" s="56">
        <v>503</v>
      </c>
      <c r="D1880" s="56">
        <v>2378</v>
      </c>
      <c r="E1880" s="57">
        <v>4807</v>
      </c>
    </row>
    <row r="1881" spans="2:5" x14ac:dyDescent="0.25">
      <c r="B1881" s="143">
        <v>47.52</v>
      </c>
      <c r="C1881" s="56">
        <v>510</v>
      </c>
      <c r="D1881" s="56">
        <v>2318</v>
      </c>
      <c r="E1881" s="57">
        <v>4789</v>
      </c>
    </row>
    <row r="1882" spans="2:5" x14ac:dyDescent="0.25">
      <c r="B1882" s="143">
        <v>47.54</v>
      </c>
      <c r="C1882" s="56">
        <v>487</v>
      </c>
      <c r="D1882" s="56">
        <v>2329</v>
      </c>
      <c r="E1882" s="57">
        <v>4725</v>
      </c>
    </row>
    <row r="1883" spans="2:5" x14ac:dyDescent="0.25">
      <c r="B1883" s="143">
        <v>47.56</v>
      </c>
      <c r="C1883" s="56">
        <v>487</v>
      </c>
      <c r="D1883" s="56">
        <v>2274</v>
      </c>
      <c r="E1883" s="57">
        <v>4934</v>
      </c>
    </row>
    <row r="1884" spans="2:5" x14ac:dyDescent="0.25">
      <c r="B1884" s="143">
        <v>47.58</v>
      </c>
      <c r="C1884" s="56">
        <v>470</v>
      </c>
      <c r="D1884" s="56">
        <v>2280</v>
      </c>
      <c r="E1884" s="57">
        <v>4787</v>
      </c>
    </row>
    <row r="1885" spans="2:5" x14ac:dyDescent="0.25">
      <c r="B1885" s="143">
        <v>47.6</v>
      </c>
      <c r="C1885" s="56">
        <v>463</v>
      </c>
      <c r="D1885" s="56">
        <v>2318</v>
      </c>
      <c r="E1885" s="57">
        <v>4891</v>
      </c>
    </row>
    <row r="1886" spans="2:5" x14ac:dyDescent="0.25">
      <c r="B1886" s="143">
        <v>47.62</v>
      </c>
      <c r="C1886" s="56">
        <v>514</v>
      </c>
      <c r="D1886" s="56">
        <v>2347</v>
      </c>
      <c r="E1886" s="57">
        <v>4786</v>
      </c>
    </row>
    <row r="1887" spans="2:5" x14ac:dyDescent="0.25">
      <c r="B1887" s="143">
        <v>47.64</v>
      </c>
      <c r="C1887" s="56">
        <v>520</v>
      </c>
      <c r="D1887" s="56">
        <v>2281</v>
      </c>
      <c r="E1887" s="57">
        <v>4675</v>
      </c>
    </row>
    <row r="1888" spans="2:5" x14ac:dyDescent="0.25">
      <c r="B1888" s="143">
        <v>47.66</v>
      </c>
      <c r="C1888" s="56">
        <v>516</v>
      </c>
      <c r="D1888" s="56">
        <v>2297</v>
      </c>
      <c r="E1888" s="57">
        <v>4796</v>
      </c>
    </row>
    <row r="1889" spans="2:5" x14ac:dyDescent="0.25">
      <c r="B1889" s="143">
        <v>47.68</v>
      </c>
      <c r="C1889" s="56">
        <v>470</v>
      </c>
      <c r="D1889" s="56">
        <v>2317</v>
      </c>
      <c r="E1889" s="57">
        <v>4860</v>
      </c>
    </row>
    <row r="1890" spans="2:5" x14ac:dyDescent="0.25">
      <c r="B1890" s="143">
        <v>47.7</v>
      </c>
      <c r="C1890" s="56">
        <v>504</v>
      </c>
      <c r="D1890" s="56">
        <v>2413</v>
      </c>
      <c r="E1890" s="57">
        <v>4903</v>
      </c>
    </row>
    <row r="1891" spans="2:5" x14ac:dyDescent="0.25">
      <c r="B1891" s="143">
        <v>47.72</v>
      </c>
      <c r="C1891" s="56">
        <v>473</v>
      </c>
      <c r="D1891" s="56">
        <v>2304</v>
      </c>
      <c r="E1891" s="57">
        <v>4842</v>
      </c>
    </row>
    <row r="1892" spans="2:5" x14ac:dyDescent="0.25">
      <c r="B1892" s="143">
        <v>47.74</v>
      </c>
      <c r="C1892" s="56">
        <v>502</v>
      </c>
      <c r="D1892" s="56">
        <v>2293</v>
      </c>
      <c r="E1892" s="57">
        <v>4772</v>
      </c>
    </row>
    <row r="1893" spans="2:5" x14ac:dyDescent="0.25">
      <c r="B1893" s="143">
        <v>47.76</v>
      </c>
      <c r="C1893" s="56">
        <v>516</v>
      </c>
      <c r="D1893" s="56">
        <v>2328</v>
      </c>
      <c r="E1893" s="57">
        <v>4873</v>
      </c>
    </row>
    <row r="1894" spans="2:5" x14ac:dyDescent="0.25">
      <c r="B1894" s="143">
        <v>47.78</v>
      </c>
      <c r="C1894" s="56">
        <v>486</v>
      </c>
      <c r="D1894" s="56">
        <v>2268</v>
      </c>
      <c r="E1894" s="57">
        <v>4788</v>
      </c>
    </row>
    <row r="1895" spans="2:5" x14ac:dyDescent="0.25">
      <c r="B1895" s="143">
        <v>47.8</v>
      </c>
      <c r="C1895" s="56">
        <v>485</v>
      </c>
      <c r="D1895" s="56">
        <v>2294</v>
      </c>
      <c r="E1895" s="57">
        <v>4875</v>
      </c>
    </row>
    <row r="1896" spans="2:5" x14ac:dyDescent="0.25">
      <c r="B1896" s="143">
        <v>47.82</v>
      </c>
      <c r="C1896" s="56">
        <v>481</v>
      </c>
      <c r="D1896" s="56">
        <v>2272</v>
      </c>
      <c r="E1896" s="57">
        <v>4796</v>
      </c>
    </row>
    <row r="1897" spans="2:5" x14ac:dyDescent="0.25">
      <c r="B1897" s="143">
        <v>47.84</v>
      </c>
      <c r="C1897" s="56">
        <v>500</v>
      </c>
      <c r="D1897" s="56">
        <v>2294</v>
      </c>
      <c r="E1897" s="57">
        <v>4809</v>
      </c>
    </row>
    <row r="1898" spans="2:5" x14ac:dyDescent="0.25">
      <c r="B1898" s="143">
        <v>47.86</v>
      </c>
      <c r="C1898" s="56">
        <v>518</v>
      </c>
      <c r="D1898" s="56">
        <v>2195</v>
      </c>
      <c r="E1898" s="57">
        <v>4675</v>
      </c>
    </row>
    <row r="1899" spans="2:5" x14ac:dyDescent="0.25">
      <c r="B1899" s="143">
        <v>47.88</v>
      </c>
      <c r="C1899" s="56">
        <v>514</v>
      </c>
      <c r="D1899" s="56">
        <v>2292</v>
      </c>
      <c r="E1899" s="57">
        <v>4812</v>
      </c>
    </row>
    <row r="1900" spans="2:5" x14ac:dyDescent="0.25">
      <c r="B1900" s="143">
        <v>47.9</v>
      </c>
      <c r="C1900" s="56">
        <v>508</v>
      </c>
      <c r="D1900" s="56">
        <v>2262</v>
      </c>
      <c r="E1900" s="57">
        <v>4827</v>
      </c>
    </row>
    <row r="1901" spans="2:5" x14ac:dyDescent="0.25">
      <c r="B1901" s="143">
        <v>47.92</v>
      </c>
      <c r="C1901" s="56">
        <v>522</v>
      </c>
      <c r="D1901" s="56">
        <v>2348</v>
      </c>
      <c r="E1901" s="57">
        <v>4785</v>
      </c>
    </row>
    <row r="1902" spans="2:5" x14ac:dyDescent="0.25">
      <c r="B1902" s="143">
        <v>47.94</v>
      </c>
      <c r="C1902" s="56">
        <v>515</v>
      </c>
      <c r="D1902" s="56">
        <v>2336</v>
      </c>
      <c r="E1902" s="57">
        <v>4939</v>
      </c>
    </row>
    <row r="1903" spans="2:5" x14ac:dyDescent="0.25">
      <c r="B1903" s="143">
        <v>47.96</v>
      </c>
      <c r="C1903" s="56">
        <v>496</v>
      </c>
      <c r="D1903" s="56">
        <v>2276</v>
      </c>
      <c r="E1903" s="57">
        <v>4851</v>
      </c>
    </row>
    <row r="1904" spans="2:5" x14ac:dyDescent="0.25">
      <c r="B1904" s="143">
        <v>47.98</v>
      </c>
      <c r="C1904" s="56">
        <v>488</v>
      </c>
      <c r="D1904" s="56">
        <v>2288</v>
      </c>
      <c r="E1904" s="57">
        <v>4713</v>
      </c>
    </row>
    <row r="1905" spans="2:5" x14ac:dyDescent="0.25">
      <c r="B1905" s="143">
        <v>48</v>
      </c>
      <c r="C1905" s="56">
        <v>466</v>
      </c>
      <c r="D1905" s="56">
        <v>2270</v>
      </c>
      <c r="E1905" s="57">
        <v>4770</v>
      </c>
    </row>
    <row r="1906" spans="2:5" x14ac:dyDescent="0.25">
      <c r="B1906" s="143">
        <v>48.02</v>
      </c>
      <c r="C1906" s="56">
        <v>481</v>
      </c>
      <c r="D1906" s="56">
        <v>2261</v>
      </c>
      <c r="E1906" s="57">
        <v>4787</v>
      </c>
    </row>
    <row r="1907" spans="2:5" x14ac:dyDescent="0.25">
      <c r="B1907" s="143">
        <v>48.04</v>
      </c>
      <c r="C1907" s="56">
        <v>500</v>
      </c>
      <c r="D1907" s="56">
        <v>2291</v>
      </c>
      <c r="E1907" s="57">
        <v>4777</v>
      </c>
    </row>
    <row r="1908" spans="2:5" x14ac:dyDescent="0.25">
      <c r="B1908" s="143">
        <v>48.06</v>
      </c>
      <c r="C1908" s="56">
        <v>510</v>
      </c>
      <c r="D1908" s="56">
        <v>2234</v>
      </c>
      <c r="E1908" s="57">
        <v>4756</v>
      </c>
    </row>
    <row r="1909" spans="2:5" x14ac:dyDescent="0.25">
      <c r="B1909" s="143">
        <v>48.08</v>
      </c>
      <c r="C1909" s="56">
        <v>524</v>
      </c>
      <c r="D1909" s="56">
        <v>2254</v>
      </c>
      <c r="E1909" s="57">
        <v>4842</v>
      </c>
    </row>
    <row r="1910" spans="2:5" x14ac:dyDescent="0.25">
      <c r="B1910" s="143">
        <v>48.1</v>
      </c>
      <c r="C1910" s="56">
        <v>485</v>
      </c>
      <c r="D1910" s="56">
        <v>2332</v>
      </c>
      <c r="E1910" s="57">
        <v>4747</v>
      </c>
    </row>
    <row r="1911" spans="2:5" x14ac:dyDescent="0.25">
      <c r="B1911" s="143">
        <v>48.12</v>
      </c>
      <c r="C1911" s="56">
        <v>508</v>
      </c>
      <c r="D1911" s="56">
        <v>2270</v>
      </c>
      <c r="E1911" s="57">
        <v>4854</v>
      </c>
    </row>
    <row r="1912" spans="2:5" x14ac:dyDescent="0.25">
      <c r="B1912" s="143">
        <v>48.14</v>
      </c>
      <c r="C1912" s="56">
        <v>493</v>
      </c>
      <c r="D1912" s="56">
        <v>2334</v>
      </c>
      <c r="E1912" s="57">
        <v>4776</v>
      </c>
    </row>
    <row r="1913" spans="2:5" x14ac:dyDescent="0.25">
      <c r="B1913" s="143">
        <v>48.16</v>
      </c>
      <c r="C1913" s="56">
        <v>489</v>
      </c>
      <c r="D1913" s="56">
        <v>2328</v>
      </c>
      <c r="E1913" s="57">
        <v>4845</v>
      </c>
    </row>
    <row r="1914" spans="2:5" x14ac:dyDescent="0.25">
      <c r="B1914" s="143">
        <v>48.18</v>
      </c>
      <c r="C1914" s="56">
        <v>517</v>
      </c>
      <c r="D1914" s="56">
        <v>2239</v>
      </c>
      <c r="E1914" s="57">
        <v>4864</v>
      </c>
    </row>
    <row r="1915" spans="2:5" x14ac:dyDescent="0.25">
      <c r="B1915" s="143">
        <v>48.2</v>
      </c>
      <c r="C1915" s="56">
        <v>468</v>
      </c>
      <c r="D1915" s="56">
        <v>2277</v>
      </c>
      <c r="E1915" s="57">
        <v>4977</v>
      </c>
    </row>
    <row r="1916" spans="2:5" x14ac:dyDescent="0.25">
      <c r="B1916" s="143">
        <v>48.22</v>
      </c>
      <c r="C1916" s="56">
        <v>485</v>
      </c>
      <c r="D1916" s="56">
        <v>2293</v>
      </c>
      <c r="E1916" s="57">
        <v>4824</v>
      </c>
    </row>
    <row r="1917" spans="2:5" x14ac:dyDescent="0.25">
      <c r="B1917" s="143">
        <v>48.24</v>
      </c>
      <c r="C1917" s="56">
        <v>469</v>
      </c>
      <c r="D1917" s="56">
        <v>2306</v>
      </c>
      <c r="E1917" s="57">
        <v>4856</v>
      </c>
    </row>
    <row r="1918" spans="2:5" x14ac:dyDescent="0.25">
      <c r="B1918" s="143">
        <v>48.26</v>
      </c>
      <c r="C1918" s="56">
        <v>466</v>
      </c>
      <c r="D1918" s="56">
        <v>2286</v>
      </c>
      <c r="E1918" s="57">
        <v>4844</v>
      </c>
    </row>
    <row r="1919" spans="2:5" x14ac:dyDescent="0.25">
      <c r="B1919" s="143">
        <v>48.28</v>
      </c>
      <c r="C1919" s="56">
        <v>471</v>
      </c>
      <c r="D1919" s="56">
        <v>2157</v>
      </c>
      <c r="E1919" s="57">
        <v>4855</v>
      </c>
    </row>
    <row r="1920" spans="2:5" x14ac:dyDescent="0.25">
      <c r="B1920" s="143">
        <v>48.3</v>
      </c>
      <c r="C1920" s="56">
        <v>488</v>
      </c>
      <c r="D1920" s="56">
        <v>2232</v>
      </c>
      <c r="E1920" s="57">
        <v>4860</v>
      </c>
    </row>
    <row r="1921" spans="2:5" x14ac:dyDescent="0.25">
      <c r="B1921" s="143">
        <v>48.32</v>
      </c>
      <c r="C1921" s="56">
        <v>477</v>
      </c>
      <c r="D1921" s="56">
        <v>2240</v>
      </c>
      <c r="E1921" s="57">
        <v>4869</v>
      </c>
    </row>
    <row r="1922" spans="2:5" x14ac:dyDescent="0.25">
      <c r="B1922" s="143">
        <v>48.34</v>
      </c>
      <c r="C1922" s="56">
        <v>486</v>
      </c>
      <c r="D1922" s="56">
        <v>2303</v>
      </c>
      <c r="E1922" s="57">
        <v>4870</v>
      </c>
    </row>
    <row r="1923" spans="2:5" x14ac:dyDescent="0.25">
      <c r="B1923" s="143">
        <v>48.36</v>
      </c>
      <c r="C1923" s="56">
        <v>513</v>
      </c>
      <c r="D1923" s="56">
        <v>2247</v>
      </c>
      <c r="E1923" s="57">
        <v>4830</v>
      </c>
    </row>
    <row r="1924" spans="2:5" x14ac:dyDescent="0.25">
      <c r="B1924" s="143">
        <v>48.38</v>
      </c>
      <c r="C1924" s="56">
        <v>506</v>
      </c>
      <c r="D1924" s="56">
        <v>2289</v>
      </c>
      <c r="E1924" s="57">
        <v>4807</v>
      </c>
    </row>
    <row r="1925" spans="2:5" x14ac:dyDescent="0.25">
      <c r="B1925" s="143">
        <v>48.4</v>
      </c>
      <c r="C1925" s="56">
        <v>474</v>
      </c>
      <c r="D1925" s="56">
        <v>2274</v>
      </c>
      <c r="E1925" s="57">
        <v>4869</v>
      </c>
    </row>
    <row r="1926" spans="2:5" x14ac:dyDescent="0.25">
      <c r="B1926" s="143">
        <v>48.42</v>
      </c>
      <c r="C1926" s="56">
        <v>505</v>
      </c>
      <c r="D1926" s="56">
        <v>2291</v>
      </c>
      <c r="E1926" s="57">
        <v>4747</v>
      </c>
    </row>
    <row r="1927" spans="2:5" x14ac:dyDescent="0.25">
      <c r="B1927" s="143">
        <v>48.44</v>
      </c>
      <c r="C1927" s="56">
        <v>481</v>
      </c>
      <c r="D1927" s="56">
        <v>2301</v>
      </c>
      <c r="E1927" s="57">
        <v>4832</v>
      </c>
    </row>
    <row r="1928" spans="2:5" x14ac:dyDescent="0.25">
      <c r="B1928" s="143">
        <v>48.46</v>
      </c>
      <c r="C1928" s="56">
        <v>499</v>
      </c>
      <c r="D1928" s="56">
        <v>2301</v>
      </c>
      <c r="E1928" s="57">
        <v>4918</v>
      </c>
    </row>
    <row r="1929" spans="2:5" x14ac:dyDescent="0.25">
      <c r="B1929" s="143">
        <v>48.48</v>
      </c>
      <c r="C1929" s="56">
        <v>504</v>
      </c>
      <c r="D1929" s="56">
        <v>2351</v>
      </c>
      <c r="E1929" s="57">
        <v>4741</v>
      </c>
    </row>
    <row r="1930" spans="2:5" x14ac:dyDescent="0.25">
      <c r="B1930" s="143">
        <v>48.5</v>
      </c>
      <c r="C1930" s="56">
        <v>509</v>
      </c>
      <c r="D1930" s="56">
        <v>2266</v>
      </c>
      <c r="E1930" s="57">
        <v>4733</v>
      </c>
    </row>
    <row r="1931" spans="2:5" x14ac:dyDescent="0.25">
      <c r="B1931" s="143">
        <v>48.52</v>
      </c>
      <c r="C1931" s="56">
        <v>494</v>
      </c>
      <c r="D1931" s="56">
        <v>2307</v>
      </c>
      <c r="E1931" s="57">
        <v>4853</v>
      </c>
    </row>
    <row r="1932" spans="2:5" x14ac:dyDescent="0.25">
      <c r="B1932" s="143">
        <v>48.54</v>
      </c>
      <c r="C1932" s="56">
        <v>482</v>
      </c>
      <c r="D1932" s="56">
        <v>2307</v>
      </c>
      <c r="E1932" s="57">
        <v>4768</v>
      </c>
    </row>
    <row r="1933" spans="2:5" x14ac:dyDescent="0.25">
      <c r="B1933" s="143">
        <v>48.56</v>
      </c>
      <c r="C1933" s="56">
        <v>496</v>
      </c>
      <c r="D1933" s="56">
        <v>2318</v>
      </c>
      <c r="E1933" s="57">
        <v>4752</v>
      </c>
    </row>
    <row r="1934" spans="2:5" x14ac:dyDescent="0.25">
      <c r="B1934" s="143">
        <v>48.58</v>
      </c>
      <c r="C1934" s="56">
        <v>489</v>
      </c>
      <c r="D1934" s="56">
        <v>2276</v>
      </c>
      <c r="E1934" s="57">
        <v>4809</v>
      </c>
    </row>
    <row r="1935" spans="2:5" x14ac:dyDescent="0.25">
      <c r="B1935" s="143">
        <v>48.6</v>
      </c>
      <c r="C1935" s="56">
        <v>489</v>
      </c>
      <c r="D1935" s="56">
        <v>2239</v>
      </c>
      <c r="E1935" s="57">
        <v>4849</v>
      </c>
    </row>
    <row r="1936" spans="2:5" x14ac:dyDescent="0.25">
      <c r="B1936" s="143">
        <v>48.62</v>
      </c>
      <c r="C1936" s="56">
        <v>456</v>
      </c>
      <c r="D1936" s="56">
        <v>2292</v>
      </c>
      <c r="E1936" s="57">
        <v>4857</v>
      </c>
    </row>
    <row r="1937" spans="2:5" x14ac:dyDescent="0.25">
      <c r="B1937" s="143">
        <v>48.64</v>
      </c>
      <c r="C1937" s="56">
        <v>516</v>
      </c>
      <c r="D1937" s="56">
        <v>2289</v>
      </c>
      <c r="E1937" s="57">
        <v>4875</v>
      </c>
    </row>
    <row r="1938" spans="2:5" x14ac:dyDescent="0.25">
      <c r="B1938" s="143">
        <v>48.66</v>
      </c>
      <c r="C1938" s="56">
        <v>478</v>
      </c>
      <c r="D1938" s="56">
        <v>2237</v>
      </c>
      <c r="E1938" s="57">
        <v>4847</v>
      </c>
    </row>
    <row r="1939" spans="2:5" x14ac:dyDescent="0.25">
      <c r="B1939" s="143">
        <v>48.68</v>
      </c>
      <c r="C1939" s="56">
        <v>473</v>
      </c>
      <c r="D1939" s="56">
        <v>2205</v>
      </c>
      <c r="E1939" s="57">
        <v>4769</v>
      </c>
    </row>
    <row r="1940" spans="2:5" x14ac:dyDescent="0.25">
      <c r="B1940" s="143">
        <v>48.7</v>
      </c>
      <c r="C1940" s="56">
        <v>476</v>
      </c>
      <c r="D1940" s="56">
        <v>2265</v>
      </c>
      <c r="E1940" s="57">
        <v>4929</v>
      </c>
    </row>
    <row r="1941" spans="2:5" x14ac:dyDescent="0.25">
      <c r="B1941" s="143">
        <v>48.72</v>
      </c>
      <c r="C1941" s="56">
        <v>463</v>
      </c>
      <c r="D1941" s="56">
        <v>2292</v>
      </c>
      <c r="E1941" s="57">
        <v>4872</v>
      </c>
    </row>
    <row r="1942" spans="2:5" x14ac:dyDescent="0.25">
      <c r="B1942" s="143">
        <v>48.74</v>
      </c>
      <c r="C1942" s="56">
        <v>476</v>
      </c>
      <c r="D1942" s="56">
        <v>2310</v>
      </c>
      <c r="E1942" s="57">
        <v>4970</v>
      </c>
    </row>
    <row r="1943" spans="2:5" x14ac:dyDescent="0.25">
      <c r="B1943" s="143">
        <v>48.76</v>
      </c>
      <c r="C1943" s="56">
        <v>463</v>
      </c>
      <c r="D1943" s="56">
        <v>2183</v>
      </c>
      <c r="E1943" s="57">
        <v>4811</v>
      </c>
    </row>
    <row r="1944" spans="2:5" x14ac:dyDescent="0.25">
      <c r="B1944" s="143">
        <v>48.78</v>
      </c>
      <c r="C1944" s="56">
        <v>474</v>
      </c>
      <c r="D1944" s="56">
        <v>2302</v>
      </c>
      <c r="E1944" s="57">
        <v>4946</v>
      </c>
    </row>
    <row r="1945" spans="2:5" x14ac:dyDescent="0.25">
      <c r="B1945" s="143">
        <v>48.8</v>
      </c>
      <c r="C1945" s="56">
        <v>440</v>
      </c>
      <c r="D1945" s="56">
        <v>2246</v>
      </c>
      <c r="E1945" s="57">
        <v>4890</v>
      </c>
    </row>
    <row r="1946" spans="2:5" x14ac:dyDescent="0.25">
      <c r="B1946" s="143">
        <v>48.82</v>
      </c>
      <c r="C1946" s="56">
        <v>447</v>
      </c>
      <c r="D1946" s="56">
        <v>2244</v>
      </c>
      <c r="E1946" s="57">
        <v>4871</v>
      </c>
    </row>
    <row r="1947" spans="2:5" x14ac:dyDescent="0.25">
      <c r="B1947" s="143">
        <v>48.84</v>
      </c>
      <c r="C1947" s="56">
        <v>473</v>
      </c>
      <c r="D1947" s="56">
        <v>2323</v>
      </c>
      <c r="E1947" s="57">
        <v>4830</v>
      </c>
    </row>
    <row r="1948" spans="2:5" x14ac:dyDescent="0.25">
      <c r="B1948" s="143">
        <v>48.86</v>
      </c>
      <c r="C1948" s="56">
        <v>466</v>
      </c>
      <c r="D1948" s="56">
        <v>2307</v>
      </c>
      <c r="E1948" s="57">
        <v>4857</v>
      </c>
    </row>
    <row r="1949" spans="2:5" x14ac:dyDescent="0.25">
      <c r="B1949" s="143">
        <v>48.88</v>
      </c>
      <c r="C1949" s="56">
        <v>479</v>
      </c>
      <c r="D1949" s="56">
        <v>2262</v>
      </c>
      <c r="E1949" s="57">
        <v>4885</v>
      </c>
    </row>
    <row r="1950" spans="2:5" x14ac:dyDescent="0.25">
      <c r="B1950" s="143">
        <v>48.9</v>
      </c>
      <c r="C1950" s="56">
        <v>478</v>
      </c>
      <c r="D1950" s="56">
        <v>2262</v>
      </c>
      <c r="E1950" s="57">
        <v>4866</v>
      </c>
    </row>
    <row r="1951" spans="2:5" x14ac:dyDescent="0.25">
      <c r="B1951" s="143">
        <v>48.92</v>
      </c>
      <c r="C1951" s="56">
        <v>518</v>
      </c>
      <c r="D1951" s="56">
        <v>2240</v>
      </c>
      <c r="E1951" s="57">
        <v>4754</v>
      </c>
    </row>
    <row r="1952" spans="2:5" x14ac:dyDescent="0.25">
      <c r="B1952" s="143">
        <v>48.94</v>
      </c>
      <c r="C1952" s="56">
        <v>480</v>
      </c>
      <c r="D1952" s="56">
        <v>2339</v>
      </c>
      <c r="E1952" s="57">
        <v>4886</v>
      </c>
    </row>
    <row r="1953" spans="2:5" x14ac:dyDescent="0.25">
      <c r="B1953" s="143">
        <v>48.96</v>
      </c>
      <c r="C1953" s="56">
        <v>491</v>
      </c>
      <c r="D1953" s="56">
        <v>2303</v>
      </c>
      <c r="E1953" s="57">
        <v>4796</v>
      </c>
    </row>
    <row r="1954" spans="2:5" x14ac:dyDescent="0.25">
      <c r="B1954" s="143">
        <v>48.98</v>
      </c>
      <c r="C1954" s="56">
        <v>492</v>
      </c>
      <c r="D1954" s="56">
        <v>2323</v>
      </c>
      <c r="E1954" s="57">
        <v>4876</v>
      </c>
    </row>
    <row r="1955" spans="2:5" x14ac:dyDescent="0.25">
      <c r="B1955" s="143">
        <v>49</v>
      </c>
      <c r="C1955" s="56">
        <v>492</v>
      </c>
      <c r="D1955" s="56">
        <v>2277</v>
      </c>
      <c r="E1955" s="57">
        <v>4895</v>
      </c>
    </row>
    <row r="1956" spans="2:5" x14ac:dyDescent="0.25">
      <c r="B1956" s="143">
        <v>49.02</v>
      </c>
      <c r="C1956" s="56">
        <v>477</v>
      </c>
      <c r="D1956" s="56">
        <v>2269</v>
      </c>
      <c r="E1956" s="57">
        <v>4797</v>
      </c>
    </row>
    <row r="1957" spans="2:5" x14ac:dyDescent="0.25">
      <c r="B1957" s="143">
        <v>49.04</v>
      </c>
      <c r="C1957" s="56">
        <v>457</v>
      </c>
      <c r="D1957" s="56">
        <v>2353</v>
      </c>
      <c r="E1957" s="57">
        <v>4844</v>
      </c>
    </row>
    <row r="1958" spans="2:5" x14ac:dyDescent="0.25">
      <c r="B1958" s="143">
        <v>49.06</v>
      </c>
      <c r="C1958" s="56">
        <v>468</v>
      </c>
      <c r="D1958" s="56">
        <v>2302</v>
      </c>
      <c r="E1958" s="57">
        <v>4725</v>
      </c>
    </row>
    <row r="1959" spans="2:5" x14ac:dyDescent="0.25">
      <c r="B1959" s="143">
        <v>49.08</v>
      </c>
      <c r="C1959" s="56">
        <v>474</v>
      </c>
      <c r="D1959" s="56">
        <v>2326</v>
      </c>
      <c r="E1959" s="57">
        <v>4786</v>
      </c>
    </row>
    <row r="1960" spans="2:5" x14ac:dyDescent="0.25">
      <c r="B1960" s="143">
        <v>49.1</v>
      </c>
      <c r="C1960" s="56">
        <v>506</v>
      </c>
      <c r="D1960" s="56">
        <v>2278</v>
      </c>
      <c r="E1960" s="57">
        <v>4813</v>
      </c>
    </row>
    <row r="1961" spans="2:5" x14ac:dyDescent="0.25">
      <c r="B1961" s="143">
        <v>49.12</v>
      </c>
      <c r="C1961" s="56">
        <v>526</v>
      </c>
      <c r="D1961" s="56">
        <v>2260</v>
      </c>
      <c r="E1961" s="57">
        <v>4868</v>
      </c>
    </row>
    <row r="1962" spans="2:5" x14ac:dyDescent="0.25">
      <c r="B1962" s="143">
        <v>49.14</v>
      </c>
      <c r="C1962" s="56">
        <v>480</v>
      </c>
      <c r="D1962" s="56">
        <v>2264</v>
      </c>
      <c r="E1962" s="57">
        <v>4931</v>
      </c>
    </row>
    <row r="1963" spans="2:5" x14ac:dyDescent="0.25">
      <c r="B1963" s="143">
        <v>49.16</v>
      </c>
      <c r="C1963" s="56">
        <v>453</v>
      </c>
      <c r="D1963" s="56">
        <v>2294</v>
      </c>
      <c r="E1963" s="57">
        <v>4909</v>
      </c>
    </row>
    <row r="1964" spans="2:5" x14ac:dyDescent="0.25">
      <c r="B1964" s="143">
        <v>49.18</v>
      </c>
      <c r="C1964" s="56">
        <v>463</v>
      </c>
      <c r="D1964" s="56">
        <v>2274</v>
      </c>
      <c r="E1964" s="57">
        <v>4945</v>
      </c>
    </row>
    <row r="1965" spans="2:5" x14ac:dyDescent="0.25">
      <c r="B1965" s="143">
        <v>49.2</v>
      </c>
      <c r="C1965" s="56">
        <v>487</v>
      </c>
      <c r="D1965" s="56">
        <v>2203</v>
      </c>
      <c r="E1965" s="57">
        <v>4886</v>
      </c>
    </row>
    <row r="1966" spans="2:5" x14ac:dyDescent="0.25">
      <c r="B1966" s="143">
        <v>49.22</v>
      </c>
      <c r="C1966" s="56">
        <v>492</v>
      </c>
      <c r="D1966" s="56">
        <v>2248</v>
      </c>
      <c r="E1966" s="57">
        <v>4797</v>
      </c>
    </row>
    <row r="1967" spans="2:5" x14ac:dyDescent="0.25">
      <c r="B1967" s="143">
        <v>49.24</v>
      </c>
      <c r="C1967" s="56">
        <v>470</v>
      </c>
      <c r="D1967" s="56">
        <v>2277</v>
      </c>
      <c r="E1967" s="57">
        <v>4792</v>
      </c>
    </row>
    <row r="1968" spans="2:5" x14ac:dyDescent="0.25">
      <c r="B1968" s="143">
        <v>49.26</v>
      </c>
      <c r="C1968" s="56">
        <v>486</v>
      </c>
      <c r="D1968" s="56">
        <v>2273</v>
      </c>
      <c r="E1968" s="57">
        <v>4894</v>
      </c>
    </row>
    <row r="1969" spans="2:5" x14ac:dyDescent="0.25">
      <c r="B1969" s="143">
        <v>49.28</v>
      </c>
      <c r="C1969" s="56">
        <v>516</v>
      </c>
      <c r="D1969" s="56">
        <v>2296</v>
      </c>
      <c r="E1969" s="57">
        <v>4828</v>
      </c>
    </row>
    <row r="1970" spans="2:5" x14ac:dyDescent="0.25">
      <c r="B1970" s="143">
        <v>49.3</v>
      </c>
      <c r="C1970" s="56">
        <v>460</v>
      </c>
      <c r="D1970" s="56">
        <v>2328</v>
      </c>
      <c r="E1970" s="57">
        <v>4901</v>
      </c>
    </row>
    <row r="1971" spans="2:5" x14ac:dyDescent="0.25">
      <c r="B1971" s="143">
        <v>49.32</v>
      </c>
      <c r="C1971" s="56">
        <v>486</v>
      </c>
      <c r="D1971" s="56">
        <v>2268</v>
      </c>
      <c r="E1971" s="57">
        <v>4815</v>
      </c>
    </row>
    <row r="1972" spans="2:5" x14ac:dyDescent="0.25">
      <c r="B1972" s="143">
        <v>49.34</v>
      </c>
      <c r="C1972" s="56">
        <v>453</v>
      </c>
      <c r="D1972" s="56">
        <v>2214</v>
      </c>
      <c r="E1972" s="57">
        <v>4698</v>
      </c>
    </row>
    <row r="1973" spans="2:5" x14ac:dyDescent="0.25">
      <c r="B1973" s="143">
        <v>49.36</v>
      </c>
      <c r="C1973" s="56">
        <v>469</v>
      </c>
      <c r="D1973" s="56">
        <v>2275</v>
      </c>
      <c r="E1973" s="57">
        <v>4849</v>
      </c>
    </row>
    <row r="1974" spans="2:5" x14ac:dyDescent="0.25">
      <c r="B1974" s="143">
        <v>49.38</v>
      </c>
      <c r="C1974" s="56">
        <v>466</v>
      </c>
      <c r="D1974" s="56">
        <v>2287</v>
      </c>
      <c r="E1974" s="57">
        <v>4828</v>
      </c>
    </row>
    <row r="1975" spans="2:5" x14ac:dyDescent="0.25">
      <c r="B1975" s="143">
        <v>49.4</v>
      </c>
      <c r="C1975" s="56">
        <v>466</v>
      </c>
      <c r="D1975" s="56">
        <v>2223</v>
      </c>
      <c r="E1975" s="57">
        <v>4855</v>
      </c>
    </row>
    <row r="1976" spans="2:5" x14ac:dyDescent="0.25">
      <c r="B1976" s="143">
        <v>49.42</v>
      </c>
      <c r="C1976" s="56">
        <v>469</v>
      </c>
      <c r="D1976" s="56">
        <v>2280</v>
      </c>
      <c r="E1976" s="57">
        <v>4834</v>
      </c>
    </row>
    <row r="1977" spans="2:5" x14ac:dyDescent="0.25">
      <c r="B1977" s="143">
        <v>49.44</v>
      </c>
      <c r="C1977" s="56">
        <v>463</v>
      </c>
      <c r="D1977" s="56">
        <v>2235</v>
      </c>
      <c r="E1977" s="57">
        <v>4856</v>
      </c>
    </row>
    <row r="1978" spans="2:5" x14ac:dyDescent="0.25">
      <c r="B1978" s="143">
        <v>49.46</v>
      </c>
      <c r="C1978" s="56">
        <v>476</v>
      </c>
      <c r="D1978" s="56">
        <v>2242</v>
      </c>
      <c r="E1978" s="57">
        <v>4853</v>
      </c>
    </row>
    <row r="1979" spans="2:5" x14ac:dyDescent="0.25">
      <c r="B1979" s="143">
        <v>49.48</v>
      </c>
      <c r="C1979" s="56">
        <v>487</v>
      </c>
      <c r="D1979" s="56">
        <v>2271</v>
      </c>
      <c r="E1979" s="57">
        <v>4852</v>
      </c>
    </row>
    <row r="1980" spans="2:5" x14ac:dyDescent="0.25">
      <c r="B1980" s="143">
        <v>49.5</v>
      </c>
      <c r="C1980" s="56">
        <v>484</v>
      </c>
      <c r="D1980" s="56">
        <v>2254</v>
      </c>
      <c r="E1980" s="57">
        <v>4893</v>
      </c>
    </row>
    <row r="1981" spans="2:5" x14ac:dyDescent="0.25">
      <c r="B1981" s="143">
        <v>49.52</v>
      </c>
      <c r="C1981" s="56">
        <v>469</v>
      </c>
      <c r="D1981" s="56">
        <v>2304</v>
      </c>
      <c r="E1981" s="57">
        <v>4832</v>
      </c>
    </row>
    <row r="1982" spans="2:5" x14ac:dyDescent="0.25">
      <c r="B1982" s="143">
        <v>49.54</v>
      </c>
      <c r="C1982" s="56">
        <v>503</v>
      </c>
      <c r="D1982" s="56">
        <v>2243</v>
      </c>
      <c r="E1982" s="57">
        <v>4790</v>
      </c>
    </row>
    <row r="1983" spans="2:5" x14ac:dyDescent="0.25">
      <c r="B1983" s="143">
        <v>49.56</v>
      </c>
      <c r="C1983" s="56">
        <v>492</v>
      </c>
      <c r="D1983" s="56">
        <v>2268</v>
      </c>
      <c r="E1983" s="57">
        <v>4907</v>
      </c>
    </row>
    <row r="1984" spans="2:5" x14ac:dyDescent="0.25">
      <c r="B1984" s="143">
        <v>49.58</v>
      </c>
      <c r="C1984" s="56">
        <v>510</v>
      </c>
      <c r="D1984" s="56">
        <v>2275</v>
      </c>
      <c r="E1984" s="57">
        <v>4941</v>
      </c>
    </row>
    <row r="1985" spans="2:5" x14ac:dyDescent="0.25">
      <c r="B1985" s="143">
        <v>49.6</v>
      </c>
      <c r="C1985" s="56">
        <v>495</v>
      </c>
      <c r="D1985" s="56">
        <v>2305</v>
      </c>
      <c r="E1985" s="57">
        <v>4957</v>
      </c>
    </row>
    <row r="1986" spans="2:5" x14ac:dyDescent="0.25">
      <c r="B1986" s="143">
        <v>49.62</v>
      </c>
      <c r="C1986" s="56">
        <v>466</v>
      </c>
      <c r="D1986" s="56">
        <v>2389</v>
      </c>
      <c r="E1986" s="57">
        <v>4834</v>
      </c>
    </row>
    <row r="1987" spans="2:5" x14ac:dyDescent="0.25">
      <c r="B1987" s="143">
        <v>49.64</v>
      </c>
      <c r="C1987" s="56">
        <v>429</v>
      </c>
      <c r="D1987" s="56">
        <v>2304</v>
      </c>
      <c r="E1987" s="57">
        <v>4916</v>
      </c>
    </row>
    <row r="1988" spans="2:5" x14ac:dyDescent="0.25">
      <c r="B1988" s="143">
        <v>49.66</v>
      </c>
      <c r="C1988" s="56">
        <v>480</v>
      </c>
      <c r="D1988" s="56">
        <v>2303</v>
      </c>
      <c r="E1988" s="57">
        <v>4790</v>
      </c>
    </row>
    <row r="1989" spans="2:5" x14ac:dyDescent="0.25">
      <c r="B1989" s="143">
        <v>49.68</v>
      </c>
      <c r="C1989" s="56">
        <v>507</v>
      </c>
      <c r="D1989" s="56">
        <v>2326</v>
      </c>
      <c r="E1989" s="57">
        <v>4858</v>
      </c>
    </row>
    <row r="1990" spans="2:5" x14ac:dyDescent="0.25">
      <c r="B1990" s="143">
        <v>49.7</v>
      </c>
      <c r="C1990" s="56">
        <v>454</v>
      </c>
      <c r="D1990" s="56">
        <v>2253</v>
      </c>
      <c r="E1990" s="57">
        <v>4839</v>
      </c>
    </row>
    <row r="1991" spans="2:5" x14ac:dyDescent="0.25">
      <c r="B1991" s="143">
        <v>49.72</v>
      </c>
      <c r="C1991" s="56">
        <v>463</v>
      </c>
      <c r="D1991" s="56">
        <v>2267</v>
      </c>
      <c r="E1991" s="57">
        <v>4791</v>
      </c>
    </row>
    <row r="1992" spans="2:5" x14ac:dyDescent="0.25">
      <c r="B1992" s="143">
        <v>49.74</v>
      </c>
      <c r="C1992" s="56">
        <v>463</v>
      </c>
      <c r="D1992" s="56">
        <v>2273</v>
      </c>
      <c r="E1992" s="57">
        <v>4830</v>
      </c>
    </row>
    <row r="1993" spans="2:5" x14ac:dyDescent="0.25">
      <c r="B1993" s="143">
        <v>49.76</v>
      </c>
      <c r="C1993" s="56">
        <v>457</v>
      </c>
      <c r="D1993" s="56">
        <v>2360</v>
      </c>
      <c r="E1993" s="57">
        <v>4841</v>
      </c>
    </row>
    <row r="1994" spans="2:5" x14ac:dyDescent="0.25">
      <c r="B1994" s="143">
        <v>49.78</v>
      </c>
      <c r="C1994" s="56">
        <v>473</v>
      </c>
      <c r="D1994" s="56">
        <v>2271</v>
      </c>
      <c r="E1994" s="57">
        <v>4836</v>
      </c>
    </row>
    <row r="1995" spans="2:5" x14ac:dyDescent="0.25">
      <c r="B1995" s="143">
        <v>49.8</v>
      </c>
      <c r="C1995" s="56">
        <v>487</v>
      </c>
      <c r="D1995" s="56">
        <v>2294</v>
      </c>
      <c r="E1995" s="57">
        <v>4823</v>
      </c>
    </row>
    <row r="1996" spans="2:5" x14ac:dyDescent="0.25">
      <c r="B1996" s="143">
        <v>49.82</v>
      </c>
      <c r="C1996" s="56">
        <v>481</v>
      </c>
      <c r="D1996" s="56">
        <v>2334</v>
      </c>
      <c r="E1996" s="57">
        <v>4889</v>
      </c>
    </row>
    <row r="1997" spans="2:5" x14ac:dyDescent="0.25">
      <c r="B1997" s="143">
        <v>49.84</v>
      </c>
      <c r="C1997" s="56">
        <v>472</v>
      </c>
      <c r="D1997" s="56">
        <v>2411</v>
      </c>
      <c r="E1997" s="57">
        <v>4824</v>
      </c>
    </row>
    <row r="1998" spans="2:5" x14ac:dyDescent="0.25">
      <c r="B1998" s="143">
        <v>49.86</v>
      </c>
      <c r="C1998" s="56">
        <v>489</v>
      </c>
      <c r="D1998" s="56">
        <v>2401</v>
      </c>
      <c r="E1998" s="57">
        <v>4924</v>
      </c>
    </row>
    <row r="1999" spans="2:5" x14ac:dyDescent="0.25">
      <c r="B1999" s="143">
        <v>49.88</v>
      </c>
      <c r="C1999" s="56">
        <v>492</v>
      </c>
      <c r="D1999" s="56">
        <v>2268</v>
      </c>
      <c r="E1999" s="57">
        <v>4866</v>
      </c>
    </row>
    <row r="2000" spans="2:5" x14ac:dyDescent="0.25">
      <c r="B2000" s="143">
        <v>49.9</v>
      </c>
      <c r="C2000" s="56">
        <v>453</v>
      </c>
      <c r="D2000" s="56">
        <v>2365</v>
      </c>
      <c r="E2000" s="57">
        <v>4908</v>
      </c>
    </row>
    <row r="2001" spans="2:5" x14ac:dyDescent="0.25">
      <c r="B2001" s="143">
        <v>49.92</v>
      </c>
      <c r="C2001" s="56">
        <v>479</v>
      </c>
      <c r="D2001" s="56">
        <v>2422</v>
      </c>
      <c r="E2001" s="57">
        <v>4889</v>
      </c>
    </row>
    <row r="2002" spans="2:5" x14ac:dyDescent="0.25">
      <c r="B2002" s="143">
        <v>49.94</v>
      </c>
      <c r="C2002" s="56">
        <v>485</v>
      </c>
      <c r="D2002" s="56">
        <v>2369</v>
      </c>
      <c r="E2002" s="57">
        <v>4874</v>
      </c>
    </row>
    <row r="2003" spans="2:5" x14ac:dyDescent="0.25">
      <c r="B2003" s="143">
        <v>49.96</v>
      </c>
      <c r="C2003" s="56">
        <v>463</v>
      </c>
      <c r="D2003" s="56">
        <v>2383</v>
      </c>
      <c r="E2003" s="57">
        <v>4832</v>
      </c>
    </row>
    <row r="2004" spans="2:5" x14ac:dyDescent="0.25">
      <c r="B2004" s="143">
        <v>49.98</v>
      </c>
      <c r="C2004" s="56">
        <v>488</v>
      </c>
      <c r="D2004" s="56">
        <v>2396</v>
      </c>
      <c r="E2004" s="57">
        <v>4893</v>
      </c>
    </row>
    <row r="2005" spans="2:5" x14ac:dyDescent="0.25">
      <c r="B2005" s="143">
        <v>50</v>
      </c>
      <c r="C2005" s="56">
        <v>447</v>
      </c>
      <c r="D2005" s="56">
        <v>2380</v>
      </c>
      <c r="E2005" s="57">
        <v>4881</v>
      </c>
    </row>
    <row r="2006" spans="2:5" x14ac:dyDescent="0.25">
      <c r="B2006" s="143">
        <v>50.02</v>
      </c>
      <c r="C2006" s="56">
        <v>448</v>
      </c>
      <c r="D2006" s="56">
        <v>2353</v>
      </c>
      <c r="E2006" s="57">
        <v>4844</v>
      </c>
    </row>
    <row r="2007" spans="2:5" x14ac:dyDescent="0.25">
      <c r="B2007" s="143">
        <v>50.04</v>
      </c>
      <c r="C2007" s="56">
        <v>461</v>
      </c>
      <c r="D2007" s="56">
        <v>2299</v>
      </c>
      <c r="E2007" s="57">
        <v>4836</v>
      </c>
    </row>
    <row r="2008" spans="2:5" x14ac:dyDescent="0.25">
      <c r="B2008" s="143">
        <v>50.06</v>
      </c>
      <c r="C2008" s="56">
        <v>440</v>
      </c>
      <c r="D2008" s="56">
        <v>2408</v>
      </c>
      <c r="E2008" s="57">
        <v>4828</v>
      </c>
    </row>
    <row r="2009" spans="2:5" x14ac:dyDescent="0.25">
      <c r="B2009" s="143">
        <v>50.08</v>
      </c>
      <c r="C2009" s="56">
        <v>491</v>
      </c>
      <c r="D2009" s="56">
        <v>2343</v>
      </c>
      <c r="E2009" s="57">
        <v>4817</v>
      </c>
    </row>
    <row r="2010" spans="2:5" x14ac:dyDescent="0.25">
      <c r="B2010" s="143">
        <v>50.1</v>
      </c>
      <c r="C2010" s="56">
        <v>497</v>
      </c>
      <c r="D2010" s="56">
        <v>2406</v>
      </c>
      <c r="E2010" s="57">
        <v>4812</v>
      </c>
    </row>
    <row r="2011" spans="2:5" x14ac:dyDescent="0.25">
      <c r="B2011" s="143">
        <v>50.12</v>
      </c>
      <c r="C2011" s="56">
        <v>491</v>
      </c>
      <c r="D2011" s="56">
        <v>2513</v>
      </c>
      <c r="E2011" s="57">
        <v>4936</v>
      </c>
    </row>
    <row r="2012" spans="2:5" x14ac:dyDescent="0.25">
      <c r="B2012" s="143">
        <v>50.14</v>
      </c>
      <c r="C2012" s="56">
        <v>473</v>
      </c>
      <c r="D2012" s="56">
        <v>2526</v>
      </c>
      <c r="E2012" s="57">
        <v>4899</v>
      </c>
    </row>
    <row r="2013" spans="2:5" x14ac:dyDescent="0.25">
      <c r="B2013" s="143">
        <v>50.16</v>
      </c>
      <c r="C2013" s="56">
        <v>478</v>
      </c>
      <c r="D2013" s="56">
        <v>2524</v>
      </c>
      <c r="E2013" s="57">
        <v>4808</v>
      </c>
    </row>
    <row r="2014" spans="2:5" x14ac:dyDescent="0.25">
      <c r="B2014" s="143">
        <v>50.18</v>
      </c>
      <c r="C2014" s="56">
        <v>508</v>
      </c>
      <c r="D2014" s="56">
        <v>2479</v>
      </c>
      <c r="E2014" s="57">
        <v>4783</v>
      </c>
    </row>
    <row r="2015" spans="2:5" x14ac:dyDescent="0.25">
      <c r="B2015" s="143">
        <v>50.2</v>
      </c>
      <c r="C2015" s="56">
        <v>483</v>
      </c>
      <c r="D2015" s="56">
        <v>2521</v>
      </c>
      <c r="E2015" s="57">
        <v>4828</v>
      </c>
    </row>
    <row r="2016" spans="2:5" x14ac:dyDescent="0.25">
      <c r="B2016" s="143">
        <v>50.22</v>
      </c>
      <c r="C2016" s="56">
        <v>458</v>
      </c>
      <c r="D2016" s="56">
        <v>2514</v>
      </c>
      <c r="E2016" s="57">
        <v>4888</v>
      </c>
    </row>
    <row r="2017" spans="2:5" x14ac:dyDescent="0.25">
      <c r="B2017" s="143">
        <v>50.24</v>
      </c>
      <c r="C2017" s="56">
        <v>471</v>
      </c>
      <c r="D2017" s="56">
        <v>2535</v>
      </c>
      <c r="E2017" s="57">
        <v>4883</v>
      </c>
    </row>
    <row r="2018" spans="2:5" x14ac:dyDescent="0.25">
      <c r="B2018" s="143">
        <v>50.26</v>
      </c>
      <c r="C2018" s="56">
        <v>478</v>
      </c>
      <c r="D2018" s="56">
        <v>2619</v>
      </c>
      <c r="E2018" s="57">
        <v>4912</v>
      </c>
    </row>
    <row r="2019" spans="2:5" x14ac:dyDescent="0.25">
      <c r="B2019" s="143">
        <v>50.28</v>
      </c>
      <c r="C2019" s="56">
        <v>492</v>
      </c>
      <c r="D2019" s="56">
        <v>2713</v>
      </c>
      <c r="E2019" s="57">
        <v>4858</v>
      </c>
    </row>
    <row r="2020" spans="2:5" x14ac:dyDescent="0.25">
      <c r="B2020" s="143">
        <v>50.3</v>
      </c>
      <c r="C2020" s="56">
        <v>460</v>
      </c>
      <c r="D2020" s="56">
        <v>2706</v>
      </c>
      <c r="E2020" s="57">
        <v>4944</v>
      </c>
    </row>
    <row r="2021" spans="2:5" x14ac:dyDescent="0.25">
      <c r="B2021" s="143">
        <v>50.32</v>
      </c>
      <c r="C2021" s="56">
        <v>469</v>
      </c>
      <c r="D2021" s="56">
        <v>2625</v>
      </c>
      <c r="E2021" s="57">
        <v>4901</v>
      </c>
    </row>
    <row r="2022" spans="2:5" x14ac:dyDescent="0.25">
      <c r="B2022" s="143">
        <v>50.34</v>
      </c>
      <c r="C2022" s="56">
        <v>441</v>
      </c>
      <c r="D2022" s="56">
        <v>2680</v>
      </c>
      <c r="E2022" s="57">
        <v>4851</v>
      </c>
    </row>
    <row r="2023" spans="2:5" x14ac:dyDescent="0.25">
      <c r="B2023" s="143">
        <v>50.36</v>
      </c>
      <c r="C2023" s="56">
        <v>466</v>
      </c>
      <c r="D2023" s="56">
        <v>2681</v>
      </c>
      <c r="E2023" s="57">
        <v>4912</v>
      </c>
    </row>
    <row r="2024" spans="2:5" x14ac:dyDescent="0.25">
      <c r="B2024" s="143">
        <v>50.38</v>
      </c>
      <c r="C2024" s="56">
        <v>471</v>
      </c>
      <c r="D2024" s="56">
        <v>2703</v>
      </c>
      <c r="E2024" s="57">
        <v>4930</v>
      </c>
    </row>
    <row r="2025" spans="2:5" x14ac:dyDescent="0.25">
      <c r="B2025" s="143">
        <v>50.4</v>
      </c>
      <c r="C2025" s="56">
        <v>486</v>
      </c>
      <c r="D2025" s="56">
        <v>2691</v>
      </c>
      <c r="E2025" s="57">
        <v>4945</v>
      </c>
    </row>
    <row r="2026" spans="2:5" x14ac:dyDescent="0.25">
      <c r="B2026" s="143">
        <v>50.42</v>
      </c>
      <c r="C2026" s="56">
        <v>498</v>
      </c>
      <c r="D2026" s="56">
        <v>2731</v>
      </c>
      <c r="E2026" s="57">
        <v>4906</v>
      </c>
    </row>
    <row r="2027" spans="2:5" x14ac:dyDescent="0.25">
      <c r="B2027" s="143">
        <v>50.44</v>
      </c>
      <c r="C2027" s="56">
        <v>463</v>
      </c>
      <c r="D2027" s="56">
        <v>2812</v>
      </c>
      <c r="E2027" s="57">
        <v>4959</v>
      </c>
    </row>
    <row r="2028" spans="2:5" x14ac:dyDescent="0.25">
      <c r="B2028" s="143">
        <v>50.46</v>
      </c>
      <c r="C2028" s="56">
        <v>481</v>
      </c>
      <c r="D2028" s="56">
        <v>2625</v>
      </c>
      <c r="E2028" s="57">
        <v>4909</v>
      </c>
    </row>
    <row r="2029" spans="2:5" x14ac:dyDescent="0.25">
      <c r="B2029" s="143">
        <v>50.48</v>
      </c>
      <c r="C2029" s="56">
        <v>465</v>
      </c>
      <c r="D2029" s="56">
        <v>2713</v>
      </c>
      <c r="E2029" s="57">
        <v>5031</v>
      </c>
    </row>
    <row r="2030" spans="2:5" x14ac:dyDescent="0.25">
      <c r="B2030" s="143">
        <v>50.5</v>
      </c>
      <c r="C2030" s="56">
        <v>445</v>
      </c>
      <c r="D2030" s="56">
        <v>2696</v>
      </c>
      <c r="E2030" s="57">
        <v>4958</v>
      </c>
    </row>
    <row r="2031" spans="2:5" x14ac:dyDescent="0.25">
      <c r="B2031" s="143">
        <v>50.52</v>
      </c>
      <c r="C2031" s="56">
        <v>433</v>
      </c>
      <c r="D2031" s="56">
        <v>2654</v>
      </c>
      <c r="E2031" s="57">
        <v>5050</v>
      </c>
    </row>
    <row r="2032" spans="2:5" x14ac:dyDescent="0.25">
      <c r="B2032" s="143">
        <v>50.54</v>
      </c>
      <c r="C2032" s="56">
        <v>500</v>
      </c>
      <c r="D2032" s="56">
        <v>2667</v>
      </c>
      <c r="E2032" s="57">
        <v>5050</v>
      </c>
    </row>
    <row r="2033" spans="2:5" x14ac:dyDescent="0.25">
      <c r="B2033" s="143">
        <v>50.56</v>
      </c>
      <c r="C2033" s="56">
        <v>505</v>
      </c>
      <c r="D2033" s="56">
        <v>2589</v>
      </c>
      <c r="E2033" s="57">
        <v>5137</v>
      </c>
    </row>
    <row r="2034" spans="2:5" x14ac:dyDescent="0.25">
      <c r="B2034" s="143">
        <v>50.58</v>
      </c>
      <c r="C2034" s="56">
        <v>441</v>
      </c>
      <c r="D2034" s="56">
        <v>2563</v>
      </c>
      <c r="E2034" s="57">
        <v>5237</v>
      </c>
    </row>
    <row r="2035" spans="2:5" x14ac:dyDescent="0.25">
      <c r="B2035" s="143">
        <v>50.6</v>
      </c>
      <c r="C2035" s="56">
        <v>450</v>
      </c>
      <c r="D2035" s="56">
        <v>2465</v>
      </c>
      <c r="E2035" s="57">
        <v>5247</v>
      </c>
    </row>
    <row r="2036" spans="2:5" x14ac:dyDescent="0.25">
      <c r="B2036" s="143">
        <v>50.62</v>
      </c>
      <c r="C2036" s="56">
        <v>460</v>
      </c>
      <c r="D2036" s="56">
        <v>2521</v>
      </c>
      <c r="E2036" s="57">
        <v>5627</v>
      </c>
    </row>
    <row r="2037" spans="2:5" x14ac:dyDescent="0.25">
      <c r="B2037" s="143">
        <v>50.64</v>
      </c>
      <c r="C2037" s="56">
        <v>471</v>
      </c>
      <c r="D2037" s="56">
        <v>2523</v>
      </c>
      <c r="E2037" s="57">
        <v>5895</v>
      </c>
    </row>
    <row r="2038" spans="2:5" x14ac:dyDescent="0.25">
      <c r="B2038" s="143">
        <v>50.66</v>
      </c>
      <c r="C2038" s="56">
        <v>480</v>
      </c>
      <c r="D2038" s="56">
        <v>2526</v>
      </c>
      <c r="E2038" s="57">
        <v>6087</v>
      </c>
    </row>
    <row r="2039" spans="2:5" x14ac:dyDescent="0.25">
      <c r="B2039" s="143">
        <v>50.68</v>
      </c>
      <c r="C2039" s="56">
        <v>474</v>
      </c>
      <c r="D2039" s="56">
        <v>2532</v>
      </c>
      <c r="E2039" s="57">
        <v>6503</v>
      </c>
    </row>
    <row r="2040" spans="2:5" x14ac:dyDescent="0.25">
      <c r="B2040" s="143">
        <v>50.7</v>
      </c>
      <c r="C2040" s="56">
        <v>485</v>
      </c>
      <c r="D2040" s="56">
        <v>2649</v>
      </c>
      <c r="E2040" s="57">
        <v>6713</v>
      </c>
    </row>
    <row r="2041" spans="2:5" x14ac:dyDescent="0.25">
      <c r="B2041" s="143">
        <v>50.72</v>
      </c>
      <c r="C2041" s="56">
        <v>474</v>
      </c>
      <c r="D2041" s="56">
        <v>2467</v>
      </c>
      <c r="E2041" s="57">
        <v>6449</v>
      </c>
    </row>
    <row r="2042" spans="2:5" x14ac:dyDescent="0.25">
      <c r="B2042" s="143">
        <v>50.74</v>
      </c>
      <c r="C2042" s="56">
        <v>439</v>
      </c>
      <c r="D2042" s="56">
        <v>2445</v>
      </c>
      <c r="E2042" s="57">
        <v>6168</v>
      </c>
    </row>
    <row r="2043" spans="2:5" x14ac:dyDescent="0.25">
      <c r="B2043" s="143">
        <v>50.76</v>
      </c>
      <c r="C2043" s="56">
        <v>460</v>
      </c>
      <c r="D2043" s="56">
        <v>2416</v>
      </c>
      <c r="E2043" s="57">
        <v>5881</v>
      </c>
    </row>
    <row r="2044" spans="2:5" x14ac:dyDescent="0.25">
      <c r="B2044" s="143">
        <v>50.78</v>
      </c>
      <c r="C2044" s="56">
        <v>468</v>
      </c>
      <c r="D2044" s="56">
        <v>2499</v>
      </c>
      <c r="E2044" s="57">
        <v>5731</v>
      </c>
    </row>
    <row r="2045" spans="2:5" x14ac:dyDescent="0.25">
      <c r="B2045" s="143">
        <v>50.8</v>
      </c>
      <c r="C2045" s="56">
        <v>457</v>
      </c>
      <c r="D2045" s="56">
        <v>2434</v>
      </c>
      <c r="E2045" s="57">
        <v>5864</v>
      </c>
    </row>
    <row r="2046" spans="2:5" x14ac:dyDescent="0.25">
      <c r="B2046" s="143">
        <v>50.82</v>
      </c>
      <c r="C2046" s="56">
        <v>470</v>
      </c>
      <c r="D2046" s="56">
        <v>2362</v>
      </c>
      <c r="E2046" s="57">
        <v>5890</v>
      </c>
    </row>
    <row r="2047" spans="2:5" x14ac:dyDescent="0.25">
      <c r="B2047" s="143">
        <v>50.84</v>
      </c>
      <c r="C2047" s="56">
        <v>427</v>
      </c>
      <c r="D2047" s="56">
        <v>2368</v>
      </c>
      <c r="E2047" s="57">
        <v>5894</v>
      </c>
    </row>
    <row r="2048" spans="2:5" x14ac:dyDescent="0.25">
      <c r="B2048" s="143">
        <v>50.86</v>
      </c>
      <c r="C2048" s="56">
        <v>502</v>
      </c>
      <c r="D2048" s="56">
        <v>2396</v>
      </c>
      <c r="E2048" s="57">
        <v>5749</v>
      </c>
    </row>
    <row r="2049" spans="2:5" x14ac:dyDescent="0.25">
      <c r="B2049" s="143">
        <v>50.88</v>
      </c>
      <c r="C2049" s="56">
        <v>484</v>
      </c>
      <c r="D2049" s="56">
        <v>2369</v>
      </c>
      <c r="E2049" s="57">
        <v>5443</v>
      </c>
    </row>
    <row r="2050" spans="2:5" x14ac:dyDescent="0.25">
      <c r="B2050" s="143">
        <v>50.9</v>
      </c>
      <c r="C2050" s="56">
        <v>436</v>
      </c>
      <c r="D2050" s="56">
        <v>2378</v>
      </c>
      <c r="E2050" s="57">
        <v>5244</v>
      </c>
    </row>
    <row r="2051" spans="2:5" x14ac:dyDescent="0.25">
      <c r="B2051" s="143">
        <v>50.92</v>
      </c>
      <c r="C2051" s="56">
        <v>493</v>
      </c>
      <c r="D2051" s="56">
        <v>2409</v>
      </c>
      <c r="E2051" s="57">
        <v>5067</v>
      </c>
    </row>
    <row r="2052" spans="2:5" x14ac:dyDescent="0.25">
      <c r="B2052" s="143">
        <v>50.94</v>
      </c>
      <c r="C2052" s="56">
        <v>473</v>
      </c>
      <c r="D2052" s="56">
        <v>2363</v>
      </c>
      <c r="E2052" s="57">
        <v>5115</v>
      </c>
    </row>
    <row r="2053" spans="2:5" x14ac:dyDescent="0.25">
      <c r="B2053" s="143">
        <v>50.96</v>
      </c>
      <c r="C2053" s="56">
        <v>437</v>
      </c>
      <c r="D2053" s="56">
        <v>2311</v>
      </c>
      <c r="E2053" s="57">
        <v>5023</v>
      </c>
    </row>
    <row r="2054" spans="2:5" x14ac:dyDescent="0.25">
      <c r="B2054" s="143">
        <v>50.98</v>
      </c>
      <c r="C2054" s="56">
        <v>499</v>
      </c>
      <c r="D2054" s="56">
        <v>2390</v>
      </c>
      <c r="E2054" s="57">
        <v>5065</v>
      </c>
    </row>
    <row r="2055" spans="2:5" x14ac:dyDescent="0.25">
      <c r="B2055" s="143">
        <v>51</v>
      </c>
      <c r="C2055" s="56">
        <v>480</v>
      </c>
      <c r="D2055" s="56">
        <v>2376</v>
      </c>
      <c r="E2055" s="57">
        <v>4994</v>
      </c>
    </row>
    <row r="2056" spans="2:5" x14ac:dyDescent="0.25">
      <c r="B2056" s="143">
        <v>51.02</v>
      </c>
      <c r="C2056" s="56">
        <v>437</v>
      </c>
      <c r="D2056" s="56">
        <v>2275</v>
      </c>
      <c r="E2056" s="57">
        <v>5089</v>
      </c>
    </row>
    <row r="2057" spans="2:5" x14ac:dyDescent="0.25">
      <c r="B2057" s="143">
        <v>51.04</v>
      </c>
      <c r="C2057" s="56">
        <v>486</v>
      </c>
      <c r="D2057" s="56">
        <v>2319</v>
      </c>
      <c r="E2057" s="57">
        <v>5009</v>
      </c>
    </row>
    <row r="2058" spans="2:5" x14ac:dyDescent="0.25">
      <c r="B2058" s="143">
        <v>51.06</v>
      </c>
      <c r="C2058" s="56">
        <v>452</v>
      </c>
      <c r="D2058" s="56">
        <v>2388</v>
      </c>
      <c r="E2058" s="57">
        <v>5101</v>
      </c>
    </row>
    <row r="2059" spans="2:5" x14ac:dyDescent="0.25">
      <c r="B2059" s="143">
        <v>51.08</v>
      </c>
      <c r="C2059" s="56">
        <v>462</v>
      </c>
      <c r="D2059" s="56">
        <v>2254</v>
      </c>
      <c r="E2059" s="57">
        <v>4952</v>
      </c>
    </row>
    <row r="2060" spans="2:5" x14ac:dyDescent="0.25">
      <c r="B2060" s="143">
        <v>51.1</v>
      </c>
      <c r="C2060" s="56">
        <v>470</v>
      </c>
      <c r="D2060" s="56">
        <v>2290</v>
      </c>
      <c r="E2060" s="57">
        <v>4914</v>
      </c>
    </row>
    <row r="2061" spans="2:5" x14ac:dyDescent="0.25">
      <c r="B2061" s="143">
        <v>51.12</v>
      </c>
      <c r="C2061" s="56">
        <v>471</v>
      </c>
      <c r="D2061" s="56">
        <v>2324</v>
      </c>
      <c r="E2061" s="57">
        <v>4890</v>
      </c>
    </row>
    <row r="2062" spans="2:5" x14ac:dyDescent="0.25">
      <c r="B2062" s="143">
        <v>51.14</v>
      </c>
      <c r="C2062" s="56">
        <v>467</v>
      </c>
      <c r="D2062" s="56">
        <v>2305</v>
      </c>
      <c r="E2062" s="57">
        <v>4971</v>
      </c>
    </row>
    <row r="2063" spans="2:5" x14ac:dyDescent="0.25">
      <c r="B2063" s="143">
        <v>51.16</v>
      </c>
      <c r="C2063" s="56">
        <v>454</v>
      </c>
      <c r="D2063" s="56">
        <v>2246</v>
      </c>
      <c r="E2063" s="57">
        <v>5105</v>
      </c>
    </row>
    <row r="2064" spans="2:5" x14ac:dyDescent="0.25">
      <c r="B2064" s="143">
        <v>51.18</v>
      </c>
      <c r="C2064" s="56">
        <v>481</v>
      </c>
      <c r="D2064" s="56">
        <v>2214</v>
      </c>
      <c r="E2064" s="57">
        <v>4920</v>
      </c>
    </row>
    <row r="2065" spans="2:5" x14ac:dyDescent="0.25">
      <c r="B2065" s="143">
        <v>51.2</v>
      </c>
      <c r="C2065" s="56">
        <v>490</v>
      </c>
      <c r="D2065" s="56">
        <v>2223</v>
      </c>
      <c r="E2065" s="57">
        <v>4943</v>
      </c>
    </row>
    <row r="2066" spans="2:5" x14ac:dyDescent="0.25">
      <c r="B2066" s="143">
        <v>51.22</v>
      </c>
      <c r="C2066" s="56">
        <v>495</v>
      </c>
      <c r="D2066" s="56">
        <v>2269</v>
      </c>
      <c r="E2066" s="57">
        <v>4987</v>
      </c>
    </row>
    <row r="2067" spans="2:5" x14ac:dyDescent="0.25">
      <c r="B2067" s="143">
        <v>51.24</v>
      </c>
      <c r="C2067" s="56">
        <v>470</v>
      </c>
      <c r="D2067" s="56">
        <v>2251</v>
      </c>
      <c r="E2067" s="57">
        <v>5009</v>
      </c>
    </row>
    <row r="2068" spans="2:5" x14ac:dyDescent="0.25">
      <c r="B2068" s="143">
        <v>51.26</v>
      </c>
      <c r="C2068" s="56">
        <v>443</v>
      </c>
      <c r="D2068" s="56">
        <v>2277</v>
      </c>
      <c r="E2068" s="57">
        <v>4930</v>
      </c>
    </row>
    <row r="2069" spans="2:5" x14ac:dyDescent="0.25">
      <c r="B2069" s="143">
        <v>51.28</v>
      </c>
      <c r="C2069" s="56">
        <v>420</v>
      </c>
      <c r="D2069" s="56">
        <v>2244</v>
      </c>
      <c r="E2069" s="57">
        <v>4894</v>
      </c>
    </row>
    <row r="2070" spans="2:5" x14ac:dyDescent="0.25">
      <c r="B2070" s="143">
        <v>51.3</v>
      </c>
      <c r="C2070" s="56">
        <v>441</v>
      </c>
      <c r="D2070" s="56">
        <v>2245</v>
      </c>
      <c r="E2070" s="57">
        <v>5003</v>
      </c>
    </row>
    <row r="2071" spans="2:5" x14ac:dyDescent="0.25">
      <c r="B2071" s="143">
        <v>51.32</v>
      </c>
      <c r="C2071" s="56">
        <v>474</v>
      </c>
      <c r="D2071" s="56">
        <v>2268</v>
      </c>
      <c r="E2071" s="57">
        <v>4959</v>
      </c>
    </row>
    <row r="2072" spans="2:5" x14ac:dyDescent="0.25">
      <c r="B2072" s="143">
        <v>51.34</v>
      </c>
      <c r="C2072" s="56">
        <v>465</v>
      </c>
      <c r="D2072" s="56">
        <v>2267</v>
      </c>
      <c r="E2072" s="57">
        <v>4908</v>
      </c>
    </row>
    <row r="2073" spans="2:5" x14ac:dyDescent="0.25">
      <c r="B2073" s="143">
        <v>51.36</v>
      </c>
      <c r="C2073" s="56">
        <v>484</v>
      </c>
      <c r="D2073" s="56">
        <v>2251</v>
      </c>
      <c r="E2073" s="57">
        <v>5035</v>
      </c>
    </row>
    <row r="2074" spans="2:5" x14ac:dyDescent="0.25">
      <c r="B2074" s="143">
        <v>51.38</v>
      </c>
      <c r="C2074" s="56">
        <v>488</v>
      </c>
      <c r="D2074" s="56">
        <v>2357</v>
      </c>
      <c r="E2074" s="57">
        <v>4925</v>
      </c>
    </row>
    <row r="2075" spans="2:5" x14ac:dyDescent="0.25">
      <c r="B2075" s="143">
        <v>51.4</v>
      </c>
      <c r="C2075" s="56">
        <v>464</v>
      </c>
      <c r="D2075" s="56">
        <v>2280</v>
      </c>
      <c r="E2075" s="57">
        <v>5049</v>
      </c>
    </row>
    <row r="2076" spans="2:5" x14ac:dyDescent="0.25">
      <c r="B2076" s="143">
        <v>51.42</v>
      </c>
      <c r="C2076" s="56">
        <v>474</v>
      </c>
      <c r="D2076" s="56">
        <v>2249</v>
      </c>
      <c r="E2076" s="57">
        <v>4991</v>
      </c>
    </row>
    <row r="2077" spans="2:5" x14ac:dyDescent="0.25">
      <c r="B2077" s="143">
        <v>51.44</v>
      </c>
      <c r="C2077" s="56">
        <v>482</v>
      </c>
      <c r="D2077" s="56">
        <v>2254</v>
      </c>
      <c r="E2077" s="57">
        <v>4951</v>
      </c>
    </row>
    <row r="2078" spans="2:5" x14ac:dyDescent="0.25">
      <c r="B2078" s="143">
        <v>51.46</v>
      </c>
      <c r="C2078" s="56">
        <v>455</v>
      </c>
      <c r="D2078" s="56">
        <v>2241</v>
      </c>
      <c r="E2078" s="57">
        <v>4937</v>
      </c>
    </row>
    <row r="2079" spans="2:5" x14ac:dyDescent="0.25">
      <c r="B2079" s="143">
        <v>51.48</v>
      </c>
      <c r="C2079" s="56">
        <v>435</v>
      </c>
      <c r="D2079" s="56">
        <v>2246</v>
      </c>
      <c r="E2079" s="57">
        <v>4862</v>
      </c>
    </row>
    <row r="2080" spans="2:5" x14ac:dyDescent="0.25">
      <c r="B2080" s="143">
        <v>51.5</v>
      </c>
      <c r="C2080" s="56">
        <v>468</v>
      </c>
      <c r="D2080" s="56">
        <v>2157</v>
      </c>
      <c r="E2080" s="57">
        <v>4989</v>
      </c>
    </row>
    <row r="2081" spans="2:5" x14ac:dyDescent="0.25">
      <c r="B2081" s="143">
        <v>51.52</v>
      </c>
      <c r="C2081" s="56">
        <v>489</v>
      </c>
      <c r="D2081" s="56">
        <v>2278</v>
      </c>
      <c r="E2081" s="57">
        <v>4781</v>
      </c>
    </row>
    <row r="2082" spans="2:5" x14ac:dyDescent="0.25">
      <c r="B2082" s="143">
        <v>51.54</v>
      </c>
      <c r="C2082" s="56">
        <v>458</v>
      </c>
      <c r="D2082" s="56">
        <v>2161</v>
      </c>
      <c r="E2082" s="57">
        <v>4828</v>
      </c>
    </row>
    <row r="2083" spans="2:5" x14ac:dyDescent="0.25">
      <c r="B2083" s="143">
        <v>51.56</v>
      </c>
      <c r="C2083" s="56">
        <v>457</v>
      </c>
      <c r="D2083" s="56">
        <v>2168</v>
      </c>
      <c r="E2083" s="57">
        <v>4970</v>
      </c>
    </row>
    <row r="2084" spans="2:5" x14ac:dyDescent="0.25">
      <c r="B2084" s="143">
        <v>51.58</v>
      </c>
      <c r="C2084" s="56">
        <v>468</v>
      </c>
      <c r="D2084" s="56">
        <v>2245</v>
      </c>
      <c r="E2084" s="57">
        <v>4994</v>
      </c>
    </row>
    <row r="2085" spans="2:5" x14ac:dyDescent="0.25">
      <c r="B2085" s="143">
        <v>51.6</v>
      </c>
      <c r="C2085" s="56">
        <v>463</v>
      </c>
      <c r="D2085" s="56">
        <v>2243</v>
      </c>
      <c r="E2085" s="57">
        <v>4897</v>
      </c>
    </row>
    <row r="2086" spans="2:5" x14ac:dyDescent="0.25">
      <c r="B2086" s="143">
        <v>51.62</v>
      </c>
      <c r="C2086" s="56">
        <v>437</v>
      </c>
      <c r="D2086" s="56">
        <v>2212</v>
      </c>
      <c r="E2086" s="57">
        <v>4895</v>
      </c>
    </row>
    <row r="2087" spans="2:5" x14ac:dyDescent="0.25">
      <c r="B2087" s="143">
        <v>51.64</v>
      </c>
      <c r="C2087" s="56">
        <v>453</v>
      </c>
      <c r="D2087" s="56">
        <v>2182</v>
      </c>
      <c r="E2087" s="57">
        <v>4856</v>
      </c>
    </row>
    <row r="2088" spans="2:5" x14ac:dyDescent="0.25">
      <c r="B2088" s="143">
        <v>51.66</v>
      </c>
      <c r="C2088" s="56">
        <v>488</v>
      </c>
      <c r="D2088" s="56">
        <v>2154</v>
      </c>
      <c r="E2088" s="57">
        <v>4903</v>
      </c>
    </row>
    <row r="2089" spans="2:5" x14ac:dyDescent="0.25">
      <c r="B2089" s="143">
        <v>51.68</v>
      </c>
      <c r="C2089" s="56">
        <v>458</v>
      </c>
      <c r="D2089" s="56">
        <v>2205</v>
      </c>
      <c r="E2089" s="57">
        <v>4903</v>
      </c>
    </row>
    <row r="2090" spans="2:5" x14ac:dyDescent="0.25">
      <c r="B2090" s="143">
        <v>51.7</v>
      </c>
      <c r="C2090" s="56">
        <v>447</v>
      </c>
      <c r="D2090" s="56">
        <v>2170</v>
      </c>
      <c r="E2090" s="57">
        <v>4861</v>
      </c>
    </row>
    <row r="2091" spans="2:5" x14ac:dyDescent="0.25">
      <c r="B2091" s="143">
        <v>51.72</v>
      </c>
      <c r="C2091" s="56">
        <v>480</v>
      </c>
      <c r="D2091" s="56">
        <v>2213</v>
      </c>
      <c r="E2091" s="57">
        <v>4783</v>
      </c>
    </row>
    <row r="2092" spans="2:5" x14ac:dyDescent="0.25">
      <c r="B2092" s="143">
        <v>51.74</v>
      </c>
      <c r="C2092" s="56">
        <v>454</v>
      </c>
      <c r="D2092" s="56">
        <v>2267</v>
      </c>
      <c r="E2092" s="57">
        <v>4899</v>
      </c>
    </row>
    <row r="2093" spans="2:5" x14ac:dyDescent="0.25">
      <c r="B2093" s="143">
        <v>51.76</v>
      </c>
      <c r="C2093" s="56">
        <v>464</v>
      </c>
      <c r="D2093" s="56">
        <v>2273</v>
      </c>
      <c r="E2093" s="57">
        <v>4971</v>
      </c>
    </row>
    <row r="2094" spans="2:5" x14ac:dyDescent="0.25">
      <c r="B2094" s="143">
        <v>51.78</v>
      </c>
      <c r="C2094" s="56">
        <v>432</v>
      </c>
      <c r="D2094" s="56">
        <v>2249</v>
      </c>
      <c r="E2094" s="57">
        <v>4802</v>
      </c>
    </row>
    <row r="2095" spans="2:5" x14ac:dyDescent="0.25">
      <c r="B2095" s="143">
        <v>51.8</v>
      </c>
      <c r="C2095" s="56">
        <v>479</v>
      </c>
      <c r="D2095" s="56">
        <v>2279</v>
      </c>
      <c r="E2095" s="57">
        <v>4885</v>
      </c>
    </row>
    <row r="2096" spans="2:5" x14ac:dyDescent="0.25">
      <c r="B2096" s="143">
        <v>51.82</v>
      </c>
      <c r="C2096" s="56">
        <v>491</v>
      </c>
      <c r="D2096" s="56">
        <v>2283</v>
      </c>
      <c r="E2096" s="57">
        <v>4814</v>
      </c>
    </row>
    <row r="2097" spans="2:5" x14ac:dyDescent="0.25">
      <c r="B2097" s="143">
        <v>51.84</v>
      </c>
      <c r="C2097" s="56">
        <v>458</v>
      </c>
      <c r="D2097" s="56">
        <v>2216</v>
      </c>
      <c r="E2097" s="57">
        <v>4942</v>
      </c>
    </row>
    <row r="2098" spans="2:5" x14ac:dyDescent="0.25">
      <c r="B2098" s="143">
        <v>51.86</v>
      </c>
      <c r="C2098" s="56">
        <v>469</v>
      </c>
      <c r="D2098" s="56">
        <v>2235</v>
      </c>
      <c r="E2098" s="57">
        <v>4944</v>
      </c>
    </row>
    <row r="2099" spans="2:5" x14ac:dyDescent="0.25">
      <c r="B2099" s="143">
        <v>51.88</v>
      </c>
      <c r="C2099" s="56">
        <v>445</v>
      </c>
      <c r="D2099" s="56">
        <v>2235</v>
      </c>
      <c r="E2099" s="57">
        <v>4950</v>
      </c>
    </row>
    <row r="2100" spans="2:5" x14ac:dyDescent="0.25">
      <c r="B2100" s="143">
        <v>51.9</v>
      </c>
      <c r="C2100" s="56">
        <v>468</v>
      </c>
      <c r="D2100" s="56">
        <v>2204</v>
      </c>
      <c r="E2100" s="57">
        <v>4895</v>
      </c>
    </row>
    <row r="2101" spans="2:5" x14ac:dyDescent="0.25">
      <c r="B2101" s="143">
        <v>51.92</v>
      </c>
      <c r="C2101" s="56">
        <v>456</v>
      </c>
      <c r="D2101" s="56">
        <v>2321</v>
      </c>
      <c r="E2101" s="57">
        <v>4878</v>
      </c>
    </row>
    <row r="2102" spans="2:5" x14ac:dyDescent="0.25">
      <c r="B2102" s="143">
        <v>51.94</v>
      </c>
      <c r="C2102" s="56">
        <v>477</v>
      </c>
      <c r="D2102" s="56">
        <v>2281</v>
      </c>
      <c r="E2102" s="57">
        <v>4929</v>
      </c>
    </row>
    <row r="2103" spans="2:5" x14ac:dyDescent="0.25">
      <c r="B2103" s="143">
        <v>51.96</v>
      </c>
      <c r="C2103" s="56">
        <v>429</v>
      </c>
      <c r="D2103" s="56">
        <v>2237</v>
      </c>
      <c r="E2103" s="57">
        <v>4811</v>
      </c>
    </row>
    <row r="2104" spans="2:5" x14ac:dyDescent="0.25">
      <c r="B2104" s="143">
        <v>51.98</v>
      </c>
      <c r="C2104" s="56">
        <v>459</v>
      </c>
      <c r="D2104" s="56">
        <v>2251</v>
      </c>
      <c r="E2104" s="57">
        <v>4882</v>
      </c>
    </row>
    <row r="2105" spans="2:5" x14ac:dyDescent="0.25">
      <c r="B2105" s="143">
        <v>52</v>
      </c>
      <c r="C2105" s="56">
        <v>493</v>
      </c>
      <c r="D2105" s="56">
        <v>2151</v>
      </c>
      <c r="E2105" s="57">
        <v>4876</v>
      </c>
    </row>
    <row r="2106" spans="2:5" x14ac:dyDescent="0.25">
      <c r="B2106" s="143">
        <v>52.02</v>
      </c>
      <c r="C2106" s="56">
        <v>498</v>
      </c>
      <c r="D2106" s="56">
        <v>2242</v>
      </c>
      <c r="E2106" s="57">
        <v>4909</v>
      </c>
    </row>
    <row r="2107" spans="2:5" x14ac:dyDescent="0.25">
      <c r="B2107" s="143">
        <v>52.04</v>
      </c>
      <c r="C2107" s="56">
        <v>489</v>
      </c>
      <c r="D2107" s="56">
        <v>2178</v>
      </c>
      <c r="E2107" s="57">
        <v>4926</v>
      </c>
    </row>
    <row r="2108" spans="2:5" x14ac:dyDescent="0.25">
      <c r="B2108" s="143">
        <v>52.06</v>
      </c>
      <c r="C2108" s="56">
        <v>488</v>
      </c>
      <c r="D2108" s="56">
        <v>2266</v>
      </c>
      <c r="E2108" s="57">
        <v>4993</v>
      </c>
    </row>
    <row r="2109" spans="2:5" x14ac:dyDescent="0.25">
      <c r="B2109" s="143">
        <v>52.08</v>
      </c>
      <c r="C2109" s="56">
        <v>490</v>
      </c>
      <c r="D2109" s="56">
        <v>2135</v>
      </c>
      <c r="E2109" s="57">
        <v>4896</v>
      </c>
    </row>
    <row r="2110" spans="2:5" x14ac:dyDescent="0.25">
      <c r="B2110" s="143">
        <v>52.1</v>
      </c>
      <c r="C2110" s="56">
        <v>496</v>
      </c>
      <c r="D2110" s="56">
        <v>2219</v>
      </c>
      <c r="E2110" s="57">
        <v>4871</v>
      </c>
    </row>
    <row r="2111" spans="2:5" x14ac:dyDescent="0.25">
      <c r="B2111" s="143">
        <v>52.12</v>
      </c>
      <c r="C2111" s="56">
        <v>449</v>
      </c>
      <c r="D2111" s="56">
        <v>2217</v>
      </c>
      <c r="E2111" s="57">
        <v>4853</v>
      </c>
    </row>
    <row r="2112" spans="2:5" x14ac:dyDescent="0.25">
      <c r="B2112" s="143">
        <v>52.14</v>
      </c>
      <c r="C2112" s="56">
        <v>473</v>
      </c>
      <c r="D2112" s="56">
        <v>2240</v>
      </c>
      <c r="E2112" s="57">
        <v>4818</v>
      </c>
    </row>
    <row r="2113" spans="2:5" x14ac:dyDescent="0.25">
      <c r="B2113" s="143">
        <v>52.16</v>
      </c>
      <c r="C2113" s="56">
        <v>460</v>
      </c>
      <c r="D2113" s="56">
        <v>2236</v>
      </c>
      <c r="E2113" s="57">
        <v>5008</v>
      </c>
    </row>
    <row r="2114" spans="2:5" x14ac:dyDescent="0.25">
      <c r="B2114" s="143">
        <v>52.18</v>
      </c>
      <c r="C2114" s="56">
        <v>460</v>
      </c>
      <c r="D2114" s="56">
        <v>2212</v>
      </c>
      <c r="E2114" s="57">
        <v>4873</v>
      </c>
    </row>
    <row r="2115" spans="2:5" x14ac:dyDescent="0.25">
      <c r="B2115" s="143">
        <v>52.2</v>
      </c>
      <c r="C2115" s="56">
        <v>469</v>
      </c>
      <c r="D2115" s="56">
        <v>2240</v>
      </c>
      <c r="E2115" s="57">
        <v>5016</v>
      </c>
    </row>
    <row r="2116" spans="2:5" x14ac:dyDescent="0.25">
      <c r="B2116" s="143">
        <v>52.22</v>
      </c>
      <c r="C2116" s="56">
        <v>478</v>
      </c>
      <c r="D2116" s="56">
        <v>2205</v>
      </c>
      <c r="E2116" s="57">
        <v>4981</v>
      </c>
    </row>
    <row r="2117" spans="2:5" x14ac:dyDescent="0.25">
      <c r="B2117" s="143">
        <v>52.24</v>
      </c>
      <c r="C2117" s="56">
        <v>485</v>
      </c>
      <c r="D2117" s="56">
        <v>2231</v>
      </c>
      <c r="E2117" s="57">
        <v>4994</v>
      </c>
    </row>
    <row r="2118" spans="2:5" x14ac:dyDescent="0.25">
      <c r="B2118" s="143">
        <v>52.26</v>
      </c>
      <c r="C2118" s="56">
        <v>461</v>
      </c>
      <c r="D2118" s="56">
        <v>2258</v>
      </c>
      <c r="E2118" s="57">
        <v>4991</v>
      </c>
    </row>
    <row r="2119" spans="2:5" x14ac:dyDescent="0.25">
      <c r="B2119" s="143">
        <v>52.28</v>
      </c>
      <c r="C2119" s="56">
        <v>475</v>
      </c>
      <c r="D2119" s="56">
        <v>2240</v>
      </c>
      <c r="E2119" s="57">
        <v>4977</v>
      </c>
    </row>
    <row r="2120" spans="2:5" x14ac:dyDescent="0.25">
      <c r="B2120" s="143">
        <v>52.3</v>
      </c>
      <c r="C2120" s="56">
        <v>453</v>
      </c>
      <c r="D2120" s="56">
        <v>2184</v>
      </c>
      <c r="E2120" s="57">
        <v>4815</v>
      </c>
    </row>
    <row r="2121" spans="2:5" x14ac:dyDescent="0.25">
      <c r="B2121" s="143">
        <v>52.32</v>
      </c>
      <c r="C2121" s="56">
        <v>453</v>
      </c>
      <c r="D2121" s="56">
        <v>2152</v>
      </c>
      <c r="E2121" s="57">
        <v>4901</v>
      </c>
    </row>
    <row r="2122" spans="2:5" x14ac:dyDescent="0.25">
      <c r="B2122" s="143">
        <v>52.34</v>
      </c>
      <c r="C2122" s="56">
        <v>476</v>
      </c>
      <c r="D2122" s="56">
        <v>2174</v>
      </c>
      <c r="E2122" s="57">
        <v>4970</v>
      </c>
    </row>
    <row r="2123" spans="2:5" x14ac:dyDescent="0.25">
      <c r="B2123" s="143">
        <v>52.36</v>
      </c>
      <c r="C2123" s="56">
        <v>453</v>
      </c>
      <c r="D2123" s="56">
        <v>2178</v>
      </c>
      <c r="E2123" s="57">
        <v>4752</v>
      </c>
    </row>
    <row r="2124" spans="2:5" x14ac:dyDescent="0.25">
      <c r="B2124" s="143">
        <v>52.38</v>
      </c>
      <c r="C2124" s="56">
        <v>460</v>
      </c>
      <c r="D2124" s="56">
        <v>2233</v>
      </c>
      <c r="E2124" s="57">
        <v>4883</v>
      </c>
    </row>
    <row r="2125" spans="2:5" x14ac:dyDescent="0.25">
      <c r="B2125" s="143">
        <v>52.4</v>
      </c>
      <c r="C2125" s="56">
        <v>483</v>
      </c>
      <c r="D2125" s="56">
        <v>2298</v>
      </c>
      <c r="E2125" s="57">
        <v>4861</v>
      </c>
    </row>
    <row r="2126" spans="2:5" x14ac:dyDescent="0.25">
      <c r="B2126" s="143">
        <v>52.42</v>
      </c>
      <c r="C2126" s="56">
        <v>430</v>
      </c>
      <c r="D2126" s="56">
        <v>2315</v>
      </c>
      <c r="E2126" s="57">
        <v>4928</v>
      </c>
    </row>
    <row r="2127" spans="2:5" x14ac:dyDescent="0.25">
      <c r="B2127" s="143">
        <v>52.44</v>
      </c>
      <c r="C2127" s="56">
        <v>425</v>
      </c>
      <c r="D2127" s="56">
        <v>2224</v>
      </c>
      <c r="E2127" s="57">
        <v>4923</v>
      </c>
    </row>
    <row r="2128" spans="2:5" x14ac:dyDescent="0.25">
      <c r="B2128" s="143">
        <v>52.46</v>
      </c>
      <c r="C2128" s="56">
        <v>458</v>
      </c>
      <c r="D2128" s="56">
        <v>2152</v>
      </c>
      <c r="E2128" s="57">
        <v>4901</v>
      </c>
    </row>
    <row r="2129" spans="2:5" x14ac:dyDescent="0.25">
      <c r="B2129" s="143">
        <v>52.48</v>
      </c>
      <c r="C2129" s="56">
        <v>461</v>
      </c>
      <c r="D2129" s="56">
        <v>2229</v>
      </c>
      <c r="E2129" s="57">
        <v>4989</v>
      </c>
    </row>
    <row r="2130" spans="2:5" x14ac:dyDescent="0.25">
      <c r="B2130" s="143">
        <v>52.5</v>
      </c>
      <c r="C2130" s="56">
        <v>444</v>
      </c>
      <c r="D2130" s="56">
        <v>2245</v>
      </c>
      <c r="E2130" s="57">
        <v>4936</v>
      </c>
    </row>
    <row r="2131" spans="2:5" x14ac:dyDescent="0.25">
      <c r="B2131" s="143">
        <v>52.52</v>
      </c>
      <c r="C2131" s="56">
        <v>454</v>
      </c>
      <c r="D2131" s="56">
        <v>2149</v>
      </c>
      <c r="E2131" s="57">
        <v>4792</v>
      </c>
    </row>
    <row r="2132" spans="2:5" x14ac:dyDescent="0.25">
      <c r="B2132" s="143">
        <v>52.54</v>
      </c>
      <c r="C2132" s="56">
        <v>428</v>
      </c>
      <c r="D2132" s="56">
        <v>2255</v>
      </c>
      <c r="E2132" s="57">
        <v>4941</v>
      </c>
    </row>
    <row r="2133" spans="2:5" x14ac:dyDescent="0.25">
      <c r="B2133" s="143">
        <v>52.56</v>
      </c>
      <c r="C2133" s="56">
        <v>456</v>
      </c>
      <c r="D2133" s="56">
        <v>2216</v>
      </c>
      <c r="E2133" s="57">
        <v>4984</v>
      </c>
    </row>
    <row r="2134" spans="2:5" x14ac:dyDescent="0.25">
      <c r="B2134" s="143">
        <v>52.58</v>
      </c>
      <c r="C2134" s="56">
        <v>477</v>
      </c>
      <c r="D2134" s="56">
        <v>2234</v>
      </c>
      <c r="E2134" s="57">
        <v>4971</v>
      </c>
    </row>
    <row r="2135" spans="2:5" x14ac:dyDescent="0.25">
      <c r="B2135" s="143">
        <v>52.6</v>
      </c>
      <c r="C2135" s="56">
        <v>429</v>
      </c>
      <c r="D2135" s="56">
        <v>2250</v>
      </c>
      <c r="E2135" s="57">
        <v>4938</v>
      </c>
    </row>
    <row r="2136" spans="2:5" x14ac:dyDescent="0.25">
      <c r="B2136" s="143">
        <v>52.62</v>
      </c>
      <c r="C2136" s="56">
        <v>461</v>
      </c>
      <c r="D2136" s="56">
        <v>2157</v>
      </c>
      <c r="E2136" s="57">
        <v>4970</v>
      </c>
    </row>
    <row r="2137" spans="2:5" x14ac:dyDescent="0.25">
      <c r="B2137" s="143">
        <v>52.64</v>
      </c>
      <c r="C2137" s="56">
        <v>455</v>
      </c>
      <c r="D2137" s="56">
        <v>2227</v>
      </c>
      <c r="E2137" s="57">
        <v>4857</v>
      </c>
    </row>
    <row r="2138" spans="2:5" x14ac:dyDescent="0.25">
      <c r="B2138" s="143">
        <v>52.66</v>
      </c>
      <c r="C2138" s="56">
        <v>448</v>
      </c>
      <c r="D2138" s="56">
        <v>2215</v>
      </c>
      <c r="E2138" s="57">
        <v>4892</v>
      </c>
    </row>
    <row r="2139" spans="2:5" x14ac:dyDescent="0.25">
      <c r="B2139" s="143">
        <v>52.68</v>
      </c>
      <c r="C2139" s="56">
        <v>502</v>
      </c>
      <c r="D2139" s="56">
        <v>2288</v>
      </c>
      <c r="E2139" s="57">
        <v>4914</v>
      </c>
    </row>
    <row r="2140" spans="2:5" x14ac:dyDescent="0.25">
      <c r="B2140" s="143">
        <v>52.7</v>
      </c>
      <c r="C2140" s="56">
        <v>471</v>
      </c>
      <c r="D2140" s="56">
        <v>2248</v>
      </c>
      <c r="E2140" s="57">
        <v>4931</v>
      </c>
    </row>
    <row r="2141" spans="2:5" x14ac:dyDescent="0.25">
      <c r="B2141" s="143">
        <v>52.72</v>
      </c>
      <c r="C2141" s="56">
        <v>462</v>
      </c>
      <c r="D2141" s="56">
        <v>2210</v>
      </c>
      <c r="E2141" s="57">
        <v>4984</v>
      </c>
    </row>
    <row r="2142" spans="2:5" x14ac:dyDescent="0.25">
      <c r="B2142" s="143">
        <v>52.74</v>
      </c>
      <c r="C2142" s="56">
        <v>468</v>
      </c>
      <c r="D2142" s="56">
        <v>2123</v>
      </c>
      <c r="E2142" s="57">
        <v>4874</v>
      </c>
    </row>
    <row r="2143" spans="2:5" x14ac:dyDescent="0.25">
      <c r="B2143" s="143">
        <v>52.76</v>
      </c>
      <c r="C2143" s="56">
        <v>454</v>
      </c>
      <c r="D2143" s="56">
        <v>2215</v>
      </c>
      <c r="E2143" s="57">
        <v>4961</v>
      </c>
    </row>
    <row r="2144" spans="2:5" x14ac:dyDescent="0.25">
      <c r="B2144" s="143">
        <v>52.78</v>
      </c>
      <c r="C2144" s="56">
        <v>483</v>
      </c>
      <c r="D2144" s="56">
        <v>2233</v>
      </c>
      <c r="E2144" s="57">
        <v>4952</v>
      </c>
    </row>
    <row r="2145" spans="2:5" x14ac:dyDescent="0.25">
      <c r="B2145" s="143">
        <v>52.8</v>
      </c>
      <c r="C2145" s="56">
        <v>491</v>
      </c>
      <c r="D2145" s="56">
        <v>2209</v>
      </c>
      <c r="E2145" s="57">
        <v>5029</v>
      </c>
    </row>
    <row r="2146" spans="2:5" x14ac:dyDescent="0.25">
      <c r="B2146" s="143">
        <v>52.82</v>
      </c>
      <c r="C2146" s="56">
        <v>444</v>
      </c>
      <c r="D2146" s="56">
        <v>2189</v>
      </c>
      <c r="E2146" s="57">
        <v>4874</v>
      </c>
    </row>
    <row r="2147" spans="2:5" x14ac:dyDescent="0.25">
      <c r="B2147" s="143">
        <v>52.84</v>
      </c>
      <c r="C2147" s="56">
        <v>449</v>
      </c>
      <c r="D2147" s="56">
        <v>2136</v>
      </c>
      <c r="E2147" s="57">
        <v>4864</v>
      </c>
    </row>
    <row r="2148" spans="2:5" x14ac:dyDescent="0.25">
      <c r="B2148" s="143">
        <v>52.86</v>
      </c>
      <c r="C2148" s="56">
        <v>473</v>
      </c>
      <c r="D2148" s="56">
        <v>2231</v>
      </c>
      <c r="E2148" s="57">
        <v>4891</v>
      </c>
    </row>
    <row r="2149" spans="2:5" x14ac:dyDescent="0.25">
      <c r="B2149" s="143">
        <v>52.88</v>
      </c>
      <c r="C2149" s="56">
        <v>451</v>
      </c>
      <c r="D2149" s="56">
        <v>2224</v>
      </c>
      <c r="E2149" s="57">
        <v>4932</v>
      </c>
    </row>
    <row r="2150" spans="2:5" x14ac:dyDescent="0.25">
      <c r="B2150" s="143">
        <v>52.9</v>
      </c>
      <c r="C2150" s="56">
        <v>468</v>
      </c>
      <c r="D2150" s="56">
        <v>2177</v>
      </c>
      <c r="E2150" s="57">
        <v>4858</v>
      </c>
    </row>
    <row r="2151" spans="2:5" x14ac:dyDescent="0.25">
      <c r="B2151" s="143">
        <v>52.92</v>
      </c>
      <c r="C2151" s="56">
        <v>455</v>
      </c>
      <c r="D2151" s="56">
        <v>2232</v>
      </c>
      <c r="E2151" s="57">
        <v>4904</v>
      </c>
    </row>
    <row r="2152" spans="2:5" x14ac:dyDescent="0.25">
      <c r="B2152" s="143">
        <v>52.94</v>
      </c>
      <c r="C2152" s="56">
        <v>461</v>
      </c>
      <c r="D2152" s="56">
        <v>2197</v>
      </c>
      <c r="E2152" s="57">
        <v>4919</v>
      </c>
    </row>
    <row r="2153" spans="2:5" x14ac:dyDescent="0.25">
      <c r="B2153" s="143">
        <v>52.96</v>
      </c>
      <c r="C2153" s="56">
        <v>485</v>
      </c>
      <c r="D2153" s="56">
        <v>2179</v>
      </c>
      <c r="E2153" s="57">
        <v>4932</v>
      </c>
    </row>
    <row r="2154" spans="2:5" x14ac:dyDescent="0.25">
      <c r="B2154" s="143">
        <v>52.98</v>
      </c>
      <c r="C2154" s="56">
        <v>426</v>
      </c>
      <c r="D2154" s="56">
        <v>2250</v>
      </c>
      <c r="E2154" s="57">
        <v>4810</v>
      </c>
    </row>
    <row r="2155" spans="2:5" x14ac:dyDescent="0.25">
      <c r="B2155" s="143">
        <v>53</v>
      </c>
      <c r="C2155" s="56">
        <v>432</v>
      </c>
      <c r="D2155" s="56">
        <v>2207</v>
      </c>
      <c r="E2155" s="57">
        <v>4865</v>
      </c>
    </row>
    <row r="2156" spans="2:5" x14ac:dyDescent="0.25">
      <c r="B2156" s="143">
        <v>53.02</v>
      </c>
      <c r="C2156" s="56">
        <v>477</v>
      </c>
      <c r="D2156" s="56">
        <v>2287</v>
      </c>
      <c r="E2156" s="57">
        <v>4860</v>
      </c>
    </row>
    <row r="2157" spans="2:5" x14ac:dyDescent="0.25">
      <c r="B2157" s="143">
        <v>53.04</v>
      </c>
      <c r="C2157" s="56">
        <v>461</v>
      </c>
      <c r="D2157" s="56">
        <v>2247</v>
      </c>
      <c r="E2157" s="57">
        <v>5009</v>
      </c>
    </row>
    <row r="2158" spans="2:5" x14ac:dyDescent="0.25">
      <c r="B2158" s="143">
        <v>53.06</v>
      </c>
      <c r="C2158" s="56">
        <v>439</v>
      </c>
      <c r="D2158" s="56">
        <v>2271</v>
      </c>
      <c r="E2158" s="57">
        <v>4985</v>
      </c>
    </row>
    <row r="2159" spans="2:5" x14ac:dyDescent="0.25">
      <c r="B2159" s="143">
        <v>53.08</v>
      </c>
      <c r="C2159" s="56">
        <v>476</v>
      </c>
      <c r="D2159" s="56">
        <v>2221</v>
      </c>
      <c r="E2159" s="57">
        <v>4957</v>
      </c>
    </row>
    <row r="2160" spans="2:5" x14ac:dyDescent="0.25">
      <c r="B2160" s="143">
        <v>53.1</v>
      </c>
      <c r="C2160" s="56">
        <v>452</v>
      </c>
      <c r="D2160" s="56">
        <v>2246</v>
      </c>
      <c r="E2160" s="57">
        <v>5080</v>
      </c>
    </row>
    <row r="2161" spans="2:5" x14ac:dyDescent="0.25">
      <c r="B2161" s="143">
        <v>53.12</v>
      </c>
      <c r="C2161" s="56">
        <v>475</v>
      </c>
      <c r="D2161" s="56">
        <v>2229</v>
      </c>
      <c r="E2161" s="57">
        <v>4902</v>
      </c>
    </row>
    <row r="2162" spans="2:5" x14ac:dyDescent="0.25">
      <c r="B2162" s="143">
        <v>53.14</v>
      </c>
      <c r="C2162" s="56">
        <v>484</v>
      </c>
      <c r="D2162" s="56">
        <v>2332</v>
      </c>
      <c r="E2162" s="57">
        <v>5012</v>
      </c>
    </row>
    <row r="2163" spans="2:5" x14ac:dyDescent="0.25">
      <c r="B2163" s="143">
        <v>53.16</v>
      </c>
      <c r="C2163" s="56">
        <v>447</v>
      </c>
      <c r="D2163" s="56">
        <v>2214</v>
      </c>
      <c r="E2163" s="57">
        <v>5015</v>
      </c>
    </row>
    <row r="2164" spans="2:5" x14ac:dyDescent="0.25">
      <c r="B2164" s="143">
        <v>53.18</v>
      </c>
      <c r="C2164" s="56">
        <v>472</v>
      </c>
      <c r="D2164" s="56">
        <v>2228</v>
      </c>
      <c r="E2164" s="57">
        <v>4970</v>
      </c>
    </row>
    <row r="2165" spans="2:5" x14ac:dyDescent="0.25">
      <c r="B2165" s="143">
        <v>53.2</v>
      </c>
      <c r="C2165" s="56">
        <v>439</v>
      </c>
      <c r="D2165" s="56">
        <v>2286</v>
      </c>
      <c r="E2165" s="57">
        <v>4931</v>
      </c>
    </row>
    <row r="2166" spans="2:5" x14ac:dyDescent="0.25">
      <c r="B2166" s="143">
        <v>53.22</v>
      </c>
      <c r="C2166" s="56">
        <v>467</v>
      </c>
      <c r="D2166" s="56">
        <v>2249</v>
      </c>
      <c r="E2166" s="57">
        <v>5024</v>
      </c>
    </row>
    <row r="2167" spans="2:5" x14ac:dyDescent="0.25">
      <c r="B2167" s="143">
        <v>53.24</v>
      </c>
      <c r="C2167" s="56">
        <v>471</v>
      </c>
      <c r="D2167" s="56">
        <v>2293</v>
      </c>
      <c r="E2167" s="57">
        <v>5039</v>
      </c>
    </row>
    <row r="2168" spans="2:5" x14ac:dyDescent="0.25">
      <c r="B2168" s="143">
        <v>53.26</v>
      </c>
      <c r="C2168" s="56">
        <v>463</v>
      </c>
      <c r="D2168" s="56">
        <v>2303</v>
      </c>
      <c r="E2168" s="57">
        <v>4984</v>
      </c>
    </row>
    <row r="2169" spans="2:5" x14ac:dyDescent="0.25">
      <c r="B2169" s="143">
        <v>53.28</v>
      </c>
      <c r="C2169" s="56">
        <v>477</v>
      </c>
      <c r="D2169" s="56">
        <v>2329</v>
      </c>
      <c r="E2169" s="57">
        <v>5006</v>
      </c>
    </row>
    <row r="2170" spans="2:5" x14ac:dyDescent="0.25">
      <c r="B2170" s="143">
        <v>53.3</v>
      </c>
      <c r="C2170" s="56">
        <v>441</v>
      </c>
      <c r="D2170" s="56">
        <v>2385</v>
      </c>
      <c r="E2170" s="57">
        <v>4980</v>
      </c>
    </row>
    <row r="2171" spans="2:5" x14ac:dyDescent="0.25">
      <c r="B2171" s="143">
        <v>53.32</v>
      </c>
      <c r="C2171" s="56">
        <v>456</v>
      </c>
      <c r="D2171" s="56">
        <v>2314</v>
      </c>
      <c r="E2171" s="57">
        <v>4975</v>
      </c>
    </row>
    <row r="2172" spans="2:5" x14ac:dyDescent="0.25">
      <c r="B2172" s="143">
        <v>53.34</v>
      </c>
      <c r="C2172" s="56">
        <v>453</v>
      </c>
      <c r="D2172" s="56">
        <v>2254</v>
      </c>
      <c r="E2172" s="57">
        <v>5038</v>
      </c>
    </row>
    <row r="2173" spans="2:5" x14ac:dyDescent="0.25">
      <c r="B2173" s="143">
        <v>53.36</v>
      </c>
      <c r="C2173" s="56">
        <v>445</v>
      </c>
      <c r="D2173" s="56">
        <v>2290</v>
      </c>
      <c r="E2173" s="57">
        <v>4935</v>
      </c>
    </row>
    <row r="2174" spans="2:5" x14ac:dyDescent="0.25">
      <c r="B2174" s="143">
        <v>53.38</v>
      </c>
      <c r="C2174" s="56">
        <v>453</v>
      </c>
      <c r="D2174" s="56">
        <v>2327</v>
      </c>
      <c r="E2174" s="57">
        <v>4850</v>
      </c>
    </row>
    <row r="2175" spans="2:5" x14ac:dyDescent="0.25">
      <c r="B2175" s="143">
        <v>53.4</v>
      </c>
      <c r="C2175" s="56">
        <v>477</v>
      </c>
      <c r="D2175" s="56">
        <v>2287</v>
      </c>
      <c r="E2175" s="57">
        <v>4907</v>
      </c>
    </row>
    <row r="2176" spans="2:5" x14ac:dyDescent="0.25">
      <c r="B2176" s="143">
        <v>53.42</v>
      </c>
      <c r="C2176" s="56">
        <v>478</v>
      </c>
      <c r="D2176" s="56">
        <v>2353</v>
      </c>
      <c r="E2176" s="57">
        <v>4963</v>
      </c>
    </row>
    <row r="2177" spans="2:5" x14ac:dyDescent="0.25">
      <c r="B2177" s="143">
        <v>53.44</v>
      </c>
      <c r="C2177" s="56">
        <v>464</v>
      </c>
      <c r="D2177" s="56">
        <v>2386</v>
      </c>
      <c r="E2177" s="57">
        <v>5054</v>
      </c>
    </row>
    <row r="2178" spans="2:5" x14ac:dyDescent="0.25">
      <c r="B2178" s="143">
        <v>53.46</v>
      </c>
      <c r="C2178" s="56">
        <v>496</v>
      </c>
      <c r="D2178" s="56">
        <v>2428</v>
      </c>
      <c r="E2178" s="57">
        <v>4945</v>
      </c>
    </row>
    <row r="2179" spans="2:5" x14ac:dyDescent="0.25">
      <c r="B2179" s="143">
        <v>53.48</v>
      </c>
      <c r="C2179" s="56">
        <v>454</v>
      </c>
      <c r="D2179" s="56">
        <v>2319</v>
      </c>
      <c r="E2179" s="57">
        <v>4943</v>
      </c>
    </row>
    <row r="2180" spans="2:5" x14ac:dyDescent="0.25">
      <c r="B2180" s="143">
        <v>53.5</v>
      </c>
      <c r="C2180" s="56">
        <v>455</v>
      </c>
      <c r="D2180" s="56">
        <v>2432</v>
      </c>
      <c r="E2180" s="57">
        <v>4941</v>
      </c>
    </row>
    <row r="2181" spans="2:5" x14ac:dyDescent="0.25">
      <c r="B2181" s="143">
        <v>53.52</v>
      </c>
      <c r="C2181" s="56">
        <v>435</v>
      </c>
      <c r="D2181" s="56">
        <v>2455</v>
      </c>
      <c r="E2181" s="57">
        <v>4958</v>
      </c>
    </row>
    <row r="2182" spans="2:5" x14ac:dyDescent="0.25">
      <c r="B2182" s="143">
        <v>53.54</v>
      </c>
      <c r="C2182" s="56">
        <v>459</v>
      </c>
      <c r="D2182" s="56">
        <v>2462</v>
      </c>
      <c r="E2182" s="57">
        <v>4991</v>
      </c>
    </row>
    <row r="2183" spans="2:5" x14ac:dyDescent="0.25">
      <c r="B2183" s="143">
        <v>53.56</v>
      </c>
      <c r="C2183" s="56">
        <v>470</v>
      </c>
      <c r="D2183" s="56">
        <v>2526</v>
      </c>
      <c r="E2183" s="57">
        <v>4949</v>
      </c>
    </row>
    <row r="2184" spans="2:5" x14ac:dyDescent="0.25">
      <c r="B2184" s="143">
        <v>53.58</v>
      </c>
      <c r="C2184" s="56">
        <v>464</v>
      </c>
      <c r="D2184" s="56">
        <v>2599</v>
      </c>
      <c r="E2184" s="57">
        <v>5043</v>
      </c>
    </row>
    <row r="2185" spans="2:5" x14ac:dyDescent="0.25">
      <c r="B2185" s="143">
        <v>53.6</v>
      </c>
      <c r="C2185" s="56">
        <v>452</v>
      </c>
      <c r="D2185" s="56">
        <v>2534</v>
      </c>
      <c r="E2185" s="57">
        <v>5074</v>
      </c>
    </row>
    <row r="2186" spans="2:5" x14ac:dyDescent="0.25">
      <c r="B2186" s="143">
        <v>53.62</v>
      </c>
      <c r="C2186" s="56">
        <v>438</v>
      </c>
      <c r="D2186" s="56">
        <v>2571</v>
      </c>
      <c r="E2186" s="57">
        <v>4917</v>
      </c>
    </row>
    <row r="2187" spans="2:5" x14ac:dyDescent="0.25">
      <c r="B2187" s="143">
        <v>53.64</v>
      </c>
      <c r="C2187" s="56">
        <v>457</v>
      </c>
      <c r="D2187" s="56">
        <v>2515</v>
      </c>
      <c r="E2187" s="57">
        <v>5081</v>
      </c>
    </row>
    <row r="2188" spans="2:5" x14ac:dyDescent="0.25">
      <c r="B2188" s="143">
        <v>53.66</v>
      </c>
      <c r="C2188" s="56">
        <v>454</v>
      </c>
      <c r="D2188" s="56">
        <v>2527</v>
      </c>
      <c r="E2188" s="57">
        <v>5040</v>
      </c>
    </row>
    <row r="2189" spans="2:5" x14ac:dyDescent="0.25">
      <c r="B2189" s="143">
        <v>53.68</v>
      </c>
      <c r="C2189" s="56">
        <v>456</v>
      </c>
      <c r="D2189" s="56">
        <v>2541</v>
      </c>
      <c r="E2189" s="57">
        <v>5082</v>
      </c>
    </row>
    <row r="2190" spans="2:5" x14ac:dyDescent="0.25">
      <c r="B2190" s="143">
        <v>53.7</v>
      </c>
      <c r="C2190" s="56">
        <v>463</v>
      </c>
      <c r="D2190" s="56">
        <v>2592</v>
      </c>
      <c r="E2190" s="57">
        <v>4928</v>
      </c>
    </row>
    <row r="2191" spans="2:5" x14ac:dyDescent="0.25">
      <c r="B2191" s="143">
        <v>53.72</v>
      </c>
      <c r="C2191" s="56">
        <v>484</v>
      </c>
      <c r="D2191" s="56">
        <v>2562</v>
      </c>
      <c r="E2191" s="57">
        <v>5023</v>
      </c>
    </row>
    <row r="2192" spans="2:5" x14ac:dyDescent="0.25">
      <c r="B2192" s="143">
        <v>53.74</v>
      </c>
      <c r="C2192" s="56">
        <v>448</v>
      </c>
      <c r="D2192" s="56">
        <v>2583</v>
      </c>
      <c r="E2192" s="57">
        <v>5109</v>
      </c>
    </row>
    <row r="2193" spans="2:5" x14ac:dyDescent="0.25">
      <c r="B2193" s="143">
        <v>53.76</v>
      </c>
      <c r="C2193" s="56">
        <v>468</v>
      </c>
      <c r="D2193" s="56">
        <v>2550</v>
      </c>
      <c r="E2193" s="57">
        <v>4916</v>
      </c>
    </row>
    <row r="2194" spans="2:5" x14ac:dyDescent="0.25">
      <c r="B2194" s="143">
        <v>53.78</v>
      </c>
      <c r="C2194" s="56">
        <v>442</v>
      </c>
      <c r="D2194" s="56">
        <v>2489</v>
      </c>
      <c r="E2194" s="57">
        <v>4936</v>
      </c>
    </row>
    <row r="2195" spans="2:5" x14ac:dyDescent="0.25">
      <c r="B2195" s="143">
        <v>53.8</v>
      </c>
      <c r="C2195" s="56">
        <v>467</v>
      </c>
      <c r="D2195" s="56">
        <v>2421</v>
      </c>
      <c r="E2195" s="57">
        <v>5171</v>
      </c>
    </row>
    <row r="2196" spans="2:5" x14ac:dyDescent="0.25">
      <c r="B2196" s="143">
        <v>53.82</v>
      </c>
      <c r="C2196" s="56">
        <v>469</v>
      </c>
      <c r="D2196" s="56">
        <v>2429</v>
      </c>
      <c r="E2196" s="57">
        <v>5051</v>
      </c>
    </row>
    <row r="2197" spans="2:5" x14ac:dyDescent="0.25">
      <c r="B2197" s="143">
        <v>53.84</v>
      </c>
      <c r="C2197" s="56">
        <v>451</v>
      </c>
      <c r="D2197" s="56">
        <v>2483</v>
      </c>
      <c r="E2197" s="57">
        <v>5048</v>
      </c>
    </row>
    <row r="2198" spans="2:5" x14ac:dyDescent="0.25">
      <c r="B2198" s="143">
        <v>53.86</v>
      </c>
      <c r="C2198" s="56">
        <v>476</v>
      </c>
      <c r="D2198" s="56">
        <v>2415</v>
      </c>
      <c r="E2198" s="57">
        <v>5197</v>
      </c>
    </row>
    <row r="2199" spans="2:5" x14ac:dyDescent="0.25">
      <c r="B2199" s="143">
        <v>53.88</v>
      </c>
      <c r="C2199" s="56">
        <v>439</v>
      </c>
      <c r="D2199" s="56">
        <v>2524</v>
      </c>
      <c r="E2199" s="57">
        <v>5350</v>
      </c>
    </row>
    <row r="2200" spans="2:5" x14ac:dyDescent="0.25">
      <c r="B2200" s="143">
        <v>53.9</v>
      </c>
      <c r="C2200" s="56">
        <v>441</v>
      </c>
      <c r="D2200" s="56">
        <v>2436</v>
      </c>
      <c r="E2200" s="57">
        <v>5469</v>
      </c>
    </row>
    <row r="2201" spans="2:5" x14ac:dyDescent="0.25">
      <c r="B2201" s="143">
        <v>53.92</v>
      </c>
      <c r="C2201" s="56">
        <v>465</v>
      </c>
      <c r="D2201" s="56">
        <v>2426</v>
      </c>
      <c r="E2201" s="57">
        <v>5501</v>
      </c>
    </row>
    <row r="2202" spans="2:5" x14ac:dyDescent="0.25">
      <c r="B2202" s="143">
        <v>53.94</v>
      </c>
      <c r="C2202" s="56">
        <v>443</v>
      </c>
      <c r="D2202" s="56">
        <v>2416</v>
      </c>
      <c r="E2202" s="57">
        <v>5639</v>
      </c>
    </row>
    <row r="2203" spans="2:5" x14ac:dyDescent="0.25">
      <c r="B2203" s="143">
        <v>53.96</v>
      </c>
      <c r="C2203" s="56">
        <v>477</v>
      </c>
      <c r="D2203" s="56">
        <v>2395</v>
      </c>
      <c r="E2203" s="57">
        <v>5977</v>
      </c>
    </row>
    <row r="2204" spans="2:5" x14ac:dyDescent="0.25">
      <c r="B2204" s="143">
        <v>53.98</v>
      </c>
      <c r="C2204" s="56">
        <v>464</v>
      </c>
      <c r="D2204" s="56">
        <v>2329</v>
      </c>
      <c r="E2204" s="57">
        <v>6164</v>
      </c>
    </row>
    <row r="2205" spans="2:5" x14ac:dyDescent="0.25">
      <c r="B2205" s="143">
        <v>54</v>
      </c>
      <c r="C2205" s="56">
        <v>484</v>
      </c>
      <c r="D2205" s="56">
        <v>2330</v>
      </c>
      <c r="E2205" s="57">
        <v>6428</v>
      </c>
    </row>
    <row r="2206" spans="2:5" x14ac:dyDescent="0.25">
      <c r="B2206" s="143">
        <v>54.02</v>
      </c>
      <c r="C2206" s="56">
        <v>462</v>
      </c>
      <c r="D2206" s="56">
        <v>2248</v>
      </c>
      <c r="E2206" s="57">
        <v>6394</v>
      </c>
    </row>
    <row r="2207" spans="2:5" x14ac:dyDescent="0.25">
      <c r="B2207" s="143">
        <v>54.04</v>
      </c>
      <c r="C2207" s="56">
        <v>475</v>
      </c>
      <c r="D2207" s="56">
        <v>2381</v>
      </c>
      <c r="E2207" s="57">
        <v>6153</v>
      </c>
    </row>
    <row r="2208" spans="2:5" x14ac:dyDescent="0.25">
      <c r="B2208" s="143">
        <v>54.06</v>
      </c>
      <c r="C2208" s="56">
        <v>432</v>
      </c>
      <c r="D2208" s="56">
        <v>2408</v>
      </c>
      <c r="E2208" s="57">
        <v>5806</v>
      </c>
    </row>
    <row r="2209" spans="2:5" x14ac:dyDescent="0.25">
      <c r="B2209" s="143">
        <v>54.08</v>
      </c>
      <c r="C2209" s="56">
        <v>428</v>
      </c>
      <c r="D2209" s="56">
        <v>2304</v>
      </c>
      <c r="E2209" s="57">
        <v>5756</v>
      </c>
    </row>
    <row r="2210" spans="2:5" x14ac:dyDescent="0.25">
      <c r="B2210" s="143">
        <v>54.1</v>
      </c>
      <c r="C2210" s="56">
        <v>438</v>
      </c>
      <c r="D2210" s="56">
        <v>2322</v>
      </c>
      <c r="E2210" s="57">
        <v>5618</v>
      </c>
    </row>
    <row r="2211" spans="2:5" x14ac:dyDescent="0.25">
      <c r="B2211" s="143">
        <v>54.12</v>
      </c>
      <c r="C2211" s="56">
        <v>482</v>
      </c>
      <c r="D2211" s="56">
        <v>2293</v>
      </c>
      <c r="E2211" s="57">
        <v>5795</v>
      </c>
    </row>
    <row r="2212" spans="2:5" x14ac:dyDescent="0.25">
      <c r="B2212" s="143">
        <v>54.14</v>
      </c>
      <c r="C2212" s="56">
        <v>429</v>
      </c>
      <c r="D2212" s="56">
        <v>2289</v>
      </c>
      <c r="E2212" s="57">
        <v>5768</v>
      </c>
    </row>
    <row r="2213" spans="2:5" x14ac:dyDescent="0.25">
      <c r="B2213" s="143">
        <v>54.16</v>
      </c>
      <c r="C2213" s="56">
        <v>421</v>
      </c>
      <c r="D2213" s="56">
        <v>2286</v>
      </c>
      <c r="E2213" s="57">
        <v>5814</v>
      </c>
    </row>
    <row r="2214" spans="2:5" x14ac:dyDescent="0.25">
      <c r="B2214" s="143">
        <v>54.18</v>
      </c>
      <c r="C2214" s="56">
        <v>444</v>
      </c>
      <c r="D2214" s="56">
        <v>2217</v>
      </c>
      <c r="E2214" s="57">
        <v>5625</v>
      </c>
    </row>
    <row r="2215" spans="2:5" x14ac:dyDescent="0.25">
      <c r="B2215" s="143">
        <v>54.2</v>
      </c>
      <c r="C2215" s="56">
        <v>439</v>
      </c>
      <c r="D2215" s="56">
        <v>2353</v>
      </c>
      <c r="E2215" s="57">
        <v>5459</v>
      </c>
    </row>
    <row r="2216" spans="2:5" x14ac:dyDescent="0.25">
      <c r="B2216" s="143">
        <v>54.22</v>
      </c>
      <c r="C2216" s="56">
        <v>462</v>
      </c>
      <c r="D2216" s="56">
        <v>2244</v>
      </c>
      <c r="E2216" s="57">
        <v>5304</v>
      </c>
    </row>
    <row r="2217" spans="2:5" x14ac:dyDescent="0.25">
      <c r="B2217" s="143">
        <v>54.24</v>
      </c>
      <c r="C2217" s="56">
        <v>481</v>
      </c>
      <c r="D2217" s="56">
        <v>2312</v>
      </c>
      <c r="E2217" s="57">
        <v>5084</v>
      </c>
    </row>
    <row r="2218" spans="2:5" x14ac:dyDescent="0.25">
      <c r="B2218" s="143">
        <v>54.26</v>
      </c>
      <c r="C2218" s="56">
        <v>462</v>
      </c>
      <c r="D2218" s="56">
        <v>2285</v>
      </c>
      <c r="E2218" s="57">
        <v>5082</v>
      </c>
    </row>
    <row r="2219" spans="2:5" x14ac:dyDescent="0.25">
      <c r="B2219" s="143">
        <v>54.28</v>
      </c>
      <c r="C2219" s="56">
        <v>489</v>
      </c>
      <c r="D2219" s="56">
        <v>2180</v>
      </c>
      <c r="E2219" s="57">
        <v>4996</v>
      </c>
    </row>
    <row r="2220" spans="2:5" x14ac:dyDescent="0.25">
      <c r="B2220" s="143">
        <v>54.3</v>
      </c>
      <c r="C2220" s="56">
        <v>453</v>
      </c>
      <c r="D2220" s="56">
        <v>2235</v>
      </c>
      <c r="E2220" s="57">
        <v>5053</v>
      </c>
    </row>
    <row r="2221" spans="2:5" x14ac:dyDescent="0.25">
      <c r="B2221" s="143">
        <v>54.32</v>
      </c>
      <c r="C2221" s="56">
        <v>485</v>
      </c>
      <c r="D2221" s="56">
        <v>2204</v>
      </c>
      <c r="E2221" s="57">
        <v>5044</v>
      </c>
    </row>
    <row r="2222" spans="2:5" x14ac:dyDescent="0.25">
      <c r="B2222" s="143">
        <v>54.34</v>
      </c>
      <c r="C2222" s="56">
        <v>479</v>
      </c>
      <c r="D2222" s="56">
        <v>2204</v>
      </c>
      <c r="E2222" s="57">
        <v>4952</v>
      </c>
    </row>
    <row r="2223" spans="2:5" x14ac:dyDescent="0.25">
      <c r="B2223" s="143">
        <v>54.36</v>
      </c>
      <c r="C2223" s="56">
        <v>463</v>
      </c>
      <c r="D2223" s="56">
        <v>2198</v>
      </c>
      <c r="E2223" s="57">
        <v>4966</v>
      </c>
    </row>
    <row r="2224" spans="2:5" x14ac:dyDescent="0.25">
      <c r="B2224" s="143">
        <v>54.38</v>
      </c>
      <c r="C2224" s="56">
        <v>454</v>
      </c>
      <c r="D2224" s="56">
        <v>2268</v>
      </c>
      <c r="E2224" s="57">
        <v>4959</v>
      </c>
    </row>
    <row r="2225" spans="2:5" x14ac:dyDescent="0.25">
      <c r="B2225" s="143">
        <v>54.4</v>
      </c>
      <c r="C2225" s="56">
        <v>476</v>
      </c>
      <c r="D2225" s="56">
        <v>2263</v>
      </c>
      <c r="E2225" s="57">
        <v>4938</v>
      </c>
    </row>
    <row r="2226" spans="2:5" x14ac:dyDescent="0.25">
      <c r="B2226" s="143">
        <v>54.42</v>
      </c>
      <c r="C2226" s="56">
        <v>498</v>
      </c>
      <c r="D2226" s="56">
        <v>2189</v>
      </c>
      <c r="E2226" s="57">
        <v>4932</v>
      </c>
    </row>
    <row r="2227" spans="2:5" x14ac:dyDescent="0.25">
      <c r="B2227" s="143">
        <v>54.44</v>
      </c>
      <c r="C2227" s="56">
        <v>483</v>
      </c>
      <c r="D2227" s="56">
        <v>2188</v>
      </c>
      <c r="E2227" s="57">
        <v>4900</v>
      </c>
    </row>
    <row r="2228" spans="2:5" x14ac:dyDescent="0.25">
      <c r="B2228" s="143">
        <v>54.46</v>
      </c>
      <c r="C2228" s="56">
        <v>464</v>
      </c>
      <c r="D2228" s="56">
        <v>2221</v>
      </c>
      <c r="E2228" s="57">
        <v>5023</v>
      </c>
    </row>
    <row r="2229" spans="2:5" x14ac:dyDescent="0.25">
      <c r="B2229" s="143">
        <v>54.48</v>
      </c>
      <c r="C2229" s="56">
        <v>482</v>
      </c>
      <c r="D2229" s="56">
        <v>2257</v>
      </c>
      <c r="E2229" s="57">
        <v>5029</v>
      </c>
    </row>
    <row r="2230" spans="2:5" x14ac:dyDescent="0.25">
      <c r="B2230" s="143">
        <v>54.5</v>
      </c>
      <c r="C2230" s="56">
        <v>454</v>
      </c>
      <c r="D2230" s="56">
        <v>2173</v>
      </c>
      <c r="E2230" s="57">
        <v>5007</v>
      </c>
    </row>
    <row r="2231" spans="2:5" x14ac:dyDescent="0.25">
      <c r="B2231" s="143">
        <v>54.52</v>
      </c>
      <c r="C2231" s="56">
        <v>473</v>
      </c>
      <c r="D2231" s="56">
        <v>2174</v>
      </c>
      <c r="E2231" s="57">
        <v>5000</v>
      </c>
    </row>
    <row r="2232" spans="2:5" x14ac:dyDescent="0.25">
      <c r="B2232" s="143">
        <v>54.54</v>
      </c>
      <c r="C2232" s="56">
        <v>467</v>
      </c>
      <c r="D2232" s="56">
        <v>2146</v>
      </c>
      <c r="E2232" s="57">
        <v>5130</v>
      </c>
    </row>
    <row r="2233" spans="2:5" x14ac:dyDescent="0.25">
      <c r="B2233" s="143">
        <v>54.56</v>
      </c>
      <c r="C2233" s="56">
        <v>455</v>
      </c>
      <c r="D2233" s="56">
        <v>2127</v>
      </c>
      <c r="E2233" s="57">
        <v>5038</v>
      </c>
    </row>
    <row r="2234" spans="2:5" x14ac:dyDescent="0.25">
      <c r="B2234" s="143">
        <v>54.58</v>
      </c>
      <c r="C2234" s="56">
        <v>446</v>
      </c>
      <c r="D2234" s="56">
        <v>2189</v>
      </c>
      <c r="E2234" s="57">
        <v>5029</v>
      </c>
    </row>
    <row r="2235" spans="2:5" x14ac:dyDescent="0.25">
      <c r="B2235" s="143">
        <v>54.6</v>
      </c>
      <c r="C2235" s="56">
        <v>459</v>
      </c>
      <c r="D2235" s="56">
        <v>2258</v>
      </c>
      <c r="E2235" s="57">
        <v>5006</v>
      </c>
    </row>
    <row r="2236" spans="2:5" x14ac:dyDescent="0.25">
      <c r="B2236" s="143">
        <v>54.62</v>
      </c>
      <c r="C2236" s="56">
        <v>476</v>
      </c>
      <c r="D2236" s="56">
        <v>2203</v>
      </c>
      <c r="E2236" s="57">
        <v>4982</v>
      </c>
    </row>
    <row r="2237" spans="2:5" x14ac:dyDescent="0.25">
      <c r="B2237" s="143">
        <v>54.64</v>
      </c>
      <c r="C2237" s="56">
        <v>477</v>
      </c>
      <c r="D2237" s="56">
        <v>2251</v>
      </c>
      <c r="E2237" s="57">
        <v>4899</v>
      </c>
    </row>
    <row r="2238" spans="2:5" x14ac:dyDescent="0.25">
      <c r="B2238" s="143">
        <v>54.66</v>
      </c>
      <c r="C2238" s="56">
        <v>473</v>
      </c>
      <c r="D2238" s="56">
        <v>2181</v>
      </c>
      <c r="E2238" s="57">
        <v>5019</v>
      </c>
    </row>
    <row r="2239" spans="2:5" x14ac:dyDescent="0.25">
      <c r="B2239" s="143">
        <v>54.68</v>
      </c>
      <c r="C2239" s="56">
        <v>424</v>
      </c>
      <c r="D2239" s="56">
        <v>2252</v>
      </c>
      <c r="E2239" s="57">
        <v>4997</v>
      </c>
    </row>
    <row r="2240" spans="2:5" x14ac:dyDescent="0.25">
      <c r="B2240" s="143">
        <v>54.7</v>
      </c>
      <c r="C2240" s="56">
        <v>466</v>
      </c>
      <c r="D2240" s="56">
        <v>2197</v>
      </c>
      <c r="E2240" s="57">
        <v>4984</v>
      </c>
    </row>
    <row r="2241" spans="2:5" x14ac:dyDescent="0.25">
      <c r="B2241" s="143">
        <v>54.72</v>
      </c>
      <c r="C2241" s="56">
        <v>459</v>
      </c>
      <c r="D2241" s="56">
        <v>2200</v>
      </c>
      <c r="E2241" s="57">
        <v>5073</v>
      </c>
    </row>
    <row r="2242" spans="2:5" x14ac:dyDescent="0.25">
      <c r="B2242" s="143">
        <v>54.74</v>
      </c>
      <c r="C2242" s="56">
        <v>429</v>
      </c>
      <c r="D2242" s="56">
        <v>2270</v>
      </c>
      <c r="E2242" s="57">
        <v>4989</v>
      </c>
    </row>
    <row r="2243" spans="2:5" x14ac:dyDescent="0.25">
      <c r="B2243" s="143">
        <v>54.76</v>
      </c>
      <c r="C2243" s="56">
        <v>435</v>
      </c>
      <c r="D2243" s="56">
        <v>2223</v>
      </c>
      <c r="E2243" s="57">
        <v>4957</v>
      </c>
    </row>
    <row r="2244" spans="2:5" x14ac:dyDescent="0.25">
      <c r="B2244" s="143">
        <v>54.78</v>
      </c>
      <c r="C2244" s="56">
        <v>472</v>
      </c>
      <c r="D2244" s="56">
        <v>2167</v>
      </c>
      <c r="E2244" s="57">
        <v>4968</v>
      </c>
    </row>
    <row r="2245" spans="2:5" x14ac:dyDescent="0.25">
      <c r="B2245" s="143">
        <v>54.8</v>
      </c>
      <c r="C2245" s="56">
        <v>477</v>
      </c>
      <c r="D2245" s="56">
        <v>2133</v>
      </c>
      <c r="E2245" s="57">
        <v>4923</v>
      </c>
    </row>
    <row r="2246" spans="2:5" x14ac:dyDescent="0.25">
      <c r="B2246" s="143">
        <v>54.82</v>
      </c>
      <c r="C2246" s="56">
        <v>441</v>
      </c>
      <c r="D2246" s="56">
        <v>2201</v>
      </c>
      <c r="E2246" s="57">
        <v>4991</v>
      </c>
    </row>
    <row r="2247" spans="2:5" x14ac:dyDescent="0.25">
      <c r="B2247" s="143">
        <v>54.84</v>
      </c>
      <c r="C2247" s="56">
        <v>440</v>
      </c>
      <c r="D2247" s="56">
        <v>2150</v>
      </c>
      <c r="E2247" s="57">
        <v>5008</v>
      </c>
    </row>
    <row r="2248" spans="2:5" x14ac:dyDescent="0.25">
      <c r="B2248" s="143">
        <v>54.86</v>
      </c>
      <c r="C2248" s="56">
        <v>457</v>
      </c>
      <c r="D2248" s="56">
        <v>2255</v>
      </c>
      <c r="E2248" s="57">
        <v>4988</v>
      </c>
    </row>
    <row r="2249" spans="2:5" x14ac:dyDescent="0.25">
      <c r="B2249" s="143">
        <v>54.88</v>
      </c>
      <c r="C2249" s="56">
        <v>452</v>
      </c>
      <c r="D2249" s="56">
        <v>2210</v>
      </c>
      <c r="E2249" s="57">
        <v>4834</v>
      </c>
    </row>
    <row r="2250" spans="2:5" x14ac:dyDescent="0.25">
      <c r="B2250" s="143">
        <v>54.9</v>
      </c>
      <c r="C2250" s="56">
        <v>429</v>
      </c>
      <c r="D2250" s="56">
        <v>2112</v>
      </c>
      <c r="E2250" s="57">
        <v>5009</v>
      </c>
    </row>
    <row r="2251" spans="2:5" x14ac:dyDescent="0.25">
      <c r="B2251" s="143">
        <v>54.92</v>
      </c>
      <c r="C2251" s="56">
        <v>484</v>
      </c>
      <c r="D2251" s="56">
        <v>2212</v>
      </c>
      <c r="E2251" s="57">
        <v>4991</v>
      </c>
    </row>
    <row r="2252" spans="2:5" x14ac:dyDescent="0.25">
      <c r="B2252" s="143">
        <v>54.94</v>
      </c>
      <c r="C2252" s="56">
        <v>459</v>
      </c>
      <c r="D2252" s="56">
        <v>2146</v>
      </c>
      <c r="E2252" s="57">
        <v>4975</v>
      </c>
    </row>
    <row r="2253" spans="2:5" x14ac:dyDescent="0.25">
      <c r="B2253" s="143">
        <v>54.96</v>
      </c>
      <c r="C2253" s="56">
        <v>455</v>
      </c>
      <c r="D2253" s="56">
        <v>2234</v>
      </c>
      <c r="E2253" s="57">
        <v>4898</v>
      </c>
    </row>
    <row r="2254" spans="2:5" x14ac:dyDescent="0.25">
      <c r="B2254" s="143">
        <v>54.98</v>
      </c>
      <c r="C2254" s="56">
        <v>471</v>
      </c>
      <c r="D2254" s="56">
        <v>2288</v>
      </c>
      <c r="E2254" s="57">
        <v>4947</v>
      </c>
    </row>
    <row r="2255" spans="2:5" x14ac:dyDescent="0.25">
      <c r="B2255" s="143">
        <v>55</v>
      </c>
      <c r="C2255" s="56">
        <v>500</v>
      </c>
      <c r="D2255" s="56">
        <v>2207</v>
      </c>
      <c r="E2255" s="57">
        <v>4916</v>
      </c>
    </row>
    <row r="2256" spans="2:5" x14ac:dyDescent="0.25">
      <c r="B2256" s="143">
        <v>55.02</v>
      </c>
      <c r="C2256" s="56">
        <v>506</v>
      </c>
      <c r="D2256" s="56">
        <v>2190</v>
      </c>
      <c r="E2256" s="57">
        <v>5002</v>
      </c>
    </row>
    <row r="2257" spans="2:5" x14ac:dyDescent="0.25">
      <c r="B2257" s="143">
        <v>55.04</v>
      </c>
      <c r="C2257" s="56">
        <v>478</v>
      </c>
      <c r="D2257" s="56">
        <v>2167</v>
      </c>
      <c r="E2257" s="57">
        <v>4825</v>
      </c>
    </row>
    <row r="2258" spans="2:5" x14ac:dyDescent="0.25">
      <c r="B2258" s="143">
        <v>55.06</v>
      </c>
      <c r="C2258" s="56">
        <v>478</v>
      </c>
      <c r="D2258" s="56">
        <v>2125</v>
      </c>
      <c r="E2258" s="57">
        <v>4943</v>
      </c>
    </row>
    <row r="2259" spans="2:5" x14ac:dyDescent="0.25">
      <c r="B2259" s="143">
        <v>55.08</v>
      </c>
      <c r="C2259" s="56">
        <v>455</v>
      </c>
      <c r="D2259" s="56">
        <v>2228</v>
      </c>
      <c r="E2259" s="57">
        <v>4977</v>
      </c>
    </row>
    <row r="2260" spans="2:5" x14ac:dyDescent="0.25">
      <c r="B2260" s="143">
        <v>55.1</v>
      </c>
      <c r="C2260" s="56">
        <v>454</v>
      </c>
      <c r="D2260" s="56">
        <v>2215</v>
      </c>
      <c r="E2260" s="57">
        <v>4906</v>
      </c>
    </row>
    <row r="2261" spans="2:5" x14ac:dyDescent="0.25">
      <c r="B2261" s="143">
        <v>55.12</v>
      </c>
      <c r="C2261" s="56">
        <v>439</v>
      </c>
      <c r="D2261" s="56">
        <v>2210</v>
      </c>
      <c r="E2261" s="57">
        <v>4877</v>
      </c>
    </row>
    <row r="2262" spans="2:5" x14ac:dyDescent="0.25">
      <c r="B2262" s="143">
        <v>55.14</v>
      </c>
      <c r="C2262" s="56">
        <v>448</v>
      </c>
      <c r="D2262" s="56">
        <v>2196</v>
      </c>
      <c r="E2262" s="57">
        <v>5041</v>
      </c>
    </row>
    <row r="2263" spans="2:5" x14ac:dyDescent="0.25">
      <c r="B2263" s="143">
        <v>55.16</v>
      </c>
      <c r="C2263" s="56">
        <v>453</v>
      </c>
      <c r="D2263" s="56">
        <v>2273</v>
      </c>
      <c r="E2263" s="57">
        <v>4954</v>
      </c>
    </row>
    <row r="2264" spans="2:5" x14ac:dyDescent="0.25">
      <c r="B2264" s="143">
        <v>55.18</v>
      </c>
      <c r="C2264" s="56">
        <v>457</v>
      </c>
      <c r="D2264" s="56">
        <v>2244</v>
      </c>
      <c r="E2264" s="57">
        <v>5037</v>
      </c>
    </row>
    <row r="2265" spans="2:5" x14ac:dyDescent="0.25">
      <c r="B2265" s="143">
        <v>55.2</v>
      </c>
      <c r="C2265" s="56">
        <v>419</v>
      </c>
      <c r="D2265" s="56">
        <v>2174</v>
      </c>
      <c r="E2265" s="57">
        <v>4998</v>
      </c>
    </row>
    <row r="2266" spans="2:5" x14ac:dyDescent="0.25">
      <c r="B2266" s="143">
        <v>55.22</v>
      </c>
      <c r="C2266" s="56">
        <v>467</v>
      </c>
      <c r="D2266" s="56">
        <v>2201</v>
      </c>
      <c r="E2266" s="57">
        <v>4871</v>
      </c>
    </row>
    <row r="2267" spans="2:5" x14ac:dyDescent="0.25">
      <c r="B2267" s="143">
        <v>55.24</v>
      </c>
      <c r="C2267" s="56">
        <v>481</v>
      </c>
      <c r="D2267" s="56">
        <v>2103</v>
      </c>
      <c r="E2267" s="57">
        <v>4938</v>
      </c>
    </row>
    <row r="2268" spans="2:5" x14ac:dyDescent="0.25">
      <c r="B2268" s="143">
        <v>55.26</v>
      </c>
      <c r="C2268" s="56">
        <v>480</v>
      </c>
      <c r="D2268" s="56">
        <v>2196</v>
      </c>
      <c r="E2268" s="57">
        <v>4924</v>
      </c>
    </row>
    <row r="2269" spans="2:5" x14ac:dyDescent="0.25">
      <c r="B2269" s="143">
        <v>55.28</v>
      </c>
      <c r="C2269" s="56">
        <v>473</v>
      </c>
      <c r="D2269" s="56">
        <v>2162</v>
      </c>
      <c r="E2269" s="57">
        <v>4933</v>
      </c>
    </row>
    <row r="2270" spans="2:5" x14ac:dyDescent="0.25">
      <c r="B2270" s="143">
        <v>55.3</v>
      </c>
      <c r="C2270" s="56">
        <v>429</v>
      </c>
      <c r="D2270" s="56">
        <v>2127</v>
      </c>
      <c r="E2270" s="57">
        <v>4877</v>
      </c>
    </row>
    <row r="2271" spans="2:5" x14ac:dyDescent="0.25">
      <c r="B2271" s="143">
        <v>55.32</v>
      </c>
      <c r="C2271" s="56">
        <v>461</v>
      </c>
      <c r="D2271" s="56">
        <v>2196</v>
      </c>
      <c r="E2271" s="57">
        <v>4820</v>
      </c>
    </row>
    <row r="2272" spans="2:5" x14ac:dyDescent="0.25">
      <c r="B2272" s="143">
        <v>55.34</v>
      </c>
      <c r="C2272" s="56">
        <v>491</v>
      </c>
      <c r="D2272" s="56">
        <v>2175</v>
      </c>
      <c r="E2272" s="57">
        <v>4924</v>
      </c>
    </row>
    <row r="2273" spans="2:5" x14ac:dyDescent="0.25">
      <c r="B2273" s="143">
        <v>55.36</v>
      </c>
      <c r="C2273" s="56">
        <v>478</v>
      </c>
      <c r="D2273" s="56">
        <v>2165</v>
      </c>
      <c r="E2273" s="57">
        <v>4860</v>
      </c>
    </row>
    <row r="2274" spans="2:5" x14ac:dyDescent="0.25">
      <c r="B2274" s="143">
        <v>55.38</v>
      </c>
      <c r="C2274" s="56">
        <v>500</v>
      </c>
      <c r="D2274" s="56">
        <v>2175</v>
      </c>
      <c r="E2274" s="57">
        <v>4939</v>
      </c>
    </row>
    <row r="2275" spans="2:5" x14ac:dyDescent="0.25">
      <c r="B2275" s="143">
        <v>55.4</v>
      </c>
      <c r="C2275" s="56">
        <v>504</v>
      </c>
      <c r="D2275" s="56">
        <v>2180</v>
      </c>
      <c r="E2275" s="57">
        <v>4818</v>
      </c>
    </row>
    <row r="2276" spans="2:5" x14ac:dyDescent="0.25">
      <c r="B2276" s="143">
        <v>55.42</v>
      </c>
      <c r="C2276" s="56">
        <v>468</v>
      </c>
      <c r="D2276" s="56">
        <v>2200</v>
      </c>
      <c r="E2276" s="57">
        <v>4732</v>
      </c>
    </row>
    <row r="2277" spans="2:5" x14ac:dyDescent="0.25">
      <c r="B2277" s="143">
        <v>55.44</v>
      </c>
      <c r="C2277" s="56">
        <v>433</v>
      </c>
      <c r="D2277" s="56">
        <v>2211</v>
      </c>
      <c r="E2277" s="57">
        <v>4777</v>
      </c>
    </row>
    <row r="2278" spans="2:5" x14ac:dyDescent="0.25">
      <c r="B2278" s="143">
        <v>55.46</v>
      </c>
      <c r="C2278" s="56">
        <v>435</v>
      </c>
      <c r="D2278" s="56">
        <v>2139</v>
      </c>
      <c r="E2278" s="57">
        <v>4896</v>
      </c>
    </row>
    <row r="2279" spans="2:5" x14ac:dyDescent="0.25">
      <c r="B2279" s="143">
        <v>55.48</v>
      </c>
      <c r="C2279" s="56">
        <v>450</v>
      </c>
      <c r="D2279" s="56">
        <v>2156</v>
      </c>
      <c r="E2279" s="57">
        <v>4941</v>
      </c>
    </row>
    <row r="2280" spans="2:5" x14ac:dyDescent="0.25">
      <c r="B2280" s="143">
        <v>55.5</v>
      </c>
      <c r="C2280" s="56">
        <v>471</v>
      </c>
      <c r="D2280" s="56">
        <v>2183</v>
      </c>
      <c r="E2280" s="57">
        <v>5069</v>
      </c>
    </row>
    <row r="2281" spans="2:5" x14ac:dyDescent="0.25">
      <c r="B2281" s="143">
        <v>55.52</v>
      </c>
      <c r="C2281" s="56">
        <v>436</v>
      </c>
      <c r="D2281" s="56">
        <v>2202</v>
      </c>
      <c r="E2281" s="57">
        <v>4874</v>
      </c>
    </row>
    <row r="2282" spans="2:5" x14ac:dyDescent="0.25">
      <c r="B2282" s="143">
        <v>55.54</v>
      </c>
      <c r="C2282" s="56">
        <v>478</v>
      </c>
      <c r="D2282" s="56">
        <v>2215</v>
      </c>
      <c r="E2282" s="57">
        <v>4901</v>
      </c>
    </row>
    <row r="2283" spans="2:5" x14ac:dyDescent="0.25">
      <c r="B2283" s="143">
        <v>55.56</v>
      </c>
      <c r="C2283" s="56">
        <v>461</v>
      </c>
      <c r="D2283" s="56">
        <v>2267</v>
      </c>
      <c r="E2283" s="57">
        <v>4895</v>
      </c>
    </row>
    <row r="2284" spans="2:5" x14ac:dyDescent="0.25">
      <c r="B2284" s="143">
        <v>55.58</v>
      </c>
      <c r="C2284" s="56">
        <v>485</v>
      </c>
      <c r="D2284" s="56">
        <v>2225</v>
      </c>
      <c r="E2284" s="57">
        <v>4879</v>
      </c>
    </row>
    <row r="2285" spans="2:5" x14ac:dyDescent="0.25">
      <c r="B2285" s="143">
        <v>55.6</v>
      </c>
      <c r="C2285" s="56">
        <v>454</v>
      </c>
      <c r="D2285" s="56">
        <v>2196</v>
      </c>
      <c r="E2285" s="57">
        <v>4927</v>
      </c>
    </row>
    <row r="2286" spans="2:5" x14ac:dyDescent="0.25">
      <c r="B2286" s="143">
        <v>55.62</v>
      </c>
      <c r="C2286" s="56">
        <v>431</v>
      </c>
      <c r="D2286" s="56">
        <v>2226</v>
      </c>
      <c r="E2286" s="57">
        <v>4840</v>
      </c>
    </row>
    <row r="2287" spans="2:5" x14ac:dyDescent="0.25">
      <c r="B2287" s="143">
        <v>55.64</v>
      </c>
      <c r="C2287" s="56">
        <v>457</v>
      </c>
      <c r="D2287" s="56">
        <v>2224</v>
      </c>
      <c r="E2287" s="57">
        <v>4977</v>
      </c>
    </row>
    <row r="2288" spans="2:5" x14ac:dyDescent="0.25">
      <c r="B2288" s="143">
        <v>55.66</v>
      </c>
      <c r="C2288" s="56">
        <v>480</v>
      </c>
      <c r="D2288" s="56">
        <v>2180</v>
      </c>
      <c r="E2288" s="57">
        <v>4975</v>
      </c>
    </row>
    <row r="2289" spans="2:5" x14ac:dyDescent="0.25">
      <c r="B2289" s="143">
        <v>55.68</v>
      </c>
      <c r="C2289" s="56">
        <v>482</v>
      </c>
      <c r="D2289" s="56">
        <v>2212</v>
      </c>
      <c r="E2289" s="57">
        <v>4882</v>
      </c>
    </row>
    <row r="2290" spans="2:5" x14ac:dyDescent="0.25">
      <c r="B2290" s="143">
        <v>55.7</v>
      </c>
      <c r="C2290" s="56">
        <v>468</v>
      </c>
      <c r="D2290" s="56">
        <v>2217</v>
      </c>
      <c r="E2290" s="57">
        <v>4973</v>
      </c>
    </row>
    <row r="2291" spans="2:5" x14ac:dyDescent="0.25">
      <c r="B2291" s="143">
        <v>55.72</v>
      </c>
      <c r="C2291" s="56">
        <v>460</v>
      </c>
      <c r="D2291" s="56">
        <v>2213</v>
      </c>
      <c r="E2291" s="57">
        <v>4781</v>
      </c>
    </row>
    <row r="2292" spans="2:5" x14ac:dyDescent="0.25">
      <c r="B2292" s="143">
        <v>55.74</v>
      </c>
      <c r="C2292" s="56">
        <v>461</v>
      </c>
      <c r="D2292" s="56">
        <v>2181</v>
      </c>
      <c r="E2292" s="57">
        <v>4819</v>
      </c>
    </row>
    <row r="2293" spans="2:5" x14ac:dyDescent="0.25">
      <c r="B2293" s="143">
        <v>55.76</v>
      </c>
      <c r="C2293" s="56">
        <v>461</v>
      </c>
      <c r="D2293" s="56">
        <v>2228</v>
      </c>
      <c r="E2293" s="57">
        <v>4825</v>
      </c>
    </row>
    <row r="2294" spans="2:5" x14ac:dyDescent="0.25">
      <c r="B2294" s="143">
        <v>55.78</v>
      </c>
      <c r="C2294" s="56">
        <v>437</v>
      </c>
      <c r="D2294" s="56">
        <v>2207</v>
      </c>
      <c r="E2294" s="57">
        <v>4885</v>
      </c>
    </row>
    <row r="2295" spans="2:5" x14ac:dyDescent="0.25">
      <c r="B2295" s="143">
        <v>55.8</v>
      </c>
      <c r="C2295" s="56">
        <v>487</v>
      </c>
      <c r="D2295" s="56">
        <v>2092</v>
      </c>
      <c r="E2295" s="57">
        <v>4970</v>
      </c>
    </row>
    <row r="2296" spans="2:5" x14ac:dyDescent="0.25">
      <c r="B2296" s="143">
        <v>55.82</v>
      </c>
      <c r="C2296" s="56">
        <v>463</v>
      </c>
      <c r="D2296" s="56">
        <v>2141</v>
      </c>
      <c r="E2296" s="57">
        <v>5005</v>
      </c>
    </row>
    <row r="2297" spans="2:5" x14ac:dyDescent="0.25">
      <c r="B2297" s="143">
        <v>55.84</v>
      </c>
      <c r="C2297" s="56">
        <v>489</v>
      </c>
      <c r="D2297" s="56">
        <v>2320</v>
      </c>
      <c r="E2297" s="57">
        <v>4962</v>
      </c>
    </row>
    <row r="2298" spans="2:5" x14ac:dyDescent="0.25">
      <c r="B2298" s="143">
        <v>55.86</v>
      </c>
      <c r="C2298" s="56">
        <v>471</v>
      </c>
      <c r="D2298" s="56">
        <v>2186</v>
      </c>
      <c r="E2298" s="57">
        <v>4968</v>
      </c>
    </row>
    <row r="2299" spans="2:5" x14ac:dyDescent="0.25">
      <c r="B2299" s="143">
        <v>55.88</v>
      </c>
      <c r="C2299" s="56">
        <v>431</v>
      </c>
      <c r="D2299" s="56">
        <v>2113</v>
      </c>
      <c r="E2299" s="57">
        <v>5096</v>
      </c>
    </row>
    <row r="2300" spans="2:5" x14ac:dyDescent="0.25">
      <c r="B2300" s="143">
        <v>55.9</v>
      </c>
      <c r="C2300" s="56">
        <v>449</v>
      </c>
      <c r="D2300" s="56">
        <v>2161</v>
      </c>
      <c r="E2300" s="57">
        <v>4975</v>
      </c>
    </row>
    <row r="2301" spans="2:5" x14ac:dyDescent="0.25">
      <c r="B2301" s="143">
        <v>55.92</v>
      </c>
      <c r="C2301" s="56">
        <v>477</v>
      </c>
      <c r="D2301" s="56">
        <v>2122</v>
      </c>
      <c r="E2301" s="57">
        <v>4918</v>
      </c>
    </row>
    <row r="2302" spans="2:5" x14ac:dyDescent="0.25">
      <c r="B2302" s="143">
        <v>55.94</v>
      </c>
      <c r="C2302" s="56">
        <v>470</v>
      </c>
      <c r="D2302" s="56">
        <v>2211</v>
      </c>
      <c r="E2302" s="57">
        <v>4936</v>
      </c>
    </row>
    <row r="2303" spans="2:5" x14ac:dyDescent="0.25">
      <c r="B2303" s="143">
        <v>55.96</v>
      </c>
      <c r="C2303" s="56">
        <v>479</v>
      </c>
      <c r="D2303" s="56">
        <v>2227</v>
      </c>
      <c r="E2303" s="57">
        <v>4834</v>
      </c>
    </row>
    <row r="2304" spans="2:5" x14ac:dyDescent="0.25">
      <c r="B2304" s="143">
        <v>55.98</v>
      </c>
      <c r="C2304" s="56">
        <v>429</v>
      </c>
      <c r="D2304" s="56">
        <v>2201</v>
      </c>
      <c r="E2304" s="57">
        <v>4837</v>
      </c>
    </row>
    <row r="2305" spans="2:5" x14ac:dyDescent="0.25">
      <c r="B2305" s="143">
        <v>56</v>
      </c>
      <c r="C2305" s="56">
        <v>471</v>
      </c>
      <c r="D2305" s="56">
        <v>2141</v>
      </c>
      <c r="E2305" s="57">
        <v>4949</v>
      </c>
    </row>
    <row r="2306" spans="2:5" x14ac:dyDescent="0.25">
      <c r="B2306" s="143">
        <v>56.02</v>
      </c>
      <c r="C2306" s="56">
        <v>492</v>
      </c>
      <c r="D2306" s="56">
        <v>2214</v>
      </c>
      <c r="E2306" s="57">
        <v>4951</v>
      </c>
    </row>
    <row r="2307" spans="2:5" x14ac:dyDescent="0.25">
      <c r="B2307" s="143">
        <v>56.04</v>
      </c>
      <c r="C2307" s="56">
        <v>493</v>
      </c>
      <c r="D2307" s="56">
        <v>2209</v>
      </c>
      <c r="E2307" s="57">
        <v>4913</v>
      </c>
    </row>
    <row r="2308" spans="2:5" x14ac:dyDescent="0.25">
      <c r="B2308" s="143">
        <v>56.06</v>
      </c>
      <c r="C2308" s="56">
        <v>440</v>
      </c>
      <c r="D2308" s="56">
        <v>2184</v>
      </c>
      <c r="E2308" s="57">
        <v>4929</v>
      </c>
    </row>
    <row r="2309" spans="2:5" x14ac:dyDescent="0.25">
      <c r="B2309" s="143">
        <v>56.08</v>
      </c>
      <c r="C2309" s="56">
        <v>446</v>
      </c>
      <c r="D2309" s="56">
        <v>2221</v>
      </c>
      <c r="E2309" s="57">
        <v>4882</v>
      </c>
    </row>
    <row r="2310" spans="2:5" x14ac:dyDescent="0.25">
      <c r="B2310" s="143">
        <v>56.1</v>
      </c>
      <c r="C2310" s="56">
        <v>453</v>
      </c>
      <c r="D2310" s="56">
        <v>2169</v>
      </c>
      <c r="E2310" s="57">
        <v>5032</v>
      </c>
    </row>
    <row r="2311" spans="2:5" x14ac:dyDescent="0.25">
      <c r="B2311" s="143">
        <v>56.12</v>
      </c>
      <c r="C2311" s="56">
        <v>485</v>
      </c>
      <c r="D2311" s="56">
        <v>2206</v>
      </c>
      <c r="E2311" s="57">
        <v>4941</v>
      </c>
    </row>
    <row r="2312" spans="2:5" x14ac:dyDescent="0.25">
      <c r="B2312" s="143">
        <v>56.14</v>
      </c>
      <c r="C2312" s="56">
        <v>452</v>
      </c>
      <c r="D2312" s="56">
        <v>2237</v>
      </c>
      <c r="E2312" s="57">
        <v>4941</v>
      </c>
    </row>
    <row r="2313" spans="2:5" x14ac:dyDescent="0.25">
      <c r="B2313" s="143">
        <v>56.16</v>
      </c>
      <c r="C2313" s="56">
        <v>453</v>
      </c>
      <c r="D2313" s="56">
        <v>2236</v>
      </c>
      <c r="E2313" s="57">
        <v>4965</v>
      </c>
    </row>
    <row r="2314" spans="2:5" x14ac:dyDescent="0.25">
      <c r="B2314" s="143">
        <v>56.18</v>
      </c>
      <c r="C2314" s="56">
        <v>427</v>
      </c>
      <c r="D2314" s="56">
        <v>2318</v>
      </c>
      <c r="E2314" s="57">
        <v>4930</v>
      </c>
    </row>
    <row r="2315" spans="2:5" x14ac:dyDescent="0.25">
      <c r="B2315" s="143">
        <v>56.2</v>
      </c>
      <c r="C2315" s="56">
        <v>461</v>
      </c>
      <c r="D2315" s="56">
        <v>2176</v>
      </c>
      <c r="E2315" s="57">
        <v>4893</v>
      </c>
    </row>
    <row r="2316" spans="2:5" x14ac:dyDescent="0.25">
      <c r="B2316" s="143">
        <v>56.22</v>
      </c>
      <c r="C2316" s="56">
        <v>457</v>
      </c>
      <c r="D2316" s="56">
        <v>2231</v>
      </c>
      <c r="E2316" s="57">
        <v>4957</v>
      </c>
    </row>
    <row r="2317" spans="2:5" x14ac:dyDescent="0.25">
      <c r="B2317" s="143">
        <v>56.24</v>
      </c>
      <c r="C2317" s="56">
        <v>446</v>
      </c>
      <c r="D2317" s="56">
        <v>2223</v>
      </c>
      <c r="E2317" s="57">
        <v>4902</v>
      </c>
    </row>
    <row r="2318" spans="2:5" x14ac:dyDescent="0.25">
      <c r="B2318" s="143">
        <v>56.26</v>
      </c>
      <c r="C2318" s="56">
        <v>446</v>
      </c>
      <c r="D2318" s="56">
        <v>2168</v>
      </c>
      <c r="E2318" s="57">
        <v>4910</v>
      </c>
    </row>
    <row r="2319" spans="2:5" x14ac:dyDescent="0.25">
      <c r="B2319" s="143">
        <v>56.28</v>
      </c>
      <c r="C2319" s="56">
        <v>444</v>
      </c>
      <c r="D2319" s="56">
        <v>2194</v>
      </c>
      <c r="E2319" s="57">
        <v>4838</v>
      </c>
    </row>
    <row r="2320" spans="2:5" x14ac:dyDescent="0.25">
      <c r="B2320" s="143">
        <v>56.3</v>
      </c>
      <c r="C2320" s="56">
        <v>428</v>
      </c>
      <c r="D2320" s="56">
        <v>2234</v>
      </c>
      <c r="E2320" s="57">
        <v>4871</v>
      </c>
    </row>
    <row r="2321" spans="2:5" x14ac:dyDescent="0.25">
      <c r="B2321" s="143">
        <v>56.32</v>
      </c>
      <c r="C2321" s="56">
        <v>441</v>
      </c>
      <c r="D2321" s="56">
        <v>2253</v>
      </c>
      <c r="E2321" s="57">
        <v>4921</v>
      </c>
    </row>
    <row r="2322" spans="2:5" x14ac:dyDescent="0.25">
      <c r="B2322" s="143">
        <v>56.34</v>
      </c>
      <c r="C2322" s="56">
        <v>470</v>
      </c>
      <c r="D2322" s="56">
        <v>2189</v>
      </c>
      <c r="E2322" s="57">
        <v>4938</v>
      </c>
    </row>
    <row r="2323" spans="2:5" x14ac:dyDescent="0.25">
      <c r="B2323" s="143">
        <v>56.36</v>
      </c>
      <c r="C2323" s="56">
        <v>508</v>
      </c>
      <c r="D2323" s="56">
        <v>2263</v>
      </c>
      <c r="E2323" s="57">
        <v>4888</v>
      </c>
    </row>
    <row r="2324" spans="2:5" x14ac:dyDescent="0.25">
      <c r="B2324" s="143">
        <v>56.38</v>
      </c>
      <c r="C2324" s="56">
        <v>490</v>
      </c>
      <c r="D2324" s="56">
        <v>2227</v>
      </c>
      <c r="E2324" s="57">
        <v>5072</v>
      </c>
    </row>
    <row r="2325" spans="2:5" x14ac:dyDescent="0.25">
      <c r="B2325" s="143">
        <v>56.4</v>
      </c>
      <c r="C2325" s="56">
        <v>482</v>
      </c>
      <c r="D2325" s="56">
        <v>2250</v>
      </c>
      <c r="E2325" s="57">
        <v>5085</v>
      </c>
    </row>
    <row r="2326" spans="2:5" x14ac:dyDescent="0.25">
      <c r="B2326" s="143">
        <v>56.42</v>
      </c>
      <c r="C2326" s="56">
        <v>423</v>
      </c>
      <c r="D2326" s="56">
        <v>2260</v>
      </c>
      <c r="E2326" s="57">
        <v>4952</v>
      </c>
    </row>
    <row r="2327" spans="2:5" x14ac:dyDescent="0.25">
      <c r="B2327" s="143">
        <v>56.44</v>
      </c>
      <c r="C2327" s="56">
        <v>467</v>
      </c>
      <c r="D2327" s="56">
        <v>2392</v>
      </c>
      <c r="E2327" s="57">
        <v>5046</v>
      </c>
    </row>
    <row r="2328" spans="2:5" x14ac:dyDescent="0.25">
      <c r="B2328" s="143">
        <v>56.46</v>
      </c>
      <c r="C2328" s="56">
        <v>505</v>
      </c>
      <c r="D2328" s="56">
        <v>2312</v>
      </c>
      <c r="E2328" s="57">
        <v>5020</v>
      </c>
    </row>
    <row r="2329" spans="2:5" x14ac:dyDescent="0.25">
      <c r="B2329" s="143">
        <v>56.48</v>
      </c>
      <c r="C2329" s="56">
        <v>480</v>
      </c>
      <c r="D2329" s="56">
        <v>2280</v>
      </c>
      <c r="E2329" s="57">
        <v>4935</v>
      </c>
    </row>
    <row r="2330" spans="2:5" x14ac:dyDescent="0.25">
      <c r="B2330" s="143">
        <v>56.5</v>
      </c>
      <c r="C2330" s="56">
        <v>480</v>
      </c>
      <c r="D2330" s="56">
        <v>2410</v>
      </c>
      <c r="E2330" s="57">
        <v>5039</v>
      </c>
    </row>
    <row r="2331" spans="2:5" x14ac:dyDescent="0.25">
      <c r="B2331" s="143">
        <v>56.52</v>
      </c>
      <c r="C2331" s="56">
        <v>473</v>
      </c>
      <c r="D2331" s="56">
        <v>2305</v>
      </c>
      <c r="E2331" s="57">
        <v>4987</v>
      </c>
    </row>
    <row r="2332" spans="2:5" x14ac:dyDescent="0.25">
      <c r="B2332" s="143">
        <v>56.54</v>
      </c>
      <c r="C2332" s="56">
        <v>485</v>
      </c>
      <c r="D2332" s="56">
        <v>2432</v>
      </c>
      <c r="E2332" s="57">
        <v>4933</v>
      </c>
    </row>
    <row r="2333" spans="2:5" x14ac:dyDescent="0.25">
      <c r="B2333" s="143">
        <v>56.56</v>
      </c>
      <c r="C2333" s="56">
        <v>474</v>
      </c>
      <c r="D2333" s="56">
        <v>2470</v>
      </c>
      <c r="E2333" s="57">
        <v>4899</v>
      </c>
    </row>
    <row r="2334" spans="2:5" x14ac:dyDescent="0.25">
      <c r="B2334" s="143">
        <v>56.58</v>
      </c>
      <c r="C2334" s="56">
        <v>478</v>
      </c>
      <c r="D2334" s="56">
        <v>2394</v>
      </c>
      <c r="E2334" s="57">
        <v>5012</v>
      </c>
    </row>
    <row r="2335" spans="2:5" x14ac:dyDescent="0.25">
      <c r="B2335" s="143">
        <v>56.6</v>
      </c>
      <c r="C2335" s="56">
        <v>480</v>
      </c>
      <c r="D2335" s="56">
        <v>2438</v>
      </c>
      <c r="E2335" s="57">
        <v>5063</v>
      </c>
    </row>
    <row r="2336" spans="2:5" x14ac:dyDescent="0.25">
      <c r="B2336" s="143">
        <v>56.62</v>
      </c>
      <c r="C2336" s="56">
        <v>437</v>
      </c>
      <c r="D2336" s="56">
        <v>2419</v>
      </c>
      <c r="E2336" s="57">
        <v>5037</v>
      </c>
    </row>
    <row r="2337" spans="2:5" x14ac:dyDescent="0.25">
      <c r="B2337" s="143">
        <v>56.64</v>
      </c>
      <c r="C2337" s="56">
        <v>477</v>
      </c>
      <c r="D2337" s="56">
        <v>2467</v>
      </c>
      <c r="E2337" s="57">
        <v>4874</v>
      </c>
    </row>
    <row r="2338" spans="2:5" x14ac:dyDescent="0.25">
      <c r="B2338" s="143">
        <v>56.66</v>
      </c>
      <c r="C2338" s="56">
        <v>483</v>
      </c>
      <c r="D2338" s="56">
        <v>2461</v>
      </c>
      <c r="E2338" s="57">
        <v>4986</v>
      </c>
    </row>
    <row r="2339" spans="2:5" x14ac:dyDescent="0.25">
      <c r="B2339" s="143">
        <v>56.68</v>
      </c>
      <c r="C2339" s="56">
        <v>480</v>
      </c>
      <c r="D2339" s="56">
        <v>2489</v>
      </c>
      <c r="E2339" s="57">
        <v>4841</v>
      </c>
    </row>
    <row r="2340" spans="2:5" x14ac:dyDescent="0.25">
      <c r="B2340" s="143">
        <v>56.7</v>
      </c>
      <c r="C2340" s="56">
        <v>459</v>
      </c>
      <c r="D2340" s="56">
        <v>2529</v>
      </c>
      <c r="E2340" s="57">
        <v>4894</v>
      </c>
    </row>
    <row r="2341" spans="2:5" x14ac:dyDescent="0.25">
      <c r="B2341" s="143">
        <v>56.72</v>
      </c>
      <c r="C2341" s="56">
        <v>469</v>
      </c>
      <c r="D2341" s="56">
        <v>2520</v>
      </c>
      <c r="E2341" s="57">
        <v>4881</v>
      </c>
    </row>
    <row r="2342" spans="2:5" x14ac:dyDescent="0.25">
      <c r="B2342" s="143">
        <v>56.74</v>
      </c>
      <c r="C2342" s="56">
        <v>450</v>
      </c>
      <c r="D2342" s="56">
        <v>2550</v>
      </c>
      <c r="E2342" s="57">
        <v>4974</v>
      </c>
    </row>
    <row r="2343" spans="2:5" x14ac:dyDescent="0.25">
      <c r="B2343" s="143">
        <v>56.76</v>
      </c>
      <c r="C2343" s="56">
        <v>496</v>
      </c>
      <c r="D2343" s="56">
        <v>2500</v>
      </c>
      <c r="E2343" s="57">
        <v>5027</v>
      </c>
    </row>
    <row r="2344" spans="2:5" x14ac:dyDescent="0.25">
      <c r="B2344" s="143">
        <v>56.78</v>
      </c>
      <c r="C2344" s="56">
        <v>482</v>
      </c>
      <c r="D2344" s="56">
        <v>2561</v>
      </c>
      <c r="E2344" s="57">
        <v>5016</v>
      </c>
    </row>
    <row r="2345" spans="2:5" x14ac:dyDescent="0.25">
      <c r="B2345" s="143">
        <v>56.8</v>
      </c>
      <c r="C2345" s="56">
        <v>446</v>
      </c>
      <c r="D2345" s="56">
        <v>2600</v>
      </c>
      <c r="E2345" s="57">
        <v>5010</v>
      </c>
    </row>
    <row r="2346" spans="2:5" x14ac:dyDescent="0.25">
      <c r="B2346" s="143">
        <v>56.82</v>
      </c>
      <c r="C2346" s="56">
        <v>473</v>
      </c>
      <c r="D2346" s="56">
        <v>2579</v>
      </c>
      <c r="E2346" s="57">
        <v>4937</v>
      </c>
    </row>
    <row r="2347" spans="2:5" x14ac:dyDescent="0.25">
      <c r="B2347" s="143">
        <v>56.84</v>
      </c>
      <c r="C2347" s="56">
        <v>467</v>
      </c>
      <c r="D2347" s="56">
        <v>2594</v>
      </c>
      <c r="E2347" s="57">
        <v>4942</v>
      </c>
    </row>
    <row r="2348" spans="2:5" x14ac:dyDescent="0.25">
      <c r="B2348" s="143">
        <v>56.86</v>
      </c>
      <c r="C2348" s="56">
        <v>432</v>
      </c>
      <c r="D2348" s="56">
        <v>2544</v>
      </c>
      <c r="E2348" s="57">
        <v>4931</v>
      </c>
    </row>
    <row r="2349" spans="2:5" x14ac:dyDescent="0.25">
      <c r="B2349" s="143">
        <v>56.88</v>
      </c>
      <c r="C2349" s="56">
        <v>480</v>
      </c>
      <c r="D2349" s="56">
        <v>2537</v>
      </c>
      <c r="E2349" s="57">
        <v>4931</v>
      </c>
    </row>
    <row r="2350" spans="2:5" x14ac:dyDescent="0.25">
      <c r="B2350" s="143">
        <v>56.9</v>
      </c>
      <c r="C2350" s="56">
        <v>477</v>
      </c>
      <c r="D2350" s="56">
        <v>2536</v>
      </c>
      <c r="E2350" s="57">
        <v>5050</v>
      </c>
    </row>
    <row r="2351" spans="2:5" x14ac:dyDescent="0.25">
      <c r="B2351" s="143">
        <v>56.92</v>
      </c>
      <c r="C2351" s="56">
        <v>479</v>
      </c>
      <c r="D2351" s="56">
        <v>2562</v>
      </c>
      <c r="E2351" s="57">
        <v>5014</v>
      </c>
    </row>
    <row r="2352" spans="2:5" x14ac:dyDescent="0.25">
      <c r="B2352" s="143">
        <v>56.94</v>
      </c>
      <c r="C2352" s="56">
        <v>461</v>
      </c>
      <c r="D2352" s="56">
        <v>2592</v>
      </c>
      <c r="E2352" s="57">
        <v>4968</v>
      </c>
    </row>
    <row r="2353" spans="2:5" x14ac:dyDescent="0.25">
      <c r="B2353" s="143">
        <v>56.96</v>
      </c>
      <c r="C2353" s="56">
        <v>448</v>
      </c>
      <c r="D2353" s="56">
        <v>2551</v>
      </c>
      <c r="E2353" s="57">
        <v>5093</v>
      </c>
    </row>
    <row r="2354" spans="2:5" x14ac:dyDescent="0.25">
      <c r="B2354" s="143">
        <v>56.98</v>
      </c>
      <c r="C2354" s="56">
        <v>476</v>
      </c>
      <c r="D2354" s="56">
        <v>2533</v>
      </c>
      <c r="E2354" s="57">
        <v>5064</v>
      </c>
    </row>
    <row r="2355" spans="2:5" x14ac:dyDescent="0.25">
      <c r="B2355" s="143">
        <v>57</v>
      </c>
      <c r="C2355" s="56">
        <v>485</v>
      </c>
      <c r="D2355" s="56">
        <v>2471</v>
      </c>
      <c r="E2355" s="57">
        <v>5055</v>
      </c>
    </row>
    <row r="2356" spans="2:5" x14ac:dyDescent="0.25">
      <c r="B2356" s="143">
        <v>57.02</v>
      </c>
      <c r="C2356" s="56">
        <v>472</v>
      </c>
      <c r="D2356" s="56">
        <v>2480</v>
      </c>
      <c r="E2356" s="57">
        <v>5087</v>
      </c>
    </row>
    <row r="2357" spans="2:5" x14ac:dyDescent="0.25">
      <c r="B2357" s="143">
        <v>57.04</v>
      </c>
      <c r="C2357" s="56">
        <v>458</v>
      </c>
      <c r="D2357" s="56">
        <v>2404</v>
      </c>
      <c r="E2357" s="57">
        <v>5279</v>
      </c>
    </row>
    <row r="2358" spans="2:5" x14ac:dyDescent="0.25">
      <c r="B2358" s="143">
        <v>57.06</v>
      </c>
      <c r="C2358" s="56">
        <v>478</v>
      </c>
      <c r="D2358" s="56">
        <v>2405</v>
      </c>
      <c r="E2358" s="57">
        <v>5293</v>
      </c>
    </row>
    <row r="2359" spans="2:5" x14ac:dyDescent="0.25">
      <c r="B2359" s="143">
        <v>57.08</v>
      </c>
      <c r="C2359" s="56">
        <v>481</v>
      </c>
      <c r="D2359" s="56">
        <v>2410</v>
      </c>
      <c r="E2359" s="57">
        <v>5458</v>
      </c>
    </row>
    <row r="2360" spans="2:5" x14ac:dyDescent="0.25">
      <c r="B2360" s="143">
        <v>57.1</v>
      </c>
      <c r="C2360" s="56">
        <v>448</v>
      </c>
      <c r="D2360" s="56">
        <v>2452</v>
      </c>
      <c r="E2360" s="57">
        <v>5585</v>
      </c>
    </row>
    <row r="2361" spans="2:5" x14ac:dyDescent="0.25">
      <c r="B2361" s="143">
        <v>57.12</v>
      </c>
      <c r="C2361" s="56">
        <v>464</v>
      </c>
      <c r="D2361" s="56">
        <v>2450</v>
      </c>
      <c r="E2361" s="57">
        <v>5902</v>
      </c>
    </row>
    <row r="2362" spans="2:5" x14ac:dyDescent="0.25">
      <c r="B2362" s="143">
        <v>57.14</v>
      </c>
      <c r="C2362" s="56">
        <v>447</v>
      </c>
      <c r="D2362" s="56">
        <v>2410</v>
      </c>
      <c r="E2362" s="57">
        <v>5988</v>
      </c>
    </row>
    <row r="2363" spans="2:5" x14ac:dyDescent="0.25">
      <c r="B2363" s="143">
        <v>57.16</v>
      </c>
      <c r="C2363" s="56">
        <v>459</v>
      </c>
      <c r="D2363" s="56">
        <v>2366</v>
      </c>
      <c r="E2363" s="57">
        <v>6272</v>
      </c>
    </row>
    <row r="2364" spans="2:5" x14ac:dyDescent="0.25">
      <c r="B2364" s="143">
        <v>57.18</v>
      </c>
      <c r="C2364" s="56">
        <v>503</v>
      </c>
      <c r="D2364" s="56">
        <v>2353</v>
      </c>
      <c r="E2364" s="57">
        <v>6423</v>
      </c>
    </row>
    <row r="2365" spans="2:5" x14ac:dyDescent="0.25">
      <c r="B2365" s="143">
        <v>57.2</v>
      </c>
      <c r="C2365" s="56">
        <v>466</v>
      </c>
      <c r="D2365" s="56">
        <v>2348</v>
      </c>
      <c r="E2365" s="57">
        <v>6268</v>
      </c>
    </row>
    <row r="2366" spans="2:5" x14ac:dyDescent="0.25">
      <c r="B2366" s="143">
        <v>57.22</v>
      </c>
      <c r="C2366" s="56">
        <v>442</v>
      </c>
      <c r="D2366" s="56">
        <v>2305</v>
      </c>
      <c r="E2366" s="57">
        <v>6023</v>
      </c>
    </row>
    <row r="2367" spans="2:5" x14ac:dyDescent="0.25">
      <c r="B2367" s="143">
        <v>57.24</v>
      </c>
      <c r="C2367" s="56">
        <v>460</v>
      </c>
      <c r="D2367" s="56">
        <v>2322</v>
      </c>
      <c r="E2367" s="57">
        <v>5808</v>
      </c>
    </row>
    <row r="2368" spans="2:5" x14ac:dyDescent="0.25">
      <c r="B2368" s="143">
        <v>57.26</v>
      </c>
      <c r="C2368" s="56">
        <v>462</v>
      </c>
      <c r="D2368" s="56">
        <v>2298</v>
      </c>
      <c r="E2368" s="57">
        <v>5666</v>
      </c>
    </row>
    <row r="2369" spans="2:5" x14ac:dyDescent="0.25">
      <c r="B2369" s="143">
        <v>57.28</v>
      </c>
      <c r="C2369" s="56">
        <v>468</v>
      </c>
      <c r="D2369" s="56">
        <v>2236</v>
      </c>
      <c r="E2369" s="57">
        <v>5786</v>
      </c>
    </row>
    <row r="2370" spans="2:5" x14ac:dyDescent="0.25">
      <c r="B2370" s="143">
        <v>57.3</v>
      </c>
      <c r="C2370" s="56">
        <v>458</v>
      </c>
      <c r="D2370" s="56">
        <v>2304</v>
      </c>
      <c r="E2370" s="57">
        <v>5738</v>
      </c>
    </row>
    <row r="2371" spans="2:5" x14ac:dyDescent="0.25">
      <c r="B2371" s="143">
        <v>57.32</v>
      </c>
      <c r="C2371" s="56">
        <v>451</v>
      </c>
      <c r="D2371" s="56">
        <v>2289</v>
      </c>
      <c r="E2371" s="57">
        <v>5799</v>
      </c>
    </row>
    <row r="2372" spans="2:5" x14ac:dyDescent="0.25">
      <c r="B2372" s="143">
        <v>57.34</v>
      </c>
      <c r="C2372" s="56">
        <v>469</v>
      </c>
      <c r="D2372" s="56">
        <v>2363</v>
      </c>
      <c r="E2372" s="57">
        <v>5678</v>
      </c>
    </row>
    <row r="2373" spans="2:5" x14ac:dyDescent="0.25">
      <c r="B2373" s="143">
        <v>57.36</v>
      </c>
      <c r="C2373" s="56">
        <v>459</v>
      </c>
      <c r="D2373" s="56">
        <v>2258</v>
      </c>
      <c r="E2373" s="57">
        <v>5714</v>
      </c>
    </row>
    <row r="2374" spans="2:5" x14ac:dyDescent="0.25">
      <c r="B2374" s="143">
        <v>57.38</v>
      </c>
      <c r="C2374" s="56">
        <v>481</v>
      </c>
      <c r="D2374" s="56">
        <v>2254</v>
      </c>
      <c r="E2374" s="57">
        <v>5538</v>
      </c>
    </row>
    <row r="2375" spans="2:5" x14ac:dyDescent="0.25">
      <c r="B2375" s="143">
        <v>57.4</v>
      </c>
      <c r="C2375" s="56">
        <v>461</v>
      </c>
      <c r="D2375" s="56">
        <v>2272</v>
      </c>
      <c r="E2375" s="57">
        <v>5340</v>
      </c>
    </row>
    <row r="2376" spans="2:5" x14ac:dyDescent="0.25">
      <c r="B2376" s="143">
        <v>57.42</v>
      </c>
      <c r="C2376" s="56">
        <v>462</v>
      </c>
      <c r="D2376" s="56">
        <v>2257</v>
      </c>
      <c r="E2376" s="57">
        <v>5238</v>
      </c>
    </row>
    <row r="2377" spans="2:5" x14ac:dyDescent="0.25">
      <c r="B2377" s="143">
        <v>57.44</v>
      </c>
      <c r="C2377" s="56">
        <v>446</v>
      </c>
      <c r="D2377" s="56">
        <v>2204</v>
      </c>
      <c r="E2377" s="57">
        <v>5281</v>
      </c>
    </row>
    <row r="2378" spans="2:5" x14ac:dyDescent="0.25">
      <c r="B2378" s="143">
        <v>57.46</v>
      </c>
      <c r="C2378" s="56">
        <v>499</v>
      </c>
      <c r="D2378" s="56">
        <v>2192</v>
      </c>
      <c r="E2378" s="57">
        <v>5135</v>
      </c>
    </row>
    <row r="2379" spans="2:5" x14ac:dyDescent="0.25">
      <c r="B2379" s="143">
        <v>57.48</v>
      </c>
      <c r="C2379" s="56">
        <v>469</v>
      </c>
      <c r="D2379" s="56">
        <v>2279</v>
      </c>
      <c r="E2379" s="57">
        <v>5072</v>
      </c>
    </row>
    <row r="2380" spans="2:5" x14ac:dyDescent="0.25">
      <c r="B2380" s="143">
        <v>57.5</v>
      </c>
      <c r="C2380" s="56">
        <v>480</v>
      </c>
      <c r="D2380" s="56">
        <v>2237</v>
      </c>
      <c r="E2380" s="57">
        <v>5084</v>
      </c>
    </row>
    <row r="2381" spans="2:5" x14ac:dyDescent="0.25">
      <c r="B2381" s="143">
        <v>57.52</v>
      </c>
      <c r="C2381" s="56">
        <v>443</v>
      </c>
      <c r="D2381" s="56">
        <v>2208</v>
      </c>
      <c r="E2381" s="57">
        <v>5061</v>
      </c>
    </row>
    <row r="2382" spans="2:5" x14ac:dyDescent="0.25">
      <c r="B2382" s="143">
        <v>57.54</v>
      </c>
      <c r="C2382" s="56">
        <v>459</v>
      </c>
      <c r="D2382" s="56">
        <v>2225</v>
      </c>
      <c r="E2382" s="57">
        <v>4952</v>
      </c>
    </row>
    <row r="2383" spans="2:5" x14ac:dyDescent="0.25">
      <c r="B2383" s="143">
        <v>57.56</v>
      </c>
      <c r="C2383" s="56">
        <v>479</v>
      </c>
      <c r="D2383" s="56">
        <v>2224</v>
      </c>
      <c r="E2383" s="57">
        <v>5084</v>
      </c>
    </row>
    <row r="2384" spans="2:5" x14ac:dyDescent="0.25">
      <c r="B2384" s="143">
        <v>57.58</v>
      </c>
      <c r="C2384" s="56">
        <v>476</v>
      </c>
      <c r="D2384" s="56">
        <v>2222</v>
      </c>
      <c r="E2384" s="57">
        <v>5105</v>
      </c>
    </row>
    <row r="2385" spans="2:5" x14ac:dyDescent="0.25">
      <c r="B2385" s="143">
        <v>57.6</v>
      </c>
      <c r="C2385" s="56">
        <v>492</v>
      </c>
      <c r="D2385" s="56">
        <v>2144</v>
      </c>
      <c r="E2385" s="57">
        <v>5163</v>
      </c>
    </row>
    <row r="2386" spans="2:5" x14ac:dyDescent="0.25">
      <c r="B2386" s="143">
        <v>57.62</v>
      </c>
      <c r="C2386" s="56">
        <v>454</v>
      </c>
      <c r="D2386" s="56">
        <v>2219</v>
      </c>
      <c r="E2386" s="57">
        <v>4869</v>
      </c>
    </row>
    <row r="2387" spans="2:5" x14ac:dyDescent="0.25">
      <c r="B2387" s="143">
        <v>57.64</v>
      </c>
      <c r="C2387" s="56">
        <v>466</v>
      </c>
      <c r="D2387" s="56">
        <v>2195</v>
      </c>
      <c r="E2387" s="57">
        <v>4999</v>
      </c>
    </row>
    <row r="2388" spans="2:5" x14ac:dyDescent="0.25">
      <c r="B2388" s="143">
        <v>57.66</v>
      </c>
      <c r="C2388" s="56">
        <v>477</v>
      </c>
      <c r="D2388" s="56">
        <v>2235</v>
      </c>
      <c r="E2388" s="57">
        <v>5033</v>
      </c>
    </row>
    <row r="2389" spans="2:5" x14ac:dyDescent="0.25">
      <c r="B2389" s="143">
        <v>57.68</v>
      </c>
      <c r="C2389" s="56">
        <v>468</v>
      </c>
      <c r="D2389" s="56">
        <v>2239</v>
      </c>
      <c r="E2389" s="57">
        <v>4996</v>
      </c>
    </row>
    <row r="2390" spans="2:5" x14ac:dyDescent="0.25">
      <c r="B2390" s="143">
        <v>57.7</v>
      </c>
      <c r="C2390" s="56">
        <v>455</v>
      </c>
      <c r="D2390" s="56">
        <v>2220</v>
      </c>
      <c r="E2390" s="57">
        <v>4876</v>
      </c>
    </row>
    <row r="2391" spans="2:5" x14ac:dyDescent="0.25">
      <c r="B2391" s="143">
        <v>57.72</v>
      </c>
      <c r="C2391" s="56">
        <v>479</v>
      </c>
      <c r="D2391" s="56">
        <v>2245</v>
      </c>
      <c r="E2391" s="57">
        <v>4972</v>
      </c>
    </row>
    <row r="2392" spans="2:5" x14ac:dyDescent="0.25">
      <c r="B2392" s="143">
        <v>57.74</v>
      </c>
      <c r="C2392" s="56">
        <v>484</v>
      </c>
      <c r="D2392" s="56">
        <v>2197</v>
      </c>
      <c r="E2392" s="57">
        <v>4961</v>
      </c>
    </row>
    <row r="2393" spans="2:5" x14ac:dyDescent="0.25">
      <c r="B2393" s="143">
        <v>57.76</v>
      </c>
      <c r="C2393" s="56">
        <v>474</v>
      </c>
      <c r="D2393" s="56">
        <v>2160</v>
      </c>
      <c r="E2393" s="57">
        <v>4943</v>
      </c>
    </row>
    <row r="2394" spans="2:5" x14ac:dyDescent="0.25">
      <c r="B2394" s="143">
        <v>57.78</v>
      </c>
      <c r="C2394" s="56">
        <v>470</v>
      </c>
      <c r="D2394" s="56">
        <v>2146</v>
      </c>
      <c r="E2394" s="57">
        <v>5086</v>
      </c>
    </row>
    <row r="2395" spans="2:5" x14ac:dyDescent="0.25">
      <c r="B2395" s="143">
        <v>57.8</v>
      </c>
      <c r="C2395" s="56">
        <v>460</v>
      </c>
      <c r="D2395" s="56">
        <v>2108</v>
      </c>
      <c r="E2395" s="57">
        <v>4997</v>
      </c>
    </row>
    <row r="2396" spans="2:5" x14ac:dyDescent="0.25">
      <c r="B2396" s="143">
        <v>57.82</v>
      </c>
      <c r="C2396" s="56">
        <v>469</v>
      </c>
      <c r="D2396" s="56">
        <v>2147</v>
      </c>
      <c r="E2396" s="57">
        <v>5093</v>
      </c>
    </row>
    <row r="2397" spans="2:5" x14ac:dyDescent="0.25">
      <c r="B2397" s="143">
        <v>57.84</v>
      </c>
      <c r="C2397" s="56">
        <v>466</v>
      </c>
      <c r="D2397" s="56">
        <v>2163</v>
      </c>
      <c r="E2397" s="57">
        <v>5043</v>
      </c>
    </row>
    <row r="2398" spans="2:5" x14ac:dyDescent="0.25">
      <c r="B2398" s="143">
        <v>57.86</v>
      </c>
      <c r="C2398" s="56">
        <v>456</v>
      </c>
      <c r="D2398" s="56">
        <v>2177</v>
      </c>
      <c r="E2398" s="57">
        <v>4918</v>
      </c>
    </row>
    <row r="2399" spans="2:5" x14ac:dyDescent="0.25">
      <c r="B2399" s="143">
        <v>57.88</v>
      </c>
      <c r="C2399" s="56">
        <v>491</v>
      </c>
      <c r="D2399" s="56">
        <v>2149</v>
      </c>
      <c r="E2399" s="57">
        <v>4881</v>
      </c>
    </row>
    <row r="2400" spans="2:5" x14ac:dyDescent="0.25">
      <c r="B2400" s="143">
        <v>57.9</v>
      </c>
      <c r="C2400" s="56">
        <v>452</v>
      </c>
      <c r="D2400" s="56">
        <v>2179</v>
      </c>
      <c r="E2400" s="57">
        <v>5045</v>
      </c>
    </row>
    <row r="2401" spans="2:5" x14ac:dyDescent="0.25">
      <c r="B2401" s="143">
        <v>57.92</v>
      </c>
      <c r="C2401" s="56">
        <v>483</v>
      </c>
      <c r="D2401" s="56">
        <v>2140</v>
      </c>
      <c r="E2401" s="57">
        <v>4882</v>
      </c>
    </row>
    <row r="2402" spans="2:5" x14ac:dyDescent="0.25">
      <c r="B2402" s="143">
        <v>57.94</v>
      </c>
      <c r="C2402" s="56">
        <v>463</v>
      </c>
      <c r="D2402" s="56">
        <v>2146</v>
      </c>
      <c r="E2402" s="57">
        <v>4962</v>
      </c>
    </row>
    <row r="2403" spans="2:5" x14ac:dyDescent="0.25">
      <c r="B2403" s="143">
        <v>57.96</v>
      </c>
      <c r="C2403" s="56">
        <v>468</v>
      </c>
      <c r="D2403" s="56">
        <v>2175</v>
      </c>
      <c r="E2403" s="57">
        <v>4978</v>
      </c>
    </row>
    <row r="2404" spans="2:5" x14ac:dyDescent="0.25">
      <c r="B2404" s="143">
        <v>57.98</v>
      </c>
      <c r="C2404" s="56">
        <v>452</v>
      </c>
      <c r="D2404" s="56">
        <v>2210</v>
      </c>
      <c r="E2404" s="57">
        <v>4950</v>
      </c>
    </row>
    <row r="2405" spans="2:5" x14ac:dyDescent="0.25">
      <c r="B2405" s="143">
        <v>58</v>
      </c>
      <c r="C2405" s="56">
        <v>462</v>
      </c>
      <c r="D2405" s="56">
        <v>2128</v>
      </c>
      <c r="E2405" s="57">
        <v>4808</v>
      </c>
    </row>
    <row r="2406" spans="2:5" x14ac:dyDescent="0.25">
      <c r="B2406" s="143">
        <v>58.02</v>
      </c>
      <c r="C2406" s="56">
        <v>482</v>
      </c>
      <c r="D2406" s="56">
        <v>2148</v>
      </c>
      <c r="E2406" s="57">
        <v>4983</v>
      </c>
    </row>
    <row r="2407" spans="2:5" x14ac:dyDescent="0.25">
      <c r="B2407" s="143">
        <v>58.04</v>
      </c>
      <c r="C2407" s="56">
        <v>479</v>
      </c>
      <c r="D2407" s="56">
        <v>2136</v>
      </c>
      <c r="E2407" s="57">
        <v>4985</v>
      </c>
    </row>
    <row r="2408" spans="2:5" x14ac:dyDescent="0.25">
      <c r="B2408" s="143">
        <v>58.06</v>
      </c>
      <c r="C2408" s="56">
        <v>481</v>
      </c>
      <c r="D2408" s="56">
        <v>2192</v>
      </c>
      <c r="E2408" s="57">
        <v>4995</v>
      </c>
    </row>
    <row r="2409" spans="2:5" x14ac:dyDescent="0.25">
      <c r="B2409" s="143">
        <v>58.08</v>
      </c>
      <c r="C2409" s="56">
        <v>482</v>
      </c>
      <c r="D2409" s="56">
        <v>2260</v>
      </c>
      <c r="E2409" s="57">
        <v>4957</v>
      </c>
    </row>
    <row r="2410" spans="2:5" x14ac:dyDescent="0.25">
      <c r="B2410" s="143">
        <v>58.1</v>
      </c>
      <c r="C2410" s="56">
        <v>479</v>
      </c>
      <c r="D2410" s="56">
        <v>2142</v>
      </c>
      <c r="E2410" s="57">
        <v>4922</v>
      </c>
    </row>
    <row r="2411" spans="2:5" x14ac:dyDescent="0.25">
      <c r="B2411" s="143">
        <v>58.12</v>
      </c>
      <c r="C2411" s="56">
        <v>460</v>
      </c>
      <c r="D2411" s="56">
        <v>2140</v>
      </c>
      <c r="E2411" s="57">
        <v>4893</v>
      </c>
    </row>
    <row r="2412" spans="2:5" x14ac:dyDescent="0.25">
      <c r="B2412" s="143">
        <v>58.14</v>
      </c>
      <c r="C2412" s="56">
        <v>464</v>
      </c>
      <c r="D2412" s="56">
        <v>2166</v>
      </c>
      <c r="E2412" s="57">
        <v>4949</v>
      </c>
    </row>
    <row r="2413" spans="2:5" x14ac:dyDescent="0.25">
      <c r="B2413" s="143">
        <v>58.16</v>
      </c>
      <c r="C2413" s="56">
        <v>442</v>
      </c>
      <c r="D2413" s="56">
        <v>2185</v>
      </c>
      <c r="E2413" s="57">
        <v>4945</v>
      </c>
    </row>
    <row r="2414" spans="2:5" x14ac:dyDescent="0.25">
      <c r="B2414" s="143">
        <v>58.18</v>
      </c>
      <c r="C2414" s="56">
        <v>478</v>
      </c>
      <c r="D2414" s="56">
        <v>2191</v>
      </c>
      <c r="E2414" s="57">
        <v>4930</v>
      </c>
    </row>
    <row r="2415" spans="2:5" x14ac:dyDescent="0.25">
      <c r="B2415" s="143">
        <v>58.2</v>
      </c>
      <c r="C2415" s="56">
        <v>482</v>
      </c>
      <c r="D2415" s="56">
        <v>2170</v>
      </c>
      <c r="E2415" s="57">
        <v>4857</v>
      </c>
    </row>
    <row r="2416" spans="2:5" x14ac:dyDescent="0.25">
      <c r="B2416" s="143">
        <v>58.22</v>
      </c>
      <c r="C2416" s="56">
        <v>453</v>
      </c>
      <c r="D2416" s="56">
        <v>2214</v>
      </c>
      <c r="E2416" s="57">
        <v>4983</v>
      </c>
    </row>
    <row r="2417" spans="2:5" x14ac:dyDescent="0.25">
      <c r="B2417" s="143">
        <v>58.24</v>
      </c>
      <c r="C2417" s="56">
        <v>493</v>
      </c>
      <c r="D2417" s="56">
        <v>2145</v>
      </c>
      <c r="E2417" s="57">
        <v>4992</v>
      </c>
    </row>
    <row r="2418" spans="2:5" x14ac:dyDescent="0.25">
      <c r="B2418" s="143">
        <v>58.26</v>
      </c>
      <c r="C2418" s="56">
        <v>481</v>
      </c>
      <c r="D2418" s="56">
        <v>2178</v>
      </c>
      <c r="E2418" s="57">
        <v>4977</v>
      </c>
    </row>
    <row r="2419" spans="2:5" x14ac:dyDescent="0.25">
      <c r="B2419" s="143">
        <v>58.28</v>
      </c>
      <c r="C2419" s="56">
        <v>526</v>
      </c>
      <c r="D2419" s="56">
        <v>2118</v>
      </c>
      <c r="E2419" s="57">
        <v>4999</v>
      </c>
    </row>
    <row r="2420" spans="2:5" x14ac:dyDescent="0.25">
      <c r="B2420" s="143">
        <v>58.3</v>
      </c>
      <c r="C2420" s="56">
        <v>429</v>
      </c>
      <c r="D2420" s="56">
        <v>2215</v>
      </c>
      <c r="E2420" s="57">
        <v>4892</v>
      </c>
    </row>
    <row r="2421" spans="2:5" x14ac:dyDescent="0.25">
      <c r="B2421" s="143">
        <v>58.32</v>
      </c>
      <c r="C2421" s="56">
        <v>460</v>
      </c>
      <c r="D2421" s="56">
        <v>2192</v>
      </c>
      <c r="E2421" s="57">
        <v>4999</v>
      </c>
    </row>
    <row r="2422" spans="2:5" x14ac:dyDescent="0.25">
      <c r="B2422" s="143">
        <v>58.34</v>
      </c>
      <c r="C2422" s="56">
        <v>468</v>
      </c>
      <c r="D2422" s="56">
        <v>2136</v>
      </c>
      <c r="E2422" s="57">
        <v>4890</v>
      </c>
    </row>
    <row r="2423" spans="2:5" x14ac:dyDescent="0.25">
      <c r="B2423" s="143">
        <v>58.36</v>
      </c>
      <c r="C2423" s="56">
        <v>458</v>
      </c>
      <c r="D2423" s="56">
        <v>2161</v>
      </c>
      <c r="E2423" s="57">
        <v>4873</v>
      </c>
    </row>
    <row r="2424" spans="2:5" x14ac:dyDescent="0.25">
      <c r="B2424" s="143">
        <v>58.38</v>
      </c>
      <c r="C2424" s="56">
        <v>498</v>
      </c>
      <c r="D2424" s="56">
        <v>2182</v>
      </c>
      <c r="E2424" s="57">
        <v>5073</v>
      </c>
    </row>
    <row r="2425" spans="2:5" x14ac:dyDescent="0.25">
      <c r="B2425" s="143">
        <v>58.4</v>
      </c>
      <c r="C2425" s="56">
        <v>496</v>
      </c>
      <c r="D2425" s="56">
        <v>2089</v>
      </c>
      <c r="E2425" s="57">
        <v>4896</v>
      </c>
    </row>
    <row r="2426" spans="2:5" x14ac:dyDescent="0.25">
      <c r="B2426" s="143">
        <v>58.42</v>
      </c>
      <c r="C2426" s="56">
        <v>456</v>
      </c>
      <c r="D2426" s="56">
        <v>2134</v>
      </c>
      <c r="E2426" s="57">
        <v>4961</v>
      </c>
    </row>
    <row r="2427" spans="2:5" x14ac:dyDescent="0.25">
      <c r="B2427" s="143">
        <v>58.44</v>
      </c>
      <c r="C2427" s="56">
        <v>464</v>
      </c>
      <c r="D2427" s="56">
        <v>2134</v>
      </c>
      <c r="E2427" s="57">
        <v>5022</v>
      </c>
    </row>
    <row r="2428" spans="2:5" x14ac:dyDescent="0.25">
      <c r="B2428" s="143">
        <v>58.46</v>
      </c>
      <c r="C2428" s="56">
        <v>447</v>
      </c>
      <c r="D2428" s="56">
        <v>2191</v>
      </c>
      <c r="E2428" s="57">
        <v>4981</v>
      </c>
    </row>
    <row r="2429" spans="2:5" x14ac:dyDescent="0.25">
      <c r="B2429" s="143">
        <v>58.48</v>
      </c>
      <c r="C2429" s="56">
        <v>468</v>
      </c>
      <c r="D2429" s="56">
        <v>2174</v>
      </c>
      <c r="E2429" s="57">
        <v>4913</v>
      </c>
    </row>
    <row r="2430" spans="2:5" x14ac:dyDescent="0.25">
      <c r="B2430" s="143">
        <v>58.5</v>
      </c>
      <c r="C2430" s="56">
        <v>465</v>
      </c>
      <c r="D2430" s="56">
        <v>2171</v>
      </c>
      <c r="E2430" s="57">
        <v>4950</v>
      </c>
    </row>
    <row r="2431" spans="2:5" x14ac:dyDescent="0.25">
      <c r="B2431" s="143">
        <v>58.52</v>
      </c>
      <c r="C2431" s="56">
        <v>454</v>
      </c>
      <c r="D2431" s="56">
        <v>2229</v>
      </c>
      <c r="E2431" s="57">
        <v>4929</v>
      </c>
    </row>
    <row r="2432" spans="2:5" x14ac:dyDescent="0.25">
      <c r="B2432" s="143">
        <v>58.54</v>
      </c>
      <c r="C2432" s="56">
        <v>464</v>
      </c>
      <c r="D2432" s="56">
        <v>2188</v>
      </c>
      <c r="E2432" s="57">
        <v>4927</v>
      </c>
    </row>
    <row r="2433" spans="2:5" x14ac:dyDescent="0.25">
      <c r="B2433" s="143">
        <v>58.56</v>
      </c>
      <c r="C2433" s="56">
        <v>472</v>
      </c>
      <c r="D2433" s="56">
        <v>2188</v>
      </c>
      <c r="E2433" s="57">
        <v>4913</v>
      </c>
    </row>
    <row r="2434" spans="2:5" x14ac:dyDescent="0.25">
      <c r="B2434" s="143">
        <v>58.58</v>
      </c>
      <c r="C2434" s="56">
        <v>463</v>
      </c>
      <c r="D2434" s="56">
        <v>2189</v>
      </c>
      <c r="E2434" s="57">
        <v>4894</v>
      </c>
    </row>
    <row r="2435" spans="2:5" x14ac:dyDescent="0.25">
      <c r="B2435" s="143">
        <v>58.6</v>
      </c>
      <c r="C2435" s="56">
        <v>477</v>
      </c>
      <c r="D2435" s="56">
        <v>2187</v>
      </c>
      <c r="E2435" s="57">
        <v>4901</v>
      </c>
    </row>
    <row r="2436" spans="2:5" x14ac:dyDescent="0.25">
      <c r="B2436" s="143">
        <v>58.62</v>
      </c>
      <c r="C2436" s="56">
        <v>474</v>
      </c>
      <c r="D2436" s="56">
        <v>2138</v>
      </c>
      <c r="E2436" s="57">
        <v>4884</v>
      </c>
    </row>
    <row r="2437" spans="2:5" x14ac:dyDescent="0.25">
      <c r="B2437" s="143">
        <v>58.64</v>
      </c>
      <c r="C2437" s="56">
        <v>474</v>
      </c>
      <c r="D2437" s="56">
        <v>2175</v>
      </c>
      <c r="E2437" s="57">
        <v>4982</v>
      </c>
    </row>
    <row r="2438" spans="2:5" x14ac:dyDescent="0.25">
      <c r="B2438" s="143">
        <v>58.66</v>
      </c>
      <c r="C2438" s="56">
        <v>473</v>
      </c>
      <c r="D2438" s="56">
        <v>2120</v>
      </c>
      <c r="E2438" s="57">
        <v>4961</v>
      </c>
    </row>
    <row r="2439" spans="2:5" x14ac:dyDescent="0.25">
      <c r="B2439" s="143">
        <v>58.68</v>
      </c>
      <c r="C2439" s="56">
        <v>464</v>
      </c>
      <c r="D2439" s="56">
        <v>2112</v>
      </c>
      <c r="E2439" s="57">
        <v>4895</v>
      </c>
    </row>
    <row r="2440" spans="2:5" x14ac:dyDescent="0.25">
      <c r="B2440" s="143">
        <v>58.7</v>
      </c>
      <c r="C2440" s="56">
        <v>469</v>
      </c>
      <c r="D2440" s="56">
        <v>2132</v>
      </c>
      <c r="E2440" s="57">
        <v>5018</v>
      </c>
    </row>
    <row r="2441" spans="2:5" x14ac:dyDescent="0.25">
      <c r="B2441" s="143">
        <v>58.72</v>
      </c>
      <c r="C2441" s="56">
        <v>457</v>
      </c>
      <c r="D2441" s="56">
        <v>2206</v>
      </c>
      <c r="E2441" s="57">
        <v>4919</v>
      </c>
    </row>
    <row r="2442" spans="2:5" x14ac:dyDescent="0.25">
      <c r="B2442" s="143">
        <v>58.74</v>
      </c>
      <c r="C2442" s="56">
        <v>450</v>
      </c>
      <c r="D2442" s="56">
        <v>2160</v>
      </c>
      <c r="E2442" s="57">
        <v>4965</v>
      </c>
    </row>
    <row r="2443" spans="2:5" x14ac:dyDescent="0.25">
      <c r="B2443" s="143">
        <v>58.76</v>
      </c>
      <c r="C2443" s="56">
        <v>482</v>
      </c>
      <c r="D2443" s="56">
        <v>2208</v>
      </c>
      <c r="E2443" s="57">
        <v>4779</v>
      </c>
    </row>
    <row r="2444" spans="2:5" x14ac:dyDescent="0.25">
      <c r="B2444" s="143">
        <v>58.78</v>
      </c>
      <c r="C2444" s="56">
        <v>455</v>
      </c>
      <c r="D2444" s="56">
        <v>2166</v>
      </c>
      <c r="E2444" s="57">
        <v>4951</v>
      </c>
    </row>
    <row r="2445" spans="2:5" x14ac:dyDescent="0.25">
      <c r="B2445" s="143">
        <v>58.8</v>
      </c>
      <c r="C2445" s="56">
        <v>472</v>
      </c>
      <c r="D2445" s="56">
        <v>2220</v>
      </c>
      <c r="E2445" s="57">
        <v>4913</v>
      </c>
    </row>
    <row r="2446" spans="2:5" x14ac:dyDescent="0.25">
      <c r="B2446" s="143">
        <v>58.82</v>
      </c>
      <c r="C2446" s="56">
        <v>459</v>
      </c>
      <c r="D2446" s="56">
        <v>2142</v>
      </c>
      <c r="E2446" s="57">
        <v>4856</v>
      </c>
    </row>
    <row r="2447" spans="2:5" x14ac:dyDescent="0.25">
      <c r="B2447" s="143">
        <v>58.84</v>
      </c>
      <c r="C2447" s="56">
        <v>449</v>
      </c>
      <c r="D2447" s="56">
        <v>2196</v>
      </c>
      <c r="E2447" s="57">
        <v>4802</v>
      </c>
    </row>
    <row r="2448" spans="2:5" x14ac:dyDescent="0.25">
      <c r="B2448" s="143">
        <v>58.86</v>
      </c>
      <c r="C2448" s="56">
        <v>459</v>
      </c>
      <c r="D2448" s="56">
        <v>2145</v>
      </c>
      <c r="E2448" s="57">
        <v>4953</v>
      </c>
    </row>
    <row r="2449" spans="2:5" x14ac:dyDescent="0.25">
      <c r="B2449" s="143">
        <v>58.88</v>
      </c>
      <c r="C2449" s="56">
        <v>489</v>
      </c>
      <c r="D2449" s="56">
        <v>2160</v>
      </c>
      <c r="E2449" s="57">
        <v>4879</v>
      </c>
    </row>
    <row r="2450" spans="2:5" x14ac:dyDescent="0.25">
      <c r="B2450" s="143">
        <v>58.9</v>
      </c>
      <c r="C2450" s="56">
        <v>498</v>
      </c>
      <c r="D2450" s="56">
        <v>2178</v>
      </c>
      <c r="E2450" s="57">
        <v>4933</v>
      </c>
    </row>
    <row r="2451" spans="2:5" x14ac:dyDescent="0.25">
      <c r="B2451" s="143">
        <v>58.92</v>
      </c>
      <c r="C2451" s="56">
        <v>452</v>
      </c>
      <c r="D2451" s="56">
        <v>2045</v>
      </c>
      <c r="E2451" s="57">
        <v>5024</v>
      </c>
    </row>
    <row r="2452" spans="2:5" x14ac:dyDescent="0.25">
      <c r="B2452" s="143">
        <v>58.94</v>
      </c>
      <c r="C2452" s="56">
        <v>471</v>
      </c>
      <c r="D2452" s="56">
        <v>2157</v>
      </c>
      <c r="E2452" s="57">
        <v>4935</v>
      </c>
    </row>
    <row r="2453" spans="2:5" x14ac:dyDescent="0.25">
      <c r="B2453" s="143">
        <v>58.96</v>
      </c>
      <c r="C2453" s="56">
        <v>503</v>
      </c>
      <c r="D2453" s="56">
        <v>2112</v>
      </c>
      <c r="E2453" s="57">
        <v>4970</v>
      </c>
    </row>
    <row r="2454" spans="2:5" x14ac:dyDescent="0.25">
      <c r="B2454" s="143">
        <v>58.98</v>
      </c>
      <c r="C2454" s="56">
        <v>472</v>
      </c>
      <c r="D2454" s="56">
        <v>2126</v>
      </c>
      <c r="E2454" s="57">
        <v>4983</v>
      </c>
    </row>
    <row r="2455" spans="2:5" x14ac:dyDescent="0.25">
      <c r="B2455" s="143">
        <v>59</v>
      </c>
      <c r="C2455" s="56">
        <v>501</v>
      </c>
      <c r="D2455" s="56">
        <v>2105</v>
      </c>
      <c r="E2455" s="57">
        <v>4956</v>
      </c>
    </row>
    <row r="2456" spans="2:5" x14ac:dyDescent="0.25">
      <c r="B2456" s="143">
        <v>59.02</v>
      </c>
      <c r="C2456" s="56">
        <v>453</v>
      </c>
      <c r="D2456" s="56">
        <v>2153</v>
      </c>
      <c r="E2456" s="57">
        <v>4903</v>
      </c>
    </row>
    <row r="2457" spans="2:5" x14ac:dyDescent="0.25">
      <c r="B2457" s="143">
        <v>59.04</v>
      </c>
      <c r="C2457" s="56">
        <v>465</v>
      </c>
      <c r="D2457" s="56">
        <v>2171</v>
      </c>
      <c r="E2457" s="57">
        <v>4941</v>
      </c>
    </row>
    <row r="2458" spans="2:5" x14ac:dyDescent="0.25">
      <c r="B2458" s="143">
        <v>59.06</v>
      </c>
      <c r="C2458" s="56">
        <v>454</v>
      </c>
      <c r="D2458" s="56">
        <v>2200</v>
      </c>
      <c r="E2458" s="57">
        <v>4931</v>
      </c>
    </row>
    <row r="2459" spans="2:5" x14ac:dyDescent="0.25">
      <c r="B2459" s="143">
        <v>59.08</v>
      </c>
      <c r="C2459" s="56">
        <v>468</v>
      </c>
      <c r="D2459" s="56">
        <v>2147</v>
      </c>
      <c r="E2459" s="57">
        <v>4977</v>
      </c>
    </row>
    <row r="2460" spans="2:5" x14ac:dyDescent="0.25">
      <c r="B2460" s="143">
        <v>59.1</v>
      </c>
      <c r="C2460" s="56">
        <v>477</v>
      </c>
      <c r="D2460" s="56">
        <v>2194</v>
      </c>
      <c r="E2460" s="57">
        <v>5009</v>
      </c>
    </row>
    <row r="2461" spans="2:5" x14ac:dyDescent="0.25">
      <c r="B2461" s="143">
        <v>59.12</v>
      </c>
      <c r="C2461" s="56">
        <v>454</v>
      </c>
      <c r="D2461" s="56">
        <v>2194</v>
      </c>
      <c r="E2461" s="57">
        <v>5021</v>
      </c>
    </row>
    <row r="2462" spans="2:5" x14ac:dyDescent="0.25">
      <c r="B2462" s="143">
        <v>59.14</v>
      </c>
      <c r="C2462" s="56">
        <v>492</v>
      </c>
      <c r="D2462" s="56">
        <v>2225</v>
      </c>
      <c r="E2462" s="57">
        <v>4865</v>
      </c>
    </row>
    <row r="2463" spans="2:5" x14ac:dyDescent="0.25">
      <c r="B2463" s="143">
        <v>59.16</v>
      </c>
      <c r="C2463" s="56">
        <v>481</v>
      </c>
      <c r="D2463" s="56">
        <v>2172</v>
      </c>
      <c r="E2463" s="57">
        <v>4962</v>
      </c>
    </row>
    <row r="2464" spans="2:5" x14ac:dyDescent="0.25">
      <c r="B2464" s="143">
        <v>59.18</v>
      </c>
      <c r="C2464" s="56">
        <v>482</v>
      </c>
      <c r="D2464" s="56">
        <v>2213</v>
      </c>
      <c r="E2464" s="57">
        <v>5011</v>
      </c>
    </row>
    <row r="2465" spans="2:5" x14ac:dyDescent="0.25">
      <c r="B2465" s="143">
        <v>59.2</v>
      </c>
      <c r="C2465" s="56">
        <v>491</v>
      </c>
      <c r="D2465" s="56">
        <v>2193</v>
      </c>
      <c r="E2465" s="57">
        <v>5014</v>
      </c>
    </row>
    <row r="2466" spans="2:5" x14ac:dyDescent="0.25">
      <c r="B2466" s="143">
        <v>59.22</v>
      </c>
      <c r="C2466" s="56">
        <v>484</v>
      </c>
      <c r="D2466" s="56">
        <v>2148</v>
      </c>
      <c r="E2466" s="57">
        <v>4891</v>
      </c>
    </row>
    <row r="2467" spans="2:5" x14ac:dyDescent="0.25">
      <c r="B2467" s="143">
        <v>59.24</v>
      </c>
      <c r="C2467" s="56">
        <v>440</v>
      </c>
      <c r="D2467" s="56">
        <v>2129</v>
      </c>
      <c r="E2467" s="57">
        <v>4862</v>
      </c>
    </row>
    <row r="2468" spans="2:5" x14ac:dyDescent="0.25">
      <c r="B2468" s="143">
        <v>59.26</v>
      </c>
      <c r="C2468" s="56">
        <v>469</v>
      </c>
      <c r="D2468" s="56">
        <v>2202</v>
      </c>
      <c r="E2468" s="57">
        <v>5103</v>
      </c>
    </row>
    <row r="2469" spans="2:5" x14ac:dyDescent="0.25">
      <c r="B2469" s="143">
        <v>59.28</v>
      </c>
      <c r="C2469" s="56">
        <v>472</v>
      </c>
      <c r="D2469" s="56">
        <v>2145</v>
      </c>
      <c r="E2469" s="57">
        <v>4962</v>
      </c>
    </row>
    <row r="2470" spans="2:5" x14ac:dyDescent="0.25">
      <c r="B2470" s="143">
        <v>59.3</v>
      </c>
      <c r="C2470" s="56">
        <v>493</v>
      </c>
      <c r="D2470" s="56">
        <v>2125</v>
      </c>
      <c r="E2470" s="57">
        <v>4965</v>
      </c>
    </row>
    <row r="2471" spans="2:5" x14ac:dyDescent="0.25">
      <c r="B2471" s="143">
        <v>59.32</v>
      </c>
      <c r="C2471" s="56">
        <v>485</v>
      </c>
      <c r="D2471" s="56">
        <v>2132</v>
      </c>
      <c r="E2471" s="57">
        <v>4970</v>
      </c>
    </row>
    <row r="2472" spans="2:5" x14ac:dyDescent="0.25">
      <c r="B2472" s="143">
        <v>59.34</v>
      </c>
      <c r="C2472" s="56">
        <v>442</v>
      </c>
      <c r="D2472" s="56">
        <v>2176</v>
      </c>
      <c r="E2472" s="57">
        <v>4958</v>
      </c>
    </row>
    <row r="2473" spans="2:5" x14ac:dyDescent="0.25">
      <c r="B2473" s="143">
        <v>59.36</v>
      </c>
      <c r="C2473" s="56">
        <v>481</v>
      </c>
      <c r="D2473" s="56">
        <v>2160</v>
      </c>
      <c r="E2473" s="57">
        <v>5016</v>
      </c>
    </row>
    <row r="2474" spans="2:5" x14ac:dyDescent="0.25">
      <c r="B2474" s="143">
        <v>59.38</v>
      </c>
      <c r="C2474" s="56">
        <v>481</v>
      </c>
      <c r="D2474" s="56">
        <v>2149</v>
      </c>
      <c r="E2474" s="57">
        <v>4963</v>
      </c>
    </row>
    <row r="2475" spans="2:5" x14ac:dyDescent="0.25">
      <c r="B2475" s="143">
        <v>59.4</v>
      </c>
      <c r="C2475" s="56">
        <v>446</v>
      </c>
      <c r="D2475" s="56">
        <v>2153</v>
      </c>
      <c r="E2475" s="57">
        <v>4893</v>
      </c>
    </row>
    <row r="2476" spans="2:5" x14ac:dyDescent="0.25">
      <c r="B2476" s="143">
        <v>59.42</v>
      </c>
      <c r="C2476" s="56">
        <v>475</v>
      </c>
      <c r="D2476" s="56">
        <v>2149</v>
      </c>
      <c r="E2476" s="57">
        <v>4885</v>
      </c>
    </row>
    <row r="2477" spans="2:5" x14ac:dyDescent="0.25">
      <c r="B2477" s="143">
        <v>59.44</v>
      </c>
      <c r="C2477" s="56">
        <v>501</v>
      </c>
      <c r="D2477" s="56">
        <v>2170</v>
      </c>
      <c r="E2477" s="57">
        <v>4945</v>
      </c>
    </row>
    <row r="2478" spans="2:5" x14ac:dyDescent="0.25">
      <c r="B2478" s="143">
        <v>59.46</v>
      </c>
      <c r="C2478" s="56">
        <v>486</v>
      </c>
      <c r="D2478" s="56">
        <v>2203</v>
      </c>
      <c r="E2478" s="57">
        <v>4884</v>
      </c>
    </row>
    <row r="2479" spans="2:5" x14ac:dyDescent="0.25">
      <c r="B2479" s="143">
        <v>59.48</v>
      </c>
      <c r="C2479" s="56">
        <v>467</v>
      </c>
      <c r="D2479" s="56">
        <v>2226</v>
      </c>
      <c r="E2479" s="57">
        <v>5012</v>
      </c>
    </row>
    <row r="2480" spans="2:5" x14ac:dyDescent="0.25">
      <c r="B2480" s="143">
        <v>59.5</v>
      </c>
      <c r="C2480" s="56">
        <v>478</v>
      </c>
      <c r="D2480" s="56">
        <v>2237</v>
      </c>
      <c r="E2480" s="57">
        <v>4937</v>
      </c>
    </row>
    <row r="2481" spans="2:5" x14ac:dyDescent="0.25">
      <c r="B2481" s="143">
        <v>59.52</v>
      </c>
      <c r="C2481" s="56">
        <v>471</v>
      </c>
      <c r="D2481" s="56">
        <v>2179</v>
      </c>
      <c r="E2481" s="57">
        <v>4915</v>
      </c>
    </row>
    <row r="2482" spans="2:5" x14ac:dyDescent="0.25">
      <c r="B2482" s="143">
        <v>59.54</v>
      </c>
      <c r="C2482" s="56">
        <v>490</v>
      </c>
      <c r="D2482" s="56">
        <v>2207</v>
      </c>
      <c r="E2482" s="57">
        <v>5085</v>
      </c>
    </row>
    <row r="2483" spans="2:5" x14ac:dyDescent="0.25">
      <c r="B2483" s="143">
        <v>59.56</v>
      </c>
      <c r="C2483" s="56">
        <v>457</v>
      </c>
      <c r="D2483" s="56">
        <v>2222</v>
      </c>
      <c r="E2483" s="57">
        <v>5092</v>
      </c>
    </row>
    <row r="2484" spans="2:5" x14ac:dyDescent="0.25">
      <c r="B2484" s="143">
        <v>59.58</v>
      </c>
      <c r="C2484" s="56">
        <v>451</v>
      </c>
      <c r="D2484" s="56">
        <v>2279</v>
      </c>
      <c r="E2484" s="57">
        <v>4923</v>
      </c>
    </row>
    <row r="2485" spans="2:5" x14ac:dyDescent="0.25">
      <c r="B2485" s="143">
        <v>59.6</v>
      </c>
      <c r="C2485" s="56">
        <v>463</v>
      </c>
      <c r="D2485" s="56">
        <v>2243</v>
      </c>
      <c r="E2485" s="57">
        <v>4963</v>
      </c>
    </row>
    <row r="2486" spans="2:5" x14ac:dyDescent="0.25">
      <c r="B2486" s="143">
        <v>59.62</v>
      </c>
      <c r="C2486" s="56">
        <v>447</v>
      </c>
      <c r="D2486" s="56">
        <v>2232</v>
      </c>
      <c r="E2486" s="57">
        <v>4914</v>
      </c>
    </row>
    <row r="2487" spans="2:5" x14ac:dyDescent="0.25">
      <c r="B2487" s="143">
        <v>59.64</v>
      </c>
      <c r="C2487" s="56">
        <v>448</v>
      </c>
      <c r="D2487" s="56">
        <v>2203</v>
      </c>
      <c r="E2487" s="57">
        <v>4954</v>
      </c>
    </row>
    <row r="2488" spans="2:5" x14ac:dyDescent="0.25">
      <c r="B2488" s="143">
        <v>59.66</v>
      </c>
      <c r="C2488" s="56">
        <v>494</v>
      </c>
      <c r="D2488" s="56">
        <v>2187</v>
      </c>
      <c r="E2488" s="57">
        <v>5026</v>
      </c>
    </row>
    <row r="2489" spans="2:5" x14ac:dyDescent="0.25">
      <c r="B2489" s="143">
        <v>59.68</v>
      </c>
      <c r="C2489" s="56">
        <v>513</v>
      </c>
      <c r="D2489" s="56">
        <v>2158</v>
      </c>
      <c r="E2489" s="57">
        <v>4879</v>
      </c>
    </row>
    <row r="2490" spans="2:5" x14ac:dyDescent="0.25">
      <c r="B2490" s="143">
        <v>59.7</v>
      </c>
      <c r="C2490" s="56">
        <v>466</v>
      </c>
      <c r="D2490" s="56">
        <v>2184</v>
      </c>
      <c r="E2490" s="57">
        <v>4970</v>
      </c>
    </row>
    <row r="2491" spans="2:5" x14ac:dyDescent="0.25">
      <c r="B2491" s="143">
        <v>59.72</v>
      </c>
      <c r="C2491" s="56">
        <v>469</v>
      </c>
      <c r="D2491" s="56">
        <v>2175</v>
      </c>
      <c r="E2491" s="57">
        <v>4964</v>
      </c>
    </row>
    <row r="2492" spans="2:5" x14ac:dyDescent="0.25">
      <c r="B2492" s="143">
        <v>59.74</v>
      </c>
      <c r="C2492" s="56">
        <v>447</v>
      </c>
      <c r="D2492" s="56">
        <v>2246</v>
      </c>
      <c r="E2492" s="57">
        <v>4876</v>
      </c>
    </row>
    <row r="2493" spans="2:5" x14ac:dyDescent="0.25">
      <c r="B2493" s="143">
        <v>59.76</v>
      </c>
      <c r="C2493" s="56">
        <v>474</v>
      </c>
      <c r="D2493" s="56">
        <v>2160</v>
      </c>
      <c r="E2493" s="57">
        <v>4996</v>
      </c>
    </row>
    <row r="2494" spans="2:5" x14ac:dyDescent="0.25">
      <c r="B2494" s="143">
        <v>59.78</v>
      </c>
      <c r="C2494" s="56">
        <v>477</v>
      </c>
      <c r="D2494" s="56">
        <v>2272</v>
      </c>
      <c r="E2494" s="57">
        <v>4933</v>
      </c>
    </row>
    <row r="2495" spans="2:5" x14ac:dyDescent="0.25">
      <c r="B2495" s="143">
        <v>59.8</v>
      </c>
      <c r="C2495" s="56">
        <v>472</v>
      </c>
      <c r="D2495" s="56">
        <v>2243</v>
      </c>
      <c r="E2495" s="57">
        <v>4871</v>
      </c>
    </row>
    <row r="2496" spans="2:5" x14ac:dyDescent="0.25">
      <c r="B2496" s="143">
        <v>59.82</v>
      </c>
      <c r="C2496" s="56">
        <v>455</v>
      </c>
      <c r="D2496" s="56">
        <v>2242</v>
      </c>
      <c r="E2496" s="57">
        <v>4979</v>
      </c>
    </row>
    <row r="2497" spans="2:5" x14ac:dyDescent="0.25">
      <c r="B2497" s="143">
        <v>59.84</v>
      </c>
      <c r="C2497" s="56">
        <v>484</v>
      </c>
      <c r="D2497" s="56">
        <v>2202</v>
      </c>
      <c r="E2497" s="57">
        <v>4944</v>
      </c>
    </row>
    <row r="2498" spans="2:5" x14ac:dyDescent="0.25">
      <c r="B2498" s="143">
        <v>59.86</v>
      </c>
      <c r="C2498" s="56">
        <v>484</v>
      </c>
      <c r="D2498" s="56">
        <v>2229</v>
      </c>
      <c r="E2498" s="57">
        <v>4921</v>
      </c>
    </row>
    <row r="2499" spans="2:5" x14ac:dyDescent="0.25">
      <c r="B2499" s="143">
        <v>59.88</v>
      </c>
      <c r="C2499" s="56">
        <v>537</v>
      </c>
      <c r="D2499" s="56">
        <v>2208</v>
      </c>
      <c r="E2499" s="57">
        <v>4975</v>
      </c>
    </row>
    <row r="2500" spans="2:5" x14ac:dyDescent="0.25">
      <c r="B2500" s="143">
        <v>59.9</v>
      </c>
      <c r="C2500" s="56">
        <v>459</v>
      </c>
      <c r="D2500" s="56">
        <v>2222</v>
      </c>
      <c r="E2500" s="57">
        <v>5000</v>
      </c>
    </row>
    <row r="2501" spans="2:5" x14ac:dyDescent="0.25">
      <c r="B2501" s="143">
        <v>59.92</v>
      </c>
      <c r="C2501" s="56">
        <v>480</v>
      </c>
      <c r="D2501" s="56">
        <v>2192</v>
      </c>
      <c r="E2501" s="57">
        <v>5014</v>
      </c>
    </row>
    <row r="2502" spans="2:5" x14ac:dyDescent="0.25">
      <c r="B2502" s="143">
        <v>59.94</v>
      </c>
      <c r="C2502" s="56">
        <v>488</v>
      </c>
      <c r="D2502" s="56">
        <v>2148</v>
      </c>
      <c r="E2502" s="57">
        <v>5071</v>
      </c>
    </row>
    <row r="2503" spans="2:5" x14ac:dyDescent="0.25">
      <c r="B2503" s="143">
        <v>59.96</v>
      </c>
      <c r="C2503" s="56">
        <v>445</v>
      </c>
      <c r="D2503" s="56">
        <v>2161</v>
      </c>
      <c r="E2503" s="57">
        <v>4971</v>
      </c>
    </row>
    <row r="2504" spans="2:5" x14ac:dyDescent="0.25">
      <c r="B2504" s="143">
        <v>59.98</v>
      </c>
      <c r="C2504" s="56">
        <v>470</v>
      </c>
      <c r="D2504" s="56">
        <v>2213</v>
      </c>
      <c r="E2504" s="57">
        <v>5109</v>
      </c>
    </row>
    <row r="2505" spans="2:5" x14ac:dyDescent="0.25">
      <c r="B2505" s="143">
        <v>60</v>
      </c>
      <c r="C2505" s="56">
        <v>418</v>
      </c>
      <c r="D2505" s="56">
        <v>2268</v>
      </c>
      <c r="E2505" s="57">
        <v>5004</v>
      </c>
    </row>
    <row r="2506" spans="2:5" x14ac:dyDescent="0.25">
      <c r="B2506" s="143">
        <v>60.02</v>
      </c>
      <c r="C2506" s="56">
        <v>455</v>
      </c>
      <c r="D2506" s="56">
        <v>2172</v>
      </c>
      <c r="E2506" s="57">
        <v>5033</v>
      </c>
    </row>
    <row r="2507" spans="2:5" x14ac:dyDescent="0.25">
      <c r="B2507" s="143">
        <v>60.04</v>
      </c>
      <c r="C2507" s="56">
        <v>480</v>
      </c>
      <c r="D2507" s="56">
        <v>2204</v>
      </c>
      <c r="E2507" s="57">
        <v>4990</v>
      </c>
    </row>
    <row r="2508" spans="2:5" x14ac:dyDescent="0.25">
      <c r="B2508" s="143">
        <v>60.06</v>
      </c>
      <c r="C2508" s="56">
        <v>458</v>
      </c>
      <c r="D2508" s="56">
        <v>2265</v>
      </c>
      <c r="E2508" s="57">
        <v>4877</v>
      </c>
    </row>
    <row r="2509" spans="2:5" x14ac:dyDescent="0.25">
      <c r="B2509" s="143">
        <v>60.08</v>
      </c>
      <c r="C2509" s="56">
        <v>474</v>
      </c>
      <c r="D2509" s="56">
        <v>2209</v>
      </c>
      <c r="E2509" s="57">
        <v>5072</v>
      </c>
    </row>
    <row r="2510" spans="2:5" x14ac:dyDescent="0.25">
      <c r="B2510" s="143">
        <v>60.1</v>
      </c>
      <c r="C2510" s="56">
        <v>496</v>
      </c>
      <c r="D2510" s="56">
        <v>2230</v>
      </c>
      <c r="E2510" s="57">
        <v>5016</v>
      </c>
    </row>
    <row r="2511" spans="2:5" x14ac:dyDescent="0.25">
      <c r="B2511" s="143">
        <v>60.12</v>
      </c>
      <c r="C2511" s="56">
        <v>514</v>
      </c>
      <c r="D2511" s="56">
        <v>2165</v>
      </c>
      <c r="E2511" s="57">
        <v>4926</v>
      </c>
    </row>
    <row r="2512" spans="2:5" x14ac:dyDescent="0.25">
      <c r="B2512" s="143">
        <v>60.14</v>
      </c>
      <c r="C2512" s="56">
        <v>472</v>
      </c>
      <c r="D2512" s="56">
        <v>2290</v>
      </c>
      <c r="E2512" s="57">
        <v>4994</v>
      </c>
    </row>
    <row r="2513" spans="2:5" x14ac:dyDescent="0.25">
      <c r="B2513" s="143">
        <v>60.16</v>
      </c>
      <c r="C2513" s="56">
        <v>469</v>
      </c>
      <c r="D2513" s="56">
        <v>2201</v>
      </c>
      <c r="E2513" s="57">
        <v>5020</v>
      </c>
    </row>
    <row r="2514" spans="2:5" x14ac:dyDescent="0.25">
      <c r="B2514" s="143">
        <v>60.18</v>
      </c>
      <c r="C2514" s="56">
        <v>467</v>
      </c>
      <c r="D2514" s="56">
        <v>2178</v>
      </c>
      <c r="E2514" s="57">
        <v>5139</v>
      </c>
    </row>
    <row r="2515" spans="2:5" x14ac:dyDescent="0.25">
      <c r="B2515" s="143">
        <v>60.2</v>
      </c>
      <c r="C2515" s="56">
        <v>443</v>
      </c>
      <c r="D2515" s="56">
        <v>2173</v>
      </c>
      <c r="E2515" s="57">
        <v>5200</v>
      </c>
    </row>
    <row r="2516" spans="2:5" x14ac:dyDescent="0.25">
      <c r="B2516" s="143">
        <v>60.22</v>
      </c>
      <c r="C2516" s="56">
        <v>482</v>
      </c>
      <c r="D2516" s="56">
        <v>2206</v>
      </c>
      <c r="E2516" s="57">
        <v>5124</v>
      </c>
    </row>
    <row r="2517" spans="2:5" x14ac:dyDescent="0.25">
      <c r="B2517" s="143">
        <v>60.24</v>
      </c>
      <c r="C2517" s="56">
        <v>519</v>
      </c>
      <c r="D2517" s="56">
        <v>2236</v>
      </c>
      <c r="E2517" s="57">
        <v>5287</v>
      </c>
    </row>
    <row r="2518" spans="2:5" x14ac:dyDescent="0.25">
      <c r="B2518" s="143">
        <v>60.26</v>
      </c>
      <c r="C2518" s="56">
        <v>472</v>
      </c>
      <c r="D2518" s="56">
        <v>2190</v>
      </c>
      <c r="E2518" s="57">
        <v>5258</v>
      </c>
    </row>
    <row r="2519" spans="2:5" x14ac:dyDescent="0.25">
      <c r="B2519" s="143">
        <v>60.28</v>
      </c>
      <c r="C2519" s="56">
        <v>483</v>
      </c>
      <c r="D2519" s="56">
        <v>2129</v>
      </c>
      <c r="E2519" s="57">
        <v>5119</v>
      </c>
    </row>
    <row r="2520" spans="2:5" x14ac:dyDescent="0.25">
      <c r="B2520" s="143">
        <v>60.3</v>
      </c>
      <c r="C2520" s="56">
        <v>468</v>
      </c>
      <c r="D2520" s="56">
        <v>2236</v>
      </c>
      <c r="E2520" s="57">
        <v>5022</v>
      </c>
    </row>
    <row r="2521" spans="2:5" x14ac:dyDescent="0.25">
      <c r="B2521" s="143">
        <v>60.32</v>
      </c>
      <c r="C2521" s="56">
        <v>454</v>
      </c>
      <c r="D2521" s="56">
        <v>2136</v>
      </c>
      <c r="E2521" s="57">
        <v>5105</v>
      </c>
    </row>
    <row r="2522" spans="2:5" x14ac:dyDescent="0.25">
      <c r="B2522" s="143">
        <v>60.34</v>
      </c>
      <c r="C2522" s="56">
        <v>470</v>
      </c>
      <c r="D2522" s="56">
        <v>2234</v>
      </c>
      <c r="E2522" s="57">
        <v>5075</v>
      </c>
    </row>
    <row r="2523" spans="2:5" x14ac:dyDescent="0.25">
      <c r="B2523" s="143">
        <v>60.36</v>
      </c>
      <c r="C2523" s="56">
        <v>501</v>
      </c>
      <c r="D2523" s="56">
        <v>2199</v>
      </c>
      <c r="E2523" s="57">
        <v>5115</v>
      </c>
    </row>
    <row r="2524" spans="2:5" x14ac:dyDescent="0.25">
      <c r="B2524" s="143">
        <v>60.38</v>
      </c>
      <c r="C2524" s="56">
        <v>484</v>
      </c>
      <c r="D2524" s="56">
        <v>2187</v>
      </c>
      <c r="E2524" s="57">
        <v>5211</v>
      </c>
    </row>
    <row r="2525" spans="2:5" x14ac:dyDescent="0.25">
      <c r="B2525" s="143">
        <v>60.4</v>
      </c>
      <c r="C2525" s="56">
        <v>497</v>
      </c>
      <c r="D2525" s="56">
        <v>2183</v>
      </c>
      <c r="E2525" s="57">
        <v>5100</v>
      </c>
    </row>
    <row r="2526" spans="2:5" x14ac:dyDescent="0.25">
      <c r="B2526" s="143">
        <v>60.42</v>
      </c>
      <c r="C2526" s="56">
        <v>532</v>
      </c>
      <c r="D2526" s="56">
        <v>2146</v>
      </c>
      <c r="E2526" s="57">
        <v>5190</v>
      </c>
    </row>
    <row r="2527" spans="2:5" x14ac:dyDescent="0.25">
      <c r="B2527" s="143">
        <v>60.44</v>
      </c>
      <c r="C2527" s="56">
        <v>470</v>
      </c>
      <c r="D2527" s="56">
        <v>2146</v>
      </c>
      <c r="E2527" s="57">
        <v>5047</v>
      </c>
    </row>
    <row r="2528" spans="2:5" x14ac:dyDescent="0.25">
      <c r="B2528" s="143">
        <v>60.46</v>
      </c>
      <c r="C2528" s="56">
        <v>431</v>
      </c>
      <c r="D2528" s="56">
        <v>2136</v>
      </c>
      <c r="E2528" s="57">
        <v>4980</v>
      </c>
    </row>
    <row r="2529" spans="2:5" x14ac:dyDescent="0.25">
      <c r="B2529" s="143">
        <v>60.48</v>
      </c>
      <c r="C2529" s="56">
        <v>456</v>
      </c>
      <c r="D2529" s="56">
        <v>2143</v>
      </c>
      <c r="E2529" s="57">
        <v>5012</v>
      </c>
    </row>
    <row r="2530" spans="2:5" x14ac:dyDescent="0.25">
      <c r="B2530" s="143">
        <v>60.5</v>
      </c>
      <c r="C2530" s="56">
        <v>482</v>
      </c>
      <c r="D2530" s="56">
        <v>2123</v>
      </c>
      <c r="E2530" s="57">
        <v>5075</v>
      </c>
    </row>
    <row r="2531" spans="2:5" x14ac:dyDescent="0.25">
      <c r="B2531" s="143">
        <v>60.52</v>
      </c>
      <c r="C2531" s="56">
        <v>478</v>
      </c>
      <c r="D2531" s="56">
        <v>2183</v>
      </c>
      <c r="E2531" s="57">
        <v>4945</v>
      </c>
    </row>
    <row r="2532" spans="2:5" x14ac:dyDescent="0.25">
      <c r="B2532" s="143">
        <v>60.54</v>
      </c>
      <c r="C2532" s="56">
        <v>449</v>
      </c>
      <c r="D2532" s="56">
        <v>2143</v>
      </c>
      <c r="E2532" s="57">
        <v>4978</v>
      </c>
    </row>
    <row r="2533" spans="2:5" x14ac:dyDescent="0.25">
      <c r="B2533" s="143">
        <v>60.56</v>
      </c>
      <c r="C2533" s="56">
        <v>456</v>
      </c>
      <c r="D2533" s="56">
        <v>2213</v>
      </c>
      <c r="E2533" s="57">
        <v>4968</v>
      </c>
    </row>
    <row r="2534" spans="2:5" x14ac:dyDescent="0.25">
      <c r="B2534" s="143">
        <v>60.58</v>
      </c>
      <c r="C2534" s="56">
        <v>465</v>
      </c>
      <c r="D2534" s="56">
        <v>2163</v>
      </c>
      <c r="E2534" s="57">
        <v>4983</v>
      </c>
    </row>
    <row r="2535" spans="2:5" x14ac:dyDescent="0.25">
      <c r="B2535" s="143">
        <v>60.6</v>
      </c>
      <c r="C2535" s="56">
        <v>467</v>
      </c>
      <c r="D2535" s="56">
        <v>2220</v>
      </c>
      <c r="E2535" s="57">
        <v>5042</v>
      </c>
    </row>
    <row r="2536" spans="2:5" x14ac:dyDescent="0.25">
      <c r="B2536" s="143">
        <v>60.62</v>
      </c>
      <c r="C2536" s="56">
        <v>447</v>
      </c>
      <c r="D2536" s="56">
        <v>2248</v>
      </c>
      <c r="E2536" s="57">
        <v>5067</v>
      </c>
    </row>
    <row r="2537" spans="2:5" x14ac:dyDescent="0.25">
      <c r="B2537" s="143">
        <v>60.64</v>
      </c>
      <c r="C2537" s="56">
        <v>484</v>
      </c>
      <c r="D2537" s="56">
        <v>2177</v>
      </c>
      <c r="E2537" s="57">
        <v>4936</v>
      </c>
    </row>
    <row r="2538" spans="2:5" x14ac:dyDescent="0.25">
      <c r="B2538" s="143">
        <v>60.66</v>
      </c>
      <c r="C2538" s="56">
        <v>489</v>
      </c>
      <c r="D2538" s="56">
        <v>2191</v>
      </c>
      <c r="E2538" s="57">
        <v>4920</v>
      </c>
    </row>
    <row r="2539" spans="2:5" x14ac:dyDescent="0.25">
      <c r="B2539" s="143">
        <v>60.68</v>
      </c>
      <c r="C2539" s="56">
        <v>496</v>
      </c>
      <c r="D2539" s="56">
        <v>2169</v>
      </c>
      <c r="E2539" s="57">
        <v>4937</v>
      </c>
    </row>
    <row r="2540" spans="2:5" x14ac:dyDescent="0.25">
      <c r="B2540" s="143">
        <v>60.7</v>
      </c>
      <c r="C2540" s="56">
        <v>457</v>
      </c>
      <c r="D2540" s="56">
        <v>2162</v>
      </c>
      <c r="E2540" s="57">
        <v>4974</v>
      </c>
    </row>
    <row r="2541" spans="2:5" x14ac:dyDescent="0.25">
      <c r="B2541" s="143">
        <v>60.72</v>
      </c>
      <c r="C2541" s="56">
        <v>516</v>
      </c>
      <c r="D2541" s="56">
        <v>2174</v>
      </c>
      <c r="E2541" s="57">
        <v>5037</v>
      </c>
    </row>
    <row r="2542" spans="2:5" x14ac:dyDescent="0.25">
      <c r="B2542" s="143">
        <v>60.74</v>
      </c>
      <c r="C2542" s="56">
        <v>467</v>
      </c>
      <c r="D2542" s="56">
        <v>2179</v>
      </c>
      <c r="E2542" s="57">
        <v>5018</v>
      </c>
    </row>
    <row r="2543" spans="2:5" x14ac:dyDescent="0.25">
      <c r="B2543" s="143">
        <v>60.76</v>
      </c>
      <c r="C2543" s="56">
        <v>471</v>
      </c>
      <c r="D2543" s="56">
        <v>2129</v>
      </c>
      <c r="E2543" s="57">
        <v>4955</v>
      </c>
    </row>
    <row r="2544" spans="2:5" x14ac:dyDescent="0.25">
      <c r="B2544" s="143">
        <v>60.78</v>
      </c>
      <c r="C2544" s="56">
        <v>475</v>
      </c>
      <c r="D2544" s="56">
        <v>2204</v>
      </c>
      <c r="E2544" s="57">
        <v>5060</v>
      </c>
    </row>
    <row r="2545" spans="2:5" x14ac:dyDescent="0.25">
      <c r="B2545" s="143">
        <v>60.8</v>
      </c>
      <c r="C2545" s="56">
        <v>505</v>
      </c>
      <c r="D2545" s="56">
        <v>2175</v>
      </c>
      <c r="E2545" s="57">
        <v>5167</v>
      </c>
    </row>
    <row r="2546" spans="2:5" x14ac:dyDescent="0.25">
      <c r="B2546" s="143">
        <v>60.82</v>
      </c>
      <c r="C2546" s="56">
        <v>462</v>
      </c>
      <c r="D2546" s="56">
        <v>2132</v>
      </c>
      <c r="E2546" s="57">
        <v>4927</v>
      </c>
    </row>
    <row r="2547" spans="2:5" x14ac:dyDescent="0.25">
      <c r="B2547" s="143">
        <v>60.84</v>
      </c>
      <c r="C2547" s="56">
        <v>476</v>
      </c>
      <c r="D2547" s="56">
        <v>2126</v>
      </c>
      <c r="E2547" s="57">
        <v>4960</v>
      </c>
    </row>
    <row r="2548" spans="2:5" x14ac:dyDescent="0.25">
      <c r="B2548" s="143">
        <v>60.86</v>
      </c>
      <c r="C2548" s="56">
        <v>482</v>
      </c>
      <c r="D2548" s="56">
        <v>2128</v>
      </c>
      <c r="E2548" s="57">
        <v>5092</v>
      </c>
    </row>
    <row r="2549" spans="2:5" x14ac:dyDescent="0.25">
      <c r="B2549" s="143">
        <v>60.88</v>
      </c>
      <c r="C2549" s="56">
        <v>469</v>
      </c>
      <c r="D2549" s="56">
        <v>2164</v>
      </c>
      <c r="E2549" s="57">
        <v>4998</v>
      </c>
    </row>
    <row r="2550" spans="2:5" x14ac:dyDescent="0.25">
      <c r="B2550" s="143">
        <v>60.9</v>
      </c>
      <c r="C2550" s="56">
        <v>488</v>
      </c>
      <c r="D2550" s="56">
        <v>2149</v>
      </c>
      <c r="E2550" s="57">
        <v>4989</v>
      </c>
    </row>
    <row r="2551" spans="2:5" x14ac:dyDescent="0.25">
      <c r="B2551" s="143">
        <v>60.92</v>
      </c>
      <c r="C2551" s="56">
        <v>463</v>
      </c>
      <c r="D2551" s="56">
        <v>2201</v>
      </c>
      <c r="E2551" s="57">
        <v>4940</v>
      </c>
    </row>
    <row r="2552" spans="2:5" x14ac:dyDescent="0.25">
      <c r="B2552" s="143">
        <v>60.94</v>
      </c>
      <c r="C2552" s="56">
        <v>484</v>
      </c>
      <c r="D2552" s="56">
        <v>2106</v>
      </c>
      <c r="E2552" s="57">
        <v>4974</v>
      </c>
    </row>
    <row r="2553" spans="2:5" x14ac:dyDescent="0.25">
      <c r="B2553" s="143">
        <v>60.96</v>
      </c>
      <c r="C2553" s="56">
        <v>466</v>
      </c>
      <c r="D2553" s="56">
        <v>2158</v>
      </c>
      <c r="E2553" s="57">
        <v>5071</v>
      </c>
    </row>
    <row r="2554" spans="2:5" x14ac:dyDescent="0.25">
      <c r="B2554" s="143">
        <v>60.98</v>
      </c>
      <c r="C2554" s="56">
        <v>463</v>
      </c>
      <c r="D2554" s="56">
        <v>2169</v>
      </c>
      <c r="E2554" s="57">
        <v>4989</v>
      </c>
    </row>
    <row r="2555" spans="2:5" x14ac:dyDescent="0.25">
      <c r="B2555" s="143">
        <v>61</v>
      </c>
      <c r="C2555" s="56">
        <v>480</v>
      </c>
      <c r="D2555" s="56">
        <v>2247</v>
      </c>
      <c r="E2555" s="57">
        <v>4943</v>
      </c>
    </row>
    <row r="2556" spans="2:5" x14ac:dyDescent="0.25">
      <c r="B2556" s="143">
        <v>61.02</v>
      </c>
      <c r="C2556" s="56">
        <v>492</v>
      </c>
      <c r="D2556" s="56">
        <v>2205</v>
      </c>
      <c r="E2556" s="57">
        <v>4865</v>
      </c>
    </row>
    <row r="2557" spans="2:5" x14ac:dyDescent="0.25">
      <c r="B2557" s="143">
        <v>61.04</v>
      </c>
      <c r="C2557" s="56">
        <v>487</v>
      </c>
      <c r="D2557" s="56">
        <v>2094</v>
      </c>
      <c r="E2557" s="57">
        <v>4996</v>
      </c>
    </row>
    <row r="2558" spans="2:5" x14ac:dyDescent="0.25">
      <c r="B2558" s="143">
        <v>61.06</v>
      </c>
      <c r="C2558" s="56">
        <v>489</v>
      </c>
      <c r="D2558" s="56">
        <v>2037</v>
      </c>
      <c r="E2558" s="57">
        <v>5013</v>
      </c>
    </row>
    <row r="2559" spans="2:5" x14ac:dyDescent="0.25">
      <c r="B2559" s="143">
        <v>61.08</v>
      </c>
      <c r="C2559" s="56">
        <v>411</v>
      </c>
      <c r="D2559" s="56">
        <v>2124</v>
      </c>
      <c r="E2559" s="57">
        <v>4998</v>
      </c>
    </row>
    <row r="2560" spans="2:5" x14ac:dyDescent="0.25">
      <c r="B2560" s="143">
        <v>61.1</v>
      </c>
      <c r="C2560" s="56">
        <v>488</v>
      </c>
      <c r="D2560" s="56">
        <v>2127</v>
      </c>
      <c r="E2560" s="57">
        <v>4953</v>
      </c>
    </row>
    <row r="2561" spans="2:5" x14ac:dyDescent="0.25">
      <c r="B2561" s="143">
        <v>61.12</v>
      </c>
      <c r="C2561" s="56">
        <v>482</v>
      </c>
      <c r="D2561" s="56">
        <v>2226</v>
      </c>
      <c r="E2561" s="57">
        <v>4901</v>
      </c>
    </row>
    <row r="2562" spans="2:5" x14ac:dyDescent="0.25">
      <c r="B2562" s="143">
        <v>61.14</v>
      </c>
      <c r="C2562" s="56">
        <v>477</v>
      </c>
      <c r="D2562" s="56">
        <v>2156</v>
      </c>
      <c r="E2562" s="57">
        <v>5007</v>
      </c>
    </row>
    <row r="2563" spans="2:5" x14ac:dyDescent="0.25">
      <c r="B2563" s="143">
        <v>61.16</v>
      </c>
      <c r="C2563" s="56">
        <v>456</v>
      </c>
      <c r="D2563" s="56">
        <v>2194</v>
      </c>
      <c r="E2563" s="57">
        <v>4904</v>
      </c>
    </row>
    <row r="2564" spans="2:5" x14ac:dyDescent="0.25">
      <c r="B2564" s="143">
        <v>61.18</v>
      </c>
      <c r="C2564" s="56">
        <v>480</v>
      </c>
      <c r="D2564" s="56">
        <v>2230</v>
      </c>
      <c r="E2564" s="57">
        <v>4950</v>
      </c>
    </row>
    <row r="2565" spans="2:5" x14ac:dyDescent="0.25">
      <c r="B2565" s="143">
        <v>61.2</v>
      </c>
      <c r="C2565" s="56">
        <v>467</v>
      </c>
      <c r="D2565" s="56">
        <v>2081</v>
      </c>
      <c r="E2565" s="57">
        <v>4950</v>
      </c>
    </row>
    <row r="2566" spans="2:5" x14ac:dyDescent="0.25">
      <c r="B2566" s="143">
        <v>61.22</v>
      </c>
      <c r="C2566" s="56">
        <v>457</v>
      </c>
      <c r="D2566" s="56">
        <v>2184</v>
      </c>
      <c r="E2566" s="57">
        <v>5017</v>
      </c>
    </row>
    <row r="2567" spans="2:5" x14ac:dyDescent="0.25">
      <c r="B2567" s="143">
        <v>61.24</v>
      </c>
      <c r="C2567" s="56">
        <v>426</v>
      </c>
      <c r="D2567" s="56">
        <v>2158</v>
      </c>
      <c r="E2567" s="57">
        <v>4903</v>
      </c>
    </row>
    <row r="2568" spans="2:5" x14ac:dyDescent="0.25">
      <c r="B2568" s="143">
        <v>61.26</v>
      </c>
      <c r="C2568" s="56">
        <v>511</v>
      </c>
      <c r="D2568" s="56">
        <v>2187</v>
      </c>
      <c r="E2568" s="57">
        <v>5017</v>
      </c>
    </row>
    <row r="2569" spans="2:5" x14ac:dyDescent="0.25">
      <c r="B2569" s="143">
        <v>61.28</v>
      </c>
      <c r="C2569" s="56">
        <v>491</v>
      </c>
      <c r="D2569" s="56">
        <v>2101</v>
      </c>
      <c r="E2569" s="57">
        <v>4981</v>
      </c>
    </row>
    <row r="2570" spans="2:5" x14ac:dyDescent="0.25">
      <c r="B2570" s="143">
        <v>61.3</v>
      </c>
      <c r="C2570" s="56">
        <v>472</v>
      </c>
      <c r="D2570" s="56">
        <v>2114</v>
      </c>
      <c r="E2570" s="57">
        <v>4928</v>
      </c>
    </row>
    <row r="2571" spans="2:5" x14ac:dyDescent="0.25">
      <c r="B2571" s="143">
        <v>61.32</v>
      </c>
      <c r="C2571" s="56">
        <v>495</v>
      </c>
      <c r="D2571" s="56">
        <v>2108</v>
      </c>
      <c r="E2571" s="57">
        <v>4904</v>
      </c>
    </row>
    <row r="2572" spans="2:5" x14ac:dyDescent="0.25">
      <c r="B2572" s="143">
        <v>61.34</v>
      </c>
      <c r="C2572" s="56">
        <v>481</v>
      </c>
      <c r="D2572" s="56">
        <v>2114</v>
      </c>
      <c r="E2572" s="57">
        <v>5040</v>
      </c>
    </row>
    <row r="2573" spans="2:5" x14ac:dyDescent="0.25">
      <c r="B2573" s="143">
        <v>61.36</v>
      </c>
      <c r="C2573" s="56">
        <v>458</v>
      </c>
      <c r="D2573" s="56">
        <v>2158</v>
      </c>
      <c r="E2573" s="57">
        <v>4988</v>
      </c>
    </row>
    <row r="2574" spans="2:5" x14ac:dyDescent="0.25">
      <c r="B2574" s="143">
        <v>61.38</v>
      </c>
      <c r="C2574" s="56">
        <v>447</v>
      </c>
      <c r="D2574" s="56">
        <v>2140</v>
      </c>
      <c r="E2574" s="57">
        <v>5035</v>
      </c>
    </row>
    <row r="2575" spans="2:5" x14ac:dyDescent="0.25">
      <c r="B2575" s="143">
        <v>61.4</v>
      </c>
      <c r="C2575" s="56">
        <v>486</v>
      </c>
      <c r="D2575" s="56">
        <v>2127</v>
      </c>
      <c r="E2575" s="57">
        <v>4974</v>
      </c>
    </row>
    <row r="2576" spans="2:5" x14ac:dyDescent="0.25">
      <c r="B2576" s="143">
        <v>61.42</v>
      </c>
      <c r="C2576" s="56">
        <v>503</v>
      </c>
      <c r="D2576" s="56">
        <v>2069</v>
      </c>
      <c r="E2576" s="57">
        <v>5007</v>
      </c>
    </row>
    <row r="2577" spans="2:5" x14ac:dyDescent="0.25">
      <c r="B2577" s="143">
        <v>61.44</v>
      </c>
      <c r="C2577" s="56">
        <v>482</v>
      </c>
      <c r="D2577" s="56">
        <v>2079</v>
      </c>
      <c r="E2577" s="57">
        <v>5038</v>
      </c>
    </row>
    <row r="2578" spans="2:5" x14ac:dyDescent="0.25">
      <c r="B2578" s="143">
        <v>61.46</v>
      </c>
      <c r="C2578" s="56">
        <v>470</v>
      </c>
      <c r="D2578" s="56">
        <v>2206</v>
      </c>
      <c r="E2578" s="57">
        <v>5012</v>
      </c>
    </row>
    <row r="2579" spans="2:5" x14ac:dyDescent="0.25">
      <c r="B2579" s="143">
        <v>61.48</v>
      </c>
      <c r="C2579" s="56">
        <v>476</v>
      </c>
      <c r="D2579" s="56">
        <v>2273</v>
      </c>
      <c r="E2579" s="57">
        <v>5066</v>
      </c>
    </row>
    <row r="2580" spans="2:5" x14ac:dyDescent="0.25">
      <c r="B2580" s="143">
        <v>61.5</v>
      </c>
      <c r="C2580" s="56">
        <v>500</v>
      </c>
      <c r="D2580" s="56">
        <v>2180</v>
      </c>
      <c r="E2580" s="57">
        <v>4989</v>
      </c>
    </row>
    <row r="2581" spans="2:5" x14ac:dyDescent="0.25">
      <c r="B2581" s="143">
        <v>61.52</v>
      </c>
      <c r="C2581" s="56">
        <v>512</v>
      </c>
      <c r="D2581" s="56">
        <v>2197</v>
      </c>
      <c r="E2581" s="57">
        <v>4893</v>
      </c>
    </row>
    <row r="2582" spans="2:5" x14ac:dyDescent="0.25">
      <c r="B2582" s="143">
        <v>61.54</v>
      </c>
      <c r="C2582" s="56">
        <v>469</v>
      </c>
      <c r="D2582" s="56">
        <v>2131</v>
      </c>
      <c r="E2582" s="57">
        <v>5033</v>
      </c>
    </row>
    <row r="2583" spans="2:5" x14ac:dyDescent="0.25">
      <c r="B2583" s="143">
        <v>61.56</v>
      </c>
      <c r="C2583" s="56">
        <v>487</v>
      </c>
      <c r="D2583" s="56">
        <v>2147</v>
      </c>
      <c r="E2583" s="57">
        <v>5108</v>
      </c>
    </row>
    <row r="2584" spans="2:5" x14ac:dyDescent="0.25">
      <c r="B2584" s="143">
        <v>61.58</v>
      </c>
      <c r="C2584" s="56">
        <v>466</v>
      </c>
      <c r="D2584" s="56">
        <v>2160</v>
      </c>
      <c r="E2584" s="57">
        <v>4980</v>
      </c>
    </row>
    <row r="2585" spans="2:5" x14ac:dyDescent="0.25">
      <c r="B2585" s="143">
        <v>61.6</v>
      </c>
      <c r="C2585" s="56">
        <v>447</v>
      </c>
      <c r="D2585" s="56">
        <v>2142</v>
      </c>
      <c r="E2585" s="57">
        <v>4865</v>
      </c>
    </row>
    <row r="2586" spans="2:5" x14ac:dyDescent="0.25">
      <c r="B2586" s="143">
        <v>61.62</v>
      </c>
      <c r="C2586" s="56">
        <v>493</v>
      </c>
      <c r="D2586" s="56">
        <v>2190</v>
      </c>
      <c r="E2586" s="57">
        <v>4989</v>
      </c>
    </row>
    <row r="2587" spans="2:5" x14ac:dyDescent="0.25">
      <c r="B2587" s="143">
        <v>61.64</v>
      </c>
      <c r="C2587" s="56">
        <v>507</v>
      </c>
      <c r="D2587" s="56">
        <v>2187</v>
      </c>
      <c r="E2587" s="57">
        <v>5019</v>
      </c>
    </row>
    <row r="2588" spans="2:5" x14ac:dyDescent="0.25">
      <c r="B2588" s="143">
        <v>61.66</v>
      </c>
      <c r="C2588" s="56">
        <v>467</v>
      </c>
      <c r="D2588" s="56">
        <v>2124</v>
      </c>
      <c r="E2588" s="57">
        <v>4986</v>
      </c>
    </row>
    <row r="2589" spans="2:5" x14ac:dyDescent="0.25">
      <c r="B2589" s="143">
        <v>61.68</v>
      </c>
      <c r="C2589" s="56">
        <v>502</v>
      </c>
      <c r="D2589" s="56">
        <v>2070</v>
      </c>
      <c r="E2589" s="57">
        <v>4944</v>
      </c>
    </row>
    <row r="2590" spans="2:5" x14ac:dyDescent="0.25">
      <c r="B2590" s="143">
        <v>61.7</v>
      </c>
      <c r="C2590" s="56">
        <v>505</v>
      </c>
      <c r="D2590" s="56">
        <v>2208</v>
      </c>
      <c r="E2590" s="57">
        <v>4887</v>
      </c>
    </row>
    <row r="2591" spans="2:5" x14ac:dyDescent="0.25">
      <c r="B2591" s="143">
        <v>61.72</v>
      </c>
      <c r="C2591" s="56">
        <v>463</v>
      </c>
      <c r="D2591" s="56">
        <v>2177</v>
      </c>
      <c r="E2591" s="57">
        <v>4903</v>
      </c>
    </row>
    <row r="2592" spans="2:5" x14ac:dyDescent="0.25">
      <c r="B2592" s="143">
        <v>61.74</v>
      </c>
      <c r="C2592" s="56">
        <v>470</v>
      </c>
      <c r="D2592" s="56">
        <v>2063</v>
      </c>
      <c r="E2592" s="57">
        <v>4999</v>
      </c>
    </row>
    <row r="2593" spans="2:5" x14ac:dyDescent="0.25">
      <c r="B2593" s="143">
        <v>61.76</v>
      </c>
      <c r="C2593" s="56">
        <v>463</v>
      </c>
      <c r="D2593" s="56">
        <v>2175</v>
      </c>
      <c r="E2593" s="57">
        <v>5048</v>
      </c>
    </row>
    <row r="2594" spans="2:5" x14ac:dyDescent="0.25">
      <c r="B2594" s="143">
        <v>61.78</v>
      </c>
      <c r="C2594" s="56">
        <v>476</v>
      </c>
      <c r="D2594" s="56">
        <v>2220</v>
      </c>
      <c r="E2594" s="57">
        <v>5027</v>
      </c>
    </row>
    <row r="2595" spans="2:5" x14ac:dyDescent="0.25">
      <c r="B2595" s="143">
        <v>61.8</v>
      </c>
      <c r="C2595" s="56">
        <v>488</v>
      </c>
      <c r="D2595" s="56">
        <v>2166</v>
      </c>
      <c r="E2595" s="57">
        <v>4918</v>
      </c>
    </row>
    <row r="2596" spans="2:5" x14ac:dyDescent="0.25">
      <c r="B2596" s="143">
        <v>61.82</v>
      </c>
      <c r="C2596" s="56">
        <v>430</v>
      </c>
      <c r="D2596" s="56">
        <v>2177</v>
      </c>
      <c r="E2596" s="57">
        <v>5001</v>
      </c>
    </row>
    <row r="2597" spans="2:5" x14ac:dyDescent="0.25">
      <c r="B2597" s="143">
        <v>61.84</v>
      </c>
      <c r="C2597" s="56">
        <v>471</v>
      </c>
      <c r="D2597" s="56">
        <v>2197</v>
      </c>
      <c r="E2597" s="57">
        <v>4983</v>
      </c>
    </row>
    <row r="2598" spans="2:5" x14ac:dyDescent="0.25">
      <c r="B2598" s="143">
        <v>61.86</v>
      </c>
      <c r="C2598" s="56">
        <v>466</v>
      </c>
      <c r="D2598" s="56">
        <v>2140</v>
      </c>
      <c r="E2598" s="57">
        <v>4973</v>
      </c>
    </row>
    <row r="2599" spans="2:5" x14ac:dyDescent="0.25">
      <c r="B2599" s="143">
        <v>61.88</v>
      </c>
      <c r="C2599" s="56">
        <v>463</v>
      </c>
      <c r="D2599" s="56">
        <v>2138</v>
      </c>
      <c r="E2599" s="57">
        <v>5019</v>
      </c>
    </row>
    <row r="2600" spans="2:5" x14ac:dyDescent="0.25">
      <c r="B2600" s="143">
        <v>61.9</v>
      </c>
      <c r="C2600" s="56">
        <v>491</v>
      </c>
      <c r="D2600" s="56">
        <v>2137</v>
      </c>
      <c r="E2600" s="57">
        <v>4985</v>
      </c>
    </row>
    <row r="2601" spans="2:5" x14ac:dyDescent="0.25">
      <c r="B2601" s="143">
        <v>61.92</v>
      </c>
      <c r="C2601" s="56">
        <v>468</v>
      </c>
      <c r="D2601" s="56">
        <v>2202</v>
      </c>
      <c r="E2601" s="57">
        <v>4934</v>
      </c>
    </row>
    <row r="2602" spans="2:5" x14ac:dyDescent="0.25">
      <c r="B2602" s="143">
        <v>61.94</v>
      </c>
      <c r="C2602" s="56">
        <v>464</v>
      </c>
      <c r="D2602" s="56">
        <v>2181</v>
      </c>
      <c r="E2602" s="57">
        <v>4984</v>
      </c>
    </row>
    <row r="2603" spans="2:5" x14ac:dyDescent="0.25">
      <c r="B2603" s="143">
        <v>61.96</v>
      </c>
      <c r="C2603" s="56">
        <v>477</v>
      </c>
      <c r="D2603" s="56">
        <v>2168</v>
      </c>
      <c r="E2603" s="57">
        <v>4997</v>
      </c>
    </row>
    <row r="2604" spans="2:5" x14ac:dyDescent="0.25">
      <c r="B2604" s="143">
        <v>61.98</v>
      </c>
      <c r="C2604" s="56">
        <v>455</v>
      </c>
      <c r="D2604" s="56">
        <v>2175</v>
      </c>
      <c r="E2604" s="57">
        <v>4999</v>
      </c>
    </row>
    <row r="2605" spans="2:5" x14ac:dyDescent="0.25">
      <c r="B2605" s="143">
        <v>62</v>
      </c>
      <c r="C2605" s="56">
        <v>448</v>
      </c>
      <c r="D2605" s="56">
        <v>2168</v>
      </c>
      <c r="E2605" s="57">
        <v>5001</v>
      </c>
    </row>
    <row r="2606" spans="2:5" x14ac:dyDescent="0.25">
      <c r="B2606" s="143">
        <v>62.02</v>
      </c>
      <c r="C2606" s="56">
        <v>426</v>
      </c>
      <c r="D2606" s="56">
        <v>2129</v>
      </c>
      <c r="E2606" s="57">
        <v>5032</v>
      </c>
    </row>
    <row r="2607" spans="2:5" x14ac:dyDescent="0.25">
      <c r="B2607" s="143">
        <v>62.04</v>
      </c>
      <c r="C2607" s="56">
        <v>457</v>
      </c>
      <c r="D2607" s="56">
        <v>2169</v>
      </c>
      <c r="E2607" s="57">
        <v>4885</v>
      </c>
    </row>
    <row r="2608" spans="2:5" x14ac:dyDescent="0.25">
      <c r="B2608" s="143">
        <v>62.06</v>
      </c>
      <c r="C2608" s="56">
        <v>474</v>
      </c>
      <c r="D2608" s="56">
        <v>2146</v>
      </c>
      <c r="E2608" s="57">
        <v>4871</v>
      </c>
    </row>
    <row r="2609" spans="2:5" x14ac:dyDescent="0.25">
      <c r="B2609" s="143">
        <v>62.08</v>
      </c>
      <c r="C2609" s="56">
        <v>502</v>
      </c>
      <c r="D2609" s="56">
        <v>2132</v>
      </c>
      <c r="E2609" s="57">
        <v>5007</v>
      </c>
    </row>
    <row r="2610" spans="2:5" x14ac:dyDescent="0.25">
      <c r="B2610" s="143">
        <v>62.1</v>
      </c>
      <c r="C2610" s="56">
        <v>460</v>
      </c>
      <c r="D2610" s="56">
        <v>2110</v>
      </c>
      <c r="E2610" s="57">
        <v>4926</v>
      </c>
    </row>
    <row r="2611" spans="2:5" x14ac:dyDescent="0.25">
      <c r="B2611" s="143">
        <v>62.12</v>
      </c>
      <c r="C2611" s="56">
        <v>463</v>
      </c>
      <c r="D2611" s="56">
        <v>2101</v>
      </c>
      <c r="E2611" s="57">
        <v>5049</v>
      </c>
    </row>
    <row r="2612" spans="2:5" x14ac:dyDescent="0.25">
      <c r="B2612" s="143">
        <v>62.14</v>
      </c>
      <c r="C2612" s="56">
        <v>478</v>
      </c>
      <c r="D2612" s="56">
        <v>2116</v>
      </c>
      <c r="E2612" s="57">
        <v>4936</v>
      </c>
    </row>
    <row r="2613" spans="2:5" x14ac:dyDescent="0.25">
      <c r="B2613" s="143">
        <v>62.16</v>
      </c>
      <c r="C2613" s="56">
        <v>473</v>
      </c>
      <c r="D2613" s="56">
        <v>2170</v>
      </c>
      <c r="E2613" s="57">
        <v>5013</v>
      </c>
    </row>
    <row r="2614" spans="2:5" x14ac:dyDescent="0.25">
      <c r="B2614" s="143">
        <v>62.18</v>
      </c>
      <c r="C2614" s="56">
        <v>429</v>
      </c>
      <c r="D2614" s="56">
        <v>2143</v>
      </c>
      <c r="E2614" s="57">
        <v>4967</v>
      </c>
    </row>
    <row r="2615" spans="2:5" x14ac:dyDescent="0.25">
      <c r="B2615" s="143">
        <v>62.2</v>
      </c>
      <c r="C2615" s="56">
        <v>465</v>
      </c>
      <c r="D2615" s="56">
        <v>2130</v>
      </c>
      <c r="E2615" s="57">
        <v>5024</v>
      </c>
    </row>
    <row r="2616" spans="2:5" x14ac:dyDescent="0.25">
      <c r="B2616" s="143">
        <v>62.22</v>
      </c>
      <c r="C2616" s="56">
        <v>484</v>
      </c>
      <c r="D2616" s="56">
        <v>2195</v>
      </c>
      <c r="E2616" s="57">
        <v>5032</v>
      </c>
    </row>
    <row r="2617" spans="2:5" x14ac:dyDescent="0.25">
      <c r="B2617" s="143">
        <v>62.24</v>
      </c>
      <c r="C2617" s="56">
        <v>465</v>
      </c>
      <c r="D2617" s="56">
        <v>2207</v>
      </c>
      <c r="E2617" s="57">
        <v>4926</v>
      </c>
    </row>
    <row r="2618" spans="2:5" x14ac:dyDescent="0.25">
      <c r="B2618" s="143">
        <v>62.26</v>
      </c>
      <c r="C2618" s="56">
        <v>458</v>
      </c>
      <c r="D2618" s="56">
        <v>2215</v>
      </c>
      <c r="E2618" s="57">
        <v>4890</v>
      </c>
    </row>
    <row r="2619" spans="2:5" x14ac:dyDescent="0.25">
      <c r="B2619" s="143">
        <v>62.28</v>
      </c>
      <c r="C2619" s="56">
        <v>482</v>
      </c>
      <c r="D2619" s="56">
        <v>2238</v>
      </c>
      <c r="E2619" s="57">
        <v>5023</v>
      </c>
    </row>
    <row r="2620" spans="2:5" x14ac:dyDescent="0.25">
      <c r="B2620" s="143">
        <v>62.3</v>
      </c>
      <c r="C2620" s="56">
        <v>470</v>
      </c>
      <c r="D2620" s="56">
        <v>2202</v>
      </c>
      <c r="E2620" s="57">
        <v>4990</v>
      </c>
    </row>
    <row r="2621" spans="2:5" x14ac:dyDescent="0.25">
      <c r="B2621" s="143">
        <v>62.32</v>
      </c>
      <c r="C2621" s="56">
        <v>442</v>
      </c>
      <c r="D2621" s="56">
        <v>2105</v>
      </c>
      <c r="E2621" s="57">
        <v>4966</v>
      </c>
    </row>
    <row r="2622" spans="2:5" x14ac:dyDescent="0.25">
      <c r="B2622" s="143">
        <v>62.34</v>
      </c>
      <c r="C2622" s="56">
        <v>435</v>
      </c>
      <c r="D2622" s="56">
        <v>2258</v>
      </c>
      <c r="E2622" s="57">
        <v>5002</v>
      </c>
    </row>
    <row r="2623" spans="2:5" x14ac:dyDescent="0.25">
      <c r="B2623" s="143">
        <v>62.36</v>
      </c>
      <c r="C2623" s="56">
        <v>482</v>
      </c>
      <c r="D2623" s="56">
        <v>2174</v>
      </c>
      <c r="E2623" s="57">
        <v>4953</v>
      </c>
    </row>
    <row r="2624" spans="2:5" x14ac:dyDescent="0.25">
      <c r="B2624" s="143">
        <v>62.38</v>
      </c>
      <c r="C2624" s="56">
        <v>447</v>
      </c>
      <c r="D2624" s="56">
        <v>2176</v>
      </c>
      <c r="E2624" s="57">
        <v>4901</v>
      </c>
    </row>
    <row r="2625" spans="2:5" x14ac:dyDescent="0.25">
      <c r="B2625" s="143">
        <v>62.4</v>
      </c>
      <c r="C2625" s="56">
        <v>454</v>
      </c>
      <c r="D2625" s="56">
        <v>2142</v>
      </c>
      <c r="E2625" s="57">
        <v>4903</v>
      </c>
    </row>
    <row r="2626" spans="2:5" x14ac:dyDescent="0.25">
      <c r="B2626" s="143">
        <v>62.42</v>
      </c>
      <c r="C2626" s="56">
        <v>486</v>
      </c>
      <c r="D2626" s="56">
        <v>2147</v>
      </c>
      <c r="E2626" s="57">
        <v>4965</v>
      </c>
    </row>
    <row r="2627" spans="2:5" x14ac:dyDescent="0.25">
      <c r="B2627" s="143">
        <v>62.44</v>
      </c>
      <c r="C2627" s="56">
        <v>506</v>
      </c>
      <c r="D2627" s="56">
        <v>2173</v>
      </c>
      <c r="E2627" s="57">
        <v>5067</v>
      </c>
    </row>
    <row r="2628" spans="2:5" x14ac:dyDescent="0.25">
      <c r="B2628" s="143">
        <v>62.46</v>
      </c>
      <c r="C2628" s="56">
        <v>490</v>
      </c>
      <c r="D2628" s="56">
        <v>2222</v>
      </c>
      <c r="E2628" s="57">
        <v>4974</v>
      </c>
    </row>
    <row r="2629" spans="2:5" x14ac:dyDescent="0.25">
      <c r="B2629" s="143">
        <v>62.48</v>
      </c>
      <c r="C2629" s="56">
        <v>469</v>
      </c>
      <c r="D2629" s="56">
        <v>2119</v>
      </c>
      <c r="E2629" s="57">
        <v>5023</v>
      </c>
    </row>
    <row r="2630" spans="2:5" x14ac:dyDescent="0.25">
      <c r="B2630" s="143">
        <v>62.5</v>
      </c>
      <c r="C2630" s="56">
        <v>472</v>
      </c>
      <c r="D2630" s="56">
        <v>2160</v>
      </c>
      <c r="E2630" s="57">
        <v>4868</v>
      </c>
    </row>
    <row r="2631" spans="2:5" x14ac:dyDescent="0.25">
      <c r="B2631" s="143">
        <v>62.52</v>
      </c>
      <c r="C2631" s="56">
        <v>490</v>
      </c>
      <c r="D2631" s="56">
        <v>2226</v>
      </c>
      <c r="E2631" s="57">
        <v>4959</v>
      </c>
    </row>
    <row r="2632" spans="2:5" x14ac:dyDescent="0.25">
      <c r="B2632" s="143">
        <v>62.54</v>
      </c>
      <c r="C2632" s="56">
        <v>458</v>
      </c>
      <c r="D2632" s="56">
        <v>2241</v>
      </c>
      <c r="E2632" s="57">
        <v>4925</v>
      </c>
    </row>
    <row r="2633" spans="2:5" x14ac:dyDescent="0.25">
      <c r="B2633" s="143">
        <v>62.56</v>
      </c>
      <c r="C2633" s="56">
        <v>450</v>
      </c>
      <c r="D2633" s="56">
        <v>2291</v>
      </c>
      <c r="E2633" s="57">
        <v>5033</v>
      </c>
    </row>
    <row r="2634" spans="2:5" x14ac:dyDescent="0.25">
      <c r="B2634" s="143">
        <v>62.58</v>
      </c>
      <c r="C2634" s="56">
        <v>494</v>
      </c>
      <c r="D2634" s="56">
        <v>2241</v>
      </c>
      <c r="E2634" s="57">
        <v>5030</v>
      </c>
    </row>
    <row r="2635" spans="2:5" x14ac:dyDescent="0.25">
      <c r="B2635" s="143">
        <v>62.6</v>
      </c>
      <c r="C2635" s="56">
        <v>468</v>
      </c>
      <c r="D2635" s="56">
        <v>2171</v>
      </c>
      <c r="E2635" s="57">
        <v>5073</v>
      </c>
    </row>
    <row r="2636" spans="2:5" x14ac:dyDescent="0.25">
      <c r="B2636" s="143">
        <v>62.62</v>
      </c>
      <c r="C2636" s="56">
        <v>478</v>
      </c>
      <c r="D2636" s="56">
        <v>2222</v>
      </c>
      <c r="E2636" s="57">
        <v>5010</v>
      </c>
    </row>
    <row r="2637" spans="2:5" x14ac:dyDescent="0.25">
      <c r="B2637" s="143">
        <v>62.64</v>
      </c>
      <c r="C2637" s="56">
        <v>439</v>
      </c>
      <c r="D2637" s="56">
        <v>2203</v>
      </c>
      <c r="E2637" s="57">
        <v>5167</v>
      </c>
    </row>
    <row r="2638" spans="2:5" x14ac:dyDescent="0.25">
      <c r="B2638" s="143">
        <v>62.66</v>
      </c>
      <c r="C2638" s="56">
        <v>459</v>
      </c>
      <c r="D2638" s="56">
        <v>2163</v>
      </c>
      <c r="E2638" s="57">
        <v>5056</v>
      </c>
    </row>
    <row r="2639" spans="2:5" x14ac:dyDescent="0.25">
      <c r="B2639" s="143">
        <v>62.68</v>
      </c>
      <c r="C2639" s="56">
        <v>481</v>
      </c>
      <c r="D2639" s="56">
        <v>2223</v>
      </c>
      <c r="E2639" s="57">
        <v>5087</v>
      </c>
    </row>
    <row r="2640" spans="2:5" x14ac:dyDescent="0.25">
      <c r="B2640" s="143">
        <v>62.7</v>
      </c>
      <c r="C2640" s="56">
        <v>484</v>
      </c>
      <c r="D2640" s="56">
        <v>2190</v>
      </c>
      <c r="E2640" s="57">
        <v>5004</v>
      </c>
    </row>
    <row r="2641" spans="2:5" x14ac:dyDescent="0.25">
      <c r="B2641" s="143">
        <v>62.72</v>
      </c>
      <c r="C2641" s="56">
        <v>491</v>
      </c>
      <c r="D2641" s="56">
        <v>2167</v>
      </c>
      <c r="E2641" s="57">
        <v>5021</v>
      </c>
    </row>
    <row r="2642" spans="2:5" x14ac:dyDescent="0.25">
      <c r="B2642" s="143">
        <v>62.74</v>
      </c>
      <c r="C2642" s="56">
        <v>469</v>
      </c>
      <c r="D2642" s="56">
        <v>2217</v>
      </c>
      <c r="E2642" s="57">
        <v>4991</v>
      </c>
    </row>
    <row r="2643" spans="2:5" x14ac:dyDescent="0.25">
      <c r="B2643" s="143">
        <v>62.76</v>
      </c>
      <c r="C2643" s="56">
        <v>451</v>
      </c>
      <c r="D2643" s="56">
        <v>2153</v>
      </c>
      <c r="E2643" s="57">
        <v>5090</v>
      </c>
    </row>
    <row r="2644" spans="2:5" x14ac:dyDescent="0.25">
      <c r="B2644" s="143">
        <v>62.78</v>
      </c>
      <c r="C2644" s="56">
        <v>491</v>
      </c>
      <c r="D2644" s="56">
        <v>2187</v>
      </c>
      <c r="E2644" s="57">
        <v>4964</v>
      </c>
    </row>
    <row r="2645" spans="2:5" x14ac:dyDescent="0.25">
      <c r="B2645" s="143">
        <v>62.8</v>
      </c>
      <c r="C2645" s="56">
        <v>483</v>
      </c>
      <c r="D2645" s="56">
        <v>2194</v>
      </c>
      <c r="E2645" s="57">
        <v>4940</v>
      </c>
    </row>
    <row r="2646" spans="2:5" x14ac:dyDescent="0.25">
      <c r="B2646" s="143">
        <v>62.82</v>
      </c>
      <c r="C2646" s="56">
        <v>494</v>
      </c>
      <c r="D2646" s="56">
        <v>2244</v>
      </c>
      <c r="E2646" s="57">
        <v>4918</v>
      </c>
    </row>
    <row r="2647" spans="2:5" x14ac:dyDescent="0.25">
      <c r="B2647" s="143">
        <v>62.84</v>
      </c>
      <c r="C2647" s="56">
        <v>471</v>
      </c>
      <c r="D2647" s="56">
        <v>2183</v>
      </c>
      <c r="E2647" s="57">
        <v>4945</v>
      </c>
    </row>
    <row r="2648" spans="2:5" x14ac:dyDescent="0.25">
      <c r="B2648" s="143">
        <v>62.86</v>
      </c>
      <c r="C2648" s="56">
        <v>448</v>
      </c>
      <c r="D2648" s="56">
        <v>2202</v>
      </c>
      <c r="E2648" s="57">
        <v>5006</v>
      </c>
    </row>
    <row r="2649" spans="2:5" x14ac:dyDescent="0.25">
      <c r="B2649" s="143">
        <v>62.88</v>
      </c>
      <c r="C2649" s="56">
        <v>449</v>
      </c>
      <c r="D2649" s="56">
        <v>2201</v>
      </c>
      <c r="E2649" s="57">
        <v>5059</v>
      </c>
    </row>
    <row r="2650" spans="2:5" x14ac:dyDescent="0.25">
      <c r="B2650" s="143">
        <v>62.9</v>
      </c>
      <c r="C2650" s="56">
        <v>447</v>
      </c>
      <c r="D2650" s="56">
        <v>2155</v>
      </c>
      <c r="E2650" s="57">
        <v>4998</v>
      </c>
    </row>
    <row r="2651" spans="2:5" x14ac:dyDescent="0.25">
      <c r="B2651" s="143">
        <v>62.92</v>
      </c>
      <c r="C2651" s="56">
        <v>457</v>
      </c>
      <c r="D2651" s="56">
        <v>2247</v>
      </c>
      <c r="E2651" s="57">
        <v>4972</v>
      </c>
    </row>
    <row r="2652" spans="2:5" x14ac:dyDescent="0.25">
      <c r="B2652" s="143">
        <v>62.94</v>
      </c>
      <c r="C2652" s="56">
        <v>483</v>
      </c>
      <c r="D2652" s="56">
        <v>2186</v>
      </c>
      <c r="E2652" s="57">
        <v>5017</v>
      </c>
    </row>
    <row r="2653" spans="2:5" x14ac:dyDescent="0.25">
      <c r="B2653" s="143">
        <v>62.96</v>
      </c>
      <c r="C2653" s="56">
        <v>472</v>
      </c>
      <c r="D2653" s="56">
        <v>2201</v>
      </c>
      <c r="E2653" s="57">
        <v>5052</v>
      </c>
    </row>
    <row r="2654" spans="2:5" x14ac:dyDescent="0.25">
      <c r="B2654" s="143">
        <v>62.98</v>
      </c>
      <c r="C2654" s="56">
        <v>446</v>
      </c>
      <c r="D2654" s="56">
        <v>2205</v>
      </c>
      <c r="E2654" s="57">
        <v>4877</v>
      </c>
    </row>
    <row r="2655" spans="2:5" x14ac:dyDescent="0.25">
      <c r="B2655" s="143">
        <v>63</v>
      </c>
      <c r="C2655" s="56">
        <v>460</v>
      </c>
      <c r="D2655" s="56">
        <v>2131</v>
      </c>
      <c r="E2655" s="57">
        <v>4936</v>
      </c>
    </row>
    <row r="2656" spans="2:5" x14ac:dyDescent="0.25">
      <c r="B2656" s="143">
        <v>63.02</v>
      </c>
      <c r="C2656" s="56">
        <v>437</v>
      </c>
      <c r="D2656" s="56">
        <v>2232</v>
      </c>
      <c r="E2656" s="57">
        <v>4972</v>
      </c>
    </row>
    <row r="2657" spans="2:5" x14ac:dyDescent="0.25">
      <c r="B2657" s="143">
        <v>63.04</v>
      </c>
      <c r="C2657" s="56">
        <v>467</v>
      </c>
      <c r="D2657" s="56">
        <v>2239</v>
      </c>
      <c r="E2657" s="57">
        <v>5010</v>
      </c>
    </row>
    <row r="2658" spans="2:5" x14ac:dyDescent="0.25">
      <c r="B2658" s="143">
        <v>63.06</v>
      </c>
      <c r="C2658" s="56">
        <v>471</v>
      </c>
      <c r="D2658" s="56">
        <v>2168</v>
      </c>
      <c r="E2658" s="57">
        <v>4998</v>
      </c>
    </row>
    <row r="2659" spans="2:5" x14ac:dyDescent="0.25">
      <c r="B2659" s="143">
        <v>63.08</v>
      </c>
      <c r="C2659" s="56">
        <v>492</v>
      </c>
      <c r="D2659" s="56">
        <v>2142</v>
      </c>
      <c r="E2659" s="57">
        <v>5068</v>
      </c>
    </row>
    <row r="2660" spans="2:5" x14ac:dyDescent="0.25">
      <c r="B2660" s="143">
        <v>63.1</v>
      </c>
      <c r="C2660" s="56">
        <v>501</v>
      </c>
      <c r="D2660" s="56">
        <v>2114</v>
      </c>
      <c r="E2660" s="57">
        <v>5092</v>
      </c>
    </row>
    <row r="2661" spans="2:5" x14ac:dyDescent="0.25">
      <c r="B2661" s="143">
        <v>63.12</v>
      </c>
      <c r="C2661" s="56">
        <v>469</v>
      </c>
      <c r="D2661" s="56">
        <v>2151</v>
      </c>
      <c r="E2661" s="57">
        <v>5206</v>
      </c>
    </row>
    <row r="2662" spans="2:5" x14ac:dyDescent="0.25">
      <c r="B2662" s="143">
        <v>63.14</v>
      </c>
      <c r="C2662" s="56">
        <v>500</v>
      </c>
      <c r="D2662" s="56">
        <v>2225</v>
      </c>
      <c r="E2662" s="57">
        <v>5132</v>
      </c>
    </row>
    <row r="2663" spans="2:5" x14ac:dyDescent="0.25">
      <c r="B2663" s="143">
        <v>63.16</v>
      </c>
      <c r="C2663" s="56">
        <v>465</v>
      </c>
      <c r="D2663" s="56">
        <v>2222</v>
      </c>
      <c r="E2663" s="57">
        <v>5191</v>
      </c>
    </row>
    <row r="2664" spans="2:5" x14ac:dyDescent="0.25">
      <c r="B2664" s="143">
        <v>63.18</v>
      </c>
      <c r="C2664" s="56">
        <v>454</v>
      </c>
      <c r="D2664" s="56">
        <v>2194</v>
      </c>
      <c r="E2664" s="57">
        <v>5358</v>
      </c>
    </row>
    <row r="2665" spans="2:5" x14ac:dyDescent="0.25">
      <c r="B2665" s="143">
        <v>63.2</v>
      </c>
      <c r="C2665" s="56">
        <v>459</v>
      </c>
      <c r="D2665" s="56">
        <v>2239</v>
      </c>
      <c r="E2665" s="57">
        <v>5270</v>
      </c>
    </row>
    <row r="2666" spans="2:5" x14ac:dyDescent="0.25">
      <c r="B2666" s="143">
        <v>63.22</v>
      </c>
      <c r="C2666" s="56">
        <v>445</v>
      </c>
      <c r="D2666" s="56">
        <v>2219</v>
      </c>
      <c r="E2666" s="57">
        <v>5349</v>
      </c>
    </row>
    <row r="2667" spans="2:5" x14ac:dyDescent="0.25">
      <c r="B2667" s="143">
        <v>63.24</v>
      </c>
      <c r="C2667" s="56">
        <v>446</v>
      </c>
      <c r="D2667" s="56">
        <v>2152</v>
      </c>
      <c r="E2667" s="57">
        <v>5365</v>
      </c>
    </row>
    <row r="2668" spans="2:5" x14ac:dyDescent="0.25">
      <c r="B2668" s="143">
        <v>63.26</v>
      </c>
      <c r="C2668" s="56">
        <v>494</v>
      </c>
      <c r="D2668" s="56">
        <v>2188</v>
      </c>
      <c r="E2668" s="57">
        <v>5183</v>
      </c>
    </row>
    <row r="2669" spans="2:5" x14ac:dyDescent="0.25">
      <c r="B2669" s="143">
        <v>63.28</v>
      </c>
      <c r="C2669" s="56">
        <v>484</v>
      </c>
      <c r="D2669" s="56">
        <v>2182</v>
      </c>
      <c r="E2669" s="57">
        <v>5163</v>
      </c>
    </row>
    <row r="2670" spans="2:5" x14ac:dyDescent="0.25">
      <c r="B2670" s="143">
        <v>63.3</v>
      </c>
      <c r="C2670" s="56">
        <v>465</v>
      </c>
      <c r="D2670" s="56">
        <v>2186</v>
      </c>
      <c r="E2670" s="57">
        <v>5199</v>
      </c>
    </row>
    <row r="2671" spans="2:5" x14ac:dyDescent="0.25">
      <c r="B2671" s="143">
        <v>63.32</v>
      </c>
      <c r="C2671" s="56">
        <v>469</v>
      </c>
      <c r="D2671" s="56">
        <v>2138</v>
      </c>
      <c r="E2671" s="57">
        <v>5189</v>
      </c>
    </row>
    <row r="2672" spans="2:5" x14ac:dyDescent="0.25">
      <c r="B2672" s="143">
        <v>63.34</v>
      </c>
      <c r="C2672" s="56">
        <v>451</v>
      </c>
      <c r="D2672" s="56">
        <v>2191</v>
      </c>
      <c r="E2672" s="57">
        <v>5144</v>
      </c>
    </row>
    <row r="2673" spans="2:5" x14ac:dyDescent="0.25">
      <c r="B2673" s="143">
        <v>63.36</v>
      </c>
      <c r="C2673" s="56">
        <v>447</v>
      </c>
      <c r="D2673" s="56">
        <v>2126</v>
      </c>
      <c r="E2673" s="57">
        <v>5113</v>
      </c>
    </row>
    <row r="2674" spans="2:5" x14ac:dyDescent="0.25">
      <c r="B2674" s="143">
        <v>63.38</v>
      </c>
      <c r="C2674" s="56">
        <v>438</v>
      </c>
      <c r="D2674" s="56">
        <v>2154</v>
      </c>
      <c r="E2674" s="57">
        <v>5200</v>
      </c>
    </row>
    <row r="2675" spans="2:5" x14ac:dyDescent="0.25">
      <c r="B2675" s="143">
        <v>63.4</v>
      </c>
      <c r="C2675" s="56">
        <v>447</v>
      </c>
      <c r="D2675" s="56">
        <v>2100</v>
      </c>
      <c r="E2675" s="57">
        <v>5143</v>
      </c>
    </row>
    <row r="2676" spans="2:5" x14ac:dyDescent="0.25">
      <c r="B2676" s="143">
        <v>63.42</v>
      </c>
      <c r="C2676" s="56">
        <v>462</v>
      </c>
      <c r="D2676" s="56">
        <v>2124</v>
      </c>
      <c r="E2676" s="57">
        <v>5071</v>
      </c>
    </row>
    <row r="2677" spans="2:5" x14ac:dyDescent="0.25">
      <c r="B2677" s="143">
        <v>63.44</v>
      </c>
      <c r="C2677" s="56">
        <v>482</v>
      </c>
      <c r="D2677" s="56">
        <v>2119</v>
      </c>
      <c r="E2677" s="57">
        <v>5039</v>
      </c>
    </row>
    <row r="2678" spans="2:5" x14ac:dyDescent="0.25">
      <c r="B2678" s="143">
        <v>63.46</v>
      </c>
      <c r="C2678" s="56">
        <v>474</v>
      </c>
      <c r="D2678" s="56">
        <v>2091</v>
      </c>
      <c r="E2678" s="57">
        <v>5039</v>
      </c>
    </row>
    <row r="2679" spans="2:5" x14ac:dyDescent="0.25">
      <c r="B2679" s="143">
        <v>63.48</v>
      </c>
      <c r="C2679" s="56">
        <v>436</v>
      </c>
      <c r="D2679" s="56">
        <v>2203</v>
      </c>
      <c r="E2679" s="57">
        <v>5119</v>
      </c>
    </row>
    <row r="2680" spans="2:5" x14ac:dyDescent="0.25">
      <c r="B2680" s="143">
        <v>63.5</v>
      </c>
      <c r="C2680" s="56">
        <v>465</v>
      </c>
      <c r="D2680" s="56">
        <v>2111</v>
      </c>
      <c r="E2680" s="57">
        <v>5114</v>
      </c>
    </row>
    <row r="2681" spans="2:5" x14ac:dyDescent="0.25">
      <c r="B2681" s="143">
        <v>63.52</v>
      </c>
      <c r="C2681" s="56">
        <v>488</v>
      </c>
      <c r="D2681" s="56">
        <v>2055</v>
      </c>
      <c r="E2681" s="57">
        <v>5056</v>
      </c>
    </row>
    <row r="2682" spans="2:5" x14ac:dyDescent="0.25">
      <c r="B2682" s="143">
        <v>63.54</v>
      </c>
      <c r="C2682" s="56">
        <v>515</v>
      </c>
      <c r="D2682" s="56">
        <v>2184</v>
      </c>
      <c r="E2682" s="57">
        <v>5078</v>
      </c>
    </row>
    <row r="2683" spans="2:5" x14ac:dyDescent="0.25">
      <c r="B2683" s="143">
        <v>63.56</v>
      </c>
      <c r="C2683" s="56">
        <v>458</v>
      </c>
      <c r="D2683" s="56">
        <v>2181</v>
      </c>
      <c r="E2683" s="57">
        <v>5021</v>
      </c>
    </row>
    <row r="2684" spans="2:5" x14ac:dyDescent="0.25">
      <c r="B2684" s="143">
        <v>63.58</v>
      </c>
      <c r="C2684" s="56">
        <v>484</v>
      </c>
      <c r="D2684" s="56">
        <v>2234</v>
      </c>
      <c r="E2684" s="57">
        <v>5024</v>
      </c>
    </row>
    <row r="2685" spans="2:5" x14ac:dyDescent="0.25">
      <c r="B2685" s="143">
        <v>63.6</v>
      </c>
      <c r="C2685" s="56">
        <v>481</v>
      </c>
      <c r="D2685" s="56">
        <v>2091</v>
      </c>
      <c r="E2685" s="57">
        <v>5089</v>
      </c>
    </row>
    <row r="2686" spans="2:5" x14ac:dyDescent="0.25">
      <c r="B2686" s="143">
        <v>63.62</v>
      </c>
      <c r="C2686" s="56">
        <v>462</v>
      </c>
      <c r="D2686" s="56">
        <v>2219</v>
      </c>
      <c r="E2686" s="57">
        <v>4998</v>
      </c>
    </row>
    <row r="2687" spans="2:5" x14ac:dyDescent="0.25">
      <c r="B2687" s="143">
        <v>63.64</v>
      </c>
      <c r="C2687" s="56">
        <v>470</v>
      </c>
      <c r="D2687" s="56">
        <v>2210</v>
      </c>
      <c r="E2687" s="57">
        <v>5036</v>
      </c>
    </row>
    <row r="2688" spans="2:5" x14ac:dyDescent="0.25">
      <c r="B2688" s="143">
        <v>63.66</v>
      </c>
      <c r="C2688" s="56">
        <v>463</v>
      </c>
      <c r="D2688" s="56">
        <v>2166</v>
      </c>
      <c r="E2688" s="57">
        <v>4943</v>
      </c>
    </row>
    <row r="2689" spans="2:5" x14ac:dyDescent="0.25">
      <c r="B2689" s="143">
        <v>63.68</v>
      </c>
      <c r="C2689" s="56">
        <v>469</v>
      </c>
      <c r="D2689" s="56">
        <v>2125</v>
      </c>
      <c r="E2689" s="57">
        <v>4990</v>
      </c>
    </row>
    <row r="2690" spans="2:5" x14ac:dyDescent="0.25">
      <c r="B2690" s="143">
        <v>63.7</v>
      </c>
      <c r="C2690" s="56">
        <v>420</v>
      </c>
      <c r="D2690" s="56">
        <v>2136</v>
      </c>
      <c r="E2690" s="57">
        <v>5077</v>
      </c>
    </row>
    <row r="2691" spans="2:5" x14ac:dyDescent="0.25">
      <c r="B2691" s="143">
        <v>63.72</v>
      </c>
      <c r="C2691" s="56">
        <v>451</v>
      </c>
      <c r="D2691" s="56">
        <v>2078</v>
      </c>
      <c r="E2691" s="57">
        <v>5026</v>
      </c>
    </row>
    <row r="2692" spans="2:5" x14ac:dyDescent="0.25">
      <c r="B2692" s="143">
        <v>63.74</v>
      </c>
      <c r="C2692" s="56">
        <v>469</v>
      </c>
      <c r="D2692" s="56">
        <v>2199</v>
      </c>
      <c r="E2692" s="57">
        <v>5059</v>
      </c>
    </row>
    <row r="2693" spans="2:5" x14ac:dyDescent="0.25">
      <c r="B2693" s="143">
        <v>63.76</v>
      </c>
      <c r="C2693" s="56">
        <v>481</v>
      </c>
      <c r="D2693" s="56">
        <v>2097</v>
      </c>
      <c r="E2693" s="57">
        <v>5047</v>
      </c>
    </row>
    <row r="2694" spans="2:5" x14ac:dyDescent="0.25">
      <c r="B2694" s="143">
        <v>63.78</v>
      </c>
      <c r="C2694" s="56">
        <v>494</v>
      </c>
      <c r="D2694" s="56">
        <v>2087</v>
      </c>
      <c r="E2694" s="57">
        <v>4912</v>
      </c>
    </row>
    <row r="2695" spans="2:5" x14ac:dyDescent="0.25">
      <c r="B2695" s="143">
        <v>63.8</v>
      </c>
      <c r="C2695" s="56">
        <v>505</v>
      </c>
      <c r="D2695" s="56">
        <v>2128</v>
      </c>
      <c r="E2695" s="57">
        <v>4930</v>
      </c>
    </row>
    <row r="2696" spans="2:5" x14ac:dyDescent="0.25">
      <c r="B2696" s="143">
        <v>63.82</v>
      </c>
      <c r="C2696" s="56">
        <v>457</v>
      </c>
      <c r="D2696" s="56">
        <v>2210</v>
      </c>
      <c r="E2696" s="57">
        <v>5045</v>
      </c>
    </row>
    <row r="2697" spans="2:5" x14ac:dyDescent="0.25">
      <c r="B2697" s="143">
        <v>63.84</v>
      </c>
      <c r="C2697" s="56">
        <v>442</v>
      </c>
      <c r="D2697" s="56">
        <v>2159</v>
      </c>
      <c r="E2697" s="57">
        <v>4983</v>
      </c>
    </row>
    <row r="2698" spans="2:5" x14ac:dyDescent="0.25">
      <c r="B2698" s="143">
        <v>63.86</v>
      </c>
      <c r="C2698" s="56">
        <v>466</v>
      </c>
      <c r="D2698" s="56">
        <v>2239</v>
      </c>
      <c r="E2698" s="57">
        <v>5063</v>
      </c>
    </row>
    <row r="2699" spans="2:5" x14ac:dyDescent="0.25">
      <c r="B2699" s="143">
        <v>63.88</v>
      </c>
      <c r="C2699" s="56">
        <v>469</v>
      </c>
      <c r="D2699" s="56">
        <v>2135</v>
      </c>
      <c r="E2699" s="57">
        <v>4910</v>
      </c>
    </row>
    <row r="2700" spans="2:5" x14ac:dyDescent="0.25">
      <c r="B2700" s="143">
        <v>63.9</v>
      </c>
      <c r="C2700" s="56">
        <v>441</v>
      </c>
      <c r="D2700" s="56">
        <v>2127</v>
      </c>
      <c r="E2700" s="57">
        <v>4936</v>
      </c>
    </row>
    <row r="2701" spans="2:5" x14ac:dyDescent="0.25">
      <c r="B2701" s="143">
        <v>63.92</v>
      </c>
      <c r="C2701" s="56">
        <v>448</v>
      </c>
      <c r="D2701" s="56">
        <v>2228</v>
      </c>
      <c r="E2701" s="57">
        <v>5033</v>
      </c>
    </row>
    <row r="2702" spans="2:5" x14ac:dyDescent="0.25">
      <c r="B2702" s="143">
        <v>63.94</v>
      </c>
      <c r="C2702" s="56">
        <v>428</v>
      </c>
      <c r="D2702" s="56">
        <v>2151</v>
      </c>
      <c r="E2702" s="57">
        <v>4997</v>
      </c>
    </row>
    <row r="2703" spans="2:5" x14ac:dyDescent="0.25">
      <c r="B2703" s="143">
        <v>63.96</v>
      </c>
      <c r="C2703" s="56">
        <v>467</v>
      </c>
      <c r="D2703" s="56">
        <v>2196</v>
      </c>
      <c r="E2703" s="57">
        <v>5075</v>
      </c>
    </row>
    <row r="2704" spans="2:5" x14ac:dyDescent="0.25">
      <c r="B2704" s="143">
        <v>63.98</v>
      </c>
      <c r="C2704" s="56">
        <v>480</v>
      </c>
      <c r="D2704" s="56">
        <v>2151</v>
      </c>
      <c r="E2704" s="57">
        <v>5014</v>
      </c>
    </row>
    <row r="2705" spans="2:5" x14ac:dyDescent="0.25">
      <c r="B2705" s="143">
        <v>64</v>
      </c>
      <c r="C2705" s="56">
        <v>471</v>
      </c>
      <c r="D2705" s="56">
        <v>2165</v>
      </c>
      <c r="E2705" s="57">
        <v>4935</v>
      </c>
    </row>
    <row r="2706" spans="2:5" x14ac:dyDescent="0.25">
      <c r="B2706" s="143">
        <v>64.02</v>
      </c>
      <c r="C2706" s="56">
        <v>471</v>
      </c>
      <c r="D2706" s="56">
        <v>2120</v>
      </c>
      <c r="E2706" s="57">
        <v>4984</v>
      </c>
    </row>
    <row r="2707" spans="2:5" x14ac:dyDescent="0.25">
      <c r="B2707" s="143">
        <v>64.040000000000006</v>
      </c>
      <c r="C2707" s="56">
        <v>459</v>
      </c>
      <c r="D2707" s="56">
        <v>2089</v>
      </c>
      <c r="E2707" s="57">
        <v>4922</v>
      </c>
    </row>
    <row r="2708" spans="2:5" x14ac:dyDescent="0.25">
      <c r="B2708" s="143">
        <v>64.06</v>
      </c>
      <c r="C2708" s="56">
        <v>456</v>
      </c>
      <c r="D2708" s="56">
        <v>2186</v>
      </c>
      <c r="E2708" s="57">
        <v>5014</v>
      </c>
    </row>
    <row r="2709" spans="2:5" x14ac:dyDescent="0.25">
      <c r="B2709" s="143">
        <v>64.08</v>
      </c>
      <c r="C2709" s="56">
        <v>476</v>
      </c>
      <c r="D2709" s="56">
        <v>2195</v>
      </c>
      <c r="E2709" s="57">
        <v>5002</v>
      </c>
    </row>
    <row r="2710" spans="2:5" x14ac:dyDescent="0.25">
      <c r="B2710" s="143">
        <v>64.099999999999994</v>
      </c>
      <c r="C2710" s="56">
        <v>459</v>
      </c>
      <c r="D2710" s="56">
        <v>2176</v>
      </c>
      <c r="E2710" s="57">
        <v>5005</v>
      </c>
    </row>
    <row r="2711" spans="2:5" x14ac:dyDescent="0.25">
      <c r="B2711" s="143">
        <v>64.12</v>
      </c>
      <c r="C2711" s="56">
        <v>471</v>
      </c>
      <c r="D2711" s="56">
        <v>2103</v>
      </c>
      <c r="E2711" s="57">
        <v>5038</v>
      </c>
    </row>
    <row r="2712" spans="2:5" x14ac:dyDescent="0.25">
      <c r="B2712" s="143">
        <v>64.14</v>
      </c>
      <c r="C2712" s="56">
        <v>420</v>
      </c>
      <c r="D2712" s="56">
        <v>2104</v>
      </c>
      <c r="E2712" s="57">
        <v>5037</v>
      </c>
    </row>
    <row r="2713" spans="2:5" x14ac:dyDescent="0.25">
      <c r="B2713" s="143">
        <v>64.16</v>
      </c>
      <c r="C2713" s="56">
        <v>440</v>
      </c>
      <c r="D2713" s="56">
        <v>2068</v>
      </c>
      <c r="E2713" s="57">
        <v>5017</v>
      </c>
    </row>
    <row r="2714" spans="2:5" x14ac:dyDescent="0.25">
      <c r="B2714" s="143">
        <v>64.180000000000007</v>
      </c>
      <c r="C2714" s="56">
        <v>490</v>
      </c>
      <c r="D2714" s="56">
        <v>2145</v>
      </c>
      <c r="E2714" s="57">
        <v>4926</v>
      </c>
    </row>
    <row r="2715" spans="2:5" x14ac:dyDescent="0.25">
      <c r="B2715" s="143">
        <v>64.2</v>
      </c>
      <c r="C2715" s="56">
        <v>466</v>
      </c>
      <c r="D2715" s="56">
        <v>2095</v>
      </c>
      <c r="E2715" s="57">
        <v>4942</v>
      </c>
    </row>
    <row r="2716" spans="2:5" x14ac:dyDescent="0.25">
      <c r="B2716" s="143">
        <v>64.22</v>
      </c>
      <c r="C2716" s="56">
        <v>464</v>
      </c>
      <c r="D2716" s="56">
        <v>2133</v>
      </c>
      <c r="E2716" s="57">
        <v>5110</v>
      </c>
    </row>
    <row r="2717" spans="2:5" x14ac:dyDescent="0.25">
      <c r="B2717" s="143">
        <v>64.239999999999995</v>
      </c>
      <c r="C2717" s="56">
        <v>453</v>
      </c>
      <c r="D2717" s="56">
        <v>2130</v>
      </c>
      <c r="E2717" s="57">
        <v>5062</v>
      </c>
    </row>
    <row r="2718" spans="2:5" x14ac:dyDescent="0.25">
      <c r="B2718" s="143">
        <v>64.260000000000005</v>
      </c>
      <c r="C2718" s="56">
        <v>443</v>
      </c>
      <c r="D2718" s="56">
        <v>2063</v>
      </c>
      <c r="E2718" s="57">
        <v>5040</v>
      </c>
    </row>
    <row r="2719" spans="2:5" x14ac:dyDescent="0.25">
      <c r="B2719" s="143">
        <v>64.28</v>
      </c>
      <c r="C2719" s="56">
        <v>434</v>
      </c>
      <c r="D2719" s="56">
        <v>2136</v>
      </c>
      <c r="E2719" s="57">
        <v>5039</v>
      </c>
    </row>
    <row r="2720" spans="2:5" x14ac:dyDescent="0.25">
      <c r="B2720" s="143">
        <v>64.3</v>
      </c>
      <c r="C2720" s="56">
        <v>435</v>
      </c>
      <c r="D2720" s="56">
        <v>2169</v>
      </c>
      <c r="E2720" s="57">
        <v>4981</v>
      </c>
    </row>
    <row r="2721" spans="2:5" x14ac:dyDescent="0.25">
      <c r="B2721" s="143">
        <v>64.319999999999993</v>
      </c>
      <c r="C2721" s="56">
        <v>455</v>
      </c>
      <c r="D2721" s="56">
        <v>2163</v>
      </c>
      <c r="E2721" s="57">
        <v>4936</v>
      </c>
    </row>
    <row r="2722" spans="2:5" x14ac:dyDescent="0.25">
      <c r="B2722" s="143">
        <v>64.34</v>
      </c>
      <c r="C2722" s="56">
        <v>431</v>
      </c>
      <c r="D2722" s="56">
        <v>2187</v>
      </c>
      <c r="E2722" s="57">
        <v>5083</v>
      </c>
    </row>
    <row r="2723" spans="2:5" x14ac:dyDescent="0.25">
      <c r="B2723" s="143">
        <v>64.36</v>
      </c>
      <c r="C2723" s="56">
        <v>451</v>
      </c>
      <c r="D2723" s="56">
        <v>2185</v>
      </c>
      <c r="E2723" s="57">
        <v>4978</v>
      </c>
    </row>
    <row r="2724" spans="2:5" x14ac:dyDescent="0.25">
      <c r="B2724" s="143">
        <v>64.38</v>
      </c>
      <c r="C2724" s="56">
        <v>451</v>
      </c>
      <c r="D2724" s="56">
        <v>2166</v>
      </c>
      <c r="E2724" s="57">
        <v>4894</v>
      </c>
    </row>
    <row r="2725" spans="2:5" x14ac:dyDescent="0.25">
      <c r="B2725" s="143">
        <v>64.400000000000006</v>
      </c>
      <c r="C2725" s="56">
        <v>464</v>
      </c>
      <c r="D2725" s="56">
        <v>2204</v>
      </c>
      <c r="E2725" s="57">
        <v>4991</v>
      </c>
    </row>
    <row r="2726" spans="2:5" x14ac:dyDescent="0.25">
      <c r="B2726" s="143">
        <v>64.42</v>
      </c>
      <c r="C2726" s="56">
        <v>433</v>
      </c>
      <c r="D2726" s="56">
        <v>2112</v>
      </c>
      <c r="E2726" s="57">
        <v>5028</v>
      </c>
    </row>
    <row r="2727" spans="2:5" x14ac:dyDescent="0.25">
      <c r="B2727" s="143">
        <v>64.44</v>
      </c>
      <c r="C2727" s="56">
        <v>429</v>
      </c>
      <c r="D2727" s="56">
        <v>2146</v>
      </c>
      <c r="E2727" s="57">
        <v>5042</v>
      </c>
    </row>
    <row r="2728" spans="2:5" x14ac:dyDescent="0.25">
      <c r="B2728" s="143">
        <v>64.459999999999994</v>
      </c>
      <c r="C2728" s="56">
        <v>446</v>
      </c>
      <c r="D2728" s="56">
        <v>2185</v>
      </c>
      <c r="E2728" s="57">
        <v>4984</v>
      </c>
    </row>
    <row r="2729" spans="2:5" x14ac:dyDescent="0.25">
      <c r="B2729" s="143">
        <v>64.48</v>
      </c>
      <c r="C2729" s="56">
        <v>435</v>
      </c>
      <c r="D2729" s="56">
        <v>2176</v>
      </c>
      <c r="E2729" s="57">
        <v>4960</v>
      </c>
    </row>
    <row r="2730" spans="2:5" x14ac:dyDescent="0.25">
      <c r="B2730" s="143">
        <v>64.5</v>
      </c>
      <c r="C2730" s="56">
        <v>477</v>
      </c>
      <c r="D2730" s="56">
        <v>2164</v>
      </c>
      <c r="E2730" s="57">
        <v>4941</v>
      </c>
    </row>
    <row r="2731" spans="2:5" x14ac:dyDescent="0.25">
      <c r="B2731" s="143">
        <v>64.52</v>
      </c>
      <c r="C2731" s="56">
        <v>469</v>
      </c>
      <c r="D2731" s="56">
        <v>2182</v>
      </c>
      <c r="E2731" s="57">
        <v>4882</v>
      </c>
    </row>
    <row r="2732" spans="2:5" x14ac:dyDescent="0.25">
      <c r="B2732" s="143">
        <v>64.540000000000006</v>
      </c>
      <c r="C2732" s="56">
        <v>455</v>
      </c>
      <c r="D2732" s="56">
        <v>2273</v>
      </c>
      <c r="E2732" s="57">
        <v>4918</v>
      </c>
    </row>
    <row r="2733" spans="2:5" x14ac:dyDescent="0.25">
      <c r="B2733" s="143">
        <v>64.56</v>
      </c>
      <c r="C2733" s="56">
        <v>478</v>
      </c>
      <c r="D2733" s="56">
        <v>2124</v>
      </c>
      <c r="E2733" s="57">
        <v>4916</v>
      </c>
    </row>
    <row r="2734" spans="2:5" x14ac:dyDescent="0.25">
      <c r="B2734" s="143">
        <v>64.58</v>
      </c>
      <c r="C2734" s="56">
        <v>458</v>
      </c>
      <c r="D2734" s="56">
        <v>2148</v>
      </c>
      <c r="E2734" s="57">
        <v>4958</v>
      </c>
    </row>
    <row r="2735" spans="2:5" x14ac:dyDescent="0.25">
      <c r="B2735" s="143">
        <v>64.599999999999994</v>
      </c>
      <c r="C2735" s="56">
        <v>459</v>
      </c>
      <c r="D2735" s="56">
        <v>2065</v>
      </c>
      <c r="E2735" s="57">
        <v>4990</v>
      </c>
    </row>
    <row r="2736" spans="2:5" x14ac:dyDescent="0.25">
      <c r="B2736" s="143">
        <v>64.62</v>
      </c>
      <c r="C2736" s="56">
        <v>479</v>
      </c>
      <c r="D2736" s="56">
        <v>2186</v>
      </c>
      <c r="E2736" s="57">
        <v>4939</v>
      </c>
    </row>
    <row r="2737" spans="2:5" x14ac:dyDescent="0.25">
      <c r="B2737" s="143">
        <v>64.64</v>
      </c>
      <c r="C2737" s="56">
        <v>462</v>
      </c>
      <c r="D2737" s="56">
        <v>2097</v>
      </c>
      <c r="E2737" s="57">
        <v>4960</v>
      </c>
    </row>
    <row r="2738" spans="2:5" x14ac:dyDescent="0.25">
      <c r="B2738" s="143">
        <v>64.66</v>
      </c>
      <c r="C2738" s="56">
        <v>486</v>
      </c>
      <c r="D2738" s="56">
        <v>2126</v>
      </c>
      <c r="E2738" s="57">
        <v>4980</v>
      </c>
    </row>
    <row r="2739" spans="2:5" x14ac:dyDescent="0.25">
      <c r="B2739" s="143">
        <v>64.680000000000007</v>
      </c>
      <c r="C2739" s="56">
        <v>504</v>
      </c>
      <c r="D2739" s="56">
        <v>2110</v>
      </c>
      <c r="E2739" s="57">
        <v>4852</v>
      </c>
    </row>
    <row r="2740" spans="2:5" x14ac:dyDescent="0.25">
      <c r="B2740" s="143">
        <v>64.7</v>
      </c>
      <c r="C2740" s="56">
        <v>430</v>
      </c>
      <c r="D2740" s="56">
        <v>2144</v>
      </c>
      <c r="E2740" s="57">
        <v>4874</v>
      </c>
    </row>
    <row r="2741" spans="2:5" x14ac:dyDescent="0.25">
      <c r="B2741" s="143">
        <v>64.72</v>
      </c>
      <c r="C2741" s="56">
        <v>430</v>
      </c>
      <c r="D2741" s="56">
        <v>2165</v>
      </c>
      <c r="E2741" s="57">
        <v>5133</v>
      </c>
    </row>
    <row r="2742" spans="2:5" x14ac:dyDescent="0.25">
      <c r="B2742" s="143">
        <v>64.739999999999995</v>
      </c>
      <c r="C2742" s="56">
        <v>433</v>
      </c>
      <c r="D2742" s="56">
        <v>2142</v>
      </c>
      <c r="E2742" s="57">
        <v>4985</v>
      </c>
    </row>
    <row r="2743" spans="2:5" x14ac:dyDescent="0.25">
      <c r="B2743" s="143">
        <v>64.760000000000005</v>
      </c>
      <c r="C2743" s="56">
        <v>463</v>
      </c>
      <c r="D2743" s="56">
        <v>2106</v>
      </c>
      <c r="E2743" s="57">
        <v>4910</v>
      </c>
    </row>
    <row r="2744" spans="2:5" x14ac:dyDescent="0.25">
      <c r="B2744" s="143">
        <v>64.78</v>
      </c>
      <c r="C2744" s="56">
        <v>457</v>
      </c>
      <c r="D2744" s="56">
        <v>2157</v>
      </c>
      <c r="E2744" s="57">
        <v>4890</v>
      </c>
    </row>
    <row r="2745" spans="2:5" x14ac:dyDescent="0.25">
      <c r="B2745" s="143">
        <v>64.8</v>
      </c>
      <c r="C2745" s="56">
        <v>454</v>
      </c>
      <c r="D2745" s="56">
        <v>2141</v>
      </c>
      <c r="E2745" s="57">
        <v>4889</v>
      </c>
    </row>
    <row r="2746" spans="2:5" x14ac:dyDescent="0.25">
      <c r="B2746" s="143">
        <v>64.819999999999993</v>
      </c>
      <c r="C2746" s="56">
        <v>484</v>
      </c>
      <c r="D2746" s="56">
        <v>2178</v>
      </c>
      <c r="E2746" s="57">
        <v>4961</v>
      </c>
    </row>
    <row r="2747" spans="2:5" x14ac:dyDescent="0.25">
      <c r="B2747" s="143">
        <v>64.84</v>
      </c>
      <c r="C2747" s="56">
        <v>454</v>
      </c>
      <c r="D2747" s="56">
        <v>2161</v>
      </c>
      <c r="E2747" s="57">
        <v>4967</v>
      </c>
    </row>
    <row r="2748" spans="2:5" x14ac:dyDescent="0.25">
      <c r="B2748" s="143">
        <v>64.86</v>
      </c>
      <c r="C2748" s="56">
        <v>470</v>
      </c>
      <c r="D2748" s="56">
        <v>2163</v>
      </c>
      <c r="E2748" s="57">
        <v>5008</v>
      </c>
    </row>
    <row r="2749" spans="2:5" x14ac:dyDescent="0.25">
      <c r="B2749" s="143">
        <v>64.88</v>
      </c>
      <c r="C2749" s="56">
        <v>477</v>
      </c>
      <c r="D2749" s="56">
        <v>2125</v>
      </c>
      <c r="E2749" s="57">
        <v>4920</v>
      </c>
    </row>
    <row r="2750" spans="2:5" x14ac:dyDescent="0.25">
      <c r="B2750" s="143">
        <v>64.900000000000006</v>
      </c>
      <c r="C2750" s="56">
        <v>472</v>
      </c>
      <c r="D2750" s="56">
        <v>2093</v>
      </c>
      <c r="E2750" s="57">
        <v>4926</v>
      </c>
    </row>
    <row r="2751" spans="2:5" x14ac:dyDescent="0.25">
      <c r="B2751" s="143">
        <v>64.92</v>
      </c>
      <c r="C2751" s="56">
        <v>468</v>
      </c>
      <c r="D2751" s="56">
        <v>2118</v>
      </c>
      <c r="E2751" s="57">
        <v>5041</v>
      </c>
    </row>
    <row r="2752" spans="2:5" x14ac:dyDescent="0.25">
      <c r="B2752" s="143">
        <v>64.94</v>
      </c>
      <c r="C2752" s="56">
        <v>429</v>
      </c>
      <c r="D2752" s="56">
        <v>2123</v>
      </c>
      <c r="E2752" s="57">
        <v>4901</v>
      </c>
    </row>
    <row r="2753" spans="2:5" x14ac:dyDescent="0.25">
      <c r="B2753" s="143">
        <v>64.959999999999994</v>
      </c>
      <c r="C2753" s="56">
        <v>455</v>
      </c>
      <c r="D2753" s="56">
        <v>2194</v>
      </c>
      <c r="E2753" s="57">
        <v>4843</v>
      </c>
    </row>
    <row r="2754" spans="2:5" x14ac:dyDescent="0.25">
      <c r="B2754" s="143">
        <v>64.98</v>
      </c>
      <c r="C2754" s="56">
        <v>473</v>
      </c>
      <c r="D2754" s="56">
        <v>2117</v>
      </c>
      <c r="E2754" s="57">
        <v>4882</v>
      </c>
    </row>
    <row r="2755" spans="2:5" x14ac:dyDescent="0.25">
      <c r="B2755" s="143">
        <v>65</v>
      </c>
      <c r="C2755" s="56">
        <v>461</v>
      </c>
      <c r="D2755" s="56">
        <v>2149</v>
      </c>
      <c r="E2755" s="57">
        <v>5003</v>
      </c>
    </row>
    <row r="2756" spans="2:5" x14ac:dyDescent="0.25">
      <c r="B2756" s="143">
        <v>65.02</v>
      </c>
      <c r="C2756" s="56">
        <v>445</v>
      </c>
      <c r="D2756" s="56">
        <v>2113</v>
      </c>
      <c r="E2756" s="57">
        <v>4884</v>
      </c>
    </row>
    <row r="2757" spans="2:5" x14ac:dyDescent="0.25">
      <c r="B2757" s="143">
        <v>65.040000000000006</v>
      </c>
      <c r="C2757" s="56">
        <v>457</v>
      </c>
      <c r="D2757" s="56">
        <v>2139</v>
      </c>
      <c r="E2757" s="57">
        <v>4944</v>
      </c>
    </row>
    <row r="2758" spans="2:5" x14ac:dyDescent="0.25">
      <c r="B2758" s="143">
        <v>65.06</v>
      </c>
      <c r="C2758" s="56">
        <v>437</v>
      </c>
      <c r="D2758" s="56">
        <v>2161</v>
      </c>
      <c r="E2758" s="57">
        <v>4976</v>
      </c>
    </row>
    <row r="2759" spans="2:5" x14ac:dyDescent="0.25">
      <c r="B2759" s="143">
        <v>65.08</v>
      </c>
      <c r="C2759" s="56">
        <v>416</v>
      </c>
      <c r="D2759" s="56">
        <v>2112</v>
      </c>
      <c r="E2759" s="57">
        <v>5001</v>
      </c>
    </row>
    <row r="2760" spans="2:5" x14ac:dyDescent="0.25">
      <c r="B2760" s="143">
        <v>65.099999999999994</v>
      </c>
      <c r="C2760" s="56">
        <v>448</v>
      </c>
      <c r="D2760" s="56">
        <v>2057</v>
      </c>
      <c r="E2760" s="57">
        <v>4994</v>
      </c>
    </row>
    <row r="2761" spans="2:5" x14ac:dyDescent="0.25">
      <c r="B2761" s="143">
        <v>65.12</v>
      </c>
      <c r="C2761" s="56">
        <v>456</v>
      </c>
      <c r="D2761" s="56">
        <v>2122</v>
      </c>
      <c r="E2761" s="57">
        <v>5033</v>
      </c>
    </row>
    <row r="2762" spans="2:5" x14ac:dyDescent="0.25">
      <c r="B2762" s="143">
        <v>65.14</v>
      </c>
      <c r="C2762" s="56">
        <v>454</v>
      </c>
      <c r="D2762" s="56">
        <v>2056</v>
      </c>
      <c r="E2762" s="57">
        <v>5029</v>
      </c>
    </row>
    <row r="2763" spans="2:5" x14ac:dyDescent="0.25">
      <c r="B2763" s="143">
        <v>65.16</v>
      </c>
      <c r="C2763" s="56">
        <v>446</v>
      </c>
      <c r="D2763" s="56">
        <v>2165</v>
      </c>
      <c r="E2763" s="57">
        <v>4940</v>
      </c>
    </row>
    <row r="2764" spans="2:5" x14ac:dyDescent="0.25">
      <c r="B2764" s="143">
        <v>65.180000000000007</v>
      </c>
      <c r="C2764" s="56">
        <v>428</v>
      </c>
      <c r="D2764" s="56">
        <v>2138</v>
      </c>
      <c r="E2764" s="57">
        <v>4896</v>
      </c>
    </row>
    <row r="2765" spans="2:5" x14ac:dyDescent="0.25">
      <c r="B2765" s="143">
        <v>65.2</v>
      </c>
      <c r="C2765" s="56">
        <v>436</v>
      </c>
      <c r="D2765" s="56">
        <v>2165</v>
      </c>
      <c r="E2765" s="57">
        <v>4957</v>
      </c>
    </row>
    <row r="2766" spans="2:5" x14ac:dyDescent="0.25">
      <c r="B2766" s="143">
        <v>65.22</v>
      </c>
      <c r="C2766" s="56">
        <v>484</v>
      </c>
      <c r="D2766" s="56">
        <v>2170</v>
      </c>
      <c r="E2766" s="57">
        <v>4927</v>
      </c>
    </row>
    <row r="2767" spans="2:5" x14ac:dyDescent="0.25">
      <c r="B2767" s="143">
        <v>65.239999999999995</v>
      </c>
      <c r="C2767" s="56">
        <v>462</v>
      </c>
      <c r="D2767" s="56">
        <v>2248</v>
      </c>
      <c r="E2767" s="57">
        <v>5018</v>
      </c>
    </row>
    <row r="2768" spans="2:5" x14ac:dyDescent="0.25">
      <c r="B2768" s="143">
        <v>65.260000000000005</v>
      </c>
      <c r="C2768" s="56">
        <v>448</v>
      </c>
      <c r="D2768" s="56">
        <v>2184</v>
      </c>
      <c r="E2768" s="57">
        <v>5002</v>
      </c>
    </row>
    <row r="2769" spans="2:5" x14ac:dyDescent="0.25">
      <c r="B2769" s="143">
        <v>65.28</v>
      </c>
      <c r="C2769" s="56">
        <v>431</v>
      </c>
      <c r="D2769" s="56">
        <v>2174</v>
      </c>
      <c r="E2769" s="57">
        <v>4881</v>
      </c>
    </row>
    <row r="2770" spans="2:5" x14ac:dyDescent="0.25">
      <c r="B2770" s="143">
        <v>65.3</v>
      </c>
      <c r="C2770" s="56">
        <v>451</v>
      </c>
      <c r="D2770" s="56">
        <v>2182</v>
      </c>
      <c r="E2770" s="57">
        <v>4942</v>
      </c>
    </row>
    <row r="2771" spans="2:5" x14ac:dyDescent="0.25">
      <c r="B2771" s="143">
        <v>65.319999999999993</v>
      </c>
      <c r="C2771" s="56">
        <v>428</v>
      </c>
      <c r="D2771" s="56">
        <v>2253</v>
      </c>
      <c r="E2771" s="57">
        <v>4845</v>
      </c>
    </row>
    <row r="2772" spans="2:5" x14ac:dyDescent="0.25">
      <c r="B2772" s="143">
        <v>65.34</v>
      </c>
      <c r="C2772" s="56">
        <v>455</v>
      </c>
      <c r="D2772" s="56">
        <v>2271</v>
      </c>
      <c r="E2772" s="57">
        <v>5001</v>
      </c>
    </row>
    <row r="2773" spans="2:5" x14ac:dyDescent="0.25">
      <c r="B2773" s="143">
        <v>65.36</v>
      </c>
      <c r="C2773" s="56">
        <v>464</v>
      </c>
      <c r="D2773" s="56">
        <v>2250</v>
      </c>
      <c r="E2773" s="57">
        <v>4865</v>
      </c>
    </row>
    <row r="2774" spans="2:5" x14ac:dyDescent="0.25">
      <c r="B2774" s="143">
        <v>65.38</v>
      </c>
      <c r="C2774" s="56">
        <v>447</v>
      </c>
      <c r="D2774" s="56">
        <v>2147</v>
      </c>
      <c r="E2774" s="57">
        <v>5029</v>
      </c>
    </row>
    <row r="2775" spans="2:5" x14ac:dyDescent="0.25">
      <c r="B2775" s="143">
        <v>65.400000000000006</v>
      </c>
      <c r="C2775" s="56">
        <v>468</v>
      </c>
      <c r="D2775" s="56">
        <v>2204</v>
      </c>
      <c r="E2775" s="57">
        <v>5037</v>
      </c>
    </row>
    <row r="2776" spans="2:5" x14ac:dyDescent="0.25">
      <c r="B2776" s="143">
        <v>65.42</v>
      </c>
      <c r="C2776" s="56">
        <v>457</v>
      </c>
      <c r="D2776" s="56">
        <v>2162</v>
      </c>
      <c r="E2776" s="57">
        <v>4964</v>
      </c>
    </row>
    <row r="2777" spans="2:5" x14ac:dyDescent="0.25">
      <c r="B2777" s="143">
        <v>65.44</v>
      </c>
      <c r="C2777" s="56">
        <v>474</v>
      </c>
      <c r="D2777" s="56">
        <v>2224</v>
      </c>
      <c r="E2777" s="57">
        <v>5018</v>
      </c>
    </row>
    <row r="2778" spans="2:5" x14ac:dyDescent="0.25">
      <c r="B2778" s="143">
        <v>65.459999999999994</v>
      </c>
      <c r="C2778" s="56">
        <v>454</v>
      </c>
      <c r="D2778" s="56">
        <v>2196</v>
      </c>
      <c r="E2778" s="57">
        <v>5018</v>
      </c>
    </row>
    <row r="2779" spans="2:5" x14ac:dyDescent="0.25">
      <c r="B2779" s="143">
        <v>65.48</v>
      </c>
      <c r="C2779" s="56">
        <v>435</v>
      </c>
      <c r="D2779" s="56">
        <v>2226</v>
      </c>
      <c r="E2779" s="57">
        <v>4866</v>
      </c>
    </row>
    <row r="2780" spans="2:5" x14ac:dyDescent="0.25">
      <c r="B2780" s="143">
        <v>65.5</v>
      </c>
      <c r="C2780" s="56">
        <v>478</v>
      </c>
      <c r="D2780" s="56">
        <v>2246</v>
      </c>
      <c r="E2780" s="57">
        <v>4910</v>
      </c>
    </row>
    <row r="2781" spans="2:5" x14ac:dyDescent="0.25">
      <c r="B2781" s="143">
        <v>65.52</v>
      </c>
      <c r="C2781" s="56">
        <v>465</v>
      </c>
      <c r="D2781" s="56">
        <v>2239</v>
      </c>
      <c r="E2781" s="57">
        <v>4884</v>
      </c>
    </row>
    <row r="2782" spans="2:5" x14ac:dyDescent="0.25">
      <c r="B2782" s="143">
        <v>65.540000000000006</v>
      </c>
      <c r="C2782" s="56">
        <v>405</v>
      </c>
      <c r="D2782" s="56">
        <v>2232</v>
      </c>
      <c r="E2782" s="57">
        <v>5038</v>
      </c>
    </row>
    <row r="2783" spans="2:5" x14ac:dyDescent="0.25">
      <c r="B2783" s="143">
        <v>65.56</v>
      </c>
      <c r="C2783" s="56">
        <v>447</v>
      </c>
      <c r="D2783" s="56">
        <v>2365</v>
      </c>
      <c r="E2783" s="57">
        <v>5036</v>
      </c>
    </row>
    <row r="2784" spans="2:5" x14ac:dyDescent="0.25">
      <c r="B2784" s="143">
        <v>65.58</v>
      </c>
      <c r="C2784" s="56">
        <v>442</v>
      </c>
      <c r="D2784" s="56">
        <v>2230</v>
      </c>
      <c r="E2784" s="57">
        <v>4884</v>
      </c>
    </row>
    <row r="2785" spans="2:5" x14ac:dyDescent="0.25">
      <c r="B2785" s="143">
        <v>65.599999999999994</v>
      </c>
      <c r="C2785" s="56">
        <v>451</v>
      </c>
      <c r="D2785" s="56">
        <v>2234</v>
      </c>
      <c r="E2785" s="57">
        <v>4954</v>
      </c>
    </row>
    <row r="2786" spans="2:5" x14ac:dyDescent="0.25">
      <c r="B2786" s="143">
        <v>65.62</v>
      </c>
      <c r="C2786" s="56">
        <v>439</v>
      </c>
      <c r="D2786" s="56">
        <v>2272</v>
      </c>
      <c r="E2786" s="57">
        <v>4955</v>
      </c>
    </row>
    <row r="2787" spans="2:5" x14ac:dyDescent="0.25">
      <c r="B2787" s="143">
        <v>65.64</v>
      </c>
      <c r="C2787" s="56">
        <v>449</v>
      </c>
      <c r="D2787" s="56">
        <v>2280</v>
      </c>
      <c r="E2787" s="57">
        <v>5038</v>
      </c>
    </row>
    <row r="2788" spans="2:5" x14ac:dyDescent="0.25">
      <c r="B2788" s="143">
        <v>65.66</v>
      </c>
      <c r="C2788" s="56">
        <v>412</v>
      </c>
      <c r="D2788" s="56">
        <v>2348</v>
      </c>
      <c r="E2788" s="57">
        <v>5105</v>
      </c>
    </row>
    <row r="2789" spans="2:5" x14ac:dyDescent="0.25">
      <c r="B2789" s="143">
        <v>65.680000000000007</v>
      </c>
      <c r="C2789" s="56">
        <v>476</v>
      </c>
      <c r="D2789" s="56">
        <v>2332</v>
      </c>
      <c r="E2789" s="57">
        <v>5001</v>
      </c>
    </row>
    <row r="2790" spans="2:5" x14ac:dyDescent="0.25">
      <c r="B2790" s="143">
        <v>65.7</v>
      </c>
      <c r="C2790" s="56">
        <v>476</v>
      </c>
      <c r="D2790" s="56">
        <v>2353</v>
      </c>
      <c r="E2790" s="57">
        <v>5064</v>
      </c>
    </row>
    <row r="2791" spans="2:5" x14ac:dyDescent="0.25">
      <c r="B2791" s="143">
        <v>65.72</v>
      </c>
      <c r="C2791" s="56">
        <v>441</v>
      </c>
      <c r="D2791" s="56">
        <v>2369</v>
      </c>
      <c r="E2791" s="57">
        <v>5002</v>
      </c>
    </row>
    <row r="2792" spans="2:5" x14ac:dyDescent="0.25">
      <c r="B2792" s="143">
        <v>65.739999999999995</v>
      </c>
      <c r="C2792" s="56">
        <v>442</v>
      </c>
      <c r="D2792" s="56">
        <v>2357</v>
      </c>
      <c r="E2792" s="57">
        <v>5075</v>
      </c>
    </row>
    <row r="2793" spans="2:5" x14ac:dyDescent="0.25">
      <c r="B2793" s="143">
        <v>65.760000000000005</v>
      </c>
      <c r="C2793" s="56">
        <v>432</v>
      </c>
      <c r="D2793" s="56">
        <v>2352</v>
      </c>
      <c r="E2793" s="57">
        <v>5041</v>
      </c>
    </row>
    <row r="2794" spans="2:5" x14ac:dyDescent="0.25">
      <c r="B2794" s="143">
        <v>65.78</v>
      </c>
      <c r="C2794" s="56">
        <v>456</v>
      </c>
      <c r="D2794" s="56">
        <v>2293</v>
      </c>
      <c r="E2794" s="57">
        <v>4998</v>
      </c>
    </row>
    <row r="2795" spans="2:5" x14ac:dyDescent="0.25">
      <c r="B2795" s="143">
        <v>65.8</v>
      </c>
      <c r="C2795" s="56">
        <v>447</v>
      </c>
      <c r="D2795" s="56">
        <v>2262</v>
      </c>
      <c r="E2795" s="57">
        <v>5016</v>
      </c>
    </row>
    <row r="2796" spans="2:5" x14ac:dyDescent="0.25">
      <c r="B2796" s="143">
        <v>65.819999999999993</v>
      </c>
      <c r="C2796" s="56">
        <v>428</v>
      </c>
      <c r="D2796" s="56">
        <v>2280</v>
      </c>
      <c r="E2796" s="57">
        <v>5018</v>
      </c>
    </row>
    <row r="2797" spans="2:5" x14ac:dyDescent="0.25">
      <c r="B2797" s="143">
        <v>65.84</v>
      </c>
      <c r="C2797" s="56">
        <v>443</v>
      </c>
      <c r="D2797" s="56">
        <v>2367</v>
      </c>
      <c r="E2797" s="57">
        <v>5062</v>
      </c>
    </row>
    <row r="2798" spans="2:5" x14ac:dyDescent="0.25">
      <c r="B2798" s="143">
        <v>65.86</v>
      </c>
      <c r="C2798" s="56">
        <v>469</v>
      </c>
      <c r="D2798" s="56">
        <v>2354</v>
      </c>
      <c r="E2798" s="57">
        <v>5044</v>
      </c>
    </row>
    <row r="2799" spans="2:5" x14ac:dyDescent="0.25">
      <c r="B2799" s="143">
        <v>65.88</v>
      </c>
      <c r="C2799" s="56">
        <v>428</v>
      </c>
      <c r="D2799" s="56">
        <v>2344</v>
      </c>
      <c r="E2799" s="57">
        <v>5028</v>
      </c>
    </row>
    <row r="2800" spans="2:5" x14ac:dyDescent="0.25">
      <c r="B2800" s="143">
        <v>65.900000000000006</v>
      </c>
      <c r="C2800" s="56">
        <v>439</v>
      </c>
      <c r="D2800" s="56">
        <v>2262</v>
      </c>
      <c r="E2800" s="57">
        <v>5038</v>
      </c>
    </row>
    <row r="2801" spans="2:5" x14ac:dyDescent="0.25">
      <c r="B2801" s="143">
        <v>65.92</v>
      </c>
      <c r="C2801" s="56">
        <v>456</v>
      </c>
      <c r="D2801" s="56">
        <v>2257</v>
      </c>
      <c r="E2801" s="57">
        <v>5026</v>
      </c>
    </row>
    <row r="2802" spans="2:5" x14ac:dyDescent="0.25">
      <c r="B2802" s="143">
        <v>65.94</v>
      </c>
      <c r="C2802" s="56">
        <v>444</v>
      </c>
      <c r="D2802" s="56">
        <v>2311</v>
      </c>
      <c r="E2802" s="57">
        <v>5023</v>
      </c>
    </row>
    <row r="2803" spans="2:5" x14ac:dyDescent="0.25">
      <c r="B2803" s="143">
        <v>65.959999999999994</v>
      </c>
      <c r="C2803" s="56">
        <v>456</v>
      </c>
      <c r="D2803" s="56">
        <v>2315</v>
      </c>
      <c r="E2803" s="57">
        <v>5114</v>
      </c>
    </row>
    <row r="2804" spans="2:5" x14ac:dyDescent="0.25">
      <c r="B2804" s="143">
        <v>65.98</v>
      </c>
      <c r="C2804" s="56">
        <v>486</v>
      </c>
      <c r="D2804" s="56">
        <v>2290</v>
      </c>
      <c r="E2804" s="57">
        <v>5203</v>
      </c>
    </row>
    <row r="2805" spans="2:5" x14ac:dyDescent="0.25">
      <c r="B2805" s="143">
        <v>66</v>
      </c>
      <c r="C2805" s="56">
        <v>462</v>
      </c>
      <c r="D2805" s="56">
        <v>2245</v>
      </c>
      <c r="E2805" s="57">
        <v>5196</v>
      </c>
    </row>
    <row r="2806" spans="2:5" x14ac:dyDescent="0.25">
      <c r="B2806" s="143">
        <v>66.02</v>
      </c>
      <c r="C2806" s="56">
        <v>430</v>
      </c>
      <c r="D2806" s="56">
        <v>2283</v>
      </c>
      <c r="E2806" s="57">
        <v>5374</v>
      </c>
    </row>
    <row r="2807" spans="2:5" x14ac:dyDescent="0.25">
      <c r="B2807" s="143">
        <v>66.040000000000006</v>
      </c>
      <c r="C2807" s="56">
        <v>477</v>
      </c>
      <c r="D2807" s="56">
        <v>2252</v>
      </c>
      <c r="E2807" s="57">
        <v>5459</v>
      </c>
    </row>
    <row r="2808" spans="2:5" x14ac:dyDescent="0.25">
      <c r="B2808" s="143">
        <v>66.06</v>
      </c>
      <c r="C2808" s="56">
        <v>467</v>
      </c>
      <c r="D2808" s="56">
        <v>2311</v>
      </c>
      <c r="E2808" s="57">
        <v>5552</v>
      </c>
    </row>
    <row r="2809" spans="2:5" x14ac:dyDescent="0.25">
      <c r="B2809" s="143">
        <v>66.08</v>
      </c>
      <c r="C2809" s="56">
        <v>433</v>
      </c>
      <c r="D2809" s="56">
        <v>2299</v>
      </c>
      <c r="E2809" s="57">
        <v>5798</v>
      </c>
    </row>
    <row r="2810" spans="2:5" x14ac:dyDescent="0.25">
      <c r="B2810" s="143">
        <v>66.099999999999994</v>
      </c>
      <c r="C2810" s="56">
        <v>458</v>
      </c>
      <c r="D2810" s="56">
        <v>2231</v>
      </c>
      <c r="E2810" s="57">
        <v>5811</v>
      </c>
    </row>
    <row r="2811" spans="2:5" x14ac:dyDescent="0.25">
      <c r="B2811" s="143">
        <v>66.12</v>
      </c>
      <c r="C2811" s="56">
        <v>439</v>
      </c>
      <c r="D2811" s="56">
        <v>2242</v>
      </c>
      <c r="E2811" s="57">
        <v>5786</v>
      </c>
    </row>
    <row r="2812" spans="2:5" x14ac:dyDescent="0.25">
      <c r="B2812" s="143">
        <v>66.14</v>
      </c>
      <c r="C2812" s="56">
        <v>409</v>
      </c>
      <c r="D2812" s="56">
        <v>2176</v>
      </c>
      <c r="E2812" s="57">
        <v>5768</v>
      </c>
    </row>
    <row r="2813" spans="2:5" x14ac:dyDescent="0.25">
      <c r="B2813" s="143">
        <v>66.16</v>
      </c>
      <c r="C2813" s="56">
        <v>435</v>
      </c>
      <c r="D2813" s="56">
        <v>2195</v>
      </c>
      <c r="E2813" s="57">
        <v>5529</v>
      </c>
    </row>
    <row r="2814" spans="2:5" x14ac:dyDescent="0.25">
      <c r="B2814" s="143">
        <v>66.180000000000007</v>
      </c>
      <c r="C2814" s="56">
        <v>434</v>
      </c>
      <c r="D2814" s="56">
        <v>2160</v>
      </c>
      <c r="E2814" s="57">
        <v>5392</v>
      </c>
    </row>
    <row r="2815" spans="2:5" x14ac:dyDescent="0.25">
      <c r="B2815" s="143">
        <v>66.2</v>
      </c>
      <c r="C2815" s="56">
        <v>465</v>
      </c>
      <c r="D2815" s="56">
        <v>2203</v>
      </c>
      <c r="E2815" s="57">
        <v>5400</v>
      </c>
    </row>
    <row r="2816" spans="2:5" x14ac:dyDescent="0.25">
      <c r="B2816" s="143">
        <v>66.22</v>
      </c>
      <c r="C2816" s="56">
        <v>486</v>
      </c>
      <c r="D2816" s="56">
        <v>2197</v>
      </c>
      <c r="E2816" s="57">
        <v>5327</v>
      </c>
    </row>
    <row r="2817" spans="2:5" x14ac:dyDescent="0.25">
      <c r="B2817" s="143">
        <v>66.239999999999995</v>
      </c>
      <c r="C2817" s="56">
        <v>452</v>
      </c>
      <c r="D2817" s="56">
        <v>2166</v>
      </c>
      <c r="E2817" s="57">
        <v>5344</v>
      </c>
    </row>
    <row r="2818" spans="2:5" x14ac:dyDescent="0.25">
      <c r="B2818" s="143">
        <v>66.260000000000005</v>
      </c>
      <c r="C2818" s="56">
        <v>437</v>
      </c>
      <c r="D2818" s="56">
        <v>2196</v>
      </c>
      <c r="E2818" s="57">
        <v>5367</v>
      </c>
    </row>
    <row r="2819" spans="2:5" x14ac:dyDescent="0.25">
      <c r="B2819" s="143">
        <v>66.28</v>
      </c>
      <c r="C2819" s="56">
        <v>436</v>
      </c>
      <c r="D2819" s="56">
        <v>2191</v>
      </c>
      <c r="E2819" s="57">
        <v>5379</v>
      </c>
    </row>
    <row r="2820" spans="2:5" x14ac:dyDescent="0.25">
      <c r="B2820" s="143">
        <v>66.3</v>
      </c>
      <c r="C2820" s="56">
        <v>448</v>
      </c>
      <c r="D2820" s="56">
        <v>2230</v>
      </c>
      <c r="E2820" s="57">
        <v>5575</v>
      </c>
    </row>
    <row r="2821" spans="2:5" x14ac:dyDescent="0.25">
      <c r="B2821" s="143">
        <v>66.319999999999993</v>
      </c>
      <c r="C2821" s="56">
        <v>451</v>
      </c>
      <c r="D2821" s="56">
        <v>2213</v>
      </c>
      <c r="E2821" s="57">
        <v>5416</v>
      </c>
    </row>
    <row r="2822" spans="2:5" x14ac:dyDescent="0.25">
      <c r="B2822" s="143">
        <v>66.34</v>
      </c>
      <c r="C2822" s="56">
        <v>470</v>
      </c>
      <c r="D2822" s="56">
        <v>2241</v>
      </c>
      <c r="E2822" s="57">
        <v>5297</v>
      </c>
    </row>
    <row r="2823" spans="2:5" x14ac:dyDescent="0.25">
      <c r="B2823" s="143">
        <v>66.36</v>
      </c>
      <c r="C2823" s="56">
        <v>422</v>
      </c>
      <c r="D2823" s="56">
        <v>2131</v>
      </c>
      <c r="E2823" s="57">
        <v>5214</v>
      </c>
    </row>
    <row r="2824" spans="2:5" x14ac:dyDescent="0.25">
      <c r="B2824" s="143">
        <v>66.38</v>
      </c>
      <c r="C2824" s="56">
        <v>441</v>
      </c>
      <c r="D2824" s="56">
        <v>2130</v>
      </c>
      <c r="E2824" s="57">
        <v>5208</v>
      </c>
    </row>
    <row r="2825" spans="2:5" x14ac:dyDescent="0.25">
      <c r="B2825" s="143">
        <v>66.400000000000006</v>
      </c>
      <c r="C2825" s="56">
        <v>454</v>
      </c>
      <c r="D2825" s="56">
        <v>2153</v>
      </c>
      <c r="E2825" s="57">
        <v>5151</v>
      </c>
    </row>
    <row r="2826" spans="2:5" x14ac:dyDescent="0.25">
      <c r="B2826" s="143">
        <v>66.42</v>
      </c>
      <c r="C2826" s="56">
        <v>423</v>
      </c>
      <c r="D2826" s="56">
        <v>2158</v>
      </c>
      <c r="E2826" s="57">
        <v>5001</v>
      </c>
    </row>
    <row r="2827" spans="2:5" x14ac:dyDescent="0.25">
      <c r="B2827" s="143">
        <v>66.44</v>
      </c>
      <c r="C2827" s="56">
        <v>437</v>
      </c>
      <c r="D2827" s="56">
        <v>2172</v>
      </c>
      <c r="E2827" s="57">
        <v>5073</v>
      </c>
    </row>
    <row r="2828" spans="2:5" x14ac:dyDescent="0.25">
      <c r="B2828" s="143">
        <v>66.459999999999994</v>
      </c>
      <c r="C2828" s="56">
        <v>474</v>
      </c>
      <c r="D2828" s="56">
        <v>2234</v>
      </c>
      <c r="E2828" s="57">
        <v>5018</v>
      </c>
    </row>
    <row r="2829" spans="2:5" x14ac:dyDescent="0.25">
      <c r="B2829" s="143">
        <v>66.48</v>
      </c>
      <c r="C2829" s="56">
        <v>456</v>
      </c>
      <c r="D2829" s="56">
        <v>2219</v>
      </c>
      <c r="E2829" s="57">
        <v>5038</v>
      </c>
    </row>
    <row r="2830" spans="2:5" x14ac:dyDescent="0.25">
      <c r="B2830" s="143">
        <v>66.5</v>
      </c>
      <c r="C2830" s="56">
        <v>441</v>
      </c>
      <c r="D2830" s="56">
        <v>2124</v>
      </c>
      <c r="E2830" s="57">
        <v>5007</v>
      </c>
    </row>
    <row r="2831" spans="2:5" x14ac:dyDescent="0.25">
      <c r="B2831" s="143">
        <v>66.52</v>
      </c>
      <c r="C2831" s="56">
        <v>446</v>
      </c>
      <c r="D2831" s="56">
        <v>2108</v>
      </c>
      <c r="E2831" s="57">
        <v>4974</v>
      </c>
    </row>
    <row r="2832" spans="2:5" x14ac:dyDescent="0.25">
      <c r="B2832" s="143">
        <v>66.540000000000006</v>
      </c>
      <c r="C2832" s="56">
        <v>436</v>
      </c>
      <c r="D2832" s="56">
        <v>2145</v>
      </c>
      <c r="E2832" s="57">
        <v>4985</v>
      </c>
    </row>
    <row r="2833" spans="2:5" x14ac:dyDescent="0.25">
      <c r="B2833" s="143">
        <v>66.56</v>
      </c>
      <c r="C2833" s="56">
        <v>427</v>
      </c>
      <c r="D2833" s="56">
        <v>2132</v>
      </c>
      <c r="E2833" s="57">
        <v>4920</v>
      </c>
    </row>
    <row r="2834" spans="2:5" x14ac:dyDescent="0.25">
      <c r="B2834" s="143">
        <v>66.58</v>
      </c>
      <c r="C2834" s="56">
        <v>454</v>
      </c>
      <c r="D2834" s="56">
        <v>2184</v>
      </c>
      <c r="E2834" s="57">
        <v>4898</v>
      </c>
    </row>
    <row r="2835" spans="2:5" x14ac:dyDescent="0.25">
      <c r="B2835" s="143">
        <v>66.599999999999994</v>
      </c>
      <c r="C2835" s="56">
        <v>427</v>
      </c>
      <c r="D2835" s="56">
        <v>2122</v>
      </c>
      <c r="E2835" s="57">
        <v>5096</v>
      </c>
    </row>
    <row r="2836" spans="2:5" x14ac:dyDescent="0.25">
      <c r="B2836" s="143">
        <v>66.62</v>
      </c>
      <c r="C2836" s="56">
        <v>456</v>
      </c>
      <c r="D2836" s="56">
        <v>2173</v>
      </c>
      <c r="E2836" s="57">
        <v>4929</v>
      </c>
    </row>
    <row r="2837" spans="2:5" x14ac:dyDescent="0.25">
      <c r="B2837" s="143">
        <v>66.64</v>
      </c>
      <c r="C2837" s="56">
        <v>456</v>
      </c>
      <c r="D2837" s="56">
        <v>2104</v>
      </c>
      <c r="E2837" s="57">
        <v>4901</v>
      </c>
    </row>
    <row r="2838" spans="2:5" x14ac:dyDescent="0.25">
      <c r="B2838" s="143">
        <v>66.66</v>
      </c>
      <c r="C2838" s="56">
        <v>445</v>
      </c>
      <c r="D2838" s="56">
        <v>2145</v>
      </c>
      <c r="E2838" s="57">
        <v>5003</v>
      </c>
    </row>
    <row r="2839" spans="2:5" x14ac:dyDescent="0.25">
      <c r="B2839" s="143">
        <v>66.680000000000007</v>
      </c>
      <c r="C2839" s="56">
        <v>445</v>
      </c>
      <c r="D2839" s="56">
        <v>2169</v>
      </c>
      <c r="E2839" s="57">
        <v>4985</v>
      </c>
    </row>
    <row r="2840" spans="2:5" x14ac:dyDescent="0.25">
      <c r="B2840" s="143">
        <v>66.7</v>
      </c>
      <c r="C2840" s="56">
        <v>447</v>
      </c>
      <c r="D2840" s="56">
        <v>2118</v>
      </c>
      <c r="E2840" s="57">
        <v>4974</v>
      </c>
    </row>
    <row r="2841" spans="2:5" x14ac:dyDescent="0.25">
      <c r="B2841" s="143">
        <v>66.72</v>
      </c>
      <c r="C2841" s="56">
        <v>447</v>
      </c>
      <c r="D2841" s="56">
        <v>2160</v>
      </c>
      <c r="E2841" s="57">
        <v>5012</v>
      </c>
    </row>
    <row r="2842" spans="2:5" x14ac:dyDescent="0.25">
      <c r="B2842" s="143">
        <v>66.739999999999995</v>
      </c>
      <c r="C2842" s="56">
        <v>447</v>
      </c>
      <c r="D2842" s="56">
        <v>2067</v>
      </c>
      <c r="E2842" s="57">
        <v>5027</v>
      </c>
    </row>
    <row r="2843" spans="2:5" x14ac:dyDescent="0.25">
      <c r="B2843" s="143">
        <v>66.760000000000005</v>
      </c>
      <c r="C2843" s="56">
        <v>426</v>
      </c>
      <c r="D2843" s="56">
        <v>2126</v>
      </c>
      <c r="E2843" s="57">
        <v>5070</v>
      </c>
    </row>
    <row r="2844" spans="2:5" x14ac:dyDescent="0.25">
      <c r="B2844" s="143">
        <v>66.78</v>
      </c>
      <c r="C2844" s="56">
        <v>451</v>
      </c>
      <c r="D2844" s="56">
        <v>2065</v>
      </c>
      <c r="E2844" s="57">
        <v>5084</v>
      </c>
    </row>
    <row r="2845" spans="2:5" x14ac:dyDescent="0.25">
      <c r="B2845" s="143">
        <v>66.8</v>
      </c>
      <c r="C2845" s="56">
        <v>441</v>
      </c>
      <c r="D2845" s="56">
        <v>2179</v>
      </c>
      <c r="E2845" s="57">
        <v>4997</v>
      </c>
    </row>
    <row r="2846" spans="2:5" x14ac:dyDescent="0.25">
      <c r="B2846" s="143">
        <v>66.819999999999993</v>
      </c>
      <c r="C2846" s="56">
        <v>427</v>
      </c>
      <c r="D2846" s="56">
        <v>2106</v>
      </c>
      <c r="E2846" s="57">
        <v>4966</v>
      </c>
    </row>
    <row r="2847" spans="2:5" x14ac:dyDescent="0.25">
      <c r="B2847" s="143">
        <v>66.84</v>
      </c>
      <c r="C2847" s="56">
        <v>453</v>
      </c>
      <c r="D2847" s="56">
        <v>2178</v>
      </c>
      <c r="E2847" s="57">
        <v>4941</v>
      </c>
    </row>
    <row r="2848" spans="2:5" x14ac:dyDescent="0.25">
      <c r="B2848" s="143">
        <v>66.86</v>
      </c>
      <c r="C2848" s="56">
        <v>484</v>
      </c>
      <c r="D2848" s="56">
        <v>2097</v>
      </c>
      <c r="E2848" s="57">
        <v>5010</v>
      </c>
    </row>
    <row r="2849" spans="2:5" x14ac:dyDescent="0.25">
      <c r="B2849" s="143">
        <v>66.88</v>
      </c>
      <c r="C2849" s="56">
        <v>459</v>
      </c>
      <c r="D2849" s="56">
        <v>2118</v>
      </c>
      <c r="E2849" s="57">
        <v>4952</v>
      </c>
    </row>
    <row r="2850" spans="2:5" x14ac:dyDescent="0.25">
      <c r="B2850" s="143">
        <v>66.900000000000006</v>
      </c>
      <c r="C2850" s="56">
        <v>438</v>
      </c>
      <c r="D2850" s="56">
        <v>2132</v>
      </c>
      <c r="E2850" s="57">
        <v>4889</v>
      </c>
    </row>
    <row r="2851" spans="2:5" x14ac:dyDescent="0.25">
      <c r="B2851" s="143">
        <v>66.92</v>
      </c>
      <c r="C2851" s="56">
        <v>449</v>
      </c>
      <c r="D2851" s="56">
        <v>2188</v>
      </c>
      <c r="E2851" s="57">
        <v>4969</v>
      </c>
    </row>
    <row r="2852" spans="2:5" x14ac:dyDescent="0.25">
      <c r="B2852" s="143">
        <v>66.94</v>
      </c>
      <c r="C2852" s="56">
        <v>439</v>
      </c>
      <c r="D2852" s="56">
        <v>2115</v>
      </c>
      <c r="E2852" s="57">
        <v>4928</v>
      </c>
    </row>
    <row r="2853" spans="2:5" x14ac:dyDescent="0.25">
      <c r="B2853" s="143">
        <v>66.959999999999994</v>
      </c>
      <c r="C2853" s="56">
        <v>470</v>
      </c>
      <c r="D2853" s="56">
        <v>2098</v>
      </c>
      <c r="E2853" s="57">
        <v>4954</v>
      </c>
    </row>
    <row r="2854" spans="2:5" x14ac:dyDescent="0.25">
      <c r="B2854" s="143">
        <v>66.98</v>
      </c>
      <c r="C2854" s="56">
        <v>452</v>
      </c>
      <c r="D2854" s="56">
        <v>2187</v>
      </c>
      <c r="E2854" s="57">
        <v>4934</v>
      </c>
    </row>
    <row r="2855" spans="2:5" x14ac:dyDescent="0.25">
      <c r="B2855" s="143">
        <v>67</v>
      </c>
      <c r="C2855" s="56">
        <v>441</v>
      </c>
      <c r="D2855" s="56">
        <v>2158</v>
      </c>
      <c r="E2855" s="57">
        <v>4971</v>
      </c>
    </row>
    <row r="2856" spans="2:5" x14ac:dyDescent="0.25">
      <c r="B2856" s="143">
        <v>67.02</v>
      </c>
      <c r="C2856" s="56">
        <v>430</v>
      </c>
      <c r="D2856" s="56">
        <v>2075</v>
      </c>
      <c r="E2856" s="57">
        <v>5039</v>
      </c>
    </row>
    <row r="2857" spans="2:5" x14ac:dyDescent="0.25">
      <c r="B2857" s="143">
        <v>67.040000000000006</v>
      </c>
      <c r="C2857" s="56">
        <v>454</v>
      </c>
      <c r="D2857" s="56">
        <v>2095</v>
      </c>
      <c r="E2857" s="57">
        <v>4990</v>
      </c>
    </row>
    <row r="2858" spans="2:5" x14ac:dyDescent="0.25">
      <c r="B2858" s="143">
        <v>67.06</v>
      </c>
      <c r="C2858" s="56">
        <v>444</v>
      </c>
      <c r="D2858" s="56">
        <v>2109</v>
      </c>
      <c r="E2858" s="57">
        <v>4885</v>
      </c>
    </row>
    <row r="2859" spans="2:5" x14ac:dyDescent="0.25">
      <c r="B2859" s="143">
        <v>67.08</v>
      </c>
      <c r="C2859" s="56">
        <v>417</v>
      </c>
      <c r="D2859" s="56">
        <v>2137</v>
      </c>
      <c r="E2859" s="57">
        <v>5030</v>
      </c>
    </row>
    <row r="2860" spans="2:5" x14ac:dyDescent="0.25">
      <c r="B2860" s="143">
        <v>67.099999999999994</v>
      </c>
      <c r="C2860" s="56">
        <v>437</v>
      </c>
      <c r="D2860" s="56">
        <v>2104</v>
      </c>
      <c r="E2860" s="57">
        <v>5134</v>
      </c>
    </row>
    <row r="2861" spans="2:5" x14ac:dyDescent="0.25">
      <c r="B2861" s="143">
        <v>67.12</v>
      </c>
      <c r="C2861" s="56">
        <v>455</v>
      </c>
      <c r="D2861" s="56">
        <v>2139</v>
      </c>
      <c r="E2861" s="57">
        <v>5052</v>
      </c>
    </row>
    <row r="2862" spans="2:5" x14ac:dyDescent="0.25">
      <c r="B2862" s="143">
        <v>67.14</v>
      </c>
      <c r="C2862" s="56">
        <v>473</v>
      </c>
      <c r="D2862" s="56">
        <v>2084</v>
      </c>
      <c r="E2862" s="57">
        <v>5077</v>
      </c>
    </row>
    <row r="2863" spans="2:5" x14ac:dyDescent="0.25">
      <c r="B2863" s="143">
        <v>67.16</v>
      </c>
      <c r="C2863" s="56">
        <v>446</v>
      </c>
      <c r="D2863" s="56">
        <v>2064</v>
      </c>
      <c r="E2863" s="57">
        <v>4963</v>
      </c>
    </row>
    <row r="2864" spans="2:5" x14ac:dyDescent="0.25">
      <c r="B2864" s="143">
        <v>67.180000000000007</v>
      </c>
      <c r="C2864" s="56">
        <v>447</v>
      </c>
      <c r="D2864" s="56">
        <v>2083</v>
      </c>
      <c r="E2864" s="57">
        <v>5048</v>
      </c>
    </row>
    <row r="2865" spans="2:5" x14ac:dyDescent="0.25">
      <c r="B2865" s="143">
        <v>67.2</v>
      </c>
      <c r="C2865" s="56">
        <v>453</v>
      </c>
      <c r="D2865" s="56">
        <v>2088</v>
      </c>
      <c r="E2865" s="57">
        <v>5079</v>
      </c>
    </row>
    <row r="2866" spans="2:5" x14ac:dyDescent="0.25">
      <c r="B2866" s="143">
        <v>67.22</v>
      </c>
      <c r="C2866" s="56">
        <v>416</v>
      </c>
      <c r="D2866" s="56">
        <v>2151</v>
      </c>
      <c r="E2866" s="57">
        <v>4988</v>
      </c>
    </row>
    <row r="2867" spans="2:5" x14ac:dyDescent="0.25">
      <c r="B2867" s="143">
        <v>67.239999999999995</v>
      </c>
      <c r="C2867" s="56">
        <v>430</v>
      </c>
      <c r="D2867" s="56">
        <v>2150</v>
      </c>
      <c r="E2867" s="57">
        <v>5005</v>
      </c>
    </row>
    <row r="2868" spans="2:5" x14ac:dyDescent="0.25">
      <c r="B2868" s="143">
        <v>67.260000000000005</v>
      </c>
      <c r="C2868" s="56">
        <v>425</v>
      </c>
      <c r="D2868" s="56">
        <v>2133</v>
      </c>
      <c r="E2868" s="57">
        <v>5000</v>
      </c>
    </row>
    <row r="2869" spans="2:5" x14ac:dyDescent="0.25">
      <c r="B2869" s="143">
        <v>67.28</v>
      </c>
      <c r="C2869" s="56">
        <v>453</v>
      </c>
      <c r="D2869" s="56">
        <v>2126</v>
      </c>
      <c r="E2869" s="57">
        <v>5010</v>
      </c>
    </row>
    <row r="2870" spans="2:5" x14ac:dyDescent="0.25">
      <c r="B2870" s="143">
        <v>67.3</v>
      </c>
      <c r="C2870" s="56">
        <v>444</v>
      </c>
      <c r="D2870" s="56">
        <v>2064</v>
      </c>
      <c r="E2870" s="57">
        <v>4966</v>
      </c>
    </row>
    <row r="2871" spans="2:5" x14ac:dyDescent="0.25">
      <c r="B2871" s="143">
        <v>67.319999999999993</v>
      </c>
      <c r="C2871" s="56">
        <v>440</v>
      </c>
      <c r="D2871" s="56">
        <v>2117</v>
      </c>
      <c r="E2871" s="57">
        <v>4926</v>
      </c>
    </row>
    <row r="2872" spans="2:5" x14ac:dyDescent="0.25">
      <c r="B2872" s="143">
        <v>67.34</v>
      </c>
      <c r="C2872" s="56">
        <v>427</v>
      </c>
      <c r="D2872" s="56">
        <v>2133</v>
      </c>
      <c r="E2872" s="57">
        <v>4997</v>
      </c>
    </row>
    <row r="2873" spans="2:5" x14ac:dyDescent="0.25">
      <c r="B2873" s="143">
        <v>67.36</v>
      </c>
      <c r="C2873" s="56">
        <v>443</v>
      </c>
      <c r="D2873" s="56">
        <v>2121</v>
      </c>
      <c r="E2873" s="57">
        <v>4936</v>
      </c>
    </row>
    <row r="2874" spans="2:5" x14ac:dyDescent="0.25">
      <c r="B2874" s="143">
        <v>67.38</v>
      </c>
      <c r="C2874" s="56">
        <v>422</v>
      </c>
      <c r="D2874" s="56">
        <v>2083</v>
      </c>
      <c r="E2874" s="57">
        <v>5018</v>
      </c>
    </row>
    <row r="2875" spans="2:5" x14ac:dyDescent="0.25">
      <c r="B2875" s="143">
        <v>67.400000000000006</v>
      </c>
      <c r="C2875" s="56">
        <v>455</v>
      </c>
      <c r="D2875" s="56">
        <v>2139</v>
      </c>
      <c r="E2875" s="57">
        <v>4975</v>
      </c>
    </row>
    <row r="2876" spans="2:5" x14ac:dyDescent="0.25">
      <c r="B2876" s="143">
        <v>67.42</v>
      </c>
      <c r="C2876" s="56">
        <v>446</v>
      </c>
      <c r="D2876" s="56">
        <v>2125</v>
      </c>
      <c r="E2876" s="57">
        <v>5081</v>
      </c>
    </row>
    <row r="2877" spans="2:5" x14ac:dyDescent="0.25">
      <c r="B2877" s="143">
        <v>67.44</v>
      </c>
      <c r="C2877" s="56">
        <v>444</v>
      </c>
      <c r="D2877" s="56">
        <v>2127</v>
      </c>
      <c r="E2877" s="57">
        <v>5012</v>
      </c>
    </row>
    <row r="2878" spans="2:5" x14ac:dyDescent="0.25">
      <c r="B2878" s="143">
        <v>67.459999999999994</v>
      </c>
      <c r="C2878" s="56">
        <v>440</v>
      </c>
      <c r="D2878" s="56">
        <v>2152</v>
      </c>
      <c r="E2878" s="57">
        <v>4957</v>
      </c>
    </row>
    <row r="2879" spans="2:5" x14ac:dyDescent="0.25">
      <c r="B2879" s="143">
        <v>67.48</v>
      </c>
      <c r="C2879" s="56">
        <v>449</v>
      </c>
      <c r="D2879" s="56">
        <v>2078</v>
      </c>
      <c r="E2879" s="57">
        <v>4990</v>
      </c>
    </row>
    <row r="2880" spans="2:5" x14ac:dyDescent="0.25">
      <c r="B2880" s="143">
        <v>67.5</v>
      </c>
      <c r="C2880" s="56">
        <v>452</v>
      </c>
      <c r="D2880" s="56">
        <v>2047</v>
      </c>
      <c r="E2880" s="57">
        <v>4947</v>
      </c>
    </row>
    <row r="2881" spans="2:5" x14ac:dyDescent="0.25">
      <c r="B2881" s="143">
        <v>67.52</v>
      </c>
      <c r="C2881" s="56">
        <v>451</v>
      </c>
      <c r="D2881" s="56">
        <v>2185</v>
      </c>
      <c r="E2881" s="57">
        <v>4959</v>
      </c>
    </row>
    <row r="2882" spans="2:5" x14ac:dyDescent="0.25">
      <c r="B2882" s="143">
        <v>67.540000000000006</v>
      </c>
      <c r="C2882" s="56">
        <v>424</v>
      </c>
      <c r="D2882" s="56">
        <v>2202</v>
      </c>
      <c r="E2882" s="57">
        <v>4943</v>
      </c>
    </row>
    <row r="2883" spans="2:5" x14ac:dyDescent="0.25">
      <c r="B2883" s="143">
        <v>67.56</v>
      </c>
      <c r="C2883" s="56">
        <v>425</v>
      </c>
      <c r="D2883" s="56">
        <v>2175</v>
      </c>
      <c r="E2883" s="57">
        <v>5055</v>
      </c>
    </row>
    <row r="2884" spans="2:5" x14ac:dyDescent="0.25">
      <c r="B2884" s="143">
        <v>67.58</v>
      </c>
      <c r="C2884" s="56">
        <v>446</v>
      </c>
      <c r="D2884" s="56">
        <v>2130</v>
      </c>
      <c r="E2884" s="57">
        <v>4998</v>
      </c>
    </row>
    <row r="2885" spans="2:5" x14ac:dyDescent="0.25">
      <c r="B2885" s="143">
        <v>67.599999999999994</v>
      </c>
      <c r="C2885" s="56">
        <v>445</v>
      </c>
      <c r="D2885" s="56">
        <v>2101</v>
      </c>
      <c r="E2885" s="57">
        <v>4925</v>
      </c>
    </row>
    <row r="2886" spans="2:5" x14ac:dyDescent="0.25">
      <c r="B2886" s="143">
        <v>67.62</v>
      </c>
      <c r="C2886" s="56">
        <v>464</v>
      </c>
      <c r="D2886" s="56">
        <v>2137</v>
      </c>
      <c r="E2886" s="57">
        <v>4953</v>
      </c>
    </row>
    <row r="2887" spans="2:5" x14ac:dyDescent="0.25">
      <c r="B2887" s="143">
        <v>67.64</v>
      </c>
      <c r="C2887" s="56">
        <v>431</v>
      </c>
      <c r="D2887" s="56">
        <v>2139</v>
      </c>
      <c r="E2887" s="57">
        <v>5009</v>
      </c>
    </row>
    <row r="2888" spans="2:5" x14ac:dyDescent="0.25">
      <c r="B2888" s="143">
        <v>67.66</v>
      </c>
      <c r="C2888" s="56">
        <v>440</v>
      </c>
      <c r="D2888" s="56">
        <v>2162</v>
      </c>
      <c r="E2888" s="57">
        <v>4969</v>
      </c>
    </row>
    <row r="2889" spans="2:5" x14ac:dyDescent="0.25">
      <c r="B2889" s="143">
        <v>67.680000000000007</v>
      </c>
      <c r="C2889" s="56">
        <v>453</v>
      </c>
      <c r="D2889" s="56">
        <v>2139</v>
      </c>
      <c r="E2889" s="57">
        <v>4923</v>
      </c>
    </row>
    <row r="2890" spans="2:5" x14ac:dyDescent="0.25">
      <c r="B2890" s="143">
        <v>67.7</v>
      </c>
      <c r="C2890" s="56">
        <v>460</v>
      </c>
      <c r="D2890" s="56">
        <v>2179</v>
      </c>
      <c r="E2890" s="57">
        <v>5101</v>
      </c>
    </row>
    <row r="2891" spans="2:5" x14ac:dyDescent="0.25">
      <c r="B2891" s="143">
        <v>67.72</v>
      </c>
      <c r="C2891" s="56">
        <v>445</v>
      </c>
      <c r="D2891" s="56">
        <v>2113</v>
      </c>
      <c r="E2891" s="57">
        <v>5099</v>
      </c>
    </row>
    <row r="2892" spans="2:5" x14ac:dyDescent="0.25">
      <c r="B2892" s="143">
        <v>67.739999999999995</v>
      </c>
      <c r="C2892" s="56">
        <v>447</v>
      </c>
      <c r="D2892" s="56">
        <v>2151</v>
      </c>
      <c r="E2892" s="57">
        <v>4969</v>
      </c>
    </row>
    <row r="2893" spans="2:5" x14ac:dyDescent="0.25">
      <c r="B2893" s="143">
        <v>67.760000000000005</v>
      </c>
      <c r="C2893" s="56">
        <v>444</v>
      </c>
      <c r="D2893" s="56">
        <v>2178</v>
      </c>
      <c r="E2893" s="57">
        <v>4994</v>
      </c>
    </row>
    <row r="2894" spans="2:5" x14ac:dyDescent="0.25">
      <c r="B2894" s="143">
        <v>67.78</v>
      </c>
      <c r="C2894" s="56">
        <v>476</v>
      </c>
      <c r="D2894" s="56">
        <v>2071</v>
      </c>
      <c r="E2894" s="57">
        <v>5055</v>
      </c>
    </row>
    <row r="2895" spans="2:5" x14ac:dyDescent="0.25">
      <c r="B2895" s="143">
        <v>67.8</v>
      </c>
      <c r="C2895" s="56">
        <v>456</v>
      </c>
      <c r="D2895" s="56">
        <v>2178</v>
      </c>
      <c r="E2895" s="57">
        <v>4918</v>
      </c>
    </row>
    <row r="2896" spans="2:5" x14ac:dyDescent="0.25">
      <c r="B2896" s="143">
        <v>67.819999999999993</v>
      </c>
      <c r="C2896" s="56">
        <v>420</v>
      </c>
      <c r="D2896" s="56">
        <v>2118</v>
      </c>
      <c r="E2896" s="57">
        <v>4861</v>
      </c>
    </row>
    <row r="2897" spans="2:5" x14ac:dyDescent="0.25">
      <c r="B2897" s="143">
        <v>67.84</v>
      </c>
      <c r="C2897" s="56">
        <v>423</v>
      </c>
      <c r="D2897" s="56">
        <v>2120</v>
      </c>
      <c r="E2897" s="57">
        <v>4891</v>
      </c>
    </row>
    <row r="2898" spans="2:5" x14ac:dyDescent="0.25">
      <c r="B2898" s="143">
        <v>67.86</v>
      </c>
      <c r="C2898" s="56">
        <v>405</v>
      </c>
      <c r="D2898" s="56">
        <v>2182</v>
      </c>
      <c r="E2898" s="57">
        <v>4958</v>
      </c>
    </row>
    <row r="2899" spans="2:5" x14ac:dyDescent="0.25">
      <c r="B2899" s="143">
        <v>67.88</v>
      </c>
      <c r="C2899" s="56">
        <v>454</v>
      </c>
      <c r="D2899" s="56">
        <v>2176</v>
      </c>
      <c r="E2899" s="57">
        <v>5030</v>
      </c>
    </row>
    <row r="2900" spans="2:5" x14ac:dyDescent="0.25">
      <c r="B2900" s="143">
        <v>67.900000000000006</v>
      </c>
      <c r="C2900" s="56">
        <v>454</v>
      </c>
      <c r="D2900" s="56">
        <v>2124</v>
      </c>
      <c r="E2900" s="57">
        <v>4965</v>
      </c>
    </row>
    <row r="2901" spans="2:5" x14ac:dyDescent="0.25">
      <c r="B2901" s="143">
        <v>67.92</v>
      </c>
      <c r="C2901" s="56">
        <v>413</v>
      </c>
      <c r="D2901" s="56">
        <v>2099</v>
      </c>
      <c r="E2901" s="57">
        <v>4935</v>
      </c>
    </row>
    <row r="2902" spans="2:5" x14ac:dyDescent="0.25">
      <c r="B2902" s="143">
        <v>67.94</v>
      </c>
      <c r="C2902" s="56">
        <v>417</v>
      </c>
      <c r="D2902" s="56">
        <v>2168</v>
      </c>
      <c r="E2902" s="57">
        <v>4929</v>
      </c>
    </row>
    <row r="2903" spans="2:5" x14ac:dyDescent="0.25">
      <c r="B2903" s="143">
        <v>67.959999999999994</v>
      </c>
      <c r="C2903" s="56">
        <v>475</v>
      </c>
      <c r="D2903" s="56">
        <v>2138</v>
      </c>
      <c r="E2903" s="57">
        <v>4858</v>
      </c>
    </row>
    <row r="2904" spans="2:5" x14ac:dyDescent="0.25">
      <c r="B2904" s="143">
        <v>67.98</v>
      </c>
      <c r="C2904" s="56">
        <v>458</v>
      </c>
      <c r="D2904" s="56">
        <v>2085</v>
      </c>
      <c r="E2904" s="57">
        <v>4938</v>
      </c>
    </row>
    <row r="2905" spans="2:5" x14ac:dyDescent="0.25">
      <c r="B2905" s="143">
        <v>68</v>
      </c>
      <c r="C2905" s="56">
        <v>468</v>
      </c>
      <c r="D2905" s="56">
        <v>2140</v>
      </c>
      <c r="E2905" s="57">
        <v>4986</v>
      </c>
    </row>
    <row r="2906" spans="2:5" x14ac:dyDescent="0.25">
      <c r="B2906" s="143">
        <v>68.02</v>
      </c>
      <c r="C2906" s="56">
        <v>393</v>
      </c>
      <c r="D2906" s="56">
        <v>2144</v>
      </c>
      <c r="E2906" s="57">
        <v>4985</v>
      </c>
    </row>
    <row r="2907" spans="2:5" x14ac:dyDescent="0.25">
      <c r="B2907" s="143">
        <v>68.040000000000006</v>
      </c>
      <c r="C2907" s="56">
        <v>389</v>
      </c>
      <c r="D2907" s="56">
        <v>2110</v>
      </c>
      <c r="E2907" s="57">
        <v>4943</v>
      </c>
    </row>
    <row r="2908" spans="2:5" x14ac:dyDescent="0.25">
      <c r="B2908" s="143">
        <v>68.06</v>
      </c>
      <c r="C2908" s="56">
        <v>411</v>
      </c>
      <c r="D2908" s="56">
        <v>2188</v>
      </c>
      <c r="E2908" s="57">
        <v>4902</v>
      </c>
    </row>
    <row r="2909" spans="2:5" x14ac:dyDescent="0.25">
      <c r="B2909" s="143">
        <v>68.08</v>
      </c>
      <c r="C2909" s="56">
        <v>431</v>
      </c>
      <c r="D2909" s="56">
        <v>2096</v>
      </c>
      <c r="E2909" s="57">
        <v>4930</v>
      </c>
    </row>
    <row r="2910" spans="2:5" x14ac:dyDescent="0.25">
      <c r="B2910" s="143">
        <v>68.099999999999994</v>
      </c>
      <c r="C2910" s="56">
        <v>415</v>
      </c>
      <c r="D2910" s="56">
        <v>2122</v>
      </c>
      <c r="E2910" s="57">
        <v>5011</v>
      </c>
    </row>
    <row r="2911" spans="2:5" x14ac:dyDescent="0.25">
      <c r="B2911" s="143">
        <v>68.12</v>
      </c>
      <c r="C2911" s="56">
        <v>417</v>
      </c>
      <c r="D2911" s="56">
        <v>2194</v>
      </c>
      <c r="E2911" s="57">
        <v>4876</v>
      </c>
    </row>
    <row r="2912" spans="2:5" x14ac:dyDescent="0.25">
      <c r="B2912" s="143">
        <v>68.14</v>
      </c>
      <c r="C2912" s="56">
        <v>423</v>
      </c>
      <c r="D2912" s="56">
        <v>2164</v>
      </c>
      <c r="E2912" s="57">
        <v>5031</v>
      </c>
    </row>
    <row r="2913" spans="2:5" x14ac:dyDescent="0.25">
      <c r="B2913" s="143">
        <v>68.16</v>
      </c>
      <c r="C2913" s="56">
        <v>443</v>
      </c>
      <c r="D2913" s="56">
        <v>2120</v>
      </c>
      <c r="E2913" s="57">
        <v>4996</v>
      </c>
    </row>
    <row r="2914" spans="2:5" x14ac:dyDescent="0.25">
      <c r="B2914" s="143">
        <v>68.180000000000007</v>
      </c>
      <c r="C2914" s="56">
        <v>448</v>
      </c>
      <c r="D2914" s="56">
        <v>2225</v>
      </c>
      <c r="E2914" s="57">
        <v>4874</v>
      </c>
    </row>
    <row r="2915" spans="2:5" x14ac:dyDescent="0.25">
      <c r="B2915" s="143">
        <v>68.2</v>
      </c>
      <c r="C2915" s="56">
        <v>403</v>
      </c>
      <c r="D2915" s="56">
        <v>2180</v>
      </c>
      <c r="E2915" s="57">
        <v>4956</v>
      </c>
    </row>
    <row r="2916" spans="2:5" x14ac:dyDescent="0.25">
      <c r="B2916" s="143">
        <v>68.22</v>
      </c>
      <c r="C2916" s="56">
        <v>386</v>
      </c>
      <c r="D2916" s="56">
        <v>2207</v>
      </c>
      <c r="E2916" s="57">
        <v>4936</v>
      </c>
    </row>
    <row r="2917" spans="2:5" x14ac:dyDescent="0.25">
      <c r="B2917" s="143">
        <v>68.239999999999995</v>
      </c>
      <c r="C2917" s="56">
        <v>383</v>
      </c>
      <c r="D2917" s="56">
        <v>2249</v>
      </c>
      <c r="E2917" s="57">
        <v>5027</v>
      </c>
    </row>
    <row r="2918" spans="2:5" x14ac:dyDescent="0.25">
      <c r="B2918" s="143">
        <v>68.260000000000005</v>
      </c>
      <c r="C2918" s="56">
        <v>444</v>
      </c>
      <c r="D2918" s="56">
        <v>2170</v>
      </c>
      <c r="E2918" s="57">
        <v>5016</v>
      </c>
    </row>
    <row r="2919" spans="2:5" x14ac:dyDescent="0.25">
      <c r="B2919" s="143">
        <v>68.28</v>
      </c>
      <c r="C2919" s="56">
        <v>438</v>
      </c>
      <c r="D2919" s="56">
        <v>2213</v>
      </c>
      <c r="E2919" s="57">
        <v>4997</v>
      </c>
    </row>
    <row r="2920" spans="2:5" x14ac:dyDescent="0.25">
      <c r="B2920" s="143">
        <v>68.3</v>
      </c>
      <c r="C2920" s="56">
        <v>430</v>
      </c>
      <c r="D2920" s="56">
        <v>2193</v>
      </c>
      <c r="E2920" s="57">
        <v>5016</v>
      </c>
    </row>
    <row r="2921" spans="2:5" x14ac:dyDescent="0.25">
      <c r="B2921" s="143">
        <v>68.319999999999993</v>
      </c>
      <c r="C2921" s="56">
        <v>464</v>
      </c>
      <c r="D2921" s="56">
        <v>2197</v>
      </c>
      <c r="E2921" s="57">
        <v>5050</v>
      </c>
    </row>
    <row r="2922" spans="2:5" x14ac:dyDescent="0.25">
      <c r="B2922" s="143">
        <v>68.34</v>
      </c>
      <c r="C2922" s="56">
        <v>411</v>
      </c>
      <c r="D2922" s="56">
        <v>2210</v>
      </c>
      <c r="E2922" s="57">
        <v>5027</v>
      </c>
    </row>
    <row r="2923" spans="2:5" x14ac:dyDescent="0.25">
      <c r="B2923" s="143">
        <v>68.36</v>
      </c>
      <c r="C2923" s="56">
        <v>459</v>
      </c>
      <c r="D2923" s="56">
        <v>2284</v>
      </c>
      <c r="E2923" s="57">
        <v>4932</v>
      </c>
    </row>
    <row r="2924" spans="2:5" x14ac:dyDescent="0.25">
      <c r="B2924" s="143">
        <v>68.38</v>
      </c>
      <c r="C2924" s="56">
        <v>424</v>
      </c>
      <c r="D2924" s="56">
        <v>2292</v>
      </c>
      <c r="E2924" s="57">
        <v>5014</v>
      </c>
    </row>
    <row r="2925" spans="2:5" x14ac:dyDescent="0.25">
      <c r="B2925" s="143">
        <v>68.400000000000006</v>
      </c>
      <c r="C2925" s="56">
        <v>435</v>
      </c>
      <c r="D2925" s="56">
        <v>2182</v>
      </c>
      <c r="E2925" s="57">
        <v>4894</v>
      </c>
    </row>
    <row r="2926" spans="2:5" x14ac:dyDescent="0.25">
      <c r="B2926" s="143">
        <v>68.42</v>
      </c>
      <c r="C2926" s="56">
        <v>434</v>
      </c>
      <c r="D2926" s="56">
        <v>2312</v>
      </c>
      <c r="E2926" s="57">
        <v>5055</v>
      </c>
    </row>
    <row r="2927" spans="2:5" x14ac:dyDescent="0.25">
      <c r="B2927" s="143">
        <v>68.44</v>
      </c>
      <c r="C2927" s="56">
        <v>454</v>
      </c>
      <c r="D2927" s="56">
        <v>2234</v>
      </c>
      <c r="E2927" s="57">
        <v>4937</v>
      </c>
    </row>
    <row r="2928" spans="2:5" x14ac:dyDescent="0.25">
      <c r="B2928" s="143">
        <v>68.459999999999994</v>
      </c>
      <c r="C2928" s="56">
        <v>445</v>
      </c>
      <c r="D2928" s="56">
        <v>2259</v>
      </c>
      <c r="E2928" s="57">
        <v>5001</v>
      </c>
    </row>
    <row r="2929" spans="2:5" x14ac:dyDescent="0.25">
      <c r="B2929" s="143">
        <v>68.48</v>
      </c>
      <c r="C2929" s="56">
        <v>403</v>
      </c>
      <c r="D2929" s="56">
        <v>2255</v>
      </c>
      <c r="E2929" s="57">
        <v>5029</v>
      </c>
    </row>
    <row r="2930" spans="2:5" x14ac:dyDescent="0.25">
      <c r="B2930" s="143">
        <v>68.5</v>
      </c>
      <c r="C2930" s="56">
        <v>416</v>
      </c>
      <c r="D2930" s="56">
        <v>2262</v>
      </c>
      <c r="E2930" s="57">
        <v>5038</v>
      </c>
    </row>
    <row r="2931" spans="2:5" x14ac:dyDescent="0.25">
      <c r="B2931" s="143">
        <v>68.52</v>
      </c>
      <c r="C2931" s="56">
        <v>403</v>
      </c>
      <c r="D2931" s="56">
        <v>2343</v>
      </c>
      <c r="E2931" s="57">
        <v>5085</v>
      </c>
    </row>
    <row r="2932" spans="2:5" x14ac:dyDescent="0.25">
      <c r="B2932" s="143">
        <v>68.540000000000006</v>
      </c>
      <c r="C2932" s="56">
        <v>416</v>
      </c>
      <c r="D2932" s="56">
        <v>2252</v>
      </c>
      <c r="E2932" s="57">
        <v>4980</v>
      </c>
    </row>
    <row r="2933" spans="2:5" x14ac:dyDescent="0.25">
      <c r="B2933" s="143">
        <v>68.56</v>
      </c>
      <c r="C2933" s="56">
        <v>454</v>
      </c>
      <c r="D2933" s="56">
        <v>2346</v>
      </c>
      <c r="E2933" s="57">
        <v>5022</v>
      </c>
    </row>
    <row r="2934" spans="2:5" x14ac:dyDescent="0.25">
      <c r="B2934" s="143">
        <v>68.58</v>
      </c>
      <c r="C2934" s="56">
        <v>425</v>
      </c>
      <c r="D2934" s="56">
        <v>2244</v>
      </c>
      <c r="E2934" s="57">
        <v>4962</v>
      </c>
    </row>
    <row r="2935" spans="2:5" x14ac:dyDescent="0.25">
      <c r="B2935" s="143">
        <v>68.599999999999994</v>
      </c>
      <c r="C2935" s="56">
        <v>453</v>
      </c>
      <c r="D2935" s="56">
        <v>2297</v>
      </c>
      <c r="E2935" s="57">
        <v>5016</v>
      </c>
    </row>
    <row r="2936" spans="2:5" x14ac:dyDescent="0.25">
      <c r="B2936" s="143">
        <v>68.62</v>
      </c>
      <c r="C2936" s="56">
        <v>447</v>
      </c>
      <c r="D2936" s="56">
        <v>2294</v>
      </c>
      <c r="E2936" s="57">
        <v>5121</v>
      </c>
    </row>
    <row r="2937" spans="2:5" x14ac:dyDescent="0.25">
      <c r="B2937" s="143">
        <v>68.64</v>
      </c>
      <c r="C2937" s="56">
        <v>448</v>
      </c>
      <c r="D2937" s="56">
        <v>2285</v>
      </c>
      <c r="E2937" s="57">
        <v>5082</v>
      </c>
    </row>
    <row r="2938" spans="2:5" x14ac:dyDescent="0.25">
      <c r="B2938" s="143">
        <v>68.66</v>
      </c>
      <c r="C2938" s="56">
        <v>438</v>
      </c>
      <c r="D2938" s="56">
        <v>2275</v>
      </c>
      <c r="E2938" s="57">
        <v>5030</v>
      </c>
    </row>
    <row r="2939" spans="2:5" x14ac:dyDescent="0.25">
      <c r="B2939" s="143">
        <v>68.680000000000007</v>
      </c>
      <c r="C2939" s="56">
        <v>427</v>
      </c>
      <c r="D2939" s="56">
        <v>2333</v>
      </c>
      <c r="E2939" s="57">
        <v>4973</v>
      </c>
    </row>
    <row r="2940" spans="2:5" x14ac:dyDescent="0.25">
      <c r="B2940" s="143">
        <v>68.7</v>
      </c>
      <c r="C2940" s="56">
        <v>408</v>
      </c>
      <c r="D2940" s="56">
        <v>2322</v>
      </c>
      <c r="E2940" s="57">
        <v>5078</v>
      </c>
    </row>
    <row r="2941" spans="2:5" x14ac:dyDescent="0.25">
      <c r="B2941" s="143">
        <v>68.72</v>
      </c>
      <c r="C2941" s="56">
        <v>424</v>
      </c>
      <c r="D2941" s="56">
        <v>2317</v>
      </c>
      <c r="E2941" s="57">
        <v>4901</v>
      </c>
    </row>
    <row r="2942" spans="2:5" x14ac:dyDescent="0.25">
      <c r="B2942" s="143">
        <v>68.739999999999995</v>
      </c>
      <c r="C2942" s="56">
        <v>422</v>
      </c>
      <c r="D2942" s="56">
        <v>2216</v>
      </c>
      <c r="E2942" s="57">
        <v>5013</v>
      </c>
    </row>
    <row r="2943" spans="2:5" x14ac:dyDescent="0.25">
      <c r="B2943" s="143">
        <v>68.760000000000005</v>
      </c>
      <c r="C2943" s="56">
        <v>432</v>
      </c>
      <c r="D2943" s="56">
        <v>2223</v>
      </c>
      <c r="E2943" s="57">
        <v>4996</v>
      </c>
    </row>
    <row r="2944" spans="2:5" x14ac:dyDescent="0.25">
      <c r="B2944" s="143">
        <v>68.78</v>
      </c>
      <c r="C2944" s="56">
        <v>425</v>
      </c>
      <c r="D2944" s="56">
        <v>2272</v>
      </c>
      <c r="E2944" s="57">
        <v>5168</v>
      </c>
    </row>
    <row r="2945" spans="2:5" x14ac:dyDescent="0.25">
      <c r="B2945" s="143">
        <v>68.8</v>
      </c>
      <c r="C2945" s="56">
        <v>405</v>
      </c>
      <c r="D2945" s="56">
        <v>2254</v>
      </c>
      <c r="E2945" s="57">
        <v>5178</v>
      </c>
    </row>
    <row r="2946" spans="2:5" x14ac:dyDescent="0.25">
      <c r="B2946" s="143">
        <v>68.819999999999993</v>
      </c>
      <c r="C2946" s="56">
        <v>383</v>
      </c>
      <c r="D2946" s="56">
        <v>2212</v>
      </c>
      <c r="E2946" s="57">
        <v>5203</v>
      </c>
    </row>
    <row r="2947" spans="2:5" x14ac:dyDescent="0.25">
      <c r="B2947" s="143">
        <v>68.84</v>
      </c>
      <c r="C2947" s="56">
        <v>407</v>
      </c>
      <c r="D2947" s="56">
        <v>2125</v>
      </c>
      <c r="E2947" s="57">
        <v>5209</v>
      </c>
    </row>
    <row r="2948" spans="2:5" x14ac:dyDescent="0.25">
      <c r="B2948" s="143">
        <v>68.86</v>
      </c>
      <c r="C2948" s="56">
        <v>388</v>
      </c>
      <c r="D2948" s="56">
        <v>2241</v>
      </c>
      <c r="E2948" s="57">
        <v>5277</v>
      </c>
    </row>
    <row r="2949" spans="2:5" x14ac:dyDescent="0.25">
      <c r="B2949" s="143">
        <v>68.88</v>
      </c>
      <c r="C2949" s="56">
        <v>428</v>
      </c>
      <c r="D2949" s="56">
        <v>2195</v>
      </c>
      <c r="E2949" s="57">
        <v>5393</v>
      </c>
    </row>
    <row r="2950" spans="2:5" x14ac:dyDescent="0.25">
      <c r="B2950" s="143">
        <v>68.900000000000006</v>
      </c>
      <c r="C2950" s="56">
        <v>450</v>
      </c>
      <c r="D2950" s="56">
        <v>2212</v>
      </c>
      <c r="E2950" s="57">
        <v>5464</v>
      </c>
    </row>
    <row r="2951" spans="2:5" x14ac:dyDescent="0.25">
      <c r="B2951" s="143">
        <v>68.92</v>
      </c>
      <c r="C2951" s="56">
        <v>452</v>
      </c>
      <c r="D2951" s="56">
        <v>2160</v>
      </c>
      <c r="E2951" s="57">
        <v>5644</v>
      </c>
    </row>
    <row r="2952" spans="2:5" x14ac:dyDescent="0.25">
      <c r="B2952" s="143">
        <v>68.94</v>
      </c>
      <c r="C2952" s="56">
        <v>425</v>
      </c>
      <c r="D2952" s="56">
        <v>2179</v>
      </c>
      <c r="E2952" s="57">
        <v>5768</v>
      </c>
    </row>
    <row r="2953" spans="2:5" x14ac:dyDescent="0.25">
      <c r="B2953" s="143">
        <v>68.959999999999994</v>
      </c>
      <c r="C2953" s="56">
        <v>414</v>
      </c>
      <c r="D2953" s="56">
        <v>2171</v>
      </c>
      <c r="E2953" s="57">
        <v>5715</v>
      </c>
    </row>
    <row r="2954" spans="2:5" x14ac:dyDescent="0.25">
      <c r="B2954" s="143">
        <v>68.98</v>
      </c>
      <c r="C2954" s="56">
        <v>423</v>
      </c>
      <c r="D2954" s="56">
        <v>2172</v>
      </c>
      <c r="E2954" s="57">
        <v>5743</v>
      </c>
    </row>
    <row r="2955" spans="2:5" x14ac:dyDescent="0.25">
      <c r="B2955" s="143">
        <v>69</v>
      </c>
      <c r="C2955" s="56">
        <v>401</v>
      </c>
      <c r="D2955" s="56">
        <v>2098</v>
      </c>
      <c r="E2955" s="57">
        <v>5610</v>
      </c>
    </row>
    <row r="2956" spans="2:5" x14ac:dyDescent="0.25">
      <c r="B2956" s="143">
        <v>69.02</v>
      </c>
      <c r="C2956" s="56">
        <v>433</v>
      </c>
      <c r="D2956" s="56">
        <v>2116</v>
      </c>
      <c r="E2956" s="57">
        <v>5324</v>
      </c>
    </row>
    <row r="2957" spans="2:5" x14ac:dyDescent="0.25">
      <c r="B2957" s="143">
        <v>69.040000000000006</v>
      </c>
      <c r="C2957" s="56">
        <v>462</v>
      </c>
      <c r="D2957" s="56">
        <v>2185</v>
      </c>
      <c r="E2957" s="57">
        <v>5294</v>
      </c>
    </row>
    <row r="2958" spans="2:5" x14ac:dyDescent="0.25">
      <c r="B2958" s="143">
        <v>69.06</v>
      </c>
      <c r="C2958" s="56">
        <v>412</v>
      </c>
      <c r="D2958" s="56">
        <v>2225</v>
      </c>
      <c r="E2958" s="57">
        <v>5266</v>
      </c>
    </row>
    <row r="2959" spans="2:5" x14ac:dyDescent="0.25">
      <c r="B2959" s="143">
        <v>69.08</v>
      </c>
      <c r="C2959" s="56">
        <v>431</v>
      </c>
      <c r="D2959" s="56">
        <v>2196</v>
      </c>
      <c r="E2959" s="57">
        <v>5335</v>
      </c>
    </row>
    <row r="2960" spans="2:5" x14ac:dyDescent="0.25">
      <c r="B2960" s="143">
        <v>69.099999999999994</v>
      </c>
      <c r="C2960" s="56">
        <v>428</v>
      </c>
      <c r="D2960" s="56">
        <v>2184</v>
      </c>
      <c r="E2960" s="57">
        <v>5420</v>
      </c>
    </row>
    <row r="2961" spans="2:5" x14ac:dyDescent="0.25">
      <c r="B2961" s="143">
        <v>69.12</v>
      </c>
      <c r="C2961" s="56">
        <v>459</v>
      </c>
      <c r="D2961" s="56">
        <v>2180</v>
      </c>
      <c r="E2961" s="57">
        <v>5488</v>
      </c>
    </row>
    <row r="2962" spans="2:5" x14ac:dyDescent="0.25">
      <c r="B2962" s="143">
        <v>69.14</v>
      </c>
      <c r="C2962" s="56">
        <v>400</v>
      </c>
      <c r="D2962" s="56">
        <v>2136</v>
      </c>
      <c r="E2962" s="57">
        <v>5499</v>
      </c>
    </row>
    <row r="2963" spans="2:5" x14ac:dyDescent="0.25">
      <c r="B2963" s="143">
        <v>69.16</v>
      </c>
      <c r="C2963" s="56">
        <v>440</v>
      </c>
      <c r="D2963" s="56">
        <v>2156</v>
      </c>
      <c r="E2963" s="57">
        <v>5406</v>
      </c>
    </row>
    <row r="2964" spans="2:5" x14ac:dyDescent="0.25">
      <c r="B2964" s="143">
        <v>69.180000000000007</v>
      </c>
      <c r="C2964" s="56">
        <v>418</v>
      </c>
      <c r="D2964" s="56">
        <v>2237</v>
      </c>
      <c r="E2964" s="57">
        <v>5230</v>
      </c>
    </row>
    <row r="2965" spans="2:5" x14ac:dyDescent="0.25">
      <c r="B2965" s="143">
        <v>69.2</v>
      </c>
      <c r="C2965" s="56">
        <v>409</v>
      </c>
      <c r="D2965" s="56">
        <v>2160</v>
      </c>
      <c r="E2965" s="57">
        <v>5226</v>
      </c>
    </row>
    <row r="2966" spans="2:5" x14ac:dyDescent="0.25">
      <c r="B2966" s="143">
        <v>69.22</v>
      </c>
      <c r="C2966" s="56">
        <v>412</v>
      </c>
      <c r="D2966" s="56">
        <v>2200</v>
      </c>
      <c r="E2966" s="57">
        <v>5212</v>
      </c>
    </row>
    <row r="2967" spans="2:5" x14ac:dyDescent="0.25">
      <c r="B2967" s="143">
        <v>69.239999999999995</v>
      </c>
      <c r="C2967" s="56">
        <v>395</v>
      </c>
      <c r="D2967" s="56">
        <v>2198</v>
      </c>
      <c r="E2967" s="57">
        <v>5185</v>
      </c>
    </row>
    <row r="2968" spans="2:5" x14ac:dyDescent="0.25">
      <c r="B2968" s="143">
        <v>69.260000000000005</v>
      </c>
      <c r="C2968" s="56">
        <v>393</v>
      </c>
      <c r="D2968" s="56">
        <v>2135</v>
      </c>
      <c r="E2968" s="57">
        <v>5076</v>
      </c>
    </row>
    <row r="2969" spans="2:5" x14ac:dyDescent="0.25">
      <c r="B2969" s="143">
        <v>69.28</v>
      </c>
      <c r="C2969" s="56">
        <v>402</v>
      </c>
      <c r="D2969" s="56">
        <v>2153</v>
      </c>
      <c r="E2969" s="57">
        <v>5210</v>
      </c>
    </row>
    <row r="2970" spans="2:5" x14ac:dyDescent="0.25">
      <c r="B2970" s="143">
        <v>69.3</v>
      </c>
      <c r="C2970" s="56">
        <v>404</v>
      </c>
      <c r="D2970" s="56">
        <v>2008</v>
      </c>
      <c r="E2970" s="57">
        <v>5110</v>
      </c>
    </row>
    <row r="2971" spans="2:5" x14ac:dyDescent="0.25">
      <c r="B2971" s="143">
        <v>69.319999999999993</v>
      </c>
      <c r="C2971" s="56">
        <v>433</v>
      </c>
      <c r="D2971" s="56">
        <v>2090</v>
      </c>
      <c r="E2971" s="57">
        <v>5023</v>
      </c>
    </row>
    <row r="2972" spans="2:5" x14ac:dyDescent="0.25">
      <c r="B2972" s="143">
        <v>69.34</v>
      </c>
      <c r="C2972" s="56">
        <v>444</v>
      </c>
      <c r="D2972" s="56">
        <v>2099</v>
      </c>
      <c r="E2972" s="57">
        <v>5042</v>
      </c>
    </row>
    <row r="2973" spans="2:5" x14ac:dyDescent="0.25">
      <c r="B2973" s="143">
        <v>69.36</v>
      </c>
      <c r="C2973" s="56">
        <v>390</v>
      </c>
      <c r="D2973" s="56">
        <v>2087</v>
      </c>
      <c r="E2973" s="57">
        <v>4909</v>
      </c>
    </row>
    <row r="2974" spans="2:5" x14ac:dyDescent="0.25">
      <c r="B2974" s="143">
        <v>69.38</v>
      </c>
      <c r="C2974" s="56">
        <v>425</v>
      </c>
      <c r="D2974" s="56">
        <v>2129</v>
      </c>
      <c r="E2974" s="57">
        <v>5027</v>
      </c>
    </row>
    <row r="2975" spans="2:5" x14ac:dyDescent="0.25">
      <c r="B2975" s="143">
        <v>69.400000000000006</v>
      </c>
      <c r="C2975" s="56">
        <v>434</v>
      </c>
      <c r="D2975" s="56">
        <v>2145</v>
      </c>
      <c r="E2975" s="57">
        <v>4988</v>
      </c>
    </row>
    <row r="2976" spans="2:5" x14ac:dyDescent="0.25">
      <c r="B2976" s="143">
        <v>69.42</v>
      </c>
      <c r="C2976" s="56">
        <v>433</v>
      </c>
      <c r="D2976" s="56">
        <v>2117</v>
      </c>
      <c r="E2976" s="57">
        <v>4875</v>
      </c>
    </row>
    <row r="2977" spans="2:5" x14ac:dyDescent="0.25">
      <c r="B2977" s="143">
        <v>69.44</v>
      </c>
      <c r="C2977" s="56">
        <v>450</v>
      </c>
      <c r="D2977" s="56">
        <v>2132</v>
      </c>
      <c r="E2977" s="57">
        <v>5021</v>
      </c>
    </row>
    <row r="2978" spans="2:5" x14ac:dyDescent="0.25">
      <c r="B2978" s="143">
        <v>69.459999999999994</v>
      </c>
      <c r="C2978" s="56">
        <v>433</v>
      </c>
      <c r="D2978" s="56">
        <v>2155</v>
      </c>
      <c r="E2978" s="57">
        <v>5050</v>
      </c>
    </row>
    <row r="2979" spans="2:5" x14ac:dyDescent="0.25">
      <c r="B2979" s="143">
        <v>69.48</v>
      </c>
      <c r="C2979" s="56">
        <v>414</v>
      </c>
      <c r="D2979" s="56">
        <v>2083</v>
      </c>
      <c r="E2979" s="57">
        <v>5136</v>
      </c>
    </row>
    <row r="2980" spans="2:5" x14ac:dyDescent="0.25">
      <c r="B2980" s="143">
        <v>69.5</v>
      </c>
      <c r="C2980" s="56">
        <v>428</v>
      </c>
      <c r="D2980" s="56">
        <v>2118</v>
      </c>
      <c r="E2980" s="57">
        <v>5103</v>
      </c>
    </row>
    <row r="2981" spans="2:5" x14ac:dyDescent="0.25">
      <c r="B2981" s="143">
        <v>69.52</v>
      </c>
      <c r="C2981" s="56">
        <v>402</v>
      </c>
      <c r="D2981" s="56">
        <v>2099</v>
      </c>
      <c r="E2981" s="57">
        <v>4937</v>
      </c>
    </row>
    <row r="2982" spans="2:5" x14ac:dyDescent="0.25">
      <c r="B2982" s="143">
        <v>69.540000000000006</v>
      </c>
      <c r="C2982" s="56">
        <v>447</v>
      </c>
      <c r="D2982" s="56">
        <v>2167</v>
      </c>
      <c r="E2982" s="57">
        <v>5041</v>
      </c>
    </row>
    <row r="2983" spans="2:5" x14ac:dyDescent="0.25">
      <c r="B2983" s="143">
        <v>69.56</v>
      </c>
      <c r="C2983" s="56">
        <v>432</v>
      </c>
      <c r="D2983" s="56">
        <v>2076</v>
      </c>
      <c r="E2983" s="57">
        <v>5039</v>
      </c>
    </row>
    <row r="2984" spans="2:5" x14ac:dyDescent="0.25">
      <c r="B2984" s="143">
        <v>69.58</v>
      </c>
      <c r="C2984" s="56">
        <v>434</v>
      </c>
      <c r="D2984" s="56">
        <v>2113</v>
      </c>
      <c r="E2984" s="57">
        <v>5017</v>
      </c>
    </row>
    <row r="2985" spans="2:5" x14ac:dyDescent="0.25">
      <c r="B2985" s="143">
        <v>69.599999999999994</v>
      </c>
      <c r="C2985" s="56">
        <v>408</v>
      </c>
      <c r="D2985" s="56">
        <v>2076</v>
      </c>
      <c r="E2985" s="57">
        <v>4881</v>
      </c>
    </row>
    <row r="2986" spans="2:5" x14ac:dyDescent="0.25">
      <c r="B2986" s="143">
        <v>69.62</v>
      </c>
      <c r="C2986" s="56">
        <v>397</v>
      </c>
      <c r="D2986" s="56">
        <v>2079</v>
      </c>
      <c r="E2986" s="57">
        <v>4978</v>
      </c>
    </row>
    <row r="2987" spans="2:5" x14ac:dyDescent="0.25">
      <c r="B2987" s="143">
        <v>69.64</v>
      </c>
      <c r="C2987" s="56">
        <v>402</v>
      </c>
      <c r="D2987" s="56">
        <v>2128</v>
      </c>
      <c r="E2987" s="57">
        <v>4936</v>
      </c>
    </row>
    <row r="2988" spans="2:5" x14ac:dyDescent="0.25">
      <c r="B2988" s="143">
        <v>69.66</v>
      </c>
      <c r="C2988" s="56">
        <v>402</v>
      </c>
      <c r="D2988" s="56">
        <v>2114</v>
      </c>
      <c r="E2988" s="57">
        <v>4948</v>
      </c>
    </row>
    <row r="2989" spans="2:5" x14ac:dyDescent="0.25">
      <c r="B2989" s="143">
        <v>69.680000000000007</v>
      </c>
      <c r="C2989" s="56">
        <v>421</v>
      </c>
      <c r="D2989" s="56">
        <v>2119</v>
      </c>
      <c r="E2989" s="57">
        <v>4922</v>
      </c>
    </row>
    <row r="2990" spans="2:5" x14ac:dyDescent="0.25">
      <c r="B2990" s="143">
        <v>69.7</v>
      </c>
      <c r="C2990" s="56">
        <v>418</v>
      </c>
      <c r="D2990" s="56">
        <v>2136</v>
      </c>
      <c r="E2990" s="57">
        <v>4878</v>
      </c>
    </row>
    <row r="2991" spans="2:5" x14ac:dyDescent="0.25">
      <c r="B2991" s="143">
        <v>69.72</v>
      </c>
      <c r="C2991" s="56">
        <v>434</v>
      </c>
      <c r="D2991" s="56">
        <v>2102</v>
      </c>
      <c r="E2991" s="57">
        <v>4955</v>
      </c>
    </row>
    <row r="2992" spans="2:5" x14ac:dyDescent="0.25">
      <c r="B2992" s="143">
        <v>69.739999999999995</v>
      </c>
      <c r="C2992" s="56">
        <v>403</v>
      </c>
      <c r="D2992" s="56">
        <v>2069</v>
      </c>
      <c r="E2992" s="57">
        <v>4967</v>
      </c>
    </row>
    <row r="2993" spans="2:5" x14ac:dyDescent="0.25">
      <c r="B2993" s="143">
        <v>69.760000000000005</v>
      </c>
      <c r="C2993" s="56">
        <v>434</v>
      </c>
      <c r="D2993" s="56">
        <v>2099</v>
      </c>
      <c r="E2993" s="57">
        <v>4938</v>
      </c>
    </row>
    <row r="2994" spans="2:5" x14ac:dyDescent="0.25">
      <c r="B2994" s="143">
        <v>69.78</v>
      </c>
      <c r="C2994" s="56">
        <v>426</v>
      </c>
      <c r="D2994" s="56">
        <v>1978</v>
      </c>
      <c r="E2994" s="57">
        <v>4900</v>
      </c>
    </row>
    <row r="2995" spans="2:5" x14ac:dyDescent="0.25">
      <c r="B2995" s="143">
        <v>69.8</v>
      </c>
      <c r="C2995" s="56">
        <v>387</v>
      </c>
      <c r="D2995" s="56">
        <v>2080</v>
      </c>
      <c r="E2995" s="57">
        <v>4998</v>
      </c>
    </row>
    <row r="2996" spans="2:5" x14ac:dyDescent="0.25">
      <c r="B2996" s="143">
        <v>69.819999999999993</v>
      </c>
      <c r="C2996" s="56">
        <v>423</v>
      </c>
      <c r="D2996" s="56">
        <v>2070</v>
      </c>
      <c r="E2996" s="57">
        <v>4957</v>
      </c>
    </row>
    <row r="2997" spans="2:5" x14ac:dyDescent="0.25">
      <c r="B2997" s="143">
        <v>69.84</v>
      </c>
      <c r="C2997" s="56">
        <v>417</v>
      </c>
      <c r="D2997" s="56">
        <v>2150</v>
      </c>
      <c r="E2997" s="57">
        <v>5102</v>
      </c>
    </row>
    <row r="2998" spans="2:5" x14ac:dyDescent="0.25">
      <c r="B2998" s="143">
        <v>69.86</v>
      </c>
      <c r="C2998" s="56">
        <v>440</v>
      </c>
      <c r="D2998" s="56">
        <v>2176</v>
      </c>
      <c r="E2998" s="57">
        <v>4971</v>
      </c>
    </row>
    <row r="2999" spans="2:5" x14ac:dyDescent="0.25">
      <c r="B2999" s="143">
        <v>69.88</v>
      </c>
      <c r="C2999" s="56">
        <v>402</v>
      </c>
      <c r="D2999" s="56">
        <v>2067</v>
      </c>
      <c r="E2999" s="57">
        <v>4974</v>
      </c>
    </row>
    <row r="3000" spans="2:5" x14ac:dyDescent="0.25">
      <c r="B3000" s="143">
        <v>69.900000000000006</v>
      </c>
      <c r="C3000" s="56">
        <v>433</v>
      </c>
      <c r="D3000" s="56">
        <v>2039</v>
      </c>
      <c r="E3000" s="57">
        <v>5049</v>
      </c>
    </row>
    <row r="3001" spans="2:5" x14ac:dyDescent="0.25">
      <c r="B3001" s="143">
        <v>69.92</v>
      </c>
      <c r="C3001" s="56">
        <v>403</v>
      </c>
      <c r="D3001" s="56">
        <v>2134</v>
      </c>
      <c r="E3001" s="57">
        <v>4950</v>
      </c>
    </row>
    <row r="3002" spans="2:5" x14ac:dyDescent="0.25">
      <c r="B3002" s="143">
        <v>69.94</v>
      </c>
      <c r="C3002" s="56">
        <v>385</v>
      </c>
      <c r="D3002" s="56">
        <v>2081</v>
      </c>
      <c r="E3002" s="57">
        <v>4964</v>
      </c>
    </row>
    <row r="3003" spans="2:5" x14ac:dyDescent="0.25">
      <c r="B3003" s="143">
        <v>69.959999999999994</v>
      </c>
      <c r="C3003" s="56">
        <v>395</v>
      </c>
      <c r="D3003" s="56">
        <v>2142</v>
      </c>
      <c r="E3003" s="57">
        <v>4930</v>
      </c>
    </row>
    <row r="3004" spans="2:5" x14ac:dyDescent="0.25">
      <c r="B3004" s="143">
        <v>69.98</v>
      </c>
      <c r="C3004" s="56">
        <v>404</v>
      </c>
      <c r="D3004" s="56">
        <v>2139</v>
      </c>
      <c r="E3004" s="57">
        <v>5047</v>
      </c>
    </row>
    <row r="3005" spans="2:5" x14ac:dyDescent="0.25">
      <c r="B3005" s="170">
        <v>70</v>
      </c>
      <c r="C3005" s="59">
        <v>402</v>
      </c>
      <c r="D3005" s="59">
        <v>2102</v>
      </c>
      <c r="E3005" s="60">
        <v>5005</v>
      </c>
    </row>
  </sheetData>
  <mergeCells count="1">
    <mergeCell ref="C3:E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N33" sqref="N33"/>
    </sheetView>
  </sheetViews>
  <sheetFormatPr defaultRowHeight="13.8" x14ac:dyDescent="0.25"/>
  <cols>
    <col min="1" max="1" width="8.88671875" style="12"/>
    <col min="2" max="2" width="18.21875" style="24" customWidth="1"/>
    <col min="3" max="10" width="8.88671875" style="12"/>
    <col min="11" max="13" width="8.88671875" style="11"/>
  </cols>
  <sheetData>
    <row r="1" spans="1:13" x14ac:dyDescent="0.25">
      <c r="B1" s="48"/>
    </row>
    <row r="2" spans="1:13" x14ac:dyDescent="0.25">
      <c r="B2" s="48"/>
    </row>
    <row r="3" spans="1:13" s="3" customFormat="1" x14ac:dyDescent="0.25">
      <c r="A3" s="24"/>
      <c r="B3" s="345" t="s">
        <v>394</v>
      </c>
      <c r="C3" s="346"/>
      <c r="D3" s="346"/>
      <c r="E3" s="346"/>
      <c r="F3" s="346"/>
      <c r="G3" s="346"/>
      <c r="H3" s="347"/>
      <c r="I3" s="24"/>
      <c r="J3" s="24"/>
      <c r="K3" s="23"/>
      <c r="L3" s="23"/>
      <c r="M3" s="23"/>
    </row>
    <row r="4" spans="1:13" s="3" customFormat="1" x14ac:dyDescent="0.25">
      <c r="A4" s="24"/>
      <c r="B4" s="24"/>
      <c r="C4" s="77">
        <v>1</v>
      </c>
      <c r="D4" s="195">
        <v>2</v>
      </c>
      <c r="E4" s="195">
        <v>3</v>
      </c>
      <c r="F4" s="195"/>
      <c r="G4" s="216" t="s">
        <v>4</v>
      </c>
      <c r="H4" s="217" t="s">
        <v>407</v>
      </c>
      <c r="I4" s="24"/>
      <c r="J4" s="24"/>
      <c r="K4" s="23"/>
      <c r="L4" s="23"/>
      <c r="M4" s="23"/>
    </row>
    <row r="5" spans="1:13" x14ac:dyDescent="0.25">
      <c r="B5" s="92" t="s">
        <v>17</v>
      </c>
      <c r="C5" s="125">
        <v>7.64</v>
      </c>
      <c r="D5" s="115">
        <v>10.199999999999999</v>
      </c>
      <c r="E5" s="115">
        <v>9.8000000000000007</v>
      </c>
      <c r="F5" s="115"/>
      <c r="G5" s="116">
        <v>9.2133333333333329</v>
      </c>
      <c r="H5" s="117">
        <v>1.377146808925378</v>
      </c>
    </row>
    <row r="6" spans="1:13" x14ac:dyDescent="0.25">
      <c r="B6" s="93" t="s">
        <v>18</v>
      </c>
      <c r="C6" s="55">
        <v>13.8</v>
      </c>
      <c r="D6" s="56">
        <v>9.8000000000000007</v>
      </c>
      <c r="E6" s="56">
        <v>8.4</v>
      </c>
      <c r="F6" s="56"/>
      <c r="G6" s="82">
        <v>10.666666666666666</v>
      </c>
      <c r="H6" s="83">
        <v>2.8023799409311638</v>
      </c>
    </row>
    <row r="7" spans="1:13" x14ac:dyDescent="0.25">
      <c r="B7" s="93" t="s">
        <v>11</v>
      </c>
      <c r="C7" s="55">
        <v>16.600000000000001</v>
      </c>
      <c r="D7" s="56">
        <v>21.4</v>
      </c>
      <c r="E7" s="56">
        <v>15.9</v>
      </c>
      <c r="F7" s="56"/>
      <c r="G7" s="82">
        <v>17.966666666666665</v>
      </c>
      <c r="H7" s="83">
        <v>2.9938826518975841</v>
      </c>
    </row>
    <row r="8" spans="1:13" x14ac:dyDescent="0.25">
      <c r="B8" s="93" t="s">
        <v>14</v>
      </c>
      <c r="C8" s="55">
        <v>19.600000000000001</v>
      </c>
      <c r="D8" s="56">
        <v>20.8</v>
      </c>
      <c r="E8" s="56">
        <v>19.399999999999999</v>
      </c>
      <c r="F8" s="56"/>
      <c r="G8" s="82">
        <v>19.933333333333334</v>
      </c>
      <c r="H8" s="83">
        <v>0.75718777944003712</v>
      </c>
    </row>
    <row r="9" spans="1:13" x14ac:dyDescent="0.25">
      <c r="B9" s="93" t="s">
        <v>12</v>
      </c>
      <c r="C9" s="55">
        <v>22.4</v>
      </c>
      <c r="D9" s="56">
        <v>26.7</v>
      </c>
      <c r="E9" s="56">
        <v>28.5</v>
      </c>
      <c r="F9" s="56"/>
      <c r="G9" s="82">
        <v>25.866666666666664</v>
      </c>
      <c r="H9" s="83">
        <v>3.1342197327777352</v>
      </c>
    </row>
    <row r="10" spans="1:13" x14ac:dyDescent="0.25">
      <c r="B10" s="121" t="s">
        <v>19</v>
      </c>
      <c r="C10" s="58">
        <v>39.200000000000003</v>
      </c>
      <c r="D10" s="59">
        <v>33.5</v>
      </c>
      <c r="E10" s="59">
        <v>42.8</v>
      </c>
      <c r="F10" s="59"/>
      <c r="G10" s="84">
        <v>38.5</v>
      </c>
      <c r="H10" s="85">
        <v>4.6893496350773409</v>
      </c>
    </row>
  </sheetData>
  <mergeCells count="1">
    <mergeCell ref="B3:H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zoomScaleNormal="100" workbookViewId="0">
      <selection activeCell="L16" sqref="L16"/>
    </sheetView>
  </sheetViews>
  <sheetFormatPr defaultRowHeight="13.8" x14ac:dyDescent="0.25"/>
  <cols>
    <col min="1" max="1" width="8.88671875" style="13"/>
    <col min="2" max="2" width="8.5546875" style="15" customWidth="1"/>
    <col min="3" max="5" width="8.88671875" style="32" customWidth="1"/>
    <col min="6" max="11" width="8.88671875" style="32"/>
    <col min="12" max="16" width="8.88671875" style="13"/>
    <col min="17" max="20" width="8.88671875" style="1"/>
  </cols>
  <sheetData>
    <row r="1" spans="2:12" x14ac:dyDescent="0.25">
      <c r="B1" s="51"/>
    </row>
    <row r="2" spans="2:12" x14ac:dyDescent="0.25">
      <c r="B2" s="51"/>
    </row>
    <row r="3" spans="2:12" x14ac:dyDescent="0.25">
      <c r="B3" s="356" t="s">
        <v>393</v>
      </c>
      <c r="C3" s="357"/>
      <c r="D3" s="357"/>
      <c r="E3" s="357"/>
      <c r="F3" s="357"/>
      <c r="G3" s="357"/>
      <c r="H3" s="357"/>
      <c r="I3" s="357"/>
      <c r="J3" s="357"/>
      <c r="K3" s="357"/>
      <c r="L3" s="358"/>
    </row>
    <row r="4" spans="2:12" ht="15.6" x14ac:dyDescent="0.25">
      <c r="B4" s="361" t="s">
        <v>386</v>
      </c>
      <c r="C4" s="362"/>
      <c r="D4" s="362"/>
      <c r="E4" s="362"/>
      <c r="F4" s="362"/>
      <c r="G4" s="362"/>
      <c r="H4" s="362"/>
      <c r="I4" s="362"/>
      <c r="J4" s="362"/>
      <c r="K4" s="362"/>
      <c r="L4" s="363"/>
    </row>
    <row r="5" spans="2:12" x14ac:dyDescent="0.25">
      <c r="C5" s="246" t="s">
        <v>20</v>
      </c>
      <c r="D5" s="247" t="s">
        <v>21</v>
      </c>
      <c r="E5" s="247" t="s">
        <v>22</v>
      </c>
      <c r="F5" s="247" t="s">
        <v>23</v>
      </c>
      <c r="G5" s="247" t="s">
        <v>24</v>
      </c>
      <c r="H5" s="247" t="s">
        <v>25</v>
      </c>
      <c r="I5" s="247" t="s">
        <v>26</v>
      </c>
      <c r="J5" s="247" t="s">
        <v>27</v>
      </c>
      <c r="K5" s="248" t="s">
        <v>28</v>
      </c>
    </row>
    <row r="6" spans="2:12" x14ac:dyDescent="0.25">
      <c r="B6" s="359" t="s">
        <v>31</v>
      </c>
      <c r="C6" s="140">
        <v>0.97460333333333304</v>
      </c>
      <c r="D6" s="126">
        <v>0.93915333333333328</v>
      </c>
      <c r="E6" s="126">
        <v>1.0096750000000001</v>
      </c>
      <c r="F6" s="126">
        <v>1.0249066666666669</v>
      </c>
      <c r="G6" s="126">
        <v>1.0456216666666667</v>
      </c>
      <c r="H6" s="126">
        <v>1.0009866666666667</v>
      </c>
      <c r="I6" s="126">
        <v>1.01555</v>
      </c>
      <c r="J6" s="126">
        <v>1.0143400000000002</v>
      </c>
      <c r="K6" s="127">
        <v>0.97626500000000005</v>
      </c>
      <c r="L6" s="135" t="s">
        <v>4</v>
      </c>
    </row>
    <row r="7" spans="2:12" x14ac:dyDescent="0.25">
      <c r="B7" s="360"/>
      <c r="C7" s="142">
        <v>0.1001269197346826</v>
      </c>
      <c r="D7" s="131">
        <v>0.13235690039938791</v>
      </c>
      <c r="E7" s="131">
        <v>0.15188730448555873</v>
      </c>
      <c r="F7" s="131">
        <v>7.8174005163694382E-2</v>
      </c>
      <c r="G7" s="131">
        <v>0.11905032135147271</v>
      </c>
      <c r="H7" s="131">
        <v>8.0159360503866933E-2</v>
      </c>
      <c r="I7" s="131">
        <v>5.9930117579190229E-2</v>
      </c>
      <c r="J7" s="131">
        <v>3.600633788731588E-2</v>
      </c>
      <c r="K7" s="132">
        <v>0.14225314002587797</v>
      </c>
      <c r="L7" s="138" t="s">
        <v>407</v>
      </c>
    </row>
    <row r="8" spans="2:12" x14ac:dyDescent="0.25">
      <c r="B8" s="134"/>
      <c r="C8" s="128"/>
      <c r="D8" s="128"/>
      <c r="E8" s="128"/>
      <c r="F8" s="128"/>
      <c r="G8" s="128"/>
      <c r="H8" s="128"/>
      <c r="I8" s="128"/>
      <c r="J8" s="128"/>
      <c r="K8" s="129"/>
      <c r="L8" s="137"/>
    </row>
    <row r="9" spans="2:12" x14ac:dyDescent="0.25">
      <c r="B9" s="359" t="s">
        <v>32</v>
      </c>
      <c r="C9" s="140">
        <v>1.8521866666666671</v>
      </c>
      <c r="D9" s="126">
        <v>1.7840149999999997</v>
      </c>
      <c r="E9" s="126">
        <v>1.8594116666666669</v>
      </c>
      <c r="F9" s="126">
        <v>1.5503</v>
      </c>
      <c r="G9" s="126">
        <v>1.4520516666666667</v>
      </c>
      <c r="H9" s="126">
        <v>1.3574950000000001</v>
      </c>
      <c r="I9" s="126">
        <v>1.2554666666666665</v>
      </c>
      <c r="J9" s="126">
        <v>1.2436399999999999</v>
      </c>
      <c r="K9" s="127">
        <v>0.95390833333333336</v>
      </c>
      <c r="L9" s="135" t="s">
        <v>4</v>
      </c>
    </row>
    <row r="10" spans="2:12" x14ac:dyDescent="0.25">
      <c r="B10" s="360"/>
      <c r="C10" s="142">
        <v>0.38931592795176367</v>
      </c>
      <c r="D10" s="131">
        <v>0.48523466381970531</v>
      </c>
      <c r="E10" s="131">
        <v>0.40890059189075501</v>
      </c>
      <c r="F10" s="131">
        <v>0.35964284598288132</v>
      </c>
      <c r="G10" s="131">
        <v>0.34390021457296877</v>
      </c>
      <c r="H10" s="131">
        <v>0.20473584586811691</v>
      </c>
      <c r="I10" s="131">
        <v>0.13193081309703389</v>
      </c>
      <c r="J10" s="131">
        <v>0.10212460091041287</v>
      </c>
      <c r="K10" s="132">
        <v>0.32142890932521906</v>
      </c>
      <c r="L10" s="138" t="s">
        <v>407</v>
      </c>
    </row>
    <row r="11" spans="2:12" x14ac:dyDescent="0.25">
      <c r="B11" s="134"/>
      <c r="C11" s="128"/>
      <c r="D11" s="128"/>
      <c r="E11" s="128"/>
      <c r="F11" s="128"/>
      <c r="G11" s="128"/>
      <c r="H11" s="128"/>
      <c r="I11" s="128"/>
      <c r="J11" s="128"/>
      <c r="K11" s="129"/>
      <c r="L11" s="137"/>
    </row>
    <row r="12" spans="2:12" x14ac:dyDescent="0.25">
      <c r="B12" s="359" t="s">
        <v>33</v>
      </c>
      <c r="C12" s="140">
        <v>2.6900966666666668</v>
      </c>
      <c r="D12" s="126">
        <v>2.5663533333333337</v>
      </c>
      <c r="E12" s="126">
        <v>2.4964366666666669</v>
      </c>
      <c r="F12" s="126">
        <v>2.1533766666666665</v>
      </c>
      <c r="G12" s="126">
        <v>1.986011666666667</v>
      </c>
      <c r="H12" s="126">
        <v>1.8083800000000001</v>
      </c>
      <c r="I12" s="126">
        <v>1.6512716666666669</v>
      </c>
      <c r="J12" s="126">
        <v>1.5037150000000001</v>
      </c>
      <c r="K12" s="127">
        <v>0.84988833333333336</v>
      </c>
      <c r="L12" s="136" t="s">
        <v>4</v>
      </c>
    </row>
    <row r="13" spans="2:12" x14ac:dyDescent="0.25">
      <c r="B13" s="360"/>
      <c r="C13" s="142">
        <v>1.103855335756357</v>
      </c>
      <c r="D13" s="131">
        <v>0.8084559197768435</v>
      </c>
      <c r="E13" s="131">
        <v>0.54345114397606042</v>
      </c>
      <c r="F13" s="131">
        <v>0.45113474114356089</v>
      </c>
      <c r="G13" s="131">
        <v>0.56599313384135308</v>
      </c>
      <c r="H13" s="131">
        <v>0.57458717141575311</v>
      </c>
      <c r="I13" s="131">
        <v>0.4477788484719753</v>
      </c>
      <c r="J13" s="131">
        <v>0.15131479011759993</v>
      </c>
      <c r="K13" s="132">
        <v>0.18949777791133407</v>
      </c>
      <c r="L13" s="136" t="s">
        <v>407</v>
      </c>
    </row>
    <row r="14" spans="2:12" x14ac:dyDescent="0.25">
      <c r="B14" s="134"/>
      <c r="C14" s="128"/>
      <c r="D14" s="128"/>
      <c r="E14" s="128"/>
      <c r="F14" s="128"/>
      <c r="G14" s="128"/>
      <c r="H14" s="128"/>
      <c r="I14" s="128"/>
      <c r="J14" s="128"/>
      <c r="K14" s="129"/>
      <c r="L14" s="137"/>
    </row>
    <row r="15" spans="2:12" x14ac:dyDescent="0.25">
      <c r="B15" s="359" t="s">
        <v>34</v>
      </c>
      <c r="C15" s="140">
        <v>3.8603399999999999</v>
      </c>
      <c r="D15" s="126">
        <v>3.7862</v>
      </c>
      <c r="E15" s="126">
        <v>3.3471099999999998</v>
      </c>
      <c r="F15" s="126">
        <v>2.7591883333333334</v>
      </c>
      <c r="G15" s="126">
        <v>2.6594683333333338</v>
      </c>
      <c r="H15" s="126">
        <v>2.3098416666666663</v>
      </c>
      <c r="I15" s="126">
        <v>2.0565416666666669</v>
      </c>
      <c r="J15" s="126">
        <v>1.5274266666666669</v>
      </c>
      <c r="K15" s="127">
        <v>0.95133166666666669</v>
      </c>
      <c r="L15" s="136" t="s">
        <v>4</v>
      </c>
    </row>
    <row r="16" spans="2:12" x14ac:dyDescent="0.25">
      <c r="B16" s="360"/>
      <c r="C16" s="142">
        <v>1.1277071577123015</v>
      </c>
      <c r="D16" s="131">
        <v>0.93251242470126006</v>
      </c>
      <c r="E16" s="131">
        <v>0.86790588516267098</v>
      </c>
      <c r="F16" s="131">
        <v>0.57917567845506757</v>
      </c>
      <c r="G16" s="131">
        <v>0.89718921353023318</v>
      </c>
      <c r="H16" s="131">
        <v>0.84944137260090713</v>
      </c>
      <c r="I16" s="131">
        <v>0.50620580444946794</v>
      </c>
      <c r="J16" s="131">
        <v>0.13606768069297964</v>
      </c>
      <c r="K16" s="132">
        <v>0.60375795400787691</v>
      </c>
      <c r="L16" s="136" t="s">
        <v>407</v>
      </c>
    </row>
    <row r="17" spans="2:12" x14ac:dyDescent="0.25">
      <c r="B17" s="134"/>
      <c r="C17" s="128"/>
      <c r="D17" s="128"/>
      <c r="E17" s="128"/>
      <c r="F17" s="128"/>
      <c r="G17" s="128"/>
      <c r="H17" s="128"/>
      <c r="I17" s="128"/>
      <c r="J17" s="128"/>
      <c r="K17" s="129"/>
      <c r="L17" s="137"/>
    </row>
    <row r="18" spans="2:12" x14ac:dyDescent="0.25">
      <c r="B18" s="359" t="s">
        <v>35</v>
      </c>
      <c r="C18" s="140">
        <v>5.4053999999999993</v>
      </c>
      <c r="D18" s="126">
        <v>4.9757166666666661</v>
      </c>
      <c r="E18" s="126">
        <v>4.1759000000000004</v>
      </c>
      <c r="F18" s="126">
        <v>3.7523783333333336</v>
      </c>
      <c r="G18" s="126">
        <v>3.6679833333333334</v>
      </c>
      <c r="H18" s="126">
        <v>3.0618450000000004</v>
      </c>
      <c r="I18" s="126">
        <v>2.7517716666666674</v>
      </c>
      <c r="J18" s="126">
        <v>1.6391916666666666</v>
      </c>
      <c r="K18" s="127">
        <v>1.1036683333333333</v>
      </c>
      <c r="L18" s="136" t="s">
        <v>4</v>
      </c>
    </row>
    <row r="19" spans="2:12" x14ac:dyDescent="0.25">
      <c r="B19" s="360"/>
      <c r="C19" s="142">
        <v>1.080109936791418</v>
      </c>
      <c r="D19" s="131">
        <v>1.4180485657135395</v>
      </c>
      <c r="E19" s="131">
        <v>1.1864673226759268</v>
      </c>
      <c r="F19" s="131">
        <v>0.9362221760366386</v>
      </c>
      <c r="G19" s="131">
        <v>1.2362518772033848</v>
      </c>
      <c r="H19" s="131">
        <v>1.408939046982201</v>
      </c>
      <c r="I19" s="131">
        <v>0.79927760043401208</v>
      </c>
      <c r="J19" s="131">
        <v>7.5244249503422733E-2</v>
      </c>
      <c r="K19" s="132">
        <v>0.63896384331935774</v>
      </c>
      <c r="L19" s="136" t="s">
        <v>407</v>
      </c>
    </row>
    <row r="20" spans="2:12" x14ac:dyDescent="0.25">
      <c r="B20" s="134"/>
      <c r="C20" s="128"/>
      <c r="D20" s="128"/>
      <c r="E20" s="128"/>
      <c r="F20" s="128"/>
      <c r="G20" s="128"/>
      <c r="H20" s="128"/>
      <c r="I20" s="128"/>
      <c r="J20" s="128"/>
      <c r="K20" s="129"/>
      <c r="L20" s="137"/>
    </row>
    <row r="21" spans="2:12" x14ac:dyDescent="0.25">
      <c r="B21" s="359" t="s">
        <v>36</v>
      </c>
      <c r="C21" s="140">
        <v>7.1738816666666665</v>
      </c>
      <c r="D21" s="126">
        <v>6.1805950000000003</v>
      </c>
      <c r="E21" s="126">
        <v>5.507813333333333</v>
      </c>
      <c r="F21" s="126">
        <v>4.990968333333333</v>
      </c>
      <c r="G21" s="126">
        <v>4.7614400000000003</v>
      </c>
      <c r="H21" s="126">
        <v>3.7849349999999999</v>
      </c>
      <c r="I21" s="126">
        <v>3.3484466666666663</v>
      </c>
      <c r="J21" s="126">
        <v>1.7527133333333331</v>
      </c>
      <c r="K21" s="127">
        <v>1.1747283333333334</v>
      </c>
      <c r="L21" s="136" t="s">
        <v>4</v>
      </c>
    </row>
    <row r="22" spans="2:12" x14ac:dyDescent="0.25">
      <c r="B22" s="360"/>
      <c r="C22" s="142">
        <v>1.2594723120164675</v>
      </c>
      <c r="D22" s="131">
        <v>1.1494436599877849</v>
      </c>
      <c r="E22" s="131">
        <v>1.562578858738904</v>
      </c>
      <c r="F22" s="131">
        <v>1.2588354333304785</v>
      </c>
      <c r="G22" s="131">
        <v>1.5934376213080943</v>
      </c>
      <c r="H22" s="131">
        <v>1.6293747463495527</v>
      </c>
      <c r="I22" s="131">
        <v>1.0785698142550728</v>
      </c>
      <c r="J22" s="131">
        <v>0.28074678448737567</v>
      </c>
      <c r="K22" s="132">
        <v>0.6863030101869485</v>
      </c>
      <c r="L22" s="136" t="s">
        <v>407</v>
      </c>
    </row>
    <row r="23" spans="2:12" x14ac:dyDescent="0.25">
      <c r="B23" s="134"/>
      <c r="C23" s="128"/>
      <c r="D23" s="128"/>
      <c r="E23" s="128"/>
      <c r="F23" s="128"/>
      <c r="G23" s="128"/>
      <c r="H23" s="128"/>
      <c r="I23" s="128"/>
      <c r="J23" s="128"/>
      <c r="K23" s="129"/>
      <c r="L23" s="137"/>
    </row>
    <row r="24" spans="2:12" x14ac:dyDescent="0.25">
      <c r="B24" s="359" t="s">
        <v>37</v>
      </c>
      <c r="C24" s="140">
        <v>8.8112150000000007</v>
      </c>
      <c r="D24" s="126">
        <v>7.4848383333333333</v>
      </c>
      <c r="E24" s="126">
        <v>6.426779999999999</v>
      </c>
      <c r="F24" s="126">
        <v>6.0825783333333323</v>
      </c>
      <c r="G24" s="126">
        <v>5.8791366666666676</v>
      </c>
      <c r="H24" s="126">
        <v>4.8970683333333334</v>
      </c>
      <c r="I24" s="126">
        <v>3.9579300000000002</v>
      </c>
      <c r="J24" s="126">
        <v>1.9526183333333331</v>
      </c>
      <c r="K24" s="127">
        <v>1.3344433333333334</v>
      </c>
      <c r="L24" s="136" t="s">
        <v>4</v>
      </c>
    </row>
    <row r="25" spans="2:12" x14ac:dyDescent="0.25">
      <c r="B25" s="360"/>
      <c r="C25" s="142">
        <v>1.2409832951187967</v>
      </c>
      <c r="D25" s="131">
        <v>1.6621090835057213</v>
      </c>
      <c r="E25" s="131">
        <v>1.8155253089823804</v>
      </c>
      <c r="F25" s="131">
        <v>1.770043327875211</v>
      </c>
      <c r="G25" s="131">
        <v>1.9059931863583455</v>
      </c>
      <c r="H25" s="131">
        <v>1.4537109539086117</v>
      </c>
      <c r="I25" s="131">
        <v>1.2793491114408315</v>
      </c>
      <c r="J25" s="131">
        <v>0.6131798599989523</v>
      </c>
      <c r="K25" s="132">
        <v>0.77291437067044422</v>
      </c>
      <c r="L25" s="136" t="s">
        <v>407</v>
      </c>
    </row>
    <row r="26" spans="2:12" x14ac:dyDescent="0.25">
      <c r="B26" s="134"/>
      <c r="C26" s="128"/>
      <c r="D26" s="128"/>
      <c r="E26" s="128"/>
      <c r="F26" s="128"/>
      <c r="G26" s="128"/>
      <c r="H26" s="128"/>
      <c r="I26" s="128"/>
      <c r="J26" s="128"/>
      <c r="K26" s="129"/>
      <c r="L26" s="137"/>
    </row>
    <row r="27" spans="2:12" x14ac:dyDescent="0.25">
      <c r="B27" s="359" t="s">
        <v>38</v>
      </c>
      <c r="C27" s="140">
        <v>10.491456666666668</v>
      </c>
      <c r="D27" s="126">
        <v>9.0267400000000002</v>
      </c>
      <c r="E27" s="126">
        <v>7.5218950000000007</v>
      </c>
      <c r="F27" s="126">
        <v>7.2403166666666667</v>
      </c>
      <c r="G27" s="126">
        <v>6.980506666666666</v>
      </c>
      <c r="H27" s="126">
        <v>5.9940950000000006</v>
      </c>
      <c r="I27" s="126">
        <v>4.7131883333333331</v>
      </c>
      <c r="J27" s="126">
        <v>2.2754666666666665</v>
      </c>
      <c r="K27" s="127">
        <v>1.1064200000000002</v>
      </c>
      <c r="L27" s="136" t="s">
        <v>4</v>
      </c>
    </row>
    <row r="28" spans="2:12" x14ac:dyDescent="0.25">
      <c r="B28" s="360"/>
      <c r="C28" s="142">
        <v>1.6764837988248498</v>
      </c>
      <c r="D28" s="131">
        <v>1.7718006585266712</v>
      </c>
      <c r="E28" s="131">
        <v>1.9331526773317718</v>
      </c>
      <c r="F28" s="131">
        <v>2.2519400898015811</v>
      </c>
      <c r="G28" s="131">
        <v>1.8705405302270846</v>
      </c>
      <c r="H28" s="131">
        <v>1.6576375169574931</v>
      </c>
      <c r="I28" s="131">
        <v>1.3566547441071135</v>
      </c>
      <c r="J28" s="131">
        <v>1.2262542170615005</v>
      </c>
      <c r="K28" s="132">
        <v>0.74250149554656697</v>
      </c>
      <c r="L28" s="136" t="s">
        <v>407</v>
      </c>
    </row>
    <row r="29" spans="2:12" x14ac:dyDescent="0.25">
      <c r="B29" s="134"/>
      <c r="C29" s="128"/>
      <c r="D29" s="128"/>
      <c r="E29" s="128"/>
      <c r="F29" s="128"/>
      <c r="G29" s="128"/>
      <c r="H29" s="128"/>
      <c r="I29" s="128"/>
      <c r="J29" s="128"/>
      <c r="K29" s="129"/>
      <c r="L29" s="137"/>
    </row>
    <row r="30" spans="2:12" x14ac:dyDescent="0.25">
      <c r="B30" s="359" t="s">
        <v>39</v>
      </c>
      <c r="C30" s="140">
        <v>12.895096666666669</v>
      </c>
      <c r="D30" s="126">
        <v>10.959680000000001</v>
      </c>
      <c r="E30" s="126">
        <v>9.03444</v>
      </c>
      <c r="F30" s="126">
        <v>8.4738033333333327</v>
      </c>
      <c r="G30" s="126">
        <v>8.2619799999999994</v>
      </c>
      <c r="H30" s="126">
        <v>7.0814033333333324</v>
      </c>
      <c r="I30" s="126">
        <v>5.5406133333333338</v>
      </c>
      <c r="J30" s="126">
        <v>2.6578400000000002</v>
      </c>
      <c r="K30" s="127">
        <v>0.99489499999999997</v>
      </c>
      <c r="L30" s="136" t="s">
        <v>4</v>
      </c>
    </row>
    <row r="31" spans="2:12" x14ac:dyDescent="0.25">
      <c r="B31" s="360"/>
      <c r="C31" s="142">
        <v>2.4062940907475681</v>
      </c>
      <c r="D31" s="131">
        <v>2.6084849151481735</v>
      </c>
      <c r="E31" s="131">
        <v>1.7289929564794524</v>
      </c>
      <c r="F31" s="131">
        <v>2.0975898959397759</v>
      </c>
      <c r="G31" s="131">
        <v>2.4252001097103113</v>
      </c>
      <c r="H31" s="131">
        <v>1.5912044124743274</v>
      </c>
      <c r="I31" s="131">
        <v>1.6147366234501257</v>
      </c>
      <c r="J31" s="131">
        <v>1.6375439647024244</v>
      </c>
      <c r="K31" s="132">
        <v>0.68783061387880151</v>
      </c>
      <c r="L31" s="136" t="s">
        <v>407</v>
      </c>
    </row>
    <row r="32" spans="2:12" x14ac:dyDescent="0.25">
      <c r="B32" s="134"/>
      <c r="C32" s="128"/>
      <c r="D32" s="128"/>
      <c r="E32" s="128"/>
      <c r="F32" s="128"/>
      <c r="G32" s="128"/>
      <c r="H32" s="128"/>
      <c r="I32" s="128"/>
      <c r="J32" s="128"/>
      <c r="K32" s="129"/>
      <c r="L32" s="137"/>
    </row>
    <row r="33" spans="2:12" x14ac:dyDescent="0.25">
      <c r="B33" s="359" t="s">
        <v>40</v>
      </c>
      <c r="C33" s="140">
        <v>16.183368333333334</v>
      </c>
      <c r="D33" s="126">
        <v>13.168566666666669</v>
      </c>
      <c r="E33" s="126">
        <v>10.957715</v>
      </c>
      <c r="F33" s="126">
        <v>9.5296400000000006</v>
      </c>
      <c r="G33" s="126">
        <v>9.1791866666666682</v>
      </c>
      <c r="H33" s="126">
        <v>8.0114400000000003</v>
      </c>
      <c r="I33" s="126">
        <v>6.609653333333334</v>
      </c>
      <c r="J33" s="126">
        <v>3.0183833333333334</v>
      </c>
      <c r="K33" s="127">
        <v>0.71512666666666669</v>
      </c>
      <c r="L33" s="136" t="s">
        <v>4</v>
      </c>
    </row>
    <row r="34" spans="2:12" x14ac:dyDescent="0.25">
      <c r="B34" s="360"/>
      <c r="C34" s="142">
        <v>2.4063946561453577</v>
      </c>
      <c r="D34" s="131">
        <v>2.7554679747982633</v>
      </c>
      <c r="E34" s="131">
        <v>1.8247583967397558</v>
      </c>
      <c r="F34" s="131">
        <v>2.0323128748628676</v>
      </c>
      <c r="G34" s="131">
        <v>2.689854116226992</v>
      </c>
      <c r="H34" s="131">
        <v>1.7760396035608719</v>
      </c>
      <c r="I34" s="131">
        <v>1.8858516439824025</v>
      </c>
      <c r="J34" s="131">
        <v>1.9771317200260925</v>
      </c>
      <c r="K34" s="132">
        <v>0.66982664274671355</v>
      </c>
      <c r="L34" s="138" t="s">
        <v>407</v>
      </c>
    </row>
  </sheetData>
  <mergeCells count="12">
    <mergeCell ref="B3:L3"/>
    <mergeCell ref="B33:B34"/>
    <mergeCell ref="B4:L4"/>
    <mergeCell ref="B18:B19"/>
    <mergeCell ref="B21:B22"/>
    <mergeCell ref="B24:B25"/>
    <mergeCell ref="B27:B28"/>
    <mergeCell ref="B30:B31"/>
    <mergeCell ref="B6:B7"/>
    <mergeCell ref="B9:B10"/>
    <mergeCell ref="B12:B13"/>
    <mergeCell ref="B15:B16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opLeftCell="B1" zoomScaleNormal="100" workbookViewId="0">
      <selection activeCell="X27" sqref="X27"/>
    </sheetView>
  </sheetViews>
  <sheetFormatPr defaultRowHeight="13.8" x14ac:dyDescent="0.25"/>
  <cols>
    <col min="1" max="2" width="8.88671875" style="13"/>
    <col min="3" max="3" width="8.5546875" style="44" customWidth="1"/>
    <col min="4" max="6" width="8.88671875" style="32" customWidth="1"/>
    <col min="7" max="12" width="8.88671875" style="32"/>
    <col min="13" max="17" width="8.88671875" style="13"/>
    <col min="18" max="18" width="8.88671875" style="1"/>
    <col min="19" max="19" width="22.6640625" style="1" customWidth="1"/>
  </cols>
  <sheetData>
    <row r="1" spans="3:24" x14ac:dyDescent="0.25">
      <c r="C1" s="51"/>
    </row>
    <row r="2" spans="3:24" x14ac:dyDescent="0.25">
      <c r="C2" s="51"/>
    </row>
    <row r="3" spans="3:24" x14ac:dyDescent="0.25">
      <c r="C3" s="356" t="s">
        <v>389</v>
      </c>
      <c r="D3" s="357"/>
      <c r="E3" s="357"/>
      <c r="F3" s="357"/>
      <c r="G3" s="357"/>
      <c r="H3" s="357"/>
      <c r="I3" s="357"/>
      <c r="J3" s="357"/>
      <c r="K3" s="357"/>
      <c r="L3" s="357"/>
      <c r="M3" s="358"/>
      <c r="P3" s="345" t="s">
        <v>391</v>
      </c>
      <c r="Q3" s="346"/>
      <c r="R3" s="346"/>
      <c r="S3" s="346"/>
      <c r="T3" s="347"/>
    </row>
    <row r="4" spans="3:24" x14ac:dyDescent="0.25">
      <c r="C4" s="356" t="s">
        <v>390</v>
      </c>
      <c r="D4" s="357"/>
      <c r="E4" s="357"/>
      <c r="F4" s="357"/>
      <c r="G4" s="357"/>
      <c r="H4" s="357"/>
      <c r="I4" s="357"/>
      <c r="J4" s="357"/>
      <c r="K4" s="357"/>
      <c r="L4" s="357"/>
      <c r="M4" s="358"/>
      <c r="P4" s="345" t="s">
        <v>390</v>
      </c>
      <c r="Q4" s="346"/>
      <c r="R4" s="346"/>
      <c r="S4" s="346"/>
      <c r="T4" s="347"/>
    </row>
    <row r="5" spans="3:24" x14ac:dyDescent="0.25">
      <c r="C5" s="164"/>
      <c r="D5" s="246" t="s">
        <v>20</v>
      </c>
      <c r="E5" s="247" t="s">
        <v>21</v>
      </c>
      <c r="F5" s="247" t="s">
        <v>22</v>
      </c>
      <c r="G5" s="247" t="s">
        <v>23</v>
      </c>
      <c r="H5" s="247" t="s">
        <v>24</v>
      </c>
      <c r="I5" s="247" t="s">
        <v>25</v>
      </c>
      <c r="J5" s="247" t="s">
        <v>26</v>
      </c>
      <c r="K5" s="247" t="s">
        <v>27</v>
      </c>
      <c r="L5" s="248" t="s">
        <v>28</v>
      </c>
      <c r="P5" s="44"/>
      <c r="Q5" s="246" t="s">
        <v>17</v>
      </c>
      <c r="R5" s="247" t="s">
        <v>46</v>
      </c>
      <c r="S5" s="248" t="s">
        <v>395</v>
      </c>
      <c r="T5" s="13"/>
    </row>
    <row r="6" spans="3:24" x14ac:dyDescent="0.25">
      <c r="C6" s="52">
        <v>1</v>
      </c>
      <c r="D6" s="140">
        <v>1.11375</v>
      </c>
      <c r="E6" s="126">
        <v>0.86403333333333332</v>
      </c>
      <c r="F6" s="126">
        <v>1.125</v>
      </c>
      <c r="G6" s="126">
        <v>0.99839999999999995</v>
      </c>
      <c r="H6" s="126">
        <v>0.87749999999999995</v>
      </c>
      <c r="I6" s="126">
        <v>1.1004583333333335</v>
      </c>
      <c r="J6" s="126">
        <v>0.99839999999999995</v>
      </c>
      <c r="K6" s="126">
        <v>0.97919999999999996</v>
      </c>
      <c r="L6" s="127">
        <v>0.82559999999999989</v>
      </c>
      <c r="M6" s="364" t="s">
        <v>31</v>
      </c>
      <c r="P6" s="92">
        <v>1</v>
      </c>
      <c r="Q6" s="145">
        <v>0.52878155075358624</v>
      </c>
      <c r="R6" s="145">
        <v>0.71026485771355941</v>
      </c>
      <c r="S6" s="145">
        <v>0.95462917326000674</v>
      </c>
      <c r="T6" s="359" t="s">
        <v>31</v>
      </c>
      <c r="V6" s="47"/>
      <c r="W6" s="47"/>
      <c r="X6" s="47"/>
    </row>
    <row r="7" spans="3:24" x14ac:dyDescent="0.25">
      <c r="C7" s="130">
        <v>2</v>
      </c>
      <c r="D7" s="141">
        <v>0.89929999999999977</v>
      </c>
      <c r="E7" s="128">
        <v>0.84375</v>
      </c>
      <c r="F7" s="128">
        <v>0.81</v>
      </c>
      <c r="G7" s="128">
        <v>1.000416666666667</v>
      </c>
      <c r="H7" s="128">
        <v>1.0176000000000001</v>
      </c>
      <c r="I7" s="128">
        <v>1.0204250000000001</v>
      </c>
      <c r="J7" s="128">
        <v>1.0416666666666667</v>
      </c>
      <c r="K7" s="128">
        <v>1.0204250000000001</v>
      </c>
      <c r="L7" s="129">
        <v>1.1004583333333335</v>
      </c>
      <c r="M7" s="364"/>
      <c r="P7" s="93">
        <v>2</v>
      </c>
      <c r="Q7" s="146">
        <v>1.0850476017536124</v>
      </c>
      <c r="R7" s="146">
        <v>1.0982386054112947</v>
      </c>
      <c r="S7" s="146">
        <v>0.91574359905574731</v>
      </c>
      <c r="T7" s="365"/>
    </row>
    <row r="8" spans="3:24" x14ac:dyDescent="0.25">
      <c r="C8" s="130">
        <v>3</v>
      </c>
      <c r="D8" s="141">
        <v>0.94079999999999997</v>
      </c>
      <c r="E8" s="128">
        <v>0.99839999999999995</v>
      </c>
      <c r="F8" s="128">
        <v>0.95723333333333349</v>
      </c>
      <c r="G8" s="128">
        <v>1.0944</v>
      </c>
      <c r="H8" s="128">
        <v>1.1717333333333335</v>
      </c>
      <c r="I8" s="128">
        <v>0.99405000000000021</v>
      </c>
      <c r="J8" s="128">
        <v>0.93882500000000002</v>
      </c>
      <c r="K8" s="128">
        <v>1.0404333333333335</v>
      </c>
      <c r="L8" s="129">
        <v>0.92159999999999997</v>
      </c>
      <c r="M8" s="364"/>
      <c r="P8" s="93">
        <v>3</v>
      </c>
      <c r="Q8" s="146">
        <v>0.96095877973488297</v>
      </c>
      <c r="R8" s="146">
        <v>0.97538198137435472</v>
      </c>
      <c r="S8" s="146">
        <v>1.2470881216114555</v>
      </c>
      <c r="T8" s="365"/>
    </row>
    <row r="9" spans="3:24" x14ac:dyDescent="0.25">
      <c r="C9" s="130">
        <v>4</v>
      </c>
      <c r="D9" s="141">
        <v>0.87749999999999995</v>
      </c>
      <c r="E9" s="128">
        <v>0.84375</v>
      </c>
      <c r="F9" s="128">
        <v>0.96187499999999992</v>
      </c>
      <c r="G9" s="128">
        <v>0.92041666666666677</v>
      </c>
      <c r="H9" s="128">
        <v>1.0125</v>
      </c>
      <c r="I9" s="128">
        <v>0.87749999999999995</v>
      </c>
      <c r="J9" s="128">
        <v>0.99839999999999995</v>
      </c>
      <c r="K9" s="128">
        <v>0.97564166666666674</v>
      </c>
      <c r="L9" s="129">
        <v>0.88166666666666649</v>
      </c>
      <c r="M9" s="364"/>
      <c r="P9" s="93">
        <v>4</v>
      </c>
      <c r="Q9" s="146">
        <v>1.8237567770889003</v>
      </c>
      <c r="R9" s="146">
        <v>1.1511582661028821</v>
      </c>
      <c r="S9" s="146">
        <v>0.95935043710602086</v>
      </c>
      <c r="T9" s="365"/>
    </row>
    <row r="10" spans="3:24" x14ac:dyDescent="0.25">
      <c r="C10" s="163">
        <v>5</v>
      </c>
      <c r="D10" s="142">
        <v>1.0416666666666667</v>
      </c>
      <c r="E10" s="131">
        <v>1.1458333333333333</v>
      </c>
      <c r="F10" s="131">
        <v>1.1942666666666668</v>
      </c>
      <c r="G10" s="131">
        <v>1.1108999999999998</v>
      </c>
      <c r="H10" s="131">
        <v>1.1487749999999999</v>
      </c>
      <c r="I10" s="131">
        <v>1.0125</v>
      </c>
      <c r="J10" s="131">
        <v>1.1004583333333335</v>
      </c>
      <c r="K10" s="131">
        <v>1.056</v>
      </c>
      <c r="L10" s="132">
        <v>1.1520000000000001</v>
      </c>
      <c r="M10" s="364"/>
      <c r="P10" s="121">
        <v>5</v>
      </c>
      <c r="Q10" s="148">
        <v>0.7047134815429712</v>
      </c>
      <c r="R10" s="148">
        <v>1.212638460141638</v>
      </c>
      <c r="S10" s="148">
        <v>0.70601053205011821</v>
      </c>
      <c r="T10" s="360"/>
    </row>
    <row r="11" spans="3:24" x14ac:dyDescent="0.25">
      <c r="C11" s="164"/>
      <c r="D11" s="141"/>
      <c r="E11" s="128"/>
      <c r="F11" s="128"/>
      <c r="G11" s="128"/>
      <c r="H11" s="128"/>
      <c r="I11" s="128"/>
      <c r="J11" s="128"/>
      <c r="K11" s="128"/>
      <c r="L11" s="129"/>
      <c r="M11" s="161"/>
      <c r="P11" s="166"/>
      <c r="Q11" s="146"/>
      <c r="R11" s="146"/>
      <c r="S11" s="146"/>
      <c r="T11" s="167"/>
    </row>
    <row r="12" spans="3:24" x14ac:dyDescent="0.25">
      <c r="C12" s="52">
        <v>1</v>
      </c>
      <c r="D12" s="140">
        <v>1.9494000000000002</v>
      </c>
      <c r="E12" s="126">
        <v>1.8554666666666662</v>
      </c>
      <c r="F12" s="126">
        <v>1.4088749999999999</v>
      </c>
      <c r="G12" s="126">
        <v>1.2618666666666667</v>
      </c>
      <c r="H12" s="126">
        <v>1.056</v>
      </c>
      <c r="I12" s="126">
        <v>1.3069333333333335</v>
      </c>
      <c r="J12" s="126">
        <v>1.1458333333333333</v>
      </c>
      <c r="K12" s="126">
        <v>1.1458333333333333</v>
      </c>
      <c r="L12" s="127">
        <v>0.48133333333333334</v>
      </c>
      <c r="M12" s="364" t="s">
        <v>32</v>
      </c>
      <c r="P12" s="92">
        <v>1</v>
      </c>
      <c r="Q12" s="145">
        <v>2.5218812420555654</v>
      </c>
      <c r="R12" s="145">
        <v>1.1773846273573894</v>
      </c>
      <c r="S12" s="145">
        <v>0.80686917948584913</v>
      </c>
      <c r="T12" s="359" t="s">
        <v>32</v>
      </c>
    </row>
    <row r="13" spans="3:24" x14ac:dyDescent="0.25">
      <c r="C13" s="130">
        <v>2</v>
      </c>
      <c r="D13" s="141">
        <v>1.3005416666666669</v>
      </c>
      <c r="E13" s="128">
        <v>1.0579999999999998</v>
      </c>
      <c r="F13" s="128">
        <v>2.3589583333333333</v>
      </c>
      <c r="G13" s="128">
        <v>2.1141999999999999</v>
      </c>
      <c r="H13" s="128">
        <v>1.3608000000000002</v>
      </c>
      <c r="I13" s="128">
        <v>1.4094000000000002</v>
      </c>
      <c r="J13" s="128">
        <v>1.2168000000000001</v>
      </c>
      <c r="K13" s="128">
        <v>1.2393333333333336</v>
      </c>
      <c r="L13" s="129">
        <v>0.84375</v>
      </c>
      <c r="M13" s="364"/>
      <c r="P13" s="93">
        <v>2</v>
      </c>
      <c r="Q13" s="146">
        <v>2.5503255596772938</v>
      </c>
      <c r="R13" s="146">
        <v>1.8114088562608626</v>
      </c>
      <c r="S13" s="146">
        <v>1.3132636384860827</v>
      </c>
      <c r="T13" s="365"/>
    </row>
    <row r="14" spans="3:24" x14ac:dyDescent="0.25">
      <c r="C14" s="130">
        <v>3</v>
      </c>
      <c r="D14" s="141">
        <v>1.8275250000000001</v>
      </c>
      <c r="E14" s="128">
        <v>1.6637499999999998</v>
      </c>
      <c r="F14" s="128">
        <v>1.6202666666666665</v>
      </c>
      <c r="G14" s="128">
        <v>1.2916666666666667</v>
      </c>
      <c r="H14" s="128">
        <v>1.5703500000000001</v>
      </c>
      <c r="I14" s="128">
        <v>1.3069333333333335</v>
      </c>
      <c r="J14" s="128">
        <v>1.1458333333333333</v>
      </c>
      <c r="K14" s="128">
        <v>1.2618666666666667</v>
      </c>
      <c r="L14" s="129">
        <v>1.3520000000000001</v>
      </c>
      <c r="M14" s="364"/>
      <c r="P14" s="93">
        <v>3</v>
      </c>
      <c r="Q14" s="146">
        <v>2.458429531245947</v>
      </c>
      <c r="R14" s="146">
        <v>2.3449635528807495</v>
      </c>
      <c r="S14" s="146">
        <v>0.93807880878881422</v>
      </c>
      <c r="T14" s="365"/>
    </row>
    <row r="15" spans="3:24" x14ac:dyDescent="0.25">
      <c r="C15" s="130">
        <v>4</v>
      </c>
      <c r="D15" s="141">
        <v>1.7941333333333336</v>
      </c>
      <c r="E15" s="128">
        <v>2.3893333333333335</v>
      </c>
      <c r="F15" s="128">
        <v>1.6889583333333333</v>
      </c>
      <c r="G15" s="128">
        <v>1.3851000000000002</v>
      </c>
      <c r="H15" s="128">
        <v>1.3005416666666669</v>
      </c>
      <c r="I15" s="128">
        <v>1.1004583333333335</v>
      </c>
      <c r="J15" s="128">
        <v>1.3108666666666666</v>
      </c>
      <c r="K15" s="128">
        <v>1.1666666666666667</v>
      </c>
      <c r="L15" s="129">
        <v>1.0124583333333335</v>
      </c>
      <c r="M15" s="364"/>
      <c r="P15" s="93">
        <v>4</v>
      </c>
      <c r="Q15" s="146">
        <v>3.0763054813354436</v>
      </c>
      <c r="R15" s="146">
        <v>2.4046538172196423</v>
      </c>
      <c r="S15" s="146">
        <v>0.71171755428156369</v>
      </c>
      <c r="T15" s="365"/>
    </row>
    <row r="16" spans="3:24" x14ac:dyDescent="0.25">
      <c r="C16" s="163">
        <v>5</v>
      </c>
      <c r="D16" s="142">
        <v>2.3893333333333335</v>
      </c>
      <c r="E16" s="131">
        <v>1.9535249999999995</v>
      </c>
      <c r="F16" s="131">
        <v>2.2200000000000002</v>
      </c>
      <c r="G16" s="131">
        <v>1.6986666666666665</v>
      </c>
      <c r="H16" s="131">
        <v>1.9725666666666666</v>
      </c>
      <c r="I16" s="131">
        <v>1.6637499999999998</v>
      </c>
      <c r="J16" s="131">
        <v>1.4580000000000004</v>
      </c>
      <c r="K16" s="131">
        <v>1.4044999999999999</v>
      </c>
      <c r="L16" s="132">
        <v>1.0799999999999998</v>
      </c>
      <c r="M16" s="364"/>
      <c r="P16" s="121">
        <v>5</v>
      </c>
      <c r="Q16" s="148">
        <v>1.3270383148719811</v>
      </c>
      <c r="R16" s="148">
        <v>2.1488106046849471</v>
      </c>
      <c r="S16" s="148">
        <v>1.3132636384860827</v>
      </c>
      <c r="T16" s="360"/>
    </row>
    <row r="17" spans="3:20" x14ac:dyDescent="0.25">
      <c r="C17" s="164"/>
      <c r="D17" s="141"/>
      <c r="E17" s="128"/>
      <c r="F17" s="128"/>
      <c r="G17" s="128"/>
      <c r="H17" s="128"/>
      <c r="I17" s="128"/>
      <c r="J17" s="128"/>
      <c r="K17" s="128"/>
      <c r="L17" s="129"/>
      <c r="M17" s="161"/>
      <c r="P17" s="166"/>
      <c r="Q17" s="146"/>
      <c r="R17" s="146"/>
      <c r="S17" s="146"/>
      <c r="T17" s="167"/>
    </row>
    <row r="18" spans="3:20" x14ac:dyDescent="0.25">
      <c r="C18" s="52">
        <v>1</v>
      </c>
      <c r="D18" s="140">
        <v>2.2200000000000002</v>
      </c>
      <c r="E18" s="126">
        <v>2.1659999999999999</v>
      </c>
      <c r="F18" s="126">
        <v>2.0035500000000002</v>
      </c>
      <c r="G18" s="126">
        <v>1.7405000000000002</v>
      </c>
      <c r="H18" s="126">
        <v>1.4094000000000002</v>
      </c>
      <c r="I18" s="126">
        <v>1.7328000000000003</v>
      </c>
      <c r="J18" s="126">
        <v>1.4620833333333332</v>
      </c>
      <c r="K18" s="126">
        <v>1.4094000000000002</v>
      </c>
      <c r="L18" s="127">
        <v>0.54149999999999998</v>
      </c>
      <c r="M18" s="367" t="s">
        <v>33</v>
      </c>
      <c r="P18" s="92">
        <v>1</v>
      </c>
      <c r="Q18" s="145">
        <v>4.8384393888298014</v>
      </c>
      <c r="R18" s="145">
        <v>1.4445900023346909</v>
      </c>
      <c r="S18" s="145">
        <v>1.4445900023346909</v>
      </c>
      <c r="T18" s="359" t="s">
        <v>33</v>
      </c>
    </row>
    <row r="19" spans="3:20" x14ac:dyDescent="0.25">
      <c r="C19" s="130">
        <v>2</v>
      </c>
      <c r="D19" s="141">
        <v>1.708333333333333</v>
      </c>
      <c r="E19" s="128">
        <v>1.4406000000000003</v>
      </c>
      <c r="F19" s="128">
        <v>3.24</v>
      </c>
      <c r="G19" s="128">
        <v>2.8514666666666666</v>
      </c>
      <c r="H19" s="128">
        <v>1.8565333333333336</v>
      </c>
      <c r="I19" s="128">
        <v>1.5679999999999998</v>
      </c>
      <c r="J19" s="128">
        <v>1.5679999999999998</v>
      </c>
      <c r="K19" s="128">
        <v>1.6539666666666668</v>
      </c>
      <c r="L19" s="129">
        <v>0.84375</v>
      </c>
      <c r="M19" s="368"/>
      <c r="P19" s="93">
        <v>2</v>
      </c>
      <c r="Q19" s="146">
        <v>2.7689953046771638</v>
      </c>
      <c r="R19" s="146">
        <v>3.4314249396871515</v>
      </c>
      <c r="S19" s="146">
        <v>1.6861656592907728</v>
      </c>
      <c r="T19" s="365"/>
    </row>
    <row r="20" spans="3:20" x14ac:dyDescent="0.25">
      <c r="C20" s="130">
        <v>3</v>
      </c>
      <c r="D20" s="141">
        <v>2.6054166666666672</v>
      </c>
      <c r="E20" s="128">
        <v>2.5626666666666669</v>
      </c>
      <c r="F20" s="128">
        <v>2.13</v>
      </c>
      <c r="G20" s="128">
        <v>2.0699999999999998</v>
      </c>
      <c r="H20" s="128">
        <v>1.86</v>
      </c>
      <c r="I20" s="128">
        <v>1.4823</v>
      </c>
      <c r="J20" s="128">
        <v>1.2844000000000002</v>
      </c>
      <c r="K20" s="128">
        <v>1.6202666666666665</v>
      </c>
      <c r="L20" s="129">
        <v>1.0124583333333335</v>
      </c>
      <c r="M20" s="368"/>
      <c r="P20" s="93">
        <v>3</v>
      </c>
      <c r="Q20" s="146">
        <v>2.458429531245947</v>
      </c>
      <c r="R20" s="146">
        <v>4.0154349010350465</v>
      </c>
      <c r="S20" s="146">
        <v>0.87007445069911049</v>
      </c>
      <c r="T20" s="365"/>
    </row>
    <row r="21" spans="3:20" x14ac:dyDescent="0.25">
      <c r="C21" s="130">
        <v>4</v>
      </c>
      <c r="D21" s="141">
        <v>2.3400000000000003</v>
      </c>
      <c r="E21" s="128">
        <v>3.4225000000000003</v>
      </c>
      <c r="F21" s="128">
        <v>2.2046333333333332</v>
      </c>
      <c r="G21" s="128">
        <v>1.798516666666667</v>
      </c>
      <c r="H21" s="128">
        <v>1.8681750000000001</v>
      </c>
      <c r="I21" s="128">
        <v>1.4421333333333337</v>
      </c>
      <c r="J21" s="128">
        <v>1.5125</v>
      </c>
      <c r="K21" s="128">
        <v>1.5432750000000002</v>
      </c>
      <c r="L21" s="129">
        <v>0.99839999999999995</v>
      </c>
      <c r="M21" s="368"/>
      <c r="P21" s="93">
        <v>4</v>
      </c>
      <c r="Q21" s="146">
        <v>5.5293263119665879</v>
      </c>
      <c r="R21" s="146">
        <v>3.7580352278917739</v>
      </c>
      <c r="S21" s="146">
        <v>0.66733248592700201</v>
      </c>
      <c r="T21" s="365"/>
    </row>
    <row r="22" spans="3:20" x14ac:dyDescent="0.25">
      <c r="C22" s="163">
        <v>5</v>
      </c>
      <c r="D22" s="142">
        <v>4.5767333333333342</v>
      </c>
      <c r="E22" s="131">
        <v>3.24</v>
      </c>
      <c r="F22" s="131">
        <v>2.9039999999999995</v>
      </c>
      <c r="G22" s="131">
        <v>2.3064000000000004</v>
      </c>
      <c r="H22" s="131">
        <v>2.9359500000000005</v>
      </c>
      <c r="I22" s="131">
        <v>2.8166666666666669</v>
      </c>
      <c r="J22" s="131">
        <v>2.4293750000000003</v>
      </c>
      <c r="K22" s="131">
        <v>1.2916666666666667</v>
      </c>
      <c r="L22" s="132">
        <v>0.85333333333333339</v>
      </c>
      <c r="M22" s="369"/>
      <c r="P22" s="121">
        <v>5</v>
      </c>
      <c r="Q22" s="148">
        <v>1.8910996394199593</v>
      </c>
      <c r="R22" s="148">
        <v>1.8910996394199593</v>
      </c>
      <c r="S22" s="148">
        <v>1.1802121974629696</v>
      </c>
      <c r="T22" s="360"/>
    </row>
    <row r="23" spans="3:20" x14ac:dyDescent="0.25">
      <c r="C23" s="164"/>
      <c r="D23" s="141"/>
      <c r="E23" s="128"/>
      <c r="F23" s="128"/>
      <c r="G23" s="128"/>
      <c r="H23" s="128"/>
      <c r="I23" s="128"/>
      <c r="J23" s="128"/>
      <c r="K23" s="128"/>
      <c r="L23" s="129"/>
      <c r="M23" s="161"/>
      <c r="P23" s="166"/>
      <c r="Q23" s="146"/>
      <c r="R23" s="146"/>
      <c r="S23" s="146"/>
      <c r="T23" s="167"/>
    </row>
    <row r="24" spans="3:20" x14ac:dyDescent="0.25">
      <c r="C24" s="52">
        <v>1</v>
      </c>
      <c r="D24" s="140">
        <v>3.5423999999999998</v>
      </c>
      <c r="E24" s="126">
        <v>3.5933333333333337</v>
      </c>
      <c r="F24" s="126">
        <v>2.37</v>
      </c>
      <c r="G24" s="126">
        <v>2.2885416666666667</v>
      </c>
      <c r="H24" s="126">
        <v>1.8565333333333336</v>
      </c>
      <c r="I24" s="126">
        <v>2.178266666666667</v>
      </c>
      <c r="J24" s="126">
        <v>1.798516666666667</v>
      </c>
      <c r="K24" s="126">
        <v>1.3810916666666668</v>
      </c>
      <c r="L24" s="127">
        <v>0</v>
      </c>
      <c r="M24" s="364" t="s">
        <v>34</v>
      </c>
      <c r="P24" s="92">
        <v>1</v>
      </c>
      <c r="Q24" s="145">
        <v>8.0520895483670127</v>
      </c>
      <c r="R24" s="145">
        <v>2.3827855456691487</v>
      </c>
      <c r="S24" s="145">
        <v>1.2451684868608783</v>
      </c>
      <c r="T24" s="359" t="s">
        <v>34</v>
      </c>
    </row>
    <row r="25" spans="3:20" x14ac:dyDescent="0.25">
      <c r="C25" s="130">
        <v>2</v>
      </c>
      <c r="D25" s="141">
        <v>2.8166666666666669</v>
      </c>
      <c r="E25" s="128">
        <v>2.25</v>
      </c>
      <c r="F25" s="128">
        <v>4.3094999999999999</v>
      </c>
      <c r="G25" s="128">
        <v>3.75</v>
      </c>
      <c r="H25" s="128">
        <v>2.3210666666666668</v>
      </c>
      <c r="I25" s="128">
        <v>2.1141999999999999</v>
      </c>
      <c r="J25" s="128">
        <v>1.8855416666666669</v>
      </c>
      <c r="K25" s="128">
        <v>1.5679999999999998</v>
      </c>
      <c r="L25" s="129">
        <v>0.84375</v>
      </c>
      <c r="M25" s="364"/>
      <c r="P25" s="93">
        <v>2</v>
      </c>
      <c r="Q25" s="146">
        <v>3.4167423279462499</v>
      </c>
      <c r="R25" s="146">
        <v>6.5344366909647462</v>
      </c>
      <c r="S25" s="146">
        <v>1.7072427300319075</v>
      </c>
      <c r="T25" s="365"/>
    </row>
    <row r="26" spans="3:20" x14ac:dyDescent="0.25">
      <c r="C26" s="130">
        <v>3</v>
      </c>
      <c r="D26" s="141">
        <v>3.3696000000000002</v>
      </c>
      <c r="E26" s="128">
        <v>4.1250000000000009</v>
      </c>
      <c r="F26" s="128">
        <v>2.8676999999999997</v>
      </c>
      <c r="G26" s="128">
        <v>2.4576000000000007</v>
      </c>
      <c r="H26" s="128">
        <v>2.3941666666666666</v>
      </c>
      <c r="I26" s="128">
        <v>1.8782333333333334</v>
      </c>
      <c r="J26" s="128">
        <v>1.6786500000000002</v>
      </c>
      <c r="K26" s="128">
        <v>1.4337000000000004</v>
      </c>
      <c r="L26" s="129">
        <v>1.1458333333333333</v>
      </c>
      <c r="M26" s="364"/>
      <c r="P26" s="93">
        <v>3</v>
      </c>
      <c r="Q26" s="146">
        <v>2.6853614879763423</v>
      </c>
      <c r="R26" s="146">
        <v>5.6194842927183588</v>
      </c>
      <c r="S26" s="146">
        <v>1.1991231938571687</v>
      </c>
      <c r="T26" s="365"/>
    </row>
    <row r="27" spans="3:20" x14ac:dyDescent="0.25">
      <c r="C27" s="130">
        <v>4</v>
      </c>
      <c r="D27" s="141">
        <v>3.8016000000000005</v>
      </c>
      <c r="E27" s="128">
        <v>4.4826666666666659</v>
      </c>
      <c r="F27" s="128">
        <v>2.9696000000000002</v>
      </c>
      <c r="G27" s="128">
        <v>2.5409999999999995</v>
      </c>
      <c r="H27" s="128">
        <v>2.5258666666666674</v>
      </c>
      <c r="I27" s="128">
        <v>1.6038000000000001</v>
      </c>
      <c r="J27" s="128">
        <v>1.98</v>
      </c>
      <c r="K27" s="128">
        <v>1.7328000000000003</v>
      </c>
      <c r="L27" s="129">
        <v>1.6385416666666666</v>
      </c>
      <c r="M27" s="364"/>
      <c r="P27" s="93">
        <v>4</v>
      </c>
      <c r="Q27" s="146">
        <v>8.3011232457391895</v>
      </c>
      <c r="R27" s="146">
        <v>4.9692080209603358</v>
      </c>
      <c r="S27" s="146">
        <v>0.93387636514565875</v>
      </c>
      <c r="T27" s="365"/>
    </row>
    <row r="28" spans="3:20" x14ac:dyDescent="0.25">
      <c r="C28" s="163">
        <v>5</v>
      </c>
      <c r="D28" s="142">
        <v>5.7714333333333334</v>
      </c>
      <c r="E28" s="131">
        <v>4.4800000000000004</v>
      </c>
      <c r="F28" s="131">
        <v>4.21875</v>
      </c>
      <c r="G28" s="131">
        <v>2.7587999999999995</v>
      </c>
      <c r="H28" s="131">
        <v>4.1997083333333336</v>
      </c>
      <c r="I28" s="131">
        <v>3.7747083333333333</v>
      </c>
      <c r="J28" s="131">
        <v>2.94</v>
      </c>
      <c r="K28" s="131">
        <v>1.5215416666666668</v>
      </c>
      <c r="L28" s="132">
        <v>1.1285333333333332</v>
      </c>
      <c r="M28" s="364"/>
      <c r="P28" s="121">
        <v>5</v>
      </c>
      <c r="Q28" s="148">
        <v>1.7597732755713509</v>
      </c>
      <c r="R28" s="148">
        <v>3.0099872889050299</v>
      </c>
      <c r="S28" s="148">
        <v>2.4441879166774756</v>
      </c>
      <c r="T28" s="360"/>
    </row>
    <row r="29" spans="3:20" x14ac:dyDescent="0.25">
      <c r="C29" s="164"/>
      <c r="D29" s="141"/>
      <c r="E29" s="128"/>
      <c r="F29" s="128"/>
      <c r="G29" s="128"/>
      <c r="H29" s="128"/>
      <c r="I29" s="128"/>
      <c r="J29" s="128"/>
      <c r="K29" s="128"/>
      <c r="L29" s="129"/>
      <c r="M29" s="69"/>
      <c r="P29" s="166"/>
      <c r="Q29" s="146"/>
      <c r="R29" s="146"/>
      <c r="S29" s="146"/>
      <c r="T29" s="55"/>
    </row>
    <row r="30" spans="3:20" x14ac:dyDescent="0.25">
      <c r="C30" s="52">
        <v>1</v>
      </c>
      <c r="D30" s="140">
        <v>5.0666666666666664</v>
      </c>
      <c r="E30" s="126">
        <v>4.40625</v>
      </c>
      <c r="F30" s="126">
        <v>2.7989333333333333</v>
      </c>
      <c r="G30" s="126">
        <v>2.9756250000000004</v>
      </c>
      <c r="H30" s="126">
        <v>2.3210666666666668</v>
      </c>
      <c r="I30" s="126">
        <v>2.6054166666666672</v>
      </c>
      <c r="J30" s="126">
        <v>2.3210666666666668</v>
      </c>
      <c r="K30" s="126">
        <v>1.5125</v>
      </c>
      <c r="L30" s="127">
        <v>0</v>
      </c>
      <c r="M30" s="364" t="s">
        <v>35</v>
      </c>
      <c r="P30" s="92">
        <v>1</v>
      </c>
      <c r="Q30" s="145">
        <v>10.683156502114192</v>
      </c>
      <c r="R30" s="145">
        <v>3.8348465589250047</v>
      </c>
      <c r="S30" s="145">
        <v>1.5496510934135777</v>
      </c>
      <c r="T30" s="359" t="s">
        <v>35</v>
      </c>
    </row>
    <row r="31" spans="3:20" x14ac:dyDescent="0.25">
      <c r="C31" s="130">
        <v>2</v>
      </c>
      <c r="D31" s="141">
        <v>3.8880000000000003</v>
      </c>
      <c r="E31" s="128">
        <v>2.9039999999999995</v>
      </c>
      <c r="F31" s="128">
        <v>4.0613666666666672</v>
      </c>
      <c r="G31" s="128">
        <v>5.2983333333333338</v>
      </c>
      <c r="H31" s="128">
        <v>2.9359500000000005</v>
      </c>
      <c r="I31" s="128">
        <v>2.5258666666666674</v>
      </c>
      <c r="J31" s="128">
        <v>2.4293750000000003</v>
      </c>
      <c r="K31" s="128">
        <v>1.651575</v>
      </c>
      <c r="L31" s="129">
        <v>1.4116666666666664</v>
      </c>
      <c r="M31" s="364"/>
      <c r="P31" s="93">
        <v>2</v>
      </c>
      <c r="Q31" s="146">
        <v>4.9719577680354874</v>
      </c>
      <c r="R31" s="146">
        <v>7.7334301797712</v>
      </c>
      <c r="S31" s="146">
        <v>1.2470881216114555</v>
      </c>
      <c r="T31" s="365"/>
    </row>
    <row r="32" spans="3:20" x14ac:dyDescent="0.25">
      <c r="C32" s="130">
        <v>3</v>
      </c>
      <c r="D32" s="141">
        <v>5.2671333333333328</v>
      </c>
      <c r="E32" s="128">
        <v>5.0133333333333336</v>
      </c>
      <c r="F32" s="128">
        <v>3.5933333333333337</v>
      </c>
      <c r="G32" s="128">
        <v>3.9545999999999997</v>
      </c>
      <c r="H32" s="128">
        <v>3.5594000000000006</v>
      </c>
      <c r="I32" s="128">
        <v>2.3893333333333335</v>
      </c>
      <c r="J32" s="128">
        <v>2.2423333333333337</v>
      </c>
      <c r="K32" s="128">
        <v>1.6539666666666668</v>
      </c>
      <c r="L32" s="129">
        <v>1.2393333333333336</v>
      </c>
      <c r="M32" s="364"/>
      <c r="P32" s="93">
        <v>3</v>
      </c>
      <c r="Q32" s="146">
        <v>3.0913382967132734</v>
      </c>
      <c r="R32" s="146">
        <v>7.4168460919868213</v>
      </c>
      <c r="S32" s="146">
        <v>1.3132636384860827</v>
      </c>
      <c r="T32" s="365"/>
    </row>
    <row r="33" spans="3:20" x14ac:dyDescent="0.25">
      <c r="C33" s="130">
        <v>4</v>
      </c>
      <c r="D33" s="141">
        <v>6.0551999999999984</v>
      </c>
      <c r="E33" s="128">
        <v>6.1425000000000001</v>
      </c>
      <c r="F33" s="128">
        <v>4.4282666666666666</v>
      </c>
      <c r="G33" s="128">
        <v>3.2666666666666666</v>
      </c>
      <c r="H33" s="128">
        <v>3.9375</v>
      </c>
      <c r="I33" s="128">
        <v>2.2200000000000002</v>
      </c>
      <c r="J33" s="128">
        <v>2.6054166666666672</v>
      </c>
      <c r="K33" s="128">
        <v>1.6637499999999998</v>
      </c>
      <c r="L33" s="129">
        <v>1.6385416666666666</v>
      </c>
      <c r="M33" s="364"/>
      <c r="P33" s="93">
        <v>4</v>
      </c>
      <c r="Q33" s="146">
        <v>12.790370697034941</v>
      </c>
      <c r="R33" s="146">
        <v>6.9211912111857634</v>
      </c>
      <c r="S33" s="146">
        <v>1.3132636384860827</v>
      </c>
      <c r="T33" s="365"/>
    </row>
    <row r="34" spans="3:20" x14ac:dyDescent="0.25">
      <c r="C34" s="163">
        <v>5</v>
      </c>
      <c r="D34" s="142">
        <v>6.75</v>
      </c>
      <c r="E34" s="131">
        <v>6.4124999999999996</v>
      </c>
      <c r="F34" s="131">
        <v>5.9976000000000003</v>
      </c>
      <c r="G34" s="131">
        <v>3.2666666666666666</v>
      </c>
      <c r="H34" s="131">
        <v>5.5860000000000003</v>
      </c>
      <c r="I34" s="131">
        <v>5.5686083333333336</v>
      </c>
      <c r="J34" s="131">
        <v>4.1606666666666667</v>
      </c>
      <c r="K34" s="131">
        <v>1.7141666666666666</v>
      </c>
      <c r="L34" s="132">
        <v>1.2287999999999999</v>
      </c>
      <c r="M34" s="364"/>
      <c r="P34" s="121">
        <v>5</v>
      </c>
      <c r="Q34" s="148">
        <v>2.204985862149472</v>
      </c>
      <c r="R34" s="148">
        <v>1.5095073802173855</v>
      </c>
      <c r="S34" s="148">
        <v>2.7052323017458302</v>
      </c>
      <c r="T34" s="360"/>
    </row>
    <row r="35" spans="3:20" x14ac:dyDescent="0.25">
      <c r="C35" s="164"/>
      <c r="D35" s="141"/>
      <c r="E35" s="128"/>
      <c r="F35" s="128"/>
      <c r="G35" s="128"/>
      <c r="H35" s="128"/>
      <c r="I35" s="128"/>
      <c r="J35" s="128"/>
      <c r="K35" s="128"/>
      <c r="L35" s="129"/>
      <c r="M35" s="161"/>
      <c r="P35" s="166"/>
      <c r="Q35" s="146"/>
      <c r="R35" s="146"/>
      <c r="S35" s="146"/>
      <c r="T35" s="167"/>
    </row>
    <row r="36" spans="3:20" x14ac:dyDescent="0.25">
      <c r="C36" s="52">
        <v>1</v>
      </c>
      <c r="D36" s="140">
        <v>8.0996666666666677</v>
      </c>
      <c r="E36" s="126">
        <v>5.333333333333333</v>
      </c>
      <c r="F36" s="126">
        <v>3.3909333333333334</v>
      </c>
      <c r="G36" s="126">
        <v>3.75</v>
      </c>
      <c r="H36" s="126">
        <v>2.7744</v>
      </c>
      <c r="I36" s="126">
        <v>3.0826666666666664</v>
      </c>
      <c r="J36" s="126">
        <v>2.5409999999999995</v>
      </c>
      <c r="K36" s="126">
        <v>1.8299999999999998</v>
      </c>
      <c r="L36" s="127">
        <v>0</v>
      </c>
      <c r="M36" s="364" t="s">
        <v>36</v>
      </c>
      <c r="P36" s="92">
        <v>1</v>
      </c>
      <c r="Q36" s="145">
        <v>17.207566992658691</v>
      </c>
      <c r="R36" s="145">
        <v>1.6331552050636855</v>
      </c>
      <c r="S36" s="145">
        <v>2.5718955096111444</v>
      </c>
      <c r="T36" s="359" t="s">
        <v>36</v>
      </c>
    </row>
    <row r="37" spans="3:20" x14ac:dyDescent="0.25">
      <c r="C37" s="130">
        <v>2</v>
      </c>
      <c r="D37" s="141">
        <v>5.333333333333333</v>
      </c>
      <c r="E37" s="128">
        <v>4.6287416666666674</v>
      </c>
      <c r="F37" s="128">
        <v>4.9066666666666663</v>
      </c>
      <c r="G37" s="128">
        <v>6.8417333333333321</v>
      </c>
      <c r="H37" s="128">
        <v>4.0053000000000001</v>
      </c>
      <c r="I37" s="128">
        <v>3.4560000000000004</v>
      </c>
      <c r="J37" s="128">
        <v>2.94</v>
      </c>
      <c r="K37" s="128">
        <v>1.7661</v>
      </c>
      <c r="L37" s="129">
        <v>1.3069333333333335</v>
      </c>
      <c r="M37" s="364"/>
      <c r="P37" s="93">
        <v>2</v>
      </c>
      <c r="Q37" s="146">
        <v>7.9978209551479953</v>
      </c>
      <c r="R37" s="146">
        <v>7.0502217956367224</v>
      </c>
      <c r="S37" s="146">
        <v>1.5539702716023762</v>
      </c>
      <c r="T37" s="365"/>
    </row>
    <row r="38" spans="3:20" x14ac:dyDescent="0.25">
      <c r="C38" s="130">
        <v>3</v>
      </c>
      <c r="D38" s="141">
        <v>6.8405333333333349</v>
      </c>
      <c r="E38" s="128">
        <v>6.5824000000000007</v>
      </c>
      <c r="F38" s="128">
        <v>5.5271999999999997</v>
      </c>
      <c r="G38" s="128">
        <v>5.6789333333333349</v>
      </c>
      <c r="H38" s="128">
        <v>4.7068000000000003</v>
      </c>
      <c r="I38" s="128">
        <v>2.8514666666666666</v>
      </c>
      <c r="J38" s="128">
        <v>3.1850000000000001</v>
      </c>
      <c r="K38" s="128">
        <v>1.2708333333333333</v>
      </c>
      <c r="L38" s="129">
        <v>1.25</v>
      </c>
      <c r="M38" s="364"/>
      <c r="P38" s="93">
        <v>3</v>
      </c>
      <c r="Q38" s="146">
        <v>4.1439207242730038</v>
      </c>
      <c r="R38" s="146">
        <v>10.144802718617864</v>
      </c>
      <c r="S38" s="146">
        <v>2.204985862149472</v>
      </c>
      <c r="T38" s="365"/>
    </row>
    <row r="39" spans="3:20" x14ac:dyDescent="0.25">
      <c r="C39" s="130">
        <v>4</v>
      </c>
      <c r="D39" s="141">
        <v>7.02</v>
      </c>
      <c r="E39" s="128">
        <v>7.2160666666666682</v>
      </c>
      <c r="F39" s="128">
        <v>6.0564</v>
      </c>
      <c r="G39" s="128">
        <v>4.5122999999999998</v>
      </c>
      <c r="H39" s="128">
        <v>5.2332000000000001</v>
      </c>
      <c r="I39" s="128">
        <v>2.8676999999999997</v>
      </c>
      <c r="J39" s="128">
        <v>2.8430333333333331</v>
      </c>
      <c r="K39" s="128">
        <v>1.9343000000000001</v>
      </c>
      <c r="L39" s="129">
        <v>1.5773333333333335</v>
      </c>
      <c r="M39" s="364"/>
      <c r="P39" s="93">
        <v>4</v>
      </c>
      <c r="Q39" s="146">
        <v>15.381994344859789</v>
      </c>
      <c r="R39" s="146">
        <v>8.9026304184284939</v>
      </c>
      <c r="S39" s="146">
        <v>2.2756751147889696</v>
      </c>
      <c r="T39" s="365"/>
    </row>
    <row r="40" spans="3:20" x14ac:dyDescent="0.25">
      <c r="C40" s="163">
        <v>5</v>
      </c>
      <c r="D40" s="142">
        <v>8.5758749999999999</v>
      </c>
      <c r="E40" s="131">
        <v>7.1424333333333339</v>
      </c>
      <c r="F40" s="131">
        <v>7.6578666666666679</v>
      </c>
      <c r="G40" s="131">
        <v>4.171875</v>
      </c>
      <c r="H40" s="131">
        <v>7.0875000000000004</v>
      </c>
      <c r="I40" s="131">
        <v>6.6668416666666674</v>
      </c>
      <c r="J40" s="131">
        <v>5.2332000000000001</v>
      </c>
      <c r="K40" s="131">
        <v>1.9623333333333335</v>
      </c>
      <c r="L40" s="132">
        <v>1.7393750000000001</v>
      </c>
      <c r="M40" s="364"/>
      <c r="P40" s="121">
        <v>5</v>
      </c>
      <c r="Q40" s="148">
        <v>2.3849127085008694</v>
      </c>
      <c r="R40" s="148">
        <v>4.3875586915354488</v>
      </c>
      <c r="S40" s="148">
        <v>1.0465641132065682</v>
      </c>
      <c r="T40" s="360"/>
    </row>
    <row r="41" spans="3:20" x14ac:dyDescent="0.25">
      <c r="C41" s="164"/>
      <c r="D41" s="141"/>
      <c r="E41" s="128"/>
      <c r="F41" s="128"/>
      <c r="G41" s="128"/>
      <c r="H41" s="128"/>
      <c r="I41" s="128"/>
      <c r="J41" s="128"/>
      <c r="K41" s="128"/>
      <c r="L41" s="129"/>
      <c r="M41" s="161"/>
      <c r="P41" s="166"/>
      <c r="Q41" s="146"/>
      <c r="R41" s="146"/>
      <c r="S41" s="146"/>
      <c r="T41" s="167"/>
    </row>
    <row r="42" spans="3:20" x14ac:dyDescent="0.25">
      <c r="C42" s="52">
        <v>1</v>
      </c>
      <c r="D42" s="140">
        <v>9.4439333333333373</v>
      </c>
      <c r="E42" s="126">
        <v>7.4059999999999979</v>
      </c>
      <c r="F42" s="126">
        <v>3.6749999999999998</v>
      </c>
      <c r="G42" s="126">
        <v>3.9375</v>
      </c>
      <c r="H42" s="126">
        <v>3.3696000000000002</v>
      </c>
      <c r="I42" s="126">
        <v>3.6288000000000005</v>
      </c>
      <c r="J42" s="126">
        <v>3.0625</v>
      </c>
      <c r="K42" s="126">
        <v>2.1462333333333339</v>
      </c>
      <c r="L42" s="127">
        <v>0</v>
      </c>
      <c r="M42" s="364" t="s">
        <v>37</v>
      </c>
      <c r="P42" s="92">
        <v>1</v>
      </c>
      <c r="Q42" s="145">
        <v>19.297154271187321</v>
      </c>
      <c r="R42" s="145">
        <v>2.4046538172196423</v>
      </c>
      <c r="S42" s="145">
        <v>1.7072427300319075</v>
      </c>
      <c r="T42" s="359" t="s">
        <v>37</v>
      </c>
    </row>
    <row r="43" spans="3:20" x14ac:dyDescent="0.25">
      <c r="C43" s="130">
        <v>2</v>
      </c>
      <c r="D43" s="141">
        <v>6.7760000000000007</v>
      </c>
      <c r="E43" s="128">
        <v>4.8165000000000004</v>
      </c>
      <c r="F43" s="128">
        <v>6.6825000000000001</v>
      </c>
      <c r="G43" s="128">
        <v>8.2328749999999999</v>
      </c>
      <c r="H43" s="128">
        <v>4.9980000000000002</v>
      </c>
      <c r="I43" s="128">
        <v>4.3601999999999999</v>
      </c>
      <c r="J43" s="128">
        <v>3.6050333333333335</v>
      </c>
      <c r="K43" s="128">
        <v>1.98</v>
      </c>
      <c r="L43" s="129">
        <v>1.6245000000000001</v>
      </c>
      <c r="M43" s="364"/>
      <c r="P43" s="93">
        <v>2</v>
      </c>
      <c r="Q43" s="146">
        <v>11.241536745440866</v>
      </c>
      <c r="R43" s="146">
        <v>9.6502114192326669</v>
      </c>
      <c r="S43" s="146">
        <v>2.4863290876546738</v>
      </c>
      <c r="T43" s="365"/>
    </row>
    <row r="44" spans="3:20" x14ac:dyDescent="0.25">
      <c r="C44" s="130">
        <v>3</v>
      </c>
      <c r="D44" s="141">
        <v>9.1737749999999991</v>
      </c>
      <c r="E44" s="128">
        <v>7.6578666666666679</v>
      </c>
      <c r="F44" s="128">
        <v>7.0533333333333319</v>
      </c>
      <c r="G44" s="128">
        <v>7.3354666666666652</v>
      </c>
      <c r="H44" s="128">
        <v>6.2047833333333342</v>
      </c>
      <c r="I44" s="128">
        <v>4.6287416666666674</v>
      </c>
      <c r="J44" s="128">
        <v>3.6506666666666669</v>
      </c>
      <c r="K44" s="128">
        <v>1.6133333333333335</v>
      </c>
      <c r="L44" s="129">
        <v>1.5795000000000001</v>
      </c>
      <c r="M44" s="364"/>
      <c r="P44" s="93">
        <v>3</v>
      </c>
      <c r="Q44" s="146">
        <v>5.0073153648603075</v>
      </c>
      <c r="R44" s="146">
        <v>13.110586526239331</v>
      </c>
      <c r="S44" s="146">
        <v>1.3270383148719811</v>
      </c>
      <c r="T44" s="365"/>
    </row>
    <row r="45" spans="3:20" x14ac:dyDescent="0.25">
      <c r="C45" s="130">
        <v>4</v>
      </c>
      <c r="D45" s="141">
        <v>8.6436000000000011</v>
      </c>
      <c r="E45" s="128">
        <v>8.2328749999999999</v>
      </c>
      <c r="F45" s="128">
        <v>6.0564</v>
      </c>
      <c r="G45" s="128">
        <v>6.1412499999999994</v>
      </c>
      <c r="H45" s="128">
        <v>6.2597333333333331</v>
      </c>
      <c r="I45" s="128">
        <v>4.4616000000000007</v>
      </c>
      <c r="J45" s="128">
        <v>3.2666666666666666</v>
      </c>
      <c r="K45" s="128">
        <v>1.1921249999999999</v>
      </c>
      <c r="L45" s="129">
        <v>2.0035500000000002</v>
      </c>
      <c r="M45" s="364"/>
      <c r="P45" s="93">
        <v>4</v>
      </c>
      <c r="Q45" s="146">
        <v>17.380476795766427</v>
      </c>
      <c r="R45" s="146">
        <v>12.452190718306573</v>
      </c>
      <c r="S45" s="146">
        <v>1.2355184310877068</v>
      </c>
      <c r="T45" s="365"/>
    </row>
    <row r="46" spans="3:20" x14ac:dyDescent="0.25">
      <c r="C46" s="163">
        <v>5</v>
      </c>
      <c r="D46" s="142">
        <v>10.018766666666666</v>
      </c>
      <c r="E46" s="131">
        <v>9.3109500000000001</v>
      </c>
      <c r="F46" s="131">
        <v>8.6666666666666661</v>
      </c>
      <c r="G46" s="131">
        <v>4.7657999999999996</v>
      </c>
      <c r="H46" s="131">
        <v>8.5635666666666683</v>
      </c>
      <c r="I46" s="131">
        <v>7.4059999999999979</v>
      </c>
      <c r="J46" s="131">
        <v>6.2047833333333342</v>
      </c>
      <c r="K46" s="131">
        <v>2.8313999999999999</v>
      </c>
      <c r="L46" s="132">
        <v>1.4646666666666668</v>
      </c>
      <c r="M46" s="364"/>
      <c r="P46" s="121">
        <v>5</v>
      </c>
      <c r="Q46" s="148">
        <v>3.272458429531246</v>
      </c>
      <c r="R46" s="148">
        <v>5.4657708371163967</v>
      </c>
      <c r="S46" s="148">
        <v>2.3185037225349552</v>
      </c>
      <c r="T46" s="360"/>
    </row>
    <row r="47" spans="3:20" x14ac:dyDescent="0.25">
      <c r="C47" s="164"/>
      <c r="D47" s="141"/>
      <c r="E47" s="128"/>
      <c r="F47" s="128"/>
      <c r="G47" s="128"/>
      <c r="H47" s="128"/>
      <c r="I47" s="128"/>
      <c r="J47" s="128"/>
      <c r="K47" s="128"/>
      <c r="L47" s="129"/>
      <c r="M47" s="161"/>
      <c r="P47" s="166"/>
      <c r="Q47" s="146"/>
      <c r="R47" s="146"/>
      <c r="S47" s="146"/>
      <c r="T47" s="167"/>
    </row>
    <row r="48" spans="3:20" x14ac:dyDescent="0.25">
      <c r="C48" s="52">
        <v>1</v>
      </c>
      <c r="D48" s="140">
        <v>11.176533333333335</v>
      </c>
      <c r="E48" s="126">
        <v>9.1476000000000006</v>
      </c>
      <c r="F48" s="126">
        <v>4.59375</v>
      </c>
      <c r="G48" s="126">
        <v>4.5629999999999997</v>
      </c>
      <c r="H48" s="126">
        <v>4.4800000000000004</v>
      </c>
      <c r="I48" s="126">
        <v>4.4616000000000007</v>
      </c>
      <c r="J48" s="126">
        <v>3.6050333333333335</v>
      </c>
      <c r="K48" s="126">
        <v>3.2258333333333336</v>
      </c>
      <c r="L48" s="127">
        <v>0</v>
      </c>
      <c r="M48" s="364" t="s">
        <v>38</v>
      </c>
      <c r="P48" s="92">
        <v>1</v>
      </c>
      <c r="Q48" s="145">
        <v>18.352538327842485</v>
      </c>
      <c r="R48" s="145">
        <v>3.0506627928091516</v>
      </c>
      <c r="S48" s="145">
        <v>0.94695063425769799</v>
      </c>
      <c r="T48" s="366" t="s">
        <v>38</v>
      </c>
    </row>
    <row r="49" spans="3:20" x14ac:dyDescent="0.25">
      <c r="C49" s="130">
        <v>2</v>
      </c>
      <c r="D49" s="141">
        <v>8.2165500000000016</v>
      </c>
      <c r="E49" s="128">
        <v>6.1016999999999992</v>
      </c>
      <c r="F49" s="128">
        <v>8.5758749999999999</v>
      </c>
      <c r="G49" s="128">
        <v>9.536999999999999</v>
      </c>
      <c r="H49" s="128">
        <v>6.0750000000000002</v>
      </c>
      <c r="I49" s="128">
        <v>5.3585416666666665</v>
      </c>
      <c r="J49" s="128">
        <v>4.4616000000000007</v>
      </c>
      <c r="K49" s="128">
        <v>2.4645833333333331</v>
      </c>
      <c r="L49" s="129">
        <v>1.6245000000000001</v>
      </c>
      <c r="M49" s="364"/>
      <c r="P49" s="93">
        <v>2</v>
      </c>
      <c r="Q49" s="146">
        <v>13.461762951049314</v>
      </c>
      <c r="R49" s="146">
        <v>11.404070144491428</v>
      </c>
      <c r="S49" s="146">
        <v>1.1299904018262474</v>
      </c>
      <c r="T49" s="366"/>
    </row>
    <row r="50" spans="3:20" x14ac:dyDescent="0.25">
      <c r="C50" s="130">
        <v>3</v>
      </c>
      <c r="D50" s="141">
        <v>10.404</v>
      </c>
      <c r="E50" s="128">
        <v>9.1666666666666661</v>
      </c>
      <c r="F50" s="128">
        <v>7.7315000000000014</v>
      </c>
      <c r="G50" s="128">
        <v>9</v>
      </c>
      <c r="H50" s="128">
        <v>7.520833333333333</v>
      </c>
      <c r="I50" s="128">
        <v>5.4095999999999993</v>
      </c>
      <c r="J50" s="128">
        <v>3.984375</v>
      </c>
      <c r="K50" s="128">
        <v>1.125</v>
      </c>
      <c r="L50" s="129">
        <v>1.4646666666666668</v>
      </c>
      <c r="M50" s="364"/>
      <c r="P50" s="93">
        <v>3</v>
      </c>
      <c r="Q50" s="146">
        <v>8.2852992295519989</v>
      </c>
      <c r="R50" s="146">
        <v>12.922514202703054</v>
      </c>
      <c r="S50" s="146">
        <v>1.4445900023346909</v>
      </c>
      <c r="T50" s="366"/>
    </row>
    <row r="51" spans="3:20" x14ac:dyDescent="0.25">
      <c r="C51" s="130">
        <v>4</v>
      </c>
      <c r="D51" s="141">
        <v>9.8838000000000008</v>
      </c>
      <c r="E51" s="128">
        <v>9.9017333333333344</v>
      </c>
      <c r="F51" s="128">
        <v>6.9696000000000016</v>
      </c>
      <c r="G51" s="128">
        <v>7.9282500000000011</v>
      </c>
      <c r="H51" s="128">
        <v>7.2897000000000007</v>
      </c>
      <c r="I51" s="128">
        <v>5.9370666666666674</v>
      </c>
      <c r="J51" s="128">
        <v>4.4616000000000007</v>
      </c>
      <c r="K51" s="128">
        <v>0.91125000000000012</v>
      </c>
      <c r="L51" s="129">
        <v>1.7496000000000003</v>
      </c>
      <c r="M51" s="364"/>
      <c r="P51" s="93">
        <v>4</v>
      </c>
      <c r="Q51" s="146">
        <v>17.465200134893248</v>
      </c>
      <c r="R51" s="146">
        <v>14.686645567978417</v>
      </c>
      <c r="S51" s="146">
        <v>1.6861656592907728</v>
      </c>
      <c r="T51" s="366"/>
    </row>
    <row r="52" spans="3:20" x14ac:dyDescent="0.25">
      <c r="C52" s="163">
        <v>5</v>
      </c>
      <c r="D52" s="142">
        <v>12.776399999999997</v>
      </c>
      <c r="E52" s="131">
        <v>10.816000000000001</v>
      </c>
      <c r="F52" s="131">
        <v>9.7387499999999996</v>
      </c>
      <c r="G52" s="131">
        <v>5.1733333333333329</v>
      </c>
      <c r="H52" s="131">
        <v>9.536999999999999</v>
      </c>
      <c r="I52" s="131">
        <v>8.8036666666666683</v>
      </c>
      <c r="J52" s="131">
        <v>7.0533333333333319</v>
      </c>
      <c r="K52" s="131">
        <v>3.6506666666666669</v>
      </c>
      <c r="L52" s="132">
        <v>0.69333333333333336</v>
      </c>
      <c r="M52" s="364"/>
      <c r="P52" s="121">
        <v>5</v>
      </c>
      <c r="Q52" s="148">
        <v>5.9499727619393488</v>
      </c>
      <c r="R52" s="148">
        <v>6.2744818283223953</v>
      </c>
      <c r="S52" s="148">
        <v>3.1388622272951308</v>
      </c>
      <c r="T52" s="366"/>
    </row>
    <row r="53" spans="3:20" x14ac:dyDescent="0.25">
      <c r="C53" s="164"/>
      <c r="D53" s="141"/>
      <c r="E53" s="128"/>
      <c r="F53" s="128"/>
      <c r="G53" s="128"/>
      <c r="H53" s="128"/>
      <c r="I53" s="128"/>
      <c r="J53" s="128"/>
      <c r="K53" s="128"/>
      <c r="L53" s="129"/>
      <c r="M53" s="69"/>
      <c r="P53" s="166"/>
      <c r="Q53" s="146"/>
      <c r="R53" s="146"/>
      <c r="S53" s="146"/>
      <c r="T53" s="55"/>
    </row>
    <row r="54" spans="3:20" x14ac:dyDescent="0.25">
      <c r="C54" s="52">
        <v>1</v>
      </c>
      <c r="D54" s="140">
        <v>13.0075</v>
      </c>
      <c r="E54" s="126">
        <v>10.230600000000001</v>
      </c>
      <c r="F54" s="126">
        <v>6.6469333333333349</v>
      </c>
      <c r="G54" s="126">
        <v>5.7197916666666666</v>
      </c>
      <c r="H54" s="126">
        <v>5.4187500000000002</v>
      </c>
      <c r="I54" s="126">
        <v>5.4187500000000002</v>
      </c>
      <c r="J54" s="126">
        <v>4.1573999999999991</v>
      </c>
      <c r="K54" s="126">
        <v>3.8788333333333336</v>
      </c>
      <c r="L54" s="127">
        <v>0</v>
      </c>
      <c r="M54" s="364" t="s">
        <v>39</v>
      </c>
      <c r="P54" s="92">
        <v>1</v>
      </c>
      <c r="Q54" s="145">
        <v>31.297115359672109</v>
      </c>
      <c r="R54" s="145">
        <v>3.2432358816052291</v>
      </c>
      <c r="S54" s="145">
        <v>1.2036628706321824</v>
      </c>
      <c r="T54" s="359" t="s">
        <v>39</v>
      </c>
    </row>
    <row r="55" spans="3:20" x14ac:dyDescent="0.25">
      <c r="C55" s="130">
        <v>2</v>
      </c>
      <c r="D55" s="141">
        <v>9.6040000000000028</v>
      </c>
      <c r="E55" s="128">
        <v>7.0875000000000004</v>
      </c>
      <c r="F55" s="128">
        <v>9.3635999999999999</v>
      </c>
      <c r="G55" s="128">
        <v>10.094933333333334</v>
      </c>
      <c r="H55" s="128">
        <v>6.995166666666667</v>
      </c>
      <c r="I55" s="128">
        <v>6.9122666666666666</v>
      </c>
      <c r="J55" s="128">
        <v>5.1550666666666665</v>
      </c>
      <c r="K55" s="128">
        <v>3.1850000000000001</v>
      </c>
      <c r="L55" s="129">
        <v>0.90909166666666663</v>
      </c>
      <c r="M55" s="364"/>
      <c r="P55" s="93">
        <v>2</v>
      </c>
      <c r="Q55" s="146">
        <v>16.694388959506085</v>
      </c>
      <c r="R55" s="146">
        <v>16.02822381903551</v>
      </c>
      <c r="S55" s="146">
        <v>2.4206075384575478</v>
      </c>
      <c r="T55" s="365"/>
    </row>
    <row r="56" spans="3:20" x14ac:dyDescent="0.25">
      <c r="C56" s="130">
        <v>3</v>
      </c>
      <c r="D56" s="141">
        <v>12.079016666666666</v>
      </c>
      <c r="E56" s="128">
        <v>10.767833333333334</v>
      </c>
      <c r="F56" s="128">
        <v>8.75</v>
      </c>
      <c r="G56" s="128">
        <v>10.565625000000001</v>
      </c>
      <c r="H56" s="128">
        <v>9</v>
      </c>
      <c r="I56" s="128">
        <v>6.453333333333334</v>
      </c>
      <c r="J56" s="128">
        <v>4.8</v>
      </c>
      <c r="K56" s="128">
        <v>1.0833333333333333</v>
      </c>
      <c r="L56" s="129">
        <v>1.6524000000000001</v>
      </c>
      <c r="M56" s="364"/>
      <c r="P56" s="93">
        <v>3</v>
      </c>
      <c r="Q56" s="146">
        <v>9.1519883784274558</v>
      </c>
      <c r="R56" s="146">
        <v>15.889426444265736</v>
      </c>
      <c r="S56" s="146">
        <v>1.783444447326779</v>
      </c>
      <c r="T56" s="365"/>
    </row>
    <row r="57" spans="3:20" x14ac:dyDescent="0.25">
      <c r="C57" s="130">
        <v>4</v>
      </c>
      <c r="D57" s="141">
        <v>13.5375</v>
      </c>
      <c r="E57" s="128">
        <v>13.645800000000001</v>
      </c>
      <c r="F57" s="128">
        <v>8.9166666666666661</v>
      </c>
      <c r="G57" s="128">
        <v>9.123800000000001</v>
      </c>
      <c r="H57" s="128">
        <v>7.9976499999999984</v>
      </c>
      <c r="I57" s="128">
        <v>6.9122666666666666</v>
      </c>
      <c r="J57" s="128">
        <v>5.2671333333333328</v>
      </c>
      <c r="K57" s="128">
        <v>0.77333333333333332</v>
      </c>
      <c r="L57" s="129">
        <v>1.6385833333333333</v>
      </c>
      <c r="M57" s="364"/>
      <c r="P57" s="93">
        <v>4</v>
      </c>
      <c r="Q57" s="146">
        <v>21.323925393654832</v>
      </c>
      <c r="R57" s="146">
        <v>22.756232327686842</v>
      </c>
      <c r="S57" s="146">
        <v>2.6304184284936056</v>
      </c>
      <c r="T57" s="365"/>
    </row>
    <row r="58" spans="3:20" x14ac:dyDescent="0.25">
      <c r="C58" s="163">
        <v>5</v>
      </c>
      <c r="D58" s="142">
        <v>16.247466666666671</v>
      </c>
      <c r="E58" s="131">
        <v>13.066666666666665</v>
      </c>
      <c r="F58" s="131">
        <v>11.495000000000001</v>
      </c>
      <c r="G58" s="131">
        <v>6.8648666666666678</v>
      </c>
      <c r="H58" s="131">
        <v>11.898333333333335</v>
      </c>
      <c r="I58" s="131">
        <v>9.7103999999999981</v>
      </c>
      <c r="J58" s="131">
        <v>8.3234666666666683</v>
      </c>
      <c r="K58" s="131">
        <v>4.3687000000000005</v>
      </c>
      <c r="L58" s="132">
        <v>0.77440000000000009</v>
      </c>
      <c r="M58" s="364"/>
      <c r="P58" s="121">
        <v>5</v>
      </c>
      <c r="Q58" s="148">
        <v>7.2959091027004597</v>
      </c>
      <c r="R58" s="148">
        <v>7.741420010895224</v>
      </c>
      <c r="S58" s="148">
        <v>0.99613478948870304</v>
      </c>
      <c r="T58" s="360"/>
    </row>
    <row r="59" spans="3:20" x14ac:dyDescent="0.25">
      <c r="C59" s="164"/>
      <c r="D59" s="141"/>
      <c r="E59" s="128"/>
      <c r="F59" s="128"/>
      <c r="G59" s="128"/>
      <c r="H59" s="128"/>
      <c r="I59" s="128"/>
      <c r="J59" s="128"/>
      <c r="K59" s="128"/>
      <c r="L59" s="129"/>
      <c r="M59" s="69"/>
      <c r="P59" s="44"/>
      <c r="Q59" s="32"/>
      <c r="R59" s="32"/>
      <c r="S59" s="32"/>
      <c r="T59" s="13"/>
    </row>
    <row r="60" spans="3:20" x14ac:dyDescent="0.25">
      <c r="C60" s="52">
        <v>1</v>
      </c>
      <c r="D60" s="140">
        <v>14.512200000000002</v>
      </c>
      <c r="E60" s="126">
        <v>12.604166666666666</v>
      </c>
      <c r="F60" s="126">
        <v>8.8036666666666683</v>
      </c>
      <c r="G60" s="126">
        <v>6.5597999999999983</v>
      </c>
      <c r="H60" s="126">
        <v>6.1306666666666674</v>
      </c>
      <c r="I60" s="126">
        <v>5.659583333333333</v>
      </c>
      <c r="J60" s="126">
        <v>5.1744000000000012</v>
      </c>
      <c r="K60" s="126">
        <v>4.8</v>
      </c>
      <c r="L60" s="127">
        <v>0</v>
      </c>
      <c r="M60" s="364" t="s">
        <v>40</v>
      </c>
      <c r="P60" s="44"/>
      <c r="Q60" s="32"/>
      <c r="R60" s="32"/>
      <c r="S60" s="32"/>
      <c r="T60" s="43"/>
    </row>
    <row r="61" spans="3:20" x14ac:dyDescent="0.25">
      <c r="C61" s="130">
        <v>2</v>
      </c>
      <c r="D61" s="141">
        <v>14.079000000000001</v>
      </c>
      <c r="E61" s="128">
        <v>8.9637333333333338</v>
      </c>
      <c r="F61" s="128">
        <v>11.898333333333335</v>
      </c>
      <c r="G61" s="128">
        <v>10.365333333333334</v>
      </c>
      <c r="H61" s="128">
        <v>7.6840166666666665</v>
      </c>
      <c r="I61" s="128">
        <v>8.75</v>
      </c>
      <c r="J61" s="128">
        <v>6.0661333333333349</v>
      </c>
      <c r="K61" s="128">
        <v>3.4708333333333332</v>
      </c>
      <c r="L61" s="129">
        <v>0.95186666666666686</v>
      </c>
      <c r="M61" s="364"/>
      <c r="P61" s="44"/>
      <c r="Q61" s="32"/>
      <c r="R61" s="32"/>
      <c r="S61" s="32"/>
      <c r="T61" s="13"/>
    </row>
    <row r="62" spans="3:20" x14ac:dyDescent="0.25">
      <c r="C62" s="130">
        <v>3</v>
      </c>
      <c r="D62" s="141">
        <v>16.272933333333334</v>
      </c>
      <c r="E62" s="128">
        <v>12.981816666666667</v>
      </c>
      <c r="F62" s="128">
        <v>10.473750000000001</v>
      </c>
      <c r="G62" s="128">
        <v>11.664000000000003</v>
      </c>
      <c r="H62" s="128">
        <v>10.106249999999999</v>
      </c>
      <c r="I62" s="128">
        <v>7.0388499999999983</v>
      </c>
      <c r="J62" s="128">
        <v>6.1306666666666674</v>
      </c>
      <c r="K62" s="128">
        <v>0.97875000000000001</v>
      </c>
      <c r="L62" s="129">
        <v>1.3541666666666667</v>
      </c>
      <c r="M62" s="364"/>
      <c r="P62" s="44"/>
      <c r="Q62" s="32"/>
      <c r="R62" s="32"/>
      <c r="S62" s="32"/>
      <c r="T62" s="13"/>
    </row>
    <row r="63" spans="3:20" x14ac:dyDescent="0.25">
      <c r="C63" s="130">
        <v>4</v>
      </c>
      <c r="D63" s="141">
        <v>15.888533333333335</v>
      </c>
      <c r="E63" s="128">
        <v>15.813116666666669</v>
      </c>
      <c r="F63" s="128">
        <v>10.057199999999998</v>
      </c>
      <c r="G63" s="128">
        <v>10.635733333333336</v>
      </c>
      <c r="H63" s="128">
        <v>8.75</v>
      </c>
      <c r="I63" s="128">
        <v>8.2434333333333356</v>
      </c>
      <c r="J63" s="128">
        <v>5.7624000000000004</v>
      </c>
      <c r="K63" s="128">
        <v>0.9114000000000001</v>
      </c>
      <c r="L63" s="129">
        <v>1.2695999999999998</v>
      </c>
      <c r="M63" s="364"/>
      <c r="P63" s="44"/>
      <c r="Q63" s="32"/>
      <c r="R63" s="32"/>
      <c r="S63" s="32"/>
      <c r="T63" s="13"/>
    </row>
    <row r="64" spans="3:20" x14ac:dyDescent="0.25">
      <c r="C64" s="163">
        <v>5</v>
      </c>
      <c r="D64" s="142">
        <v>20.164174999999997</v>
      </c>
      <c r="E64" s="131">
        <v>15.48</v>
      </c>
      <c r="F64" s="131">
        <v>13.555625000000001</v>
      </c>
      <c r="G64" s="131">
        <v>8.4233333333333338</v>
      </c>
      <c r="H64" s="131">
        <v>13.225</v>
      </c>
      <c r="I64" s="131">
        <v>10.365333333333334</v>
      </c>
      <c r="J64" s="131">
        <v>9.914666666666669</v>
      </c>
      <c r="K64" s="131">
        <v>4.9309333333333329</v>
      </c>
      <c r="L64" s="132">
        <v>0</v>
      </c>
      <c r="M64" s="364"/>
      <c r="P64" s="44"/>
      <c r="Q64" s="32"/>
      <c r="R64" s="32"/>
      <c r="S64" s="32"/>
      <c r="T64" s="13"/>
    </row>
    <row r="65" spans="16:20" x14ac:dyDescent="0.25">
      <c r="P65" s="44"/>
      <c r="Q65" s="32"/>
      <c r="R65" s="32"/>
      <c r="S65" s="32"/>
      <c r="T65" s="13"/>
    </row>
  </sheetData>
  <mergeCells count="23">
    <mergeCell ref="C3:M3"/>
    <mergeCell ref="P3:T3"/>
    <mergeCell ref="C4:M4"/>
    <mergeCell ref="P4:T4"/>
    <mergeCell ref="M54:M58"/>
    <mergeCell ref="M12:M16"/>
    <mergeCell ref="M18:M22"/>
    <mergeCell ref="M60:M64"/>
    <mergeCell ref="T6:T10"/>
    <mergeCell ref="T12:T16"/>
    <mergeCell ref="T18:T22"/>
    <mergeCell ref="T24:T28"/>
    <mergeCell ref="T30:T34"/>
    <mergeCell ref="T36:T40"/>
    <mergeCell ref="T42:T46"/>
    <mergeCell ref="T48:T52"/>
    <mergeCell ref="T54:T58"/>
    <mergeCell ref="M24:M28"/>
    <mergeCell ref="M30:M34"/>
    <mergeCell ref="M36:M40"/>
    <mergeCell ref="M42:M46"/>
    <mergeCell ref="M48:M52"/>
    <mergeCell ref="M6:M10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opLeftCell="B1" workbookViewId="0">
      <selection activeCell="C13" sqref="C13"/>
    </sheetView>
  </sheetViews>
  <sheetFormatPr defaultRowHeight="13.8" x14ac:dyDescent="0.25"/>
  <cols>
    <col min="1" max="2" width="8.88671875" style="12"/>
    <col min="3" max="3" width="14.33203125" style="24" customWidth="1"/>
    <col min="4" max="14" width="8.88671875" style="12"/>
    <col min="15" max="15" width="8.88671875" style="5"/>
  </cols>
  <sheetData>
    <row r="1" spans="1:14" x14ac:dyDescent="0.25">
      <c r="C1" s="48"/>
    </row>
    <row r="2" spans="1:14" x14ac:dyDescent="0.25">
      <c r="C2" s="279"/>
    </row>
    <row r="3" spans="1:14" x14ac:dyDescent="0.25">
      <c r="C3" s="345" t="s">
        <v>389</v>
      </c>
      <c r="D3" s="346"/>
      <c r="E3" s="346"/>
      <c r="F3" s="346"/>
      <c r="G3" s="346"/>
      <c r="H3" s="346"/>
      <c r="I3" s="346"/>
      <c r="J3" s="346"/>
      <c r="K3" s="346"/>
      <c r="L3" s="347"/>
    </row>
    <row r="4" spans="1:14" s="3" customFormat="1" x14ac:dyDescent="0.25">
      <c r="A4" s="24"/>
      <c r="B4" s="48"/>
      <c r="C4" s="345" t="s">
        <v>388</v>
      </c>
      <c r="D4" s="346"/>
      <c r="E4" s="346"/>
      <c r="F4" s="346"/>
      <c r="G4" s="346"/>
      <c r="H4" s="346"/>
      <c r="I4" s="346"/>
      <c r="J4" s="346"/>
      <c r="K4" s="346"/>
      <c r="L4" s="347"/>
      <c r="M4" s="24"/>
      <c r="N4" s="24"/>
    </row>
    <row r="5" spans="1:14" s="3" customFormat="1" x14ac:dyDescent="0.25">
      <c r="A5" s="24"/>
      <c r="B5" s="48"/>
      <c r="C5" s="24"/>
      <c r="D5" s="62" t="s">
        <v>20</v>
      </c>
      <c r="E5" s="63" t="s">
        <v>21</v>
      </c>
      <c r="F5" s="63" t="s">
        <v>22</v>
      </c>
      <c r="G5" s="63" t="s">
        <v>23</v>
      </c>
      <c r="H5" s="63" t="s">
        <v>24</v>
      </c>
      <c r="I5" s="63" t="s">
        <v>25</v>
      </c>
      <c r="J5" s="63" t="s">
        <v>26</v>
      </c>
      <c r="K5" s="63" t="s">
        <v>27</v>
      </c>
      <c r="L5" s="64" t="s">
        <v>28</v>
      </c>
      <c r="M5" s="24"/>
      <c r="N5" s="24"/>
    </row>
    <row r="6" spans="1:14" x14ac:dyDescent="0.25">
      <c r="C6" s="92">
        <v>1</v>
      </c>
      <c r="D6" s="102">
        <v>1.218</v>
      </c>
      <c r="E6" s="149">
        <v>1.105</v>
      </c>
      <c r="F6" s="149">
        <v>0.90400000000000003</v>
      </c>
      <c r="G6" s="149">
        <v>0.68</v>
      </c>
      <c r="H6" s="149">
        <v>0.68799999999999994</v>
      </c>
      <c r="I6" s="149">
        <v>0.61399999999999999</v>
      </c>
      <c r="J6" s="149">
        <v>0.26200000000000001</v>
      </c>
      <c r="K6" s="149">
        <v>0.14799999999999999</v>
      </c>
      <c r="L6" s="150">
        <v>7.3999999999999996E-2</v>
      </c>
    </row>
    <row r="7" spans="1:14" x14ac:dyDescent="0.25">
      <c r="C7" s="93">
        <v>2</v>
      </c>
      <c r="D7" s="106">
        <v>0.93</v>
      </c>
      <c r="E7" s="98">
        <v>0.98499999999999999</v>
      </c>
      <c r="F7" s="98">
        <v>1.01</v>
      </c>
      <c r="G7" s="98">
        <v>0.57599999999999996</v>
      </c>
      <c r="H7" s="98">
        <v>0.47799999999999998</v>
      </c>
      <c r="I7" s="98">
        <v>0.38200000000000001</v>
      </c>
      <c r="J7" s="98">
        <v>0.35199999999999998</v>
      </c>
      <c r="K7" s="98">
        <v>0.19800000000000001</v>
      </c>
      <c r="L7" s="151">
        <v>4.9000000000000002E-2</v>
      </c>
    </row>
    <row r="8" spans="1:14" x14ac:dyDescent="0.25">
      <c r="C8" s="93">
        <v>3</v>
      </c>
      <c r="D8" s="106">
        <v>1</v>
      </c>
      <c r="E8" s="98">
        <v>0.83399999999999996</v>
      </c>
      <c r="F8" s="98">
        <v>0.76600000000000001</v>
      </c>
      <c r="G8" s="98">
        <v>0.55800000000000005</v>
      </c>
      <c r="H8" s="98">
        <v>0.42</v>
      </c>
      <c r="I8" s="98">
        <v>0.29799999999999999</v>
      </c>
      <c r="J8" s="98">
        <v>0.45200000000000001</v>
      </c>
      <c r="K8" s="98">
        <v>0.19600000000000001</v>
      </c>
      <c r="L8" s="151">
        <v>0.14799999999999999</v>
      </c>
    </row>
    <row r="9" spans="1:14" x14ac:dyDescent="0.25">
      <c r="C9" s="93">
        <v>4</v>
      </c>
      <c r="D9" s="106">
        <v>1.272</v>
      </c>
      <c r="E9" s="98">
        <v>0.77800000000000002</v>
      </c>
      <c r="F9" s="98">
        <v>0.66600000000000004</v>
      </c>
      <c r="G9" s="98">
        <v>0.57199999999999995</v>
      </c>
      <c r="H9" s="98">
        <v>0.372</v>
      </c>
      <c r="I9" s="98">
        <v>0.28499999999999998</v>
      </c>
      <c r="J9" s="98">
        <v>0.33200000000000002</v>
      </c>
      <c r="K9" s="98">
        <v>0.112</v>
      </c>
      <c r="L9" s="151">
        <v>0</v>
      </c>
    </row>
    <row r="10" spans="1:14" x14ac:dyDescent="0.25">
      <c r="C10" s="93">
        <v>5</v>
      </c>
      <c r="D10" s="106">
        <v>0.80400000000000005</v>
      </c>
      <c r="E10" s="98">
        <v>0.85199999999999998</v>
      </c>
      <c r="F10" s="98">
        <v>0.39600000000000002</v>
      </c>
      <c r="G10" s="98">
        <v>0.51600000000000001</v>
      </c>
      <c r="H10" s="98">
        <v>0.34799999999999998</v>
      </c>
      <c r="I10" s="98">
        <v>0.20799999999999999</v>
      </c>
      <c r="J10" s="98">
        <v>0.21</v>
      </c>
      <c r="K10" s="98">
        <v>0.14399999999999999</v>
      </c>
      <c r="L10" s="151">
        <v>0</v>
      </c>
    </row>
    <row r="11" spans="1:14" x14ac:dyDescent="0.25">
      <c r="C11" s="93"/>
      <c r="D11" s="55"/>
      <c r="E11" s="56"/>
      <c r="F11" s="56"/>
      <c r="G11" s="56"/>
      <c r="H11" s="56"/>
      <c r="I11" s="56"/>
      <c r="J11" s="56"/>
      <c r="K11" s="56"/>
      <c r="L11" s="57"/>
    </row>
    <row r="12" spans="1:14" x14ac:dyDescent="0.25">
      <c r="C12" s="93" t="s">
        <v>29</v>
      </c>
      <c r="D12" s="55">
        <v>1.0448</v>
      </c>
      <c r="E12" s="56">
        <v>0.91080000000000005</v>
      </c>
      <c r="F12" s="56">
        <v>0.74839999999999995</v>
      </c>
      <c r="G12" s="56">
        <v>0.58040000000000003</v>
      </c>
      <c r="H12" s="56">
        <v>0.46119999999999994</v>
      </c>
      <c r="I12" s="56">
        <v>0.3574</v>
      </c>
      <c r="J12" s="56">
        <v>0.3216</v>
      </c>
      <c r="K12" s="56">
        <v>0.15960000000000002</v>
      </c>
      <c r="L12" s="57">
        <v>5.4200000000000005E-2</v>
      </c>
    </row>
    <row r="13" spans="1:14" x14ac:dyDescent="0.25">
      <c r="C13" s="121" t="s">
        <v>407</v>
      </c>
      <c r="D13" s="58">
        <v>0.19671603900038273</v>
      </c>
      <c r="E13" s="59">
        <v>0.13248660309631216</v>
      </c>
      <c r="F13" s="59">
        <v>0.23660684690008443</v>
      </c>
      <c r="G13" s="59">
        <v>6.0537591627021319E-2</v>
      </c>
      <c r="H13" s="59">
        <v>0.13618810520746658</v>
      </c>
      <c r="I13" s="59">
        <v>0.15615633192413303</v>
      </c>
      <c r="J13" s="59">
        <v>9.225399720337317E-2</v>
      </c>
      <c r="K13" s="59">
        <v>3.6889022757454586E-2</v>
      </c>
      <c r="L13" s="60">
        <v>6.1426378698406094E-2</v>
      </c>
    </row>
    <row r="18" spans="13:16" x14ac:dyDescent="0.25">
      <c r="M18" s="15"/>
      <c r="N18" s="31"/>
      <c r="O18" s="31"/>
      <c r="P18" s="31"/>
    </row>
    <row r="19" spans="13:16" x14ac:dyDescent="0.25">
      <c r="M19" s="15"/>
      <c r="N19" s="17"/>
      <c r="O19" s="31"/>
      <c r="P19" s="31"/>
    </row>
  </sheetData>
  <mergeCells count="2">
    <mergeCell ref="C4:L4"/>
    <mergeCell ref="C3:L3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7"/>
  <sheetViews>
    <sheetView workbookViewId="0">
      <selection activeCell="B13" sqref="B13"/>
    </sheetView>
  </sheetViews>
  <sheetFormatPr defaultRowHeight="13.8" x14ac:dyDescent="0.25"/>
  <cols>
    <col min="1" max="1" width="8.88671875" style="17"/>
    <col min="2" max="2" width="15.44140625" style="31" customWidth="1"/>
    <col min="3" max="11" width="9" style="17" bestFit="1" customWidth="1"/>
    <col min="12" max="12" width="8.88671875" style="31"/>
    <col min="13" max="13" width="8.88671875" style="17"/>
    <col min="14" max="14" width="8.88671875" style="37"/>
    <col min="15" max="15" width="8.88671875" style="7"/>
  </cols>
  <sheetData>
    <row r="1" spans="1:15" x14ac:dyDescent="0.25">
      <c r="B1" s="49"/>
      <c r="L1" s="49"/>
    </row>
    <row r="2" spans="1:15" x14ac:dyDescent="0.25">
      <c r="B2" s="278"/>
      <c r="L2" s="278"/>
    </row>
    <row r="3" spans="1:15" x14ac:dyDescent="0.25">
      <c r="B3" s="370" t="s">
        <v>392</v>
      </c>
      <c r="C3" s="371"/>
      <c r="D3" s="371"/>
      <c r="E3" s="371"/>
      <c r="F3" s="371"/>
      <c r="G3" s="371"/>
      <c r="H3" s="371"/>
      <c r="I3" s="371"/>
      <c r="J3" s="371"/>
      <c r="K3" s="371"/>
      <c r="L3" s="364"/>
    </row>
    <row r="4" spans="1:15" s="3" customFormat="1" x14ac:dyDescent="0.25">
      <c r="A4" s="31"/>
      <c r="B4" s="370" t="s">
        <v>387</v>
      </c>
      <c r="C4" s="371"/>
      <c r="D4" s="371"/>
      <c r="E4" s="371"/>
      <c r="F4" s="371"/>
      <c r="G4" s="371"/>
      <c r="H4" s="371"/>
      <c r="I4" s="371"/>
      <c r="J4" s="371"/>
      <c r="K4" s="371"/>
      <c r="L4" s="364"/>
      <c r="M4" s="31"/>
      <c r="N4" s="38"/>
      <c r="O4" s="39"/>
    </row>
    <row r="5" spans="1:15" s="3" customFormat="1" x14ac:dyDescent="0.25">
      <c r="A5" s="31"/>
      <c r="B5" s="2"/>
      <c r="C5" s="62" t="s">
        <v>20</v>
      </c>
      <c r="D5" s="63" t="s">
        <v>21</v>
      </c>
      <c r="E5" s="63" t="s">
        <v>22</v>
      </c>
      <c r="F5" s="63" t="s">
        <v>23</v>
      </c>
      <c r="G5" s="63" t="s">
        <v>24</v>
      </c>
      <c r="H5" s="63" t="s">
        <v>25</v>
      </c>
      <c r="I5" s="63" t="s">
        <v>26</v>
      </c>
      <c r="J5" s="63" t="s">
        <v>27</v>
      </c>
      <c r="K5" s="64" t="s">
        <v>28</v>
      </c>
      <c r="L5" s="31"/>
      <c r="M5" s="31"/>
      <c r="N5" s="38"/>
      <c r="O5" s="39"/>
    </row>
    <row r="6" spans="1:15" x14ac:dyDescent="0.25">
      <c r="B6" s="133">
        <v>1</v>
      </c>
      <c r="C6" s="102">
        <v>17.399999999999999</v>
      </c>
      <c r="D6" s="152">
        <v>18.600000000000001</v>
      </c>
      <c r="E6" s="152">
        <v>18.399999999999999</v>
      </c>
      <c r="F6" s="153">
        <v>17.5</v>
      </c>
      <c r="G6" s="153">
        <v>17.899999999999999</v>
      </c>
      <c r="H6" s="153">
        <v>19.2</v>
      </c>
      <c r="I6" s="153">
        <v>20</v>
      </c>
      <c r="J6" s="153">
        <v>18.899999999999999</v>
      </c>
      <c r="K6" s="154">
        <v>18.5</v>
      </c>
      <c r="L6" s="359" t="s">
        <v>31</v>
      </c>
    </row>
    <row r="7" spans="1:15" x14ac:dyDescent="0.25">
      <c r="B7" s="134">
        <v>2</v>
      </c>
      <c r="C7" s="106">
        <v>17.8</v>
      </c>
      <c r="D7" s="155">
        <v>18.8</v>
      </c>
      <c r="E7" s="155">
        <v>19.399999999999999</v>
      </c>
      <c r="F7" s="156">
        <v>18.2</v>
      </c>
      <c r="G7" s="156">
        <v>19.5</v>
      </c>
      <c r="H7" s="156">
        <v>19</v>
      </c>
      <c r="I7" s="156">
        <v>19.7</v>
      </c>
      <c r="J7" s="156">
        <v>19.5</v>
      </c>
      <c r="K7" s="157">
        <v>19.2</v>
      </c>
      <c r="L7" s="365"/>
    </row>
    <row r="8" spans="1:15" x14ac:dyDescent="0.25">
      <c r="B8" s="134">
        <v>3</v>
      </c>
      <c r="C8" s="106">
        <v>19.7</v>
      </c>
      <c r="D8" s="155">
        <v>19.100000000000001</v>
      </c>
      <c r="E8" s="155">
        <v>18.899999999999999</v>
      </c>
      <c r="F8" s="156">
        <v>17.5</v>
      </c>
      <c r="G8" s="156">
        <v>18.899999999999999</v>
      </c>
      <c r="H8" s="156">
        <v>19.399999999999999</v>
      </c>
      <c r="I8" s="156">
        <v>18.8</v>
      </c>
      <c r="J8" s="156">
        <v>17.5</v>
      </c>
      <c r="K8" s="157">
        <v>20.100000000000001</v>
      </c>
      <c r="L8" s="365"/>
    </row>
    <row r="9" spans="1:15" x14ac:dyDescent="0.25">
      <c r="B9" s="134">
        <v>4</v>
      </c>
      <c r="C9" s="106">
        <v>16.7</v>
      </c>
      <c r="D9" s="155">
        <v>17.3</v>
      </c>
      <c r="E9" s="155">
        <v>18.899999999999999</v>
      </c>
      <c r="F9" s="156">
        <v>18.899999999999999</v>
      </c>
      <c r="G9" s="156">
        <v>19.2</v>
      </c>
      <c r="H9" s="156">
        <v>19.3</v>
      </c>
      <c r="I9" s="156">
        <v>19.5</v>
      </c>
      <c r="J9" s="156">
        <v>18.5</v>
      </c>
      <c r="K9" s="157">
        <v>18.100000000000001</v>
      </c>
      <c r="L9" s="365"/>
    </row>
    <row r="10" spans="1:15" x14ac:dyDescent="0.25">
      <c r="B10" s="134">
        <v>5</v>
      </c>
      <c r="C10" s="106">
        <v>18.5</v>
      </c>
      <c r="D10" s="155">
        <v>17.600000000000001</v>
      </c>
      <c r="E10" s="155">
        <v>18.5</v>
      </c>
      <c r="F10" s="156">
        <v>18.5</v>
      </c>
      <c r="G10" s="156">
        <v>18.8</v>
      </c>
      <c r="H10" s="156">
        <v>18.399999999999999</v>
      </c>
      <c r="I10" s="156">
        <v>17.899999999999999</v>
      </c>
      <c r="J10" s="156">
        <v>18.2</v>
      </c>
      <c r="K10" s="157">
        <v>19.3</v>
      </c>
      <c r="L10" s="365"/>
    </row>
    <row r="11" spans="1:15" x14ac:dyDescent="0.25">
      <c r="B11" s="134"/>
      <c r="C11" s="106"/>
      <c r="D11" s="155"/>
      <c r="E11" s="155"/>
      <c r="F11" s="156"/>
      <c r="G11" s="156"/>
      <c r="H11" s="156"/>
      <c r="I11" s="156"/>
      <c r="J11" s="156"/>
      <c r="K11" s="157"/>
      <c r="L11" s="365"/>
    </row>
    <row r="12" spans="1:15" x14ac:dyDescent="0.25">
      <c r="B12" s="134" t="s">
        <v>30</v>
      </c>
      <c r="C12" s="106">
        <v>18.02</v>
      </c>
      <c r="D12" s="155">
        <v>18.28</v>
      </c>
      <c r="E12" s="155">
        <v>18.82</v>
      </c>
      <c r="F12" s="156">
        <v>18.119999999999997</v>
      </c>
      <c r="G12" s="156">
        <v>18.86</v>
      </c>
      <c r="H12" s="156">
        <v>19.060000000000002</v>
      </c>
      <c r="I12" s="156">
        <v>19.18</v>
      </c>
      <c r="J12" s="156">
        <v>18.520000000000003</v>
      </c>
      <c r="K12" s="157">
        <v>19.04</v>
      </c>
      <c r="L12" s="365"/>
    </row>
    <row r="13" spans="1:15" x14ac:dyDescent="0.25">
      <c r="B13" s="114" t="s">
        <v>407</v>
      </c>
      <c r="C13" s="108">
        <v>1.1432410069622241</v>
      </c>
      <c r="D13" s="158">
        <v>0.78549347546621939</v>
      </c>
      <c r="E13" s="158">
        <v>0.39623225512317872</v>
      </c>
      <c r="F13" s="159">
        <v>0.61806148561449725</v>
      </c>
      <c r="G13" s="159">
        <v>0.6024948132556831</v>
      </c>
      <c r="H13" s="159">
        <v>0.39749213828703611</v>
      </c>
      <c r="I13" s="159">
        <v>0.84083292038311663</v>
      </c>
      <c r="J13" s="159">
        <v>0.7496665925596524</v>
      </c>
      <c r="K13" s="160">
        <v>0.77330459716724831</v>
      </c>
      <c r="L13" s="360"/>
    </row>
    <row r="14" spans="1:15" x14ac:dyDescent="0.25">
      <c r="D14" s="37"/>
      <c r="E14" s="37"/>
      <c r="F14" s="1"/>
      <c r="G14" s="1"/>
      <c r="H14" s="1"/>
      <c r="I14" s="1"/>
      <c r="J14" s="1"/>
      <c r="K14" s="1"/>
    </row>
    <row r="15" spans="1:15" x14ac:dyDescent="0.25">
      <c r="B15" s="133">
        <v>1</v>
      </c>
      <c r="C15" s="102">
        <v>17.600000000000001</v>
      </c>
      <c r="D15" s="152">
        <v>18.8</v>
      </c>
      <c r="E15" s="152">
        <v>18.7</v>
      </c>
      <c r="F15" s="153">
        <v>17.399999999999999</v>
      </c>
      <c r="G15" s="153">
        <v>17.399999999999999</v>
      </c>
      <c r="H15" s="153">
        <v>18.5</v>
      </c>
      <c r="I15" s="153">
        <v>19.399999999999999</v>
      </c>
      <c r="J15" s="153">
        <v>18.5</v>
      </c>
      <c r="K15" s="154">
        <v>18.100000000000001</v>
      </c>
      <c r="L15" s="359" t="s">
        <v>32</v>
      </c>
    </row>
    <row r="16" spans="1:15" x14ac:dyDescent="0.25">
      <c r="B16" s="134">
        <v>2</v>
      </c>
      <c r="C16" s="106">
        <v>18.2</v>
      </c>
      <c r="D16" s="155">
        <v>18.399999999999999</v>
      </c>
      <c r="E16" s="155">
        <v>19.2</v>
      </c>
      <c r="F16" s="156">
        <v>18.399999999999999</v>
      </c>
      <c r="G16" s="156">
        <v>19.7</v>
      </c>
      <c r="H16" s="156">
        <v>19.2</v>
      </c>
      <c r="I16" s="156">
        <v>19.100000000000001</v>
      </c>
      <c r="J16" s="156">
        <v>19.399999999999999</v>
      </c>
      <c r="K16" s="157">
        <v>19.899999999999999</v>
      </c>
      <c r="L16" s="365"/>
    </row>
    <row r="17" spans="2:12" x14ac:dyDescent="0.25">
      <c r="B17" s="134">
        <v>3</v>
      </c>
      <c r="C17" s="106">
        <v>20</v>
      </c>
      <c r="D17" s="155">
        <v>19.5</v>
      </c>
      <c r="E17" s="155">
        <v>18.600000000000001</v>
      </c>
      <c r="F17" s="156">
        <v>17.899999999999999</v>
      </c>
      <c r="G17" s="156">
        <v>19.100000000000001</v>
      </c>
      <c r="H17" s="156">
        <v>19</v>
      </c>
      <c r="I17" s="156">
        <v>18.399999999999999</v>
      </c>
      <c r="J17" s="156">
        <v>17.2</v>
      </c>
      <c r="K17" s="157">
        <v>19</v>
      </c>
      <c r="L17" s="365"/>
    </row>
    <row r="18" spans="2:12" x14ac:dyDescent="0.25">
      <c r="B18" s="134">
        <v>4</v>
      </c>
      <c r="C18" s="106">
        <v>17.100000000000001</v>
      </c>
      <c r="D18" s="155">
        <v>17.600000000000001</v>
      </c>
      <c r="E18" s="155">
        <v>19.100000000000001</v>
      </c>
      <c r="F18" s="156">
        <v>19.2</v>
      </c>
      <c r="G18" s="156">
        <v>19.399999999999999</v>
      </c>
      <c r="H18" s="156">
        <v>19.399999999999999</v>
      </c>
      <c r="I18" s="156">
        <v>19.399999999999999</v>
      </c>
      <c r="J18" s="156">
        <v>18.100000000000001</v>
      </c>
      <c r="K18" s="157">
        <v>18.3</v>
      </c>
      <c r="L18" s="365"/>
    </row>
    <row r="19" spans="2:12" x14ac:dyDescent="0.25">
      <c r="B19" s="134">
        <v>5</v>
      </c>
      <c r="C19" s="106">
        <v>19</v>
      </c>
      <c r="D19" s="155">
        <v>18.100000000000001</v>
      </c>
      <c r="E19" s="155">
        <v>18.5</v>
      </c>
      <c r="F19" s="156">
        <v>18.399999999999999</v>
      </c>
      <c r="G19" s="156">
        <v>18.899999999999999</v>
      </c>
      <c r="H19" s="156">
        <v>18</v>
      </c>
      <c r="I19" s="156">
        <v>17.8</v>
      </c>
      <c r="J19" s="156">
        <v>19.399999999999999</v>
      </c>
      <c r="K19" s="157">
        <v>19.5</v>
      </c>
      <c r="L19" s="365"/>
    </row>
    <row r="20" spans="2:12" x14ac:dyDescent="0.25">
      <c r="B20" s="134"/>
      <c r="C20" s="106"/>
      <c r="D20" s="155"/>
      <c r="E20" s="155"/>
      <c r="F20" s="156"/>
      <c r="G20" s="156"/>
      <c r="H20" s="156"/>
      <c r="I20" s="156"/>
      <c r="J20" s="156"/>
      <c r="K20" s="157"/>
      <c r="L20" s="365"/>
    </row>
    <row r="21" spans="2:12" x14ac:dyDescent="0.25">
      <c r="B21" s="134" t="s">
        <v>30</v>
      </c>
      <c r="C21" s="106">
        <v>18.380000000000003</v>
      </c>
      <c r="D21" s="155">
        <v>18.48</v>
      </c>
      <c r="E21" s="155">
        <v>18.82</v>
      </c>
      <c r="F21" s="156">
        <v>18.259999999999998</v>
      </c>
      <c r="G21" s="156">
        <v>18.899999999999999</v>
      </c>
      <c r="H21" s="156">
        <v>18.82</v>
      </c>
      <c r="I21" s="156">
        <v>18.82</v>
      </c>
      <c r="J21" s="156">
        <v>18.52</v>
      </c>
      <c r="K21" s="157">
        <v>18.96</v>
      </c>
      <c r="L21" s="365"/>
    </row>
    <row r="22" spans="2:12" x14ac:dyDescent="0.25">
      <c r="B22" s="114" t="s">
        <v>407</v>
      </c>
      <c r="C22" s="108">
        <v>1.1497825881443842</v>
      </c>
      <c r="D22" s="158">
        <v>0.71902712048990147</v>
      </c>
      <c r="E22" s="158">
        <v>0.31144823004794864</v>
      </c>
      <c r="F22" s="159">
        <v>0.66932802122726065</v>
      </c>
      <c r="G22" s="159">
        <v>0.89162772500635068</v>
      </c>
      <c r="H22" s="159">
        <v>0.56745043836444387</v>
      </c>
      <c r="I22" s="159">
        <v>0.70142711667000679</v>
      </c>
      <c r="J22" s="159">
        <v>0.93112834775878184</v>
      </c>
      <c r="K22" s="160">
        <v>0.76681158050723164</v>
      </c>
      <c r="L22" s="360"/>
    </row>
    <row r="23" spans="2:12" x14ac:dyDescent="0.25">
      <c r="D23" s="37"/>
      <c r="E23" s="37"/>
      <c r="F23" s="1"/>
      <c r="G23" s="1"/>
      <c r="H23" s="1"/>
      <c r="I23" s="1"/>
      <c r="J23" s="1"/>
      <c r="K23" s="1"/>
    </row>
    <row r="24" spans="2:12" x14ac:dyDescent="0.25">
      <c r="B24" s="133">
        <v>1</v>
      </c>
      <c r="C24" s="102">
        <v>17.899999999999999</v>
      </c>
      <c r="D24" s="152">
        <v>18.7</v>
      </c>
      <c r="E24" s="152">
        <v>18.899999999999999</v>
      </c>
      <c r="F24" s="153">
        <v>18.3</v>
      </c>
      <c r="G24" s="153">
        <v>17.600000000000001</v>
      </c>
      <c r="H24" s="153">
        <v>18.8</v>
      </c>
      <c r="I24" s="153">
        <v>18.899999999999999</v>
      </c>
      <c r="J24" s="153">
        <v>18</v>
      </c>
      <c r="K24" s="154">
        <v>18.5</v>
      </c>
      <c r="L24" s="359" t="s">
        <v>33</v>
      </c>
    </row>
    <row r="25" spans="2:12" x14ac:dyDescent="0.25">
      <c r="B25" s="134">
        <v>2</v>
      </c>
      <c r="C25" s="106">
        <v>18.399999999999999</v>
      </c>
      <c r="D25" s="155">
        <v>19.399999999999999</v>
      </c>
      <c r="E25" s="155">
        <v>19.2</v>
      </c>
      <c r="F25" s="156">
        <v>19.100000000000001</v>
      </c>
      <c r="G25" s="156">
        <v>18.899999999999999</v>
      </c>
      <c r="H25" s="156">
        <v>19.7</v>
      </c>
      <c r="I25" s="156">
        <v>18.7</v>
      </c>
      <c r="J25" s="156">
        <v>19.3</v>
      </c>
      <c r="K25" s="157">
        <v>19.399999999999999</v>
      </c>
      <c r="L25" s="365"/>
    </row>
    <row r="26" spans="2:12" x14ac:dyDescent="0.25">
      <c r="B26" s="134">
        <v>3</v>
      </c>
      <c r="C26" s="106">
        <v>19.399999999999999</v>
      </c>
      <c r="D26" s="155">
        <v>18.899999999999999</v>
      </c>
      <c r="E26" s="155">
        <v>19.100000000000001</v>
      </c>
      <c r="F26" s="156">
        <v>18.7</v>
      </c>
      <c r="G26" s="156">
        <v>19.399999999999999</v>
      </c>
      <c r="H26" s="156">
        <v>18.7</v>
      </c>
      <c r="I26" s="156">
        <v>19</v>
      </c>
      <c r="J26" s="156">
        <v>18.2</v>
      </c>
      <c r="K26" s="157">
        <v>19.399999999999999</v>
      </c>
      <c r="L26" s="365"/>
    </row>
    <row r="27" spans="2:12" x14ac:dyDescent="0.25">
      <c r="B27" s="134">
        <v>4</v>
      </c>
      <c r="C27" s="106">
        <v>18.399999999999999</v>
      </c>
      <c r="D27" s="155">
        <v>17.5</v>
      </c>
      <c r="E27" s="155">
        <v>19.5</v>
      </c>
      <c r="F27" s="156">
        <v>19.5</v>
      </c>
      <c r="G27" s="156">
        <v>18.899999999999999</v>
      </c>
      <c r="H27" s="156">
        <v>19.7</v>
      </c>
      <c r="I27" s="156">
        <v>19.600000000000001</v>
      </c>
      <c r="J27" s="156">
        <v>18.5</v>
      </c>
      <c r="K27" s="157">
        <v>17.899999999999999</v>
      </c>
      <c r="L27" s="365"/>
    </row>
    <row r="28" spans="2:12" x14ac:dyDescent="0.25">
      <c r="B28" s="134">
        <v>5</v>
      </c>
      <c r="C28" s="106">
        <v>19.399999999999999</v>
      </c>
      <c r="D28" s="155">
        <v>18.899999999999999</v>
      </c>
      <c r="E28" s="155">
        <v>18.100000000000001</v>
      </c>
      <c r="F28" s="156">
        <v>18.7</v>
      </c>
      <c r="G28" s="156">
        <v>18.5</v>
      </c>
      <c r="H28" s="156">
        <v>17.5</v>
      </c>
      <c r="I28" s="156">
        <v>18.2</v>
      </c>
      <c r="J28" s="156">
        <v>19</v>
      </c>
      <c r="K28" s="157">
        <v>19</v>
      </c>
      <c r="L28" s="365"/>
    </row>
    <row r="29" spans="2:12" x14ac:dyDescent="0.25">
      <c r="B29" s="134"/>
      <c r="C29" s="106"/>
      <c r="D29" s="155"/>
      <c r="E29" s="155"/>
      <c r="F29" s="156"/>
      <c r="G29" s="156"/>
      <c r="H29" s="156"/>
      <c r="I29" s="156"/>
      <c r="J29" s="156"/>
      <c r="K29" s="157"/>
      <c r="L29" s="365"/>
    </row>
    <row r="30" spans="2:12" x14ac:dyDescent="0.25">
      <c r="B30" s="134" t="s">
        <v>30</v>
      </c>
      <c r="C30" s="106">
        <v>18.7</v>
      </c>
      <c r="D30" s="155">
        <v>18.68</v>
      </c>
      <c r="E30" s="155">
        <v>18.959999999999997</v>
      </c>
      <c r="F30" s="156">
        <v>18.860000000000003</v>
      </c>
      <c r="G30" s="156">
        <v>18.66</v>
      </c>
      <c r="H30" s="156">
        <v>18.880000000000003</v>
      </c>
      <c r="I30" s="156">
        <v>18.88</v>
      </c>
      <c r="J30" s="156">
        <v>18.600000000000001</v>
      </c>
      <c r="K30" s="157">
        <v>18.839999999999996</v>
      </c>
      <c r="L30" s="365"/>
    </row>
    <row r="31" spans="2:12" x14ac:dyDescent="0.25">
      <c r="B31" s="114" t="s">
        <v>407</v>
      </c>
      <c r="C31" s="108">
        <v>0.67082039324993692</v>
      </c>
      <c r="D31" s="158">
        <v>0.70851958335673348</v>
      </c>
      <c r="E31" s="158">
        <v>0.52725705305856219</v>
      </c>
      <c r="F31" s="159">
        <v>0.45607017003965528</v>
      </c>
      <c r="G31" s="159">
        <v>0.67305274681855232</v>
      </c>
      <c r="H31" s="159">
        <v>0.90664215653145064</v>
      </c>
      <c r="I31" s="159">
        <v>0.50695167422546383</v>
      </c>
      <c r="J31" s="159">
        <v>0.54313902456001117</v>
      </c>
      <c r="K31" s="160">
        <v>0.64265076052238501</v>
      </c>
      <c r="L31" s="360"/>
    </row>
    <row r="32" spans="2:12" x14ac:dyDescent="0.25">
      <c r="D32" s="37"/>
      <c r="E32" s="37"/>
      <c r="F32" s="1"/>
      <c r="G32" s="1"/>
      <c r="H32" s="1"/>
      <c r="I32" s="1"/>
      <c r="J32" s="1"/>
      <c r="K32" s="1"/>
    </row>
    <row r="33" spans="2:12" x14ac:dyDescent="0.25">
      <c r="B33" s="133">
        <v>1</v>
      </c>
      <c r="C33" s="102">
        <v>18.2</v>
      </c>
      <c r="D33" s="152">
        <v>19.100000000000001</v>
      </c>
      <c r="E33" s="152">
        <v>19.399999999999999</v>
      </c>
      <c r="F33" s="153">
        <v>18.899999999999999</v>
      </c>
      <c r="G33" s="153">
        <v>17.899999999999999</v>
      </c>
      <c r="H33" s="153">
        <v>18.2</v>
      </c>
      <c r="I33" s="153">
        <v>18.399999999999999</v>
      </c>
      <c r="J33" s="153">
        <v>17.399999999999999</v>
      </c>
      <c r="K33" s="154">
        <v>18.2</v>
      </c>
      <c r="L33" s="359" t="s">
        <v>34</v>
      </c>
    </row>
    <row r="34" spans="2:12" x14ac:dyDescent="0.25">
      <c r="B34" s="134">
        <v>2</v>
      </c>
      <c r="C34" s="106">
        <v>18.5</v>
      </c>
      <c r="D34" s="155">
        <v>18.899999999999999</v>
      </c>
      <c r="E34" s="155">
        <v>18.7</v>
      </c>
      <c r="F34" s="156">
        <v>19.5</v>
      </c>
      <c r="G34" s="156">
        <v>19.7</v>
      </c>
      <c r="H34" s="156">
        <v>20.3</v>
      </c>
      <c r="I34" s="156">
        <v>18.399999999999999</v>
      </c>
      <c r="J34" s="156">
        <v>18.7</v>
      </c>
      <c r="K34" s="157">
        <v>19.100000000000001</v>
      </c>
      <c r="L34" s="365"/>
    </row>
    <row r="35" spans="2:12" x14ac:dyDescent="0.25">
      <c r="B35" s="134">
        <v>3</v>
      </c>
      <c r="C35" s="106">
        <v>17.899999999999999</v>
      </c>
      <c r="D35" s="155">
        <v>19.399999999999999</v>
      </c>
      <c r="E35" s="155">
        <v>18.7</v>
      </c>
      <c r="F35" s="156">
        <v>19.399999999999999</v>
      </c>
      <c r="G35" s="156">
        <v>18.899999999999999</v>
      </c>
      <c r="H35" s="156">
        <v>18.399999999999999</v>
      </c>
      <c r="I35" s="156">
        <v>19.399999999999999</v>
      </c>
      <c r="J35" s="156">
        <v>17.8</v>
      </c>
      <c r="K35" s="157">
        <v>18.899999999999999</v>
      </c>
      <c r="L35" s="365"/>
    </row>
    <row r="36" spans="2:12" x14ac:dyDescent="0.25">
      <c r="B36" s="134">
        <v>4</v>
      </c>
      <c r="C36" s="106">
        <v>18.899999999999999</v>
      </c>
      <c r="D36" s="155">
        <v>18.5</v>
      </c>
      <c r="E36" s="155">
        <v>20.100000000000001</v>
      </c>
      <c r="F36" s="156">
        <v>20.100000000000001</v>
      </c>
      <c r="G36" s="156">
        <v>18.7</v>
      </c>
      <c r="H36" s="156">
        <v>19.399999999999999</v>
      </c>
      <c r="I36" s="156">
        <v>20.100000000000001</v>
      </c>
      <c r="J36" s="156">
        <v>18.2</v>
      </c>
      <c r="K36" s="157">
        <v>18.2</v>
      </c>
      <c r="L36" s="365"/>
    </row>
    <row r="37" spans="2:12" x14ac:dyDescent="0.25">
      <c r="B37" s="134">
        <v>5</v>
      </c>
      <c r="C37" s="106">
        <v>19.7</v>
      </c>
      <c r="D37" s="155">
        <v>19.399999999999999</v>
      </c>
      <c r="E37" s="155">
        <v>18.899999999999999</v>
      </c>
      <c r="F37" s="156">
        <v>17.899999999999999</v>
      </c>
      <c r="G37" s="156">
        <v>18.399999999999999</v>
      </c>
      <c r="H37" s="156">
        <v>17.899999999999999</v>
      </c>
      <c r="I37" s="156">
        <v>17.8</v>
      </c>
      <c r="J37" s="156">
        <v>19.399999999999999</v>
      </c>
      <c r="K37" s="157">
        <v>18.5</v>
      </c>
      <c r="L37" s="365"/>
    </row>
    <row r="38" spans="2:12" x14ac:dyDescent="0.25">
      <c r="B38" s="134"/>
      <c r="C38" s="106"/>
      <c r="D38" s="155"/>
      <c r="E38" s="155"/>
      <c r="F38" s="156"/>
      <c r="G38" s="156"/>
      <c r="H38" s="156"/>
      <c r="I38" s="156"/>
      <c r="J38" s="156"/>
      <c r="K38" s="157"/>
      <c r="L38" s="365"/>
    </row>
    <row r="39" spans="2:12" x14ac:dyDescent="0.25">
      <c r="B39" s="134" t="s">
        <v>30</v>
      </c>
      <c r="C39" s="106">
        <v>18.64</v>
      </c>
      <c r="D39" s="155">
        <v>19.060000000000002</v>
      </c>
      <c r="E39" s="155">
        <v>19.160000000000004</v>
      </c>
      <c r="F39" s="156">
        <v>19.160000000000004</v>
      </c>
      <c r="G39" s="156">
        <v>18.72</v>
      </c>
      <c r="H39" s="156">
        <v>18.839999999999996</v>
      </c>
      <c r="I39" s="156">
        <v>18.82</v>
      </c>
      <c r="J39" s="156">
        <v>18.3</v>
      </c>
      <c r="K39" s="157">
        <v>18.579999999999998</v>
      </c>
      <c r="L39" s="365"/>
    </row>
    <row r="40" spans="2:12" x14ac:dyDescent="0.25">
      <c r="B40" s="114" t="s">
        <v>407</v>
      </c>
      <c r="C40" s="108">
        <v>0.69856996786291925</v>
      </c>
      <c r="D40" s="158">
        <v>0.37815340802378028</v>
      </c>
      <c r="E40" s="158">
        <v>0.59833101206606443</v>
      </c>
      <c r="F40" s="159">
        <v>0.82340755400955701</v>
      </c>
      <c r="G40" s="159">
        <v>0.66483080554378671</v>
      </c>
      <c r="H40" s="159">
        <v>0.99146356463563567</v>
      </c>
      <c r="I40" s="159">
        <v>0.91760557975635737</v>
      </c>
      <c r="J40" s="159">
        <v>0.7810249675906652</v>
      </c>
      <c r="K40" s="160">
        <v>0.4086563348340515</v>
      </c>
      <c r="L40" s="360"/>
    </row>
    <row r="41" spans="2:12" x14ac:dyDescent="0.25">
      <c r="D41" s="37"/>
      <c r="E41" s="37"/>
      <c r="F41" s="1"/>
      <c r="G41" s="1"/>
      <c r="H41" s="1"/>
      <c r="I41" s="1"/>
      <c r="J41" s="1"/>
      <c r="K41" s="1"/>
    </row>
    <row r="42" spans="2:12" x14ac:dyDescent="0.25">
      <c r="B42" s="133">
        <v>1</v>
      </c>
      <c r="C42" s="102">
        <v>18.8</v>
      </c>
      <c r="D42" s="152">
        <v>18.7</v>
      </c>
      <c r="E42" s="152">
        <v>18.8</v>
      </c>
      <c r="F42" s="153">
        <v>18.8</v>
      </c>
      <c r="G42" s="153">
        <v>17.600000000000001</v>
      </c>
      <c r="H42" s="153">
        <v>17.8</v>
      </c>
      <c r="I42" s="153">
        <v>18.5</v>
      </c>
      <c r="J42" s="153">
        <v>18.8</v>
      </c>
      <c r="K42" s="154">
        <v>18.100000000000001</v>
      </c>
      <c r="L42" s="359" t="s">
        <v>35</v>
      </c>
    </row>
    <row r="43" spans="2:12" x14ac:dyDescent="0.25">
      <c r="B43" s="134">
        <v>2</v>
      </c>
      <c r="C43" s="106">
        <v>18.899999999999999</v>
      </c>
      <c r="D43" s="155">
        <v>18.5</v>
      </c>
      <c r="E43" s="155">
        <v>17.899999999999999</v>
      </c>
      <c r="F43" s="156">
        <v>20.3</v>
      </c>
      <c r="G43" s="156">
        <v>19.399999999999999</v>
      </c>
      <c r="H43" s="156">
        <v>19.2</v>
      </c>
      <c r="I43" s="156">
        <v>19.399999999999999</v>
      </c>
      <c r="J43" s="156">
        <v>17.899999999999999</v>
      </c>
      <c r="K43" s="157">
        <v>19.399999999999999</v>
      </c>
      <c r="L43" s="365"/>
    </row>
    <row r="44" spans="2:12" x14ac:dyDescent="0.25">
      <c r="B44" s="134">
        <v>3</v>
      </c>
      <c r="C44" s="106">
        <v>17.399999999999999</v>
      </c>
      <c r="D44" s="155">
        <v>19.5</v>
      </c>
      <c r="E44" s="155">
        <v>19.100000000000001</v>
      </c>
      <c r="F44" s="156">
        <v>18.899999999999999</v>
      </c>
      <c r="G44" s="156">
        <v>18.5</v>
      </c>
      <c r="H44" s="156">
        <v>19.399999999999999</v>
      </c>
      <c r="I44" s="156">
        <v>18.399999999999999</v>
      </c>
      <c r="J44" s="156">
        <v>18.100000000000001</v>
      </c>
      <c r="K44" s="157">
        <v>17.899999999999999</v>
      </c>
      <c r="L44" s="365"/>
    </row>
    <row r="45" spans="2:12" x14ac:dyDescent="0.25">
      <c r="B45" s="134">
        <v>4</v>
      </c>
      <c r="C45" s="106">
        <v>18.5</v>
      </c>
      <c r="D45" s="155">
        <v>18.399999999999999</v>
      </c>
      <c r="E45" s="155">
        <v>19.899999999999999</v>
      </c>
      <c r="F45" s="156">
        <v>19.399999999999999</v>
      </c>
      <c r="G45" s="156">
        <v>18.899999999999999</v>
      </c>
      <c r="H45" s="156">
        <v>20.100000000000001</v>
      </c>
      <c r="I45" s="156">
        <v>20.6</v>
      </c>
      <c r="J45" s="156">
        <v>19.7</v>
      </c>
      <c r="K45" s="157">
        <v>18.600000000000001</v>
      </c>
      <c r="L45" s="365"/>
    </row>
    <row r="46" spans="2:12" x14ac:dyDescent="0.25">
      <c r="B46" s="134">
        <v>5</v>
      </c>
      <c r="C46" s="106">
        <v>18.899999999999999</v>
      </c>
      <c r="D46" s="155">
        <v>19.100000000000001</v>
      </c>
      <c r="E46" s="155">
        <v>17.899999999999999</v>
      </c>
      <c r="F46" s="156">
        <v>17.8</v>
      </c>
      <c r="G46" s="156">
        <v>19.5</v>
      </c>
      <c r="H46" s="156">
        <v>17.399999999999999</v>
      </c>
      <c r="I46" s="156">
        <v>17.899999999999999</v>
      </c>
      <c r="J46" s="156">
        <v>18.399999999999999</v>
      </c>
      <c r="K46" s="157">
        <v>17.899999999999999</v>
      </c>
      <c r="L46" s="365"/>
    </row>
    <row r="47" spans="2:12" x14ac:dyDescent="0.25">
      <c r="B47" s="134"/>
      <c r="C47" s="106"/>
      <c r="D47" s="155"/>
      <c r="E47" s="155"/>
      <c r="F47" s="156"/>
      <c r="G47" s="156"/>
      <c r="H47" s="156"/>
      <c r="I47" s="156"/>
      <c r="J47" s="156"/>
      <c r="K47" s="157"/>
      <c r="L47" s="365"/>
    </row>
    <row r="48" spans="2:12" x14ac:dyDescent="0.25">
      <c r="B48" s="134" t="s">
        <v>30</v>
      </c>
      <c r="C48" s="106">
        <v>18.5</v>
      </c>
      <c r="D48" s="155">
        <v>18.839999999999996</v>
      </c>
      <c r="E48" s="155">
        <v>18.72</v>
      </c>
      <c r="F48" s="156">
        <v>19.04</v>
      </c>
      <c r="G48" s="156">
        <v>18.78</v>
      </c>
      <c r="H48" s="156">
        <v>18.78</v>
      </c>
      <c r="I48" s="156">
        <v>18.96</v>
      </c>
      <c r="J48" s="156">
        <v>18.580000000000002</v>
      </c>
      <c r="K48" s="157">
        <v>18.380000000000003</v>
      </c>
      <c r="L48" s="365"/>
    </row>
    <row r="49" spans="2:12" x14ac:dyDescent="0.25">
      <c r="B49" s="114" t="s">
        <v>407</v>
      </c>
      <c r="C49" s="108">
        <v>0.63639610306789296</v>
      </c>
      <c r="D49" s="158">
        <v>0.45607017003965578</v>
      </c>
      <c r="E49" s="158">
        <v>0.84970583144992051</v>
      </c>
      <c r="F49" s="159">
        <v>0.91268833672837069</v>
      </c>
      <c r="G49" s="159">
        <v>0.77265775088327349</v>
      </c>
      <c r="H49" s="159">
        <v>1.1366617790706262</v>
      </c>
      <c r="I49" s="159">
        <v>1.0644247272588148</v>
      </c>
      <c r="J49" s="159">
        <v>0.71203932475671583</v>
      </c>
      <c r="K49" s="160">
        <v>0.63796551630946319</v>
      </c>
      <c r="L49" s="360"/>
    </row>
    <row r="50" spans="2:12" x14ac:dyDescent="0.25">
      <c r="D50" s="37"/>
      <c r="E50" s="37"/>
      <c r="F50" s="1"/>
      <c r="G50" s="1"/>
      <c r="H50" s="1"/>
      <c r="I50" s="1"/>
      <c r="J50" s="1"/>
      <c r="K50" s="1"/>
    </row>
    <row r="51" spans="2:12" x14ac:dyDescent="0.25">
      <c r="B51" s="133">
        <v>1</v>
      </c>
      <c r="C51" s="102">
        <v>17.8</v>
      </c>
      <c r="D51" s="152">
        <v>19.399999999999999</v>
      </c>
      <c r="E51" s="152">
        <v>18.5</v>
      </c>
      <c r="F51" s="153">
        <v>18.899999999999999</v>
      </c>
      <c r="G51" s="153">
        <v>17.899999999999999</v>
      </c>
      <c r="H51" s="153">
        <v>18.600000000000001</v>
      </c>
      <c r="I51" s="153">
        <v>17.899999999999999</v>
      </c>
      <c r="J51" s="153">
        <v>19.899999999999999</v>
      </c>
      <c r="K51" s="154">
        <v>19.100000000000001</v>
      </c>
      <c r="L51" s="359" t="s">
        <v>36</v>
      </c>
    </row>
    <row r="52" spans="2:12" x14ac:dyDescent="0.25">
      <c r="B52" s="134">
        <v>2</v>
      </c>
      <c r="C52" s="106">
        <v>19.5</v>
      </c>
      <c r="D52" s="155">
        <v>17.899999999999999</v>
      </c>
      <c r="E52" s="155">
        <v>18.7</v>
      </c>
      <c r="F52" s="156">
        <v>20.399999999999999</v>
      </c>
      <c r="G52" s="156">
        <v>18.899999999999999</v>
      </c>
      <c r="H52" s="156">
        <v>19.899999999999999</v>
      </c>
      <c r="I52" s="156">
        <v>18.5</v>
      </c>
      <c r="J52" s="156">
        <v>18.100000000000001</v>
      </c>
      <c r="K52" s="157">
        <v>17.5</v>
      </c>
      <c r="L52" s="365"/>
    </row>
    <row r="53" spans="2:12" x14ac:dyDescent="0.25">
      <c r="B53" s="134">
        <v>3</v>
      </c>
      <c r="C53" s="106">
        <v>18.5</v>
      </c>
      <c r="D53" s="155">
        <v>18.7</v>
      </c>
      <c r="E53" s="155">
        <v>20.100000000000001</v>
      </c>
      <c r="F53" s="156">
        <v>18.899999999999999</v>
      </c>
      <c r="G53" s="156">
        <v>20</v>
      </c>
      <c r="H53" s="156">
        <v>18.7</v>
      </c>
      <c r="I53" s="156">
        <v>17.899999999999999</v>
      </c>
      <c r="J53" s="156">
        <v>18.7</v>
      </c>
      <c r="K53" s="157">
        <v>17.8</v>
      </c>
      <c r="L53" s="365"/>
    </row>
    <row r="54" spans="2:12" x14ac:dyDescent="0.25">
      <c r="B54" s="134">
        <v>4</v>
      </c>
      <c r="C54" s="106">
        <v>17.899999999999999</v>
      </c>
      <c r="D54" s="155">
        <v>18.2</v>
      </c>
      <c r="E54" s="155">
        <v>20</v>
      </c>
      <c r="F54" s="156">
        <v>20</v>
      </c>
      <c r="G54" s="156">
        <v>17.899999999999999</v>
      </c>
      <c r="H54" s="156">
        <v>17.5</v>
      </c>
      <c r="I54" s="156">
        <v>20.100000000000001</v>
      </c>
      <c r="J54" s="156">
        <v>18.5</v>
      </c>
      <c r="K54" s="157">
        <v>18.399999999999999</v>
      </c>
      <c r="L54" s="365"/>
    </row>
    <row r="55" spans="2:12" x14ac:dyDescent="0.25">
      <c r="B55" s="134">
        <v>5</v>
      </c>
      <c r="C55" s="106">
        <v>20.100000000000001</v>
      </c>
      <c r="D55" s="155">
        <v>18.7</v>
      </c>
      <c r="E55" s="155">
        <v>17.5</v>
      </c>
      <c r="F55" s="156">
        <v>18.899999999999999</v>
      </c>
      <c r="G55" s="156">
        <v>18.5</v>
      </c>
      <c r="H55" s="156">
        <v>19.399999999999999</v>
      </c>
      <c r="I55" s="156">
        <v>18.100000000000001</v>
      </c>
      <c r="J55" s="156">
        <v>17.899999999999999</v>
      </c>
      <c r="K55" s="157">
        <v>19.100000000000001</v>
      </c>
      <c r="L55" s="365"/>
    </row>
    <row r="56" spans="2:12" x14ac:dyDescent="0.25">
      <c r="B56" s="134"/>
      <c r="C56" s="106"/>
      <c r="D56" s="155"/>
      <c r="E56" s="155"/>
      <c r="F56" s="156"/>
      <c r="G56" s="156"/>
      <c r="H56" s="156"/>
      <c r="I56" s="156"/>
      <c r="J56" s="156"/>
      <c r="K56" s="157"/>
      <c r="L56" s="365"/>
    </row>
    <row r="57" spans="2:12" x14ac:dyDescent="0.25">
      <c r="B57" s="134" t="s">
        <v>30</v>
      </c>
      <c r="C57" s="106">
        <v>18.759999999999998</v>
      </c>
      <c r="D57" s="155">
        <v>18.580000000000002</v>
      </c>
      <c r="E57" s="155">
        <v>18.96</v>
      </c>
      <c r="F57" s="156">
        <v>19.419999999999998</v>
      </c>
      <c r="G57" s="156">
        <v>18.639999999999997</v>
      </c>
      <c r="H57" s="156">
        <v>18.82</v>
      </c>
      <c r="I57" s="156">
        <v>18.5</v>
      </c>
      <c r="J57" s="156">
        <v>18.619999999999997</v>
      </c>
      <c r="K57" s="157">
        <v>18.380000000000003</v>
      </c>
      <c r="L57" s="365"/>
    </row>
    <row r="58" spans="2:12" x14ac:dyDescent="0.25">
      <c r="B58" s="114" t="s">
        <v>407</v>
      </c>
      <c r="C58" s="108">
        <v>1.0089598604503556</v>
      </c>
      <c r="D58" s="158">
        <v>0.57183913821983179</v>
      </c>
      <c r="E58" s="158">
        <v>1.0945318634009706</v>
      </c>
      <c r="F58" s="159">
        <v>0.72594765651526172</v>
      </c>
      <c r="G58" s="159">
        <v>0.87063195438715713</v>
      </c>
      <c r="H58" s="159">
        <v>0.90939540355117188</v>
      </c>
      <c r="I58" s="159">
        <v>0.92736184954957124</v>
      </c>
      <c r="J58" s="159">
        <v>0.78230428862431733</v>
      </c>
      <c r="K58" s="160">
        <v>0.73280283842245098</v>
      </c>
      <c r="L58" s="360"/>
    </row>
    <row r="59" spans="2:12" x14ac:dyDescent="0.25">
      <c r="D59" s="37"/>
      <c r="E59" s="37"/>
      <c r="F59" s="1"/>
      <c r="G59" s="1"/>
      <c r="H59" s="1"/>
      <c r="I59" s="1"/>
      <c r="J59" s="1"/>
      <c r="K59" s="1"/>
    </row>
    <row r="60" spans="2:12" x14ac:dyDescent="0.25">
      <c r="B60" s="31">
        <v>1</v>
      </c>
      <c r="C60" s="17">
        <v>18.2</v>
      </c>
      <c r="D60" s="37">
        <v>17.899999999999999</v>
      </c>
      <c r="E60" s="37">
        <v>17.5</v>
      </c>
      <c r="F60" s="1">
        <v>18.2</v>
      </c>
      <c r="G60" s="1">
        <v>17.899999999999999</v>
      </c>
      <c r="H60" s="1">
        <v>20.3</v>
      </c>
      <c r="I60" s="1">
        <v>18.399999999999999</v>
      </c>
      <c r="J60" s="1">
        <v>18.399999999999999</v>
      </c>
      <c r="K60" s="1">
        <v>18.100000000000001</v>
      </c>
      <c r="L60" s="372" t="s">
        <v>37</v>
      </c>
    </row>
    <row r="61" spans="2:12" x14ac:dyDescent="0.25">
      <c r="B61" s="31">
        <v>2</v>
      </c>
      <c r="C61" s="17">
        <v>18.600000000000001</v>
      </c>
      <c r="D61" s="37">
        <v>20</v>
      </c>
      <c r="E61" s="37">
        <v>17.899999999999999</v>
      </c>
      <c r="F61" s="1">
        <v>20.100000000000001</v>
      </c>
      <c r="G61" s="1">
        <v>18.2</v>
      </c>
      <c r="H61" s="1">
        <v>20</v>
      </c>
      <c r="I61" s="1">
        <v>18.2</v>
      </c>
      <c r="J61" s="1">
        <v>18.100000000000001</v>
      </c>
      <c r="K61" s="1">
        <v>17.899999999999999</v>
      </c>
      <c r="L61" s="372"/>
    </row>
    <row r="62" spans="2:12" x14ac:dyDescent="0.25">
      <c r="B62" s="31">
        <v>3</v>
      </c>
      <c r="C62" s="17">
        <v>18.7</v>
      </c>
      <c r="D62" s="37">
        <v>17.100000000000001</v>
      </c>
      <c r="E62" s="37">
        <v>20.100000000000001</v>
      </c>
      <c r="F62" s="1">
        <v>17.899999999999999</v>
      </c>
      <c r="G62" s="1">
        <v>19.399999999999999</v>
      </c>
      <c r="H62" s="1">
        <v>17.7</v>
      </c>
      <c r="I62" s="1">
        <v>17.899999999999999</v>
      </c>
      <c r="J62" s="1">
        <v>19.399999999999999</v>
      </c>
      <c r="K62" s="1">
        <v>18.2</v>
      </c>
      <c r="L62" s="372"/>
    </row>
    <row r="63" spans="2:12" x14ac:dyDescent="0.25">
      <c r="B63" s="31">
        <v>4</v>
      </c>
      <c r="C63" s="17">
        <v>17.2</v>
      </c>
      <c r="D63" s="37">
        <v>18.7</v>
      </c>
      <c r="E63" s="37">
        <v>18</v>
      </c>
      <c r="F63" s="1">
        <v>19.399999999999999</v>
      </c>
      <c r="G63" s="1">
        <v>18.2</v>
      </c>
      <c r="H63" s="1">
        <v>18.2</v>
      </c>
      <c r="I63" s="1">
        <v>19.2</v>
      </c>
      <c r="J63" s="1">
        <v>18.399999999999999</v>
      </c>
      <c r="K63" s="1">
        <v>18.100000000000001</v>
      </c>
      <c r="L63" s="372"/>
    </row>
    <row r="64" spans="2:12" x14ac:dyDescent="0.25">
      <c r="B64" s="31">
        <v>5</v>
      </c>
      <c r="C64" s="17">
        <v>20</v>
      </c>
      <c r="D64" s="37">
        <v>18.5</v>
      </c>
      <c r="E64" s="37">
        <v>17.7</v>
      </c>
      <c r="F64" s="1">
        <v>18.7</v>
      </c>
      <c r="G64" s="1">
        <v>19.399999999999999</v>
      </c>
      <c r="H64" s="1">
        <v>18.7</v>
      </c>
      <c r="I64" s="1">
        <v>18.600000000000001</v>
      </c>
      <c r="J64" s="1">
        <v>18</v>
      </c>
      <c r="K64" s="1">
        <v>18.2</v>
      </c>
      <c r="L64" s="372"/>
    </row>
    <row r="65" spans="2:12" x14ac:dyDescent="0.25">
      <c r="B65" s="46"/>
      <c r="D65" s="37"/>
      <c r="E65" s="37"/>
      <c r="F65" s="1"/>
      <c r="G65" s="1"/>
      <c r="H65" s="1"/>
      <c r="I65" s="1"/>
      <c r="J65" s="1"/>
      <c r="K65" s="1"/>
      <c r="L65" s="372"/>
    </row>
    <row r="66" spans="2:12" x14ac:dyDescent="0.25">
      <c r="B66" s="31" t="s">
        <v>30</v>
      </c>
      <c r="C66" s="17">
        <v>18.54</v>
      </c>
      <c r="D66" s="37">
        <v>18.440000000000001</v>
      </c>
      <c r="E66" s="37">
        <v>18.240000000000002</v>
      </c>
      <c r="F66" s="1">
        <v>18.86</v>
      </c>
      <c r="G66" s="1">
        <v>18.619999999999997</v>
      </c>
      <c r="H66" s="1">
        <v>18.98</v>
      </c>
      <c r="I66" s="1">
        <v>18.459999999999997</v>
      </c>
      <c r="J66" s="1">
        <v>18.46</v>
      </c>
      <c r="K66" s="1">
        <v>18.100000000000001</v>
      </c>
      <c r="L66" s="372"/>
    </row>
    <row r="67" spans="2:12" x14ac:dyDescent="0.25">
      <c r="B67" s="31" t="s">
        <v>407</v>
      </c>
      <c r="C67" s="17">
        <v>1.0089598604503554</v>
      </c>
      <c r="D67" s="37">
        <v>1.0714476188783095</v>
      </c>
      <c r="E67" s="37">
        <v>1.0573551910309049</v>
      </c>
      <c r="F67" s="1">
        <v>0.89610267268879484</v>
      </c>
      <c r="G67" s="1">
        <v>0.72249567472753751</v>
      </c>
      <c r="H67" s="1">
        <v>1.1300442469213323</v>
      </c>
      <c r="I67" s="1">
        <v>0.48785243670601913</v>
      </c>
      <c r="J67" s="1">
        <v>0.55497747702046352</v>
      </c>
      <c r="K67" s="1">
        <v>0.12247448713915919</v>
      </c>
      <c r="L67" s="372"/>
    </row>
    <row r="68" spans="2:12" x14ac:dyDescent="0.25">
      <c r="D68" s="37"/>
      <c r="E68" s="37"/>
      <c r="F68" s="1"/>
      <c r="G68" s="1"/>
      <c r="H68" s="1"/>
      <c r="I68" s="1"/>
      <c r="J68" s="1"/>
      <c r="K68" s="1"/>
    </row>
    <row r="69" spans="2:12" x14ac:dyDescent="0.25">
      <c r="B69" s="31">
        <v>1</v>
      </c>
      <c r="C69" s="17">
        <v>17.8</v>
      </c>
      <c r="D69" s="37">
        <v>18.2</v>
      </c>
      <c r="E69" s="37">
        <v>17.5</v>
      </c>
      <c r="F69" s="1">
        <v>19.399999999999999</v>
      </c>
      <c r="G69" s="1">
        <v>18.600000000000001</v>
      </c>
      <c r="H69" s="1">
        <v>18.600000000000001</v>
      </c>
      <c r="I69" s="1">
        <v>18.100000000000001</v>
      </c>
      <c r="J69" s="1">
        <v>20</v>
      </c>
      <c r="K69" s="1">
        <v>19.399999999999999</v>
      </c>
      <c r="L69" s="372" t="s">
        <v>38</v>
      </c>
    </row>
    <row r="70" spans="2:12" x14ac:dyDescent="0.25">
      <c r="B70" s="31">
        <v>2</v>
      </c>
      <c r="C70" s="17">
        <v>18.399999999999999</v>
      </c>
      <c r="D70" s="37">
        <v>19.399999999999999</v>
      </c>
      <c r="E70" s="37">
        <v>18.5</v>
      </c>
      <c r="F70" s="1">
        <v>18.8</v>
      </c>
      <c r="G70" s="1">
        <v>18.2</v>
      </c>
      <c r="H70" s="1">
        <v>19.100000000000001</v>
      </c>
      <c r="I70" s="1">
        <v>17.899999999999999</v>
      </c>
      <c r="J70" s="1">
        <v>19.2</v>
      </c>
      <c r="K70" s="1">
        <v>18.5</v>
      </c>
      <c r="L70" s="372"/>
    </row>
    <row r="71" spans="2:12" x14ac:dyDescent="0.25">
      <c r="B71" s="31">
        <v>3</v>
      </c>
      <c r="C71" s="17">
        <v>17.899999999999999</v>
      </c>
      <c r="D71" s="37">
        <v>18.2</v>
      </c>
      <c r="E71" s="37">
        <v>18.7</v>
      </c>
      <c r="F71" s="1">
        <v>18.5</v>
      </c>
      <c r="G71" s="1">
        <v>17.8</v>
      </c>
      <c r="H71" s="1">
        <v>17.399999999999999</v>
      </c>
      <c r="I71" s="1">
        <v>19.2</v>
      </c>
      <c r="J71" s="1">
        <v>17.399999999999999</v>
      </c>
      <c r="K71" s="1">
        <v>18.2</v>
      </c>
      <c r="L71" s="372"/>
    </row>
    <row r="72" spans="2:12" x14ac:dyDescent="0.25">
      <c r="B72" s="31">
        <v>4</v>
      </c>
      <c r="C72" s="17">
        <v>18.2</v>
      </c>
      <c r="D72" s="37">
        <v>17.899999999999999</v>
      </c>
      <c r="E72" s="37">
        <v>18.899999999999999</v>
      </c>
      <c r="F72" s="1">
        <v>19.8</v>
      </c>
      <c r="G72" s="1">
        <v>18.5</v>
      </c>
      <c r="H72" s="1">
        <v>18.100000000000001</v>
      </c>
      <c r="I72" s="1">
        <v>18.2</v>
      </c>
      <c r="J72" s="1">
        <v>18.2</v>
      </c>
      <c r="K72" s="1">
        <v>17.399999999999999</v>
      </c>
      <c r="L72" s="372"/>
    </row>
    <row r="73" spans="2:12" x14ac:dyDescent="0.25">
      <c r="B73" s="31">
        <v>5</v>
      </c>
      <c r="C73" s="17">
        <v>18.7</v>
      </c>
      <c r="D73" s="37">
        <v>18.399999999999999</v>
      </c>
      <c r="E73" s="37">
        <v>17.5</v>
      </c>
      <c r="F73" s="1">
        <v>16.8</v>
      </c>
      <c r="G73" s="1">
        <v>18.899999999999999</v>
      </c>
      <c r="H73" s="1">
        <v>18.2</v>
      </c>
      <c r="I73" s="1">
        <v>17.399999999999999</v>
      </c>
      <c r="J73" s="1">
        <v>18.5</v>
      </c>
      <c r="K73" s="1">
        <v>19.8</v>
      </c>
      <c r="L73" s="372"/>
    </row>
    <row r="74" spans="2:12" x14ac:dyDescent="0.25">
      <c r="B74" s="46"/>
      <c r="D74" s="37"/>
      <c r="E74" s="37"/>
      <c r="F74" s="1"/>
      <c r="G74" s="1"/>
      <c r="H74" s="1"/>
      <c r="I74" s="1"/>
      <c r="J74" s="1"/>
      <c r="K74" s="1"/>
      <c r="L74" s="372"/>
    </row>
    <row r="75" spans="2:12" x14ac:dyDescent="0.25">
      <c r="B75" s="31" t="s">
        <v>30</v>
      </c>
      <c r="C75" s="17">
        <v>18.2</v>
      </c>
      <c r="D75" s="37">
        <v>18.419999999999998</v>
      </c>
      <c r="E75" s="37">
        <v>18.22</v>
      </c>
      <c r="F75" s="1">
        <v>18.66</v>
      </c>
      <c r="G75" s="1">
        <v>18.399999999999999</v>
      </c>
      <c r="H75" s="1">
        <v>18.28</v>
      </c>
      <c r="I75" s="1">
        <v>18.160000000000004</v>
      </c>
      <c r="J75" s="1">
        <v>18.66</v>
      </c>
      <c r="K75" s="1">
        <v>18.66</v>
      </c>
      <c r="L75" s="372"/>
    </row>
    <row r="76" spans="2:12" x14ac:dyDescent="0.25">
      <c r="B76" s="31" t="s">
        <v>407</v>
      </c>
      <c r="C76" s="17">
        <v>0.36742346141747634</v>
      </c>
      <c r="D76" s="37">
        <v>0.57619441163551721</v>
      </c>
      <c r="E76" s="37">
        <v>0.67230945255886398</v>
      </c>
      <c r="F76" s="1">
        <v>1.1567194992737</v>
      </c>
      <c r="G76" s="1">
        <v>0.41833001326703734</v>
      </c>
      <c r="H76" s="1">
        <v>0.63007936008093568</v>
      </c>
      <c r="I76" s="1">
        <v>0.65802735505448429</v>
      </c>
      <c r="J76" s="1">
        <v>0.98893882520608967</v>
      </c>
      <c r="K76" s="1">
        <v>0.95812316536027919</v>
      </c>
      <c r="L76" s="372"/>
    </row>
    <row r="77" spans="2:12" x14ac:dyDescent="0.25">
      <c r="D77" s="37"/>
      <c r="E77" s="37"/>
      <c r="F77" s="1"/>
      <c r="G77" s="1"/>
      <c r="H77" s="1"/>
      <c r="I77" s="1"/>
      <c r="J77" s="1"/>
      <c r="K77" s="1"/>
    </row>
    <row r="78" spans="2:12" x14ac:dyDescent="0.25">
      <c r="B78" s="31">
        <v>1</v>
      </c>
      <c r="C78" s="17">
        <v>18.5</v>
      </c>
      <c r="D78" s="37">
        <v>19.5</v>
      </c>
      <c r="E78" s="37">
        <v>17</v>
      </c>
      <c r="F78" s="1">
        <v>18.5</v>
      </c>
      <c r="G78" s="1">
        <v>19.5</v>
      </c>
      <c r="H78" s="1">
        <v>17.5</v>
      </c>
      <c r="I78" s="1">
        <v>17.5</v>
      </c>
      <c r="J78" s="1">
        <v>19.5</v>
      </c>
      <c r="K78" s="1">
        <v>18</v>
      </c>
      <c r="L78" s="372" t="s">
        <v>39</v>
      </c>
    </row>
    <row r="79" spans="2:12" x14ac:dyDescent="0.25">
      <c r="B79" s="31">
        <v>2</v>
      </c>
      <c r="C79" s="17">
        <v>17.899999999999999</v>
      </c>
      <c r="D79" s="37">
        <v>20</v>
      </c>
      <c r="E79" s="37">
        <v>19</v>
      </c>
      <c r="F79" s="1">
        <v>20.100000000000001</v>
      </c>
      <c r="G79" s="1">
        <v>18.100000000000001</v>
      </c>
      <c r="H79" s="1">
        <v>18.5</v>
      </c>
      <c r="I79" s="1">
        <v>18.100000000000001</v>
      </c>
      <c r="J79" s="1">
        <v>18.399999999999999</v>
      </c>
      <c r="K79" s="1">
        <v>17.5</v>
      </c>
      <c r="L79" s="372"/>
    </row>
    <row r="80" spans="2:12" x14ac:dyDescent="0.25">
      <c r="B80" s="31">
        <v>3</v>
      </c>
      <c r="C80" s="17">
        <v>18.5</v>
      </c>
      <c r="D80" s="37">
        <v>18.7</v>
      </c>
      <c r="E80" s="37">
        <v>18.399999999999999</v>
      </c>
      <c r="F80" s="1">
        <v>20</v>
      </c>
      <c r="G80" s="1">
        <v>17.5</v>
      </c>
      <c r="H80" s="1">
        <v>18.7</v>
      </c>
      <c r="I80" s="1">
        <v>18.2</v>
      </c>
      <c r="J80" s="1">
        <v>18.100000000000001</v>
      </c>
      <c r="K80" s="1">
        <v>18.7</v>
      </c>
      <c r="L80" s="372"/>
    </row>
    <row r="81" spans="2:12" x14ac:dyDescent="0.25">
      <c r="B81" s="31">
        <v>4</v>
      </c>
      <c r="C81" s="17">
        <v>18.5</v>
      </c>
      <c r="D81" s="37">
        <v>18.2</v>
      </c>
      <c r="E81" s="37">
        <v>18.399999999999999</v>
      </c>
      <c r="F81" s="1">
        <v>19.5</v>
      </c>
      <c r="G81" s="1">
        <v>17.899999999999999</v>
      </c>
      <c r="H81" s="1">
        <v>18</v>
      </c>
      <c r="I81" s="1">
        <v>17.899999999999999</v>
      </c>
      <c r="J81" s="1">
        <v>17.5</v>
      </c>
      <c r="K81" s="1">
        <v>18.100000000000001</v>
      </c>
      <c r="L81" s="372"/>
    </row>
    <row r="82" spans="2:12" x14ac:dyDescent="0.25">
      <c r="B82" s="31">
        <v>5</v>
      </c>
      <c r="C82" s="17">
        <v>17.5</v>
      </c>
      <c r="D82" s="37">
        <v>17.8</v>
      </c>
      <c r="E82" s="37">
        <v>18.899999999999999</v>
      </c>
      <c r="F82" s="1">
        <v>17.5</v>
      </c>
      <c r="G82" s="1">
        <v>17.5</v>
      </c>
      <c r="H82" s="1">
        <v>17.600000000000001</v>
      </c>
      <c r="I82" s="1">
        <v>18.5</v>
      </c>
      <c r="J82" s="1">
        <v>17.600000000000001</v>
      </c>
      <c r="K82" s="1">
        <v>18.5</v>
      </c>
      <c r="L82" s="372"/>
    </row>
    <row r="83" spans="2:12" x14ac:dyDescent="0.25">
      <c r="B83" s="46"/>
      <c r="D83" s="37"/>
      <c r="E83" s="37"/>
      <c r="F83" s="1"/>
      <c r="G83" s="1"/>
      <c r="H83" s="1"/>
      <c r="I83" s="1"/>
      <c r="J83" s="1"/>
      <c r="K83" s="1"/>
      <c r="L83" s="372"/>
    </row>
    <row r="84" spans="2:12" x14ac:dyDescent="0.25">
      <c r="B84" s="31" t="s">
        <v>30</v>
      </c>
      <c r="C84" s="17">
        <v>18.18</v>
      </c>
      <c r="D84" s="37">
        <v>18.84</v>
      </c>
      <c r="E84" s="37">
        <v>18.339999999999996</v>
      </c>
      <c r="F84" s="1">
        <v>19.119999999999997</v>
      </c>
      <c r="G84" s="1">
        <v>18.100000000000001</v>
      </c>
      <c r="H84" s="1">
        <v>18.060000000000002</v>
      </c>
      <c r="I84" s="1">
        <v>18.04</v>
      </c>
      <c r="J84" s="1">
        <v>18.22</v>
      </c>
      <c r="K84" s="1">
        <v>18.160000000000004</v>
      </c>
      <c r="L84" s="372"/>
    </row>
    <row r="85" spans="2:12" x14ac:dyDescent="0.25">
      <c r="B85" s="31" t="s">
        <v>407</v>
      </c>
      <c r="C85" s="17">
        <v>0.46043457732885373</v>
      </c>
      <c r="D85" s="37">
        <v>0.90719347440333797</v>
      </c>
      <c r="E85" s="37">
        <v>0.79874902190863417</v>
      </c>
      <c r="F85" s="1">
        <v>1.1054410884348387</v>
      </c>
      <c r="G85" s="1">
        <v>0.82462112512353214</v>
      </c>
      <c r="H85" s="1">
        <v>0.53197744313081496</v>
      </c>
      <c r="I85" s="1">
        <v>0.37148351242013433</v>
      </c>
      <c r="J85" s="1">
        <v>0.80436310208760775</v>
      </c>
      <c r="K85" s="1">
        <v>0.46690470119714983</v>
      </c>
      <c r="L85" s="372"/>
    </row>
    <row r="86" spans="2:12" x14ac:dyDescent="0.25">
      <c r="D86" s="37"/>
      <c r="E86" s="37"/>
      <c r="F86" s="1"/>
      <c r="G86" s="1"/>
      <c r="H86" s="1"/>
      <c r="I86" s="1"/>
      <c r="J86" s="1"/>
      <c r="K86" s="1"/>
    </row>
    <row r="87" spans="2:12" x14ac:dyDescent="0.25">
      <c r="B87" s="31">
        <v>1</v>
      </c>
      <c r="C87" s="17">
        <v>17.5</v>
      </c>
      <c r="D87" s="37">
        <v>18.7</v>
      </c>
      <c r="E87" s="37">
        <v>18.5</v>
      </c>
      <c r="F87" s="1">
        <v>20</v>
      </c>
      <c r="G87" s="1">
        <v>18.5</v>
      </c>
      <c r="H87" s="1">
        <v>19.2</v>
      </c>
      <c r="I87" s="1">
        <v>17.899999999999999</v>
      </c>
      <c r="J87" s="1">
        <v>19.899999999999999</v>
      </c>
      <c r="K87" s="1">
        <v>19.899999999999999</v>
      </c>
      <c r="L87" s="372" t="s">
        <v>40</v>
      </c>
    </row>
    <row r="88" spans="2:12" x14ac:dyDescent="0.25">
      <c r="B88" s="31">
        <v>2</v>
      </c>
      <c r="C88" s="17">
        <v>17.899999999999999</v>
      </c>
      <c r="D88" s="37">
        <v>19.8</v>
      </c>
      <c r="E88" s="37">
        <v>18.100000000000001</v>
      </c>
      <c r="F88" s="1">
        <v>19.7</v>
      </c>
      <c r="G88" s="1">
        <v>18.399999999999999</v>
      </c>
      <c r="H88" s="1">
        <v>18.100000000000001</v>
      </c>
      <c r="I88" s="1">
        <v>18.2</v>
      </c>
      <c r="J88" s="1">
        <v>18.7</v>
      </c>
      <c r="K88" s="1">
        <v>18.399999999999999</v>
      </c>
      <c r="L88" s="372"/>
    </row>
    <row r="89" spans="2:12" x14ac:dyDescent="0.25">
      <c r="B89" s="31">
        <v>3</v>
      </c>
      <c r="C89" s="17">
        <v>18.100000000000001</v>
      </c>
      <c r="D89" s="37">
        <v>20</v>
      </c>
      <c r="E89" s="37">
        <v>19.5</v>
      </c>
      <c r="F89" s="1">
        <v>19.5</v>
      </c>
      <c r="G89" s="1">
        <v>17.5</v>
      </c>
      <c r="H89" s="1">
        <v>17.600000000000001</v>
      </c>
      <c r="I89" s="1">
        <v>19.8</v>
      </c>
      <c r="J89" s="1">
        <v>18.899999999999999</v>
      </c>
      <c r="K89" s="1">
        <v>17.899999999999999</v>
      </c>
      <c r="L89" s="372"/>
    </row>
    <row r="90" spans="2:12" x14ac:dyDescent="0.25">
      <c r="B90" s="31">
        <v>4</v>
      </c>
      <c r="C90" s="17">
        <v>18.5</v>
      </c>
      <c r="D90" s="37">
        <v>18.899999999999999</v>
      </c>
      <c r="E90" s="37">
        <v>19.399999999999999</v>
      </c>
      <c r="F90" s="1">
        <v>18.5</v>
      </c>
      <c r="G90" s="1">
        <v>17.899999999999999</v>
      </c>
      <c r="H90" s="1">
        <v>18.5</v>
      </c>
      <c r="I90" s="1">
        <v>18.7</v>
      </c>
      <c r="J90" s="1">
        <v>18.5</v>
      </c>
      <c r="K90" s="1">
        <v>18.100000000000001</v>
      </c>
      <c r="L90" s="372"/>
    </row>
    <row r="91" spans="2:12" x14ac:dyDescent="0.25">
      <c r="B91" s="31">
        <v>5</v>
      </c>
      <c r="C91" s="17">
        <v>20.399999999999999</v>
      </c>
      <c r="D91" s="37">
        <v>20</v>
      </c>
      <c r="E91" s="37">
        <v>17.600000000000001</v>
      </c>
      <c r="F91" s="1">
        <v>18.899999999999999</v>
      </c>
      <c r="G91" s="1">
        <v>20</v>
      </c>
      <c r="H91" s="1">
        <v>20.100000000000001</v>
      </c>
      <c r="I91" s="1">
        <v>17.600000000000001</v>
      </c>
      <c r="J91" s="1">
        <v>18.5</v>
      </c>
      <c r="K91" s="1">
        <v>20.100000000000001</v>
      </c>
      <c r="L91" s="372"/>
    </row>
    <row r="92" spans="2:12" x14ac:dyDescent="0.25">
      <c r="B92" s="46"/>
      <c r="D92" s="37"/>
      <c r="E92" s="37"/>
      <c r="F92" s="1"/>
      <c r="G92" s="1"/>
      <c r="H92" s="1"/>
      <c r="I92" s="1"/>
      <c r="J92" s="1"/>
      <c r="K92" s="1"/>
      <c r="L92" s="372"/>
    </row>
    <row r="93" spans="2:12" x14ac:dyDescent="0.25">
      <c r="B93" s="31" t="s">
        <v>30</v>
      </c>
      <c r="C93" s="17">
        <v>18.48</v>
      </c>
      <c r="D93" s="37">
        <v>19.48</v>
      </c>
      <c r="E93" s="37">
        <v>18.619999999999997</v>
      </c>
      <c r="F93" s="1">
        <v>19.32</v>
      </c>
      <c r="G93" s="1">
        <v>18.46</v>
      </c>
      <c r="H93" s="1">
        <v>18.7</v>
      </c>
      <c r="I93" s="1">
        <v>18.439999999999998</v>
      </c>
      <c r="J93" s="1">
        <v>18.899999999999999</v>
      </c>
      <c r="K93" s="1">
        <v>18.88</v>
      </c>
      <c r="L93" s="372"/>
    </row>
    <row r="94" spans="2:12" x14ac:dyDescent="0.25">
      <c r="B94" s="31" t="s">
        <v>407</v>
      </c>
      <c r="C94" s="17">
        <v>1.1322543883774523</v>
      </c>
      <c r="D94" s="37">
        <v>0.63007936008093524</v>
      </c>
      <c r="E94" s="37">
        <v>0.82280009722896741</v>
      </c>
      <c r="F94" s="1">
        <v>0.6099180272790764</v>
      </c>
      <c r="G94" s="1">
        <v>0.95026312145636826</v>
      </c>
      <c r="H94" s="1">
        <v>0.97724101428460297</v>
      </c>
      <c r="I94" s="1">
        <v>0.86197447758039814</v>
      </c>
      <c r="J94" s="1">
        <v>0.58309518948452954</v>
      </c>
      <c r="K94" s="1">
        <v>1.0401922899156679</v>
      </c>
      <c r="L94" s="372"/>
    </row>
    <row r="95" spans="2:12" x14ac:dyDescent="0.25">
      <c r="D95" s="37"/>
      <c r="E95" s="37"/>
      <c r="F95" s="1"/>
      <c r="G95" s="1"/>
      <c r="H95" s="1"/>
      <c r="I95" s="1"/>
      <c r="J95" s="1"/>
      <c r="K95" s="1"/>
    </row>
    <row r="96" spans="2:12" x14ac:dyDescent="0.25">
      <c r="D96" s="37"/>
      <c r="E96" s="37"/>
      <c r="F96" s="1"/>
      <c r="G96" s="1"/>
      <c r="H96" s="1"/>
      <c r="I96" s="1"/>
      <c r="J96" s="1"/>
      <c r="K96" s="1"/>
    </row>
    <row r="97" spans="4:11" x14ac:dyDescent="0.25">
      <c r="D97" s="37"/>
      <c r="E97" s="37"/>
      <c r="F97" s="1"/>
      <c r="G97" s="1"/>
      <c r="H97" s="1"/>
      <c r="I97" s="1"/>
      <c r="J97" s="1"/>
      <c r="K97" s="1"/>
    </row>
    <row r="98" spans="4:11" x14ac:dyDescent="0.25">
      <c r="D98" s="37"/>
      <c r="E98" s="37"/>
      <c r="F98" s="1"/>
      <c r="G98" s="1"/>
      <c r="H98" s="1"/>
      <c r="I98" s="1"/>
      <c r="J98" s="1"/>
      <c r="K98" s="1"/>
    </row>
    <row r="99" spans="4:11" x14ac:dyDescent="0.25">
      <c r="D99" s="37"/>
      <c r="E99" s="37"/>
      <c r="F99" s="1"/>
      <c r="G99" s="1"/>
      <c r="H99" s="1"/>
      <c r="I99" s="1"/>
      <c r="J99" s="1"/>
      <c r="K99" s="1"/>
    </row>
    <row r="100" spans="4:11" x14ac:dyDescent="0.25">
      <c r="D100" s="37"/>
      <c r="E100" s="37"/>
      <c r="F100" s="1"/>
      <c r="G100" s="1"/>
      <c r="H100" s="1"/>
      <c r="I100" s="1"/>
      <c r="J100" s="1"/>
      <c r="K100" s="1"/>
    </row>
    <row r="101" spans="4:11" x14ac:dyDescent="0.25">
      <c r="D101" s="37"/>
      <c r="E101" s="37"/>
      <c r="F101" s="1"/>
      <c r="G101" s="1"/>
      <c r="H101" s="1"/>
      <c r="I101" s="1"/>
      <c r="J101" s="1"/>
      <c r="K101" s="1"/>
    </row>
    <row r="102" spans="4:11" x14ac:dyDescent="0.25">
      <c r="D102" s="37"/>
      <c r="E102" s="37"/>
      <c r="F102" s="1"/>
      <c r="G102" s="1"/>
      <c r="H102" s="1"/>
      <c r="I102" s="1"/>
      <c r="J102" s="1"/>
      <c r="K102" s="1"/>
    </row>
    <row r="103" spans="4:11" x14ac:dyDescent="0.25">
      <c r="D103" s="37"/>
      <c r="E103" s="37"/>
      <c r="F103" s="1"/>
      <c r="G103" s="1"/>
      <c r="H103" s="1"/>
      <c r="I103" s="1"/>
      <c r="J103" s="1"/>
      <c r="K103" s="1"/>
    </row>
    <row r="104" spans="4:11" x14ac:dyDescent="0.25">
      <c r="D104" s="37"/>
      <c r="E104" s="37"/>
      <c r="F104" s="1"/>
      <c r="G104" s="1"/>
      <c r="H104" s="1"/>
      <c r="I104" s="1"/>
      <c r="J104" s="1"/>
      <c r="K104" s="1"/>
    </row>
    <row r="105" spans="4:11" x14ac:dyDescent="0.25">
      <c r="D105" s="37"/>
      <c r="E105" s="37"/>
      <c r="F105" s="1"/>
      <c r="G105" s="1"/>
      <c r="H105" s="1"/>
      <c r="I105" s="1"/>
      <c r="J105" s="1"/>
      <c r="K105" s="1"/>
    </row>
    <row r="106" spans="4:11" x14ac:dyDescent="0.25">
      <c r="D106" s="37"/>
      <c r="E106" s="37"/>
      <c r="F106" s="1"/>
      <c r="G106" s="1"/>
      <c r="H106" s="1"/>
      <c r="I106" s="1"/>
      <c r="J106" s="1"/>
      <c r="K106" s="1"/>
    </row>
    <row r="107" spans="4:11" x14ac:dyDescent="0.25">
      <c r="D107" s="37"/>
      <c r="E107" s="37"/>
      <c r="F107" s="1"/>
      <c r="G107" s="1"/>
      <c r="H107" s="1"/>
      <c r="I107" s="1"/>
      <c r="J107" s="1"/>
      <c r="K107" s="1"/>
    </row>
  </sheetData>
  <mergeCells count="12">
    <mergeCell ref="B3:L3"/>
    <mergeCell ref="L87:L94"/>
    <mergeCell ref="L33:L40"/>
    <mergeCell ref="L42:L49"/>
    <mergeCell ref="L51:L58"/>
    <mergeCell ref="L60:L67"/>
    <mergeCell ref="L69:L76"/>
    <mergeCell ref="B4:L4"/>
    <mergeCell ref="L6:L13"/>
    <mergeCell ref="L15:L22"/>
    <mergeCell ref="L24:L31"/>
    <mergeCell ref="L78:L85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44"/>
  <sheetViews>
    <sheetView zoomScaleNormal="100" workbookViewId="0">
      <selection activeCell="B7" sqref="B7"/>
    </sheetView>
  </sheetViews>
  <sheetFormatPr defaultRowHeight="13.8" x14ac:dyDescent="0.25"/>
  <cols>
    <col min="1" max="1" width="8.88671875" style="13"/>
    <col min="2" max="2" width="8.88671875" style="12" customWidth="1"/>
    <col min="3" max="4" width="8.88671875" style="22"/>
    <col min="5" max="5" width="21.88671875" style="22" customWidth="1"/>
    <col min="6" max="6" width="8.88671875" style="12"/>
  </cols>
  <sheetData>
    <row r="3" spans="1:6" x14ac:dyDescent="0.25">
      <c r="B3" s="345" t="s">
        <v>385</v>
      </c>
      <c r="C3" s="373"/>
      <c r="D3" s="373"/>
      <c r="E3" s="373"/>
      <c r="F3" s="374"/>
    </row>
    <row r="4" spans="1:6" s="3" customFormat="1" ht="15.6" x14ac:dyDescent="0.25">
      <c r="A4" s="24"/>
      <c r="B4" s="361" t="s">
        <v>386</v>
      </c>
      <c r="C4" s="362"/>
      <c r="D4" s="362"/>
      <c r="E4" s="362"/>
      <c r="F4" s="363"/>
    </row>
    <row r="5" spans="1:6" s="3" customFormat="1" x14ac:dyDescent="0.25">
      <c r="A5" s="24"/>
      <c r="B5" s="24"/>
      <c r="C5" s="246" t="s">
        <v>17</v>
      </c>
      <c r="D5" s="247" t="s">
        <v>46</v>
      </c>
      <c r="E5" s="248" t="s">
        <v>395</v>
      </c>
      <c r="F5" s="24"/>
    </row>
    <row r="6" spans="1:6" x14ac:dyDescent="0.25">
      <c r="B6" s="135" t="s">
        <v>4</v>
      </c>
      <c r="C6" s="144">
        <v>1.0206516381747901</v>
      </c>
      <c r="D6" s="145">
        <v>1.0295364341487458</v>
      </c>
      <c r="E6" s="117">
        <v>0.95656437261666982</v>
      </c>
      <c r="F6" s="359" t="s">
        <v>31</v>
      </c>
    </row>
    <row r="7" spans="1:6" x14ac:dyDescent="0.25">
      <c r="B7" s="138" t="s">
        <v>407</v>
      </c>
      <c r="C7" s="147">
        <v>0.49860832407308364</v>
      </c>
      <c r="D7" s="148">
        <v>0.19868647069030243</v>
      </c>
      <c r="E7" s="85">
        <v>0.19291132578119588</v>
      </c>
      <c r="F7" s="360"/>
    </row>
    <row r="8" spans="1:6" x14ac:dyDescent="0.25">
      <c r="B8" s="137"/>
      <c r="F8" s="31"/>
    </row>
    <row r="9" spans="1:6" x14ac:dyDescent="0.25">
      <c r="B9" s="135" t="s">
        <v>4</v>
      </c>
      <c r="C9" s="144">
        <v>2.3867960258372465</v>
      </c>
      <c r="D9" s="145">
        <v>1.9774442916807182</v>
      </c>
      <c r="E9" s="117">
        <v>1.0166385639056785</v>
      </c>
      <c r="F9" s="359" t="s">
        <v>32</v>
      </c>
    </row>
    <row r="10" spans="1:6" x14ac:dyDescent="0.25">
      <c r="B10" s="138" t="s">
        <v>407</v>
      </c>
      <c r="C10" s="147">
        <v>0.64199512816445703</v>
      </c>
      <c r="D10" s="148">
        <v>0.50363876727002743</v>
      </c>
      <c r="E10" s="85">
        <v>0.28245553703802134</v>
      </c>
      <c r="F10" s="360"/>
    </row>
    <row r="11" spans="1:6" x14ac:dyDescent="0.25">
      <c r="B11" s="137"/>
      <c r="F11" s="31"/>
    </row>
    <row r="12" spans="1:6" x14ac:dyDescent="0.25">
      <c r="B12" s="135" t="s">
        <v>4</v>
      </c>
      <c r="C12" s="144">
        <v>3.4972580352278917</v>
      </c>
      <c r="D12" s="145">
        <v>2.9081169420737245</v>
      </c>
      <c r="E12" s="117">
        <v>1.1696749591429092</v>
      </c>
      <c r="F12" s="359" t="s">
        <v>33</v>
      </c>
    </row>
    <row r="13" spans="1:6" x14ac:dyDescent="0.25">
      <c r="B13" s="138" t="s">
        <v>407</v>
      </c>
      <c r="C13" s="147">
        <v>1.5903887073916954</v>
      </c>
      <c r="D13" s="148">
        <v>1.1617444547329854</v>
      </c>
      <c r="E13" s="85">
        <v>0.41369082137516683</v>
      </c>
      <c r="F13" s="360"/>
    </row>
    <row r="14" spans="1:6" x14ac:dyDescent="0.25">
      <c r="B14" s="137"/>
      <c r="F14" s="31"/>
    </row>
    <row r="15" spans="1:6" x14ac:dyDescent="0.25">
      <c r="B15" s="135" t="s">
        <v>4</v>
      </c>
      <c r="C15" s="144">
        <v>4.843017977120029</v>
      </c>
      <c r="D15" s="145">
        <v>4.503180367843524</v>
      </c>
      <c r="E15" s="117">
        <v>1.5059197385146179</v>
      </c>
      <c r="F15" s="359" t="s">
        <v>34</v>
      </c>
    </row>
    <row r="16" spans="1:6" x14ac:dyDescent="0.25">
      <c r="B16" s="138" t="s">
        <v>407</v>
      </c>
      <c r="C16" s="147">
        <v>3.1005150394908227</v>
      </c>
      <c r="D16" s="148">
        <v>1.754638014611148</v>
      </c>
      <c r="E16" s="85">
        <v>0.59376491078847826</v>
      </c>
      <c r="F16" s="360"/>
    </row>
    <row r="17" spans="2:6" x14ac:dyDescent="0.25">
      <c r="B17" s="137"/>
    </row>
    <row r="18" spans="2:6" x14ac:dyDescent="0.25">
      <c r="B18" s="135" t="s">
        <v>4</v>
      </c>
      <c r="C18" s="144">
        <v>6.7483618252094733</v>
      </c>
      <c r="D18" s="145">
        <v>5.483164284417235</v>
      </c>
      <c r="E18" s="117">
        <v>1.6256997587486057</v>
      </c>
      <c r="F18" s="359" t="s">
        <v>35</v>
      </c>
    </row>
    <row r="19" spans="2:6" x14ac:dyDescent="0.25">
      <c r="B19" s="138" t="s">
        <v>407</v>
      </c>
      <c r="C19" s="147">
        <v>4.7212333653571337</v>
      </c>
      <c r="D19" s="148">
        <v>2.7100573744524801</v>
      </c>
      <c r="E19" s="85">
        <v>0.61436010229228788</v>
      </c>
      <c r="F19" s="360"/>
    </row>
    <row r="20" spans="2:6" x14ac:dyDescent="0.25">
      <c r="B20" s="137"/>
      <c r="F20" s="31"/>
    </row>
    <row r="21" spans="2:6" x14ac:dyDescent="0.25">
      <c r="B21" s="135" t="s">
        <v>4</v>
      </c>
      <c r="C21" s="144">
        <v>9.4232431450880689</v>
      </c>
      <c r="D21" s="145">
        <v>6.4236737658564422</v>
      </c>
      <c r="E21" s="117">
        <v>1.9306181742717059</v>
      </c>
      <c r="F21" s="359" t="s">
        <v>36</v>
      </c>
    </row>
    <row r="22" spans="2:6" x14ac:dyDescent="0.25">
      <c r="B22" s="138" t="s">
        <v>407</v>
      </c>
      <c r="C22" s="147">
        <v>6.6246430583413627</v>
      </c>
      <c r="D22" s="148">
        <v>3.4452656602651572</v>
      </c>
      <c r="E22" s="85">
        <v>0.61826243752987864</v>
      </c>
      <c r="F22" s="360"/>
    </row>
    <row r="23" spans="2:6" x14ac:dyDescent="0.25">
      <c r="B23" s="137"/>
      <c r="F23" s="31"/>
    </row>
    <row r="24" spans="2:6" x14ac:dyDescent="0.25">
      <c r="B24" s="135" t="s">
        <v>4</v>
      </c>
      <c r="C24" s="144">
        <v>11.239788321357235</v>
      </c>
      <c r="D24" s="145">
        <v>8.616682663622921</v>
      </c>
      <c r="E24" s="117">
        <v>1.8149264572362447</v>
      </c>
      <c r="F24" s="359" t="s">
        <v>37</v>
      </c>
    </row>
    <row r="25" spans="2:6" x14ac:dyDescent="0.25">
      <c r="B25" s="138" t="s">
        <v>407</v>
      </c>
      <c r="C25" s="147">
        <v>7.1580595974897294</v>
      </c>
      <c r="D25" s="148">
        <v>4.5959771371172868</v>
      </c>
      <c r="E25" s="85">
        <v>0.56782828381213313</v>
      </c>
      <c r="F25" s="360"/>
    </row>
    <row r="26" spans="2:6" x14ac:dyDescent="0.25">
      <c r="B26" s="137"/>
      <c r="F26" s="31"/>
    </row>
    <row r="27" spans="2:6" x14ac:dyDescent="0.25">
      <c r="B27" s="135" t="s">
        <v>4</v>
      </c>
      <c r="C27" s="144">
        <v>12.70295468105528</v>
      </c>
      <c r="D27" s="145">
        <v>9.6676749072608885</v>
      </c>
      <c r="E27" s="117">
        <v>1.669311785000908</v>
      </c>
      <c r="F27" s="359" t="s">
        <v>38</v>
      </c>
    </row>
    <row r="28" spans="2:6" x14ac:dyDescent="0.25">
      <c r="B28" s="138" t="s">
        <v>407</v>
      </c>
      <c r="C28" s="147">
        <v>5.4838629546917081</v>
      </c>
      <c r="D28" s="148">
        <v>4.8501990254507046</v>
      </c>
      <c r="E28" s="85">
        <v>0.86934395114691088</v>
      </c>
      <c r="F28" s="360"/>
    </row>
    <row r="29" spans="2:6" x14ac:dyDescent="0.25">
      <c r="B29" s="137"/>
    </row>
    <row r="30" spans="2:6" x14ac:dyDescent="0.25">
      <c r="B30" s="135" t="s">
        <v>4</v>
      </c>
      <c r="C30" s="144">
        <v>17.152665438792187</v>
      </c>
      <c r="D30" s="145">
        <v>13.131707696697708</v>
      </c>
      <c r="E30" s="117">
        <v>1.8068536148797638</v>
      </c>
      <c r="F30" s="359" t="s">
        <v>39</v>
      </c>
    </row>
    <row r="31" spans="2:6" x14ac:dyDescent="0.25">
      <c r="B31" s="138" t="s">
        <v>407</v>
      </c>
      <c r="C31" s="147">
        <v>9.7319238771185272</v>
      </c>
      <c r="D31" s="148">
        <v>7.6724078502735997</v>
      </c>
      <c r="E31" s="85">
        <v>0.72052150520384495</v>
      </c>
      <c r="F31" s="360"/>
    </row>
    <row r="32" spans="2:6" x14ac:dyDescent="0.25">
      <c r="F32" s="31"/>
    </row>
    <row r="33" spans="3:6" x14ac:dyDescent="0.25">
      <c r="F33" s="31"/>
    </row>
    <row r="34" spans="3:6" x14ac:dyDescent="0.25">
      <c r="F34" s="31"/>
    </row>
    <row r="35" spans="3:6" x14ac:dyDescent="0.25">
      <c r="F35" s="31"/>
    </row>
    <row r="36" spans="3:6" x14ac:dyDescent="0.25">
      <c r="F36" s="31"/>
    </row>
    <row r="37" spans="3:6" x14ac:dyDescent="0.25">
      <c r="C37" s="40"/>
      <c r="D37" s="40"/>
      <c r="E37" s="40"/>
    </row>
    <row r="38" spans="3:6" x14ac:dyDescent="0.25">
      <c r="C38" s="40"/>
      <c r="D38" s="40"/>
      <c r="E38" s="40"/>
      <c r="F38" s="31"/>
    </row>
    <row r="39" spans="3:6" x14ac:dyDescent="0.25">
      <c r="C39" s="40"/>
      <c r="D39" s="40"/>
      <c r="E39" s="40"/>
      <c r="F39" s="31"/>
    </row>
    <row r="40" spans="3:6" x14ac:dyDescent="0.25">
      <c r="C40" s="40"/>
      <c r="D40" s="40"/>
      <c r="E40" s="40"/>
      <c r="F40" s="31"/>
    </row>
    <row r="41" spans="3:6" x14ac:dyDescent="0.25">
      <c r="C41" s="40"/>
      <c r="D41" s="40"/>
      <c r="E41" s="40"/>
      <c r="F41" s="31"/>
    </row>
    <row r="42" spans="3:6" x14ac:dyDescent="0.25">
      <c r="F42" s="31"/>
    </row>
    <row r="43" spans="3:6" x14ac:dyDescent="0.25">
      <c r="F43" s="31"/>
    </row>
    <row r="44" spans="3:6" x14ac:dyDescent="0.25">
      <c r="F44" s="31"/>
    </row>
  </sheetData>
  <mergeCells count="11">
    <mergeCell ref="B3:F3"/>
    <mergeCell ref="F18:F19"/>
    <mergeCell ref="F21:F22"/>
    <mergeCell ref="F24:F25"/>
    <mergeCell ref="F27:F28"/>
    <mergeCell ref="F30:F31"/>
    <mergeCell ref="B4:F4"/>
    <mergeCell ref="F6:F7"/>
    <mergeCell ref="F9:F10"/>
    <mergeCell ref="F12:F13"/>
    <mergeCell ref="F15:F16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3"/>
  <sheetViews>
    <sheetView workbookViewId="0">
      <selection activeCell="L35" sqref="L35"/>
    </sheetView>
  </sheetViews>
  <sheetFormatPr defaultRowHeight="13.8" x14ac:dyDescent="0.25"/>
  <cols>
    <col min="1" max="1" width="8.88671875" style="13"/>
    <col min="2" max="2" width="13.88671875" style="13" customWidth="1"/>
    <col min="3" max="4" width="8.88671875" style="17"/>
    <col min="5" max="5" width="22.21875" style="17" customWidth="1"/>
    <col min="6" max="9" width="8.88671875" style="13"/>
    <col min="10" max="13" width="8.88671875" style="1"/>
  </cols>
  <sheetData>
    <row r="3" spans="1:13" x14ac:dyDescent="0.25">
      <c r="B3" s="345" t="s">
        <v>377</v>
      </c>
      <c r="C3" s="375"/>
      <c r="D3" s="375"/>
      <c r="E3" s="376"/>
    </row>
    <row r="4" spans="1:13" s="3" customFormat="1" x14ac:dyDescent="0.25">
      <c r="A4" s="24"/>
      <c r="B4" s="370" t="s">
        <v>384</v>
      </c>
      <c r="C4" s="371"/>
      <c r="D4" s="371"/>
      <c r="E4" s="364"/>
      <c r="F4" s="24"/>
      <c r="G4" s="24"/>
      <c r="H4" s="24"/>
      <c r="I4" s="24"/>
      <c r="J4" s="2"/>
      <c r="K4" s="2"/>
      <c r="L4" s="2"/>
      <c r="M4" s="2"/>
    </row>
    <row r="5" spans="1:13" s="3" customFormat="1" x14ac:dyDescent="0.25">
      <c r="A5" s="24"/>
      <c r="B5" s="24"/>
      <c r="C5" s="246" t="s">
        <v>17</v>
      </c>
      <c r="D5" s="247" t="s">
        <v>46</v>
      </c>
      <c r="E5" s="248" t="s">
        <v>395</v>
      </c>
      <c r="F5" s="24"/>
      <c r="G5" s="24"/>
      <c r="H5" s="24"/>
      <c r="I5" s="24"/>
      <c r="J5" s="2"/>
      <c r="K5" s="2"/>
      <c r="L5" s="2"/>
      <c r="M5" s="2"/>
    </row>
    <row r="6" spans="1:13" x14ac:dyDescent="0.25">
      <c r="B6" s="92">
        <v>1</v>
      </c>
      <c r="C6" s="102">
        <v>1</v>
      </c>
      <c r="D6" s="149">
        <v>0.66</v>
      </c>
      <c r="E6" s="150">
        <v>0.06</v>
      </c>
    </row>
    <row r="7" spans="1:13" x14ac:dyDescent="0.25">
      <c r="B7" s="93">
        <v>2</v>
      </c>
      <c r="C7" s="106">
        <v>0.89</v>
      </c>
      <c r="D7" s="98">
        <v>0.59</v>
      </c>
      <c r="E7" s="151">
        <v>0.09</v>
      </c>
    </row>
    <row r="8" spans="1:13" x14ac:dyDescent="0.25">
      <c r="B8" s="93">
        <v>3</v>
      </c>
      <c r="C8" s="106">
        <v>0.74</v>
      </c>
      <c r="D8" s="98">
        <v>0.57999999999999996</v>
      </c>
      <c r="E8" s="151">
        <v>0.24</v>
      </c>
    </row>
    <row r="9" spans="1:13" x14ac:dyDescent="0.25">
      <c r="B9" s="93">
        <v>4</v>
      </c>
      <c r="C9" s="106">
        <v>0.43</v>
      </c>
      <c r="D9" s="98">
        <v>0.43</v>
      </c>
      <c r="E9" s="151">
        <v>0.12</v>
      </c>
    </row>
    <row r="10" spans="1:13" x14ac:dyDescent="0.25">
      <c r="B10" s="93">
        <v>5</v>
      </c>
      <c r="C10" s="106">
        <v>0.25</v>
      </c>
      <c r="D10" s="98">
        <v>0.26</v>
      </c>
      <c r="E10" s="151">
        <v>0.11</v>
      </c>
    </row>
    <row r="11" spans="1:13" x14ac:dyDescent="0.25">
      <c r="B11" s="93"/>
      <c r="C11" s="106"/>
      <c r="D11" s="98"/>
      <c r="E11" s="151"/>
    </row>
    <row r="12" spans="1:13" x14ac:dyDescent="0.25">
      <c r="B12" s="93" t="s">
        <v>29</v>
      </c>
      <c r="C12" s="171">
        <v>0.66200000000000003</v>
      </c>
      <c r="D12" s="172">
        <v>0.50400000000000011</v>
      </c>
      <c r="E12" s="173">
        <v>0.124</v>
      </c>
    </row>
    <row r="13" spans="1:13" x14ac:dyDescent="0.25">
      <c r="B13" s="121" t="s">
        <v>407</v>
      </c>
      <c r="C13" s="174">
        <v>0.31459497770943495</v>
      </c>
      <c r="D13" s="175">
        <v>0.16009372255026094</v>
      </c>
      <c r="E13" s="176">
        <v>6.8774995456197585E-2</v>
      </c>
    </row>
  </sheetData>
  <mergeCells count="2">
    <mergeCell ref="B4:E4"/>
    <mergeCell ref="B3:E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topLeftCell="A53" workbookViewId="0">
      <selection activeCell="B85" sqref="B85"/>
    </sheetView>
  </sheetViews>
  <sheetFormatPr defaultRowHeight="13.8" x14ac:dyDescent="0.25"/>
  <cols>
    <col min="1" max="1" width="8.88671875" style="13"/>
    <col min="2" max="2" width="14" style="24" customWidth="1"/>
    <col min="3" max="4" width="8.88671875" style="33"/>
    <col min="5" max="5" width="23.21875" style="33" customWidth="1"/>
    <col min="6" max="7" width="8.88671875" style="13"/>
    <col min="8" max="8" width="8.88671875" style="11"/>
  </cols>
  <sheetData>
    <row r="1" spans="1:15" x14ac:dyDescent="0.25">
      <c r="B1" s="48"/>
    </row>
    <row r="2" spans="1:15" x14ac:dyDescent="0.25">
      <c r="B2" s="279"/>
    </row>
    <row r="3" spans="1:15" x14ac:dyDescent="0.25">
      <c r="B3" s="345" t="s">
        <v>383</v>
      </c>
      <c r="C3" s="346"/>
      <c r="D3" s="346"/>
      <c r="E3" s="346"/>
      <c r="F3" s="347"/>
    </row>
    <row r="4" spans="1:15" s="3" customFormat="1" x14ac:dyDescent="0.25">
      <c r="A4" s="24"/>
      <c r="B4" s="370" t="s">
        <v>382</v>
      </c>
      <c r="C4" s="371"/>
      <c r="D4" s="371"/>
      <c r="E4" s="371"/>
      <c r="F4" s="364"/>
      <c r="G4" s="24"/>
      <c r="H4" s="23"/>
    </row>
    <row r="5" spans="1:15" s="3" customFormat="1" x14ac:dyDescent="0.25">
      <c r="A5" s="24"/>
      <c r="B5" s="24"/>
      <c r="C5" s="246" t="s">
        <v>17</v>
      </c>
      <c r="D5" s="247" t="s">
        <v>46</v>
      </c>
      <c r="E5" s="248" t="s">
        <v>395</v>
      </c>
      <c r="F5" s="24"/>
      <c r="G5" s="24"/>
      <c r="H5" s="23"/>
    </row>
    <row r="6" spans="1:15" x14ac:dyDescent="0.25">
      <c r="B6" s="133">
        <v>1</v>
      </c>
      <c r="C6" s="177">
        <v>16.7</v>
      </c>
      <c r="D6" s="178">
        <v>18</v>
      </c>
      <c r="E6" s="179">
        <v>19.3</v>
      </c>
      <c r="F6" s="359" t="s">
        <v>31</v>
      </c>
      <c r="I6" s="29"/>
      <c r="J6" s="29"/>
      <c r="K6" s="29"/>
    </row>
    <row r="7" spans="1:15" x14ac:dyDescent="0.25">
      <c r="B7" s="134">
        <v>2</v>
      </c>
      <c r="C7" s="180">
        <v>20.9</v>
      </c>
      <c r="D7" s="181">
        <v>19</v>
      </c>
      <c r="E7" s="182">
        <v>18.2</v>
      </c>
      <c r="F7" s="365"/>
      <c r="I7" s="29"/>
      <c r="J7" s="29"/>
      <c r="K7" s="29"/>
    </row>
    <row r="8" spans="1:15" x14ac:dyDescent="0.25">
      <c r="B8" s="134">
        <v>3</v>
      </c>
      <c r="C8" s="180">
        <v>18.5</v>
      </c>
      <c r="D8" s="181">
        <v>19.3</v>
      </c>
      <c r="E8" s="182">
        <v>19.899999999999999</v>
      </c>
      <c r="F8" s="365"/>
      <c r="I8" s="29"/>
      <c r="J8" s="29"/>
      <c r="K8" s="29"/>
    </row>
    <row r="9" spans="1:15" x14ac:dyDescent="0.25">
      <c r="B9" s="134">
        <v>4</v>
      </c>
      <c r="C9" s="180">
        <v>19.8</v>
      </c>
      <c r="D9" s="181">
        <v>17.7</v>
      </c>
      <c r="E9" s="182">
        <v>18.600000000000001</v>
      </c>
      <c r="F9" s="365"/>
      <c r="I9" s="29"/>
      <c r="J9" s="29"/>
      <c r="K9" s="29"/>
    </row>
    <row r="10" spans="1:15" x14ac:dyDescent="0.25">
      <c r="B10" s="134">
        <v>5</v>
      </c>
      <c r="C10" s="180">
        <v>18.8</v>
      </c>
      <c r="D10" s="181">
        <v>17.8</v>
      </c>
      <c r="E10" s="182">
        <v>17</v>
      </c>
      <c r="F10" s="365"/>
      <c r="I10" s="29"/>
      <c r="J10" s="29"/>
      <c r="K10" s="29"/>
    </row>
    <row r="11" spans="1:15" x14ac:dyDescent="0.25">
      <c r="B11" s="134"/>
      <c r="C11" s="180"/>
      <c r="D11" s="181"/>
      <c r="E11" s="182"/>
      <c r="F11" s="365"/>
      <c r="I11" s="29"/>
      <c r="J11" s="29"/>
      <c r="K11" s="29"/>
    </row>
    <row r="12" spans="1:15" x14ac:dyDescent="0.25">
      <c r="B12" s="134" t="s">
        <v>30</v>
      </c>
      <c r="C12" s="180">
        <v>18.939999999999998</v>
      </c>
      <c r="D12" s="181">
        <v>18.36</v>
      </c>
      <c r="E12" s="182">
        <v>18.600000000000001</v>
      </c>
      <c r="F12" s="365"/>
      <c r="I12" s="30"/>
      <c r="J12" s="30"/>
      <c r="K12" s="30"/>
    </row>
    <row r="13" spans="1:15" x14ac:dyDescent="0.25">
      <c r="B13" s="114" t="s">
        <v>407</v>
      </c>
      <c r="C13" s="183">
        <v>1.5662056059151364</v>
      </c>
      <c r="D13" s="184">
        <v>0.73688533707762183</v>
      </c>
      <c r="E13" s="185">
        <v>1.1067971810589325</v>
      </c>
      <c r="F13" s="360"/>
      <c r="I13" s="30"/>
      <c r="J13" s="30"/>
      <c r="K13" s="30"/>
      <c r="L13" s="2"/>
      <c r="M13" s="24"/>
      <c r="N13" s="24"/>
      <c r="O13" s="24"/>
    </row>
    <row r="14" spans="1:15" x14ac:dyDescent="0.25">
      <c r="C14" s="34"/>
      <c r="D14" s="34"/>
      <c r="E14" s="34"/>
      <c r="I14" s="28"/>
      <c r="J14" s="28"/>
      <c r="K14" s="28"/>
    </row>
    <row r="15" spans="1:15" x14ac:dyDescent="0.25">
      <c r="B15" s="133">
        <v>1</v>
      </c>
      <c r="C15" s="177">
        <v>16.399999999999999</v>
      </c>
      <c r="D15" s="178">
        <v>19.3</v>
      </c>
      <c r="E15" s="179">
        <v>16.899999999999999</v>
      </c>
      <c r="F15" s="359" t="s">
        <v>32</v>
      </c>
      <c r="I15" s="29"/>
      <c r="J15" s="29"/>
      <c r="K15" s="29"/>
    </row>
    <row r="16" spans="1:15" x14ac:dyDescent="0.25">
      <c r="B16" s="134">
        <v>2</v>
      </c>
      <c r="C16" s="180">
        <v>20</v>
      </c>
      <c r="D16" s="181">
        <v>20.100000000000001</v>
      </c>
      <c r="E16" s="182">
        <v>19.2</v>
      </c>
      <c r="F16" s="365"/>
      <c r="I16" s="29"/>
      <c r="J16" s="29"/>
      <c r="K16" s="29"/>
    </row>
    <row r="17" spans="2:11" x14ac:dyDescent="0.25">
      <c r="B17" s="134">
        <v>3</v>
      </c>
      <c r="C17" s="180">
        <v>18.2</v>
      </c>
      <c r="D17" s="181">
        <v>19.8</v>
      </c>
      <c r="E17" s="182">
        <v>16.3</v>
      </c>
      <c r="F17" s="365"/>
      <c r="I17" s="29"/>
      <c r="J17" s="29"/>
      <c r="K17" s="29"/>
    </row>
    <row r="18" spans="2:11" x14ac:dyDescent="0.25">
      <c r="B18" s="134">
        <v>4</v>
      </c>
      <c r="C18" s="180">
        <v>20.100000000000001</v>
      </c>
      <c r="D18" s="181">
        <v>16.899999999999999</v>
      </c>
      <c r="E18" s="182">
        <v>17.2</v>
      </c>
      <c r="F18" s="365"/>
      <c r="I18" s="29"/>
      <c r="J18" s="29"/>
      <c r="K18" s="29"/>
    </row>
    <row r="19" spans="2:11" x14ac:dyDescent="0.25">
      <c r="B19" s="134">
        <v>5</v>
      </c>
      <c r="C19" s="180">
        <v>19.3</v>
      </c>
      <c r="D19" s="181">
        <v>16.8</v>
      </c>
      <c r="E19" s="182">
        <v>18.3</v>
      </c>
      <c r="F19" s="365"/>
      <c r="I19" s="29"/>
      <c r="J19" s="29"/>
      <c r="K19" s="29"/>
    </row>
    <row r="20" spans="2:11" x14ac:dyDescent="0.25">
      <c r="B20" s="134"/>
      <c r="C20" s="180"/>
      <c r="D20" s="181"/>
      <c r="E20" s="182"/>
      <c r="F20" s="365"/>
      <c r="I20" s="29"/>
      <c r="J20" s="29"/>
      <c r="K20" s="29"/>
    </row>
    <row r="21" spans="2:11" x14ac:dyDescent="0.25">
      <c r="B21" s="134" t="s">
        <v>30</v>
      </c>
      <c r="C21" s="180">
        <v>18.799999999999997</v>
      </c>
      <c r="D21" s="181">
        <v>18.579999999999998</v>
      </c>
      <c r="E21" s="182">
        <v>17.579999999999998</v>
      </c>
      <c r="F21" s="365"/>
      <c r="I21" s="30"/>
      <c r="J21" s="30"/>
      <c r="K21" s="30"/>
    </row>
    <row r="22" spans="2:11" x14ac:dyDescent="0.25">
      <c r="B22" s="114" t="s">
        <v>407</v>
      </c>
      <c r="C22" s="183">
        <v>1.5411035007422451</v>
      </c>
      <c r="D22" s="184">
        <v>1.6053037095827076</v>
      </c>
      <c r="E22" s="185">
        <v>1.1606032913963322</v>
      </c>
      <c r="F22" s="360"/>
      <c r="I22" s="30"/>
      <c r="J22" s="30"/>
      <c r="K22" s="30"/>
    </row>
    <row r="23" spans="2:11" x14ac:dyDescent="0.25">
      <c r="C23" s="34"/>
      <c r="D23" s="34"/>
      <c r="E23" s="34"/>
    </row>
    <row r="24" spans="2:11" x14ac:dyDescent="0.25">
      <c r="B24" s="133">
        <v>1</v>
      </c>
      <c r="C24" s="177">
        <v>16.399999999999999</v>
      </c>
      <c r="D24" s="178">
        <v>19.7</v>
      </c>
      <c r="E24" s="179">
        <v>16.5</v>
      </c>
      <c r="F24" s="359" t="s">
        <v>33</v>
      </c>
      <c r="I24" s="29"/>
      <c r="J24" s="29"/>
      <c r="K24" s="29"/>
    </row>
    <row r="25" spans="2:11" x14ac:dyDescent="0.25">
      <c r="B25" s="134">
        <v>2</v>
      </c>
      <c r="C25" s="180">
        <v>19</v>
      </c>
      <c r="D25" s="181">
        <v>20.8</v>
      </c>
      <c r="E25" s="182">
        <v>18.8</v>
      </c>
      <c r="F25" s="365"/>
      <c r="I25" s="29"/>
      <c r="J25" s="29"/>
      <c r="K25" s="29"/>
    </row>
    <row r="26" spans="2:11" x14ac:dyDescent="0.25">
      <c r="B26" s="134">
        <v>3</v>
      </c>
      <c r="C26" s="180">
        <v>17.399999999999999</v>
      </c>
      <c r="D26" s="181">
        <v>20.9</v>
      </c>
      <c r="E26" s="182">
        <v>18.3</v>
      </c>
      <c r="F26" s="365"/>
      <c r="I26" s="29"/>
      <c r="J26" s="29"/>
      <c r="K26" s="29"/>
    </row>
    <row r="27" spans="2:11" x14ac:dyDescent="0.25">
      <c r="B27" s="134">
        <v>4</v>
      </c>
      <c r="C27" s="180">
        <v>19.399999999999999</v>
      </c>
      <c r="D27" s="181">
        <v>17.3</v>
      </c>
      <c r="E27" s="182">
        <v>18.2</v>
      </c>
      <c r="F27" s="365"/>
      <c r="I27" s="29"/>
      <c r="J27" s="29"/>
      <c r="K27" s="29"/>
    </row>
    <row r="28" spans="2:11" x14ac:dyDescent="0.25">
      <c r="B28" s="134">
        <v>5</v>
      </c>
      <c r="C28" s="180">
        <v>17.899999999999999</v>
      </c>
      <c r="D28" s="181">
        <v>19.3</v>
      </c>
      <c r="E28" s="182">
        <v>18.100000000000001</v>
      </c>
      <c r="F28" s="365"/>
      <c r="I28" s="29"/>
      <c r="J28" s="29"/>
      <c r="K28" s="29"/>
    </row>
    <row r="29" spans="2:11" x14ac:dyDescent="0.25">
      <c r="B29" s="134"/>
      <c r="C29" s="180"/>
      <c r="D29" s="181"/>
      <c r="E29" s="182"/>
      <c r="F29" s="365"/>
      <c r="I29" s="29"/>
      <c r="J29" s="29"/>
      <c r="K29" s="29"/>
    </row>
    <row r="30" spans="2:11" x14ac:dyDescent="0.25">
      <c r="B30" s="134" t="s">
        <v>30</v>
      </c>
      <c r="C30" s="180">
        <v>18.02</v>
      </c>
      <c r="D30" s="181">
        <v>19.600000000000001</v>
      </c>
      <c r="E30" s="182">
        <v>17.98</v>
      </c>
      <c r="F30" s="365"/>
      <c r="I30" s="30"/>
      <c r="J30" s="30"/>
      <c r="K30" s="30"/>
    </row>
    <row r="31" spans="2:11" x14ac:dyDescent="0.25">
      <c r="B31" s="114" t="s">
        <v>407</v>
      </c>
      <c r="C31" s="183">
        <v>1.2132600710482484</v>
      </c>
      <c r="D31" s="184">
        <v>1.4594519519326419</v>
      </c>
      <c r="E31" s="185">
        <v>0.8700574693662485</v>
      </c>
      <c r="F31" s="360"/>
      <c r="I31" s="30"/>
      <c r="J31" s="30"/>
      <c r="K31" s="30"/>
    </row>
    <row r="32" spans="2:11" x14ac:dyDescent="0.25">
      <c r="C32" s="34"/>
      <c r="D32" s="34"/>
      <c r="E32" s="34"/>
    </row>
    <row r="33" spans="2:11" x14ac:dyDescent="0.25">
      <c r="B33" s="92">
        <v>1</v>
      </c>
      <c r="C33" s="177">
        <v>16.7</v>
      </c>
      <c r="D33" s="178">
        <v>19.399999999999999</v>
      </c>
      <c r="E33" s="179">
        <v>17.600000000000001</v>
      </c>
      <c r="F33" s="359" t="s">
        <v>34</v>
      </c>
      <c r="I33" s="29"/>
      <c r="J33" s="29"/>
      <c r="K33" s="29"/>
    </row>
    <row r="34" spans="2:11" x14ac:dyDescent="0.25">
      <c r="B34" s="93">
        <v>2</v>
      </c>
      <c r="C34" s="180">
        <v>19.3</v>
      </c>
      <c r="D34" s="181">
        <v>20.9</v>
      </c>
      <c r="E34" s="182">
        <v>20.399999999999999</v>
      </c>
      <c r="F34" s="365"/>
      <c r="I34" s="29"/>
      <c r="J34" s="29"/>
      <c r="K34" s="29"/>
    </row>
    <row r="35" spans="2:11" x14ac:dyDescent="0.25">
      <c r="B35" s="134">
        <v>3</v>
      </c>
      <c r="C35" s="180">
        <v>17.399999999999999</v>
      </c>
      <c r="D35" s="181">
        <v>20.7</v>
      </c>
      <c r="E35" s="182">
        <v>17.100000000000001</v>
      </c>
      <c r="F35" s="365"/>
      <c r="I35" s="29"/>
      <c r="J35" s="29"/>
      <c r="K35" s="29"/>
    </row>
    <row r="36" spans="2:11" x14ac:dyDescent="0.25">
      <c r="B36" s="134">
        <v>4</v>
      </c>
      <c r="C36" s="180">
        <v>20.100000000000001</v>
      </c>
      <c r="D36" s="181">
        <v>17.100000000000001</v>
      </c>
      <c r="E36" s="182">
        <v>15.9</v>
      </c>
      <c r="F36" s="365"/>
      <c r="I36" s="29"/>
      <c r="J36" s="29"/>
      <c r="K36" s="29"/>
    </row>
    <row r="37" spans="2:11" x14ac:dyDescent="0.25">
      <c r="B37" s="134">
        <v>5</v>
      </c>
      <c r="C37" s="180">
        <v>18.7</v>
      </c>
      <c r="D37" s="181">
        <v>20</v>
      </c>
      <c r="E37" s="182">
        <v>18.8</v>
      </c>
      <c r="F37" s="365"/>
      <c r="I37" s="29"/>
      <c r="J37" s="29"/>
      <c r="K37" s="29"/>
    </row>
    <row r="38" spans="2:11" x14ac:dyDescent="0.25">
      <c r="B38" s="134"/>
      <c r="C38" s="180"/>
      <c r="D38" s="181"/>
      <c r="E38" s="182"/>
      <c r="F38" s="365"/>
      <c r="I38" s="29"/>
      <c r="J38" s="29"/>
      <c r="K38" s="29"/>
    </row>
    <row r="39" spans="2:11" x14ac:dyDescent="0.25">
      <c r="B39" s="134" t="s">
        <v>30</v>
      </c>
      <c r="C39" s="180">
        <v>18.440000000000001</v>
      </c>
      <c r="D39" s="181">
        <v>19.619999999999997</v>
      </c>
      <c r="E39" s="182">
        <v>17.96</v>
      </c>
      <c r="F39" s="365"/>
      <c r="I39" s="30"/>
      <c r="J39" s="30"/>
      <c r="K39" s="30"/>
    </row>
    <row r="40" spans="2:11" x14ac:dyDescent="0.25">
      <c r="B40" s="114" t="s">
        <v>407</v>
      </c>
      <c r="C40" s="183">
        <v>1.3849187701811261</v>
      </c>
      <c r="D40" s="184">
        <v>1.528724958911837</v>
      </c>
      <c r="E40" s="185">
        <v>1.7155174146594951</v>
      </c>
      <c r="F40" s="360"/>
      <c r="I40" s="30"/>
      <c r="J40" s="30"/>
      <c r="K40" s="30"/>
    </row>
    <row r="41" spans="2:11" x14ac:dyDescent="0.25">
      <c r="B41" s="31"/>
      <c r="C41" s="34"/>
      <c r="D41" s="34"/>
      <c r="E41" s="34"/>
    </row>
    <row r="42" spans="2:11" x14ac:dyDescent="0.25">
      <c r="B42" s="133">
        <v>1</v>
      </c>
      <c r="C42" s="177">
        <v>17.5</v>
      </c>
      <c r="D42" s="178">
        <v>19.8</v>
      </c>
      <c r="E42" s="179">
        <v>20</v>
      </c>
      <c r="F42" s="359" t="s">
        <v>41</v>
      </c>
      <c r="I42" s="29"/>
      <c r="J42" s="29"/>
      <c r="K42" s="29"/>
    </row>
    <row r="43" spans="2:11" x14ac:dyDescent="0.25">
      <c r="B43" s="134">
        <v>2</v>
      </c>
      <c r="C43" s="180">
        <v>18.399999999999999</v>
      </c>
      <c r="D43" s="181">
        <v>21.1</v>
      </c>
      <c r="E43" s="182">
        <v>19.8</v>
      </c>
      <c r="F43" s="365"/>
      <c r="I43" s="29"/>
      <c r="J43" s="29"/>
      <c r="K43" s="29"/>
    </row>
    <row r="44" spans="2:11" x14ac:dyDescent="0.25">
      <c r="B44" s="134">
        <v>3</v>
      </c>
      <c r="C44" s="180">
        <v>18.3</v>
      </c>
      <c r="D44" s="181">
        <v>19.899999999999999</v>
      </c>
      <c r="E44" s="182">
        <v>16.899999999999999</v>
      </c>
      <c r="F44" s="365"/>
      <c r="I44" s="29"/>
      <c r="J44" s="29"/>
      <c r="K44" s="29"/>
    </row>
    <row r="45" spans="2:11" x14ac:dyDescent="0.25">
      <c r="B45" s="134">
        <v>4</v>
      </c>
      <c r="C45" s="180">
        <v>20.399999999999999</v>
      </c>
      <c r="D45" s="181">
        <v>18.7</v>
      </c>
      <c r="E45" s="182">
        <v>15.2</v>
      </c>
      <c r="F45" s="365"/>
      <c r="I45" s="29"/>
      <c r="J45" s="29"/>
      <c r="K45" s="29"/>
    </row>
    <row r="46" spans="2:11" x14ac:dyDescent="0.25">
      <c r="B46" s="134">
        <v>5</v>
      </c>
      <c r="C46" s="180">
        <v>19.3</v>
      </c>
      <c r="D46" s="181">
        <v>20.100000000000001</v>
      </c>
      <c r="E46" s="182">
        <v>19.100000000000001</v>
      </c>
      <c r="F46" s="365"/>
      <c r="I46" s="29"/>
      <c r="J46" s="29"/>
      <c r="K46" s="29"/>
    </row>
    <row r="47" spans="2:11" x14ac:dyDescent="0.25">
      <c r="B47" s="134"/>
      <c r="C47" s="180"/>
      <c r="D47" s="181"/>
      <c r="E47" s="182"/>
      <c r="F47" s="365"/>
      <c r="I47" s="29"/>
      <c r="J47" s="29"/>
      <c r="K47" s="29"/>
    </row>
    <row r="48" spans="2:11" x14ac:dyDescent="0.25">
      <c r="B48" s="134" t="s">
        <v>30</v>
      </c>
      <c r="C48" s="180">
        <v>18.779999999999998</v>
      </c>
      <c r="D48" s="181">
        <v>19.919999999999998</v>
      </c>
      <c r="E48" s="182">
        <v>18.2</v>
      </c>
      <c r="F48" s="365"/>
      <c r="I48" s="30"/>
      <c r="J48" s="30"/>
      <c r="K48" s="30"/>
    </row>
    <row r="49" spans="2:11" x14ac:dyDescent="0.25">
      <c r="B49" s="114" t="s">
        <v>407</v>
      </c>
      <c r="C49" s="183">
        <v>1.1077003204838387</v>
      </c>
      <c r="D49" s="184">
        <v>0.85556998544829832</v>
      </c>
      <c r="E49" s="185">
        <v>2.0796634343085394</v>
      </c>
      <c r="F49" s="360"/>
      <c r="I49" s="30"/>
      <c r="J49" s="30"/>
      <c r="K49" s="30"/>
    </row>
    <row r="50" spans="2:11" x14ac:dyDescent="0.25">
      <c r="C50" s="10"/>
      <c r="D50" s="10"/>
      <c r="E50" s="10"/>
    </row>
    <row r="51" spans="2:11" x14ac:dyDescent="0.25">
      <c r="B51" s="133">
        <v>1</v>
      </c>
      <c r="C51" s="177">
        <v>17.7</v>
      </c>
      <c r="D51" s="178">
        <v>19.2</v>
      </c>
      <c r="E51" s="179">
        <v>17.5</v>
      </c>
      <c r="F51" s="359" t="s">
        <v>45</v>
      </c>
      <c r="I51" s="29"/>
      <c r="J51" s="29"/>
      <c r="K51" s="29"/>
    </row>
    <row r="52" spans="2:11" x14ac:dyDescent="0.25">
      <c r="B52" s="134">
        <v>2</v>
      </c>
      <c r="C52" s="180">
        <v>19</v>
      </c>
      <c r="D52" s="181">
        <v>20.8</v>
      </c>
      <c r="E52" s="182">
        <v>20.8</v>
      </c>
      <c r="F52" s="365"/>
      <c r="I52" s="29"/>
      <c r="J52" s="29"/>
      <c r="K52" s="29"/>
    </row>
    <row r="53" spans="2:11" x14ac:dyDescent="0.25">
      <c r="B53" s="134">
        <v>3</v>
      </c>
      <c r="C53" s="180">
        <v>17.7</v>
      </c>
      <c r="D53" s="181">
        <v>20.7</v>
      </c>
      <c r="E53" s="182">
        <v>17.8</v>
      </c>
      <c r="F53" s="365"/>
      <c r="I53" s="29"/>
      <c r="J53" s="29"/>
      <c r="K53" s="29"/>
    </row>
    <row r="54" spans="2:11" x14ac:dyDescent="0.25">
      <c r="B54" s="134">
        <v>4</v>
      </c>
      <c r="C54" s="180">
        <v>20.6</v>
      </c>
      <c r="D54" s="181">
        <v>17.5</v>
      </c>
      <c r="E54" s="182">
        <v>14.9</v>
      </c>
      <c r="F54" s="365"/>
      <c r="I54" s="29"/>
      <c r="J54" s="29"/>
      <c r="K54" s="29"/>
    </row>
    <row r="55" spans="2:11" x14ac:dyDescent="0.25">
      <c r="B55" s="134">
        <v>5</v>
      </c>
      <c r="C55" s="180">
        <v>19</v>
      </c>
      <c r="D55" s="181">
        <v>20.399999999999999</v>
      </c>
      <c r="E55" s="182">
        <v>19.899999999999999</v>
      </c>
      <c r="F55" s="365"/>
      <c r="I55" s="29"/>
      <c r="J55" s="29"/>
      <c r="K55" s="29"/>
    </row>
    <row r="56" spans="2:11" x14ac:dyDescent="0.25">
      <c r="B56" s="134"/>
      <c r="C56" s="180"/>
      <c r="D56" s="181"/>
      <c r="E56" s="182"/>
      <c r="F56" s="365"/>
      <c r="I56" s="29"/>
      <c r="J56" s="29"/>
      <c r="K56" s="29"/>
    </row>
    <row r="57" spans="2:11" x14ac:dyDescent="0.25">
      <c r="B57" s="134" t="s">
        <v>30</v>
      </c>
      <c r="C57" s="180">
        <v>18.8</v>
      </c>
      <c r="D57" s="181">
        <v>19.72</v>
      </c>
      <c r="E57" s="182">
        <v>18.18</v>
      </c>
      <c r="F57" s="365"/>
      <c r="I57" s="30"/>
      <c r="J57" s="30"/>
      <c r="K57" s="30"/>
    </row>
    <row r="58" spans="2:11" x14ac:dyDescent="0.25">
      <c r="B58" s="114" t="s">
        <v>407</v>
      </c>
      <c r="C58" s="183">
        <v>1.1979148550710947</v>
      </c>
      <c r="D58" s="184">
        <v>1.3953494186045299</v>
      </c>
      <c r="E58" s="185">
        <v>2.3015212360523445</v>
      </c>
      <c r="F58" s="360"/>
      <c r="I58" s="30"/>
      <c r="J58" s="30"/>
      <c r="K58" s="30"/>
    </row>
    <row r="59" spans="2:11" x14ac:dyDescent="0.25">
      <c r="C59" s="34"/>
      <c r="D59" s="34"/>
      <c r="E59" s="34"/>
    </row>
    <row r="60" spans="2:11" x14ac:dyDescent="0.25">
      <c r="B60" s="133">
        <v>1</v>
      </c>
      <c r="C60" s="177">
        <v>17.600000000000001</v>
      </c>
      <c r="D60" s="178">
        <v>19.399999999999999</v>
      </c>
      <c r="E60" s="179">
        <v>17.399999999999999</v>
      </c>
      <c r="F60" s="359" t="s">
        <v>44</v>
      </c>
      <c r="I60" s="29"/>
      <c r="J60" s="29"/>
      <c r="K60" s="29"/>
    </row>
    <row r="61" spans="2:11" x14ac:dyDescent="0.25">
      <c r="B61" s="134">
        <v>2</v>
      </c>
      <c r="C61" s="180">
        <v>18.899999999999999</v>
      </c>
      <c r="D61" s="181">
        <v>21</v>
      </c>
      <c r="E61" s="182">
        <v>20.8</v>
      </c>
      <c r="F61" s="365"/>
      <c r="I61" s="29"/>
      <c r="J61" s="29"/>
      <c r="K61" s="29"/>
    </row>
    <row r="62" spans="2:11" x14ac:dyDescent="0.25">
      <c r="B62" s="134">
        <v>3</v>
      </c>
      <c r="C62" s="180">
        <v>17.2</v>
      </c>
      <c r="D62" s="181">
        <v>20.7</v>
      </c>
      <c r="E62" s="182">
        <v>17.5</v>
      </c>
      <c r="F62" s="365"/>
      <c r="I62" s="29"/>
      <c r="J62" s="29"/>
      <c r="K62" s="29"/>
    </row>
    <row r="63" spans="2:11" x14ac:dyDescent="0.25">
      <c r="B63" s="134">
        <v>4</v>
      </c>
      <c r="C63" s="180">
        <v>20.9</v>
      </c>
      <c r="D63" s="181">
        <v>17.5</v>
      </c>
      <c r="E63" s="182">
        <v>14.8</v>
      </c>
      <c r="F63" s="365"/>
      <c r="I63" s="29"/>
      <c r="J63" s="29"/>
      <c r="K63" s="29"/>
    </row>
    <row r="64" spans="2:11" x14ac:dyDescent="0.25">
      <c r="B64" s="134">
        <v>5</v>
      </c>
      <c r="C64" s="180">
        <v>19.2</v>
      </c>
      <c r="D64" s="181">
        <v>20.6</v>
      </c>
      <c r="E64" s="182">
        <v>19.899999999999999</v>
      </c>
      <c r="F64" s="365"/>
      <c r="I64" s="29"/>
      <c r="J64" s="29"/>
      <c r="K64" s="29"/>
    </row>
    <row r="65" spans="2:11" x14ac:dyDescent="0.25">
      <c r="B65" s="134"/>
      <c r="C65" s="180"/>
      <c r="D65" s="181"/>
      <c r="E65" s="182"/>
      <c r="F65" s="365"/>
      <c r="I65" s="29"/>
      <c r="J65" s="29"/>
      <c r="K65" s="29"/>
    </row>
    <row r="66" spans="2:11" x14ac:dyDescent="0.25">
      <c r="B66" s="134" t="s">
        <v>30</v>
      </c>
      <c r="C66" s="180">
        <v>18.759999999999998</v>
      </c>
      <c r="D66" s="181">
        <v>19.839999999999996</v>
      </c>
      <c r="E66" s="182">
        <v>18.079999999999998</v>
      </c>
      <c r="F66" s="365"/>
      <c r="I66" s="30"/>
      <c r="J66" s="30"/>
      <c r="K66" s="30"/>
    </row>
    <row r="67" spans="2:11" x14ac:dyDescent="0.25">
      <c r="B67" s="114" t="s">
        <v>407</v>
      </c>
      <c r="C67" s="183">
        <v>1.4638989036132237</v>
      </c>
      <c r="D67" s="184">
        <v>1.4432601983010551</v>
      </c>
      <c r="E67" s="185">
        <v>2.3594490882407171</v>
      </c>
      <c r="F67" s="360"/>
      <c r="I67" s="30"/>
      <c r="J67" s="30"/>
      <c r="K67" s="30"/>
    </row>
    <row r="68" spans="2:11" x14ac:dyDescent="0.25">
      <c r="C68" s="10"/>
      <c r="D68" s="10"/>
      <c r="E68" s="10"/>
    </row>
    <row r="69" spans="2:11" x14ac:dyDescent="0.25">
      <c r="B69" s="92">
        <v>1</v>
      </c>
      <c r="C69" s="177">
        <v>17.8</v>
      </c>
      <c r="D69" s="178">
        <v>19.8</v>
      </c>
      <c r="E69" s="179">
        <v>18.899999999999999</v>
      </c>
      <c r="F69" s="359" t="s">
        <v>43</v>
      </c>
      <c r="I69" s="29"/>
      <c r="J69" s="29"/>
      <c r="K69" s="29"/>
    </row>
    <row r="70" spans="2:11" x14ac:dyDescent="0.25">
      <c r="B70" s="93">
        <v>2</v>
      </c>
      <c r="C70" s="180">
        <v>19.2</v>
      </c>
      <c r="D70" s="181">
        <v>19.5</v>
      </c>
      <c r="E70" s="182">
        <v>21.4</v>
      </c>
      <c r="F70" s="365"/>
      <c r="I70" s="29"/>
      <c r="J70" s="29"/>
      <c r="K70" s="29"/>
    </row>
    <row r="71" spans="2:11" x14ac:dyDescent="0.25">
      <c r="B71" s="134">
        <v>3</v>
      </c>
      <c r="C71" s="180">
        <v>18</v>
      </c>
      <c r="D71" s="181">
        <v>21.6</v>
      </c>
      <c r="E71" s="182">
        <v>18.5</v>
      </c>
      <c r="F71" s="365"/>
      <c r="I71" s="29"/>
      <c r="J71" s="29"/>
      <c r="K71" s="29"/>
    </row>
    <row r="72" spans="2:11" x14ac:dyDescent="0.25">
      <c r="B72" s="134">
        <v>4</v>
      </c>
      <c r="C72" s="180">
        <v>21.2</v>
      </c>
      <c r="D72" s="181">
        <v>18</v>
      </c>
      <c r="E72" s="182">
        <v>16.2</v>
      </c>
      <c r="F72" s="365"/>
      <c r="I72" s="29"/>
      <c r="J72" s="29"/>
      <c r="K72" s="29"/>
    </row>
    <row r="73" spans="2:11" x14ac:dyDescent="0.25">
      <c r="B73" s="134">
        <v>5</v>
      </c>
      <c r="C73" s="180">
        <v>19.5</v>
      </c>
      <c r="D73" s="181">
        <v>21.5</v>
      </c>
      <c r="E73" s="182">
        <v>20.399999999999999</v>
      </c>
      <c r="F73" s="365"/>
      <c r="I73" s="29"/>
      <c r="J73" s="29"/>
      <c r="K73" s="29"/>
    </row>
    <row r="74" spans="2:11" x14ac:dyDescent="0.25">
      <c r="B74" s="134"/>
      <c r="C74" s="180"/>
      <c r="D74" s="181"/>
      <c r="E74" s="182"/>
      <c r="F74" s="365"/>
      <c r="I74" s="29"/>
      <c r="J74" s="29"/>
      <c r="K74" s="29"/>
    </row>
    <row r="75" spans="2:11" x14ac:dyDescent="0.25">
      <c r="B75" s="134" t="s">
        <v>30</v>
      </c>
      <c r="C75" s="180">
        <v>19.14</v>
      </c>
      <c r="D75" s="181">
        <v>20.080000000000002</v>
      </c>
      <c r="E75" s="182">
        <v>19.080000000000002</v>
      </c>
      <c r="F75" s="365"/>
      <c r="I75" s="30"/>
      <c r="J75" s="30"/>
      <c r="K75" s="30"/>
    </row>
    <row r="76" spans="2:11" x14ac:dyDescent="0.25">
      <c r="B76" s="114" t="s">
        <v>407</v>
      </c>
      <c r="C76" s="183">
        <v>1.3667479650615906</v>
      </c>
      <c r="D76" s="184">
        <v>1.5056560032092328</v>
      </c>
      <c r="E76" s="185">
        <v>1.9867058161690669</v>
      </c>
      <c r="F76" s="360"/>
      <c r="I76" s="30"/>
      <c r="J76" s="30"/>
      <c r="K76" s="30"/>
    </row>
    <row r="77" spans="2:11" x14ac:dyDescent="0.25">
      <c r="B77" s="31"/>
    </row>
    <row r="78" spans="2:11" x14ac:dyDescent="0.25">
      <c r="B78" s="133">
        <v>1</v>
      </c>
      <c r="C78" s="177">
        <v>16.7</v>
      </c>
      <c r="D78" s="178">
        <v>20</v>
      </c>
      <c r="E78" s="179">
        <v>18.5</v>
      </c>
      <c r="F78" s="359" t="s">
        <v>42</v>
      </c>
    </row>
    <row r="79" spans="2:11" x14ac:dyDescent="0.25">
      <c r="B79" s="134">
        <v>2</v>
      </c>
      <c r="C79" s="180">
        <v>19.2</v>
      </c>
      <c r="D79" s="181">
        <v>20.7</v>
      </c>
      <c r="E79" s="182">
        <v>19.899999999999999</v>
      </c>
      <c r="F79" s="365"/>
    </row>
    <row r="80" spans="2:11" x14ac:dyDescent="0.25">
      <c r="B80" s="134">
        <v>3</v>
      </c>
      <c r="C80" s="180">
        <v>17.8</v>
      </c>
      <c r="D80" s="181">
        <v>20.9</v>
      </c>
      <c r="E80" s="182">
        <v>17.100000000000001</v>
      </c>
      <c r="F80" s="365"/>
    </row>
    <row r="81" spans="2:11" x14ac:dyDescent="0.25">
      <c r="B81" s="134">
        <v>4</v>
      </c>
      <c r="C81" s="180">
        <v>20.8</v>
      </c>
      <c r="D81" s="181">
        <v>17.399999999999999</v>
      </c>
      <c r="E81" s="182">
        <v>14.5</v>
      </c>
      <c r="F81" s="365"/>
    </row>
    <row r="82" spans="2:11" x14ac:dyDescent="0.25">
      <c r="B82" s="134">
        <v>5</v>
      </c>
      <c r="C82" s="180">
        <v>18.600000000000001</v>
      </c>
      <c r="D82" s="181">
        <v>19.399999999999999</v>
      </c>
      <c r="E82" s="182">
        <v>18.8</v>
      </c>
      <c r="F82" s="365"/>
    </row>
    <row r="83" spans="2:11" x14ac:dyDescent="0.25">
      <c r="B83" s="134"/>
      <c r="C83" s="180"/>
      <c r="D83" s="181"/>
      <c r="E83" s="182"/>
      <c r="F83" s="365"/>
    </row>
    <row r="84" spans="2:11" x14ac:dyDescent="0.25">
      <c r="B84" s="134" t="s">
        <v>30</v>
      </c>
      <c r="C84" s="180">
        <v>18.619999999999997</v>
      </c>
      <c r="D84" s="181">
        <v>19.68</v>
      </c>
      <c r="E84" s="182">
        <v>17.759999999999998</v>
      </c>
      <c r="F84" s="365"/>
    </row>
    <row r="85" spans="2:11" x14ac:dyDescent="0.25">
      <c r="B85" s="114" t="s">
        <v>407</v>
      </c>
      <c r="C85" s="183">
        <v>1.5368799562750504</v>
      </c>
      <c r="D85" s="184">
        <v>1.4060583202698245</v>
      </c>
      <c r="E85" s="185">
        <v>2.077979788159654</v>
      </c>
      <c r="F85" s="360"/>
      <c r="I85" s="27"/>
      <c r="J85" s="27"/>
      <c r="K85" s="27"/>
    </row>
    <row r="86" spans="2:11" x14ac:dyDescent="0.25">
      <c r="B86" s="31"/>
      <c r="I86" s="27"/>
      <c r="J86" s="27"/>
      <c r="K86" s="27"/>
    </row>
    <row r="87" spans="2:11" x14ac:dyDescent="0.25">
      <c r="B87" s="31"/>
      <c r="I87" s="27"/>
      <c r="J87" s="27"/>
      <c r="K87" s="27"/>
    </row>
    <row r="88" spans="2:11" x14ac:dyDescent="0.25">
      <c r="B88" s="31"/>
      <c r="I88" s="29"/>
      <c r="J88" s="29"/>
      <c r="K88" s="29"/>
    </row>
    <row r="89" spans="2:11" x14ac:dyDescent="0.25">
      <c r="B89" s="31"/>
      <c r="I89" s="29"/>
      <c r="J89" s="29"/>
      <c r="K89" s="29"/>
    </row>
    <row r="90" spans="2:11" x14ac:dyDescent="0.25">
      <c r="B90" s="31"/>
      <c r="I90" s="29"/>
      <c r="J90" s="29"/>
      <c r="K90" s="29"/>
    </row>
    <row r="91" spans="2:11" x14ac:dyDescent="0.25">
      <c r="B91" s="31"/>
      <c r="I91" s="29"/>
      <c r="J91" s="29"/>
      <c r="K91" s="29"/>
    </row>
    <row r="92" spans="2:11" x14ac:dyDescent="0.25">
      <c r="B92" s="31"/>
      <c r="I92" s="29"/>
      <c r="J92" s="29"/>
      <c r="K92" s="29"/>
    </row>
    <row r="93" spans="2:11" x14ac:dyDescent="0.25">
      <c r="B93" s="31"/>
      <c r="I93" s="30"/>
      <c r="J93" s="30"/>
      <c r="K93" s="30"/>
    </row>
    <row r="94" spans="2:11" x14ac:dyDescent="0.25">
      <c r="B94" s="31"/>
      <c r="I94" s="27"/>
      <c r="J94" s="27"/>
      <c r="K94" s="27"/>
    </row>
    <row r="95" spans="2:11" x14ac:dyDescent="0.25">
      <c r="B95" s="31"/>
      <c r="I95" s="27"/>
      <c r="J95" s="27"/>
      <c r="K95" s="27"/>
    </row>
    <row r="96" spans="2:11" x14ac:dyDescent="0.25">
      <c r="B96" s="31"/>
    </row>
    <row r="97" spans="2:2" x14ac:dyDescent="0.25">
      <c r="B97" s="31"/>
    </row>
    <row r="98" spans="2:2" x14ac:dyDescent="0.25">
      <c r="B98" s="31"/>
    </row>
    <row r="99" spans="2:2" x14ac:dyDescent="0.25">
      <c r="B99" s="31"/>
    </row>
    <row r="100" spans="2:2" x14ac:dyDescent="0.25">
      <c r="B100" s="31"/>
    </row>
    <row r="101" spans="2:2" x14ac:dyDescent="0.25">
      <c r="B101" s="31"/>
    </row>
    <row r="102" spans="2:2" x14ac:dyDescent="0.25">
      <c r="B102" s="31"/>
    </row>
    <row r="103" spans="2:2" x14ac:dyDescent="0.25">
      <c r="B103" s="31"/>
    </row>
    <row r="104" spans="2:2" x14ac:dyDescent="0.25">
      <c r="B104" s="31"/>
    </row>
    <row r="105" spans="2:2" x14ac:dyDescent="0.25">
      <c r="B105" s="31"/>
    </row>
    <row r="106" spans="2:2" x14ac:dyDescent="0.25">
      <c r="B106" s="31"/>
    </row>
    <row r="107" spans="2:2" x14ac:dyDescent="0.25">
      <c r="B107" s="31"/>
    </row>
    <row r="108" spans="2:2" x14ac:dyDescent="0.25">
      <c r="B108" s="31"/>
    </row>
    <row r="109" spans="2:2" x14ac:dyDescent="0.25">
      <c r="B109" s="31"/>
    </row>
    <row r="110" spans="2:2" x14ac:dyDescent="0.25">
      <c r="B110" s="31"/>
    </row>
  </sheetData>
  <mergeCells count="11">
    <mergeCell ref="B3:F3"/>
    <mergeCell ref="B4:F4"/>
    <mergeCell ref="F6:F13"/>
    <mergeCell ref="F15:F22"/>
    <mergeCell ref="F69:F76"/>
    <mergeCell ref="F78:F85"/>
    <mergeCell ref="F24:F31"/>
    <mergeCell ref="F33:F40"/>
    <mergeCell ref="F42:F49"/>
    <mergeCell ref="F51:F58"/>
    <mergeCell ref="F60:F67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7"/>
  <sheetViews>
    <sheetView workbookViewId="0">
      <selection activeCell="I4" sqref="I4"/>
    </sheetView>
  </sheetViews>
  <sheetFormatPr defaultRowHeight="13.8" x14ac:dyDescent="0.25"/>
  <cols>
    <col min="2" max="2" width="8.88671875" style="2"/>
    <col min="3" max="3" width="24" style="2" customWidth="1"/>
    <col min="4" max="9" width="8.88671875" style="1"/>
  </cols>
  <sheetData>
    <row r="1" spans="2:11" x14ac:dyDescent="0.25">
      <c r="B1" s="50"/>
      <c r="C1" s="50"/>
    </row>
    <row r="2" spans="2:11" x14ac:dyDescent="0.25">
      <c r="B2" s="50"/>
      <c r="C2" s="50"/>
    </row>
    <row r="3" spans="2:11" x14ac:dyDescent="0.25">
      <c r="B3" s="345" t="s">
        <v>115</v>
      </c>
      <c r="C3" s="346"/>
      <c r="D3" s="346"/>
      <c r="E3" s="346"/>
      <c r="F3" s="346"/>
      <c r="G3" s="346"/>
      <c r="H3" s="346"/>
      <c r="I3" s="347"/>
    </row>
    <row r="4" spans="2:11" x14ac:dyDescent="0.25">
      <c r="C4" s="24"/>
      <c r="D4" s="203">
        <v>1</v>
      </c>
      <c r="E4" s="165">
        <v>2</v>
      </c>
      <c r="F4" s="165">
        <v>3</v>
      </c>
      <c r="G4" s="165"/>
      <c r="H4" s="256" t="s">
        <v>4</v>
      </c>
      <c r="I4" s="257" t="s">
        <v>407</v>
      </c>
    </row>
    <row r="5" spans="2:11" x14ac:dyDescent="0.25">
      <c r="B5" s="189" t="s">
        <v>49</v>
      </c>
      <c r="C5" s="190" t="s">
        <v>17</v>
      </c>
      <c r="D5" s="187">
        <v>12.7</v>
      </c>
      <c r="E5" s="156">
        <v>13.8</v>
      </c>
      <c r="F5" s="156">
        <v>14.9</v>
      </c>
      <c r="G5" s="156"/>
      <c r="H5" s="82">
        <v>13.799999999999999</v>
      </c>
      <c r="I5" s="83">
        <v>1.1000000000000005</v>
      </c>
    </row>
    <row r="6" spans="2:11" x14ac:dyDescent="0.25">
      <c r="B6" s="191" t="s">
        <v>21</v>
      </c>
      <c r="C6" s="166" t="s">
        <v>46</v>
      </c>
      <c r="D6" s="187">
        <v>15.9</v>
      </c>
      <c r="E6" s="156">
        <v>16.8</v>
      </c>
      <c r="F6" s="156">
        <v>17.899999999999999</v>
      </c>
      <c r="G6" s="156"/>
      <c r="H6" s="82">
        <v>16.866666666666667</v>
      </c>
      <c r="I6" s="83">
        <v>1.0016652800877803</v>
      </c>
    </row>
    <row r="7" spans="2:11" x14ac:dyDescent="0.25">
      <c r="B7" s="191" t="s">
        <v>50</v>
      </c>
      <c r="C7" s="166" t="s">
        <v>12</v>
      </c>
      <c r="D7" s="187">
        <v>18.3</v>
      </c>
      <c r="E7" s="156">
        <v>17.8</v>
      </c>
      <c r="F7" s="156">
        <v>19.7</v>
      </c>
      <c r="G7" s="156"/>
      <c r="H7" s="82">
        <v>18.599999999999998</v>
      </c>
      <c r="I7" s="83">
        <v>0.9848857801796097</v>
      </c>
    </row>
    <row r="8" spans="2:11" x14ac:dyDescent="0.25">
      <c r="B8" s="191" t="s">
        <v>26</v>
      </c>
      <c r="C8" s="166" t="s">
        <v>16</v>
      </c>
      <c r="D8" s="187">
        <v>19.8</v>
      </c>
      <c r="E8" s="156">
        <v>17.2</v>
      </c>
      <c r="F8" s="156">
        <v>20</v>
      </c>
      <c r="G8" s="156"/>
      <c r="H8" s="82">
        <v>19</v>
      </c>
      <c r="I8" s="83">
        <v>1.5620499351813315</v>
      </c>
    </row>
    <row r="9" spans="2:11" x14ac:dyDescent="0.25">
      <c r="B9" s="191" t="s">
        <v>51</v>
      </c>
      <c r="C9" s="166" t="s">
        <v>47</v>
      </c>
      <c r="D9" s="187">
        <v>23.1</v>
      </c>
      <c r="E9" s="156">
        <v>24.1</v>
      </c>
      <c r="F9" s="156">
        <v>23.8</v>
      </c>
      <c r="G9" s="156"/>
      <c r="H9" s="82">
        <v>23.666666666666668</v>
      </c>
      <c r="I9" s="83">
        <v>0.51316014394468834</v>
      </c>
    </row>
    <row r="10" spans="2:11" x14ac:dyDescent="0.25">
      <c r="B10" s="192" t="s">
        <v>52</v>
      </c>
      <c r="C10" s="193" t="s">
        <v>48</v>
      </c>
      <c r="D10" s="188">
        <v>26.5</v>
      </c>
      <c r="E10" s="159">
        <v>25.2</v>
      </c>
      <c r="F10" s="159">
        <v>26.5</v>
      </c>
      <c r="G10" s="159"/>
      <c r="H10" s="84">
        <v>26.066666666666666</v>
      </c>
      <c r="I10" s="85">
        <v>0.75055534994651396</v>
      </c>
    </row>
    <row r="16" spans="2:11" x14ac:dyDescent="0.25">
      <c r="K16" s="1"/>
    </row>
    <row r="24" spans="4:10" x14ac:dyDescent="0.25">
      <c r="J24" s="1"/>
    </row>
    <row r="25" spans="4:10" x14ac:dyDescent="0.25">
      <c r="J25" s="1"/>
    </row>
    <row r="26" spans="4:10" x14ac:dyDescent="0.25">
      <c r="J26" s="1"/>
    </row>
    <row r="27" spans="4:10" x14ac:dyDescent="0.25">
      <c r="J27" s="1"/>
    </row>
    <row r="28" spans="4:10" x14ac:dyDescent="0.25">
      <c r="J28" s="1"/>
    </row>
    <row r="29" spans="4:10" x14ac:dyDescent="0.25">
      <c r="J29" s="1"/>
    </row>
    <row r="30" spans="4:10" x14ac:dyDescent="0.25">
      <c r="J30" s="1"/>
    </row>
    <row r="31" spans="4:10" x14ac:dyDescent="0.25">
      <c r="J31" s="1"/>
    </row>
    <row r="32" spans="4:10" x14ac:dyDescent="0.25">
      <c r="D32" s="36"/>
      <c r="E32" s="36"/>
      <c r="F32" s="36"/>
      <c r="G32" s="36"/>
      <c r="J32" s="1"/>
    </row>
    <row r="33" spans="4:10" x14ac:dyDescent="0.25">
      <c r="D33" s="36"/>
      <c r="E33" s="36"/>
      <c r="F33" s="36"/>
      <c r="G33" s="36"/>
      <c r="J33" s="1"/>
    </row>
    <row r="34" spans="4:10" x14ac:dyDescent="0.25">
      <c r="D34" s="36"/>
      <c r="E34" s="36"/>
      <c r="F34" s="36"/>
      <c r="G34" s="36"/>
      <c r="J34" s="1"/>
    </row>
    <row r="35" spans="4:10" x14ac:dyDescent="0.25">
      <c r="D35" s="36"/>
      <c r="E35" s="36"/>
      <c r="F35" s="36"/>
      <c r="G35" s="36"/>
      <c r="J35" s="1"/>
    </row>
    <row r="36" spans="4:10" x14ac:dyDescent="0.25">
      <c r="D36" s="36"/>
      <c r="E36" s="36"/>
      <c r="F36" s="36"/>
      <c r="G36" s="36"/>
      <c r="J36" s="1"/>
    </row>
    <row r="37" spans="4:10" x14ac:dyDescent="0.25">
      <c r="D37" s="36"/>
      <c r="E37" s="36"/>
      <c r="F37" s="36"/>
      <c r="G37" s="36"/>
      <c r="J37" s="1"/>
    </row>
  </sheetData>
  <mergeCells count="1">
    <mergeCell ref="B3:I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"/>
  <sheetViews>
    <sheetView workbookViewId="0">
      <selection activeCell="I4" sqref="I4"/>
    </sheetView>
  </sheetViews>
  <sheetFormatPr defaultRowHeight="13.8" x14ac:dyDescent="0.25"/>
  <cols>
    <col min="2" max="2" width="8.88671875" style="2"/>
    <col min="3" max="3" width="24.44140625" style="2" customWidth="1"/>
    <col min="4" max="10" width="8.88671875" style="1"/>
  </cols>
  <sheetData>
    <row r="1" spans="2:10" x14ac:dyDescent="0.25">
      <c r="B1" s="50"/>
      <c r="C1" s="50"/>
    </row>
    <row r="2" spans="2:10" x14ac:dyDescent="0.25">
      <c r="B2" s="50"/>
      <c r="C2" s="50"/>
    </row>
    <row r="3" spans="2:10" s="3" customFormat="1" x14ac:dyDescent="0.25">
      <c r="B3" s="377" t="s">
        <v>381</v>
      </c>
      <c r="C3" s="378"/>
      <c r="D3" s="378"/>
      <c r="E3" s="378"/>
      <c r="F3" s="378"/>
      <c r="G3" s="378"/>
      <c r="H3" s="378"/>
      <c r="I3" s="379"/>
      <c r="J3" s="2"/>
    </row>
    <row r="4" spans="2:10" s="3" customFormat="1" x14ac:dyDescent="0.25">
      <c r="B4" s="2"/>
      <c r="C4" s="24"/>
      <c r="D4" s="198">
        <v>1</v>
      </c>
      <c r="E4" s="195">
        <v>2</v>
      </c>
      <c r="F4" s="195">
        <v>3</v>
      </c>
      <c r="G4" s="195"/>
      <c r="H4" s="216" t="s">
        <v>4</v>
      </c>
      <c r="I4" s="217" t="s">
        <v>407</v>
      </c>
      <c r="J4" s="2"/>
    </row>
    <row r="5" spans="2:10" x14ac:dyDescent="0.25">
      <c r="B5" s="189" t="s">
        <v>49</v>
      </c>
      <c r="C5" s="190" t="s">
        <v>17</v>
      </c>
      <c r="D5" s="102">
        <v>11.2</v>
      </c>
      <c r="E5" s="149">
        <v>10.8</v>
      </c>
      <c r="F5" s="149">
        <v>9.8000000000000007</v>
      </c>
      <c r="G5" s="149"/>
      <c r="H5" s="116">
        <v>10.6</v>
      </c>
      <c r="I5" s="117">
        <v>0.72111025509279725</v>
      </c>
    </row>
    <row r="6" spans="2:10" x14ac:dyDescent="0.25">
      <c r="B6" s="191" t="s">
        <v>21</v>
      </c>
      <c r="C6" s="166" t="s">
        <v>46</v>
      </c>
      <c r="D6" s="106">
        <v>13</v>
      </c>
      <c r="E6" s="98">
        <v>14.5</v>
      </c>
      <c r="F6" s="98">
        <v>11.4</v>
      </c>
      <c r="G6" s="98"/>
      <c r="H6" s="82">
        <v>12.966666666666667</v>
      </c>
      <c r="I6" s="83">
        <v>1.5502687938977979</v>
      </c>
    </row>
    <row r="7" spans="2:10" x14ac:dyDescent="0.25">
      <c r="B7" s="191" t="s">
        <v>50</v>
      </c>
      <c r="C7" s="166" t="s">
        <v>12</v>
      </c>
      <c r="D7" s="106">
        <v>16.899999999999999</v>
      </c>
      <c r="E7" s="98">
        <v>15.8</v>
      </c>
      <c r="F7" s="98">
        <v>14.5</v>
      </c>
      <c r="G7" s="98"/>
      <c r="H7" s="82">
        <v>15.733333333333334</v>
      </c>
      <c r="I7" s="83">
        <v>1.2013880860626727</v>
      </c>
    </row>
    <row r="8" spans="2:10" x14ac:dyDescent="0.25">
      <c r="B8" s="191" t="s">
        <v>26</v>
      </c>
      <c r="C8" s="166" t="s">
        <v>16</v>
      </c>
      <c r="D8" s="106">
        <v>18.7</v>
      </c>
      <c r="E8" s="98">
        <v>19.5</v>
      </c>
      <c r="F8" s="98">
        <v>21.5</v>
      </c>
      <c r="G8" s="98"/>
      <c r="H8" s="82">
        <v>19.900000000000002</v>
      </c>
      <c r="I8" s="83">
        <v>1.442220510185596</v>
      </c>
    </row>
    <row r="9" spans="2:10" x14ac:dyDescent="0.25">
      <c r="B9" s="191" t="s">
        <v>51</v>
      </c>
      <c r="C9" s="166" t="s">
        <v>47</v>
      </c>
      <c r="D9" s="106">
        <v>24.1</v>
      </c>
      <c r="E9" s="98">
        <v>24.5</v>
      </c>
      <c r="F9" s="98">
        <v>23.2</v>
      </c>
      <c r="G9" s="98"/>
      <c r="H9" s="82">
        <v>23.933333333333334</v>
      </c>
      <c r="I9" s="83">
        <v>0.66583281184793985</v>
      </c>
    </row>
    <row r="10" spans="2:10" x14ac:dyDescent="0.25">
      <c r="B10" s="192" t="s">
        <v>52</v>
      </c>
      <c r="C10" s="193" t="s">
        <v>48</v>
      </c>
      <c r="D10" s="108">
        <v>29.7</v>
      </c>
      <c r="E10" s="194">
        <v>28.7</v>
      </c>
      <c r="F10" s="194">
        <v>29</v>
      </c>
      <c r="G10" s="194"/>
      <c r="H10" s="84">
        <v>29.133333333333336</v>
      </c>
      <c r="I10" s="85">
        <v>0.51316014394468823</v>
      </c>
    </row>
  </sheetData>
  <mergeCells count="1">
    <mergeCell ref="B3:I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6005"/>
  <sheetViews>
    <sheetView workbookViewId="0">
      <selection activeCell="T10" sqref="T10"/>
    </sheetView>
  </sheetViews>
  <sheetFormatPr defaultRowHeight="13.8" x14ac:dyDescent="0.25"/>
  <cols>
    <col min="1" max="1" width="8.88671875" style="16"/>
    <col min="2" max="2" width="10.109375" style="12" customWidth="1"/>
    <col min="3" max="3" width="13.44140625" style="12" customWidth="1"/>
    <col min="4" max="10" width="8.88671875" style="16"/>
  </cols>
  <sheetData>
    <row r="3" spans="1:10" s="3" customFormat="1" x14ac:dyDescent="0.25">
      <c r="A3" s="14"/>
      <c r="B3" s="207" t="s">
        <v>66</v>
      </c>
      <c r="C3" s="168" t="s">
        <v>67</v>
      </c>
      <c r="D3" s="14"/>
      <c r="E3" s="14"/>
      <c r="F3" s="14"/>
      <c r="G3" s="14"/>
      <c r="H3" s="14"/>
      <c r="I3" s="14"/>
      <c r="J3" s="14"/>
    </row>
    <row r="4" spans="1:10" x14ac:dyDescent="0.25">
      <c r="B4" s="143"/>
      <c r="C4" s="57"/>
    </row>
    <row r="5" spans="1:10" x14ac:dyDescent="0.25">
      <c r="B5" s="143">
        <v>0</v>
      </c>
      <c r="C5" s="57" t="s">
        <v>0</v>
      </c>
    </row>
    <row r="6" spans="1:10" x14ac:dyDescent="0.25">
      <c r="B6" s="143">
        <v>0.1</v>
      </c>
      <c r="C6" s="57" t="s">
        <v>0</v>
      </c>
    </row>
    <row r="7" spans="1:10" x14ac:dyDescent="0.25">
      <c r="B7" s="143">
        <v>0.2</v>
      </c>
      <c r="C7" s="57" t="s">
        <v>0</v>
      </c>
    </row>
    <row r="8" spans="1:10" x14ac:dyDescent="0.25">
      <c r="B8" s="143">
        <v>0.3</v>
      </c>
      <c r="C8" s="57" t="s">
        <v>0</v>
      </c>
    </row>
    <row r="9" spans="1:10" x14ac:dyDescent="0.25">
      <c r="B9" s="143">
        <v>0.4</v>
      </c>
      <c r="C9" s="57">
        <v>-0.90703999999999996</v>
      </c>
    </row>
    <row r="10" spans="1:10" x14ac:dyDescent="0.25">
      <c r="B10" s="143">
        <v>0.5</v>
      </c>
      <c r="C10" s="57">
        <v>-0.68139000000000005</v>
      </c>
    </row>
    <row r="11" spans="1:10" x14ac:dyDescent="0.25">
      <c r="B11" s="143">
        <v>0.6</v>
      </c>
      <c r="C11" s="57">
        <v>-0.54696</v>
      </c>
    </row>
    <row r="12" spans="1:10" x14ac:dyDescent="0.25">
      <c r="B12" s="143">
        <v>0.7</v>
      </c>
      <c r="C12" s="57">
        <v>-0.46406999999999998</v>
      </c>
    </row>
    <row r="13" spans="1:10" x14ac:dyDescent="0.25">
      <c r="B13" s="143">
        <v>0.8</v>
      </c>
      <c r="C13" s="57">
        <v>-0.41637999999999997</v>
      </c>
    </row>
    <row r="14" spans="1:10" x14ac:dyDescent="0.25">
      <c r="B14" s="143">
        <v>0.9</v>
      </c>
      <c r="C14" s="57">
        <v>-0.38162000000000001</v>
      </c>
    </row>
    <row r="15" spans="1:10" x14ac:dyDescent="0.25">
      <c r="B15" s="143">
        <v>1</v>
      </c>
      <c r="C15" s="57">
        <v>-0.34899000000000002</v>
      </c>
    </row>
    <row r="16" spans="1:10" x14ac:dyDescent="0.25">
      <c r="B16" s="143">
        <v>1.1000000000000001</v>
      </c>
      <c r="C16" s="57">
        <v>-0.32207999999999998</v>
      </c>
    </row>
    <row r="17" spans="2:3" x14ac:dyDescent="0.25">
      <c r="B17" s="143">
        <v>1.2</v>
      </c>
      <c r="C17" s="57">
        <v>-0.30253999999999998</v>
      </c>
    </row>
    <row r="18" spans="2:3" x14ac:dyDescent="0.25">
      <c r="B18" s="143">
        <v>1.3</v>
      </c>
      <c r="C18" s="57">
        <v>-0.28392000000000001</v>
      </c>
    </row>
    <row r="19" spans="2:3" x14ac:dyDescent="0.25">
      <c r="B19" s="143">
        <v>1.4</v>
      </c>
      <c r="C19" s="57">
        <v>-0.27184999999999998</v>
      </c>
    </row>
    <row r="20" spans="2:3" x14ac:dyDescent="0.25">
      <c r="B20" s="143">
        <v>1.5</v>
      </c>
      <c r="C20" s="57">
        <v>-0.26157000000000002</v>
      </c>
    </row>
    <row r="21" spans="2:3" x14ac:dyDescent="0.25">
      <c r="B21" s="143">
        <v>1.6</v>
      </c>
      <c r="C21" s="57">
        <v>-0.25013999999999997</v>
      </c>
    </row>
    <row r="22" spans="2:3" x14ac:dyDescent="0.25">
      <c r="B22" s="143">
        <v>1.7</v>
      </c>
      <c r="C22" s="57">
        <v>-0.24353</v>
      </c>
    </row>
    <row r="23" spans="2:3" x14ac:dyDescent="0.25">
      <c r="B23" s="143">
        <v>1.8</v>
      </c>
      <c r="C23" s="57">
        <v>-0.23547999999999999</v>
      </c>
    </row>
    <row r="24" spans="2:3" x14ac:dyDescent="0.25">
      <c r="B24" s="143">
        <v>1.9</v>
      </c>
      <c r="C24" s="57">
        <v>-0.22968</v>
      </c>
    </row>
    <row r="25" spans="2:3" x14ac:dyDescent="0.25">
      <c r="B25" s="143">
        <v>2</v>
      </c>
      <c r="C25" s="57">
        <v>-0.22620999999999999</v>
      </c>
    </row>
    <row r="26" spans="2:3" x14ac:dyDescent="0.25">
      <c r="B26" s="143">
        <v>2.1</v>
      </c>
      <c r="C26" s="57">
        <v>-0.22048000000000001</v>
      </c>
    </row>
    <row r="27" spans="2:3" x14ac:dyDescent="0.25">
      <c r="B27" s="143">
        <v>2.2000000000000002</v>
      </c>
      <c r="C27" s="57">
        <v>-0.21390000000000001</v>
      </c>
    </row>
    <row r="28" spans="2:3" x14ac:dyDescent="0.25">
      <c r="B28" s="143">
        <v>2.2999999999999998</v>
      </c>
      <c r="C28" s="57">
        <v>-0.21099999999999999</v>
      </c>
    </row>
    <row r="29" spans="2:3" x14ac:dyDescent="0.25">
      <c r="B29" s="143">
        <v>2.4</v>
      </c>
      <c r="C29" s="57">
        <v>-0.20741000000000001</v>
      </c>
    </row>
    <row r="30" spans="2:3" x14ac:dyDescent="0.25">
      <c r="B30" s="143">
        <v>2.5</v>
      </c>
      <c r="C30" s="57">
        <v>-0.20405999999999999</v>
      </c>
    </row>
    <row r="31" spans="2:3" x14ac:dyDescent="0.25">
      <c r="B31" s="143">
        <v>2.6</v>
      </c>
      <c r="C31" s="57">
        <v>-0.19755</v>
      </c>
    </row>
    <row r="32" spans="2:3" x14ac:dyDescent="0.25">
      <c r="B32" s="143">
        <v>2.7</v>
      </c>
      <c r="C32" s="57">
        <v>-0.19966</v>
      </c>
    </row>
    <row r="33" spans="2:3" x14ac:dyDescent="0.25">
      <c r="B33" s="143">
        <v>2.8</v>
      </c>
      <c r="C33" s="57">
        <v>-0.19633999999999999</v>
      </c>
    </row>
    <row r="34" spans="2:3" x14ac:dyDescent="0.25">
      <c r="B34" s="143">
        <v>2.9</v>
      </c>
      <c r="C34" s="57">
        <v>-0.19506000000000001</v>
      </c>
    </row>
    <row r="35" spans="2:3" x14ac:dyDescent="0.25">
      <c r="B35" s="143">
        <v>3</v>
      </c>
      <c r="C35" s="57">
        <v>-0.19359999999999999</v>
      </c>
    </row>
    <row r="36" spans="2:3" x14ac:dyDescent="0.25">
      <c r="B36" s="143">
        <v>3.1</v>
      </c>
      <c r="C36" s="57">
        <v>-0.19064</v>
      </c>
    </row>
    <row r="37" spans="2:3" x14ac:dyDescent="0.25">
      <c r="B37" s="143">
        <v>3.2</v>
      </c>
      <c r="C37" s="57">
        <v>-0.18995000000000001</v>
      </c>
    </row>
    <row r="38" spans="2:3" x14ac:dyDescent="0.25">
      <c r="B38" s="143">
        <v>3.3</v>
      </c>
      <c r="C38" s="57">
        <v>-0.18740999999999999</v>
      </c>
    </row>
    <row r="39" spans="2:3" x14ac:dyDescent="0.25">
      <c r="B39" s="143">
        <v>3.4</v>
      </c>
      <c r="C39" s="57">
        <v>-0.18493000000000001</v>
      </c>
    </row>
    <row r="40" spans="2:3" x14ac:dyDescent="0.25">
      <c r="B40" s="143">
        <v>3.5</v>
      </c>
      <c r="C40" s="57">
        <v>-0.18457000000000001</v>
      </c>
    </row>
    <row r="41" spans="2:3" x14ac:dyDescent="0.25">
      <c r="B41" s="143">
        <v>3.6</v>
      </c>
      <c r="C41" s="57">
        <v>-0.18284</v>
      </c>
    </row>
    <row r="42" spans="2:3" x14ac:dyDescent="0.25">
      <c r="B42" s="143">
        <v>3.7</v>
      </c>
      <c r="C42" s="57">
        <v>-0.18</v>
      </c>
    </row>
    <row r="43" spans="2:3" x14ac:dyDescent="0.25">
      <c r="B43" s="143">
        <v>3.8</v>
      </c>
      <c r="C43" s="57">
        <v>-0.17862</v>
      </c>
    </row>
    <row r="44" spans="2:3" x14ac:dyDescent="0.25">
      <c r="B44" s="143">
        <v>3.9</v>
      </c>
      <c r="C44" s="57">
        <v>-0.17624999999999999</v>
      </c>
    </row>
    <row r="45" spans="2:3" x14ac:dyDescent="0.25">
      <c r="B45" s="143">
        <v>4</v>
      </c>
      <c r="C45" s="57">
        <v>-0.17638999999999999</v>
      </c>
    </row>
    <row r="46" spans="2:3" x14ac:dyDescent="0.25">
      <c r="B46" s="143">
        <v>4.0999999999999996</v>
      </c>
      <c r="C46" s="57">
        <v>-0.1772</v>
      </c>
    </row>
    <row r="47" spans="2:3" x14ac:dyDescent="0.25">
      <c r="B47" s="143">
        <v>4.2</v>
      </c>
      <c r="C47" s="57">
        <v>-0.17756</v>
      </c>
    </row>
    <row r="48" spans="2:3" x14ac:dyDescent="0.25">
      <c r="B48" s="143">
        <v>4.3</v>
      </c>
      <c r="C48" s="57">
        <v>-0.17591000000000001</v>
      </c>
    </row>
    <row r="49" spans="2:3" x14ac:dyDescent="0.25">
      <c r="B49" s="143">
        <v>4.4000000000000004</v>
      </c>
      <c r="C49" s="57">
        <v>-0.17402999999999999</v>
      </c>
    </row>
    <row r="50" spans="2:3" x14ac:dyDescent="0.25">
      <c r="B50" s="143">
        <v>4.5</v>
      </c>
      <c r="C50" s="57">
        <v>-0.17305000000000001</v>
      </c>
    </row>
    <row r="51" spans="2:3" x14ac:dyDescent="0.25">
      <c r="B51" s="143">
        <v>4.5999999999999996</v>
      </c>
      <c r="C51" s="57">
        <v>-0.17327000000000001</v>
      </c>
    </row>
    <row r="52" spans="2:3" x14ac:dyDescent="0.25">
      <c r="B52" s="143">
        <v>4.7</v>
      </c>
      <c r="C52" s="57">
        <v>-0.17161000000000001</v>
      </c>
    </row>
    <row r="53" spans="2:3" x14ac:dyDescent="0.25">
      <c r="B53" s="143">
        <v>4.8</v>
      </c>
      <c r="C53" s="57">
        <v>-0.17055999999999999</v>
      </c>
    </row>
    <row r="54" spans="2:3" x14ac:dyDescent="0.25">
      <c r="B54" s="143">
        <v>4.9000000000000004</v>
      </c>
      <c r="C54" s="57">
        <v>-0.17007</v>
      </c>
    </row>
    <row r="55" spans="2:3" x14ac:dyDescent="0.25">
      <c r="B55" s="143">
        <v>5</v>
      </c>
      <c r="C55" s="57">
        <v>-0.16894000000000001</v>
      </c>
    </row>
    <row r="56" spans="2:3" x14ac:dyDescent="0.25">
      <c r="B56" s="143">
        <v>5.0999999999999996</v>
      </c>
      <c r="C56" s="57">
        <v>-0.16855999999999999</v>
      </c>
    </row>
    <row r="57" spans="2:3" x14ac:dyDescent="0.25">
      <c r="B57" s="143">
        <v>5.2</v>
      </c>
      <c r="C57" s="57">
        <v>-0.16985</v>
      </c>
    </row>
    <row r="58" spans="2:3" x14ac:dyDescent="0.25">
      <c r="B58" s="143">
        <v>5.3</v>
      </c>
      <c r="C58" s="57">
        <v>-0.16767000000000001</v>
      </c>
    </row>
    <row r="59" spans="2:3" x14ac:dyDescent="0.25">
      <c r="B59" s="143">
        <v>5.4</v>
      </c>
      <c r="C59" s="57">
        <v>-0.16786000000000001</v>
      </c>
    </row>
    <row r="60" spans="2:3" x14ac:dyDescent="0.25">
      <c r="B60" s="143">
        <v>5.5</v>
      </c>
      <c r="C60" s="57">
        <v>-0.16721</v>
      </c>
    </row>
    <row r="61" spans="2:3" x14ac:dyDescent="0.25">
      <c r="B61" s="143">
        <v>5.6</v>
      </c>
      <c r="C61" s="57">
        <v>-0.16713</v>
      </c>
    </row>
    <row r="62" spans="2:3" x14ac:dyDescent="0.25">
      <c r="B62" s="143">
        <v>5.7</v>
      </c>
      <c r="C62" s="57">
        <v>-0.16822999999999999</v>
      </c>
    </row>
    <row r="63" spans="2:3" x14ac:dyDescent="0.25">
      <c r="B63" s="143">
        <v>5.8</v>
      </c>
      <c r="C63" s="57">
        <v>-0.16541</v>
      </c>
    </row>
    <row r="64" spans="2:3" x14ac:dyDescent="0.25">
      <c r="B64" s="143">
        <v>5.9</v>
      </c>
      <c r="C64" s="57">
        <v>-0.16411000000000001</v>
      </c>
    </row>
    <row r="65" spans="2:3" x14ac:dyDescent="0.25">
      <c r="B65" s="143">
        <v>6</v>
      </c>
      <c r="C65" s="57">
        <v>-0.16506000000000001</v>
      </c>
    </row>
    <row r="66" spans="2:3" x14ac:dyDescent="0.25">
      <c r="B66" s="143">
        <v>6.1</v>
      </c>
      <c r="C66" s="57">
        <v>-0.16549</v>
      </c>
    </row>
    <row r="67" spans="2:3" x14ac:dyDescent="0.25">
      <c r="B67" s="143">
        <v>6.2</v>
      </c>
      <c r="C67" s="57">
        <v>-0.1603</v>
      </c>
    </row>
    <row r="68" spans="2:3" x14ac:dyDescent="0.25">
      <c r="B68" s="143">
        <v>6.3</v>
      </c>
      <c r="C68" s="57">
        <v>-0.16464000000000001</v>
      </c>
    </row>
    <row r="69" spans="2:3" x14ac:dyDescent="0.25">
      <c r="B69" s="143">
        <v>6.4</v>
      </c>
      <c r="C69" s="57">
        <v>-0.16345000000000001</v>
      </c>
    </row>
    <row r="70" spans="2:3" x14ac:dyDescent="0.25">
      <c r="B70" s="143">
        <v>6.5</v>
      </c>
      <c r="C70" s="57">
        <v>-0.16299</v>
      </c>
    </row>
    <row r="71" spans="2:3" x14ac:dyDescent="0.25">
      <c r="B71" s="143">
        <v>6.6</v>
      </c>
      <c r="C71" s="57">
        <v>-0.16177</v>
      </c>
    </row>
    <row r="72" spans="2:3" x14ac:dyDescent="0.25">
      <c r="B72" s="143">
        <v>6.7</v>
      </c>
      <c r="C72" s="57">
        <v>-0.16153999999999999</v>
      </c>
    </row>
    <row r="73" spans="2:3" x14ac:dyDescent="0.25">
      <c r="B73" s="143">
        <v>6.8</v>
      </c>
      <c r="C73" s="57">
        <v>-0.16206999999999999</v>
      </c>
    </row>
    <row r="74" spans="2:3" x14ac:dyDescent="0.25">
      <c r="B74" s="143">
        <v>6.9</v>
      </c>
      <c r="C74" s="57">
        <v>-0.15998999999999999</v>
      </c>
    </row>
    <row r="75" spans="2:3" x14ac:dyDescent="0.25">
      <c r="B75" s="143">
        <v>7</v>
      </c>
      <c r="C75" s="57">
        <v>-0.15939</v>
      </c>
    </row>
    <row r="76" spans="2:3" x14ac:dyDescent="0.25">
      <c r="B76" s="143">
        <v>7.1</v>
      </c>
      <c r="C76" s="57">
        <v>-0.16141</v>
      </c>
    </row>
    <row r="77" spans="2:3" x14ac:dyDescent="0.25">
      <c r="B77" s="143">
        <v>7.2</v>
      </c>
      <c r="C77" s="57">
        <v>-0.15911</v>
      </c>
    </row>
    <row r="78" spans="2:3" x14ac:dyDescent="0.25">
      <c r="B78" s="143">
        <v>7.3</v>
      </c>
      <c r="C78" s="57">
        <v>-0.15926999999999999</v>
      </c>
    </row>
    <row r="79" spans="2:3" x14ac:dyDescent="0.25">
      <c r="B79" s="143">
        <v>7.4</v>
      </c>
      <c r="C79" s="57">
        <v>-0.15826999999999999</v>
      </c>
    </row>
    <row r="80" spans="2:3" x14ac:dyDescent="0.25">
      <c r="B80" s="143">
        <v>7.5</v>
      </c>
      <c r="C80" s="57">
        <v>-0.15764</v>
      </c>
    </row>
    <row r="81" spans="2:3" x14ac:dyDescent="0.25">
      <c r="B81" s="143">
        <v>7.6</v>
      </c>
      <c r="C81" s="57">
        <v>-0.15859999999999999</v>
      </c>
    </row>
    <row r="82" spans="2:3" x14ac:dyDescent="0.25">
      <c r="B82" s="143">
        <v>7.7</v>
      </c>
      <c r="C82" s="57">
        <v>-0.15726999999999999</v>
      </c>
    </row>
    <row r="83" spans="2:3" x14ac:dyDescent="0.25">
      <c r="B83" s="143">
        <v>7.8</v>
      </c>
      <c r="C83" s="57">
        <v>-0.15892000000000001</v>
      </c>
    </row>
    <row r="84" spans="2:3" x14ac:dyDescent="0.25">
      <c r="B84" s="143">
        <v>7.9</v>
      </c>
      <c r="C84" s="57">
        <v>-0.15726999999999999</v>
      </c>
    </row>
    <row r="85" spans="2:3" x14ac:dyDescent="0.25">
      <c r="B85" s="143">
        <v>8</v>
      </c>
      <c r="C85" s="57">
        <v>-0.15808</v>
      </c>
    </row>
    <row r="86" spans="2:3" x14ac:dyDescent="0.25">
      <c r="B86" s="143">
        <v>8.1</v>
      </c>
      <c r="C86" s="57">
        <v>-0.15629999999999999</v>
      </c>
    </row>
    <row r="87" spans="2:3" x14ac:dyDescent="0.25">
      <c r="B87" s="143">
        <v>8.1999999999999993</v>
      </c>
      <c r="C87" s="57">
        <v>-0.15658</v>
      </c>
    </row>
    <row r="88" spans="2:3" x14ac:dyDescent="0.25">
      <c r="B88" s="143">
        <v>8.3000000000000007</v>
      </c>
      <c r="C88" s="57">
        <v>-0.15570000000000001</v>
      </c>
    </row>
    <row r="89" spans="2:3" x14ac:dyDescent="0.25">
      <c r="B89" s="143">
        <v>8.4</v>
      </c>
      <c r="C89" s="57">
        <v>-0.15468999999999999</v>
      </c>
    </row>
    <row r="90" spans="2:3" x14ac:dyDescent="0.25">
      <c r="B90" s="143">
        <v>8.5</v>
      </c>
      <c r="C90" s="57">
        <v>-0.154</v>
      </c>
    </row>
    <row r="91" spans="2:3" x14ac:dyDescent="0.25">
      <c r="B91" s="143">
        <v>8.6</v>
      </c>
      <c r="C91" s="57">
        <v>-0.15425</v>
      </c>
    </row>
    <row r="92" spans="2:3" x14ac:dyDescent="0.25">
      <c r="B92" s="143">
        <v>8.6999999999999993</v>
      </c>
      <c r="C92" s="57">
        <v>-0.15483</v>
      </c>
    </row>
    <row r="93" spans="2:3" x14ac:dyDescent="0.25">
      <c r="B93" s="143">
        <v>8.8000000000000007</v>
      </c>
      <c r="C93" s="57">
        <v>-0.15569</v>
      </c>
    </row>
    <row r="94" spans="2:3" x14ac:dyDescent="0.25">
      <c r="B94" s="143">
        <v>8.9</v>
      </c>
      <c r="C94" s="57">
        <v>-0.155</v>
      </c>
    </row>
    <row r="95" spans="2:3" x14ac:dyDescent="0.25">
      <c r="B95" s="143">
        <v>9</v>
      </c>
      <c r="C95" s="57">
        <v>-0.15479999999999999</v>
      </c>
    </row>
    <row r="96" spans="2:3" x14ac:dyDescent="0.25">
      <c r="B96" s="143">
        <v>9.1</v>
      </c>
      <c r="C96" s="57">
        <v>-0.15368000000000001</v>
      </c>
    </row>
    <row r="97" spans="2:3" x14ac:dyDescent="0.25">
      <c r="B97" s="143">
        <v>9.1999999999999993</v>
      </c>
      <c r="C97" s="57">
        <v>-0.15501000000000001</v>
      </c>
    </row>
    <row r="98" spans="2:3" x14ac:dyDescent="0.25">
      <c r="B98" s="143">
        <v>9.3000000000000007</v>
      </c>
      <c r="C98" s="57">
        <v>-0.15390999999999999</v>
      </c>
    </row>
    <row r="99" spans="2:3" x14ac:dyDescent="0.25">
      <c r="B99" s="143">
        <v>9.4</v>
      </c>
      <c r="C99" s="57">
        <v>-0.15307999999999999</v>
      </c>
    </row>
    <row r="100" spans="2:3" x14ac:dyDescent="0.25">
      <c r="B100" s="143">
        <v>9.5</v>
      </c>
      <c r="C100" s="57">
        <v>-0.15334999999999999</v>
      </c>
    </row>
    <row r="101" spans="2:3" x14ac:dyDescent="0.25">
      <c r="B101" s="143">
        <v>9.6</v>
      </c>
      <c r="C101" s="57">
        <v>-0.15323000000000001</v>
      </c>
    </row>
    <row r="102" spans="2:3" x14ac:dyDescent="0.25">
      <c r="B102" s="143">
        <v>9.6999999999999993</v>
      </c>
      <c r="C102" s="57">
        <v>-0.15262000000000001</v>
      </c>
    </row>
    <row r="103" spans="2:3" x14ac:dyDescent="0.25">
      <c r="B103" s="143">
        <v>9.8000000000000007</v>
      </c>
      <c r="C103" s="57">
        <v>-0.15146999999999999</v>
      </c>
    </row>
    <row r="104" spans="2:3" x14ac:dyDescent="0.25">
      <c r="B104" s="143">
        <v>9.9</v>
      </c>
      <c r="C104" s="57">
        <v>-0.15242</v>
      </c>
    </row>
    <row r="105" spans="2:3" x14ac:dyDescent="0.25">
      <c r="B105" s="143">
        <v>10</v>
      </c>
      <c r="C105" s="57">
        <v>-0.15486</v>
      </c>
    </row>
    <row r="106" spans="2:3" x14ac:dyDescent="0.25">
      <c r="B106" s="143">
        <v>10.1</v>
      </c>
      <c r="C106" s="57">
        <v>-0.15501000000000001</v>
      </c>
    </row>
    <row r="107" spans="2:3" x14ac:dyDescent="0.25">
      <c r="B107" s="143">
        <v>10.199999999999999</v>
      </c>
      <c r="C107" s="57">
        <v>-0.15275</v>
      </c>
    </row>
    <row r="108" spans="2:3" x14ac:dyDescent="0.25">
      <c r="B108" s="143">
        <v>10.3</v>
      </c>
      <c r="C108" s="57">
        <v>-0.15071000000000001</v>
      </c>
    </row>
    <row r="109" spans="2:3" x14ac:dyDescent="0.25">
      <c r="B109" s="143">
        <v>10.4</v>
      </c>
      <c r="C109" s="57">
        <v>-0.15042</v>
      </c>
    </row>
    <row r="110" spans="2:3" x14ac:dyDescent="0.25">
      <c r="B110" s="143">
        <v>10.5</v>
      </c>
      <c r="C110" s="57">
        <v>-0.15157000000000001</v>
      </c>
    </row>
    <row r="111" spans="2:3" x14ac:dyDescent="0.25">
      <c r="B111" s="143">
        <v>10.6</v>
      </c>
      <c r="C111" s="57">
        <v>-0.15129000000000001</v>
      </c>
    </row>
    <row r="112" spans="2:3" x14ac:dyDescent="0.25">
      <c r="B112" s="143">
        <v>10.7</v>
      </c>
      <c r="C112" s="57">
        <v>-0.15129000000000001</v>
      </c>
    </row>
    <row r="113" spans="2:3" x14ac:dyDescent="0.25">
      <c r="B113" s="143">
        <v>10.8</v>
      </c>
      <c r="C113" s="57">
        <v>-0.15042</v>
      </c>
    </row>
    <row r="114" spans="2:3" x14ac:dyDescent="0.25">
      <c r="B114" s="143">
        <v>10.9</v>
      </c>
      <c r="C114" s="57">
        <v>-0.15159</v>
      </c>
    </row>
    <row r="115" spans="2:3" x14ac:dyDescent="0.25">
      <c r="B115" s="143">
        <v>11</v>
      </c>
      <c r="C115" s="57">
        <v>-0.15179000000000001</v>
      </c>
    </row>
    <row r="116" spans="2:3" x14ac:dyDescent="0.25">
      <c r="B116" s="143">
        <v>11.1</v>
      </c>
      <c r="C116" s="57">
        <v>-0.15306</v>
      </c>
    </row>
    <row r="117" spans="2:3" x14ac:dyDescent="0.25">
      <c r="B117" s="143">
        <v>11.2</v>
      </c>
      <c r="C117" s="57">
        <v>-0.15053</v>
      </c>
    </row>
    <row r="118" spans="2:3" x14ac:dyDescent="0.25">
      <c r="B118" s="143">
        <v>11.3</v>
      </c>
      <c r="C118" s="57">
        <v>-0.15062999999999999</v>
      </c>
    </row>
    <row r="119" spans="2:3" x14ac:dyDescent="0.25">
      <c r="B119" s="143">
        <v>11.4</v>
      </c>
      <c r="C119" s="57">
        <v>-0.14928</v>
      </c>
    </row>
    <row r="120" spans="2:3" x14ac:dyDescent="0.25">
      <c r="B120" s="143">
        <v>11.5</v>
      </c>
      <c r="C120" s="57">
        <v>-0.1492</v>
      </c>
    </row>
    <row r="121" spans="2:3" x14ac:dyDescent="0.25">
      <c r="B121" s="143">
        <v>11.6</v>
      </c>
      <c r="C121" s="57">
        <v>-0.14968000000000001</v>
      </c>
    </row>
    <row r="122" spans="2:3" x14ac:dyDescent="0.25">
      <c r="B122" s="143">
        <v>11.7</v>
      </c>
      <c r="C122" s="57">
        <v>-0.15001</v>
      </c>
    </row>
    <row r="123" spans="2:3" x14ac:dyDescent="0.25">
      <c r="B123" s="143">
        <v>11.8</v>
      </c>
      <c r="C123" s="57">
        <v>-0.15062999999999999</v>
      </c>
    </row>
    <row r="124" spans="2:3" x14ac:dyDescent="0.25">
      <c r="B124" s="143">
        <v>11.9</v>
      </c>
      <c r="C124" s="57">
        <v>-0.14741000000000001</v>
      </c>
    </row>
    <row r="125" spans="2:3" x14ac:dyDescent="0.25">
      <c r="B125" s="143">
        <v>12</v>
      </c>
      <c r="C125" s="57">
        <v>-0.14827000000000001</v>
      </c>
    </row>
    <row r="126" spans="2:3" x14ac:dyDescent="0.25">
      <c r="B126" s="143">
        <v>12.1</v>
      </c>
      <c r="C126" s="57">
        <v>-0.14863999999999999</v>
      </c>
    </row>
    <row r="127" spans="2:3" x14ac:dyDescent="0.25">
      <c r="B127" s="143">
        <v>12.2</v>
      </c>
      <c r="C127" s="57">
        <v>-0.14796000000000001</v>
      </c>
    </row>
    <row r="128" spans="2:3" x14ac:dyDescent="0.25">
      <c r="B128" s="143">
        <v>12.3</v>
      </c>
      <c r="C128" s="57">
        <v>-0.15115000000000001</v>
      </c>
    </row>
    <row r="129" spans="2:3" x14ac:dyDescent="0.25">
      <c r="B129" s="143">
        <v>12.4</v>
      </c>
      <c r="C129" s="57">
        <v>-0.14810000000000001</v>
      </c>
    </row>
    <row r="130" spans="2:3" x14ac:dyDescent="0.25">
      <c r="B130" s="143">
        <v>12.5</v>
      </c>
      <c r="C130" s="57">
        <v>-0.14821000000000001</v>
      </c>
    </row>
    <row r="131" spans="2:3" x14ac:dyDescent="0.25">
      <c r="B131" s="143">
        <v>12.6</v>
      </c>
      <c r="C131" s="57">
        <v>-0.15074000000000001</v>
      </c>
    </row>
    <row r="132" spans="2:3" x14ac:dyDescent="0.25">
      <c r="B132" s="143">
        <v>12.7</v>
      </c>
      <c r="C132" s="57">
        <v>-0.1477</v>
      </c>
    </row>
    <row r="133" spans="2:3" x14ac:dyDescent="0.25">
      <c r="B133" s="143">
        <v>12.8</v>
      </c>
      <c r="C133" s="57">
        <v>-0.14846000000000001</v>
      </c>
    </row>
    <row r="134" spans="2:3" x14ac:dyDescent="0.25">
      <c r="B134" s="143">
        <v>12.9</v>
      </c>
      <c r="C134" s="57">
        <v>-0.14660999999999999</v>
      </c>
    </row>
    <row r="135" spans="2:3" x14ac:dyDescent="0.25">
      <c r="B135" s="143">
        <v>13</v>
      </c>
      <c r="C135" s="57">
        <v>-0.14715</v>
      </c>
    </row>
    <row r="136" spans="2:3" x14ac:dyDescent="0.25">
      <c r="B136" s="143">
        <v>13.1</v>
      </c>
      <c r="C136" s="57">
        <v>-0.14674999999999999</v>
      </c>
    </row>
    <row r="137" spans="2:3" x14ac:dyDescent="0.25">
      <c r="B137" s="143">
        <v>13.2</v>
      </c>
      <c r="C137" s="57">
        <v>-0.14868999999999999</v>
      </c>
    </row>
    <row r="138" spans="2:3" x14ac:dyDescent="0.25">
      <c r="B138" s="143">
        <v>13.3</v>
      </c>
      <c r="C138" s="57">
        <v>-0.14745</v>
      </c>
    </row>
    <row r="139" spans="2:3" x14ac:dyDescent="0.25">
      <c r="B139" s="143">
        <v>13.4</v>
      </c>
      <c r="C139" s="57">
        <v>-0.14945</v>
      </c>
    </row>
    <row r="140" spans="2:3" x14ac:dyDescent="0.25">
      <c r="B140" s="143">
        <v>13.5</v>
      </c>
      <c r="C140" s="57">
        <v>-0.14702000000000001</v>
      </c>
    </row>
    <row r="141" spans="2:3" x14ac:dyDescent="0.25">
      <c r="B141" s="143">
        <v>13.6</v>
      </c>
      <c r="C141" s="57">
        <v>-0.14899000000000001</v>
      </c>
    </row>
    <row r="142" spans="2:3" x14ac:dyDescent="0.25">
      <c r="B142" s="143">
        <v>13.7</v>
      </c>
      <c r="C142" s="57">
        <v>-0.14701</v>
      </c>
    </row>
    <row r="143" spans="2:3" x14ac:dyDescent="0.25">
      <c r="B143" s="143">
        <v>13.8</v>
      </c>
      <c r="C143" s="57">
        <v>-0.14549000000000001</v>
      </c>
    </row>
    <row r="144" spans="2:3" x14ac:dyDescent="0.25">
      <c r="B144" s="143">
        <v>13.9</v>
      </c>
      <c r="C144" s="57">
        <v>-0.14549999999999999</v>
      </c>
    </row>
    <row r="145" spans="2:3" x14ac:dyDescent="0.25">
      <c r="B145" s="143">
        <v>14</v>
      </c>
      <c r="C145" s="57">
        <v>-0.14649999999999999</v>
      </c>
    </row>
    <row r="146" spans="2:3" x14ac:dyDescent="0.25">
      <c r="B146" s="143">
        <v>14.1</v>
      </c>
      <c r="C146" s="57">
        <v>-0.14571999999999999</v>
      </c>
    </row>
    <row r="147" spans="2:3" x14ac:dyDescent="0.25">
      <c r="B147" s="143">
        <v>14.2</v>
      </c>
      <c r="C147" s="57">
        <v>-0.14716000000000001</v>
      </c>
    </row>
    <row r="148" spans="2:3" x14ac:dyDescent="0.25">
      <c r="B148" s="143">
        <v>14.3</v>
      </c>
      <c r="C148" s="57">
        <v>-0.14443</v>
      </c>
    </row>
    <row r="149" spans="2:3" x14ac:dyDescent="0.25">
      <c r="B149" s="143">
        <v>14.4</v>
      </c>
      <c r="C149" s="57">
        <v>-0.14660999999999999</v>
      </c>
    </row>
    <row r="150" spans="2:3" x14ac:dyDescent="0.25">
      <c r="B150" s="143">
        <v>14.5</v>
      </c>
      <c r="C150" s="57">
        <v>-0.14671999999999999</v>
      </c>
    </row>
    <row r="151" spans="2:3" x14ac:dyDescent="0.25">
      <c r="B151" s="143">
        <v>14.6</v>
      </c>
      <c r="C151" s="57">
        <v>-0.14657999999999999</v>
      </c>
    </row>
    <row r="152" spans="2:3" x14ac:dyDescent="0.25">
      <c r="B152" s="143">
        <v>14.7</v>
      </c>
      <c r="C152" s="57">
        <v>-0.14566000000000001</v>
      </c>
    </row>
    <row r="153" spans="2:3" x14ac:dyDescent="0.25">
      <c r="B153" s="143">
        <v>14.8</v>
      </c>
      <c r="C153" s="57">
        <v>-0.14507999999999999</v>
      </c>
    </row>
    <row r="154" spans="2:3" x14ac:dyDescent="0.25">
      <c r="B154" s="143">
        <v>14.9</v>
      </c>
      <c r="C154" s="57">
        <v>-0.14421</v>
      </c>
    </row>
    <row r="155" spans="2:3" x14ac:dyDescent="0.25">
      <c r="B155" s="143">
        <v>15</v>
      </c>
      <c r="C155" s="57">
        <v>-0.14616999999999999</v>
      </c>
    </row>
    <row r="156" spans="2:3" x14ac:dyDescent="0.25">
      <c r="B156" s="143">
        <v>15.1</v>
      </c>
      <c r="C156" s="57">
        <v>-0.14609</v>
      </c>
    </row>
    <row r="157" spans="2:3" x14ac:dyDescent="0.25">
      <c r="B157" s="143">
        <v>15.2</v>
      </c>
      <c r="C157" s="57">
        <v>-0.14283000000000001</v>
      </c>
    </row>
    <row r="158" spans="2:3" x14ac:dyDescent="0.25">
      <c r="B158" s="143">
        <v>15.3</v>
      </c>
      <c r="C158" s="57">
        <v>-0.14766000000000001</v>
      </c>
    </row>
    <row r="159" spans="2:3" x14ac:dyDescent="0.25">
      <c r="B159" s="143">
        <v>15.4</v>
      </c>
      <c r="C159" s="57">
        <v>-0.14496000000000001</v>
      </c>
    </row>
    <row r="160" spans="2:3" x14ac:dyDescent="0.25">
      <c r="B160" s="143">
        <v>15.5</v>
      </c>
      <c r="C160" s="57">
        <v>-0.14545</v>
      </c>
    </row>
    <row r="161" spans="2:3" x14ac:dyDescent="0.25">
      <c r="B161" s="143">
        <v>15.6</v>
      </c>
      <c r="C161" s="57">
        <v>-0.14527000000000001</v>
      </c>
    </row>
    <row r="162" spans="2:3" x14ac:dyDescent="0.25">
      <c r="B162" s="143">
        <v>15.7</v>
      </c>
      <c r="C162" s="57">
        <v>-0.14404</v>
      </c>
    </row>
    <row r="163" spans="2:3" x14ac:dyDescent="0.25">
      <c r="B163" s="143">
        <v>15.8</v>
      </c>
      <c r="C163" s="57">
        <v>-0.14548</v>
      </c>
    </row>
    <row r="164" spans="2:3" x14ac:dyDescent="0.25">
      <c r="B164" s="143">
        <v>15.9</v>
      </c>
      <c r="C164" s="57">
        <v>-0.14673</v>
      </c>
    </row>
    <row r="165" spans="2:3" x14ac:dyDescent="0.25">
      <c r="B165" s="143">
        <v>16</v>
      </c>
      <c r="C165" s="57">
        <v>-0.14582999999999999</v>
      </c>
    </row>
    <row r="166" spans="2:3" x14ac:dyDescent="0.25">
      <c r="B166" s="143">
        <v>16.100000000000001</v>
      </c>
      <c r="C166" s="57">
        <v>-0.14552000000000001</v>
      </c>
    </row>
    <row r="167" spans="2:3" x14ac:dyDescent="0.25">
      <c r="B167" s="143">
        <v>16.2</v>
      </c>
      <c r="C167" s="57">
        <v>-0.14446000000000001</v>
      </c>
    </row>
    <row r="168" spans="2:3" x14ac:dyDescent="0.25">
      <c r="B168" s="143">
        <v>16.3</v>
      </c>
      <c r="C168" s="57">
        <v>-0.14463000000000001</v>
      </c>
    </row>
    <row r="169" spans="2:3" x14ac:dyDescent="0.25">
      <c r="B169" s="143">
        <v>16.399999999999999</v>
      </c>
      <c r="C169" s="57">
        <v>-0.14527999999999999</v>
      </c>
    </row>
    <row r="170" spans="2:3" x14ac:dyDescent="0.25">
      <c r="B170" s="143">
        <v>16.5</v>
      </c>
      <c r="C170" s="57">
        <v>-0.14494000000000001</v>
      </c>
    </row>
    <row r="171" spans="2:3" x14ac:dyDescent="0.25">
      <c r="B171" s="143">
        <v>16.600000000000001</v>
      </c>
      <c r="C171" s="57">
        <v>-0.14546000000000001</v>
      </c>
    </row>
    <row r="172" spans="2:3" x14ac:dyDescent="0.25">
      <c r="B172" s="143">
        <v>16.7</v>
      </c>
      <c r="C172" s="57">
        <v>-0.14437</v>
      </c>
    </row>
    <row r="173" spans="2:3" x14ac:dyDescent="0.25">
      <c r="B173" s="143">
        <v>16.8</v>
      </c>
      <c r="C173" s="57">
        <v>-0.14380000000000001</v>
      </c>
    </row>
    <row r="174" spans="2:3" x14ac:dyDescent="0.25">
      <c r="B174" s="143">
        <v>16.899999999999999</v>
      </c>
      <c r="C174" s="57">
        <v>-0.14513999999999999</v>
      </c>
    </row>
    <row r="175" spans="2:3" x14ac:dyDescent="0.25">
      <c r="B175" s="143">
        <v>17</v>
      </c>
      <c r="C175" s="57">
        <v>-0.14562</v>
      </c>
    </row>
    <row r="176" spans="2:3" x14ac:dyDescent="0.25">
      <c r="B176" s="143">
        <v>17.100000000000001</v>
      </c>
      <c r="C176" s="57">
        <v>-0.14557999999999999</v>
      </c>
    </row>
    <row r="177" spans="2:3" x14ac:dyDescent="0.25">
      <c r="B177" s="143">
        <v>17.2</v>
      </c>
      <c r="C177" s="57">
        <v>-0.14484</v>
      </c>
    </row>
    <row r="178" spans="2:3" x14ac:dyDescent="0.25">
      <c r="B178" s="143">
        <v>17.3</v>
      </c>
      <c r="C178" s="57">
        <v>-0.14402999999999999</v>
      </c>
    </row>
    <row r="179" spans="2:3" x14ac:dyDescent="0.25">
      <c r="B179" s="143">
        <v>17.399999999999999</v>
      </c>
      <c r="C179" s="57">
        <v>-0.14363999999999999</v>
      </c>
    </row>
    <row r="180" spans="2:3" x14ac:dyDescent="0.25">
      <c r="B180" s="143">
        <v>17.5</v>
      </c>
      <c r="C180" s="57">
        <v>-0.14363999999999999</v>
      </c>
    </row>
    <row r="181" spans="2:3" x14ac:dyDescent="0.25">
      <c r="B181" s="143">
        <v>17.600000000000001</v>
      </c>
      <c r="C181" s="57">
        <v>-0.14513000000000001</v>
      </c>
    </row>
    <row r="182" spans="2:3" x14ac:dyDescent="0.25">
      <c r="B182" s="143">
        <v>17.7</v>
      </c>
      <c r="C182" s="57">
        <v>-0.14487</v>
      </c>
    </row>
    <row r="183" spans="2:3" x14ac:dyDescent="0.25">
      <c r="B183" s="143">
        <v>17.8</v>
      </c>
      <c r="C183" s="57">
        <v>-0.14928</v>
      </c>
    </row>
    <row r="184" spans="2:3" x14ac:dyDescent="0.25">
      <c r="B184" s="143">
        <v>17.899999999999999</v>
      </c>
      <c r="C184" s="57">
        <v>-0.14521000000000001</v>
      </c>
    </row>
    <row r="185" spans="2:3" x14ac:dyDescent="0.25">
      <c r="B185" s="143">
        <v>18</v>
      </c>
      <c r="C185" s="57">
        <v>-0.14371</v>
      </c>
    </row>
    <row r="186" spans="2:3" x14ac:dyDescent="0.25">
      <c r="B186" s="143">
        <v>18.100000000000001</v>
      </c>
      <c r="C186" s="57">
        <v>-0.14491000000000001</v>
      </c>
    </row>
    <row r="187" spans="2:3" x14ac:dyDescent="0.25">
      <c r="B187" s="143">
        <v>18.2</v>
      </c>
      <c r="C187" s="57">
        <v>-0.14477000000000001</v>
      </c>
    </row>
    <row r="188" spans="2:3" x14ac:dyDescent="0.25">
      <c r="B188" s="143">
        <v>18.3</v>
      </c>
      <c r="C188" s="57">
        <v>-0.14337</v>
      </c>
    </row>
    <row r="189" spans="2:3" x14ac:dyDescent="0.25">
      <c r="B189" s="143">
        <v>18.399999999999999</v>
      </c>
      <c r="C189" s="57">
        <v>-0.14269999999999999</v>
      </c>
    </row>
    <row r="190" spans="2:3" x14ac:dyDescent="0.25">
      <c r="B190" s="143">
        <v>18.5</v>
      </c>
      <c r="C190" s="57">
        <v>-0.14394000000000001</v>
      </c>
    </row>
    <row r="191" spans="2:3" x14ac:dyDescent="0.25">
      <c r="B191" s="143">
        <v>18.600000000000001</v>
      </c>
      <c r="C191" s="57">
        <v>-0.14255999999999999</v>
      </c>
    </row>
    <row r="192" spans="2:3" x14ac:dyDescent="0.25">
      <c r="B192" s="143">
        <v>18.7</v>
      </c>
      <c r="C192" s="57">
        <v>-0.14127000000000001</v>
      </c>
    </row>
    <row r="193" spans="2:3" x14ac:dyDescent="0.25">
      <c r="B193" s="143">
        <v>18.8</v>
      </c>
      <c r="C193" s="57">
        <v>-0.14280000000000001</v>
      </c>
    </row>
    <row r="194" spans="2:3" x14ac:dyDescent="0.25">
      <c r="B194" s="143">
        <v>18.899999999999999</v>
      </c>
      <c r="C194" s="57">
        <v>-0.14287</v>
      </c>
    </row>
    <row r="195" spans="2:3" x14ac:dyDescent="0.25">
      <c r="B195" s="143">
        <v>19</v>
      </c>
      <c r="C195" s="57">
        <v>-0.14327000000000001</v>
      </c>
    </row>
    <row r="196" spans="2:3" x14ac:dyDescent="0.25">
      <c r="B196" s="143">
        <v>19.100000000000001</v>
      </c>
      <c r="C196" s="57">
        <v>-0.14165</v>
      </c>
    </row>
    <row r="197" spans="2:3" x14ac:dyDescent="0.25">
      <c r="B197" s="143">
        <v>19.2</v>
      </c>
      <c r="C197" s="57">
        <v>-0.14252000000000001</v>
      </c>
    </row>
    <row r="198" spans="2:3" x14ac:dyDescent="0.25">
      <c r="B198" s="143">
        <v>19.3</v>
      </c>
      <c r="C198" s="57">
        <v>-0.14144000000000001</v>
      </c>
    </row>
    <row r="199" spans="2:3" x14ac:dyDescent="0.25">
      <c r="B199" s="143">
        <v>19.399999999999999</v>
      </c>
      <c r="C199" s="57">
        <v>-0.14174999999999999</v>
      </c>
    </row>
    <row r="200" spans="2:3" x14ac:dyDescent="0.25">
      <c r="B200" s="143">
        <v>19.5</v>
      </c>
      <c r="C200" s="57">
        <v>-0.14254</v>
      </c>
    </row>
    <row r="201" spans="2:3" x14ac:dyDescent="0.25">
      <c r="B201" s="143">
        <v>19.600000000000001</v>
      </c>
      <c r="C201" s="57">
        <v>-0.14013</v>
      </c>
    </row>
    <row r="202" spans="2:3" x14ac:dyDescent="0.25">
      <c r="B202" s="143">
        <v>19.7</v>
      </c>
      <c r="C202" s="57">
        <v>-0.14207</v>
      </c>
    </row>
    <row r="203" spans="2:3" x14ac:dyDescent="0.25">
      <c r="B203" s="143">
        <v>19.8</v>
      </c>
      <c r="C203" s="57">
        <v>-0.14282</v>
      </c>
    </row>
    <row r="204" spans="2:3" x14ac:dyDescent="0.25">
      <c r="B204" s="143">
        <v>19.899999999999999</v>
      </c>
      <c r="C204" s="57">
        <v>-0.13941000000000001</v>
      </c>
    </row>
    <row r="205" spans="2:3" x14ac:dyDescent="0.25">
      <c r="B205" s="143">
        <v>20</v>
      </c>
      <c r="C205" s="57">
        <v>-0.14107</v>
      </c>
    </row>
    <row r="206" spans="2:3" x14ac:dyDescent="0.25">
      <c r="B206" s="143">
        <v>20.100000000000001</v>
      </c>
      <c r="C206" s="57">
        <v>-0.14116000000000001</v>
      </c>
    </row>
    <row r="207" spans="2:3" x14ac:dyDescent="0.25">
      <c r="B207" s="143">
        <v>20.2</v>
      </c>
      <c r="C207" s="57">
        <v>-0.14334</v>
      </c>
    </row>
    <row r="208" spans="2:3" x14ac:dyDescent="0.25">
      <c r="B208" s="143">
        <v>20.3</v>
      </c>
      <c r="C208" s="57">
        <v>-0.13968</v>
      </c>
    </row>
    <row r="209" spans="2:3" x14ac:dyDescent="0.25">
      <c r="B209" s="143">
        <v>20.399999999999999</v>
      </c>
      <c r="C209" s="57">
        <v>-0.14219000000000001</v>
      </c>
    </row>
    <row r="210" spans="2:3" x14ac:dyDescent="0.25">
      <c r="B210" s="143">
        <v>20.5</v>
      </c>
      <c r="C210" s="57">
        <v>-0.13902</v>
      </c>
    </row>
    <row r="211" spans="2:3" x14ac:dyDescent="0.25">
      <c r="B211" s="143">
        <v>20.6</v>
      </c>
      <c r="C211" s="57">
        <v>-0.13963999999999999</v>
      </c>
    </row>
    <row r="212" spans="2:3" x14ac:dyDescent="0.25">
      <c r="B212" s="143">
        <v>20.7</v>
      </c>
      <c r="C212" s="57">
        <v>-0.14186000000000001</v>
      </c>
    </row>
    <row r="213" spans="2:3" x14ac:dyDescent="0.25">
      <c r="B213" s="143">
        <v>20.8</v>
      </c>
      <c r="C213" s="57">
        <v>-0.1404</v>
      </c>
    </row>
    <row r="214" spans="2:3" x14ac:dyDescent="0.25">
      <c r="B214" s="143">
        <v>20.9</v>
      </c>
      <c r="C214" s="57">
        <v>-0.14122999999999999</v>
      </c>
    </row>
    <row r="215" spans="2:3" x14ac:dyDescent="0.25">
      <c r="B215" s="143">
        <v>21</v>
      </c>
      <c r="C215" s="57">
        <v>-0.14087</v>
      </c>
    </row>
    <row r="216" spans="2:3" x14ac:dyDescent="0.25">
      <c r="B216" s="143">
        <v>21.1</v>
      </c>
      <c r="C216" s="57">
        <v>-0.14052000000000001</v>
      </c>
    </row>
    <row r="217" spans="2:3" x14ac:dyDescent="0.25">
      <c r="B217" s="143">
        <v>21.2</v>
      </c>
      <c r="C217" s="57">
        <v>-0.14185</v>
      </c>
    </row>
    <row r="218" spans="2:3" x14ac:dyDescent="0.25">
      <c r="B218" s="143">
        <v>21.3</v>
      </c>
      <c r="C218" s="57">
        <v>-0.13977000000000001</v>
      </c>
    </row>
    <row r="219" spans="2:3" x14ac:dyDescent="0.25">
      <c r="B219" s="143">
        <v>21.4</v>
      </c>
      <c r="C219" s="57">
        <v>-0.14124999999999999</v>
      </c>
    </row>
    <row r="220" spans="2:3" x14ac:dyDescent="0.25">
      <c r="B220" s="143">
        <v>21.5</v>
      </c>
      <c r="C220" s="57">
        <v>-0.14127999999999999</v>
      </c>
    </row>
    <row r="221" spans="2:3" x14ac:dyDescent="0.25">
      <c r="B221" s="143">
        <v>21.6</v>
      </c>
      <c r="C221" s="57">
        <v>-0.14105000000000001</v>
      </c>
    </row>
    <row r="222" spans="2:3" x14ac:dyDescent="0.25">
      <c r="B222" s="143">
        <v>21.7</v>
      </c>
      <c r="C222" s="57">
        <v>-0.14046</v>
      </c>
    </row>
    <row r="223" spans="2:3" x14ac:dyDescent="0.25">
      <c r="B223" s="143">
        <v>21.8</v>
      </c>
      <c r="C223" s="57">
        <v>-0.14101</v>
      </c>
    </row>
    <row r="224" spans="2:3" x14ac:dyDescent="0.25">
      <c r="B224" s="143">
        <v>21.9</v>
      </c>
      <c r="C224" s="57">
        <v>-0.13844000000000001</v>
      </c>
    </row>
    <row r="225" spans="2:3" x14ac:dyDescent="0.25">
      <c r="B225" s="143">
        <v>22</v>
      </c>
      <c r="C225" s="57">
        <v>-0.13730999999999999</v>
      </c>
    </row>
    <row r="226" spans="2:3" x14ac:dyDescent="0.25">
      <c r="B226" s="143">
        <v>22.1</v>
      </c>
      <c r="C226" s="57">
        <v>-0.14026</v>
      </c>
    </row>
    <row r="227" spans="2:3" x14ac:dyDescent="0.25">
      <c r="B227" s="143">
        <v>22.2</v>
      </c>
      <c r="C227" s="57">
        <v>-0.13954</v>
      </c>
    </row>
    <row r="228" spans="2:3" x14ac:dyDescent="0.25">
      <c r="B228" s="143">
        <v>22.3</v>
      </c>
      <c r="C228" s="57">
        <v>-0.14008000000000001</v>
      </c>
    </row>
    <row r="229" spans="2:3" x14ac:dyDescent="0.25">
      <c r="B229" s="143">
        <v>22.4</v>
      </c>
      <c r="C229" s="57">
        <v>-0.14018</v>
      </c>
    </row>
    <row r="230" spans="2:3" x14ac:dyDescent="0.25">
      <c r="B230" s="143">
        <v>22.5</v>
      </c>
      <c r="C230" s="57">
        <v>-0.13894999999999999</v>
      </c>
    </row>
    <row r="231" spans="2:3" x14ac:dyDescent="0.25">
      <c r="B231" s="143">
        <v>22.6</v>
      </c>
      <c r="C231" s="57">
        <v>-0.14051</v>
      </c>
    </row>
    <row r="232" spans="2:3" x14ac:dyDescent="0.25">
      <c r="B232" s="143">
        <v>22.7</v>
      </c>
      <c r="C232" s="57">
        <v>-0.13832</v>
      </c>
    </row>
    <row r="233" spans="2:3" x14ac:dyDescent="0.25">
      <c r="B233" s="143">
        <v>22.8</v>
      </c>
      <c r="C233" s="57">
        <v>-0.13946</v>
      </c>
    </row>
    <row r="234" spans="2:3" x14ac:dyDescent="0.25">
      <c r="B234" s="143">
        <v>22.9</v>
      </c>
      <c r="C234" s="57">
        <v>-0.14263999999999999</v>
      </c>
    </row>
    <row r="235" spans="2:3" x14ac:dyDescent="0.25">
      <c r="B235" s="143">
        <v>23</v>
      </c>
      <c r="C235" s="57">
        <v>-0.14063999999999999</v>
      </c>
    </row>
    <row r="236" spans="2:3" x14ac:dyDescent="0.25">
      <c r="B236" s="143">
        <v>23.1</v>
      </c>
      <c r="C236" s="57">
        <v>-0.13893</v>
      </c>
    </row>
    <row r="237" spans="2:3" x14ac:dyDescent="0.25">
      <c r="B237" s="143">
        <v>23.2</v>
      </c>
      <c r="C237" s="57">
        <v>-0.13902</v>
      </c>
    </row>
    <row r="238" spans="2:3" x14ac:dyDescent="0.25">
      <c r="B238" s="143">
        <v>23.3</v>
      </c>
      <c r="C238" s="57">
        <v>-0.13986000000000001</v>
      </c>
    </row>
    <row r="239" spans="2:3" x14ac:dyDescent="0.25">
      <c r="B239" s="143">
        <v>23.4</v>
      </c>
      <c r="C239" s="57">
        <v>-0.13919999999999999</v>
      </c>
    </row>
    <row r="240" spans="2:3" x14ac:dyDescent="0.25">
      <c r="B240" s="143">
        <v>23.5</v>
      </c>
      <c r="C240" s="57">
        <v>-0.14004</v>
      </c>
    </row>
    <row r="241" spans="2:3" x14ac:dyDescent="0.25">
      <c r="B241" s="143">
        <v>23.6</v>
      </c>
      <c r="C241" s="57">
        <v>-0.1411</v>
      </c>
    </row>
    <row r="242" spans="2:3" x14ac:dyDescent="0.25">
      <c r="B242" s="143">
        <v>23.7</v>
      </c>
      <c r="C242" s="57">
        <v>-0.14049</v>
      </c>
    </row>
    <row r="243" spans="2:3" x14ac:dyDescent="0.25">
      <c r="B243" s="143">
        <v>23.8</v>
      </c>
      <c r="C243" s="57">
        <v>-0.14091999999999999</v>
      </c>
    </row>
    <row r="244" spans="2:3" x14ac:dyDescent="0.25">
      <c r="B244" s="143">
        <v>23.9</v>
      </c>
      <c r="C244" s="57">
        <v>-0.13965</v>
      </c>
    </row>
    <row r="245" spans="2:3" x14ac:dyDescent="0.25">
      <c r="B245" s="143">
        <v>24</v>
      </c>
      <c r="C245" s="57">
        <v>-0.13847000000000001</v>
      </c>
    </row>
    <row r="246" spans="2:3" x14ac:dyDescent="0.25">
      <c r="B246" s="143">
        <v>24.1</v>
      </c>
      <c r="C246" s="57">
        <v>-0.13888</v>
      </c>
    </row>
    <row r="247" spans="2:3" x14ac:dyDescent="0.25">
      <c r="B247" s="143">
        <v>24.2</v>
      </c>
      <c r="C247" s="57">
        <v>-0.13719999999999999</v>
      </c>
    </row>
    <row r="248" spans="2:3" x14ac:dyDescent="0.25">
      <c r="B248" s="143">
        <v>24.3</v>
      </c>
      <c r="C248" s="57">
        <v>-0.13985</v>
      </c>
    </row>
    <row r="249" spans="2:3" x14ac:dyDescent="0.25">
      <c r="B249" s="143">
        <v>24.4</v>
      </c>
      <c r="C249" s="57">
        <v>-0.14162</v>
      </c>
    </row>
    <row r="250" spans="2:3" x14ac:dyDescent="0.25">
      <c r="B250" s="143">
        <v>24.5</v>
      </c>
      <c r="C250" s="57">
        <v>-0.14183999999999999</v>
      </c>
    </row>
    <row r="251" spans="2:3" x14ac:dyDescent="0.25">
      <c r="B251" s="143">
        <v>24.6</v>
      </c>
      <c r="C251" s="57">
        <v>-0.13821</v>
      </c>
    </row>
    <row r="252" spans="2:3" x14ac:dyDescent="0.25">
      <c r="B252" s="143">
        <v>24.7</v>
      </c>
      <c r="C252" s="57">
        <v>-0.1363</v>
      </c>
    </row>
    <row r="253" spans="2:3" x14ac:dyDescent="0.25">
      <c r="B253" s="143">
        <v>24.8</v>
      </c>
      <c r="C253" s="57">
        <v>-0.13883999999999999</v>
      </c>
    </row>
    <row r="254" spans="2:3" x14ac:dyDescent="0.25">
      <c r="B254" s="143">
        <v>24.9</v>
      </c>
      <c r="C254" s="57">
        <v>-0.13869999999999999</v>
      </c>
    </row>
    <row r="255" spans="2:3" x14ac:dyDescent="0.25">
      <c r="B255" s="143">
        <v>25</v>
      </c>
      <c r="C255" s="57">
        <v>-0.13925000000000001</v>
      </c>
    </row>
    <row r="256" spans="2:3" x14ac:dyDescent="0.25">
      <c r="B256" s="143">
        <v>25.1</v>
      </c>
      <c r="C256" s="57">
        <v>-0.13950000000000001</v>
      </c>
    </row>
    <row r="257" spans="2:3" x14ac:dyDescent="0.25">
      <c r="B257" s="143">
        <v>25.2</v>
      </c>
      <c r="C257" s="57">
        <v>-0.13674</v>
      </c>
    </row>
    <row r="258" spans="2:3" x14ac:dyDescent="0.25">
      <c r="B258" s="143">
        <v>25.3</v>
      </c>
      <c r="C258" s="57">
        <v>-0.13932</v>
      </c>
    </row>
    <row r="259" spans="2:3" x14ac:dyDescent="0.25">
      <c r="B259" s="143">
        <v>25.4</v>
      </c>
      <c r="C259" s="57">
        <v>-0.13855999999999999</v>
      </c>
    </row>
    <row r="260" spans="2:3" x14ac:dyDescent="0.25">
      <c r="B260" s="143">
        <v>25.5</v>
      </c>
      <c r="C260" s="57">
        <v>-0.13875999999999999</v>
      </c>
    </row>
    <row r="261" spans="2:3" x14ac:dyDescent="0.25">
      <c r="B261" s="143">
        <v>25.6</v>
      </c>
      <c r="C261" s="57">
        <v>-0.13971</v>
      </c>
    </row>
    <row r="262" spans="2:3" x14ac:dyDescent="0.25">
      <c r="B262" s="143">
        <v>25.7</v>
      </c>
      <c r="C262" s="57">
        <v>-0.13738</v>
      </c>
    </row>
    <row r="263" spans="2:3" x14ac:dyDescent="0.25">
      <c r="B263" s="143">
        <v>25.8</v>
      </c>
      <c r="C263" s="57">
        <v>-0.13983000000000001</v>
      </c>
    </row>
    <row r="264" spans="2:3" x14ac:dyDescent="0.25">
      <c r="B264" s="143">
        <v>25.9</v>
      </c>
      <c r="C264" s="57">
        <v>-0.13331000000000001</v>
      </c>
    </row>
    <row r="265" spans="2:3" x14ac:dyDescent="0.25">
      <c r="B265" s="143">
        <v>26</v>
      </c>
      <c r="C265" s="57">
        <v>-0.13594000000000001</v>
      </c>
    </row>
    <row r="266" spans="2:3" x14ac:dyDescent="0.25">
      <c r="B266" s="143">
        <v>26.1</v>
      </c>
      <c r="C266" s="57">
        <v>-0.13752</v>
      </c>
    </row>
    <row r="267" spans="2:3" x14ac:dyDescent="0.25">
      <c r="B267" s="143">
        <v>26.2</v>
      </c>
      <c r="C267" s="57">
        <v>-0.13494999999999999</v>
      </c>
    </row>
    <row r="268" spans="2:3" x14ac:dyDescent="0.25">
      <c r="B268" s="143">
        <v>26.3</v>
      </c>
      <c r="C268" s="57">
        <v>-0.13597999999999999</v>
      </c>
    </row>
    <row r="269" spans="2:3" x14ac:dyDescent="0.25">
      <c r="B269" s="143">
        <v>26.4</v>
      </c>
      <c r="C269" s="57">
        <v>-0.13704</v>
      </c>
    </row>
    <row r="270" spans="2:3" x14ac:dyDescent="0.25">
      <c r="B270" s="143">
        <v>26.5</v>
      </c>
      <c r="C270" s="57">
        <v>-0.13735</v>
      </c>
    </row>
    <row r="271" spans="2:3" x14ac:dyDescent="0.25">
      <c r="B271" s="143">
        <v>26.6</v>
      </c>
      <c r="C271" s="57">
        <v>-0.13722000000000001</v>
      </c>
    </row>
    <row r="272" spans="2:3" x14ac:dyDescent="0.25">
      <c r="B272" s="143">
        <v>26.7</v>
      </c>
      <c r="C272" s="57">
        <v>-0.13779</v>
      </c>
    </row>
    <row r="273" spans="2:3" x14ac:dyDescent="0.25">
      <c r="B273" s="143">
        <v>26.8</v>
      </c>
      <c r="C273" s="57">
        <v>-0.13350000000000001</v>
      </c>
    </row>
    <row r="274" spans="2:3" x14ac:dyDescent="0.25">
      <c r="B274" s="143">
        <v>26.9</v>
      </c>
      <c r="C274" s="57">
        <v>-0.13258</v>
      </c>
    </row>
    <row r="275" spans="2:3" x14ac:dyDescent="0.25">
      <c r="B275" s="143">
        <v>27</v>
      </c>
      <c r="C275" s="57">
        <v>-0.1348</v>
      </c>
    </row>
    <row r="276" spans="2:3" x14ac:dyDescent="0.25">
      <c r="B276" s="143">
        <v>27.1</v>
      </c>
      <c r="C276" s="57">
        <v>-0.13672000000000001</v>
      </c>
    </row>
    <row r="277" spans="2:3" x14ac:dyDescent="0.25">
      <c r="B277" s="143">
        <v>27.2</v>
      </c>
      <c r="C277" s="57">
        <v>-0.13682</v>
      </c>
    </row>
    <row r="278" spans="2:3" x14ac:dyDescent="0.25">
      <c r="B278" s="143">
        <v>27.3</v>
      </c>
      <c r="C278" s="57">
        <v>-0.13630999999999999</v>
      </c>
    </row>
    <row r="279" spans="2:3" x14ac:dyDescent="0.25">
      <c r="B279" s="143">
        <v>27.4</v>
      </c>
      <c r="C279" s="57">
        <v>-0.13420000000000001</v>
      </c>
    </row>
    <row r="280" spans="2:3" x14ac:dyDescent="0.25">
      <c r="B280" s="143">
        <v>27.5</v>
      </c>
      <c r="C280" s="57">
        <v>-0.13714000000000001</v>
      </c>
    </row>
    <row r="281" spans="2:3" x14ac:dyDescent="0.25">
      <c r="B281" s="143">
        <v>27.6</v>
      </c>
      <c r="C281" s="57">
        <v>-0.13639999999999999</v>
      </c>
    </row>
    <row r="282" spans="2:3" x14ac:dyDescent="0.25">
      <c r="B282" s="143">
        <v>27.7</v>
      </c>
      <c r="C282" s="57">
        <v>-0.13850000000000001</v>
      </c>
    </row>
    <row r="283" spans="2:3" x14ac:dyDescent="0.25">
      <c r="B283" s="143">
        <v>27.8</v>
      </c>
      <c r="C283" s="57">
        <v>-0.13697000000000001</v>
      </c>
    </row>
    <row r="284" spans="2:3" x14ac:dyDescent="0.25">
      <c r="B284" s="143">
        <v>27.9</v>
      </c>
      <c r="C284" s="57">
        <v>-0.13306000000000001</v>
      </c>
    </row>
    <row r="285" spans="2:3" x14ac:dyDescent="0.25">
      <c r="B285" s="143">
        <v>28</v>
      </c>
      <c r="C285" s="57">
        <v>-0.13521</v>
      </c>
    </row>
    <row r="286" spans="2:3" x14ac:dyDescent="0.25">
      <c r="B286" s="143">
        <v>28.1</v>
      </c>
      <c r="C286" s="57">
        <v>-0.13525000000000001</v>
      </c>
    </row>
    <row r="287" spans="2:3" x14ac:dyDescent="0.25">
      <c r="B287" s="143">
        <v>28.2</v>
      </c>
      <c r="C287" s="57">
        <v>-0.13702</v>
      </c>
    </row>
    <row r="288" spans="2:3" x14ac:dyDescent="0.25">
      <c r="B288" s="143">
        <v>28.3</v>
      </c>
      <c r="C288" s="57">
        <v>-0.13389000000000001</v>
      </c>
    </row>
    <row r="289" spans="2:3" x14ac:dyDescent="0.25">
      <c r="B289" s="143">
        <v>28.4</v>
      </c>
      <c r="C289" s="57">
        <v>-0.13569999999999999</v>
      </c>
    </row>
    <row r="290" spans="2:3" x14ac:dyDescent="0.25">
      <c r="B290" s="143">
        <v>28.5</v>
      </c>
      <c r="C290" s="57">
        <v>-0.13400000000000001</v>
      </c>
    </row>
    <row r="291" spans="2:3" x14ac:dyDescent="0.25">
      <c r="B291" s="143">
        <v>28.6</v>
      </c>
      <c r="C291" s="57">
        <v>-0.13403000000000001</v>
      </c>
    </row>
    <row r="292" spans="2:3" x14ac:dyDescent="0.25">
      <c r="B292" s="143">
        <v>28.7</v>
      </c>
      <c r="C292" s="57">
        <v>-0.13716</v>
      </c>
    </row>
    <row r="293" spans="2:3" x14ac:dyDescent="0.25">
      <c r="B293" s="143">
        <v>28.8</v>
      </c>
      <c r="C293" s="57">
        <v>-0.13613</v>
      </c>
    </row>
    <row r="294" spans="2:3" x14ac:dyDescent="0.25">
      <c r="B294" s="143">
        <v>28.9</v>
      </c>
      <c r="C294" s="57">
        <v>-0.13771</v>
      </c>
    </row>
    <row r="295" spans="2:3" x14ac:dyDescent="0.25">
      <c r="B295" s="143">
        <v>29</v>
      </c>
      <c r="C295" s="57">
        <v>-0.13574</v>
      </c>
    </row>
    <row r="296" spans="2:3" x14ac:dyDescent="0.25">
      <c r="B296" s="143">
        <v>29.1</v>
      </c>
      <c r="C296" s="57">
        <v>-0.13527</v>
      </c>
    </row>
    <row r="297" spans="2:3" x14ac:dyDescent="0.25">
      <c r="B297" s="143">
        <v>29.2</v>
      </c>
      <c r="C297" s="57">
        <v>-0.13522999999999999</v>
      </c>
    </row>
    <row r="298" spans="2:3" x14ac:dyDescent="0.25">
      <c r="B298" s="143">
        <v>29.3</v>
      </c>
      <c r="C298" s="57">
        <v>-0.13761999999999999</v>
      </c>
    </row>
    <row r="299" spans="2:3" x14ac:dyDescent="0.25">
      <c r="B299" s="143">
        <v>29.4</v>
      </c>
      <c r="C299" s="57">
        <v>-0.13678000000000001</v>
      </c>
    </row>
    <row r="300" spans="2:3" x14ac:dyDescent="0.25">
      <c r="B300" s="143">
        <v>29.5</v>
      </c>
      <c r="C300" s="57">
        <v>-0.13603000000000001</v>
      </c>
    </row>
    <row r="301" spans="2:3" x14ac:dyDescent="0.25">
      <c r="B301" s="143">
        <v>29.6</v>
      </c>
      <c r="C301" s="57">
        <v>-0.13558000000000001</v>
      </c>
    </row>
    <row r="302" spans="2:3" x14ac:dyDescent="0.25">
      <c r="B302" s="143">
        <v>29.7</v>
      </c>
      <c r="C302" s="57">
        <v>-0.13322000000000001</v>
      </c>
    </row>
    <row r="303" spans="2:3" x14ac:dyDescent="0.25">
      <c r="B303" s="143">
        <v>29.8</v>
      </c>
      <c r="C303" s="57">
        <v>-0.13569000000000001</v>
      </c>
    </row>
    <row r="304" spans="2:3" x14ac:dyDescent="0.25">
      <c r="B304" s="143">
        <v>29.9</v>
      </c>
      <c r="C304" s="57">
        <v>-0.13389000000000001</v>
      </c>
    </row>
    <row r="305" spans="2:3" x14ac:dyDescent="0.25">
      <c r="B305" s="143">
        <v>30</v>
      </c>
      <c r="C305" s="57">
        <v>-0.13675999999999999</v>
      </c>
    </row>
    <row r="306" spans="2:3" x14ac:dyDescent="0.25">
      <c r="B306" s="143">
        <v>30.1</v>
      </c>
      <c r="C306" s="57">
        <v>-0.13754</v>
      </c>
    </row>
    <row r="307" spans="2:3" x14ac:dyDescent="0.25">
      <c r="B307" s="143">
        <v>30.2</v>
      </c>
      <c r="C307" s="57">
        <v>-0.13605999999999999</v>
      </c>
    </row>
    <row r="308" spans="2:3" x14ac:dyDescent="0.25">
      <c r="B308" s="143">
        <v>30.3</v>
      </c>
      <c r="C308" s="57">
        <v>-0.13345000000000001</v>
      </c>
    </row>
    <row r="309" spans="2:3" x14ac:dyDescent="0.25">
      <c r="B309" s="143">
        <v>30.4</v>
      </c>
      <c r="C309" s="57">
        <v>-0.13377</v>
      </c>
    </row>
    <row r="310" spans="2:3" x14ac:dyDescent="0.25">
      <c r="B310" s="143">
        <v>30.5</v>
      </c>
      <c r="C310" s="57">
        <v>-0.13735</v>
      </c>
    </row>
    <row r="311" spans="2:3" x14ac:dyDescent="0.25">
      <c r="B311" s="143">
        <v>30.6</v>
      </c>
      <c r="C311" s="57">
        <v>-0.13539999999999999</v>
      </c>
    </row>
    <row r="312" spans="2:3" x14ac:dyDescent="0.25">
      <c r="B312" s="143">
        <v>30.7</v>
      </c>
      <c r="C312" s="57">
        <v>-0.13686000000000001</v>
      </c>
    </row>
    <row r="313" spans="2:3" x14ac:dyDescent="0.25">
      <c r="B313" s="143">
        <v>30.8</v>
      </c>
      <c r="C313" s="57">
        <v>-0.13691999999999999</v>
      </c>
    </row>
    <row r="314" spans="2:3" x14ac:dyDescent="0.25">
      <c r="B314" s="143">
        <v>30.9</v>
      </c>
      <c r="C314" s="57">
        <v>-0.13618</v>
      </c>
    </row>
    <row r="315" spans="2:3" x14ac:dyDescent="0.25">
      <c r="B315" s="143">
        <v>31</v>
      </c>
      <c r="C315" s="57">
        <v>-0.13567000000000001</v>
      </c>
    </row>
    <row r="316" spans="2:3" x14ac:dyDescent="0.25">
      <c r="B316" s="143">
        <v>31.1</v>
      </c>
      <c r="C316" s="57">
        <v>-0.13663</v>
      </c>
    </row>
    <row r="317" spans="2:3" x14ac:dyDescent="0.25">
      <c r="B317" s="143">
        <v>31.2</v>
      </c>
      <c r="C317" s="57">
        <v>-0.13496</v>
      </c>
    </row>
    <row r="318" spans="2:3" x14ac:dyDescent="0.25">
      <c r="B318" s="143">
        <v>31.3</v>
      </c>
      <c r="C318" s="57">
        <v>-0.13314000000000001</v>
      </c>
    </row>
    <row r="319" spans="2:3" x14ac:dyDescent="0.25">
      <c r="B319" s="143">
        <v>31.4</v>
      </c>
      <c r="C319" s="57">
        <v>-0.13494</v>
      </c>
    </row>
    <row r="320" spans="2:3" x14ac:dyDescent="0.25">
      <c r="B320" s="143">
        <v>31.5</v>
      </c>
      <c r="C320" s="57">
        <v>-0.13797000000000001</v>
      </c>
    </row>
    <row r="321" spans="2:3" x14ac:dyDescent="0.25">
      <c r="B321" s="143">
        <v>31.6</v>
      </c>
      <c r="C321" s="57">
        <v>-0.1351</v>
      </c>
    </row>
    <row r="322" spans="2:3" x14ac:dyDescent="0.25">
      <c r="B322" s="143">
        <v>31.7</v>
      </c>
      <c r="C322" s="57">
        <v>-0.13517000000000001</v>
      </c>
    </row>
    <row r="323" spans="2:3" x14ac:dyDescent="0.25">
      <c r="B323" s="143">
        <v>31.8</v>
      </c>
      <c r="C323" s="57">
        <v>-0.13302</v>
      </c>
    </row>
    <row r="324" spans="2:3" x14ac:dyDescent="0.25">
      <c r="B324" s="143">
        <v>31.9</v>
      </c>
      <c r="C324" s="57">
        <v>-0.13611999999999999</v>
      </c>
    </row>
    <row r="325" spans="2:3" x14ac:dyDescent="0.25">
      <c r="B325" s="143">
        <v>32</v>
      </c>
      <c r="C325" s="57">
        <v>-0.13377</v>
      </c>
    </row>
    <row r="326" spans="2:3" x14ac:dyDescent="0.25">
      <c r="B326" s="143">
        <v>32.1</v>
      </c>
      <c r="C326" s="57">
        <v>-0.13339000000000001</v>
      </c>
    </row>
    <row r="327" spans="2:3" x14ac:dyDescent="0.25">
      <c r="B327" s="143">
        <v>32.200000000000003</v>
      </c>
      <c r="C327" s="57">
        <v>-0.13222</v>
      </c>
    </row>
    <row r="328" spans="2:3" x14ac:dyDescent="0.25">
      <c r="B328" s="143">
        <v>32.299999999999997</v>
      </c>
      <c r="C328" s="57">
        <v>-0.13438</v>
      </c>
    </row>
    <row r="329" spans="2:3" x14ac:dyDescent="0.25">
      <c r="B329" s="143">
        <v>32.4</v>
      </c>
      <c r="C329" s="57">
        <v>-0.13378000000000001</v>
      </c>
    </row>
    <row r="330" spans="2:3" x14ac:dyDescent="0.25">
      <c r="B330" s="143">
        <v>32.5</v>
      </c>
      <c r="C330" s="57">
        <v>-0.13156999999999999</v>
      </c>
    </row>
    <row r="331" spans="2:3" x14ac:dyDescent="0.25">
      <c r="B331" s="143">
        <v>32.6</v>
      </c>
      <c r="C331" s="57">
        <v>-0.13331000000000001</v>
      </c>
    </row>
    <row r="332" spans="2:3" x14ac:dyDescent="0.25">
      <c r="B332" s="143">
        <v>32.700000000000003</v>
      </c>
      <c r="C332" s="57">
        <v>-0.12839</v>
      </c>
    </row>
    <row r="333" spans="2:3" x14ac:dyDescent="0.25">
      <c r="B333" s="143">
        <v>32.799999999999997</v>
      </c>
      <c r="C333" s="57">
        <v>-0.13175999999999999</v>
      </c>
    </row>
    <row r="334" spans="2:3" x14ac:dyDescent="0.25">
      <c r="B334" s="143">
        <v>32.9</v>
      </c>
      <c r="C334" s="57">
        <v>-0.13231000000000001</v>
      </c>
    </row>
    <row r="335" spans="2:3" x14ac:dyDescent="0.25">
      <c r="B335" s="143">
        <v>33</v>
      </c>
      <c r="C335" s="57">
        <v>-0.13208</v>
      </c>
    </row>
    <row r="336" spans="2:3" x14ac:dyDescent="0.25">
      <c r="B336" s="143">
        <v>33.1</v>
      </c>
      <c r="C336" s="57">
        <v>-0.13406999999999999</v>
      </c>
    </row>
    <row r="337" spans="2:3" x14ac:dyDescent="0.25">
      <c r="B337" s="143">
        <v>33.200000000000003</v>
      </c>
      <c r="C337" s="57">
        <v>-0.13272999999999999</v>
      </c>
    </row>
    <row r="338" spans="2:3" x14ac:dyDescent="0.25">
      <c r="B338" s="143">
        <v>33.299999999999997</v>
      </c>
      <c r="C338" s="57">
        <v>-0.13109000000000001</v>
      </c>
    </row>
    <row r="339" spans="2:3" x14ac:dyDescent="0.25">
      <c r="B339" s="143">
        <v>33.4</v>
      </c>
      <c r="C339" s="57">
        <v>-0.13163</v>
      </c>
    </row>
    <row r="340" spans="2:3" x14ac:dyDescent="0.25">
      <c r="B340" s="143">
        <v>33.5</v>
      </c>
      <c r="C340" s="57">
        <v>-0.13272</v>
      </c>
    </row>
    <row r="341" spans="2:3" x14ac:dyDescent="0.25">
      <c r="B341" s="143">
        <v>33.6</v>
      </c>
      <c r="C341" s="57">
        <v>-0.13225999999999999</v>
      </c>
    </row>
    <row r="342" spans="2:3" x14ac:dyDescent="0.25">
      <c r="B342" s="143">
        <v>33.700000000000003</v>
      </c>
      <c r="C342" s="57">
        <v>-0.13328000000000001</v>
      </c>
    </row>
    <row r="343" spans="2:3" x14ac:dyDescent="0.25">
      <c r="B343" s="143">
        <v>33.799999999999997</v>
      </c>
      <c r="C343" s="57">
        <v>-0.13442999999999999</v>
      </c>
    </row>
    <row r="344" spans="2:3" x14ac:dyDescent="0.25">
      <c r="B344" s="143">
        <v>33.9</v>
      </c>
      <c r="C344" s="57">
        <v>-0.13106000000000001</v>
      </c>
    </row>
    <row r="345" spans="2:3" x14ac:dyDescent="0.25">
      <c r="B345" s="143">
        <v>34</v>
      </c>
      <c r="C345" s="57">
        <v>-0.1313</v>
      </c>
    </row>
    <row r="346" spans="2:3" x14ac:dyDescent="0.25">
      <c r="B346" s="143">
        <v>34.1</v>
      </c>
      <c r="C346" s="57">
        <v>-0.13163</v>
      </c>
    </row>
    <row r="347" spans="2:3" x14ac:dyDescent="0.25">
      <c r="B347" s="143">
        <v>34.200000000000003</v>
      </c>
      <c r="C347" s="57">
        <v>-0.13174</v>
      </c>
    </row>
    <row r="348" spans="2:3" x14ac:dyDescent="0.25">
      <c r="B348" s="143">
        <v>34.299999999999997</v>
      </c>
      <c r="C348" s="57">
        <v>-0.13456000000000001</v>
      </c>
    </row>
    <row r="349" spans="2:3" x14ac:dyDescent="0.25">
      <c r="B349" s="143">
        <v>34.4</v>
      </c>
      <c r="C349" s="57">
        <v>-0.13128999999999999</v>
      </c>
    </row>
    <row r="350" spans="2:3" x14ac:dyDescent="0.25">
      <c r="B350" s="143">
        <v>34.5</v>
      </c>
      <c r="C350" s="57">
        <v>-0.13038</v>
      </c>
    </row>
    <row r="351" spans="2:3" x14ac:dyDescent="0.25">
      <c r="B351" s="143">
        <v>34.6</v>
      </c>
      <c r="C351" s="57">
        <v>-0.1298</v>
      </c>
    </row>
    <row r="352" spans="2:3" x14ac:dyDescent="0.25">
      <c r="B352" s="143">
        <v>34.700000000000003</v>
      </c>
      <c r="C352" s="57">
        <v>-0.13181999999999999</v>
      </c>
    </row>
    <row r="353" spans="2:3" x14ac:dyDescent="0.25">
      <c r="B353" s="143">
        <v>34.799999999999997</v>
      </c>
      <c r="C353" s="57">
        <v>-0.13167000000000001</v>
      </c>
    </row>
    <row r="354" spans="2:3" x14ac:dyDescent="0.25">
      <c r="B354" s="143">
        <v>34.9</v>
      </c>
      <c r="C354" s="57">
        <v>-0.13061</v>
      </c>
    </row>
    <row r="355" spans="2:3" x14ac:dyDescent="0.25">
      <c r="B355" s="143">
        <v>35</v>
      </c>
      <c r="C355" s="57">
        <v>-0.13494999999999999</v>
      </c>
    </row>
    <row r="356" spans="2:3" x14ac:dyDescent="0.25">
      <c r="B356" s="143">
        <v>35.1</v>
      </c>
      <c r="C356" s="57">
        <v>-0.13205</v>
      </c>
    </row>
    <row r="357" spans="2:3" x14ac:dyDescent="0.25">
      <c r="B357" s="143">
        <v>35.200000000000003</v>
      </c>
      <c r="C357" s="57">
        <v>-0.13111999999999999</v>
      </c>
    </row>
    <row r="358" spans="2:3" x14ac:dyDescent="0.25">
      <c r="B358" s="143">
        <v>35.299999999999997</v>
      </c>
      <c r="C358" s="57">
        <v>-0.13233</v>
      </c>
    </row>
    <row r="359" spans="2:3" x14ac:dyDescent="0.25">
      <c r="B359" s="143">
        <v>35.4</v>
      </c>
      <c r="C359" s="57">
        <v>-0.13231999999999999</v>
      </c>
    </row>
    <row r="360" spans="2:3" x14ac:dyDescent="0.25">
      <c r="B360" s="143">
        <v>35.5</v>
      </c>
      <c r="C360" s="57">
        <v>-0.13508999999999999</v>
      </c>
    </row>
    <row r="361" spans="2:3" x14ac:dyDescent="0.25">
      <c r="B361" s="143">
        <v>35.6</v>
      </c>
      <c r="C361" s="57">
        <v>-0.13255</v>
      </c>
    </row>
    <row r="362" spans="2:3" x14ac:dyDescent="0.25">
      <c r="B362" s="143">
        <v>35.700000000000003</v>
      </c>
      <c r="C362" s="57">
        <v>-0.13381999999999999</v>
      </c>
    </row>
    <row r="363" spans="2:3" x14ac:dyDescent="0.25">
      <c r="B363" s="143">
        <v>35.799999999999997</v>
      </c>
      <c r="C363" s="57">
        <v>-0.13006000000000001</v>
      </c>
    </row>
    <row r="364" spans="2:3" x14ac:dyDescent="0.25">
      <c r="B364" s="143">
        <v>35.9</v>
      </c>
      <c r="C364" s="57">
        <v>-0.13516</v>
      </c>
    </row>
    <row r="365" spans="2:3" x14ac:dyDescent="0.25">
      <c r="B365" s="143">
        <v>36</v>
      </c>
      <c r="C365" s="57">
        <v>-0.13213</v>
      </c>
    </row>
    <row r="366" spans="2:3" x14ac:dyDescent="0.25">
      <c r="B366" s="143">
        <v>36.1</v>
      </c>
      <c r="C366" s="57">
        <v>-0.13297999999999999</v>
      </c>
    </row>
    <row r="367" spans="2:3" x14ac:dyDescent="0.25">
      <c r="B367" s="143">
        <v>36.200000000000003</v>
      </c>
      <c r="C367" s="57">
        <v>-0.13245999999999999</v>
      </c>
    </row>
    <row r="368" spans="2:3" x14ac:dyDescent="0.25">
      <c r="B368" s="143">
        <v>36.299999999999997</v>
      </c>
      <c r="C368" s="57">
        <v>-0.13372000000000001</v>
      </c>
    </row>
    <row r="369" spans="2:3" x14ac:dyDescent="0.25">
      <c r="B369" s="143">
        <v>36.4</v>
      </c>
      <c r="C369" s="57">
        <v>-0.13422000000000001</v>
      </c>
    </row>
    <row r="370" spans="2:3" x14ac:dyDescent="0.25">
      <c r="B370" s="143">
        <v>36.5</v>
      </c>
      <c r="C370" s="57">
        <v>-0.13278000000000001</v>
      </c>
    </row>
    <row r="371" spans="2:3" x14ac:dyDescent="0.25">
      <c r="B371" s="143">
        <v>36.6</v>
      </c>
      <c r="C371" s="57">
        <v>-0.13505</v>
      </c>
    </row>
    <row r="372" spans="2:3" x14ac:dyDescent="0.25">
      <c r="B372" s="143">
        <v>36.700000000000003</v>
      </c>
      <c r="C372" s="57">
        <v>-0.14096</v>
      </c>
    </row>
    <row r="373" spans="2:3" x14ac:dyDescent="0.25">
      <c r="B373" s="143">
        <v>36.799999999999997</v>
      </c>
      <c r="C373" s="57">
        <v>-0.13457</v>
      </c>
    </row>
    <row r="374" spans="2:3" x14ac:dyDescent="0.25">
      <c r="B374" s="143">
        <v>36.9</v>
      </c>
      <c r="C374" s="57">
        <v>-0.13482</v>
      </c>
    </row>
    <row r="375" spans="2:3" x14ac:dyDescent="0.25">
      <c r="B375" s="143">
        <v>37</v>
      </c>
      <c r="C375" s="57">
        <v>-0.13452</v>
      </c>
    </row>
    <row r="376" spans="2:3" x14ac:dyDescent="0.25">
      <c r="B376" s="143">
        <v>37.1</v>
      </c>
      <c r="C376" s="57">
        <v>-0.13406999999999999</v>
      </c>
    </row>
    <row r="377" spans="2:3" x14ac:dyDescent="0.25">
      <c r="B377" s="143">
        <v>37.200000000000003</v>
      </c>
      <c r="C377" s="57">
        <v>-0.13367000000000001</v>
      </c>
    </row>
    <row r="378" spans="2:3" x14ac:dyDescent="0.25">
      <c r="B378" s="143">
        <v>37.299999999999997</v>
      </c>
      <c r="C378" s="57">
        <v>-0.13478000000000001</v>
      </c>
    </row>
    <row r="379" spans="2:3" x14ac:dyDescent="0.25">
      <c r="B379" s="143">
        <v>37.4</v>
      </c>
      <c r="C379" s="57">
        <v>-0.13419</v>
      </c>
    </row>
    <row r="380" spans="2:3" x14ac:dyDescent="0.25">
      <c r="B380" s="143">
        <v>37.5</v>
      </c>
      <c r="C380" s="57">
        <v>-0.13417000000000001</v>
      </c>
    </row>
    <row r="381" spans="2:3" x14ac:dyDescent="0.25">
      <c r="B381" s="143">
        <v>37.6</v>
      </c>
      <c r="C381" s="57">
        <v>-0.13438</v>
      </c>
    </row>
    <row r="382" spans="2:3" x14ac:dyDescent="0.25">
      <c r="B382" s="143">
        <v>37.700000000000003</v>
      </c>
      <c r="C382" s="57">
        <v>-0.13338</v>
      </c>
    </row>
    <row r="383" spans="2:3" x14ac:dyDescent="0.25">
      <c r="B383" s="143">
        <v>37.799999999999997</v>
      </c>
      <c r="C383" s="57">
        <v>-0.1338</v>
      </c>
    </row>
    <row r="384" spans="2:3" x14ac:dyDescent="0.25">
      <c r="B384" s="143">
        <v>37.9</v>
      </c>
      <c r="C384" s="57">
        <v>-0.13249</v>
      </c>
    </row>
    <row r="385" spans="2:3" x14ac:dyDescent="0.25">
      <c r="B385" s="143">
        <v>38</v>
      </c>
      <c r="C385" s="57">
        <v>-0.13561000000000001</v>
      </c>
    </row>
    <row r="386" spans="2:3" x14ac:dyDescent="0.25">
      <c r="B386" s="143">
        <v>38.1</v>
      </c>
      <c r="C386" s="57">
        <v>-0.13356999999999999</v>
      </c>
    </row>
    <row r="387" spans="2:3" x14ac:dyDescent="0.25">
      <c r="B387" s="143">
        <v>38.200000000000003</v>
      </c>
      <c r="C387" s="57">
        <v>-0.13261999999999999</v>
      </c>
    </row>
    <row r="388" spans="2:3" x14ac:dyDescent="0.25">
      <c r="B388" s="143">
        <v>38.299999999999997</v>
      </c>
      <c r="C388" s="57">
        <v>-0.13464999999999999</v>
      </c>
    </row>
    <row r="389" spans="2:3" x14ac:dyDescent="0.25">
      <c r="B389" s="143">
        <v>38.4</v>
      </c>
      <c r="C389" s="57">
        <v>-0.13420000000000001</v>
      </c>
    </row>
    <row r="390" spans="2:3" x14ac:dyDescent="0.25">
      <c r="B390" s="143">
        <v>38.5</v>
      </c>
      <c r="C390" s="57">
        <v>-0.13447999999999999</v>
      </c>
    </row>
    <row r="391" spans="2:3" x14ac:dyDescent="0.25">
      <c r="B391" s="143">
        <v>38.6</v>
      </c>
      <c r="C391" s="57">
        <v>-0.13238</v>
      </c>
    </row>
    <row r="392" spans="2:3" x14ac:dyDescent="0.25">
      <c r="B392" s="143">
        <v>38.700000000000003</v>
      </c>
      <c r="C392" s="57">
        <v>-0.13155</v>
      </c>
    </row>
    <row r="393" spans="2:3" x14ac:dyDescent="0.25">
      <c r="B393" s="143">
        <v>38.799999999999997</v>
      </c>
      <c r="C393" s="57">
        <v>-0.13400999999999999</v>
      </c>
    </row>
    <row r="394" spans="2:3" x14ac:dyDescent="0.25">
      <c r="B394" s="143">
        <v>38.9</v>
      </c>
      <c r="C394" s="57">
        <v>-0.13555</v>
      </c>
    </row>
    <row r="395" spans="2:3" x14ac:dyDescent="0.25">
      <c r="B395" s="143">
        <v>39</v>
      </c>
      <c r="C395" s="57">
        <v>-0.13236000000000001</v>
      </c>
    </row>
    <row r="396" spans="2:3" x14ac:dyDescent="0.25">
      <c r="B396" s="143">
        <v>39.1</v>
      </c>
      <c r="C396" s="57">
        <v>-0.13269</v>
      </c>
    </row>
    <row r="397" spans="2:3" x14ac:dyDescent="0.25">
      <c r="B397" s="143">
        <v>39.200000000000003</v>
      </c>
      <c r="C397" s="57">
        <v>-0.13192000000000001</v>
      </c>
    </row>
    <row r="398" spans="2:3" x14ac:dyDescent="0.25">
      <c r="B398" s="143">
        <v>39.299999999999997</v>
      </c>
      <c r="C398" s="57">
        <v>-0.13211999999999999</v>
      </c>
    </row>
    <row r="399" spans="2:3" x14ac:dyDescent="0.25">
      <c r="B399" s="143">
        <v>39.4</v>
      </c>
      <c r="C399" s="57">
        <v>-0.13141</v>
      </c>
    </row>
    <row r="400" spans="2:3" x14ac:dyDescent="0.25">
      <c r="B400" s="143">
        <v>39.5</v>
      </c>
      <c r="C400" s="57">
        <v>-0.13231999999999999</v>
      </c>
    </row>
    <row r="401" spans="2:3" x14ac:dyDescent="0.25">
      <c r="B401" s="143">
        <v>39.6</v>
      </c>
      <c r="C401" s="57">
        <v>-0.13022</v>
      </c>
    </row>
    <row r="402" spans="2:3" x14ac:dyDescent="0.25">
      <c r="B402" s="143">
        <v>39.700000000000003</v>
      </c>
      <c r="C402" s="57">
        <v>-0.13161</v>
      </c>
    </row>
    <row r="403" spans="2:3" x14ac:dyDescent="0.25">
      <c r="B403" s="143">
        <v>39.799999999999997</v>
      </c>
      <c r="C403" s="57">
        <v>-0.13059999999999999</v>
      </c>
    </row>
    <row r="404" spans="2:3" x14ac:dyDescent="0.25">
      <c r="B404" s="143">
        <v>39.9</v>
      </c>
      <c r="C404" s="57">
        <v>-0.13266</v>
      </c>
    </row>
    <row r="405" spans="2:3" x14ac:dyDescent="0.25">
      <c r="B405" s="143">
        <v>40</v>
      </c>
      <c r="C405" s="57">
        <v>-0.12878000000000001</v>
      </c>
    </row>
    <row r="406" spans="2:3" x14ac:dyDescent="0.25">
      <c r="B406" s="143">
        <v>40.1</v>
      </c>
      <c r="C406" s="57">
        <v>-0.13056999999999999</v>
      </c>
    </row>
    <row r="407" spans="2:3" x14ac:dyDescent="0.25">
      <c r="B407" s="143">
        <v>40.200000000000003</v>
      </c>
      <c r="C407" s="57">
        <v>-0.13111</v>
      </c>
    </row>
    <row r="408" spans="2:3" x14ac:dyDescent="0.25">
      <c r="B408" s="143">
        <v>40.299999999999997</v>
      </c>
      <c r="C408" s="57">
        <v>-0.13086999999999999</v>
      </c>
    </row>
    <row r="409" spans="2:3" x14ac:dyDescent="0.25">
      <c r="B409" s="143">
        <v>40.4</v>
      </c>
      <c r="C409" s="57">
        <v>-0.12958</v>
      </c>
    </row>
    <row r="410" spans="2:3" x14ac:dyDescent="0.25">
      <c r="B410" s="143">
        <v>40.5</v>
      </c>
      <c r="C410" s="57">
        <v>-0.12962000000000001</v>
      </c>
    </row>
    <row r="411" spans="2:3" x14ac:dyDescent="0.25">
      <c r="B411" s="143">
        <v>40.6</v>
      </c>
      <c r="C411" s="57">
        <v>-0.13098000000000001</v>
      </c>
    </row>
    <row r="412" spans="2:3" x14ac:dyDescent="0.25">
      <c r="B412" s="143">
        <v>40.700000000000003</v>
      </c>
      <c r="C412" s="57">
        <v>-0.13153000000000001</v>
      </c>
    </row>
    <row r="413" spans="2:3" x14ac:dyDescent="0.25">
      <c r="B413" s="143">
        <v>40.799999999999997</v>
      </c>
      <c r="C413" s="57">
        <v>-0.12933</v>
      </c>
    </row>
    <row r="414" spans="2:3" x14ac:dyDescent="0.25">
      <c r="B414" s="143">
        <v>40.9</v>
      </c>
      <c r="C414" s="57">
        <v>-0.13011</v>
      </c>
    </row>
    <row r="415" spans="2:3" x14ac:dyDescent="0.25">
      <c r="B415" s="143">
        <v>41</v>
      </c>
      <c r="C415" s="57">
        <v>-0.13205</v>
      </c>
    </row>
    <row r="416" spans="2:3" x14ac:dyDescent="0.25">
      <c r="B416" s="143">
        <v>41.1</v>
      </c>
      <c r="C416" s="57">
        <v>-0.13134999999999999</v>
      </c>
    </row>
    <row r="417" spans="2:3" x14ac:dyDescent="0.25">
      <c r="B417" s="143">
        <v>41.2</v>
      </c>
      <c r="C417" s="57">
        <v>-0.13075999999999999</v>
      </c>
    </row>
    <row r="418" spans="2:3" x14ac:dyDescent="0.25">
      <c r="B418" s="143">
        <v>41.3</v>
      </c>
      <c r="C418" s="57">
        <v>-0.13099</v>
      </c>
    </row>
    <row r="419" spans="2:3" x14ac:dyDescent="0.25">
      <c r="B419" s="143">
        <v>41.4</v>
      </c>
      <c r="C419" s="57">
        <v>-0.12859000000000001</v>
      </c>
    </row>
    <row r="420" spans="2:3" x14ac:dyDescent="0.25">
      <c r="B420" s="143">
        <v>41.5</v>
      </c>
      <c r="C420" s="57">
        <v>-0.13103000000000001</v>
      </c>
    </row>
    <row r="421" spans="2:3" x14ac:dyDescent="0.25">
      <c r="B421" s="143">
        <v>41.6</v>
      </c>
      <c r="C421" s="57">
        <v>-0.12972</v>
      </c>
    </row>
    <row r="422" spans="2:3" x14ac:dyDescent="0.25">
      <c r="B422" s="143">
        <v>41.7</v>
      </c>
      <c r="C422" s="57">
        <v>-0.1308</v>
      </c>
    </row>
    <row r="423" spans="2:3" x14ac:dyDescent="0.25">
      <c r="B423" s="143">
        <v>41.8</v>
      </c>
      <c r="C423" s="57">
        <v>-0.13406000000000001</v>
      </c>
    </row>
    <row r="424" spans="2:3" x14ac:dyDescent="0.25">
      <c r="B424" s="143">
        <v>41.9</v>
      </c>
      <c r="C424" s="57">
        <v>-0.13269</v>
      </c>
    </row>
    <row r="425" spans="2:3" x14ac:dyDescent="0.25">
      <c r="B425" s="143">
        <v>42</v>
      </c>
      <c r="C425" s="57">
        <v>-0.13019</v>
      </c>
    </row>
    <row r="426" spans="2:3" x14ac:dyDescent="0.25">
      <c r="B426" s="143">
        <v>42.1</v>
      </c>
      <c r="C426" s="57">
        <v>-0.13119</v>
      </c>
    </row>
    <row r="427" spans="2:3" x14ac:dyDescent="0.25">
      <c r="B427" s="143">
        <v>42.2</v>
      </c>
      <c r="C427" s="57">
        <v>-0.13041</v>
      </c>
    </row>
    <row r="428" spans="2:3" x14ac:dyDescent="0.25">
      <c r="B428" s="143">
        <v>42.3</v>
      </c>
      <c r="C428" s="57">
        <v>-0.13156999999999999</v>
      </c>
    </row>
    <row r="429" spans="2:3" x14ac:dyDescent="0.25">
      <c r="B429" s="143">
        <v>42.4</v>
      </c>
      <c r="C429" s="57">
        <v>-0.13308</v>
      </c>
    </row>
    <row r="430" spans="2:3" x14ac:dyDescent="0.25">
      <c r="B430" s="143">
        <v>42.5</v>
      </c>
      <c r="C430" s="57">
        <v>-0.13161</v>
      </c>
    </row>
    <row r="431" spans="2:3" x14ac:dyDescent="0.25">
      <c r="B431" s="143">
        <v>42.6</v>
      </c>
      <c r="C431" s="57">
        <v>-0.13256999999999999</v>
      </c>
    </row>
    <row r="432" spans="2:3" x14ac:dyDescent="0.25">
      <c r="B432" s="143">
        <v>42.7</v>
      </c>
      <c r="C432" s="57">
        <v>-0.13292000000000001</v>
      </c>
    </row>
    <row r="433" spans="2:3" x14ac:dyDescent="0.25">
      <c r="B433" s="143">
        <v>42.8</v>
      </c>
      <c r="C433" s="57">
        <v>-0.13136</v>
      </c>
    </row>
    <row r="434" spans="2:3" x14ac:dyDescent="0.25">
      <c r="B434" s="143">
        <v>42.9</v>
      </c>
      <c r="C434" s="57">
        <v>-0.13333</v>
      </c>
    </row>
    <row r="435" spans="2:3" x14ac:dyDescent="0.25">
      <c r="B435" s="143">
        <v>43</v>
      </c>
      <c r="C435" s="57">
        <v>-0.13153000000000001</v>
      </c>
    </row>
    <row r="436" spans="2:3" x14ac:dyDescent="0.25">
      <c r="B436" s="143">
        <v>43.1</v>
      </c>
      <c r="C436" s="57">
        <v>-0.13381999999999999</v>
      </c>
    </row>
    <row r="437" spans="2:3" x14ac:dyDescent="0.25">
      <c r="B437" s="143">
        <v>43.2</v>
      </c>
      <c r="C437" s="57">
        <v>-0.13256999999999999</v>
      </c>
    </row>
    <row r="438" spans="2:3" x14ac:dyDescent="0.25">
      <c r="B438" s="143">
        <v>43.3</v>
      </c>
      <c r="C438" s="57">
        <v>-0.13283</v>
      </c>
    </row>
    <row r="439" spans="2:3" x14ac:dyDescent="0.25">
      <c r="B439" s="143">
        <v>43.4</v>
      </c>
      <c r="C439" s="57">
        <v>-0.13099</v>
      </c>
    </row>
    <row r="440" spans="2:3" x14ac:dyDescent="0.25">
      <c r="B440" s="143">
        <v>43.5</v>
      </c>
      <c r="C440" s="57">
        <v>-0.13183</v>
      </c>
    </row>
    <row r="441" spans="2:3" x14ac:dyDescent="0.25">
      <c r="B441" s="143">
        <v>43.6</v>
      </c>
      <c r="C441" s="57">
        <v>-0.12991</v>
      </c>
    </row>
    <row r="442" spans="2:3" x14ac:dyDescent="0.25">
      <c r="B442" s="143">
        <v>43.7</v>
      </c>
      <c r="C442" s="57">
        <v>-0.13281999999999999</v>
      </c>
    </row>
    <row r="443" spans="2:3" x14ac:dyDescent="0.25">
      <c r="B443" s="143">
        <v>43.8</v>
      </c>
      <c r="C443" s="57">
        <v>-0.13311999999999999</v>
      </c>
    </row>
    <row r="444" spans="2:3" x14ac:dyDescent="0.25">
      <c r="B444" s="143">
        <v>43.9</v>
      </c>
      <c r="C444" s="57">
        <v>-0.13467000000000001</v>
      </c>
    </row>
    <row r="445" spans="2:3" x14ac:dyDescent="0.25">
      <c r="B445" s="143">
        <v>44</v>
      </c>
      <c r="C445" s="57">
        <v>-0.13242000000000001</v>
      </c>
    </row>
    <row r="446" spans="2:3" x14ac:dyDescent="0.25">
      <c r="B446" s="143">
        <v>44.1</v>
      </c>
      <c r="C446" s="57">
        <v>-0.13458999999999999</v>
      </c>
    </row>
    <row r="447" spans="2:3" x14ac:dyDescent="0.25">
      <c r="B447" s="143">
        <v>44.2</v>
      </c>
      <c r="C447" s="57">
        <v>-0.13189000000000001</v>
      </c>
    </row>
    <row r="448" spans="2:3" x14ac:dyDescent="0.25">
      <c r="B448" s="143">
        <v>44.3</v>
      </c>
      <c r="C448" s="57">
        <v>-0.13588</v>
      </c>
    </row>
    <row r="449" spans="2:3" x14ac:dyDescent="0.25">
      <c r="B449" s="143">
        <v>44.4</v>
      </c>
      <c r="C449" s="57">
        <v>-0.13408999999999999</v>
      </c>
    </row>
    <row r="450" spans="2:3" x14ac:dyDescent="0.25">
      <c r="B450" s="143">
        <v>44.5</v>
      </c>
      <c r="C450" s="57">
        <v>-0.13507</v>
      </c>
    </row>
    <row r="451" spans="2:3" x14ac:dyDescent="0.25">
      <c r="B451" s="143">
        <v>44.6</v>
      </c>
      <c r="C451" s="57">
        <v>-0.13646</v>
      </c>
    </row>
    <row r="452" spans="2:3" x14ac:dyDescent="0.25">
      <c r="B452" s="143">
        <v>44.7</v>
      </c>
      <c r="C452" s="57">
        <v>-0.13345000000000001</v>
      </c>
    </row>
    <row r="453" spans="2:3" x14ac:dyDescent="0.25">
      <c r="B453" s="143">
        <v>44.8</v>
      </c>
      <c r="C453" s="57">
        <v>-0.13264000000000001</v>
      </c>
    </row>
    <row r="454" spans="2:3" x14ac:dyDescent="0.25">
      <c r="B454" s="143">
        <v>44.9</v>
      </c>
      <c r="C454" s="57">
        <v>-0.13242999999999999</v>
      </c>
    </row>
    <row r="455" spans="2:3" x14ac:dyDescent="0.25">
      <c r="B455" s="143">
        <v>45</v>
      </c>
      <c r="C455" s="57">
        <v>-0.13225000000000001</v>
      </c>
    </row>
    <row r="456" spans="2:3" x14ac:dyDescent="0.25">
      <c r="B456" s="143">
        <v>45.1</v>
      </c>
      <c r="C456" s="57">
        <v>-0.13433</v>
      </c>
    </row>
    <row r="457" spans="2:3" x14ac:dyDescent="0.25">
      <c r="B457" s="143">
        <v>45.2</v>
      </c>
      <c r="C457" s="57">
        <v>-0.13203999999999999</v>
      </c>
    </row>
    <row r="458" spans="2:3" x14ac:dyDescent="0.25">
      <c r="B458" s="143">
        <v>45.3</v>
      </c>
      <c r="C458" s="57">
        <v>-0.13284000000000001</v>
      </c>
    </row>
    <row r="459" spans="2:3" x14ac:dyDescent="0.25">
      <c r="B459" s="143">
        <v>45.4</v>
      </c>
      <c r="C459" s="57">
        <v>-0.1333</v>
      </c>
    </row>
    <row r="460" spans="2:3" x14ac:dyDescent="0.25">
      <c r="B460" s="143">
        <v>45.5</v>
      </c>
      <c r="C460" s="57">
        <v>-0.13105</v>
      </c>
    </row>
    <row r="461" spans="2:3" x14ac:dyDescent="0.25">
      <c r="B461" s="143">
        <v>45.6</v>
      </c>
      <c r="C461" s="57">
        <v>-0.13117999999999999</v>
      </c>
    </row>
    <row r="462" spans="2:3" x14ac:dyDescent="0.25">
      <c r="B462" s="143">
        <v>45.7</v>
      </c>
      <c r="C462" s="57">
        <v>-0.13063</v>
      </c>
    </row>
    <row r="463" spans="2:3" x14ac:dyDescent="0.25">
      <c r="B463" s="143">
        <v>45.8</v>
      </c>
      <c r="C463" s="57">
        <v>-0.13053000000000001</v>
      </c>
    </row>
    <row r="464" spans="2:3" x14ac:dyDescent="0.25">
      <c r="B464" s="143">
        <v>45.9</v>
      </c>
      <c r="C464" s="57">
        <v>-0.13344</v>
      </c>
    </row>
    <row r="465" spans="2:3" x14ac:dyDescent="0.25">
      <c r="B465" s="143">
        <v>46</v>
      </c>
      <c r="C465" s="57">
        <v>-0.13331999999999999</v>
      </c>
    </row>
    <row r="466" spans="2:3" x14ac:dyDescent="0.25">
      <c r="B466" s="143">
        <v>46.1</v>
      </c>
      <c r="C466" s="57">
        <v>-0.12770999999999999</v>
      </c>
    </row>
    <row r="467" spans="2:3" x14ac:dyDescent="0.25">
      <c r="B467" s="143">
        <v>46.2</v>
      </c>
      <c r="C467" s="57">
        <v>-0.12783</v>
      </c>
    </row>
    <row r="468" spans="2:3" x14ac:dyDescent="0.25">
      <c r="B468" s="143">
        <v>46.3</v>
      </c>
      <c r="C468" s="57">
        <v>-0.12964000000000001</v>
      </c>
    </row>
    <row r="469" spans="2:3" x14ac:dyDescent="0.25">
      <c r="B469" s="143">
        <v>46.4</v>
      </c>
      <c r="C469" s="57">
        <v>-0.12861</v>
      </c>
    </row>
    <row r="470" spans="2:3" x14ac:dyDescent="0.25">
      <c r="B470" s="143">
        <v>46.5</v>
      </c>
      <c r="C470" s="57">
        <v>-0.12967000000000001</v>
      </c>
    </row>
    <row r="471" spans="2:3" x14ac:dyDescent="0.25">
      <c r="B471" s="143">
        <v>46.6</v>
      </c>
      <c r="C471" s="57">
        <v>-0.13258</v>
      </c>
    </row>
    <row r="472" spans="2:3" x14ac:dyDescent="0.25">
      <c r="B472" s="143">
        <v>46.7</v>
      </c>
      <c r="C472" s="57">
        <v>-0.13148000000000001</v>
      </c>
    </row>
    <row r="473" spans="2:3" x14ac:dyDescent="0.25">
      <c r="B473" s="143">
        <v>46.8</v>
      </c>
      <c r="C473" s="57">
        <v>-0.128</v>
      </c>
    </row>
    <row r="474" spans="2:3" x14ac:dyDescent="0.25">
      <c r="B474" s="143">
        <v>46.9</v>
      </c>
      <c r="C474" s="57">
        <v>-0.12931000000000001</v>
      </c>
    </row>
    <row r="475" spans="2:3" x14ac:dyDescent="0.25">
      <c r="B475" s="143">
        <v>47</v>
      </c>
      <c r="C475" s="57">
        <v>-0.13197</v>
      </c>
    </row>
    <row r="476" spans="2:3" x14ac:dyDescent="0.25">
      <c r="B476" s="143">
        <v>47.1</v>
      </c>
      <c r="C476" s="57">
        <v>-0.12870999999999999</v>
      </c>
    </row>
    <row r="477" spans="2:3" x14ac:dyDescent="0.25">
      <c r="B477" s="143">
        <v>47.2</v>
      </c>
      <c r="C477" s="57">
        <v>-0.13067999999999999</v>
      </c>
    </row>
    <row r="478" spans="2:3" x14ac:dyDescent="0.25">
      <c r="B478" s="143">
        <v>47.3</v>
      </c>
      <c r="C478" s="57">
        <v>-0.12892999999999999</v>
      </c>
    </row>
    <row r="479" spans="2:3" x14ac:dyDescent="0.25">
      <c r="B479" s="143">
        <v>47.4</v>
      </c>
      <c r="C479" s="57">
        <v>-0.12931000000000001</v>
      </c>
    </row>
    <row r="480" spans="2:3" x14ac:dyDescent="0.25">
      <c r="B480" s="143">
        <v>47.5</v>
      </c>
      <c r="C480" s="57">
        <v>-0.12973000000000001</v>
      </c>
    </row>
    <row r="481" spans="2:3" x14ac:dyDescent="0.25">
      <c r="B481" s="143">
        <v>47.6</v>
      </c>
      <c r="C481" s="57">
        <v>-0.13145000000000001</v>
      </c>
    </row>
    <row r="482" spans="2:3" x14ac:dyDescent="0.25">
      <c r="B482" s="143">
        <v>47.7</v>
      </c>
      <c r="C482" s="57">
        <v>-0.12984000000000001</v>
      </c>
    </row>
    <row r="483" spans="2:3" x14ac:dyDescent="0.25">
      <c r="B483" s="143">
        <v>47.8</v>
      </c>
      <c r="C483" s="57">
        <v>-0.12742000000000001</v>
      </c>
    </row>
    <row r="484" spans="2:3" x14ac:dyDescent="0.25">
      <c r="B484" s="143">
        <v>47.9</v>
      </c>
      <c r="C484" s="57">
        <v>-0.12867999999999999</v>
      </c>
    </row>
    <row r="485" spans="2:3" x14ac:dyDescent="0.25">
      <c r="B485" s="143">
        <v>48</v>
      </c>
      <c r="C485" s="57">
        <v>-0.12790000000000001</v>
      </c>
    </row>
    <row r="486" spans="2:3" x14ac:dyDescent="0.25">
      <c r="B486" s="143">
        <v>48.1</v>
      </c>
      <c r="C486" s="57">
        <v>-0.12892999999999999</v>
      </c>
    </row>
    <row r="487" spans="2:3" x14ac:dyDescent="0.25">
      <c r="B487" s="143">
        <v>48.2</v>
      </c>
      <c r="C487" s="57">
        <v>-0.12992000000000001</v>
      </c>
    </row>
    <row r="488" spans="2:3" x14ac:dyDescent="0.25">
      <c r="B488" s="143">
        <v>48.3</v>
      </c>
      <c r="C488" s="57">
        <v>-0.12933</v>
      </c>
    </row>
    <row r="489" spans="2:3" x14ac:dyDescent="0.25">
      <c r="B489" s="143">
        <v>48.4</v>
      </c>
      <c r="C489" s="57">
        <v>-0.13073000000000001</v>
      </c>
    </row>
    <row r="490" spans="2:3" x14ac:dyDescent="0.25">
      <c r="B490" s="143">
        <v>48.5</v>
      </c>
      <c r="C490" s="57">
        <v>-0.12466000000000001</v>
      </c>
    </row>
    <row r="491" spans="2:3" x14ac:dyDescent="0.25">
      <c r="B491" s="143">
        <v>48.6</v>
      </c>
      <c r="C491" s="57">
        <v>-0.13125999999999999</v>
      </c>
    </row>
    <row r="492" spans="2:3" x14ac:dyDescent="0.25">
      <c r="B492" s="143">
        <v>48.7</v>
      </c>
      <c r="C492" s="57">
        <v>-0.13003999999999999</v>
      </c>
    </row>
    <row r="493" spans="2:3" x14ac:dyDescent="0.25">
      <c r="B493" s="143">
        <v>48.8</v>
      </c>
      <c r="C493" s="57">
        <v>-0.13036</v>
      </c>
    </row>
    <row r="494" spans="2:3" x14ac:dyDescent="0.25">
      <c r="B494" s="143">
        <v>48.9</v>
      </c>
      <c r="C494" s="57">
        <v>-0.12986</v>
      </c>
    </row>
    <row r="495" spans="2:3" x14ac:dyDescent="0.25">
      <c r="B495" s="143">
        <v>49</v>
      </c>
      <c r="C495" s="57">
        <v>-0.12920000000000001</v>
      </c>
    </row>
    <row r="496" spans="2:3" x14ac:dyDescent="0.25">
      <c r="B496" s="143">
        <v>49.1</v>
      </c>
      <c r="C496" s="57">
        <v>-0.12712000000000001</v>
      </c>
    </row>
    <row r="497" spans="2:3" x14ac:dyDescent="0.25">
      <c r="B497" s="143">
        <v>49.2</v>
      </c>
      <c r="C497" s="57">
        <v>-0.13103999999999999</v>
      </c>
    </row>
    <row r="498" spans="2:3" x14ac:dyDescent="0.25">
      <c r="B498" s="143">
        <v>49.3</v>
      </c>
      <c r="C498" s="57">
        <v>-0.13072</v>
      </c>
    </row>
    <row r="499" spans="2:3" x14ac:dyDescent="0.25">
      <c r="B499" s="143">
        <v>49.4</v>
      </c>
      <c r="C499" s="57">
        <v>-0.13056000000000001</v>
      </c>
    </row>
    <row r="500" spans="2:3" x14ac:dyDescent="0.25">
      <c r="B500" s="143">
        <v>49.5</v>
      </c>
      <c r="C500" s="57">
        <v>-0.13099</v>
      </c>
    </row>
    <row r="501" spans="2:3" x14ac:dyDescent="0.25">
      <c r="B501" s="143">
        <v>49.6</v>
      </c>
      <c r="C501" s="57">
        <v>-0.13073000000000001</v>
      </c>
    </row>
    <row r="502" spans="2:3" x14ac:dyDescent="0.25">
      <c r="B502" s="143">
        <v>49.7</v>
      </c>
      <c r="C502" s="57">
        <v>-0.13084000000000001</v>
      </c>
    </row>
    <row r="503" spans="2:3" x14ac:dyDescent="0.25">
      <c r="B503" s="143">
        <v>49.8</v>
      </c>
      <c r="C503" s="57">
        <v>-0.1303</v>
      </c>
    </row>
    <row r="504" spans="2:3" x14ac:dyDescent="0.25">
      <c r="B504" s="143">
        <v>49.9</v>
      </c>
      <c r="C504" s="57">
        <v>-0.13092000000000001</v>
      </c>
    </row>
    <row r="505" spans="2:3" x14ac:dyDescent="0.25">
      <c r="B505" s="143">
        <v>50</v>
      </c>
      <c r="C505" s="57">
        <v>-0.13241</v>
      </c>
    </row>
    <row r="506" spans="2:3" x14ac:dyDescent="0.25">
      <c r="B506" s="143">
        <v>50.1</v>
      </c>
      <c r="C506" s="57">
        <v>-0.13102</v>
      </c>
    </row>
    <row r="507" spans="2:3" x14ac:dyDescent="0.25">
      <c r="B507" s="143">
        <v>50.2</v>
      </c>
      <c r="C507" s="57">
        <v>-0.13270999999999999</v>
      </c>
    </row>
    <row r="508" spans="2:3" x14ac:dyDescent="0.25">
      <c r="B508" s="143">
        <v>50.3</v>
      </c>
      <c r="C508" s="57">
        <v>-0.13148000000000001</v>
      </c>
    </row>
    <row r="509" spans="2:3" x14ac:dyDescent="0.25">
      <c r="B509" s="143">
        <v>50.4</v>
      </c>
      <c r="C509" s="57">
        <v>-0.13209000000000001</v>
      </c>
    </row>
    <row r="510" spans="2:3" x14ac:dyDescent="0.25">
      <c r="B510" s="143">
        <v>50.5</v>
      </c>
      <c r="C510" s="57">
        <v>-0.13458000000000001</v>
      </c>
    </row>
    <row r="511" spans="2:3" x14ac:dyDescent="0.25">
      <c r="B511" s="143">
        <v>50.6</v>
      </c>
      <c r="C511" s="57">
        <v>-0.13048999999999999</v>
      </c>
    </row>
    <row r="512" spans="2:3" x14ac:dyDescent="0.25">
      <c r="B512" s="143">
        <v>50.7</v>
      </c>
      <c r="C512" s="57">
        <v>-0.13127</v>
      </c>
    </row>
    <row r="513" spans="2:3" x14ac:dyDescent="0.25">
      <c r="B513" s="143">
        <v>50.8</v>
      </c>
      <c r="C513" s="57">
        <v>-0.13217000000000001</v>
      </c>
    </row>
    <row r="514" spans="2:3" x14ac:dyDescent="0.25">
      <c r="B514" s="143">
        <v>50.9</v>
      </c>
      <c r="C514" s="57">
        <v>-0.13161</v>
      </c>
    </row>
    <row r="515" spans="2:3" x14ac:dyDescent="0.25">
      <c r="B515" s="143">
        <v>51</v>
      </c>
      <c r="C515" s="57">
        <v>-0.13195000000000001</v>
      </c>
    </row>
    <row r="516" spans="2:3" x14ac:dyDescent="0.25">
      <c r="B516" s="143">
        <v>51.1</v>
      </c>
      <c r="C516" s="57">
        <v>-0.13283</v>
      </c>
    </row>
    <row r="517" spans="2:3" x14ac:dyDescent="0.25">
      <c r="B517" s="143">
        <v>51.2</v>
      </c>
      <c r="C517" s="57">
        <v>-0.13183</v>
      </c>
    </row>
    <row r="518" spans="2:3" x14ac:dyDescent="0.25">
      <c r="B518" s="143">
        <v>51.3</v>
      </c>
      <c r="C518" s="57">
        <v>-0.13314000000000001</v>
      </c>
    </row>
    <row r="519" spans="2:3" x14ac:dyDescent="0.25">
      <c r="B519" s="143">
        <v>51.4</v>
      </c>
      <c r="C519" s="57">
        <v>-0.12898000000000001</v>
      </c>
    </row>
    <row r="520" spans="2:3" x14ac:dyDescent="0.25">
      <c r="B520" s="143">
        <v>51.5</v>
      </c>
      <c r="C520" s="57">
        <v>-0.12898000000000001</v>
      </c>
    </row>
    <row r="521" spans="2:3" x14ac:dyDescent="0.25">
      <c r="B521" s="143">
        <v>51.6</v>
      </c>
      <c r="C521" s="57">
        <v>-0.13228000000000001</v>
      </c>
    </row>
    <row r="522" spans="2:3" x14ac:dyDescent="0.25">
      <c r="B522" s="143">
        <v>51.7</v>
      </c>
      <c r="C522" s="57">
        <v>-0.12989000000000001</v>
      </c>
    </row>
    <row r="523" spans="2:3" x14ac:dyDescent="0.25">
      <c r="B523" s="143">
        <v>51.8</v>
      </c>
      <c r="C523" s="57">
        <v>-0.1323</v>
      </c>
    </row>
    <row r="524" spans="2:3" x14ac:dyDescent="0.25">
      <c r="B524" s="143">
        <v>51.9</v>
      </c>
      <c r="C524" s="57">
        <v>-0.13063</v>
      </c>
    </row>
    <row r="525" spans="2:3" x14ac:dyDescent="0.25">
      <c r="B525" s="143">
        <v>52</v>
      </c>
      <c r="C525" s="57">
        <v>-0.1293</v>
      </c>
    </row>
    <row r="526" spans="2:3" x14ac:dyDescent="0.25">
      <c r="B526" s="143">
        <v>52.1</v>
      </c>
      <c r="C526" s="57">
        <v>-0.13070000000000001</v>
      </c>
    </row>
    <row r="527" spans="2:3" x14ac:dyDescent="0.25">
      <c r="B527" s="143">
        <v>52.2</v>
      </c>
      <c r="C527" s="57">
        <v>-0.13322999999999999</v>
      </c>
    </row>
    <row r="528" spans="2:3" x14ac:dyDescent="0.25">
      <c r="B528" s="143">
        <v>52.3</v>
      </c>
      <c r="C528" s="57">
        <v>-0.12942000000000001</v>
      </c>
    </row>
    <row r="529" spans="2:3" x14ac:dyDescent="0.25">
      <c r="B529" s="143">
        <v>52.4</v>
      </c>
      <c r="C529" s="57">
        <v>-0.13142999999999999</v>
      </c>
    </row>
    <row r="530" spans="2:3" x14ac:dyDescent="0.25">
      <c r="B530" s="143">
        <v>52.5</v>
      </c>
      <c r="C530" s="57">
        <v>-0.12991</v>
      </c>
    </row>
    <row r="531" spans="2:3" x14ac:dyDescent="0.25">
      <c r="B531" s="143">
        <v>52.6</v>
      </c>
      <c r="C531" s="57">
        <v>-0.12997</v>
      </c>
    </row>
    <row r="532" spans="2:3" x14ac:dyDescent="0.25">
      <c r="B532" s="143">
        <v>52.7</v>
      </c>
      <c r="C532" s="57">
        <v>-0.12862000000000001</v>
      </c>
    </row>
    <row r="533" spans="2:3" x14ac:dyDescent="0.25">
      <c r="B533" s="143">
        <v>52.8</v>
      </c>
      <c r="C533" s="57">
        <v>-0.12839</v>
      </c>
    </row>
    <row r="534" spans="2:3" x14ac:dyDescent="0.25">
      <c r="B534" s="143">
        <v>52.9</v>
      </c>
      <c r="C534" s="57">
        <v>-0.12759000000000001</v>
      </c>
    </row>
    <row r="535" spans="2:3" x14ac:dyDescent="0.25">
      <c r="B535" s="143">
        <v>53</v>
      </c>
      <c r="C535" s="57">
        <v>-0.13070999999999999</v>
      </c>
    </row>
    <row r="536" spans="2:3" x14ac:dyDescent="0.25">
      <c r="B536" s="143">
        <v>53.1</v>
      </c>
      <c r="C536" s="57">
        <v>-0.12806999999999999</v>
      </c>
    </row>
    <row r="537" spans="2:3" x14ac:dyDescent="0.25">
      <c r="B537" s="143">
        <v>53.2</v>
      </c>
      <c r="C537" s="57">
        <v>-0.12848999999999999</v>
      </c>
    </row>
    <row r="538" spans="2:3" x14ac:dyDescent="0.25">
      <c r="B538" s="143">
        <v>53.3</v>
      </c>
      <c r="C538" s="57">
        <v>-0.12698999999999999</v>
      </c>
    </row>
    <row r="539" spans="2:3" x14ac:dyDescent="0.25">
      <c r="B539" s="143">
        <v>53.4</v>
      </c>
      <c r="C539" s="57">
        <v>-0.1265</v>
      </c>
    </row>
    <row r="540" spans="2:3" x14ac:dyDescent="0.25">
      <c r="B540" s="143">
        <v>53.5</v>
      </c>
      <c r="C540" s="57">
        <v>-0.12642999999999999</v>
      </c>
    </row>
    <row r="541" spans="2:3" x14ac:dyDescent="0.25">
      <c r="B541" s="143">
        <v>53.6</v>
      </c>
      <c r="C541" s="57">
        <v>-0.12709000000000001</v>
      </c>
    </row>
    <row r="542" spans="2:3" x14ac:dyDescent="0.25">
      <c r="B542" s="143">
        <v>53.7</v>
      </c>
      <c r="C542" s="57">
        <v>-0.12761</v>
      </c>
    </row>
    <row r="543" spans="2:3" x14ac:dyDescent="0.25">
      <c r="B543" s="143">
        <v>53.8</v>
      </c>
      <c r="C543" s="57">
        <v>-0.12862999999999999</v>
      </c>
    </row>
    <row r="544" spans="2:3" x14ac:dyDescent="0.25">
      <c r="B544" s="143">
        <v>53.9</v>
      </c>
      <c r="C544" s="57">
        <v>-0.12576999999999999</v>
      </c>
    </row>
    <row r="545" spans="2:3" x14ac:dyDescent="0.25">
      <c r="B545" s="143">
        <v>54</v>
      </c>
      <c r="C545" s="57">
        <v>-0.12654000000000001</v>
      </c>
    </row>
    <row r="546" spans="2:3" x14ac:dyDescent="0.25">
      <c r="B546" s="143">
        <v>54.1</v>
      </c>
      <c r="C546" s="57">
        <v>-0.12716</v>
      </c>
    </row>
    <row r="547" spans="2:3" x14ac:dyDescent="0.25">
      <c r="B547" s="143">
        <v>54.2</v>
      </c>
      <c r="C547" s="57">
        <v>-0.12845999999999999</v>
      </c>
    </row>
    <row r="548" spans="2:3" x14ac:dyDescent="0.25">
      <c r="B548" s="143">
        <v>54.3</v>
      </c>
      <c r="C548" s="57">
        <v>-0.1273</v>
      </c>
    </row>
    <row r="549" spans="2:3" x14ac:dyDescent="0.25">
      <c r="B549" s="143">
        <v>54.4</v>
      </c>
      <c r="C549" s="57">
        <v>-0.12895000000000001</v>
      </c>
    </row>
    <row r="550" spans="2:3" x14ac:dyDescent="0.25">
      <c r="B550" s="143">
        <v>54.5</v>
      </c>
      <c r="C550" s="57">
        <v>-0.12653</v>
      </c>
    </row>
    <row r="551" spans="2:3" x14ac:dyDescent="0.25">
      <c r="B551" s="143">
        <v>54.6</v>
      </c>
      <c r="C551" s="57">
        <v>-0.12817000000000001</v>
      </c>
    </row>
    <row r="552" spans="2:3" x14ac:dyDescent="0.25">
      <c r="B552" s="143">
        <v>54.7</v>
      </c>
      <c r="C552" s="57">
        <v>-0.12559000000000001</v>
      </c>
    </row>
    <row r="553" spans="2:3" x14ac:dyDescent="0.25">
      <c r="B553" s="143">
        <v>54.8</v>
      </c>
      <c r="C553" s="57">
        <v>-0.12883</v>
      </c>
    </row>
    <row r="554" spans="2:3" x14ac:dyDescent="0.25">
      <c r="B554" s="143">
        <v>54.9</v>
      </c>
      <c r="C554" s="57">
        <v>-0.12575</v>
      </c>
    </row>
    <row r="555" spans="2:3" x14ac:dyDescent="0.25">
      <c r="B555" s="143">
        <v>55</v>
      </c>
      <c r="C555" s="57">
        <v>-0.12717999999999999</v>
      </c>
    </row>
    <row r="556" spans="2:3" x14ac:dyDescent="0.25">
      <c r="B556" s="143">
        <v>55.1</v>
      </c>
      <c r="C556" s="57">
        <v>-0.13</v>
      </c>
    </row>
    <row r="557" spans="2:3" x14ac:dyDescent="0.25">
      <c r="B557" s="143">
        <v>55.2</v>
      </c>
      <c r="C557" s="57">
        <v>-0.12875</v>
      </c>
    </row>
    <row r="558" spans="2:3" x14ac:dyDescent="0.25">
      <c r="B558" s="143">
        <v>55.3</v>
      </c>
      <c r="C558" s="57">
        <v>-0.12733</v>
      </c>
    </row>
    <row r="559" spans="2:3" x14ac:dyDescent="0.25">
      <c r="B559" s="143">
        <v>55.4</v>
      </c>
      <c r="C559" s="57">
        <v>-0.12855</v>
      </c>
    </row>
    <row r="560" spans="2:3" x14ac:dyDescent="0.25">
      <c r="B560" s="143">
        <v>55.5</v>
      </c>
      <c r="C560" s="57">
        <v>-0.13070999999999999</v>
      </c>
    </row>
    <row r="561" spans="2:3" x14ac:dyDescent="0.25">
      <c r="B561" s="143">
        <v>55.6</v>
      </c>
      <c r="C561" s="57">
        <v>-0.12919</v>
      </c>
    </row>
    <row r="562" spans="2:3" x14ac:dyDescent="0.25">
      <c r="B562" s="143">
        <v>55.7</v>
      </c>
      <c r="C562" s="57">
        <v>-0.12948000000000001</v>
      </c>
    </row>
    <row r="563" spans="2:3" x14ac:dyDescent="0.25">
      <c r="B563" s="143">
        <v>55.8</v>
      </c>
      <c r="C563" s="57">
        <v>-0.13103000000000001</v>
      </c>
    </row>
    <row r="564" spans="2:3" x14ac:dyDescent="0.25">
      <c r="B564" s="143">
        <v>55.9</v>
      </c>
      <c r="C564" s="57">
        <v>-0.12742000000000001</v>
      </c>
    </row>
    <row r="565" spans="2:3" x14ac:dyDescent="0.25">
      <c r="B565" s="143">
        <v>56</v>
      </c>
      <c r="C565" s="57">
        <v>-0.12916</v>
      </c>
    </row>
    <row r="566" spans="2:3" x14ac:dyDescent="0.25">
      <c r="B566" s="143">
        <v>56.1</v>
      </c>
      <c r="C566" s="57">
        <v>-0.12698000000000001</v>
      </c>
    </row>
    <row r="567" spans="2:3" x14ac:dyDescent="0.25">
      <c r="B567" s="143">
        <v>56.2</v>
      </c>
      <c r="C567" s="57">
        <v>-0.13116</v>
      </c>
    </row>
    <row r="568" spans="2:3" x14ac:dyDescent="0.25">
      <c r="B568" s="143">
        <v>56.3</v>
      </c>
      <c r="C568" s="57">
        <v>-0.13156999999999999</v>
      </c>
    </row>
    <row r="569" spans="2:3" x14ac:dyDescent="0.25">
      <c r="B569" s="143">
        <v>56.4</v>
      </c>
      <c r="C569" s="57">
        <v>-0.13072</v>
      </c>
    </row>
    <row r="570" spans="2:3" x14ac:dyDescent="0.25">
      <c r="B570" s="143">
        <v>56.5</v>
      </c>
      <c r="C570" s="57">
        <v>-0.12884000000000001</v>
      </c>
    </row>
    <row r="571" spans="2:3" x14ac:dyDescent="0.25">
      <c r="B571" s="143">
        <v>56.6</v>
      </c>
      <c r="C571" s="57">
        <v>-0.12964000000000001</v>
      </c>
    </row>
    <row r="572" spans="2:3" x14ac:dyDescent="0.25">
      <c r="B572" s="143">
        <v>56.7</v>
      </c>
      <c r="C572" s="57">
        <v>-0.12989999999999999</v>
      </c>
    </row>
    <row r="573" spans="2:3" x14ac:dyDescent="0.25">
      <c r="B573" s="143">
        <v>56.8</v>
      </c>
      <c r="C573" s="57">
        <v>-0.12948000000000001</v>
      </c>
    </row>
    <row r="574" spans="2:3" x14ac:dyDescent="0.25">
      <c r="B574" s="143">
        <v>56.9</v>
      </c>
      <c r="C574" s="57">
        <v>-0.12934000000000001</v>
      </c>
    </row>
    <row r="575" spans="2:3" x14ac:dyDescent="0.25">
      <c r="B575" s="143">
        <v>57</v>
      </c>
      <c r="C575" s="57">
        <v>-0.13003999999999999</v>
      </c>
    </row>
    <row r="576" spans="2:3" x14ac:dyDescent="0.25">
      <c r="B576" s="143">
        <v>57.1</v>
      </c>
      <c r="C576" s="57">
        <v>-0.13042999999999999</v>
      </c>
    </row>
    <row r="577" spans="2:3" x14ac:dyDescent="0.25">
      <c r="B577" s="143">
        <v>57.2</v>
      </c>
      <c r="C577" s="57">
        <v>-0.13053999999999999</v>
      </c>
    </row>
    <row r="578" spans="2:3" x14ac:dyDescent="0.25">
      <c r="B578" s="143">
        <v>57.3</v>
      </c>
      <c r="C578" s="57">
        <v>-0.13174</v>
      </c>
    </row>
    <row r="579" spans="2:3" x14ac:dyDescent="0.25">
      <c r="B579" s="143">
        <v>57.4</v>
      </c>
      <c r="C579" s="57">
        <v>-0.12939000000000001</v>
      </c>
    </row>
    <row r="580" spans="2:3" x14ac:dyDescent="0.25">
      <c r="B580" s="143">
        <v>57.5</v>
      </c>
      <c r="C580" s="57">
        <v>-0.13120000000000001</v>
      </c>
    </row>
    <row r="581" spans="2:3" x14ac:dyDescent="0.25">
      <c r="B581" s="143">
        <v>57.6</v>
      </c>
      <c r="C581" s="57">
        <v>-0.13073000000000001</v>
      </c>
    </row>
    <row r="582" spans="2:3" x14ac:dyDescent="0.25">
      <c r="B582" s="143">
        <v>57.7</v>
      </c>
      <c r="C582" s="57">
        <v>-0.13202</v>
      </c>
    </row>
    <row r="583" spans="2:3" x14ac:dyDescent="0.25">
      <c r="B583" s="143">
        <v>57.8</v>
      </c>
      <c r="C583" s="57">
        <v>-0.12956000000000001</v>
      </c>
    </row>
    <row r="584" spans="2:3" x14ac:dyDescent="0.25">
      <c r="B584" s="143">
        <v>57.9</v>
      </c>
      <c r="C584" s="57">
        <v>-0.12931999999999999</v>
      </c>
    </row>
    <row r="585" spans="2:3" x14ac:dyDescent="0.25">
      <c r="B585" s="143">
        <v>58</v>
      </c>
      <c r="C585" s="57">
        <v>-0.12852</v>
      </c>
    </row>
    <row r="586" spans="2:3" x14ac:dyDescent="0.25">
      <c r="B586" s="143">
        <v>58.1</v>
      </c>
      <c r="C586" s="57">
        <v>-0.12873999999999999</v>
      </c>
    </row>
    <row r="587" spans="2:3" x14ac:dyDescent="0.25">
      <c r="B587" s="143">
        <v>58.2</v>
      </c>
      <c r="C587" s="57">
        <v>-0.12878000000000001</v>
      </c>
    </row>
    <row r="588" spans="2:3" x14ac:dyDescent="0.25">
      <c r="B588" s="143">
        <v>58.3</v>
      </c>
      <c r="C588" s="57">
        <v>-0.12878000000000001</v>
      </c>
    </row>
    <row r="589" spans="2:3" x14ac:dyDescent="0.25">
      <c r="B589" s="143">
        <v>58.4</v>
      </c>
      <c r="C589" s="57">
        <v>-0.13089000000000001</v>
      </c>
    </row>
    <row r="590" spans="2:3" x14ac:dyDescent="0.25">
      <c r="B590" s="143">
        <v>58.5</v>
      </c>
      <c r="C590" s="57">
        <v>-0.13197</v>
      </c>
    </row>
    <row r="591" spans="2:3" x14ac:dyDescent="0.25">
      <c r="B591" s="143">
        <v>58.6</v>
      </c>
      <c r="C591" s="57">
        <v>-0.12564</v>
      </c>
    </row>
    <row r="592" spans="2:3" x14ac:dyDescent="0.25">
      <c r="B592" s="143">
        <v>58.7</v>
      </c>
      <c r="C592" s="57">
        <v>-0.12814999999999999</v>
      </c>
    </row>
    <row r="593" spans="2:3" x14ac:dyDescent="0.25">
      <c r="B593" s="143">
        <v>58.8</v>
      </c>
      <c r="C593" s="57">
        <v>-0.12787000000000001</v>
      </c>
    </row>
    <row r="594" spans="2:3" x14ac:dyDescent="0.25">
      <c r="B594" s="143">
        <v>58.9</v>
      </c>
      <c r="C594" s="57">
        <v>-0.12928000000000001</v>
      </c>
    </row>
    <row r="595" spans="2:3" x14ac:dyDescent="0.25">
      <c r="B595" s="143">
        <v>59</v>
      </c>
      <c r="C595" s="57">
        <v>-0.12792999999999999</v>
      </c>
    </row>
    <row r="596" spans="2:3" x14ac:dyDescent="0.25">
      <c r="B596" s="143">
        <v>59.1</v>
      </c>
      <c r="C596" s="57">
        <v>-0.13133</v>
      </c>
    </row>
    <row r="597" spans="2:3" x14ac:dyDescent="0.25">
      <c r="B597" s="143">
        <v>59.2</v>
      </c>
      <c r="C597" s="57">
        <v>-0.12847</v>
      </c>
    </row>
    <row r="598" spans="2:3" x14ac:dyDescent="0.25">
      <c r="B598" s="143">
        <v>59.3</v>
      </c>
      <c r="C598" s="57">
        <v>-0.12567</v>
      </c>
    </row>
    <row r="599" spans="2:3" x14ac:dyDescent="0.25">
      <c r="B599" s="143">
        <v>59.4</v>
      </c>
      <c r="C599" s="57">
        <v>-0.12614</v>
      </c>
    </row>
    <row r="600" spans="2:3" x14ac:dyDescent="0.25">
      <c r="B600" s="143">
        <v>59.5</v>
      </c>
      <c r="C600" s="57">
        <v>-0.12872</v>
      </c>
    </row>
    <row r="601" spans="2:3" x14ac:dyDescent="0.25">
      <c r="B601" s="143">
        <v>59.6</v>
      </c>
      <c r="C601" s="57">
        <v>-0.12725</v>
      </c>
    </row>
    <row r="602" spans="2:3" x14ac:dyDescent="0.25">
      <c r="B602" s="143">
        <v>59.7</v>
      </c>
      <c r="C602" s="57">
        <v>-0.13114000000000001</v>
      </c>
    </row>
    <row r="603" spans="2:3" x14ac:dyDescent="0.25">
      <c r="B603" s="143">
        <v>59.8</v>
      </c>
      <c r="C603" s="57">
        <v>-0.12615999999999999</v>
      </c>
    </row>
    <row r="604" spans="2:3" x14ac:dyDescent="0.25">
      <c r="B604" s="143">
        <v>59.9</v>
      </c>
      <c r="C604" s="57">
        <v>-0.12687999999999999</v>
      </c>
    </row>
    <row r="605" spans="2:3" x14ac:dyDescent="0.25">
      <c r="B605" s="143">
        <v>60</v>
      </c>
      <c r="C605" s="57">
        <v>-0.12598000000000001</v>
      </c>
    </row>
    <row r="606" spans="2:3" x14ac:dyDescent="0.25">
      <c r="B606" s="143">
        <v>60.1</v>
      </c>
      <c r="C606" s="57">
        <v>-0.12720999999999999</v>
      </c>
    </row>
    <row r="607" spans="2:3" x14ac:dyDescent="0.25">
      <c r="B607" s="143">
        <v>60.2</v>
      </c>
      <c r="C607" s="57">
        <v>-0.12673999999999999</v>
      </c>
    </row>
    <row r="608" spans="2:3" x14ac:dyDescent="0.25">
      <c r="B608" s="143">
        <v>60.3</v>
      </c>
      <c r="C608" s="57">
        <v>-0.12584000000000001</v>
      </c>
    </row>
    <row r="609" spans="2:3" x14ac:dyDescent="0.25">
      <c r="B609" s="143">
        <v>60.4</v>
      </c>
      <c r="C609" s="57">
        <v>-0.12675</v>
      </c>
    </row>
    <row r="610" spans="2:3" x14ac:dyDescent="0.25">
      <c r="B610" s="143">
        <v>60.5</v>
      </c>
      <c r="C610" s="57">
        <v>-0.12698999999999999</v>
      </c>
    </row>
    <row r="611" spans="2:3" x14ac:dyDescent="0.25">
      <c r="B611" s="143">
        <v>60.6</v>
      </c>
      <c r="C611" s="57">
        <v>-0.12640000000000001</v>
      </c>
    </row>
    <row r="612" spans="2:3" x14ac:dyDescent="0.25">
      <c r="B612" s="143">
        <v>60.7</v>
      </c>
      <c r="C612" s="57">
        <v>-0.12469</v>
      </c>
    </row>
    <row r="613" spans="2:3" x14ac:dyDescent="0.25">
      <c r="B613" s="143">
        <v>60.8</v>
      </c>
      <c r="C613" s="57">
        <v>-0.12444</v>
      </c>
    </row>
    <row r="614" spans="2:3" x14ac:dyDescent="0.25">
      <c r="B614" s="143">
        <v>60.9</v>
      </c>
      <c r="C614" s="57">
        <v>-0.12603</v>
      </c>
    </row>
    <row r="615" spans="2:3" x14ac:dyDescent="0.25">
      <c r="B615" s="143">
        <v>61</v>
      </c>
      <c r="C615" s="57">
        <v>-0.12536</v>
      </c>
    </row>
    <row r="616" spans="2:3" x14ac:dyDescent="0.25">
      <c r="B616" s="143">
        <v>61.1</v>
      </c>
      <c r="C616" s="57">
        <v>-0.12601999999999999</v>
      </c>
    </row>
    <row r="617" spans="2:3" x14ac:dyDescent="0.25">
      <c r="B617" s="143">
        <v>61.2</v>
      </c>
      <c r="C617" s="57">
        <v>-0.12540000000000001</v>
      </c>
    </row>
    <row r="618" spans="2:3" x14ac:dyDescent="0.25">
      <c r="B618" s="143">
        <v>61.3</v>
      </c>
      <c r="C618" s="57">
        <v>-0.12612999999999999</v>
      </c>
    </row>
    <row r="619" spans="2:3" x14ac:dyDescent="0.25">
      <c r="B619" s="143">
        <v>61.4</v>
      </c>
      <c r="C619" s="57">
        <v>-0.12451</v>
      </c>
    </row>
    <row r="620" spans="2:3" x14ac:dyDescent="0.25">
      <c r="B620" s="143">
        <v>61.5</v>
      </c>
      <c r="C620" s="57">
        <v>-0.12503</v>
      </c>
    </row>
    <row r="621" spans="2:3" x14ac:dyDescent="0.25">
      <c r="B621" s="143">
        <v>61.6</v>
      </c>
      <c r="C621" s="57">
        <v>-0.12529000000000001</v>
      </c>
    </row>
    <row r="622" spans="2:3" x14ac:dyDescent="0.25">
      <c r="B622" s="143">
        <v>61.7</v>
      </c>
      <c r="C622" s="57">
        <v>-0.12493</v>
      </c>
    </row>
    <row r="623" spans="2:3" x14ac:dyDescent="0.25">
      <c r="B623" s="143">
        <v>61.8</v>
      </c>
      <c r="C623" s="57">
        <v>-0.11975</v>
      </c>
    </row>
    <row r="624" spans="2:3" x14ac:dyDescent="0.25">
      <c r="B624" s="143">
        <v>61.9</v>
      </c>
      <c r="C624" s="57">
        <v>-0.12389</v>
      </c>
    </row>
    <row r="625" spans="2:3" x14ac:dyDescent="0.25">
      <c r="B625" s="143">
        <v>62</v>
      </c>
      <c r="C625" s="57">
        <v>-0.12720000000000001</v>
      </c>
    </row>
    <row r="626" spans="2:3" x14ac:dyDescent="0.25">
      <c r="B626" s="143">
        <v>62.1</v>
      </c>
      <c r="C626" s="57">
        <v>-0.12551000000000001</v>
      </c>
    </row>
    <row r="627" spans="2:3" x14ac:dyDescent="0.25">
      <c r="B627" s="143">
        <v>62.2</v>
      </c>
      <c r="C627" s="57">
        <v>-0.12539</v>
      </c>
    </row>
    <row r="628" spans="2:3" x14ac:dyDescent="0.25">
      <c r="B628" s="143">
        <v>62.3</v>
      </c>
      <c r="C628" s="57">
        <v>-0.12531999999999999</v>
      </c>
    </row>
    <row r="629" spans="2:3" x14ac:dyDescent="0.25">
      <c r="B629" s="143">
        <v>62.4</v>
      </c>
      <c r="C629" s="57">
        <v>-0.12536</v>
      </c>
    </row>
    <row r="630" spans="2:3" x14ac:dyDescent="0.25">
      <c r="B630" s="143">
        <v>62.5</v>
      </c>
      <c r="C630" s="57">
        <v>-0.12864</v>
      </c>
    </row>
    <row r="631" spans="2:3" x14ac:dyDescent="0.25">
      <c r="B631" s="143">
        <v>62.6</v>
      </c>
      <c r="C631" s="57">
        <v>-0.12741</v>
      </c>
    </row>
    <row r="632" spans="2:3" x14ac:dyDescent="0.25">
      <c r="B632" s="143">
        <v>62.7</v>
      </c>
      <c r="C632" s="57">
        <v>-0.12770000000000001</v>
      </c>
    </row>
    <row r="633" spans="2:3" x14ac:dyDescent="0.25">
      <c r="B633" s="143">
        <v>62.8</v>
      </c>
      <c r="C633" s="57">
        <v>-0.12504000000000001</v>
      </c>
    </row>
    <row r="634" spans="2:3" x14ac:dyDescent="0.25">
      <c r="B634" s="143">
        <v>62.9</v>
      </c>
      <c r="C634" s="57">
        <v>-0.12794</v>
      </c>
    </row>
    <row r="635" spans="2:3" x14ac:dyDescent="0.25">
      <c r="B635" s="143">
        <v>63</v>
      </c>
      <c r="C635" s="57">
        <v>-0.12805</v>
      </c>
    </row>
    <row r="636" spans="2:3" x14ac:dyDescent="0.25">
      <c r="B636" s="143">
        <v>63.1</v>
      </c>
      <c r="C636" s="57">
        <v>-0.12920000000000001</v>
      </c>
    </row>
    <row r="637" spans="2:3" x14ac:dyDescent="0.25">
      <c r="B637" s="143">
        <v>63.2</v>
      </c>
      <c r="C637" s="57">
        <v>-0.12751000000000001</v>
      </c>
    </row>
    <row r="638" spans="2:3" x14ac:dyDescent="0.25">
      <c r="B638" s="143">
        <v>63.3</v>
      </c>
      <c r="C638" s="57">
        <v>-0.12665999999999999</v>
      </c>
    </row>
    <row r="639" spans="2:3" x14ac:dyDescent="0.25">
      <c r="B639" s="143">
        <v>63.4</v>
      </c>
      <c r="C639" s="57">
        <v>-0.12698000000000001</v>
      </c>
    </row>
    <row r="640" spans="2:3" x14ac:dyDescent="0.25">
      <c r="B640" s="143">
        <v>63.5</v>
      </c>
      <c r="C640" s="57">
        <v>-0.12584000000000001</v>
      </c>
    </row>
    <row r="641" spans="2:3" x14ac:dyDescent="0.25">
      <c r="B641" s="143">
        <v>63.6</v>
      </c>
      <c r="C641" s="57">
        <v>-0.12853000000000001</v>
      </c>
    </row>
    <row r="642" spans="2:3" x14ac:dyDescent="0.25">
      <c r="B642" s="143">
        <v>63.7</v>
      </c>
      <c r="C642" s="57">
        <v>-0.12828999999999999</v>
      </c>
    </row>
    <row r="643" spans="2:3" x14ac:dyDescent="0.25">
      <c r="B643" s="143">
        <v>63.8</v>
      </c>
      <c r="C643" s="57">
        <v>-0.12911</v>
      </c>
    </row>
    <row r="644" spans="2:3" x14ac:dyDescent="0.25">
      <c r="B644" s="143">
        <v>63.9</v>
      </c>
      <c r="C644" s="57">
        <v>-0.13019</v>
      </c>
    </row>
    <row r="645" spans="2:3" x14ac:dyDescent="0.25">
      <c r="B645" s="143">
        <v>64</v>
      </c>
      <c r="C645" s="57">
        <v>-0.1295</v>
      </c>
    </row>
    <row r="646" spans="2:3" x14ac:dyDescent="0.25">
      <c r="B646" s="143">
        <v>64.099999999999994</v>
      </c>
      <c r="C646" s="57">
        <v>-0.12751000000000001</v>
      </c>
    </row>
    <row r="647" spans="2:3" x14ac:dyDescent="0.25">
      <c r="B647" s="143">
        <v>64.2</v>
      </c>
      <c r="C647" s="57">
        <v>-0.12637999999999999</v>
      </c>
    </row>
    <row r="648" spans="2:3" x14ac:dyDescent="0.25">
      <c r="B648" s="143">
        <v>64.3</v>
      </c>
      <c r="C648" s="57">
        <v>-0.12720999999999999</v>
      </c>
    </row>
    <row r="649" spans="2:3" x14ac:dyDescent="0.25">
      <c r="B649" s="143">
        <v>64.400000000000006</v>
      </c>
      <c r="C649" s="57">
        <v>-0.12790000000000001</v>
      </c>
    </row>
    <row r="650" spans="2:3" x14ac:dyDescent="0.25">
      <c r="B650" s="143">
        <v>64.5</v>
      </c>
      <c r="C650" s="57">
        <v>-0.12772</v>
      </c>
    </row>
    <row r="651" spans="2:3" x14ac:dyDescent="0.25">
      <c r="B651" s="143">
        <v>64.599999999999994</v>
      </c>
      <c r="C651" s="57">
        <v>-0.12734000000000001</v>
      </c>
    </row>
    <row r="652" spans="2:3" x14ac:dyDescent="0.25">
      <c r="B652" s="143">
        <v>64.7</v>
      </c>
      <c r="C652" s="57">
        <v>-0.12914</v>
      </c>
    </row>
    <row r="653" spans="2:3" x14ac:dyDescent="0.25">
      <c r="B653" s="143">
        <v>64.8</v>
      </c>
      <c r="C653" s="57">
        <v>-0.12812000000000001</v>
      </c>
    </row>
    <row r="654" spans="2:3" x14ac:dyDescent="0.25">
      <c r="B654" s="143">
        <v>64.900000000000006</v>
      </c>
      <c r="C654" s="57">
        <v>-0.12689</v>
      </c>
    </row>
    <row r="655" spans="2:3" x14ac:dyDescent="0.25">
      <c r="B655" s="143">
        <v>65</v>
      </c>
      <c r="C655" s="57">
        <v>-0.12767000000000001</v>
      </c>
    </row>
    <row r="656" spans="2:3" x14ac:dyDescent="0.25">
      <c r="B656" s="143">
        <v>65.099999999999994</v>
      </c>
      <c r="C656" s="57">
        <v>-0.12414</v>
      </c>
    </row>
    <row r="657" spans="2:3" x14ac:dyDescent="0.25">
      <c r="B657" s="143">
        <v>65.2</v>
      </c>
      <c r="C657" s="57">
        <v>-0.12720999999999999</v>
      </c>
    </row>
    <row r="658" spans="2:3" x14ac:dyDescent="0.25">
      <c r="B658" s="143">
        <v>65.3</v>
      </c>
      <c r="C658" s="57">
        <v>-0.12858</v>
      </c>
    </row>
    <row r="659" spans="2:3" x14ac:dyDescent="0.25">
      <c r="B659" s="143">
        <v>65.400000000000006</v>
      </c>
      <c r="C659" s="57">
        <v>-0.12778</v>
      </c>
    </row>
    <row r="660" spans="2:3" x14ac:dyDescent="0.25">
      <c r="B660" s="143">
        <v>65.5</v>
      </c>
      <c r="C660" s="57">
        <v>-0.12747</v>
      </c>
    </row>
    <row r="661" spans="2:3" x14ac:dyDescent="0.25">
      <c r="B661" s="143">
        <v>65.599999999999994</v>
      </c>
      <c r="C661" s="57">
        <v>-0.12662999999999999</v>
      </c>
    </row>
    <row r="662" spans="2:3" x14ac:dyDescent="0.25">
      <c r="B662" s="143">
        <v>65.7</v>
      </c>
      <c r="C662" s="57">
        <v>-0.12715000000000001</v>
      </c>
    </row>
    <row r="663" spans="2:3" x14ac:dyDescent="0.25">
      <c r="B663" s="143">
        <v>65.8</v>
      </c>
      <c r="C663" s="57">
        <v>-0.12753</v>
      </c>
    </row>
    <row r="664" spans="2:3" x14ac:dyDescent="0.25">
      <c r="B664" s="143">
        <v>65.900000000000006</v>
      </c>
      <c r="C664" s="57">
        <v>-0.12694</v>
      </c>
    </row>
    <row r="665" spans="2:3" x14ac:dyDescent="0.25">
      <c r="B665" s="143">
        <v>66</v>
      </c>
      <c r="C665" s="57">
        <v>-0.12570000000000001</v>
      </c>
    </row>
    <row r="666" spans="2:3" x14ac:dyDescent="0.25">
      <c r="B666" s="143">
        <v>66.099999999999994</v>
      </c>
      <c r="C666" s="57">
        <v>-0.12421</v>
      </c>
    </row>
    <row r="667" spans="2:3" x14ac:dyDescent="0.25">
      <c r="B667" s="143">
        <v>66.2</v>
      </c>
      <c r="C667" s="57">
        <v>-0.12592999999999999</v>
      </c>
    </row>
    <row r="668" spans="2:3" x14ac:dyDescent="0.25">
      <c r="B668" s="143">
        <v>66.3</v>
      </c>
      <c r="C668" s="57">
        <v>-0.12678</v>
      </c>
    </row>
    <row r="669" spans="2:3" x14ac:dyDescent="0.25">
      <c r="B669" s="143">
        <v>66.400000000000006</v>
      </c>
      <c r="C669" s="57">
        <v>-0.12531999999999999</v>
      </c>
    </row>
    <row r="670" spans="2:3" x14ac:dyDescent="0.25">
      <c r="B670" s="143">
        <v>66.5</v>
      </c>
      <c r="C670" s="57">
        <v>-0.12373000000000001</v>
      </c>
    </row>
    <row r="671" spans="2:3" x14ac:dyDescent="0.25">
      <c r="B671" s="143">
        <v>66.599999999999994</v>
      </c>
      <c r="C671" s="57">
        <v>-0.12488</v>
      </c>
    </row>
    <row r="672" spans="2:3" x14ac:dyDescent="0.25">
      <c r="B672" s="143">
        <v>66.7</v>
      </c>
      <c r="C672" s="57">
        <v>-0.12706999999999999</v>
      </c>
    </row>
    <row r="673" spans="2:3" x14ac:dyDescent="0.25">
      <c r="B673" s="143">
        <v>66.8</v>
      </c>
      <c r="C673" s="57">
        <v>-0.12619</v>
      </c>
    </row>
    <row r="674" spans="2:3" x14ac:dyDescent="0.25">
      <c r="B674" s="143">
        <v>66.900000000000006</v>
      </c>
      <c r="C674" s="57">
        <v>-0.12673000000000001</v>
      </c>
    </row>
    <row r="675" spans="2:3" x14ac:dyDescent="0.25">
      <c r="B675" s="143">
        <v>67</v>
      </c>
      <c r="C675" s="57">
        <v>-0.12453</v>
      </c>
    </row>
    <row r="676" spans="2:3" x14ac:dyDescent="0.25">
      <c r="B676" s="143">
        <v>67.099999999999994</v>
      </c>
      <c r="C676" s="57">
        <v>-0.124</v>
      </c>
    </row>
    <row r="677" spans="2:3" x14ac:dyDescent="0.25">
      <c r="B677" s="143">
        <v>67.2</v>
      </c>
      <c r="C677" s="57">
        <v>-0.12636</v>
      </c>
    </row>
    <row r="678" spans="2:3" x14ac:dyDescent="0.25">
      <c r="B678" s="143">
        <v>67.3</v>
      </c>
      <c r="C678" s="57">
        <v>-0.12311</v>
      </c>
    </row>
    <row r="679" spans="2:3" x14ac:dyDescent="0.25">
      <c r="B679" s="143">
        <v>67.400000000000006</v>
      </c>
      <c r="C679" s="57">
        <v>-0.12311</v>
      </c>
    </row>
    <row r="680" spans="2:3" x14ac:dyDescent="0.25">
      <c r="B680" s="143">
        <v>67.5</v>
      </c>
      <c r="C680" s="57">
        <v>-0.12515000000000001</v>
      </c>
    </row>
    <row r="681" spans="2:3" x14ac:dyDescent="0.25">
      <c r="B681" s="143">
        <v>67.599999999999994</v>
      </c>
      <c r="C681" s="57">
        <v>-0.12466000000000001</v>
      </c>
    </row>
    <row r="682" spans="2:3" x14ac:dyDescent="0.25">
      <c r="B682" s="143">
        <v>67.7</v>
      </c>
      <c r="C682" s="57">
        <v>-0.12357</v>
      </c>
    </row>
    <row r="683" spans="2:3" x14ac:dyDescent="0.25">
      <c r="B683" s="143">
        <v>67.8</v>
      </c>
      <c r="C683" s="57">
        <v>-0.12365</v>
      </c>
    </row>
    <row r="684" spans="2:3" x14ac:dyDescent="0.25">
      <c r="B684" s="143">
        <v>67.900000000000006</v>
      </c>
      <c r="C684" s="57">
        <v>-0.12523999999999999</v>
      </c>
    </row>
    <row r="685" spans="2:3" x14ac:dyDescent="0.25">
      <c r="B685" s="143">
        <v>68</v>
      </c>
      <c r="C685" s="57">
        <v>-0.12406</v>
      </c>
    </row>
    <row r="686" spans="2:3" x14ac:dyDescent="0.25">
      <c r="B686" s="143">
        <v>68.099999999999994</v>
      </c>
      <c r="C686" s="57">
        <v>-0.12515000000000001</v>
      </c>
    </row>
    <row r="687" spans="2:3" x14ac:dyDescent="0.25">
      <c r="B687" s="143">
        <v>68.2</v>
      </c>
      <c r="C687" s="57">
        <v>-0.12288</v>
      </c>
    </row>
    <row r="688" spans="2:3" x14ac:dyDescent="0.25">
      <c r="B688" s="143">
        <v>68.3</v>
      </c>
      <c r="C688" s="57">
        <v>-0.12307999999999999</v>
      </c>
    </row>
    <row r="689" spans="2:3" x14ac:dyDescent="0.25">
      <c r="B689" s="143">
        <v>68.400000000000006</v>
      </c>
      <c r="C689" s="57">
        <v>-0.12358</v>
      </c>
    </row>
    <row r="690" spans="2:3" x14ac:dyDescent="0.25">
      <c r="B690" s="143">
        <v>68.5</v>
      </c>
      <c r="C690" s="57">
        <v>-0.12603</v>
      </c>
    </row>
    <row r="691" spans="2:3" x14ac:dyDescent="0.25">
      <c r="B691" s="143">
        <v>68.599999999999994</v>
      </c>
      <c r="C691" s="57">
        <v>-0.12537000000000001</v>
      </c>
    </row>
    <row r="692" spans="2:3" x14ac:dyDescent="0.25">
      <c r="B692" s="143">
        <v>68.7</v>
      </c>
      <c r="C692" s="57">
        <v>-0.12367</v>
      </c>
    </row>
    <row r="693" spans="2:3" x14ac:dyDescent="0.25">
      <c r="B693" s="143">
        <v>68.8</v>
      </c>
      <c r="C693" s="57">
        <v>-0.12499</v>
      </c>
    </row>
    <row r="694" spans="2:3" x14ac:dyDescent="0.25">
      <c r="B694" s="143">
        <v>68.900000000000006</v>
      </c>
      <c r="C694" s="57">
        <v>-0.12411999999999999</v>
      </c>
    </row>
    <row r="695" spans="2:3" x14ac:dyDescent="0.25">
      <c r="B695" s="143">
        <v>69</v>
      </c>
      <c r="C695" s="57">
        <v>-0.12548000000000001</v>
      </c>
    </row>
    <row r="696" spans="2:3" x14ac:dyDescent="0.25">
      <c r="B696" s="143">
        <v>69.099999999999994</v>
      </c>
      <c r="C696" s="57">
        <v>-0.12753</v>
      </c>
    </row>
    <row r="697" spans="2:3" x14ac:dyDescent="0.25">
      <c r="B697" s="143">
        <v>69.2</v>
      </c>
      <c r="C697" s="57">
        <v>-0.12679000000000001</v>
      </c>
    </row>
    <row r="698" spans="2:3" x14ac:dyDescent="0.25">
      <c r="B698" s="143">
        <v>69.3</v>
      </c>
      <c r="C698" s="57">
        <v>-0.12214999999999999</v>
      </c>
    </row>
    <row r="699" spans="2:3" x14ac:dyDescent="0.25">
      <c r="B699" s="143">
        <v>69.400000000000006</v>
      </c>
      <c r="C699" s="57">
        <v>-0.12386999999999999</v>
      </c>
    </row>
    <row r="700" spans="2:3" x14ac:dyDescent="0.25">
      <c r="B700" s="143">
        <v>69.5</v>
      </c>
      <c r="C700" s="57">
        <v>-0.12581000000000001</v>
      </c>
    </row>
    <row r="701" spans="2:3" x14ac:dyDescent="0.25">
      <c r="B701" s="143">
        <v>69.599999999999994</v>
      </c>
      <c r="C701" s="57">
        <v>-0.12737000000000001</v>
      </c>
    </row>
    <row r="702" spans="2:3" x14ac:dyDescent="0.25">
      <c r="B702" s="143">
        <v>69.7</v>
      </c>
      <c r="C702" s="57">
        <v>-0.1246</v>
      </c>
    </row>
    <row r="703" spans="2:3" x14ac:dyDescent="0.25">
      <c r="B703" s="143">
        <v>69.8</v>
      </c>
      <c r="C703" s="57">
        <v>-0.12540999999999999</v>
      </c>
    </row>
    <row r="704" spans="2:3" x14ac:dyDescent="0.25">
      <c r="B704" s="143">
        <v>69.900000000000006</v>
      </c>
      <c r="C704" s="57">
        <v>-0.12597</v>
      </c>
    </row>
    <row r="705" spans="2:3" x14ac:dyDescent="0.25">
      <c r="B705" s="143">
        <v>70</v>
      </c>
      <c r="C705" s="57">
        <v>-0.12681999999999999</v>
      </c>
    </row>
    <row r="706" spans="2:3" x14ac:dyDescent="0.25">
      <c r="B706" s="143">
        <v>70.099999999999994</v>
      </c>
      <c r="C706" s="57">
        <v>-0.12741</v>
      </c>
    </row>
    <row r="707" spans="2:3" x14ac:dyDescent="0.25">
      <c r="B707" s="143">
        <v>70.2</v>
      </c>
      <c r="C707" s="57">
        <v>-0.12836</v>
      </c>
    </row>
    <row r="708" spans="2:3" x14ac:dyDescent="0.25">
      <c r="B708" s="143">
        <v>70.3</v>
      </c>
      <c r="C708" s="57">
        <v>-0.12698000000000001</v>
      </c>
    </row>
    <row r="709" spans="2:3" x14ac:dyDescent="0.25">
      <c r="B709" s="143">
        <v>70.400000000000006</v>
      </c>
      <c r="C709" s="57">
        <v>-0.12858</v>
      </c>
    </row>
    <row r="710" spans="2:3" x14ac:dyDescent="0.25">
      <c r="B710" s="143">
        <v>70.5</v>
      </c>
      <c r="C710" s="57">
        <v>-0.12812999999999999</v>
      </c>
    </row>
    <row r="711" spans="2:3" x14ac:dyDescent="0.25">
      <c r="B711" s="143">
        <v>70.599999999999994</v>
      </c>
      <c r="C711" s="57">
        <v>-0.12542</v>
      </c>
    </row>
    <row r="712" spans="2:3" x14ac:dyDescent="0.25">
      <c r="B712" s="143">
        <v>70.7</v>
      </c>
      <c r="C712" s="57">
        <v>-0.12767000000000001</v>
      </c>
    </row>
    <row r="713" spans="2:3" x14ac:dyDescent="0.25">
      <c r="B713" s="143">
        <v>70.8</v>
      </c>
      <c r="C713" s="57">
        <v>-0.12728</v>
      </c>
    </row>
    <row r="714" spans="2:3" x14ac:dyDescent="0.25">
      <c r="B714" s="143">
        <v>70.900000000000006</v>
      </c>
      <c r="C714" s="57">
        <v>-0.12559000000000001</v>
      </c>
    </row>
    <row r="715" spans="2:3" x14ac:dyDescent="0.25">
      <c r="B715" s="143">
        <v>71</v>
      </c>
      <c r="C715" s="57">
        <v>-0.12672</v>
      </c>
    </row>
    <row r="716" spans="2:3" x14ac:dyDescent="0.25">
      <c r="B716" s="143">
        <v>71.099999999999994</v>
      </c>
      <c r="C716" s="57">
        <v>-0.12681000000000001</v>
      </c>
    </row>
    <row r="717" spans="2:3" x14ac:dyDescent="0.25">
      <c r="B717" s="143">
        <v>71.2</v>
      </c>
      <c r="C717" s="57">
        <v>-0.12545999999999999</v>
      </c>
    </row>
    <row r="718" spans="2:3" x14ac:dyDescent="0.25">
      <c r="B718" s="143">
        <v>71.3</v>
      </c>
      <c r="C718" s="57">
        <v>-0.128</v>
      </c>
    </row>
    <row r="719" spans="2:3" x14ac:dyDescent="0.25">
      <c r="B719" s="143">
        <v>71.400000000000006</v>
      </c>
      <c r="C719" s="57">
        <v>-0.12612999999999999</v>
      </c>
    </row>
    <row r="720" spans="2:3" x14ac:dyDescent="0.25">
      <c r="B720" s="143">
        <v>71.5</v>
      </c>
      <c r="C720" s="57">
        <v>-0.12717999999999999</v>
      </c>
    </row>
    <row r="721" spans="2:3" x14ac:dyDescent="0.25">
      <c r="B721" s="143">
        <v>71.599999999999994</v>
      </c>
      <c r="C721" s="57">
        <v>-0.12945000000000001</v>
      </c>
    </row>
    <row r="722" spans="2:3" x14ac:dyDescent="0.25">
      <c r="B722" s="143">
        <v>71.7</v>
      </c>
      <c r="C722" s="57">
        <v>-0.12534000000000001</v>
      </c>
    </row>
    <row r="723" spans="2:3" x14ac:dyDescent="0.25">
      <c r="B723" s="143">
        <v>71.8</v>
      </c>
      <c r="C723" s="57">
        <v>-0.12472999999999999</v>
      </c>
    </row>
    <row r="724" spans="2:3" x14ac:dyDescent="0.25">
      <c r="B724" s="143">
        <v>71.900000000000006</v>
      </c>
      <c r="C724" s="57">
        <v>-0.12756000000000001</v>
      </c>
    </row>
    <row r="725" spans="2:3" x14ac:dyDescent="0.25">
      <c r="B725" s="143">
        <v>72</v>
      </c>
      <c r="C725" s="57">
        <v>-0.12592999999999999</v>
      </c>
    </row>
    <row r="726" spans="2:3" x14ac:dyDescent="0.25">
      <c r="B726" s="143">
        <v>72.099999999999994</v>
      </c>
      <c r="C726" s="57">
        <v>-0.12864999999999999</v>
      </c>
    </row>
    <row r="727" spans="2:3" x14ac:dyDescent="0.25">
      <c r="B727" s="143">
        <v>72.2</v>
      </c>
      <c r="C727" s="57">
        <v>-0.12422999999999999</v>
      </c>
    </row>
    <row r="728" spans="2:3" x14ac:dyDescent="0.25">
      <c r="B728" s="143">
        <v>72.3</v>
      </c>
      <c r="C728" s="57">
        <v>-0.12512000000000001</v>
      </c>
    </row>
    <row r="729" spans="2:3" x14ac:dyDescent="0.25">
      <c r="B729" s="143">
        <v>72.400000000000006</v>
      </c>
      <c r="C729" s="57">
        <v>-0.12692000000000001</v>
      </c>
    </row>
    <row r="730" spans="2:3" x14ac:dyDescent="0.25">
      <c r="B730" s="143">
        <v>72.5</v>
      </c>
      <c r="C730" s="57">
        <v>-0.12608</v>
      </c>
    </row>
    <row r="731" spans="2:3" x14ac:dyDescent="0.25">
      <c r="B731" s="143">
        <v>72.599999999999994</v>
      </c>
      <c r="C731" s="57">
        <v>-0.12783</v>
      </c>
    </row>
    <row r="732" spans="2:3" x14ac:dyDescent="0.25">
      <c r="B732" s="143">
        <v>72.7</v>
      </c>
      <c r="C732" s="57">
        <v>-0.12483</v>
      </c>
    </row>
    <row r="733" spans="2:3" x14ac:dyDescent="0.25">
      <c r="B733" s="143">
        <v>72.8</v>
      </c>
      <c r="C733" s="57">
        <v>-0.12540000000000001</v>
      </c>
    </row>
    <row r="734" spans="2:3" x14ac:dyDescent="0.25">
      <c r="B734" s="143">
        <v>72.900000000000006</v>
      </c>
      <c r="C734" s="57">
        <v>-0.12723999999999999</v>
      </c>
    </row>
    <row r="735" spans="2:3" x14ac:dyDescent="0.25">
      <c r="B735" s="143">
        <v>73</v>
      </c>
      <c r="C735" s="57">
        <v>-0.12759000000000001</v>
      </c>
    </row>
    <row r="736" spans="2:3" x14ac:dyDescent="0.25">
      <c r="B736" s="143">
        <v>73.099999999999994</v>
      </c>
      <c r="C736" s="57">
        <v>-0.12551999999999999</v>
      </c>
    </row>
    <row r="737" spans="2:3" x14ac:dyDescent="0.25">
      <c r="B737" s="143">
        <v>73.2</v>
      </c>
      <c r="C737" s="57">
        <v>-0.12617</v>
      </c>
    </row>
    <row r="738" spans="2:3" x14ac:dyDescent="0.25">
      <c r="B738" s="143">
        <v>73.3</v>
      </c>
      <c r="C738" s="57">
        <v>-0.12454</v>
      </c>
    </row>
    <row r="739" spans="2:3" x14ac:dyDescent="0.25">
      <c r="B739" s="143">
        <v>73.400000000000006</v>
      </c>
      <c r="C739" s="57">
        <v>-0.12379</v>
      </c>
    </row>
    <row r="740" spans="2:3" x14ac:dyDescent="0.25">
      <c r="B740" s="143">
        <v>73.5</v>
      </c>
      <c r="C740" s="57">
        <v>-0.12385</v>
      </c>
    </row>
    <row r="741" spans="2:3" x14ac:dyDescent="0.25">
      <c r="B741" s="143">
        <v>73.599999999999994</v>
      </c>
      <c r="C741" s="57">
        <v>-0.12384000000000001</v>
      </c>
    </row>
    <row r="742" spans="2:3" x14ac:dyDescent="0.25">
      <c r="B742" s="143">
        <v>73.7</v>
      </c>
      <c r="C742" s="57">
        <v>-0.12667</v>
      </c>
    </row>
    <row r="743" spans="2:3" x14ac:dyDescent="0.25">
      <c r="B743" s="143">
        <v>73.8</v>
      </c>
      <c r="C743" s="57">
        <v>-0.12485</v>
      </c>
    </row>
    <row r="744" spans="2:3" x14ac:dyDescent="0.25">
      <c r="B744" s="143">
        <v>73.900000000000006</v>
      </c>
      <c r="C744" s="57">
        <v>-0.12586</v>
      </c>
    </row>
    <row r="745" spans="2:3" x14ac:dyDescent="0.25">
      <c r="B745" s="143">
        <v>74</v>
      </c>
      <c r="C745" s="57">
        <v>-0.12207</v>
      </c>
    </row>
    <row r="746" spans="2:3" x14ac:dyDescent="0.25">
      <c r="B746" s="143">
        <v>74.099999999999994</v>
      </c>
      <c r="C746" s="57">
        <v>-0.12396</v>
      </c>
    </row>
    <row r="747" spans="2:3" x14ac:dyDescent="0.25">
      <c r="B747" s="143">
        <v>74.2</v>
      </c>
      <c r="C747" s="57">
        <v>-0.1242</v>
      </c>
    </row>
    <row r="748" spans="2:3" x14ac:dyDescent="0.25">
      <c r="B748" s="143">
        <v>74.3</v>
      </c>
      <c r="C748" s="57">
        <v>-0.12408</v>
      </c>
    </row>
    <row r="749" spans="2:3" x14ac:dyDescent="0.25">
      <c r="B749" s="143">
        <v>74.400000000000006</v>
      </c>
      <c r="C749" s="57">
        <v>-0.12529999999999999</v>
      </c>
    </row>
    <row r="750" spans="2:3" x14ac:dyDescent="0.25">
      <c r="B750" s="143">
        <v>74.5</v>
      </c>
      <c r="C750" s="57">
        <v>-0.12397</v>
      </c>
    </row>
    <row r="751" spans="2:3" x14ac:dyDescent="0.25">
      <c r="B751" s="143">
        <v>74.599999999999994</v>
      </c>
      <c r="C751" s="57">
        <v>-0.12467</v>
      </c>
    </row>
    <row r="752" spans="2:3" x14ac:dyDescent="0.25">
      <c r="B752" s="143">
        <v>74.7</v>
      </c>
      <c r="C752" s="57">
        <v>-0.12385</v>
      </c>
    </row>
    <row r="753" spans="2:3" x14ac:dyDescent="0.25">
      <c r="B753" s="143">
        <v>74.8</v>
      </c>
      <c r="C753" s="57">
        <v>-0.12415</v>
      </c>
    </row>
    <row r="754" spans="2:3" x14ac:dyDescent="0.25">
      <c r="B754" s="143">
        <v>74.900000000000006</v>
      </c>
      <c r="C754" s="57">
        <v>-0.12185</v>
      </c>
    </row>
    <row r="755" spans="2:3" x14ac:dyDescent="0.25">
      <c r="B755" s="143">
        <v>75</v>
      </c>
      <c r="C755" s="57">
        <v>-0.1241</v>
      </c>
    </row>
    <row r="756" spans="2:3" x14ac:dyDescent="0.25">
      <c r="B756" s="143">
        <v>75.099999999999994</v>
      </c>
      <c r="C756" s="57">
        <v>-0.12479999999999999</v>
      </c>
    </row>
    <row r="757" spans="2:3" x14ac:dyDescent="0.25">
      <c r="B757" s="143">
        <v>75.2</v>
      </c>
      <c r="C757" s="57">
        <v>-0.12439</v>
      </c>
    </row>
    <row r="758" spans="2:3" x14ac:dyDescent="0.25">
      <c r="B758" s="143">
        <v>75.3</v>
      </c>
      <c r="C758" s="57">
        <v>-0.12479999999999999</v>
      </c>
    </row>
    <row r="759" spans="2:3" x14ac:dyDescent="0.25">
      <c r="B759" s="143">
        <v>75.400000000000006</v>
      </c>
      <c r="C759" s="57">
        <v>-0.1241</v>
      </c>
    </row>
    <row r="760" spans="2:3" x14ac:dyDescent="0.25">
      <c r="B760" s="143">
        <v>75.5</v>
      </c>
      <c r="C760" s="57">
        <v>-0.12573000000000001</v>
      </c>
    </row>
    <row r="761" spans="2:3" x14ac:dyDescent="0.25">
      <c r="B761" s="143">
        <v>75.599999999999994</v>
      </c>
      <c r="C761" s="57">
        <v>-0.12484000000000001</v>
      </c>
    </row>
    <row r="762" spans="2:3" x14ac:dyDescent="0.25">
      <c r="B762" s="143">
        <v>75.7</v>
      </c>
      <c r="C762" s="57">
        <v>-0.12554000000000001</v>
      </c>
    </row>
    <row r="763" spans="2:3" x14ac:dyDescent="0.25">
      <c r="B763" s="143">
        <v>75.8</v>
      </c>
      <c r="C763" s="57">
        <v>-0.12923999999999999</v>
      </c>
    </row>
    <row r="764" spans="2:3" x14ac:dyDescent="0.25">
      <c r="B764" s="143">
        <v>75.900000000000006</v>
      </c>
      <c r="C764" s="57">
        <v>-0.12576999999999999</v>
      </c>
    </row>
    <row r="765" spans="2:3" x14ac:dyDescent="0.25">
      <c r="B765" s="143">
        <v>76</v>
      </c>
      <c r="C765" s="57">
        <v>-0.12528</v>
      </c>
    </row>
    <row r="766" spans="2:3" x14ac:dyDescent="0.25">
      <c r="B766" s="143">
        <v>76.099999999999994</v>
      </c>
      <c r="C766" s="57">
        <v>-0.12332</v>
      </c>
    </row>
    <row r="767" spans="2:3" x14ac:dyDescent="0.25">
      <c r="B767" s="143">
        <v>76.2</v>
      </c>
      <c r="C767" s="57">
        <v>-0.12703999999999999</v>
      </c>
    </row>
    <row r="768" spans="2:3" x14ac:dyDescent="0.25">
      <c r="B768" s="143">
        <v>76.3</v>
      </c>
      <c r="C768" s="57">
        <v>-0.12509999999999999</v>
      </c>
    </row>
    <row r="769" spans="2:3" x14ac:dyDescent="0.25">
      <c r="B769" s="143">
        <v>76.400000000000006</v>
      </c>
      <c r="C769" s="57">
        <v>-0.12537000000000001</v>
      </c>
    </row>
    <row r="770" spans="2:3" x14ac:dyDescent="0.25">
      <c r="B770" s="143">
        <v>76.5</v>
      </c>
      <c r="C770" s="57">
        <v>-0.12614</v>
      </c>
    </row>
    <row r="771" spans="2:3" x14ac:dyDescent="0.25">
      <c r="B771" s="143">
        <v>76.599999999999994</v>
      </c>
      <c r="C771" s="57">
        <v>-0.12404</v>
      </c>
    </row>
    <row r="772" spans="2:3" x14ac:dyDescent="0.25">
      <c r="B772" s="143">
        <v>76.7</v>
      </c>
      <c r="C772" s="57">
        <v>-0.12425</v>
      </c>
    </row>
    <row r="773" spans="2:3" x14ac:dyDescent="0.25">
      <c r="B773" s="143">
        <v>76.8</v>
      </c>
      <c r="C773" s="57">
        <v>-0.12745000000000001</v>
      </c>
    </row>
    <row r="774" spans="2:3" x14ac:dyDescent="0.25">
      <c r="B774" s="143">
        <v>76.900000000000006</v>
      </c>
      <c r="C774" s="57">
        <v>-0.12812999999999999</v>
      </c>
    </row>
    <row r="775" spans="2:3" x14ac:dyDescent="0.25">
      <c r="B775" s="143">
        <v>77</v>
      </c>
      <c r="C775" s="57">
        <v>-0.12759000000000001</v>
      </c>
    </row>
    <row r="776" spans="2:3" x14ac:dyDescent="0.25">
      <c r="B776" s="143">
        <v>77.099999999999994</v>
      </c>
      <c r="C776" s="57">
        <v>-0.12756000000000001</v>
      </c>
    </row>
    <row r="777" spans="2:3" x14ac:dyDescent="0.25">
      <c r="B777" s="143">
        <v>77.2</v>
      </c>
      <c r="C777" s="57">
        <v>-0.12717000000000001</v>
      </c>
    </row>
    <row r="778" spans="2:3" x14ac:dyDescent="0.25">
      <c r="B778" s="143">
        <v>77.3</v>
      </c>
      <c r="C778" s="57">
        <v>-0.12708</v>
      </c>
    </row>
    <row r="779" spans="2:3" x14ac:dyDescent="0.25">
      <c r="B779" s="143">
        <v>77.400000000000006</v>
      </c>
      <c r="C779" s="57">
        <v>-0.12559999999999999</v>
      </c>
    </row>
    <row r="780" spans="2:3" x14ac:dyDescent="0.25">
      <c r="B780" s="143">
        <v>77.5</v>
      </c>
      <c r="C780" s="57">
        <v>-0.12619</v>
      </c>
    </row>
    <row r="781" spans="2:3" x14ac:dyDescent="0.25">
      <c r="B781" s="143">
        <v>77.599999999999994</v>
      </c>
      <c r="C781" s="57">
        <v>-0.12717999999999999</v>
      </c>
    </row>
    <row r="782" spans="2:3" x14ac:dyDescent="0.25">
      <c r="B782" s="143">
        <v>77.7</v>
      </c>
      <c r="C782" s="57">
        <v>-0.12844</v>
      </c>
    </row>
    <row r="783" spans="2:3" x14ac:dyDescent="0.25">
      <c r="B783" s="143">
        <v>77.8</v>
      </c>
      <c r="C783" s="57">
        <v>-0.12655</v>
      </c>
    </row>
    <row r="784" spans="2:3" x14ac:dyDescent="0.25">
      <c r="B784" s="143">
        <v>77.900000000000006</v>
      </c>
      <c r="C784" s="57">
        <v>-0.12648000000000001</v>
      </c>
    </row>
    <row r="785" spans="2:3" x14ac:dyDescent="0.25">
      <c r="B785" s="143">
        <v>78</v>
      </c>
      <c r="C785" s="57">
        <v>-0.12528</v>
      </c>
    </row>
    <row r="786" spans="2:3" x14ac:dyDescent="0.25">
      <c r="B786" s="143">
        <v>78.099999999999994</v>
      </c>
      <c r="C786" s="57">
        <v>-0.12619</v>
      </c>
    </row>
    <row r="787" spans="2:3" x14ac:dyDescent="0.25">
      <c r="B787" s="143">
        <v>78.2</v>
      </c>
      <c r="C787" s="57">
        <v>-0.12494</v>
      </c>
    </row>
    <row r="788" spans="2:3" x14ac:dyDescent="0.25">
      <c r="B788" s="143">
        <v>78.3</v>
      </c>
      <c r="C788" s="57">
        <v>-0.12422999999999999</v>
      </c>
    </row>
    <row r="789" spans="2:3" x14ac:dyDescent="0.25">
      <c r="B789" s="143">
        <v>78.400000000000006</v>
      </c>
      <c r="C789" s="57">
        <v>-0.12311</v>
      </c>
    </row>
    <row r="790" spans="2:3" x14ac:dyDescent="0.25">
      <c r="B790" s="143">
        <v>78.5</v>
      </c>
      <c r="C790" s="57">
        <v>-0.13055</v>
      </c>
    </row>
    <row r="791" spans="2:3" x14ac:dyDescent="0.25">
      <c r="B791" s="143">
        <v>78.599999999999994</v>
      </c>
      <c r="C791" s="57">
        <v>-0.12676999999999999</v>
      </c>
    </row>
    <row r="792" spans="2:3" x14ac:dyDescent="0.25">
      <c r="B792" s="143">
        <v>78.7</v>
      </c>
      <c r="C792" s="57">
        <v>-0.12592</v>
      </c>
    </row>
    <row r="793" spans="2:3" x14ac:dyDescent="0.25">
      <c r="B793" s="143">
        <v>78.8</v>
      </c>
      <c r="C793" s="57">
        <v>-0.12544</v>
      </c>
    </row>
    <row r="794" spans="2:3" x14ac:dyDescent="0.25">
      <c r="B794" s="143">
        <v>78.900000000000006</v>
      </c>
      <c r="C794" s="57">
        <v>-0.12584000000000001</v>
      </c>
    </row>
    <row r="795" spans="2:3" x14ac:dyDescent="0.25">
      <c r="B795" s="143">
        <v>79</v>
      </c>
      <c r="C795" s="57">
        <v>-0.12583</v>
      </c>
    </row>
    <row r="796" spans="2:3" x14ac:dyDescent="0.25">
      <c r="B796" s="143">
        <v>79.099999999999994</v>
      </c>
      <c r="C796" s="57">
        <v>-0.12586</v>
      </c>
    </row>
    <row r="797" spans="2:3" x14ac:dyDescent="0.25">
      <c r="B797" s="143">
        <v>79.2</v>
      </c>
      <c r="C797" s="57">
        <v>-0.12311</v>
      </c>
    </row>
    <row r="798" spans="2:3" x14ac:dyDescent="0.25">
      <c r="B798" s="143">
        <v>79.3</v>
      </c>
      <c r="C798" s="57">
        <v>-0.12503</v>
      </c>
    </row>
    <row r="799" spans="2:3" x14ac:dyDescent="0.25">
      <c r="B799" s="143">
        <v>79.400000000000006</v>
      </c>
      <c r="C799" s="57">
        <v>-0.12586</v>
      </c>
    </row>
    <row r="800" spans="2:3" x14ac:dyDescent="0.25">
      <c r="B800" s="143">
        <v>79.5</v>
      </c>
      <c r="C800" s="57">
        <v>-0.12278</v>
      </c>
    </row>
    <row r="801" spans="2:3" x14ac:dyDescent="0.25">
      <c r="B801" s="143">
        <v>79.599999999999994</v>
      </c>
      <c r="C801" s="57">
        <v>-0.12368999999999999</v>
      </c>
    </row>
    <row r="802" spans="2:3" x14ac:dyDescent="0.25">
      <c r="B802" s="143">
        <v>79.7</v>
      </c>
      <c r="C802" s="57">
        <v>-0.1237</v>
      </c>
    </row>
    <row r="803" spans="2:3" x14ac:dyDescent="0.25">
      <c r="B803" s="143">
        <v>79.8</v>
      </c>
      <c r="C803" s="57">
        <v>-0.12398000000000001</v>
      </c>
    </row>
    <row r="804" spans="2:3" x14ac:dyDescent="0.25">
      <c r="B804" s="143">
        <v>79.900000000000006</v>
      </c>
      <c r="C804" s="57">
        <v>-0.1236</v>
      </c>
    </row>
    <row r="805" spans="2:3" x14ac:dyDescent="0.25">
      <c r="B805" s="143">
        <v>80</v>
      </c>
      <c r="C805" s="57">
        <v>-0.12435</v>
      </c>
    </row>
    <row r="806" spans="2:3" x14ac:dyDescent="0.25">
      <c r="B806" s="143">
        <v>80.099999999999994</v>
      </c>
      <c r="C806" s="57">
        <v>-0.12373000000000001</v>
      </c>
    </row>
    <row r="807" spans="2:3" x14ac:dyDescent="0.25">
      <c r="B807" s="143">
        <v>80.2</v>
      </c>
      <c r="C807" s="57">
        <v>-0.12379999999999999</v>
      </c>
    </row>
    <row r="808" spans="2:3" x14ac:dyDescent="0.25">
      <c r="B808" s="143">
        <v>80.3</v>
      </c>
      <c r="C808" s="57">
        <v>-0.12285</v>
      </c>
    </row>
    <row r="809" spans="2:3" x14ac:dyDescent="0.25">
      <c r="B809" s="143">
        <v>80.400000000000006</v>
      </c>
      <c r="C809" s="57">
        <v>-0.12241</v>
      </c>
    </row>
    <row r="810" spans="2:3" x14ac:dyDescent="0.25">
      <c r="B810" s="143">
        <v>80.5</v>
      </c>
      <c r="C810" s="57">
        <v>-0.12373000000000001</v>
      </c>
    </row>
    <row r="811" spans="2:3" x14ac:dyDescent="0.25">
      <c r="B811" s="143">
        <v>80.599999999999994</v>
      </c>
      <c r="C811" s="57">
        <v>-0.12385</v>
      </c>
    </row>
    <row r="812" spans="2:3" x14ac:dyDescent="0.25">
      <c r="B812" s="143">
        <v>80.7</v>
      </c>
      <c r="C812" s="57">
        <v>-0.12341000000000001</v>
      </c>
    </row>
    <row r="813" spans="2:3" x14ac:dyDescent="0.25">
      <c r="B813" s="143">
        <v>80.8</v>
      </c>
      <c r="C813" s="57">
        <v>-0.12159</v>
      </c>
    </row>
    <row r="814" spans="2:3" x14ac:dyDescent="0.25">
      <c r="B814" s="143">
        <v>80.900000000000006</v>
      </c>
      <c r="C814" s="57">
        <v>-0.12492</v>
      </c>
    </row>
    <row r="815" spans="2:3" x14ac:dyDescent="0.25">
      <c r="B815" s="143">
        <v>81</v>
      </c>
      <c r="C815" s="57">
        <v>-0.12129</v>
      </c>
    </row>
    <row r="816" spans="2:3" x14ac:dyDescent="0.25">
      <c r="B816" s="143">
        <v>81.099999999999994</v>
      </c>
      <c r="C816" s="57">
        <v>-0.12391000000000001</v>
      </c>
    </row>
    <row r="817" spans="2:3" x14ac:dyDescent="0.25">
      <c r="B817" s="143">
        <v>81.2</v>
      </c>
      <c r="C817" s="57">
        <v>-0.12398000000000001</v>
      </c>
    </row>
    <row r="818" spans="2:3" x14ac:dyDescent="0.25">
      <c r="B818" s="143">
        <v>81.3</v>
      </c>
      <c r="C818" s="57">
        <v>-0.12327</v>
      </c>
    </row>
    <row r="819" spans="2:3" x14ac:dyDescent="0.25">
      <c r="B819" s="143">
        <v>81.400000000000006</v>
      </c>
      <c r="C819" s="57">
        <v>-0.122</v>
      </c>
    </row>
    <row r="820" spans="2:3" x14ac:dyDescent="0.25">
      <c r="B820" s="143">
        <v>81.5</v>
      </c>
      <c r="C820" s="57">
        <v>-0.12213</v>
      </c>
    </row>
    <row r="821" spans="2:3" x14ac:dyDescent="0.25">
      <c r="B821" s="143">
        <v>81.599999999999994</v>
      </c>
      <c r="C821" s="57">
        <v>-0.12382</v>
      </c>
    </row>
    <row r="822" spans="2:3" x14ac:dyDescent="0.25">
      <c r="B822" s="143">
        <v>81.7</v>
      </c>
      <c r="C822" s="57">
        <v>-0.12406</v>
      </c>
    </row>
    <row r="823" spans="2:3" x14ac:dyDescent="0.25">
      <c r="B823" s="143">
        <v>81.8</v>
      </c>
      <c r="C823" s="57">
        <v>-0.12174</v>
      </c>
    </row>
    <row r="824" spans="2:3" x14ac:dyDescent="0.25">
      <c r="B824" s="143">
        <v>81.900000000000006</v>
      </c>
      <c r="C824" s="57">
        <v>-0.12293</v>
      </c>
    </row>
    <row r="825" spans="2:3" x14ac:dyDescent="0.25">
      <c r="B825" s="143">
        <v>82</v>
      </c>
      <c r="C825" s="57">
        <v>-0.12391000000000001</v>
      </c>
    </row>
    <row r="826" spans="2:3" x14ac:dyDescent="0.25">
      <c r="B826" s="143">
        <v>82.1</v>
      </c>
      <c r="C826" s="57">
        <v>-0.12479</v>
      </c>
    </row>
    <row r="827" spans="2:3" x14ac:dyDescent="0.25">
      <c r="B827" s="143">
        <v>82.2</v>
      </c>
      <c r="C827" s="57">
        <v>-0.12245</v>
      </c>
    </row>
    <row r="828" spans="2:3" x14ac:dyDescent="0.25">
      <c r="B828" s="143">
        <v>82.3</v>
      </c>
      <c r="C828" s="57">
        <v>-0.12422999999999999</v>
      </c>
    </row>
    <row r="829" spans="2:3" x14ac:dyDescent="0.25">
      <c r="B829" s="143">
        <v>82.4</v>
      </c>
      <c r="C829" s="57">
        <v>-0.12139</v>
      </c>
    </row>
    <row r="830" spans="2:3" x14ac:dyDescent="0.25">
      <c r="B830" s="143">
        <v>82.5</v>
      </c>
      <c r="C830" s="57">
        <v>-0.12278</v>
      </c>
    </row>
    <row r="831" spans="2:3" x14ac:dyDescent="0.25">
      <c r="B831" s="143">
        <v>82.6</v>
      </c>
      <c r="C831" s="57">
        <v>-0.12381</v>
      </c>
    </row>
    <row r="832" spans="2:3" x14ac:dyDescent="0.25">
      <c r="B832" s="143">
        <v>82.7</v>
      </c>
      <c r="C832" s="57">
        <v>-0.12373000000000001</v>
      </c>
    </row>
    <row r="833" spans="2:3" x14ac:dyDescent="0.25">
      <c r="B833" s="143">
        <v>82.8</v>
      </c>
      <c r="C833" s="57">
        <v>-0.12361999999999999</v>
      </c>
    </row>
    <row r="834" spans="2:3" x14ac:dyDescent="0.25">
      <c r="B834" s="143">
        <v>82.9</v>
      </c>
      <c r="C834" s="57">
        <v>-0.12237000000000001</v>
      </c>
    </row>
    <row r="835" spans="2:3" x14ac:dyDescent="0.25">
      <c r="B835" s="143">
        <v>83</v>
      </c>
      <c r="C835" s="57">
        <v>-0.12573999999999999</v>
      </c>
    </row>
    <row r="836" spans="2:3" x14ac:dyDescent="0.25">
      <c r="B836" s="143">
        <v>83.1</v>
      </c>
      <c r="C836" s="57">
        <v>-0.12447</v>
      </c>
    </row>
    <row r="837" spans="2:3" x14ac:dyDescent="0.25">
      <c r="B837" s="143">
        <v>83.2</v>
      </c>
      <c r="C837" s="57">
        <v>-0.12353</v>
      </c>
    </row>
    <row r="838" spans="2:3" x14ac:dyDescent="0.25">
      <c r="B838" s="143">
        <v>83.3</v>
      </c>
      <c r="C838" s="57">
        <v>-0.12540000000000001</v>
      </c>
    </row>
    <row r="839" spans="2:3" x14ac:dyDescent="0.25">
      <c r="B839" s="143">
        <v>83.4</v>
      </c>
      <c r="C839" s="57">
        <v>-0.12512999999999999</v>
      </c>
    </row>
    <row r="840" spans="2:3" x14ac:dyDescent="0.25">
      <c r="B840" s="143">
        <v>83.5</v>
      </c>
      <c r="C840" s="57">
        <v>-0.1235</v>
      </c>
    </row>
    <row r="841" spans="2:3" x14ac:dyDescent="0.25">
      <c r="B841" s="143">
        <v>83.6</v>
      </c>
      <c r="C841" s="57">
        <v>-0.12567</v>
      </c>
    </row>
    <row r="842" spans="2:3" x14ac:dyDescent="0.25">
      <c r="B842" s="143">
        <v>83.7</v>
      </c>
      <c r="C842" s="57">
        <v>-0.12642</v>
      </c>
    </row>
    <row r="843" spans="2:3" x14ac:dyDescent="0.25">
      <c r="B843" s="143">
        <v>83.8</v>
      </c>
      <c r="C843" s="57">
        <v>-0.12428</v>
      </c>
    </row>
    <row r="844" spans="2:3" x14ac:dyDescent="0.25">
      <c r="B844" s="143">
        <v>83.9</v>
      </c>
      <c r="C844" s="57">
        <v>-0.12416000000000001</v>
      </c>
    </row>
    <row r="845" spans="2:3" x14ac:dyDescent="0.25">
      <c r="B845" s="143">
        <v>84</v>
      </c>
      <c r="C845" s="57">
        <v>-0.12436</v>
      </c>
    </row>
    <row r="846" spans="2:3" x14ac:dyDescent="0.25">
      <c r="B846" s="143">
        <v>84.1</v>
      </c>
      <c r="C846" s="57">
        <v>-0.12425</v>
      </c>
    </row>
    <row r="847" spans="2:3" x14ac:dyDescent="0.25">
      <c r="B847" s="143">
        <v>84.2</v>
      </c>
      <c r="C847" s="57">
        <v>-0.12558</v>
      </c>
    </row>
    <row r="848" spans="2:3" x14ac:dyDescent="0.25">
      <c r="B848" s="143">
        <v>84.3</v>
      </c>
      <c r="C848" s="57">
        <v>-0.12667</v>
      </c>
    </row>
    <row r="849" spans="2:3" x14ac:dyDescent="0.25">
      <c r="B849" s="143">
        <v>84.4</v>
      </c>
      <c r="C849" s="57">
        <v>-0.12296</v>
      </c>
    </row>
    <row r="850" spans="2:3" x14ac:dyDescent="0.25">
      <c r="B850" s="143">
        <v>84.5</v>
      </c>
      <c r="C850" s="57">
        <v>-0.12520000000000001</v>
      </c>
    </row>
    <row r="851" spans="2:3" x14ac:dyDescent="0.25">
      <c r="B851" s="143">
        <v>84.6</v>
      </c>
      <c r="C851" s="57">
        <v>-0.12438</v>
      </c>
    </row>
    <row r="852" spans="2:3" x14ac:dyDescent="0.25">
      <c r="B852" s="143">
        <v>84.7</v>
      </c>
      <c r="C852" s="57">
        <v>-0.12402000000000001</v>
      </c>
    </row>
    <row r="853" spans="2:3" x14ac:dyDescent="0.25">
      <c r="B853" s="143">
        <v>84.8</v>
      </c>
      <c r="C853" s="57">
        <v>-0.12313</v>
      </c>
    </row>
    <row r="854" spans="2:3" x14ac:dyDescent="0.25">
      <c r="B854" s="143">
        <v>84.9</v>
      </c>
      <c r="C854" s="57">
        <v>-0.12282999999999999</v>
      </c>
    </row>
    <row r="855" spans="2:3" x14ac:dyDescent="0.25">
      <c r="B855" s="143">
        <v>85</v>
      </c>
      <c r="C855" s="57">
        <v>-0.12426</v>
      </c>
    </row>
    <row r="856" spans="2:3" x14ac:dyDescent="0.25">
      <c r="B856" s="143">
        <v>85.1</v>
      </c>
      <c r="C856" s="57">
        <v>-0.12873000000000001</v>
      </c>
    </row>
    <row r="857" spans="2:3" x14ac:dyDescent="0.25">
      <c r="B857" s="143">
        <v>85.2</v>
      </c>
      <c r="C857" s="57">
        <v>-0.12407</v>
      </c>
    </row>
    <row r="858" spans="2:3" x14ac:dyDescent="0.25">
      <c r="B858" s="143">
        <v>85.3</v>
      </c>
      <c r="C858" s="57">
        <v>-0.12542</v>
      </c>
    </row>
    <row r="859" spans="2:3" x14ac:dyDescent="0.25">
      <c r="B859" s="143">
        <v>85.4</v>
      </c>
      <c r="C859" s="57">
        <v>-0.12386</v>
      </c>
    </row>
    <row r="860" spans="2:3" x14ac:dyDescent="0.25">
      <c r="B860" s="143">
        <v>85.5</v>
      </c>
      <c r="C860" s="57">
        <v>-0.12331</v>
      </c>
    </row>
    <row r="861" spans="2:3" x14ac:dyDescent="0.25">
      <c r="B861" s="143">
        <v>85.6</v>
      </c>
      <c r="C861" s="57">
        <v>-0.12243</v>
      </c>
    </row>
    <row r="862" spans="2:3" x14ac:dyDescent="0.25">
      <c r="B862" s="143">
        <v>85.7</v>
      </c>
      <c r="C862" s="57">
        <v>-0.12451</v>
      </c>
    </row>
    <row r="863" spans="2:3" x14ac:dyDescent="0.25">
      <c r="B863" s="143">
        <v>85.8</v>
      </c>
      <c r="C863" s="57">
        <v>-0.12295</v>
      </c>
    </row>
    <row r="864" spans="2:3" x14ac:dyDescent="0.25">
      <c r="B864" s="143">
        <v>85.9</v>
      </c>
      <c r="C864" s="57">
        <v>-0.12409000000000001</v>
      </c>
    </row>
    <row r="865" spans="2:3" x14ac:dyDescent="0.25">
      <c r="B865" s="143">
        <v>86</v>
      </c>
      <c r="C865" s="57">
        <v>-0.12540999999999999</v>
      </c>
    </row>
    <row r="866" spans="2:3" x14ac:dyDescent="0.25">
      <c r="B866" s="143">
        <v>86.1</v>
      </c>
      <c r="C866" s="57">
        <v>-0.12512999999999999</v>
      </c>
    </row>
    <row r="867" spans="2:3" x14ac:dyDescent="0.25">
      <c r="B867" s="143">
        <v>86.2</v>
      </c>
      <c r="C867" s="57">
        <v>-0.12469</v>
      </c>
    </row>
    <row r="868" spans="2:3" x14ac:dyDescent="0.25">
      <c r="B868" s="143">
        <v>86.3</v>
      </c>
      <c r="C868" s="57">
        <v>-0.12479999999999999</v>
      </c>
    </row>
    <row r="869" spans="2:3" x14ac:dyDescent="0.25">
      <c r="B869" s="143">
        <v>86.4</v>
      </c>
      <c r="C869" s="57">
        <v>-0.12349</v>
      </c>
    </row>
    <row r="870" spans="2:3" x14ac:dyDescent="0.25">
      <c r="B870" s="143">
        <v>86.5</v>
      </c>
      <c r="C870" s="57">
        <v>-0.12151000000000001</v>
      </c>
    </row>
    <row r="871" spans="2:3" x14ac:dyDescent="0.25">
      <c r="B871" s="143">
        <v>86.6</v>
      </c>
      <c r="C871" s="57">
        <v>-0.12376</v>
      </c>
    </row>
    <row r="872" spans="2:3" x14ac:dyDescent="0.25">
      <c r="B872" s="143">
        <v>86.7</v>
      </c>
      <c r="C872" s="57">
        <v>-0.12167</v>
      </c>
    </row>
    <row r="873" spans="2:3" x14ac:dyDescent="0.25">
      <c r="B873" s="143">
        <v>86.8</v>
      </c>
      <c r="C873" s="57">
        <v>-0.1234</v>
      </c>
    </row>
    <row r="874" spans="2:3" x14ac:dyDescent="0.25">
      <c r="B874" s="143">
        <v>86.9</v>
      </c>
      <c r="C874" s="57">
        <v>-0.12539</v>
      </c>
    </row>
    <row r="875" spans="2:3" x14ac:dyDescent="0.25">
      <c r="B875" s="143">
        <v>87</v>
      </c>
      <c r="C875" s="57">
        <v>-0.12167</v>
      </c>
    </row>
    <row r="876" spans="2:3" x14ac:dyDescent="0.25">
      <c r="B876" s="143">
        <v>87.1</v>
      </c>
      <c r="C876" s="57">
        <v>-0.12102</v>
      </c>
    </row>
    <row r="877" spans="2:3" x14ac:dyDescent="0.25">
      <c r="B877" s="143">
        <v>87.2</v>
      </c>
      <c r="C877" s="57">
        <v>-0.12634000000000001</v>
      </c>
    </row>
    <row r="878" spans="2:3" x14ac:dyDescent="0.25">
      <c r="B878" s="143">
        <v>87.3</v>
      </c>
      <c r="C878" s="57">
        <v>-0.12146</v>
      </c>
    </row>
    <row r="879" spans="2:3" x14ac:dyDescent="0.25">
      <c r="B879" s="143">
        <v>87.4</v>
      </c>
      <c r="C879" s="57">
        <v>-0.12415</v>
      </c>
    </row>
    <row r="880" spans="2:3" x14ac:dyDescent="0.25">
      <c r="B880" s="143">
        <v>87.5</v>
      </c>
      <c r="C880" s="57">
        <v>-0.12053999999999999</v>
      </c>
    </row>
    <row r="881" spans="2:3" x14ac:dyDescent="0.25">
      <c r="B881" s="143">
        <v>87.6</v>
      </c>
      <c r="C881" s="57">
        <v>-0.12207</v>
      </c>
    </row>
    <row r="882" spans="2:3" x14ac:dyDescent="0.25">
      <c r="B882" s="143">
        <v>87.7</v>
      </c>
      <c r="C882" s="57">
        <v>-0.12156</v>
      </c>
    </row>
    <row r="883" spans="2:3" x14ac:dyDescent="0.25">
      <c r="B883" s="143">
        <v>87.8</v>
      </c>
      <c r="C883" s="57">
        <v>-0.12142</v>
      </c>
    </row>
    <row r="884" spans="2:3" x14ac:dyDescent="0.25">
      <c r="B884" s="143">
        <v>87.9</v>
      </c>
      <c r="C884" s="57">
        <v>-0.12257</v>
      </c>
    </row>
    <row r="885" spans="2:3" x14ac:dyDescent="0.25">
      <c r="B885" s="143">
        <v>88</v>
      </c>
      <c r="C885" s="57">
        <v>-0.12169000000000001</v>
      </c>
    </row>
    <row r="886" spans="2:3" x14ac:dyDescent="0.25">
      <c r="B886" s="143">
        <v>88.1</v>
      </c>
      <c r="C886" s="57">
        <v>-0.12114999999999999</v>
      </c>
    </row>
    <row r="887" spans="2:3" x14ac:dyDescent="0.25">
      <c r="B887" s="143">
        <v>88.2</v>
      </c>
      <c r="C887" s="57">
        <v>-0.12109</v>
      </c>
    </row>
    <row r="888" spans="2:3" x14ac:dyDescent="0.25">
      <c r="B888" s="143">
        <v>88.3</v>
      </c>
      <c r="C888" s="57">
        <v>-0.12274</v>
      </c>
    </row>
    <row r="889" spans="2:3" x14ac:dyDescent="0.25">
      <c r="B889" s="143">
        <v>88.4</v>
      </c>
      <c r="C889" s="57">
        <v>-0.12184</v>
      </c>
    </row>
    <row r="890" spans="2:3" x14ac:dyDescent="0.25">
      <c r="B890" s="143">
        <v>88.5</v>
      </c>
      <c r="C890" s="57">
        <v>-0.12356</v>
      </c>
    </row>
    <row r="891" spans="2:3" x14ac:dyDescent="0.25">
      <c r="B891" s="143">
        <v>88.6</v>
      </c>
      <c r="C891" s="57">
        <v>-0.12331</v>
      </c>
    </row>
    <row r="892" spans="2:3" x14ac:dyDescent="0.25">
      <c r="B892" s="143">
        <v>88.7</v>
      </c>
      <c r="C892" s="57">
        <v>-0.12306</v>
      </c>
    </row>
    <row r="893" spans="2:3" x14ac:dyDescent="0.25">
      <c r="B893" s="143">
        <v>88.8</v>
      </c>
      <c r="C893" s="57">
        <v>-0.12146</v>
      </c>
    </row>
    <row r="894" spans="2:3" x14ac:dyDescent="0.25">
      <c r="B894" s="143">
        <v>88.9</v>
      </c>
      <c r="C894" s="57">
        <v>-0.12064999999999999</v>
      </c>
    </row>
    <row r="895" spans="2:3" x14ac:dyDescent="0.25">
      <c r="B895" s="143">
        <v>89</v>
      </c>
      <c r="C895" s="57">
        <v>-0.12078</v>
      </c>
    </row>
    <row r="896" spans="2:3" x14ac:dyDescent="0.25">
      <c r="B896" s="143">
        <v>89.1</v>
      </c>
      <c r="C896" s="57">
        <v>-0.12342</v>
      </c>
    </row>
    <row r="897" spans="2:3" x14ac:dyDescent="0.25">
      <c r="B897" s="143">
        <v>89.2</v>
      </c>
      <c r="C897" s="57">
        <v>-0.12095</v>
      </c>
    </row>
    <row r="898" spans="2:3" x14ac:dyDescent="0.25">
      <c r="B898" s="143">
        <v>89.3</v>
      </c>
      <c r="C898" s="57">
        <v>-0.11962</v>
      </c>
    </row>
    <row r="899" spans="2:3" x14ac:dyDescent="0.25">
      <c r="B899" s="143">
        <v>89.4</v>
      </c>
      <c r="C899" s="57">
        <v>-0.12228</v>
      </c>
    </row>
    <row r="900" spans="2:3" x14ac:dyDescent="0.25">
      <c r="B900" s="143">
        <v>89.5</v>
      </c>
      <c r="C900" s="57">
        <v>-0.12359000000000001</v>
      </c>
    </row>
    <row r="901" spans="2:3" x14ac:dyDescent="0.25">
      <c r="B901" s="143">
        <v>89.6</v>
      </c>
      <c r="C901" s="57">
        <v>-0.12425</v>
      </c>
    </row>
    <row r="902" spans="2:3" x14ac:dyDescent="0.25">
      <c r="B902" s="143">
        <v>89.7</v>
      </c>
      <c r="C902" s="57">
        <v>-0.11975</v>
      </c>
    </row>
    <row r="903" spans="2:3" x14ac:dyDescent="0.25">
      <c r="B903" s="143">
        <v>89.8</v>
      </c>
      <c r="C903" s="57">
        <v>-0.12159</v>
      </c>
    </row>
    <row r="904" spans="2:3" x14ac:dyDescent="0.25">
      <c r="B904" s="143">
        <v>89.9</v>
      </c>
      <c r="C904" s="57">
        <v>-0.12171999999999999</v>
      </c>
    </row>
    <row r="905" spans="2:3" x14ac:dyDescent="0.25">
      <c r="B905" s="143">
        <v>90</v>
      </c>
      <c r="C905" s="57">
        <v>-0.12107</v>
      </c>
    </row>
    <row r="906" spans="2:3" x14ac:dyDescent="0.25">
      <c r="B906" s="143">
        <v>90.1</v>
      </c>
      <c r="C906" s="57">
        <v>-0.12286</v>
      </c>
    </row>
    <row r="907" spans="2:3" x14ac:dyDescent="0.25">
      <c r="B907" s="143">
        <v>90.2</v>
      </c>
      <c r="C907" s="57">
        <v>-0.12315</v>
      </c>
    </row>
    <row r="908" spans="2:3" x14ac:dyDescent="0.25">
      <c r="B908" s="143">
        <v>90.3</v>
      </c>
      <c r="C908" s="57">
        <v>-0.12285</v>
      </c>
    </row>
    <row r="909" spans="2:3" x14ac:dyDescent="0.25">
      <c r="B909" s="143">
        <v>90.4</v>
      </c>
      <c r="C909" s="57">
        <v>-0.12385</v>
      </c>
    </row>
    <row r="910" spans="2:3" x14ac:dyDescent="0.25">
      <c r="B910" s="143">
        <v>90.5</v>
      </c>
      <c r="C910" s="57">
        <v>-0.12401</v>
      </c>
    </row>
    <row r="911" spans="2:3" x14ac:dyDescent="0.25">
      <c r="B911" s="143">
        <v>90.6</v>
      </c>
      <c r="C911" s="57">
        <v>-0.12321</v>
      </c>
    </row>
    <row r="912" spans="2:3" x14ac:dyDescent="0.25">
      <c r="B912" s="143">
        <v>90.7</v>
      </c>
      <c r="C912" s="57">
        <v>-0.12347</v>
      </c>
    </row>
    <row r="913" spans="2:3" x14ac:dyDescent="0.25">
      <c r="B913" s="143">
        <v>90.8</v>
      </c>
      <c r="C913" s="57">
        <v>-0.12742000000000001</v>
      </c>
    </row>
    <row r="914" spans="2:3" x14ac:dyDescent="0.25">
      <c r="B914" s="143">
        <v>90.9</v>
      </c>
      <c r="C914" s="57">
        <v>-0.12293999999999999</v>
      </c>
    </row>
    <row r="915" spans="2:3" x14ac:dyDescent="0.25">
      <c r="B915" s="143">
        <v>91</v>
      </c>
      <c r="C915" s="57">
        <v>-0.12214999999999999</v>
      </c>
    </row>
    <row r="916" spans="2:3" x14ac:dyDescent="0.25">
      <c r="B916" s="143">
        <v>91.1</v>
      </c>
      <c r="C916" s="57">
        <v>-0.1221</v>
      </c>
    </row>
    <row r="917" spans="2:3" x14ac:dyDescent="0.25">
      <c r="B917" s="143">
        <v>91.2</v>
      </c>
      <c r="C917" s="57">
        <v>-0.12164999999999999</v>
      </c>
    </row>
    <row r="918" spans="2:3" x14ac:dyDescent="0.25">
      <c r="B918" s="143">
        <v>91.3</v>
      </c>
      <c r="C918" s="57">
        <v>-0.12053</v>
      </c>
    </row>
    <row r="919" spans="2:3" x14ac:dyDescent="0.25">
      <c r="B919" s="143">
        <v>91.4</v>
      </c>
      <c r="C919" s="57">
        <v>-0.12522</v>
      </c>
    </row>
    <row r="920" spans="2:3" x14ac:dyDescent="0.25">
      <c r="B920" s="143">
        <v>91.5</v>
      </c>
      <c r="C920" s="57">
        <v>-0.12257999999999999</v>
      </c>
    </row>
    <row r="921" spans="2:3" x14ac:dyDescent="0.25">
      <c r="B921" s="143">
        <v>91.6</v>
      </c>
      <c r="C921" s="57">
        <v>-0.12401</v>
      </c>
    </row>
    <row r="922" spans="2:3" x14ac:dyDescent="0.25">
      <c r="B922" s="143">
        <v>91.7</v>
      </c>
      <c r="C922" s="57">
        <v>-0.12153</v>
      </c>
    </row>
    <row r="923" spans="2:3" x14ac:dyDescent="0.25">
      <c r="B923" s="143">
        <v>91.8</v>
      </c>
      <c r="C923" s="57">
        <v>-0.12468</v>
      </c>
    </row>
    <row r="924" spans="2:3" x14ac:dyDescent="0.25">
      <c r="B924" s="143">
        <v>91.9</v>
      </c>
      <c r="C924" s="57">
        <v>-0.12288</v>
      </c>
    </row>
    <row r="925" spans="2:3" x14ac:dyDescent="0.25">
      <c r="B925" s="143">
        <v>92</v>
      </c>
      <c r="C925" s="57">
        <v>-0.12257</v>
      </c>
    </row>
    <row r="926" spans="2:3" x14ac:dyDescent="0.25">
      <c r="B926" s="143">
        <v>92.1</v>
      </c>
      <c r="C926" s="57">
        <v>-0.12456</v>
      </c>
    </row>
    <row r="927" spans="2:3" x14ac:dyDescent="0.25">
      <c r="B927" s="143">
        <v>92.2</v>
      </c>
      <c r="C927" s="57">
        <v>-0.12214</v>
      </c>
    </row>
    <row r="928" spans="2:3" x14ac:dyDescent="0.25">
      <c r="B928" s="143">
        <v>92.3</v>
      </c>
      <c r="C928" s="57">
        <v>-0.12086</v>
      </c>
    </row>
    <row r="929" spans="2:3" x14ac:dyDescent="0.25">
      <c r="B929" s="143">
        <v>92.4</v>
      </c>
      <c r="C929" s="57">
        <v>-0.12393</v>
      </c>
    </row>
    <row r="930" spans="2:3" x14ac:dyDescent="0.25">
      <c r="B930" s="143">
        <v>92.5</v>
      </c>
      <c r="C930" s="57">
        <v>-0.12163</v>
      </c>
    </row>
    <row r="931" spans="2:3" x14ac:dyDescent="0.25">
      <c r="B931" s="143">
        <v>92.6</v>
      </c>
      <c r="C931" s="57">
        <v>-0.12268999999999999</v>
      </c>
    </row>
    <row r="932" spans="2:3" x14ac:dyDescent="0.25">
      <c r="B932" s="143">
        <v>92.7</v>
      </c>
      <c r="C932" s="57">
        <v>-0.12239999999999999</v>
      </c>
    </row>
    <row r="933" spans="2:3" x14ac:dyDescent="0.25">
      <c r="B933" s="143">
        <v>92.8</v>
      </c>
      <c r="C933" s="57">
        <v>-0.12185</v>
      </c>
    </row>
    <row r="934" spans="2:3" x14ac:dyDescent="0.25">
      <c r="B934" s="143">
        <v>92.9</v>
      </c>
      <c r="C934" s="57">
        <v>-0.12227</v>
      </c>
    </row>
    <row r="935" spans="2:3" x14ac:dyDescent="0.25">
      <c r="B935" s="143">
        <v>93</v>
      </c>
      <c r="C935" s="57">
        <v>-0.12245</v>
      </c>
    </row>
    <row r="936" spans="2:3" x14ac:dyDescent="0.25">
      <c r="B936" s="143">
        <v>93.1</v>
      </c>
      <c r="C936" s="57">
        <v>-0.12114</v>
      </c>
    </row>
    <row r="937" spans="2:3" x14ac:dyDescent="0.25">
      <c r="B937" s="143">
        <v>93.2</v>
      </c>
      <c r="C937" s="57">
        <v>-0.11940000000000001</v>
      </c>
    </row>
    <row r="938" spans="2:3" x14ac:dyDescent="0.25">
      <c r="B938" s="143">
        <v>93.3</v>
      </c>
      <c r="C938" s="57">
        <v>-0.1211</v>
      </c>
    </row>
    <row r="939" spans="2:3" x14ac:dyDescent="0.25">
      <c r="B939" s="143">
        <v>93.4</v>
      </c>
      <c r="C939" s="57">
        <v>-0.12169000000000001</v>
      </c>
    </row>
    <row r="940" spans="2:3" x14ac:dyDescent="0.25">
      <c r="B940" s="143">
        <v>93.5</v>
      </c>
      <c r="C940" s="57">
        <v>-0.12278</v>
      </c>
    </row>
    <row r="941" spans="2:3" x14ac:dyDescent="0.25">
      <c r="B941" s="143">
        <v>93.6</v>
      </c>
      <c r="C941" s="57">
        <v>-0.123</v>
      </c>
    </row>
    <row r="942" spans="2:3" x14ac:dyDescent="0.25">
      <c r="B942" s="143">
        <v>93.7</v>
      </c>
      <c r="C942" s="57">
        <v>-0.12175</v>
      </c>
    </row>
    <row r="943" spans="2:3" x14ac:dyDescent="0.25">
      <c r="B943" s="143">
        <v>93.8</v>
      </c>
      <c r="C943" s="57">
        <v>-0.12069000000000001</v>
      </c>
    </row>
    <row r="944" spans="2:3" x14ac:dyDescent="0.25">
      <c r="B944" s="143">
        <v>93.9</v>
      </c>
      <c r="C944" s="57">
        <v>-0.12013</v>
      </c>
    </row>
    <row r="945" spans="2:3" x14ac:dyDescent="0.25">
      <c r="B945" s="143">
        <v>94</v>
      </c>
      <c r="C945" s="57">
        <v>-0.12207</v>
      </c>
    </row>
    <row r="946" spans="2:3" x14ac:dyDescent="0.25">
      <c r="B946" s="143">
        <v>94.1</v>
      </c>
      <c r="C946" s="57">
        <v>-0.1198</v>
      </c>
    </row>
    <row r="947" spans="2:3" x14ac:dyDescent="0.25">
      <c r="B947" s="143">
        <v>94.2</v>
      </c>
      <c r="C947" s="57">
        <v>-0.11994</v>
      </c>
    </row>
    <row r="948" spans="2:3" x14ac:dyDescent="0.25">
      <c r="B948" s="143">
        <v>94.3</v>
      </c>
      <c r="C948" s="57">
        <v>-0.11988</v>
      </c>
    </row>
    <row r="949" spans="2:3" x14ac:dyDescent="0.25">
      <c r="B949" s="143">
        <v>94.4</v>
      </c>
      <c r="C949" s="57">
        <v>-0.12282</v>
      </c>
    </row>
    <row r="950" spans="2:3" x14ac:dyDescent="0.25">
      <c r="B950" s="143">
        <v>94.5</v>
      </c>
      <c r="C950" s="57">
        <v>-0.12185</v>
      </c>
    </row>
    <row r="951" spans="2:3" x14ac:dyDescent="0.25">
      <c r="B951" s="143">
        <v>94.6</v>
      </c>
      <c r="C951" s="57">
        <v>-0.12046999999999999</v>
      </c>
    </row>
    <row r="952" spans="2:3" x14ac:dyDescent="0.25">
      <c r="B952" s="143">
        <v>94.7</v>
      </c>
      <c r="C952" s="57">
        <v>-0.1211</v>
      </c>
    </row>
    <row r="953" spans="2:3" x14ac:dyDescent="0.25">
      <c r="B953" s="143">
        <v>94.8</v>
      </c>
      <c r="C953" s="57">
        <v>-0.12088</v>
      </c>
    </row>
    <row r="954" spans="2:3" x14ac:dyDescent="0.25">
      <c r="B954" s="143">
        <v>94.9</v>
      </c>
      <c r="C954" s="57">
        <v>-0.1203</v>
      </c>
    </row>
    <row r="955" spans="2:3" x14ac:dyDescent="0.25">
      <c r="B955" s="143">
        <v>95</v>
      </c>
      <c r="C955" s="57">
        <v>-0.12214</v>
      </c>
    </row>
    <row r="956" spans="2:3" x14ac:dyDescent="0.25">
      <c r="B956" s="143">
        <v>95.1</v>
      </c>
      <c r="C956" s="57">
        <v>-0.12171999999999999</v>
      </c>
    </row>
    <row r="957" spans="2:3" x14ac:dyDescent="0.25">
      <c r="B957" s="143">
        <v>95.2</v>
      </c>
      <c r="C957" s="57">
        <v>-0.12060999999999999</v>
      </c>
    </row>
    <row r="958" spans="2:3" x14ac:dyDescent="0.25">
      <c r="B958" s="143">
        <v>95.3</v>
      </c>
      <c r="C958" s="57">
        <v>-0.12231</v>
      </c>
    </row>
    <row r="959" spans="2:3" x14ac:dyDescent="0.25">
      <c r="B959" s="143">
        <v>95.4</v>
      </c>
      <c r="C959" s="57">
        <v>-0.12039999999999999</v>
      </c>
    </row>
    <row r="960" spans="2:3" x14ac:dyDescent="0.25">
      <c r="B960" s="143">
        <v>95.5</v>
      </c>
      <c r="C960" s="57">
        <v>-0.12404</v>
      </c>
    </row>
    <row r="961" spans="2:3" x14ac:dyDescent="0.25">
      <c r="B961" s="143">
        <v>95.6</v>
      </c>
      <c r="C961" s="57">
        <v>-0.12083000000000001</v>
      </c>
    </row>
    <row r="962" spans="2:3" x14ac:dyDescent="0.25">
      <c r="B962" s="143">
        <v>95.7</v>
      </c>
      <c r="C962" s="57">
        <v>-0.12236</v>
      </c>
    </row>
    <row r="963" spans="2:3" x14ac:dyDescent="0.25">
      <c r="B963" s="143">
        <v>95.8</v>
      </c>
      <c r="C963" s="57">
        <v>-0.12107</v>
      </c>
    </row>
    <row r="964" spans="2:3" x14ac:dyDescent="0.25">
      <c r="B964" s="143">
        <v>95.9</v>
      </c>
      <c r="C964" s="57">
        <v>-0.12066</v>
      </c>
    </row>
    <row r="965" spans="2:3" x14ac:dyDescent="0.25">
      <c r="B965" s="143">
        <v>96</v>
      </c>
      <c r="C965" s="57">
        <v>-0.12139999999999999</v>
      </c>
    </row>
    <row r="966" spans="2:3" x14ac:dyDescent="0.25">
      <c r="B966" s="143">
        <v>96.1</v>
      </c>
      <c r="C966" s="57">
        <v>-0.12071</v>
      </c>
    </row>
    <row r="967" spans="2:3" x14ac:dyDescent="0.25">
      <c r="B967" s="143">
        <v>96.2</v>
      </c>
      <c r="C967" s="57">
        <v>-0.1227</v>
      </c>
    </row>
    <row r="968" spans="2:3" x14ac:dyDescent="0.25">
      <c r="B968" s="143">
        <v>96.3</v>
      </c>
      <c r="C968" s="57">
        <v>-0.12237000000000001</v>
      </c>
    </row>
    <row r="969" spans="2:3" x14ac:dyDescent="0.25">
      <c r="B969" s="143">
        <v>96.4</v>
      </c>
      <c r="C969" s="57">
        <v>-0.11967</v>
      </c>
    </row>
    <row r="970" spans="2:3" x14ac:dyDescent="0.25">
      <c r="B970" s="143">
        <v>96.5</v>
      </c>
      <c r="C970" s="57">
        <v>-0.12138</v>
      </c>
    </row>
    <row r="971" spans="2:3" x14ac:dyDescent="0.25">
      <c r="B971" s="143">
        <v>96.6</v>
      </c>
      <c r="C971" s="57">
        <v>-0.12107999999999999</v>
      </c>
    </row>
    <row r="972" spans="2:3" x14ac:dyDescent="0.25">
      <c r="B972" s="143">
        <v>96.7</v>
      </c>
      <c r="C972" s="57">
        <v>-0.12037</v>
      </c>
    </row>
    <row r="973" spans="2:3" x14ac:dyDescent="0.25">
      <c r="B973" s="143">
        <v>96.8</v>
      </c>
      <c r="C973" s="57">
        <v>-0.12028</v>
      </c>
    </row>
    <row r="974" spans="2:3" x14ac:dyDescent="0.25">
      <c r="B974" s="143">
        <v>96.9</v>
      </c>
      <c r="C974" s="57">
        <v>-0.11867999999999999</v>
      </c>
    </row>
    <row r="975" spans="2:3" x14ac:dyDescent="0.25">
      <c r="B975" s="143">
        <v>97</v>
      </c>
      <c r="C975" s="57">
        <v>-0.12261</v>
      </c>
    </row>
    <row r="976" spans="2:3" x14ac:dyDescent="0.25">
      <c r="B976" s="143">
        <v>97.1</v>
      </c>
      <c r="C976" s="57">
        <v>-0.12102</v>
      </c>
    </row>
    <row r="977" spans="2:3" x14ac:dyDescent="0.25">
      <c r="B977" s="143">
        <v>97.2</v>
      </c>
      <c r="C977" s="57">
        <v>-0.12198000000000001</v>
      </c>
    </row>
    <row r="978" spans="2:3" x14ac:dyDescent="0.25">
      <c r="B978" s="143">
        <v>97.3</v>
      </c>
      <c r="C978" s="57">
        <v>-0.12396</v>
      </c>
    </row>
    <row r="979" spans="2:3" x14ac:dyDescent="0.25">
      <c r="B979" s="143">
        <v>97.4</v>
      </c>
      <c r="C979" s="57">
        <v>-0.12277</v>
      </c>
    </row>
    <row r="980" spans="2:3" x14ac:dyDescent="0.25">
      <c r="B980" s="143">
        <v>97.5</v>
      </c>
      <c r="C980" s="57">
        <v>-0.12242</v>
      </c>
    </row>
    <row r="981" spans="2:3" x14ac:dyDescent="0.25">
      <c r="B981" s="143">
        <v>97.6</v>
      </c>
      <c r="C981" s="57">
        <v>-0.1195</v>
      </c>
    </row>
    <row r="982" spans="2:3" x14ac:dyDescent="0.25">
      <c r="B982" s="143">
        <v>97.7</v>
      </c>
      <c r="C982" s="57">
        <v>-0.12286</v>
      </c>
    </row>
    <row r="983" spans="2:3" x14ac:dyDescent="0.25">
      <c r="B983" s="143">
        <v>97.8</v>
      </c>
      <c r="C983" s="57">
        <v>-0.12174</v>
      </c>
    </row>
    <row r="984" spans="2:3" x14ac:dyDescent="0.25">
      <c r="B984" s="143">
        <v>97.9</v>
      </c>
      <c r="C984" s="57">
        <v>-0.12071999999999999</v>
      </c>
    </row>
    <row r="985" spans="2:3" x14ac:dyDescent="0.25">
      <c r="B985" s="143">
        <v>98</v>
      </c>
      <c r="C985" s="57">
        <v>-0.11960999999999999</v>
      </c>
    </row>
    <row r="986" spans="2:3" x14ac:dyDescent="0.25">
      <c r="B986" s="143">
        <v>98.1</v>
      </c>
      <c r="C986" s="57">
        <v>-0.12349</v>
      </c>
    </row>
    <row r="987" spans="2:3" x14ac:dyDescent="0.25">
      <c r="B987" s="143">
        <v>98.2</v>
      </c>
      <c r="C987" s="57">
        <v>-0.12119000000000001</v>
      </c>
    </row>
    <row r="988" spans="2:3" x14ac:dyDescent="0.25">
      <c r="B988" s="143">
        <v>98.3</v>
      </c>
      <c r="C988" s="57">
        <v>-0.12136</v>
      </c>
    </row>
    <row r="989" spans="2:3" x14ac:dyDescent="0.25">
      <c r="B989" s="143">
        <v>98.4</v>
      </c>
      <c r="C989" s="57">
        <v>-0.12268</v>
      </c>
    </row>
    <row r="990" spans="2:3" x14ac:dyDescent="0.25">
      <c r="B990" s="143">
        <v>98.5</v>
      </c>
      <c r="C990" s="57">
        <v>-0.12350999999999999</v>
      </c>
    </row>
    <row r="991" spans="2:3" x14ac:dyDescent="0.25">
      <c r="B991" s="143">
        <v>98.6</v>
      </c>
      <c r="C991" s="57">
        <v>-0.12357</v>
      </c>
    </row>
    <row r="992" spans="2:3" x14ac:dyDescent="0.25">
      <c r="B992" s="143">
        <v>98.7</v>
      </c>
      <c r="C992" s="57">
        <v>-0.12169000000000001</v>
      </c>
    </row>
    <row r="993" spans="2:3" x14ac:dyDescent="0.25">
      <c r="B993" s="143">
        <v>98.8</v>
      </c>
      <c r="C993" s="57">
        <v>-0.12257</v>
      </c>
    </row>
    <row r="994" spans="2:3" x14ac:dyDescent="0.25">
      <c r="B994" s="143">
        <v>98.9</v>
      </c>
      <c r="C994" s="57">
        <v>-0.12229</v>
      </c>
    </row>
    <row r="995" spans="2:3" x14ac:dyDescent="0.25">
      <c r="B995" s="143">
        <v>99</v>
      </c>
      <c r="C995" s="57">
        <v>-0.12010999999999999</v>
      </c>
    </row>
    <row r="996" spans="2:3" x14ac:dyDescent="0.25">
      <c r="B996" s="143">
        <v>99.1</v>
      </c>
      <c r="C996" s="57">
        <v>-0.12156</v>
      </c>
    </row>
    <row r="997" spans="2:3" x14ac:dyDescent="0.25">
      <c r="B997" s="143">
        <v>99.2</v>
      </c>
      <c r="C997" s="57">
        <v>-0.12350999999999999</v>
      </c>
    </row>
    <row r="998" spans="2:3" x14ac:dyDescent="0.25">
      <c r="B998" s="143">
        <v>99.3</v>
      </c>
      <c r="C998" s="57">
        <v>-0.12736</v>
      </c>
    </row>
    <row r="999" spans="2:3" x14ac:dyDescent="0.25">
      <c r="B999" s="143">
        <v>99.4</v>
      </c>
      <c r="C999" s="57">
        <v>-0.12145</v>
      </c>
    </row>
    <row r="1000" spans="2:3" x14ac:dyDescent="0.25">
      <c r="B1000" s="143">
        <v>99.5</v>
      </c>
      <c r="C1000" s="57">
        <v>-0.12257999999999999</v>
      </c>
    </row>
    <row r="1001" spans="2:3" x14ac:dyDescent="0.25">
      <c r="B1001" s="143">
        <v>99.6</v>
      </c>
      <c r="C1001" s="57">
        <v>-0.11967</v>
      </c>
    </row>
    <row r="1002" spans="2:3" x14ac:dyDescent="0.25">
      <c r="B1002" s="143">
        <v>99.7</v>
      </c>
      <c r="C1002" s="57">
        <v>-0.12118</v>
      </c>
    </row>
    <row r="1003" spans="2:3" x14ac:dyDescent="0.25">
      <c r="B1003" s="143">
        <v>99.8</v>
      </c>
      <c r="C1003" s="57">
        <v>-0.12109</v>
      </c>
    </row>
    <row r="1004" spans="2:3" x14ac:dyDescent="0.25">
      <c r="B1004" s="143">
        <v>99.9</v>
      </c>
      <c r="C1004" s="57">
        <v>-0.12185</v>
      </c>
    </row>
    <row r="1005" spans="2:3" x14ac:dyDescent="0.25">
      <c r="B1005" s="143">
        <v>100</v>
      </c>
      <c r="C1005" s="57">
        <v>-0.11767</v>
      </c>
    </row>
    <row r="1006" spans="2:3" x14ac:dyDescent="0.25">
      <c r="B1006" s="143">
        <v>100.1</v>
      </c>
      <c r="C1006" s="57">
        <v>-0.12457</v>
      </c>
    </row>
    <row r="1007" spans="2:3" x14ac:dyDescent="0.25">
      <c r="B1007" s="143">
        <v>100.2</v>
      </c>
      <c r="C1007" s="57">
        <v>-0.1237</v>
      </c>
    </row>
    <row r="1008" spans="2:3" x14ac:dyDescent="0.25">
      <c r="B1008" s="143">
        <v>100.3</v>
      </c>
      <c r="C1008" s="57">
        <v>-0.12242</v>
      </c>
    </row>
    <row r="1009" spans="2:3" x14ac:dyDescent="0.25">
      <c r="B1009" s="143">
        <v>100.4</v>
      </c>
      <c r="C1009" s="57">
        <v>-0.12127</v>
      </c>
    </row>
    <row r="1010" spans="2:3" x14ac:dyDescent="0.25">
      <c r="B1010" s="143">
        <v>100.5</v>
      </c>
      <c r="C1010" s="57">
        <v>-0.12245</v>
      </c>
    </row>
    <row r="1011" spans="2:3" x14ac:dyDescent="0.25">
      <c r="B1011" s="143">
        <v>100.6</v>
      </c>
      <c r="C1011" s="57">
        <v>-0.11859</v>
      </c>
    </row>
    <row r="1012" spans="2:3" x14ac:dyDescent="0.25">
      <c r="B1012" s="143">
        <v>100.7</v>
      </c>
      <c r="C1012" s="57">
        <v>-0.12098</v>
      </c>
    </row>
    <row r="1013" spans="2:3" x14ac:dyDescent="0.25">
      <c r="B1013" s="143">
        <v>100.8</v>
      </c>
      <c r="C1013" s="57">
        <v>-0.12076000000000001</v>
      </c>
    </row>
    <row r="1014" spans="2:3" x14ac:dyDescent="0.25">
      <c r="B1014" s="143">
        <v>100.9</v>
      </c>
      <c r="C1014" s="57">
        <v>-0.11987</v>
      </c>
    </row>
    <row r="1015" spans="2:3" x14ac:dyDescent="0.25">
      <c r="B1015" s="143">
        <v>101</v>
      </c>
      <c r="C1015" s="57">
        <v>-0.12168</v>
      </c>
    </row>
    <row r="1016" spans="2:3" x14ac:dyDescent="0.25">
      <c r="B1016" s="143">
        <v>101.1</v>
      </c>
      <c r="C1016" s="57">
        <v>-0.12073</v>
      </c>
    </row>
    <row r="1017" spans="2:3" x14ac:dyDescent="0.25">
      <c r="B1017" s="143">
        <v>101.2</v>
      </c>
      <c r="C1017" s="57">
        <v>-0.12075</v>
      </c>
    </row>
    <row r="1018" spans="2:3" x14ac:dyDescent="0.25">
      <c r="B1018" s="143">
        <v>101.3</v>
      </c>
      <c r="C1018" s="57">
        <v>-0.11872000000000001</v>
      </c>
    </row>
    <row r="1019" spans="2:3" x14ac:dyDescent="0.25">
      <c r="B1019" s="143">
        <v>101.4</v>
      </c>
      <c r="C1019" s="57">
        <v>-0.12180000000000001</v>
      </c>
    </row>
    <row r="1020" spans="2:3" x14ac:dyDescent="0.25">
      <c r="B1020" s="143">
        <v>101.5</v>
      </c>
      <c r="C1020" s="57">
        <v>-0.12264</v>
      </c>
    </row>
    <row r="1021" spans="2:3" x14ac:dyDescent="0.25">
      <c r="B1021" s="143">
        <v>101.6</v>
      </c>
      <c r="C1021" s="57">
        <v>-0.12159</v>
      </c>
    </row>
    <row r="1022" spans="2:3" x14ac:dyDescent="0.25">
      <c r="B1022" s="143">
        <v>101.7</v>
      </c>
      <c r="C1022" s="57">
        <v>-0.12125</v>
      </c>
    </row>
    <row r="1023" spans="2:3" x14ac:dyDescent="0.25">
      <c r="B1023" s="143">
        <v>101.8</v>
      </c>
      <c r="C1023" s="57">
        <v>-0.1195</v>
      </c>
    </row>
    <row r="1024" spans="2:3" x14ac:dyDescent="0.25">
      <c r="B1024" s="143">
        <v>101.9</v>
      </c>
      <c r="C1024" s="57">
        <v>-0.12003</v>
      </c>
    </row>
    <row r="1025" spans="2:3" x14ac:dyDescent="0.25">
      <c r="B1025" s="143">
        <v>102</v>
      </c>
      <c r="C1025" s="57">
        <v>-0.12159</v>
      </c>
    </row>
    <row r="1026" spans="2:3" x14ac:dyDescent="0.25">
      <c r="B1026" s="143">
        <v>102.1</v>
      </c>
      <c r="C1026" s="57">
        <v>-0.12385</v>
      </c>
    </row>
    <row r="1027" spans="2:3" x14ac:dyDescent="0.25">
      <c r="B1027" s="143">
        <v>102.2</v>
      </c>
      <c r="C1027" s="57">
        <v>-0.12285</v>
      </c>
    </row>
    <row r="1028" spans="2:3" x14ac:dyDescent="0.25">
      <c r="B1028" s="143">
        <v>102.3</v>
      </c>
      <c r="C1028" s="57">
        <v>-0.12157</v>
      </c>
    </row>
    <row r="1029" spans="2:3" x14ac:dyDescent="0.25">
      <c r="B1029" s="143">
        <v>102.4</v>
      </c>
      <c r="C1029" s="57">
        <v>-0.1195</v>
      </c>
    </row>
    <row r="1030" spans="2:3" x14ac:dyDescent="0.25">
      <c r="B1030" s="143">
        <v>102.5</v>
      </c>
      <c r="C1030" s="57">
        <v>-0.12028</v>
      </c>
    </row>
    <row r="1031" spans="2:3" x14ac:dyDescent="0.25">
      <c r="B1031" s="143">
        <v>102.6</v>
      </c>
      <c r="C1031" s="57">
        <v>-0.12154</v>
      </c>
    </row>
    <row r="1032" spans="2:3" x14ac:dyDescent="0.25">
      <c r="B1032" s="143">
        <v>102.7</v>
      </c>
      <c r="C1032" s="57">
        <v>-0.12146</v>
      </c>
    </row>
    <row r="1033" spans="2:3" x14ac:dyDescent="0.25">
      <c r="B1033" s="143">
        <v>102.8</v>
      </c>
      <c r="C1033" s="57">
        <v>-0.11946</v>
      </c>
    </row>
    <row r="1034" spans="2:3" x14ac:dyDescent="0.25">
      <c r="B1034" s="143">
        <v>102.9</v>
      </c>
      <c r="C1034" s="57">
        <v>-0.12044000000000001</v>
      </c>
    </row>
    <row r="1035" spans="2:3" x14ac:dyDescent="0.25">
      <c r="B1035" s="143">
        <v>103</v>
      </c>
      <c r="C1035" s="57">
        <v>-0.12217</v>
      </c>
    </row>
    <row r="1036" spans="2:3" x14ac:dyDescent="0.25">
      <c r="B1036" s="143">
        <v>103.1</v>
      </c>
      <c r="C1036" s="57">
        <v>-0.12056</v>
      </c>
    </row>
    <row r="1037" spans="2:3" x14ac:dyDescent="0.25">
      <c r="B1037" s="143">
        <v>103.2</v>
      </c>
      <c r="C1037" s="57">
        <v>-0.12141</v>
      </c>
    </row>
    <row r="1038" spans="2:3" x14ac:dyDescent="0.25">
      <c r="B1038" s="143">
        <v>103.3</v>
      </c>
      <c r="C1038" s="57">
        <v>-0.12075</v>
      </c>
    </row>
    <row r="1039" spans="2:3" x14ac:dyDescent="0.25">
      <c r="B1039" s="143">
        <v>103.4</v>
      </c>
      <c r="C1039" s="57">
        <v>-0.12111</v>
      </c>
    </row>
    <row r="1040" spans="2:3" x14ac:dyDescent="0.25">
      <c r="B1040" s="143">
        <v>103.5</v>
      </c>
      <c r="C1040" s="57">
        <v>-0.12134</v>
      </c>
    </row>
    <row r="1041" spans="2:3" x14ac:dyDescent="0.25">
      <c r="B1041" s="143">
        <v>103.6</v>
      </c>
      <c r="C1041" s="57">
        <v>-0.12096999999999999</v>
      </c>
    </row>
    <row r="1042" spans="2:3" x14ac:dyDescent="0.25">
      <c r="B1042" s="143">
        <v>103.7</v>
      </c>
      <c r="C1042" s="57">
        <v>-0.12273000000000001</v>
      </c>
    </row>
    <row r="1043" spans="2:3" x14ac:dyDescent="0.25">
      <c r="B1043" s="143">
        <v>103.8</v>
      </c>
      <c r="C1043" s="57">
        <v>-0.1207</v>
      </c>
    </row>
    <row r="1044" spans="2:3" x14ac:dyDescent="0.25">
      <c r="B1044" s="143">
        <v>103.9</v>
      </c>
      <c r="C1044" s="57">
        <v>-0.12264</v>
      </c>
    </row>
    <row r="1045" spans="2:3" x14ac:dyDescent="0.25">
      <c r="B1045" s="143">
        <v>104</v>
      </c>
      <c r="C1045" s="57">
        <v>-0.1196</v>
      </c>
    </row>
    <row r="1046" spans="2:3" x14ac:dyDescent="0.25">
      <c r="B1046" s="143">
        <v>104.1</v>
      </c>
      <c r="C1046" s="57">
        <v>-0.11995</v>
      </c>
    </row>
    <row r="1047" spans="2:3" x14ac:dyDescent="0.25">
      <c r="B1047" s="143">
        <v>104.2</v>
      </c>
      <c r="C1047" s="57">
        <v>-0.11928999999999999</v>
      </c>
    </row>
    <row r="1048" spans="2:3" x14ac:dyDescent="0.25">
      <c r="B1048" s="143">
        <v>104.3</v>
      </c>
      <c r="C1048" s="57">
        <v>-0.12131</v>
      </c>
    </row>
    <row r="1049" spans="2:3" x14ac:dyDescent="0.25">
      <c r="B1049" s="143">
        <v>104.4</v>
      </c>
      <c r="C1049" s="57">
        <v>-0.12353</v>
      </c>
    </row>
    <row r="1050" spans="2:3" x14ac:dyDescent="0.25">
      <c r="B1050" s="143">
        <v>104.5</v>
      </c>
      <c r="C1050" s="57">
        <v>-0.11981</v>
      </c>
    </row>
    <row r="1051" spans="2:3" x14ac:dyDescent="0.25">
      <c r="B1051" s="143">
        <v>104.6</v>
      </c>
      <c r="C1051" s="57">
        <v>-0.12243</v>
      </c>
    </row>
    <row r="1052" spans="2:3" x14ac:dyDescent="0.25">
      <c r="B1052" s="143">
        <v>104.7</v>
      </c>
      <c r="C1052" s="57">
        <v>-0.12239</v>
      </c>
    </row>
    <row r="1053" spans="2:3" x14ac:dyDescent="0.25">
      <c r="B1053" s="143">
        <v>104.8</v>
      </c>
      <c r="C1053" s="57">
        <v>-0.12352</v>
      </c>
    </row>
    <row r="1054" spans="2:3" x14ac:dyDescent="0.25">
      <c r="B1054" s="143">
        <v>104.9</v>
      </c>
      <c r="C1054" s="57">
        <v>-0.12185</v>
      </c>
    </row>
    <row r="1055" spans="2:3" x14ac:dyDescent="0.25">
      <c r="B1055" s="143">
        <v>105</v>
      </c>
      <c r="C1055" s="57">
        <v>-0.11946</v>
      </c>
    </row>
    <row r="1056" spans="2:3" x14ac:dyDescent="0.25">
      <c r="B1056" s="143">
        <v>105.1</v>
      </c>
      <c r="C1056" s="57">
        <v>-0.12330000000000001</v>
      </c>
    </row>
    <row r="1057" spans="2:3" x14ac:dyDescent="0.25">
      <c r="B1057" s="143">
        <v>105.2</v>
      </c>
      <c r="C1057" s="57">
        <v>-0.12043</v>
      </c>
    </row>
    <row r="1058" spans="2:3" x14ac:dyDescent="0.25">
      <c r="B1058" s="143">
        <v>105.3</v>
      </c>
      <c r="C1058" s="57">
        <v>-0.12045</v>
      </c>
    </row>
    <row r="1059" spans="2:3" x14ac:dyDescent="0.25">
      <c r="B1059" s="143">
        <v>105.4</v>
      </c>
      <c r="C1059" s="57">
        <v>-0.11937</v>
      </c>
    </row>
    <row r="1060" spans="2:3" x14ac:dyDescent="0.25">
      <c r="B1060" s="143">
        <v>105.5</v>
      </c>
      <c r="C1060" s="57">
        <v>-0.11985</v>
      </c>
    </row>
    <row r="1061" spans="2:3" x14ac:dyDescent="0.25">
      <c r="B1061" s="143">
        <v>105.6</v>
      </c>
      <c r="C1061" s="57">
        <v>-0.11890000000000001</v>
      </c>
    </row>
    <row r="1062" spans="2:3" x14ac:dyDescent="0.25">
      <c r="B1062" s="143">
        <v>105.7</v>
      </c>
      <c r="C1062" s="57">
        <v>-0.12138</v>
      </c>
    </row>
    <row r="1063" spans="2:3" x14ac:dyDescent="0.25">
      <c r="B1063" s="143">
        <v>105.8</v>
      </c>
      <c r="C1063" s="57">
        <v>-0.11992999999999999</v>
      </c>
    </row>
    <row r="1064" spans="2:3" x14ac:dyDescent="0.25">
      <c r="B1064" s="143">
        <v>105.9</v>
      </c>
      <c r="C1064" s="57">
        <v>-0.121</v>
      </c>
    </row>
    <row r="1065" spans="2:3" x14ac:dyDescent="0.25">
      <c r="B1065" s="143">
        <v>106</v>
      </c>
      <c r="C1065" s="57">
        <v>-0.12207999999999999</v>
      </c>
    </row>
    <row r="1066" spans="2:3" x14ac:dyDescent="0.25">
      <c r="B1066" s="143">
        <v>106.1</v>
      </c>
      <c r="C1066" s="57">
        <v>-0.12103999999999999</v>
      </c>
    </row>
    <row r="1067" spans="2:3" x14ac:dyDescent="0.25">
      <c r="B1067" s="143">
        <v>106.2</v>
      </c>
      <c r="C1067" s="57">
        <v>-0.12131</v>
      </c>
    </row>
    <row r="1068" spans="2:3" x14ac:dyDescent="0.25">
      <c r="B1068" s="143">
        <v>106.3</v>
      </c>
      <c r="C1068" s="57">
        <v>-0.1196</v>
      </c>
    </row>
    <row r="1069" spans="2:3" x14ac:dyDescent="0.25">
      <c r="B1069" s="143">
        <v>106.4</v>
      </c>
      <c r="C1069" s="57">
        <v>-0.12281</v>
      </c>
    </row>
    <row r="1070" spans="2:3" x14ac:dyDescent="0.25">
      <c r="B1070" s="143">
        <v>106.5</v>
      </c>
      <c r="C1070" s="57">
        <v>-0.12224</v>
      </c>
    </row>
    <row r="1071" spans="2:3" x14ac:dyDescent="0.25">
      <c r="B1071" s="143">
        <v>106.6</v>
      </c>
      <c r="C1071" s="57">
        <v>-0.12034</v>
      </c>
    </row>
    <row r="1072" spans="2:3" x14ac:dyDescent="0.25">
      <c r="B1072" s="143">
        <v>106.7</v>
      </c>
      <c r="C1072" s="57">
        <v>-0.1195</v>
      </c>
    </row>
    <row r="1073" spans="2:3" x14ac:dyDescent="0.25">
      <c r="B1073" s="143">
        <v>106.8</v>
      </c>
      <c r="C1073" s="57">
        <v>-0.12116</v>
      </c>
    </row>
    <row r="1074" spans="2:3" x14ac:dyDescent="0.25">
      <c r="B1074" s="143">
        <v>106.9</v>
      </c>
      <c r="C1074" s="57">
        <v>-0.12003999999999999</v>
      </c>
    </row>
    <row r="1075" spans="2:3" x14ac:dyDescent="0.25">
      <c r="B1075" s="143">
        <v>107</v>
      </c>
      <c r="C1075" s="57">
        <v>-0.12063</v>
      </c>
    </row>
    <row r="1076" spans="2:3" x14ac:dyDescent="0.25">
      <c r="B1076" s="143">
        <v>107.1</v>
      </c>
      <c r="C1076" s="57">
        <v>-0.12230000000000001</v>
      </c>
    </row>
    <row r="1077" spans="2:3" x14ac:dyDescent="0.25">
      <c r="B1077" s="143">
        <v>107.2</v>
      </c>
      <c r="C1077" s="57">
        <v>-0.12012</v>
      </c>
    </row>
    <row r="1078" spans="2:3" x14ac:dyDescent="0.25">
      <c r="B1078" s="143">
        <v>107.3</v>
      </c>
      <c r="C1078" s="57">
        <v>-0.12265</v>
      </c>
    </row>
    <row r="1079" spans="2:3" x14ac:dyDescent="0.25">
      <c r="B1079" s="143">
        <v>107.4</v>
      </c>
      <c r="C1079" s="57">
        <v>-0.12152</v>
      </c>
    </row>
    <row r="1080" spans="2:3" x14ac:dyDescent="0.25">
      <c r="B1080" s="143">
        <v>107.5</v>
      </c>
      <c r="C1080" s="57">
        <v>-0.11708</v>
      </c>
    </row>
    <row r="1081" spans="2:3" x14ac:dyDescent="0.25">
      <c r="B1081" s="143">
        <v>107.6</v>
      </c>
      <c r="C1081" s="57">
        <v>-0.12182999999999999</v>
      </c>
    </row>
    <row r="1082" spans="2:3" x14ac:dyDescent="0.25">
      <c r="B1082" s="143">
        <v>107.7</v>
      </c>
      <c r="C1082" s="57">
        <v>-0.11881</v>
      </c>
    </row>
    <row r="1083" spans="2:3" x14ac:dyDescent="0.25">
      <c r="B1083" s="143">
        <v>107.8</v>
      </c>
      <c r="C1083" s="57">
        <v>-0.11973</v>
      </c>
    </row>
    <row r="1084" spans="2:3" x14ac:dyDescent="0.25">
      <c r="B1084" s="143">
        <v>107.9</v>
      </c>
      <c r="C1084" s="57">
        <v>-0.13144</v>
      </c>
    </row>
    <row r="1085" spans="2:3" x14ac:dyDescent="0.25">
      <c r="B1085" s="143">
        <v>108</v>
      </c>
      <c r="C1085" s="57">
        <v>-0.12378</v>
      </c>
    </row>
    <row r="1086" spans="2:3" x14ac:dyDescent="0.25">
      <c r="B1086" s="143">
        <v>108.1</v>
      </c>
      <c r="C1086" s="57">
        <v>-0.12336999999999999</v>
      </c>
    </row>
    <row r="1087" spans="2:3" x14ac:dyDescent="0.25">
      <c r="B1087" s="143">
        <v>108.2</v>
      </c>
      <c r="C1087" s="57">
        <v>-0.12162000000000001</v>
      </c>
    </row>
    <row r="1088" spans="2:3" x14ac:dyDescent="0.25">
      <c r="B1088" s="143">
        <v>108.3</v>
      </c>
      <c r="C1088" s="57">
        <v>-0.12171999999999999</v>
      </c>
    </row>
    <row r="1089" spans="2:3" x14ac:dyDescent="0.25">
      <c r="B1089" s="143">
        <v>108.4</v>
      </c>
      <c r="C1089" s="57">
        <v>-0.12225</v>
      </c>
    </row>
    <row r="1090" spans="2:3" x14ac:dyDescent="0.25">
      <c r="B1090" s="143">
        <v>108.5</v>
      </c>
      <c r="C1090" s="57">
        <v>-0.12028999999999999</v>
      </c>
    </row>
    <row r="1091" spans="2:3" x14ac:dyDescent="0.25">
      <c r="B1091" s="143">
        <v>108.6</v>
      </c>
      <c r="C1091" s="57">
        <v>-0.12128</v>
      </c>
    </row>
    <row r="1092" spans="2:3" x14ac:dyDescent="0.25">
      <c r="B1092" s="143">
        <v>108.7</v>
      </c>
      <c r="C1092" s="57">
        <v>-0.12049</v>
      </c>
    </row>
    <row r="1093" spans="2:3" x14ac:dyDescent="0.25">
      <c r="B1093" s="143">
        <v>108.8</v>
      </c>
      <c r="C1093" s="57">
        <v>-0.12028</v>
      </c>
    </row>
    <row r="1094" spans="2:3" x14ac:dyDescent="0.25">
      <c r="B1094" s="143">
        <v>108.9</v>
      </c>
      <c r="C1094" s="57">
        <v>-0.12105</v>
      </c>
    </row>
    <row r="1095" spans="2:3" x14ac:dyDescent="0.25">
      <c r="B1095" s="143">
        <v>109</v>
      </c>
      <c r="C1095" s="57">
        <v>-0.12111</v>
      </c>
    </row>
    <row r="1096" spans="2:3" x14ac:dyDescent="0.25">
      <c r="B1096" s="143">
        <v>109.1</v>
      </c>
      <c r="C1096" s="57">
        <v>-0.11978</v>
      </c>
    </row>
    <row r="1097" spans="2:3" x14ac:dyDescent="0.25">
      <c r="B1097" s="143">
        <v>109.2</v>
      </c>
      <c r="C1097" s="57">
        <v>-0.12465</v>
      </c>
    </row>
    <row r="1098" spans="2:3" x14ac:dyDescent="0.25">
      <c r="B1098" s="143">
        <v>109.3</v>
      </c>
      <c r="C1098" s="57">
        <v>-0.12103</v>
      </c>
    </row>
    <row r="1099" spans="2:3" x14ac:dyDescent="0.25">
      <c r="B1099" s="143">
        <v>109.4</v>
      </c>
      <c r="C1099" s="57">
        <v>-0.12032</v>
      </c>
    </row>
    <row r="1100" spans="2:3" x14ac:dyDescent="0.25">
      <c r="B1100" s="143">
        <v>109.5</v>
      </c>
      <c r="C1100" s="57">
        <v>-0.12159</v>
      </c>
    </row>
    <row r="1101" spans="2:3" x14ac:dyDescent="0.25">
      <c r="B1101" s="143">
        <v>109.6</v>
      </c>
      <c r="C1101" s="57">
        <v>-0.12142</v>
      </c>
    </row>
    <row r="1102" spans="2:3" x14ac:dyDescent="0.25">
      <c r="B1102" s="143">
        <v>109.7</v>
      </c>
      <c r="C1102" s="57">
        <v>-0.12114</v>
      </c>
    </row>
    <row r="1103" spans="2:3" x14ac:dyDescent="0.25">
      <c r="B1103" s="143">
        <v>109.8</v>
      </c>
      <c r="C1103" s="57">
        <v>-0.1203</v>
      </c>
    </row>
    <row r="1104" spans="2:3" x14ac:dyDescent="0.25">
      <c r="B1104" s="143">
        <v>109.9</v>
      </c>
      <c r="C1104" s="57">
        <v>-0.11959</v>
      </c>
    </row>
    <row r="1105" spans="2:3" x14ac:dyDescent="0.25">
      <c r="B1105" s="143">
        <v>110</v>
      </c>
      <c r="C1105" s="57">
        <v>-0.1212</v>
      </c>
    </row>
    <row r="1106" spans="2:3" x14ac:dyDescent="0.25">
      <c r="B1106" s="143">
        <v>110.1</v>
      </c>
      <c r="C1106" s="57">
        <v>-0.12126000000000001</v>
      </c>
    </row>
    <row r="1107" spans="2:3" x14ac:dyDescent="0.25">
      <c r="B1107" s="143">
        <v>110.2</v>
      </c>
      <c r="C1107" s="57">
        <v>-0.12213</v>
      </c>
    </row>
    <row r="1108" spans="2:3" x14ac:dyDescent="0.25">
      <c r="B1108" s="143">
        <v>110.3</v>
      </c>
      <c r="C1108" s="57">
        <v>-0.12028999999999999</v>
      </c>
    </row>
    <row r="1109" spans="2:3" x14ac:dyDescent="0.25">
      <c r="B1109" s="143">
        <v>110.4</v>
      </c>
      <c r="C1109" s="57">
        <v>-0.12038</v>
      </c>
    </row>
    <row r="1110" spans="2:3" x14ac:dyDescent="0.25">
      <c r="B1110" s="143">
        <v>110.5</v>
      </c>
      <c r="C1110" s="57">
        <v>-0.11909</v>
      </c>
    </row>
    <row r="1111" spans="2:3" x14ac:dyDescent="0.25">
      <c r="B1111" s="143">
        <v>110.6</v>
      </c>
      <c r="C1111" s="57">
        <v>-0.1217</v>
      </c>
    </row>
    <row r="1112" spans="2:3" x14ac:dyDescent="0.25">
      <c r="B1112" s="143">
        <v>110.7</v>
      </c>
      <c r="C1112" s="57">
        <v>-0.11969</v>
      </c>
    </row>
    <row r="1113" spans="2:3" x14ac:dyDescent="0.25">
      <c r="B1113" s="143">
        <v>110.8</v>
      </c>
      <c r="C1113" s="57">
        <v>-0.11879000000000001</v>
      </c>
    </row>
    <row r="1114" spans="2:3" x14ac:dyDescent="0.25">
      <c r="B1114" s="143">
        <v>110.9</v>
      </c>
      <c r="C1114" s="57">
        <v>-0.12028999999999999</v>
      </c>
    </row>
    <row r="1115" spans="2:3" x14ac:dyDescent="0.25">
      <c r="B1115" s="143">
        <v>111</v>
      </c>
      <c r="C1115" s="57">
        <v>-0.12</v>
      </c>
    </row>
    <row r="1116" spans="2:3" x14ac:dyDescent="0.25">
      <c r="B1116" s="143">
        <v>111.1</v>
      </c>
      <c r="C1116" s="57">
        <v>-0.11960999999999999</v>
      </c>
    </row>
    <row r="1117" spans="2:3" x14ac:dyDescent="0.25">
      <c r="B1117" s="143">
        <v>111.2</v>
      </c>
      <c r="C1117" s="57">
        <v>-0.11996</v>
      </c>
    </row>
    <row r="1118" spans="2:3" x14ac:dyDescent="0.25">
      <c r="B1118" s="143">
        <v>111.3</v>
      </c>
      <c r="C1118" s="57">
        <v>-0.11978</v>
      </c>
    </row>
    <row r="1119" spans="2:3" x14ac:dyDescent="0.25">
      <c r="B1119" s="143">
        <v>111.4</v>
      </c>
      <c r="C1119" s="57">
        <v>-0.12214</v>
      </c>
    </row>
    <row r="1120" spans="2:3" x14ac:dyDescent="0.25">
      <c r="B1120" s="143">
        <v>111.5</v>
      </c>
      <c r="C1120" s="57">
        <v>-0.122</v>
      </c>
    </row>
    <row r="1121" spans="2:3" x14ac:dyDescent="0.25">
      <c r="B1121" s="143">
        <v>111.6</v>
      </c>
      <c r="C1121" s="57">
        <v>-0.11631</v>
      </c>
    </row>
    <row r="1122" spans="2:3" x14ac:dyDescent="0.25">
      <c r="B1122" s="143">
        <v>111.7</v>
      </c>
      <c r="C1122" s="57">
        <v>-0.11967</v>
      </c>
    </row>
    <row r="1123" spans="2:3" x14ac:dyDescent="0.25">
      <c r="B1123" s="143">
        <v>111.8</v>
      </c>
      <c r="C1123" s="57">
        <v>-0.11693000000000001</v>
      </c>
    </row>
    <row r="1124" spans="2:3" x14ac:dyDescent="0.25">
      <c r="B1124" s="143">
        <v>111.9</v>
      </c>
      <c r="C1124" s="57">
        <v>-0.11907</v>
      </c>
    </row>
    <row r="1125" spans="2:3" x14ac:dyDescent="0.25">
      <c r="B1125" s="143">
        <v>112</v>
      </c>
      <c r="C1125" s="57">
        <v>-0.11935</v>
      </c>
    </row>
    <row r="1126" spans="2:3" x14ac:dyDescent="0.25">
      <c r="B1126" s="143">
        <v>112.1</v>
      </c>
      <c r="C1126" s="57">
        <v>-0.11923</v>
      </c>
    </row>
    <row r="1127" spans="2:3" x14ac:dyDescent="0.25">
      <c r="B1127" s="143">
        <v>112.2</v>
      </c>
      <c r="C1127" s="57">
        <v>-0.11976000000000001</v>
      </c>
    </row>
    <row r="1128" spans="2:3" x14ac:dyDescent="0.25">
      <c r="B1128" s="143">
        <v>112.3</v>
      </c>
      <c r="C1128" s="57">
        <v>-0.12168</v>
      </c>
    </row>
    <row r="1129" spans="2:3" x14ac:dyDescent="0.25">
      <c r="B1129" s="143">
        <v>112.4</v>
      </c>
      <c r="C1129" s="57">
        <v>-0.12007</v>
      </c>
    </row>
    <row r="1130" spans="2:3" x14ac:dyDescent="0.25">
      <c r="B1130" s="143">
        <v>112.5</v>
      </c>
      <c r="C1130" s="57">
        <v>-0.12089999999999999</v>
      </c>
    </row>
    <row r="1131" spans="2:3" x14ac:dyDescent="0.25">
      <c r="B1131" s="143">
        <v>112.6</v>
      </c>
      <c r="C1131" s="57">
        <v>-0.11829000000000001</v>
      </c>
    </row>
    <row r="1132" spans="2:3" x14ac:dyDescent="0.25">
      <c r="B1132" s="143">
        <v>112.7</v>
      </c>
      <c r="C1132" s="57">
        <v>-0.11763999999999999</v>
      </c>
    </row>
    <row r="1133" spans="2:3" x14ac:dyDescent="0.25">
      <c r="B1133" s="143">
        <v>112.8</v>
      </c>
      <c r="C1133" s="57">
        <v>-0.11839</v>
      </c>
    </row>
    <row r="1134" spans="2:3" x14ac:dyDescent="0.25">
      <c r="B1134" s="143">
        <v>112.9</v>
      </c>
      <c r="C1134" s="57">
        <v>-0.11788999999999999</v>
      </c>
    </row>
    <row r="1135" spans="2:3" x14ac:dyDescent="0.25">
      <c r="B1135" s="143">
        <v>113</v>
      </c>
      <c r="C1135" s="57">
        <v>-0.11579</v>
      </c>
    </row>
    <row r="1136" spans="2:3" x14ac:dyDescent="0.25">
      <c r="B1136" s="143">
        <v>113.1</v>
      </c>
      <c r="C1136" s="57">
        <v>-0.11958000000000001</v>
      </c>
    </row>
    <row r="1137" spans="2:3" x14ac:dyDescent="0.25">
      <c r="B1137" s="143">
        <v>113.2</v>
      </c>
      <c r="C1137" s="57">
        <v>-0.1171</v>
      </c>
    </row>
    <row r="1138" spans="2:3" x14ac:dyDescent="0.25">
      <c r="B1138" s="143">
        <v>113.3</v>
      </c>
      <c r="C1138" s="57">
        <v>-0.11917</v>
      </c>
    </row>
    <row r="1139" spans="2:3" x14ac:dyDescent="0.25">
      <c r="B1139" s="143">
        <v>113.4</v>
      </c>
      <c r="C1139" s="57">
        <v>-0.11969</v>
      </c>
    </row>
    <row r="1140" spans="2:3" x14ac:dyDescent="0.25">
      <c r="B1140" s="143">
        <v>113.5</v>
      </c>
      <c r="C1140" s="57">
        <v>-0.11899</v>
      </c>
    </row>
    <row r="1141" spans="2:3" x14ac:dyDescent="0.25">
      <c r="B1141" s="143">
        <v>113.6</v>
      </c>
      <c r="C1141" s="57">
        <v>-0.11964</v>
      </c>
    </row>
    <row r="1142" spans="2:3" x14ac:dyDescent="0.25">
      <c r="B1142" s="143">
        <v>113.7</v>
      </c>
      <c r="C1142" s="57">
        <v>-0.11891</v>
      </c>
    </row>
    <row r="1143" spans="2:3" x14ac:dyDescent="0.25">
      <c r="B1143" s="143">
        <v>113.8</v>
      </c>
      <c r="C1143" s="57">
        <v>-0.11786000000000001</v>
      </c>
    </row>
    <row r="1144" spans="2:3" x14ac:dyDescent="0.25">
      <c r="B1144" s="143">
        <v>113.9</v>
      </c>
      <c r="C1144" s="57">
        <v>-0.11846</v>
      </c>
    </row>
    <row r="1145" spans="2:3" x14ac:dyDescent="0.25">
      <c r="B1145" s="143">
        <v>114</v>
      </c>
      <c r="C1145" s="57">
        <v>-0.11992</v>
      </c>
    </row>
    <row r="1146" spans="2:3" x14ac:dyDescent="0.25">
      <c r="B1146" s="143">
        <v>114.1</v>
      </c>
      <c r="C1146" s="57">
        <v>-0.11888</v>
      </c>
    </row>
    <row r="1147" spans="2:3" x14ac:dyDescent="0.25">
      <c r="B1147" s="143">
        <v>114.2</v>
      </c>
      <c r="C1147" s="57">
        <v>-0.12135</v>
      </c>
    </row>
    <row r="1148" spans="2:3" x14ac:dyDescent="0.25">
      <c r="B1148" s="143">
        <v>114.3</v>
      </c>
      <c r="C1148" s="57">
        <v>-0.11990000000000001</v>
      </c>
    </row>
    <row r="1149" spans="2:3" x14ac:dyDescent="0.25">
      <c r="B1149" s="143">
        <v>114.4</v>
      </c>
      <c r="C1149" s="57">
        <v>-0.11949</v>
      </c>
    </row>
    <row r="1150" spans="2:3" x14ac:dyDescent="0.25">
      <c r="B1150" s="143">
        <v>114.5</v>
      </c>
      <c r="C1150" s="57">
        <v>-0.12051000000000001</v>
      </c>
    </row>
    <row r="1151" spans="2:3" x14ac:dyDescent="0.25">
      <c r="B1151" s="143">
        <v>114.6</v>
      </c>
      <c r="C1151" s="57">
        <v>-0.12126000000000001</v>
      </c>
    </row>
    <row r="1152" spans="2:3" x14ac:dyDescent="0.25">
      <c r="B1152" s="143">
        <v>114.7</v>
      </c>
      <c r="C1152" s="57">
        <v>-0.11945</v>
      </c>
    </row>
    <row r="1153" spans="2:3" x14ac:dyDescent="0.25">
      <c r="B1153" s="143">
        <v>114.8</v>
      </c>
      <c r="C1153" s="57">
        <v>-0.12134</v>
      </c>
    </row>
    <row r="1154" spans="2:3" x14ac:dyDescent="0.25">
      <c r="B1154" s="143">
        <v>114.9</v>
      </c>
      <c r="C1154" s="57">
        <v>-0.11945</v>
      </c>
    </row>
    <row r="1155" spans="2:3" x14ac:dyDescent="0.25">
      <c r="B1155" s="143">
        <v>115</v>
      </c>
      <c r="C1155" s="57">
        <v>-0.12037</v>
      </c>
    </row>
    <row r="1156" spans="2:3" x14ac:dyDescent="0.25">
      <c r="B1156" s="143">
        <v>115.1</v>
      </c>
      <c r="C1156" s="57">
        <v>-0.12026000000000001</v>
      </c>
    </row>
    <row r="1157" spans="2:3" x14ac:dyDescent="0.25">
      <c r="B1157" s="143">
        <v>115.2</v>
      </c>
      <c r="C1157" s="57">
        <v>-0.12139</v>
      </c>
    </row>
    <row r="1158" spans="2:3" x14ac:dyDescent="0.25">
      <c r="B1158" s="143">
        <v>115.3</v>
      </c>
      <c r="C1158" s="57">
        <v>-0.12311999999999999</v>
      </c>
    </row>
    <row r="1159" spans="2:3" x14ac:dyDescent="0.25">
      <c r="B1159" s="143">
        <v>115.4</v>
      </c>
      <c r="C1159" s="57">
        <v>-0.12069000000000001</v>
      </c>
    </row>
    <row r="1160" spans="2:3" x14ac:dyDescent="0.25">
      <c r="B1160" s="143">
        <v>115.5</v>
      </c>
      <c r="C1160" s="57">
        <v>-0.11899999999999999</v>
      </c>
    </row>
    <row r="1161" spans="2:3" x14ac:dyDescent="0.25">
      <c r="B1161" s="143">
        <v>115.6</v>
      </c>
      <c r="C1161" s="57">
        <v>-0.12043</v>
      </c>
    </row>
    <row r="1162" spans="2:3" x14ac:dyDescent="0.25">
      <c r="B1162" s="143">
        <v>115.7</v>
      </c>
      <c r="C1162" s="57">
        <v>-0.11958000000000001</v>
      </c>
    </row>
    <row r="1163" spans="2:3" x14ac:dyDescent="0.25">
      <c r="B1163" s="143">
        <v>115.8</v>
      </c>
      <c r="C1163" s="57">
        <v>-0.11988</v>
      </c>
    </row>
    <row r="1164" spans="2:3" x14ac:dyDescent="0.25">
      <c r="B1164" s="143">
        <v>115.9</v>
      </c>
      <c r="C1164" s="57">
        <v>-0.11906</v>
      </c>
    </row>
    <row r="1165" spans="2:3" x14ac:dyDescent="0.25">
      <c r="B1165" s="143">
        <v>116</v>
      </c>
      <c r="C1165" s="57">
        <v>-0.12066</v>
      </c>
    </row>
    <row r="1166" spans="2:3" x14ac:dyDescent="0.25">
      <c r="B1166" s="143">
        <v>116.1</v>
      </c>
      <c r="C1166" s="57">
        <v>-0.11976000000000001</v>
      </c>
    </row>
    <row r="1167" spans="2:3" x14ac:dyDescent="0.25">
      <c r="B1167" s="143">
        <v>116.2</v>
      </c>
      <c r="C1167" s="57">
        <v>-0.12203</v>
      </c>
    </row>
    <row r="1168" spans="2:3" x14ac:dyDescent="0.25">
      <c r="B1168" s="143">
        <v>116.3</v>
      </c>
      <c r="C1168" s="57">
        <v>-0.11973</v>
      </c>
    </row>
    <row r="1169" spans="2:3" x14ac:dyDescent="0.25">
      <c r="B1169" s="143">
        <v>116.4</v>
      </c>
      <c r="C1169" s="57">
        <v>-0.11933000000000001</v>
      </c>
    </row>
    <row r="1170" spans="2:3" x14ac:dyDescent="0.25">
      <c r="B1170" s="143">
        <v>116.5</v>
      </c>
      <c r="C1170" s="57">
        <v>-0.12228</v>
      </c>
    </row>
    <row r="1171" spans="2:3" x14ac:dyDescent="0.25">
      <c r="B1171" s="143">
        <v>116.6</v>
      </c>
      <c r="C1171" s="57">
        <v>-0.11885</v>
      </c>
    </row>
    <row r="1172" spans="2:3" x14ac:dyDescent="0.25">
      <c r="B1172" s="143">
        <v>116.7</v>
      </c>
      <c r="C1172" s="57">
        <v>-0.1206</v>
      </c>
    </row>
    <row r="1173" spans="2:3" x14ac:dyDescent="0.25">
      <c r="B1173" s="143">
        <v>116.8</v>
      </c>
      <c r="C1173" s="57">
        <v>-0.12021</v>
      </c>
    </row>
    <row r="1174" spans="2:3" x14ac:dyDescent="0.25">
      <c r="B1174" s="143">
        <v>116.9</v>
      </c>
      <c r="C1174" s="57">
        <v>-0.12068</v>
      </c>
    </row>
    <row r="1175" spans="2:3" x14ac:dyDescent="0.25">
      <c r="B1175" s="143">
        <v>117</v>
      </c>
      <c r="C1175" s="57">
        <v>-0.11733</v>
      </c>
    </row>
    <row r="1176" spans="2:3" x14ac:dyDescent="0.25">
      <c r="B1176" s="143">
        <v>117.1</v>
      </c>
      <c r="C1176" s="57">
        <v>-0.11881</v>
      </c>
    </row>
    <row r="1177" spans="2:3" x14ac:dyDescent="0.25">
      <c r="B1177" s="143">
        <v>117.2</v>
      </c>
      <c r="C1177" s="57">
        <v>-0.11939</v>
      </c>
    </row>
    <row r="1178" spans="2:3" x14ac:dyDescent="0.25">
      <c r="B1178" s="143">
        <v>117.3</v>
      </c>
      <c r="C1178" s="57">
        <v>-0.1216</v>
      </c>
    </row>
    <row r="1179" spans="2:3" x14ac:dyDescent="0.25">
      <c r="B1179" s="143">
        <v>117.4</v>
      </c>
      <c r="C1179" s="57">
        <v>-0.12163</v>
      </c>
    </row>
    <row r="1180" spans="2:3" x14ac:dyDescent="0.25">
      <c r="B1180" s="143">
        <v>117.5</v>
      </c>
      <c r="C1180" s="57">
        <v>-0.12057</v>
      </c>
    </row>
    <row r="1181" spans="2:3" x14ac:dyDescent="0.25">
      <c r="B1181" s="143">
        <v>117.6</v>
      </c>
      <c r="C1181" s="57">
        <v>-0.11935999999999999</v>
      </c>
    </row>
    <row r="1182" spans="2:3" x14ac:dyDescent="0.25">
      <c r="B1182" s="143">
        <v>117.7</v>
      </c>
      <c r="C1182" s="57">
        <v>-0.11990000000000001</v>
      </c>
    </row>
    <row r="1183" spans="2:3" x14ac:dyDescent="0.25">
      <c r="B1183" s="143">
        <v>117.8</v>
      </c>
      <c r="C1183" s="57">
        <v>-0.11637</v>
      </c>
    </row>
    <row r="1184" spans="2:3" x14ac:dyDescent="0.25">
      <c r="B1184" s="143">
        <v>117.9</v>
      </c>
      <c r="C1184" s="57">
        <v>-0.11913</v>
      </c>
    </row>
    <row r="1185" spans="2:3" x14ac:dyDescent="0.25">
      <c r="B1185" s="143">
        <v>118</v>
      </c>
      <c r="C1185" s="57">
        <v>-0.12144000000000001</v>
      </c>
    </row>
    <row r="1186" spans="2:3" x14ac:dyDescent="0.25">
      <c r="B1186" s="143">
        <v>118.1</v>
      </c>
      <c r="C1186" s="57">
        <v>-0.11720999999999999</v>
      </c>
    </row>
    <row r="1187" spans="2:3" x14ac:dyDescent="0.25">
      <c r="B1187" s="143">
        <v>118.2</v>
      </c>
      <c r="C1187" s="57">
        <v>-0.11914</v>
      </c>
    </row>
    <row r="1188" spans="2:3" x14ac:dyDescent="0.25">
      <c r="B1188" s="143">
        <v>118.3</v>
      </c>
      <c r="C1188" s="57">
        <v>-0.11801</v>
      </c>
    </row>
    <row r="1189" spans="2:3" x14ac:dyDescent="0.25">
      <c r="B1189" s="143">
        <v>118.4</v>
      </c>
      <c r="C1189" s="57">
        <v>-0.11887</v>
      </c>
    </row>
    <row r="1190" spans="2:3" x14ac:dyDescent="0.25">
      <c r="B1190" s="143">
        <v>118.5</v>
      </c>
      <c r="C1190" s="57">
        <v>-0.11713999999999999</v>
      </c>
    </row>
    <row r="1191" spans="2:3" x14ac:dyDescent="0.25">
      <c r="B1191" s="143">
        <v>118.6</v>
      </c>
      <c r="C1191" s="57">
        <v>-0.11706</v>
      </c>
    </row>
    <row r="1192" spans="2:3" x14ac:dyDescent="0.25">
      <c r="B1192" s="143">
        <v>118.7</v>
      </c>
      <c r="C1192" s="57">
        <v>-0.11658</v>
      </c>
    </row>
    <row r="1193" spans="2:3" x14ac:dyDescent="0.25">
      <c r="B1193" s="143">
        <v>118.8</v>
      </c>
      <c r="C1193" s="57">
        <v>-0.11620999999999999</v>
      </c>
    </row>
    <row r="1194" spans="2:3" x14ac:dyDescent="0.25">
      <c r="B1194" s="143">
        <v>118.9</v>
      </c>
      <c r="C1194" s="57">
        <v>-0.11642</v>
      </c>
    </row>
    <row r="1195" spans="2:3" x14ac:dyDescent="0.25">
      <c r="B1195" s="143">
        <v>119</v>
      </c>
      <c r="C1195" s="57">
        <v>-0.11967</v>
      </c>
    </row>
    <row r="1196" spans="2:3" x14ac:dyDescent="0.25">
      <c r="B1196" s="143">
        <v>119.1</v>
      </c>
      <c r="C1196" s="57">
        <v>-0.11751</v>
      </c>
    </row>
    <row r="1197" spans="2:3" x14ac:dyDescent="0.25">
      <c r="B1197" s="143">
        <v>119.2</v>
      </c>
      <c r="C1197" s="57">
        <v>-0.11769</v>
      </c>
    </row>
    <row r="1198" spans="2:3" x14ac:dyDescent="0.25">
      <c r="B1198" s="143">
        <v>119.3</v>
      </c>
      <c r="C1198" s="57">
        <v>-0.11743000000000001</v>
      </c>
    </row>
    <row r="1199" spans="2:3" x14ac:dyDescent="0.25">
      <c r="B1199" s="143">
        <v>119.4</v>
      </c>
      <c r="C1199" s="57">
        <v>-0.11708</v>
      </c>
    </row>
    <row r="1200" spans="2:3" x14ac:dyDescent="0.25">
      <c r="B1200" s="143">
        <v>119.5</v>
      </c>
      <c r="C1200" s="57">
        <v>-0.11827</v>
      </c>
    </row>
    <row r="1201" spans="2:3" x14ac:dyDescent="0.25">
      <c r="B1201" s="143">
        <v>119.6</v>
      </c>
      <c r="C1201" s="57">
        <v>-0.115</v>
      </c>
    </row>
    <row r="1202" spans="2:3" x14ac:dyDescent="0.25">
      <c r="B1202" s="143">
        <v>119.7</v>
      </c>
      <c r="C1202" s="57">
        <v>-0.11826</v>
      </c>
    </row>
    <row r="1203" spans="2:3" x14ac:dyDescent="0.25">
      <c r="B1203" s="143">
        <v>119.8</v>
      </c>
      <c r="C1203" s="57">
        <v>-0.11932</v>
      </c>
    </row>
    <row r="1204" spans="2:3" x14ac:dyDescent="0.25">
      <c r="B1204" s="143">
        <v>119.9</v>
      </c>
      <c r="C1204" s="57">
        <v>-0.11784</v>
      </c>
    </row>
    <row r="1205" spans="2:3" x14ac:dyDescent="0.25">
      <c r="B1205" s="143">
        <v>120</v>
      </c>
      <c r="C1205" s="57">
        <v>-0.11744</v>
      </c>
    </row>
    <row r="1206" spans="2:3" x14ac:dyDescent="0.25">
      <c r="B1206" s="143">
        <v>120.1</v>
      </c>
      <c r="C1206" s="57">
        <v>-0.11816</v>
      </c>
    </row>
    <row r="1207" spans="2:3" x14ac:dyDescent="0.25">
      <c r="B1207" s="143">
        <v>120.2</v>
      </c>
      <c r="C1207" s="57">
        <v>-0.12003999999999999</v>
      </c>
    </row>
    <row r="1208" spans="2:3" x14ac:dyDescent="0.25">
      <c r="B1208" s="143">
        <v>120.3</v>
      </c>
      <c r="C1208" s="57">
        <v>-0.11942999999999999</v>
      </c>
    </row>
    <row r="1209" spans="2:3" x14ac:dyDescent="0.25">
      <c r="B1209" s="143">
        <v>120.4</v>
      </c>
      <c r="C1209" s="57">
        <v>-0.11662</v>
      </c>
    </row>
    <row r="1210" spans="2:3" x14ac:dyDescent="0.25">
      <c r="B1210" s="143">
        <v>120.5</v>
      </c>
      <c r="C1210" s="57">
        <v>-0.11724</v>
      </c>
    </row>
    <row r="1211" spans="2:3" x14ac:dyDescent="0.25">
      <c r="B1211" s="143">
        <v>120.6</v>
      </c>
      <c r="C1211" s="57">
        <v>-0.11693000000000001</v>
      </c>
    </row>
    <row r="1212" spans="2:3" x14ac:dyDescent="0.25">
      <c r="B1212" s="143">
        <v>120.7</v>
      </c>
      <c r="C1212" s="57">
        <v>-0.11844</v>
      </c>
    </row>
    <row r="1213" spans="2:3" x14ac:dyDescent="0.25">
      <c r="B1213" s="143">
        <v>120.8</v>
      </c>
      <c r="C1213" s="57">
        <v>-0.11691</v>
      </c>
    </row>
    <row r="1214" spans="2:3" x14ac:dyDescent="0.25">
      <c r="B1214" s="143">
        <v>120.9</v>
      </c>
      <c r="C1214" s="57">
        <v>-0.11876</v>
      </c>
    </row>
    <row r="1215" spans="2:3" x14ac:dyDescent="0.25">
      <c r="B1215" s="143">
        <v>121</v>
      </c>
      <c r="C1215" s="57">
        <v>-0.12021</v>
      </c>
    </row>
    <row r="1216" spans="2:3" x14ac:dyDescent="0.25">
      <c r="B1216" s="143">
        <v>121.1</v>
      </c>
      <c r="C1216" s="57">
        <v>-0.11762</v>
      </c>
    </row>
    <row r="1217" spans="2:3" x14ac:dyDescent="0.25">
      <c r="B1217" s="143">
        <v>121.2</v>
      </c>
      <c r="C1217" s="57">
        <v>-0.1181</v>
      </c>
    </row>
    <row r="1218" spans="2:3" x14ac:dyDescent="0.25">
      <c r="B1218" s="143">
        <v>121.3</v>
      </c>
      <c r="C1218" s="57">
        <v>-0.11862</v>
      </c>
    </row>
    <row r="1219" spans="2:3" x14ac:dyDescent="0.25">
      <c r="B1219" s="143">
        <v>121.4</v>
      </c>
      <c r="C1219" s="57">
        <v>-0.11867999999999999</v>
      </c>
    </row>
    <row r="1220" spans="2:3" x14ac:dyDescent="0.25">
      <c r="B1220" s="143">
        <v>121.5</v>
      </c>
      <c r="C1220" s="57">
        <v>-0.11848</v>
      </c>
    </row>
    <row r="1221" spans="2:3" x14ac:dyDescent="0.25">
      <c r="B1221" s="143">
        <v>121.6</v>
      </c>
      <c r="C1221" s="57">
        <v>-0.11890000000000001</v>
      </c>
    </row>
    <row r="1222" spans="2:3" x14ac:dyDescent="0.25">
      <c r="B1222" s="143">
        <v>121.7</v>
      </c>
      <c r="C1222" s="57">
        <v>-0.11946</v>
      </c>
    </row>
    <row r="1223" spans="2:3" x14ac:dyDescent="0.25">
      <c r="B1223" s="143">
        <v>121.8</v>
      </c>
      <c r="C1223" s="57">
        <v>-0.12092</v>
      </c>
    </row>
    <row r="1224" spans="2:3" x14ac:dyDescent="0.25">
      <c r="B1224" s="143">
        <v>121.9</v>
      </c>
      <c r="C1224" s="57">
        <v>-0.11890000000000001</v>
      </c>
    </row>
    <row r="1225" spans="2:3" x14ac:dyDescent="0.25">
      <c r="B1225" s="143">
        <v>122</v>
      </c>
      <c r="C1225" s="57">
        <v>-0.12067</v>
      </c>
    </row>
    <row r="1226" spans="2:3" x14ac:dyDescent="0.25">
      <c r="B1226" s="143">
        <v>122.1</v>
      </c>
      <c r="C1226" s="57">
        <v>-0.11755</v>
      </c>
    </row>
    <row r="1227" spans="2:3" x14ac:dyDescent="0.25">
      <c r="B1227" s="143">
        <v>122.2</v>
      </c>
      <c r="C1227" s="57">
        <v>-0.1195</v>
      </c>
    </row>
    <row r="1228" spans="2:3" x14ac:dyDescent="0.25">
      <c r="B1228" s="143">
        <v>122.3</v>
      </c>
      <c r="C1228" s="57">
        <v>-0.11919</v>
      </c>
    </row>
    <row r="1229" spans="2:3" x14ac:dyDescent="0.25">
      <c r="B1229" s="143">
        <v>122.4</v>
      </c>
      <c r="C1229" s="57">
        <v>-0.11996999999999999</v>
      </c>
    </row>
    <row r="1230" spans="2:3" x14ac:dyDescent="0.25">
      <c r="B1230" s="143">
        <v>122.5</v>
      </c>
      <c r="C1230" s="57">
        <v>-0.12346</v>
      </c>
    </row>
    <row r="1231" spans="2:3" x14ac:dyDescent="0.25">
      <c r="B1231" s="143">
        <v>122.6</v>
      </c>
      <c r="C1231" s="57">
        <v>-0.11995</v>
      </c>
    </row>
    <row r="1232" spans="2:3" x14ac:dyDescent="0.25">
      <c r="B1232" s="143">
        <v>122.7</v>
      </c>
      <c r="C1232" s="57">
        <v>-0.11966</v>
      </c>
    </row>
    <row r="1233" spans="2:3" x14ac:dyDescent="0.25">
      <c r="B1233" s="143">
        <v>122.8</v>
      </c>
      <c r="C1233" s="57">
        <v>-0.11815000000000001</v>
      </c>
    </row>
    <row r="1234" spans="2:3" x14ac:dyDescent="0.25">
      <c r="B1234" s="143">
        <v>122.9</v>
      </c>
      <c r="C1234" s="57">
        <v>-0.11906</v>
      </c>
    </row>
    <row r="1235" spans="2:3" x14ac:dyDescent="0.25">
      <c r="B1235" s="143">
        <v>123</v>
      </c>
      <c r="C1235" s="57">
        <v>-0.11763</v>
      </c>
    </row>
    <row r="1236" spans="2:3" x14ac:dyDescent="0.25">
      <c r="B1236" s="143">
        <v>123.1</v>
      </c>
      <c r="C1236" s="57">
        <v>-0.11898</v>
      </c>
    </row>
    <row r="1237" spans="2:3" x14ac:dyDescent="0.25">
      <c r="B1237" s="143">
        <v>123.2</v>
      </c>
      <c r="C1237" s="57">
        <v>-0.11932</v>
      </c>
    </row>
    <row r="1238" spans="2:3" x14ac:dyDescent="0.25">
      <c r="B1238" s="143">
        <v>123.3</v>
      </c>
      <c r="C1238" s="57">
        <v>-0.11899999999999999</v>
      </c>
    </row>
    <row r="1239" spans="2:3" x14ac:dyDescent="0.25">
      <c r="B1239" s="143">
        <v>123.4</v>
      </c>
      <c r="C1239" s="57">
        <v>-0.1168</v>
      </c>
    </row>
    <row r="1240" spans="2:3" x14ac:dyDescent="0.25">
      <c r="B1240" s="143">
        <v>123.5</v>
      </c>
      <c r="C1240" s="57">
        <v>-0.11822000000000001</v>
      </c>
    </row>
    <row r="1241" spans="2:3" x14ac:dyDescent="0.25">
      <c r="B1241" s="143">
        <v>123.6</v>
      </c>
      <c r="C1241" s="57">
        <v>-0.11738999999999999</v>
      </c>
    </row>
    <row r="1242" spans="2:3" x14ac:dyDescent="0.25">
      <c r="B1242" s="143">
        <v>123.7</v>
      </c>
      <c r="C1242" s="57">
        <v>-0.11874999999999999</v>
      </c>
    </row>
    <row r="1243" spans="2:3" x14ac:dyDescent="0.25">
      <c r="B1243" s="143">
        <v>123.8</v>
      </c>
      <c r="C1243" s="57">
        <v>-0.12324</v>
      </c>
    </row>
    <row r="1244" spans="2:3" x14ac:dyDescent="0.25">
      <c r="B1244" s="143">
        <v>123.9</v>
      </c>
      <c r="C1244" s="57">
        <v>-0.11748</v>
      </c>
    </row>
    <row r="1245" spans="2:3" x14ac:dyDescent="0.25">
      <c r="B1245" s="143">
        <v>124</v>
      </c>
      <c r="C1245" s="57">
        <v>-0.11897000000000001</v>
      </c>
    </row>
    <row r="1246" spans="2:3" x14ac:dyDescent="0.25">
      <c r="B1246" s="143">
        <v>124.1</v>
      </c>
      <c r="C1246" s="57">
        <v>-0.11791</v>
      </c>
    </row>
    <row r="1247" spans="2:3" x14ac:dyDescent="0.25">
      <c r="B1247" s="143">
        <v>124.2</v>
      </c>
      <c r="C1247" s="57">
        <v>-0.11808</v>
      </c>
    </row>
    <row r="1248" spans="2:3" x14ac:dyDescent="0.25">
      <c r="B1248" s="143">
        <v>124.3</v>
      </c>
      <c r="C1248" s="57">
        <v>-0.11734</v>
      </c>
    </row>
    <row r="1249" spans="2:3" x14ac:dyDescent="0.25">
      <c r="B1249" s="143">
        <v>124.4</v>
      </c>
      <c r="C1249" s="57">
        <v>-0.11583</v>
      </c>
    </row>
    <row r="1250" spans="2:3" x14ac:dyDescent="0.25">
      <c r="B1250" s="143">
        <v>124.5</v>
      </c>
      <c r="C1250" s="57">
        <v>-0.11763</v>
      </c>
    </row>
    <row r="1251" spans="2:3" x14ac:dyDescent="0.25">
      <c r="B1251" s="143">
        <v>124.6</v>
      </c>
      <c r="C1251" s="57">
        <v>-0.11704000000000001</v>
      </c>
    </row>
    <row r="1252" spans="2:3" x14ac:dyDescent="0.25">
      <c r="B1252" s="143">
        <v>124.7</v>
      </c>
      <c r="C1252" s="57">
        <v>-0.11663999999999999</v>
      </c>
    </row>
    <row r="1253" spans="2:3" x14ac:dyDescent="0.25">
      <c r="B1253" s="143">
        <v>124.8</v>
      </c>
      <c r="C1253" s="57">
        <v>-0.11625000000000001</v>
      </c>
    </row>
    <row r="1254" spans="2:3" x14ac:dyDescent="0.25">
      <c r="B1254" s="143">
        <v>124.9</v>
      </c>
      <c r="C1254" s="57">
        <v>-0.11734</v>
      </c>
    </row>
    <row r="1255" spans="2:3" x14ac:dyDescent="0.25">
      <c r="B1255" s="143">
        <v>125</v>
      </c>
      <c r="C1255" s="57">
        <v>-0.11662</v>
      </c>
    </row>
    <row r="1256" spans="2:3" x14ac:dyDescent="0.25">
      <c r="B1256" s="143">
        <v>125.1</v>
      </c>
      <c r="C1256" s="57">
        <v>-0.11716</v>
      </c>
    </row>
    <row r="1257" spans="2:3" x14ac:dyDescent="0.25">
      <c r="B1257" s="143">
        <v>125.2</v>
      </c>
      <c r="C1257" s="57">
        <v>-0.11522</v>
      </c>
    </row>
    <row r="1258" spans="2:3" x14ac:dyDescent="0.25">
      <c r="B1258" s="143">
        <v>125.3</v>
      </c>
      <c r="C1258" s="57">
        <v>-0.11745</v>
      </c>
    </row>
    <row r="1259" spans="2:3" x14ac:dyDescent="0.25">
      <c r="B1259" s="143">
        <v>125.4</v>
      </c>
      <c r="C1259" s="57">
        <v>-0.11397</v>
      </c>
    </row>
    <row r="1260" spans="2:3" x14ac:dyDescent="0.25">
      <c r="B1260" s="143">
        <v>125.5</v>
      </c>
      <c r="C1260" s="57">
        <v>-0.11654</v>
      </c>
    </row>
    <row r="1261" spans="2:3" x14ac:dyDescent="0.25">
      <c r="B1261" s="143">
        <v>125.6</v>
      </c>
      <c r="C1261" s="57">
        <v>-0.11916</v>
      </c>
    </row>
    <row r="1262" spans="2:3" x14ac:dyDescent="0.25">
      <c r="B1262" s="143">
        <v>125.7</v>
      </c>
      <c r="C1262" s="57">
        <v>-0.11669</v>
      </c>
    </row>
    <row r="1263" spans="2:3" x14ac:dyDescent="0.25">
      <c r="B1263" s="143">
        <v>125.8</v>
      </c>
      <c r="C1263" s="57">
        <v>-0.11563</v>
      </c>
    </row>
    <row r="1264" spans="2:3" x14ac:dyDescent="0.25">
      <c r="B1264" s="143">
        <v>125.9</v>
      </c>
      <c r="C1264" s="57">
        <v>-0.1179</v>
      </c>
    </row>
    <row r="1265" spans="2:3" x14ac:dyDescent="0.25">
      <c r="B1265" s="143">
        <v>126</v>
      </c>
      <c r="C1265" s="57">
        <v>-0.11867</v>
      </c>
    </row>
    <row r="1266" spans="2:3" x14ac:dyDescent="0.25">
      <c r="B1266" s="143">
        <v>126.1</v>
      </c>
      <c r="C1266" s="57">
        <v>-0.11600000000000001</v>
      </c>
    </row>
    <row r="1267" spans="2:3" x14ac:dyDescent="0.25">
      <c r="B1267" s="143">
        <v>126.2</v>
      </c>
      <c r="C1267" s="57">
        <v>-0.11379</v>
      </c>
    </row>
    <row r="1268" spans="2:3" x14ac:dyDescent="0.25">
      <c r="B1268" s="143">
        <v>126.3</v>
      </c>
      <c r="C1268" s="57">
        <v>-0.11685</v>
      </c>
    </row>
    <row r="1269" spans="2:3" x14ac:dyDescent="0.25">
      <c r="B1269" s="143">
        <v>126.4</v>
      </c>
      <c r="C1269" s="57">
        <v>-0.11691</v>
      </c>
    </row>
    <row r="1270" spans="2:3" x14ac:dyDescent="0.25">
      <c r="B1270" s="143">
        <v>126.5</v>
      </c>
      <c r="C1270" s="57">
        <v>-0.11702</v>
      </c>
    </row>
    <row r="1271" spans="2:3" x14ac:dyDescent="0.25">
      <c r="B1271" s="143">
        <v>126.6</v>
      </c>
      <c r="C1271" s="57">
        <v>-0.11561</v>
      </c>
    </row>
    <row r="1272" spans="2:3" x14ac:dyDescent="0.25">
      <c r="B1272" s="143">
        <v>126.7</v>
      </c>
      <c r="C1272" s="57">
        <v>-0.11876</v>
      </c>
    </row>
    <row r="1273" spans="2:3" x14ac:dyDescent="0.25">
      <c r="B1273" s="143">
        <v>126.8</v>
      </c>
      <c r="C1273" s="57">
        <v>-0.11674</v>
      </c>
    </row>
    <row r="1274" spans="2:3" x14ac:dyDescent="0.25">
      <c r="B1274" s="143">
        <v>126.9</v>
      </c>
      <c r="C1274" s="57">
        <v>-0.11701</v>
      </c>
    </row>
    <row r="1275" spans="2:3" x14ac:dyDescent="0.25">
      <c r="B1275" s="143">
        <v>127</v>
      </c>
      <c r="C1275" s="57">
        <v>-0.11622</v>
      </c>
    </row>
    <row r="1276" spans="2:3" x14ac:dyDescent="0.25">
      <c r="B1276" s="143">
        <v>127.1</v>
      </c>
      <c r="C1276" s="57">
        <v>-0.11806999999999999</v>
      </c>
    </row>
    <row r="1277" spans="2:3" x14ac:dyDescent="0.25">
      <c r="B1277" s="143">
        <v>127.2</v>
      </c>
      <c r="C1277" s="57">
        <v>-0.11638</v>
      </c>
    </row>
    <row r="1278" spans="2:3" x14ac:dyDescent="0.25">
      <c r="B1278" s="143">
        <v>127.3</v>
      </c>
      <c r="C1278" s="57">
        <v>-0.11655</v>
      </c>
    </row>
    <row r="1279" spans="2:3" x14ac:dyDescent="0.25">
      <c r="B1279" s="143">
        <v>127.4</v>
      </c>
      <c r="C1279" s="57">
        <v>-0.1166</v>
      </c>
    </row>
    <row r="1280" spans="2:3" x14ac:dyDescent="0.25">
      <c r="B1280" s="143">
        <v>127.5</v>
      </c>
      <c r="C1280" s="57">
        <v>-0.11691</v>
      </c>
    </row>
    <row r="1281" spans="2:3" x14ac:dyDescent="0.25">
      <c r="B1281" s="143">
        <v>127.6</v>
      </c>
      <c r="C1281" s="57">
        <v>-0.11817999999999999</v>
      </c>
    </row>
    <row r="1282" spans="2:3" x14ac:dyDescent="0.25">
      <c r="B1282" s="143">
        <v>127.7</v>
      </c>
      <c r="C1282" s="57">
        <v>-0.11874</v>
      </c>
    </row>
    <row r="1283" spans="2:3" x14ac:dyDescent="0.25">
      <c r="B1283" s="143">
        <v>127.8</v>
      </c>
      <c r="C1283" s="57">
        <v>-0.11688999999999999</v>
      </c>
    </row>
    <row r="1284" spans="2:3" x14ac:dyDescent="0.25">
      <c r="B1284" s="143">
        <v>127.9</v>
      </c>
      <c r="C1284" s="57">
        <v>-0.11953999999999999</v>
      </c>
    </row>
    <row r="1285" spans="2:3" x14ac:dyDescent="0.25">
      <c r="B1285" s="143">
        <v>128</v>
      </c>
      <c r="C1285" s="57">
        <v>-0.11797000000000001</v>
      </c>
    </row>
    <row r="1286" spans="2:3" x14ac:dyDescent="0.25">
      <c r="B1286" s="143">
        <v>128.1</v>
      </c>
      <c r="C1286" s="57">
        <v>-0.12003999999999999</v>
      </c>
    </row>
    <row r="1287" spans="2:3" x14ac:dyDescent="0.25">
      <c r="B1287" s="143">
        <v>128.19999999999999</v>
      </c>
      <c r="C1287" s="57">
        <v>-0.11815000000000001</v>
      </c>
    </row>
    <row r="1288" spans="2:3" x14ac:dyDescent="0.25">
      <c r="B1288" s="143">
        <v>128.30000000000001</v>
      </c>
      <c r="C1288" s="57">
        <v>-0.12003999999999999</v>
      </c>
    </row>
    <row r="1289" spans="2:3" x14ac:dyDescent="0.25">
      <c r="B1289" s="143">
        <v>128.4</v>
      </c>
      <c r="C1289" s="57">
        <v>-0.11991</v>
      </c>
    </row>
    <row r="1290" spans="2:3" x14ac:dyDescent="0.25">
      <c r="B1290" s="143">
        <v>128.5</v>
      </c>
      <c r="C1290" s="57">
        <v>-0.1195</v>
      </c>
    </row>
    <row r="1291" spans="2:3" x14ac:dyDescent="0.25">
      <c r="B1291" s="143">
        <v>128.6</v>
      </c>
      <c r="C1291" s="57">
        <v>-0.1188</v>
      </c>
    </row>
    <row r="1292" spans="2:3" x14ac:dyDescent="0.25">
      <c r="B1292" s="143">
        <v>128.69999999999999</v>
      </c>
      <c r="C1292" s="57">
        <v>-0.12056</v>
      </c>
    </row>
    <row r="1293" spans="2:3" x14ac:dyDescent="0.25">
      <c r="B1293" s="143">
        <v>128.80000000000001</v>
      </c>
      <c r="C1293" s="57">
        <v>-0.11942999999999999</v>
      </c>
    </row>
    <row r="1294" spans="2:3" x14ac:dyDescent="0.25">
      <c r="B1294" s="143">
        <v>128.9</v>
      </c>
      <c r="C1294" s="57">
        <v>-0.12075</v>
      </c>
    </row>
    <row r="1295" spans="2:3" x14ac:dyDescent="0.25">
      <c r="B1295" s="143">
        <v>129</v>
      </c>
      <c r="C1295" s="57">
        <v>-0.12026000000000001</v>
      </c>
    </row>
    <row r="1296" spans="2:3" x14ac:dyDescent="0.25">
      <c r="B1296" s="143">
        <v>129.1</v>
      </c>
      <c r="C1296" s="57">
        <v>-0.11874</v>
      </c>
    </row>
    <row r="1297" spans="2:3" x14ac:dyDescent="0.25">
      <c r="B1297" s="143">
        <v>129.19999999999999</v>
      </c>
      <c r="C1297" s="57">
        <v>-0.12063</v>
      </c>
    </row>
    <row r="1298" spans="2:3" x14ac:dyDescent="0.25">
      <c r="B1298" s="143">
        <v>129.30000000000001</v>
      </c>
      <c r="C1298" s="57">
        <v>-0.11967999999999999</v>
      </c>
    </row>
    <row r="1299" spans="2:3" x14ac:dyDescent="0.25">
      <c r="B1299" s="143">
        <v>129.4</v>
      </c>
      <c r="C1299" s="57">
        <v>-0.12043</v>
      </c>
    </row>
    <row r="1300" spans="2:3" x14ac:dyDescent="0.25">
      <c r="B1300" s="143">
        <v>129.5</v>
      </c>
      <c r="C1300" s="57">
        <v>-0.12083000000000001</v>
      </c>
    </row>
    <row r="1301" spans="2:3" x14ac:dyDescent="0.25">
      <c r="B1301" s="143">
        <v>129.6</v>
      </c>
      <c r="C1301" s="57">
        <v>-0.12064</v>
      </c>
    </row>
    <row r="1302" spans="2:3" x14ac:dyDescent="0.25">
      <c r="B1302" s="143">
        <v>129.69999999999999</v>
      </c>
      <c r="C1302" s="57">
        <v>-0.11899999999999999</v>
      </c>
    </row>
    <row r="1303" spans="2:3" x14ac:dyDescent="0.25">
      <c r="B1303" s="143">
        <v>129.80000000000001</v>
      </c>
      <c r="C1303" s="57">
        <v>-0.11907</v>
      </c>
    </row>
    <row r="1304" spans="2:3" x14ac:dyDescent="0.25">
      <c r="B1304" s="143">
        <v>129.9</v>
      </c>
      <c r="C1304" s="57">
        <v>-0.1191</v>
      </c>
    </row>
    <row r="1305" spans="2:3" x14ac:dyDescent="0.25">
      <c r="B1305" s="143">
        <v>130</v>
      </c>
      <c r="C1305" s="57">
        <v>-0.1201</v>
      </c>
    </row>
    <row r="1306" spans="2:3" x14ac:dyDescent="0.25">
      <c r="B1306" s="143">
        <v>130.1</v>
      </c>
      <c r="C1306" s="57">
        <v>-0.12111</v>
      </c>
    </row>
    <row r="1307" spans="2:3" x14ac:dyDescent="0.25">
      <c r="B1307" s="143">
        <v>130.19999999999999</v>
      </c>
      <c r="C1307" s="57">
        <v>-0.11745999999999999</v>
      </c>
    </row>
    <row r="1308" spans="2:3" x14ac:dyDescent="0.25">
      <c r="B1308" s="143">
        <v>130.30000000000001</v>
      </c>
      <c r="C1308" s="57">
        <v>-0.11939</v>
      </c>
    </row>
    <row r="1309" spans="2:3" x14ac:dyDescent="0.25">
      <c r="B1309" s="143">
        <v>130.4</v>
      </c>
      <c r="C1309" s="57">
        <v>-0.11903</v>
      </c>
    </row>
    <row r="1310" spans="2:3" x14ac:dyDescent="0.25">
      <c r="B1310" s="143">
        <v>130.5</v>
      </c>
      <c r="C1310" s="57">
        <v>-0.11749999999999999</v>
      </c>
    </row>
    <row r="1311" spans="2:3" x14ac:dyDescent="0.25">
      <c r="B1311" s="143">
        <v>130.6</v>
      </c>
      <c r="C1311" s="57">
        <v>-0.11926</v>
      </c>
    </row>
    <row r="1312" spans="2:3" x14ac:dyDescent="0.25">
      <c r="B1312" s="143">
        <v>130.69999999999999</v>
      </c>
      <c r="C1312" s="57">
        <v>-0.12046999999999999</v>
      </c>
    </row>
    <row r="1313" spans="2:3" x14ac:dyDescent="0.25">
      <c r="B1313" s="143">
        <v>130.80000000000001</v>
      </c>
      <c r="C1313" s="57">
        <v>-0.11842999999999999</v>
      </c>
    </row>
    <row r="1314" spans="2:3" x14ac:dyDescent="0.25">
      <c r="B1314" s="143">
        <v>130.9</v>
      </c>
      <c r="C1314" s="57">
        <v>-0.11662</v>
      </c>
    </row>
    <row r="1315" spans="2:3" x14ac:dyDescent="0.25">
      <c r="B1315" s="143">
        <v>131</v>
      </c>
      <c r="C1315" s="57">
        <v>-0.11795</v>
      </c>
    </row>
    <row r="1316" spans="2:3" x14ac:dyDescent="0.25">
      <c r="B1316" s="143">
        <v>131.1</v>
      </c>
      <c r="C1316" s="57">
        <v>-0.11673</v>
      </c>
    </row>
    <row r="1317" spans="2:3" x14ac:dyDescent="0.25">
      <c r="B1317" s="143">
        <v>131.19999999999999</v>
      </c>
      <c r="C1317" s="57">
        <v>-0.11882</v>
      </c>
    </row>
    <row r="1318" spans="2:3" x14ac:dyDescent="0.25">
      <c r="B1318" s="143">
        <v>131.30000000000001</v>
      </c>
      <c r="C1318" s="57">
        <v>-0.1173</v>
      </c>
    </row>
    <row r="1319" spans="2:3" x14ac:dyDescent="0.25">
      <c r="B1319" s="143">
        <v>131.4</v>
      </c>
      <c r="C1319" s="57">
        <v>-0.11799999999999999</v>
      </c>
    </row>
    <row r="1320" spans="2:3" x14ac:dyDescent="0.25">
      <c r="B1320" s="143">
        <v>131.5</v>
      </c>
      <c r="C1320" s="57">
        <v>-0.11659</v>
      </c>
    </row>
    <row r="1321" spans="2:3" x14ac:dyDescent="0.25">
      <c r="B1321" s="143">
        <v>131.6</v>
      </c>
      <c r="C1321" s="57">
        <v>-0.11620999999999999</v>
      </c>
    </row>
    <row r="1322" spans="2:3" x14ac:dyDescent="0.25">
      <c r="B1322" s="143">
        <v>131.69999999999999</v>
      </c>
      <c r="C1322" s="57">
        <v>-0.11795</v>
      </c>
    </row>
    <row r="1323" spans="2:3" x14ac:dyDescent="0.25">
      <c r="B1323" s="143">
        <v>131.80000000000001</v>
      </c>
      <c r="C1323" s="57">
        <v>-0.1172</v>
      </c>
    </row>
    <row r="1324" spans="2:3" x14ac:dyDescent="0.25">
      <c r="B1324" s="143">
        <v>131.9</v>
      </c>
      <c r="C1324" s="57">
        <v>-0.11501</v>
      </c>
    </row>
    <row r="1325" spans="2:3" x14ac:dyDescent="0.25">
      <c r="B1325" s="143">
        <v>132</v>
      </c>
      <c r="C1325" s="57">
        <v>-0.11684</v>
      </c>
    </row>
    <row r="1326" spans="2:3" x14ac:dyDescent="0.25">
      <c r="B1326" s="143">
        <v>132.1</v>
      </c>
      <c r="C1326" s="57">
        <v>-0.11605</v>
      </c>
    </row>
    <row r="1327" spans="2:3" x14ac:dyDescent="0.25">
      <c r="B1327" s="143">
        <v>132.19999999999999</v>
      </c>
      <c r="C1327" s="57">
        <v>-0.11644</v>
      </c>
    </row>
    <row r="1328" spans="2:3" x14ac:dyDescent="0.25">
      <c r="B1328" s="143">
        <v>132.30000000000001</v>
      </c>
      <c r="C1328" s="57">
        <v>-0.11421000000000001</v>
      </c>
    </row>
    <row r="1329" spans="2:3" x14ac:dyDescent="0.25">
      <c r="B1329" s="143">
        <v>132.4</v>
      </c>
      <c r="C1329" s="57">
        <v>-0.1152</v>
      </c>
    </row>
    <row r="1330" spans="2:3" x14ac:dyDescent="0.25">
      <c r="B1330" s="143">
        <v>132.5</v>
      </c>
      <c r="C1330" s="57">
        <v>-0.11716</v>
      </c>
    </row>
    <row r="1331" spans="2:3" x14ac:dyDescent="0.25">
      <c r="B1331" s="143">
        <v>132.6</v>
      </c>
      <c r="C1331" s="57">
        <v>-0.11677999999999999</v>
      </c>
    </row>
    <row r="1332" spans="2:3" x14ac:dyDescent="0.25">
      <c r="B1332" s="143">
        <v>132.69999999999999</v>
      </c>
      <c r="C1332" s="57">
        <v>-0.11561</v>
      </c>
    </row>
    <row r="1333" spans="2:3" x14ac:dyDescent="0.25">
      <c r="B1333" s="143">
        <v>132.80000000000001</v>
      </c>
      <c r="C1333" s="57">
        <v>-0.11635</v>
      </c>
    </row>
    <row r="1334" spans="2:3" x14ac:dyDescent="0.25">
      <c r="B1334" s="143">
        <v>132.9</v>
      </c>
      <c r="C1334" s="57">
        <v>-0.11706</v>
      </c>
    </row>
    <row r="1335" spans="2:3" x14ac:dyDescent="0.25">
      <c r="B1335" s="143">
        <v>133</v>
      </c>
      <c r="C1335" s="57">
        <v>-0.11577999999999999</v>
      </c>
    </row>
    <row r="1336" spans="2:3" x14ac:dyDescent="0.25">
      <c r="B1336" s="143">
        <v>133.1</v>
      </c>
      <c r="C1336" s="57">
        <v>-0.11455</v>
      </c>
    </row>
    <row r="1337" spans="2:3" x14ac:dyDescent="0.25">
      <c r="B1337" s="143">
        <v>133.19999999999999</v>
      </c>
      <c r="C1337" s="57">
        <v>-0.11473</v>
      </c>
    </row>
    <row r="1338" spans="2:3" x14ac:dyDescent="0.25">
      <c r="B1338" s="143">
        <v>133.30000000000001</v>
      </c>
      <c r="C1338" s="57">
        <v>-0.11473999999999999</v>
      </c>
    </row>
    <row r="1339" spans="2:3" x14ac:dyDescent="0.25">
      <c r="B1339" s="143">
        <v>133.4</v>
      </c>
      <c r="C1339" s="57">
        <v>-0.11674</v>
      </c>
    </row>
    <row r="1340" spans="2:3" x14ac:dyDescent="0.25">
      <c r="B1340" s="143">
        <v>133.5</v>
      </c>
      <c r="C1340" s="57">
        <v>-0.1171</v>
      </c>
    </row>
    <row r="1341" spans="2:3" x14ac:dyDescent="0.25">
      <c r="B1341" s="143">
        <v>133.6</v>
      </c>
      <c r="C1341" s="57">
        <v>-0.11742</v>
      </c>
    </row>
    <row r="1342" spans="2:3" x14ac:dyDescent="0.25">
      <c r="B1342" s="143">
        <v>133.69999999999999</v>
      </c>
      <c r="C1342" s="57">
        <v>-0.1154</v>
      </c>
    </row>
    <row r="1343" spans="2:3" x14ac:dyDescent="0.25">
      <c r="B1343" s="143">
        <v>133.80000000000001</v>
      </c>
      <c r="C1343" s="57">
        <v>-0.11268</v>
      </c>
    </row>
    <row r="1344" spans="2:3" x14ac:dyDescent="0.25">
      <c r="B1344" s="143">
        <v>133.9</v>
      </c>
      <c r="C1344" s="57">
        <v>-0.11645</v>
      </c>
    </row>
    <row r="1345" spans="2:3" x14ac:dyDescent="0.25">
      <c r="B1345" s="143">
        <v>134</v>
      </c>
      <c r="C1345" s="57">
        <v>-0.11849</v>
      </c>
    </row>
    <row r="1346" spans="2:3" x14ac:dyDescent="0.25">
      <c r="B1346" s="143">
        <v>134.1</v>
      </c>
      <c r="C1346" s="57">
        <v>-0.11703</v>
      </c>
    </row>
    <row r="1347" spans="2:3" x14ac:dyDescent="0.25">
      <c r="B1347" s="143">
        <v>134.19999999999999</v>
      </c>
      <c r="C1347" s="57">
        <v>-0.11749999999999999</v>
      </c>
    </row>
    <row r="1348" spans="2:3" x14ac:dyDescent="0.25">
      <c r="B1348" s="143">
        <v>134.30000000000001</v>
      </c>
      <c r="C1348" s="57">
        <v>-0.11655</v>
      </c>
    </row>
    <row r="1349" spans="2:3" x14ac:dyDescent="0.25">
      <c r="B1349" s="143">
        <v>134.4</v>
      </c>
      <c r="C1349" s="57">
        <v>-0.11806999999999999</v>
      </c>
    </row>
    <row r="1350" spans="2:3" x14ac:dyDescent="0.25">
      <c r="B1350" s="143">
        <v>134.5</v>
      </c>
      <c r="C1350" s="57">
        <v>-0.11781</v>
      </c>
    </row>
    <row r="1351" spans="2:3" x14ac:dyDescent="0.25">
      <c r="B1351" s="143">
        <v>134.6</v>
      </c>
      <c r="C1351" s="57">
        <v>-0.11669</v>
      </c>
    </row>
    <row r="1352" spans="2:3" x14ac:dyDescent="0.25">
      <c r="B1352" s="143">
        <v>134.69999999999999</v>
      </c>
      <c r="C1352" s="57">
        <v>-0.11942</v>
      </c>
    </row>
    <row r="1353" spans="2:3" x14ac:dyDescent="0.25">
      <c r="B1353" s="143">
        <v>134.80000000000001</v>
      </c>
      <c r="C1353" s="57">
        <v>-0.11743000000000001</v>
      </c>
    </row>
    <row r="1354" spans="2:3" x14ac:dyDescent="0.25">
      <c r="B1354" s="143">
        <v>134.9</v>
      </c>
      <c r="C1354" s="57">
        <v>-0.11738999999999999</v>
      </c>
    </row>
    <row r="1355" spans="2:3" x14ac:dyDescent="0.25">
      <c r="B1355" s="143">
        <v>135</v>
      </c>
      <c r="C1355" s="57">
        <v>-0.11831999999999999</v>
      </c>
    </row>
    <row r="1356" spans="2:3" x14ac:dyDescent="0.25">
      <c r="B1356" s="143">
        <v>135.1</v>
      </c>
      <c r="C1356" s="57">
        <v>-0.11851</v>
      </c>
    </row>
    <row r="1357" spans="2:3" x14ac:dyDescent="0.25">
      <c r="B1357" s="143">
        <v>135.19999999999999</v>
      </c>
      <c r="C1357" s="57">
        <v>-0.11937</v>
      </c>
    </row>
    <row r="1358" spans="2:3" x14ac:dyDescent="0.25">
      <c r="B1358" s="143">
        <v>135.30000000000001</v>
      </c>
      <c r="C1358" s="57">
        <v>-0.11716</v>
      </c>
    </row>
    <row r="1359" spans="2:3" x14ac:dyDescent="0.25">
      <c r="B1359" s="143">
        <v>135.4</v>
      </c>
      <c r="C1359" s="57">
        <v>-0.11755</v>
      </c>
    </row>
    <row r="1360" spans="2:3" x14ac:dyDescent="0.25">
      <c r="B1360" s="143">
        <v>135.5</v>
      </c>
      <c r="C1360" s="57">
        <v>-0.11892</v>
      </c>
    </row>
    <row r="1361" spans="2:3" x14ac:dyDescent="0.25">
      <c r="B1361" s="143">
        <v>135.6</v>
      </c>
      <c r="C1361" s="57">
        <v>-0.12228</v>
      </c>
    </row>
    <row r="1362" spans="2:3" x14ac:dyDescent="0.25">
      <c r="B1362" s="143">
        <v>135.69999999999999</v>
      </c>
      <c r="C1362" s="57">
        <v>-0.1169</v>
      </c>
    </row>
    <row r="1363" spans="2:3" x14ac:dyDescent="0.25">
      <c r="B1363" s="143">
        <v>135.80000000000001</v>
      </c>
      <c r="C1363" s="57">
        <v>-0.11799</v>
      </c>
    </row>
    <row r="1364" spans="2:3" x14ac:dyDescent="0.25">
      <c r="B1364" s="143">
        <v>135.9</v>
      </c>
      <c r="C1364" s="57">
        <v>-0.11852</v>
      </c>
    </row>
    <row r="1365" spans="2:3" x14ac:dyDescent="0.25">
      <c r="B1365" s="143">
        <v>136</v>
      </c>
      <c r="C1365" s="57">
        <v>-0.11995</v>
      </c>
    </row>
    <row r="1366" spans="2:3" x14ac:dyDescent="0.25">
      <c r="B1366" s="143">
        <v>136.1</v>
      </c>
      <c r="C1366" s="57">
        <v>-0.11933000000000001</v>
      </c>
    </row>
    <row r="1367" spans="2:3" x14ac:dyDescent="0.25">
      <c r="B1367" s="143">
        <v>136.19999999999999</v>
      </c>
      <c r="C1367" s="57">
        <v>-0.12006</v>
      </c>
    </row>
    <row r="1368" spans="2:3" x14ac:dyDescent="0.25">
      <c r="B1368" s="143">
        <v>136.30000000000001</v>
      </c>
      <c r="C1368" s="57">
        <v>-0.1186</v>
      </c>
    </row>
    <row r="1369" spans="2:3" x14ac:dyDescent="0.25">
      <c r="B1369" s="143">
        <v>136.4</v>
      </c>
      <c r="C1369" s="57">
        <v>-0.11866</v>
      </c>
    </row>
    <row r="1370" spans="2:3" x14ac:dyDescent="0.25">
      <c r="B1370" s="143">
        <v>136.5</v>
      </c>
      <c r="C1370" s="57">
        <v>-0.12077</v>
      </c>
    </row>
    <row r="1371" spans="2:3" x14ac:dyDescent="0.25">
      <c r="B1371" s="143">
        <v>136.6</v>
      </c>
      <c r="C1371" s="57">
        <v>-0.11805</v>
      </c>
    </row>
    <row r="1372" spans="2:3" x14ac:dyDescent="0.25">
      <c r="B1372" s="143">
        <v>136.69999999999999</v>
      </c>
      <c r="C1372" s="57">
        <v>-0.12102</v>
      </c>
    </row>
    <row r="1373" spans="2:3" x14ac:dyDescent="0.25">
      <c r="B1373" s="143">
        <v>136.80000000000001</v>
      </c>
      <c r="C1373" s="57">
        <v>-0.11703</v>
      </c>
    </row>
    <row r="1374" spans="2:3" x14ac:dyDescent="0.25">
      <c r="B1374" s="143">
        <v>136.9</v>
      </c>
      <c r="C1374" s="57">
        <v>-0.11902</v>
      </c>
    </row>
    <row r="1375" spans="2:3" x14ac:dyDescent="0.25">
      <c r="B1375" s="143">
        <v>137</v>
      </c>
      <c r="C1375" s="57">
        <v>-0.11874</v>
      </c>
    </row>
    <row r="1376" spans="2:3" x14ac:dyDescent="0.25">
      <c r="B1376" s="143">
        <v>137.1</v>
      </c>
      <c r="C1376" s="57">
        <v>-0.12048</v>
      </c>
    </row>
    <row r="1377" spans="2:3" x14ac:dyDescent="0.25">
      <c r="B1377" s="143">
        <v>137.19999999999999</v>
      </c>
      <c r="C1377" s="57">
        <v>-0.11557000000000001</v>
      </c>
    </row>
    <row r="1378" spans="2:3" x14ac:dyDescent="0.25">
      <c r="B1378" s="143">
        <v>137.30000000000001</v>
      </c>
      <c r="C1378" s="57">
        <v>-0.11988</v>
      </c>
    </row>
    <row r="1379" spans="2:3" x14ac:dyDescent="0.25">
      <c r="B1379" s="143">
        <v>137.4</v>
      </c>
      <c r="C1379" s="57">
        <v>-0.11849</v>
      </c>
    </row>
    <row r="1380" spans="2:3" x14ac:dyDescent="0.25">
      <c r="B1380" s="143">
        <v>137.5</v>
      </c>
      <c r="C1380" s="57">
        <v>-0.11735</v>
      </c>
    </row>
    <row r="1381" spans="2:3" x14ac:dyDescent="0.25">
      <c r="B1381" s="143">
        <v>137.6</v>
      </c>
      <c r="C1381" s="57">
        <v>-0.11960999999999999</v>
      </c>
    </row>
    <row r="1382" spans="2:3" x14ac:dyDescent="0.25">
      <c r="B1382" s="143">
        <v>137.69999999999999</v>
      </c>
      <c r="C1382" s="57">
        <v>-0.11704000000000001</v>
      </c>
    </row>
    <row r="1383" spans="2:3" x14ac:dyDescent="0.25">
      <c r="B1383" s="143">
        <v>137.80000000000001</v>
      </c>
      <c r="C1383" s="57">
        <v>-0.11572</v>
      </c>
    </row>
    <row r="1384" spans="2:3" x14ac:dyDescent="0.25">
      <c r="B1384" s="143">
        <v>137.9</v>
      </c>
      <c r="C1384" s="57">
        <v>-0.11663999999999999</v>
      </c>
    </row>
    <row r="1385" spans="2:3" x14ac:dyDescent="0.25">
      <c r="B1385" s="143">
        <v>138</v>
      </c>
      <c r="C1385" s="57">
        <v>-0.11561</v>
      </c>
    </row>
    <row r="1386" spans="2:3" x14ac:dyDescent="0.25">
      <c r="B1386" s="143">
        <v>138.1</v>
      </c>
      <c r="C1386" s="57">
        <v>-0.11534</v>
      </c>
    </row>
    <row r="1387" spans="2:3" x14ac:dyDescent="0.25">
      <c r="B1387" s="143">
        <v>138.19999999999999</v>
      </c>
      <c r="C1387" s="57">
        <v>-0.11613</v>
      </c>
    </row>
    <row r="1388" spans="2:3" x14ac:dyDescent="0.25">
      <c r="B1388" s="143">
        <v>138.30000000000001</v>
      </c>
      <c r="C1388" s="57">
        <v>-0.11673</v>
      </c>
    </row>
    <row r="1389" spans="2:3" x14ac:dyDescent="0.25">
      <c r="B1389" s="143">
        <v>138.4</v>
      </c>
      <c r="C1389" s="57">
        <v>-0.11575000000000001</v>
      </c>
    </row>
    <row r="1390" spans="2:3" x14ac:dyDescent="0.25">
      <c r="B1390" s="143">
        <v>138.5</v>
      </c>
      <c r="C1390" s="57">
        <v>-0.11567</v>
      </c>
    </row>
    <row r="1391" spans="2:3" x14ac:dyDescent="0.25">
      <c r="B1391" s="143">
        <v>138.6</v>
      </c>
      <c r="C1391" s="57">
        <v>-0.11521000000000001</v>
      </c>
    </row>
    <row r="1392" spans="2:3" x14ac:dyDescent="0.25">
      <c r="B1392" s="143">
        <v>138.69999999999999</v>
      </c>
      <c r="C1392" s="57">
        <v>-0.11625000000000001</v>
      </c>
    </row>
    <row r="1393" spans="2:3" x14ac:dyDescent="0.25">
      <c r="B1393" s="143">
        <v>138.80000000000001</v>
      </c>
      <c r="C1393" s="57">
        <v>-0.11531</v>
      </c>
    </row>
    <row r="1394" spans="2:3" x14ac:dyDescent="0.25">
      <c r="B1394" s="143">
        <v>138.9</v>
      </c>
      <c r="C1394" s="57">
        <v>-0.11716</v>
      </c>
    </row>
    <row r="1395" spans="2:3" x14ac:dyDescent="0.25">
      <c r="B1395" s="143">
        <v>139</v>
      </c>
      <c r="C1395" s="57">
        <v>-0.11505</v>
      </c>
    </row>
    <row r="1396" spans="2:3" x14ac:dyDescent="0.25">
      <c r="B1396" s="143">
        <v>139.1</v>
      </c>
      <c r="C1396" s="57">
        <v>-0.11743000000000001</v>
      </c>
    </row>
    <row r="1397" spans="2:3" x14ac:dyDescent="0.25">
      <c r="B1397" s="143">
        <v>139.19999999999999</v>
      </c>
      <c r="C1397" s="57">
        <v>-0.1167</v>
      </c>
    </row>
    <row r="1398" spans="2:3" x14ac:dyDescent="0.25">
      <c r="B1398" s="143">
        <v>139.30000000000001</v>
      </c>
      <c r="C1398" s="57">
        <v>-0.11613999999999999</v>
      </c>
    </row>
    <row r="1399" spans="2:3" x14ac:dyDescent="0.25">
      <c r="B1399" s="143">
        <v>139.4</v>
      </c>
      <c r="C1399" s="57">
        <v>-0.11506</v>
      </c>
    </row>
    <row r="1400" spans="2:3" x14ac:dyDescent="0.25">
      <c r="B1400" s="143">
        <v>139.5</v>
      </c>
      <c r="C1400" s="57">
        <v>-0.11615</v>
      </c>
    </row>
    <row r="1401" spans="2:3" x14ac:dyDescent="0.25">
      <c r="B1401" s="143">
        <v>139.6</v>
      </c>
      <c r="C1401" s="57">
        <v>-0.11582000000000001</v>
      </c>
    </row>
    <row r="1402" spans="2:3" x14ac:dyDescent="0.25">
      <c r="B1402" s="143">
        <v>139.69999999999999</v>
      </c>
      <c r="C1402" s="57">
        <v>-0.11726</v>
      </c>
    </row>
    <row r="1403" spans="2:3" x14ac:dyDescent="0.25">
      <c r="B1403" s="143">
        <v>139.80000000000001</v>
      </c>
      <c r="C1403" s="57">
        <v>-0.11577999999999999</v>
      </c>
    </row>
    <row r="1404" spans="2:3" x14ac:dyDescent="0.25">
      <c r="B1404" s="143">
        <v>139.9</v>
      </c>
      <c r="C1404" s="57">
        <v>-0.11619</v>
      </c>
    </row>
    <row r="1405" spans="2:3" x14ac:dyDescent="0.25">
      <c r="B1405" s="143">
        <v>140</v>
      </c>
      <c r="C1405" s="57">
        <v>-0.11781999999999999</v>
      </c>
    </row>
    <row r="1406" spans="2:3" x14ac:dyDescent="0.25">
      <c r="B1406" s="143">
        <v>140.1</v>
      </c>
      <c r="C1406" s="57">
        <v>-0.11607000000000001</v>
      </c>
    </row>
    <row r="1407" spans="2:3" x14ac:dyDescent="0.25">
      <c r="B1407" s="143">
        <v>140.19999999999999</v>
      </c>
      <c r="C1407" s="57">
        <v>-0.11616</v>
      </c>
    </row>
    <row r="1408" spans="2:3" x14ac:dyDescent="0.25">
      <c r="B1408" s="143">
        <v>140.30000000000001</v>
      </c>
      <c r="C1408" s="57">
        <v>-0.11748</v>
      </c>
    </row>
    <row r="1409" spans="2:3" x14ac:dyDescent="0.25">
      <c r="B1409" s="143">
        <v>140.4</v>
      </c>
      <c r="C1409" s="57">
        <v>-0.11477999999999999</v>
      </c>
    </row>
    <row r="1410" spans="2:3" x14ac:dyDescent="0.25">
      <c r="B1410" s="143">
        <v>140.5</v>
      </c>
      <c r="C1410" s="57">
        <v>-0.11509</v>
      </c>
    </row>
    <row r="1411" spans="2:3" x14ac:dyDescent="0.25">
      <c r="B1411" s="143">
        <v>140.6</v>
      </c>
      <c r="C1411" s="57">
        <v>-0.11672</v>
      </c>
    </row>
    <row r="1412" spans="2:3" x14ac:dyDescent="0.25">
      <c r="B1412" s="143">
        <v>140.69999999999999</v>
      </c>
      <c r="C1412" s="57">
        <v>-0.11583</v>
      </c>
    </row>
    <row r="1413" spans="2:3" x14ac:dyDescent="0.25">
      <c r="B1413" s="143">
        <v>140.80000000000001</v>
      </c>
      <c r="C1413" s="57">
        <v>-0.1168</v>
      </c>
    </row>
    <row r="1414" spans="2:3" x14ac:dyDescent="0.25">
      <c r="B1414" s="143">
        <v>140.9</v>
      </c>
      <c r="C1414" s="57">
        <v>-0.1167</v>
      </c>
    </row>
    <row r="1415" spans="2:3" x14ac:dyDescent="0.25">
      <c r="B1415" s="143">
        <v>141</v>
      </c>
      <c r="C1415" s="57">
        <v>-0.11642</v>
      </c>
    </row>
    <row r="1416" spans="2:3" x14ac:dyDescent="0.25">
      <c r="B1416" s="143">
        <v>141.1</v>
      </c>
      <c r="C1416" s="57">
        <v>-0.11837</v>
      </c>
    </row>
    <row r="1417" spans="2:3" x14ac:dyDescent="0.25">
      <c r="B1417" s="143">
        <v>141.19999999999999</v>
      </c>
      <c r="C1417" s="57">
        <v>-0.11726</v>
      </c>
    </row>
    <row r="1418" spans="2:3" x14ac:dyDescent="0.25">
      <c r="B1418" s="143">
        <v>141.30000000000001</v>
      </c>
      <c r="C1418" s="57">
        <v>-0.11908000000000001</v>
      </c>
    </row>
    <row r="1419" spans="2:3" x14ac:dyDescent="0.25">
      <c r="B1419" s="143">
        <v>141.4</v>
      </c>
      <c r="C1419" s="57">
        <v>-0.11565</v>
      </c>
    </row>
    <row r="1420" spans="2:3" x14ac:dyDescent="0.25">
      <c r="B1420" s="143">
        <v>141.5</v>
      </c>
      <c r="C1420" s="57">
        <v>-0.11867999999999999</v>
      </c>
    </row>
    <row r="1421" spans="2:3" x14ac:dyDescent="0.25">
      <c r="B1421" s="143">
        <v>141.6</v>
      </c>
      <c r="C1421" s="57">
        <v>-0.11795</v>
      </c>
    </row>
    <row r="1422" spans="2:3" x14ac:dyDescent="0.25">
      <c r="B1422" s="143">
        <v>141.69999999999999</v>
      </c>
      <c r="C1422" s="57">
        <v>-0.11691</v>
      </c>
    </row>
    <row r="1423" spans="2:3" x14ac:dyDescent="0.25">
      <c r="B1423" s="143">
        <v>141.80000000000001</v>
      </c>
      <c r="C1423" s="57">
        <v>-0.12021</v>
      </c>
    </row>
    <row r="1424" spans="2:3" x14ac:dyDescent="0.25">
      <c r="B1424" s="143">
        <v>141.9</v>
      </c>
      <c r="C1424" s="57">
        <v>-0.1183</v>
      </c>
    </row>
    <row r="1425" spans="2:3" x14ac:dyDescent="0.25">
      <c r="B1425" s="143">
        <v>142</v>
      </c>
      <c r="C1425" s="57">
        <v>-0.11768000000000001</v>
      </c>
    </row>
    <row r="1426" spans="2:3" x14ac:dyDescent="0.25">
      <c r="B1426" s="143">
        <v>142.1</v>
      </c>
      <c r="C1426" s="57">
        <v>-0.11872000000000001</v>
      </c>
    </row>
    <row r="1427" spans="2:3" x14ac:dyDescent="0.25">
      <c r="B1427" s="143">
        <v>142.19999999999999</v>
      </c>
      <c r="C1427" s="57">
        <v>-0.11915000000000001</v>
      </c>
    </row>
    <row r="1428" spans="2:3" x14ac:dyDescent="0.25">
      <c r="B1428" s="143">
        <v>142.30000000000001</v>
      </c>
      <c r="C1428" s="57">
        <v>-0.11670999999999999</v>
      </c>
    </row>
    <row r="1429" spans="2:3" x14ac:dyDescent="0.25">
      <c r="B1429" s="143">
        <v>142.4</v>
      </c>
      <c r="C1429" s="57">
        <v>-0.1205</v>
      </c>
    </row>
    <row r="1430" spans="2:3" x14ac:dyDescent="0.25">
      <c r="B1430" s="143">
        <v>142.5</v>
      </c>
      <c r="C1430" s="57">
        <v>-0.11895</v>
      </c>
    </row>
    <row r="1431" spans="2:3" x14ac:dyDescent="0.25">
      <c r="B1431" s="143">
        <v>142.6</v>
      </c>
      <c r="C1431" s="57">
        <v>-0.11873</v>
      </c>
    </row>
    <row r="1432" spans="2:3" x14ac:dyDescent="0.25">
      <c r="B1432" s="143">
        <v>142.69999999999999</v>
      </c>
      <c r="C1432" s="57">
        <v>-0.11853</v>
      </c>
    </row>
    <row r="1433" spans="2:3" x14ac:dyDescent="0.25">
      <c r="B1433" s="143">
        <v>142.80000000000001</v>
      </c>
      <c r="C1433" s="57">
        <v>-0.11894</v>
      </c>
    </row>
    <row r="1434" spans="2:3" x14ac:dyDescent="0.25">
      <c r="B1434" s="143">
        <v>142.9</v>
      </c>
      <c r="C1434" s="57">
        <v>-0.11656999999999999</v>
      </c>
    </row>
    <row r="1435" spans="2:3" x14ac:dyDescent="0.25">
      <c r="B1435" s="143">
        <v>143</v>
      </c>
      <c r="C1435" s="57">
        <v>-0.11844</v>
      </c>
    </row>
    <row r="1436" spans="2:3" x14ac:dyDescent="0.25">
      <c r="B1436" s="143">
        <v>143.1</v>
      </c>
      <c r="C1436" s="57">
        <v>-0.11939</v>
      </c>
    </row>
    <row r="1437" spans="2:3" x14ac:dyDescent="0.25">
      <c r="B1437" s="143">
        <v>143.19999999999999</v>
      </c>
      <c r="C1437" s="57">
        <v>-0.11985</v>
      </c>
    </row>
    <row r="1438" spans="2:3" x14ac:dyDescent="0.25">
      <c r="B1438" s="143">
        <v>143.30000000000001</v>
      </c>
      <c r="C1438" s="57">
        <v>-0.12053999999999999</v>
      </c>
    </row>
    <row r="1439" spans="2:3" x14ac:dyDescent="0.25">
      <c r="B1439" s="143">
        <v>143.4</v>
      </c>
      <c r="C1439" s="57">
        <v>-0.11892</v>
      </c>
    </row>
    <row r="1440" spans="2:3" x14ac:dyDescent="0.25">
      <c r="B1440" s="143">
        <v>143.5</v>
      </c>
      <c r="C1440" s="57">
        <v>-0.11896</v>
      </c>
    </row>
    <row r="1441" spans="2:3" x14ac:dyDescent="0.25">
      <c r="B1441" s="143">
        <v>143.6</v>
      </c>
      <c r="C1441" s="57">
        <v>-0.11774999999999999</v>
      </c>
    </row>
    <row r="1442" spans="2:3" x14ac:dyDescent="0.25">
      <c r="B1442" s="143">
        <v>143.69999999999999</v>
      </c>
      <c r="C1442" s="57">
        <v>-0.11813</v>
      </c>
    </row>
    <row r="1443" spans="2:3" x14ac:dyDescent="0.25">
      <c r="B1443" s="143">
        <v>143.80000000000001</v>
      </c>
      <c r="C1443" s="57">
        <v>-0.12082</v>
      </c>
    </row>
    <row r="1444" spans="2:3" x14ac:dyDescent="0.25">
      <c r="B1444" s="143">
        <v>143.9</v>
      </c>
      <c r="C1444" s="57">
        <v>-0.11744</v>
      </c>
    </row>
    <row r="1445" spans="2:3" x14ac:dyDescent="0.25">
      <c r="B1445" s="143">
        <v>144</v>
      </c>
      <c r="C1445" s="57">
        <v>-0.11688999999999999</v>
      </c>
    </row>
    <row r="1446" spans="2:3" x14ac:dyDescent="0.25">
      <c r="B1446" s="143">
        <v>144.1</v>
      </c>
      <c r="C1446" s="57">
        <v>-0.11708</v>
      </c>
    </row>
    <row r="1447" spans="2:3" x14ac:dyDescent="0.25">
      <c r="B1447" s="143">
        <v>144.19999999999999</v>
      </c>
      <c r="C1447" s="57">
        <v>-0.11673</v>
      </c>
    </row>
    <row r="1448" spans="2:3" x14ac:dyDescent="0.25">
      <c r="B1448" s="143">
        <v>144.30000000000001</v>
      </c>
      <c r="C1448" s="57">
        <v>-0.11692</v>
      </c>
    </row>
    <row r="1449" spans="2:3" x14ac:dyDescent="0.25">
      <c r="B1449" s="143">
        <v>144.4</v>
      </c>
      <c r="C1449" s="57">
        <v>-0.11654</v>
      </c>
    </row>
    <row r="1450" spans="2:3" x14ac:dyDescent="0.25">
      <c r="B1450" s="143">
        <v>144.5</v>
      </c>
      <c r="C1450" s="57">
        <v>-0.11737</v>
      </c>
    </row>
    <row r="1451" spans="2:3" x14ac:dyDescent="0.25">
      <c r="B1451" s="143">
        <v>144.6</v>
      </c>
      <c r="C1451" s="57">
        <v>-0.1167</v>
      </c>
    </row>
    <row r="1452" spans="2:3" x14ac:dyDescent="0.25">
      <c r="B1452" s="143">
        <v>144.69999999999999</v>
      </c>
      <c r="C1452" s="57">
        <v>-0.11609</v>
      </c>
    </row>
    <row r="1453" spans="2:3" x14ac:dyDescent="0.25">
      <c r="B1453" s="143">
        <v>144.80000000000001</v>
      </c>
      <c r="C1453" s="57">
        <v>-0.11464000000000001</v>
      </c>
    </row>
    <row r="1454" spans="2:3" x14ac:dyDescent="0.25">
      <c r="B1454" s="143">
        <v>144.9</v>
      </c>
      <c r="C1454" s="57">
        <v>-0.1153</v>
      </c>
    </row>
    <row r="1455" spans="2:3" x14ac:dyDescent="0.25">
      <c r="B1455" s="143">
        <v>145</v>
      </c>
      <c r="C1455" s="57">
        <v>-0.11686000000000001</v>
      </c>
    </row>
    <row r="1456" spans="2:3" x14ac:dyDescent="0.25">
      <c r="B1456" s="143">
        <v>145.1</v>
      </c>
      <c r="C1456" s="57">
        <v>-0.11723</v>
      </c>
    </row>
    <row r="1457" spans="2:3" x14ac:dyDescent="0.25">
      <c r="B1457" s="143">
        <v>145.19999999999999</v>
      </c>
      <c r="C1457" s="57">
        <v>-0.12023</v>
      </c>
    </row>
    <row r="1458" spans="2:3" x14ac:dyDescent="0.25">
      <c r="B1458" s="143">
        <v>145.30000000000001</v>
      </c>
      <c r="C1458" s="57">
        <v>-0.11525000000000001</v>
      </c>
    </row>
    <row r="1459" spans="2:3" x14ac:dyDescent="0.25">
      <c r="B1459" s="143">
        <v>145.4</v>
      </c>
      <c r="C1459" s="57">
        <v>-0.11619</v>
      </c>
    </row>
    <row r="1460" spans="2:3" x14ac:dyDescent="0.25">
      <c r="B1460" s="143">
        <v>145.5</v>
      </c>
      <c r="C1460" s="57">
        <v>-0.11670999999999999</v>
      </c>
    </row>
    <row r="1461" spans="2:3" x14ac:dyDescent="0.25">
      <c r="B1461" s="143">
        <v>145.6</v>
      </c>
      <c r="C1461" s="57">
        <v>-0.115</v>
      </c>
    </row>
    <row r="1462" spans="2:3" x14ac:dyDescent="0.25">
      <c r="B1462" s="143">
        <v>145.69999999999999</v>
      </c>
      <c r="C1462" s="57">
        <v>-0.11648</v>
      </c>
    </row>
    <row r="1463" spans="2:3" x14ac:dyDescent="0.25">
      <c r="B1463" s="143">
        <v>145.80000000000001</v>
      </c>
      <c r="C1463" s="57">
        <v>-0.11428000000000001</v>
      </c>
    </row>
    <row r="1464" spans="2:3" x14ac:dyDescent="0.25">
      <c r="B1464" s="143">
        <v>145.9</v>
      </c>
      <c r="C1464" s="57">
        <v>-0.11565</v>
      </c>
    </row>
    <row r="1465" spans="2:3" x14ac:dyDescent="0.25">
      <c r="B1465" s="143">
        <v>146</v>
      </c>
      <c r="C1465" s="57">
        <v>-0.11647</v>
      </c>
    </row>
    <row r="1466" spans="2:3" x14ac:dyDescent="0.25">
      <c r="B1466" s="143">
        <v>146.1</v>
      </c>
      <c r="C1466" s="57">
        <v>-0.11608</v>
      </c>
    </row>
    <row r="1467" spans="2:3" x14ac:dyDescent="0.25">
      <c r="B1467" s="143">
        <v>146.19999999999999</v>
      </c>
      <c r="C1467" s="57">
        <v>-0.11458</v>
      </c>
    </row>
    <row r="1468" spans="2:3" x14ac:dyDescent="0.25">
      <c r="B1468" s="143">
        <v>146.30000000000001</v>
      </c>
      <c r="C1468" s="57">
        <v>-0.11711000000000001</v>
      </c>
    </row>
    <row r="1469" spans="2:3" x14ac:dyDescent="0.25">
      <c r="B1469" s="143">
        <v>146.4</v>
      </c>
      <c r="C1469" s="57">
        <v>-0.11423999999999999</v>
      </c>
    </row>
    <row r="1470" spans="2:3" x14ac:dyDescent="0.25">
      <c r="B1470" s="143">
        <v>146.5</v>
      </c>
      <c r="C1470" s="57">
        <v>-0.11534999999999999</v>
      </c>
    </row>
    <row r="1471" spans="2:3" x14ac:dyDescent="0.25">
      <c r="B1471" s="143">
        <v>146.6</v>
      </c>
      <c r="C1471" s="57">
        <v>-0.11677</v>
      </c>
    </row>
    <row r="1472" spans="2:3" x14ac:dyDescent="0.25">
      <c r="B1472" s="143">
        <v>146.69999999999999</v>
      </c>
      <c r="C1472" s="57">
        <v>-0.11327</v>
      </c>
    </row>
    <row r="1473" spans="2:3" x14ac:dyDescent="0.25">
      <c r="B1473" s="143">
        <v>146.80000000000001</v>
      </c>
      <c r="C1473" s="57">
        <v>-0.11532000000000001</v>
      </c>
    </row>
    <row r="1474" spans="2:3" x14ac:dyDescent="0.25">
      <c r="B1474" s="143">
        <v>146.9</v>
      </c>
      <c r="C1474" s="57">
        <v>-0.11347</v>
      </c>
    </row>
    <row r="1475" spans="2:3" x14ac:dyDescent="0.25">
      <c r="B1475" s="143">
        <v>147</v>
      </c>
      <c r="C1475" s="57">
        <v>-0.11583</v>
      </c>
    </row>
    <row r="1476" spans="2:3" x14ac:dyDescent="0.25">
      <c r="B1476" s="143">
        <v>147.1</v>
      </c>
      <c r="C1476" s="57">
        <v>-0.11752</v>
      </c>
    </row>
    <row r="1477" spans="2:3" x14ac:dyDescent="0.25">
      <c r="B1477" s="143">
        <v>147.19999999999999</v>
      </c>
      <c r="C1477" s="57">
        <v>-0.11536</v>
      </c>
    </row>
    <row r="1478" spans="2:3" x14ac:dyDescent="0.25">
      <c r="B1478" s="143">
        <v>147.30000000000001</v>
      </c>
      <c r="C1478" s="57">
        <v>-0.11573</v>
      </c>
    </row>
    <row r="1479" spans="2:3" x14ac:dyDescent="0.25">
      <c r="B1479" s="143">
        <v>147.4</v>
      </c>
      <c r="C1479" s="57">
        <v>-0.11552999999999999</v>
      </c>
    </row>
    <row r="1480" spans="2:3" x14ac:dyDescent="0.25">
      <c r="B1480" s="143">
        <v>147.5</v>
      </c>
      <c r="C1480" s="57">
        <v>-0.11611</v>
      </c>
    </row>
    <row r="1481" spans="2:3" x14ac:dyDescent="0.25">
      <c r="B1481" s="143">
        <v>147.6</v>
      </c>
      <c r="C1481" s="57">
        <v>-0.11458</v>
      </c>
    </row>
    <row r="1482" spans="2:3" x14ac:dyDescent="0.25">
      <c r="B1482" s="143">
        <v>147.69999999999999</v>
      </c>
      <c r="C1482" s="57">
        <v>-0.11441999999999999</v>
      </c>
    </row>
    <row r="1483" spans="2:3" x14ac:dyDescent="0.25">
      <c r="B1483" s="143">
        <v>147.80000000000001</v>
      </c>
      <c r="C1483" s="57">
        <v>-0.11558</v>
      </c>
    </row>
    <row r="1484" spans="2:3" x14ac:dyDescent="0.25">
      <c r="B1484" s="143">
        <v>147.9</v>
      </c>
      <c r="C1484" s="57">
        <v>-0.11765</v>
      </c>
    </row>
    <row r="1485" spans="2:3" x14ac:dyDescent="0.25">
      <c r="B1485" s="143">
        <v>148</v>
      </c>
      <c r="C1485" s="57">
        <v>-0.1149</v>
      </c>
    </row>
    <row r="1486" spans="2:3" x14ac:dyDescent="0.25">
      <c r="B1486" s="143">
        <v>148.1</v>
      </c>
      <c r="C1486" s="57">
        <v>-0.11668000000000001</v>
      </c>
    </row>
    <row r="1487" spans="2:3" x14ac:dyDescent="0.25">
      <c r="B1487" s="143">
        <v>148.19999999999999</v>
      </c>
      <c r="C1487" s="57">
        <v>-0.11648</v>
      </c>
    </row>
    <row r="1488" spans="2:3" x14ac:dyDescent="0.25">
      <c r="B1488" s="143">
        <v>148.30000000000001</v>
      </c>
      <c r="C1488" s="57">
        <v>-0.11713999999999999</v>
      </c>
    </row>
    <row r="1489" spans="2:3" x14ac:dyDescent="0.25">
      <c r="B1489" s="143">
        <v>148.4</v>
      </c>
      <c r="C1489" s="57">
        <v>-0.11924999999999999</v>
      </c>
    </row>
    <row r="1490" spans="2:3" x14ac:dyDescent="0.25">
      <c r="B1490" s="143">
        <v>148.5</v>
      </c>
      <c r="C1490" s="57">
        <v>-0.11784</v>
      </c>
    </row>
    <row r="1491" spans="2:3" x14ac:dyDescent="0.25">
      <c r="B1491" s="143">
        <v>148.6</v>
      </c>
      <c r="C1491" s="57">
        <v>-0.11824999999999999</v>
      </c>
    </row>
    <row r="1492" spans="2:3" x14ac:dyDescent="0.25">
      <c r="B1492" s="143">
        <v>148.69999999999999</v>
      </c>
      <c r="C1492" s="57">
        <v>-0.11824</v>
      </c>
    </row>
    <row r="1493" spans="2:3" x14ac:dyDescent="0.25">
      <c r="B1493" s="143">
        <v>148.80000000000001</v>
      </c>
      <c r="C1493" s="57">
        <v>-0.11655</v>
      </c>
    </row>
    <row r="1494" spans="2:3" x14ac:dyDescent="0.25">
      <c r="B1494" s="143">
        <v>148.9</v>
      </c>
      <c r="C1494" s="57">
        <v>-0.11703</v>
      </c>
    </row>
    <row r="1495" spans="2:3" x14ac:dyDescent="0.25">
      <c r="B1495" s="143">
        <v>149</v>
      </c>
      <c r="C1495" s="57">
        <v>-0.11706999999999999</v>
      </c>
    </row>
    <row r="1496" spans="2:3" x14ac:dyDescent="0.25">
      <c r="B1496" s="143">
        <v>149.1</v>
      </c>
      <c r="C1496" s="57">
        <v>-0.11803</v>
      </c>
    </row>
    <row r="1497" spans="2:3" x14ac:dyDescent="0.25">
      <c r="B1497" s="143">
        <v>149.19999999999999</v>
      </c>
      <c r="C1497" s="57">
        <v>-0.11797000000000001</v>
      </c>
    </row>
    <row r="1498" spans="2:3" x14ac:dyDescent="0.25">
      <c r="B1498" s="143">
        <v>149.30000000000001</v>
      </c>
      <c r="C1498" s="57">
        <v>-0.11874999999999999</v>
      </c>
    </row>
    <row r="1499" spans="2:3" x14ac:dyDescent="0.25">
      <c r="B1499" s="143">
        <v>149.4</v>
      </c>
      <c r="C1499" s="57">
        <v>-0.11594</v>
      </c>
    </row>
    <row r="1500" spans="2:3" x14ac:dyDescent="0.25">
      <c r="B1500" s="143">
        <v>149.5</v>
      </c>
      <c r="C1500" s="57">
        <v>-0.11940000000000001</v>
      </c>
    </row>
    <row r="1501" spans="2:3" x14ac:dyDescent="0.25">
      <c r="B1501" s="143">
        <v>149.6</v>
      </c>
      <c r="C1501" s="57">
        <v>-0.1197</v>
      </c>
    </row>
    <row r="1502" spans="2:3" x14ac:dyDescent="0.25">
      <c r="B1502" s="143">
        <v>149.69999999999999</v>
      </c>
      <c r="C1502" s="57">
        <v>-0.11698</v>
      </c>
    </row>
    <row r="1503" spans="2:3" x14ac:dyDescent="0.25">
      <c r="B1503" s="143">
        <v>149.80000000000001</v>
      </c>
      <c r="C1503" s="57">
        <v>-0.11791</v>
      </c>
    </row>
    <row r="1504" spans="2:3" x14ac:dyDescent="0.25">
      <c r="B1504" s="143">
        <v>149.9</v>
      </c>
      <c r="C1504" s="57">
        <v>-0.11976000000000001</v>
      </c>
    </row>
    <row r="1505" spans="2:3" x14ac:dyDescent="0.25">
      <c r="B1505" s="143">
        <v>150</v>
      </c>
      <c r="C1505" s="57">
        <v>-0.12154</v>
      </c>
    </row>
    <row r="1506" spans="2:3" x14ac:dyDescent="0.25">
      <c r="B1506" s="143">
        <v>150.1</v>
      </c>
      <c r="C1506" s="57">
        <v>-0.11851</v>
      </c>
    </row>
    <row r="1507" spans="2:3" x14ac:dyDescent="0.25">
      <c r="B1507" s="143">
        <v>150.19999999999999</v>
      </c>
      <c r="C1507" s="57">
        <v>-0.11889</v>
      </c>
    </row>
    <row r="1508" spans="2:3" x14ac:dyDescent="0.25">
      <c r="B1508" s="143">
        <v>150.30000000000001</v>
      </c>
      <c r="C1508" s="57">
        <v>-0.11763999999999999</v>
      </c>
    </row>
    <row r="1509" spans="2:3" x14ac:dyDescent="0.25">
      <c r="B1509" s="143">
        <v>150.4</v>
      </c>
      <c r="C1509" s="57">
        <v>-0.1174</v>
      </c>
    </row>
    <row r="1510" spans="2:3" x14ac:dyDescent="0.25">
      <c r="B1510" s="143">
        <v>150.5</v>
      </c>
      <c r="C1510" s="57">
        <v>-0.11967999999999999</v>
      </c>
    </row>
    <row r="1511" spans="2:3" x14ac:dyDescent="0.25">
      <c r="B1511" s="143">
        <v>150.6</v>
      </c>
      <c r="C1511" s="57">
        <v>-0.11827</v>
      </c>
    </row>
    <row r="1512" spans="2:3" x14ac:dyDescent="0.25">
      <c r="B1512" s="143">
        <v>150.69999999999999</v>
      </c>
      <c r="C1512" s="57">
        <v>-0.11756</v>
      </c>
    </row>
    <row r="1513" spans="2:3" x14ac:dyDescent="0.25">
      <c r="B1513" s="143">
        <v>150.80000000000001</v>
      </c>
      <c r="C1513" s="57">
        <v>-0.11716</v>
      </c>
    </row>
    <row r="1514" spans="2:3" x14ac:dyDescent="0.25">
      <c r="B1514" s="143">
        <v>150.9</v>
      </c>
      <c r="C1514" s="57">
        <v>-0.11845</v>
      </c>
    </row>
    <row r="1515" spans="2:3" x14ac:dyDescent="0.25">
      <c r="B1515" s="143">
        <v>151</v>
      </c>
      <c r="C1515" s="57">
        <v>-0.11863</v>
      </c>
    </row>
    <row r="1516" spans="2:3" x14ac:dyDescent="0.25">
      <c r="B1516" s="143">
        <v>151.1</v>
      </c>
      <c r="C1516" s="57">
        <v>-0.11848</v>
      </c>
    </row>
    <row r="1517" spans="2:3" x14ac:dyDescent="0.25">
      <c r="B1517" s="143">
        <v>151.19999999999999</v>
      </c>
      <c r="C1517" s="57">
        <v>-0.11747</v>
      </c>
    </row>
    <row r="1518" spans="2:3" x14ac:dyDescent="0.25">
      <c r="B1518" s="143">
        <v>151.30000000000001</v>
      </c>
      <c r="C1518" s="57">
        <v>-0.11754000000000001</v>
      </c>
    </row>
    <row r="1519" spans="2:3" x14ac:dyDescent="0.25">
      <c r="B1519" s="143">
        <v>151.4</v>
      </c>
      <c r="C1519" s="57">
        <v>-0.11765</v>
      </c>
    </row>
    <row r="1520" spans="2:3" x14ac:dyDescent="0.25">
      <c r="B1520" s="143">
        <v>151.5</v>
      </c>
      <c r="C1520" s="57">
        <v>-0.11659</v>
      </c>
    </row>
    <row r="1521" spans="2:3" x14ac:dyDescent="0.25">
      <c r="B1521" s="143">
        <v>151.6</v>
      </c>
      <c r="C1521" s="57">
        <v>-0.11971999999999999</v>
      </c>
    </row>
    <row r="1522" spans="2:3" x14ac:dyDescent="0.25">
      <c r="B1522" s="143">
        <v>151.69999999999999</v>
      </c>
      <c r="C1522" s="57">
        <v>-0.11519</v>
      </c>
    </row>
    <row r="1523" spans="2:3" x14ac:dyDescent="0.25">
      <c r="B1523" s="143">
        <v>151.80000000000001</v>
      </c>
      <c r="C1523" s="57">
        <v>-0.11964</v>
      </c>
    </row>
    <row r="1524" spans="2:3" x14ac:dyDescent="0.25">
      <c r="B1524" s="143">
        <v>151.9</v>
      </c>
      <c r="C1524" s="57">
        <v>-0.11577</v>
      </c>
    </row>
    <row r="1525" spans="2:3" x14ac:dyDescent="0.25">
      <c r="B1525" s="143">
        <v>152</v>
      </c>
      <c r="C1525" s="57">
        <v>-0.11541</v>
      </c>
    </row>
    <row r="1526" spans="2:3" x14ac:dyDescent="0.25">
      <c r="B1526" s="143">
        <v>152.1</v>
      </c>
      <c r="C1526" s="57">
        <v>-0.1173</v>
      </c>
    </row>
    <row r="1527" spans="2:3" x14ac:dyDescent="0.25">
      <c r="B1527" s="143">
        <v>152.19999999999999</v>
      </c>
      <c r="C1527" s="57">
        <v>-0.11613999999999999</v>
      </c>
    </row>
    <row r="1528" spans="2:3" x14ac:dyDescent="0.25">
      <c r="B1528" s="143">
        <v>152.30000000000001</v>
      </c>
      <c r="C1528" s="57">
        <v>-0.11471000000000001</v>
      </c>
    </row>
    <row r="1529" spans="2:3" x14ac:dyDescent="0.25">
      <c r="B1529" s="143">
        <v>152.4</v>
      </c>
      <c r="C1529" s="57">
        <v>-0.11534999999999999</v>
      </c>
    </row>
    <row r="1530" spans="2:3" x14ac:dyDescent="0.25">
      <c r="B1530" s="143">
        <v>152.5</v>
      </c>
      <c r="C1530" s="57">
        <v>-0.11377</v>
      </c>
    </row>
    <row r="1531" spans="2:3" x14ac:dyDescent="0.25">
      <c r="B1531" s="143">
        <v>152.6</v>
      </c>
      <c r="C1531" s="57">
        <v>-0.11787</v>
      </c>
    </row>
    <row r="1532" spans="2:3" x14ac:dyDescent="0.25">
      <c r="B1532" s="143">
        <v>152.69999999999999</v>
      </c>
      <c r="C1532" s="57">
        <v>-0.11351</v>
      </c>
    </row>
    <row r="1533" spans="2:3" x14ac:dyDescent="0.25">
      <c r="B1533" s="143">
        <v>152.80000000000001</v>
      </c>
      <c r="C1533" s="57">
        <v>-0.11529</v>
      </c>
    </row>
    <row r="1534" spans="2:3" x14ac:dyDescent="0.25">
      <c r="B1534" s="143">
        <v>152.9</v>
      </c>
      <c r="C1534" s="57">
        <v>-0.11651</v>
      </c>
    </row>
    <row r="1535" spans="2:3" x14ac:dyDescent="0.25">
      <c r="B1535" s="143">
        <v>153</v>
      </c>
      <c r="C1535" s="57">
        <v>-0.11524</v>
      </c>
    </row>
    <row r="1536" spans="2:3" x14ac:dyDescent="0.25">
      <c r="B1536" s="143">
        <v>153.1</v>
      </c>
      <c r="C1536" s="57">
        <v>-0.11502</v>
      </c>
    </row>
    <row r="1537" spans="2:3" x14ac:dyDescent="0.25">
      <c r="B1537" s="143">
        <v>153.19999999999999</v>
      </c>
      <c r="C1537" s="57">
        <v>-0.11362999999999999</v>
      </c>
    </row>
    <row r="1538" spans="2:3" x14ac:dyDescent="0.25">
      <c r="B1538" s="143">
        <v>153.30000000000001</v>
      </c>
      <c r="C1538" s="57">
        <v>-0.11508</v>
      </c>
    </row>
    <row r="1539" spans="2:3" x14ac:dyDescent="0.25">
      <c r="B1539" s="143">
        <v>153.4</v>
      </c>
      <c r="C1539" s="57">
        <v>-0.11445</v>
      </c>
    </row>
    <row r="1540" spans="2:3" x14ac:dyDescent="0.25">
      <c r="B1540" s="143">
        <v>153.5</v>
      </c>
      <c r="C1540" s="57">
        <v>-0.11638</v>
      </c>
    </row>
    <row r="1541" spans="2:3" x14ac:dyDescent="0.25">
      <c r="B1541" s="143">
        <v>153.6</v>
      </c>
      <c r="C1541" s="57">
        <v>-0.11429</v>
      </c>
    </row>
    <row r="1542" spans="2:3" x14ac:dyDescent="0.25">
      <c r="B1542" s="143">
        <v>153.69999999999999</v>
      </c>
      <c r="C1542" s="57">
        <v>-0.1149</v>
      </c>
    </row>
    <row r="1543" spans="2:3" x14ac:dyDescent="0.25">
      <c r="B1543" s="143">
        <v>153.80000000000001</v>
      </c>
      <c r="C1543" s="57">
        <v>-0.11364</v>
      </c>
    </row>
    <row r="1544" spans="2:3" x14ac:dyDescent="0.25">
      <c r="B1544" s="143">
        <v>153.9</v>
      </c>
      <c r="C1544" s="57">
        <v>-0.11769</v>
      </c>
    </row>
    <row r="1545" spans="2:3" x14ac:dyDescent="0.25">
      <c r="B1545" s="143">
        <v>154</v>
      </c>
      <c r="C1545" s="57">
        <v>-0.11577</v>
      </c>
    </row>
    <row r="1546" spans="2:3" x14ac:dyDescent="0.25">
      <c r="B1546" s="143">
        <v>154.1</v>
      </c>
      <c r="C1546" s="57">
        <v>-0.11389000000000001</v>
      </c>
    </row>
    <row r="1547" spans="2:3" x14ac:dyDescent="0.25">
      <c r="B1547" s="143">
        <v>154.19999999999999</v>
      </c>
      <c r="C1547" s="57">
        <v>-0.1149</v>
      </c>
    </row>
    <row r="1548" spans="2:3" x14ac:dyDescent="0.25">
      <c r="B1548" s="143">
        <v>154.30000000000001</v>
      </c>
      <c r="C1548" s="57">
        <v>-0.11477</v>
      </c>
    </row>
    <row r="1549" spans="2:3" x14ac:dyDescent="0.25">
      <c r="B1549" s="143">
        <v>154.4</v>
      </c>
      <c r="C1549" s="57">
        <v>-0.11545999999999999</v>
      </c>
    </row>
    <row r="1550" spans="2:3" x14ac:dyDescent="0.25">
      <c r="B1550" s="143">
        <v>154.5</v>
      </c>
      <c r="C1550" s="57">
        <v>-0.11693000000000001</v>
      </c>
    </row>
    <row r="1551" spans="2:3" x14ac:dyDescent="0.25">
      <c r="B1551" s="143">
        <v>154.6</v>
      </c>
      <c r="C1551" s="57">
        <v>-0.11642</v>
      </c>
    </row>
    <row r="1552" spans="2:3" x14ac:dyDescent="0.25">
      <c r="B1552" s="143">
        <v>154.69999999999999</v>
      </c>
      <c r="C1552" s="57">
        <v>-0.11642</v>
      </c>
    </row>
    <row r="1553" spans="2:3" x14ac:dyDescent="0.25">
      <c r="B1553" s="143">
        <v>154.80000000000001</v>
      </c>
      <c r="C1553" s="57">
        <v>-0.11613</v>
      </c>
    </row>
    <row r="1554" spans="2:3" x14ac:dyDescent="0.25">
      <c r="B1554" s="143">
        <v>154.9</v>
      </c>
      <c r="C1554" s="57">
        <v>-0.11656999999999999</v>
      </c>
    </row>
    <row r="1555" spans="2:3" x14ac:dyDescent="0.25">
      <c r="B1555" s="143">
        <v>155</v>
      </c>
      <c r="C1555" s="57">
        <v>-0.11508</v>
      </c>
    </row>
    <row r="1556" spans="2:3" x14ac:dyDescent="0.25">
      <c r="B1556" s="143">
        <v>155.1</v>
      </c>
      <c r="C1556" s="57">
        <v>-0.11531</v>
      </c>
    </row>
    <row r="1557" spans="2:3" x14ac:dyDescent="0.25">
      <c r="B1557" s="143">
        <v>155.19999999999999</v>
      </c>
      <c r="C1557" s="57">
        <v>-0.11547</v>
      </c>
    </row>
    <row r="1558" spans="2:3" x14ac:dyDescent="0.25">
      <c r="B1558" s="143">
        <v>155.30000000000001</v>
      </c>
      <c r="C1558" s="57">
        <v>-0.11636000000000001</v>
      </c>
    </row>
    <row r="1559" spans="2:3" x14ac:dyDescent="0.25">
      <c r="B1559" s="143">
        <v>155.4</v>
      </c>
      <c r="C1559" s="57">
        <v>-0.11701</v>
      </c>
    </row>
    <row r="1560" spans="2:3" x14ac:dyDescent="0.25">
      <c r="B1560" s="143">
        <v>155.5</v>
      </c>
      <c r="C1560" s="57">
        <v>-0.11742</v>
      </c>
    </row>
    <row r="1561" spans="2:3" x14ac:dyDescent="0.25">
      <c r="B1561" s="143">
        <v>155.6</v>
      </c>
      <c r="C1561" s="57">
        <v>-0.11584999999999999</v>
      </c>
    </row>
    <row r="1562" spans="2:3" x14ac:dyDescent="0.25">
      <c r="B1562" s="143">
        <v>155.69999999999999</v>
      </c>
      <c r="C1562" s="57">
        <v>-0.11649</v>
      </c>
    </row>
    <row r="1563" spans="2:3" x14ac:dyDescent="0.25">
      <c r="B1563" s="143">
        <v>155.80000000000001</v>
      </c>
      <c r="C1563" s="57">
        <v>-0.11831999999999999</v>
      </c>
    </row>
    <row r="1564" spans="2:3" x14ac:dyDescent="0.25">
      <c r="B1564" s="143">
        <v>155.9</v>
      </c>
      <c r="C1564" s="57">
        <v>-0.11706999999999999</v>
      </c>
    </row>
    <row r="1565" spans="2:3" x14ac:dyDescent="0.25">
      <c r="B1565" s="143">
        <v>156</v>
      </c>
      <c r="C1565" s="57">
        <v>-0.11917999999999999</v>
      </c>
    </row>
    <row r="1566" spans="2:3" x14ac:dyDescent="0.25">
      <c r="B1566" s="143">
        <v>156.1</v>
      </c>
      <c r="C1566" s="57">
        <v>-0.11942999999999999</v>
      </c>
    </row>
    <row r="1567" spans="2:3" x14ac:dyDescent="0.25">
      <c r="B1567" s="143">
        <v>156.19999999999999</v>
      </c>
      <c r="C1567" s="57">
        <v>-0.11708</v>
      </c>
    </row>
    <row r="1568" spans="2:3" x14ac:dyDescent="0.25">
      <c r="B1568" s="143">
        <v>156.30000000000001</v>
      </c>
      <c r="C1568" s="57">
        <v>-0.11752</v>
      </c>
    </row>
    <row r="1569" spans="2:3" x14ac:dyDescent="0.25">
      <c r="B1569" s="143">
        <v>156.4</v>
      </c>
      <c r="C1569" s="57">
        <v>-0.11903</v>
      </c>
    </row>
    <row r="1570" spans="2:3" x14ac:dyDescent="0.25">
      <c r="B1570" s="143">
        <v>156.5</v>
      </c>
      <c r="C1570" s="57">
        <v>-0.11756999999999999</v>
      </c>
    </row>
    <row r="1571" spans="2:3" x14ac:dyDescent="0.25">
      <c r="B1571" s="143">
        <v>156.6</v>
      </c>
      <c r="C1571" s="57">
        <v>-0.11561</v>
      </c>
    </row>
    <row r="1572" spans="2:3" x14ac:dyDescent="0.25">
      <c r="B1572" s="143">
        <v>156.69999999999999</v>
      </c>
      <c r="C1572" s="57">
        <v>-0.11749</v>
      </c>
    </row>
    <row r="1573" spans="2:3" x14ac:dyDescent="0.25">
      <c r="B1573" s="143">
        <v>156.80000000000001</v>
      </c>
      <c r="C1573" s="57">
        <v>-0.11946</v>
      </c>
    </row>
    <row r="1574" spans="2:3" x14ac:dyDescent="0.25">
      <c r="B1574" s="143">
        <v>156.9</v>
      </c>
      <c r="C1574" s="57">
        <v>-0.11836000000000001</v>
      </c>
    </row>
    <row r="1575" spans="2:3" x14ac:dyDescent="0.25">
      <c r="B1575" s="143">
        <v>157</v>
      </c>
      <c r="C1575" s="57">
        <v>-0.11599</v>
      </c>
    </row>
    <row r="1576" spans="2:3" x14ac:dyDescent="0.25">
      <c r="B1576" s="143">
        <v>157.1</v>
      </c>
      <c r="C1576" s="57">
        <v>-0.11627999999999999</v>
      </c>
    </row>
    <row r="1577" spans="2:3" x14ac:dyDescent="0.25">
      <c r="B1577" s="143">
        <v>157.19999999999999</v>
      </c>
      <c r="C1577" s="57">
        <v>-0.11593000000000001</v>
      </c>
    </row>
    <row r="1578" spans="2:3" x14ac:dyDescent="0.25">
      <c r="B1578" s="143">
        <v>157.30000000000001</v>
      </c>
      <c r="C1578" s="57">
        <v>-0.1162</v>
      </c>
    </row>
    <row r="1579" spans="2:3" x14ac:dyDescent="0.25">
      <c r="B1579" s="143">
        <v>157.4</v>
      </c>
      <c r="C1579" s="57">
        <v>-0.11534</v>
      </c>
    </row>
    <row r="1580" spans="2:3" x14ac:dyDescent="0.25">
      <c r="B1580" s="143">
        <v>157.5</v>
      </c>
      <c r="C1580" s="57">
        <v>-0.11545</v>
      </c>
    </row>
    <row r="1581" spans="2:3" x14ac:dyDescent="0.25">
      <c r="B1581" s="143">
        <v>157.6</v>
      </c>
      <c r="C1581" s="57">
        <v>-0.11597</v>
      </c>
    </row>
    <row r="1582" spans="2:3" x14ac:dyDescent="0.25">
      <c r="B1582" s="143">
        <v>157.69999999999999</v>
      </c>
      <c r="C1582" s="57">
        <v>-0.11502999999999999</v>
      </c>
    </row>
    <row r="1583" spans="2:3" x14ac:dyDescent="0.25">
      <c r="B1583" s="143">
        <v>157.80000000000001</v>
      </c>
      <c r="C1583" s="57">
        <v>-0.11481</v>
      </c>
    </row>
    <row r="1584" spans="2:3" x14ac:dyDescent="0.25">
      <c r="B1584" s="143">
        <v>157.9</v>
      </c>
      <c r="C1584" s="57">
        <v>-0.11364</v>
      </c>
    </row>
    <row r="1585" spans="2:3" x14ac:dyDescent="0.25">
      <c r="B1585" s="143">
        <v>158</v>
      </c>
      <c r="C1585" s="57">
        <v>-0.1162</v>
      </c>
    </row>
    <row r="1586" spans="2:3" x14ac:dyDescent="0.25">
      <c r="B1586" s="143">
        <v>158.1</v>
      </c>
      <c r="C1586" s="57">
        <v>-0.11776</v>
      </c>
    </row>
    <row r="1587" spans="2:3" x14ac:dyDescent="0.25">
      <c r="B1587" s="143">
        <v>158.19999999999999</v>
      </c>
      <c r="C1587" s="57">
        <v>-0.11255999999999999</v>
      </c>
    </row>
    <row r="1588" spans="2:3" x14ac:dyDescent="0.25">
      <c r="B1588" s="143">
        <v>158.30000000000001</v>
      </c>
      <c r="C1588" s="57">
        <v>-0.11430999999999999</v>
      </c>
    </row>
    <row r="1589" spans="2:3" x14ac:dyDescent="0.25">
      <c r="B1589" s="143">
        <v>158.4</v>
      </c>
      <c r="C1589" s="57">
        <v>-0.11421000000000001</v>
      </c>
    </row>
    <row r="1590" spans="2:3" x14ac:dyDescent="0.25">
      <c r="B1590" s="143">
        <v>158.5</v>
      </c>
      <c r="C1590" s="57">
        <v>-0.11246</v>
      </c>
    </row>
    <row r="1591" spans="2:3" x14ac:dyDescent="0.25">
      <c r="B1591" s="143">
        <v>158.6</v>
      </c>
      <c r="C1591" s="57">
        <v>-0.11482000000000001</v>
      </c>
    </row>
    <row r="1592" spans="2:3" x14ac:dyDescent="0.25">
      <c r="B1592" s="143">
        <v>158.69999999999999</v>
      </c>
      <c r="C1592" s="57">
        <v>-0.11371000000000001</v>
      </c>
    </row>
    <row r="1593" spans="2:3" x14ac:dyDescent="0.25">
      <c r="B1593" s="143">
        <v>158.80000000000001</v>
      </c>
      <c r="C1593" s="57">
        <v>-0.11358</v>
      </c>
    </row>
    <row r="1594" spans="2:3" x14ac:dyDescent="0.25">
      <c r="B1594" s="143">
        <v>158.9</v>
      </c>
      <c r="C1594" s="57">
        <v>-0.11451</v>
      </c>
    </row>
    <row r="1595" spans="2:3" x14ac:dyDescent="0.25">
      <c r="B1595" s="143">
        <v>159</v>
      </c>
      <c r="C1595" s="57">
        <v>-0.11608</v>
      </c>
    </row>
    <row r="1596" spans="2:3" x14ac:dyDescent="0.25">
      <c r="B1596" s="143">
        <v>159.1</v>
      </c>
      <c r="C1596" s="57">
        <v>-0.11482000000000001</v>
      </c>
    </row>
    <row r="1597" spans="2:3" x14ac:dyDescent="0.25">
      <c r="B1597" s="143">
        <v>159.19999999999999</v>
      </c>
      <c r="C1597" s="57">
        <v>-0.11094999999999999</v>
      </c>
    </row>
    <row r="1598" spans="2:3" x14ac:dyDescent="0.25">
      <c r="B1598" s="143">
        <v>159.30000000000001</v>
      </c>
      <c r="C1598" s="57">
        <v>-0.11408</v>
      </c>
    </row>
    <row r="1599" spans="2:3" x14ac:dyDescent="0.25">
      <c r="B1599" s="143">
        <v>159.4</v>
      </c>
      <c r="C1599" s="57">
        <v>-0.11241</v>
      </c>
    </row>
    <row r="1600" spans="2:3" x14ac:dyDescent="0.25">
      <c r="B1600" s="143">
        <v>159.5</v>
      </c>
      <c r="C1600" s="57">
        <v>-0.11415</v>
      </c>
    </row>
    <row r="1601" spans="2:3" x14ac:dyDescent="0.25">
      <c r="B1601" s="143">
        <v>159.6</v>
      </c>
      <c r="C1601" s="57">
        <v>-0.11426</v>
      </c>
    </row>
    <row r="1602" spans="2:3" x14ac:dyDescent="0.25">
      <c r="B1602" s="143">
        <v>159.69999999999999</v>
      </c>
      <c r="C1602" s="57">
        <v>-0.11286</v>
      </c>
    </row>
    <row r="1603" spans="2:3" x14ac:dyDescent="0.25">
      <c r="B1603" s="143">
        <v>159.80000000000001</v>
      </c>
      <c r="C1603" s="57">
        <v>-0.11307</v>
      </c>
    </row>
    <row r="1604" spans="2:3" x14ac:dyDescent="0.25">
      <c r="B1604" s="143">
        <v>159.9</v>
      </c>
      <c r="C1604" s="57">
        <v>-0.11372</v>
      </c>
    </row>
    <row r="1605" spans="2:3" x14ac:dyDescent="0.25">
      <c r="B1605" s="143">
        <v>160</v>
      </c>
      <c r="C1605" s="57">
        <v>-0.10753</v>
      </c>
    </row>
    <row r="1606" spans="2:3" x14ac:dyDescent="0.25">
      <c r="B1606" s="143">
        <v>160.1</v>
      </c>
      <c r="C1606" s="57">
        <v>-0.11115999999999999</v>
      </c>
    </row>
    <row r="1607" spans="2:3" x14ac:dyDescent="0.25">
      <c r="B1607" s="143">
        <v>160.19999999999999</v>
      </c>
      <c r="C1607" s="57">
        <v>-0.11237999999999999</v>
      </c>
    </row>
    <row r="1608" spans="2:3" x14ac:dyDescent="0.25">
      <c r="B1608" s="143">
        <v>160.30000000000001</v>
      </c>
      <c r="C1608" s="57">
        <v>-0.11187999999999999</v>
      </c>
    </row>
    <row r="1609" spans="2:3" x14ac:dyDescent="0.25">
      <c r="B1609" s="143">
        <v>160.4</v>
      </c>
      <c r="C1609" s="57">
        <v>-0.11323999999999999</v>
      </c>
    </row>
    <row r="1610" spans="2:3" x14ac:dyDescent="0.25">
      <c r="B1610" s="143">
        <v>160.5</v>
      </c>
      <c r="C1610" s="57">
        <v>-0.11421000000000001</v>
      </c>
    </row>
    <row r="1611" spans="2:3" x14ac:dyDescent="0.25">
      <c r="B1611" s="143">
        <v>160.6</v>
      </c>
      <c r="C1611" s="57">
        <v>-0.11423999999999999</v>
      </c>
    </row>
    <row r="1612" spans="2:3" x14ac:dyDescent="0.25">
      <c r="B1612" s="143">
        <v>160.69999999999999</v>
      </c>
      <c r="C1612" s="57">
        <v>-0.11359</v>
      </c>
    </row>
    <row r="1613" spans="2:3" x14ac:dyDescent="0.25">
      <c r="B1613" s="143">
        <v>160.80000000000001</v>
      </c>
      <c r="C1613" s="57">
        <v>-0.11355</v>
      </c>
    </row>
    <row r="1614" spans="2:3" x14ac:dyDescent="0.25">
      <c r="B1614" s="143">
        <v>160.9</v>
      </c>
      <c r="C1614" s="57">
        <v>-0.11332</v>
      </c>
    </row>
    <row r="1615" spans="2:3" x14ac:dyDescent="0.25">
      <c r="B1615" s="143">
        <v>161</v>
      </c>
      <c r="C1615" s="57">
        <v>-0.11354</v>
      </c>
    </row>
    <row r="1616" spans="2:3" x14ac:dyDescent="0.25">
      <c r="B1616" s="143">
        <v>161.1</v>
      </c>
      <c r="C1616" s="57">
        <v>-0.11371000000000001</v>
      </c>
    </row>
    <row r="1617" spans="2:3" x14ac:dyDescent="0.25">
      <c r="B1617" s="143">
        <v>161.19999999999999</v>
      </c>
      <c r="C1617" s="57">
        <v>-0.11448999999999999</v>
      </c>
    </row>
    <row r="1618" spans="2:3" x14ac:dyDescent="0.25">
      <c r="B1618" s="143">
        <v>161.30000000000001</v>
      </c>
      <c r="C1618" s="57">
        <v>-0.11061</v>
      </c>
    </row>
    <row r="1619" spans="2:3" x14ac:dyDescent="0.25">
      <c r="B1619" s="143">
        <v>161.4</v>
      </c>
      <c r="C1619" s="57">
        <v>-0.11316</v>
      </c>
    </row>
    <row r="1620" spans="2:3" x14ac:dyDescent="0.25">
      <c r="B1620" s="143">
        <v>161.5</v>
      </c>
      <c r="C1620" s="57">
        <v>-0.11459</v>
      </c>
    </row>
    <row r="1621" spans="2:3" x14ac:dyDescent="0.25">
      <c r="B1621" s="143">
        <v>161.6</v>
      </c>
      <c r="C1621" s="57">
        <v>-0.1145</v>
      </c>
    </row>
    <row r="1622" spans="2:3" x14ac:dyDescent="0.25">
      <c r="B1622" s="143">
        <v>161.69999999999999</v>
      </c>
      <c r="C1622" s="57">
        <v>-0.11477999999999999</v>
      </c>
    </row>
    <row r="1623" spans="2:3" x14ac:dyDescent="0.25">
      <c r="B1623" s="143">
        <v>161.80000000000001</v>
      </c>
      <c r="C1623" s="57">
        <v>-0.1154</v>
      </c>
    </row>
    <row r="1624" spans="2:3" x14ac:dyDescent="0.25">
      <c r="B1624" s="143">
        <v>161.9</v>
      </c>
      <c r="C1624" s="57">
        <v>-0.11447</v>
      </c>
    </row>
    <row r="1625" spans="2:3" x14ac:dyDescent="0.25">
      <c r="B1625" s="143">
        <v>162</v>
      </c>
      <c r="C1625" s="57">
        <v>-0.11434</v>
      </c>
    </row>
    <row r="1626" spans="2:3" x14ac:dyDescent="0.25">
      <c r="B1626" s="143">
        <v>162.1</v>
      </c>
      <c r="C1626" s="57">
        <v>-0.11430999999999999</v>
      </c>
    </row>
    <row r="1627" spans="2:3" x14ac:dyDescent="0.25">
      <c r="B1627" s="143">
        <v>162.19999999999999</v>
      </c>
      <c r="C1627" s="57">
        <v>-0.1162</v>
      </c>
    </row>
    <row r="1628" spans="2:3" x14ac:dyDescent="0.25">
      <c r="B1628" s="143">
        <v>162.30000000000001</v>
      </c>
      <c r="C1628" s="57">
        <v>-0.11656</v>
      </c>
    </row>
    <row r="1629" spans="2:3" x14ac:dyDescent="0.25">
      <c r="B1629" s="143">
        <v>162.4</v>
      </c>
      <c r="C1629" s="57">
        <v>-0.11652</v>
      </c>
    </row>
    <row r="1630" spans="2:3" x14ac:dyDescent="0.25">
      <c r="B1630" s="143">
        <v>162.5</v>
      </c>
      <c r="C1630" s="57">
        <v>-0.11583</v>
      </c>
    </row>
    <row r="1631" spans="2:3" x14ac:dyDescent="0.25">
      <c r="B1631" s="143">
        <v>162.6</v>
      </c>
      <c r="C1631" s="57">
        <v>-0.11522</v>
      </c>
    </row>
    <row r="1632" spans="2:3" x14ac:dyDescent="0.25">
      <c r="B1632" s="143">
        <v>162.69999999999999</v>
      </c>
      <c r="C1632" s="57">
        <v>-0.11584</v>
      </c>
    </row>
    <row r="1633" spans="2:3" x14ac:dyDescent="0.25">
      <c r="B1633" s="143">
        <v>162.80000000000001</v>
      </c>
      <c r="C1633" s="57">
        <v>-0.11659</v>
      </c>
    </row>
    <row r="1634" spans="2:3" x14ac:dyDescent="0.25">
      <c r="B1634" s="143">
        <v>162.9</v>
      </c>
      <c r="C1634" s="57">
        <v>-0.11468</v>
      </c>
    </row>
    <row r="1635" spans="2:3" x14ac:dyDescent="0.25">
      <c r="B1635" s="143">
        <v>163</v>
      </c>
      <c r="C1635" s="57">
        <v>-0.11587</v>
      </c>
    </row>
    <row r="1636" spans="2:3" x14ac:dyDescent="0.25">
      <c r="B1636" s="143">
        <v>163.1</v>
      </c>
      <c r="C1636" s="57">
        <v>-0.11634</v>
      </c>
    </row>
    <row r="1637" spans="2:3" x14ac:dyDescent="0.25">
      <c r="B1637" s="143">
        <v>163.19999999999999</v>
      </c>
      <c r="C1637" s="57">
        <v>-0.11716</v>
      </c>
    </row>
    <row r="1638" spans="2:3" x14ac:dyDescent="0.25">
      <c r="B1638" s="143">
        <v>163.30000000000001</v>
      </c>
      <c r="C1638" s="57">
        <v>-0.11781999999999999</v>
      </c>
    </row>
    <row r="1639" spans="2:3" x14ac:dyDescent="0.25">
      <c r="B1639" s="143">
        <v>163.4</v>
      </c>
      <c r="C1639" s="57">
        <v>-0.11604</v>
      </c>
    </row>
    <row r="1640" spans="2:3" x14ac:dyDescent="0.25">
      <c r="B1640" s="143">
        <v>163.5</v>
      </c>
      <c r="C1640" s="57">
        <v>-0.11481</v>
      </c>
    </row>
    <row r="1641" spans="2:3" x14ac:dyDescent="0.25">
      <c r="B1641" s="143">
        <v>163.6</v>
      </c>
      <c r="C1641" s="57">
        <v>-0.11495</v>
      </c>
    </row>
    <row r="1642" spans="2:3" x14ac:dyDescent="0.25">
      <c r="B1642" s="143">
        <v>163.69999999999999</v>
      </c>
      <c r="C1642" s="57">
        <v>-0.11659</v>
      </c>
    </row>
    <row r="1643" spans="2:3" x14ac:dyDescent="0.25">
      <c r="B1643" s="143">
        <v>163.80000000000001</v>
      </c>
      <c r="C1643" s="57">
        <v>-0.11502</v>
      </c>
    </row>
    <row r="1644" spans="2:3" x14ac:dyDescent="0.25">
      <c r="B1644" s="143">
        <v>163.9</v>
      </c>
      <c r="C1644" s="57">
        <v>-0.11524</v>
      </c>
    </row>
    <row r="1645" spans="2:3" x14ac:dyDescent="0.25">
      <c r="B1645" s="143">
        <v>164</v>
      </c>
      <c r="C1645" s="57">
        <v>-0.11617</v>
      </c>
    </row>
    <row r="1646" spans="2:3" x14ac:dyDescent="0.25">
      <c r="B1646" s="143">
        <v>164.1</v>
      </c>
      <c r="C1646" s="57">
        <v>-0.11482000000000001</v>
      </c>
    </row>
    <row r="1647" spans="2:3" x14ac:dyDescent="0.25">
      <c r="B1647" s="143">
        <v>164.2</v>
      </c>
      <c r="C1647" s="57">
        <v>-0.11774999999999999</v>
      </c>
    </row>
    <row r="1648" spans="2:3" x14ac:dyDescent="0.25">
      <c r="B1648" s="143">
        <v>164.3</v>
      </c>
      <c r="C1648" s="57">
        <v>-0.11504</v>
      </c>
    </row>
    <row r="1649" spans="2:3" x14ac:dyDescent="0.25">
      <c r="B1649" s="143">
        <v>164.4</v>
      </c>
      <c r="C1649" s="57">
        <v>-0.11210000000000001</v>
      </c>
    </row>
    <row r="1650" spans="2:3" x14ac:dyDescent="0.25">
      <c r="B1650" s="143">
        <v>164.5</v>
      </c>
      <c r="C1650" s="57">
        <v>-0.11595</v>
      </c>
    </row>
    <row r="1651" spans="2:3" x14ac:dyDescent="0.25">
      <c r="B1651" s="143">
        <v>164.6</v>
      </c>
      <c r="C1651" s="57">
        <v>-0.11455</v>
      </c>
    </row>
    <row r="1652" spans="2:3" x14ac:dyDescent="0.25">
      <c r="B1652" s="143">
        <v>164.7</v>
      </c>
      <c r="C1652" s="57">
        <v>-0.11488</v>
      </c>
    </row>
    <row r="1653" spans="2:3" x14ac:dyDescent="0.25">
      <c r="B1653" s="143">
        <v>164.8</v>
      </c>
      <c r="C1653" s="57">
        <v>-0.11509999999999999</v>
      </c>
    </row>
    <row r="1654" spans="2:3" x14ac:dyDescent="0.25">
      <c r="B1654" s="143">
        <v>164.9</v>
      </c>
      <c r="C1654" s="57">
        <v>-0.11477</v>
      </c>
    </row>
    <row r="1655" spans="2:3" x14ac:dyDescent="0.25">
      <c r="B1655" s="143">
        <v>165</v>
      </c>
      <c r="C1655" s="57">
        <v>-0.11385000000000001</v>
      </c>
    </row>
    <row r="1656" spans="2:3" x14ac:dyDescent="0.25">
      <c r="B1656" s="143">
        <v>165.1</v>
      </c>
      <c r="C1656" s="57">
        <v>-0.11379</v>
      </c>
    </row>
    <row r="1657" spans="2:3" x14ac:dyDescent="0.25">
      <c r="B1657" s="143">
        <v>165.2</v>
      </c>
      <c r="C1657" s="57">
        <v>-0.11362999999999999</v>
      </c>
    </row>
    <row r="1658" spans="2:3" x14ac:dyDescent="0.25">
      <c r="B1658" s="143">
        <v>165.3</v>
      </c>
      <c r="C1658" s="57">
        <v>-0.11345</v>
      </c>
    </row>
    <row r="1659" spans="2:3" x14ac:dyDescent="0.25">
      <c r="B1659" s="143">
        <v>165.4</v>
      </c>
      <c r="C1659" s="57">
        <v>-0.11322</v>
      </c>
    </row>
    <row r="1660" spans="2:3" x14ac:dyDescent="0.25">
      <c r="B1660" s="143">
        <v>165.5</v>
      </c>
      <c r="C1660" s="57">
        <v>-0.11294999999999999</v>
      </c>
    </row>
    <row r="1661" spans="2:3" x14ac:dyDescent="0.25">
      <c r="B1661" s="143">
        <v>165.6</v>
      </c>
      <c r="C1661" s="57">
        <v>-0.11516999999999999</v>
      </c>
    </row>
    <row r="1662" spans="2:3" x14ac:dyDescent="0.25">
      <c r="B1662" s="143">
        <v>165.7</v>
      </c>
      <c r="C1662" s="57">
        <v>-0.11488</v>
      </c>
    </row>
    <row r="1663" spans="2:3" x14ac:dyDescent="0.25">
      <c r="B1663" s="143">
        <v>165.8</v>
      </c>
      <c r="C1663" s="57">
        <v>-0.11453000000000001</v>
      </c>
    </row>
    <row r="1664" spans="2:3" x14ac:dyDescent="0.25">
      <c r="B1664" s="143">
        <v>165.9</v>
      </c>
      <c r="C1664" s="57">
        <v>-0.11272</v>
      </c>
    </row>
    <row r="1665" spans="2:3" x14ac:dyDescent="0.25">
      <c r="B1665" s="143">
        <v>166</v>
      </c>
      <c r="C1665" s="57">
        <v>-0.11244999999999999</v>
      </c>
    </row>
    <row r="1666" spans="2:3" x14ac:dyDescent="0.25">
      <c r="B1666" s="143">
        <v>166.1</v>
      </c>
      <c r="C1666" s="57">
        <v>-0.11371000000000001</v>
      </c>
    </row>
    <row r="1667" spans="2:3" x14ac:dyDescent="0.25">
      <c r="B1667" s="143">
        <v>166.2</v>
      </c>
      <c r="C1667" s="57">
        <v>-0.11375</v>
      </c>
    </row>
    <row r="1668" spans="2:3" x14ac:dyDescent="0.25">
      <c r="B1668" s="143">
        <v>166.3</v>
      </c>
      <c r="C1668" s="57">
        <v>-0.11401</v>
      </c>
    </row>
    <row r="1669" spans="2:3" x14ac:dyDescent="0.25">
      <c r="B1669" s="143">
        <v>166.4</v>
      </c>
      <c r="C1669" s="57">
        <v>-0.11568000000000001</v>
      </c>
    </row>
    <row r="1670" spans="2:3" x14ac:dyDescent="0.25">
      <c r="B1670" s="143">
        <v>166.5</v>
      </c>
      <c r="C1670" s="57">
        <v>-0.11243</v>
      </c>
    </row>
    <row r="1671" spans="2:3" x14ac:dyDescent="0.25">
      <c r="B1671" s="143">
        <v>166.6</v>
      </c>
      <c r="C1671" s="57">
        <v>-0.11158999999999999</v>
      </c>
    </row>
    <row r="1672" spans="2:3" x14ac:dyDescent="0.25">
      <c r="B1672" s="143">
        <v>166.7</v>
      </c>
      <c r="C1672" s="57">
        <v>-0.11274000000000001</v>
      </c>
    </row>
    <row r="1673" spans="2:3" x14ac:dyDescent="0.25">
      <c r="B1673" s="143">
        <v>166.8</v>
      </c>
      <c r="C1673" s="57">
        <v>-0.11303000000000001</v>
      </c>
    </row>
    <row r="1674" spans="2:3" x14ac:dyDescent="0.25">
      <c r="B1674" s="143">
        <v>166.9</v>
      </c>
      <c r="C1674" s="57">
        <v>-0.11669</v>
      </c>
    </row>
    <row r="1675" spans="2:3" x14ac:dyDescent="0.25">
      <c r="B1675" s="143">
        <v>167</v>
      </c>
      <c r="C1675" s="57">
        <v>-0.11416</v>
      </c>
    </row>
    <row r="1676" spans="2:3" x14ac:dyDescent="0.25">
      <c r="B1676" s="143">
        <v>167.1</v>
      </c>
      <c r="C1676" s="57">
        <v>-0.11239</v>
      </c>
    </row>
    <row r="1677" spans="2:3" x14ac:dyDescent="0.25">
      <c r="B1677" s="143">
        <v>167.2</v>
      </c>
      <c r="C1677" s="57">
        <v>-0.11376</v>
      </c>
    </row>
    <row r="1678" spans="2:3" x14ac:dyDescent="0.25">
      <c r="B1678" s="143">
        <v>167.3</v>
      </c>
      <c r="C1678" s="57">
        <v>-0.11848</v>
      </c>
    </row>
    <row r="1679" spans="2:3" x14ac:dyDescent="0.25">
      <c r="B1679" s="143">
        <v>167.4</v>
      </c>
      <c r="C1679" s="57">
        <v>-0.11372</v>
      </c>
    </row>
    <row r="1680" spans="2:3" x14ac:dyDescent="0.25">
      <c r="B1680" s="143">
        <v>167.5</v>
      </c>
      <c r="C1680" s="57">
        <v>-0.11396000000000001</v>
      </c>
    </row>
    <row r="1681" spans="2:3" x14ac:dyDescent="0.25">
      <c r="B1681" s="143">
        <v>167.6</v>
      </c>
      <c r="C1681" s="57">
        <v>-0.11403000000000001</v>
      </c>
    </row>
    <row r="1682" spans="2:3" x14ac:dyDescent="0.25">
      <c r="B1682" s="143">
        <v>167.7</v>
      </c>
      <c r="C1682" s="57">
        <v>-0.11282</v>
      </c>
    </row>
    <row r="1683" spans="2:3" x14ac:dyDescent="0.25">
      <c r="B1683" s="143">
        <v>167.8</v>
      </c>
      <c r="C1683" s="57">
        <v>-0.11434</v>
      </c>
    </row>
    <row r="1684" spans="2:3" x14ac:dyDescent="0.25">
      <c r="B1684" s="143">
        <v>167.9</v>
      </c>
      <c r="C1684" s="57">
        <v>-0.11527</v>
      </c>
    </row>
    <row r="1685" spans="2:3" x14ac:dyDescent="0.25">
      <c r="B1685" s="143">
        <v>168</v>
      </c>
      <c r="C1685" s="57">
        <v>-0.11151999999999999</v>
      </c>
    </row>
    <row r="1686" spans="2:3" x14ac:dyDescent="0.25">
      <c r="B1686" s="143">
        <v>168.1</v>
      </c>
      <c r="C1686" s="57">
        <v>-0.11223</v>
      </c>
    </row>
    <row r="1687" spans="2:3" x14ac:dyDescent="0.25">
      <c r="B1687" s="143">
        <v>168.2</v>
      </c>
      <c r="C1687" s="57">
        <v>-0.11361</v>
      </c>
    </row>
    <row r="1688" spans="2:3" x14ac:dyDescent="0.25">
      <c r="B1688" s="143">
        <v>168.3</v>
      </c>
      <c r="C1688" s="57">
        <v>-0.11466</v>
      </c>
    </row>
    <row r="1689" spans="2:3" x14ac:dyDescent="0.25">
      <c r="B1689" s="143">
        <v>168.4</v>
      </c>
      <c r="C1689" s="57">
        <v>-0.1159</v>
      </c>
    </row>
    <row r="1690" spans="2:3" x14ac:dyDescent="0.25">
      <c r="B1690" s="143">
        <v>168.5</v>
      </c>
      <c r="C1690" s="57">
        <v>-0.11484</v>
      </c>
    </row>
    <row r="1691" spans="2:3" x14ac:dyDescent="0.25">
      <c r="B1691" s="143">
        <v>168.6</v>
      </c>
      <c r="C1691" s="57">
        <v>-0.1135</v>
      </c>
    </row>
    <row r="1692" spans="2:3" x14ac:dyDescent="0.25">
      <c r="B1692" s="143">
        <v>168.7</v>
      </c>
      <c r="C1692" s="57">
        <v>-0.11383</v>
      </c>
    </row>
    <row r="1693" spans="2:3" x14ac:dyDescent="0.25">
      <c r="B1693" s="143">
        <v>168.8</v>
      </c>
      <c r="C1693" s="57">
        <v>-0.11454</v>
      </c>
    </row>
    <row r="1694" spans="2:3" x14ac:dyDescent="0.25">
      <c r="B1694" s="143">
        <v>168.9</v>
      </c>
      <c r="C1694" s="57">
        <v>-0.11703</v>
      </c>
    </row>
    <row r="1695" spans="2:3" x14ac:dyDescent="0.25">
      <c r="B1695" s="143">
        <v>169</v>
      </c>
      <c r="C1695" s="57">
        <v>-0.11600000000000001</v>
      </c>
    </row>
    <row r="1696" spans="2:3" x14ac:dyDescent="0.25">
      <c r="B1696" s="143">
        <v>169.1</v>
      </c>
      <c r="C1696" s="57">
        <v>-0.1153</v>
      </c>
    </row>
    <row r="1697" spans="2:3" x14ac:dyDescent="0.25">
      <c r="B1697" s="143">
        <v>169.2</v>
      </c>
      <c r="C1697" s="57">
        <v>-0.11564000000000001</v>
      </c>
    </row>
    <row r="1698" spans="2:3" x14ac:dyDescent="0.25">
      <c r="B1698" s="143">
        <v>169.3</v>
      </c>
      <c r="C1698" s="57">
        <v>-0.11584</v>
      </c>
    </row>
    <row r="1699" spans="2:3" x14ac:dyDescent="0.25">
      <c r="B1699" s="143">
        <v>169.4</v>
      </c>
      <c r="C1699" s="57">
        <v>-0.11593000000000001</v>
      </c>
    </row>
    <row r="1700" spans="2:3" x14ac:dyDescent="0.25">
      <c r="B1700" s="143">
        <v>169.5</v>
      </c>
      <c r="C1700" s="57">
        <v>-0.11509</v>
      </c>
    </row>
    <row r="1701" spans="2:3" x14ac:dyDescent="0.25">
      <c r="B1701" s="143">
        <v>169.6</v>
      </c>
      <c r="C1701" s="57">
        <v>-0.11567</v>
      </c>
    </row>
    <row r="1702" spans="2:3" x14ac:dyDescent="0.25">
      <c r="B1702" s="143">
        <v>169.7</v>
      </c>
      <c r="C1702" s="57">
        <v>-0.11489000000000001</v>
      </c>
    </row>
    <row r="1703" spans="2:3" x14ac:dyDescent="0.25">
      <c r="B1703" s="143">
        <v>169.8</v>
      </c>
      <c r="C1703" s="57">
        <v>-0.11591</v>
      </c>
    </row>
    <row r="1704" spans="2:3" x14ac:dyDescent="0.25">
      <c r="B1704" s="143">
        <v>169.9</v>
      </c>
      <c r="C1704" s="57">
        <v>-0.11533</v>
      </c>
    </row>
    <row r="1705" spans="2:3" x14ac:dyDescent="0.25">
      <c r="B1705" s="143">
        <v>170</v>
      </c>
      <c r="C1705" s="57">
        <v>-0.11357</v>
      </c>
    </row>
    <row r="1706" spans="2:3" x14ac:dyDescent="0.25">
      <c r="B1706" s="143">
        <v>170.1</v>
      </c>
      <c r="C1706" s="57">
        <v>-0.11699</v>
      </c>
    </row>
    <row r="1707" spans="2:3" x14ac:dyDescent="0.25">
      <c r="B1707" s="143">
        <v>170.2</v>
      </c>
      <c r="C1707" s="57">
        <v>-0.1154</v>
      </c>
    </row>
    <row r="1708" spans="2:3" x14ac:dyDescent="0.25">
      <c r="B1708" s="143">
        <v>170.3</v>
      </c>
      <c r="C1708" s="57">
        <v>-0.12286999999999999</v>
      </c>
    </row>
    <row r="1709" spans="2:3" x14ac:dyDescent="0.25">
      <c r="B1709" s="143">
        <v>170.4</v>
      </c>
      <c r="C1709" s="57">
        <v>-0.11683</v>
      </c>
    </row>
    <row r="1710" spans="2:3" x14ac:dyDescent="0.25">
      <c r="B1710" s="143">
        <v>170.5</v>
      </c>
      <c r="C1710" s="57">
        <v>-0.11645999999999999</v>
      </c>
    </row>
    <row r="1711" spans="2:3" x14ac:dyDescent="0.25">
      <c r="B1711" s="143">
        <v>170.6</v>
      </c>
      <c r="C1711" s="57">
        <v>-0.11675000000000001</v>
      </c>
    </row>
    <row r="1712" spans="2:3" x14ac:dyDescent="0.25">
      <c r="B1712" s="143">
        <v>170.7</v>
      </c>
      <c r="C1712" s="57">
        <v>-0.11518</v>
      </c>
    </row>
    <row r="1713" spans="2:3" x14ac:dyDescent="0.25">
      <c r="B1713" s="143">
        <v>170.8</v>
      </c>
      <c r="C1713" s="57">
        <v>-0.11821</v>
      </c>
    </row>
    <row r="1714" spans="2:3" x14ac:dyDescent="0.25">
      <c r="B1714" s="143">
        <v>170.9</v>
      </c>
      <c r="C1714" s="57">
        <v>-0.11332</v>
      </c>
    </row>
    <row r="1715" spans="2:3" x14ac:dyDescent="0.25">
      <c r="B1715" s="143">
        <v>171</v>
      </c>
      <c r="C1715" s="57">
        <v>-0.1147</v>
      </c>
    </row>
    <row r="1716" spans="2:3" x14ac:dyDescent="0.25">
      <c r="B1716" s="143">
        <v>171.1</v>
      </c>
      <c r="C1716" s="57">
        <v>-0.11466999999999999</v>
      </c>
    </row>
    <row r="1717" spans="2:3" x14ac:dyDescent="0.25">
      <c r="B1717" s="143">
        <v>171.2</v>
      </c>
      <c r="C1717" s="57">
        <v>-0.11515</v>
      </c>
    </row>
    <row r="1718" spans="2:3" x14ac:dyDescent="0.25">
      <c r="B1718" s="143">
        <v>171.3</v>
      </c>
      <c r="C1718" s="57">
        <v>-0.11597</v>
      </c>
    </row>
    <row r="1719" spans="2:3" x14ac:dyDescent="0.25">
      <c r="B1719" s="143">
        <v>171.4</v>
      </c>
      <c r="C1719" s="57">
        <v>-0.11504</v>
      </c>
    </row>
    <row r="1720" spans="2:3" x14ac:dyDescent="0.25">
      <c r="B1720" s="143">
        <v>171.5</v>
      </c>
      <c r="C1720" s="57">
        <v>-0.11423</v>
      </c>
    </row>
    <row r="1721" spans="2:3" x14ac:dyDescent="0.25">
      <c r="B1721" s="143">
        <v>171.6</v>
      </c>
      <c r="C1721" s="57">
        <v>-0.11436</v>
      </c>
    </row>
    <row r="1722" spans="2:3" x14ac:dyDescent="0.25">
      <c r="B1722" s="143">
        <v>171.7</v>
      </c>
      <c r="C1722" s="57">
        <v>-0.115</v>
      </c>
    </row>
    <row r="1723" spans="2:3" x14ac:dyDescent="0.25">
      <c r="B1723" s="143">
        <v>171.8</v>
      </c>
      <c r="C1723" s="57">
        <v>-0.11314</v>
      </c>
    </row>
    <row r="1724" spans="2:3" x14ac:dyDescent="0.25">
      <c r="B1724" s="143">
        <v>171.9</v>
      </c>
      <c r="C1724" s="57">
        <v>-0.11369</v>
      </c>
    </row>
    <row r="1725" spans="2:3" x14ac:dyDescent="0.25">
      <c r="B1725" s="143">
        <v>172</v>
      </c>
      <c r="C1725" s="57">
        <v>-0.1133</v>
      </c>
    </row>
    <row r="1726" spans="2:3" x14ac:dyDescent="0.25">
      <c r="B1726" s="143">
        <v>172.1</v>
      </c>
      <c r="C1726" s="57">
        <v>-0.11384</v>
      </c>
    </row>
    <row r="1727" spans="2:3" x14ac:dyDescent="0.25">
      <c r="B1727" s="143">
        <v>172.2</v>
      </c>
      <c r="C1727" s="57">
        <v>-0.11594</v>
      </c>
    </row>
    <row r="1728" spans="2:3" x14ac:dyDescent="0.25">
      <c r="B1728" s="143">
        <v>172.3</v>
      </c>
      <c r="C1728" s="57">
        <v>-0.11351</v>
      </c>
    </row>
    <row r="1729" spans="2:3" x14ac:dyDescent="0.25">
      <c r="B1729" s="143">
        <v>172.4</v>
      </c>
      <c r="C1729" s="57">
        <v>-0.11434</v>
      </c>
    </row>
    <row r="1730" spans="2:3" x14ac:dyDescent="0.25">
      <c r="B1730" s="143">
        <v>172.5</v>
      </c>
      <c r="C1730" s="57">
        <v>-0.11291</v>
      </c>
    </row>
    <row r="1731" spans="2:3" x14ac:dyDescent="0.25">
      <c r="B1731" s="143">
        <v>172.6</v>
      </c>
      <c r="C1731" s="57">
        <v>-0.11217000000000001</v>
      </c>
    </row>
    <row r="1732" spans="2:3" x14ac:dyDescent="0.25">
      <c r="B1732" s="143">
        <v>172.7</v>
      </c>
      <c r="C1732" s="57">
        <v>-0.11446000000000001</v>
      </c>
    </row>
    <row r="1733" spans="2:3" x14ac:dyDescent="0.25">
      <c r="B1733" s="143">
        <v>172.8</v>
      </c>
      <c r="C1733" s="57">
        <v>-0.11366999999999999</v>
      </c>
    </row>
    <row r="1734" spans="2:3" x14ac:dyDescent="0.25">
      <c r="B1734" s="143">
        <v>172.9</v>
      </c>
      <c r="C1734" s="57">
        <v>-0.11387</v>
      </c>
    </row>
    <row r="1735" spans="2:3" x14ac:dyDescent="0.25">
      <c r="B1735" s="143">
        <v>173</v>
      </c>
      <c r="C1735" s="57">
        <v>-0.11458</v>
      </c>
    </row>
    <row r="1736" spans="2:3" x14ac:dyDescent="0.25">
      <c r="B1736" s="143">
        <v>173.1</v>
      </c>
      <c r="C1736" s="57">
        <v>-0.11332</v>
      </c>
    </row>
    <row r="1737" spans="2:3" x14ac:dyDescent="0.25">
      <c r="B1737" s="143">
        <v>173.2</v>
      </c>
      <c r="C1737" s="57">
        <v>-0.11314</v>
      </c>
    </row>
    <row r="1738" spans="2:3" x14ac:dyDescent="0.25">
      <c r="B1738" s="143">
        <v>173.3</v>
      </c>
      <c r="C1738" s="57">
        <v>-0.11812</v>
      </c>
    </row>
    <row r="1739" spans="2:3" x14ac:dyDescent="0.25">
      <c r="B1739" s="143">
        <v>173.4</v>
      </c>
      <c r="C1739" s="57">
        <v>-0.11260000000000001</v>
      </c>
    </row>
    <row r="1740" spans="2:3" x14ac:dyDescent="0.25">
      <c r="B1740" s="143">
        <v>173.5</v>
      </c>
      <c r="C1740" s="57">
        <v>-0.11329</v>
      </c>
    </row>
    <row r="1741" spans="2:3" x14ac:dyDescent="0.25">
      <c r="B1741" s="143">
        <v>173.6</v>
      </c>
      <c r="C1741" s="57">
        <v>-0.11260000000000001</v>
      </c>
    </row>
    <row r="1742" spans="2:3" x14ac:dyDescent="0.25">
      <c r="B1742" s="143">
        <v>173.7</v>
      </c>
      <c r="C1742" s="57">
        <v>-0.11274000000000001</v>
      </c>
    </row>
    <row r="1743" spans="2:3" x14ac:dyDescent="0.25">
      <c r="B1743" s="143">
        <v>173.8</v>
      </c>
      <c r="C1743" s="57">
        <v>-0.11364</v>
      </c>
    </row>
    <row r="1744" spans="2:3" x14ac:dyDescent="0.25">
      <c r="B1744" s="143">
        <v>173.9</v>
      </c>
      <c r="C1744" s="57">
        <v>-0.11119999999999999</v>
      </c>
    </row>
    <row r="1745" spans="2:3" x14ac:dyDescent="0.25">
      <c r="B1745" s="143">
        <v>174</v>
      </c>
      <c r="C1745" s="57">
        <v>-0.11491</v>
      </c>
    </row>
    <row r="1746" spans="2:3" x14ac:dyDescent="0.25">
      <c r="B1746" s="143">
        <v>174.1</v>
      </c>
      <c r="C1746" s="57">
        <v>-0.11419</v>
      </c>
    </row>
    <row r="1747" spans="2:3" x14ac:dyDescent="0.25">
      <c r="B1747" s="143">
        <v>174.2</v>
      </c>
      <c r="C1747" s="57">
        <v>-0.11473999999999999</v>
      </c>
    </row>
    <row r="1748" spans="2:3" x14ac:dyDescent="0.25">
      <c r="B1748" s="143">
        <v>174.3</v>
      </c>
      <c r="C1748" s="57">
        <v>-0.11358</v>
      </c>
    </row>
    <row r="1749" spans="2:3" x14ac:dyDescent="0.25">
      <c r="B1749" s="143">
        <v>174.4</v>
      </c>
      <c r="C1749" s="57">
        <v>-0.11475</v>
      </c>
    </row>
    <row r="1750" spans="2:3" x14ac:dyDescent="0.25">
      <c r="B1750" s="143">
        <v>174.5</v>
      </c>
      <c r="C1750" s="57">
        <v>-0.11322</v>
      </c>
    </row>
    <row r="1751" spans="2:3" x14ac:dyDescent="0.25">
      <c r="B1751" s="143">
        <v>174.6</v>
      </c>
      <c r="C1751" s="57">
        <v>-0.11409</v>
      </c>
    </row>
    <row r="1752" spans="2:3" x14ac:dyDescent="0.25">
      <c r="B1752" s="143">
        <v>174.7</v>
      </c>
      <c r="C1752" s="57">
        <v>-0.11617</v>
      </c>
    </row>
    <row r="1753" spans="2:3" x14ac:dyDescent="0.25">
      <c r="B1753" s="143">
        <v>174.8</v>
      </c>
      <c r="C1753" s="57">
        <v>-0.11469</v>
      </c>
    </row>
    <row r="1754" spans="2:3" x14ac:dyDescent="0.25">
      <c r="B1754" s="143">
        <v>174.9</v>
      </c>
      <c r="C1754" s="57">
        <v>-0.11519</v>
      </c>
    </row>
    <row r="1755" spans="2:3" x14ac:dyDescent="0.25">
      <c r="B1755" s="143">
        <v>175</v>
      </c>
      <c r="C1755" s="57">
        <v>-0.11518</v>
      </c>
    </row>
    <row r="1756" spans="2:3" x14ac:dyDescent="0.25">
      <c r="B1756" s="143">
        <v>175.1</v>
      </c>
      <c r="C1756" s="57">
        <v>-0.11364</v>
      </c>
    </row>
    <row r="1757" spans="2:3" x14ac:dyDescent="0.25">
      <c r="B1757" s="143">
        <v>175.2</v>
      </c>
      <c r="C1757" s="57">
        <v>-0.11402</v>
      </c>
    </row>
    <row r="1758" spans="2:3" x14ac:dyDescent="0.25">
      <c r="B1758" s="143">
        <v>175.3</v>
      </c>
      <c r="C1758" s="57">
        <v>-0.11586</v>
      </c>
    </row>
    <row r="1759" spans="2:3" x14ac:dyDescent="0.25">
      <c r="B1759" s="143">
        <v>175.4</v>
      </c>
      <c r="C1759" s="57">
        <v>-0.11638999999999999</v>
      </c>
    </row>
    <row r="1760" spans="2:3" x14ac:dyDescent="0.25">
      <c r="B1760" s="143">
        <v>175.5</v>
      </c>
      <c r="C1760" s="57">
        <v>-0.11382</v>
      </c>
    </row>
    <row r="1761" spans="2:3" x14ac:dyDescent="0.25">
      <c r="B1761" s="143">
        <v>175.6</v>
      </c>
      <c r="C1761" s="57">
        <v>-0.11512</v>
      </c>
    </row>
    <row r="1762" spans="2:3" x14ac:dyDescent="0.25">
      <c r="B1762" s="143">
        <v>175.7</v>
      </c>
      <c r="C1762" s="57">
        <v>-0.11554</v>
      </c>
    </row>
    <row r="1763" spans="2:3" x14ac:dyDescent="0.25">
      <c r="B1763" s="143">
        <v>175.8</v>
      </c>
      <c r="C1763" s="57">
        <v>-0.11527</v>
      </c>
    </row>
    <row r="1764" spans="2:3" x14ac:dyDescent="0.25">
      <c r="B1764" s="143">
        <v>175.9</v>
      </c>
      <c r="C1764" s="57">
        <v>-0.11549</v>
      </c>
    </row>
    <row r="1765" spans="2:3" x14ac:dyDescent="0.25">
      <c r="B1765" s="143">
        <v>176</v>
      </c>
      <c r="C1765" s="57">
        <v>-0.11938</v>
      </c>
    </row>
    <row r="1766" spans="2:3" x14ac:dyDescent="0.25">
      <c r="B1766" s="143">
        <v>176.1</v>
      </c>
      <c r="C1766" s="57">
        <v>-0.11443</v>
      </c>
    </row>
    <row r="1767" spans="2:3" x14ac:dyDescent="0.25">
      <c r="B1767" s="143">
        <v>176.2</v>
      </c>
      <c r="C1767" s="57">
        <v>-0.11484999999999999</v>
      </c>
    </row>
    <row r="1768" spans="2:3" x14ac:dyDescent="0.25">
      <c r="B1768" s="143">
        <v>176.3</v>
      </c>
      <c r="C1768" s="57">
        <v>-0.11623</v>
      </c>
    </row>
    <row r="1769" spans="2:3" x14ac:dyDescent="0.25">
      <c r="B1769" s="143">
        <v>176.4</v>
      </c>
      <c r="C1769" s="57">
        <v>-0.11759</v>
      </c>
    </row>
    <row r="1770" spans="2:3" x14ac:dyDescent="0.25">
      <c r="B1770" s="143">
        <v>176.5</v>
      </c>
      <c r="C1770" s="57">
        <v>-0.11637</v>
      </c>
    </row>
    <row r="1771" spans="2:3" x14ac:dyDescent="0.25">
      <c r="B1771" s="143">
        <v>176.6</v>
      </c>
      <c r="C1771" s="57">
        <v>-0.11718000000000001</v>
      </c>
    </row>
    <row r="1772" spans="2:3" x14ac:dyDescent="0.25">
      <c r="B1772" s="143">
        <v>176.7</v>
      </c>
      <c r="C1772" s="57">
        <v>-0.11733</v>
      </c>
    </row>
    <row r="1773" spans="2:3" x14ac:dyDescent="0.25">
      <c r="B1773" s="143">
        <v>176.8</v>
      </c>
      <c r="C1773" s="57">
        <v>-0.11736000000000001</v>
      </c>
    </row>
    <row r="1774" spans="2:3" x14ac:dyDescent="0.25">
      <c r="B1774" s="143">
        <v>176.9</v>
      </c>
      <c r="C1774" s="57">
        <v>-0.11434999999999999</v>
      </c>
    </row>
    <row r="1775" spans="2:3" x14ac:dyDescent="0.25">
      <c r="B1775" s="143">
        <v>177</v>
      </c>
      <c r="C1775" s="57">
        <v>-0.11375</v>
      </c>
    </row>
    <row r="1776" spans="2:3" x14ac:dyDescent="0.25">
      <c r="B1776" s="143">
        <v>177.1</v>
      </c>
      <c r="C1776" s="57">
        <v>-0.11361</v>
      </c>
    </row>
    <row r="1777" spans="2:3" x14ac:dyDescent="0.25">
      <c r="B1777" s="143">
        <v>177.2</v>
      </c>
      <c r="C1777" s="57">
        <v>-0.11607000000000001</v>
      </c>
    </row>
    <row r="1778" spans="2:3" x14ac:dyDescent="0.25">
      <c r="B1778" s="143">
        <v>177.3</v>
      </c>
      <c r="C1778" s="57">
        <v>-0.11637</v>
      </c>
    </row>
    <row r="1779" spans="2:3" x14ac:dyDescent="0.25">
      <c r="B1779" s="143">
        <v>177.4</v>
      </c>
      <c r="C1779" s="57">
        <v>-0.11601</v>
      </c>
    </row>
    <row r="1780" spans="2:3" x14ac:dyDescent="0.25">
      <c r="B1780" s="143">
        <v>177.5</v>
      </c>
      <c r="C1780" s="57">
        <v>-0.11337999999999999</v>
      </c>
    </row>
    <row r="1781" spans="2:3" x14ac:dyDescent="0.25">
      <c r="B1781" s="143">
        <v>177.6</v>
      </c>
      <c r="C1781" s="57">
        <v>-0.11570999999999999</v>
      </c>
    </row>
    <row r="1782" spans="2:3" x14ac:dyDescent="0.25">
      <c r="B1782" s="143">
        <v>177.7</v>
      </c>
      <c r="C1782" s="57">
        <v>-0.11404</v>
      </c>
    </row>
    <row r="1783" spans="2:3" x14ac:dyDescent="0.25">
      <c r="B1783" s="143">
        <v>177.8</v>
      </c>
      <c r="C1783" s="57">
        <v>-0.11659</v>
      </c>
    </row>
    <row r="1784" spans="2:3" x14ac:dyDescent="0.25">
      <c r="B1784" s="143">
        <v>177.9</v>
      </c>
      <c r="C1784" s="57">
        <v>-0.11523</v>
      </c>
    </row>
    <row r="1785" spans="2:3" x14ac:dyDescent="0.25">
      <c r="B1785" s="143">
        <v>178</v>
      </c>
      <c r="C1785" s="57">
        <v>-0.11477999999999999</v>
      </c>
    </row>
    <row r="1786" spans="2:3" x14ac:dyDescent="0.25">
      <c r="B1786" s="143">
        <v>178.1</v>
      </c>
      <c r="C1786" s="57">
        <v>-0.1152</v>
      </c>
    </row>
    <row r="1787" spans="2:3" x14ac:dyDescent="0.25">
      <c r="B1787" s="143">
        <v>178.2</v>
      </c>
      <c r="C1787" s="57">
        <v>-0.11577999999999999</v>
      </c>
    </row>
    <row r="1788" spans="2:3" x14ac:dyDescent="0.25">
      <c r="B1788" s="143">
        <v>178.3</v>
      </c>
      <c r="C1788" s="57">
        <v>-0.11447</v>
      </c>
    </row>
    <row r="1789" spans="2:3" x14ac:dyDescent="0.25">
      <c r="B1789" s="143">
        <v>178.4</v>
      </c>
      <c r="C1789" s="57">
        <v>-0.115</v>
      </c>
    </row>
    <row r="1790" spans="2:3" x14ac:dyDescent="0.25">
      <c r="B1790" s="143">
        <v>178.5</v>
      </c>
      <c r="C1790" s="57">
        <v>-0.11581</v>
      </c>
    </row>
    <row r="1791" spans="2:3" x14ac:dyDescent="0.25">
      <c r="B1791" s="143">
        <v>178.6</v>
      </c>
      <c r="C1791" s="57">
        <v>-0.11841</v>
      </c>
    </row>
    <row r="1792" spans="2:3" x14ac:dyDescent="0.25">
      <c r="B1792" s="143">
        <v>178.7</v>
      </c>
      <c r="C1792" s="57">
        <v>-0.11369</v>
      </c>
    </row>
    <row r="1793" spans="2:3" x14ac:dyDescent="0.25">
      <c r="B1793" s="143">
        <v>178.8</v>
      </c>
      <c r="C1793" s="57">
        <v>-0.11466999999999999</v>
      </c>
    </row>
    <row r="1794" spans="2:3" x14ac:dyDescent="0.25">
      <c r="B1794" s="143">
        <v>178.9</v>
      </c>
      <c r="C1794" s="57">
        <v>-0.11579</v>
      </c>
    </row>
    <row r="1795" spans="2:3" x14ac:dyDescent="0.25">
      <c r="B1795" s="143">
        <v>179</v>
      </c>
      <c r="C1795" s="57">
        <v>-0.11556</v>
      </c>
    </row>
    <row r="1796" spans="2:3" x14ac:dyDescent="0.25">
      <c r="B1796" s="143">
        <v>179.1</v>
      </c>
      <c r="C1796" s="57">
        <v>-0.11430999999999999</v>
      </c>
    </row>
    <row r="1797" spans="2:3" x14ac:dyDescent="0.25">
      <c r="B1797" s="143">
        <v>179.2</v>
      </c>
      <c r="C1797" s="57">
        <v>-0.11388</v>
      </c>
    </row>
    <row r="1798" spans="2:3" x14ac:dyDescent="0.25">
      <c r="B1798" s="143">
        <v>179.3</v>
      </c>
      <c r="C1798" s="57">
        <v>-0.1152</v>
      </c>
    </row>
    <row r="1799" spans="2:3" x14ac:dyDescent="0.25">
      <c r="B1799" s="143">
        <v>179.4</v>
      </c>
      <c r="C1799" s="57">
        <v>-0.11346000000000001</v>
      </c>
    </row>
    <row r="1800" spans="2:3" x14ac:dyDescent="0.25">
      <c r="B1800" s="143">
        <v>179.5</v>
      </c>
      <c r="C1800" s="57">
        <v>-0.11362999999999999</v>
      </c>
    </row>
    <row r="1801" spans="2:3" x14ac:dyDescent="0.25">
      <c r="B1801" s="143">
        <v>179.6</v>
      </c>
      <c r="C1801" s="57">
        <v>-0.11408</v>
      </c>
    </row>
    <row r="1802" spans="2:3" x14ac:dyDescent="0.25">
      <c r="B1802" s="143">
        <v>179.7</v>
      </c>
      <c r="C1802" s="57">
        <v>-0.11393</v>
      </c>
    </row>
    <row r="1803" spans="2:3" x14ac:dyDescent="0.25">
      <c r="B1803" s="143">
        <v>179.8</v>
      </c>
      <c r="C1803" s="57">
        <v>-0.11451</v>
      </c>
    </row>
    <row r="1804" spans="2:3" x14ac:dyDescent="0.25">
      <c r="B1804" s="143">
        <v>179.9</v>
      </c>
      <c r="C1804" s="57">
        <v>-0.11443</v>
      </c>
    </row>
    <row r="1805" spans="2:3" x14ac:dyDescent="0.25">
      <c r="B1805" s="143">
        <v>180</v>
      </c>
      <c r="C1805" s="57">
        <v>-0.11602</v>
      </c>
    </row>
    <row r="1806" spans="2:3" x14ac:dyDescent="0.25">
      <c r="B1806" s="143">
        <v>180.1</v>
      </c>
      <c r="C1806" s="57">
        <v>-0.11171</v>
      </c>
    </row>
    <row r="1807" spans="2:3" x14ac:dyDescent="0.25">
      <c r="B1807" s="143">
        <v>180.2</v>
      </c>
      <c r="C1807" s="57">
        <v>-0.11441</v>
      </c>
    </row>
    <row r="1808" spans="2:3" x14ac:dyDescent="0.25">
      <c r="B1808" s="143">
        <v>180.3</v>
      </c>
      <c r="C1808" s="57">
        <v>-0.11423</v>
      </c>
    </row>
    <row r="1809" spans="2:3" x14ac:dyDescent="0.25">
      <c r="B1809" s="143">
        <v>180.4</v>
      </c>
      <c r="C1809" s="57">
        <v>-0.11617</v>
      </c>
    </row>
    <row r="1810" spans="2:3" x14ac:dyDescent="0.25">
      <c r="B1810" s="143">
        <v>180.5</v>
      </c>
      <c r="C1810" s="57">
        <v>-0.11229</v>
      </c>
    </row>
    <row r="1811" spans="2:3" x14ac:dyDescent="0.25">
      <c r="B1811" s="143">
        <v>180.6</v>
      </c>
      <c r="C1811" s="57">
        <v>-0.11215</v>
      </c>
    </row>
    <row r="1812" spans="2:3" x14ac:dyDescent="0.25">
      <c r="B1812" s="143">
        <v>180.7</v>
      </c>
      <c r="C1812" s="57">
        <v>-0.11561</v>
      </c>
    </row>
    <row r="1813" spans="2:3" x14ac:dyDescent="0.25">
      <c r="B1813" s="143">
        <v>180.8</v>
      </c>
      <c r="C1813" s="57">
        <v>-0.11337</v>
      </c>
    </row>
    <row r="1814" spans="2:3" x14ac:dyDescent="0.25">
      <c r="B1814" s="143">
        <v>180.9</v>
      </c>
      <c r="C1814" s="57">
        <v>-0.11341</v>
      </c>
    </row>
    <row r="1815" spans="2:3" x14ac:dyDescent="0.25">
      <c r="B1815" s="143">
        <v>181</v>
      </c>
      <c r="C1815" s="57">
        <v>-0.11438</v>
      </c>
    </row>
    <row r="1816" spans="2:3" x14ac:dyDescent="0.25">
      <c r="B1816" s="143">
        <v>181.1</v>
      </c>
      <c r="C1816" s="57">
        <v>-0.11556</v>
      </c>
    </row>
    <row r="1817" spans="2:3" x14ac:dyDescent="0.25">
      <c r="B1817" s="143">
        <v>181.2</v>
      </c>
      <c r="C1817" s="57">
        <v>-0.11347</v>
      </c>
    </row>
    <row r="1818" spans="2:3" x14ac:dyDescent="0.25">
      <c r="B1818" s="143">
        <v>181.3</v>
      </c>
      <c r="C1818" s="57">
        <v>-0.11615</v>
      </c>
    </row>
    <row r="1819" spans="2:3" x14ac:dyDescent="0.25">
      <c r="B1819" s="143">
        <v>181.4</v>
      </c>
      <c r="C1819" s="57">
        <v>-0.11407</v>
      </c>
    </row>
    <row r="1820" spans="2:3" x14ac:dyDescent="0.25">
      <c r="B1820" s="143">
        <v>181.5</v>
      </c>
      <c r="C1820" s="57">
        <v>-0.11516</v>
      </c>
    </row>
    <row r="1821" spans="2:3" x14ac:dyDescent="0.25">
      <c r="B1821" s="143">
        <v>181.6</v>
      </c>
      <c r="C1821" s="57">
        <v>-0.11342000000000001</v>
      </c>
    </row>
    <row r="1822" spans="2:3" x14ac:dyDescent="0.25">
      <c r="B1822" s="143">
        <v>181.7</v>
      </c>
      <c r="C1822" s="57">
        <v>-0.11459</v>
      </c>
    </row>
    <row r="1823" spans="2:3" x14ac:dyDescent="0.25">
      <c r="B1823" s="143">
        <v>181.8</v>
      </c>
      <c r="C1823" s="57">
        <v>-0.11594</v>
      </c>
    </row>
    <row r="1824" spans="2:3" x14ac:dyDescent="0.25">
      <c r="B1824" s="143">
        <v>181.9</v>
      </c>
      <c r="C1824" s="57">
        <v>-0.11694</v>
      </c>
    </row>
    <row r="1825" spans="2:3" x14ac:dyDescent="0.25">
      <c r="B1825" s="143">
        <v>182</v>
      </c>
      <c r="C1825" s="57">
        <v>-0.11215</v>
      </c>
    </row>
    <row r="1826" spans="2:3" x14ac:dyDescent="0.25">
      <c r="B1826" s="143">
        <v>182.1</v>
      </c>
      <c r="C1826" s="57">
        <v>-0.11496000000000001</v>
      </c>
    </row>
    <row r="1827" spans="2:3" x14ac:dyDescent="0.25">
      <c r="B1827" s="143">
        <v>182.2</v>
      </c>
      <c r="C1827" s="57">
        <v>-0.11441</v>
      </c>
    </row>
    <row r="1828" spans="2:3" x14ac:dyDescent="0.25">
      <c r="B1828" s="143">
        <v>182.3</v>
      </c>
      <c r="C1828" s="57">
        <v>-0.11598</v>
      </c>
    </row>
    <row r="1829" spans="2:3" x14ac:dyDescent="0.25">
      <c r="B1829" s="143">
        <v>182.4</v>
      </c>
      <c r="C1829" s="57">
        <v>-0.11507000000000001</v>
      </c>
    </row>
    <row r="1830" spans="2:3" x14ac:dyDescent="0.25">
      <c r="B1830" s="143">
        <v>182.5</v>
      </c>
      <c r="C1830" s="57">
        <v>-0.1154</v>
      </c>
    </row>
    <row r="1831" spans="2:3" x14ac:dyDescent="0.25">
      <c r="B1831" s="143">
        <v>182.6</v>
      </c>
      <c r="C1831" s="57">
        <v>-0.11409999999999999</v>
      </c>
    </row>
    <row r="1832" spans="2:3" x14ac:dyDescent="0.25">
      <c r="B1832" s="143">
        <v>182.7</v>
      </c>
      <c r="C1832" s="57">
        <v>-0.11527</v>
      </c>
    </row>
    <row r="1833" spans="2:3" x14ac:dyDescent="0.25">
      <c r="B1833" s="143">
        <v>182.8</v>
      </c>
      <c r="C1833" s="57">
        <v>-0.11633</v>
      </c>
    </row>
    <row r="1834" spans="2:3" x14ac:dyDescent="0.25">
      <c r="B1834" s="143">
        <v>182.9</v>
      </c>
      <c r="C1834" s="57">
        <v>-0.11332</v>
      </c>
    </row>
    <row r="1835" spans="2:3" x14ac:dyDescent="0.25">
      <c r="B1835" s="143">
        <v>183</v>
      </c>
      <c r="C1835" s="57">
        <v>-0.11627999999999999</v>
      </c>
    </row>
    <row r="1836" spans="2:3" x14ac:dyDescent="0.25">
      <c r="B1836" s="143">
        <v>183.1</v>
      </c>
      <c r="C1836" s="57">
        <v>-0.11536</v>
      </c>
    </row>
    <row r="1837" spans="2:3" x14ac:dyDescent="0.25">
      <c r="B1837" s="143">
        <v>183.2</v>
      </c>
      <c r="C1837" s="57">
        <v>-0.11554</v>
      </c>
    </row>
    <row r="1838" spans="2:3" x14ac:dyDescent="0.25">
      <c r="B1838" s="143">
        <v>183.3</v>
      </c>
      <c r="C1838" s="57">
        <v>-0.11539000000000001</v>
      </c>
    </row>
    <row r="1839" spans="2:3" x14ac:dyDescent="0.25">
      <c r="B1839" s="143">
        <v>183.4</v>
      </c>
      <c r="C1839" s="57">
        <v>-0.11729000000000001</v>
      </c>
    </row>
    <row r="1840" spans="2:3" x14ac:dyDescent="0.25">
      <c r="B1840" s="143">
        <v>183.5</v>
      </c>
      <c r="C1840" s="57">
        <v>-0.11565</v>
      </c>
    </row>
    <row r="1841" spans="2:3" x14ac:dyDescent="0.25">
      <c r="B1841" s="143">
        <v>183.6</v>
      </c>
      <c r="C1841" s="57">
        <v>-0.11476</v>
      </c>
    </row>
    <row r="1842" spans="2:3" x14ac:dyDescent="0.25">
      <c r="B1842" s="143">
        <v>183.7</v>
      </c>
      <c r="C1842" s="57">
        <v>-0.11502</v>
      </c>
    </row>
    <row r="1843" spans="2:3" x14ac:dyDescent="0.25">
      <c r="B1843" s="143">
        <v>183.8</v>
      </c>
      <c r="C1843" s="57">
        <v>-0.11448999999999999</v>
      </c>
    </row>
    <row r="1844" spans="2:3" x14ac:dyDescent="0.25">
      <c r="B1844" s="143">
        <v>183.9</v>
      </c>
      <c r="C1844" s="57">
        <v>-0.10868</v>
      </c>
    </row>
    <row r="1845" spans="2:3" x14ac:dyDescent="0.25">
      <c r="B1845" s="143">
        <v>184</v>
      </c>
      <c r="C1845" s="57">
        <v>-0.11414000000000001</v>
      </c>
    </row>
    <row r="1846" spans="2:3" x14ac:dyDescent="0.25">
      <c r="B1846" s="143">
        <v>184.1</v>
      </c>
      <c r="C1846" s="57">
        <v>-0.11355</v>
      </c>
    </row>
    <row r="1847" spans="2:3" x14ac:dyDescent="0.25">
      <c r="B1847" s="143">
        <v>184.2</v>
      </c>
      <c r="C1847" s="57">
        <v>-0.11593000000000001</v>
      </c>
    </row>
    <row r="1848" spans="2:3" x14ac:dyDescent="0.25">
      <c r="B1848" s="143">
        <v>184.3</v>
      </c>
      <c r="C1848" s="57">
        <v>-0.11493</v>
      </c>
    </row>
    <row r="1849" spans="2:3" x14ac:dyDescent="0.25">
      <c r="B1849" s="143">
        <v>184.4</v>
      </c>
      <c r="C1849" s="57">
        <v>-0.11502</v>
      </c>
    </row>
    <row r="1850" spans="2:3" x14ac:dyDescent="0.25">
      <c r="B1850" s="143">
        <v>184.5</v>
      </c>
      <c r="C1850" s="57">
        <v>-0.11462</v>
      </c>
    </row>
    <row r="1851" spans="2:3" x14ac:dyDescent="0.25">
      <c r="B1851" s="143">
        <v>184.6</v>
      </c>
      <c r="C1851" s="57">
        <v>-0.11486</v>
      </c>
    </row>
    <row r="1852" spans="2:3" x14ac:dyDescent="0.25">
      <c r="B1852" s="143">
        <v>184.7</v>
      </c>
      <c r="C1852" s="57">
        <v>-0.11430999999999999</v>
      </c>
    </row>
    <row r="1853" spans="2:3" x14ac:dyDescent="0.25">
      <c r="B1853" s="143">
        <v>184.8</v>
      </c>
      <c r="C1853" s="57">
        <v>-0.11321000000000001</v>
      </c>
    </row>
    <row r="1854" spans="2:3" x14ac:dyDescent="0.25">
      <c r="B1854" s="143">
        <v>184.9</v>
      </c>
      <c r="C1854" s="57">
        <v>-0.1177</v>
      </c>
    </row>
    <row r="1855" spans="2:3" x14ac:dyDescent="0.25">
      <c r="B1855" s="143">
        <v>185</v>
      </c>
      <c r="C1855" s="57">
        <v>-0.1148</v>
      </c>
    </row>
    <row r="1856" spans="2:3" x14ac:dyDescent="0.25">
      <c r="B1856" s="143">
        <v>185.1</v>
      </c>
      <c r="C1856" s="57">
        <v>-0.11638999999999999</v>
      </c>
    </row>
    <row r="1857" spans="2:3" x14ac:dyDescent="0.25">
      <c r="B1857" s="143">
        <v>185.2</v>
      </c>
      <c r="C1857" s="57">
        <v>-0.11413</v>
      </c>
    </row>
    <row r="1858" spans="2:3" x14ac:dyDescent="0.25">
      <c r="B1858" s="143">
        <v>185.3</v>
      </c>
      <c r="C1858" s="57">
        <v>-0.11703</v>
      </c>
    </row>
    <row r="1859" spans="2:3" x14ac:dyDescent="0.25">
      <c r="B1859" s="143">
        <v>185.4</v>
      </c>
      <c r="C1859" s="57">
        <v>-0.11429</v>
      </c>
    </row>
    <row r="1860" spans="2:3" x14ac:dyDescent="0.25">
      <c r="B1860" s="143">
        <v>185.5</v>
      </c>
      <c r="C1860" s="57">
        <v>-0.1135</v>
      </c>
    </row>
    <row r="1861" spans="2:3" x14ac:dyDescent="0.25">
      <c r="B1861" s="143">
        <v>185.6</v>
      </c>
      <c r="C1861" s="57">
        <v>-0.11623</v>
      </c>
    </row>
    <row r="1862" spans="2:3" x14ac:dyDescent="0.25">
      <c r="B1862" s="143">
        <v>185.7</v>
      </c>
      <c r="C1862" s="57">
        <v>-0.11398999999999999</v>
      </c>
    </row>
    <row r="1863" spans="2:3" x14ac:dyDescent="0.25">
      <c r="B1863" s="143">
        <v>185.8</v>
      </c>
      <c r="C1863" s="57">
        <v>-0.11347</v>
      </c>
    </row>
    <row r="1864" spans="2:3" x14ac:dyDescent="0.25">
      <c r="B1864" s="143">
        <v>185.9</v>
      </c>
      <c r="C1864" s="57">
        <v>-0.11395</v>
      </c>
    </row>
    <row r="1865" spans="2:3" x14ac:dyDescent="0.25">
      <c r="B1865" s="143">
        <v>186</v>
      </c>
      <c r="C1865" s="57">
        <v>-0.11423999999999999</v>
      </c>
    </row>
    <row r="1866" spans="2:3" x14ac:dyDescent="0.25">
      <c r="B1866" s="143">
        <v>186.1</v>
      </c>
      <c r="C1866" s="57">
        <v>-0.11463</v>
      </c>
    </row>
    <row r="1867" spans="2:3" x14ac:dyDescent="0.25">
      <c r="B1867" s="143">
        <v>186.2</v>
      </c>
      <c r="C1867" s="57">
        <v>-0.11415</v>
      </c>
    </row>
    <row r="1868" spans="2:3" x14ac:dyDescent="0.25">
      <c r="B1868" s="143">
        <v>186.3</v>
      </c>
      <c r="C1868" s="57">
        <v>-0.1145</v>
      </c>
    </row>
    <row r="1869" spans="2:3" x14ac:dyDescent="0.25">
      <c r="B1869" s="143">
        <v>186.4</v>
      </c>
      <c r="C1869" s="57">
        <v>-0.1147</v>
      </c>
    </row>
    <row r="1870" spans="2:3" x14ac:dyDescent="0.25">
      <c r="B1870" s="143">
        <v>186.5</v>
      </c>
      <c r="C1870" s="57">
        <v>-0.11371000000000001</v>
      </c>
    </row>
    <row r="1871" spans="2:3" x14ac:dyDescent="0.25">
      <c r="B1871" s="143">
        <v>186.6</v>
      </c>
      <c r="C1871" s="57">
        <v>-0.11595</v>
      </c>
    </row>
    <row r="1872" spans="2:3" x14ac:dyDescent="0.25">
      <c r="B1872" s="143">
        <v>186.7</v>
      </c>
      <c r="C1872" s="57">
        <v>-0.11386</v>
      </c>
    </row>
    <row r="1873" spans="2:3" x14ac:dyDescent="0.25">
      <c r="B1873" s="143">
        <v>186.8</v>
      </c>
      <c r="C1873" s="57">
        <v>-0.11453000000000001</v>
      </c>
    </row>
    <row r="1874" spans="2:3" x14ac:dyDescent="0.25">
      <c r="B1874" s="143">
        <v>186.9</v>
      </c>
      <c r="C1874" s="57">
        <v>-0.11287</v>
      </c>
    </row>
    <row r="1875" spans="2:3" x14ac:dyDescent="0.25">
      <c r="B1875" s="143">
        <v>187</v>
      </c>
      <c r="C1875" s="57">
        <v>-0.11608</v>
      </c>
    </row>
    <row r="1876" spans="2:3" x14ac:dyDescent="0.25">
      <c r="B1876" s="143">
        <v>187.1</v>
      </c>
      <c r="C1876" s="57">
        <v>-0.11357</v>
      </c>
    </row>
    <row r="1877" spans="2:3" x14ac:dyDescent="0.25">
      <c r="B1877" s="143">
        <v>187.2</v>
      </c>
      <c r="C1877" s="57">
        <v>-0.11496000000000001</v>
      </c>
    </row>
    <row r="1878" spans="2:3" x14ac:dyDescent="0.25">
      <c r="B1878" s="143">
        <v>187.3</v>
      </c>
      <c r="C1878" s="57">
        <v>-0.11507000000000001</v>
      </c>
    </row>
    <row r="1879" spans="2:3" x14ac:dyDescent="0.25">
      <c r="B1879" s="143">
        <v>187.4</v>
      </c>
      <c r="C1879" s="57">
        <v>-0.11181000000000001</v>
      </c>
    </row>
    <row r="1880" spans="2:3" x14ac:dyDescent="0.25">
      <c r="B1880" s="143">
        <v>187.5</v>
      </c>
      <c r="C1880" s="57">
        <v>-0.11337999999999999</v>
      </c>
    </row>
    <row r="1881" spans="2:3" x14ac:dyDescent="0.25">
      <c r="B1881" s="143">
        <v>187.6</v>
      </c>
      <c r="C1881" s="57">
        <v>-0.11389000000000001</v>
      </c>
    </row>
    <row r="1882" spans="2:3" x14ac:dyDescent="0.25">
      <c r="B1882" s="143">
        <v>187.7</v>
      </c>
      <c r="C1882" s="57">
        <v>-0.11508</v>
      </c>
    </row>
    <row r="1883" spans="2:3" x14ac:dyDescent="0.25">
      <c r="B1883" s="143">
        <v>187.8</v>
      </c>
      <c r="C1883" s="57">
        <v>-0.11379</v>
      </c>
    </row>
    <row r="1884" spans="2:3" x14ac:dyDescent="0.25">
      <c r="B1884" s="143">
        <v>187.9</v>
      </c>
      <c r="C1884" s="57">
        <v>-0.11453000000000001</v>
      </c>
    </row>
    <row r="1885" spans="2:3" x14ac:dyDescent="0.25">
      <c r="B1885" s="143">
        <v>188</v>
      </c>
      <c r="C1885" s="57">
        <v>-0.11386</v>
      </c>
    </row>
    <row r="1886" spans="2:3" x14ac:dyDescent="0.25">
      <c r="B1886" s="143">
        <v>188.1</v>
      </c>
      <c r="C1886" s="57">
        <v>-0.11377</v>
      </c>
    </row>
    <row r="1887" spans="2:3" x14ac:dyDescent="0.25">
      <c r="B1887" s="143">
        <v>188.2</v>
      </c>
      <c r="C1887" s="57">
        <v>-0.11476</v>
      </c>
    </row>
    <row r="1888" spans="2:3" x14ac:dyDescent="0.25">
      <c r="B1888" s="143">
        <v>188.3</v>
      </c>
      <c r="C1888" s="57">
        <v>-0.11453000000000001</v>
      </c>
    </row>
    <row r="1889" spans="2:3" x14ac:dyDescent="0.25">
      <c r="B1889" s="143">
        <v>188.4</v>
      </c>
      <c r="C1889" s="57">
        <v>-0.11259</v>
      </c>
    </row>
    <row r="1890" spans="2:3" x14ac:dyDescent="0.25">
      <c r="B1890" s="143">
        <v>188.5</v>
      </c>
      <c r="C1890" s="57">
        <v>-0.11323</v>
      </c>
    </row>
    <row r="1891" spans="2:3" x14ac:dyDescent="0.25">
      <c r="B1891" s="143">
        <v>188.6</v>
      </c>
      <c r="C1891" s="57">
        <v>-0.1147</v>
      </c>
    </row>
    <row r="1892" spans="2:3" x14ac:dyDescent="0.25">
      <c r="B1892" s="143">
        <v>188.7</v>
      </c>
      <c r="C1892" s="57">
        <v>-0.11509999999999999</v>
      </c>
    </row>
    <row r="1893" spans="2:3" x14ac:dyDescent="0.25">
      <c r="B1893" s="143">
        <v>188.8</v>
      </c>
      <c r="C1893" s="57">
        <v>-0.11464000000000001</v>
      </c>
    </row>
    <row r="1894" spans="2:3" x14ac:dyDescent="0.25">
      <c r="B1894" s="143">
        <v>188.9</v>
      </c>
      <c r="C1894" s="57">
        <v>-0.11405</v>
      </c>
    </row>
    <row r="1895" spans="2:3" x14ac:dyDescent="0.25">
      <c r="B1895" s="143">
        <v>189</v>
      </c>
      <c r="C1895" s="57">
        <v>-0.11319</v>
      </c>
    </row>
    <row r="1896" spans="2:3" x14ac:dyDescent="0.25">
      <c r="B1896" s="143">
        <v>189.1</v>
      </c>
      <c r="C1896" s="57">
        <v>-0.11304</v>
      </c>
    </row>
    <row r="1897" spans="2:3" x14ac:dyDescent="0.25">
      <c r="B1897" s="143">
        <v>189.2</v>
      </c>
      <c r="C1897" s="57">
        <v>-0.11347</v>
      </c>
    </row>
    <row r="1898" spans="2:3" x14ac:dyDescent="0.25">
      <c r="B1898" s="143">
        <v>189.3</v>
      </c>
      <c r="C1898" s="57">
        <v>-0.11401</v>
      </c>
    </row>
    <row r="1899" spans="2:3" x14ac:dyDescent="0.25">
      <c r="B1899" s="143">
        <v>189.4</v>
      </c>
      <c r="C1899" s="57">
        <v>-0.11291</v>
      </c>
    </row>
    <row r="1900" spans="2:3" x14ac:dyDescent="0.25">
      <c r="B1900" s="143">
        <v>189.5</v>
      </c>
      <c r="C1900" s="57">
        <v>-0.11355999999999999</v>
      </c>
    </row>
    <row r="1901" spans="2:3" x14ac:dyDescent="0.25">
      <c r="B1901" s="143">
        <v>189.6</v>
      </c>
      <c r="C1901" s="57">
        <v>-0.11204</v>
      </c>
    </row>
    <row r="1902" spans="2:3" x14ac:dyDescent="0.25">
      <c r="B1902" s="143">
        <v>189.7</v>
      </c>
      <c r="C1902" s="57">
        <v>-0.11269999999999999</v>
      </c>
    </row>
    <row r="1903" spans="2:3" x14ac:dyDescent="0.25">
      <c r="B1903" s="143">
        <v>189.8</v>
      </c>
      <c r="C1903" s="57">
        <v>-0.11371000000000001</v>
      </c>
    </row>
    <row r="1904" spans="2:3" x14ac:dyDescent="0.25">
      <c r="B1904" s="143">
        <v>189.9</v>
      </c>
      <c r="C1904" s="57">
        <v>-0.11189</v>
      </c>
    </row>
    <row r="1905" spans="2:3" x14ac:dyDescent="0.25">
      <c r="B1905" s="143">
        <v>190</v>
      </c>
      <c r="C1905" s="57">
        <v>-0.11357</v>
      </c>
    </row>
    <row r="1906" spans="2:3" x14ac:dyDescent="0.25">
      <c r="B1906" s="143">
        <v>190.1</v>
      </c>
      <c r="C1906" s="57">
        <v>-0.11305</v>
      </c>
    </row>
    <row r="1907" spans="2:3" x14ac:dyDescent="0.25">
      <c r="B1907" s="143">
        <v>190.2</v>
      </c>
      <c r="C1907" s="57">
        <v>-0.11375</v>
      </c>
    </row>
    <row r="1908" spans="2:3" x14ac:dyDescent="0.25">
      <c r="B1908" s="143">
        <v>190.3</v>
      </c>
      <c r="C1908" s="57">
        <v>-0.11275</v>
      </c>
    </row>
    <row r="1909" spans="2:3" x14ac:dyDescent="0.25">
      <c r="B1909" s="143">
        <v>190.4</v>
      </c>
      <c r="C1909" s="57">
        <v>-0.11191</v>
      </c>
    </row>
    <row r="1910" spans="2:3" x14ac:dyDescent="0.25">
      <c r="B1910" s="143">
        <v>190.5</v>
      </c>
      <c r="C1910" s="57">
        <v>-0.11354</v>
      </c>
    </row>
    <row r="1911" spans="2:3" x14ac:dyDescent="0.25">
      <c r="B1911" s="143">
        <v>190.6</v>
      </c>
      <c r="C1911" s="57">
        <v>-0.11497</v>
      </c>
    </row>
    <row r="1912" spans="2:3" x14ac:dyDescent="0.25">
      <c r="B1912" s="143">
        <v>190.7</v>
      </c>
      <c r="C1912" s="57">
        <v>-0.11303000000000001</v>
      </c>
    </row>
    <row r="1913" spans="2:3" x14ac:dyDescent="0.25">
      <c r="B1913" s="143">
        <v>190.8</v>
      </c>
      <c r="C1913" s="57">
        <v>-0.11283</v>
      </c>
    </row>
    <row r="1914" spans="2:3" x14ac:dyDescent="0.25">
      <c r="B1914" s="143">
        <v>190.9</v>
      </c>
      <c r="C1914" s="57">
        <v>-0.11082</v>
      </c>
    </row>
    <row r="1915" spans="2:3" x14ac:dyDescent="0.25">
      <c r="B1915" s="143">
        <v>191</v>
      </c>
      <c r="C1915" s="57">
        <v>-0.11412</v>
      </c>
    </row>
    <row r="1916" spans="2:3" x14ac:dyDescent="0.25">
      <c r="B1916" s="143">
        <v>191.1</v>
      </c>
      <c r="C1916" s="57">
        <v>-0.11334</v>
      </c>
    </row>
    <row r="1917" spans="2:3" x14ac:dyDescent="0.25">
      <c r="B1917" s="143">
        <v>191.2</v>
      </c>
      <c r="C1917" s="57">
        <v>-0.1142</v>
      </c>
    </row>
    <row r="1918" spans="2:3" x14ac:dyDescent="0.25">
      <c r="B1918" s="143">
        <v>191.3</v>
      </c>
      <c r="C1918" s="57">
        <v>-0.11272</v>
      </c>
    </row>
    <row r="1919" spans="2:3" x14ac:dyDescent="0.25">
      <c r="B1919" s="143">
        <v>191.4</v>
      </c>
      <c r="C1919" s="57">
        <v>-0.11265</v>
      </c>
    </row>
    <row r="1920" spans="2:3" x14ac:dyDescent="0.25">
      <c r="B1920" s="143">
        <v>191.5</v>
      </c>
      <c r="C1920" s="57">
        <v>-0.11247</v>
      </c>
    </row>
    <row r="1921" spans="2:3" x14ac:dyDescent="0.25">
      <c r="B1921" s="143">
        <v>191.6</v>
      </c>
      <c r="C1921" s="57">
        <v>-0.11260000000000001</v>
      </c>
    </row>
    <row r="1922" spans="2:3" x14ac:dyDescent="0.25">
      <c r="B1922" s="143">
        <v>191.7</v>
      </c>
      <c r="C1922" s="57">
        <v>-0.113</v>
      </c>
    </row>
    <row r="1923" spans="2:3" x14ac:dyDescent="0.25">
      <c r="B1923" s="143">
        <v>191.8</v>
      </c>
      <c r="C1923" s="57">
        <v>-0.11206000000000001</v>
      </c>
    </row>
    <row r="1924" spans="2:3" x14ac:dyDescent="0.25">
      <c r="B1924" s="143">
        <v>191.9</v>
      </c>
      <c r="C1924" s="57">
        <v>-0.11353000000000001</v>
      </c>
    </row>
    <row r="1925" spans="2:3" x14ac:dyDescent="0.25">
      <c r="B1925" s="143">
        <v>192</v>
      </c>
      <c r="C1925" s="57">
        <v>-0.11448</v>
      </c>
    </row>
    <row r="1926" spans="2:3" x14ac:dyDescent="0.25">
      <c r="B1926" s="143">
        <v>192.1</v>
      </c>
      <c r="C1926" s="57">
        <v>-0.11312999999999999</v>
      </c>
    </row>
    <row r="1927" spans="2:3" x14ac:dyDescent="0.25">
      <c r="B1927" s="143">
        <v>192.2</v>
      </c>
      <c r="C1927" s="57">
        <v>-0.11318</v>
      </c>
    </row>
    <row r="1928" spans="2:3" x14ac:dyDescent="0.25">
      <c r="B1928" s="143">
        <v>192.3</v>
      </c>
      <c r="C1928" s="57">
        <v>-0.11107</v>
      </c>
    </row>
    <row r="1929" spans="2:3" x14ac:dyDescent="0.25">
      <c r="B1929" s="143">
        <v>192.4</v>
      </c>
      <c r="C1929" s="57">
        <v>-0.11430999999999999</v>
      </c>
    </row>
    <row r="1930" spans="2:3" x14ac:dyDescent="0.25">
      <c r="B1930" s="143">
        <v>192.5</v>
      </c>
      <c r="C1930" s="57">
        <v>-0.11098</v>
      </c>
    </row>
    <row r="1931" spans="2:3" x14ac:dyDescent="0.25">
      <c r="B1931" s="143">
        <v>192.6</v>
      </c>
      <c r="C1931" s="57">
        <v>-0.11191</v>
      </c>
    </row>
    <row r="1932" spans="2:3" x14ac:dyDescent="0.25">
      <c r="B1932" s="143">
        <v>192.7</v>
      </c>
      <c r="C1932" s="57">
        <v>-0.11291</v>
      </c>
    </row>
    <row r="1933" spans="2:3" x14ac:dyDescent="0.25">
      <c r="B1933" s="143">
        <v>192.8</v>
      </c>
      <c r="C1933" s="57">
        <v>-0.11405999999999999</v>
      </c>
    </row>
    <row r="1934" spans="2:3" x14ac:dyDescent="0.25">
      <c r="B1934" s="143">
        <v>192.9</v>
      </c>
      <c r="C1934" s="57">
        <v>-0.11187</v>
      </c>
    </row>
    <row r="1935" spans="2:3" x14ac:dyDescent="0.25">
      <c r="B1935" s="143">
        <v>193</v>
      </c>
      <c r="C1935" s="57">
        <v>-0.11097</v>
      </c>
    </row>
    <row r="1936" spans="2:3" x14ac:dyDescent="0.25">
      <c r="B1936" s="143">
        <v>193.1</v>
      </c>
      <c r="C1936" s="57">
        <v>-0.11254</v>
      </c>
    </row>
    <row r="1937" spans="2:3" x14ac:dyDescent="0.25">
      <c r="B1937" s="143">
        <v>193.2</v>
      </c>
      <c r="C1937" s="57">
        <v>-0.11209</v>
      </c>
    </row>
    <row r="1938" spans="2:3" x14ac:dyDescent="0.25">
      <c r="B1938" s="143">
        <v>193.3</v>
      </c>
      <c r="C1938" s="57">
        <v>-0.11354</v>
      </c>
    </row>
    <row r="1939" spans="2:3" x14ac:dyDescent="0.25">
      <c r="B1939" s="143">
        <v>193.4</v>
      </c>
      <c r="C1939" s="57">
        <v>-0.10926</v>
      </c>
    </row>
    <row r="1940" spans="2:3" x14ac:dyDescent="0.25">
      <c r="B1940" s="143">
        <v>193.5</v>
      </c>
      <c r="C1940" s="57">
        <v>-0.11144</v>
      </c>
    </row>
    <row r="1941" spans="2:3" x14ac:dyDescent="0.25">
      <c r="B1941" s="143">
        <v>193.6</v>
      </c>
      <c r="C1941" s="57">
        <v>-0.11129</v>
      </c>
    </row>
    <row r="1942" spans="2:3" x14ac:dyDescent="0.25">
      <c r="B1942" s="143">
        <v>193.7</v>
      </c>
      <c r="C1942" s="57">
        <v>-0.11297</v>
      </c>
    </row>
    <row r="1943" spans="2:3" x14ac:dyDescent="0.25">
      <c r="B1943" s="143">
        <v>193.8</v>
      </c>
      <c r="C1943" s="57">
        <v>-0.11428000000000001</v>
      </c>
    </row>
    <row r="1944" spans="2:3" x14ac:dyDescent="0.25">
      <c r="B1944" s="143">
        <v>193.9</v>
      </c>
      <c r="C1944" s="57">
        <v>-0.11438</v>
      </c>
    </row>
    <row r="1945" spans="2:3" x14ac:dyDescent="0.25">
      <c r="B1945" s="143">
        <v>194</v>
      </c>
      <c r="C1945" s="57">
        <v>-0.11309</v>
      </c>
    </row>
    <row r="1946" spans="2:3" x14ac:dyDescent="0.25">
      <c r="B1946" s="143">
        <v>194.1</v>
      </c>
      <c r="C1946" s="57">
        <v>-0.11119</v>
      </c>
    </row>
    <row r="1947" spans="2:3" x14ac:dyDescent="0.25">
      <c r="B1947" s="143">
        <v>194.2</v>
      </c>
      <c r="C1947" s="57">
        <v>-0.11119999999999999</v>
      </c>
    </row>
    <row r="1948" spans="2:3" x14ac:dyDescent="0.25">
      <c r="B1948" s="143">
        <v>194.3</v>
      </c>
      <c r="C1948" s="57">
        <v>-0.10901</v>
      </c>
    </row>
    <row r="1949" spans="2:3" x14ac:dyDescent="0.25">
      <c r="B1949" s="143">
        <v>194.4</v>
      </c>
      <c r="C1949" s="57">
        <v>-0.11147</v>
      </c>
    </row>
    <row r="1950" spans="2:3" x14ac:dyDescent="0.25">
      <c r="B1950" s="143">
        <v>194.5</v>
      </c>
      <c r="C1950" s="57">
        <v>-0.11156000000000001</v>
      </c>
    </row>
    <row r="1951" spans="2:3" x14ac:dyDescent="0.25">
      <c r="B1951" s="143">
        <v>194.6</v>
      </c>
      <c r="C1951" s="57">
        <v>-0.10997999999999999</v>
      </c>
    </row>
    <row r="1952" spans="2:3" x14ac:dyDescent="0.25">
      <c r="B1952" s="143">
        <v>194.7</v>
      </c>
      <c r="C1952" s="57">
        <v>-0.11235000000000001</v>
      </c>
    </row>
    <row r="1953" spans="2:3" x14ac:dyDescent="0.25">
      <c r="B1953" s="143">
        <v>194.8</v>
      </c>
      <c r="C1953" s="57">
        <v>-0.11279</v>
      </c>
    </row>
    <row r="1954" spans="2:3" x14ac:dyDescent="0.25">
      <c r="B1954" s="143">
        <v>194.9</v>
      </c>
      <c r="C1954" s="57">
        <v>-0.1111</v>
      </c>
    </row>
    <row r="1955" spans="2:3" x14ac:dyDescent="0.25">
      <c r="B1955" s="143">
        <v>195</v>
      </c>
      <c r="C1955" s="57">
        <v>-0.11298</v>
      </c>
    </row>
    <row r="1956" spans="2:3" x14ac:dyDescent="0.25">
      <c r="B1956" s="143">
        <v>195.1</v>
      </c>
      <c r="C1956" s="57">
        <v>-0.11158999999999999</v>
      </c>
    </row>
    <row r="1957" spans="2:3" x14ac:dyDescent="0.25">
      <c r="B1957" s="143">
        <v>195.2</v>
      </c>
      <c r="C1957" s="57">
        <v>-0.11151</v>
      </c>
    </row>
    <row r="1958" spans="2:3" x14ac:dyDescent="0.25">
      <c r="B1958" s="143">
        <v>195.3</v>
      </c>
      <c r="C1958" s="57">
        <v>-0.11058</v>
      </c>
    </row>
    <row r="1959" spans="2:3" x14ac:dyDescent="0.25">
      <c r="B1959" s="143">
        <v>195.4</v>
      </c>
      <c r="C1959" s="57">
        <v>-0.11262</v>
      </c>
    </row>
    <row r="1960" spans="2:3" x14ac:dyDescent="0.25">
      <c r="B1960" s="143">
        <v>195.5</v>
      </c>
      <c r="C1960" s="57">
        <v>-0.11244</v>
      </c>
    </row>
    <row r="1961" spans="2:3" x14ac:dyDescent="0.25">
      <c r="B1961" s="143">
        <v>195.6</v>
      </c>
      <c r="C1961" s="57">
        <v>-0.11069</v>
      </c>
    </row>
    <row r="1962" spans="2:3" x14ac:dyDescent="0.25">
      <c r="B1962" s="143">
        <v>195.7</v>
      </c>
      <c r="C1962" s="57">
        <v>-0.11452</v>
      </c>
    </row>
    <row r="1963" spans="2:3" x14ac:dyDescent="0.25">
      <c r="B1963" s="143">
        <v>195.8</v>
      </c>
      <c r="C1963" s="57">
        <v>-0.11226</v>
      </c>
    </row>
    <row r="1964" spans="2:3" x14ac:dyDescent="0.25">
      <c r="B1964" s="143">
        <v>195.9</v>
      </c>
      <c r="C1964" s="57">
        <v>-0.10943</v>
      </c>
    </row>
    <row r="1965" spans="2:3" x14ac:dyDescent="0.25">
      <c r="B1965" s="143">
        <v>196</v>
      </c>
      <c r="C1965" s="57">
        <v>-0.11336</v>
      </c>
    </row>
    <row r="1966" spans="2:3" x14ac:dyDescent="0.25">
      <c r="B1966" s="143">
        <v>196.1</v>
      </c>
      <c r="C1966" s="57">
        <v>-0.11615</v>
      </c>
    </row>
    <row r="1967" spans="2:3" x14ac:dyDescent="0.25">
      <c r="B1967" s="143">
        <v>196.2</v>
      </c>
      <c r="C1967" s="57">
        <v>-0.11345</v>
      </c>
    </row>
    <row r="1968" spans="2:3" x14ac:dyDescent="0.25">
      <c r="B1968" s="143">
        <v>196.3</v>
      </c>
      <c r="C1968" s="57">
        <v>-0.11355999999999999</v>
      </c>
    </row>
    <row r="1969" spans="2:3" x14ac:dyDescent="0.25">
      <c r="B1969" s="143">
        <v>196.4</v>
      </c>
      <c r="C1969" s="57">
        <v>-0.11253000000000001</v>
      </c>
    </row>
    <row r="1970" spans="2:3" x14ac:dyDescent="0.25">
      <c r="B1970" s="143">
        <v>196.5</v>
      </c>
      <c r="C1970" s="57">
        <v>-0.11249000000000001</v>
      </c>
    </row>
    <row r="1971" spans="2:3" x14ac:dyDescent="0.25">
      <c r="B1971" s="143">
        <v>196.6</v>
      </c>
      <c r="C1971" s="57">
        <v>-0.11351</v>
      </c>
    </row>
    <row r="1972" spans="2:3" x14ac:dyDescent="0.25">
      <c r="B1972" s="143">
        <v>196.7</v>
      </c>
      <c r="C1972" s="57">
        <v>-0.11252</v>
      </c>
    </row>
    <row r="1973" spans="2:3" x14ac:dyDescent="0.25">
      <c r="B1973" s="143">
        <v>196.8</v>
      </c>
      <c r="C1973" s="57">
        <v>-0.11544</v>
      </c>
    </row>
    <row r="1974" spans="2:3" x14ac:dyDescent="0.25">
      <c r="B1974" s="143">
        <v>196.9</v>
      </c>
      <c r="C1974" s="57">
        <v>-0.11292000000000001</v>
      </c>
    </row>
    <row r="1975" spans="2:3" x14ac:dyDescent="0.25">
      <c r="B1975" s="143">
        <v>197</v>
      </c>
      <c r="C1975" s="57">
        <v>-0.11469</v>
      </c>
    </row>
    <row r="1976" spans="2:3" x14ac:dyDescent="0.25">
      <c r="B1976" s="143">
        <v>197.1</v>
      </c>
      <c r="C1976" s="57">
        <v>-0.11549</v>
      </c>
    </row>
    <row r="1977" spans="2:3" x14ac:dyDescent="0.25">
      <c r="B1977" s="143">
        <v>197.2</v>
      </c>
      <c r="C1977" s="57">
        <v>-0.10797</v>
      </c>
    </row>
    <row r="1978" spans="2:3" x14ac:dyDescent="0.25">
      <c r="B1978" s="143">
        <v>197.3</v>
      </c>
      <c r="C1978" s="57">
        <v>-0.11154</v>
      </c>
    </row>
    <row r="1979" spans="2:3" x14ac:dyDescent="0.25">
      <c r="B1979" s="143">
        <v>197.4</v>
      </c>
      <c r="C1979" s="57">
        <v>-0.11151999999999999</v>
      </c>
    </row>
    <row r="1980" spans="2:3" x14ac:dyDescent="0.25">
      <c r="B1980" s="143">
        <v>197.5</v>
      </c>
      <c r="C1980" s="57">
        <v>-0.11157</v>
      </c>
    </row>
    <row r="1981" spans="2:3" x14ac:dyDescent="0.25">
      <c r="B1981" s="143">
        <v>197.6</v>
      </c>
      <c r="C1981" s="57">
        <v>-0.11496000000000001</v>
      </c>
    </row>
    <row r="1982" spans="2:3" x14ac:dyDescent="0.25">
      <c r="B1982" s="143">
        <v>197.7</v>
      </c>
      <c r="C1982" s="57">
        <v>-0.11283</v>
      </c>
    </row>
    <row r="1983" spans="2:3" x14ac:dyDescent="0.25">
      <c r="B1983" s="143">
        <v>197.8</v>
      </c>
      <c r="C1983" s="57">
        <v>-0.11559</v>
      </c>
    </row>
    <row r="1984" spans="2:3" x14ac:dyDescent="0.25">
      <c r="B1984" s="143">
        <v>197.9</v>
      </c>
      <c r="C1984" s="57">
        <v>-0.11307</v>
      </c>
    </row>
    <row r="1985" spans="2:3" x14ac:dyDescent="0.25">
      <c r="B1985" s="143">
        <v>198</v>
      </c>
      <c r="C1985" s="57">
        <v>-0.11243</v>
      </c>
    </row>
    <row r="1986" spans="2:3" x14ac:dyDescent="0.25">
      <c r="B1986" s="143">
        <v>198.1</v>
      </c>
      <c r="C1986" s="57">
        <v>-0.11242000000000001</v>
      </c>
    </row>
    <row r="1987" spans="2:3" x14ac:dyDescent="0.25">
      <c r="B1987" s="143">
        <v>198.2</v>
      </c>
      <c r="C1987" s="57">
        <v>-0.11204</v>
      </c>
    </row>
    <row r="1988" spans="2:3" x14ac:dyDescent="0.25">
      <c r="B1988" s="143">
        <v>198.3</v>
      </c>
      <c r="C1988" s="57">
        <v>-0.11362999999999999</v>
      </c>
    </row>
    <row r="1989" spans="2:3" x14ac:dyDescent="0.25">
      <c r="B1989" s="143">
        <v>198.4</v>
      </c>
      <c r="C1989" s="57">
        <v>-0.11323999999999999</v>
      </c>
    </row>
    <row r="1990" spans="2:3" x14ac:dyDescent="0.25">
      <c r="B1990" s="143">
        <v>198.5</v>
      </c>
      <c r="C1990" s="57">
        <v>-0.1132</v>
      </c>
    </row>
    <row r="1991" spans="2:3" x14ac:dyDescent="0.25">
      <c r="B1991" s="143">
        <v>198.6</v>
      </c>
      <c r="C1991" s="57">
        <v>-0.1132</v>
      </c>
    </row>
    <row r="1992" spans="2:3" x14ac:dyDescent="0.25">
      <c r="B1992" s="143">
        <v>198.7</v>
      </c>
      <c r="C1992" s="57">
        <v>-0.11298999999999999</v>
      </c>
    </row>
    <row r="1993" spans="2:3" x14ac:dyDescent="0.25">
      <c r="B1993" s="143">
        <v>198.8</v>
      </c>
      <c r="C1993" s="57">
        <v>-0.11224000000000001</v>
      </c>
    </row>
    <row r="1994" spans="2:3" x14ac:dyDescent="0.25">
      <c r="B1994" s="143">
        <v>198.9</v>
      </c>
      <c r="C1994" s="57">
        <v>-0.11262</v>
      </c>
    </row>
    <row r="1995" spans="2:3" x14ac:dyDescent="0.25">
      <c r="B1995" s="143">
        <v>199</v>
      </c>
      <c r="C1995" s="57">
        <v>-0.11101999999999999</v>
      </c>
    </row>
    <row r="1996" spans="2:3" x14ac:dyDescent="0.25">
      <c r="B1996" s="143">
        <v>199.1</v>
      </c>
      <c r="C1996" s="57">
        <v>-0.11141</v>
      </c>
    </row>
    <row r="1997" spans="2:3" x14ac:dyDescent="0.25">
      <c r="B1997" s="143">
        <v>199.2</v>
      </c>
      <c r="C1997" s="57">
        <v>-0.11472</v>
      </c>
    </row>
    <row r="1998" spans="2:3" x14ac:dyDescent="0.25">
      <c r="B1998" s="143">
        <v>199.3</v>
      </c>
      <c r="C1998" s="57">
        <v>-0.11416999999999999</v>
      </c>
    </row>
    <row r="1999" spans="2:3" x14ac:dyDescent="0.25">
      <c r="B1999" s="143">
        <v>199.4</v>
      </c>
      <c r="C1999" s="57">
        <v>-0.1129</v>
      </c>
    </row>
    <row r="2000" spans="2:3" x14ac:dyDescent="0.25">
      <c r="B2000" s="143">
        <v>199.5</v>
      </c>
      <c r="C2000" s="57">
        <v>-0.1149</v>
      </c>
    </row>
    <row r="2001" spans="2:3" x14ac:dyDescent="0.25">
      <c r="B2001" s="143">
        <v>199.6</v>
      </c>
      <c r="C2001" s="57">
        <v>-0.11302</v>
      </c>
    </row>
    <row r="2002" spans="2:3" x14ac:dyDescent="0.25">
      <c r="B2002" s="143">
        <v>199.7</v>
      </c>
      <c r="C2002" s="57">
        <v>-0.11249000000000001</v>
      </c>
    </row>
    <row r="2003" spans="2:3" x14ac:dyDescent="0.25">
      <c r="B2003" s="143">
        <v>199.8</v>
      </c>
      <c r="C2003" s="57">
        <v>-0.11179</v>
      </c>
    </row>
    <row r="2004" spans="2:3" x14ac:dyDescent="0.25">
      <c r="B2004" s="143">
        <v>199.9</v>
      </c>
      <c r="C2004" s="57">
        <v>-0.11040999999999999</v>
      </c>
    </row>
    <row r="2005" spans="2:3" x14ac:dyDescent="0.25">
      <c r="B2005" s="143">
        <v>200</v>
      </c>
      <c r="C2005" s="57">
        <v>-0.11198</v>
      </c>
    </row>
    <row r="2006" spans="2:3" x14ac:dyDescent="0.25">
      <c r="B2006" s="143">
        <v>200.1</v>
      </c>
      <c r="C2006" s="57">
        <v>-0.11284</v>
      </c>
    </row>
    <row r="2007" spans="2:3" x14ac:dyDescent="0.25">
      <c r="B2007" s="143">
        <v>200.2</v>
      </c>
      <c r="C2007" s="57">
        <v>-0.11061</v>
      </c>
    </row>
    <row r="2008" spans="2:3" x14ac:dyDescent="0.25">
      <c r="B2008" s="143">
        <v>200.3</v>
      </c>
      <c r="C2008" s="57">
        <v>-0.11358</v>
      </c>
    </row>
    <row r="2009" spans="2:3" x14ac:dyDescent="0.25">
      <c r="B2009" s="143">
        <v>200.4</v>
      </c>
      <c r="C2009" s="57">
        <v>-0.11497</v>
      </c>
    </row>
    <row r="2010" spans="2:3" x14ac:dyDescent="0.25">
      <c r="B2010" s="143">
        <v>200.5</v>
      </c>
      <c r="C2010" s="57">
        <v>-0.11591</v>
      </c>
    </row>
    <row r="2011" spans="2:3" x14ac:dyDescent="0.25">
      <c r="B2011" s="143">
        <v>200.6</v>
      </c>
      <c r="C2011" s="57">
        <v>-0.11293</v>
      </c>
    </row>
    <row r="2012" spans="2:3" x14ac:dyDescent="0.25">
      <c r="B2012" s="143">
        <v>200.7</v>
      </c>
      <c r="C2012" s="57">
        <v>-0.11294</v>
      </c>
    </row>
    <row r="2013" spans="2:3" x14ac:dyDescent="0.25">
      <c r="B2013" s="143">
        <v>200.8</v>
      </c>
      <c r="C2013" s="57">
        <v>-0.11358</v>
      </c>
    </row>
    <row r="2014" spans="2:3" x14ac:dyDescent="0.25">
      <c r="B2014" s="143">
        <v>200.9</v>
      </c>
      <c r="C2014" s="57">
        <v>-0.11343</v>
      </c>
    </row>
    <row r="2015" spans="2:3" x14ac:dyDescent="0.25">
      <c r="B2015" s="143">
        <v>201</v>
      </c>
      <c r="C2015" s="57">
        <v>-0.11531</v>
      </c>
    </row>
    <row r="2016" spans="2:3" x14ac:dyDescent="0.25">
      <c r="B2016" s="143">
        <v>201.1</v>
      </c>
      <c r="C2016" s="57">
        <v>-0.11286</v>
      </c>
    </row>
    <row r="2017" spans="2:3" x14ac:dyDescent="0.25">
      <c r="B2017" s="143">
        <v>201.2</v>
      </c>
      <c r="C2017" s="57">
        <v>-0.11364</v>
      </c>
    </row>
    <row r="2018" spans="2:3" x14ac:dyDescent="0.25">
      <c r="B2018" s="143">
        <v>201.3</v>
      </c>
      <c r="C2018" s="57">
        <v>-0.11197</v>
      </c>
    </row>
    <row r="2019" spans="2:3" x14ac:dyDescent="0.25">
      <c r="B2019" s="143">
        <v>201.4</v>
      </c>
      <c r="C2019" s="57">
        <v>-0.11445</v>
      </c>
    </row>
    <row r="2020" spans="2:3" x14ac:dyDescent="0.25">
      <c r="B2020" s="143">
        <v>201.5</v>
      </c>
      <c r="C2020" s="57">
        <v>-0.1148</v>
      </c>
    </row>
    <row r="2021" spans="2:3" x14ac:dyDescent="0.25">
      <c r="B2021" s="143">
        <v>201.6</v>
      </c>
      <c r="C2021" s="57">
        <v>-0.11476</v>
      </c>
    </row>
    <row r="2022" spans="2:3" x14ac:dyDescent="0.25">
      <c r="B2022" s="143">
        <v>201.7</v>
      </c>
      <c r="C2022" s="57">
        <v>-0.11119999999999999</v>
      </c>
    </row>
    <row r="2023" spans="2:3" x14ac:dyDescent="0.25">
      <c r="B2023" s="143">
        <v>201.8</v>
      </c>
      <c r="C2023" s="57">
        <v>-0.11207</v>
      </c>
    </row>
    <row r="2024" spans="2:3" x14ac:dyDescent="0.25">
      <c r="B2024" s="143">
        <v>201.9</v>
      </c>
      <c r="C2024" s="57">
        <v>-0.11287999999999999</v>
      </c>
    </row>
    <row r="2025" spans="2:3" x14ac:dyDescent="0.25">
      <c r="B2025" s="143">
        <v>202</v>
      </c>
      <c r="C2025" s="57">
        <v>-0.11224000000000001</v>
      </c>
    </row>
    <row r="2026" spans="2:3" x14ac:dyDescent="0.25">
      <c r="B2026" s="143">
        <v>202.1</v>
      </c>
      <c r="C2026" s="57">
        <v>-0.11329</v>
      </c>
    </row>
    <row r="2027" spans="2:3" x14ac:dyDescent="0.25">
      <c r="B2027" s="143">
        <v>202.2</v>
      </c>
      <c r="C2027" s="57">
        <v>-0.11379</v>
      </c>
    </row>
    <row r="2028" spans="2:3" x14ac:dyDescent="0.25">
      <c r="B2028" s="143">
        <v>202.3</v>
      </c>
      <c r="C2028" s="57">
        <v>-0.11222</v>
      </c>
    </row>
    <row r="2029" spans="2:3" x14ac:dyDescent="0.25">
      <c r="B2029" s="143">
        <v>202.4</v>
      </c>
      <c r="C2029" s="57">
        <v>-0.11669</v>
      </c>
    </row>
    <row r="2030" spans="2:3" x14ac:dyDescent="0.25">
      <c r="B2030" s="143">
        <v>202.5</v>
      </c>
      <c r="C2030" s="57">
        <v>-0.11193</v>
      </c>
    </row>
    <row r="2031" spans="2:3" x14ac:dyDescent="0.25">
      <c r="B2031" s="143">
        <v>202.6</v>
      </c>
      <c r="C2031" s="57">
        <v>-0.11323999999999999</v>
      </c>
    </row>
    <row r="2032" spans="2:3" x14ac:dyDescent="0.25">
      <c r="B2032" s="143">
        <v>202.7</v>
      </c>
      <c r="C2032" s="57">
        <v>-0.11341</v>
      </c>
    </row>
    <row r="2033" spans="2:3" x14ac:dyDescent="0.25">
      <c r="B2033" s="143">
        <v>202.8</v>
      </c>
      <c r="C2033" s="57">
        <v>-0.11215</v>
      </c>
    </row>
    <row r="2034" spans="2:3" x14ac:dyDescent="0.25">
      <c r="B2034" s="143">
        <v>202.9</v>
      </c>
      <c r="C2034" s="57">
        <v>-0.11242000000000001</v>
      </c>
    </row>
    <row r="2035" spans="2:3" x14ac:dyDescent="0.25">
      <c r="B2035" s="143">
        <v>203</v>
      </c>
      <c r="C2035" s="57">
        <v>-0.10961</v>
      </c>
    </row>
    <row r="2036" spans="2:3" x14ac:dyDescent="0.25">
      <c r="B2036" s="143">
        <v>203.1</v>
      </c>
      <c r="C2036" s="57">
        <v>-0.11194</v>
      </c>
    </row>
    <row r="2037" spans="2:3" x14ac:dyDescent="0.25">
      <c r="B2037" s="143">
        <v>203.2</v>
      </c>
      <c r="C2037" s="57">
        <v>-0.11362</v>
      </c>
    </row>
    <row r="2038" spans="2:3" x14ac:dyDescent="0.25">
      <c r="B2038" s="143">
        <v>203.3</v>
      </c>
      <c r="C2038" s="57">
        <v>-0.11061</v>
      </c>
    </row>
    <row r="2039" spans="2:3" x14ac:dyDescent="0.25">
      <c r="B2039" s="143">
        <v>203.4</v>
      </c>
      <c r="C2039" s="57">
        <v>-0.11308</v>
      </c>
    </row>
    <row r="2040" spans="2:3" x14ac:dyDescent="0.25">
      <c r="B2040" s="143">
        <v>203.5</v>
      </c>
      <c r="C2040" s="57">
        <v>-0.10942</v>
      </c>
    </row>
    <row r="2041" spans="2:3" x14ac:dyDescent="0.25">
      <c r="B2041" s="143">
        <v>203.6</v>
      </c>
      <c r="C2041" s="57">
        <v>-0.11004</v>
      </c>
    </row>
    <row r="2042" spans="2:3" x14ac:dyDescent="0.25">
      <c r="B2042" s="143">
        <v>203.7</v>
      </c>
      <c r="C2042" s="57">
        <v>-0.11337999999999999</v>
      </c>
    </row>
    <row r="2043" spans="2:3" x14ac:dyDescent="0.25">
      <c r="B2043" s="143">
        <v>203.8</v>
      </c>
      <c r="C2043" s="57">
        <v>-0.1115</v>
      </c>
    </row>
    <row r="2044" spans="2:3" x14ac:dyDescent="0.25">
      <c r="B2044" s="143">
        <v>203.9</v>
      </c>
      <c r="C2044" s="57">
        <v>-0.11169999999999999</v>
      </c>
    </row>
    <row r="2045" spans="2:3" x14ac:dyDescent="0.25">
      <c r="B2045" s="143">
        <v>204</v>
      </c>
      <c r="C2045" s="57">
        <v>-0.11285000000000001</v>
      </c>
    </row>
    <row r="2046" spans="2:3" x14ac:dyDescent="0.25">
      <c r="B2046" s="143">
        <v>204.1</v>
      </c>
      <c r="C2046" s="57">
        <v>-0.11386</v>
      </c>
    </row>
    <row r="2047" spans="2:3" x14ac:dyDescent="0.25">
      <c r="B2047" s="143">
        <v>204.2</v>
      </c>
      <c r="C2047" s="57">
        <v>-0.11182</v>
      </c>
    </row>
    <row r="2048" spans="2:3" x14ac:dyDescent="0.25">
      <c r="B2048" s="143">
        <v>204.3</v>
      </c>
      <c r="C2048" s="57">
        <v>-0.11211</v>
      </c>
    </row>
    <row r="2049" spans="2:3" x14ac:dyDescent="0.25">
      <c r="B2049" s="143">
        <v>204.4</v>
      </c>
      <c r="C2049" s="57">
        <v>-0.11151</v>
      </c>
    </row>
    <row r="2050" spans="2:3" x14ac:dyDescent="0.25">
      <c r="B2050" s="143">
        <v>204.5</v>
      </c>
      <c r="C2050" s="57">
        <v>-0.11343</v>
      </c>
    </row>
    <row r="2051" spans="2:3" x14ac:dyDescent="0.25">
      <c r="B2051" s="143">
        <v>204.6</v>
      </c>
      <c r="C2051" s="57">
        <v>-0.11126</v>
      </c>
    </row>
    <row r="2052" spans="2:3" x14ac:dyDescent="0.25">
      <c r="B2052" s="143">
        <v>204.7</v>
      </c>
      <c r="C2052" s="57">
        <v>-0.11161</v>
      </c>
    </row>
    <row r="2053" spans="2:3" x14ac:dyDescent="0.25">
      <c r="B2053" s="143">
        <v>204.8</v>
      </c>
      <c r="C2053" s="57">
        <v>-0.11106000000000001</v>
      </c>
    </row>
    <row r="2054" spans="2:3" x14ac:dyDescent="0.25">
      <c r="B2054" s="143">
        <v>204.9</v>
      </c>
      <c r="C2054" s="57">
        <v>-0.11329</v>
      </c>
    </row>
    <row r="2055" spans="2:3" x14ac:dyDescent="0.25">
      <c r="B2055" s="143">
        <v>205</v>
      </c>
      <c r="C2055" s="57">
        <v>-0.11282</v>
      </c>
    </row>
    <row r="2056" spans="2:3" x14ac:dyDescent="0.25">
      <c r="B2056" s="143">
        <v>205.1</v>
      </c>
      <c r="C2056" s="57">
        <v>-0.11167000000000001</v>
      </c>
    </row>
    <row r="2057" spans="2:3" x14ac:dyDescent="0.25">
      <c r="B2057" s="143">
        <v>205.2</v>
      </c>
      <c r="C2057" s="57">
        <v>-0.11</v>
      </c>
    </row>
    <row r="2058" spans="2:3" x14ac:dyDescent="0.25">
      <c r="B2058" s="143">
        <v>205.3</v>
      </c>
      <c r="C2058" s="57">
        <v>-0.11346000000000001</v>
      </c>
    </row>
    <row r="2059" spans="2:3" x14ac:dyDescent="0.25">
      <c r="B2059" s="143">
        <v>205.4</v>
      </c>
      <c r="C2059" s="57">
        <v>-0.11271</v>
      </c>
    </row>
    <row r="2060" spans="2:3" x14ac:dyDescent="0.25">
      <c r="B2060" s="143">
        <v>205.5</v>
      </c>
      <c r="C2060" s="57">
        <v>-0.11246</v>
      </c>
    </row>
    <row r="2061" spans="2:3" x14ac:dyDescent="0.25">
      <c r="B2061" s="143">
        <v>205.6</v>
      </c>
      <c r="C2061" s="57">
        <v>-0.11235000000000001</v>
      </c>
    </row>
    <row r="2062" spans="2:3" x14ac:dyDescent="0.25">
      <c r="B2062" s="143">
        <v>205.7</v>
      </c>
      <c r="C2062" s="57">
        <v>-0.11303000000000001</v>
      </c>
    </row>
    <row r="2063" spans="2:3" x14ac:dyDescent="0.25">
      <c r="B2063" s="143">
        <v>205.8</v>
      </c>
      <c r="C2063" s="57">
        <v>-0.11378000000000001</v>
      </c>
    </row>
    <row r="2064" spans="2:3" x14ac:dyDescent="0.25">
      <c r="B2064" s="143">
        <v>205.9</v>
      </c>
      <c r="C2064" s="57">
        <v>-0.11298999999999999</v>
      </c>
    </row>
    <row r="2065" spans="2:3" x14ac:dyDescent="0.25">
      <c r="B2065" s="143">
        <v>206</v>
      </c>
      <c r="C2065" s="57">
        <v>-0.11304</v>
      </c>
    </row>
    <row r="2066" spans="2:3" x14ac:dyDescent="0.25">
      <c r="B2066" s="143">
        <v>206.1</v>
      </c>
      <c r="C2066" s="57">
        <v>-0.11054</v>
      </c>
    </row>
    <row r="2067" spans="2:3" x14ac:dyDescent="0.25">
      <c r="B2067" s="143">
        <v>206.2</v>
      </c>
      <c r="C2067" s="57">
        <v>-0.11115</v>
      </c>
    </row>
    <row r="2068" spans="2:3" x14ac:dyDescent="0.25">
      <c r="B2068" s="143">
        <v>206.3</v>
      </c>
      <c r="C2068" s="57">
        <v>-0.1159</v>
      </c>
    </row>
    <row r="2069" spans="2:3" x14ac:dyDescent="0.25">
      <c r="B2069" s="143">
        <v>206.4</v>
      </c>
      <c r="C2069" s="57">
        <v>-0.11277</v>
      </c>
    </row>
    <row r="2070" spans="2:3" x14ac:dyDescent="0.25">
      <c r="B2070" s="143">
        <v>206.5</v>
      </c>
      <c r="C2070" s="57">
        <v>-0.11144</v>
      </c>
    </row>
    <row r="2071" spans="2:3" x14ac:dyDescent="0.25">
      <c r="B2071" s="143">
        <v>206.6</v>
      </c>
      <c r="C2071" s="57">
        <v>-0.11241</v>
      </c>
    </row>
    <row r="2072" spans="2:3" x14ac:dyDescent="0.25">
      <c r="B2072" s="143">
        <v>206.7</v>
      </c>
      <c r="C2072" s="57">
        <v>-0.11259</v>
      </c>
    </row>
    <row r="2073" spans="2:3" x14ac:dyDescent="0.25">
      <c r="B2073" s="143">
        <v>206.8</v>
      </c>
      <c r="C2073" s="57">
        <v>-0.11379</v>
      </c>
    </row>
    <row r="2074" spans="2:3" x14ac:dyDescent="0.25">
      <c r="B2074" s="143">
        <v>206.9</v>
      </c>
      <c r="C2074" s="57">
        <v>-0.11353000000000001</v>
      </c>
    </row>
    <row r="2075" spans="2:3" x14ac:dyDescent="0.25">
      <c r="B2075" s="143">
        <v>207</v>
      </c>
      <c r="C2075" s="57">
        <v>-0.11293</v>
      </c>
    </row>
    <row r="2076" spans="2:3" x14ac:dyDescent="0.25">
      <c r="B2076" s="143">
        <v>207.1</v>
      </c>
      <c r="C2076" s="57">
        <v>-0.11275</v>
      </c>
    </row>
    <row r="2077" spans="2:3" x14ac:dyDescent="0.25">
      <c r="B2077" s="143">
        <v>207.2</v>
      </c>
      <c r="C2077" s="57">
        <v>-0.11584999999999999</v>
      </c>
    </row>
    <row r="2078" spans="2:3" x14ac:dyDescent="0.25">
      <c r="B2078" s="143">
        <v>207.3</v>
      </c>
      <c r="C2078" s="57">
        <v>-0.11562</v>
      </c>
    </row>
    <row r="2079" spans="2:3" x14ac:dyDescent="0.25">
      <c r="B2079" s="143">
        <v>207.4</v>
      </c>
      <c r="C2079" s="57">
        <v>-0.11684</v>
      </c>
    </row>
    <row r="2080" spans="2:3" x14ac:dyDescent="0.25">
      <c r="B2080" s="143">
        <v>207.5</v>
      </c>
      <c r="C2080" s="57">
        <v>-0.11433</v>
      </c>
    </row>
    <row r="2081" spans="2:3" x14ac:dyDescent="0.25">
      <c r="B2081" s="143">
        <v>207.6</v>
      </c>
      <c r="C2081" s="57">
        <v>-0.11441999999999999</v>
      </c>
    </row>
    <row r="2082" spans="2:3" x14ac:dyDescent="0.25">
      <c r="B2082" s="143">
        <v>207.7</v>
      </c>
      <c r="C2082" s="57">
        <v>-0.11383</v>
      </c>
    </row>
    <row r="2083" spans="2:3" x14ac:dyDescent="0.25">
      <c r="B2083" s="143">
        <v>207.8</v>
      </c>
      <c r="C2083" s="57">
        <v>-0.11533</v>
      </c>
    </row>
    <row r="2084" spans="2:3" x14ac:dyDescent="0.25">
      <c r="B2084" s="143">
        <v>207.9</v>
      </c>
      <c r="C2084" s="57">
        <v>-0.11327</v>
      </c>
    </row>
    <row r="2085" spans="2:3" x14ac:dyDescent="0.25">
      <c r="B2085" s="143">
        <v>208</v>
      </c>
      <c r="C2085" s="57">
        <v>-0.11311</v>
      </c>
    </row>
    <row r="2086" spans="2:3" x14ac:dyDescent="0.25">
      <c r="B2086" s="143">
        <v>208.1</v>
      </c>
      <c r="C2086" s="57">
        <v>-0.11564000000000001</v>
      </c>
    </row>
    <row r="2087" spans="2:3" x14ac:dyDescent="0.25">
      <c r="B2087" s="143">
        <v>208.2</v>
      </c>
      <c r="C2087" s="57">
        <v>-0.11515</v>
      </c>
    </row>
    <row r="2088" spans="2:3" x14ac:dyDescent="0.25">
      <c r="B2088" s="143">
        <v>208.3</v>
      </c>
      <c r="C2088" s="57">
        <v>-0.11514000000000001</v>
      </c>
    </row>
    <row r="2089" spans="2:3" x14ac:dyDescent="0.25">
      <c r="B2089" s="143">
        <v>208.4</v>
      </c>
      <c r="C2089" s="57">
        <v>-0.11334</v>
      </c>
    </row>
    <row r="2090" spans="2:3" x14ac:dyDescent="0.25">
      <c r="B2090" s="143">
        <v>208.5</v>
      </c>
      <c r="C2090" s="57">
        <v>-0.11273</v>
      </c>
    </row>
    <row r="2091" spans="2:3" x14ac:dyDescent="0.25">
      <c r="B2091" s="143">
        <v>208.6</v>
      </c>
      <c r="C2091" s="57">
        <v>-0.11597</v>
      </c>
    </row>
    <row r="2092" spans="2:3" x14ac:dyDescent="0.25">
      <c r="B2092" s="143">
        <v>208.7</v>
      </c>
      <c r="C2092" s="57">
        <v>-0.11486</v>
      </c>
    </row>
    <row r="2093" spans="2:3" x14ac:dyDescent="0.25">
      <c r="B2093" s="143">
        <v>208.8</v>
      </c>
      <c r="C2093" s="57">
        <v>-0.11491</v>
      </c>
    </row>
    <row r="2094" spans="2:3" x14ac:dyDescent="0.25">
      <c r="B2094" s="143">
        <v>208.9</v>
      </c>
      <c r="C2094" s="57">
        <v>-0.11253000000000001</v>
      </c>
    </row>
    <row r="2095" spans="2:3" x14ac:dyDescent="0.25">
      <c r="B2095" s="143">
        <v>209</v>
      </c>
      <c r="C2095" s="57">
        <v>-0.11437</v>
      </c>
    </row>
    <row r="2096" spans="2:3" x14ac:dyDescent="0.25">
      <c r="B2096" s="143">
        <v>209.1</v>
      </c>
      <c r="C2096" s="57">
        <v>-0.11026</v>
      </c>
    </row>
    <row r="2097" spans="2:3" x14ac:dyDescent="0.25">
      <c r="B2097" s="143">
        <v>209.2</v>
      </c>
      <c r="C2097" s="57">
        <v>-0.11584999999999999</v>
      </c>
    </row>
    <row r="2098" spans="2:3" x14ac:dyDescent="0.25">
      <c r="B2098" s="143">
        <v>209.3</v>
      </c>
      <c r="C2098" s="57">
        <v>-0.11464000000000001</v>
      </c>
    </row>
    <row r="2099" spans="2:3" x14ac:dyDescent="0.25">
      <c r="B2099" s="143">
        <v>209.4</v>
      </c>
      <c r="C2099" s="57">
        <v>-0.11461</v>
      </c>
    </row>
    <row r="2100" spans="2:3" x14ac:dyDescent="0.25">
      <c r="B2100" s="143">
        <v>209.5</v>
      </c>
      <c r="C2100" s="57">
        <v>-0.1139</v>
      </c>
    </row>
    <row r="2101" spans="2:3" x14ac:dyDescent="0.25">
      <c r="B2101" s="143">
        <v>209.6</v>
      </c>
      <c r="C2101" s="57">
        <v>-0.11169999999999999</v>
      </c>
    </row>
    <row r="2102" spans="2:3" x14ac:dyDescent="0.25">
      <c r="B2102" s="143">
        <v>209.7</v>
      </c>
      <c r="C2102" s="57">
        <v>-0.11287</v>
      </c>
    </row>
    <row r="2103" spans="2:3" x14ac:dyDescent="0.25">
      <c r="B2103" s="143">
        <v>209.8</v>
      </c>
      <c r="C2103" s="57">
        <v>-0.11344</v>
      </c>
    </row>
    <row r="2104" spans="2:3" x14ac:dyDescent="0.25">
      <c r="B2104" s="143">
        <v>209.9</v>
      </c>
      <c r="C2104" s="57">
        <v>-0.11394</v>
      </c>
    </row>
    <row r="2105" spans="2:3" x14ac:dyDescent="0.25">
      <c r="B2105" s="143">
        <v>210</v>
      </c>
      <c r="C2105" s="57">
        <v>-0.11179</v>
      </c>
    </row>
    <row r="2106" spans="2:3" x14ac:dyDescent="0.25">
      <c r="B2106" s="143">
        <v>210.1</v>
      </c>
      <c r="C2106" s="57">
        <v>-0.11304</v>
      </c>
    </row>
    <row r="2107" spans="2:3" x14ac:dyDescent="0.25">
      <c r="B2107" s="143">
        <v>210.2</v>
      </c>
      <c r="C2107" s="57">
        <v>-0.11459999999999999</v>
      </c>
    </row>
    <row r="2108" spans="2:3" x14ac:dyDescent="0.25">
      <c r="B2108" s="143">
        <v>210.3</v>
      </c>
      <c r="C2108" s="57">
        <v>-0.11279</v>
      </c>
    </row>
    <row r="2109" spans="2:3" x14ac:dyDescent="0.25">
      <c r="B2109" s="143">
        <v>210.4</v>
      </c>
      <c r="C2109" s="57">
        <v>-0.11074000000000001</v>
      </c>
    </row>
    <row r="2110" spans="2:3" x14ac:dyDescent="0.25">
      <c r="B2110" s="143">
        <v>210.5</v>
      </c>
      <c r="C2110" s="57">
        <v>-0.11147</v>
      </c>
    </row>
    <row r="2111" spans="2:3" x14ac:dyDescent="0.25">
      <c r="B2111" s="143">
        <v>210.6</v>
      </c>
      <c r="C2111" s="57">
        <v>-0.11323999999999999</v>
      </c>
    </row>
    <row r="2112" spans="2:3" x14ac:dyDescent="0.25">
      <c r="B2112" s="143">
        <v>210.7</v>
      </c>
      <c r="C2112" s="57">
        <v>-0.11312</v>
      </c>
    </row>
    <row r="2113" spans="2:3" x14ac:dyDescent="0.25">
      <c r="B2113" s="143">
        <v>210.8</v>
      </c>
      <c r="C2113" s="57">
        <v>-0.11326</v>
      </c>
    </row>
    <row r="2114" spans="2:3" x14ac:dyDescent="0.25">
      <c r="B2114" s="143">
        <v>210.9</v>
      </c>
      <c r="C2114" s="57">
        <v>-0.11018</v>
      </c>
    </row>
    <row r="2115" spans="2:3" x14ac:dyDescent="0.25">
      <c r="B2115" s="143">
        <v>211</v>
      </c>
      <c r="C2115" s="57">
        <v>-0.1116</v>
      </c>
    </row>
    <row r="2116" spans="2:3" x14ac:dyDescent="0.25">
      <c r="B2116" s="143">
        <v>211.1</v>
      </c>
      <c r="C2116" s="57">
        <v>-0.1116</v>
      </c>
    </row>
    <row r="2117" spans="2:3" x14ac:dyDescent="0.25">
      <c r="B2117" s="143">
        <v>211.2</v>
      </c>
      <c r="C2117" s="57">
        <v>-0.10886999999999999</v>
      </c>
    </row>
    <row r="2118" spans="2:3" x14ac:dyDescent="0.25">
      <c r="B2118" s="143">
        <v>211.3</v>
      </c>
      <c r="C2118" s="57">
        <v>-0.11280999999999999</v>
      </c>
    </row>
    <row r="2119" spans="2:3" x14ac:dyDescent="0.25">
      <c r="B2119" s="143">
        <v>211.4</v>
      </c>
      <c r="C2119" s="57">
        <v>-0.11058999999999999</v>
      </c>
    </row>
    <row r="2120" spans="2:3" x14ac:dyDescent="0.25">
      <c r="B2120" s="143">
        <v>211.5</v>
      </c>
      <c r="C2120" s="57">
        <v>-0.1111</v>
      </c>
    </row>
    <row r="2121" spans="2:3" x14ac:dyDescent="0.25">
      <c r="B2121" s="143">
        <v>211.6</v>
      </c>
      <c r="C2121" s="57">
        <v>-0.11337999999999999</v>
      </c>
    </row>
    <row r="2122" spans="2:3" x14ac:dyDescent="0.25">
      <c r="B2122" s="143">
        <v>211.7</v>
      </c>
      <c r="C2122" s="57">
        <v>-0.11064</v>
      </c>
    </row>
    <row r="2123" spans="2:3" x14ac:dyDescent="0.25">
      <c r="B2123" s="143">
        <v>211.8</v>
      </c>
      <c r="C2123" s="57">
        <v>-0.1113</v>
      </c>
    </row>
    <row r="2124" spans="2:3" x14ac:dyDescent="0.25">
      <c r="B2124" s="143">
        <v>211.9</v>
      </c>
      <c r="C2124" s="57">
        <v>-0.11063000000000001</v>
      </c>
    </row>
    <row r="2125" spans="2:3" x14ac:dyDescent="0.25">
      <c r="B2125" s="143">
        <v>212</v>
      </c>
      <c r="C2125" s="57">
        <v>-0.11168</v>
      </c>
    </row>
    <row r="2126" spans="2:3" x14ac:dyDescent="0.25">
      <c r="B2126" s="143">
        <v>212.1</v>
      </c>
      <c r="C2126" s="57">
        <v>-0.11212</v>
      </c>
    </row>
    <row r="2127" spans="2:3" x14ac:dyDescent="0.25">
      <c r="B2127" s="143">
        <v>212.2</v>
      </c>
      <c r="C2127" s="57">
        <v>-0.11463</v>
      </c>
    </row>
    <row r="2128" spans="2:3" x14ac:dyDescent="0.25">
      <c r="B2128" s="143">
        <v>212.3</v>
      </c>
      <c r="C2128" s="57">
        <v>-0.11208</v>
      </c>
    </row>
    <row r="2129" spans="2:3" x14ac:dyDescent="0.25">
      <c r="B2129" s="143">
        <v>212.4</v>
      </c>
      <c r="C2129" s="57">
        <v>-0.11006000000000001</v>
      </c>
    </row>
    <row r="2130" spans="2:3" x14ac:dyDescent="0.25">
      <c r="B2130" s="143">
        <v>212.5</v>
      </c>
      <c r="C2130" s="57">
        <v>-0.11261</v>
      </c>
    </row>
    <row r="2131" spans="2:3" x14ac:dyDescent="0.25">
      <c r="B2131" s="143">
        <v>212.6</v>
      </c>
      <c r="C2131" s="57">
        <v>-0.11179</v>
      </c>
    </row>
    <row r="2132" spans="2:3" x14ac:dyDescent="0.25">
      <c r="B2132" s="143">
        <v>212.7</v>
      </c>
      <c r="C2132" s="57">
        <v>-0.11278000000000001</v>
      </c>
    </row>
    <row r="2133" spans="2:3" x14ac:dyDescent="0.25">
      <c r="B2133" s="143">
        <v>212.8</v>
      </c>
      <c r="C2133" s="57">
        <v>-0.11333</v>
      </c>
    </row>
    <row r="2134" spans="2:3" x14ac:dyDescent="0.25">
      <c r="B2134" s="143">
        <v>212.9</v>
      </c>
      <c r="C2134" s="57">
        <v>-0.11323999999999999</v>
      </c>
    </row>
    <row r="2135" spans="2:3" x14ac:dyDescent="0.25">
      <c r="B2135" s="143">
        <v>213</v>
      </c>
      <c r="C2135" s="57">
        <v>-0.11283</v>
      </c>
    </row>
    <row r="2136" spans="2:3" x14ac:dyDescent="0.25">
      <c r="B2136" s="143">
        <v>213.1</v>
      </c>
      <c r="C2136" s="57">
        <v>-0.113</v>
      </c>
    </row>
    <row r="2137" spans="2:3" x14ac:dyDescent="0.25">
      <c r="B2137" s="143">
        <v>213.2</v>
      </c>
      <c r="C2137" s="57">
        <v>-0.11233</v>
      </c>
    </row>
    <row r="2138" spans="2:3" x14ac:dyDescent="0.25">
      <c r="B2138" s="143">
        <v>213.3</v>
      </c>
      <c r="C2138" s="57">
        <v>-0.11223</v>
      </c>
    </row>
    <row r="2139" spans="2:3" x14ac:dyDescent="0.25">
      <c r="B2139" s="143">
        <v>213.4</v>
      </c>
      <c r="C2139" s="57">
        <v>-0.11083</v>
      </c>
    </row>
    <row r="2140" spans="2:3" x14ac:dyDescent="0.25">
      <c r="B2140" s="143">
        <v>213.5</v>
      </c>
      <c r="C2140" s="57">
        <v>-0.11266</v>
      </c>
    </row>
    <row r="2141" spans="2:3" x14ac:dyDescent="0.25">
      <c r="B2141" s="143">
        <v>213.6</v>
      </c>
      <c r="C2141" s="57">
        <v>-0.11361</v>
      </c>
    </row>
    <row r="2142" spans="2:3" x14ac:dyDescent="0.25">
      <c r="B2142" s="143">
        <v>213.7</v>
      </c>
      <c r="C2142" s="57">
        <v>-0.11293</v>
      </c>
    </row>
    <row r="2143" spans="2:3" x14ac:dyDescent="0.25">
      <c r="B2143" s="143">
        <v>213.8</v>
      </c>
      <c r="C2143" s="57">
        <v>-0.11354</v>
      </c>
    </row>
    <row r="2144" spans="2:3" x14ac:dyDescent="0.25">
      <c r="B2144" s="143">
        <v>213.9</v>
      </c>
      <c r="C2144" s="57">
        <v>-0.11438</v>
      </c>
    </row>
    <row r="2145" spans="2:3" x14ac:dyDescent="0.25">
      <c r="B2145" s="143">
        <v>214</v>
      </c>
      <c r="C2145" s="57">
        <v>-0.11602</v>
      </c>
    </row>
    <row r="2146" spans="2:3" x14ac:dyDescent="0.25">
      <c r="B2146" s="143">
        <v>214.1</v>
      </c>
      <c r="C2146" s="57">
        <v>-0.11483</v>
      </c>
    </row>
    <row r="2147" spans="2:3" x14ac:dyDescent="0.25">
      <c r="B2147" s="143">
        <v>214.2</v>
      </c>
      <c r="C2147" s="57">
        <v>-0.11441</v>
      </c>
    </row>
    <row r="2148" spans="2:3" x14ac:dyDescent="0.25">
      <c r="B2148" s="143">
        <v>214.3</v>
      </c>
      <c r="C2148" s="57">
        <v>-0.11428000000000001</v>
      </c>
    </row>
    <row r="2149" spans="2:3" x14ac:dyDescent="0.25">
      <c r="B2149" s="143">
        <v>214.4</v>
      </c>
      <c r="C2149" s="57">
        <v>-0.11156000000000001</v>
      </c>
    </row>
    <row r="2150" spans="2:3" x14ac:dyDescent="0.25">
      <c r="B2150" s="143">
        <v>214.5</v>
      </c>
      <c r="C2150" s="57">
        <v>-0.11293</v>
      </c>
    </row>
    <row r="2151" spans="2:3" x14ac:dyDescent="0.25">
      <c r="B2151" s="143">
        <v>214.6</v>
      </c>
      <c r="C2151" s="57">
        <v>-0.11153</v>
      </c>
    </row>
    <row r="2152" spans="2:3" x14ac:dyDescent="0.25">
      <c r="B2152" s="143">
        <v>214.7</v>
      </c>
      <c r="C2152" s="57">
        <v>-0.11426</v>
      </c>
    </row>
    <row r="2153" spans="2:3" x14ac:dyDescent="0.25">
      <c r="B2153" s="143">
        <v>214.8</v>
      </c>
      <c r="C2153" s="57">
        <v>-0.11171</v>
      </c>
    </row>
    <row r="2154" spans="2:3" x14ac:dyDescent="0.25">
      <c r="B2154" s="143">
        <v>214.9</v>
      </c>
      <c r="C2154" s="57">
        <v>-0.11384</v>
      </c>
    </row>
    <row r="2155" spans="2:3" x14ac:dyDescent="0.25">
      <c r="B2155" s="143">
        <v>215</v>
      </c>
      <c r="C2155" s="57">
        <v>-0.11372</v>
      </c>
    </row>
    <row r="2156" spans="2:3" x14ac:dyDescent="0.25">
      <c r="B2156" s="143">
        <v>215.1</v>
      </c>
      <c r="C2156" s="57">
        <v>-0.11101999999999999</v>
      </c>
    </row>
    <row r="2157" spans="2:3" x14ac:dyDescent="0.25">
      <c r="B2157" s="143">
        <v>215.2</v>
      </c>
      <c r="C2157" s="57">
        <v>-0.11247</v>
      </c>
    </row>
    <row r="2158" spans="2:3" x14ac:dyDescent="0.25">
      <c r="B2158" s="143">
        <v>215.3</v>
      </c>
      <c r="C2158" s="57">
        <v>-0.11241</v>
      </c>
    </row>
    <row r="2159" spans="2:3" x14ac:dyDescent="0.25">
      <c r="B2159" s="143">
        <v>215.4</v>
      </c>
      <c r="C2159" s="57">
        <v>-0.11199000000000001</v>
      </c>
    </row>
    <row r="2160" spans="2:3" x14ac:dyDescent="0.25">
      <c r="B2160" s="143">
        <v>215.5</v>
      </c>
      <c r="C2160" s="57">
        <v>-0.11142000000000001</v>
      </c>
    </row>
    <row r="2161" spans="2:3" x14ac:dyDescent="0.25">
      <c r="B2161" s="143">
        <v>215.6</v>
      </c>
      <c r="C2161" s="57">
        <v>-0.11121</v>
      </c>
    </row>
    <row r="2162" spans="2:3" x14ac:dyDescent="0.25">
      <c r="B2162" s="143">
        <v>215.7</v>
      </c>
      <c r="C2162" s="57">
        <v>-0.11298999999999999</v>
      </c>
    </row>
    <row r="2163" spans="2:3" x14ac:dyDescent="0.25">
      <c r="B2163" s="143">
        <v>215.8</v>
      </c>
      <c r="C2163" s="57">
        <v>-0.11162</v>
      </c>
    </row>
    <row r="2164" spans="2:3" x14ac:dyDescent="0.25">
      <c r="B2164" s="143">
        <v>215.9</v>
      </c>
      <c r="C2164" s="57">
        <v>-0.11126999999999999</v>
      </c>
    </row>
    <row r="2165" spans="2:3" x14ac:dyDescent="0.25">
      <c r="B2165" s="143">
        <v>216</v>
      </c>
      <c r="C2165" s="57">
        <v>-0.11339</v>
      </c>
    </row>
    <row r="2166" spans="2:3" x14ac:dyDescent="0.25">
      <c r="B2166" s="143">
        <v>216.1</v>
      </c>
      <c r="C2166" s="57">
        <v>-0.11332</v>
      </c>
    </row>
    <row r="2167" spans="2:3" x14ac:dyDescent="0.25">
      <c r="B2167" s="143">
        <v>216.2</v>
      </c>
      <c r="C2167" s="57">
        <v>-0.10778</v>
      </c>
    </row>
    <row r="2168" spans="2:3" x14ac:dyDescent="0.25">
      <c r="B2168" s="143">
        <v>216.3</v>
      </c>
      <c r="C2168" s="57">
        <v>-0.11212999999999999</v>
      </c>
    </row>
    <row r="2169" spans="2:3" x14ac:dyDescent="0.25">
      <c r="B2169" s="143">
        <v>216.4</v>
      </c>
      <c r="C2169" s="57">
        <v>-0.11121</v>
      </c>
    </row>
    <row r="2170" spans="2:3" x14ac:dyDescent="0.25">
      <c r="B2170" s="143">
        <v>216.5</v>
      </c>
      <c r="C2170" s="57">
        <v>-0.11057</v>
      </c>
    </row>
    <row r="2171" spans="2:3" x14ac:dyDescent="0.25">
      <c r="B2171" s="143">
        <v>216.6</v>
      </c>
      <c r="C2171" s="57">
        <v>-0.11090999999999999</v>
      </c>
    </row>
    <row r="2172" spans="2:3" x14ac:dyDescent="0.25">
      <c r="B2172" s="143">
        <v>216.7</v>
      </c>
      <c r="C2172" s="57">
        <v>-0.11207</v>
      </c>
    </row>
    <row r="2173" spans="2:3" x14ac:dyDescent="0.25">
      <c r="B2173" s="143">
        <v>216.8</v>
      </c>
      <c r="C2173" s="57">
        <v>-0.11105</v>
      </c>
    </row>
    <row r="2174" spans="2:3" x14ac:dyDescent="0.25">
      <c r="B2174" s="143">
        <v>216.9</v>
      </c>
      <c r="C2174" s="57">
        <v>-0.11262999999999999</v>
      </c>
    </row>
    <row r="2175" spans="2:3" x14ac:dyDescent="0.25">
      <c r="B2175" s="143">
        <v>217</v>
      </c>
      <c r="C2175" s="57">
        <v>-0.11284</v>
      </c>
    </row>
    <row r="2176" spans="2:3" x14ac:dyDescent="0.25">
      <c r="B2176" s="143">
        <v>217.1</v>
      </c>
      <c r="C2176" s="57">
        <v>-0.11118</v>
      </c>
    </row>
    <row r="2177" spans="2:3" x14ac:dyDescent="0.25">
      <c r="B2177" s="143">
        <v>217.2</v>
      </c>
      <c r="C2177" s="57">
        <v>-0.10944</v>
      </c>
    </row>
    <row r="2178" spans="2:3" x14ac:dyDescent="0.25">
      <c r="B2178" s="143">
        <v>217.3</v>
      </c>
      <c r="C2178" s="57">
        <v>-0.11064</v>
      </c>
    </row>
    <row r="2179" spans="2:3" x14ac:dyDescent="0.25">
      <c r="B2179" s="143">
        <v>217.4</v>
      </c>
      <c r="C2179" s="57">
        <v>-0.11002000000000001</v>
      </c>
    </row>
    <row r="2180" spans="2:3" x14ac:dyDescent="0.25">
      <c r="B2180" s="143">
        <v>217.5</v>
      </c>
      <c r="C2180" s="57">
        <v>-0.11017</v>
      </c>
    </row>
    <row r="2181" spans="2:3" x14ac:dyDescent="0.25">
      <c r="B2181" s="143">
        <v>217.6</v>
      </c>
      <c r="C2181" s="57">
        <v>-0.11028</v>
      </c>
    </row>
    <row r="2182" spans="2:3" x14ac:dyDescent="0.25">
      <c r="B2182" s="143">
        <v>217.7</v>
      </c>
      <c r="C2182" s="57">
        <v>-0.11139</v>
      </c>
    </row>
    <row r="2183" spans="2:3" x14ac:dyDescent="0.25">
      <c r="B2183" s="143">
        <v>217.8</v>
      </c>
      <c r="C2183" s="57">
        <v>-0.10951</v>
      </c>
    </row>
    <row r="2184" spans="2:3" x14ac:dyDescent="0.25">
      <c r="B2184" s="143">
        <v>217.9</v>
      </c>
      <c r="C2184" s="57">
        <v>-0.11149000000000001</v>
      </c>
    </row>
    <row r="2185" spans="2:3" x14ac:dyDescent="0.25">
      <c r="B2185" s="143">
        <v>218</v>
      </c>
      <c r="C2185" s="57">
        <v>-0.10896</v>
      </c>
    </row>
    <row r="2186" spans="2:3" x14ac:dyDescent="0.25">
      <c r="B2186" s="143">
        <v>218.1</v>
      </c>
      <c r="C2186" s="57">
        <v>-0.11101999999999999</v>
      </c>
    </row>
    <row r="2187" spans="2:3" x14ac:dyDescent="0.25">
      <c r="B2187" s="143">
        <v>218.2</v>
      </c>
      <c r="C2187" s="57">
        <v>-0.11047999999999999</v>
      </c>
    </row>
    <row r="2188" spans="2:3" x14ac:dyDescent="0.25">
      <c r="B2188" s="143">
        <v>218.3</v>
      </c>
      <c r="C2188" s="57">
        <v>-0.10881</v>
      </c>
    </row>
    <row r="2189" spans="2:3" x14ac:dyDescent="0.25">
      <c r="B2189" s="143">
        <v>218.4</v>
      </c>
      <c r="C2189" s="57">
        <v>-0.10896</v>
      </c>
    </row>
    <row r="2190" spans="2:3" x14ac:dyDescent="0.25">
      <c r="B2190" s="143">
        <v>218.5</v>
      </c>
      <c r="C2190" s="57">
        <v>-0.11064</v>
      </c>
    </row>
    <row r="2191" spans="2:3" x14ac:dyDescent="0.25">
      <c r="B2191" s="143">
        <v>218.6</v>
      </c>
      <c r="C2191" s="57">
        <v>-0.10989</v>
      </c>
    </row>
    <row r="2192" spans="2:3" x14ac:dyDescent="0.25">
      <c r="B2192" s="143">
        <v>218.7</v>
      </c>
      <c r="C2192" s="57">
        <v>-0.10843999999999999</v>
      </c>
    </row>
    <row r="2193" spans="2:3" x14ac:dyDescent="0.25">
      <c r="B2193" s="143">
        <v>218.8</v>
      </c>
      <c r="C2193" s="57">
        <v>-0.11065999999999999</v>
      </c>
    </row>
    <row r="2194" spans="2:3" x14ac:dyDescent="0.25">
      <c r="B2194" s="143">
        <v>218.9</v>
      </c>
      <c r="C2194" s="57">
        <v>-0.10796</v>
      </c>
    </row>
    <row r="2195" spans="2:3" x14ac:dyDescent="0.25">
      <c r="B2195" s="143">
        <v>219</v>
      </c>
      <c r="C2195" s="57">
        <v>-0.11167000000000001</v>
      </c>
    </row>
    <row r="2196" spans="2:3" x14ac:dyDescent="0.25">
      <c r="B2196" s="143">
        <v>219.1</v>
      </c>
      <c r="C2196" s="57">
        <v>-0.11096</v>
      </c>
    </row>
    <row r="2197" spans="2:3" x14ac:dyDescent="0.25">
      <c r="B2197" s="143">
        <v>219.2</v>
      </c>
      <c r="C2197" s="57">
        <v>-0.10999</v>
      </c>
    </row>
    <row r="2198" spans="2:3" x14ac:dyDescent="0.25">
      <c r="B2198" s="143">
        <v>219.3</v>
      </c>
      <c r="C2198" s="57">
        <v>-0.10784000000000001</v>
      </c>
    </row>
    <row r="2199" spans="2:3" x14ac:dyDescent="0.25">
      <c r="B2199" s="143">
        <v>219.4</v>
      </c>
      <c r="C2199" s="57">
        <v>-0.11194</v>
      </c>
    </row>
    <row r="2200" spans="2:3" x14ac:dyDescent="0.25">
      <c r="B2200" s="143">
        <v>219.5</v>
      </c>
      <c r="C2200" s="57">
        <v>-0.11169</v>
      </c>
    </row>
    <row r="2201" spans="2:3" x14ac:dyDescent="0.25">
      <c r="B2201" s="143">
        <v>219.6</v>
      </c>
      <c r="C2201" s="57">
        <v>-0.11056000000000001</v>
      </c>
    </row>
    <row r="2202" spans="2:3" x14ac:dyDescent="0.25">
      <c r="B2202" s="143">
        <v>219.7</v>
      </c>
      <c r="C2202" s="57">
        <v>-0.11186</v>
      </c>
    </row>
    <row r="2203" spans="2:3" x14ac:dyDescent="0.25">
      <c r="B2203" s="143">
        <v>219.8</v>
      </c>
      <c r="C2203" s="57">
        <v>-0.11099000000000001</v>
      </c>
    </row>
    <row r="2204" spans="2:3" x14ac:dyDescent="0.25">
      <c r="B2204" s="143">
        <v>219.9</v>
      </c>
      <c r="C2204" s="57">
        <v>-0.11230999999999999</v>
      </c>
    </row>
    <row r="2205" spans="2:3" x14ac:dyDescent="0.25">
      <c r="B2205" s="143">
        <v>220</v>
      </c>
      <c r="C2205" s="57">
        <v>-0.11312999999999999</v>
      </c>
    </row>
    <row r="2206" spans="2:3" x14ac:dyDescent="0.25">
      <c r="B2206" s="143">
        <v>220.1</v>
      </c>
      <c r="C2206" s="57">
        <v>-0.11262999999999999</v>
      </c>
    </row>
    <row r="2207" spans="2:3" x14ac:dyDescent="0.25">
      <c r="B2207" s="143">
        <v>220.2</v>
      </c>
      <c r="C2207" s="57">
        <v>-0.11246</v>
      </c>
    </row>
    <row r="2208" spans="2:3" x14ac:dyDescent="0.25">
      <c r="B2208" s="143">
        <v>220.3</v>
      </c>
      <c r="C2208" s="57">
        <v>-0.11151999999999999</v>
      </c>
    </row>
    <row r="2209" spans="2:3" x14ac:dyDescent="0.25">
      <c r="B2209" s="143">
        <v>220.4</v>
      </c>
      <c r="C2209" s="57">
        <v>-0.11194</v>
      </c>
    </row>
    <row r="2210" spans="2:3" x14ac:dyDescent="0.25">
      <c r="B2210" s="143">
        <v>220.5</v>
      </c>
      <c r="C2210" s="57">
        <v>-0.11277</v>
      </c>
    </row>
    <row r="2211" spans="2:3" x14ac:dyDescent="0.25">
      <c r="B2211" s="143">
        <v>220.6</v>
      </c>
      <c r="C2211" s="57">
        <v>-0.11038000000000001</v>
      </c>
    </row>
    <row r="2212" spans="2:3" x14ac:dyDescent="0.25">
      <c r="B2212" s="143">
        <v>220.7</v>
      </c>
      <c r="C2212" s="57">
        <v>-0.1114</v>
      </c>
    </row>
    <row r="2213" spans="2:3" x14ac:dyDescent="0.25">
      <c r="B2213" s="143">
        <v>220.8</v>
      </c>
      <c r="C2213" s="57">
        <v>-0.11366999999999999</v>
      </c>
    </row>
    <row r="2214" spans="2:3" x14ac:dyDescent="0.25">
      <c r="B2214" s="143">
        <v>220.9</v>
      </c>
      <c r="C2214" s="57">
        <v>-0.11297</v>
      </c>
    </row>
    <row r="2215" spans="2:3" x14ac:dyDescent="0.25">
      <c r="B2215" s="143">
        <v>221</v>
      </c>
      <c r="C2215" s="57">
        <v>-0.11133999999999999</v>
      </c>
    </row>
    <row r="2216" spans="2:3" x14ac:dyDescent="0.25">
      <c r="B2216" s="143">
        <v>221.1</v>
      </c>
      <c r="C2216" s="57">
        <v>-0.11262999999999999</v>
      </c>
    </row>
    <row r="2217" spans="2:3" x14ac:dyDescent="0.25">
      <c r="B2217" s="143">
        <v>221.2</v>
      </c>
      <c r="C2217" s="57">
        <v>-0.11143</v>
      </c>
    </row>
    <row r="2218" spans="2:3" x14ac:dyDescent="0.25">
      <c r="B2218" s="143">
        <v>221.3</v>
      </c>
      <c r="C2218" s="57">
        <v>-0.11239</v>
      </c>
    </row>
    <row r="2219" spans="2:3" x14ac:dyDescent="0.25">
      <c r="B2219" s="143">
        <v>221.4</v>
      </c>
      <c r="C2219" s="57">
        <v>-0.11079</v>
      </c>
    </row>
    <row r="2220" spans="2:3" x14ac:dyDescent="0.25">
      <c r="B2220" s="143">
        <v>221.5</v>
      </c>
      <c r="C2220" s="57">
        <v>-0.11355999999999999</v>
      </c>
    </row>
    <row r="2221" spans="2:3" x14ac:dyDescent="0.25">
      <c r="B2221" s="143">
        <v>221.6</v>
      </c>
      <c r="C2221" s="57">
        <v>-0.11062</v>
      </c>
    </row>
    <row r="2222" spans="2:3" x14ac:dyDescent="0.25">
      <c r="B2222" s="143">
        <v>221.7</v>
      </c>
      <c r="C2222" s="57">
        <v>-0.10982</v>
      </c>
    </row>
    <row r="2223" spans="2:3" x14ac:dyDescent="0.25">
      <c r="B2223" s="143">
        <v>221.8</v>
      </c>
      <c r="C2223" s="57">
        <v>-0.11205</v>
      </c>
    </row>
    <row r="2224" spans="2:3" x14ac:dyDescent="0.25">
      <c r="B2224" s="143">
        <v>221.9</v>
      </c>
      <c r="C2224" s="57">
        <v>-0.11151</v>
      </c>
    </row>
    <row r="2225" spans="2:3" x14ac:dyDescent="0.25">
      <c r="B2225" s="143">
        <v>222</v>
      </c>
      <c r="C2225" s="57">
        <v>-0.11219999999999999</v>
      </c>
    </row>
    <row r="2226" spans="2:3" x14ac:dyDescent="0.25">
      <c r="B2226" s="143">
        <v>222.1</v>
      </c>
      <c r="C2226" s="57">
        <v>-0.11139</v>
      </c>
    </row>
    <row r="2227" spans="2:3" x14ac:dyDescent="0.25">
      <c r="B2227" s="143">
        <v>222.2</v>
      </c>
      <c r="C2227" s="57">
        <v>-0.11242000000000001</v>
      </c>
    </row>
    <row r="2228" spans="2:3" x14ac:dyDescent="0.25">
      <c r="B2228" s="143">
        <v>222.3</v>
      </c>
      <c r="C2228" s="57">
        <v>-0.10952000000000001</v>
      </c>
    </row>
    <row r="2229" spans="2:3" x14ac:dyDescent="0.25">
      <c r="B2229" s="143">
        <v>222.4</v>
      </c>
      <c r="C2229" s="57">
        <v>-0.11257</v>
      </c>
    </row>
    <row r="2230" spans="2:3" x14ac:dyDescent="0.25">
      <c r="B2230" s="143">
        <v>222.5</v>
      </c>
      <c r="C2230" s="57">
        <v>-0.11067</v>
      </c>
    </row>
    <row r="2231" spans="2:3" x14ac:dyDescent="0.25">
      <c r="B2231" s="143">
        <v>222.6</v>
      </c>
      <c r="C2231" s="57">
        <v>-0.11046</v>
      </c>
    </row>
    <row r="2232" spans="2:3" x14ac:dyDescent="0.25">
      <c r="B2232" s="143">
        <v>222.7</v>
      </c>
      <c r="C2232" s="57">
        <v>-0.11029</v>
      </c>
    </row>
    <row r="2233" spans="2:3" x14ac:dyDescent="0.25">
      <c r="B2233" s="143">
        <v>222.8</v>
      </c>
      <c r="C2233" s="57">
        <v>-0.10969</v>
      </c>
    </row>
    <row r="2234" spans="2:3" x14ac:dyDescent="0.25">
      <c r="B2234" s="143">
        <v>222.9</v>
      </c>
      <c r="C2234" s="57">
        <v>-0.10994</v>
      </c>
    </row>
    <row r="2235" spans="2:3" x14ac:dyDescent="0.25">
      <c r="B2235" s="143">
        <v>223</v>
      </c>
      <c r="C2235" s="57">
        <v>-0.10793</v>
      </c>
    </row>
    <row r="2236" spans="2:3" x14ac:dyDescent="0.25">
      <c r="B2236" s="143">
        <v>223.1</v>
      </c>
      <c r="C2236" s="57">
        <v>-0.11062</v>
      </c>
    </row>
    <row r="2237" spans="2:3" x14ac:dyDescent="0.25">
      <c r="B2237" s="143">
        <v>223.2</v>
      </c>
      <c r="C2237" s="57">
        <v>-0.111</v>
      </c>
    </row>
    <row r="2238" spans="2:3" x14ac:dyDescent="0.25">
      <c r="B2238" s="143">
        <v>223.3</v>
      </c>
      <c r="C2238" s="57">
        <v>-0.10969</v>
      </c>
    </row>
    <row r="2239" spans="2:3" x14ac:dyDescent="0.25">
      <c r="B2239" s="143">
        <v>223.4</v>
      </c>
      <c r="C2239" s="57">
        <v>-0.11105</v>
      </c>
    </row>
    <row r="2240" spans="2:3" x14ac:dyDescent="0.25">
      <c r="B2240" s="143">
        <v>223.5</v>
      </c>
      <c r="C2240" s="57">
        <v>-0.10911999999999999</v>
      </c>
    </row>
    <row r="2241" spans="2:3" x14ac:dyDescent="0.25">
      <c r="B2241" s="143">
        <v>223.6</v>
      </c>
      <c r="C2241" s="57">
        <v>-0.11083</v>
      </c>
    </row>
    <row r="2242" spans="2:3" x14ac:dyDescent="0.25">
      <c r="B2242" s="143">
        <v>223.7</v>
      </c>
      <c r="C2242" s="57">
        <v>-0.10908</v>
      </c>
    </row>
    <row r="2243" spans="2:3" x14ac:dyDescent="0.25">
      <c r="B2243" s="143">
        <v>223.8</v>
      </c>
      <c r="C2243" s="57">
        <v>-0.10877000000000001</v>
      </c>
    </row>
    <row r="2244" spans="2:3" x14ac:dyDescent="0.25">
      <c r="B2244" s="143">
        <v>223.9</v>
      </c>
      <c r="C2244" s="57">
        <v>-0.10892</v>
      </c>
    </row>
    <row r="2245" spans="2:3" x14ac:dyDescent="0.25">
      <c r="B2245" s="143">
        <v>224</v>
      </c>
      <c r="C2245" s="57">
        <v>-0.10921</v>
      </c>
    </row>
    <row r="2246" spans="2:3" x14ac:dyDescent="0.25">
      <c r="B2246" s="143">
        <v>224.1</v>
      </c>
      <c r="C2246" s="57">
        <v>-0.10908</v>
      </c>
    </row>
    <row r="2247" spans="2:3" x14ac:dyDescent="0.25">
      <c r="B2247" s="143">
        <v>224.2</v>
      </c>
      <c r="C2247" s="57">
        <v>-0.11174000000000001</v>
      </c>
    </row>
    <row r="2248" spans="2:3" x14ac:dyDescent="0.25">
      <c r="B2248" s="143">
        <v>224.3</v>
      </c>
      <c r="C2248" s="57">
        <v>-0.10836999999999999</v>
      </c>
    </row>
    <row r="2249" spans="2:3" x14ac:dyDescent="0.25">
      <c r="B2249" s="143">
        <v>224.4</v>
      </c>
      <c r="C2249" s="57">
        <v>-0.10964</v>
      </c>
    </row>
    <row r="2250" spans="2:3" x14ac:dyDescent="0.25">
      <c r="B2250" s="143">
        <v>224.5</v>
      </c>
      <c r="C2250" s="57">
        <v>-0.10858</v>
      </c>
    </row>
    <row r="2251" spans="2:3" x14ac:dyDescent="0.25">
      <c r="B2251" s="143">
        <v>224.6</v>
      </c>
      <c r="C2251" s="57">
        <v>-0.10928</v>
      </c>
    </row>
    <row r="2252" spans="2:3" x14ac:dyDescent="0.25">
      <c r="B2252" s="143">
        <v>224.7</v>
      </c>
      <c r="C2252" s="57">
        <v>-0.10994</v>
      </c>
    </row>
    <row r="2253" spans="2:3" x14ac:dyDescent="0.25">
      <c r="B2253" s="143">
        <v>224.8</v>
      </c>
      <c r="C2253" s="57">
        <v>-0.10813</v>
      </c>
    </row>
    <row r="2254" spans="2:3" x14ac:dyDescent="0.25">
      <c r="B2254" s="143">
        <v>224.9</v>
      </c>
      <c r="C2254" s="57">
        <v>-0.10696</v>
      </c>
    </row>
    <row r="2255" spans="2:3" x14ac:dyDescent="0.25">
      <c r="B2255" s="143">
        <v>225</v>
      </c>
      <c r="C2255" s="57">
        <v>-0.10924</v>
      </c>
    </row>
    <row r="2256" spans="2:3" x14ac:dyDescent="0.25">
      <c r="B2256" s="143">
        <v>225.1</v>
      </c>
      <c r="C2256" s="57">
        <v>-0.10877000000000001</v>
      </c>
    </row>
    <row r="2257" spans="2:3" x14ac:dyDescent="0.25">
      <c r="B2257" s="143">
        <v>225.2</v>
      </c>
      <c r="C2257" s="57">
        <v>-0.10792</v>
      </c>
    </row>
    <row r="2258" spans="2:3" x14ac:dyDescent="0.25">
      <c r="B2258" s="143">
        <v>225.3</v>
      </c>
      <c r="C2258" s="57">
        <v>-0.11067</v>
      </c>
    </row>
    <row r="2259" spans="2:3" x14ac:dyDescent="0.25">
      <c r="B2259" s="143">
        <v>225.4</v>
      </c>
      <c r="C2259" s="57">
        <v>-0.11015</v>
      </c>
    </row>
    <row r="2260" spans="2:3" x14ac:dyDescent="0.25">
      <c r="B2260" s="143">
        <v>225.5</v>
      </c>
      <c r="C2260" s="57">
        <v>-0.11047999999999999</v>
      </c>
    </row>
    <row r="2261" spans="2:3" x14ac:dyDescent="0.25">
      <c r="B2261" s="143">
        <v>225.6</v>
      </c>
      <c r="C2261" s="57">
        <v>-0.10868999999999999</v>
      </c>
    </row>
    <row r="2262" spans="2:3" x14ac:dyDescent="0.25">
      <c r="B2262" s="143">
        <v>225.7</v>
      </c>
      <c r="C2262" s="57">
        <v>-0.10729</v>
      </c>
    </row>
    <row r="2263" spans="2:3" x14ac:dyDescent="0.25">
      <c r="B2263" s="143">
        <v>225.8</v>
      </c>
      <c r="C2263" s="57">
        <v>-0.10521</v>
      </c>
    </row>
    <row r="2264" spans="2:3" x14ac:dyDescent="0.25">
      <c r="B2264" s="143">
        <v>225.9</v>
      </c>
      <c r="C2264" s="57">
        <v>-0.10946</v>
      </c>
    </row>
    <row r="2265" spans="2:3" x14ac:dyDescent="0.25">
      <c r="B2265" s="143">
        <v>226</v>
      </c>
      <c r="C2265" s="57">
        <v>-0.10901</v>
      </c>
    </row>
    <row r="2266" spans="2:3" x14ac:dyDescent="0.25">
      <c r="B2266" s="143">
        <v>226.1</v>
      </c>
      <c r="C2266" s="57">
        <v>-0.11208</v>
      </c>
    </row>
    <row r="2267" spans="2:3" x14ac:dyDescent="0.25">
      <c r="B2267" s="143">
        <v>226.2</v>
      </c>
      <c r="C2267" s="57">
        <v>-0.10901</v>
      </c>
    </row>
    <row r="2268" spans="2:3" x14ac:dyDescent="0.25">
      <c r="B2268" s="143">
        <v>226.3</v>
      </c>
      <c r="C2268" s="57">
        <v>-0.1105</v>
      </c>
    </row>
    <row r="2269" spans="2:3" x14ac:dyDescent="0.25">
      <c r="B2269" s="143">
        <v>226.4</v>
      </c>
      <c r="C2269" s="57">
        <v>-0.10585</v>
      </c>
    </row>
    <row r="2270" spans="2:3" x14ac:dyDescent="0.25">
      <c r="B2270" s="143">
        <v>226.5</v>
      </c>
      <c r="C2270" s="57">
        <v>-0.11065999999999999</v>
      </c>
    </row>
    <row r="2271" spans="2:3" x14ac:dyDescent="0.25">
      <c r="B2271" s="143">
        <v>226.6</v>
      </c>
      <c r="C2271" s="57">
        <v>-0.11013000000000001</v>
      </c>
    </row>
    <row r="2272" spans="2:3" x14ac:dyDescent="0.25">
      <c r="B2272" s="143">
        <v>226.7</v>
      </c>
      <c r="C2272" s="57">
        <v>-0.11054</v>
      </c>
    </row>
    <row r="2273" spans="2:3" x14ac:dyDescent="0.25">
      <c r="B2273" s="143">
        <v>226.8</v>
      </c>
      <c r="C2273" s="57">
        <v>-0.11076</v>
      </c>
    </row>
    <row r="2274" spans="2:3" x14ac:dyDescent="0.25">
      <c r="B2274" s="143">
        <v>226.9</v>
      </c>
      <c r="C2274" s="57">
        <v>-0.11065</v>
      </c>
    </row>
    <row r="2275" spans="2:3" x14ac:dyDescent="0.25">
      <c r="B2275" s="143">
        <v>227</v>
      </c>
      <c r="C2275" s="57">
        <v>-0.11236</v>
      </c>
    </row>
    <row r="2276" spans="2:3" x14ac:dyDescent="0.25">
      <c r="B2276" s="143">
        <v>227.1</v>
      </c>
      <c r="C2276" s="57">
        <v>-0.11045000000000001</v>
      </c>
    </row>
    <row r="2277" spans="2:3" x14ac:dyDescent="0.25">
      <c r="B2277" s="143">
        <v>227.2</v>
      </c>
      <c r="C2277" s="57">
        <v>-0.10781</v>
      </c>
    </row>
    <row r="2278" spans="2:3" x14ac:dyDescent="0.25">
      <c r="B2278" s="143">
        <v>227.3</v>
      </c>
      <c r="C2278" s="57">
        <v>-0.11158</v>
      </c>
    </row>
    <row r="2279" spans="2:3" x14ac:dyDescent="0.25">
      <c r="B2279" s="143">
        <v>227.4</v>
      </c>
      <c r="C2279" s="57">
        <v>-0.11019</v>
      </c>
    </row>
    <row r="2280" spans="2:3" x14ac:dyDescent="0.25">
      <c r="B2280" s="143">
        <v>227.5</v>
      </c>
      <c r="C2280" s="57">
        <v>-0.11423</v>
      </c>
    </row>
    <row r="2281" spans="2:3" x14ac:dyDescent="0.25">
      <c r="B2281" s="143">
        <v>227.6</v>
      </c>
      <c r="C2281" s="57">
        <v>-0.11189</v>
      </c>
    </row>
    <row r="2282" spans="2:3" x14ac:dyDescent="0.25">
      <c r="B2282" s="143">
        <v>227.7</v>
      </c>
      <c r="C2282" s="57">
        <v>-0.11143</v>
      </c>
    </row>
    <row r="2283" spans="2:3" x14ac:dyDescent="0.25">
      <c r="B2283" s="143">
        <v>227.8</v>
      </c>
      <c r="C2283" s="57">
        <v>-0.11189</v>
      </c>
    </row>
    <row r="2284" spans="2:3" x14ac:dyDescent="0.25">
      <c r="B2284" s="143">
        <v>227.9</v>
      </c>
      <c r="C2284" s="57">
        <v>-0.111</v>
      </c>
    </row>
    <row r="2285" spans="2:3" x14ac:dyDescent="0.25">
      <c r="B2285" s="143">
        <v>228</v>
      </c>
      <c r="C2285" s="57">
        <v>-0.11115</v>
      </c>
    </row>
    <row r="2286" spans="2:3" x14ac:dyDescent="0.25">
      <c r="B2286" s="143">
        <v>228.1</v>
      </c>
      <c r="C2286" s="57">
        <v>-0.11285000000000001</v>
      </c>
    </row>
    <row r="2287" spans="2:3" x14ac:dyDescent="0.25">
      <c r="B2287" s="143">
        <v>228.2</v>
      </c>
      <c r="C2287" s="57">
        <v>-0.1113</v>
      </c>
    </row>
    <row r="2288" spans="2:3" x14ac:dyDescent="0.25">
      <c r="B2288" s="143">
        <v>228.3</v>
      </c>
      <c r="C2288" s="57">
        <v>-0.1166</v>
      </c>
    </row>
    <row r="2289" spans="2:3" x14ac:dyDescent="0.25">
      <c r="B2289" s="143">
        <v>228.4</v>
      </c>
      <c r="C2289" s="57">
        <v>-0.11209</v>
      </c>
    </row>
    <row r="2290" spans="2:3" x14ac:dyDescent="0.25">
      <c r="B2290" s="143">
        <v>228.5</v>
      </c>
      <c r="C2290" s="57">
        <v>-0.11212</v>
      </c>
    </row>
    <row r="2291" spans="2:3" x14ac:dyDescent="0.25">
      <c r="B2291" s="143">
        <v>228.6</v>
      </c>
      <c r="C2291" s="57">
        <v>-0.11196</v>
      </c>
    </row>
    <row r="2292" spans="2:3" x14ac:dyDescent="0.25">
      <c r="B2292" s="143">
        <v>228.7</v>
      </c>
      <c r="C2292" s="57">
        <v>-0.11197</v>
      </c>
    </row>
    <row r="2293" spans="2:3" x14ac:dyDescent="0.25">
      <c r="B2293" s="143">
        <v>228.8</v>
      </c>
      <c r="C2293" s="57">
        <v>-0.11193</v>
      </c>
    </row>
    <row r="2294" spans="2:3" x14ac:dyDescent="0.25">
      <c r="B2294" s="143">
        <v>228.9</v>
      </c>
      <c r="C2294" s="57">
        <v>-0.11065</v>
      </c>
    </row>
    <row r="2295" spans="2:3" x14ac:dyDescent="0.25">
      <c r="B2295" s="143">
        <v>229</v>
      </c>
      <c r="C2295" s="57">
        <v>-0.11124000000000001</v>
      </c>
    </row>
    <row r="2296" spans="2:3" x14ac:dyDescent="0.25">
      <c r="B2296" s="143">
        <v>229.1</v>
      </c>
      <c r="C2296" s="57">
        <v>-0.11053</v>
      </c>
    </row>
    <row r="2297" spans="2:3" x14ac:dyDescent="0.25">
      <c r="B2297" s="143">
        <v>229.2</v>
      </c>
      <c r="C2297" s="57">
        <v>-0.11051</v>
      </c>
    </row>
    <row r="2298" spans="2:3" x14ac:dyDescent="0.25">
      <c r="B2298" s="143">
        <v>229.3</v>
      </c>
      <c r="C2298" s="57">
        <v>-0.10894</v>
      </c>
    </row>
    <row r="2299" spans="2:3" x14ac:dyDescent="0.25">
      <c r="B2299" s="143">
        <v>229.4</v>
      </c>
      <c r="C2299" s="57">
        <v>-0.11099000000000001</v>
      </c>
    </row>
    <row r="2300" spans="2:3" x14ac:dyDescent="0.25">
      <c r="B2300" s="143">
        <v>229.5</v>
      </c>
      <c r="C2300" s="57">
        <v>-0.10859000000000001</v>
      </c>
    </row>
    <row r="2301" spans="2:3" x14ac:dyDescent="0.25">
      <c r="B2301" s="143">
        <v>229.6</v>
      </c>
      <c r="C2301" s="57">
        <v>-0.11101</v>
      </c>
    </row>
    <row r="2302" spans="2:3" x14ac:dyDescent="0.25">
      <c r="B2302" s="143">
        <v>229.7</v>
      </c>
      <c r="C2302" s="57">
        <v>-0.10989</v>
      </c>
    </row>
    <row r="2303" spans="2:3" x14ac:dyDescent="0.25">
      <c r="B2303" s="143">
        <v>229.8</v>
      </c>
      <c r="C2303" s="57">
        <v>-0.10981</v>
      </c>
    </row>
    <row r="2304" spans="2:3" x14ac:dyDescent="0.25">
      <c r="B2304" s="143">
        <v>229.9</v>
      </c>
      <c r="C2304" s="57">
        <v>-0.1106</v>
      </c>
    </row>
    <row r="2305" spans="2:3" x14ac:dyDescent="0.25">
      <c r="B2305" s="143">
        <v>230</v>
      </c>
      <c r="C2305" s="57">
        <v>-0.11075</v>
      </c>
    </row>
    <row r="2306" spans="2:3" x14ac:dyDescent="0.25">
      <c r="B2306" s="143">
        <v>230.1</v>
      </c>
      <c r="C2306" s="57">
        <v>-0.10944</v>
      </c>
    </row>
    <row r="2307" spans="2:3" x14ac:dyDescent="0.25">
      <c r="B2307" s="143">
        <v>230.2</v>
      </c>
      <c r="C2307" s="57">
        <v>-0.10866000000000001</v>
      </c>
    </row>
    <row r="2308" spans="2:3" x14ac:dyDescent="0.25">
      <c r="B2308" s="143">
        <v>230.3</v>
      </c>
      <c r="C2308" s="57">
        <v>-0.10914</v>
      </c>
    </row>
    <row r="2309" spans="2:3" x14ac:dyDescent="0.25">
      <c r="B2309" s="143">
        <v>230.4</v>
      </c>
      <c r="C2309" s="57">
        <v>-0.10897999999999999</v>
      </c>
    </row>
    <row r="2310" spans="2:3" x14ac:dyDescent="0.25">
      <c r="B2310" s="143">
        <v>230.5</v>
      </c>
      <c r="C2310" s="57">
        <v>-0.11199000000000001</v>
      </c>
    </row>
    <row r="2311" spans="2:3" x14ac:dyDescent="0.25">
      <c r="B2311" s="143">
        <v>230.6</v>
      </c>
      <c r="C2311" s="57">
        <v>-0.10861999999999999</v>
      </c>
    </row>
    <row r="2312" spans="2:3" x14ac:dyDescent="0.25">
      <c r="B2312" s="143">
        <v>230.7</v>
      </c>
      <c r="C2312" s="57">
        <v>-0.10901</v>
      </c>
    </row>
    <row r="2313" spans="2:3" x14ac:dyDescent="0.25">
      <c r="B2313" s="143">
        <v>230.8</v>
      </c>
      <c r="C2313" s="57">
        <v>-0.10816000000000001</v>
      </c>
    </row>
    <row r="2314" spans="2:3" x14ac:dyDescent="0.25">
      <c r="B2314" s="143">
        <v>230.9</v>
      </c>
      <c r="C2314" s="57">
        <v>-0.10954999999999999</v>
      </c>
    </row>
    <row r="2315" spans="2:3" x14ac:dyDescent="0.25">
      <c r="B2315" s="143">
        <v>231</v>
      </c>
      <c r="C2315" s="57">
        <v>-0.10709</v>
      </c>
    </row>
    <row r="2316" spans="2:3" x14ac:dyDescent="0.25">
      <c r="B2316" s="143">
        <v>231.1</v>
      </c>
      <c r="C2316" s="57">
        <v>-0.10631</v>
      </c>
    </row>
    <row r="2317" spans="2:3" x14ac:dyDescent="0.25">
      <c r="B2317" s="143">
        <v>231.2</v>
      </c>
      <c r="C2317" s="57">
        <v>-0.10688</v>
      </c>
    </row>
    <row r="2318" spans="2:3" x14ac:dyDescent="0.25">
      <c r="B2318" s="143">
        <v>231.3</v>
      </c>
      <c r="C2318" s="57">
        <v>-0.10599</v>
      </c>
    </row>
    <row r="2319" spans="2:3" x14ac:dyDescent="0.25">
      <c r="B2319" s="143">
        <v>231.4</v>
      </c>
      <c r="C2319" s="57">
        <v>-0.10781</v>
      </c>
    </row>
    <row r="2320" spans="2:3" x14ac:dyDescent="0.25">
      <c r="B2320" s="143">
        <v>231.5</v>
      </c>
      <c r="C2320" s="57">
        <v>-0.10715</v>
      </c>
    </row>
    <row r="2321" spans="2:3" x14ac:dyDescent="0.25">
      <c r="B2321" s="143">
        <v>231.6</v>
      </c>
      <c r="C2321" s="57">
        <v>-0.10947999999999999</v>
      </c>
    </row>
    <row r="2322" spans="2:3" x14ac:dyDescent="0.25">
      <c r="B2322" s="143">
        <v>231.7</v>
      </c>
      <c r="C2322" s="57">
        <v>-0.10852000000000001</v>
      </c>
    </row>
    <row r="2323" spans="2:3" x14ac:dyDescent="0.25">
      <c r="B2323" s="143">
        <v>231.8</v>
      </c>
      <c r="C2323" s="57">
        <v>-0.10705000000000001</v>
      </c>
    </row>
    <row r="2324" spans="2:3" x14ac:dyDescent="0.25">
      <c r="B2324" s="143">
        <v>231.9</v>
      </c>
      <c r="C2324" s="57">
        <v>-0.10791000000000001</v>
      </c>
    </row>
    <row r="2325" spans="2:3" x14ac:dyDescent="0.25">
      <c r="B2325" s="143">
        <v>232</v>
      </c>
      <c r="C2325" s="57">
        <v>-0.10839</v>
      </c>
    </row>
    <row r="2326" spans="2:3" x14ac:dyDescent="0.25">
      <c r="B2326" s="143">
        <v>232.1</v>
      </c>
      <c r="C2326" s="57">
        <v>-0.10990999999999999</v>
      </c>
    </row>
    <row r="2327" spans="2:3" x14ac:dyDescent="0.25">
      <c r="B2327" s="143">
        <v>232.2</v>
      </c>
      <c r="C2327" s="57">
        <v>-0.11026</v>
      </c>
    </row>
    <row r="2328" spans="2:3" x14ac:dyDescent="0.25">
      <c r="B2328" s="143">
        <v>232.3</v>
      </c>
      <c r="C2328" s="57">
        <v>-0.10808</v>
      </c>
    </row>
    <row r="2329" spans="2:3" x14ac:dyDescent="0.25">
      <c r="B2329" s="143">
        <v>232.4</v>
      </c>
      <c r="C2329" s="57">
        <v>-0.10821</v>
      </c>
    </row>
    <row r="2330" spans="2:3" x14ac:dyDescent="0.25">
      <c r="B2330" s="143">
        <v>232.5</v>
      </c>
      <c r="C2330" s="57">
        <v>-0.11093</v>
      </c>
    </row>
    <row r="2331" spans="2:3" x14ac:dyDescent="0.25">
      <c r="B2331" s="143">
        <v>232.6</v>
      </c>
      <c r="C2331" s="57">
        <v>-0.11049</v>
      </c>
    </row>
    <row r="2332" spans="2:3" x14ac:dyDescent="0.25">
      <c r="B2332" s="143">
        <v>232.7</v>
      </c>
      <c r="C2332" s="57">
        <v>-0.11019</v>
      </c>
    </row>
    <row r="2333" spans="2:3" x14ac:dyDescent="0.25">
      <c r="B2333" s="143">
        <v>232.8</v>
      </c>
      <c r="C2333" s="57">
        <v>-0.10858</v>
      </c>
    </row>
    <row r="2334" spans="2:3" x14ac:dyDescent="0.25">
      <c r="B2334" s="143">
        <v>232.9</v>
      </c>
      <c r="C2334" s="57">
        <v>-0.10990999999999999</v>
      </c>
    </row>
    <row r="2335" spans="2:3" x14ac:dyDescent="0.25">
      <c r="B2335" s="143">
        <v>233</v>
      </c>
      <c r="C2335" s="57">
        <v>-0.11164</v>
      </c>
    </row>
    <row r="2336" spans="2:3" x14ac:dyDescent="0.25">
      <c r="B2336" s="143">
        <v>233.1</v>
      </c>
      <c r="C2336" s="57">
        <v>-0.11072</v>
      </c>
    </row>
    <row r="2337" spans="2:3" x14ac:dyDescent="0.25">
      <c r="B2337" s="143">
        <v>233.2</v>
      </c>
      <c r="C2337" s="57">
        <v>-0.11148</v>
      </c>
    </row>
    <row r="2338" spans="2:3" x14ac:dyDescent="0.25">
      <c r="B2338" s="143">
        <v>233.3</v>
      </c>
      <c r="C2338" s="57">
        <v>-0.11151999999999999</v>
      </c>
    </row>
    <row r="2339" spans="2:3" x14ac:dyDescent="0.25">
      <c r="B2339" s="143">
        <v>233.4</v>
      </c>
      <c r="C2339" s="57">
        <v>-0.11144999999999999</v>
      </c>
    </row>
    <row r="2340" spans="2:3" x14ac:dyDescent="0.25">
      <c r="B2340" s="143">
        <v>233.5</v>
      </c>
      <c r="C2340" s="57">
        <v>-0.11081000000000001</v>
      </c>
    </row>
    <row r="2341" spans="2:3" x14ac:dyDescent="0.25">
      <c r="B2341" s="143">
        <v>233.6</v>
      </c>
      <c r="C2341" s="57">
        <v>-0.11151</v>
      </c>
    </row>
    <row r="2342" spans="2:3" x14ac:dyDescent="0.25">
      <c r="B2342" s="143">
        <v>233.7</v>
      </c>
      <c r="C2342" s="57">
        <v>-0.11162999999999999</v>
      </c>
    </row>
    <row r="2343" spans="2:3" x14ac:dyDescent="0.25">
      <c r="B2343" s="143">
        <v>233.8</v>
      </c>
      <c r="C2343" s="57">
        <v>-0.11244999999999999</v>
      </c>
    </row>
    <row r="2344" spans="2:3" x14ac:dyDescent="0.25">
      <c r="B2344" s="143">
        <v>233.9</v>
      </c>
      <c r="C2344" s="57">
        <v>-0.11319</v>
      </c>
    </row>
    <row r="2345" spans="2:3" x14ac:dyDescent="0.25">
      <c r="B2345" s="143">
        <v>234</v>
      </c>
      <c r="C2345" s="57">
        <v>-0.11166</v>
      </c>
    </row>
    <row r="2346" spans="2:3" x14ac:dyDescent="0.25">
      <c r="B2346" s="143">
        <v>234.1</v>
      </c>
      <c r="C2346" s="57">
        <v>-0.11144999999999999</v>
      </c>
    </row>
    <row r="2347" spans="2:3" x14ac:dyDescent="0.25">
      <c r="B2347" s="143">
        <v>234.2</v>
      </c>
      <c r="C2347" s="57">
        <v>-0.11247</v>
      </c>
    </row>
    <row r="2348" spans="2:3" x14ac:dyDescent="0.25">
      <c r="B2348" s="143">
        <v>234.3</v>
      </c>
      <c r="C2348" s="57">
        <v>-0.11198</v>
      </c>
    </row>
    <row r="2349" spans="2:3" x14ac:dyDescent="0.25">
      <c r="B2349" s="143">
        <v>234.4</v>
      </c>
      <c r="C2349" s="57">
        <v>-0.1114</v>
      </c>
    </row>
    <row r="2350" spans="2:3" x14ac:dyDescent="0.25">
      <c r="B2350" s="143">
        <v>234.5</v>
      </c>
      <c r="C2350" s="57">
        <v>-0.1135</v>
      </c>
    </row>
    <row r="2351" spans="2:3" x14ac:dyDescent="0.25">
      <c r="B2351" s="143">
        <v>234.6</v>
      </c>
      <c r="C2351" s="57">
        <v>-0.10926</v>
      </c>
    </row>
    <row r="2352" spans="2:3" x14ac:dyDescent="0.25">
      <c r="B2352" s="143">
        <v>234.7</v>
      </c>
      <c r="C2352" s="57">
        <v>-0.11183999999999999</v>
      </c>
    </row>
    <row r="2353" spans="2:3" x14ac:dyDescent="0.25">
      <c r="B2353" s="143">
        <v>234.8</v>
      </c>
      <c r="C2353" s="57">
        <v>-0.11534999999999999</v>
      </c>
    </row>
    <row r="2354" spans="2:3" x14ac:dyDescent="0.25">
      <c r="B2354" s="143">
        <v>234.9</v>
      </c>
      <c r="C2354" s="57">
        <v>-0.11448999999999999</v>
      </c>
    </row>
    <row r="2355" spans="2:3" x14ac:dyDescent="0.25">
      <c r="B2355" s="143">
        <v>235</v>
      </c>
      <c r="C2355" s="57">
        <v>-0.11261</v>
      </c>
    </row>
    <row r="2356" spans="2:3" x14ac:dyDescent="0.25">
      <c r="B2356" s="143">
        <v>235.1</v>
      </c>
      <c r="C2356" s="57">
        <v>-0.11201</v>
      </c>
    </row>
    <row r="2357" spans="2:3" x14ac:dyDescent="0.25">
      <c r="B2357" s="143">
        <v>235.2</v>
      </c>
      <c r="C2357" s="57">
        <v>-0.11393</v>
      </c>
    </row>
    <row r="2358" spans="2:3" x14ac:dyDescent="0.25">
      <c r="B2358" s="143">
        <v>235.3</v>
      </c>
      <c r="C2358" s="57">
        <v>-0.11336</v>
      </c>
    </row>
    <row r="2359" spans="2:3" x14ac:dyDescent="0.25">
      <c r="B2359" s="143">
        <v>235.4</v>
      </c>
      <c r="C2359" s="57">
        <v>-0.11015</v>
      </c>
    </row>
    <row r="2360" spans="2:3" x14ac:dyDescent="0.25">
      <c r="B2360" s="143">
        <v>235.5</v>
      </c>
      <c r="C2360" s="57">
        <v>-0.11285000000000001</v>
      </c>
    </row>
    <row r="2361" spans="2:3" x14ac:dyDescent="0.25">
      <c r="B2361" s="143">
        <v>235.6</v>
      </c>
      <c r="C2361" s="57">
        <v>-0.11197</v>
      </c>
    </row>
    <row r="2362" spans="2:3" x14ac:dyDescent="0.25">
      <c r="B2362" s="143">
        <v>235.7</v>
      </c>
      <c r="C2362" s="57">
        <v>-0.1123</v>
      </c>
    </row>
    <row r="2363" spans="2:3" x14ac:dyDescent="0.25">
      <c r="B2363" s="143">
        <v>235.8</v>
      </c>
      <c r="C2363" s="57">
        <v>-0.11123</v>
      </c>
    </row>
    <row r="2364" spans="2:3" x14ac:dyDescent="0.25">
      <c r="B2364" s="143">
        <v>235.9</v>
      </c>
      <c r="C2364" s="57">
        <v>-0.11136</v>
      </c>
    </row>
    <row r="2365" spans="2:3" x14ac:dyDescent="0.25">
      <c r="B2365" s="143">
        <v>236</v>
      </c>
      <c r="C2365" s="57">
        <v>-0.11098</v>
      </c>
    </row>
    <row r="2366" spans="2:3" x14ac:dyDescent="0.25">
      <c r="B2366" s="143">
        <v>236.1</v>
      </c>
      <c r="C2366" s="57">
        <v>-0.10986</v>
      </c>
    </row>
    <row r="2367" spans="2:3" x14ac:dyDescent="0.25">
      <c r="B2367" s="143">
        <v>236.2</v>
      </c>
      <c r="C2367" s="57">
        <v>-0.11035</v>
      </c>
    </row>
    <row r="2368" spans="2:3" x14ac:dyDescent="0.25">
      <c r="B2368" s="143">
        <v>236.3</v>
      </c>
      <c r="C2368" s="57">
        <v>-0.10967</v>
      </c>
    </row>
    <row r="2369" spans="2:3" x14ac:dyDescent="0.25">
      <c r="B2369" s="143">
        <v>236.4</v>
      </c>
      <c r="C2369" s="57">
        <v>-0.11243</v>
      </c>
    </row>
    <row r="2370" spans="2:3" x14ac:dyDescent="0.25">
      <c r="B2370" s="143">
        <v>236.5</v>
      </c>
      <c r="C2370" s="57">
        <v>-0.10971</v>
      </c>
    </row>
    <row r="2371" spans="2:3" x14ac:dyDescent="0.25">
      <c r="B2371" s="143">
        <v>236.6</v>
      </c>
      <c r="C2371" s="57">
        <v>-0.11042</v>
      </c>
    </row>
    <row r="2372" spans="2:3" x14ac:dyDescent="0.25">
      <c r="B2372" s="143">
        <v>236.7</v>
      </c>
      <c r="C2372" s="57">
        <v>-0.11237999999999999</v>
      </c>
    </row>
    <row r="2373" spans="2:3" x14ac:dyDescent="0.25">
      <c r="B2373" s="143">
        <v>236.8</v>
      </c>
      <c r="C2373" s="57">
        <v>-0.11085</v>
      </c>
    </row>
    <row r="2374" spans="2:3" x14ac:dyDescent="0.25">
      <c r="B2374" s="143">
        <v>236.9</v>
      </c>
      <c r="C2374" s="57">
        <v>-0.10970000000000001</v>
      </c>
    </row>
    <row r="2375" spans="2:3" x14ac:dyDescent="0.25">
      <c r="B2375" s="143">
        <v>237</v>
      </c>
      <c r="C2375" s="57">
        <v>-0.10791000000000001</v>
      </c>
    </row>
    <row r="2376" spans="2:3" x14ac:dyDescent="0.25">
      <c r="B2376" s="143">
        <v>237.1</v>
      </c>
      <c r="C2376" s="57">
        <v>-0.10867</v>
      </c>
    </row>
    <row r="2377" spans="2:3" x14ac:dyDescent="0.25">
      <c r="B2377" s="143">
        <v>237.2</v>
      </c>
      <c r="C2377" s="57">
        <v>-0.10868</v>
      </c>
    </row>
    <row r="2378" spans="2:3" x14ac:dyDescent="0.25">
      <c r="B2378" s="143">
        <v>237.3</v>
      </c>
      <c r="C2378" s="57">
        <v>-0.11020000000000001</v>
      </c>
    </row>
    <row r="2379" spans="2:3" x14ac:dyDescent="0.25">
      <c r="B2379" s="143">
        <v>237.4</v>
      </c>
      <c r="C2379" s="57">
        <v>-0.10974</v>
      </c>
    </row>
    <row r="2380" spans="2:3" x14ac:dyDescent="0.25">
      <c r="B2380" s="143">
        <v>237.5</v>
      </c>
      <c r="C2380" s="57">
        <v>-0.10879</v>
      </c>
    </row>
    <row r="2381" spans="2:3" x14ac:dyDescent="0.25">
      <c r="B2381" s="143">
        <v>237.6</v>
      </c>
      <c r="C2381" s="57">
        <v>-0.10681</v>
      </c>
    </row>
    <row r="2382" spans="2:3" x14ac:dyDescent="0.25">
      <c r="B2382" s="143">
        <v>237.7</v>
      </c>
      <c r="C2382" s="57">
        <v>-0.10927000000000001</v>
      </c>
    </row>
    <row r="2383" spans="2:3" x14ac:dyDescent="0.25">
      <c r="B2383" s="143">
        <v>237.8</v>
      </c>
      <c r="C2383" s="57">
        <v>-0.10752</v>
      </c>
    </row>
    <row r="2384" spans="2:3" x14ac:dyDescent="0.25">
      <c r="B2384" s="143">
        <v>237.9</v>
      </c>
      <c r="C2384" s="57">
        <v>-0.10711</v>
      </c>
    </row>
    <row r="2385" spans="2:3" x14ac:dyDescent="0.25">
      <c r="B2385" s="143">
        <v>238</v>
      </c>
      <c r="C2385" s="57">
        <v>-0.10761</v>
      </c>
    </row>
    <row r="2386" spans="2:3" x14ac:dyDescent="0.25">
      <c r="B2386" s="143">
        <v>238.1</v>
      </c>
      <c r="C2386" s="57">
        <v>-0.10938000000000001</v>
      </c>
    </row>
    <row r="2387" spans="2:3" x14ac:dyDescent="0.25">
      <c r="B2387" s="143">
        <v>238.2</v>
      </c>
      <c r="C2387" s="57">
        <v>-0.10969</v>
      </c>
    </row>
    <row r="2388" spans="2:3" x14ac:dyDescent="0.25">
      <c r="B2388" s="143">
        <v>238.3</v>
      </c>
      <c r="C2388" s="57">
        <v>-0.1072</v>
      </c>
    </row>
    <row r="2389" spans="2:3" x14ac:dyDescent="0.25">
      <c r="B2389" s="143">
        <v>238.4</v>
      </c>
      <c r="C2389" s="57">
        <v>-0.10697</v>
      </c>
    </row>
    <row r="2390" spans="2:3" x14ac:dyDescent="0.25">
      <c r="B2390" s="143">
        <v>238.5</v>
      </c>
      <c r="C2390" s="57">
        <v>-0.10761</v>
      </c>
    </row>
    <row r="2391" spans="2:3" x14ac:dyDescent="0.25">
      <c r="B2391" s="143">
        <v>238.6</v>
      </c>
      <c r="C2391" s="57">
        <v>-0.10135</v>
      </c>
    </row>
    <row r="2392" spans="2:3" x14ac:dyDescent="0.25">
      <c r="B2392" s="143">
        <v>238.7</v>
      </c>
      <c r="C2392" s="57">
        <v>-0.10921</v>
      </c>
    </row>
    <row r="2393" spans="2:3" x14ac:dyDescent="0.25">
      <c r="B2393" s="143">
        <v>238.8</v>
      </c>
      <c r="C2393" s="57">
        <v>-0.10768999999999999</v>
      </c>
    </row>
    <row r="2394" spans="2:3" x14ac:dyDescent="0.25">
      <c r="B2394" s="143">
        <v>238.9</v>
      </c>
      <c r="C2394" s="57">
        <v>-0.10789</v>
      </c>
    </row>
    <row r="2395" spans="2:3" x14ac:dyDescent="0.25">
      <c r="B2395" s="143">
        <v>239</v>
      </c>
      <c r="C2395" s="57">
        <v>-0.10775</v>
      </c>
    </row>
    <row r="2396" spans="2:3" x14ac:dyDescent="0.25">
      <c r="B2396" s="143">
        <v>239.1</v>
      </c>
      <c r="C2396" s="57">
        <v>-0.10879</v>
      </c>
    </row>
    <row r="2397" spans="2:3" x14ac:dyDescent="0.25">
      <c r="B2397" s="143">
        <v>239.2</v>
      </c>
      <c r="C2397" s="57">
        <v>-0.108</v>
      </c>
    </row>
    <row r="2398" spans="2:3" x14ac:dyDescent="0.25">
      <c r="B2398" s="143">
        <v>239.3</v>
      </c>
      <c r="C2398" s="57">
        <v>-0.10635</v>
      </c>
    </row>
    <row r="2399" spans="2:3" x14ac:dyDescent="0.25">
      <c r="B2399" s="143">
        <v>239.4</v>
      </c>
      <c r="C2399" s="57">
        <v>-0.10933</v>
      </c>
    </row>
    <row r="2400" spans="2:3" x14ac:dyDescent="0.25">
      <c r="B2400" s="143">
        <v>239.5</v>
      </c>
      <c r="C2400" s="57">
        <v>-0.10967</v>
      </c>
    </row>
    <row r="2401" spans="2:3" x14ac:dyDescent="0.25">
      <c r="B2401" s="143">
        <v>239.6</v>
      </c>
      <c r="C2401" s="57">
        <v>-0.10822</v>
      </c>
    </row>
    <row r="2402" spans="2:3" x14ac:dyDescent="0.25">
      <c r="B2402" s="143">
        <v>239.7</v>
      </c>
      <c r="C2402" s="57">
        <v>-0.1081</v>
      </c>
    </row>
    <row r="2403" spans="2:3" x14ac:dyDescent="0.25">
      <c r="B2403" s="143">
        <v>239.8</v>
      </c>
      <c r="C2403" s="57">
        <v>-0.11038000000000001</v>
      </c>
    </row>
    <row r="2404" spans="2:3" x14ac:dyDescent="0.25">
      <c r="B2404" s="143">
        <v>239.9</v>
      </c>
      <c r="C2404" s="57">
        <v>-0.10925</v>
      </c>
    </row>
    <row r="2405" spans="2:3" x14ac:dyDescent="0.25">
      <c r="B2405" s="143">
        <v>240</v>
      </c>
      <c r="C2405" s="57">
        <v>-0.10692</v>
      </c>
    </row>
    <row r="2406" spans="2:3" x14ac:dyDescent="0.25">
      <c r="B2406" s="143">
        <v>240.1</v>
      </c>
      <c r="C2406" s="57">
        <v>-0.10915</v>
      </c>
    </row>
    <row r="2407" spans="2:3" x14ac:dyDescent="0.25">
      <c r="B2407" s="143">
        <v>240.2</v>
      </c>
      <c r="C2407" s="57">
        <v>-0.11045000000000001</v>
      </c>
    </row>
    <row r="2408" spans="2:3" x14ac:dyDescent="0.25">
      <c r="B2408" s="143">
        <v>240.3</v>
      </c>
      <c r="C2408" s="57">
        <v>-0.10818</v>
      </c>
    </row>
    <row r="2409" spans="2:3" x14ac:dyDescent="0.25">
      <c r="B2409" s="143">
        <v>240.4</v>
      </c>
      <c r="C2409" s="57">
        <v>-0.11126999999999999</v>
      </c>
    </row>
    <row r="2410" spans="2:3" x14ac:dyDescent="0.25">
      <c r="B2410" s="143">
        <v>240.5</v>
      </c>
      <c r="C2410" s="57">
        <v>-0.11044</v>
      </c>
    </row>
    <row r="2411" spans="2:3" x14ac:dyDescent="0.25">
      <c r="B2411" s="143">
        <v>240.6</v>
      </c>
      <c r="C2411" s="57">
        <v>-0.11181000000000001</v>
      </c>
    </row>
    <row r="2412" spans="2:3" x14ac:dyDescent="0.25">
      <c r="B2412" s="143">
        <v>240.7</v>
      </c>
      <c r="C2412" s="57">
        <v>-0.11126</v>
      </c>
    </row>
    <row r="2413" spans="2:3" x14ac:dyDescent="0.25">
      <c r="B2413" s="143">
        <v>240.8</v>
      </c>
      <c r="C2413" s="57">
        <v>-0.10917</v>
      </c>
    </row>
    <row r="2414" spans="2:3" x14ac:dyDescent="0.25">
      <c r="B2414" s="143">
        <v>240.9</v>
      </c>
      <c r="C2414" s="57">
        <v>-0.11053</v>
      </c>
    </row>
    <row r="2415" spans="2:3" x14ac:dyDescent="0.25">
      <c r="B2415" s="143">
        <v>241</v>
      </c>
      <c r="C2415" s="57">
        <v>-0.11237999999999999</v>
      </c>
    </row>
    <row r="2416" spans="2:3" x14ac:dyDescent="0.25">
      <c r="B2416" s="143">
        <v>241.1</v>
      </c>
      <c r="C2416" s="57">
        <v>-0.10899</v>
      </c>
    </row>
    <row r="2417" spans="2:3" x14ac:dyDescent="0.25">
      <c r="B2417" s="143">
        <v>241.2</v>
      </c>
      <c r="C2417" s="57">
        <v>-0.10981</v>
      </c>
    </row>
    <row r="2418" spans="2:3" x14ac:dyDescent="0.25">
      <c r="B2418" s="143">
        <v>241.3</v>
      </c>
      <c r="C2418" s="57">
        <v>-0.11094999999999999</v>
      </c>
    </row>
    <row r="2419" spans="2:3" x14ac:dyDescent="0.25">
      <c r="B2419" s="143">
        <v>241.4</v>
      </c>
      <c r="C2419" s="57">
        <v>-0.11135</v>
      </c>
    </row>
    <row r="2420" spans="2:3" x14ac:dyDescent="0.25">
      <c r="B2420" s="143">
        <v>241.5</v>
      </c>
      <c r="C2420" s="57">
        <v>-0.11135</v>
      </c>
    </row>
    <row r="2421" spans="2:3" x14ac:dyDescent="0.25">
      <c r="B2421" s="143">
        <v>241.6</v>
      </c>
      <c r="C2421" s="57">
        <v>-0.11139</v>
      </c>
    </row>
    <row r="2422" spans="2:3" x14ac:dyDescent="0.25">
      <c r="B2422" s="143">
        <v>241.7</v>
      </c>
      <c r="C2422" s="57">
        <v>-0.11092</v>
      </c>
    </row>
    <row r="2423" spans="2:3" x14ac:dyDescent="0.25">
      <c r="B2423" s="143">
        <v>241.8</v>
      </c>
      <c r="C2423" s="57">
        <v>-0.11192000000000001</v>
      </c>
    </row>
    <row r="2424" spans="2:3" x14ac:dyDescent="0.25">
      <c r="B2424" s="143">
        <v>241.9</v>
      </c>
      <c r="C2424" s="57">
        <v>-0.11218</v>
      </c>
    </row>
    <row r="2425" spans="2:3" x14ac:dyDescent="0.25">
      <c r="B2425" s="143">
        <v>242</v>
      </c>
      <c r="C2425" s="57">
        <v>-0.11330999999999999</v>
      </c>
    </row>
    <row r="2426" spans="2:3" x14ac:dyDescent="0.25">
      <c r="B2426" s="143">
        <v>242.1</v>
      </c>
      <c r="C2426" s="57">
        <v>-0.11405</v>
      </c>
    </row>
    <row r="2427" spans="2:3" x14ac:dyDescent="0.25">
      <c r="B2427" s="143">
        <v>242.2</v>
      </c>
      <c r="C2427" s="57">
        <v>-0.11162999999999999</v>
      </c>
    </row>
    <row r="2428" spans="2:3" x14ac:dyDescent="0.25">
      <c r="B2428" s="143">
        <v>242.3</v>
      </c>
      <c r="C2428" s="57">
        <v>-0.1114</v>
      </c>
    </row>
    <row r="2429" spans="2:3" x14ac:dyDescent="0.25">
      <c r="B2429" s="143">
        <v>242.4</v>
      </c>
      <c r="C2429" s="57">
        <v>-0.10990999999999999</v>
      </c>
    </row>
    <row r="2430" spans="2:3" x14ac:dyDescent="0.25">
      <c r="B2430" s="143">
        <v>242.5</v>
      </c>
      <c r="C2430" s="57">
        <v>-0.11093</v>
      </c>
    </row>
    <row r="2431" spans="2:3" x14ac:dyDescent="0.25">
      <c r="B2431" s="143">
        <v>242.6</v>
      </c>
      <c r="C2431" s="57">
        <v>-0.11049</v>
      </c>
    </row>
    <row r="2432" spans="2:3" x14ac:dyDescent="0.25">
      <c r="B2432" s="143">
        <v>242.7</v>
      </c>
      <c r="C2432" s="57">
        <v>-0.11020000000000001</v>
      </c>
    </row>
    <row r="2433" spans="2:3" x14ac:dyDescent="0.25">
      <c r="B2433" s="143">
        <v>242.8</v>
      </c>
      <c r="C2433" s="57">
        <v>-0.11182</v>
      </c>
    </row>
    <row r="2434" spans="2:3" x14ac:dyDescent="0.25">
      <c r="B2434" s="143">
        <v>242.9</v>
      </c>
      <c r="C2434" s="57">
        <v>-0.1182</v>
      </c>
    </row>
    <row r="2435" spans="2:3" x14ac:dyDescent="0.25">
      <c r="B2435" s="143">
        <v>243</v>
      </c>
      <c r="C2435" s="57">
        <v>-0.1182</v>
      </c>
    </row>
    <row r="2436" spans="2:3" x14ac:dyDescent="0.25">
      <c r="B2436" s="143">
        <v>243.1</v>
      </c>
      <c r="C2436" s="57">
        <v>-0.13175999999999999</v>
      </c>
    </row>
    <row r="2437" spans="2:3" x14ac:dyDescent="0.25">
      <c r="B2437" s="143">
        <v>243.2</v>
      </c>
      <c r="C2437" s="57">
        <v>-0.13325999999999999</v>
      </c>
    </row>
    <row r="2438" spans="2:3" x14ac:dyDescent="0.25">
      <c r="B2438" s="143">
        <v>243.3</v>
      </c>
      <c r="C2438" s="57">
        <v>-0.12634999999999999</v>
      </c>
    </row>
    <row r="2439" spans="2:3" x14ac:dyDescent="0.25">
      <c r="B2439" s="143">
        <v>243.4</v>
      </c>
      <c r="C2439" s="57">
        <v>-0.12089</v>
      </c>
    </row>
    <row r="2440" spans="2:3" x14ac:dyDescent="0.25">
      <c r="B2440" s="143">
        <v>243.5</v>
      </c>
      <c r="C2440" s="57">
        <v>-0.11992999999999999</v>
      </c>
    </row>
    <row r="2441" spans="2:3" x14ac:dyDescent="0.25">
      <c r="B2441" s="143">
        <v>243.6</v>
      </c>
      <c r="C2441" s="57">
        <v>-0.11903</v>
      </c>
    </row>
    <row r="2442" spans="2:3" x14ac:dyDescent="0.25">
      <c r="B2442" s="143">
        <v>243.7</v>
      </c>
      <c r="C2442" s="57">
        <v>-0.11837</v>
      </c>
    </row>
    <row r="2443" spans="2:3" x14ac:dyDescent="0.25">
      <c r="B2443" s="143">
        <v>243.8</v>
      </c>
      <c r="C2443" s="57">
        <v>-0.11677999999999999</v>
      </c>
    </row>
    <row r="2444" spans="2:3" x14ac:dyDescent="0.25">
      <c r="B2444" s="143">
        <v>243.9</v>
      </c>
      <c r="C2444" s="57">
        <v>-0.1162</v>
      </c>
    </row>
    <row r="2445" spans="2:3" x14ac:dyDescent="0.25">
      <c r="B2445" s="143">
        <v>244</v>
      </c>
      <c r="C2445" s="57">
        <v>-0.11502999999999999</v>
      </c>
    </row>
    <row r="2446" spans="2:3" x14ac:dyDescent="0.25">
      <c r="B2446" s="143">
        <v>244.1</v>
      </c>
      <c r="C2446" s="57">
        <v>-0.11441</v>
      </c>
    </row>
    <row r="2447" spans="2:3" x14ac:dyDescent="0.25">
      <c r="B2447" s="143">
        <v>244.2</v>
      </c>
      <c r="C2447" s="57">
        <v>-0.11491</v>
      </c>
    </row>
    <row r="2448" spans="2:3" x14ac:dyDescent="0.25">
      <c r="B2448" s="143">
        <v>244.3</v>
      </c>
      <c r="C2448" s="57">
        <v>-0.11404</v>
      </c>
    </row>
    <row r="2449" spans="2:3" x14ac:dyDescent="0.25">
      <c r="B2449" s="143">
        <v>244.4</v>
      </c>
      <c r="C2449" s="57">
        <v>-0.11101999999999999</v>
      </c>
    </row>
    <row r="2450" spans="2:3" x14ac:dyDescent="0.25">
      <c r="B2450" s="143">
        <v>244.5</v>
      </c>
      <c r="C2450" s="57">
        <v>-0.11437</v>
      </c>
    </row>
    <row r="2451" spans="2:3" x14ac:dyDescent="0.25">
      <c r="B2451" s="143">
        <v>244.6</v>
      </c>
      <c r="C2451" s="57">
        <v>-0.11317000000000001</v>
      </c>
    </row>
    <row r="2452" spans="2:3" x14ac:dyDescent="0.25">
      <c r="B2452" s="143">
        <v>244.7</v>
      </c>
      <c r="C2452" s="57">
        <v>-0.11461</v>
      </c>
    </row>
    <row r="2453" spans="2:3" x14ac:dyDescent="0.25">
      <c r="B2453" s="143">
        <v>244.8</v>
      </c>
      <c r="C2453" s="57">
        <v>-0.11164</v>
      </c>
    </row>
    <row r="2454" spans="2:3" x14ac:dyDescent="0.25">
      <c r="B2454" s="143">
        <v>244.9</v>
      </c>
      <c r="C2454" s="57">
        <v>-0.11174000000000001</v>
      </c>
    </row>
    <row r="2455" spans="2:3" x14ac:dyDescent="0.25">
      <c r="B2455" s="143">
        <v>245</v>
      </c>
      <c r="C2455" s="57">
        <v>-0.11515</v>
      </c>
    </row>
    <row r="2456" spans="2:3" x14ac:dyDescent="0.25">
      <c r="B2456" s="143">
        <v>245.1</v>
      </c>
      <c r="C2456" s="57">
        <v>-0.11409999999999999</v>
      </c>
    </row>
    <row r="2457" spans="2:3" x14ac:dyDescent="0.25">
      <c r="B2457" s="143">
        <v>245.2</v>
      </c>
      <c r="C2457" s="57">
        <v>-0.11429</v>
      </c>
    </row>
    <row r="2458" spans="2:3" x14ac:dyDescent="0.25">
      <c r="B2458" s="143">
        <v>245.3</v>
      </c>
      <c r="C2458" s="57">
        <v>-0.11509999999999999</v>
      </c>
    </row>
    <row r="2459" spans="2:3" x14ac:dyDescent="0.25">
      <c r="B2459" s="143">
        <v>245.4</v>
      </c>
      <c r="C2459" s="57">
        <v>-0.1158</v>
      </c>
    </row>
    <row r="2460" spans="2:3" x14ac:dyDescent="0.25">
      <c r="B2460" s="143">
        <v>245.5</v>
      </c>
      <c r="C2460" s="57">
        <v>-0.11441</v>
      </c>
    </row>
    <row r="2461" spans="2:3" x14ac:dyDescent="0.25">
      <c r="B2461" s="143">
        <v>245.6</v>
      </c>
      <c r="C2461" s="57">
        <v>-0.11206000000000001</v>
      </c>
    </row>
    <row r="2462" spans="2:3" x14ac:dyDescent="0.25">
      <c r="B2462" s="143">
        <v>245.7</v>
      </c>
      <c r="C2462" s="57">
        <v>-0.1162</v>
      </c>
    </row>
    <row r="2463" spans="2:3" x14ac:dyDescent="0.25">
      <c r="B2463" s="143">
        <v>245.8</v>
      </c>
      <c r="C2463" s="57">
        <v>-0.11549</v>
      </c>
    </row>
    <row r="2464" spans="2:3" x14ac:dyDescent="0.25">
      <c r="B2464" s="143">
        <v>245.9</v>
      </c>
      <c r="C2464" s="57">
        <v>-0.11555</v>
      </c>
    </row>
    <row r="2465" spans="2:3" x14ac:dyDescent="0.25">
      <c r="B2465" s="143">
        <v>246</v>
      </c>
      <c r="C2465" s="57">
        <v>-0.11647</v>
      </c>
    </row>
    <row r="2466" spans="2:3" x14ac:dyDescent="0.25">
      <c r="B2466" s="143">
        <v>246.1</v>
      </c>
      <c r="C2466" s="57">
        <v>-0.11565</v>
      </c>
    </row>
    <row r="2467" spans="2:3" x14ac:dyDescent="0.25">
      <c r="B2467" s="143">
        <v>246.2</v>
      </c>
      <c r="C2467" s="57">
        <v>-0.1177</v>
      </c>
    </row>
    <row r="2468" spans="2:3" x14ac:dyDescent="0.25">
      <c r="B2468" s="143">
        <v>246.3</v>
      </c>
      <c r="C2468" s="57">
        <v>-0.11743000000000001</v>
      </c>
    </row>
    <row r="2469" spans="2:3" x14ac:dyDescent="0.25">
      <c r="B2469" s="143">
        <v>246.4</v>
      </c>
      <c r="C2469" s="57">
        <v>-0.1157</v>
      </c>
    </row>
    <row r="2470" spans="2:3" x14ac:dyDescent="0.25">
      <c r="B2470" s="143">
        <v>246.5</v>
      </c>
      <c r="C2470" s="57">
        <v>-0.11836000000000001</v>
      </c>
    </row>
    <row r="2471" spans="2:3" x14ac:dyDescent="0.25">
      <c r="B2471" s="143">
        <v>246.6</v>
      </c>
      <c r="C2471" s="57">
        <v>-0.11864</v>
      </c>
    </row>
    <row r="2472" spans="2:3" x14ac:dyDescent="0.25">
      <c r="B2472" s="143">
        <v>246.7</v>
      </c>
      <c r="C2472" s="57">
        <v>-0.11663</v>
      </c>
    </row>
    <row r="2473" spans="2:3" x14ac:dyDescent="0.25">
      <c r="B2473" s="143">
        <v>246.8</v>
      </c>
      <c r="C2473" s="57">
        <v>-0.11559999999999999</v>
      </c>
    </row>
    <row r="2474" spans="2:3" x14ac:dyDescent="0.25">
      <c r="B2474" s="143">
        <v>246.9</v>
      </c>
      <c r="C2474" s="57">
        <v>-0.1163</v>
      </c>
    </row>
    <row r="2475" spans="2:3" x14ac:dyDescent="0.25">
      <c r="B2475" s="143">
        <v>247</v>
      </c>
      <c r="C2475" s="57">
        <v>-0.11878</v>
      </c>
    </row>
    <row r="2476" spans="2:3" x14ac:dyDescent="0.25">
      <c r="B2476" s="143">
        <v>247.1</v>
      </c>
      <c r="C2476" s="57">
        <v>-0.11751</v>
      </c>
    </row>
    <row r="2477" spans="2:3" x14ac:dyDescent="0.25">
      <c r="B2477" s="143">
        <v>247.2</v>
      </c>
      <c r="C2477" s="57">
        <v>-0.11641</v>
      </c>
    </row>
    <row r="2478" spans="2:3" x14ac:dyDescent="0.25">
      <c r="B2478" s="143">
        <v>247.3</v>
      </c>
      <c r="C2478" s="57">
        <v>-0.12018</v>
      </c>
    </row>
    <row r="2479" spans="2:3" x14ac:dyDescent="0.25">
      <c r="B2479" s="143">
        <v>247.4</v>
      </c>
      <c r="C2479" s="57">
        <v>-0.11827</v>
      </c>
    </row>
    <row r="2480" spans="2:3" x14ac:dyDescent="0.25">
      <c r="B2480" s="143">
        <v>247.5</v>
      </c>
      <c r="C2480" s="57">
        <v>-0.11801</v>
      </c>
    </row>
    <row r="2481" spans="2:3" x14ac:dyDescent="0.25">
      <c r="B2481" s="143">
        <v>247.6</v>
      </c>
      <c r="C2481" s="57">
        <v>-0.11475</v>
      </c>
    </row>
    <row r="2482" spans="2:3" x14ac:dyDescent="0.25">
      <c r="B2482" s="143">
        <v>247.7</v>
      </c>
      <c r="C2482" s="57">
        <v>-0.11683</v>
      </c>
    </row>
    <row r="2483" spans="2:3" x14ac:dyDescent="0.25">
      <c r="B2483" s="143">
        <v>247.8</v>
      </c>
      <c r="C2483" s="57">
        <v>-0.11822000000000001</v>
      </c>
    </row>
    <row r="2484" spans="2:3" x14ac:dyDescent="0.25">
      <c r="B2484" s="143">
        <v>247.9</v>
      </c>
      <c r="C2484" s="57">
        <v>-0.11559</v>
      </c>
    </row>
    <row r="2485" spans="2:3" x14ac:dyDescent="0.25">
      <c r="B2485" s="143">
        <v>248</v>
      </c>
      <c r="C2485" s="57">
        <v>-0.11849999999999999</v>
      </c>
    </row>
    <row r="2486" spans="2:3" x14ac:dyDescent="0.25">
      <c r="B2486" s="143">
        <v>248.1</v>
      </c>
      <c r="C2486" s="57">
        <v>-0.11551</v>
      </c>
    </row>
    <row r="2487" spans="2:3" x14ac:dyDescent="0.25">
      <c r="B2487" s="143">
        <v>248.2</v>
      </c>
      <c r="C2487" s="57">
        <v>-0.11912</v>
      </c>
    </row>
    <row r="2488" spans="2:3" x14ac:dyDescent="0.25">
      <c r="B2488" s="143">
        <v>248.3</v>
      </c>
      <c r="C2488" s="57">
        <v>-0.11661000000000001</v>
      </c>
    </row>
    <row r="2489" spans="2:3" x14ac:dyDescent="0.25">
      <c r="B2489" s="143">
        <v>248.4</v>
      </c>
      <c r="C2489" s="57">
        <v>-0.11976000000000001</v>
      </c>
    </row>
    <row r="2490" spans="2:3" x14ac:dyDescent="0.25">
      <c r="B2490" s="143">
        <v>248.5</v>
      </c>
      <c r="C2490" s="57">
        <v>-0.1187</v>
      </c>
    </row>
    <row r="2491" spans="2:3" x14ac:dyDescent="0.25">
      <c r="B2491" s="143">
        <v>248.6</v>
      </c>
      <c r="C2491" s="57">
        <v>-0.11803</v>
      </c>
    </row>
    <row r="2492" spans="2:3" x14ac:dyDescent="0.25">
      <c r="B2492" s="143">
        <v>248.7</v>
      </c>
      <c r="C2492" s="57">
        <v>-0.11726</v>
      </c>
    </row>
    <row r="2493" spans="2:3" x14ac:dyDescent="0.25">
      <c r="B2493" s="143">
        <v>248.8</v>
      </c>
      <c r="C2493" s="57">
        <v>-0.11831</v>
      </c>
    </row>
    <row r="2494" spans="2:3" x14ac:dyDescent="0.25">
      <c r="B2494" s="143">
        <v>248.9</v>
      </c>
      <c r="C2494" s="57">
        <v>-0.11724</v>
      </c>
    </row>
    <row r="2495" spans="2:3" x14ac:dyDescent="0.25">
      <c r="B2495" s="143">
        <v>249</v>
      </c>
      <c r="C2495" s="57">
        <v>-0.11977</v>
      </c>
    </row>
    <row r="2496" spans="2:3" x14ac:dyDescent="0.25">
      <c r="B2496" s="143">
        <v>249.1</v>
      </c>
      <c r="C2496" s="57">
        <v>-0.11718000000000001</v>
      </c>
    </row>
    <row r="2497" spans="2:3" x14ac:dyDescent="0.25">
      <c r="B2497" s="143">
        <v>249.2</v>
      </c>
      <c r="C2497" s="57">
        <v>-0.11942999999999999</v>
      </c>
    </row>
    <row r="2498" spans="2:3" x14ac:dyDescent="0.25">
      <c r="B2498" s="143">
        <v>249.3</v>
      </c>
      <c r="C2498" s="57">
        <v>-0.11598</v>
      </c>
    </row>
    <row r="2499" spans="2:3" x14ac:dyDescent="0.25">
      <c r="B2499" s="143">
        <v>249.4</v>
      </c>
      <c r="C2499" s="57">
        <v>-0.11482000000000001</v>
      </c>
    </row>
    <row r="2500" spans="2:3" x14ac:dyDescent="0.25">
      <c r="B2500" s="143">
        <v>249.5</v>
      </c>
      <c r="C2500" s="57">
        <v>-0.11798</v>
      </c>
    </row>
    <row r="2501" spans="2:3" x14ac:dyDescent="0.25">
      <c r="B2501" s="143">
        <v>249.6</v>
      </c>
      <c r="C2501" s="57">
        <v>-0.11685</v>
      </c>
    </row>
    <row r="2502" spans="2:3" x14ac:dyDescent="0.25">
      <c r="B2502" s="143">
        <v>249.7</v>
      </c>
      <c r="C2502" s="57">
        <v>-0.11629</v>
      </c>
    </row>
    <row r="2503" spans="2:3" x14ac:dyDescent="0.25">
      <c r="B2503" s="143">
        <v>249.8</v>
      </c>
      <c r="C2503" s="57">
        <v>-0.11853</v>
      </c>
    </row>
    <row r="2504" spans="2:3" x14ac:dyDescent="0.25">
      <c r="B2504" s="143">
        <v>249.9</v>
      </c>
      <c r="C2504" s="57">
        <v>-0.11688</v>
      </c>
    </row>
    <row r="2505" spans="2:3" x14ac:dyDescent="0.25">
      <c r="B2505" s="143">
        <v>250</v>
      </c>
      <c r="C2505" s="57">
        <v>-0.11405999999999999</v>
      </c>
    </row>
    <row r="2506" spans="2:3" x14ac:dyDescent="0.25">
      <c r="B2506" s="143">
        <v>250.1</v>
      </c>
      <c r="C2506" s="57">
        <v>-0.11716</v>
      </c>
    </row>
    <row r="2507" spans="2:3" x14ac:dyDescent="0.25">
      <c r="B2507" s="143">
        <v>250.2</v>
      </c>
      <c r="C2507" s="57">
        <v>-0.11476</v>
      </c>
    </row>
    <row r="2508" spans="2:3" x14ac:dyDescent="0.25">
      <c r="B2508" s="143">
        <v>250.3</v>
      </c>
      <c r="C2508" s="57">
        <v>-0.11619</v>
      </c>
    </row>
    <row r="2509" spans="2:3" x14ac:dyDescent="0.25">
      <c r="B2509" s="143">
        <v>250.4</v>
      </c>
      <c r="C2509" s="57">
        <v>-0.11638</v>
      </c>
    </row>
    <row r="2510" spans="2:3" x14ac:dyDescent="0.25">
      <c r="B2510" s="143">
        <v>250.5</v>
      </c>
      <c r="C2510" s="57">
        <v>-0.11593000000000001</v>
      </c>
    </row>
    <row r="2511" spans="2:3" x14ac:dyDescent="0.25">
      <c r="B2511" s="143">
        <v>250.6</v>
      </c>
      <c r="C2511" s="57">
        <v>-0.11699</v>
      </c>
    </row>
    <row r="2512" spans="2:3" x14ac:dyDescent="0.25">
      <c r="B2512" s="143">
        <v>250.7</v>
      </c>
      <c r="C2512" s="57">
        <v>-0.11724</v>
      </c>
    </row>
    <row r="2513" spans="2:3" x14ac:dyDescent="0.25">
      <c r="B2513" s="143">
        <v>250.8</v>
      </c>
      <c r="C2513" s="57">
        <v>-0.11620999999999999</v>
      </c>
    </row>
    <row r="2514" spans="2:3" x14ac:dyDescent="0.25">
      <c r="B2514" s="143">
        <v>250.9</v>
      </c>
      <c r="C2514" s="57">
        <v>-0.11622</v>
      </c>
    </row>
    <row r="2515" spans="2:3" x14ac:dyDescent="0.25">
      <c r="B2515" s="143">
        <v>251</v>
      </c>
      <c r="C2515" s="57">
        <v>-0.1152</v>
      </c>
    </row>
    <row r="2516" spans="2:3" x14ac:dyDescent="0.25">
      <c r="B2516" s="143">
        <v>251.1</v>
      </c>
      <c r="C2516" s="57">
        <v>-0.11809</v>
      </c>
    </row>
    <row r="2517" spans="2:3" x14ac:dyDescent="0.25">
      <c r="B2517" s="143">
        <v>251.2</v>
      </c>
      <c r="C2517" s="57">
        <v>-0.11626</v>
      </c>
    </row>
    <row r="2518" spans="2:3" x14ac:dyDescent="0.25">
      <c r="B2518" s="143">
        <v>251.3</v>
      </c>
      <c r="C2518" s="57">
        <v>-0.11434</v>
      </c>
    </row>
    <row r="2519" spans="2:3" x14ac:dyDescent="0.25">
      <c r="B2519" s="143">
        <v>251.4</v>
      </c>
      <c r="C2519" s="57">
        <v>-0.11931</v>
      </c>
    </row>
    <row r="2520" spans="2:3" x14ac:dyDescent="0.25">
      <c r="B2520" s="143">
        <v>251.5</v>
      </c>
      <c r="C2520" s="57">
        <v>-0.1118</v>
      </c>
    </row>
    <row r="2521" spans="2:3" x14ac:dyDescent="0.25">
      <c r="B2521" s="143">
        <v>251.6</v>
      </c>
      <c r="C2521" s="57">
        <v>-0.11609</v>
      </c>
    </row>
    <row r="2522" spans="2:3" x14ac:dyDescent="0.25">
      <c r="B2522" s="143">
        <v>251.7</v>
      </c>
      <c r="C2522" s="57">
        <v>-0.11357</v>
      </c>
    </row>
    <row r="2523" spans="2:3" x14ac:dyDescent="0.25">
      <c r="B2523" s="143">
        <v>251.8</v>
      </c>
      <c r="C2523" s="57">
        <v>-0.11483</v>
      </c>
    </row>
    <row r="2524" spans="2:3" x14ac:dyDescent="0.25">
      <c r="B2524" s="143">
        <v>251.9</v>
      </c>
      <c r="C2524" s="57">
        <v>-0.11330999999999999</v>
      </c>
    </row>
    <row r="2525" spans="2:3" x14ac:dyDescent="0.25">
      <c r="B2525" s="143">
        <v>252</v>
      </c>
      <c r="C2525" s="57">
        <v>-0.11576</v>
      </c>
    </row>
    <row r="2526" spans="2:3" x14ac:dyDescent="0.25">
      <c r="B2526" s="143">
        <v>252.1</v>
      </c>
      <c r="C2526" s="57">
        <v>-0.11512</v>
      </c>
    </row>
    <row r="2527" spans="2:3" x14ac:dyDescent="0.25">
      <c r="B2527" s="143">
        <v>252.2</v>
      </c>
      <c r="C2527" s="57">
        <v>-0.11574</v>
      </c>
    </row>
    <row r="2528" spans="2:3" x14ac:dyDescent="0.25">
      <c r="B2528" s="143">
        <v>252.3</v>
      </c>
      <c r="C2528" s="57">
        <v>-0.11539000000000001</v>
      </c>
    </row>
    <row r="2529" spans="2:3" x14ac:dyDescent="0.25">
      <c r="B2529" s="143">
        <v>252.4</v>
      </c>
      <c r="C2529" s="57">
        <v>-0.11588</v>
      </c>
    </row>
    <row r="2530" spans="2:3" x14ac:dyDescent="0.25">
      <c r="B2530" s="143">
        <v>252.5</v>
      </c>
      <c r="C2530" s="57">
        <v>-0.11619</v>
      </c>
    </row>
    <row r="2531" spans="2:3" x14ac:dyDescent="0.25">
      <c r="B2531" s="143">
        <v>252.6</v>
      </c>
      <c r="C2531" s="57">
        <v>-0.11643000000000001</v>
      </c>
    </row>
    <row r="2532" spans="2:3" x14ac:dyDescent="0.25">
      <c r="B2532" s="143">
        <v>252.7</v>
      </c>
      <c r="C2532" s="57">
        <v>-0.11355999999999999</v>
      </c>
    </row>
    <row r="2533" spans="2:3" x14ac:dyDescent="0.25">
      <c r="B2533" s="143">
        <v>252.8</v>
      </c>
      <c r="C2533" s="57">
        <v>-0.11401</v>
      </c>
    </row>
    <row r="2534" spans="2:3" x14ac:dyDescent="0.25">
      <c r="B2534" s="143">
        <v>252.9</v>
      </c>
      <c r="C2534" s="57">
        <v>-0.11508</v>
      </c>
    </row>
    <row r="2535" spans="2:3" x14ac:dyDescent="0.25">
      <c r="B2535" s="143">
        <v>253</v>
      </c>
      <c r="C2535" s="57">
        <v>-0.11544</v>
      </c>
    </row>
    <row r="2536" spans="2:3" x14ac:dyDescent="0.25">
      <c r="B2536" s="143">
        <v>253.1</v>
      </c>
      <c r="C2536" s="57">
        <v>-0.11568000000000001</v>
      </c>
    </row>
    <row r="2537" spans="2:3" x14ac:dyDescent="0.25">
      <c r="B2537" s="143">
        <v>253.2</v>
      </c>
      <c r="C2537" s="57">
        <v>-0.1152</v>
      </c>
    </row>
    <row r="2538" spans="2:3" x14ac:dyDescent="0.25">
      <c r="B2538" s="143">
        <v>253.3</v>
      </c>
      <c r="C2538" s="57">
        <v>-0.11437</v>
      </c>
    </row>
    <row r="2539" spans="2:3" x14ac:dyDescent="0.25">
      <c r="B2539" s="143">
        <v>253.4</v>
      </c>
      <c r="C2539" s="57">
        <v>-0.11547</v>
      </c>
    </row>
    <row r="2540" spans="2:3" x14ac:dyDescent="0.25">
      <c r="B2540" s="143">
        <v>253.5</v>
      </c>
      <c r="C2540" s="57">
        <v>-0.11516</v>
      </c>
    </row>
    <row r="2541" spans="2:3" x14ac:dyDescent="0.25">
      <c r="B2541" s="143">
        <v>253.6</v>
      </c>
      <c r="C2541" s="57">
        <v>-0.11552999999999999</v>
      </c>
    </row>
    <row r="2542" spans="2:3" x14ac:dyDescent="0.25">
      <c r="B2542" s="143">
        <v>253.7</v>
      </c>
      <c r="C2542" s="57">
        <v>-0.11588</v>
      </c>
    </row>
    <row r="2543" spans="2:3" x14ac:dyDescent="0.25">
      <c r="B2543" s="143">
        <v>253.8</v>
      </c>
      <c r="C2543" s="57">
        <v>-0.11644</v>
      </c>
    </row>
    <row r="2544" spans="2:3" x14ac:dyDescent="0.25">
      <c r="B2544" s="143">
        <v>253.9</v>
      </c>
      <c r="C2544" s="57">
        <v>-0.11697</v>
      </c>
    </row>
    <row r="2545" spans="2:3" x14ac:dyDescent="0.25">
      <c r="B2545" s="143">
        <v>254</v>
      </c>
      <c r="C2545" s="57">
        <v>-0.1174</v>
      </c>
    </row>
    <row r="2546" spans="2:3" x14ac:dyDescent="0.25">
      <c r="B2546" s="143">
        <v>254.1</v>
      </c>
      <c r="C2546" s="57">
        <v>-0.11698</v>
      </c>
    </row>
    <row r="2547" spans="2:3" x14ac:dyDescent="0.25">
      <c r="B2547" s="143">
        <v>254.2</v>
      </c>
      <c r="C2547" s="57">
        <v>-0.11676</v>
      </c>
    </row>
    <row r="2548" spans="2:3" x14ac:dyDescent="0.25">
      <c r="B2548" s="143">
        <v>254.3</v>
      </c>
      <c r="C2548" s="57">
        <v>-0.1154</v>
      </c>
    </row>
    <row r="2549" spans="2:3" x14ac:dyDescent="0.25">
      <c r="B2549" s="143">
        <v>254.4</v>
      </c>
      <c r="C2549" s="57">
        <v>-0.11476</v>
      </c>
    </row>
    <row r="2550" spans="2:3" x14ac:dyDescent="0.25">
      <c r="B2550" s="143">
        <v>254.5</v>
      </c>
      <c r="C2550" s="57">
        <v>-0.11822000000000001</v>
      </c>
    </row>
    <row r="2551" spans="2:3" x14ac:dyDescent="0.25">
      <c r="B2551" s="143">
        <v>254.6</v>
      </c>
      <c r="C2551" s="57">
        <v>-0.11896</v>
      </c>
    </row>
    <row r="2552" spans="2:3" x14ac:dyDescent="0.25">
      <c r="B2552" s="143">
        <v>254.7</v>
      </c>
      <c r="C2552" s="57">
        <v>-0.1166</v>
      </c>
    </row>
    <row r="2553" spans="2:3" x14ac:dyDescent="0.25">
      <c r="B2553" s="143">
        <v>254.8</v>
      </c>
      <c r="C2553" s="57">
        <v>-0.11842999999999999</v>
      </c>
    </row>
    <row r="2554" spans="2:3" x14ac:dyDescent="0.25">
      <c r="B2554" s="143">
        <v>254.9</v>
      </c>
      <c r="C2554" s="57">
        <v>-0.11477999999999999</v>
      </c>
    </row>
    <row r="2555" spans="2:3" x14ac:dyDescent="0.25">
      <c r="B2555" s="143">
        <v>255</v>
      </c>
      <c r="C2555" s="57">
        <v>-0.11716</v>
      </c>
    </row>
    <row r="2556" spans="2:3" x14ac:dyDescent="0.25">
      <c r="B2556" s="143">
        <v>255.1</v>
      </c>
      <c r="C2556" s="57">
        <v>-0.11679</v>
      </c>
    </row>
    <row r="2557" spans="2:3" x14ac:dyDescent="0.25">
      <c r="B2557" s="143">
        <v>255.2</v>
      </c>
      <c r="C2557" s="57">
        <v>-0.11774</v>
      </c>
    </row>
    <row r="2558" spans="2:3" x14ac:dyDescent="0.25">
      <c r="B2558" s="143">
        <v>255.3</v>
      </c>
      <c r="C2558" s="57">
        <v>-0.11768000000000001</v>
      </c>
    </row>
    <row r="2559" spans="2:3" x14ac:dyDescent="0.25">
      <c r="B2559" s="143">
        <v>255.4</v>
      </c>
      <c r="C2559" s="57">
        <v>-0.11715</v>
      </c>
    </row>
    <row r="2560" spans="2:3" x14ac:dyDescent="0.25">
      <c r="B2560" s="143">
        <v>255.5</v>
      </c>
      <c r="C2560" s="57">
        <v>-0.11534999999999999</v>
      </c>
    </row>
    <row r="2561" spans="2:3" x14ac:dyDescent="0.25">
      <c r="B2561" s="143">
        <v>255.6</v>
      </c>
      <c r="C2561" s="57">
        <v>-0.11584999999999999</v>
      </c>
    </row>
    <row r="2562" spans="2:3" x14ac:dyDescent="0.25">
      <c r="B2562" s="143">
        <v>255.7</v>
      </c>
      <c r="C2562" s="57">
        <v>-0.11260000000000001</v>
      </c>
    </row>
    <row r="2563" spans="2:3" x14ac:dyDescent="0.25">
      <c r="B2563" s="143">
        <v>255.8</v>
      </c>
      <c r="C2563" s="57">
        <v>-0.11744</v>
      </c>
    </row>
    <row r="2564" spans="2:3" x14ac:dyDescent="0.25">
      <c r="B2564" s="143">
        <v>255.9</v>
      </c>
      <c r="C2564" s="57">
        <v>-0.11403000000000001</v>
      </c>
    </row>
    <row r="2565" spans="2:3" x14ac:dyDescent="0.25">
      <c r="B2565" s="143">
        <v>256</v>
      </c>
      <c r="C2565" s="57">
        <v>-0.10929999999999999</v>
      </c>
    </row>
    <row r="2566" spans="2:3" x14ac:dyDescent="0.25">
      <c r="B2566" s="143">
        <v>256.10000000000002</v>
      </c>
      <c r="C2566" s="57">
        <v>-0.11731999999999999</v>
      </c>
    </row>
    <row r="2567" spans="2:3" x14ac:dyDescent="0.25">
      <c r="B2567" s="143">
        <v>256.2</v>
      </c>
      <c r="C2567" s="57">
        <v>-0.11524</v>
      </c>
    </row>
    <row r="2568" spans="2:3" x14ac:dyDescent="0.25">
      <c r="B2568" s="143">
        <v>256.3</v>
      </c>
      <c r="C2568" s="57">
        <v>-0.1172</v>
      </c>
    </row>
    <row r="2569" spans="2:3" x14ac:dyDescent="0.25">
      <c r="B2569" s="143">
        <v>256.39999999999998</v>
      </c>
      <c r="C2569" s="57">
        <v>-0.11635</v>
      </c>
    </row>
    <row r="2570" spans="2:3" x14ac:dyDescent="0.25">
      <c r="B2570" s="143">
        <v>256.5</v>
      </c>
      <c r="C2570" s="57">
        <v>-0.11536</v>
      </c>
    </row>
    <row r="2571" spans="2:3" x14ac:dyDescent="0.25">
      <c r="B2571" s="143">
        <v>256.60000000000002</v>
      </c>
      <c r="C2571" s="57">
        <v>-0.1149</v>
      </c>
    </row>
    <row r="2572" spans="2:3" x14ac:dyDescent="0.25">
      <c r="B2572" s="143">
        <v>256.7</v>
      </c>
      <c r="C2572" s="57">
        <v>-0.1138</v>
      </c>
    </row>
    <row r="2573" spans="2:3" x14ac:dyDescent="0.25">
      <c r="B2573" s="143">
        <v>256.8</v>
      </c>
      <c r="C2573" s="57">
        <v>-0.11342000000000001</v>
      </c>
    </row>
    <row r="2574" spans="2:3" x14ac:dyDescent="0.25">
      <c r="B2574" s="143">
        <v>256.89999999999998</v>
      </c>
      <c r="C2574" s="57">
        <v>-0.1142</v>
      </c>
    </row>
    <row r="2575" spans="2:3" x14ac:dyDescent="0.25">
      <c r="B2575" s="143">
        <v>257</v>
      </c>
      <c r="C2575" s="57">
        <v>-0.11539000000000001</v>
      </c>
    </row>
    <row r="2576" spans="2:3" x14ac:dyDescent="0.25">
      <c r="B2576" s="143">
        <v>257.10000000000002</v>
      </c>
      <c r="C2576" s="57">
        <v>-0.11308</v>
      </c>
    </row>
    <row r="2577" spans="2:3" x14ac:dyDescent="0.25">
      <c r="B2577" s="143">
        <v>257.2</v>
      </c>
      <c r="C2577" s="57">
        <v>-0.11545999999999999</v>
      </c>
    </row>
    <row r="2578" spans="2:3" x14ac:dyDescent="0.25">
      <c r="B2578" s="143">
        <v>257.3</v>
      </c>
      <c r="C2578" s="57">
        <v>-0.11501</v>
      </c>
    </row>
    <row r="2579" spans="2:3" x14ac:dyDescent="0.25">
      <c r="B2579" s="143">
        <v>257.39999999999998</v>
      </c>
      <c r="C2579" s="57">
        <v>-0.11461</v>
      </c>
    </row>
    <row r="2580" spans="2:3" x14ac:dyDescent="0.25">
      <c r="B2580" s="143">
        <v>257.5</v>
      </c>
      <c r="C2580" s="57">
        <v>-0.11291</v>
      </c>
    </row>
    <row r="2581" spans="2:3" x14ac:dyDescent="0.25">
      <c r="B2581" s="143">
        <v>257.60000000000002</v>
      </c>
      <c r="C2581" s="57">
        <v>-0.11419</v>
      </c>
    </row>
    <row r="2582" spans="2:3" x14ac:dyDescent="0.25">
      <c r="B2582" s="143">
        <v>257.7</v>
      </c>
      <c r="C2582" s="57">
        <v>-0.11409999999999999</v>
      </c>
    </row>
    <row r="2583" spans="2:3" x14ac:dyDescent="0.25">
      <c r="B2583" s="143">
        <v>257.8</v>
      </c>
      <c r="C2583" s="57">
        <v>-0.11536</v>
      </c>
    </row>
    <row r="2584" spans="2:3" x14ac:dyDescent="0.25">
      <c r="B2584" s="143">
        <v>257.89999999999998</v>
      </c>
      <c r="C2584" s="57">
        <v>-0.11236</v>
      </c>
    </row>
    <row r="2585" spans="2:3" x14ac:dyDescent="0.25">
      <c r="B2585" s="143">
        <v>258</v>
      </c>
      <c r="C2585" s="57">
        <v>-0.11369</v>
      </c>
    </row>
    <row r="2586" spans="2:3" x14ac:dyDescent="0.25">
      <c r="B2586" s="143">
        <v>258.10000000000002</v>
      </c>
      <c r="C2586" s="57">
        <v>-0.11359</v>
      </c>
    </row>
    <row r="2587" spans="2:3" x14ac:dyDescent="0.25">
      <c r="B2587" s="143">
        <v>258.2</v>
      </c>
      <c r="C2587" s="57">
        <v>-0.11476</v>
      </c>
    </row>
    <row r="2588" spans="2:3" x14ac:dyDescent="0.25">
      <c r="B2588" s="143">
        <v>258.3</v>
      </c>
      <c r="C2588" s="57">
        <v>-0.11380999999999999</v>
      </c>
    </row>
    <row r="2589" spans="2:3" x14ac:dyDescent="0.25">
      <c r="B2589" s="143">
        <v>258.39999999999998</v>
      </c>
      <c r="C2589" s="57">
        <v>-0.11210000000000001</v>
      </c>
    </row>
    <row r="2590" spans="2:3" x14ac:dyDescent="0.25">
      <c r="B2590" s="143">
        <v>258.5</v>
      </c>
      <c r="C2590" s="57">
        <v>-0.11201999999999999</v>
      </c>
    </row>
    <row r="2591" spans="2:3" x14ac:dyDescent="0.25">
      <c r="B2591" s="143">
        <v>258.60000000000002</v>
      </c>
      <c r="C2591" s="57">
        <v>-0.11509999999999999</v>
      </c>
    </row>
    <row r="2592" spans="2:3" x14ac:dyDescent="0.25">
      <c r="B2592" s="143">
        <v>258.7</v>
      </c>
      <c r="C2592" s="57">
        <v>-0.11514000000000001</v>
      </c>
    </row>
    <row r="2593" spans="2:3" x14ac:dyDescent="0.25">
      <c r="B2593" s="143">
        <v>258.8</v>
      </c>
      <c r="C2593" s="57">
        <v>-0.11317000000000001</v>
      </c>
    </row>
    <row r="2594" spans="2:3" x14ac:dyDescent="0.25">
      <c r="B2594" s="143">
        <v>258.89999999999998</v>
      </c>
      <c r="C2594" s="57">
        <v>-0.115</v>
      </c>
    </row>
    <row r="2595" spans="2:3" x14ac:dyDescent="0.25">
      <c r="B2595" s="143">
        <v>259</v>
      </c>
      <c r="C2595" s="57">
        <v>-0.11297</v>
      </c>
    </row>
    <row r="2596" spans="2:3" x14ac:dyDescent="0.25">
      <c r="B2596" s="143">
        <v>259.10000000000002</v>
      </c>
      <c r="C2596" s="57">
        <v>-0.11169999999999999</v>
      </c>
    </row>
    <row r="2597" spans="2:3" x14ac:dyDescent="0.25">
      <c r="B2597" s="143">
        <v>259.2</v>
      </c>
      <c r="C2597" s="57">
        <v>-0.11312</v>
      </c>
    </row>
    <row r="2598" spans="2:3" x14ac:dyDescent="0.25">
      <c r="B2598" s="143">
        <v>259.3</v>
      </c>
      <c r="C2598" s="57">
        <v>-0.11448</v>
      </c>
    </row>
    <row r="2599" spans="2:3" x14ac:dyDescent="0.25">
      <c r="B2599" s="143">
        <v>259.39999999999998</v>
      </c>
      <c r="C2599" s="57">
        <v>-0.11444</v>
      </c>
    </row>
    <row r="2600" spans="2:3" x14ac:dyDescent="0.25">
      <c r="B2600" s="143">
        <v>259.5</v>
      </c>
      <c r="C2600" s="57">
        <v>-0.11491</v>
      </c>
    </row>
    <row r="2601" spans="2:3" x14ac:dyDescent="0.25">
      <c r="B2601" s="143">
        <v>259.60000000000002</v>
      </c>
      <c r="C2601" s="57">
        <v>-0.11421000000000001</v>
      </c>
    </row>
    <row r="2602" spans="2:3" x14ac:dyDescent="0.25">
      <c r="B2602" s="143">
        <v>259.7</v>
      </c>
      <c r="C2602" s="57">
        <v>-0.11312</v>
      </c>
    </row>
    <row r="2603" spans="2:3" x14ac:dyDescent="0.25">
      <c r="B2603" s="143">
        <v>259.8</v>
      </c>
      <c r="C2603" s="57">
        <v>-0.11663999999999999</v>
      </c>
    </row>
    <row r="2604" spans="2:3" x14ac:dyDescent="0.25">
      <c r="B2604" s="143">
        <v>259.89999999999998</v>
      </c>
      <c r="C2604" s="57">
        <v>-0.11371000000000001</v>
      </c>
    </row>
    <row r="2605" spans="2:3" x14ac:dyDescent="0.25">
      <c r="B2605" s="143">
        <v>260</v>
      </c>
      <c r="C2605" s="57">
        <v>-0.11532000000000001</v>
      </c>
    </row>
    <row r="2606" spans="2:3" x14ac:dyDescent="0.25">
      <c r="B2606" s="143">
        <v>260.10000000000002</v>
      </c>
      <c r="C2606" s="57">
        <v>-0.11713</v>
      </c>
    </row>
    <row r="2607" spans="2:3" x14ac:dyDescent="0.25">
      <c r="B2607" s="143">
        <v>260.2</v>
      </c>
      <c r="C2607" s="57">
        <v>-0.11441</v>
      </c>
    </row>
    <row r="2608" spans="2:3" x14ac:dyDescent="0.25">
      <c r="B2608" s="143">
        <v>260.3</v>
      </c>
      <c r="C2608" s="57">
        <v>-0.11495</v>
      </c>
    </row>
    <row r="2609" spans="2:3" x14ac:dyDescent="0.25">
      <c r="B2609" s="143">
        <v>260.39999999999998</v>
      </c>
      <c r="C2609" s="57">
        <v>-0.11511</v>
      </c>
    </row>
    <row r="2610" spans="2:3" x14ac:dyDescent="0.25">
      <c r="B2610" s="143">
        <v>260.5</v>
      </c>
      <c r="C2610" s="57">
        <v>-0.1132</v>
      </c>
    </row>
    <row r="2611" spans="2:3" x14ac:dyDescent="0.25">
      <c r="B2611" s="143">
        <v>260.60000000000002</v>
      </c>
      <c r="C2611" s="57">
        <v>-0.11412</v>
      </c>
    </row>
    <row r="2612" spans="2:3" x14ac:dyDescent="0.25">
      <c r="B2612" s="143">
        <v>260.7</v>
      </c>
      <c r="C2612" s="57">
        <v>-0.11226</v>
      </c>
    </row>
    <row r="2613" spans="2:3" x14ac:dyDescent="0.25">
      <c r="B2613" s="143">
        <v>260.8</v>
      </c>
      <c r="C2613" s="57">
        <v>-0.11632000000000001</v>
      </c>
    </row>
    <row r="2614" spans="2:3" x14ac:dyDescent="0.25">
      <c r="B2614" s="143">
        <v>260.89999999999998</v>
      </c>
      <c r="C2614" s="57">
        <v>-0.11425</v>
      </c>
    </row>
    <row r="2615" spans="2:3" x14ac:dyDescent="0.25">
      <c r="B2615" s="143">
        <v>261</v>
      </c>
      <c r="C2615" s="57">
        <v>-0.11766</v>
      </c>
    </row>
    <row r="2616" spans="2:3" x14ac:dyDescent="0.25">
      <c r="B2616" s="143">
        <v>261.10000000000002</v>
      </c>
      <c r="C2616" s="57">
        <v>-0.11523</v>
      </c>
    </row>
    <row r="2617" spans="2:3" x14ac:dyDescent="0.25">
      <c r="B2617" s="143">
        <v>261.2</v>
      </c>
      <c r="C2617" s="57">
        <v>-0.11547</v>
      </c>
    </row>
    <row r="2618" spans="2:3" x14ac:dyDescent="0.25">
      <c r="B2618" s="143">
        <v>261.3</v>
      </c>
      <c r="C2618" s="57">
        <v>-0.1137</v>
      </c>
    </row>
    <row r="2619" spans="2:3" x14ac:dyDescent="0.25">
      <c r="B2619" s="143">
        <v>261.39999999999998</v>
      </c>
      <c r="C2619" s="57">
        <v>-0.11495</v>
      </c>
    </row>
    <row r="2620" spans="2:3" x14ac:dyDescent="0.25">
      <c r="B2620" s="143">
        <v>261.5</v>
      </c>
      <c r="C2620" s="57">
        <v>-0.11592</v>
      </c>
    </row>
    <row r="2621" spans="2:3" x14ac:dyDescent="0.25">
      <c r="B2621" s="143">
        <v>261.60000000000002</v>
      </c>
      <c r="C2621" s="57">
        <v>-0.11651</v>
      </c>
    </row>
    <row r="2622" spans="2:3" x14ac:dyDescent="0.25">
      <c r="B2622" s="143">
        <v>261.7</v>
      </c>
      <c r="C2622" s="57">
        <v>-0.11719</v>
      </c>
    </row>
    <row r="2623" spans="2:3" x14ac:dyDescent="0.25">
      <c r="B2623" s="143">
        <v>261.8</v>
      </c>
      <c r="C2623" s="57">
        <v>-0.11584</v>
      </c>
    </row>
    <row r="2624" spans="2:3" x14ac:dyDescent="0.25">
      <c r="B2624" s="143">
        <v>261.89999999999998</v>
      </c>
      <c r="C2624" s="57">
        <v>-0.11494</v>
      </c>
    </row>
    <row r="2625" spans="2:3" x14ac:dyDescent="0.25">
      <c r="B2625" s="143">
        <v>262</v>
      </c>
      <c r="C2625" s="57">
        <v>-0.11568000000000001</v>
      </c>
    </row>
    <row r="2626" spans="2:3" x14ac:dyDescent="0.25">
      <c r="B2626" s="143">
        <v>262.10000000000002</v>
      </c>
      <c r="C2626" s="57">
        <v>-0.11545</v>
      </c>
    </row>
    <row r="2627" spans="2:3" x14ac:dyDescent="0.25">
      <c r="B2627" s="143">
        <v>262.2</v>
      </c>
      <c r="C2627" s="57">
        <v>-0.11391999999999999</v>
      </c>
    </row>
    <row r="2628" spans="2:3" x14ac:dyDescent="0.25">
      <c r="B2628" s="143">
        <v>262.3</v>
      </c>
      <c r="C2628" s="57">
        <v>-0.1137</v>
      </c>
    </row>
    <row r="2629" spans="2:3" x14ac:dyDescent="0.25">
      <c r="B2629" s="143">
        <v>262.39999999999998</v>
      </c>
      <c r="C2629" s="57">
        <v>-0.11360000000000001</v>
      </c>
    </row>
    <row r="2630" spans="2:3" x14ac:dyDescent="0.25">
      <c r="B2630" s="143">
        <v>262.5</v>
      </c>
      <c r="C2630" s="57">
        <v>-0.11701</v>
      </c>
    </row>
    <row r="2631" spans="2:3" x14ac:dyDescent="0.25">
      <c r="B2631" s="143">
        <v>262.60000000000002</v>
      </c>
      <c r="C2631" s="57">
        <v>-0.11720999999999999</v>
      </c>
    </row>
    <row r="2632" spans="2:3" x14ac:dyDescent="0.25">
      <c r="B2632" s="143">
        <v>262.7</v>
      </c>
      <c r="C2632" s="57">
        <v>-0.11526</v>
      </c>
    </row>
    <row r="2633" spans="2:3" x14ac:dyDescent="0.25">
      <c r="B2633" s="143">
        <v>262.8</v>
      </c>
      <c r="C2633" s="57">
        <v>-0.1143</v>
      </c>
    </row>
    <row r="2634" spans="2:3" x14ac:dyDescent="0.25">
      <c r="B2634" s="143">
        <v>262.89999999999998</v>
      </c>
      <c r="C2634" s="57">
        <v>-0.11601</v>
      </c>
    </row>
    <row r="2635" spans="2:3" x14ac:dyDescent="0.25">
      <c r="B2635" s="143">
        <v>263</v>
      </c>
      <c r="C2635" s="57">
        <v>-0.11386</v>
      </c>
    </row>
    <row r="2636" spans="2:3" x14ac:dyDescent="0.25">
      <c r="B2636" s="143">
        <v>263.10000000000002</v>
      </c>
      <c r="C2636" s="57">
        <v>-0.11386</v>
      </c>
    </row>
    <row r="2637" spans="2:3" x14ac:dyDescent="0.25">
      <c r="B2637" s="143">
        <v>263.2</v>
      </c>
      <c r="C2637" s="57">
        <v>-0.11772000000000001</v>
      </c>
    </row>
    <row r="2638" spans="2:3" x14ac:dyDescent="0.25">
      <c r="B2638" s="143">
        <v>263.3</v>
      </c>
      <c r="C2638" s="57">
        <v>-0.11423999999999999</v>
      </c>
    </row>
    <row r="2639" spans="2:3" x14ac:dyDescent="0.25">
      <c r="B2639" s="143">
        <v>263.39999999999998</v>
      </c>
      <c r="C2639" s="57">
        <v>-0.11411</v>
      </c>
    </row>
    <row r="2640" spans="2:3" x14ac:dyDescent="0.25">
      <c r="B2640" s="143">
        <v>263.5</v>
      </c>
      <c r="C2640" s="57">
        <v>-0.11378000000000001</v>
      </c>
    </row>
    <row r="2641" spans="2:3" x14ac:dyDescent="0.25">
      <c r="B2641" s="143">
        <v>263.60000000000002</v>
      </c>
      <c r="C2641" s="57">
        <v>-0.11398</v>
      </c>
    </row>
    <row r="2642" spans="2:3" x14ac:dyDescent="0.25">
      <c r="B2642" s="143">
        <v>263.7</v>
      </c>
      <c r="C2642" s="57">
        <v>-0.1115</v>
      </c>
    </row>
    <row r="2643" spans="2:3" x14ac:dyDescent="0.25">
      <c r="B2643" s="143">
        <v>263.8</v>
      </c>
      <c r="C2643" s="57">
        <v>-0.11375</v>
      </c>
    </row>
    <row r="2644" spans="2:3" x14ac:dyDescent="0.25">
      <c r="B2644" s="143">
        <v>263.89999999999998</v>
      </c>
      <c r="C2644" s="57">
        <v>-0.1152</v>
      </c>
    </row>
    <row r="2645" spans="2:3" x14ac:dyDescent="0.25">
      <c r="B2645" s="143">
        <v>264</v>
      </c>
      <c r="C2645" s="57">
        <v>-0.11154</v>
      </c>
    </row>
    <row r="2646" spans="2:3" x14ac:dyDescent="0.25">
      <c r="B2646" s="143">
        <v>264.10000000000002</v>
      </c>
      <c r="C2646" s="57">
        <v>-0.11265</v>
      </c>
    </row>
    <row r="2647" spans="2:3" x14ac:dyDescent="0.25">
      <c r="B2647" s="143">
        <v>264.2</v>
      </c>
      <c r="C2647" s="57">
        <v>-0.11174000000000001</v>
      </c>
    </row>
    <row r="2648" spans="2:3" x14ac:dyDescent="0.25">
      <c r="B2648" s="143">
        <v>264.3</v>
      </c>
      <c r="C2648" s="57">
        <v>-0.11197</v>
      </c>
    </row>
    <row r="2649" spans="2:3" x14ac:dyDescent="0.25">
      <c r="B2649" s="143">
        <v>264.39999999999998</v>
      </c>
      <c r="C2649" s="57">
        <v>-0.11089</v>
      </c>
    </row>
    <row r="2650" spans="2:3" x14ac:dyDescent="0.25">
      <c r="B2650" s="143">
        <v>264.5</v>
      </c>
      <c r="C2650" s="57">
        <v>-0.11396000000000001</v>
      </c>
    </row>
    <row r="2651" spans="2:3" x14ac:dyDescent="0.25">
      <c r="B2651" s="143">
        <v>264.60000000000002</v>
      </c>
      <c r="C2651" s="57">
        <v>-0.11319</v>
      </c>
    </row>
    <row r="2652" spans="2:3" x14ac:dyDescent="0.25">
      <c r="B2652" s="143">
        <v>264.7</v>
      </c>
      <c r="C2652" s="57">
        <v>-0.11275</v>
      </c>
    </row>
    <row r="2653" spans="2:3" x14ac:dyDescent="0.25">
      <c r="B2653" s="143">
        <v>264.8</v>
      </c>
      <c r="C2653" s="57">
        <v>-0.11248</v>
      </c>
    </row>
    <row r="2654" spans="2:3" x14ac:dyDescent="0.25">
      <c r="B2654" s="143">
        <v>264.89999999999998</v>
      </c>
      <c r="C2654" s="57">
        <v>-0.11212999999999999</v>
      </c>
    </row>
    <row r="2655" spans="2:3" x14ac:dyDescent="0.25">
      <c r="B2655" s="143">
        <v>265</v>
      </c>
      <c r="C2655" s="57">
        <v>-0.11185</v>
      </c>
    </row>
    <row r="2656" spans="2:3" x14ac:dyDescent="0.25">
      <c r="B2656" s="143">
        <v>265.10000000000002</v>
      </c>
      <c r="C2656" s="57">
        <v>-0.11151</v>
      </c>
    </row>
    <row r="2657" spans="2:3" x14ac:dyDescent="0.25">
      <c r="B2657" s="143">
        <v>265.2</v>
      </c>
      <c r="C2657" s="57">
        <v>-0.10974</v>
      </c>
    </row>
    <row r="2658" spans="2:3" x14ac:dyDescent="0.25">
      <c r="B2658" s="143">
        <v>265.3</v>
      </c>
      <c r="C2658" s="57">
        <v>-0.11201999999999999</v>
      </c>
    </row>
    <row r="2659" spans="2:3" x14ac:dyDescent="0.25">
      <c r="B2659" s="143">
        <v>265.39999999999998</v>
      </c>
      <c r="C2659" s="57">
        <v>-0.11264</v>
      </c>
    </row>
    <row r="2660" spans="2:3" x14ac:dyDescent="0.25">
      <c r="B2660" s="143">
        <v>265.5</v>
      </c>
      <c r="C2660" s="57">
        <v>-0.11136</v>
      </c>
    </row>
    <row r="2661" spans="2:3" x14ac:dyDescent="0.25">
      <c r="B2661" s="143">
        <v>265.60000000000002</v>
      </c>
      <c r="C2661" s="57">
        <v>-0.11186</v>
      </c>
    </row>
    <row r="2662" spans="2:3" x14ac:dyDescent="0.25">
      <c r="B2662" s="143">
        <v>265.7</v>
      </c>
      <c r="C2662" s="57">
        <v>-0.11113000000000001</v>
      </c>
    </row>
    <row r="2663" spans="2:3" x14ac:dyDescent="0.25">
      <c r="B2663" s="143">
        <v>265.8</v>
      </c>
      <c r="C2663" s="57">
        <v>-0.11076999999999999</v>
      </c>
    </row>
    <row r="2664" spans="2:3" x14ac:dyDescent="0.25">
      <c r="B2664" s="143">
        <v>265.89999999999998</v>
      </c>
      <c r="C2664" s="57">
        <v>-0.1101</v>
      </c>
    </row>
    <row r="2665" spans="2:3" x14ac:dyDescent="0.25">
      <c r="B2665" s="143">
        <v>266</v>
      </c>
      <c r="C2665" s="57">
        <v>-0.11158</v>
      </c>
    </row>
    <row r="2666" spans="2:3" x14ac:dyDescent="0.25">
      <c r="B2666" s="143">
        <v>266.10000000000002</v>
      </c>
      <c r="C2666" s="57">
        <v>-0.11337999999999999</v>
      </c>
    </row>
    <row r="2667" spans="2:3" x14ac:dyDescent="0.25">
      <c r="B2667" s="143">
        <v>266.2</v>
      </c>
      <c r="C2667" s="57">
        <v>-0.11527</v>
      </c>
    </row>
    <row r="2668" spans="2:3" x14ac:dyDescent="0.25">
      <c r="B2668" s="143">
        <v>266.3</v>
      </c>
      <c r="C2668" s="57">
        <v>-0.11182</v>
      </c>
    </row>
    <row r="2669" spans="2:3" x14ac:dyDescent="0.25">
      <c r="B2669" s="143">
        <v>266.39999999999998</v>
      </c>
      <c r="C2669" s="57">
        <v>-0.11012</v>
      </c>
    </row>
    <row r="2670" spans="2:3" x14ac:dyDescent="0.25">
      <c r="B2670" s="143">
        <v>266.5</v>
      </c>
      <c r="C2670" s="57">
        <v>-0.11273</v>
      </c>
    </row>
    <row r="2671" spans="2:3" x14ac:dyDescent="0.25">
      <c r="B2671" s="143">
        <v>266.60000000000002</v>
      </c>
      <c r="C2671" s="57">
        <v>-0.11121</v>
      </c>
    </row>
    <row r="2672" spans="2:3" x14ac:dyDescent="0.25">
      <c r="B2672" s="143">
        <v>266.7</v>
      </c>
      <c r="C2672" s="57">
        <v>-0.11294999999999999</v>
      </c>
    </row>
    <row r="2673" spans="2:3" x14ac:dyDescent="0.25">
      <c r="B2673" s="143">
        <v>266.8</v>
      </c>
      <c r="C2673" s="57">
        <v>-0.11341</v>
      </c>
    </row>
    <row r="2674" spans="2:3" x14ac:dyDescent="0.25">
      <c r="B2674" s="143">
        <v>266.89999999999998</v>
      </c>
      <c r="C2674" s="57">
        <v>-0.11239</v>
      </c>
    </row>
    <row r="2675" spans="2:3" x14ac:dyDescent="0.25">
      <c r="B2675" s="143">
        <v>267</v>
      </c>
      <c r="C2675" s="57">
        <v>-0.11118</v>
      </c>
    </row>
    <row r="2676" spans="2:3" x14ac:dyDescent="0.25">
      <c r="B2676" s="143">
        <v>267.10000000000002</v>
      </c>
      <c r="C2676" s="57">
        <v>-0.11582000000000001</v>
      </c>
    </row>
    <row r="2677" spans="2:3" x14ac:dyDescent="0.25">
      <c r="B2677" s="143">
        <v>267.2</v>
      </c>
      <c r="C2677" s="57">
        <v>-0.11261</v>
      </c>
    </row>
    <row r="2678" spans="2:3" x14ac:dyDescent="0.25">
      <c r="B2678" s="143">
        <v>267.3</v>
      </c>
      <c r="C2678" s="57">
        <v>-0.11334</v>
      </c>
    </row>
    <row r="2679" spans="2:3" x14ac:dyDescent="0.25">
      <c r="B2679" s="143">
        <v>267.39999999999998</v>
      </c>
      <c r="C2679" s="57">
        <v>-0.11429</v>
      </c>
    </row>
    <row r="2680" spans="2:3" x14ac:dyDescent="0.25">
      <c r="B2680" s="143">
        <v>267.5</v>
      </c>
      <c r="C2680" s="57">
        <v>-0.11335000000000001</v>
      </c>
    </row>
    <row r="2681" spans="2:3" x14ac:dyDescent="0.25">
      <c r="B2681" s="143">
        <v>267.60000000000002</v>
      </c>
      <c r="C2681" s="57">
        <v>-0.11244</v>
      </c>
    </row>
    <row r="2682" spans="2:3" x14ac:dyDescent="0.25">
      <c r="B2682" s="143">
        <v>267.7</v>
      </c>
      <c r="C2682" s="57">
        <v>-0.11298999999999999</v>
      </c>
    </row>
    <row r="2683" spans="2:3" x14ac:dyDescent="0.25">
      <c r="B2683" s="143">
        <v>267.8</v>
      </c>
      <c r="C2683" s="57">
        <v>-0.11325</v>
      </c>
    </row>
    <row r="2684" spans="2:3" x14ac:dyDescent="0.25">
      <c r="B2684" s="143">
        <v>267.89999999999998</v>
      </c>
      <c r="C2684" s="57">
        <v>-0.11183</v>
      </c>
    </row>
    <row r="2685" spans="2:3" x14ac:dyDescent="0.25">
      <c r="B2685" s="143">
        <v>268</v>
      </c>
      <c r="C2685" s="57">
        <v>-0.11217000000000001</v>
      </c>
    </row>
    <row r="2686" spans="2:3" x14ac:dyDescent="0.25">
      <c r="B2686" s="143">
        <v>268.10000000000002</v>
      </c>
      <c r="C2686" s="57">
        <v>-0.11355</v>
      </c>
    </row>
    <row r="2687" spans="2:3" x14ac:dyDescent="0.25">
      <c r="B2687" s="143">
        <v>268.2</v>
      </c>
      <c r="C2687" s="57">
        <v>-0.11284</v>
      </c>
    </row>
    <row r="2688" spans="2:3" x14ac:dyDescent="0.25">
      <c r="B2688" s="143">
        <v>268.3</v>
      </c>
      <c r="C2688" s="57">
        <v>-0.11613</v>
      </c>
    </row>
    <row r="2689" spans="2:3" x14ac:dyDescent="0.25">
      <c r="B2689" s="143">
        <v>268.39999999999998</v>
      </c>
      <c r="C2689" s="57">
        <v>-0.11242000000000001</v>
      </c>
    </row>
    <row r="2690" spans="2:3" x14ac:dyDescent="0.25">
      <c r="B2690" s="143">
        <v>268.5</v>
      </c>
      <c r="C2690" s="57">
        <v>-0.11294999999999999</v>
      </c>
    </row>
    <row r="2691" spans="2:3" x14ac:dyDescent="0.25">
      <c r="B2691" s="143">
        <v>268.60000000000002</v>
      </c>
      <c r="C2691" s="57">
        <v>-0.11103</v>
      </c>
    </row>
    <row r="2692" spans="2:3" x14ac:dyDescent="0.25">
      <c r="B2692" s="143">
        <v>268.7</v>
      </c>
      <c r="C2692" s="57">
        <v>-0.11223</v>
      </c>
    </row>
    <row r="2693" spans="2:3" x14ac:dyDescent="0.25">
      <c r="B2693" s="143">
        <v>268.8</v>
      </c>
      <c r="C2693" s="57">
        <v>-0.11183</v>
      </c>
    </row>
    <row r="2694" spans="2:3" x14ac:dyDescent="0.25">
      <c r="B2694" s="143">
        <v>268.89999999999998</v>
      </c>
      <c r="C2694" s="57">
        <v>-0.11107</v>
      </c>
    </row>
    <row r="2695" spans="2:3" x14ac:dyDescent="0.25">
      <c r="B2695" s="143">
        <v>269</v>
      </c>
      <c r="C2695" s="57">
        <v>-0.11128</v>
      </c>
    </row>
    <row r="2696" spans="2:3" x14ac:dyDescent="0.25">
      <c r="B2696" s="143">
        <v>269.10000000000002</v>
      </c>
      <c r="C2696" s="57">
        <v>-0.11175</v>
      </c>
    </row>
    <row r="2697" spans="2:3" x14ac:dyDescent="0.25">
      <c r="B2697" s="143">
        <v>269.2</v>
      </c>
      <c r="C2697" s="57">
        <v>-0.11289</v>
      </c>
    </row>
    <row r="2698" spans="2:3" x14ac:dyDescent="0.25">
      <c r="B2698" s="143">
        <v>269.3</v>
      </c>
      <c r="C2698" s="57">
        <v>-0.10978</v>
      </c>
    </row>
    <row r="2699" spans="2:3" x14ac:dyDescent="0.25">
      <c r="B2699" s="143">
        <v>269.39999999999998</v>
      </c>
      <c r="C2699" s="57">
        <v>-0.11103</v>
      </c>
    </row>
    <row r="2700" spans="2:3" x14ac:dyDescent="0.25">
      <c r="B2700" s="143">
        <v>269.5</v>
      </c>
      <c r="C2700" s="57">
        <v>-0.10987</v>
      </c>
    </row>
    <row r="2701" spans="2:3" x14ac:dyDescent="0.25">
      <c r="B2701" s="143">
        <v>269.60000000000002</v>
      </c>
      <c r="C2701" s="57">
        <v>-0.11072</v>
      </c>
    </row>
    <row r="2702" spans="2:3" x14ac:dyDescent="0.25">
      <c r="B2702" s="143">
        <v>269.7</v>
      </c>
      <c r="C2702" s="57">
        <v>-0.11114</v>
      </c>
    </row>
    <row r="2703" spans="2:3" x14ac:dyDescent="0.25">
      <c r="B2703" s="143">
        <v>269.8</v>
      </c>
      <c r="C2703" s="57">
        <v>-0.1123</v>
      </c>
    </row>
    <row r="2704" spans="2:3" x14ac:dyDescent="0.25">
      <c r="B2704" s="143">
        <v>269.89999999999998</v>
      </c>
      <c r="C2704" s="57">
        <v>-0.11125</v>
      </c>
    </row>
    <row r="2705" spans="2:3" x14ac:dyDescent="0.25">
      <c r="B2705" s="143">
        <v>270</v>
      </c>
      <c r="C2705" s="57">
        <v>-0.10842</v>
      </c>
    </row>
    <row r="2706" spans="2:3" x14ac:dyDescent="0.25">
      <c r="B2706" s="143">
        <v>270.10000000000002</v>
      </c>
      <c r="C2706" s="57">
        <v>-0.10968</v>
      </c>
    </row>
    <row r="2707" spans="2:3" x14ac:dyDescent="0.25">
      <c r="B2707" s="143">
        <v>270.2</v>
      </c>
      <c r="C2707" s="57">
        <v>-0.11135</v>
      </c>
    </row>
    <row r="2708" spans="2:3" x14ac:dyDescent="0.25">
      <c r="B2708" s="143">
        <v>270.3</v>
      </c>
      <c r="C2708" s="57">
        <v>-0.11161</v>
      </c>
    </row>
    <row r="2709" spans="2:3" x14ac:dyDescent="0.25">
      <c r="B2709" s="143">
        <v>270.39999999999998</v>
      </c>
      <c r="C2709" s="57">
        <v>-0.11284</v>
      </c>
    </row>
    <row r="2710" spans="2:3" x14ac:dyDescent="0.25">
      <c r="B2710" s="143">
        <v>270.5</v>
      </c>
      <c r="C2710" s="57">
        <v>-0.11111</v>
      </c>
    </row>
    <row r="2711" spans="2:3" x14ac:dyDescent="0.25">
      <c r="B2711" s="143">
        <v>270.60000000000002</v>
      </c>
      <c r="C2711" s="57">
        <v>-0.11076999999999999</v>
      </c>
    </row>
    <row r="2712" spans="2:3" x14ac:dyDescent="0.25">
      <c r="B2712" s="143">
        <v>270.7</v>
      </c>
      <c r="C2712" s="57">
        <v>-0.11114</v>
      </c>
    </row>
    <row r="2713" spans="2:3" x14ac:dyDescent="0.25">
      <c r="B2713" s="143">
        <v>270.8</v>
      </c>
      <c r="C2713" s="57">
        <v>-0.1105</v>
      </c>
    </row>
    <row r="2714" spans="2:3" x14ac:dyDescent="0.25">
      <c r="B2714" s="143">
        <v>270.89999999999998</v>
      </c>
      <c r="C2714" s="57">
        <v>-0.10811999999999999</v>
      </c>
    </row>
    <row r="2715" spans="2:3" x14ac:dyDescent="0.25">
      <c r="B2715" s="143">
        <v>271</v>
      </c>
      <c r="C2715" s="57">
        <v>-0.11047</v>
      </c>
    </row>
    <row r="2716" spans="2:3" x14ac:dyDescent="0.25">
      <c r="B2716" s="143">
        <v>271.10000000000002</v>
      </c>
      <c r="C2716" s="57">
        <v>-0.11126999999999999</v>
      </c>
    </row>
    <row r="2717" spans="2:3" x14ac:dyDescent="0.25">
      <c r="B2717" s="143">
        <v>271.2</v>
      </c>
      <c r="C2717" s="57">
        <v>-0.11085</v>
      </c>
    </row>
    <row r="2718" spans="2:3" x14ac:dyDescent="0.25">
      <c r="B2718" s="143">
        <v>271.3</v>
      </c>
      <c r="C2718" s="57">
        <v>-0.1086</v>
      </c>
    </row>
    <row r="2719" spans="2:3" x14ac:dyDescent="0.25">
      <c r="B2719" s="143">
        <v>271.39999999999998</v>
      </c>
      <c r="C2719" s="57">
        <v>-0.10965</v>
      </c>
    </row>
    <row r="2720" spans="2:3" x14ac:dyDescent="0.25">
      <c r="B2720" s="143">
        <v>271.5</v>
      </c>
      <c r="C2720" s="57">
        <v>-0.11204</v>
      </c>
    </row>
    <row r="2721" spans="2:3" x14ac:dyDescent="0.25">
      <c r="B2721" s="143">
        <v>271.60000000000002</v>
      </c>
      <c r="C2721" s="57">
        <v>-0.10847999999999999</v>
      </c>
    </row>
    <row r="2722" spans="2:3" x14ac:dyDescent="0.25">
      <c r="B2722" s="143">
        <v>271.7</v>
      </c>
      <c r="C2722" s="57">
        <v>-0.11025</v>
      </c>
    </row>
    <row r="2723" spans="2:3" x14ac:dyDescent="0.25">
      <c r="B2723" s="143">
        <v>271.8</v>
      </c>
      <c r="C2723" s="57">
        <v>-0.1096</v>
      </c>
    </row>
    <row r="2724" spans="2:3" x14ac:dyDescent="0.25">
      <c r="B2724" s="143">
        <v>271.89999999999998</v>
      </c>
      <c r="C2724" s="57">
        <v>-0.10877000000000001</v>
      </c>
    </row>
    <row r="2725" spans="2:3" x14ac:dyDescent="0.25">
      <c r="B2725" s="143">
        <v>272</v>
      </c>
      <c r="C2725" s="57">
        <v>-0.10766000000000001</v>
      </c>
    </row>
    <row r="2726" spans="2:3" x14ac:dyDescent="0.25">
      <c r="B2726" s="143">
        <v>272.10000000000002</v>
      </c>
      <c r="C2726" s="57">
        <v>-0.1099</v>
      </c>
    </row>
    <row r="2727" spans="2:3" x14ac:dyDescent="0.25">
      <c r="B2727" s="143">
        <v>272.2</v>
      </c>
      <c r="C2727" s="57">
        <v>-0.10828</v>
      </c>
    </row>
    <row r="2728" spans="2:3" x14ac:dyDescent="0.25">
      <c r="B2728" s="143">
        <v>272.3</v>
      </c>
      <c r="C2728" s="57">
        <v>-0.11057</v>
      </c>
    </row>
    <row r="2729" spans="2:3" x14ac:dyDescent="0.25">
      <c r="B2729" s="143">
        <v>272.39999999999998</v>
      </c>
      <c r="C2729" s="57">
        <v>-0.11099000000000001</v>
      </c>
    </row>
    <row r="2730" spans="2:3" x14ac:dyDescent="0.25">
      <c r="B2730" s="143">
        <v>272.5</v>
      </c>
      <c r="C2730" s="57">
        <v>-0.10904</v>
      </c>
    </row>
    <row r="2731" spans="2:3" x14ac:dyDescent="0.25">
      <c r="B2731" s="143">
        <v>272.60000000000002</v>
      </c>
      <c r="C2731" s="57">
        <v>-0.10809000000000001</v>
      </c>
    </row>
    <row r="2732" spans="2:3" x14ac:dyDescent="0.25">
      <c r="B2732" s="143">
        <v>272.7</v>
      </c>
      <c r="C2732" s="57">
        <v>-0.10983</v>
      </c>
    </row>
    <row r="2733" spans="2:3" x14ac:dyDescent="0.25">
      <c r="B2733" s="143">
        <v>272.8</v>
      </c>
      <c r="C2733" s="57">
        <v>-0.10976</v>
      </c>
    </row>
    <row r="2734" spans="2:3" x14ac:dyDescent="0.25">
      <c r="B2734" s="143">
        <v>272.89999999999998</v>
      </c>
      <c r="C2734" s="57">
        <v>-0.11226</v>
      </c>
    </row>
    <row r="2735" spans="2:3" x14ac:dyDescent="0.25">
      <c r="B2735" s="143">
        <v>273</v>
      </c>
      <c r="C2735" s="57">
        <v>-0.11019</v>
      </c>
    </row>
    <row r="2736" spans="2:3" x14ac:dyDescent="0.25">
      <c r="B2736" s="143">
        <v>273.10000000000002</v>
      </c>
      <c r="C2736" s="57">
        <v>-0.1085</v>
      </c>
    </row>
    <row r="2737" spans="2:3" x14ac:dyDescent="0.25">
      <c r="B2737" s="143">
        <v>273.2</v>
      </c>
      <c r="C2737" s="57">
        <v>-0.10883</v>
      </c>
    </row>
    <row r="2738" spans="2:3" x14ac:dyDescent="0.25">
      <c r="B2738" s="143">
        <v>273.3</v>
      </c>
      <c r="C2738" s="57">
        <v>-0.10868999999999999</v>
      </c>
    </row>
    <row r="2739" spans="2:3" x14ac:dyDescent="0.25">
      <c r="B2739" s="143">
        <v>273.39999999999998</v>
      </c>
      <c r="C2739" s="57">
        <v>-0.11024</v>
      </c>
    </row>
    <row r="2740" spans="2:3" x14ac:dyDescent="0.25">
      <c r="B2740" s="143">
        <v>273.5</v>
      </c>
      <c r="C2740" s="57">
        <v>-0.10972999999999999</v>
      </c>
    </row>
    <row r="2741" spans="2:3" x14ac:dyDescent="0.25">
      <c r="B2741" s="143">
        <v>273.60000000000002</v>
      </c>
      <c r="C2741" s="57">
        <v>-0.11056000000000001</v>
      </c>
    </row>
    <row r="2742" spans="2:3" x14ac:dyDescent="0.25">
      <c r="B2742" s="143">
        <v>273.7</v>
      </c>
      <c r="C2742" s="57">
        <v>-0.11012</v>
      </c>
    </row>
    <row r="2743" spans="2:3" x14ac:dyDescent="0.25">
      <c r="B2743" s="143">
        <v>273.8</v>
      </c>
      <c r="C2743" s="57">
        <v>-0.11113000000000001</v>
      </c>
    </row>
    <row r="2744" spans="2:3" x14ac:dyDescent="0.25">
      <c r="B2744" s="143">
        <v>273.89999999999998</v>
      </c>
      <c r="C2744" s="57">
        <v>-0.10997</v>
      </c>
    </row>
    <row r="2745" spans="2:3" x14ac:dyDescent="0.25">
      <c r="B2745" s="143">
        <v>274</v>
      </c>
      <c r="C2745" s="57">
        <v>-0.10972</v>
      </c>
    </row>
    <row r="2746" spans="2:3" x14ac:dyDescent="0.25">
      <c r="B2746" s="143">
        <v>274.10000000000002</v>
      </c>
      <c r="C2746" s="57">
        <v>-0.11003</v>
      </c>
    </row>
    <row r="2747" spans="2:3" x14ac:dyDescent="0.25">
      <c r="B2747" s="143">
        <v>274.2</v>
      </c>
      <c r="C2747" s="57">
        <v>-0.10789</v>
      </c>
    </row>
    <row r="2748" spans="2:3" x14ac:dyDescent="0.25">
      <c r="B2748" s="143">
        <v>274.3</v>
      </c>
      <c r="C2748" s="57">
        <v>-0.1101</v>
      </c>
    </row>
    <row r="2749" spans="2:3" x14ac:dyDescent="0.25">
      <c r="B2749" s="143">
        <v>274.39999999999998</v>
      </c>
      <c r="C2749" s="57">
        <v>-0.11321000000000001</v>
      </c>
    </row>
    <row r="2750" spans="2:3" x14ac:dyDescent="0.25">
      <c r="B2750" s="143">
        <v>274.5</v>
      </c>
      <c r="C2750" s="57">
        <v>-0.11011</v>
      </c>
    </row>
    <row r="2751" spans="2:3" x14ac:dyDescent="0.25">
      <c r="B2751" s="143">
        <v>274.60000000000002</v>
      </c>
      <c r="C2751" s="57">
        <v>-0.11108999999999999</v>
      </c>
    </row>
    <row r="2752" spans="2:3" x14ac:dyDescent="0.25">
      <c r="B2752" s="143">
        <v>274.7</v>
      </c>
      <c r="C2752" s="57">
        <v>-0.11029</v>
      </c>
    </row>
    <row r="2753" spans="2:3" x14ac:dyDescent="0.25">
      <c r="B2753" s="143">
        <v>274.8</v>
      </c>
      <c r="C2753" s="57">
        <v>-0.10904999999999999</v>
      </c>
    </row>
    <row r="2754" spans="2:3" x14ac:dyDescent="0.25">
      <c r="B2754" s="143">
        <v>274.89999999999998</v>
      </c>
      <c r="C2754" s="57">
        <v>-0.11396000000000001</v>
      </c>
    </row>
    <row r="2755" spans="2:3" x14ac:dyDescent="0.25">
      <c r="B2755" s="143">
        <v>275</v>
      </c>
      <c r="C2755" s="57">
        <v>-0.11122</v>
      </c>
    </row>
    <row r="2756" spans="2:3" x14ac:dyDescent="0.25">
      <c r="B2756" s="143">
        <v>275.10000000000002</v>
      </c>
      <c r="C2756" s="57">
        <v>-0.11201</v>
      </c>
    </row>
    <row r="2757" spans="2:3" x14ac:dyDescent="0.25">
      <c r="B2757" s="143">
        <v>275.2</v>
      </c>
      <c r="C2757" s="57">
        <v>-0.11147</v>
      </c>
    </row>
    <row r="2758" spans="2:3" x14ac:dyDescent="0.25">
      <c r="B2758" s="143">
        <v>275.3</v>
      </c>
      <c r="C2758" s="57">
        <v>-0.10943</v>
      </c>
    </row>
    <row r="2759" spans="2:3" x14ac:dyDescent="0.25">
      <c r="B2759" s="143">
        <v>275.39999999999998</v>
      </c>
      <c r="C2759" s="57">
        <v>-0.11118</v>
      </c>
    </row>
    <row r="2760" spans="2:3" x14ac:dyDescent="0.25">
      <c r="B2760" s="143">
        <v>275.5</v>
      </c>
      <c r="C2760" s="57">
        <v>-0.10967</v>
      </c>
    </row>
    <row r="2761" spans="2:3" x14ac:dyDescent="0.25">
      <c r="B2761" s="143">
        <v>275.60000000000002</v>
      </c>
      <c r="C2761" s="57">
        <v>-0.10883</v>
      </c>
    </row>
    <row r="2762" spans="2:3" x14ac:dyDescent="0.25">
      <c r="B2762" s="143">
        <v>275.7</v>
      </c>
      <c r="C2762" s="57">
        <v>-0.11525000000000001</v>
      </c>
    </row>
    <row r="2763" spans="2:3" x14ac:dyDescent="0.25">
      <c r="B2763" s="143">
        <v>275.8</v>
      </c>
      <c r="C2763" s="57">
        <v>-0.1087</v>
      </c>
    </row>
    <row r="2764" spans="2:3" x14ac:dyDescent="0.25">
      <c r="B2764" s="143">
        <v>275.89999999999998</v>
      </c>
      <c r="C2764" s="57">
        <v>-0.11158999999999999</v>
      </c>
    </row>
    <row r="2765" spans="2:3" x14ac:dyDescent="0.25">
      <c r="B2765" s="143">
        <v>276</v>
      </c>
      <c r="C2765" s="57">
        <v>-0.10964</v>
      </c>
    </row>
    <row r="2766" spans="2:3" x14ac:dyDescent="0.25">
      <c r="B2766" s="143">
        <v>276.10000000000002</v>
      </c>
      <c r="C2766" s="57">
        <v>-0.10854999999999999</v>
      </c>
    </row>
    <row r="2767" spans="2:3" x14ac:dyDescent="0.25">
      <c r="B2767" s="143">
        <v>276.2</v>
      </c>
      <c r="C2767" s="57">
        <v>-0.10818</v>
      </c>
    </row>
    <row r="2768" spans="2:3" x14ac:dyDescent="0.25">
      <c r="B2768" s="143">
        <v>276.3</v>
      </c>
      <c r="C2768" s="57">
        <v>-0.11033</v>
      </c>
    </row>
    <row r="2769" spans="2:3" x14ac:dyDescent="0.25">
      <c r="B2769" s="143">
        <v>276.39999999999998</v>
      </c>
      <c r="C2769" s="57">
        <v>-0.10952000000000001</v>
      </c>
    </row>
    <row r="2770" spans="2:3" x14ac:dyDescent="0.25">
      <c r="B2770" s="143">
        <v>276.5</v>
      </c>
      <c r="C2770" s="57">
        <v>-0.10792</v>
      </c>
    </row>
    <row r="2771" spans="2:3" x14ac:dyDescent="0.25">
      <c r="B2771" s="143">
        <v>276.60000000000002</v>
      </c>
      <c r="C2771" s="57">
        <v>-0.10842</v>
      </c>
    </row>
    <row r="2772" spans="2:3" x14ac:dyDescent="0.25">
      <c r="B2772" s="143">
        <v>276.7</v>
      </c>
      <c r="C2772" s="57">
        <v>-0.10979999999999999</v>
      </c>
    </row>
    <row r="2773" spans="2:3" x14ac:dyDescent="0.25">
      <c r="B2773" s="143">
        <v>276.8</v>
      </c>
      <c r="C2773" s="57">
        <v>-0.10886</v>
      </c>
    </row>
    <row r="2774" spans="2:3" x14ac:dyDescent="0.25">
      <c r="B2774" s="143">
        <v>276.89999999999998</v>
      </c>
      <c r="C2774" s="57">
        <v>-0.11076</v>
      </c>
    </row>
    <row r="2775" spans="2:3" x14ac:dyDescent="0.25">
      <c r="B2775" s="143">
        <v>277</v>
      </c>
      <c r="C2775" s="57">
        <v>-0.1095</v>
      </c>
    </row>
    <row r="2776" spans="2:3" x14ac:dyDescent="0.25">
      <c r="B2776" s="143">
        <v>277.10000000000002</v>
      </c>
      <c r="C2776" s="57">
        <v>-0.10849</v>
      </c>
    </row>
    <row r="2777" spans="2:3" x14ac:dyDescent="0.25">
      <c r="B2777" s="143">
        <v>277.2</v>
      </c>
      <c r="C2777" s="57">
        <v>-0.10879999999999999</v>
      </c>
    </row>
    <row r="2778" spans="2:3" x14ac:dyDescent="0.25">
      <c r="B2778" s="143">
        <v>277.3</v>
      </c>
      <c r="C2778" s="57">
        <v>-0.10957</v>
      </c>
    </row>
    <row r="2779" spans="2:3" x14ac:dyDescent="0.25">
      <c r="B2779" s="143">
        <v>277.39999999999998</v>
      </c>
      <c r="C2779" s="57">
        <v>-0.11144</v>
      </c>
    </row>
    <row r="2780" spans="2:3" x14ac:dyDescent="0.25">
      <c r="B2780" s="143">
        <v>277.5</v>
      </c>
      <c r="C2780" s="57">
        <v>-0.10964</v>
      </c>
    </row>
    <row r="2781" spans="2:3" x14ac:dyDescent="0.25">
      <c r="B2781" s="143">
        <v>277.60000000000002</v>
      </c>
      <c r="C2781" s="57">
        <v>-0.10978</v>
      </c>
    </row>
    <row r="2782" spans="2:3" x14ac:dyDescent="0.25">
      <c r="B2782" s="143">
        <v>277.7</v>
      </c>
      <c r="C2782" s="57">
        <v>-0.11062</v>
      </c>
    </row>
    <row r="2783" spans="2:3" x14ac:dyDescent="0.25">
      <c r="B2783" s="143">
        <v>277.8</v>
      </c>
      <c r="C2783" s="57">
        <v>-0.10704</v>
      </c>
    </row>
    <row r="2784" spans="2:3" x14ac:dyDescent="0.25">
      <c r="B2784" s="143">
        <v>277.89999999999998</v>
      </c>
      <c r="C2784" s="57">
        <v>-0.10864</v>
      </c>
    </row>
    <row r="2785" spans="2:3" x14ac:dyDescent="0.25">
      <c r="B2785" s="143">
        <v>278</v>
      </c>
      <c r="C2785" s="57">
        <v>-0.10748000000000001</v>
      </c>
    </row>
    <row r="2786" spans="2:3" x14ac:dyDescent="0.25">
      <c r="B2786" s="143">
        <v>278.10000000000002</v>
      </c>
      <c r="C2786" s="57">
        <v>-0.10901</v>
      </c>
    </row>
    <row r="2787" spans="2:3" x14ac:dyDescent="0.25">
      <c r="B2787" s="143">
        <v>278.2</v>
      </c>
      <c r="C2787" s="57">
        <v>-0.10846</v>
      </c>
    </row>
    <row r="2788" spans="2:3" x14ac:dyDescent="0.25">
      <c r="B2788" s="143">
        <v>278.3</v>
      </c>
      <c r="C2788" s="57">
        <v>-0.10985</v>
      </c>
    </row>
    <row r="2789" spans="2:3" x14ac:dyDescent="0.25">
      <c r="B2789" s="143">
        <v>278.39999999999998</v>
      </c>
      <c r="C2789" s="57">
        <v>-0.10867</v>
      </c>
    </row>
    <row r="2790" spans="2:3" x14ac:dyDescent="0.25">
      <c r="B2790" s="143">
        <v>278.5</v>
      </c>
      <c r="C2790" s="57">
        <v>-0.10804</v>
      </c>
    </row>
    <row r="2791" spans="2:3" x14ac:dyDescent="0.25">
      <c r="B2791" s="143">
        <v>278.60000000000002</v>
      </c>
      <c r="C2791" s="57">
        <v>-0.10688</v>
      </c>
    </row>
    <row r="2792" spans="2:3" x14ac:dyDescent="0.25">
      <c r="B2792" s="143">
        <v>278.7</v>
      </c>
      <c r="C2792" s="57">
        <v>-0.10675999999999999</v>
      </c>
    </row>
    <row r="2793" spans="2:3" x14ac:dyDescent="0.25">
      <c r="B2793" s="143">
        <v>278.8</v>
      </c>
      <c r="C2793" s="57">
        <v>-0.10725999999999999</v>
      </c>
    </row>
    <row r="2794" spans="2:3" x14ac:dyDescent="0.25">
      <c r="B2794" s="143">
        <v>278.89999999999998</v>
      </c>
      <c r="C2794" s="57">
        <v>-0.11033</v>
      </c>
    </row>
    <row r="2795" spans="2:3" x14ac:dyDescent="0.25">
      <c r="B2795" s="143">
        <v>279</v>
      </c>
      <c r="C2795" s="57">
        <v>-0.10842</v>
      </c>
    </row>
    <row r="2796" spans="2:3" x14ac:dyDescent="0.25">
      <c r="B2796" s="143">
        <v>279.10000000000002</v>
      </c>
      <c r="C2796" s="57">
        <v>-0.10947</v>
      </c>
    </row>
    <row r="2797" spans="2:3" x14ac:dyDescent="0.25">
      <c r="B2797" s="143">
        <v>279.2</v>
      </c>
      <c r="C2797" s="57">
        <v>-0.10605000000000001</v>
      </c>
    </row>
    <row r="2798" spans="2:3" x14ac:dyDescent="0.25">
      <c r="B2798" s="143">
        <v>279.3</v>
      </c>
      <c r="C2798" s="57">
        <v>-0.10967</v>
      </c>
    </row>
    <row r="2799" spans="2:3" x14ac:dyDescent="0.25">
      <c r="B2799" s="143">
        <v>279.39999999999998</v>
      </c>
      <c r="C2799" s="57">
        <v>-0.10952000000000001</v>
      </c>
    </row>
    <row r="2800" spans="2:3" x14ac:dyDescent="0.25">
      <c r="B2800" s="143">
        <v>279.5</v>
      </c>
      <c r="C2800" s="57">
        <v>-0.10928</v>
      </c>
    </row>
    <row r="2801" spans="2:3" x14ac:dyDescent="0.25">
      <c r="B2801" s="143">
        <v>279.60000000000002</v>
      </c>
      <c r="C2801" s="57">
        <v>-0.10917</v>
      </c>
    </row>
    <row r="2802" spans="2:3" x14ac:dyDescent="0.25">
      <c r="B2802" s="143">
        <v>279.7</v>
      </c>
      <c r="C2802" s="57">
        <v>-0.10901</v>
      </c>
    </row>
    <row r="2803" spans="2:3" x14ac:dyDescent="0.25">
      <c r="B2803" s="143">
        <v>279.8</v>
      </c>
      <c r="C2803" s="57">
        <v>-0.11026</v>
      </c>
    </row>
    <row r="2804" spans="2:3" x14ac:dyDescent="0.25">
      <c r="B2804" s="143">
        <v>279.89999999999998</v>
      </c>
      <c r="C2804" s="57">
        <v>-0.10970000000000001</v>
      </c>
    </row>
    <row r="2805" spans="2:3" x14ac:dyDescent="0.25">
      <c r="B2805" s="143">
        <v>280</v>
      </c>
      <c r="C2805" s="57">
        <v>-0.10816000000000001</v>
      </c>
    </row>
    <row r="2806" spans="2:3" x14ac:dyDescent="0.25">
      <c r="B2806" s="143">
        <v>280.10000000000002</v>
      </c>
      <c r="C2806" s="57">
        <v>-0.11022</v>
      </c>
    </row>
    <row r="2807" spans="2:3" x14ac:dyDescent="0.25">
      <c r="B2807" s="143">
        <v>280.2</v>
      </c>
      <c r="C2807" s="57">
        <v>-0.10946</v>
      </c>
    </row>
    <row r="2808" spans="2:3" x14ac:dyDescent="0.25">
      <c r="B2808" s="143">
        <v>280.3</v>
      </c>
      <c r="C2808" s="57">
        <v>-0.11022</v>
      </c>
    </row>
    <row r="2809" spans="2:3" x14ac:dyDescent="0.25">
      <c r="B2809" s="143">
        <v>280.39999999999998</v>
      </c>
      <c r="C2809" s="57">
        <v>-0.10852000000000001</v>
      </c>
    </row>
    <row r="2810" spans="2:3" x14ac:dyDescent="0.25">
      <c r="B2810" s="143">
        <v>280.5</v>
      </c>
      <c r="C2810" s="57">
        <v>-0.11147</v>
      </c>
    </row>
    <row r="2811" spans="2:3" x14ac:dyDescent="0.25">
      <c r="B2811" s="143">
        <v>280.60000000000002</v>
      </c>
      <c r="C2811" s="57">
        <v>-0.1091</v>
      </c>
    </row>
    <row r="2812" spans="2:3" x14ac:dyDescent="0.25">
      <c r="B2812" s="143">
        <v>280.7</v>
      </c>
      <c r="C2812" s="57">
        <v>-0.10778</v>
      </c>
    </row>
    <row r="2813" spans="2:3" x14ac:dyDescent="0.25">
      <c r="B2813" s="143">
        <v>280.8</v>
      </c>
      <c r="C2813" s="57">
        <v>-0.10872</v>
      </c>
    </row>
    <row r="2814" spans="2:3" x14ac:dyDescent="0.25">
      <c r="B2814" s="143">
        <v>280.89999999999998</v>
      </c>
      <c r="C2814" s="57">
        <v>-0.111</v>
      </c>
    </row>
    <row r="2815" spans="2:3" x14ac:dyDescent="0.25">
      <c r="B2815" s="143">
        <v>281</v>
      </c>
      <c r="C2815" s="57">
        <v>-0.10962</v>
      </c>
    </row>
    <row r="2816" spans="2:3" x14ac:dyDescent="0.25">
      <c r="B2816" s="143">
        <v>281.10000000000002</v>
      </c>
      <c r="C2816" s="57">
        <v>-0.10725999999999999</v>
      </c>
    </row>
    <row r="2817" spans="2:3" x14ac:dyDescent="0.25">
      <c r="B2817" s="143">
        <v>281.2</v>
      </c>
      <c r="C2817" s="57">
        <v>-0.10909000000000001</v>
      </c>
    </row>
    <row r="2818" spans="2:3" x14ac:dyDescent="0.25">
      <c r="B2818" s="143">
        <v>281.3</v>
      </c>
      <c r="C2818" s="57">
        <v>-0.1101</v>
      </c>
    </row>
    <row r="2819" spans="2:3" x14ac:dyDescent="0.25">
      <c r="B2819" s="143">
        <v>281.39999999999998</v>
      </c>
      <c r="C2819" s="57">
        <v>-0.10891000000000001</v>
      </c>
    </row>
    <row r="2820" spans="2:3" x14ac:dyDescent="0.25">
      <c r="B2820" s="143">
        <v>281.5</v>
      </c>
      <c r="C2820" s="57">
        <v>-0.10768</v>
      </c>
    </row>
    <row r="2821" spans="2:3" x14ac:dyDescent="0.25">
      <c r="B2821" s="143">
        <v>281.60000000000002</v>
      </c>
      <c r="C2821" s="57">
        <v>-0.10709</v>
      </c>
    </row>
    <row r="2822" spans="2:3" x14ac:dyDescent="0.25">
      <c r="B2822" s="143">
        <v>281.7</v>
      </c>
      <c r="C2822" s="57">
        <v>-0.10888</v>
      </c>
    </row>
    <row r="2823" spans="2:3" x14ac:dyDescent="0.25">
      <c r="B2823" s="143">
        <v>281.8</v>
      </c>
      <c r="C2823" s="57">
        <v>-0.11</v>
      </c>
    </row>
    <row r="2824" spans="2:3" x14ac:dyDescent="0.25">
      <c r="B2824" s="143">
        <v>281.89999999999998</v>
      </c>
      <c r="C2824" s="57">
        <v>-0.11035</v>
      </c>
    </row>
    <row r="2825" spans="2:3" x14ac:dyDescent="0.25">
      <c r="B2825" s="143">
        <v>282</v>
      </c>
      <c r="C2825" s="57">
        <v>-0.10901</v>
      </c>
    </row>
    <row r="2826" spans="2:3" x14ac:dyDescent="0.25">
      <c r="B2826" s="143">
        <v>282.10000000000002</v>
      </c>
      <c r="C2826" s="57">
        <v>-0.10879</v>
      </c>
    </row>
    <row r="2827" spans="2:3" x14ac:dyDescent="0.25">
      <c r="B2827" s="143">
        <v>282.2</v>
      </c>
      <c r="C2827" s="57">
        <v>-0.10752</v>
      </c>
    </row>
    <row r="2828" spans="2:3" x14ac:dyDescent="0.25">
      <c r="B2828" s="143">
        <v>282.3</v>
      </c>
      <c r="C2828" s="57">
        <v>-0.10903</v>
      </c>
    </row>
    <row r="2829" spans="2:3" x14ac:dyDescent="0.25">
      <c r="B2829" s="143">
        <v>282.39999999999998</v>
      </c>
      <c r="C2829" s="57">
        <v>-0.10922999999999999</v>
      </c>
    </row>
    <row r="2830" spans="2:3" x14ac:dyDescent="0.25">
      <c r="B2830" s="143">
        <v>282.5</v>
      </c>
      <c r="C2830" s="57">
        <v>-0.10932</v>
      </c>
    </row>
    <row r="2831" spans="2:3" x14ac:dyDescent="0.25">
      <c r="B2831" s="143">
        <v>282.60000000000002</v>
      </c>
      <c r="C2831" s="57">
        <v>-0.11018</v>
      </c>
    </row>
    <row r="2832" spans="2:3" x14ac:dyDescent="0.25">
      <c r="B2832" s="143">
        <v>282.7</v>
      </c>
      <c r="C2832" s="57">
        <v>-0.10718999999999999</v>
      </c>
    </row>
    <row r="2833" spans="2:3" x14ac:dyDescent="0.25">
      <c r="B2833" s="143">
        <v>282.8</v>
      </c>
      <c r="C2833" s="57">
        <v>-0.10853</v>
      </c>
    </row>
    <row r="2834" spans="2:3" x14ac:dyDescent="0.25">
      <c r="B2834" s="143">
        <v>282.89999999999998</v>
      </c>
      <c r="C2834" s="57">
        <v>-0.10836999999999999</v>
      </c>
    </row>
    <row r="2835" spans="2:3" x14ac:dyDescent="0.25">
      <c r="B2835" s="143">
        <v>283</v>
      </c>
      <c r="C2835" s="57">
        <v>-0.10914</v>
      </c>
    </row>
    <row r="2836" spans="2:3" x14ac:dyDescent="0.25">
      <c r="B2836" s="143">
        <v>283.10000000000002</v>
      </c>
      <c r="C2836" s="57">
        <v>-0.10702</v>
      </c>
    </row>
    <row r="2837" spans="2:3" x14ac:dyDescent="0.25">
      <c r="B2837" s="143">
        <v>283.2</v>
      </c>
      <c r="C2837" s="57">
        <v>-0.11098</v>
      </c>
    </row>
    <row r="2838" spans="2:3" x14ac:dyDescent="0.25">
      <c r="B2838" s="143">
        <v>283.3</v>
      </c>
      <c r="C2838" s="57">
        <v>-0.10895000000000001</v>
      </c>
    </row>
    <row r="2839" spans="2:3" x14ac:dyDescent="0.25">
      <c r="B2839" s="143">
        <v>283.39999999999998</v>
      </c>
      <c r="C2839" s="57">
        <v>-0.10795</v>
      </c>
    </row>
    <row r="2840" spans="2:3" x14ac:dyDescent="0.25">
      <c r="B2840" s="143">
        <v>283.5</v>
      </c>
      <c r="C2840" s="57">
        <v>-0.10982</v>
      </c>
    </row>
    <row r="2841" spans="2:3" x14ac:dyDescent="0.25">
      <c r="B2841" s="143">
        <v>283.60000000000002</v>
      </c>
      <c r="C2841" s="57">
        <v>-0.10809000000000001</v>
      </c>
    </row>
    <row r="2842" spans="2:3" x14ac:dyDescent="0.25">
      <c r="B2842" s="143">
        <v>283.7</v>
      </c>
      <c r="C2842" s="57">
        <v>-0.10822</v>
      </c>
    </row>
    <row r="2843" spans="2:3" x14ac:dyDescent="0.25">
      <c r="B2843" s="143">
        <v>283.8</v>
      </c>
      <c r="C2843" s="57">
        <v>-0.10970000000000001</v>
      </c>
    </row>
    <row r="2844" spans="2:3" x14ac:dyDescent="0.25">
      <c r="B2844" s="143">
        <v>283.89999999999998</v>
      </c>
      <c r="C2844" s="57">
        <v>-0.10925</v>
      </c>
    </row>
    <row r="2845" spans="2:3" x14ac:dyDescent="0.25">
      <c r="B2845" s="143">
        <v>284</v>
      </c>
      <c r="C2845" s="57">
        <v>-0.11133999999999999</v>
      </c>
    </row>
    <row r="2846" spans="2:3" x14ac:dyDescent="0.25">
      <c r="B2846" s="143">
        <v>284.10000000000002</v>
      </c>
      <c r="C2846" s="57">
        <v>-0.10815</v>
      </c>
    </row>
    <row r="2847" spans="2:3" x14ac:dyDescent="0.25">
      <c r="B2847" s="143">
        <v>284.2</v>
      </c>
      <c r="C2847" s="57">
        <v>-0.11025</v>
      </c>
    </row>
    <row r="2848" spans="2:3" x14ac:dyDescent="0.25">
      <c r="B2848" s="143">
        <v>284.3</v>
      </c>
      <c r="C2848" s="57">
        <v>-0.10963000000000001</v>
      </c>
    </row>
    <row r="2849" spans="2:3" x14ac:dyDescent="0.25">
      <c r="B2849" s="143">
        <v>284.39999999999998</v>
      </c>
      <c r="C2849" s="57">
        <v>-0.1096</v>
      </c>
    </row>
    <row r="2850" spans="2:3" x14ac:dyDescent="0.25">
      <c r="B2850" s="143">
        <v>284.5</v>
      </c>
      <c r="C2850" s="57">
        <v>-0.10803</v>
      </c>
    </row>
    <row r="2851" spans="2:3" x14ac:dyDescent="0.25">
      <c r="B2851" s="143">
        <v>284.60000000000002</v>
      </c>
      <c r="C2851" s="57">
        <v>-0.10878</v>
      </c>
    </row>
    <row r="2852" spans="2:3" x14ac:dyDescent="0.25">
      <c r="B2852" s="143">
        <v>284.7</v>
      </c>
      <c r="C2852" s="57">
        <v>-0.10831</v>
      </c>
    </row>
    <row r="2853" spans="2:3" x14ac:dyDescent="0.25">
      <c r="B2853" s="143">
        <v>284.8</v>
      </c>
      <c r="C2853" s="57">
        <v>-0.10879999999999999</v>
      </c>
    </row>
    <row r="2854" spans="2:3" x14ac:dyDescent="0.25">
      <c r="B2854" s="143">
        <v>284.89999999999998</v>
      </c>
      <c r="C2854" s="57">
        <v>-0.10953</v>
      </c>
    </row>
    <row r="2855" spans="2:3" x14ac:dyDescent="0.25">
      <c r="B2855" s="143">
        <v>285</v>
      </c>
      <c r="C2855" s="57">
        <v>-0.10757</v>
      </c>
    </row>
    <row r="2856" spans="2:3" x14ac:dyDescent="0.25">
      <c r="B2856" s="143">
        <v>285.10000000000002</v>
      </c>
      <c r="C2856" s="57">
        <v>-0.10736999999999999</v>
      </c>
    </row>
    <row r="2857" spans="2:3" x14ac:dyDescent="0.25">
      <c r="B2857" s="143">
        <v>285.2</v>
      </c>
      <c r="C2857" s="57">
        <v>-0.10868999999999999</v>
      </c>
    </row>
    <row r="2858" spans="2:3" x14ac:dyDescent="0.25">
      <c r="B2858" s="143">
        <v>285.3</v>
      </c>
      <c r="C2858" s="57">
        <v>-0.10994</v>
      </c>
    </row>
    <row r="2859" spans="2:3" x14ac:dyDescent="0.25">
      <c r="B2859" s="143">
        <v>285.39999999999998</v>
      </c>
      <c r="C2859" s="57">
        <v>-0.10858</v>
      </c>
    </row>
    <row r="2860" spans="2:3" x14ac:dyDescent="0.25">
      <c r="B2860" s="143">
        <v>285.5</v>
      </c>
      <c r="C2860" s="57">
        <v>-0.10904999999999999</v>
      </c>
    </row>
    <row r="2861" spans="2:3" x14ac:dyDescent="0.25">
      <c r="B2861" s="143">
        <v>285.60000000000002</v>
      </c>
      <c r="C2861" s="57">
        <v>-0.10739</v>
      </c>
    </row>
    <row r="2862" spans="2:3" x14ac:dyDescent="0.25">
      <c r="B2862" s="143">
        <v>285.7</v>
      </c>
      <c r="C2862" s="57">
        <v>-0.11255999999999999</v>
      </c>
    </row>
    <row r="2863" spans="2:3" x14ac:dyDescent="0.25">
      <c r="B2863" s="143">
        <v>285.8</v>
      </c>
      <c r="C2863" s="57">
        <v>-0.11105</v>
      </c>
    </row>
    <row r="2864" spans="2:3" x14ac:dyDescent="0.25">
      <c r="B2864" s="143">
        <v>285.89999999999998</v>
      </c>
      <c r="C2864" s="57">
        <v>-0.10929</v>
      </c>
    </row>
    <row r="2865" spans="2:3" x14ac:dyDescent="0.25">
      <c r="B2865" s="143">
        <v>286</v>
      </c>
      <c r="C2865" s="57">
        <v>-0.10892</v>
      </c>
    </row>
    <row r="2866" spans="2:3" x14ac:dyDescent="0.25">
      <c r="B2866" s="143">
        <v>286.10000000000002</v>
      </c>
      <c r="C2866" s="57">
        <v>-0.10896</v>
      </c>
    </row>
    <row r="2867" spans="2:3" x14ac:dyDescent="0.25">
      <c r="B2867" s="143">
        <v>286.2</v>
      </c>
      <c r="C2867" s="57">
        <v>-0.10939</v>
      </c>
    </row>
    <row r="2868" spans="2:3" x14ac:dyDescent="0.25">
      <c r="B2868" s="143">
        <v>286.3</v>
      </c>
      <c r="C2868" s="57">
        <v>-0.11053</v>
      </c>
    </row>
    <row r="2869" spans="2:3" x14ac:dyDescent="0.25">
      <c r="B2869" s="143">
        <v>286.39999999999998</v>
      </c>
      <c r="C2869" s="57">
        <v>-0.10780000000000001</v>
      </c>
    </row>
    <row r="2870" spans="2:3" x14ac:dyDescent="0.25">
      <c r="B2870" s="143">
        <v>286.5</v>
      </c>
      <c r="C2870" s="57">
        <v>-0.10897</v>
      </c>
    </row>
    <row r="2871" spans="2:3" x14ac:dyDescent="0.25">
      <c r="B2871" s="143">
        <v>286.60000000000002</v>
      </c>
      <c r="C2871" s="57">
        <v>-0.10842</v>
      </c>
    </row>
    <row r="2872" spans="2:3" x14ac:dyDescent="0.25">
      <c r="B2872" s="143">
        <v>286.7</v>
      </c>
      <c r="C2872" s="57">
        <v>-0.10771</v>
      </c>
    </row>
    <row r="2873" spans="2:3" x14ac:dyDescent="0.25">
      <c r="B2873" s="143">
        <v>286.8</v>
      </c>
      <c r="C2873" s="57">
        <v>-0.11236</v>
      </c>
    </row>
    <row r="2874" spans="2:3" x14ac:dyDescent="0.25">
      <c r="B2874" s="143">
        <v>286.89999999999998</v>
      </c>
      <c r="C2874" s="57">
        <v>-0.1082</v>
      </c>
    </row>
    <row r="2875" spans="2:3" x14ac:dyDescent="0.25">
      <c r="B2875" s="143">
        <v>287</v>
      </c>
      <c r="C2875" s="57">
        <v>-0.10977000000000001</v>
      </c>
    </row>
    <row r="2876" spans="2:3" x14ac:dyDescent="0.25">
      <c r="B2876" s="143">
        <v>287.10000000000002</v>
      </c>
      <c r="C2876" s="57">
        <v>-0.10851</v>
      </c>
    </row>
    <row r="2877" spans="2:3" x14ac:dyDescent="0.25">
      <c r="B2877" s="143">
        <v>287.2</v>
      </c>
      <c r="C2877" s="57">
        <v>-0.10868</v>
      </c>
    </row>
    <row r="2878" spans="2:3" x14ac:dyDescent="0.25">
      <c r="B2878" s="143">
        <v>287.3</v>
      </c>
      <c r="C2878" s="57">
        <v>-0.10902000000000001</v>
      </c>
    </row>
    <row r="2879" spans="2:3" x14ac:dyDescent="0.25">
      <c r="B2879" s="143">
        <v>287.39999999999998</v>
      </c>
      <c r="C2879" s="57">
        <v>-0.10868999999999999</v>
      </c>
    </row>
    <row r="2880" spans="2:3" x14ac:dyDescent="0.25">
      <c r="B2880" s="143">
        <v>287.5</v>
      </c>
      <c r="C2880" s="57">
        <v>-0.11065999999999999</v>
      </c>
    </row>
    <row r="2881" spans="2:3" x14ac:dyDescent="0.25">
      <c r="B2881" s="143">
        <v>287.60000000000002</v>
      </c>
      <c r="C2881" s="57">
        <v>-0.11042</v>
      </c>
    </row>
    <row r="2882" spans="2:3" x14ac:dyDescent="0.25">
      <c r="B2882" s="143">
        <v>287.7</v>
      </c>
      <c r="C2882" s="57">
        <v>-0.10824</v>
      </c>
    </row>
    <row r="2883" spans="2:3" x14ac:dyDescent="0.25">
      <c r="B2883" s="143">
        <v>287.8</v>
      </c>
      <c r="C2883" s="57">
        <v>-0.10821</v>
      </c>
    </row>
    <row r="2884" spans="2:3" x14ac:dyDescent="0.25">
      <c r="B2884" s="143">
        <v>287.89999999999998</v>
      </c>
      <c r="C2884" s="57">
        <v>-0.10749</v>
      </c>
    </row>
    <row r="2885" spans="2:3" x14ac:dyDescent="0.25">
      <c r="B2885" s="143">
        <v>288</v>
      </c>
      <c r="C2885" s="57">
        <v>-0.10734</v>
      </c>
    </row>
    <row r="2886" spans="2:3" x14ac:dyDescent="0.25">
      <c r="B2886" s="143">
        <v>288.10000000000002</v>
      </c>
      <c r="C2886" s="57">
        <v>-0.10763</v>
      </c>
    </row>
    <row r="2887" spans="2:3" x14ac:dyDescent="0.25">
      <c r="B2887" s="143">
        <v>288.2</v>
      </c>
      <c r="C2887" s="57">
        <v>-0.11132</v>
      </c>
    </row>
    <row r="2888" spans="2:3" x14ac:dyDescent="0.25">
      <c r="B2888" s="143">
        <v>288.3</v>
      </c>
      <c r="C2888" s="57">
        <v>-0.10871</v>
      </c>
    </row>
    <row r="2889" spans="2:3" x14ac:dyDescent="0.25">
      <c r="B2889" s="143">
        <v>288.39999999999998</v>
      </c>
      <c r="C2889" s="57">
        <v>-0.10792</v>
      </c>
    </row>
    <row r="2890" spans="2:3" x14ac:dyDescent="0.25">
      <c r="B2890" s="143">
        <v>288.5</v>
      </c>
      <c r="C2890" s="57">
        <v>-0.10903</v>
      </c>
    </row>
    <row r="2891" spans="2:3" x14ac:dyDescent="0.25">
      <c r="B2891" s="143">
        <v>288.60000000000002</v>
      </c>
      <c r="C2891" s="57">
        <v>-0.10994</v>
      </c>
    </row>
    <row r="2892" spans="2:3" x14ac:dyDescent="0.25">
      <c r="B2892" s="143">
        <v>288.7</v>
      </c>
      <c r="C2892" s="57">
        <v>-0.10924</v>
      </c>
    </row>
    <row r="2893" spans="2:3" x14ac:dyDescent="0.25">
      <c r="B2893" s="143">
        <v>288.8</v>
      </c>
      <c r="C2893" s="57">
        <v>-0.10904999999999999</v>
      </c>
    </row>
    <row r="2894" spans="2:3" x14ac:dyDescent="0.25">
      <c r="B2894" s="143">
        <v>288.89999999999998</v>
      </c>
      <c r="C2894" s="57">
        <v>-0.10792</v>
      </c>
    </row>
    <row r="2895" spans="2:3" x14ac:dyDescent="0.25">
      <c r="B2895" s="143">
        <v>289</v>
      </c>
      <c r="C2895" s="57">
        <v>-0.10901</v>
      </c>
    </row>
    <row r="2896" spans="2:3" x14ac:dyDescent="0.25">
      <c r="B2896" s="143">
        <v>289.10000000000002</v>
      </c>
      <c r="C2896" s="57">
        <v>-0.10781</v>
      </c>
    </row>
    <row r="2897" spans="2:3" x14ac:dyDescent="0.25">
      <c r="B2897" s="143">
        <v>289.2</v>
      </c>
      <c r="C2897" s="57">
        <v>-0.10718</v>
      </c>
    </row>
    <row r="2898" spans="2:3" x14ac:dyDescent="0.25">
      <c r="B2898" s="143">
        <v>289.3</v>
      </c>
      <c r="C2898" s="57">
        <v>-0.10697</v>
      </c>
    </row>
    <row r="2899" spans="2:3" x14ac:dyDescent="0.25">
      <c r="B2899" s="143">
        <v>289.39999999999998</v>
      </c>
      <c r="C2899" s="57">
        <v>-0.1091</v>
      </c>
    </row>
    <row r="2900" spans="2:3" x14ac:dyDescent="0.25">
      <c r="B2900" s="143">
        <v>289.5</v>
      </c>
      <c r="C2900" s="57">
        <v>-0.1069</v>
      </c>
    </row>
    <row r="2901" spans="2:3" x14ac:dyDescent="0.25">
      <c r="B2901" s="143">
        <v>289.60000000000002</v>
      </c>
      <c r="C2901" s="57">
        <v>-0.10891000000000001</v>
      </c>
    </row>
    <row r="2902" spans="2:3" x14ac:dyDescent="0.25">
      <c r="B2902" s="143">
        <v>289.7</v>
      </c>
      <c r="C2902" s="57">
        <v>-0.10853</v>
      </c>
    </row>
    <row r="2903" spans="2:3" x14ac:dyDescent="0.25">
      <c r="B2903" s="143">
        <v>289.8</v>
      </c>
      <c r="C2903" s="57">
        <v>-0.10868999999999999</v>
      </c>
    </row>
    <row r="2904" spans="2:3" x14ac:dyDescent="0.25">
      <c r="B2904" s="143">
        <v>289.89999999999998</v>
      </c>
      <c r="C2904" s="57">
        <v>-0.10735</v>
      </c>
    </row>
    <row r="2905" spans="2:3" x14ac:dyDescent="0.25">
      <c r="B2905" s="143">
        <v>290</v>
      </c>
      <c r="C2905" s="57">
        <v>-0.10931</v>
      </c>
    </row>
    <row r="2906" spans="2:3" x14ac:dyDescent="0.25">
      <c r="B2906" s="143">
        <v>290.10000000000002</v>
      </c>
      <c r="C2906" s="57">
        <v>-0.10821</v>
      </c>
    </row>
    <row r="2907" spans="2:3" x14ac:dyDescent="0.25">
      <c r="B2907" s="143">
        <v>290.2</v>
      </c>
      <c r="C2907" s="57">
        <v>-0.10932</v>
      </c>
    </row>
    <row r="2908" spans="2:3" x14ac:dyDescent="0.25">
      <c r="B2908" s="143">
        <v>290.3</v>
      </c>
      <c r="C2908" s="57">
        <v>-0.10723000000000001</v>
      </c>
    </row>
    <row r="2909" spans="2:3" x14ac:dyDescent="0.25">
      <c r="B2909" s="143">
        <v>290.39999999999998</v>
      </c>
      <c r="C2909" s="57">
        <v>-0.10817</v>
      </c>
    </row>
    <row r="2910" spans="2:3" x14ac:dyDescent="0.25">
      <c r="B2910" s="143">
        <v>290.5</v>
      </c>
      <c r="C2910" s="57">
        <v>-0.10872</v>
      </c>
    </row>
    <row r="2911" spans="2:3" x14ac:dyDescent="0.25">
      <c r="B2911" s="143">
        <v>290.60000000000002</v>
      </c>
      <c r="C2911" s="57">
        <v>-0.10693</v>
      </c>
    </row>
    <row r="2912" spans="2:3" x14ac:dyDescent="0.25">
      <c r="B2912" s="143">
        <v>290.7</v>
      </c>
      <c r="C2912" s="57">
        <v>-0.10833</v>
      </c>
    </row>
    <row r="2913" spans="2:3" x14ac:dyDescent="0.25">
      <c r="B2913" s="143">
        <v>290.8</v>
      </c>
      <c r="C2913" s="57">
        <v>-0.1077</v>
      </c>
    </row>
    <row r="2914" spans="2:3" x14ac:dyDescent="0.25">
      <c r="B2914" s="143">
        <v>290.89999999999998</v>
      </c>
      <c r="C2914" s="57">
        <v>-0.10808</v>
      </c>
    </row>
    <row r="2915" spans="2:3" x14ac:dyDescent="0.25">
      <c r="B2915" s="143">
        <v>291</v>
      </c>
      <c r="C2915" s="57">
        <v>-0.10897999999999999</v>
      </c>
    </row>
    <row r="2916" spans="2:3" x14ac:dyDescent="0.25">
      <c r="B2916" s="143">
        <v>291.10000000000002</v>
      </c>
      <c r="C2916" s="57">
        <v>-0.10789</v>
      </c>
    </row>
    <row r="2917" spans="2:3" x14ac:dyDescent="0.25">
      <c r="B2917" s="143">
        <v>291.2</v>
      </c>
      <c r="C2917" s="57">
        <v>-0.10705000000000001</v>
      </c>
    </row>
    <row r="2918" spans="2:3" x14ac:dyDescent="0.25">
      <c r="B2918" s="143">
        <v>291.3</v>
      </c>
      <c r="C2918" s="57">
        <v>-0.10734</v>
      </c>
    </row>
    <row r="2919" spans="2:3" x14ac:dyDescent="0.25">
      <c r="B2919" s="143">
        <v>291.39999999999998</v>
      </c>
      <c r="C2919" s="57">
        <v>-0.10587000000000001</v>
      </c>
    </row>
    <row r="2920" spans="2:3" x14ac:dyDescent="0.25">
      <c r="B2920" s="143">
        <v>291.5</v>
      </c>
      <c r="C2920" s="57">
        <v>-0.1074</v>
      </c>
    </row>
    <row r="2921" spans="2:3" x14ac:dyDescent="0.25">
      <c r="B2921" s="143">
        <v>291.60000000000002</v>
      </c>
      <c r="C2921" s="57">
        <v>-0.10632999999999999</v>
      </c>
    </row>
    <row r="2922" spans="2:3" x14ac:dyDescent="0.25">
      <c r="B2922" s="143">
        <v>291.7</v>
      </c>
      <c r="C2922" s="57">
        <v>-0.10791000000000001</v>
      </c>
    </row>
    <row r="2923" spans="2:3" x14ac:dyDescent="0.25">
      <c r="B2923" s="143">
        <v>291.8</v>
      </c>
      <c r="C2923" s="57">
        <v>-0.10866000000000001</v>
      </c>
    </row>
    <row r="2924" spans="2:3" x14ac:dyDescent="0.25">
      <c r="B2924" s="143">
        <v>291.89999999999998</v>
      </c>
      <c r="C2924" s="57">
        <v>-0.10989</v>
      </c>
    </row>
    <row r="2925" spans="2:3" x14ac:dyDescent="0.25">
      <c r="B2925" s="143">
        <v>292</v>
      </c>
      <c r="C2925" s="57">
        <v>-0.10680000000000001</v>
      </c>
    </row>
    <row r="2926" spans="2:3" x14ac:dyDescent="0.25">
      <c r="B2926" s="143">
        <v>292.10000000000002</v>
      </c>
      <c r="C2926" s="57">
        <v>-0.10682999999999999</v>
      </c>
    </row>
    <row r="2927" spans="2:3" x14ac:dyDescent="0.25">
      <c r="B2927" s="143">
        <v>292.2</v>
      </c>
      <c r="C2927" s="57">
        <v>-0.10599</v>
      </c>
    </row>
    <row r="2928" spans="2:3" x14ac:dyDescent="0.25">
      <c r="B2928" s="143">
        <v>292.3</v>
      </c>
      <c r="C2928" s="57">
        <v>-0.10856</v>
      </c>
    </row>
    <row r="2929" spans="2:3" x14ac:dyDescent="0.25">
      <c r="B2929" s="143">
        <v>292.39999999999998</v>
      </c>
      <c r="C2929" s="57">
        <v>-0.10843</v>
      </c>
    </row>
    <row r="2930" spans="2:3" x14ac:dyDescent="0.25">
      <c r="B2930" s="143">
        <v>292.5</v>
      </c>
      <c r="C2930" s="57">
        <v>-0.10936999999999999</v>
      </c>
    </row>
    <row r="2931" spans="2:3" x14ac:dyDescent="0.25">
      <c r="B2931" s="143">
        <v>292.60000000000002</v>
      </c>
      <c r="C2931" s="57">
        <v>-0.10603</v>
      </c>
    </row>
    <row r="2932" spans="2:3" x14ac:dyDescent="0.25">
      <c r="B2932" s="143">
        <v>292.7</v>
      </c>
      <c r="C2932" s="57">
        <v>-0.10702</v>
      </c>
    </row>
    <row r="2933" spans="2:3" x14ac:dyDescent="0.25">
      <c r="B2933" s="143">
        <v>292.8</v>
      </c>
      <c r="C2933" s="57">
        <v>-0.10839</v>
      </c>
    </row>
    <row r="2934" spans="2:3" x14ac:dyDescent="0.25">
      <c r="B2934" s="143">
        <v>292.89999999999998</v>
      </c>
      <c r="C2934" s="57">
        <v>-0.1081</v>
      </c>
    </row>
    <row r="2935" spans="2:3" x14ac:dyDescent="0.25">
      <c r="B2935" s="143">
        <v>293</v>
      </c>
      <c r="C2935" s="57">
        <v>-0.10875</v>
      </c>
    </row>
    <row r="2936" spans="2:3" x14ac:dyDescent="0.25">
      <c r="B2936" s="143">
        <v>293.10000000000002</v>
      </c>
      <c r="C2936" s="57">
        <v>-0.10742</v>
      </c>
    </row>
    <row r="2937" spans="2:3" x14ac:dyDescent="0.25">
      <c r="B2937" s="143">
        <v>293.2</v>
      </c>
      <c r="C2937" s="57">
        <v>-0.10677</v>
      </c>
    </row>
    <row r="2938" spans="2:3" x14ac:dyDescent="0.25">
      <c r="B2938" s="143">
        <v>293.3</v>
      </c>
      <c r="C2938" s="57">
        <v>-0.10827000000000001</v>
      </c>
    </row>
    <row r="2939" spans="2:3" x14ac:dyDescent="0.25">
      <c r="B2939" s="143">
        <v>293.39999999999998</v>
      </c>
      <c r="C2939" s="57">
        <v>-0.11025</v>
      </c>
    </row>
    <row r="2940" spans="2:3" x14ac:dyDescent="0.25">
      <c r="B2940" s="143">
        <v>293.5</v>
      </c>
      <c r="C2940" s="57">
        <v>-0.10796</v>
      </c>
    </row>
    <row r="2941" spans="2:3" x14ac:dyDescent="0.25">
      <c r="B2941" s="143">
        <v>293.60000000000002</v>
      </c>
      <c r="C2941" s="57">
        <v>-0.10353</v>
      </c>
    </row>
    <row r="2942" spans="2:3" x14ac:dyDescent="0.25">
      <c r="B2942" s="143">
        <v>293.7</v>
      </c>
      <c r="C2942" s="57">
        <v>-0.10773000000000001</v>
      </c>
    </row>
    <row r="2943" spans="2:3" x14ac:dyDescent="0.25">
      <c r="B2943" s="143">
        <v>293.8</v>
      </c>
      <c r="C2943" s="57">
        <v>-0.1075</v>
      </c>
    </row>
    <row r="2944" spans="2:3" x14ac:dyDescent="0.25">
      <c r="B2944" s="143">
        <v>293.89999999999998</v>
      </c>
      <c r="C2944" s="57">
        <v>-0.10793</v>
      </c>
    </row>
    <row r="2945" spans="2:3" x14ac:dyDescent="0.25">
      <c r="B2945" s="143">
        <v>294</v>
      </c>
      <c r="C2945" s="57">
        <v>-0.1076</v>
      </c>
    </row>
    <row r="2946" spans="2:3" x14ac:dyDescent="0.25">
      <c r="B2946" s="143">
        <v>294.10000000000002</v>
      </c>
      <c r="C2946" s="57">
        <v>-0.10693999999999999</v>
      </c>
    </row>
    <row r="2947" spans="2:3" x14ac:dyDescent="0.25">
      <c r="B2947" s="143">
        <v>294.2</v>
      </c>
      <c r="C2947" s="57">
        <v>-0.11005</v>
      </c>
    </row>
    <row r="2948" spans="2:3" x14ac:dyDescent="0.25">
      <c r="B2948" s="143">
        <v>294.3</v>
      </c>
      <c r="C2948" s="57">
        <v>-0.10922999999999999</v>
      </c>
    </row>
    <row r="2949" spans="2:3" x14ac:dyDescent="0.25">
      <c r="B2949" s="143">
        <v>294.39999999999998</v>
      </c>
      <c r="C2949" s="57">
        <v>-0.1079</v>
      </c>
    </row>
    <row r="2950" spans="2:3" x14ac:dyDescent="0.25">
      <c r="B2950" s="143">
        <v>294.5</v>
      </c>
      <c r="C2950" s="57">
        <v>-0.10664999999999999</v>
      </c>
    </row>
    <row r="2951" spans="2:3" x14ac:dyDescent="0.25">
      <c r="B2951" s="143">
        <v>294.60000000000002</v>
      </c>
      <c r="C2951" s="57">
        <v>-0.10756</v>
      </c>
    </row>
    <row r="2952" spans="2:3" x14ac:dyDescent="0.25">
      <c r="B2952" s="143">
        <v>294.7</v>
      </c>
      <c r="C2952" s="57">
        <v>-0.10587000000000001</v>
      </c>
    </row>
    <row r="2953" spans="2:3" x14ac:dyDescent="0.25">
      <c r="B2953" s="143">
        <v>294.8</v>
      </c>
      <c r="C2953" s="57">
        <v>-0.10477</v>
      </c>
    </row>
    <row r="2954" spans="2:3" x14ac:dyDescent="0.25">
      <c r="B2954" s="143">
        <v>294.89999999999998</v>
      </c>
      <c r="C2954" s="57">
        <v>-0.10793999999999999</v>
      </c>
    </row>
    <row r="2955" spans="2:3" x14ac:dyDescent="0.25">
      <c r="B2955" s="143">
        <v>295</v>
      </c>
      <c r="C2955" s="57">
        <v>-0.10538</v>
      </c>
    </row>
    <row r="2956" spans="2:3" x14ac:dyDescent="0.25">
      <c r="B2956" s="143">
        <v>295.10000000000002</v>
      </c>
      <c r="C2956" s="57">
        <v>-0.10589999999999999</v>
      </c>
    </row>
    <row r="2957" spans="2:3" x14ac:dyDescent="0.25">
      <c r="B2957" s="143">
        <v>295.2</v>
      </c>
      <c r="C2957" s="57">
        <v>-0.10573</v>
      </c>
    </row>
    <row r="2958" spans="2:3" x14ac:dyDescent="0.25">
      <c r="B2958" s="143">
        <v>295.3</v>
      </c>
      <c r="C2958" s="57">
        <v>-0.10605000000000001</v>
      </c>
    </row>
    <row r="2959" spans="2:3" x14ac:dyDescent="0.25">
      <c r="B2959" s="143">
        <v>295.39999999999998</v>
      </c>
      <c r="C2959" s="57">
        <v>-0.10682999999999999</v>
      </c>
    </row>
    <row r="2960" spans="2:3" x14ac:dyDescent="0.25">
      <c r="B2960" s="143">
        <v>295.5</v>
      </c>
      <c r="C2960" s="57">
        <v>-0.10582</v>
      </c>
    </row>
    <row r="2961" spans="2:3" x14ac:dyDescent="0.25">
      <c r="B2961" s="143">
        <v>295.60000000000002</v>
      </c>
      <c r="C2961" s="57">
        <v>-0.10692</v>
      </c>
    </row>
    <row r="2962" spans="2:3" x14ac:dyDescent="0.25">
      <c r="B2962" s="143">
        <v>295.7</v>
      </c>
      <c r="C2962" s="57">
        <v>-0.10371</v>
      </c>
    </row>
    <row r="2963" spans="2:3" x14ac:dyDescent="0.25">
      <c r="B2963" s="143">
        <v>295.8</v>
      </c>
      <c r="C2963" s="57">
        <v>-0.10573</v>
      </c>
    </row>
    <row r="2964" spans="2:3" x14ac:dyDescent="0.25">
      <c r="B2964" s="143">
        <v>295.89999999999998</v>
      </c>
      <c r="C2964" s="57">
        <v>-0.10439</v>
      </c>
    </row>
    <row r="2965" spans="2:3" x14ac:dyDescent="0.25">
      <c r="B2965" s="143">
        <v>296</v>
      </c>
      <c r="C2965" s="57">
        <v>-0.1056</v>
      </c>
    </row>
    <row r="2966" spans="2:3" x14ac:dyDescent="0.25">
      <c r="B2966" s="143">
        <v>296.10000000000002</v>
      </c>
      <c r="C2966" s="57">
        <v>-0.1056</v>
      </c>
    </row>
    <row r="2967" spans="2:3" x14ac:dyDescent="0.25">
      <c r="B2967" s="143">
        <v>296.2</v>
      </c>
      <c r="C2967" s="57">
        <v>-0.10539999999999999</v>
      </c>
    </row>
    <row r="2968" spans="2:3" x14ac:dyDescent="0.25">
      <c r="B2968" s="143">
        <v>296.3</v>
      </c>
      <c r="C2968" s="57">
        <v>-0.10459</v>
      </c>
    </row>
    <row r="2969" spans="2:3" x14ac:dyDescent="0.25">
      <c r="B2969" s="143">
        <v>296.39999999999998</v>
      </c>
      <c r="C2969" s="57">
        <v>-0.10659</v>
      </c>
    </row>
    <row r="2970" spans="2:3" x14ac:dyDescent="0.25">
      <c r="B2970" s="143">
        <v>296.5</v>
      </c>
      <c r="C2970" s="57">
        <v>-0.10471</v>
      </c>
    </row>
    <row r="2971" spans="2:3" x14ac:dyDescent="0.25">
      <c r="B2971" s="143">
        <v>296.60000000000002</v>
      </c>
      <c r="C2971" s="57">
        <v>-0.10433000000000001</v>
      </c>
    </row>
    <row r="2972" spans="2:3" x14ac:dyDescent="0.25">
      <c r="B2972" s="143">
        <v>296.7</v>
      </c>
      <c r="C2972" s="57">
        <v>-0.10502</v>
      </c>
    </row>
    <row r="2973" spans="2:3" x14ac:dyDescent="0.25">
      <c r="B2973" s="143">
        <v>296.8</v>
      </c>
      <c r="C2973" s="57">
        <v>-0.10496999999999999</v>
      </c>
    </row>
    <row r="2974" spans="2:3" x14ac:dyDescent="0.25">
      <c r="B2974" s="143">
        <v>296.89999999999998</v>
      </c>
      <c r="C2974" s="57">
        <v>-0.10498</v>
      </c>
    </row>
    <row r="2975" spans="2:3" x14ac:dyDescent="0.25">
      <c r="B2975" s="143">
        <v>297</v>
      </c>
      <c r="C2975" s="57">
        <v>-0.10668</v>
      </c>
    </row>
    <row r="2976" spans="2:3" x14ac:dyDescent="0.25">
      <c r="B2976" s="143">
        <v>297.10000000000002</v>
      </c>
      <c r="C2976" s="57">
        <v>-0.10664999999999999</v>
      </c>
    </row>
    <row r="2977" spans="2:3" x14ac:dyDescent="0.25">
      <c r="B2977" s="143">
        <v>297.2</v>
      </c>
      <c r="C2977" s="57">
        <v>-0.10284</v>
      </c>
    </row>
    <row r="2978" spans="2:3" x14ac:dyDescent="0.25">
      <c r="B2978" s="143">
        <v>297.3</v>
      </c>
      <c r="C2978" s="57">
        <v>-0.10521</v>
      </c>
    </row>
    <row r="2979" spans="2:3" x14ac:dyDescent="0.25">
      <c r="B2979" s="143">
        <v>297.39999999999998</v>
      </c>
      <c r="C2979" s="57">
        <v>-0.10556</v>
      </c>
    </row>
    <row r="2980" spans="2:3" x14ac:dyDescent="0.25">
      <c r="B2980" s="143">
        <v>297.5</v>
      </c>
      <c r="C2980" s="57">
        <v>-0.10796</v>
      </c>
    </row>
    <row r="2981" spans="2:3" x14ac:dyDescent="0.25">
      <c r="B2981" s="143">
        <v>297.60000000000002</v>
      </c>
      <c r="C2981" s="57">
        <v>-0.10499</v>
      </c>
    </row>
    <row r="2982" spans="2:3" x14ac:dyDescent="0.25">
      <c r="B2982" s="143">
        <v>297.7</v>
      </c>
      <c r="C2982" s="57">
        <v>-0.10707</v>
      </c>
    </row>
    <row r="2983" spans="2:3" x14ac:dyDescent="0.25">
      <c r="B2983" s="143">
        <v>297.8</v>
      </c>
      <c r="C2983" s="57">
        <v>-0.1069</v>
      </c>
    </row>
    <row r="2984" spans="2:3" x14ac:dyDescent="0.25">
      <c r="B2984" s="143">
        <v>297.89999999999998</v>
      </c>
      <c r="C2984" s="57">
        <v>-0.10718999999999999</v>
      </c>
    </row>
    <row r="2985" spans="2:3" x14ac:dyDescent="0.25">
      <c r="B2985" s="143">
        <v>298</v>
      </c>
      <c r="C2985" s="57">
        <v>-0.10821</v>
      </c>
    </row>
    <row r="2986" spans="2:3" x14ac:dyDescent="0.25">
      <c r="B2986" s="143">
        <v>298.10000000000002</v>
      </c>
      <c r="C2986" s="57">
        <v>-0.10632</v>
      </c>
    </row>
    <row r="2987" spans="2:3" x14ac:dyDescent="0.25">
      <c r="B2987" s="143">
        <v>298.2</v>
      </c>
      <c r="C2987" s="57">
        <v>-0.1079</v>
      </c>
    </row>
    <row r="2988" spans="2:3" x14ac:dyDescent="0.25">
      <c r="B2988" s="143">
        <v>298.3</v>
      </c>
      <c r="C2988" s="57">
        <v>-0.10780000000000001</v>
      </c>
    </row>
    <row r="2989" spans="2:3" x14ac:dyDescent="0.25">
      <c r="B2989" s="143">
        <v>298.39999999999998</v>
      </c>
      <c r="C2989" s="57">
        <v>-0.10596</v>
      </c>
    </row>
    <row r="2990" spans="2:3" x14ac:dyDescent="0.25">
      <c r="B2990" s="143">
        <v>298.5</v>
      </c>
      <c r="C2990" s="57">
        <v>-0.10709</v>
      </c>
    </row>
    <row r="2991" spans="2:3" x14ac:dyDescent="0.25">
      <c r="B2991" s="143">
        <v>298.60000000000002</v>
      </c>
      <c r="C2991" s="57">
        <v>-0.10599</v>
      </c>
    </row>
    <row r="2992" spans="2:3" x14ac:dyDescent="0.25">
      <c r="B2992" s="143">
        <v>298.7</v>
      </c>
      <c r="C2992" s="57">
        <v>-0.10352</v>
      </c>
    </row>
    <row r="2993" spans="2:3" x14ac:dyDescent="0.25">
      <c r="B2993" s="143">
        <v>298.8</v>
      </c>
      <c r="C2993" s="57">
        <v>-0.10501000000000001</v>
      </c>
    </row>
    <row r="2994" spans="2:3" x14ac:dyDescent="0.25">
      <c r="B2994" s="143">
        <v>298.89999999999998</v>
      </c>
      <c r="C2994" s="57">
        <v>-0.10802</v>
      </c>
    </row>
    <row r="2995" spans="2:3" x14ac:dyDescent="0.25">
      <c r="B2995" s="143">
        <v>299</v>
      </c>
      <c r="C2995" s="57">
        <v>-0.10756</v>
      </c>
    </row>
    <row r="2996" spans="2:3" x14ac:dyDescent="0.25">
      <c r="B2996" s="143">
        <v>299.10000000000002</v>
      </c>
      <c r="C2996" s="57">
        <v>-0.10662000000000001</v>
      </c>
    </row>
    <row r="2997" spans="2:3" x14ac:dyDescent="0.25">
      <c r="B2997" s="143">
        <v>299.2</v>
      </c>
      <c r="C2997" s="57">
        <v>-0.10625</v>
      </c>
    </row>
    <row r="2998" spans="2:3" x14ac:dyDescent="0.25">
      <c r="B2998" s="143">
        <v>299.3</v>
      </c>
      <c r="C2998" s="57">
        <v>-0.10857</v>
      </c>
    </row>
    <row r="2999" spans="2:3" x14ac:dyDescent="0.25">
      <c r="B2999" s="143">
        <v>299.39999999999998</v>
      </c>
      <c r="C2999" s="57">
        <v>-0.10736999999999999</v>
      </c>
    </row>
    <row r="3000" spans="2:3" x14ac:dyDescent="0.25">
      <c r="B3000" s="143">
        <v>299.5</v>
      </c>
      <c r="C3000" s="57">
        <v>-0.10538</v>
      </c>
    </row>
    <row r="3001" spans="2:3" x14ac:dyDescent="0.25">
      <c r="B3001" s="143">
        <v>299.60000000000002</v>
      </c>
      <c r="C3001" s="57">
        <v>-0.10945000000000001</v>
      </c>
    </row>
    <row r="3002" spans="2:3" x14ac:dyDescent="0.25">
      <c r="B3002" s="143">
        <v>299.7</v>
      </c>
      <c r="C3002" s="57">
        <v>-0.10732999999999999</v>
      </c>
    </row>
    <row r="3003" spans="2:3" x14ac:dyDescent="0.25">
      <c r="B3003" s="143">
        <v>299.8</v>
      </c>
      <c r="C3003" s="57">
        <v>-0.10614999999999999</v>
      </c>
    </row>
    <row r="3004" spans="2:3" x14ac:dyDescent="0.25">
      <c r="B3004" s="143">
        <v>299.89999999999998</v>
      </c>
      <c r="C3004" s="57">
        <v>-0.1076</v>
      </c>
    </row>
    <row r="3005" spans="2:3" x14ac:dyDescent="0.25">
      <c r="B3005" s="143">
        <v>300</v>
      </c>
      <c r="C3005" s="57">
        <v>-0.10954</v>
      </c>
    </row>
    <row r="3006" spans="2:3" x14ac:dyDescent="0.25">
      <c r="B3006" s="143">
        <v>300.10000000000002</v>
      </c>
      <c r="C3006" s="57">
        <v>-0.1061</v>
      </c>
    </row>
    <row r="3007" spans="2:3" x14ac:dyDescent="0.25">
      <c r="B3007" s="143">
        <v>300.2</v>
      </c>
      <c r="C3007" s="57">
        <v>-0.10635</v>
      </c>
    </row>
    <row r="3008" spans="2:3" x14ac:dyDescent="0.25">
      <c r="B3008" s="143">
        <v>300.3</v>
      </c>
      <c r="C3008" s="57">
        <v>-0.10778</v>
      </c>
    </row>
    <row r="3009" spans="2:3" x14ac:dyDescent="0.25">
      <c r="B3009" s="143">
        <v>300.39999999999998</v>
      </c>
      <c r="C3009" s="57">
        <v>-0.10635</v>
      </c>
    </row>
    <row r="3010" spans="2:3" x14ac:dyDescent="0.25">
      <c r="B3010" s="143">
        <v>300.5</v>
      </c>
      <c r="C3010" s="57">
        <v>-0.10549</v>
      </c>
    </row>
    <row r="3011" spans="2:3" x14ac:dyDescent="0.25">
      <c r="B3011" s="143">
        <v>300.60000000000002</v>
      </c>
      <c r="C3011" s="57">
        <v>-0.10416</v>
      </c>
    </row>
    <row r="3012" spans="2:3" x14ac:dyDescent="0.25">
      <c r="B3012" s="143">
        <v>300.7</v>
      </c>
      <c r="C3012" s="57">
        <v>-0.10725999999999999</v>
      </c>
    </row>
    <row r="3013" spans="2:3" x14ac:dyDescent="0.25">
      <c r="B3013" s="143">
        <v>300.8</v>
      </c>
      <c r="C3013" s="57">
        <v>-0.10509</v>
      </c>
    </row>
    <row r="3014" spans="2:3" x14ac:dyDescent="0.25">
      <c r="B3014" s="143">
        <v>300.89999999999998</v>
      </c>
      <c r="C3014" s="57">
        <v>-0.10582</v>
      </c>
    </row>
    <row r="3015" spans="2:3" x14ac:dyDescent="0.25">
      <c r="B3015" s="143">
        <v>301</v>
      </c>
      <c r="C3015" s="57">
        <v>-0.10705000000000001</v>
      </c>
    </row>
    <row r="3016" spans="2:3" x14ac:dyDescent="0.25">
      <c r="B3016" s="143">
        <v>301.10000000000002</v>
      </c>
      <c r="C3016" s="57">
        <v>-0.10628</v>
      </c>
    </row>
    <row r="3017" spans="2:3" x14ac:dyDescent="0.25">
      <c r="B3017" s="143">
        <v>301.2</v>
      </c>
      <c r="C3017" s="57">
        <v>-0.10507</v>
      </c>
    </row>
    <row r="3018" spans="2:3" x14ac:dyDescent="0.25">
      <c r="B3018" s="143">
        <v>301.3</v>
      </c>
      <c r="C3018" s="57">
        <v>-0.10498</v>
      </c>
    </row>
    <row r="3019" spans="2:3" x14ac:dyDescent="0.25">
      <c r="B3019" s="143">
        <v>301.39999999999998</v>
      </c>
      <c r="C3019" s="57">
        <v>-0.10423</v>
      </c>
    </row>
    <row r="3020" spans="2:3" x14ac:dyDescent="0.25">
      <c r="B3020" s="143">
        <v>301.5</v>
      </c>
      <c r="C3020" s="57">
        <v>-0.10604</v>
      </c>
    </row>
    <row r="3021" spans="2:3" x14ac:dyDescent="0.25">
      <c r="B3021" s="143">
        <v>301.60000000000002</v>
      </c>
      <c r="C3021" s="57">
        <v>-0.10574</v>
      </c>
    </row>
    <row r="3022" spans="2:3" x14ac:dyDescent="0.25">
      <c r="B3022" s="143">
        <v>301.7</v>
      </c>
      <c r="C3022" s="57">
        <v>-0.10536</v>
      </c>
    </row>
    <row r="3023" spans="2:3" x14ac:dyDescent="0.25">
      <c r="B3023" s="143">
        <v>301.8</v>
      </c>
      <c r="C3023" s="57">
        <v>-0.10372000000000001</v>
      </c>
    </row>
    <row r="3024" spans="2:3" x14ac:dyDescent="0.25">
      <c r="B3024" s="143">
        <v>301.89999999999998</v>
      </c>
      <c r="C3024" s="57">
        <v>-0.10621</v>
      </c>
    </row>
    <row r="3025" spans="2:3" x14ac:dyDescent="0.25">
      <c r="B3025" s="143">
        <v>302</v>
      </c>
      <c r="C3025" s="57">
        <v>-0.10498</v>
      </c>
    </row>
    <row r="3026" spans="2:3" x14ac:dyDescent="0.25">
      <c r="B3026" s="143">
        <v>302.10000000000002</v>
      </c>
      <c r="C3026" s="57">
        <v>-0.10568</v>
      </c>
    </row>
    <row r="3027" spans="2:3" x14ac:dyDescent="0.25">
      <c r="B3027" s="143">
        <v>302.2</v>
      </c>
      <c r="C3027" s="57">
        <v>-0.10516</v>
      </c>
    </row>
    <row r="3028" spans="2:3" x14ac:dyDescent="0.25">
      <c r="B3028" s="143">
        <v>302.3</v>
      </c>
      <c r="C3028" s="57">
        <v>-0.10656</v>
      </c>
    </row>
    <row r="3029" spans="2:3" x14ac:dyDescent="0.25">
      <c r="B3029" s="143">
        <v>302.39999999999998</v>
      </c>
      <c r="C3029" s="57">
        <v>-0.10503</v>
      </c>
    </row>
    <row r="3030" spans="2:3" x14ac:dyDescent="0.25">
      <c r="B3030" s="143">
        <v>302.5</v>
      </c>
      <c r="C3030" s="57">
        <v>-0.10721</v>
      </c>
    </row>
    <row r="3031" spans="2:3" x14ac:dyDescent="0.25">
      <c r="B3031" s="143">
        <v>302.60000000000002</v>
      </c>
      <c r="C3031" s="57">
        <v>-0.10419</v>
      </c>
    </row>
    <row r="3032" spans="2:3" x14ac:dyDescent="0.25">
      <c r="B3032" s="143">
        <v>302.7</v>
      </c>
      <c r="C3032" s="57">
        <v>-0.10543</v>
      </c>
    </row>
    <row r="3033" spans="2:3" x14ac:dyDescent="0.25">
      <c r="B3033" s="143">
        <v>302.8</v>
      </c>
      <c r="C3033" s="57">
        <v>-0.10496</v>
      </c>
    </row>
    <row r="3034" spans="2:3" x14ac:dyDescent="0.25">
      <c r="B3034" s="143">
        <v>302.89999999999998</v>
      </c>
      <c r="C3034" s="57">
        <v>-0.10609</v>
      </c>
    </row>
    <row r="3035" spans="2:3" x14ac:dyDescent="0.25">
      <c r="B3035" s="143">
        <v>303</v>
      </c>
      <c r="C3035" s="57">
        <v>-0.10662000000000001</v>
      </c>
    </row>
    <row r="3036" spans="2:3" x14ac:dyDescent="0.25">
      <c r="B3036" s="143">
        <v>303.10000000000002</v>
      </c>
      <c r="C3036" s="57">
        <v>-0.10451000000000001</v>
      </c>
    </row>
    <row r="3037" spans="2:3" x14ac:dyDescent="0.25">
      <c r="B3037" s="143">
        <v>303.2</v>
      </c>
      <c r="C3037" s="57">
        <v>-0.10528999999999999</v>
      </c>
    </row>
    <row r="3038" spans="2:3" x14ac:dyDescent="0.25">
      <c r="B3038" s="143">
        <v>303.3</v>
      </c>
      <c r="C3038" s="57">
        <v>-0.10377</v>
      </c>
    </row>
    <row r="3039" spans="2:3" x14ac:dyDescent="0.25">
      <c r="B3039" s="143">
        <v>303.39999999999998</v>
      </c>
      <c r="C3039" s="57">
        <v>-0.10647</v>
      </c>
    </row>
    <row r="3040" spans="2:3" x14ac:dyDescent="0.25">
      <c r="B3040" s="143">
        <v>303.5</v>
      </c>
      <c r="C3040" s="57">
        <v>-0.10616</v>
      </c>
    </row>
    <row r="3041" spans="2:3" x14ac:dyDescent="0.25">
      <c r="B3041" s="143">
        <v>303.60000000000002</v>
      </c>
      <c r="C3041" s="57">
        <v>-0.10661</v>
      </c>
    </row>
    <row r="3042" spans="2:3" x14ac:dyDescent="0.25">
      <c r="B3042" s="143">
        <v>303.7</v>
      </c>
      <c r="C3042" s="57">
        <v>-0.10742</v>
      </c>
    </row>
    <row r="3043" spans="2:3" x14ac:dyDescent="0.25">
      <c r="B3043" s="143">
        <v>303.8</v>
      </c>
      <c r="C3043" s="57">
        <v>-0.10624</v>
      </c>
    </row>
    <row r="3044" spans="2:3" x14ac:dyDescent="0.25">
      <c r="B3044" s="143">
        <v>303.89999999999998</v>
      </c>
      <c r="C3044" s="57">
        <v>-0.10612000000000001</v>
      </c>
    </row>
    <row r="3045" spans="2:3" x14ac:dyDescent="0.25">
      <c r="B3045" s="143">
        <v>304</v>
      </c>
      <c r="C3045" s="57">
        <v>-0.10811</v>
      </c>
    </row>
    <row r="3046" spans="2:3" x14ac:dyDescent="0.25">
      <c r="B3046" s="143">
        <v>304.10000000000002</v>
      </c>
      <c r="C3046" s="57">
        <v>-0.10483000000000001</v>
      </c>
    </row>
    <row r="3047" spans="2:3" x14ac:dyDescent="0.25">
      <c r="B3047" s="143">
        <v>304.2</v>
      </c>
      <c r="C3047" s="57">
        <v>-0.10750999999999999</v>
      </c>
    </row>
    <row r="3048" spans="2:3" x14ac:dyDescent="0.25">
      <c r="B3048" s="143">
        <v>304.3</v>
      </c>
      <c r="C3048" s="57">
        <v>-0.10324</v>
      </c>
    </row>
    <row r="3049" spans="2:3" x14ac:dyDescent="0.25">
      <c r="B3049" s="143">
        <v>304.39999999999998</v>
      </c>
      <c r="C3049" s="57">
        <v>-0.10834000000000001</v>
      </c>
    </row>
    <row r="3050" spans="2:3" x14ac:dyDescent="0.25">
      <c r="B3050" s="143">
        <v>304.5</v>
      </c>
      <c r="C3050" s="57">
        <v>-0.10854</v>
      </c>
    </row>
    <row r="3051" spans="2:3" x14ac:dyDescent="0.25">
      <c r="B3051" s="143">
        <v>304.60000000000002</v>
      </c>
      <c r="C3051" s="57">
        <v>-0.10757</v>
      </c>
    </row>
    <row r="3052" spans="2:3" x14ac:dyDescent="0.25">
      <c r="B3052" s="143">
        <v>304.7</v>
      </c>
      <c r="C3052" s="57">
        <v>-0.1077</v>
      </c>
    </row>
    <row r="3053" spans="2:3" x14ac:dyDescent="0.25">
      <c r="B3053" s="143">
        <v>304.8</v>
      </c>
      <c r="C3053" s="57">
        <v>-0.10775999999999999</v>
      </c>
    </row>
    <row r="3054" spans="2:3" x14ac:dyDescent="0.25">
      <c r="B3054" s="143">
        <v>304.89999999999998</v>
      </c>
      <c r="C3054" s="57">
        <v>-0.10807</v>
      </c>
    </row>
    <row r="3055" spans="2:3" x14ac:dyDescent="0.25">
      <c r="B3055" s="143">
        <v>305</v>
      </c>
      <c r="C3055" s="57">
        <v>-0.10903</v>
      </c>
    </row>
    <row r="3056" spans="2:3" x14ac:dyDescent="0.25">
      <c r="B3056" s="143">
        <v>305.10000000000002</v>
      </c>
      <c r="C3056" s="57">
        <v>-0.10831</v>
      </c>
    </row>
    <row r="3057" spans="2:3" x14ac:dyDescent="0.25">
      <c r="B3057" s="143">
        <v>305.2</v>
      </c>
      <c r="C3057" s="57">
        <v>-0.10979999999999999</v>
      </c>
    </row>
    <row r="3058" spans="2:3" x14ac:dyDescent="0.25">
      <c r="B3058" s="143">
        <v>305.3</v>
      </c>
      <c r="C3058" s="57">
        <v>-0.10702</v>
      </c>
    </row>
    <row r="3059" spans="2:3" x14ac:dyDescent="0.25">
      <c r="B3059" s="143">
        <v>305.39999999999998</v>
      </c>
      <c r="C3059" s="57">
        <v>-0.10596</v>
      </c>
    </row>
    <row r="3060" spans="2:3" x14ac:dyDescent="0.25">
      <c r="B3060" s="143">
        <v>305.5</v>
      </c>
      <c r="C3060" s="57">
        <v>-0.10695</v>
      </c>
    </row>
    <row r="3061" spans="2:3" x14ac:dyDescent="0.25">
      <c r="B3061" s="143">
        <v>305.60000000000002</v>
      </c>
      <c r="C3061" s="57">
        <v>-0.1077</v>
      </c>
    </row>
    <row r="3062" spans="2:3" x14ac:dyDescent="0.25">
      <c r="B3062" s="143">
        <v>305.7</v>
      </c>
      <c r="C3062" s="57">
        <v>-0.10972999999999999</v>
      </c>
    </row>
    <row r="3063" spans="2:3" x14ac:dyDescent="0.25">
      <c r="B3063" s="143">
        <v>305.8</v>
      </c>
      <c r="C3063" s="57">
        <v>-0.1091</v>
      </c>
    </row>
    <row r="3064" spans="2:3" x14ac:dyDescent="0.25">
      <c r="B3064" s="143">
        <v>305.89999999999998</v>
      </c>
      <c r="C3064" s="57">
        <v>-0.10974</v>
      </c>
    </row>
    <row r="3065" spans="2:3" x14ac:dyDescent="0.25">
      <c r="B3065" s="143">
        <v>306</v>
      </c>
      <c r="C3065" s="57">
        <v>-0.11086</v>
      </c>
    </row>
    <row r="3066" spans="2:3" x14ac:dyDescent="0.25">
      <c r="B3066" s="143">
        <v>306.10000000000002</v>
      </c>
      <c r="C3066" s="57">
        <v>-0.11124000000000001</v>
      </c>
    </row>
    <row r="3067" spans="2:3" x14ac:dyDescent="0.25">
      <c r="B3067" s="143">
        <v>306.2</v>
      </c>
      <c r="C3067" s="57">
        <v>-0.11001</v>
      </c>
    </row>
    <row r="3068" spans="2:3" x14ac:dyDescent="0.25">
      <c r="B3068" s="143">
        <v>306.3</v>
      </c>
      <c r="C3068" s="57">
        <v>-0.11223</v>
      </c>
    </row>
    <row r="3069" spans="2:3" x14ac:dyDescent="0.25">
      <c r="B3069" s="143">
        <v>306.39999999999998</v>
      </c>
      <c r="C3069" s="57">
        <v>-0.10696</v>
      </c>
    </row>
    <row r="3070" spans="2:3" x14ac:dyDescent="0.25">
      <c r="B3070" s="143">
        <v>306.5</v>
      </c>
      <c r="C3070" s="57">
        <v>-0.10965</v>
      </c>
    </row>
    <row r="3071" spans="2:3" x14ac:dyDescent="0.25">
      <c r="B3071" s="143">
        <v>306.60000000000002</v>
      </c>
      <c r="C3071" s="57">
        <v>-0.10579</v>
      </c>
    </row>
    <row r="3072" spans="2:3" x14ac:dyDescent="0.25">
      <c r="B3072" s="143">
        <v>306.7</v>
      </c>
      <c r="C3072" s="57">
        <v>-0.10414</v>
      </c>
    </row>
    <row r="3073" spans="2:3" x14ac:dyDescent="0.25">
      <c r="B3073" s="143">
        <v>306.8</v>
      </c>
      <c r="C3073" s="57">
        <v>-0.1065</v>
      </c>
    </row>
    <row r="3074" spans="2:3" x14ac:dyDescent="0.25">
      <c r="B3074" s="143">
        <v>306.89999999999998</v>
      </c>
      <c r="C3074" s="57">
        <v>-0.10952000000000001</v>
      </c>
    </row>
    <row r="3075" spans="2:3" x14ac:dyDescent="0.25">
      <c r="B3075" s="143">
        <v>307</v>
      </c>
      <c r="C3075" s="57">
        <v>-0.11505</v>
      </c>
    </row>
    <row r="3076" spans="2:3" x14ac:dyDescent="0.25">
      <c r="B3076" s="143">
        <v>307.10000000000002</v>
      </c>
      <c r="C3076" s="57">
        <v>-0.11694</v>
      </c>
    </row>
    <row r="3077" spans="2:3" x14ac:dyDescent="0.25">
      <c r="B3077" s="143">
        <v>307.2</v>
      </c>
      <c r="C3077" s="57">
        <v>-0.11835</v>
      </c>
    </row>
    <row r="3078" spans="2:3" x14ac:dyDescent="0.25">
      <c r="B3078" s="143">
        <v>307.3</v>
      </c>
      <c r="C3078" s="57">
        <v>-0.11873</v>
      </c>
    </row>
    <row r="3079" spans="2:3" x14ac:dyDescent="0.25">
      <c r="B3079" s="143">
        <v>307.39999999999998</v>
      </c>
      <c r="C3079" s="57">
        <v>-0.12130000000000001</v>
      </c>
    </row>
    <row r="3080" spans="2:3" x14ac:dyDescent="0.25">
      <c r="B3080" s="143">
        <v>307.5</v>
      </c>
      <c r="C3080" s="57">
        <v>-0.11669</v>
      </c>
    </row>
    <row r="3081" spans="2:3" x14ac:dyDescent="0.25">
      <c r="B3081" s="143">
        <v>307.60000000000002</v>
      </c>
      <c r="C3081" s="57">
        <v>-0.11784</v>
      </c>
    </row>
    <row r="3082" spans="2:3" x14ac:dyDescent="0.25">
      <c r="B3082" s="143">
        <v>307.7</v>
      </c>
      <c r="C3082" s="57">
        <v>-0.11876</v>
      </c>
    </row>
    <row r="3083" spans="2:3" x14ac:dyDescent="0.25">
      <c r="B3083" s="143">
        <v>307.8</v>
      </c>
      <c r="C3083" s="57">
        <v>-0.12511</v>
      </c>
    </row>
    <row r="3084" spans="2:3" x14ac:dyDescent="0.25">
      <c r="B3084" s="143">
        <v>307.89999999999998</v>
      </c>
      <c r="C3084" s="57">
        <v>-0.12379999999999999</v>
      </c>
    </row>
    <row r="3085" spans="2:3" x14ac:dyDescent="0.25">
      <c r="B3085" s="143">
        <v>308</v>
      </c>
      <c r="C3085" s="57">
        <v>-0.11644</v>
      </c>
    </row>
    <row r="3086" spans="2:3" x14ac:dyDescent="0.25">
      <c r="B3086" s="143">
        <v>308.10000000000002</v>
      </c>
      <c r="C3086" s="57">
        <v>-0.11849</v>
      </c>
    </row>
    <row r="3087" spans="2:3" x14ac:dyDescent="0.25">
      <c r="B3087" s="143">
        <v>308.2</v>
      </c>
      <c r="C3087" s="57">
        <v>-0.11681999999999999</v>
      </c>
    </row>
    <row r="3088" spans="2:3" x14ac:dyDescent="0.25">
      <c r="B3088" s="143">
        <v>308.3</v>
      </c>
      <c r="C3088" s="57">
        <v>-0.11928999999999999</v>
      </c>
    </row>
    <row r="3089" spans="2:3" x14ac:dyDescent="0.25">
      <c r="B3089" s="143">
        <v>308.39999999999998</v>
      </c>
      <c r="C3089" s="57">
        <v>-0.12175999999999999</v>
      </c>
    </row>
    <row r="3090" spans="2:3" x14ac:dyDescent="0.25">
      <c r="B3090" s="143">
        <v>308.5</v>
      </c>
      <c r="C3090" s="57">
        <v>-0.11418</v>
      </c>
    </row>
    <row r="3091" spans="2:3" x14ac:dyDescent="0.25">
      <c r="B3091" s="143">
        <v>308.60000000000002</v>
      </c>
      <c r="C3091" s="57">
        <v>-0.11292000000000001</v>
      </c>
    </row>
    <row r="3092" spans="2:3" x14ac:dyDescent="0.25">
      <c r="B3092" s="143">
        <v>308.7</v>
      </c>
      <c r="C3092" s="57">
        <v>-0.11360000000000001</v>
      </c>
    </row>
    <row r="3093" spans="2:3" x14ac:dyDescent="0.25">
      <c r="B3093" s="143">
        <v>308.8</v>
      </c>
      <c r="C3093" s="57">
        <v>-0.11967</v>
      </c>
    </row>
    <row r="3094" spans="2:3" x14ac:dyDescent="0.25">
      <c r="B3094" s="143">
        <v>308.89999999999998</v>
      </c>
      <c r="C3094" s="57">
        <v>-0.1081</v>
      </c>
    </row>
    <row r="3095" spans="2:3" x14ac:dyDescent="0.25">
      <c r="B3095" s="143">
        <v>309</v>
      </c>
      <c r="C3095" s="57">
        <v>-0.12225999999999999</v>
      </c>
    </row>
    <row r="3096" spans="2:3" x14ac:dyDescent="0.25">
      <c r="B3096" s="143">
        <v>309.10000000000002</v>
      </c>
      <c r="C3096" s="57">
        <v>-0.11704000000000001</v>
      </c>
    </row>
    <row r="3097" spans="2:3" x14ac:dyDescent="0.25">
      <c r="B3097" s="143">
        <v>309.2</v>
      </c>
      <c r="C3097" s="57">
        <v>-0.12503</v>
      </c>
    </row>
    <row r="3098" spans="2:3" x14ac:dyDescent="0.25">
      <c r="B3098" s="143">
        <v>309.3</v>
      </c>
      <c r="C3098" s="57">
        <v>-0.13131999999999999</v>
      </c>
    </row>
    <row r="3099" spans="2:3" x14ac:dyDescent="0.25">
      <c r="B3099" s="143">
        <v>309.39999999999998</v>
      </c>
      <c r="C3099" s="57">
        <v>-0.11942</v>
      </c>
    </row>
    <row r="3100" spans="2:3" x14ac:dyDescent="0.25">
      <c r="B3100" s="143">
        <v>309.5</v>
      </c>
      <c r="C3100" s="57">
        <v>-0.11964</v>
      </c>
    </row>
    <row r="3101" spans="2:3" x14ac:dyDescent="0.25">
      <c r="B3101" s="143">
        <v>309.60000000000002</v>
      </c>
      <c r="C3101" s="57">
        <v>-0.11867999999999999</v>
      </c>
    </row>
    <row r="3102" spans="2:3" x14ac:dyDescent="0.25">
      <c r="B3102" s="143">
        <v>309.7</v>
      </c>
      <c r="C3102" s="57">
        <v>-0.12676000000000001</v>
      </c>
    </row>
    <row r="3103" spans="2:3" x14ac:dyDescent="0.25">
      <c r="B3103" s="143">
        <v>309.8</v>
      </c>
      <c r="C3103" s="57">
        <v>-0.11576</v>
      </c>
    </row>
    <row r="3104" spans="2:3" x14ac:dyDescent="0.25">
      <c r="B3104" s="143">
        <v>309.89999999999998</v>
      </c>
      <c r="C3104" s="57">
        <v>-0.12427000000000001</v>
      </c>
    </row>
    <row r="3105" spans="2:3" x14ac:dyDescent="0.25">
      <c r="B3105" s="143">
        <v>310</v>
      </c>
      <c r="C3105" s="57">
        <v>-0.11892999999999999</v>
      </c>
    </row>
    <row r="3106" spans="2:3" x14ac:dyDescent="0.25">
      <c r="B3106" s="143">
        <v>310.10000000000002</v>
      </c>
      <c r="C3106" s="57">
        <v>-0.11132</v>
      </c>
    </row>
    <row r="3107" spans="2:3" x14ac:dyDescent="0.25">
      <c r="B3107" s="143">
        <v>310.2</v>
      </c>
      <c r="C3107" s="57">
        <v>-0.11509</v>
      </c>
    </row>
    <row r="3108" spans="2:3" x14ac:dyDescent="0.25">
      <c r="B3108" s="143">
        <v>310.3</v>
      </c>
      <c r="C3108" s="57">
        <v>-0.11448999999999999</v>
      </c>
    </row>
    <row r="3109" spans="2:3" x14ac:dyDescent="0.25">
      <c r="B3109" s="143">
        <v>310.39999999999998</v>
      </c>
      <c r="C3109" s="57">
        <v>-0.1113</v>
      </c>
    </row>
    <row r="3110" spans="2:3" x14ac:dyDescent="0.25">
      <c r="B3110" s="143">
        <v>310.5</v>
      </c>
      <c r="C3110" s="57">
        <v>-0.11498</v>
      </c>
    </row>
    <row r="3111" spans="2:3" x14ac:dyDescent="0.25">
      <c r="B3111" s="143">
        <v>310.60000000000002</v>
      </c>
      <c r="C3111" s="57">
        <v>-0.11379</v>
      </c>
    </row>
    <row r="3112" spans="2:3" x14ac:dyDescent="0.25">
      <c r="B3112" s="143">
        <v>310.7</v>
      </c>
      <c r="C3112" s="57">
        <v>-0.11776</v>
      </c>
    </row>
    <row r="3113" spans="2:3" x14ac:dyDescent="0.25">
      <c r="B3113" s="143">
        <v>310.8</v>
      </c>
      <c r="C3113" s="57">
        <v>-0.12277</v>
      </c>
    </row>
    <row r="3114" spans="2:3" x14ac:dyDescent="0.25">
      <c r="B3114" s="143">
        <v>310.89999999999998</v>
      </c>
      <c r="C3114" s="57">
        <v>-0.11481</v>
      </c>
    </row>
    <row r="3115" spans="2:3" x14ac:dyDescent="0.25">
      <c r="B3115" s="143">
        <v>311</v>
      </c>
      <c r="C3115" s="57">
        <v>-0.11337</v>
      </c>
    </row>
    <row r="3116" spans="2:3" x14ac:dyDescent="0.25">
      <c r="B3116" s="143">
        <v>311.10000000000002</v>
      </c>
      <c r="C3116" s="57">
        <v>-0.10804999999999999</v>
      </c>
    </row>
    <row r="3117" spans="2:3" x14ac:dyDescent="0.25">
      <c r="B3117" s="143">
        <v>311.2</v>
      </c>
      <c r="C3117" s="57">
        <v>-0.11462</v>
      </c>
    </row>
    <row r="3118" spans="2:3" x14ac:dyDescent="0.25">
      <c r="B3118" s="143">
        <v>311.3</v>
      </c>
      <c r="C3118" s="57">
        <v>-0.10642</v>
      </c>
    </row>
    <row r="3119" spans="2:3" x14ac:dyDescent="0.25">
      <c r="B3119" s="143">
        <v>311.39999999999998</v>
      </c>
      <c r="C3119" s="57">
        <v>-0.12969</v>
      </c>
    </row>
    <row r="3120" spans="2:3" x14ac:dyDescent="0.25">
      <c r="B3120" s="143">
        <v>311.5</v>
      </c>
      <c r="C3120" s="57">
        <v>-0.16736000000000001</v>
      </c>
    </row>
    <row r="3121" spans="2:3" x14ac:dyDescent="0.25">
      <c r="B3121" s="143">
        <v>311.60000000000002</v>
      </c>
      <c r="C3121" s="57">
        <v>-0.22120999999999999</v>
      </c>
    </row>
    <row r="3122" spans="2:3" x14ac:dyDescent="0.25">
      <c r="B3122" s="143">
        <v>311.7</v>
      </c>
      <c r="C3122" s="57">
        <v>-0.27426</v>
      </c>
    </row>
    <row r="3123" spans="2:3" x14ac:dyDescent="0.25">
      <c r="B3123" s="143">
        <v>311.8</v>
      </c>
      <c r="C3123" s="57">
        <v>-0.32433000000000001</v>
      </c>
    </row>
    <row r="3124" spans="2:3" x14ac:dyDescent="0.25">
      <c r="B3124" s="143">
        <v>311.89999999999998</v>
      </c>
      <c r="C3124" s="57">
        <v>-0.37059999999999998</v>
      </c>
    </row>
    <row r="3125" spans="2:3" x14ac:dyDescent="0.25">
      <c r="B3125" s="143">
        <v>312</v>
      </c>
      <c r="C3125" s="57">
        <v>-0.41061999999999999</v>
      </c>
    </row>
    <row r="3126" spans="2:3" x14ac:dyDescent="0.25">
      <c r="B3126" s="143">
        <v>312.10000000000002</v>
      </c>
      <c r="C3126" s="57">
        <v>-0.44236999999999999</v>
      </c>
    </row>
    <row r="3127" spans="2:3" x14ac:dyDescent="0.25">
      <c r="B3127" s="143">
        <v>312.2</v>
      </c>
      <c r="C3127" s="57">
        <v>-0.46634999999999999</v>
      </c>
    </row>
    <row r="3128" spans="2:3" x14ac:dyDescent="0.25">
      <c r="B3128" s="143">
        <v>312.3</v>
      </c>
      <c r="C3128" s="57">
        <v>-0.49298999999999998</v>
      </c>
    </row>
    <row r="3129" spans="2:3" x14ac:dyDescent="0.25">
      <c r="B3129" s="143">
        <v>312.39999999999998</v>
      </c>
      <c r="C3129" s="57">
        <v>-0.50714999999999999</v>
      </c>
    </row>
    <row r="3130" spans="2:3" x14ac:dyDescent="0.25">
      <c r="B3130" s="143">
        <v>312.5</v>
      </c>
      <c r="C3130" s="57">
        <v>-0.53188999999999997</v>
      </c>
    </row>
    <row r="3131" spans="2:3" x14ac:dyDescent="0.25">
      <c r="B3131" s="143">
        <v>312.60000000000002</v>
      </c>
      <c r="C3131" s="57">
        <v>-0.54940999999999995</v>
      </c>
    </row>
    <row r="3132" spans="2:3" x14ac:dyDescent="0.25">
      <c r="B3132" s="143">
        <v>312.7</v>
      </c>
      <c r="C3132" s="57">
        <v>-0.56362999999999996</v>
      </c>
    </row>
    <row r="3133" spans="2:3" x14ac:dyDescent="0.25">
      <c r="B3133" s="143">
        <v>312.8</v>
      </c>
      <c r="C3133" s="57">
        <v>-0.58650000000000002</v>
      </c>
    </row>
    <row r="3134" spans="2:3" x14ac:dyDescent="0.25">
      <c r="B3134" s="143">
        <v>312.89999999999998</v>
      </c>
      <c r="C3134" s="57">
        <v>-0.60453999999999997</v>
      </c>
    </row>
    <row r="3135" spans="2:3" x14ac:dyDescent="0.25">
      <c r="B3135" s="143">
        <v>313</v>
      </c>
      <c r="C3135" s="57">
        <v>-0.62273999999999996</v>
      </c>
    </row>
    <row r="3136" spans="2:3" x14ac:dyDescent="0.25">
      <c r="B3136" s="143">
        <v>313.10000000000002</v>
      </c>
      <c r="C3136" s="57">
        <v>-0.65129000000000004</v>
      </c>
    </row>
    <row r="3137" spans="2:3" x14ac:dyDescent="0.25">
      <c r="B3137" s="143">
        <v>313.2</v>
      </c>
      <c r="C3137" s="57">
        <v>-0.68286000000000002</v>
      </c>
    </row>
    <row r="3138" spans="2:3" x14ac:dyDescent="0.25">
      <c r="B3138" s="143">
        <v>313.3</v>
      </c>
      <c r="C3138" s="57">
        <v>-0.71950000000000003</v>
      </c>
    </row>
    <row r="3139" spans="2:3" x14ac:dyDescent="0.25">
      <c r="B3139" s="143">
        <v>313.39999999999998</v>
      </c>
      <c r="C3139" s="57">
        <v>-0.75587000000000004</v>
      </c>
    </row>
    <row r="3140" spans="2:3" x14ac:dyDescent="0.25">
      <c r="B3140" s="143">
        <v>313.5</v>
      </c>
      <c r="C3140" s="57">
        <v>-0.79949999999999999</v>
      </c>
    </row>
    <row r="3141" spans="2:3" x14ac:dyDescent="0.25">
      <c r="B3141" s="143">
        <v>313.60000000000002</v>
      </c>
      <c r="C3141" s="57">
        <v>-0.84038000000000002</v>
      </c>
    </row>
    <row r="3142" spans="2:3" x14ac:dyDescent="0.25">
      <c r="B3142" s="143">
        <v>313.7</v>
      </c>
      <c r="C3142" s="57">
        <v>-0.89190000000000003</v>
      </c>
    </row>
    <row r="3143" spans="2:3" x14ac:dyDescent="0.25">
      <c r="B3143" s="143">
        <v>313.8</v>
      </c>
      <c r="C3143" s="57">
        <v>-0.94184000000000001</v>
      </c>
    </row>
    <row r="3144" spans="2:3" x14ac:dyDescent="0.25">
      <c r="B3144" s="143">
        <v>313.89999999999998</v>
      </c>
      <c r="C3144" s="57">
        <v>-0.99597000000000002</v>
      </c>
    </row>
    <row r="3145" spans="2:3" x14ac:dyDescent="0.25">
      <c r="B3145" s="143">
        <v>314</v>
      </c>
      <c r="C3145" s="57">
        <v>-1.0489900000000001</v>
      </c>
    </row>
    <row r="3146" spans="2:3" x14ac:dyDescent="0.25">
      <c r="B3146" s="143">
        <v>314.10000000000002</v>
      </c>
      <c r="C3146" s="57">
        <v>-1.1131800000000001</v>
      </c>
    </row>
    <row r="3147" spans="2:3" x14ac:dyDescent="0.25">
      <c r="B3147" s="143">
        <v>314.2</v>
      </c>
      <c r="C3147" s="57">
        <v>-1.17354</v>
      </c>
    </row>
    <row r="3148" spans="2:3" x14ac:dyDescent="0.25">
      <c r="B3148" s="143">
        <v>314.3</v>
      </c>
      <c r="C3148" s="57">
        <v>-1.2299</v>
      </c>
    </row>
    <row r="3149" spans="2:3" x14ac:dyDescent="0.25">
      <c r="B3149" s="143">
        <v>314.39999999999998</v>
      </c>
      <c r="C3149" s="57">
        <v>-1.29436</v>
      </c>
    </row>
    <row r="3150" spans="2:3" x14ac:dyDescent="0.25">
      <c r="B3150" s="143">
        <v>314.5</v>
      </c>
      <c r="C3150" s="57">
        <v>-1.35385</v>
      </c>
    </row>
    <row r="3151" spans="2:3" x14ac:dyDescent="0.25">
      <c r="B3151" s="143">
        <v>314.60000000000002</v>
      </c>
      <c r="C3151" s="57">
        <v>-1.40849</v>
      </c>
    </row>
    <row r="3152" spans="2:3" x14ac:dyDescent="0.25">
      <c r="B3152" s="143">
        <v>314.7</v>
      </c>
      <c r="C3152" s="57">
        <v>-1.4686600000000001</v>
      </c>
    </row>
    <row r="3153" spans="2:3" x14ac:dyDescent="0.25">
      <c r="B3153" s="143">
        <v>314.8</v>
      </c>
      <c r="C3153" s="57">
        <v>-1.5186299999999999</v>
      </c>
    </row>
    <row r="3154" spans="2:3" x14ac:dyDescent="0.25">
      <c r="B3154" s="143">
        <v>314.89999999999998</v>
      </c>
      <c r="C3154" s="57">
        <v>-1.56562</v>
      </c>
    </row>
    <row r="3155" spans="2:3" x14ac:dyDescent="0.25">
      <c r="B3155" s="143">
        <v>315</v>
      </c>
      <c r="C3155" s="57">
        <v>-1.6201000000000001</v>
      </c>
    </row>
    <row r="3156" spans="2:3" x14ac:dyDescent="0.25">
      <c r="B3156" s="143">
        <v>315.10000000000002</v>
      </c>
      <c r="C3156" s="57">
        <v>-1.64886</v>
      </c>
    </row>
    <row r="3157" spans="2:3" x14ac:dyDescent="0.25">
      <c r="B3157" s="143">
        <v>315.2</v>
      </c>
      <c r="C3157" s="57">
        <v>-1.67821</v>
      </c>
    </row>
    <row r="3158" spans="2:3" x14ac:dyDescent="0.25">
      <c r="B3158" s="143">
        <v>315.3</v>
      </c>
      <c r="C3158" s="57">
        <v>-1.7152000000000001</v>
      </c>
    </row>
    <row r="3159" spans="2:3" x14ac:dyDescent="0.25">
      <c r="B3159" s="143">
        <v>315.39999999999998</v>
      </c>
      <c r="C3159" s="57">
        <v>-1.7315799999999999</v>
      </c>
    </row>
    <row r="3160" spans="2:3" x14ac:dyDescent="0.25">
      <c r="B3160" s="143">
        <v>315.5</v>
      </c>
      <c r="C3160" s="57">
        <v>-1.7639</v>
      </c>
    </row>
    <row r="3161" spans="2:3" x14ac:dyDescent="0.25">
      <c r="B3161" s="143">
        <v>315.60000000000002</v>
      </c>
      <c r="C3161" s="57">
        <v>-1.7804500000000001</v>
      </c>
    </row>
    <row r="3162" spans="2:3" x14ac:dyDescent="0.25">
      <c r="B3162" s="143">
        <v>315.7</v>
      </c>
      <c r="C3162" s="57">
        <v>-1.7966899999999999</v>
      </c>
    </row>
    <row r="3163" spans="2:3" x14ac:dyDescent="0.25">
      <c r="B3163" s="143">
        <v>315.8</v>
      </c>
      <c r="C3163" s="57">
        <v>-1.8184</v>
      </c>
    </row>
    <row r="3164" spans="2:3" x14ac:dyDescent="0.25">
      <c r="B3164" s="143">
        <v>315.89999999999998</v>
      </c>
      <c r="C3164" s="57">
        <v>-1.8351599999999999</v>
      </c>
    </row>
    <row r="3165" spans="2:3" x14ac:dyDescent="0.25">
      <c r="B3165" s="143">
        <v>316</v>
      </c>
      <c r="C3165" s="57">
        <v>-1.85453</v>
      </c>
    </row>
    <row r="3166" spans="2:3" x14ac:dyDescent="0.25">
      <c r="B3166" s="143">
        <v>316.10000000000002</v>
      </c>
      <c r="C3166" s="57">
        <v>-1.87165</v>
      </c>
    </row>
    <row r="3167" spans="2:3" x14ac:dyDescent="0.25">
      <c r="B3167" s="143">
        <v>316.2</v>
      </c>
      <c r="C3167" s="57">
        <v>-1.88714</v>
      </c>
    </row>
    <row r="3168" spans="2:3" x14ac:dyDescent="0.25">
      <c r="B3168" s="143">
        <v>316.3</v>
      </c>
      <c r="C3168" s="57">
        <v>-1.9135</v>
      </c>
    </row>
    <row r="3169" spans="2:3" x14ac:dyDescent="0.25">
      <c r="B3169" s="143">
        <v>316.39999999999998</v>
      </c>
      <c r="C3169" s="57">
        <v>-1.9268799999999999</v>
      </c>
    </row>
    <row r="3170" spans="2:3" x14ac:dyDescent="0.25">
      <c r="B3170" s="143">
        <v>316.5</v>
      </c>
      <c r="C3170" s="57">
        <v>-1.93815</v>
      </c>
    </row>
    <row r="3171" spans="2:3" x14ac:dyDescent="0.25">
      <c r="B3171" s="143">
        <v>316.60000000000002</v>
      </c>
      <c r="C3171" s="57">
        <v>-1.95888</v>
      </c>
    </row>
    <row r="3172" spans="2:3" x14ac:dyDescent="0.25">
      <c r="B3172" s="143">
        <v>316.7</v>
      </c>
      <c r="C3172" s="57">
        <v>-1.96688</v>
      </c>
    </row>
    <row r="3173" spans="2:3" x14ac:dyDescent="0.25">
      <c r="B3173" s="143">
        <v>316.8</v>
      </c>
      <c r="C3173" s="57">
        <v>-1.9750099999999999</v>
      </c>
    </row>
    <row r="3174" spans="2:3" x14ac:dyDescent="0.25">
      <c r="B3174" s="143">
        <v>316.89999999999998</v>
      </c>
      <c r="C3174" s="57">
        <v>-1.9830399999999999</v>
      </c>
    </row>
    <row r="3175" spans="2:3" x14ac:dyDescent="0.25">
      <c r="B3175" s="143">
        <v>317</v>
      </c>
      <c r="C3175" s="57">
        <v>-1.9861</v>
      </c>
    </row>
    <row r="3176" spans="2:3" x14ac:dyDescent="0.25">
      <c r="B3176" s="143">
        <v>317.10000000000002</v>
      </c>
      <c r="C3176" s="57">
        <v>-1.9911399999999999</v>
      </c>
    </row>
    <row r="3177" spans="2:3" x14ac:dyDescent="0.25">
      <c r="B3177" s="143">
        <v>317.2</v>
      </c>
      <c r="C3177" s="57">
        <v>-1.99363</v>
      </c>
    </row>
    <row r="3178" spans="2:3" x14ac:dyDescent="0.25">
      <c r="B3178" s="143">
        <v>317.3</v>
      </c>
      <c r="C3178" s="57">
        <v>-1.99203</v>
      </c>
    </row>
    <row r="3179" spans="2:3" x14ac:dyDescent="0.25">
      <c r="B3179" s="143">
        <v>317.39999999999998</v>
      </c>
      <c r="C3179" s="57">
        <v>-1.99847</v>
      </c>
    </row>
    <row r="3180" spans="2:3" x14ac:dyDescent="0.25">
      <c r="B3180" s="143">
        <v>317.5</v>
      </c>
      <c r="C3180" s="57">
        <v>-1.9997100000000001</v>
      </c>
    </row>
    <row r="3181" spans="2:3" x14ac:dyDescent="0.25">
      <c r="B3181" s="143">
        <v>317.60000000000002</v>
      </c>
      <c r="C3181" s="57">
        <v>-2.0038399999999998</v>
      </c>
    </row>
    <row r="3182" spans="2:3" x14ac:dyDescent="0.25">
      <c r="B3182" s="143">
        <v>317.7</v>
      </c>
      <c r="C3182" s="57">
        <v>-2.00257</v>
      </c>
    </row>
    <row r="3183" spans="2:3" x14ac:dyDescent="0.25">
      <c r="B3183" s="143">
        <v>317.8</v>
      </c>
      <c r="C3183" s="57">
        <v>-2.01173</v>
      </c>
    </row>
    <row r="3184" spans="2:3" x14ac:dyDescent="0.25">
      <c r="B3184" s="143">
        <v>317.89999999999998</v>
      </c>
      <c r="C3184" s="57">
        <v>-2.0190100000000002</v>
      </c>
    </row>
    <row r="3185" spans="2:3" x14ac:dyDescent="0.25">
      <c r="B3185" s="143">
        <v>318</v>
      </c>
      <c r="C3185" s="57">
        <v>-2.0211100000000002</v>
      </c>
    </row>
    <row r="3186" spans="2:3" x14ac:dyDescent="0.25">
      <c r="B3186" s="143">
        <v>318.10000000000002</v>
      </c>
      <c r="C3186" s="57">
        <v>-2.0288200000000001</v>
      </c>
    </row>
    <row r="3187" spans="2:3" x14ac:dyDescent="0.25">
      <c r="B3187" s="143">
        <v>318.2</v>
      </c>
      <c r="C3187" s="57">
        <v>-2.0432600000000001</v>
      </c>
    </row>
    <row r="3188" spans="2:3" x14ac:dyDescent="0.25">
      <c r="B3188" s="143">
        <v>318.3</v>
      </c>
      <c r="C3188" s="57">
        <v>-2.0518100000000001</v>
      </c>
    </row>
    <row r="3189" spans="2:3" x14ac:dyDescent="0.25">
      <c r="B3189" s="143">
        <v>318.39999999999998</v>
      </c>
      <c r="C3189" s="57">
        <v>-2.0554100000000002</v>
      </c>
    </row>
    <row r="3190" spans="2:3" x14ac:dyDescent="0.25">
      <c r="B3190" s="143">
        <v>318.5</v>
      </c>
      <c r="C3190" s="57">
        <v>-2.0668799999999998</v>
      </c>
    </row>
    <row r="3191" spans="2:3" x14ac:dyDescent="0.25">
      <c r="B3191" s="143">
        <v>318.60000000000002</v>
      </c>
      <c r="C3191" s="57">
        <v>-2.0783200000000002</v>
      </c>
    </row>
    <row r="3192" spans="2:3" x14ac:dyDescent="0.25">
      <c r="B3192" s="143">
        <v>318.7</v>
      </c>
      <c r="C3192" s="57">
        <v>-2.0954700000000002</v>
      </c>
    </row>
    <row r="3193" spans="2:3" x14ac:dyDescent="0.25">
      <c r="B3193" s="143">
        <v>318.8</v>
      </c>
      <c r="C3193" s="57">
        <v>-2.10006</v>
      </c>
    </row>
    <row r="3194" spans="2:3" x14ac:dyDescent="0.25">
      <c r="B3194" s="143">
        <v>318.89999999999998</v>
      </c>
      <c r="C3194" s="57">
        <v>-2.1216599999999999</v>
      </c>
    </row>
    <row r="3195" spans="2:3" x14ac:dyDescent="0.25">
      <c r="B3195" s="143">
        <v>319</v>
      </c>
      <c r="C3195" s="57">
        <v>-2.1325500000000002</v>
      </c>
    </row>
    <row r="3196" spans="2:3" x14ac:dyDescent="0.25">
      <c r="B3196" s="143">
        <v>319.10000000000002</v>
      </c>
      <c r="C3196" s="57">
        <v>-2.1422500000000002</v>
      </c>
    </row>
    <row r="3197" spans="2:3" x14ac:dyDescent="0.25">
      <c r="B3197" s="143">
        <v>319.2</v>
      </c>
      <c r="C3197" s="57">
        <v>-2.15943</v>
      </c>
    </row>
    <row r="3198" spans="2:3" x14ac:dyDescent="0.25">
      <c r="B3198" s="143">
        <v>319.3</v>
      </c>
      <c r="C3198" s="57">
        <v>-2.1675800000000001</v>
      </c>
    </row>
    <row r="3199" spans="2:3" x14ac:dyDescent="0.25">
      <c r="B3199" s="143">
        <v>319.39999999999998</v>
      </c>
      <c r="C3199" s="57">
        <v>-2.1831700000000001</v>
      </c>
    </row>
    <row r="3200" spans="2:3" x14ac:dyDescent="0.25">
      <c r="B3200" s="143">
        <v>319.5</v>
      </c>
      <c r="C3200" s="57">
        <v>-2.2036600000000002</v>
      </c>
    </row>
    <row r="3201" spans="2:3" x14ac:dyDescent="0.25">
      <c r="B3201" s="143">
        <v>319.60000000000002</v>
      </c>
      <c r="C3201" s="57">
        <v>-2.2076500000000001</v>
      </c>
    </row>
    <row r="3202" spans="2:3" x14ac:dyDescent="0.25">
      <c r="B3202" s="143">
        <v>319.7</v>
      </c>
      <c r="C3202" s="57">
        <v>-2.2311700000000001</v>
      </c>
    </row>
    <row r="3203" spans="2:3" x14ac:dyDescent="0.25">
      <c r="B3203" s="143">
        <v>319.8</v>
      </c>
      <c r="C3203" s="57">
        <v>-2.2414900000000002</v>
      </c>
    </row>
    <row r="3204" spans="2:3" x14ac:dyDescent="0.25">
      <c r="B3204" s="143">
        <v>319.89999999999998</v>
      </c>
      <c r="C3204" s="57">
        <v>-2.2518600000000002</v>
      </c>
    </row>
    <row r="3205" spans="2:3" x14ac:dyDescent="0.25">
      <c r="B3205" s="143">
        <v>320</v>
      </c>
      <c r="C3205" s="57">
        <v>-2.26871</v>
      </c>
    </row>
    <row r="3206" spans="2:3" x14ac:dyDescent="0.25">
      <c r="B3206" s="143">
        <v>320.10000000000002</v>
      </c>
      <c r="C3206" s="57">
        <v>-2.2757999999999998</v>
      </c>
    </row>
    <row r="3207" spans="2:3" x14ac:dyDescent="0.25">
      <c r="B3207" s="143">
        <v>320.2</v>
      </c>
      <c r="C3207" s="57">
        <v>-2.2932100000000002</v>
      </c>
    </row>
    <row r="3208" spans="2:3" x14ac:dyDescent="0.25">
      <c r="B3208" s="143">
        <v>320.3</v>
      </c>
      <c r="C3208" s="57">
        <v>-2.3130799999999998</v>
      </c>
    </row>
    <row r="3209" spans="2:3" x14ac:dyDescent="0.25">
      <c r="B3209" s="143">
        <v>320.39999999999998</v>
      </c>
      <c r="C3209" s="57">
        <v>-2.3150499999999998</v>
      </c>
    </row>
    <row r="3210" spans="2:3" x14ac:dyDescent="0.25">
      <c r="B3210" s="143">
        <v>320.5</v>
      </c>
      <c r="C3210" s="57">
        <v>-2.3357000000000001</v>
      </c>
    </row>
    <row r="3211" spans="2:3" x14ac:dyDescent="0.25">
      <c r="B3211" s="143">
        <v>320.60000000000002</v>
      </c>
      <c r="C3211" s="57">
        <v>-2.3504399999999999</v>
      </c>
    </row>
    <row r="3212" spans="2:3" x14ac:dyDescent="0.25">
      <c r="B3212" s="143">
        <v>320.7</v>
      </c>
      <c r="C3212" s="57">
        <v>-2.3553600000000001</v>
      </c>
    </row>
    <row r="3213" spans="2:3" x14ac:dyDescent="0.25">
      <c r="B3213" s="143">
        <v>320.8</v>
      </c>
      <c r="C3213" s="57">
        <v>-2.3765700000000001</v>
      </c>
    </row>
    <row r="3214" spans="2:3" x14ac:dyDescent="0.25">
      <c r="B3214" s="143">
        <v>320.89999999999998</v>
      </c>
      <c r="C3214" s="57">
        <v>-2.3818999999999999</v>
      </c>
    </row>
    <row r="3215" spans="2:3" x14ac:dyDescent="0.25">
      <c r="B3215" s="143">
        <v>321</v>
      </c>
      <c r="C3215" s="57">
        <v>-2.3903699999999999</v>
      </c>
    </row>
    <row r="3216" spans="2:3" x14ac:dyDescent="0.25">
      <c r="B3216" s="143">
        <v>321.10000000000002</v>
      </c>
      <c r="C3216" s="57">
        <v>-2.4123800000000002</v>
      </c>
    </row>
    <row r="3217" spans="2:3" x14ac:dyDescent="0.25">
      <c r="B3217" s="143">
        <v>321.2</v>
      </c>
      <c r="C3217" s="57">
        <v>-2.41425</v>
      </c>
    </row>
    <row r="3218" spans="2:3" x14ac:dyDescent="0.25">
      <c r="B3218" s="143">
        <v>321.3</v>
      </c>
      <c r="C3218" s="57">
        <v>-2.4298199999999999</v>
      </c>
    </row>
    <row r="3219" spans="2:3" x14ac:dyDescent="0.25">
      <c r="B3219" s="143">
        <v>321.39999999999998</v>
      </c>
      <c r="C3219" s="57">
        <v>-2.4446500000000002</v>
      </c>
    </row>
    <row r="3220" spans="2:3" x14ac:dyDescent="0.25">
      <c r="B3220" s="143">
        <v>321.5</v>
      </c>
      <c r="C3220" s="57">
        <v>-2.4439700000000002</v>
      </c>
    </row>
    <row r="3221" spans="2:3" x14ac:dyDescent="0.25">
      <c r="B3221" s="143">
        <v>321.60000000000002</v>
      </c>
      <c r="C3221" s="57">
        <v>-2.4601299999999999</v>
      </c>
    </row>
    <row r="3222" spans="2:3" x14ac:dyDescent="0.25">
      <c r="B3222" s="143">
        <v>321.7</v>
      </c>
      <c r="C3222" s="57">
        <v>-2.46794</v>
      </c>
    </row>
    <row r="3223" spans="2:3" x14ac:dyDescent="0.25">
      <c r="B3223" s="143">
        <v>321.8</v>
      </c>
      <c r="C3223" s="57">
        <v>-2.4758200000000001</v>
      </c>
    </row>
    <row r="3224" spans="2:3" x14ac:dyDescent="0.25">
      <c r="B3224" s="143">
        <v>321.89999999999998</v>
      </c>
      <c r="C3224" s="57">
        <v>-2.48671</v>
      </c>
    </row>
    <row r="3225" spans="2:3" x14ac:dyDescent="0.25">
      <c r="B3225" s="143">
        <v>322</v>
      </c>
      <c r="C3225" s="57">
        <v>-2.4847199999999998</v>
      </c>
    </row>
    <row r="3226" spans="2:3" x14ac:dyDescent="0.25">
      <c r="B3226" s="143">
        <v>322.10000000000002</v>
      </c>
      <c r="C3226" s="57">
        <v>-2.5015000000000001</v>
      </c>
    </row>
    <row r="3227" spans="2:3" x14ac:dyDescent="0.25">
      <c r="B3227" s="143">
        <v>322.2</v>
      </c>
      <c r="C3227" s="57">
        <v>-2.5127999999999999</v>
      </c>
    </row>
    <row r="3228" spans="2:3" x14ac:dyDescent="0.25">
      <c r="B3228" s="143">
        <v>322.3</v>
      </c>
      <c r="C3228" s="57">
        <v>-2.5125899999999999</v>
      </c>
    </row>
    <row r="3229" spans="2:3" x14ac:dyDescent="0.25">
      <c r="B3229" s="143">
        <v>322.39999999999998</v>
      </c>
      <c r="C3229" s="57">
        <v>-2.51953</v>
      </c>
    </row>
    <row r="3230" spans="2:3" x14ac:dyDescent="0.25">
      <c r="B3230" s="143">
        <v>322.5</v>
      </c>
      <c r="C3230" s="57">
        <v>-2.5254699999999999</v>
      </c>
    </row>
    <row r="3231" spans="2:3" x14ac:dyDescent="0.25">
      <c r="B3231" s="143">
        <v>322.60000000000002</v>
      </c>
      <c r="C3231" s="57">
        <v>-2.5302799999999999</v>
      </c>
    </row>
    <row r="3232" spans="2:3" x14ac:dyDescent="0.25">
      <c r="B3232" s="143">
        <v>322.7</v>
      </c>
      <c r="C3232" s="57">
        <v>-2.5358900000000002</v>
      </c>
    </row>
    <row r="3233" spans="2:3" x14ac:dyDescent="0.25">
      <c r="B3233" s="143">
        <v>322.8</v>
      </c>
      <c r="C3233" s="57">
        <v>-2.5394000000000001</v>
      </c>
    </row>
    <row r="3234" spans="2:3" x14ac:dyDescent="0.25">
      <c r="B3234" s="143">
        <v>322.89999999999998</v>
      </c>
      <c r="C3234" s="57">
        <v>-2.54515</v>
      </c>
    </row>
    <row r="3235" spans="2:3" x14ac:dyDescent="0.25">
      <c r="B3235" s="143">
        <v>323</v>
      </c>
      <c r="C3235" s="57">
        <v>-2.5502699999999998</v>
      </c>
    </row>
    <row r="3236" spans="2:3" x14ac:dyDescent="0.25">
      <c r="B3236" s="143">
        <v>323.10000000000002</v>
      </c>
      <c r="C3236" s="57">
        <v>-2.5558900000000002</v>
      </c>
    </row>
    <row r="3237" spans="2:3" x14ac:dyDescent="0.25">
      <c r="B3237" s="143">
        <v>323.2</v>
      </c>
      <c r="C3237" s="57">
        <v>-2.5562200000000002</v>
      </c>
    </row>
    <row r="3238" spans="2:3" x14ac:dyDescent="0.25">
      <c r="B3238" s="143">
        <v>323.3</v>
      </c>
      <c r="C3238" s="57">
        <v>-2.5688</v>
      </c>
    </row>
    <row r="3239" spans="2:3" x14ac:dyDescent="0.25">
      <c r="B3239" s="143">
        <v>323.39999999999998</v>
      </c>
      <c r="C3239" s="57">
        <v>-2.5675400000000002</v>
      </c>
    </row>
    <row r="3240" spans="2:3" x14ac:dyDescent="0.25">
      <c r="B3240" s="143">
        <v>323.5</v>
      </c>
      <c r="C3240" s="57">
        <v>-2.5721799999999999</v>
      </c>
    </row>
    <row r="3241" spans="2:3" x14ac:dyDescent="0.25">
      <c r="B3241" s="143">
        <v>323.60000000000002</v>
      </c>
      <c r="C3241" s="57">
        <v>-2.5813199999999998</v>
      </c>
    </row>
    <row r="3242" spans="2:3" x14ac:dyDescent="0.25">
      <c r="B3242" s="143">
        <v>323.7</v>
      </c>
      <c r="C3242" s="57">
        <v>-2.5794199999999998</v>
      </c>
    </row>
    <row r="3243" spans="2:3" x14ac:dyDescent="0.25">
      <c r="B3243" s="143">
        <v>323.8</v>
      </c>
      <c r="C3243" s="57">
        <v>-2.59518</v>
      </c>
    </row>
    <row r="3244" spans="2:3" x14ac:dyDescent="0.25">
      <c r="B3244" s="143">
        <v>323.89999999999998</v>
      </c>
      <c r="C3244" s="57">
        <v>-2.5991499999999998</v>
      </c>
    </row>
    <row r="3245" spans="2:3" x14ac:dyDescent="0.25">
      <c r="B3245" s="143">
        <v>324</v>
      </c>
      <c r="C3245" s="57">
        <v>-2.5982599999999998</v>
      </c>
    </row>
    <row r="3246" spans="2:3" x14ac:dyDescent="0.25">
      <c r="B3246" s="143">
        <v>324.10000000000002</v>
      </c>
      <c r="C3246" s="57">
        <v>-2.6116700000000002</v>
      </c>
    </row>
    <row r="3247" spans="2:3" x14ac:dyDescent="0.25">
      <c r="B3247" s="143">
        <v>324.2</v>
      </c>
      <c r="C3247" s="57">
        <v>-2.6103900000000002</v>
      </c>
    </row>
    <row r="3248" spans="2:3" x14ac:dyDescent="0.25">
      <c r="B3248" s="143">
        <v>324.3</v>
      </c>
      <c r="C3248" s="57">
        <v>-2.6210499999999999</v>
      </c>
    </row>
    <row r="3249" spans="2:3" x14ac:dyDescent="0.25">
      <c r="B3249" s="143">
        <v>324.39999999999998</v>
      </c>
      <c r="C3249" s="57">
        <v>-2.6292200000000001</v>
      </c>
    </row>
    <row r="3250" spans="2:3" x14ac:dyDescent="0.25">
      <c r="B3250" s="143">
        <v>324.5</v>
      </c>
      <c r="C3250" s="57">
        <v>-2.6286200000000002</v>
      </c>
    </row>
    <row r="3251" spans="2:3" x14ac:dyDescent="0.25">
      <c r="B3251" s="143">
        <v>324.60000000000002</v>
      </c>
      <c r="C3251" s="57">
        <v>-2.6345200000000002</v>
      </c>
    </row>
    <row r="3252" spans="2:3" x14ac:dyDescent="0.25">
      <c r="B3252" s="143">
        <v>324.7</v>
      </c>
      <c r="C3252" s="57">
        <v>-2.6389900000000002</v>
      </c>
    </row>
    <row r="3253" spans="2:3" x14ac:dyDescent="0.25">
      <c r="B3253" s="143">
        <v>324.8</v>
      </c>
      <c r="C3253" s="57">
        <v>-2.6471499999999999</v>
      </c>
    </row>
    <row r="3254" spans="2:3" x14ac:dyDescent="0.25">
      <c r="B3254" s="143">
        <v>324.89999999999998</v>
      </c>
      <c r="C3254" s="57">
        <v>-2.65259</v>
      </c>
    </row>
    <row r="3255" spans="2:3" x14ac:dyDescent="0.25">
      <c r="B3255" s="143">
        <v>325</v>
      </c>
      <c r="C3255" s="57">
        <v>-2.6568399999999999</v>
      </c>
    </row>
    <row r="3256" spans="2:3" x14ac:dyDescent="0.25">
      <c r="B3256" s="143">
        <v>325.10000000000002</v>
      </c>
      <c r="C3256" s="57">
        <v>-2.6656499999999999</v>
      </c>
    </row>
    <row r="3257" spans="2:3" x14ac:dyDescent="0.25">
      <c r="B3257" s="143">
        <v>325.2</v>
      </c>
      <c r="C3257" s="57">
        <v>-2.6742300000000001</v>
      </c>
    </row>
    <row r="3258" spans="2:3" x14ac:dyDescent="0.25">
      <c r="B3258" s="143">
        <v>325.3</v>
      </c>
      <c r="C3258" s="57">
        <v>-2.6707200000000002</v>
      </c>
    </row>
    <row r="3259" spans="2:3" x14ac:dyDescent="0.25">
      <c r="B3259" s="143">
        <v>325.39999999999998</v>
      </c>
      <c r="C3259" s="57">
        <v>-2.6779199999999999</v>
      </c>
    </row>
    <row r="3260" spans="2:3" x14ac:dyDescent="0.25">
      <c r="B3260" s="143">
        <v>325.5</v>
      </c>
      <c r="C3260" s="57">
        <v>-2.6862900000000001</v>
      </c>
    </row>
    <row r="3261" spans="2:3" x14ac:dyDescent="0.25">
      <c r="B3261" s="143">
        <v>325.60000000000002</v>
      </c>
      <c r="C3261" s="57">
        <v>-2.6797300000000002</v>
      </c>
    </row>
    <row r="3262" spans="2:3" x14ac:dyDescent="0.25">
      <c r="B3262" s="143">
        <v>325.7</v>
      </c>
      <c r="C3262" s="57">
        <v>-2.6951100000000001</v>
      </c>
    </row>
    <row r="3263" spans="2:3" x14ac:dyDescent="0.25">
      <c r="B3263" s="143">
        <v>325.8</v>
      </c>
      <c r="C3263" s="57">
        <v>-2.6876500000000001</v>
      </c>
    </row>
    <row r="3264" spans="2:3" x14ac:dyDescent="0.25">
      <c r="B3264" s="143">
        <v>325.89999999999998</v>
      </c>
      <c r="C3264" s="57">
        <v>-2.7027700000000001</v>
      </c>
    </row>
    <row r="3265" spans="2:3" x14ac:dyDescent="0.25">
      <c r="B3265" s="143">
        <v>326</v>
      </c>
      <c r="C3265" s="57">
        <v>-2.70661</v>
      </c>
    </row>
    <row r="3266" spans="2:3" x14ac:dyDescent="0.25">
      <c r="B3266" s="143">
        <v>326.10000000000002</v>
      </c>
      <c r="C3266" s="57">
        <v>-2.7071499999999999</v>
      </c>
    </row>
    <row r="3267" spans="2:3" x14ac:dyDescent="0.25">
      <c r="B3267" s="143">
        <v>326.2</v>
      </c>
      <c r="C3267" s="57">
        <v>-2.7101600000000001</v>
      </c>
    </row>
    <row r="3268" spans="2:3" x14ac:dyDescent="0.25">
      <c r="B3268" s="143">
        <v>326.3</v>
      </c>
      <c r="C3268" s="57">
        <v>-2.71591</v>
      </c>
    </row>
    <row r="3269" spans="2:3" x14ac:dyDescent="0.25">
      <c r="B3269" s="143">
        <v>326.39999999999998</v>
      </c>
      <c r="C3269" s="57">
        <v>-2.7180599999999999</v>
      </c>
    </row>
    <row r="3270" spans="2:3" x14ac:dyDescent="0.25">
      <c r="B3270" s="143">
        <v>326.5</v>
      </c>
      <c r="C3270" s="57">
        <v>-2.7243499999999998</v>
      </c>
    </row>
    <row r="3271" spans="2:3" x14ac:dyDescent="0.25">
      <c r="B3271" s="143">
        <v>326.60000000000002</v>
      </c>
      <c r="C3271" s="57">
        <v>-2.7243300000000001</v>
      </c>
    </row>
    <row r="3272" spans="2:3" x14ac:dyDescent="0.25">
      <c r="B3272" s="143">
        <v>326.7</v>
      </c>
      <c r="C3272" s="57">
        <v>-2.73095</v>
      </c>
    </row>
    <row r="3273" spans="2:3" x14ac:dyDescent="0.25">
      <c r="B3273" s="143">
        <v>326.8</v>
      </c>
      <c r="C3273" s="57">
        <v>-2.74057</v>
      </c>
    </row>
    <row r="3274" spans="2:3" x14ac:dyDescent="0.25">
      <c r="B3274" s="143">
        <v>326.89999999999998</v>
      </c>
      <c r="C3274" s="57">
        <v>-2.7375099999999999</v>
      </c>
    </row>
    <row r="3275" spans="2:3" x14ac:dyDescent="0.25">
      <c r="B3275" s="143">
        <v>327</v>
      </c>
      <c r="C3275" s="57">
        <v>-2.7397499999999999</v>
      </c>
    </row>
    <row r="3276" spans="2:3" x14ac:dyDescent="0.25">
      <c r="B3276" s="143">
        <v>327.10000000000002</v>
      </c>
      <c r="C3276" s="57">
        <v>-2.7396500000000001</v>
      </c>
    </row>
    <row r="3277" spans="2:3" x14ac:dyDescent="0.25">
      <c r="B3277" s="143">
        <v>327.2</v>
      </c>
      <c r="C3277" s="57">
        <v>-2.7479900000000002</v>
      </c>
    </row>
    <row r="3278" spans="2:3" x14ac:dyDescent="0.25">
      <c r="B3278" s="143">
        <v>327.3</v>
      </c>
      <c r="C3278" s="57">
        <v>-2.7566199999999998</v>
      </c>
    </row>
    <row r="3279" spans="2:3" x14ac:dyDescent="0.25">
      <c r="B3279" s="143">
        <v>327.39999999999998</v>
      </c>
      <c r="C3279" s="57">
        <v>-2.7570100000000002</v>
      </c>
    </row>
    <row r="3280" spans="2:3" x14ac:dyDescent="0.25">
      <c r="B3280" s="143">
        <v>327.5</v>
      </c>
      <c r="C3280" s="57">
        <v>-2.7586599999999999</v>
      </c>
    </row>
    <row r="3281" spans="2:3" x14ac:dyDescent="0.25">
      <c r="B3281" s="143">
        <v>327.60000000000002</v>
      </c>
      <c r="C3281" s="57">
        <v>-2.77074</v>
      </c>
    </row>
    <row r="3282" spans="2:3" x14ac:dyDescent="0.25">
      <c r="B3282" s="143">
        <v>327.7</v>
      </c>
      <c r="C3282" s="57">
        <v>-2.7690700000000001</v>
      </c>
    </row>
    <row r="3283" spans="2:3" x14ac:dyDescent="0.25">
      <c r="B3283" s="143">
        <v>327.8</v>
      </c>
      <c r="C3283" s="57">
        <v>-2.7701500000000001</v>
      </c>
    </row>
    <row r="3284" spans="2:3" x14ac:dyDescent="0.25">
      <c r="B3284" s="143">
        <v>327.9</v>
      </c>
      <c r="C3284" s="57">
        <v>-2.7759100000000001</v>
      </c>
    </row>
    <row r="3285" spans="2:3" x14ac:dyDescent="0.25">
      <c r="B3285" s="143">
        <v>328</v>
      </c>
      <c r="C3285" s="57">
        <v>-2.7887900000000001</v>
      </c>
    </row>
    <row r="3286" spans="2:3" x14ac:dyDescent="0.25">
      <c r="B3286" s="143">
        <v>328.1</v>
      </c>
      <c r="C3286" s="57">
        <v>-2.79623</v>
      </c>
    </row>
    <row r="3287" spans="2:3" x14ac:dyDescent="0.25">
      <c r="B3287" s="143">
        <v>328.2</v>
      </c>
      <c r="C3287" s="57">
        <v>-2.7945899999999999</v>
      </c>
    </row>
    <row r="3288" spans="2:3" x14ac:dyDescent="0.25">
      <c r="B3288" s="143">
        <v>328.3</v>
      </c>
      <c r="C3288" s="57">
        <v>-2.8067099999999998</v>
      </c>
    </row>
    <row r="3289" spans="2:3" x14ac:dyDescent="0.25">
      <c r="B3289" s="143">
        <v>328.4</v>
      </c>
      <c r="C3289" s="57">
        <v>-2.81298</v>
      </c>
    </row>
    <row r="3290" spans="2:3" x14ac:dyDescent="0.25">
      <c r="B3290" s="143">
        <v>328.5</v>
      </c>
      <c r="C3290" s="57">
        <v>-2.81575</v>
      </c>
    </row>
    <row r="3291" spans="2:3" x14ac:dyDescent="0.25">
      <c r="B3291" s="143">
        <v>328.6</v>
      </c>
      <c r="C3291" s="57">
        <v>-2.8279999999999998</v>
      </c>
    </row>
    <row r="3292" spans="2:3" x14ac:dyDescent="0.25">
      <c r="B3292" s="143">
        <v>328.7</v>
      </c>
      <c r="C3292" s="57">
        <v>-2.8322400000000001</v>
      </c>
    </row>
    <row r="3293" spans="2:3" x14ac:dyDescent="0.25">
      <c r="B3293" s="143">
        <v>328.8</v>
      </c>
      <c r="C3293" s="57">
        <v>-2.8303600000000002</v>
      </c>
    </row>
    <row r="3294" spans="2:3" x14ac:dyDescent="0.25">
      <c r="B3294" s="143">
        <v>328.9</v>
      </c>
      <c r="C3294" s="57">
        <v>-2.84985</v>
      </c>
    </row>
    <row r="3295" spans="2:3" x14ac:dyDescent="0.25">
      <c r="B3295" s="143">
        <v>329</v>
      </c>
      <c r="C3295" s="57">
        <v>-2.8519999999999999</v>
      </c>
    </row>
    <row r="3296" spans="2:3" x14ac:dyDescent="0.25">
      <c r="B3296" s="143">
        <v>329.1</v>
      </c>
      <c r="C3296" s="57">
        <v>-2.8662100000000001</v>
      </c>
    </row>
    <row r="3297" spans="2:3" x14ac:dyDescent="0.25">
      <c r="B3297" s="143">
        <v>329.2</v>
      </c>
      <c r="C3297" s="57">
        <v>-2.8761000000000001</v>
      </c>
    </row>
    <row r="3298" spans="2:3" x14ac:dyDescent="0.25">
      <c r="B3298" s="143">
        <v>329.3</v>
      </c>
      <c r="C3298" s="57">
        <v>-2.8834300000000002</v>
      </c>
    </row>
    <row r="3299" spans="2:3" x14ac:dyDescent="0.25">
      <c r="B3299" s="143">
        <v>329.4</v>
      </c>
      <c r="C3299" s="57">
        <v>-2.89079</v>
      </c>
    </row>
    <row r="3300" spans="2:3" x14ac:dyDescent="0.25">
      <c r="B3300" s="143">
        <v>329.5</v>
      </c>
      <c r="C3300" s="57">
        <v>-2.89947</v>
      </c>
    </row>
    <row r="3301" spans="2:3" x14ac:dyDescent="0.25">
      <c r="B3301" s="143">
        <v>329.6</v>
      </c>
      <c r="C3301" s="57">
        <v>-2.9106200000000002</v>
      </c>
    </row>
    <row r="3302" spans="2:3" x14ac:dyDescent="0.25">
      <c r="B3302" s="143">
        <v>329.7</v>
      </c>
      <c r="C3302" s="57">
        <v>-2.92313</v>
      </c>
    </row>
    <row r="3303" spans="2:3" x14ac:dyDescent="0.25">
      <c r="B3303" s="143">
        <v>329.8</v>
      </c>
      <c r="C3303" s="57">
        <v>-2.92923</v>
      </c>
    </row>
    <row r="3304" spans="2:3" x14ac:dyDescent="0.25">
      <c r="B3304" s="143">
        <v>329.9</v>
      </c>
      <c r="C3304" s="57">
        <v>-2.93268</v>
      </c>
    </row>
    <row r="3305" spans="2:3" x14ac:dyDescent="0.25">
      <c r="B3305" s="143">
        <v>330</v>
      </c>
      <c r="C3305" s="57">
        <v>-2.9487700000000001</v>
      </c>
    </row>
    <row r="3306" spans="2:3" x14ac:dyDescent="0.25">
      <c r="B3306" s="143">
        <v>330.1</v>
      </c>
      <c r="C3306" s="57">
        <v>-2.9582299999999999</v>
      </c>
    </row>
    <row r="3307" spans="2:3" x14ac:dyDescent="0.25">
      <c r="B3307" s="143">
        <v>330.2</v>
      </c>
      <c r="C3307" s="57">
        <v>-2.9662700000000002</v>
      </c>
    </row>
    <row r="3308" spans="2:3" x14ac:dyDescent="0.25">
      <c r="B3308" s="143">
        <v>330.3</v>
      </c>
      <c r="C3308" s="57">
        <v>-2.97689</v>
      </c>
    </row>
    <row r="3309" spans="2:3" x14ac:dyDescent="0.25">
      <c r="B3309" s="143">
        <v>330.4</v>
      </c>
      <c r="C3309" s="57">
        <v>-2.98068</v>
      </c>
    </row>
    <row r="3310" spans="2:3" x14ac:dyDescent="0.25">
      <c r="B3310" s="143">
        <v>330.5</v>
      </c>
      <c r="C3310" s="57">
        <v>-2.9945599999999999</v>
      </c>
    </row>
    <row r="3311" spans="2:3" x14ac:dyDescent="0.25">
      <c r="B3311" s="143">
        <v>330.6</v>
      </c>
      <c r="C3311" s="57">
        <v>-3.0019499999999999</v>
      </c>
    </row>
    <row r="3312" spans="2:3" x14ac:dyDescent="0.25">
      <c r="B3312" s="143">
        <v>330.7</v>
      </c>
      <c r="C3312" s="57">
        <v>-3.0126599999999999</v>
      </c>
    </row>
    <row r="3313" spans="2:3" x14ac:dyDescent="0.25">
      <c r="B3313" s="143">
        <v>330.8</v>
      </c>
      <c r="C3313" s="57">
        <v>-3.02373</v>
      </c>
    </row>
    <row r="3314" spans="2:3" x14ac:dyDescent="0.25">
      <c r="B3314" s="143">
        <v>330.9</v>
      </c>
      <c r="C3314" s="57">
        <v>-3.0311599999999999</v>
      </c>
    </row>
    <row r="3315" spans="2:3" x14ac:dyDescent="0.25">
      <c r="B3315" s="143">
        <v>331</v>
      </c>
      <c r="C3315" s="57">
        <v>-3.0383399999999998</v>
      </c>
    </row>
    <row r="3316" spans="2:3" x14ac:dyDescent="0.25">
      <c r="B3316" s="143">
        <v>331.1</v>
      </c>
      <c r="C3316" s="57">
        <v>-3.04908</v>
      </c>
    </row>
    <row r="3317" spans="2:3" x14ac:dyDescent="0.25">
      <c r="B3317" s="143">
        <v>331.2</v>
      </c>
      <c r="C3317" s="57">
        <v>-3.0615899999999998</v>
      </c>
    </row>
    <row r="3318" spans="2:3" x14ac:dyDescent="0.25">
      <c r="B3318" s="143">
        <v>331.3</v>
      </c>
      <c r="C3318" s="57">
        <v>-3.0649299999999999</v>
      </c>
    </row>
    <row r="3319" spans="2:3" x14ac:dyDescent="0.25">
      <c r="B3319" s="143">
        <v>331.4</v>
      </c>
      <c r="C3319" s="57">
        <v>-3.0784199999999999</v>
      </c>
    </row>
    <row r="3320" spans="2:3" x14ac:dyDescent="0.25">
      <c r="B3320" s="143">
        <v>331.5</v>
      </c>
      <c r="C3320" s="57">
        <v>-3.0889600000000002</v>
      </c>
    </row>
    <row r="3321" spans="2:3" x14ac:dyDescent="0.25">
      <c r="B3321" s="143">
        <v>331.6</v>
      </c>
      <c r="C3321" s="57">
        <v>-3.09836</v>
      </c>
    </row>
    <row r="3322" spans="2:3" x14ac:dyDescent="0.25">
      <c r="B3322" s="143">
        <v>331.7</v>
      </c>
      <c r="C3322" s="57">
        <v>-3.11294</v>
      </c>
    </row>
    <row r="3323" spans="2:3" x14ac:dyDescent="0.25">
      <c r="B3323" s="143">
        <v>331.8</v>
      </c>
      <c r="C3323" s="57">
        <v>-3.12032</v>
      </c>
    </row>
    <row r="3324" spans="2:3" x14ac:dyDescent="0.25">
      <c r="B3324" s="143">
        <v>331.9</v>
      </c>
      <c r="C3324" s="57">
        <v>-3.12365</v>
      </c>
    </row>
    <row r="3325" spans="2:3" x14ac:dyDescent="0.25">
      <c r="B3325" s="143">
        <v>332</v>
      </c>
      <c r="C3325" s="57">
        <v>-3.1324900000000002</v>
      </c>
    </row>
    <row r="3326" spans="2:3" x14ac:dyDescent="0.25">
      <c r="B3326" s="143">
        <v>332.1</v>
      </c>
      <c r="C3326" s="57">
        <v>-3.1432799999999999</v>
      </c>
    </row>
    <row r="3327" spans="2:3" x14ac:dyDescent="0.25">
      <c r="B3327" s="143">
        <v>332.2</v>
      </c>
      <c r="C3327" s="57">
        <v>-3.1516199999999999</v>
      </c>
    </row>
    <row r="3328" spans="2:3" x14ac:dyDescent="0.25">
      <c r="B3328" s="143">
        <v>332.3</v>
      </c>
      <c r="C3328" s="57">
        <v>-3.1624400000000001</v>
      </c>
    </row>
    <row r="3329" spans="2:3" x14ac:dyDescent="0.25">
      <c r="B3329" s="143">
        <v>332.4</v>
      </c>
      <c r="C3329" s="57">
        <v>-3.1673399999999998</v>
      </c>
    </row>
    <row r="3330" spans="2:3" x14ac:dyDescent="0.25">
      <c r="B3330" s="143">
        <v>332.5</v>
      </c>
      <c r="C3330" s="57">
        <v>-3.1770299999999998</v>
      </c>
    </row>
    <row r="3331" spans="2:3" x14ac:dyDescent="0.25">
      <c r="B3331" s="143">
        <v>332.6</v>
      </c>
      <c r="C3331" s="57">
        <v>-3.1878700000000002</v>
      </c>
    </row>
    <row r="3332" spans="2:3" x14ac:dyDescent="0.25">
      <c r="B3332" s="143">
        <v>332.7</v>
      </c>
      <c r="C3332" s="57">
        <v>-3.1953200000000002</v>
      </c>
    </row>
    <row r="3333" spans="2:3" x14ac:dyDescent="0.25">
      <c r="B3333" s="143">
        <v>332.8</v>
      </c>
      <c r="C3333" s="57">
        <v>-3.20282</v>
      </c>
    </row>
    <row r="3334" spans="2:3" x14ac:dyDescent="0.25">
      <c r="B3334" s="143">
        <v>332.9</v>
      </c>
      <c r="C3334" s="57">
        <v>-3.2091099999999999</v>
      </c>
    </row>
    <row r="3335" spans="2:3" x14ac:dyDescent="0.25">
      <c r="B3335" s="143">
        <v>333</v>
      </c>
      <c r="C3335" s="57">
        <v>-3.2158600000000002</v>
      </c>
    </row>
    <row r="3336" spans="2:3" x14ac:dyDescent="0.25">
      <c r="B3336" s="143">
        <v>333.1</v>
      </c>
      <c r="C3336" s="57">
        <v>-3.2273399999999999</v>
      </c>
    </row>
    <row r="3337" spans="2:3" x14ac:dyDescent="0.25">
      <c r="B3337" s="143">
        <v>333.2</v>
      </c>
      <c r="C3337" s="57">
        <v>-3.2356699999999998</v>
      </c>
    </row>
    <row r="3338" spans="2:3" x14ac:dyDescent="0.25">
      <c r="B3338" s="143">
        <v>333.3</v>
      </c>
      <c r="C3338" s="57">
        <v>-3.2374299999999998</v>
      </c>
    </row>
    <row r="3339" spans="2:3" x14ac:dyDescent="0.25">
      <c r="B3339" s="143">
        <v>333.4</v>
      </c>
      <c r="C3339" s="57">
        <v>-3.2476400000000001</v>
      </c>
    </row>
    <row r="3340" spans="2:3" x14ac:dyDescent="0.25">
      <c r="B3340" s="143">
        <v>333.5</v>
      </c>
      <c r="C3340" s="57">
        <v>-3.2542399999999998</v>
      </c>
    </row>
    <row r="3341" spans="2:3" x14ac:dyDescent="0.25">
      <c r="B3341" s="143">
        <v>333.6</v>
      </c>
      <c r="C3341" s="57">
        <v>-3.2622100000000001</v>
      </c>
    </row>
    <row r="3342" spans="2:3" x14ac:dyDescent="0.25">
      <c r="B3342" s="143">
        <v>333.7</v>
      </c>
      <c r="C3342" s="57">
        <v>-3.2689400000000002</v>
      </c>
    </row>
    <row r="3343" spans="2:3" x14ac:dyDescent="0.25">
      <c r="B3343" s="143">
        <v>333.8</v>
      </c>
      <c r="C3343" s="57">
        <v>-3.2723</v>
      </c>
    </row>
    <row r="3344" spans="2:3" x14ac:dyDescent="0.25">
      <c r="B3344" s="143">
        <v>333.9</v>
      </c>
      <c r="C3344" s="57">
        <v>-3.2842799999999999</v>
      </c>
    </row>
    <row r="3345" spans="2:3" x14ac:dyDescent="0.25">
      <c r="B3345" s="143">
        <v>334</v>
      </c>
      <c r="C3345" s="57">
        <v>-3.2919299999999998</v>
      </c>
    </row>
    <row r="3346" spans="2:3" x14ac:dyDescent="0.25">
      <c r="B3346" s="143">
        <v>334.1</v>
      </c>
      <c r="C3346" s="57">
        <v>-3.2927499999999998</v>
      </c>
    </row>
    <row r="3347" spans="2:3" x14ac:dyDescent="0.25">
      <c r="B3347" s="143">
        <v>334.2</v>
      </c>
      <c r="C3347" s="57">
        <v>-3.29996</v>
      </c>
    </row>
    <row r="3348" spans="2:3" x14ac:dyDescent="0.25">
      <c r="B3348" s="143">
        <v>334.3</v>
      </c>
      <c r="C3348" s="57">
        <v>-3.3104200000000001</v>
      </c>
    </row>
    <row r="3349" spans="2:3" x14ac:dyDescent="0.25">
      <c r="B3349" s="143">
        <v>334.4</v>
      </c>
      <c r="C3349" s="57">
        <v>-3.3184900000000002</v>
      </c>
    </row>
    <row r="3350" spans="2:3" x14ac:dyDescent="0.25">
      <c r="B3350" s="143">
        <v>334.5</v>
      </c>
      <c r="C3350" s="57">
        <v>-3.32463</v>
      </c>
    </row>
    <row r="3351" spans="2:3" x14ac:dyDescent="0.25">
      <c r="B3351" s="143">
        <v>334.6</v>
      </c>
      <c r="C3351" s="57">
        <v>-3.3273999999999999</v>
      </c>
    </row>
    <row r="3352" spans="2:3" x14ac:dyDescent="0.25">
      <c r="B3352" s="143">
        <v>334.7</v>
      </c>
      <c r="C3352" s="57">
        <v>-3.33317</v>
      </c>
    </row>
    <row r="3353" spans="2:3" x14ac:dyDescent="0.25">
      <c r="B3353" s="143">
        <v>334.8</v>
      </c>
      <c r="C3353" s="57">
        <v>-3.3461599999999998</v>
      </c>
    </row>
    <row r="3354" spans="2:3" x14ac:dyDescent="0.25">
      <c r="B3354" s="143">
        <v>334.9</v>
      </c>
      <c r="C3354" s="57">
        <v>-3.34639</v>
      </c>
    </row>
    <row r="3355" spans="2:3" x14ac:dyDescent="0.25">
      <c r="B3355" s="143">
        <v>335</v>
      </c>
      <c r="C3355" s="57">
        <v>-3.3532799999999998</v>
      </c>
    </row>
    <row r="3356" spans="2:3" x14ac:dyDescent="0.25">
      <c r="B3356" s="143">
        <v>335.1</v>
      </c>
      <c r="C3356" s="57">
        <v>-3.3581500000000002</v>
      </c>
    </row>
    <row r="3357" spans="2:3" x14ac:dyDescent="0.25">
      <c r="B3357" s="143">
        <v>335.2</v>
      </c>
      <c r="C3357" s="57">
        <v>-3.36626</v>
      </c>
    </row>
    <row r="3358" spans="2:3" x14ac:dyDescent="0.25">
      <c r="B3358" s="143">
        <v>335.3</v>
      </c>
      <c r="C3358" s="57">
        <v>-3.37263</v>
      </c>
    </row>
    <row r="3359" spans="2:3" x14ac:dyDescent="0.25">
      <c r="B3359" s="143">
        <v>335.4</v>
      </c>
      <c r="C3359" s="57">
        <v>-3.37704</v>
      </c>
    </row>
    <row r="3360" spans="2:3" x14ac:dyDescent="0.25">
      <c r="B3360" s="143">
        <v>335.5</v>
      </c>
      <c r="C3360" s="57">
        <v>-3.3849499999999999</v>
      </c>
    </row>
    <row r="3361" spans="2:3" x14ac:dyDescent="0.25">
      <c r="B3361" s="143">
        <v>335.6</v>
      </c>
      <c r="C3361" s="57">
        <v>-3.3879199999999998</v>
      </c>
    </row>
    <row r="3362" spans="2:3" x14ac:dyDescent="0.25">
      <c r="B3362" s="143">
        <v>335.7</v>
      </c>
      <c r="C3362" s="57">
        <v>-3.3917999999999999</v>
      </c>
    </row>
    <row r="3363" spans="2:3" x14ac:dyDescent="0.25">
      <c r="B3363" s="143">
        <v>335.8</v>
      </c>
      <c r="C3363" s="57">
        <v>-3.3980600000000001</v>
      </c>
    </row>
    <row r="3364" spans="2:3" x14ac:dyDescent="0.25">
      <c r="B3364" s="143">
        <v>335.9</v>
      </c>
      <c r="C3364" s="57">
        <v>-3.4048600000000002</v>
      </c>
    </row>
    <row r="3365" spans="2:3" x14ac:dyDescent="0.25">
      <c r="B3365" s="143">
        <v>336</v>
      </c>
      <c r="C3365" s="57">
        <v>-3.4087100000000001</v>
      </c>
    </row>
    <row r="3366" spans="2:3" x14ac:dyDescent="0.25">
      <c r="B3366" s="143">
        <v>336.1</v>
      </c>
      <c r="C3366" s="57">
        <v>-3.4166799999999999</v>
      </c>
    </row>
    <row r="3367" spans="2:3" x14ac:dyDescent="0.25">
      <c r="B3367" s="143">
        <v>336.2</v>
      </c>
      <c r="C3367" s="57">
        <v>-3.4196599999999999</v>
      </c>
    </row>
    <row r="3368" spans="2:3" x14ac:dyDescent="0.25">
      <c r="B3368" s="143">
        <v>336.3</v>
      </c>
      <c r="C3368" s="57">
        <v>-3.4230399999999999</v>
      </c>
    </row>
    <row r="3369" spans="2:3" x14ac:dyDescent="0.25">
      <c r="B3369" s="143">
        <v>336.4</v>
      </c>
      <c r="C3369" s="57">
        <v>-3.4267799999999999</v>
      </c>
    </row>
    <row r="3370" spans="2:3" x14ac:dyDescent="0.25">
      <c r="B3370" s="143">
        <v>336.5</v>
      </c>
      <c r="C3370" s="57">
        <v>-3.4320200000000001</v>
      </c>
    </row>
    <row r="3371" spans="2:3" x14ac:dyDescent="0.25">
      <c r="B3371" s="143">
        <v>336.6</v>
      </c>
      <c r="C3371" s="57">
        <v>-3.43397</v>
      </c>
    </row>
    <row r="3372" spans="2:3" x14ac:dyDescent="0.25">
      <c r="B3372" s="143">
        <v>336.7</v>
      </c>
      <c r="C3372" s="57">
        <v>-3.44204</v>
      </c>
    </row>
    <row r="3373" spans="2:3" x14ac:dyDescent="0.25">
      <c r="B3373" s="143">
        <v>336.8</v>
      </c>
      <c r="C3373" s="57">
        <v>-3.4490500000000002</v>
      </c>
    </row>
    <row r="3374" spans="2:3" x14ac:dyDescent="0.25">
      <c r="B3374" s="143">
        <v>336.9</v>
      </c>
      <c r="C3374" s="57">
        <v>-3.4481899999999999</v>
      </c>
    </row>
    <row r="3375" spans="2:3" x14ac:dyDescent="0.25">
      <c r="B3375" s="143">
        <v>337</v>
      </c>
      <c r="C3375" s="57">
        <v>-3.4564599999999999</v>
      </c>
    </row>
    <row r="3376" spans="2:3" x14ac:dyDescent="0.25">
      <c r="B3376" s="143">
        <v>337.1</v>
      </c>
      <c r="C3376" s="57">
        <v>-3.4628199999999998</v>
      </c>
    </row>
    <row r="3377" spans="2:3" x14ac:dyDescent="0.25">
      <c r="B3377" s="143">
        <v>337.2</v>
      </c>
      <c r="C3377" s="57">
        <v>-3.4634999999999998</v>
      </c>
    </row>
    <row r="3378" spans="2:3" x14ac:dyDescent="0.25">
      <c r="B3378" s="143">
        <v>337.3</v>
      </c>
      <c r="C3378" s="57">
        <v>-3.4730799999999999</v>
      </c>
    </row>
    <row r="3379" spans="2:3" x14ac:dyDescent="0.25">
      <c r="B3379" s="143">
        <v>337.4</v>
      </c>
      <c r="C3379" s="57">
        <v>-3.4773999999999998</v>
      </c>
    </row>
    <row r="3380" spans="2:3" x14ac:dyDescent="0.25">
      <c r="B3380" s="143">
        <v>337.5</v>
      </c>
      <c r="C3380" s="57">
        <v>-3.4796399999999998</v>
      </c>
    </row>
    <row r="3381" spans="2:3" x14ac:dyDescent="0.25">
      <c r="B3381" s="143">
        <v>337.6</v>
      </c>
      <c r="C3381" s="57">
        <v>-3.4856099999999999</v>
      </c>
    </row>
    <row r="3382" spans="2:3" x14ac:dyDescent="0.25">
      <c r="B3382" s="143">
        <v>337.7</v>
      </c>
      <c r="C3382" s="57">
        <v>-3.4956900000000002</v>
      </c>
    </row>
    <row r="3383" spans="2:3" x14ac:dyDescent="0.25">
      <c r="B3383" s="143">
        <v>337.8</v>
      </c>
      <c r="C3383" s="57">
        <v>-3.4981499999999999</v>
      </c>
    </row>
    <row r="3384" spans="2:3" x14ac:dyDescent="0.25">
      <c r="B3384" s="143">
        <v>337.9</v>
      </c>
      <c r="C3384" s="57">
        <v>-3.5007799999999998</v>
      </c>
    </row>
    <row r="3385" spans="2:3" x14ac:dyDescent="0.25">
      <c r="B3385" s="143">
        <v>338</v>
      </c>
      <c r="C3385" s="57">
        <v>-3.5017999999999998</v>
      </c>
    </row>
    <row r="3386" spans="2:3" x14ac:dyDescent="0.25">
      <c r="B3386" s="143">
        <v>338.1</v>
      </c>
      <c r="C3386" s="57">
        <v>-3.50901</v>
      </c>
    </row>
    <row r="3387" spans="2:3" x14ac:dyDescent="0.25">
      <c r="B3387" s="143">
        <v>338.2</v>
      </c>
      <c r="C3387" s="57">
        <v>-3.5183900000000001</v>
      </c>
    </row>
    <row r="3388" spans="2:3" x14ac:dyDescent="0.25">
      <c r="B3388" s="143">
        <v>338.3</v>
      </c>
      <c r="C3388" s="57">
        <v>-3.5261200000000001</v>
      </c>
    </row>
    <row r="3389" spans="2:3" x14ac:dyDescent="0.25">
      <c r="B3389" s="143">
        <v>338.4</v>
      </c>
      <c r="C3389" s="57">
        <v>-3.5203099999999998</v>
      </c>
    </row>
    <row r="3390" spans="2:3" x14ac:dyDescent="0.25">
      <c r="B3390" s="143">
        <v>338.5</v>
      </c>
      <c r="C3390" s="57">
        <v>-3.52671</v>
      </c>
    </row>
    <row r="3391" spans="2:3" x14ac:dyDescent="0.25">
      <c r="B3391" s="143">
        <v>338.6</v>
      </c>
      <c r="C3391" s="57">
        <v>-3.5373199999999998</v>
      </c>
    </row>
    <row r="3392" spans="2:3" x14ac:dyDescent="0.25">
      <c r="B3392" s="143">
        <v>338.7</v>
      </c>
      <c r="C3392" s="57">
        <v>-3.54027</v>
      </c>
    </row>
    <row r="3393" spans="2:3" x14ac:dyDescent="0.25">
      <c r="B3393" s="143">
        <v>338.8</v>
      </c>
      <c r="C3393" s="57">
        <v>-3.5451199999999998</v>
      </c>
    </row>
    <row r="3394" spans="2:3" x14ac:dyDescent="0.25">
      <c r="B3394" s="143">
        <v>338.9</v>
      </c>
      <c r="C3394" s="57">
        <v>-3.54895</v>
      </c>
    </row>
    <row r="3395" spans="2:3" x14ac:dyDescent="0.25">
      <c r="B3395" s="143">
        <v>339</v>
      </c>
      <c r="C3395" s="57">
        <v>-3.55619</v>
      </c>
    </row>
    <row r="3396" spans="2:3" x14ac:dyDescent="0.25">
      <c r="B3396" s="143">
        <v>339.1</v>
      </c>
      <c r="C3396" s="57">
        <v>-3.5579700000000001</v>
      </c>
    </row>
    <row r="3397" spans="2:3" x14ac:dyDescent="0.25">
      <c r="B3397" s="143">
        <v>339.2</v>
      </c>
      <c r="C3397" s="57">
        <v>-3.56074</v>
      </c>
    </row>
    <row r="3398" spans="2:3" x14ac:dyDescent="0.25">
      <c r="B3398" s="143">
        <v>339.3</v>
      </c>
      <c r="C3398" s="57">
        <v>-3.5644300000000002</v>
      </c>
    </row>
    <row r="3399" spans="2:3" x14ac:dyDescent="0.25">
      <c r="B3399" s="143">
        <v>339.4</v>
      </c>
      <c r="C3399" s="57">
        <v>-3.57064</v>
      </c>
    </row>
    <row r="3400" spans="2:3" x14ac:dyDescent="0.25">
      <c r="B3400" s="143">
        <v>339.5</v>
      </c>
      <c r="C3400" s="57">
        <v>-3.5787200000000001</v>
      </c>
    </row>
    <row r="3401" spans="2:3" x14ac:dyDescent="0.25">
      <c r="B3401" s="143">
        <v>339.6</v>
      </c>
      <c r="C3401" s="57">
        <v>-3.5854400000000002</v>
      </c>
    </row>
    <row r="3402" spans="2:3" x14ac:dyDescent="0.25">
      <c r="B3402" s="143">
        <v>339.7</v>
      </c>
      <c r="C3402" s="57">
        <v>-3.5854699999999999</v>
      </c>
    </row>
    <row r="3403" spans="2:3" x14ac:dyDescent="0.25">
      <c r="B3403" s="143">
        <v>339.8</v>
      </c>
      <c r="C3403" s="57">
        <v>-3.5896599999999999</v>
      </c>
    </row>
    <row r="3404" spans="2:3" x14ac:dyDescent="0.25">
      <c r="B3404" s="143">
        <v>339.9</v>
      </c>
      <c r="C3404" s="57">
        <v>-3.5943299999999998</v>
      </c>
    </row>
    <row r="3405" spans="2:3" x14ac:dyDescent="0.25">
      <c r="B3405" s="143">
        <v>340</v>
      </c>
      <c r="C3405" s="57">
        <v>-3.6030899999999999</v>
      </c>
    </row>
    <row r="3406" spans="2:3" x14ac:dyDescent="0.25">
      <c r="B3406" s="143">
        <v>340.1</v>
      </c>
      <c r="C3406" s="57">
        <v>-3.6052300000000002</v>
      </c>
    </row>
    <row r="3407" spans="2:3" x14ac:dyDescent="0.25">
      <c r="B3407" s="143">
        <v>340.2</v>
      </c>
      <c r="C3407" s="57">
        <v>-3.6103100000000001</v>
      </c>
    </row>
    <row r="3408" spans="2:3" x14ac:dyDescent="0.25">
      <c r="B3408" s="143">
        <v>340.3</v>
      </c>
      <c r="C3408" s="57">
        <v>-3.6094400000000002</v>
      </c>
    </row>
    <row r="3409" spans="2:3" x14ac:dyDescent="0.25">
      <c r="B3409" s="143">
        <v>340.4</v>
      </c>
      <c r="C3409" s="57">
        <v>-3.6178300000000001</v>
      </c>
    </row>
    <row r="3410" spans="2:3" x14ac:dyDescent="0.25">
      <c r="B3410" s="143">
        <v>340.5</v>
      </c>
      <c r="C3410" s="57">
        <v>-3.61795</v>
      </c>
    </row>
    <row r="3411" spans="2:3" x14ac:dyDescent="0.25">
      <c r="B3411" s="143">
        <v>340.6</v>
      </c>
      <c r="C3411" s="57">
        <v>-3.6234199999999999</v>
      </c>
    </row>
    <row r="3412" spans="2:3" x14ac:dyDescent="0.25">
      <c r="B3412" s="143">
        <v>340.7</v>
      </c>
      <c r="C3412" s="57">
        <v>-3.63083</v>
      </c>
    </row>
    <row r="3413" spans="2:3" x14ac:dyDescent="0.25">
      <c r="B3413" s="143">
        <v>340.8</v>
      </c>
      <c r="C3413" s="57">
        <v>-3.6331199999999999</v>
      </c>
    </row>
    <row r="3414" spans="2:3" x14ac:dyDescent="0.25">
      <c r="B3414" s="143">
        <v>340.9</v>
      </c>
      <c r="C3414" s="57">
        <v>-3.6436700000000002</v>
      </c>
    </row>
    <row r="3415" spans="2:3" x14ac:dyDescent="0.25">
      <c r="B3415" s="143">
        <v>341</v>
      </c>
      <c r="C3415" s="57">
        <v>-3.6424400000000001</v>
      </c>
    </row>
    <row r="3416" spans="2:3" x14ac:dyDescent="0.25">
      <c r="B3416" s="143">
        <v>341.1</v>
      </c>
      <c r="C3416" s="57">
        <v>-3.6452</v>
      </c>
    </row>
    <row r="3417" spans="2:3" x14ac:dyDescent="0.25">
      <c r="B3417" s="143">
        <v>341.2</v>
      </c>
      <c r="C3417" s="57">
        <v>-3.6500900000000001</v>
      </c>
    </row>
    <row r="3418" spans="2:3" x14ac:dyDescent="0.25">
      <c r="B3418" s="143">
        <v>341.3</v>
      </c>
      <c r="C3418" s="57">
        <v>-3.6592799999999999</v>
      </c>
    </row>
    <row r="3419" spans="2:3" x14ac:dyDescent="0.25">
      <c r="B3419" s="143">
        <v>341.4</v>
      </c>
      <c r="C3419" s="57">
        <v>-3.6596899999999999</v>
      </c>
    </row>
    <row r="3420" spans="2:3" x14ac:dyDescent="0.25">
      <c r="B3420" s="143">
        <v>341.5</v>
      </c>
      <c r="C3420" s="57">
        <v>-3.6619700000000002</v>
      </c>
    </row>
    <row r="3421" spans="2:3" x14ac:dyDescent="0.25">
      <c r="B3421" s="143">
        <v>341.6</v>
      </c>
      <c r="C3421" s="57">
        <v>-3.6598000000000002</v>
      </c>
    </row>
    <row r="3422" spans="2:3" x14ac:dyDescent="0.25">
      <c r="B3422" s="143">
        <v>341.7</v>
      </c>
      <c r="C3422" s="57">
        <v>-3.6698900000000001</v>
      </c>
    </row>
    <row r="3423" spans="2:3" x14ac:dyDescent="0.25">
      <c r="B3423" s="143">
        <v>341.8</v>
      </c>
      <c r="C3423" s="57">
        <v>-3.6715100000000001</v>
      </c>
    </row>
    <row r="3424" spans="2:3" x14ac:dyDescent="0.25">
      <c r="B3424" s="143">
        <v>341.9</v>
      </c>
      <c r="C3424" s="57">
        <v>-3.68024</v>
      </c>
    </row>
    <row r="3425" spans="2:3" x14ac:dyDescent="0.25">
      <c r="B3425" s="143">
        <v>342</v>
      </c>
      <c r="C3425" s="57">
        <v>-3.6830099999999999</v>
      </c>
    </row>
    <row r="3426" spans="2:3" x14ac:dyDescent="0.25">
      <c r="B3426" s="143">
        <v>342.1</v>
      </c>
      <c r="C3426" s="57">
        <v>-3.6855199999999999</v>
      </c>
    </row>
    <row r="3427" spans="2:3" x14ac:dyDescent="0.25">
      <c r="B3427" s="143">
        <v>342.2</v>
      </c>
      <c r="C3427" s="57">
        <v>-3.6900599999999999</v>
      </c>
    </row>
    <row r="3428" spans="2:3" x14ac:dyDescent="0.25">
      <c r="B3428" s="143">
        <v>342.3</v>
      </c>
      <c r="C3428" s="57">
        <v>-3.6940599999999999</v>
      </c>
    </row>
    <row r="3429" spans="2:3" x14ac:dyDescent="0.25">
      <c r="B3429" s="143">
        <v>342.4</v>
      </c>
      <c r="C3429" s="57">
        <v>-3.6964700000000001</v>
      </c>
    </row>
    <row r="3430" spans="2:3" x14ac:dyDescent="0.25">
      <c r="B3430" s="143">
        <v>342.5</v>
      </c>
      <c r="C3430" s="57">
        <v>-3.7023899999999998</v>
      </c>
    </row>
    <row r="3431" spans="2:3" x14ac:dyDescent="0.25">
      <c r="B3431" s="143">
        <v>342.6</v>
      </c>
      <c r="C3431" s="57">
        <v>-3.7059500000000001</v>
      </c>
    </row>
    <row r="3432" spans="2:3" x14ac:dyDescent="0.25">
      <c r="B3432" s="143">
        <v>342.7</v>
      </c>
      <c r="C3432" s="57">
        <v>-3.70343</v>
      </c>
    </row>
    <row r="3433" spans="2:3" x14ac:dyDescent="0.25">
      <c r="B3433" s="143">
        <v>342.8</v>
      </c>
      <c r="C3433" s="57">
        <v>-3.7050900000000002</v>
      </c>
    </row>
    <row r="3434" spans="2:3" x14ac:dyDescent="0.25">
      <c r="B3434" s="143">
        <v>342.9</v>
      </c>
      <c r="C3434" s="57">
        <v>-3.7092000000000001</v>
      </c>
    </row>
    <row r="3435" spans="2:3" x14ac:dyDescent="0.25">
      <c r="B3435" s="143">
        <v>343</v>
      </c>
      <c r="C3435" s="57">
        <v>-3.7151800000000001</v>
      </c>
    </row>
    <row r="3436" spans="2:3" x14ac:dyDescent="0.25">
      <c r="B3436" s="143">
        <v>343.1</v>
      </c>
      <c r="C3436" s="57">
        <v>-3.7220800000000001</v>
      </c>
    </row>
    <row r="3437" spans="2:3" x14ac:dyDescent="0.25">
      <c r="B3437" s="143">
        <v>343.2</v>
      </c>
      <c r="C3437" s="57">
        <v>-3.7203900000000001</v>
      </c>
    </row>
    <row r="3438" spans="2:3" x14ac:dyDescent="0.25">
      <c r="B3438" s="143">
        <v>343.3</v>
      </c>
      <c r="C3438" s="57">
        <v>-3.7263199999999999</v>
      </c>
    </row>
    <row r="3439" spans="2:3" x14ac:dyDescent="0.25">
      <c r="B3439" s="143">
        <v>343.4</v>
      </c>
      <c r="C3439" s="57">
        <v>-3.7304499999999998</v>
      </c>
    </row>
    <row r="3440" spans="2:3" x14ac:dyDescent="0.25">
      <c r="B3440" s="143">
        <v>343.5</v>
      </c>
      <c r="C3440" s="57">
        <v>-3.7414800000000001</v>
      </c>
    </row>
    <row r="3441" spans="2:3" x14ac:dyDescent="0.25">
      <c r="B3441" s="143">
        <v>343.6</v>
      </c>
      <c r="C3441" s="57">
        <v>-3.7372100000000001</v>
      </c>
    </row>
    <row r="3442" spans="2:3" x14ac:dyDescent="0.25">
      <c r="B3442" s="143">
        <v>343.7</v>
      </c>
      <c r="C3442" s="57">
        <v>-3.7387800000000002</v>
      </c>
    </row>
    <row r="3443" spans="2:3" x14ac:dyDescent="0.25">
      <c r="B3443" s="143">
        <v>343.8</v>
      </c>
      <c r="C3443" s="57">
        <v>-3.7475100000000001</v>
      </c>
    </row>
    <row r="3444" spans="2:3" x14ac:dyDescent="0.25">
      <c r="B3444" s="143">
        <v>343.9</v>
      </c>
      <c r="C3444" s="57">
        <v>-3.7496700000000001</v>
      </c>
    </row>
    <row r="3445" spans="2:3" x14ac:dyDescent="0.25">
      <c r="B3445" s="143">
        <v>344</v>
      </c>
      <c r="C3445" s="57">
        <v>-3.7542</v>
      </c>
    </row>
    <row r="3446" spans="2:3" x14ac:dyDescent="0.25">
      <c r="B3446" s="143">
        <v>344.1</v>
      </c>
      <c r="C3446" s="57">
        <v>-3.75393</v>
      </c>
    </row>
    <row r="3447" spans="2:3" x14ac:dyDescent="0.25">
      <c r="B3447" s="143">
        <v>344.2</v>
      </c>
      <c r="C3447" s="57">
        <v>-3.7553200000000002</v>
      </c>
    </row>
    <row r="3448" spans="2:3" x14ac:dyDescent="0.25">
      <c r="B3448" s="143">
        <v>344.3</v>
      </c>
      <c r="C3448" s="57">
        <v>-3.7656299999999998</v>
      </c>
    </row>
    <row r="3449" spans="2:3" x14ac:dyDescent="0.25">
      <c r="B3449" s="143">
        <v>344.4</v>
      </c>
      <c r="C3449" s="57">
        <v>-3.7653599999999998</v>
      </c>
    </row>
    <row r="3450" spans="2:3" x14ac:dyDescent="0.25">
      <c r="B3450" s="143">
        <v>344.5</v>
      </c>
      <c r="C3450" s="57">
        <v>-3.7750900000000001</v>
      </c>
    </row>
    <row r="3451" spans="2:3" x14ac:dyDescent="0.25">
      <c r="B3451" s="143">
        <v>344.6</v>
      </c>
      <c r="C3451" s="57">
        <v>-3.77108</v>
      </c>
    </row>
    <row r="3452" spans="2:3" x14ac:dyDescent="0.25">
      <c r="B3452" s="143">
        <v>344.7</v>
      </c>
      <c r="C3452" s="57">
        <v>-3.7811300000000001</v>
      </c>
    </row>
    <row r="3453" spans="2:3" x14ac:dyDescent="0.25">
      <c r="B3453" s="143">
        <v>344.8</v>
      </c>
      <c r="C3453" s="57">
        <v>-3.78091</v>
      </c>
    </row>
    <row r="3454" spans="2:3" x14ac:dyDescent="0.25">
      <c r="B3454" s="143">
        <v>344.9</v>
      </c>
      <c r="C3454" s="57">
        <v>-3.78681</v>
      </c>
    </row>
    <row r="3455" spans="2:3" x14ac:dyDescent="0.25">
      <c r="B3455" s="143">
        <v>345</v>
      </c>
      <c r="C3455" s="57">
        <v>-3.7895699999999999</v>
      </c>
    </row>
    <row r="3456" spans="2:3" x14ac:dyDescent="0.25">
      <c r="B3456" s="143">
        <v>345.1</v>
      </c>
      <c r="C3456" s="57">
        <v>-3.8026399999999998</v>
      </c>
    </row>
    <row r="3457" spans="2:3" x14ac:dyDescent="0.25">
      <c r="B3457" s="143">
        <v>345.2</v>
      </c>
      <c r="C3457" s="57">
        <v>-3.7953000000000001</v>
      </c>
    </row>
    <row r="3458" spans="2:3" x14ac:dyDescent="0.25">
      <c r="B3458" s="143">
        <v>345.3</v>
      </c>
      <c r="C3458" s="57">
        <v>-3.80409</v>
      </c>
    </row>
    <row r="3459" spans="2:3" x14ac:dyDescent="0.25">
      <c r="B3459" s="143">
        <v>345.4</v>
      </c>
      <c r="C3459" s="57">
        <v>-3.80646</v>
      </c>
    </row>
    <row r="3460" spans="2:3" x14ac:dyDescent="0.25">
      <c r="B3460" s="143">
        <v>345.5</v>
      </c>
      <c r="C3460" s="57">
        <v>-3.8128600000000001</v>
      </c>
    </row>
    <row r="3461" spans="2:3" x14ac:dyDescent="0.25">
      <c r="B3461" s="143">
        <v>345.6</v>
      </c>
      <c r="C3461" s="57">
        <v>-3.8161</v>
      </c>
    </row>
    <row r="3462" spans="2:3" x14ac:dyDescent="0.25">
      <c r="B3462" s="143">
        <v>345.7</v>
      </c>
      <c r="C3462" s="57">
        <v>-3.8176100000000002</v>
      </c>
    </row>
    <row r="3463" spans="2:3" x14ac:dyDescent="0.25">
      <c r="B3463" s="143">
        <v>345.8</v>
      </c>
      <c r="C3463" s="57">
        <v>-3.82552</v>
      </c>
    </row>
    <row r="3464" spans="2:3" x14ac:dyDescent="0.25">
      <c r="B3464" s="143">
        <v>345.9</v>
      </c>
      <c r="C3464" s="57">
        <v>-3.8275999999999999</v>
      </c>
    </row>
    <row r="3465" spans="2:3" x14ac:dyDescent="0.25">
      <c r="B3465" s="143">
        <v>346</v>
      </c>
      <c r="C3465" s="57">
        <v>-3.8267000000000002</v>
      </c>
    </row>
    <row r="3466" spans="2:3" x14ac:dyDescent="0.25">
      <c r="B3466" s="143">
        <v>346.1</v>
      </c>
      <c r="C3466" s="57">
        <v>-3.8332999999999999</v>
      </c>
    </row>
    <row r="3467" spans="2:3" x14ac:dyDescent="0.25">
      <c r="B3467" s="143">
        <v>346.2</v>
      </c>
      <c r="C3467" s="57">
        <v>-3.84314</v>
      </c>
    </row>
    <row r="3468" spans="2:3" x14ac:dyDescent="0.25">
      <c r="B3468" s="143">
        <v>346.3</v>
      </c>
      <c r="C3468" s="57">
        <v>-3.8456399999999999</v>
      </c>
    </row>
    <row r="3469" spans="2:3" x14ac:dyDescent="0.25">
      <c r="B3469" s="143">
        <v>346.4</v>
      </c>
      <c r="C3469" s="57">
        <v>-3.8482400000000001</v>
      </c>
    </row>
    <row r="3470" spans="2:3" x14ac:dyDescent="0.25">
      <c r="B3470" s="143">
        <v>346.5</v>
      </c>
      <c r="C3470" s="57">
        <v>-3.85243</v>
      </c>
    </row>
    <row r="3471" spans="2:3" x14ac:dyDescent="0.25">
      <c r="B3471" s="143">
        <v>346.6</v>
      </c>
      <c r="C3471" s="57">
        <v>-3.8527200000000001</v>
      </c>
    </row>
    <row r="3472" spans="2:3" x14ac:dyDescent="0.25">
      <c r="B3472" s="143">
        <v>346.7</v>
      </c>
      <c r="C3472" s="57">
        <v>-3.8603800000000001</v>
      </c>
    </row>
    <row r="3473" spans="2:3" x14ac:dyDescent="0.25">
      <c r="B3473" s="143">
        <v>346.8</v>
      </c>
      <c r="C3473" s="57">
        <v>-3.8682300000000001</v>
      </c>
    </row>
    <row r="3474" spans="2:3" x14ac:dyDescent="0.25">
      <c r="B3474" s="143">
        <v>346.9</v>
      </c>
      <c r="C3474" s="57">
        <v>-3.8658199999999998</v>
      </c>
    </row>
    <row r="3475" spans="2:3" x14ac:dyDescent="0.25">
      <c r="B3475" s="143">
        <v>347</v>
      </c>
      <c r="C3475" s="57">
        <v>-3.8699300000000001</v>
      </c>
    </row>
    <row r="3476" spans="2:3" x14ac:dyDescent="0.25">
      <c r="B3476" s="143">
        <v>347.1</v>
      </c>
      <c r="C3476" s="57">
        <v>-3.87676</v>
      </c>
    </row>
    <row r="3477" spans="2:3" x14ac:dyDescent="0.25">
      <c r="B3477" s="143">
        <v>347.2</v>
      </c>
      <c r="C3477" s="57">
        <v>-3.8846599999999998</v>
      </c>
    </row>
    <row r="3478" spans="2:3" x14ac:dyDescent="0.25">
      <c r="B3478" s="143">
        <v>347.3</v>
      </c>
      <c r="C3478" s="57">
        <v>-3.8873000000000002</v>
      </c>
    </row>
    <row r="3479" spans="2:3" x14ac:dyDescent="0.25">
      <c r="B3479" s="143">
        <v>347.4</v>
      </c>
      <c r="C3479" s="57">
        <v>-3.89262</v>
      </c>
    </row>
    <row r="3480" spans="2:3" x14ac:dyDescent="0.25">
      <c r="B3480" s="143">
        <v>347.5</v>
      </c>
      <c r="C3480" s="57">
        <v>-3.8951799999999999</v>
      </c>
    </row>
    <row r="3481" spans="2:3" x14ac:dyDescent="0.25">
      <c r="B3481" s="143">
        <v>347.6</v>
      </c>
      <c r="C3481" s="57">
        <v>-3.8961800000000002</v>
      </c>
    </row>
    <row r="3482" spans="2:3" x14ac:dyDescent="0.25">
      <c r="B3482" s="143">
        <v>347.7</v>
      </c>
      <c r="C3482" s="57">
        <v>-3.9051100000000001</v>
      </c>
    </row>
    <row r="3483" spans="2:3" x14ac:dyDescent="0.25">
      <c r="B3483" s="143">
        <v>347.8</v>
      </c>
      <c r="C3483" s="57">
        <v>-3.9086699999999999</v>
      </c>
    </row>
    <row r="3484" spans="2:3" x14ac:dyDescent="0.25">
      <c r="B3484" s="143">
        <v>347.9</v>
      </c>
      <c r="C3484" s="57">
        <v>-3.9132099999999999</v>
      </c>
    </row>
    <row r="3485" spans="2:3" x14ac:dyDescent="0.25">
      <c r="B3485" s="143">
        <v>348</v>
      </c>
      <c r="C3485" s="57">
        <v>-3.9131</v>
      </c>
    </row>
    <row r="3486" spans="2:3" x14ac:dyDescent="0.25">
      <c r="B3486" s="143">
        <v>348.1</v>
      </c>
      <c r="C3486" s="57">
        <v>-3.9123700000000001</v>
      </c>
    </row>
    <row r="3487" spans="2:3" x14ac:dyDescent="0.25">
      <c r="B3487" s="143">
        <v>348.2</v>
      </c>
      <c r="C3487" s="57">
        <v>-3.9220999999999999</v>
      </c>
    </row>
    <row r="3488" spans="2:3" x14ac:dyDescent="0.25">
      <c r="B3488" s="143">
        <v>348.3</v>
      </c>
      <c r="C3488" s="57">
        <v>-3.9289200000000002</v>
      </c>
    </row>
    <row r="3489" spans="2:3" x14ac:dyDescent="0.25">
      <c r="B3489" s="143">
        <v>348.4</v>
      </c>
      <c r="C3489" s="57">
        <v>-3.9349699999999999</v>
      </c>
    </row>
    <row r="3490" spans="2:3" x14ac:dyDescent="0.25">
      <c r="B3490" s="143">
        <v>348.5</v>
      </c>
      <c r="C3490" s="57">
        <v>-3.9354200000000001</v>
      </c>
    </row>
    <row r="3491" spans="2:3" x14ac:dyDescent="0.25">
      <c r="B3491" s="143">
        <v>348.6</v>
      </c>
      <c r="C3491" s="57">
        <v>-3.9357199999999999</v>
      </c>
    </row>
    <row r="3492" spans="2:3" x14ac:dyDescent="0.25">
      <c r="B3492" s="143">
        <v>348.7</v>
      </c>
      <c r="C3492" s="57">
        <v>-3.9377900000000001</v>
      </c>
    </row>
    <row r="3493" spans="2:3" x14ac:dyDescent="0.25">
      <c r="B3493" s="143">
        <v>348.8</v>
      </c>
      <c r="C3493" s="57">
        <v>-3.9508700000000001</v>
      </c>
    </row>
    <row r="3494" spans="2:3" x14ac:dyDescent="0.25">
      <c r="B3494" s="143">
        <v>348.9</v>
      </c>
      <c r="C3494" s="57">
        <v>-3.9505699999999999</v>
      </c>
    </row>
    <row r="3495" spans="2:3" x14ac:dyDescent="0.25">
      <c r="B3495" s="143">
        <v>349</v>
      </c>
      <c r="C3495" s="57">
        <v>-3.9584999999999999</v>
      </c>
    </row>
    <row r="3496" spans="2:3" x14ac:dyDescent="0.25">
      <c r="B3496" s="143">
        <v>349.1</v>
      </c>
      <c r="C3496" s="57">
        <v>-3.9592100000000001</v>
      </c>
    </row>
    <row r="3497" spans="2:3" x14ac:dyDescent="0.25">
      <c r="B3497" s="143">
        <v>349.2</v>
      </c>
      <c r="C3497" s="57">
        <v>-3.9645999999999999</v>
      </c>
    </row>
    <row r="3498" spans="2:3" x14ac:dyDescent="0.25">
      <c r="B3498" s="143">
        <v>349.3</v>
      </c>
      <c r="C3498" s="57">
        <v>-3.9664600000000001</v>
      </c>
    </row>
    <row r="3499" spans="2:3" x14ac:dyDescent="0.25">
      <c r="B3499" s="143">
        <v>349.4</v>
      </c>
      <c r="C3499" s="57">
        <v>-3.96861</v>
      </c>
    </row>
    <row r="3500" spans="2:3" x14ac:dyDescent="0.25">
      <c r="B3500" s="143">
        <v>349.5</v>
      </c>
      <c r="C3500" s="57">
        <v>-3.9740799999999998</v>
      </c>
    </row>
    <row r="3501" spans="2:3" x14ac:dyDescent="0.25">
      <c r="B3501" s="143">
        <v>349.6</v>
      </c>
      <c r="C3501" s="57">
        <v>-3.9793400000000001</v>
      </c>
    </row>
    <row r="3502" spans="2:3" x14ac:dyDescent="0.25">
      <c r="B3502" s="143">
        <v>349.7</v>
      </c>
      <c r="C3502" s="57">
        <v>-3.9817300000000002</v>
      </c>
    </row>
    <row r="3503" spans="2:3" x14ac:dyDescent="0.25">
      <c r="B3503" s="143">
        <v>349.8</v>
      </c>
      <c r="C3503" s="57">
        <v>-3.9840300000000002</v>
      </c>
    </row>
    <row r="3504" spans="2:3" x14ac:dyDescent="0.25">
      <c r="B3504" s="143">
        <v>349.9</v>
      </c>
      <c r="C3504" s="57">
        <v>-3.9896400000000001</v>
      </c>
    </row>
    <row r="3505" spans="2:3" x14ac:dyDescent="0.25">
      <c r="B3505" s="143">
        <v>350</v>
      </c>
      <c r="C3505" s="57">
        <v>-3.98956</v>
      </c>
    </row>
    <row r="3506" spans="2:3" x14ac:dyDescent="0.25">
      <c r="B3506" s="143">
        <v>350.1</v>
      </c>
      <c r="C3506" s="57">
        <v>-4.0034400000000003</v>
      </c>
    </row>
    <row r="3507" spans="2:3" x14ac:dyDescent="0.25">
      <c r="B3507" s="143">
        <v>350.2</v>
      </c>
      <c r="C3507" s="57">
        <v>-4.0017500000000004</v>
      </c>
    </row>
    <row r="3508" spans="2:3" x14ac:dyDescent="0.25">
      <c r="B3508" s="143">
        <v>350.3</v>
      </c>
      <c r="C3508" s="57">
        <v>-4.0067899999999996</v>
      </c>
    </row>
    <row r="3509" spans="2:3" x14ac:dyDescent="0.25">
      <c r="B3509" s="143">
        <v>350.4</v>
      </c>
      <c r="C3509" s="57">
        <v>-4.0099200000000002</v>
      </c>
    </row>
    <row r="3510" spans="2:3" x14ac:dyDescent="0.25">
      <c r="B3510" s="143">
        <v>350.5</v>
      </c>
      <c r="C3510" s="57">
        <v>-4.0106200000000003</v>
      </c>
    </row>
    <row r="3511" spans="2:3" x14ac:dyDescent="0.25">
      <c r="B3511" s="143">
        <v>350.6</v>
      </c>
      <c r="C3511" s="57">
        <v>-4.0179299999999998</v>
      </c>
    </row>
    <row r="3512" spans="2:3" x14ac:dyDescent="0.25">
      <c r="B3512" s="143">
        <v>350.7</v>
      </c>
      <c r="C3512" s="57">
        <v>-4.0198299999999998</v>
      </c>
    </row>
    <row r="3513" spans="2:3" x14ac:dyDescent="0.25">
      <c r="B3513" s="143">
        <v>350.8</v>
      </c>
      <c r="C3513" s="57">
        <v>-4.0275499999999997</v>
      </c>
    </row>
    <row r="3514" spans="2:3" x14ac:dyDescent="0.25">
      <c r="B3514" s="143">
        <v>350.9</v>
      </c>
      <c r="C3514" s="57">
        <v>-4.0339999999999998</v>
      </c>
    </row>
    <row r="3515" spans="2:3" x14ac:dyDescent="0.25">
      <c r="B3515" s="143">
        <v>351</v>
      </c>
      <c r="C3515" s="57">
        <v>-4.0361200000000004</v>
      </c>
    </row>
    <row r="3516" spans="2:3" x14ac:dyDescent="0.25">
      <c r="B3516" s="143">
        <v>351.1</v>
      </c>
      <c r="C3516" s="57">
        <v>-4.0343400000000003</v>
      </c>
    </row>
    <row r="3517" spans="2:3" x14ac:dyDescent="0.25">
      <c r="B3517" s="143">
        <v>351.2</v>
      </c>
      <c r="C3517" s="57">
        <v>-4.0390899999999998</v>
      </c>
    </row>
    <row r="3518" spans="2:3" x14ac:dyDescent="0.25">
      <c r="B3518" s="143">
        <v>351.3</v>
      </c>
      <c r="C3518" s="57">
        <v>-4.0451899999999998</v>
      </c>
    </row>
    <row r="3519" spans="2:3" x14ac:dyDescent="0.25">
      <c r="B3519" s="143">
        <v>351.4</v>
      </c>
      <c r="C3519" s="57">
        <v>-4.0444399999999998</v>
      </c>
    </row>
    <row r="3520" spans="2:3" x14ac:dyDescent="0.25">
      <c r="B3520" s="143">
        <v>351.5</v>
      </c>
      <c r="C3520" s="57">
        <v>-4.0511600000000003</v>
      </c>
    </row>
    <row r="3521" spans="2:3" x14ac:dyDescent="0.25">
      <c r="B3521" s="143">
        <v>351.6</v>
      </c>
      <c r="C3521" s="57">
        <v>-4.0560999999999998</v>
      </c>
    </row>
    <row r="3522" spans="2:3" x14ac:dyDescent="0.25">
      <c r="B3522" s="143">
        <v>351.7</v>
      </c>
      <c r="C3522" s="57">
        <v>-4.0597099999999999</v>
      </c>
    </row>
    <row r="3523" spans="2:3" x14ac:dyDescent="0.25">
      <c r="B3523" s="143">
        <v>351.8</v>
      </c>
      <c r="C3523" s="57">
        <v>-4.0647000000000002</v>
      </c>
    </row>
    <row r="3524" spans="2:3" x14ac:dyDescent="0.25">
      <c r="B3524" s="143">
        <v>351.9</v>
      </c>
      <c r="C3524" s="57">
        <v>-4.06724</v>
      </c>
    </row>
    <row r="3525" spans="2:3" x14ac:dyDescent="0.25">
      <c r="B3525" s="143">
        <v>352</v>
      </c>
      <c r="C3525" s="57">
        <v>-4.0710199999999999</v>
      </c>
    </row>
    <row r="3526" spans="2:3" x14ac:dyDescent="0.25">
      <c r="B3526" s="143">
        <v>352.1</v>
      </c>
      <c r="C3526" s="57">
        <v>-4.0697299999999998</v>
      </c>
    </row>
    <row r="3527" spans="2:3" x14ac:dyDescent="0.25">
      <c r="B3527" s="143">
        <v>352.2</v>
      </c>
      <c r="C3527" s="57">
        <v>-4.0746399999999996</v>
      </c>
    </row>
    <row r="3528" spans="2:3" x14ac:dyDescent="0.25">
      <c r="B3528" s="143">
        <v>352.3</v>
      </c>
      <c r="C3528" s="57">
        <v>-4.0836899999999998</v>
      </c>
    </row>
    <row r="3529" spans="2:3" x14ac:dyDescent="0.25">
      <c r="B3529" s="143">
        <v>352.4</v>
      </c>
      <c r="C3529" s="57">
        <v>-4.0793299999999997</v>
      </c>
    </row>
    <row r="3530" spans="2:3" x14ac:dyDescent="0.25">
      <c r="B3530" s="143">
        <v>352.5</v>
      </c>
      <c r="C3530" s="57">
        <v>-4.0853299999999999</v>
      </c>
    </row>
    <row r="3531" spans="2:3" x14ac:dyDescent="0.25">
      <c r="B3531" s="143">
        <v>352.6</v>
      </c>
      <c r="C3531" s="57">
        <v>-4.0866400000000001</v>
      </c>
    </row>
    <row r="3532" spans="2:3" x14ac:dyDescent="0.25">
      <c r="B3532" s="143">
        <v>352.7</v>
      </c>
      <c r="C3532" s="57">
        <v>-4.0910799999999998</v>
      </c>
    </row>
    <row r="3533" spans="2:3" x14ac:dyDescent="0.25">
      <c r="B3533" s="143">
        <v>352.8</v>
      </c>
      <c r="C3533" s="57">
        <v>-4.1006799999999997</v>
      </c>
    </row>
    <row r="3534" spans="2:3" x14ac:dyDescent="0.25">
      <c r="B3534" s="143">
        <v>352.9</v>
      </c>
      <c r="C3534" s="57">
        <v>-4.0974599999999999</v>
      </c>
    </row>
    <row r="3535" spans="2:3" x14ac:dyDescent="0.25">
      <c r="B3535" s="143">
        <v>353</v>
      </c>
      <c r="C3535" s="57">
        <v>-4.1020500000000002</v>
      </c>
    </row>
    <row r="3536" spans="2:3" x14ac:dyDescent="0.25">
      <c r="B3536" s="143">
        <v>353.1</v>
      </c>
      <c r="C3536" s="57">
        <v>-4.1075699999999999</v>
      </c>
    </row>
    <row r="3537" spans="2:3" x14ac:dyDescent="0.25">
      <c r="B3537" s="143">
        <v>353.2</v>
      </c>
      <c r="C3537" s="57">
        <v>-4.10771</v>
      </c>
    </row>
    <row r="3538" spans="2:3" x14ac:dyDescent="0.25">
      <c r="B3538" s="143">
        <v>353.3</v>
      </c>
      <c r="C3538" s="57">
        <v>-4.1140600000000003</v>
      </c>
    </row>
    <row r="3539" spans="2:3" x14ac:dyDescent="0.25">
      <c r="B3539" s="143">
        <v>353.4</v>
      </c>
      <c r="C3539" s="57">
        <v>-4.1143099999999997</v>
      </c>
    </row>
    <row r="3540" spans="2:3" x14ac:dyDescent="0.25">
      <c r="B3540" s="143">
        <v>353.5</v>
      </c>
      <c r="C3540" s="57">
        <v>-4.1182299999999996</v>
      </c>
    </row>
    <row r="3541" spans="2:3" x14ac:dyDescent="0.25">
      <c r="B3541" s="143">
        <v>353.6</v>
      </c>
      <c r="C3541" s="57">
        <v>-4.1213699999999998</v>
      </c>
    </row>
    <row r="3542" spans="2:3" x14ac:dyDescent="0.25">
      <c r="B3542" s="143">
        <v>353.7</v>
      </c>
      <c r="C3542" s="57">
        <v>-4.1244199999999998</v>
      </c>
    </row>
    <row r="3543" spans="2:3" x14ac:dyDescent="0.25">
      <c r="B3543" s="143">
        <v>353.8</v>
      </c>
      <c r="C3543" s="57">
        <v>-4.1281800000000004</v>
      </c>
    </row>
    <row r="3544" spans="2:3" x14ac:dyDescent="0.25">
      <c r="B3544" s="143">
        <v>353.9</v>
      </c>
      <c r="C3544" s="57">
        <v>-4.1289999999999996</v>
      </c>
    </row>
    <row r="3545" spans="2:3" x14ac:dyDescent="0.25">
      <c r="B3545" s="143">
        <v>354</v>
      </c>
      <c r="C3545" s="57">
        <v>-4.1287799999999999</v>
      </c>
    </row>
    <row r="3546" spans="2:3" x14ac:dyDescent="0.25">
      <c r="B3546" s="143">
        <v>354.1</v>
      </c>
      <c r="C3546" s="57">
        <v>-4.1349600000000004</v>
      </c>
    </row>
    <row r="3547" spans="2:3" x14ac:dyDescent="0.25">
      <c r="B3547" s="143">
        <v>354.2</v>
      </c>
      <c r="C3547" s="57">
        <v>-4.1410299999999998</v>
      </c>
    </row>
    <row r="3548" spans="2:3" x14ac:dyDescent="0.25">
      <c r="B3548" s="143">
        <v>354.3</v>
      </c>
      <c r="C3548" s="57">
        <v>-4.1450100000000001</v>
      </c>
    </row>
    <row r="3549" spans="2:3" x14ac:dyDescent="0.25">
      <c r="B3549" s="143">
        <v>354.4</v>
      </c>
      <c r="C3549" s="57">
        <v>-4.1444099999999997</v>
      </c>
    </row>
    <row r="3550" spans="2:3" x14ac:dyDescent="0.25">
      <c r="B3550" s="143">
        <v>354.5</v>
      </c>
      <c r="C3550" s="57">
        <v>-4.1448900000000002</v>
      </c>
    </row>
    <row r="3551" spans="2:3" x14ac:dyDescent="0.25">
      <c r="B3551" s="143">
        <v>354.6</v>
      </c>
      <c r="C3551" s="57">
        <v>-4.1511899999999997</v>
      </c>
    </row>
    <row r="3552" spans="2:3" x14ac:dyDescent="0.25">
      <c r="B3552" s="143">
        <v>354.7</v>
      </c>
      <c r="C3552" s="57">
        <v>-4.15395</v>
      </c>
    </row>
    <row r="3553" spans="2:3" x14ac:dyDescent="0.25">
      <c r="B3553" s="143">
        <v>354.8</v>
      </c>
      <c r="C3553" s="57">
        <v>-4.1533499999999997</v>
      </c>
    </row>
    <row r="3554" spans="2:3" x14ac:dyDescent="0.25">
      <c r="B3554" s="143">
        <v>354.9</v>
      </c>
      <c r="C3554" s="57">
        <v>-4.1562599999999996</v>
      </c>
    </row>
    <row r="3555" spans="2:3" x14ac:dyDescent="0.25">
      <c r="B3555" s="143">
        <v>355</v>
      </c>
      <c r="C3555" s="57">
        <v>-4.1599199999999996</v>
      </c>
    </row>
    <row r="3556" spans="2:3" x14ac:dyDescent="0.25">
      <c r="B3556" s="143">
        <v>355.1</v>
      </c>
      <c r="C3556" s="57">
        <v>-4.15876</v>
      </c>
    </row>
    <row r="3557" spans="2:3" x14ac:dyDescent="0.25">
      <c r="B3557" s="143">
        <v>355.2</v>
      </c>
      <c r="C3557" s="57">
        <v>-4.1637000000000004</v>
      </c>
    </row>
    <row r="3558" spans="2:3" x14ac:dyDescent="0.25">
      <c r="B3558" s="143">
        <v>355.3</v>
      </c>
      <c r="C3558" s="57">
        <v>-4.1697300000000004</v>
      </c>
    </row>
    <row r="3559" spans="2:3" x14ac:dyDescent="0.25">
      <c r="B3559" s="143">
        <v>355.4</v>
      </c>
      <c r="C3559" s="57">
        <v>-4.1693800000000003</v>
      </c>
    </row>
    <row r="3560" spans="2:3" x14ac:dyDescent="0.25">
      <c r="B3560" s="143">
        <v>355.5</v>
      </c>
      <c r="C3560" s="57">
        <v>-4.1651100000000003</v>
      </c>
    </row>
    <row r="3561" spans="2:3" x14ac:dyDescent="0.25">
      <c r="B3561" s="143">
        <v>355.6</v>
      </c>
      <c r="C3561" s="57">
        <v>-4.1766500000000004</v>
      </c>
    </row>
    <row r="3562" spans="2:3" x14ac:dyDescent="0.25">
      <c r="B3562" s="143">
        <v>355.7</v>
      </c>
      <c r="C3562" s="57">
        <v>-4.1695799999999998</v>
      </c>
    </row>
    <row r="3563" spans="2:3" x14ac:dyDescent="0.25">
      <c r="B3563" s="143">
        <v>355.8</v>
      </c>
      <c r="C3563" s="57">
        <v>-4.1738900000000001</v>
      </c>
    </row>
    <row r="3564" spans="2:3" x14ac:dyDescent="0.25">
      <c r="B3564" s="143">
        <v>355.9</v>
      </c>
      <c r="C3564" s="57">
        <v>-4.1803900000000001</v>
      </c>
    </row>
    <row r="3565" spans="2:3" x14ac:dyDescent="0.25">
      <c r="B3565" s="143">
        <v>356</v>
      </c>
      <c r="C3565" s="57">
        <v>-4.1798700000000002</v>
      </c>
    </row>
    <row r="3566" spans="2:3" x14ac:dyDescent="0.25">
      <c r="B3566" s="143">
        <v>356.1</v>
      </c>
      <c r="C3566" s="57">
        <v>-4.1835000000000004</v>
      </c>
    </row>
    <row r="3567" spans="2:3" x14ac:dyDescent="0.25">
      <c r="B3567" s="143">
        <v>356.2</v>
      </c>
      <c r="C3567" s="57">
        <v>-4.1740599999999999</v>
      </c>
    </row>
    <row r="3568" spans="2:3" x14ac:dyDescent="0.25">
      <c r="B3568" s="143">
        <v>356.3</v>
      </c>
      <c r="C3568" s="57">
        <v>-4.1808100000000001</v>
      </c>
    </row>
    <row r="3569" spans="2:3" x14ac:dyDescent="0.25">
      <c r="B3569" s="143">
        <v>356.4</v>
      </c>
      <c r="C3569" s="57">
        <v>-4.1844099999999997</v>
      </c>
    </row>
    <row r="3570" spans="2:3" x14ac:dyDescent="0.25">
      <c r="B3570" s="143">
        <v>356.5</v>
      </c>
      <c r="C3570" s="57">
        <v>-4.19285</v>
      </c>
    </row>
    <row r="3571" spans="2:3" x14ac:dyDescent="0.25">
      <c r="B3571" s="143">
        <v>356.6</v>
      </c>
      <c r="C3571" s="57">
        <v>-4.1922199999999998</v>
      </c>
    </row>
    <row r="3572" spans="2:3" x14ac:dyDescent="0.25">
      <c r="B3572" s="143">
        <v>356.7</v>
      </c>
      <c r="C3572" s="57">
        <v>-4.1948800000000004</v>
      </c>
    </row>
    <row r="3573" spans="2:3" x14ac:dyDescent="0.25">
      <c r="B3573" s="143">
        <v>356.8</v>
      </c>
      <c r="C3573" s="57">
        <v>-4.1850699999999996</v>
      </c>
    </row>
    <row r="3574" spans="2:3" x14ac:dyDescent="0.25">
      <c r="B3574" s="143">
        <v>356.9</v>
      </c>
      <c r="C3574" s="57">
        <v>-4.1993900000000002</v>
      </c>
    </row>
    <row r="3575" spans="2:3" x14ac:dyDescent="0.25">
      <c r="B3575" s="143">
        <v>357</v>
      </c>
      <c r="C3575" s="57">
        <v>-4.1985099999999997</v>
      </c>
    </row>
    <row r="3576" spans="2:3" x14ac:dyDescent="0.25">
      <c r="B3576" s="143">
        <v>357.1</v>
      </c>
      <c r="C3576" s="57">
        <v>-4.1975499999999997</v>
      </c>
    </row>
    <row r="3577" spans="2:3" x14ac:dyDescent="0.25">
      <c r="B3577" s="143">
        <v>357.2</v>
      </c>
      <c r="C3577" s="57">
        <v>-4.1988500000000002</v>
      </c>
    </row>
    <row r="3578" spans="2:3" x14ac:dyDescent="0.25">
      <c r="B3578" s="143">
        <v>357.3</v>
      </c>
      <c r="C3578" s="57">
        <v>-4.2041700000000004</v>
      </c>
    </row>
    <row r="3579" spans="2:3" x14ac:dyDescent="0.25">
      <c r="B3579" s="143">
        <v>357.4</v>
      </c>
      <c r="C3579" s="57">
        <v>-4.2029399999999999</v>
      </c>
    </row>
    <row r="3580" spans="2:3" x14ac:dyDescent="0.25">
      <c r="B3580" s="143">
        <v>357.5</v>
      </c>
      <c r="C3580" s="57">
        <v>-4.2088599999999996</v>
      </c>
    </row>
    <row r="3581" spans="2:3" x14ac:dyDescent="0.25">
      <c r="B3581" s="143">
        <v>357.6</v>
      </c>
      <c r="C3581" s="57">
        <v>-4.20967</v>
      </c>
    </row>
    <row r="3582" spans="2:3" x14ac:dyDescent="0.25">
      <c r="B3582" s="143">
        <v>357.7</v>
      </c>
      <c r="C3582" s="57">
        <v>-4.2075100000000001</v>
      </c>
    </row>
    <row r="3583" spans="2:3" x14ac:dyDescent="0.25">
      <c r="B3583" s="143">
        <v>357.8</v>
      </c>
      <c r="C3583" s="57">
        <v>-4.2128500000000004</v>
      </c>
    </row>
    <row r="3584" spans="2:3" x14ac:dyDescent="0.25">
      <c r="B3584" s="143">
        <v>357.9</v>
      </c>
      <c r="C3584" s="57">
        <v>-4.2111999999999998</v>
      </c>
    </row>
    <row r="3585" spans="2:3" x14ac:dyDescent="0.25">
      <c r="B3585" s="143">
        <v>358</v>
      </c>
      <c r="C3585" s="57">
        <v>-4.2156900000000004</v>
      </c>
    </row>
    <row r="3586" spans="2:3" x14ac:dyDescent="0.25">
      <c r="B3586" s="143">
        <v>358.1</v>
      </c>
      <c r="C3586" s="57">
        <v>-4.22133</v>
      </c>
    </row>
    <row r="3587" spans="2:3" x14ac:dyDescent="0.25">
      <c r="B3587" s="143">
        <v>358.2</v>
      </c>
      <c r="C3587" s="57">
        <v>-4.2241299999999997</v>
      </c>
    </row>
    <row r="3588" spans="2:3" x14ac:dyDescent="0.25">
      <c r="B3588" s="143">
        <v>358.3</v>
      </c>
      <c r="C3588" s="57">
        <v>-4.22234</v>
      </c>
    </row>
    <row r="3589" spans="2:3" x14ac:dyDescent="0.25">
      <c r="B3589" s="143">
        <v>358.4</v>
      </c>
      <c r="C3589" s="57">
        <v>-4.2237799999999996</v>
      </c>
    </row>
    <row r="3590" spans="2:3" x14ac:dyDescent="0.25">
      <c r="B3590" s="143">
        <v>358.5</v>
      </c>
      <c r="C3590" s="57">
        <v>-4.2264499999999998</v>
      </c>
    </row>
    <row r="3591" spans="2:3" x14ac:dyDescent="0.25">
      <c r="B3591" s="143">
        <v>358.6</v>
      </c>
      <c r="C3591" s="57">
        <v>-4.2259700000000002</v>
      </c>
    </row>
    <row r="3592" spans="2:3" x14ac:dyDescent="0.25">
      <c r="B3592" s="143">
        <v>358.7</v>
      </c>
      <c r="C3592" s="57">
        <v>-4.2259700000000002</v>
      </c>
    </row>
    <row r="3593" spans="2:3" x14ac:dyDescent="0.25">
      <c r="B3593" s="143">
        <v>358.8</v>
      </c>
      <c r="C3593" s="57">
        <v>-4.2309799999999997</v>
      </c>
    </row>
    <row r="3594" spans="2:3" x14ac:dyDescent="0.25">
      <c r="B3594" s="143">
        <v>358.9</v>
      </c>
      <c r="C3594" s="57">
        <v>-4.2304399999999998</v>
      </c>
    </row>
    <row r="3595" spans="2:3" x14ac:dyDescent="0.25">
      <c r="B3595" s="143">
        <v>359</v>
      </c>
      <c r="C3595" s="57">
        <v>-4.2305900000000003</v>
      </c>
    </row>
    <row r="3596" spans="2:3" x14ac:dyDescent="0.25">
      <c r="B3596" s="143">
        <v>359.1</v>
      </c>
      <c r="C3596" s="57">
        <v>-4.2294299999999998</v>
      </c>
    </row>
    <row r="3597" spans="2:3" x14ac:dyDescent="0.25">
      <c r="B3597" s="143">
        <v>359.2</v>
      </c>
      <c r="C3597" s="57">
        <v>-4.2370599999999996</v>
      </c>
    </row>
    <row r="3598" spans="2:3" x14ac:dyDescent="0.25">
      <c r="B3598" s="143">
        <v>359.3</v>
      </c>
      <c r="C3598" s="57">
        <v>-4.2388000000000003</v>
      </c>
    </row>
    <row r="3599" spans="2:3" x14ac:dyDescent="0.25">
      <c r="B3599" s="143">
        <v>359.4</v>
      </c>
      <c r="C3599" s="57">
        <v>-4.2443799999999996</v>
      </c>
    </row>
    <row r="3600" spans="2:3" x14ac:dyDescent="0.25">
      <c r="B3600" s="143">
        <v>359.5</v>
      </c>
      <c r="C3600" s="57">
        <v>-4.2420900000000001</v>
      </c>
    </row>
    <row r="3601" spans="2:3" x14ac:dyDescent="0.25">
      <c r="B3601" s="143">
        <v>359.6</v>
      </c>
      <c r="C3601" s="57">
        <v>-4.2441500000000003</v>
      </c>
    </row>
    <row r="3602" spans="2:3" x14ac:dyDescent="0.25">
      <c r="B3602" s="143">
        <v>359.7</v>
      </c>
      <c r="C3602" s="57">
        <v>-4.2471300000000003</v>
      </c>
    </row>
    <row r="3603" spans="2:3" x14ac:dyDescent="0.25">
      <c r="B3603" s="143">
        <v>359.8</v>
      </c>
      <c r="C3603" s="57">
        <v>-4.2397999999999998</v>
      </c>
    </row>
    <row r="3604" spans="2:3" x14ac:dyDescent="0.25">
      <c r="B3604" s="143">
        <v>359.9</v>
      </c>
      <c r="C3604" s="57">
        <v>-4.25115</v>
      </c>
    </row>
    <row r="3605" spans="2:3" x14ac:dyDescent="0.25">
      <c r="B3605" s="143">
        <v>360</v>
      </c>
      <c r="C3605" s="57">
        <v>-4.2509800000000002</v>
      </c>
    </row>
    <row r="3606" spans="2:3" x14ac:dyDescent="0.25">
      <c r="B3606" s="143">
        <v>360.1</v>
      </c>
      <c r="C3606" s="57">
        <v>-4.2519299999999998</v>
      </c>
    </row>
    <row r="3607" spans="2:3" x14ac:dyDescent="0.25">
      <c r="B3607" s="143">
        <v>360.2</v>
      </c>
      <c r="C3607" s="57">
        <v>-4.2532500000000004</v>
      </c>
    </row>
    <row r="3608" spans="2:3" x14ac:dyDescent="0.25">
      <c r="B3608" s="143">
        <v>360.3</v>
      </c>
      <c r="C3608" s="57">
        <v>-4.2531800000000004</v>
      </c>
    </row>
    <row r="3609" spans="2:3" x14ac:dyDescent="0.25">
      <c r="B3609" s="143">
        <v>360.4</v>
      </c>
      <c r="C3609" s="57">
        <v>-4.2534299999999998</v>
      </c>
    </row>
    <row r="3610" spans="2:3" x14ac:dyDescent="0.25">
      <c r="B3610" s="143">
        <v>360.5</v>
      </c>
      <c r="C3610" s="57">
        <v>-4.2533000000000003</v>
      </c>
    </row>
    <row r="3611" spans="2:3" x14ac:dyDescent="0.25">
      <c r="B3611" s="143">
        <v>360.6</v>
      </c>
      <c r="C3611" s="57">
        <v>-4.2597699999999996</v>
      </c>
    </row>
    <row r="3612" spans="2:3" x14ac:dyDescent="0.25">
      <c r="B3612" s="143">
        <v>360.7</v>
      </c>
      <c r="C3612" s="57">
        <v>-4.2600100000000003</v>
      </c>
    </row>
    <row r="3613" spans="2:3" x14ac:dyDescent="0.25">
      <c r="B3613" s="143">
        <v>360.8</v>
      </c>
      <c r="C3613" s="57">
        <v>-4.2588200000000001</v>
      </c>
    </row>
    <row r="3614" spans="2:3" x14ac:dyDescent="0.25">
      <c r="B3614" s="143">
        <v>360.9</v>
      </c>
      <c r="C3614" s="57">
        <v>-4.2610299999999999</v>
      </c>
    </row>
    <row r="3615" spans="2:3" x14ac:dyDescent="0.25">
      <c r="B3615" s="143">
        <v>361</v>
      </c>
      <c r="C3615" s="57">
        <v>-4.2576900000000002</v>
      </c>
    </row>
    <row r="3616" spans="2:3" x14ac:dyDescent="0.25">
      <c r="B3616" s="143">
        <v>361.1</v>
      </c>
      <c r="C3616" s="57">
        <v>-4.2692800000000002</v>
      </c>
    </row>
    <row r="3617" spans="2:3" x14ac:dyDescent="0.25">
      <c r="B3617" s="143">
        <v>361.2</v>
      </c>
      <c r="C3617" s="57">
        <v>-4.2681399999999998</v>
      </c>
    </row>
    <row r="3618" spans="2:3" x14ac:dyDescent="0.25">
      <c r="B3618" s="143">
        <v>361.3</v>
      </c>
      <c r="C3618" s="57">
        <v>-4.2695499999999997</v>
      </c>
    </row>
    <row r="3619" spans="2:3" x14ac:dyDescent="0.25">
      <c r="B3619" s="143">
        <v>361.4</v>
      </c>
      <c r="C3619" s="57">
        <v>-4.2691400000000002</v>
      </c>
    </row>
    <row r="3620" spans="2:3" x14ac:dyDescent="0.25">
      <c r="B3620" s="143">
        <v>361.5</v>
      </c>
      <c r="C3620" s="57">
        <v>-4.2686599999999997</v>
      </c>
    </row>
    <row r="3621" spans="2:3" x14ac:dyDescent="0.25">
      <c r="B3621" s="143">
        <v>361.6</v>
      </c>
      <c r="C3621" s="57">
        <v>-4.2720700000000003</v>
      </c>
    </row>
    <row r="3622" spans="2:3" x14ac:dyDescent="0.25">
      <c r="B3622" s="143">
        <v>361.7</v>
      </c>
      <c r="C3622" s="57">
        <v>-4.2741199999999999</v>
      </c>
    </row>
    <row r="3623" spans="2:3" x14ac:dyDescent="0.25">
      <c r="B3623" s="143">
        <v>361.8</v>
      </c>
      <c r="C3623" s="57">
        <v>-4.2739200000000004</v>
      </c>
    </row>
    <row r="3624" spans="2:3" x14ac:dyDescent="0.25">
      <c r="B3624" s="143">
        <v>361.9</v>
      </c>
      <c r="C3624" s="57">
        <v>-4.2690400000000004</v>
      </c>
    </row>
    <row r="3625" spans="2:3" x14ac:dyDescent="0.25">
      <c r="B3625" s="143">
        <v>362</v>
      </c>
      <c r="C3625" s="57">
        <v>-4.2728999999999999</v>
      </c>
    </row>
    <row r="3626" spans="2:3" x14ac:dyDescent="0.25">
      <c r="B3626" s="143">
        <v>362.1</v>
      </c>
      <c r="C3626" s="57">
        <v>-4.2793299999999999</v>
      </c>
    </row>
    <row r="3627" spans="2:3" x14ac:dyDescent="0.25">
      <c r="B3627" s="143">
        <v>362.2</v>
      </c>
      <c r="C3627" s="57">
        <v>-4.2745600000000001</v>
      </c>
    </row>
    <row r="3628" spans="2:3" x14ac:dyDescent="0.25">
      <c r="B3628" s="143">
        <v>362.3</v>
      </c>
      <c r="C3628" s="57">
        <v>-4.27597</v>
      </c>
    </row>
    <row r="3629" spans="2:3" x14ac:dyDescent="0.25">
      <c r="B3629" s="143">
        <v>362.4</v>
      </c>
      <c r="C3629" s="57">
        <v>-4.2815200000000004</v>
      </c>
    </row>
    <row r="3630" spans="2:3" x14ac:dyDescent="0.25">
      <c r="B3630" s="143">
        <v>362.5</v>
      </c>
      <c r="C3630" s="57">
        <v>-4.2827799999999998</v>
      </c>
    </row>
    <row r="3631" spans="2:3" x14ac:dyDescent="0.25">
      <c r="B3631" s="143">
        <v>362.6</v>
      </c>
      <c r="C3631" s="57">
        <v>-4.2872399999999997</v>
      </c>
    </row>
    <row r="3632" spans="2:3" x14ac:dyDescent="0.25">
      <c r="B3632" s="143">
        <v>362.7</v>
      </c>
      <c r="C3632" s="57">
        <v>-4.2827700000000002</v>
      </c>
    </row>
    <row r="3633" spans="2:3" x14ac:dyDescent="0.25">
      <c r="B3633" s="143">
        <v>362.8</v>
      </c>
      <c r="C3633" s="57">
        <v>-4.28674</v>
      </c>
    </row>
    <row r="3634" spans="2:3" x14ac:dyDescent="0.25">
      <c r="B3634" s="143">
        <v>362.9</v>
      </c>
      <c r="C3634" s="57">
        <v>-4.2854700000000001</v>
      </c>
    </row>
    <row r="3635" spans="2:3" x14ac:dyDescent="0.25">
      <c r="B3635" s="143">
        <v>363</v>
      </c>
      <c r="C3635" s="57">
        <v>-4.2854999999999999</v>
      </c>
    </row>
    <row r="3636" spans="2:3" x14ac:dyDescent="0.25">
      <c r="B3636" s="143">
        <v>363.1</v>
      </c>
      <c r="C3636" s="57">
        <v>-4.2894899999999998</v>
      </c>
    </row>
    <row r="3637" spans="2:3" x14ac:dyDescent="0.25">
      <c r="B3637" s="143">
        <v>363.2</v>
      </c>
      <c r="C3637" s="57">
        <v>-4.29373</v>
      </c>
    </row>
    <row r="3638" spans="2:3" x14ac:dyDescent="0.25">
      <c r="B3638" s="143">
        <v>363.3</v>
      </c>
      <c r="C3638" s="57">
        <v>-4.2939400000000001</v>
      </c>
    </row>
    <row r="3639" spans="2:3" x14ac:dyDescent="0.25">
      <c r="B3639" s="143">
        <v>363.4</v>
      </c>
      <c r="C3639" s="57">
        <v>-4.2972999999999999</v>
      </c>
    </row>
    <row r="3640" spans="2:3" x14ac:dyDescent="0.25">
      <c r="B3640" s="143">
        <v>363.5</v>
      </c>
      <c r="C3640" s="57">
        <v>-4.2986300000000002</v>
      </c>
    </row>
    <row r="3641" spans="2:3" x14ac:dyDescent="0.25">
      <c r="B3641" s="143">
        <v>363.6</v>
      </c>
      <c r="C3641" s="57">
        <v>-4.2940199999999997</v>
      </c>
    </row>
    <row r="3642" spans="2:3" x14ac:dyDescent="0.25">
      <c r="B3642" s="143">
        <v>363.7</v>
      </c>
      <c r="C3642" s="57">
        <v>-4.2987900000000003</v>
      </c>
    </row>
    <row r="3643" spans="2:3" x14ac:dyDescent="0.25">
      <c r="B3643" s="143">
        <v>363.8</v>
      </c>
      <c r="C3643" s="57">
        <v>-4.2997100000000001</v>
      </c>
    </row>
    <row r="3644" spans="2:3" x14ac:dyDescent="0.25">
      <c r="B3644" s="143">
        <v>363.9</v>
      </c>
      <c r="C3644" s="57">
        <v>-4.3031699999999997</v>
      </c>
    </row>
    <row r="3645" spans="2:3" x14ac:dyDescent="0.25">
      <c r="B3645" s="143">
        <v>364</v>
      </c>
      <c r="C3645" s="57">
        <v>-4.3056200000000002</v>
      </c>
    </row>
    <row r="3646" spans="2:3" x14ac:dyDescent="0.25">
      <c r="B3646" s="143">
        <v>364.1</v>
      </c>
      <c r="C3646" s="57">
        <v>-4.3046699999999998</v>
      </c>
    </row>
    <row r="3647" spans="2:3" x14ac:dyDescent="0.25">
      <c r="B3647" s="143">
        <v>364.2</v>
      </c>
      <c r="C3647" s="57">
        <v>-4.3042499999999997</v>
      </c>
    </row>
    <row r="3648" spans="2:3" x14ac:dyDescent="0.25">
      <c r="B3648" s="143">
        <v>364.3</v>
      </c>
      <c r="C3648" s="57">
        <v>-4.3087099999999996</v>
      </c>
    </row>
    <row r="3649" spans="2:3" x14ac:dyDescent="0.25">
      <c r="B3649" s="143">
        <v>364.4</v>
      </c>
      <c r="C3649" s="57">
        <v>-4.3117299999999998</v>
      </c>
    </row>
    <row r="3650" spans="2:3" x14ac:dyDescent="0.25">
      <c r="B3650" s="143">
        <v>364.5</v>
      </c>
      <c r="C3650" s="57">
        <v>-4.3131199999999996</v>
      </c>
    </row>
    <row r="3651" spans="2:3" x14ac:dyDescent="0.25">
      <c r="B3651" s="143">
        <v>364.6</v>
      </c>
      <c r="C3651" s="57">
        <v>-4.3130100000000002</v>
      </c>
    </row>
    <row r="3652" spans="2:3" x14ac:dyDescent="0.25">
      <c r="B3652" s="143">
        <v>364.7</v>
      </c>
      <c r="C3652" s="57">
        <v>-4.3151900000000003</v>
      </c>
    </row>
    <row r="3653" spans="2:3" x14ac:dyDescent="0.25">
      <c r="B3653" s="143">
        <v>364.8</v>
      </c>
      <c r="C3653" s="57">
        <v>-4.3132099999999998</v>
      </c>
    </row>
    <row r="3654" spans="2:3" x14ac:dyDescent="0.25">
      <c r="B3654" s="143">
        <v>364.9</v>
      </c>
      <c r="C3654" s="57">
        <v>-4.3193599999999996</v>
      </c>
    </row>
    <row r="3655" spans="2:3" x14ac:dyDescent="0.25">
      <c r="B3655" s="143">
        <v>365</v>
      </c>
      <c r="C3655" s="57">
        <v>-4.31968</v>
      </c>
    </row>
    <row r="3656" spans="2:3" x14ac:dyDescent="0.25">
      <c r="B3656" s="143">
        <v>365.1</v>
      </c>
      <c r="C3656" s="57">
        <v>-4.3203899999999997</v>
      </c>
    </row>
    <row r="3657" spans="2:3" x14ac:dyDescent="0.25">
      <c r="B3657" s="143">
        <v>365.2</v>
      </c>
      <c r="C3657" s="57">
        <v>-4.3237100000000002</v>
      </c>
    </row>
    <row r="3658" spans="2:3" x14ac:dyDescent="0.25">
      <c r="B3658" s="143">
        <v>365.3</v>
      </c>
      <c r="C3658" s="57">
        <v>-4.3266799999999996</v>
      </c>
    </row>
    <row r="3659" spans="2:3" x14ac:dyDescent="0.25">
      <c r="B3659" s="143">
        <v>365.4</v>
      </c>
      <c r="C3659" s="57">
        <v>-4.3297499999999998</v>
      </c>
    </row>
    <row r="3660" spans="2:3" x14ac:dyDescent="0.25">
      <c r="B3660" s="143">
        <v>365.5</v>
      </c>
      <c r="C3660" s="57">
        <v>-4.3323999999999998</v>
      </c>
    </row>
    <row r="3661" spans="2:3" x14ac:dyDescent="0.25">
      <c r="B3661" s="143">
        <v>365.6</v>
      </c>
      <c r="C3661" s="57">
        <v>-4.3295700000000004</v>
      </c>
    </row>
    <row r="3662" spans="2:3" x14ac:dyDescent="0.25">
      <c r="B3662" s="143">
        <v>365.7</v>
      </c>
      <c r="C3662" s="57">
        <v>-4.3312499999999998</v>
      </c>
    </row>
    <row r="3663" spans="2:3" x14ac:dyDescent="0.25">
      <c r="B3663" s="143">
        <v>365.8</v>
      </c>
      <c r="C3663" s="57">
        <v>-4.3336399999999999</v>
      </c>
    </row>
    <row r="3664" spans="2:3" x14ac:dyDescent="0.25">
      <c r="B3664" s="143">
        <v>365.9</v>
      </c>
      <c r="C3664" s="57">
        <v>-4.3335600000000003</v>
      </c>
    </row>
    <row r="3665" spans="2:3" x14ac:dyDescent="0.25">
      <c r="B3665" s="143">
        <v>366</v>
      </c>
      <c r="C3665" s="57">
        <v>-4.3425799999999999</v>
      </c>
    </row>
    <row r="3666" spans="2:3" x14ac:dyDescent="0.25">
      <c r="B3666" s="143">
        <v>366.1</v>
      </c>
      <c r="C3666" s="57">
        <v>-4.3375500000000002</v>
      </c>
    </row>
    <row r="3667" spans="2:3" x14ac:dyDescent="0.25">
      <c r="B3667" s="143">
        <v>366.2</v>
      </c>
      <c r="C3667" s="57">
        <v>-4.3334200000000003</v>
      </c>
    </row>
    <row r="3668" spans="2:3" x14ac:dyDescent="0.25">
      <c r="B3668" s="143">
        <v>366.3</v>
      </c>
      <c r="C3668" s="57">
        <v>-4.3388499999999999</v>
      </c>
    </row>
    <row r="3669" spans="2:3" x14ac:dyDescent="0.25">
      <c r="B3669" s="143">
        <v>366.4</v>
      </c>
      <c r="C3669" s="57">
        <v>-4.3424199999999997</v>
      </c>
    </row>
    <row r="3670" spans="2:3" x14ac:dyDescent="0.25">
      <c r="B3670" s="143">
        <v>366.5</v>
      </c>
      <c r="C3670" s="57">
        <v>-4.3489500000000003</v>
      </c>
    </row>
    <row r="3671" spans="2:3" x14ac:dyDescent="0.25">
      <c r="B3671" s="143">
        <v>366.6</v>
      </c>
      <c r="C3671" s="57">
        <v>-4.3493599999999999</v>
      </c>
    </row>
    <row r="3672" spans="2:3" x14ac:dyDescent="0.25">
      <c r="B3672" s="143">
        <v>366.7</v>
      </c>
      <c r="C3672" s="57">
        <v>-4.3491600000000004</v>
      </c>
    </row>
    <row r="3673" spans="2:3" x14ac:dyDescent="0.25">
      <c r="B3673" s="143">
        <v>366.8</v>
      </c>
      <c r="C3673" s="57">
        <v>-4.34999</v>
      </c>
    </row>
    <row r="3674" spans="2:3" x14ac:dyDescent="0.25">
      <c r="B3674" s="143">
        <v>366.9</v>
      </c>
      <c r="C3674" s="57">
        <v>-4.3557499999999996</v>
      </c>
    </row>
    <row r="3675" spans="2:3" x14ac:dyDescent="0.25">
      <c r="B3675" s="143">
        <v>367</v>
      </c>
      <c r="C3675" s="57">
        <v>-4.3537100000000004</v>
      </c>
    </row>
    <row r="3676" spans="2:3" x14ac:dyDescent="0.25">
      <c r="B3676" s="143">
        <v>367.1</v>
      </c>
      <c r="C3676" s="57">
        <v>-4.3545699999999998</v>
      </c>
    </row>
    <row r="3677" spans="2:3" x14ac:dyDescent="0.25">
      <c r="B3677" s="143">
        <v>367.2</v>
      </c>
      <c r="C3677" s="57">
        <v>-4.3578599999999996</v>
      </c>
    </row>
    <row r="3678" spans="2:3" x14ac:dyDescent="0.25">
      <c r="B3678" s="143">
        <v>367.3</v>
      </c>
      <c r="C3678" s="57">
        <v>-4.3529900000000001</v>
      </c>
    </row>
    <row r="3679" spans="2:3" x14ac:dyDescent="0.25">
      <c r="B3679" s="143">
        <v>367.4</v>
      </c>
      <c r="C3679" s="57">
        <v>-4.3582200000000002</v>
      </c>
    </row>
    <row r="3680" spans="2:3" x14ac:dyDescent="0.25">
      <c r="B3680" s="143">
        <v>367.5</v>
      </c>
      <c r="C3680" s="57">
        <v>-4.3591600000000001</v>
      </c>
    </row>
    <row r="3681" spans="2:3" x14ac:dyDescent="0.25">
      <c r="B3681" s="143">
        <v>367.6</v>
      </c>
      <c r="C3681" s="57">
        <v>-4.35907</v>
      </c>
    </row>
    <row r="3682" spans="2:3" x14ac:dyDescent="0.25">
      <c r="B3682" s="143">
        <v>367.7</v>
      </c>
      <c r="C3682" s="57">
        <v>-4.3627900000000004</v>
      </c>
    </row>
    <row r="3683" spans="2:3" x14ac:dyDescent="0.25">
      <c r="B3683" s="143">
        <v>367.8</v>
      </c>
      <c r="C3683" s="57">
        <v>-4.3662999999999998</v>
      </c>
    </row>
    <row r="3684" spans="2:3" x14ac:dyDescent="0.25">
      <c r="B3684" s="143">
        <v>367.9</v>
      </c>
      <c r="C3684" s="57">
        <v>-4.3664100000000001</v>
      </c>
    </row>
    <row r="3685" spans="2:3" x14ac:dyDescent="0.25">
      <c r="B3685" s="143">
        <v>368</v>
      </c>
      <c r="C3685" s="57">
        <v>-4.3669000000000002</v>
      </c>
    </row>
    <row r="3686" spans="2:3" x14ac:dyDescent="0.25">
      <c r="B3686" s="143">
        <v>368.1</v>
      </c>
      <c r="C3686" s="57">
        <v>-4.3637300000000003</v>
      </c>
    </row>
    <row r="3687" spans="2:3" x14ac:dyDescent="0.25">
      <c r="B3687" s="143">
        <v>368.2</v>
      </c>
      <c r="C3687" s="57">
        <v>-4.3689</v>
      </c>
    </row>
    <row r="3688" spans="2:3" x14ac:dyDescent="0.25">
      <c r="B3688" s="143">
        <v>368.3</v>
      </c>
      <c r="C3688" s="57">
        <v>-4.37242</v>
      </c>
    </row>
    <row r="3689" spans="2:3" x14ac:dyDescent="0.25">
      <c r="B3689" s="143">
        <v>368.4</v>
      </c>
      <c r="C3689" s="57">
        <v>-4.3744500000000004</v>
      </c>
    </row>
    <row r="3690" spans="2:3" x14ac:dyDescent="0.25">
      <c r="B3690" s="143">
        <v>368.5</v>
      </c>
      <c r="C3690" s="57">
        <v>-4.3754799999999996</v>
      </c>
    </row>
    <row r="3691" spans="2:3" x14ac:dyDescent="0.25">
      <c r="B3691" s="143">
        <v>368.6</v>
      </c>
      <c r="C3691" s="57">
        <v>-4.3718599999999999</v>
      </c>
    </row>
    <row r="3692" spans="2:3" x14ac:dyDescent="0.25">
      <c r="B3692" s="143">
        <v>368.7</v>
      </c>
      <c r="C3692" s="57">
        <v>-4.3772799999999998</v>
      </c>
    </row>
    <row r="3693" spans="2:3" x14ac:dyDescent="0.25">
      <c r="B3693" s="143">
        <v>368.8</v>
      </c>
      <c r="C3693" s="57">
        <v>-4.3763300000000003</v>
      </c>
    </row>
    <row r="3694" spans="2:3" x14ac:dyDescent="0.25">
      <c r="B3694" s="143">
        <v>368.9</v>
      </c>
      <c r="C3694" s="57">
        <v>-4.3763399999999999</v>
      </c>
    </row>
    <row r="3695" spans="2:3" x14ac:dyDescent="0.25">
      <c r="B3695" s="143">
        <v>369</v>
      </c>
      <c r="C3695" s="57">
        <v>-4.3821099999999999</v>
      </c>
    </row>
    <row r="3696" spans="2:3" x14ac:dyDescent="0.25">
      <c r="B3696" s="143">
        <v>369.1</v>
      </c>
      <c r="C3696" s="57">
        <v>-4.3814399999999996</v>
      </c>
    </row>
    <row r="3697" spans="2:3" x14ac:dyDescent="0.25">
      <c r="B3697" s="143">
        <v>369.2</v>
      </c>
      <c r="C3697" s="57">
        <v>-4.3806200000000004</v>
      </c>
    </row>
    <row r="3698" spans="2:3" x14ac:dyDescent="0.25">
      <c r="B3698" s="143">
        <v>369.3</v>
      </c>
      <c r="C3698" s="57">
        <v>-4.3824300000000003</v>
      </c>
    </row>
    <row r="3699" spans="2:3" x14ac:dyDescent="0.25">
      <c r="B3699" s="143">
        <v>369.4</v>
      </c>
      <c r="C3699" s="57">
        <v>-4.3826000000000001</v>
      </c>
    </row>
    <row r="3700" spans="2:3" x14ac:dyDescent="0.25">
      <c r="B3700" s="143">
        <v>369.5</v>
      </c>
      <c r="C3700" s="57">
        <v>-4.38523</v>
      </c>
    </row>
    <row r="3701" spans="2:3" x14ac:dyDescent="0.25">
      <c r="B3701" s="143">
        <v>369.6</v>
      </c>
      <c r="C3701" s="57">
        <v>-4.3944099999999997</v>
      </c>
    </row>
    <row r="3702" spans="2:3" x14ac:dyDescent="0.25">
      <c r="B3702" s="143">
        <v>369.7</v>
      </c>
      <c r="C3702" s="57">
        <v>-4.3863399999999997</v>
      </c>
    </row>
    <row r="3703" spans="2:3" x14ac:dyDescent="0.25">
      <c r="B3703" s="143">
        <v>369.8</v>
      </c>
      <c r="C3703" s="57">
        <v>-4.3914900000000001</v>
      </c>
    </row>
    <row r="3704" spans="2:3" x14ac:dyDescent="0.25">
      <c r="B3704" s="143">
        <v>369.9</v>
      </c>
      <c r="C3704" s="57">
        <v>-4.3944299999999998</v>
      </c>
    </row>
    <row r="3705" spans="2:3" x14ac:dyDescent="0.25">
      <c r="B3705" s="143">
        <v>370</v>
      </c>
      <c r="C3705" s="57">
        <v>-4.3919499999999996</v>
      </c>
    </row>
    <row r="3706" spans="2:3" x14ac:dyDescent="0.25">
      <c r="B3706" s="143">
        <v>370.1</v>
      </c>
      <c r="C3706" s="57">
        <v>-4.3973000000000004</v>
      </c>
    </row>
    <row r="3707" spans="2:3" x14ac:dyDescent="0.25">
      <c r="B3707" s="143">
        <v>370.2</v>
      </c>
      <c r="C3707" s="57">
        <v>-4.3992399999999998</v>
      </c>
    </row>
    <row r="3708" spans="2:3" x14ac:dyDescent="0.25">
      <c r="B3708" s="143">
        <v>370.3</v>
      </c>
      <c r="C3708" s="57">
        <v>-4.3936299999999999</v>
      </c>
    </row>
    <row r="3709" spans="2:3" x14ac:dyDescent="0.25">
      <c r="B3709" s="143">
        <v>370.4</v>
      </c>
      <c r="C3709" s="57">
        <v>-4.3960900000000001</v>
      </c>
    </row>
    <row r="3710" spans="2:3" x14ac:dyDescent="0.25">
      <c r="B3710" s="143">
        <v>370.5</v>
      </c>
      <c r="C3710" s="57">
        <v>-4.4004200000000004</v>
      </c>
    </row>
    <row r="3711" spans="2:3" x14ac:dyDescent="0.25">
      <c r="B3711" s="143">
        <v>370.6</v>
      </c>
      <c r="C3711" s="57">
        <v>-4.4031599999999997</v>
      </c>
    </row>
    <row r="3712" spans="2:3" x14ac:dyDescent="0.25">
      <c r="B3712" s="143">
        <v>370.7</v>
      </c>
      <c r="C3712" s="57">
        <v>-4.4050000000000002</v>
      </c>
    </row>
    <row r="3713" spans="2:3" x14ac:dyDescent="0.25">
      <c r="B3713" s="143">
        <v>370.8</v>
      </c>
      <c r="C3713" s="57">
        <v>-4.4003500000000004</v>
      </c>
    </row>
    <row r="3714" spans="2:3" x14ac:dyDescent="0.25">
      <c r="B3714" s="143">
        <v>370.9</v>
      </c>
      <c r="C3714" s="57">
        <v>-4.4022699999999997</v>
      </c>
    </row>
    <row r="3715" spans="2:3" x14ac:dyDescent="0.25">
      <c r="B3715" s="143">
        <v>371</v>
      </c>
      <c r="C3715" s="57">
        <v>-4.4056199999999999</v>
      </c>
    </row>
    <row r="3716" spans="2:3" x14ac:dyDescent="0.25">
      <c r="B3716" s="143">
        <v>371.1</v>
      </c>
      <c r="C3716" s="57">
        <v>-4.3961800000000002</v>
      </c>
    </row>
    <row r="3717" spans="2:3" x14ac:dyDescent="0.25">
      <c r="B3717" s="143">
        <v>371.2</v>
      </c>
      <c r="C3717" s="57">
        <v>-4.40381</v>
      </c>
    </row>
    <row r="3718" spans="2:3" x14ac:dyDescent="0.25">
      <c r="B3718" s="143">
        <v>371.3</v>
      </c>
      <c r="C3718" s="57">
        <v>-4.4065799999999999</v>
      </c>
    </row>
    <row r="3719" spans="2:3" x14ac:dyDescent="0.25">
      <c r="B3719" s="143">
        <v>371.4</v>
      </c>
      <c r="C3719" s="57">
        <v>-4.4107700000000003</v>
      </c>
    </row>
    <row r="3720" spans="2:3" x14ac:dyDescent="0.25">
      <c r="B3720" s="143">
        <v>371.5</v>
      </c>
      <c r="C3720" s="57">
        <v>-4.4061399999999997</v>
      </c>
    </row>
    <row r="3721" spans="2:3" x14ac:dyDescent="0.25">
      <c r="B3721" s="143">
        <v>371.6</v>
      </c>
      <c r="C3721" s="57">
        <v>-4.4127299999999998</v>
      </c>
    </row>
    <row r="3722" spans="2:3" x14ac:dyDescent="0.25">
      <c r="B3722" s="143">
        <v>371.7</v>
      </c>
      <c r="C3722" s="57">
        <v>-4.4164000000000003</v>
      </c>
    </row>
    <row r="3723" spans="2:3" x14ac:dyDescent="0.25">
      <c r="B3723" s="143">
        <v>371.8</v>
      </c>
      <c r="C3723" s="57">
        <v>-4.4169799999999997</v>
      </c>
    </row>
    <row r="3724" spans="2:3" x14ac:dyDescent="0.25">
      <c r="B3724" s="143">
        <v>371.9</v>
      </c>
      <c r="C3724" s="57">
        <v>-4.4129399999999999</v>
      </c>
    </row>
    <row r="3725" spans="2:3" x14ac:dyDescent="0.25">
      <c r="B3725" s="143">
        <v>372</v>
      </c>
      <c r="C3725" s="57">
        <v>-4.4117800000000003</v>
      </c>
    </row>
    <row r="3726" spans="2:3" x14ac:dyDescent="0.25">
      <c r="B3726" s="143">
        <v>372.1</v>
      </c>
      <c r="C3726" s="57">
        <v>-4.4173499999999999</v>
      </c>
    </row>
    <row r="3727" spans="2:3" x14ac:dyDescent="0.25">
      <c r="B3727" s="143">
        <v>372.2</v>
      </c>
      <c r="C3727" s="57">
        <v>-4.4135099999999996</v>
      </c>
    </row>
    <row r="3728" spans="2:3" x14ac:dyDescent="0.25">
      <c r="B3728" s="143">
        <v>372.3</v>
      </c>
      <c r="C3728" s="57">
        <v>-4.4142799999999998</v>
      </c>
    </row>
    <row r="3729" spans="2:3" x14ac:dyDescent="0.25">
      <c r="B3729" s="143">
        <v>372.4</v>
      </c>
      <c r="C3729" s="57">
        <v>-4.42293</v>
      </c>
    </row>
    <row r="3730" spans="2:3" x14ac:dyDescent="0.25">
      <c r="B3730" s="143">
        <v>372.5</v>
      </c>
      <c r="C3730" s="57">
        <v>-4.4239699999999997</v>
      </c>
    </row>
    <row r="3731" spans="2:3" x14ac:dyDescent="0.25">
      <c r="B3731" s="143">
        <v>372.6</v>
      </c>
      <c r="C3731" s="57">
        <v>-4.4240399999999998</v>
      </c>
    </row>
    <row r="3732" spans="2:3" x14ac:dyDescent="0.25">
      <c r="B3732" s="143">
        <v>372.7</v>
      </c>
      <c r="C3732" s="57">
        <v>-4.4183500000000002</v>
      </c>
    </row>
    <row r="3733" spans="2:3" x14ac:dyDescent="0.25">
      <c r="B3733" s="143">
        <v>372.8</v>
      </c>
      <c r="C3733" s="57">
        <v>-4.4247100000000001</v>
      </c>
    </row>
    <row r="3734" spans="2:3" x14ac:dyDescent="0.25">
      <c r="B3734" s="143">
        <v>372.9</v>
      </c>
      <c r="C3734" s="57">
        <v>-4.4212100000000003</v>
      </c>
    </row>
    <row r="3735" spans="2:3" x14ac:dyDescent="0.25">
      <c r="B3735" s="143">
        <v>373</v>
      </c>
      <c r="C3735" s="57">
        <v>-4.4267200000000004</v>
      </c>
    </row>
    <row r="3736" spans="2:3" x14ac:dyDescent="0.25">
      <c r="B3736" s="143">
        <v>373.1</v>
      </c>
      <c r="C3736" s="57">
        <v>-4.4244599999999998</v>
      </c>
    </row>
    <row r="3737" spans="2:3" x14ac:dyDescent="0.25">
      <c r="B3737" s="143">
        <v>373.2</v>
      </c>
      <c r="C3737" s="57">
        <v>-4.4238</v>
      </c>
    </row>
    <row r="3738" spans="2:3" x14ac:dyDescent="0.25">
      <c r="B3738" s="143">
        <v>373.3</v>
      </c>
      <c r="C3738" s="57">
        <v>-4.43079</v>
      </c>
    </row>
    <row r="3739" spans="2:3" x14ac:dyDescent="0.25">
      <c r="B3739" s="143">
        <v>373.4</v>
      </c>
      <c r="C3739" s="57">
        <v>-4.43065</v>
      </c>
    </row>
    <row r="3740" spans="2:3" x14ac:dyDescent="0.25">
      <c r="B3740" s="143">
        <v>373.5</v>
      </c>
      <c r="C3740" s="57">
        <v>-4.4346100000000002</v>
      </c>
    </row>
    <row r="3741" spans="2:3" x14ac:dyDescent="0.25">
      <c r="B3741" s="143">
        <v>373.6</v>
      </c>
      <c r="C3741" s="57">
        <v>-4.4317700000000002</v>
      </c>
    </row>
    <row r="3742" spans="2:3" x14ac:dyDescent="0.25">
      <c r="B3742" s="143">
        <v>373.7</v>
      </c>
      <c r="C3742" s="57">
        <v>-4.4354800000000001</v>
      </c>
    </row>
    <row r="3743" spans="2:3" x14ac:dyDescent="0.25">
      <c r="B3743" s="143">
        <v>373.8</v>
      </c>
      <c r="C3743" s="57">
        <v>-4.43581</v>
      </c>
    </row>
    <row r="3744" spans="2:3" x14ac:dyDescent="0.25">
      <c r="B3744" s="143">
        <v>373.9</v>
      </c>
      <c r="C3744" s="57">
        <v>-4.4293500000000003</v>
      </c>
    </row>
    <row r="3745" spans="2:3" x14ac:dyDescent="0.25">
      <c r="B3745" s="143">
        <v>374</v>
      </c>
      <c r="C3745" s="57">
        <v>-4.4344299999999999</v>
      </c>
    </row>
    <row r="3746" spans="2:3" x14ac:dyDescent="0.25">
      <c r="B3746" s="143">
        <v>374.1</v>
      </c>
      <c r="C3746" s="57">
        <v>-4.4369699999999996</v>
      </c>
    </row>
    <row r="3747" spans="2:3" x14ac:dyDescent="0.25">
      <c r="B3747" s="143">
        <v>374.2</v>
      </c>
      <c r="C3747" s="57">
        <v>-4.4338600000000001</v>
      </c>
    </row>
    <row r="3748" spans="2:3" x14ac:dyDescent="0.25">
      <c r="B3748" s="143">
        <v>374.3</v>
      </c>
      <c r="C3748" s="57">
        <v>-4.4402799999999996</v>
      </c>
    </row>
    <row r="3749" spans="2:3" x14ac:dyDescent="0.25">
      <c r="B3749" s="143">
        <v>374.4</v>
      </c>
      <c r="C3749" s="57">
        <v>-4.43675</v>
      </c>
    </row>
    <row r="3750" spans="2:3" x14ac:dyDescent="0.25">
      <c r="B3750" s="143">
        <v>374.5</v>
      </c>
      <c r="C3750" s="57">
        <v>-4.4436099999999996</v>
      </c>
    </row>
    <row r="3751" spans="2:3" x14ac:dyDescent="0.25">
      <c r="B3751" s="143">
        <v>374.6</v>
      </c>
      <c r="C3751" s="57">
        <v>-4.4473900000000004</v>
      </c>
    </row>
    <row r="3752" spans="2:3" x14ac:dyDescent="0.25">
      <c r="B3752" s="143">
        <v>374.7</v>
      </c>
      <c r="C3752" s="57">
        <v>-4.4447400000000004</v>
      </c>
    </row>
    <row r="3753" spans="2:3" x14ac:dyDescent="0.25">
      <c r="B3753" s="143">
        <v>374.8</v>
      </c>
      <c r="C3753" s="57">
        <v>-4.4424000000000001</v>
      </c>
    </row>
    <row r="3754" spans="2:3" x14ac:dyDescent="0.25">
      <c r="B3754" s="143">
        <v>374.9</v>
      </c>
      <c r="C3754" s="57">
        <v>-4.4449300000000003</v>
      </c>
    </row>
    <row r="3755" spans="2:3" x14ac:dyDescent="0.25">
      <c r="B3755" s="143">
        <v>375</v>
      </c>
      <c r="C3755" s="57">
        <v>-4.4472899999999997</v>
      </c>
    </row>
    <row r="3756" spans="2:3" x14ac:dyDescent="0.25">
      <c r="B3756" s="143">
        <v>375.1</v>
      </c>
      <c r="C3756" s="57">
        <v>-4.4442599999999999</v>
      </c>
    </row>
    <row r="3757" spans="2:3" x14ac:dyDescent="0.25">
      <c r="B3757" s="143">
        <v>375.2</v>
      </c>
      <c r="C3757" s="57">
        <v>-4.4485700000000001</v>
      </c>
    </row>
    <row r="3758" spans="2:3" x14ac:dyDescent="0.25">
      <c r="B3758" s="143">
        <v>375.3</v>
      </c>
      <c r="C3758" s="57">
        <v>-4.4464300000000003</v>
      </c>
    </row>
    <row r="3759" spans="2:3" x14ac:dyDescent="0.25">
      <c r="B3759" s="143">
        <v>375.4</v>
      </c>
      <c r="C3759" s="57">
        <v>-4.4471100000000003</v>
      </c>
    </row>
    <row r="3760" spans="2:3" x14ac:dyDescent="0.25">
      <c r="B3760" s="143">
        <v>375.5</v>
      </c>
      <c r="C3760" s="57">
        <v>-4.4462799999999998</v>
      </c>
    </row>
    <row r="3761" spans="2:3" x14ac:dyDescent="0.25">
      <c r="B3761" s="143">
        <v>375.6</v>
      </c>
      <c r="C3761" s="57">
        <v>-4.4516400000000003</v>
      </c>
    </row>
    <row r="3762" spans="2:3" x14ac:dyDescent="0.25">
      <c r="B3762" s="143">
        <v>375.7</v>
      </c>
      <c r="C3762" s="57">
        <v>-4.4492900000000004</v>
      </c>
    </row>
    <row r="3763" spans="2:3" x14ac:dyDescent="0.25">
      <c r="B3763" s="143">
        <v>375.8</v>
      </c>
      <c r="C3763" s="57">
        <v>-4.4542299999999999</v>
      </c>
    </row>
    <row r="3764" spans="2:3" x14ac:dyDescent="0.25">
      <c r="B3764" s="143">
        <v>375.9</v>
      </c>
      <c r="C3764" s="57">
        <v>-4.4512499999999999</v>
      </c>
    </row>
    <row r="3765" spans="2:3" x14ac:dyDescent="0.25">
      <c r="B3765" s="143">
        <v>376</v>
      </c>
      <c r="C3765" s="57">
        <v>-4.4537300000000002</v>
      </c>
    </row>
    <row r="3766" spans="2:3" x14ac:dyDescent="0.25">
      <c r="B3766" s="143">
        <v>376.1</v>
      </c>
      <c r="C3766" s="57">
        <v>-4.4497499999999999</v>
      </c>
    </row>
    <row r="3767" spans="2:3" x14ac:dyDescent="0.25">
      <c r="B3767" s="143">
        <v>376.2</v>
      </c>
      <c r="C3767" s="57">
        <v>-4.45533</v>
      </c>
    </row>
    <row r="3768" spans="2:3" x14ac:dyDescent="0.25">
      <c r="B3768" s="143">
        <v>376.3</v>
      </c>
      <c r="C3768" s="57">
        <v>-4.4567399999999999</v>
      </c>
    </row>
    <row r="3769" spans="2:3" x14ac:dyDescent="0.25">
      <c r="B3769" s="143">
        <v>376.4</v>
      </c>
      <c r="C3769" s="57">
        <v>-4.45451</v>
      </c>
    </row>
    <row r="3770" spans="2:3" x14ac:dyDescent="0.25">
      <c r="B3770" s="143">
        <v>376.5</v>
      </c>
      <c r="C3770" s="57">
        <v>-4.4563899999999999</v>
      </c>
    </row>
    <row r="3771" spans="2:3" x14ac:dyDescent="0.25">
      <c r="B3771" s="143">
        <v>376.6</v>
      </c>
      <c r="C3771" s="57">
        <v>-4.4564500000000002</v>
      </c>
    </row>
    <row r="3772" spans="2:3" x14ac:dyDescent="0.25">
      <c r="B3772" s="143">
        <v>376.7</v>
      </c>
      <c r="C3772" s="57">
        <v>-4.4594100000000001</v>
      </c>
    </row>
    <row r="3773" spans="2:3" x14ac:dyDescent="0.25">
      <c r="B3773" s="143">
        <v>376.8</v>
      </c>
      <c r="C3773" s="57">
        <v>-4.4603200000000003</v>
      </c>
    </row>
    <row r="3774" spans="2:3" x14ac:dyDescent="0.25">
      <c r="B3774" s="143">
        <v>376.9</v>
      </c>
      <c r="C3774" s="57">
        <v>-4.4621500000000003</v>
      </c>
    </row>
    <row r="3775" spans="2:3" x14ac:dyDescent="0.25">
      <c r="B3775" s="143">
        <v>377</v>
      </c>
      <c r="C3775" s="57">
        <v>-4.4589499999999997</v>
      </c>
    </row>
    <row r="3776" spans="2:3" x14ac:dyDescent="0.25">
      <c r="B3776" s="143">
        <v>377.1</v>
      </c>
      <c r="C3776" s="57">
        <v>-4.4583500000000003</v>
      </c>
    </row>
    <row r="3777" spans="2:3" x14ac:dyDescent="0.25">
      <c r="B3777" s="143">
        <v>377.2</v>
      </c>
      <c r="C3777" s="57">
        <v>-4.46122</v>
      </c>
    </row>
    <row r="3778" spans="2:3" x14ac:dyDescent="0.25">
      <c r="B3778" s="143">
        <v>377.3</v>
      </c>
      <c r="C3778" s="57">
        <v>-4.4634299999999998</v>
      </c>
    </row>
    <row r="3779" spans="2:3" x14ac:dyDescent="0.25">
      <c r="B3779" s="143">
        <v>377.4</v>
      </c>
      <c r="C3779" s="57">
        <v>-4.4642799999999996</v>
      </c>
    </row>
    <row r="3780" spans="2:3" x14ac:dyDescent="0.25">
      <c r="B3780" s="143">
        <v>377.5</v>
      </c>
      <c r="C3780" s="57">
        <v>-4.4598800000000001</v>
      </c>
    </row>
    <row r="3781" spans="2:3" x14ac:dyDescent="0.25">
      <c r="B3781" s="143">
        <v>377.6</v>
      </c>
      <c r="C3781" s="57">
        <v>-4.4655500000000004</v>
      </c>
    </row>
    <row r="3782" spans="2:3" x14ac:dyDescent="0.25">
      <c r="B3782" s="143">
        <v>377.7</v>
      </c>
      <c r="C3782" s="57">
        <v>-4.46455</v>
      </c>
    </row>
    <row r="3783" spans="2:3" x14ac:dyDescent="0.25">
      <c r="B3783" s="143">
        <v>377.8</v>
      </c>
      <c r="C3783" s="57">
        <v>-4.4597300000000004</v>
      </c>
    </row>
    <row r="3784" spans="2:3" x14ac:dyDescent="0.25">
      <c r="B3784" s="143">
        <v>377.9</v>
      </c>
      <c r="C3784" s="57">
        <v>-4.4663300000000001</v>
      </c>
    </row>
    <row r="3785" spans="2:3" x14ac:dyDescent="0.25">
      <c r="B3785" s="143">
        <v>378</v>
      </c>
      <c r="C3785" s="57">
        <v>-4.4641700000000002</v>
      </c>
    </row>
    <row r="3786" spans="2:3" x14ac:dyDescent="0.25">
      <c r="B3786" s="143">
        <v>378.1</v>
      </c>
      <c r="C3786" s="57">
        <v>-4.4665499999999998</v>
      </c>
    </row>
    <row r="3787" spans="2:3" x14ac:dyDescent="0.25">
      <c r="B3787" s="143">
        <v>378.2</v>
      </c>
      <c r="C3787" s="57">
        <v>-4.4623299999999997</v>
      </c>
    </row>
    <row r="3788" spans="2:3" x14ac:dyDescent="0.25">
      <c r="B3788" s="143">
        <v>378.3</v>
      </c>
      <c r="C3788" s="57">
        <v>-4.46495</v>
      </c>
    </row>
    <row r="3789" spans="2:3" x14ac:dyDescent="0.25">
      <c r="B3789" s="143">
        <v>378.4</v>
      </c>
      <c r="C3789" s="57">
        <v>-4.4665699999999999</v>
      </c>
    </row>
    <row r="3790" spans="2:3" x14ac:dyDescent="0.25">
      <c r="B3790" s="143">
        <v>378.5</v>
      </c>
      <c r="C3790" s="57">
        <v>-4.4679099999999998</v>
      </c>
    </row>
    <row r="3791" spans="2:3" x14ac:dyDescent="0.25">
      <c r="B3791" s="143">
        <v>378.6</v>
      </c>
      <c r="C3791" s="57">
        <v>-4.46387</v>
      </c>
    </row>
    <row r="3792" spans="2:3" x14ac:dyDescent="0.25">
      <c r="B3792" s="143">
        <v>378.7</v>
      </c>
      <c r="C3792" s="57">
        <v>-4.4653299999999998</v>
      </c>
    </row>
    <row r="3793" spans="2:3" x14ac:dyDescent="0.25">
      <c r="B3793" s="143">
        <v>378.8</v>
      </c>
      <c r="C3793" s="57">
        <v>-4.4705300000000001</v>
      </c>
    </row>
    <row r="3794" spans="2:3" x14ac:dyDescent="0.25">
      <c r="B3794" s="143">
        <v>378.9</v>
      </c>
      <c r="C3794" s="57">
        <v>-4.4694500000000001</v>
      </c>
    </row>
    <row r="3795" spans="2:3" x14ac:dyDescent="0.25">
      <c r="B3795" s="143">
        <v>379</v>
      </c>
      <c r="C3795" s="57">
        <v>-4.4701300000000002</v>
      </c>
    </row>
    <row r="3796" spans="2:3" x14ac:dyDescent="0.25">
      <c r="B3796" s="143">
        <v>379.1</v>
      </c>
      <c r="C3796" s="57">
        <v>-4.4657600000000004</v>
      </c>
    </row>
    <row r="3797" spans="2:3" x14ac:dyDescent="0.25">
      <c r="B3797" s="143">
        <v>379.2</v>
      </c>
      <c r="C3797" s="57">
        <v>-4.4715299999999996</v>
      </c>
    </row>
    <row r="3798" spans="2:3" x14ac:dyDescent="0.25">
      <c r="B3798" s="143">
        <v>379.3</v>
      </c>
      <c r="C3798" s="57">
        <v>-4.4717500000000001</v>
      </c>
    </row>
    <row r="3799" spans="2:3" x14ac:dyDescent="0.25">
      <c r="B3799" s="143">
        <v>379.4</v>
      </c>
      <c r="C3799" s="57">
        <v>-4.4678800000000001</v>
      </c>
    </row>
    <row r="3800" spans="2:3" x14ac:dyDescent="0.25">
      <c r="B3800" s="143">
        <v>379.5</v>
      </c>
      <c r="C3800" s="57">
        <v>-4.4705899999999996</v>
      </c>
    </row>
    <row r="3801" spans="2:3" x14ac:dyDescent="0.25">
      <c r="B3801" s="143">
        <v>379.6</v>
      </c>
      <c r="C3801" s="57">
        <v>-4.4721299999999999</v>
      </c>
    </row>
    <row r="3802" spans="2:3" x14ac:dyDescent="0.25">
      <c r="B3802" s="143">
        <v>379.7</v>
      </c>
      <c r="C3802" s="57">
        <v>-4.46929</v>
      </c>
    </row>
    <row r="3803" spans="2:3" x14ac:dyDescent="0.25">
      <c r="B3803" s="143">
        <v>379.8</v>
      </c>
      <c r="C3803" s="57">
        <v>-4.4687299999999999</v>
      </c>
    </row>
    <row r="3804" spans="2:3" x14ac:dyDescent="0.25">
      <c r="B3804" s="143">
        <v>379.9</v>
      </c>
      <c r="C3804" s="57">
        <v>-4.47654</v>
      </c>
    </row>
    <row r="3805" spans="2:3" x14ac:dyDescent="0.25">
      <c r="B3805" s="143">
        <v>380</v>
      </c>
      <c r="C3805" s="57">
        <v>-4.4727499999999996</v>
      </c>
    </row>
    <row r="3806" spans="2:3" x14ac:dyDescent="0.25">
      <c r="B3806" s="143">
        <v>380.1</v>
      </c>
      <c r="C3806" s="57">
        <v>-4.4711699999999999</v>
      </c>
    </row>
    <row r="3807" spans="2:3" x14ac:dyDescent="0.25">
      <c r="B3807" s="143">
        <v>380.2</v>
      </c>
      <c r="C3807" s="57">
        <v>-4.47187</v>
      </c>
    </row>
    <row r="3808" spans="2:3" x14ac:dyDescent="0.25">
      <c r="B3808" s="143">
        <v>380.3</v>
      </c>
      <c r="C3808" s="57">
        <v>-4.4753600000000002</v>
      </c>
    </row>
    <row r="3809" spans="2:3" x14ac:dyDescent="0.25">
      <c r="B3809" s="143">
        <v>380.4</v>
      </c>
      <c r="C3809" s="57">
        <v>-4.4749499999999998</v>
      </c>
    </row>
    <row r="3810" spans="2:3" x14ac:dyDescent="0.25">
      <c r="B3810" s="143">
        <v>380.5</v>
      </c>
      <c r="C3810" s="57">
        <v>-4.46828</v>
      </c>
    </row>
    <row r="3811" spans="2:3" x14ac:dyDescent="0.25">
      <c r="B3811" s="143">
        <v>380.6</v>
      </c>
      <c r="C3811" s="57">
        <v>-4.4696899999999999</v>
      </c>
    </row>
    <row r="3812" spans="2:3" x14ac:dyDescent="0.25">
      <c r="B3812" s="143">
        <v>380.7</v>
      </c>
      <c r="C3812" s="57">
        <v>-4.4772699999999999</v>
      </c>
    </row>
    <row r="3813" spans="2:3" x14ac:dyDescent="0.25">
      <c r="B3813" s="143">
        <v>380.8</v>
      </c>
      <c r="C3813" s="57">
        <v>-4.4776199999999999</v>
      </c>
    </row>
    <row r="3814" spans="2:3" x14ac:dyDescent="0.25">
      <c r="B3814" s="143">
        <v>380.9</v>
      </c>
      <c r="C3814" s="57">
        <v>-4.4748299999999999</v>
      </c>
    </row>
    <row r="3815" spans="2:3" x14ac:dyDescent="0.25">
      <c r="B3815" s="143">
        <v>381</v>
      </c>
      <c r="C3815" s="57">
        <v>-4.4744099999999998</v>
      </c>
    </row>
    <row r="3816" spans="2:3" x14ac:dyDescent="0.25">
      <c r="B3816" s="143">
        <v>381.1</v>
      </c>
      <c r="C3816" s="57">
        <v>-4.4720800000000001</v>
      </c>
    </row>
    <row r="3817" spans="2:3" x14ac:dyDescent="0.25">
      <c r="B3817" s="143">
        <v>381.2</v>
      </c>
      <c r="C3817" s="57">
        <v>-4.47281</v>
      </c>
    </row>
    <row r="3818" spans="2:3" x14ac:dyDescent="0.25">
      <c r="B3818" s="143">
        <v>381.3</v>
      </c>
      <c r="C3818" s="57">
        <v>-4.4741299999999997</v>
      </c>
    </row>
    <row r="3819" spans="2:3" x14ac:dyDescent="0.25">
      <c r="B3819" s="143">
        <v>381.4</v>
      </c>
      <c r="C3819" s="57">
        <v>-4.4727100000000002</v>
      </c>
    </row>
    <row r="3820" spans="2:3" x14ac:dyDescent="0.25">
      <c r="B3820" s="143">
        <v>381.5</v>
      </c>
      <c r="C3820" s="57">
        <v>-4.4778599999999997</v>
      </c>
    </row>
    <row r="3821" spans="2:3" x14ac:dyDescent="0.25">
      <c r="B3821" s="143">
        <v>381.6</v>
      </c>
      <c r="C3821" s="57">
        <v>-4.4747599999999998</v>
      </c>
    </row>
    <row r="3822" spans="2:3" x14ac:dyDescent="0.25">
      <c r="B3822" s="143">
        <v>381.7</v>
      </c>
      <c r="C3822" s="57">
        <v>-4.4780499999999996</v>
      </c>
    </row>
    <row r="3823" spans="2:3" x14ac:dyDescent="0.25">
      <c r="B3823" s="143">
        <v>381.8</v>
      </c>
      <c r="C3823" s="57">
        <v>-4.4715499999999997</v>
      </c>
    </row>
    <row r="3824" spans="2:3" x14ac:dyDescent="0.25">
      <c r="B3824" s="143">
        <v>381.9</v>
      </c>
      <c r="C3824" s="57">
        <v>-4.4754100000000001</v>
      </c>
    </row>
    <row r="3825" spans="2:3" x14ac:dyDescent="0.25">
      <c r="B3825" s="143">
        <v>382</v>
      </c>
      <c r="C3825" s="57">
        <v>-4.4757300000000004</v>
      </c>
    </row>
    <row r="3826" spans="2:3" x14ac:dyDescent="0.25">
      <c r="B3826" s="143">
        <v>382.1</v>
      </c>
      <c r="C3826" s="57">
        <v>-4.4895500000000004</v>
      </c>
    </row>
    <row r="3827" spans="2:3" x14ac:dyDescent="0.25">
      <c r="B3827" s="143">
        <v>382.2</v>
      </c>
      <c r="C3827" s="57">
        <v>-4.4774900000000004</v>
      </c>
    </row>
    <row r="3828" spans="2:3" x14ac:dyDescent="0.25">
      <c r="B3828" s="143">
        <v>382.3</v>
      </c>
      <c r="C3828" s="57">
        <v>-4.4746899999999998</v>
      </c>
    </row>
    <row r="3829" spans="2:3" x14ac:dyDescent="0.25">
      <c r="B3829" s="143">
        <v>382.4</v>
      </c>
      <c r="C3829" s="57">
        <v>-4.4724899999999996</v>
      </c>
    </row>
    <row r="3830" spans="2:3" x14ac:dyDescent="0.25">
      <c r="B3830" s="143">
        <v>382.5</v>
      </c>
      <c r="C3830" s="57">
        <v>-4.4732200000000004</v>
      </c>
    </row>
    <row r="3831" spans="2:3" x14ac:dyDescent="0.25">
      <c r="B3831" s="143">
        <v>382.6</v>
      </c>
      <c r="C3831" s="57">
        <v>-4.4824999999999999</v>
      </c>
    </row>
    <row r="3832" spans="2:3" x14ac:dyDescent="0.25">
      <c r="B3832" s="143">
        <v>382.7</v>
      </c>
      <c r="C3832" s="57">
        <v>-4.4813299999999998</v>
      </c>
    </row>
    <row r="3833" spans="2:3" x14ac:dyDescent="0.25">
      <c r="B3833" s="143">
        <v>382.8</v>
      </c>
      <c r="C3833" s="57">
        <v>-4.4751799999999999</v>
      </c>
    </row>
    <row r="3834" spans="2:3" x14ac:dyDescent="0.25">
      <c r="B3834" s="143">
        <v>382.9</v>
      </c>
      <c r="C3834" s="57">
        <v>-4.4748599999999996</v>
      </c>
    </row>
    <row r="3835" spans="2:3" x14ac:dyDescent="0.25">
      <c r="B3835" s="143">
        <v>383</v>
      </c>
      <c r="C3835" s="57">
        <v>-4.47525</v>
      </c>
    </row>
    <row r="3836" spans="2:3" x14ac:dyDescent="0.25">
      <c r="B3836" s="143">
        <v>383.1</v>
      </c>
      <c r="C3836" s="57">
        <v>-4.4756299999999998</v>
      </c>
    </row>
    <row r="3837" spans="2:3" x14ac:dyDescent="0.25">
      <c r="B3837" s="143">
        <v>383.2</v>
      </c>
      <c r="C3837" s="57">
        <v>-4.47342</v>
      </c>
    </row>
    <row r="3838" spans="2:3" x14ac:dyDescent="0.25">
      <c r="B3838" s="143">
        <v>383.3</v>
      </c>
      <c r="C3838" s="57">
        <v>-4.4818600000000002</v>
      </c>
    </row>
    <row r="3839" spans="2:3" x14ac:dyDescent="0.25">
      <c r="B3839" s="143">
        <v>383.4</v>
      </c>
      <c r="C3839" s="57">
        <v>-4.4789899999999996</v>
      </c>
    </row>
    <row r="3840" spans="2:3" x14ac:dyDescent="0.25">
      <c r="B3840" s="143">
        <v>383.5</v>
      </c>
      <c r="C3840" s="57">
        <v>-4.4746699999999997</v>
      </c>
    </row>
    <row r="3841" spans="2:3" x14ac:dyDescent="0.25">
      <c r="B3841" s="143">
        <v>383.6</v>
      </c>
      <c r="C3841" s="57">
        <v>-4.4797500000000001</v>
      </c>
    </row>
    <row r="3842" spans="2:3" x14ac:dyDescent="0.25">
      <c r="B3842" s="143">
        <v>383.7</v>
      </c>
      <c r="C3842" s="57">
        <v>-4.48123</v>
      </c>
    </row>
    <row r="3843" spans="2:3" x14ac:dyDescent="0.25">
      <c r="B3843" s="143">
        <v>383.8</v>
      </c>
      <c r="C3843" s="57">
        <v>-4.4773300000000003</v>
      </c>
    </row>
    <row r="3844" spans="2:3" x14ac:dyDescent="0.25">
      <c r="B3844" s="143">
        <v>383.9</v>
      </c>
      <c r="C3844" s="57">
        <v>-4.4794</v>
      </c>
    </row>
    <row r="3845" spans="2:3" x14ac:dyDescent="0.25">
      <c r="B3845" s="143">
        <v>384</v>
      </c>
      <c r="C3845" s="57">
        <v>-4.47898</v>
      </c>
    </row>
    <row r="3846" spans="2:3" x14ac:dyDescent="0.25">
      <c r="B3846" s="143">
        <v>384.1</v>
      </c>
      <c r="C3846" s="57">
        <v>-4.4770599999999998</v>
      </c>
    </row>
    <row r="3847" spans="2:3" x14ac:dyDescent="0.25">
      <c r="B3847" s="143">
        <v>384.2</v>
      </c>
      <c r="C3847" s="57">
        <v>-4.4805599999999997</v>
      </c>
    </row>
    <row r="3848" spans="2:3" x14ac:dyDescent="0.25">
      <c r="B3848" s="143">
        <v>384.3</v>
      </c>
      <c r="C3848" s="57">
        <v>-4.4772699999999999</v>
      </c>
    </row>
    <row r="3849" spans="2:3" x14ac:dyDescent="0.25">
      <c r="B3849" s="143">
        <v>384.4</v>
      </c>
      <c r="C3849" s="57">
        <v>-4.4767299999999999</v>
      </c>
    </row>
    <row r="3850" spans="2:3" x14ac:dyDescent="0.25">
      <c r="B3850" s="143">
        <v>384.5</v>
      </c>
      <c r="C3850" s="57">
        <v>-4.4779900000000001</v>
      </c>
    </row>
    <row r="3851" spans="2:3" x14ac:dyDescent="0.25">
      <c r="B3851" s="143">
        <v>384.6</v>
      </c>
      <c r="C3851" s="57">
        <v>-4.47715</v>
      </c>
    </row>
    <row r="3852" spans="2:3" x14ac:dyDescent="0.25">
      <c r="B3852" s="143">
        <v>384.7</v>
      </c>
      <c r="C3852" s="57">
        <v>-4.4788300000000003</v>
      </c>
    </row>
    <row r="3853" spans="2:3" x14ac:dyDescent="0.25">
      <c r="B3853" s="143">
        <v>384.8</v>
      </c>
      <c r="C3853" s="57">
        <v>-4.4756499999999999</v>
      </c>
    </row>
    <row r="3854" spans="2:3" x14ac:dyDescent="0.25">
      <c r="B3854" s="143">
        <v>384.9</v>
      </c>
      <c r="C3854" s="57">
        <v>-4.4788199999999998</v>
      </c>
    </row>
    <row r="3855" spans="2:3" x14ac:dyDescent="0.25">
      <c r="B3855" s="143">
        <v>385</v>
      </c>
      <c r="C3855" s="57">
        <v>-4.4794600000000004</v>
      </c>
    </row>
    <row r="3856" spans="2:3" x14ac:dyDescent="0.25">
      <c r="B3856" s="143">
        <v>385.1</v>
      </c>
      <c r="C3856" s="57">
        <v>-4.4785399999999997</v>
      </c>
    </row>
    <row r="3857" spans="2:3" x14ac:dyDescent="0.25">
      <c r="B3857" s="143">
        <v>385.2</v>
      </c>
      <c r="C3857" s="57">
        <v>-4.4756099999999996</v>
      </c>
    </row>
    <row r="3858" spans="2:3" x14ac:dyDescent="0.25">
      <c r="B3858" s="143">
        <v>385.3</v>
      </c>
      <c r="C3858" s="57">
        <v>-4.47844</v>
      </c>
    </row>
    <row r="3859" spans="2:3" x14ac:dyDescent="0.25">
      <c r="B3859" s="143">
        <v>385.4</v>
      </c>
      <c r="C3859" s="57">
        <v>-4.4840600000000004</v>
      </c>
    </row>
    <row r="3860" spans="2:3" x14ac:dyDescent="0.25">
      <c r="B3860" s="143">
        <v>385.5</v>
      </c>
      <c r="C3860" s="57">
        <v>-4.4783099999999996</v>
      </c>
    </row>
    <row r="3861" spans="2:3" x14ac:dyDescent="0.25">
      <c r="B3861" s="143">
        <v>385.6</v>
      </c>
      <c r="C3861" s="57">
        <v>-4.4839000000000002</v>
      </c>
    </row>
    <row r="3862" spans="2:3" x14ac:dyDescent="0.25">
      <c r="B3862" s="143">
        <v>385.7</v>
      </c>
      <c r="C3862" s="57">
        <v>-4.4769899999999998</v>
      </c>
    </row>
    <row r="3863" spans="2:3" x14ac:dyDescent="0.25">
      <c r="B3863" s="143">
        <v>385.8</v>
      </c>
      <c r="C3863" s="57">
        <v>-4.4776899999999999</v>
      </c>
    </row>
    <row r="3864" spans="2:3" x14ac:dyDescent="0.25">
      <c r="B3864" s="143">
        <v>385.9</v>
      </c>
      <c r="C3864" s="57">
        <v>-4.4780899999999999</v>
      </c>
    </row>
    <row r="3865" spans="2:3" x14ac:dyDescent="0.25">
      <c r="B3865" s="143">
        <v>386</v>
      </c>
      <c r="C3865" s="57">
        <v>-4.4771000000000001</v>
      </c>
    </row>
    <row r="3866" spans="2:3" x14ac:dyDescent="0.25">
      <c r="B3866" s="143">
        <v>386.1</v>
      </c>
      <c r="C3866" s="57">
        <v>-4.4720199999999997</v>
      </c>
    </row>
    <row r="3867" spans="2:3" x14ac:dyDescent="0.25">
      <c r="B3867" s="143">
        <v>386.2</v>
      </c>
      <c r="C3867" s="57">
        <v>-4.4773100000000001</v>
      </c>
    </row>
    <row r="3868" spans="2:3" x14ac:dyDescent="0.25">
      <c r="B3868" s="143">
        <v>386.3</v>
      </c>
      <c r="C3868" s="57">
        <v>-4.4769100000000002</v>
      </c>
    </row>
    <row r="3869" spans="2:3" x14ac:dyDescent="0.25">
      <c r="B3869" s="143">
        <v>386.4</v>
      </c>
      <c r="C3869" s="57">
        <v>-4.4797500000000001</v>
      </c>
    </row>
    <row r="3870" spans="2:3" x14ac:dyDescent="0.25">
      <c r="B3870" s="143">
        <v>386.5</v>
      </c>
      <c r="C3870" s="57">
        <v>-4.4785199999999996</v>
      </c>
    </row>
    <row r="3871" spans="2:3" x14ac:dyDescent="0.25">
      <c r="B3871" s="143">
        <v>386.6</v>
      </c>
      <c r="C3871" s="57">
        <v>-4.4738600000000002</v>
      </c>
    </row>
    <row r="3872" spans="2:3" x14ac:dyDescent="0.25">
      <c r="B3872" s="143">
        <v>386.7</v>
      </c>
      <c r="C3872" s="57">
        <v>-4.4800300000000002</v>
      </c>
    </row>
    <row r="3873" spans="2:3" x14ac:dyDescent="0.25">
      <c r="B3873" s="143">
        <v>386.8</v>
      </c>
      <c r="C3873" s="57">
        <v>-4.4808399999999997</v>
      </c>
    </row>
    <row r="3874" spans="2:3" x14ac:dyDescent="0.25">
      <c r="B3874" s="143">
        <v>386.9</v>
      </c>
      <c r="C3874" s="57">
        <v>-4.4790999999999999</v>
      </c>
    </row>
    <row r="3875" spans="2:3" x14ac:dyDescent="0.25">
      <c r="B3875" s="143">
        <v>387</v>
      </c>
      <c r="C3875" s="57">
        <v>-4.4773300000000003</v>
      </c>
    </row>
    <row r="3876" spans="2:3" x14ac:dyDescent="0.25">
      <c r="B3876" s="143">
        <v>387.1</v>
      </c>
      <c r="C3876" s="57">
        <v>-4.4744999999999999</v>
      </c>
    </row>
    <row r="3877" spans="2:3" x14ac:dyDescent="0.25">
      <c r="B3877" s="143">
        <v>387.2</v>
      </c>
      <c r="C3877" s="57">
        <v>-4.4853699999999996</v>
      </c>
    </row>
    <row r="3878" spans="2:3" x14ac:dyDescent="0.25">
      <c r="B3878" s="143">
        <v>387.3</v>
      </c>
      <c r="C3878" s="57">
        <v>-4.4803600000000001</v>
      </c>
    </row>
    <row r="3879" spans="2:3" x14ac:dyDescent="0.25">
      <c r="B3879" s="143">
        <v>387.4</v>
      </c>
      <c r="C3879" s="57">
        <v>-4.4754699999999996</v>
      </c>
    </row>
    <row r="3880" spans="2:3" x14ac:dyDescent="0.25">
      <c r="B3880" s="143">
        <v>387.5</v>
      </c>
      <c r="C3880" s="57">
        <v>-4.4794499999999999</v>
      </c>
    </row>
    <row r="3881" spans="2:3" x14ac:dyDescent="0.25">
      <c r="B3881" s="143">
        <v>387.6</v>
      </c>
      <c r="C3881" s="57">
        <v>-4.4753499999999997</v>
      </c>
    </row>
    <row r="3882" spans="2:3" x14ac:dyDescent="0.25">
      <c r="B3882" s="143">
        <v>387.7</v>
      </c>
      <c r="C3882" s="57">
        <v>-4.4758800000000001</v>
      </c>
    </row>
    <row r="3883" spans="2:3" x14ac:dyDescent="0.25">
      <c r="B3883" s="143">
        <v>387.8</v>
      </c>
      <c r="C3883" s="57">
        <v>-4.46936</v>
      </c>
    </row>
    <row r="3884" spans="2:3" x14ac:dyDescent="0.25">
      <c r="B3884" s="143">
        <v>387.9</v>
      </c>
      <c r="C3884" s="57">
        <v>-4.4736099999999999</v>
      </c>
    </row>
    <row r="3885" spans="2:3" x14ac:dyDescent="0.25">
      <c r="B3885" s="143">
        <v>388</v>
      </c>
      <c r="C3885" s="57">
        <v>-4.4792399999999999</v>
      </c>
    </row>
    <row r="3886" spans="2:3" x14ac:dyDescent="0.25">
      <c r="B3886" s="143">
        <v>388.1</v>
      </c>
      <c r="C3886" s="57">
        <v>-4.48048</v>
      </c>
    </row>
    <row r="3887" spans="2:3" x14ac:dyDescent="0.25">
      <c r="B3887" s="143">
        <v>388.2</v>
      </c>
      <c r="C3887" s="57">
        <v>-4.4745799999999996</v>
      </c>
    </row>
    <row r="3888" spans="2:3" x14ac:dyDescent="0.25">
      <c r="B3888" s="143">
        <v>388.3</v>
      </c>
      <c r="C3888" s="57">
        <v>-4.4769500000000004</v>
      </c>
    </row>
    <row r="3889" spans="2:3" x14ac:dyDescent="0.25">
      <c r="B3889" s="143">
        <v>388.4</v>
      </c>
      <c r="C3889" s="57">
        <v>-4.4818899999999999</v>
      </c>
    </row>
    <row r="3890" spans="2:3" x14ac:dyDescent="0.25">
      <c r="B3890" s="143">
        <v>388.5</v>
      </c>
      <c r="C3890" s="57">
        <v>-4.4748799999999997</v>
      </c>
    </row>
    <row r="3891" spans="2:3" x14ac:dyDescent="0.25">
      <c r="B3891" s="143">
        <v>388.6</v>
      </c>
      <c r="C3891" s="57">
        <v>-4.4744200000000003</v>
      </c>
    </row>
    <row r="3892" spans="2:3" x14ac:dyDescent="0.25">
      <c r="B3892" s="143">
        <v>388.7</v>
      </c>
      <c r="C3892" s="57">
        <v>-4.4709399999999997</v>
      </c>
    </row>
    <row r="3893" spans="2:3" x14ac:dyDescent="0.25">
      <c r="B3893" s="143">
        <v>388.8</v>
      </c>
      <c r="C3893" s="57">
        <v>-4.4771700000000001</v>
      </c>
    </row>
    <row r="3894" spans="2:3" x14ac:dyDescent="0.25">
      <c r="B3894" s="143">
        <v>388.9</v>
      </c>
      <c r="C3894" s="57">
        <v>-4.4723499999999996</v>
      </c>
    </row>
    <row r="3895" spans="2:3" x14ac:dyDescent="0.25">
      <c r="B3895" s="143">
        <v>389</v>
      </c>
      <c r="C3895" s="57">
        <v>-4.4764200000000001</v>
      </c>
    </row>
    <row r="3896" spans="2:3" x14ac:dyDescent="0.25">
      <c r="B3896" s="143">
        <v>389.1</v>
      </c>
      <c r="C3896" s="57">
        <v>-4.4734499999999997</v>
      </c>
    </row>
    <row r="3897" spans="2:3" x14ac:dyDescent="0.25">
      <c r="B3897" s="143">
        <v>389.2</v>
      </c>
      <c r="C3897" s="57">
        <v>-4.4734299999999996</v>
      </c>
    </row>
    <row r="3898" spans="2:3" x14ac:dyDescent="0.25">
      <c r="B3898" s="143">
        <v>389.3</v>
      </c>
      <c r="C3898" s="57">
        <v>-4.4744400000000004</v>
      </c>
    </row>
    <row r="3899" spans="2:3" x14ac:dyDescent="0.25">
      <c r="B3899" s="143">
        <v>389.4</v>
      </c>
      <c r="C3899" s="57">
        <v>-4.4818300000000004</v>
      </c>
    </row>
    <row r="3900" spans="2:3" x14ac:dyDescent="0.25">
      <c r="B3900" s="143">
        <v>389.5</v>
      </c>
      <c r="C3900" s="57">
        <v>-4.4720700000000004</v>
      </c>
    </row>
    <row r="3901" spans="2:3" x14ac:dyDescent="0.25">
      <c r="B3901" s="143">
        <v>389.6</v>
      </c>
      <c r="C3901" s="57">
        <v>-4.4706000000000001</v>
      </c>
    </row>
    <row r="3902" spans="2:3" x14ac:dyDescent="0.25">
      <c r="B3902" s="143">
        <v>389.7</v>
      </c>
      <c r="C3902" s="57">
        <v>-4.4773199999999997</v>
      </c>
    </row>
    <row r="3903" spans="2:3" x14ac:dyDescent="0.25">
      <c r="B3903" s="143">
        <v>389.8</v>
      </c>
      <c r="C3903" s="57">
        <v>-4.4737299999999998</v>
      </c>
    </row>
    <row r="3904" spans="2:3" x14ac:dyDescent="0.25">
      <c r="B3904" s="143">
        <v>389.9</v>
      </c>
      <c r="C3904" s="57">
        <v>-4.4760499999999999</v>
      </c>
    </row>
    <row r="3905" spans="2:3" x14ac:dyDescent="0.25">
      <c r="B3905" s="143">
        <v>390</v>
      </c>
      <c r="C3905" s="57">
        <v>-4.4755200000000004</v>
      </c>
    </row>
    <row r="3906" spans="2:3" x14ac:dyDescent="0.25">
      <c r="B3906" s="143">
        <v>390.1</v>
      </c>
      <c r="C3906" s="57">
        <v>-4.4759700000000002</v>
      </c>
    </row>
    <row r="3907" spans="2:3" x14ac:dyDescent="0.25">
      <c r="B3907" s="143">
        <v>390.2</v>
      </c>
      <c r="C3907" s="57">
        <v>-4.4722099999999996</v>
      </c>
    </row>
    <row r="3908" spans="2:3" x14ac:dyDescent="0.25">
      <c r="B3908" s="143">
        <v>390.3</v>
      </c>
      <c r="C3908" s="57">
        <v>-4.4756900000000002</v>
      </c>
    </row>
    <row r="3909" spans="2:3" x14ac:dyDescent="0.25">
      <c r="B3909" s="143">
        <v>390.4</v>
      </c>
      <c r="C3909" s="57">
        <v>-4.47546</v>
      </c>
    </row>
    <row r="3910" spans="2:3" x14ac:dyDescent="0.25">
      <c r="B3910" s="143">
        <v>390.5</v>
      </c>
      <c r="C3910" s="57">
        <v>-4.4748700000000001</v>
      </c>
    </row>
    <row r="3911" spans="2:3" x14ac:dyDescent="0.25">
      <c r="B3911" s="143">
        <v>390.6</v>
      </c>
      <c r="C3911" s="57">
        <v>-4.4732399999999997</v>
      </c>
    </row>
    <row r="3912" spans="2:3" x14ac:dyDescent="0.25">
      <c r="B3912" s="143">
        <v>390.7</v>
      </c>
      <c r="C3912" s="57">
        <v>-4.4706799999999998</v>
      </c>
    </row>
    <row r="3913" spans="2:3" x14ac:dyDescent="0.25">
      <c r="B3913" s="143">
        <v>390.8</v>
      </c>
      <c r="C3913" s="57">
        <v>-4.4750800000000002</v>
      </c>
    </row>
    <row r="3914" spans="2:3" x14ac:dyDescent="0.25">
      <c r="B3914" s="143">
        <v>390.9</v>
      </c>
      <c r="C3914" s="57">
        <v>-4.4725000000000001</v>
      </c>
    </row>
    <row r="3915" spans="2:3" x14ac:dyDescent="0.25">
      <c r="B3915" s="143">
        <v>391</v>
      </c>
      <c r="C3915" s="57">
        <v>-4.4688299999999996</v>
      </c>
    </row>
    <row r="3916" spans="2:3" x14ac:dyDescent="0.25">
      <c r="B3916" s="143">
        <v>391.1</v>
      </c>
      <c r="C3916" s="57">
        <v>-4.4737</v>
      </c>
    </row>
    <row r="3917" spans="2:3" x14ac:dyDescent="0.25">
      <c r="B3917" s="143">
        <v>391.2</v>
      </c>
      <c r="C3917" s="57">
        <v>-4.4743300000000001</v>
      </c>
    </row>
    <row r="3918" spans="2:3" x14ac:dyDescent="0.25">
      <c r="B3918" s="143">
        <v>391.3</v>
      </c>
      <c r="C3918" s="57">
        <v>-4.4748999999999999</v>
      </c>
    </row>
    <row r="3919" spans="2:3" x14ac:dyDescent="0.25">
      <c r="B3919" s="143">
        <v>391.4</v>
      </c>
      <c r="C3919" s="57">
        <v>-4.4691400000000003</v>
      </c>
    </row>
    <row r="3920" spans="2:3" x14ac:dyDescent="0.25">
      <c r="B3920" s="143">
        <v>391.5</v>
      </c>
      <c r="C3920" s="57">
        <v>-4.4763400000000004</v>
      </c>
    </row>
    <row r="3921" spans="2:3" x14ac:dyDescent="0.25">
      <c r="B3921" s="143">
        <v>391.6</v>
      </c>
      <c r="C3921" s="57">
        <v>-4.4678500000000003</v>
      </c>
    </row>
    <row r="3922" spans="2:3" x14ac:dyDescent="0.25">
      <c r="B3922" s="143">
        <v>391.7</v>
      </c>
      <c r="C3922" s="57">
        <v>-4.4714999999999998</v>
      </c>
    </row>
    <row r="3923" spans="2:3" x14ac:dyDescent="0.25">
      <c r="B3923" s="143">
        <v>391.8</v>
      </c>
      <c r="C3923" s="57">
        <v>-4.4726900000000001</v>
      </c>
    </row>
    <row r="3924" spans="2:3" x14ac:dyDescent="0.25">
      <c r="B3924" s="143">
        <v>391.9</v>
      </c>
      <c r="C3924" s="57">
        <v>-4.4709399999999997</v>
      </c>
    </row>
    <row r="3925" spans="2:3" x14ac:dyDescent="0.25">
      <c r="B3925" s="143">
        <v>392</v>
      </c>
      <c r="C3925" s="57">
        <v>-4.4703499999999998</v>
      </c>
    </row>
    <row r="3926" spans="2:3" x14ac:dyDescent="0.25">
      <c r="B3926" s="143">
        <v>392.1</v>
      </c>
      <c r="C3926" s="57">
        <v>-4.4711800000000004</v>
      </c>
    </row>
    <row r="3927" spans="2:3" x14ac:dyDescent="0.25">
      <c r="B3927" s="143">
        <v>392.2</v>
      </c>
      <c r="C3927" s="57">
        <v>-4.4744599999999997</v>
      </c>
    </row>
    <row r="3928" spans="2:3" x14ac:dyDescent="0.25">
      <c r="B3928" s="143">
        <v>392.3</v>
      </c>
      <c r="C3928" s="57">
        <v>-4.4695400000000003</v>
      </c>
    </row>
    <row r="3929" spans="2:3" x14ac:dyDescent="0.25">
      <c r="B3929" s="143">
        <v>392.4</v>
      </c>
      <c r="C3929" s="57">
        <v>-4.4655399999999998</v>
      </c>
    </row>
    <row r="3930" spans="2:3" x14ac:dyDescent="0.25">
      <c r="B3930" s="143">
        <v>392.5</v>
      </c>
      <c r="C3930" s="57">
        <v>-4.46678</v>
      </c>
    </row>
    <row r="3931" spans="2:3" x14ac:dyDescent="0.25">
      <c r="B3931" s="143">
        <v>392.6</v>
      </c>
      <c r="C3931" s="57">
        <v>-4.4701899999999997</v>
      </c>
    </row>
    <row r="3932" spans="2:3" x14ac:dyDescent="0.25">
      <c r="B3932" s="143">
        <v>392.7</v>
      </c>
      <c r="C3932" s="57">
        <v>-4.47309</v>
      </c>
    </row>
    <row r="3933" spans="2:3" x14ac:dyDescent="0.25">
      <c r="B3933" s="143">
        <v>392.8</v>
      </c>
      <c r="C3933" s="57">
        <v>-4.4699900000000001</v>
      </c>
    </row>
    <row r="3934" spans="2:3" x14ac:dyDescent="0.25">
      <c r="B3934" s="143">
        <v>392.9</v>
      </c>
      <c r="C3934" s="57">
        <v>-4.4672000000000001</v>
      </c>
    </row>
    <row r="3935" spans="2:3" x14ac:dyDescent="0.25">
      <c r="B3935" s="143">
        <v>393</v>
      </c>
      <c r="C3935" s="57">
        <v>-4.46774</v>
      </c>
    </row>
    <row r="3936" spans="2:3" x14ac:dyDescent="0.25">
      <c r="B3936" s="143">
        <v>393.1</v>
      </c>
      <c r="C3936" s="57">
        <v>-4.4688100000000004</v>
      </c>
    </row>
    <row r="3937" spans="2:3" x14ac:dyDescent="0.25">
      <c r="B3937" s="143">
        <v>393.2</v>
      </c>
      <c r="C3937" s="57">
        <v>-4.46915</v>
      </c>
    </row>
    <row r="3938" spans="2:3" x14ac:dyDescent="0.25">
      <c r="B3938" s="143">
        <v>393.3</v>
      </c>
      <c r="C3938" s="57">
        <v>-4.4667700000000004</v>
      </c>
    </row>
    <row r="3939" spans="2:3" x14ac:dyDescent="0.25">
      <c r="B3939" s="143">
        <v>393.4</v>
      </c>
      <c r="C3939" s="57">
        <v>-4.4649400000000004</v>
      </c>
    </row>
    <row r="3940" spans="2:3" x14ac:dyDescent="0.25">
      <c r="B3940" s="143">
        <v>393.5</v>
      </c>
      <c r="C3940" s="57">
        <v>-4.4675099999999999</v>
      </c>
    </row>
    <row r="3941" spans="2:3" x14ac:dyDescent="0.25">
      <c r="B3941" s="143">
        <v>393.6</v>
      </c>
      <c r="C3941" s="57">
        <v>-4.4644500000000003</v>
      </c>
    </row>
    <row r="3942" spans="2:3" x14ac:dyDescent="0.25">
      <c r="B3942" s="143">
        <v>393.7</v>
      </c>
      <c r="C3942" s="57">
        <v>-4.4604699999999999</v>
      </c>
    </row>
    <row r="3943" spans="2:3" x14ac:dyDescent="0.25">
      <c r="B3943" s="143">
        <v>393.8</v>
      </c>
      <c r="C3943" s="57">
        <v>-4.4683999999999999</v>
      </c>
    </row>
    <row r="3944" spans="2:3" x14ac:dyDescent="0.25">
      <c r="B3944" s="143">
        <v>393.9</v>
      </c>
      <c r="C3944" s="57">
        <v>-4.46387</v>
      </c>
    </row>
    <row r="3945" spans="2:3" x14ac:dyDescent="0.25">
      <c r="B3945" s="143">
        <v>394</v>
      </c>
      <c r="C3945" s="57">
        <v>-4.4639600000000002</v>
      </c>
    </row>
    <row r="3946" spans="2:3" x14ac:dyDescent="0.25">
      <c r="B3946" s="143">
        <v>394.1</v>
      </c>
      <c r="C3946" s="57">
        <v>-4.4645099999999998</v>
      </c>
    </row>
    <row r="3947" spans="2:3" x14ac:dyDescent="0.25">
      <c r="B3947" s="143">
        <v>394.2</v>
      </c>
      <c r="C3947" s="57">
        <v>-4.4638600000000004</v>
      </c>
    </row>
    <row r="3948" spans="2:3" x14ac:dyDescent="0.25">
      <c r="B3948" s="143">
        <v>394.3</v>
      </c>
      <c r="C3948" s="57">
        <v>-4.4631999999999996</v>
      </c>
    </row>
    <row r="3949" spans="2:3" x14ac:dyDescent="0.25">
      <c r="B3949" s="143">
        <v>394.4</v>
      </c>
      <c r="C3949" s="57">
        <v>-4.4649400000000004</v>
      </c>
    </row>
    <row r="3950" spans="2:3" x14ac:dyDescent="0.25">
      <c r="B3950" s="143">
        <v>394.5</v>
      </c>
      <c r="C3950" s="57">
        <v>-4.4652099999999999</v>
      </c>
    </row>
    <row r="3951" spans="2:3" x14ac:dyDescent="0.25">
      <c r="B3951" s="143">
        <v>394.6</v>
      </c>
      <c r="C3951" s="57">
        <v>-4.46007</v>
      </c>
    </row>
    <row r="3952" spans="2:3" x14ac:dyDescent="0.25">
      <c r="B3952" s="143">
        <v>394.7</v>
      </c>
      <c r="C3952" s="57">
        <v>-4.4612100000000003</v>
      </c>
    </row>
    <row r="3953" spans="2:3" x14ac:dyDescent="0.25">
      <c r="B3953" s="143">
        <v>394.8</v>
      </c>
      <c r="C3953" s="57">
        <v>-4.4623299999999997</v>
      </c>
    </row>
    <row r="3954" spans="2:3" x14ac:dyDescent="0.25">
      <c r="B3954" s="143">
        <v>394.9</v>
      </c>
      <c r="C3954" s="57">
        <v>-4.4650499999999997</v>
      </c>
    </row>
    <row r="3955" spans="2:3" x14ac:dyDescent="0.25">
      <c r="B3955" s="143">
        <v>395</v>
      </c>
      <c r="C3955" s="57">
        <v>-4.46082</v>
      </c>
    </row>
    <row r="3956" spans="2:3" x14ac:dyDescent="0.25">
      <c r="B3956" s="143">
        <v>395.1</v>
      </c>
      <c r="C3956" s="57">
        <v>-4.4601699999999997</v>
      </c>
    </row>
    <row r="3957" spans="2:3" x14ac:dyDescent="0.25">
      <c r="B3957" s="143">
        <v>395.2</v>
      </c>
      <c r="C3957" s="57">
        <v>-4.4607799999999997</v>
      </c>
    </row>
    <row r="3958" spans="2:3" x14ac:dyDescent="0.25">
      <c r="B3958" s="143">
        <v>395.3</v>
      </c>
      <c r="C3958" s="57">
        <v>-4.4640300000000002</v>
      </c>
    </row>
    <row r="3959" spans="2:3" x14ac:dyDescent="0.25">
      <c r="B3959" s="143">
        <v>395.4</v>
      </c>
      <c r="C3959" s="57">
        <v>-4.46441</v>
      </c>
    </row>
    <row r="3960" spans="2:3" x14ac:dyDescent="0.25">
      <c r="B3960" s="143">
        <v>395.5</v>
      </c>
      <c r="C3960" s="57">
        <v>-4.47295</v>
      </c>
    </row>
    <row r="3961" spans="2:3" x14ac:dyDescent="0.25">
      <c r="B3961" s="143">
        <v>395.6</v>
      </c>
      <c r="C3961" s="57">
        <v>-4.4626400000000004</v>
      </c>
    </row>
    <row r="3962" spans="2:3" x14ac:dyDescent="0.25">
      <c r="B3962" s="143">
        <v>395.7</v>
      </c>
      <c r="C3962" s="57">
        <v>-4.4618399999999996</v>
      </c>
    </row>
    <row r="3963" spans="2:3" x14ac:dyDescent="0.25">
      <c r="B3963" s="143">
        <v>395.8</v>
      </c>
      <c r="C3963" s="57">
        <v>-4.46258</v>
      </c>
    </row>
    <row r="3964" spans="2:3" x14ac:dyDescent="0.25">
      <c r="B3964" s="143">
        <v>395.9</v>
      </c>
      <c r="C3964" s="57">
        <v>-4.4594100000000001</v>
      </c>
    </row>
    <row r="3965" spans="2:3" x14ac:dyDescent="0.25">
      <c r="B3965" s="143">
        <v>396</v>
      </c>
      <c r="C3965" s="57">
        <v>-4.4594100000000001</v>
      </c>
    </row>
    <row r="3966" spans="2:3" x14ac:dyDescent="0.25">
      <c r="B3966" s="143">
        <v>396.1</v>
      </c>
      <c r="C3966" s="57">
        <v>-4.4623799999999996</v>
      </c>
    </row>
    <row r="3967" spans="2:3" x14ac:dyDescent="0.25">
      <c r="B3967" s="143">
        <v>396.2</v>
      </c>
      <c r="C3967" s="57">
        <v>-4.46258</v>
      </c>
    </row>
    <row r="3968" spans="2:3" x14ac:dyDescent="0.25">
      <c r="B3968" s="143">
        <v>396.3</v>
      </c>
      <c r="C3968" s="57">
        <v>-4.4644199999999996</v>
      </c>
    </row>
    <row r="3969" spans="2:3" x14ac:dyDescent="0.25">
      <c r="B3969" s="143">
        <v>396.4</v>
      </c>
      <c r="C3969" s="57">
        <v>-4.4604400000000002</v>
      </c>
    </row>
    <row r="3970" spans="2:3" x14ac:dyDescent="0.25">
      <c r="B3970" s="143">
        <v>396.5</v>
      </c>
      <c r="C3970" s="57">
        <v>-4.4645700000000001</v>
      </c>
    </row>
    <row r="3971" spans="2:3" x14ac:dyDescent="0.25">
      <c r="B3971" s="143">
        <v>396.6</v>
      </c>
      <c r="C3971" s="57">
        <v>-4.4591799999999999</v>
      </c>
    </row>
    <row r="3972" spans="2:3" x14ac:dyDescent="0.25">
      <c r="B3972" s="143">
        <v>396.7</v>
      </c>
      <c r="C3972" s="57">
        <v>-4.4654600000000002</v>
      </c>
    </row>
    <row r="3973" spans="2:3" x14ac:dyDescent="0.25">
      <c r="B3973" s="143">
        <v>396.8</v>
      </c>
      <c r="C3973" s="57">
        <v>-4.4648399999999997</v>
      </c>
    </row>
    <row r="3974" spans="2:3" x14ac:dyDescent="0.25">
      <c r="B3974" s="143">
        <v>396.9</v>
      </c>
      <c r="C3974" s="57">
        <v>-4.4656700000000003</v>
      </c>
    </row>
    <row r="3975" spans="2:3" x14ac:dyDescent="0.25">
      <c r="B3975" s="143">
        <v>397</v>
      </c>
      <c r="C3975" s="57">
        <v>-4.4615299999999998</v>
      </c>
    </row>
    <row r="3976" spans="2:3" x14ac:dyDescent="0.25">
      <c r="B3976" s="143">
        <v>397.1</v>
      </c>
      <c r="C3976" s="57">
        <v>-4.4679500000000001</v>
      </c>
    </row>
    <row r="3977" spans="2:3" x14ac:dyDescent="0.25">
      <c r="B3977" s="143">
        <v>397.2</v>
      </c>
      <c r="C3977" s="57">
        <v>-4.4570699999999999</v>
      </c>
    </row>
    <row r="3978" spans="2:3" x14ac:dyDescent="0.25">
      <c r="B3978" s="143">
        <v>397.3</v>
      </c>
      <c r="C3978" s="57">
        <v>-4.4603299999999999</v>
      </c>
    </row>
    <row r="3979" spans="2:3" x14ac:dyDescent="0.25">
      <c r="B3979" s="143">
        <v>397.4</v>
      </c>
      <c r="C3979" s="57">
        <v>-4.4616100000000003</v>
      </c>
    </row>
    <row r="3980" spans="2:3" x14ac:dyDescent="0.25">
      <c r="B3980" s="143">
        <v>397.5</v>
      </c>
      <c r="C3980" s="57">
        <v>-4.4623499999999998</v>
      </c>
    </row>
    <row r="3981" spans="2:3" x14ac:dyDescent="0.25">
      <c r="B3981" s="143">
        <v>397.6</v>
      </c>
      <c r="C3981" s="57">
        <v>-4.4585400000000002</v>
      </c>
    </row>
    <row r="3982" spans="2:3" x14ac:dyDescent="0.25">
      <c r="B3982" s="143">
        <v>397.7</v>
      </c>
      <c r="C3982" s="57">
        <v>-4.4619299999999997</v>
      </c>
    </row>
    <row r="3983" spans="2:3" x14ac:dyDescent="0.25">
      <c r="B3983" s="143">
        <v>397.8</v>
      </c>
      <c r="C3983" s="57">
        <v>-4.4628899999999998</v>
      </c>
    </row>
    <row r="3984" spans="2:3" x14ac:dyDescent="0.25">
      <c r="B3984" s="143">
        <v>397.9</v>
      </c>
      <c r="C3984" s="57">
        <v>-4.4602000000000004</v>
      </c>
    </row>
    <row r="3985" spans="2:3" x14ac:dyDescent="0.25">
      <c r="B3985" s="143">
        <v>398</v>
      </c>
      <c r="C3985" s="57">
        <v>-4.4583899999999996</v>
      </c>
    </row>
    <row r="3986" spans="2:3" x14ac:dyDescent="0.25">
      <c r="B3986" s="143">
        <v>398.1</v>
      </c>
      <c r="C3986" s="57">
        <v>-4.45939</v>
      </c>
    </row>
    <row r="3987" spans="2:3" x14ac:dyDescent="0.25">
      <c r="B3987" s="143">
        <v>398.2</v>
      </c>
      <c r="C3987" s="57">
        <v>-4.4647699999999997</v>
      </c>
    </row>
    <row r="3988" spans="2:3" x14ac:dyDescent="0.25">
      <c r="B3988" s="143">
        <v>398.3</v>
      </c>
      <c r="C3988" s="57">
        <v>-4.4609100000000002</v>
      </c>
    </row>
    <row r="3989" spans="2:3" x14ac:dyDescent="0.25">
      <c r="B3989" s="143">
        <v>398.4</v>
      </c>
      <c r="C3989" s="57">
        <v>-4.4618500000000001</v>
      </c>
    </row>
    <row r="3990" spans="2:3" x14ac:dyDescent="0.25">
      <c r="B3990" s="143">
        <v>398.5</v>
      </c>
      <c r="C3990" s="57">
        <v>-4.4618700000000002</v>
      </c>
    </row>
    <row r="3991" spans="2:3" x14ac:dyDescent="0.25">
      <c r="B3991" s="143">
        <v>398.6</v>
      </c>
      <c r="C3991" s="57">
        <v>-4.4614700000000003</v>
      </c>
    </row>
    <row r="3992" spans="2:3" x14ac:dyDescent="0.25">
      <c r="B3992" s="143">
        <v>398.7</v>
      </c>
      <c r="C3992" s="57">
        <v>-4.4664099999999998</v>
      </c>
    </row>
    <row r="3993" spans="2:3" x14ac:dyDescent="0.25">
      <c r="B3993" s="143">
        <v>398.8</v>
      </c>
      <c r="C3993" s="57">
        <v>-4.4630299999999998</v>
      </c>
    </row>
    <row r="3994" spans="2:3" x14ac:dyDescent="0.25">
      <c r="B3994" s="143">
        <v>398.9</v>
      </c>
      <c r="C3994" s="57">
        <v>-4.4571199999999997</v>
      </c>
    </row>
    <row r="3995" spans="2:3" x14ac:dyDescent="0.25">
      <c r="B3995" s="143">
        <v>399</v>
      </c>
      <c r="C3995" s="57">
        <v>-4.4568199999999996</v>
      </c>
    </row>
    <row r="3996" spans="2:3" x14ac:dyDescent="0.25">
      <c r="B3996" s="143">
        <v>399.1</v>
      </c>
      <c r="C3996" s="57">
        <v>-4.4636699999999996</v>
      </c>
    </row>
    <row r="3997" spans="2:3" x14ac:dyDescent="0.25">
      <c r="B3997" s="143">
        <v>399.2</v>
      </c>
      <c r="C3997" s="57">
        <v>-4.4577999999999998</v>
      </c>
    </row>
    <row r="3998" spans="2:3" x14ac:dyDescent="0.25">
      <c r="B3998" s="143">
        <v>399.3</v>
      </c>
      <c r="C3998" s="57">
        <v>-4.4617100000000001</v>
      </c>
    </row>
    <row r="3999" spans="2:3" x14ac:dyDescent="0.25">
      <c r="B3999" s="143">
        <v>399.4</v>
      </c>
      <c r="C3999" s="57">
        <v>-4.4606000000000003</v>
      </c>
    </row>
    <row r="4000" spans="2:3" x14ac:dyDescent="0.25">
      <c r="B4000" s="143">
        <v>399.5</v>
      </c>
      <c r="C4000" s="57">
        <v>-4.4584900000000003</v>
      </c>
    </row>
    <row r="4001" spans="2:3" x14ac:dyDescent="0.25">
      <c r="B4001" s="143">
        <v>399.6</v>
      </c>
      <c r="C4001" s="57">
        <v>-4.4587500000000002</v>
      </c>
    </row>
    <row r="4002" spans="2:3" x14ac:dyDescent="0.25">
      <c r="B4002" s="143">
        <v>399.7</v>
      </c>
      <c r="C4002" s="57">
        <v>-4.46075</v>
      </c>
    </row>
    <row r="4003" spans="2:3" x14ac:dyDescent="0.25">
      <c r="B4003" s="143">
        <v>399.8</v>
      </c>
      <c r="C4003" s="57">
        <v>-4.4603299999999999</v>
      </c>
    </row>
    <row r="4004" spans="2:3" x14ac:dyDescent="0.25">
      <c r="B4004" s="143">
        <v>399.9</v>
      </c>
      <c r="C4004" s="57">
        <v>-4.4601199999999999</v>
      </c>
    </row>
    <row r="4005" spans="2:3" x14ac:dyDescent="0.25">
      <c r="B4005" s="143">
        <v>400</v>
      </c>
      <c r="C4005" s="57">
        <v>-4.4595700000000003</v>
      </c>
    </row>
    <row r="4006" spans="2:3" x14ac:dyDescent="0.25">
      <c r="B4006" s="143">
        <v>400.1</v>
      </c>
      <c r="C4006" s="57">
        <v>-4.4595799999999999</v>
      </c>
    </row>
    <row r="4007" spans="2:3" x14ac:dyDescent="0.25">
      <c r="B4007" s="143">
        <v>400.2</v>
      </c>
      <c r="C4007" s="57">
        <v>-4.4573999999999998</v>
      </c>
    </row>
    <row r="4008" spans="2:3" x14ac:dyDescent="0.25">
      <c r="B4008" s="143">
        <v>400.3</v>
      </c>
      <c r="C4008" s="57">
        <v>-4.4582100000000002</v>
      </c>
    </row>
    <row r="4009" spans="2:3" x14ac:dyDescent="0.25">
      <c r="B4009" s="143">
        <v>400.4</v>
      </c>
      <c r="C4009" s="57">
        <v>-4.4580500000000001</v>
      </c>
    </row>
    <row r="4010" spans="2:3" x14ac:dyDescent="0.25">
      <c r="B4010" s="143">
        <v>400.5</v>
      </c>
      <c r="C4010" s="57">
        <v>-4.4565599999999996</v>
      </c>
    </row>
    <row r="4011" spans="2:3" x14ac:dyDescent="0.25">
      <c r="B4011" s="143">
        <v>400.6</v>
      </c>
      <c r="C4011" s="57">
        <v>-4.4555899999999999</v>
      </c>
    </row>
    <row r="4012" spans="2:3" x14ac:dyDescent="0.25">
      <c r="B4012" s="143">
        <v>400.7</v>
      </c>
      <c r="C4012" s="57">
        <v>-4.4538599999999997</v>
      </c>
    </row>
    <row r="4013" spans="2:3" x14ac:dyDescent="0.25">
      <c r="B4013" s="143">
        <v>400.8</v>
      </c>
      <c r="C4013" s="57">
        <v>-4.4566499999999998</v>
      </c>
    </row>
    <row r="4014" spans="2:3" x14ac:dyDescent="0.25">
      <c r="B4014" s="143">
        <v>400.9</v>
      </c>
      <c r="C4014" s="57">
        <v>-4.4525899999999998</v>
      </c>
    </row>
    <row r="4015" spans="2:3" x14ac:dyDescent="0.25">
      <c r="B4015" s="143">
        <v>401</v>
      </c>
      <c r="C4015" s="57">
        <v>-4.4520799999999996</v>
      </c>
    </row>
    <row r="4016" spans="2:3" x14ac:dyDescent="0.25">
      <c r="B4016" s="143">
        <v>401.1</v>
      </c>
      <c r="C4016" s="57">
        <v>-4.45519</v>
      </c>
    </row>
    <row r="4017" spans="2:3" x14ac:dyDescent="0.25">
      <c r="B4017" s="143">
        <v>401.2</v>
      </c>
      <c r="C4017" s="57">
        <v>-4.4578300000000004</v>
      </c>
    </row>
    <row r="4018" spans="2:3" x14ac:dyDescent="0.25">
      <c r="B4018" s="143">
        <v>401.3</v>
      </c>
      <c r="C4018" s="57">
        <v>-4.4567300000000003</v>
      </c>
    </row>
    <row r="4019" spans="2:3" x14ac:dyDescent="0.25">
      <c r="B4019" s="143">
        <v>401.4</v>
      </c>
      <c r="C4019" s="57">
        <v>-4.4538099999999998</v>
      </c>
    </row>
    <row r="4020" spans="2:3" x14ac:dyDescent="0.25">
      <c r="B4020" s="143">
        <v>401.5</v>
      </c>
      <c r="C4020" s="57">
        <v>-4.4527400000000004</v>
      </c>
    </row>
    <row r="4021" spans="2:3" x14ac:dyDescent="0.25">
      <c r="B4021" s="143">
        <v>401.6</v>
      </c>
      <c r="C4021" s="57">
        <v>-4.4534900000000004</v>
      </c>
    </row>
    <row r="4022" spans="2:3" x14ac:dyDescent="0.25">
      <c r="B4022" s="143">
        <v>401.7</v>
      </c>
      <c r="C4022" s="57">
        <v>-4.4562900000000001</v>
      </c>
    </row>
    <row r="4023" spans="2:3" x14ac:dyDescent="0.25">
      <c r="B4023" s="143">
        <v>401.8</v>
      </c>
      <c r="C4023" s="57">
        <v>-4.4578199999999999</v>
      </c>
    </row>
    <row r="4024" spans="2:3" x14ac:dyDescent="0.25">
      <c r="B4024" s="143">
        <v>401.9</v>
      </c>
      <c r="C4024" s="57">
        <v>-4.4536300000000004</v>
      </c>
    </row>
    <row r="4025" spans="2:3" x14ac:dyDescent="0.25">
      <c r="B4025" s="143">
        <v>402</v>
      </c>
      <c r="C4025" s="57">
        <v>-4.4543699999999999</v>
      </c>
    </row>
    <row r="4026" spans="2:3" x14ac:dyDescent="0.25">
      <c r="B4026" s="143">
        <v>402.1</v>
      </c>
      <c r="C4026" s="57">
        <v>-4.4550799999999997</v>
      </c>
    </row>
    <row r="4027" spans="2:3" x14ac:dyDescent="0.25">
      <c r="B4027" s="143">
        <v>402.2</v>
      </c>
      <c r="C4027" s="57">
        <v>-4.4560000000000004</v>
      </c>
    </row>
    <row r="4028" spans="2:3" x14ac:dyDescent="0.25">
      <c r="B4028" s="143">
        <v>402.3</v>
      </c>
      <c r="C4028" s="57">
        <v>-4.4502499999999996</v>
      </c>
    </row>
    <row r="4029" spans="2:3" x14ac:dyDescent="0.25">
      <c r="B4029" s="143">
        <v>402.4</v>
      </c>
      <c r="C4029" s="57">
        <v>-4.4483300000000003</v>
      </c>
    </row>
    <row r="4030" spans="2:3" x14ac:dyDescent="0.25">
      <c r="B4030" s="143">
        <v>402.5</v>
      </c>
      <c r="C4030" s="57">
        <v>-4.4580200000000003</v>
      </c>
    </row>
    <row r="4031" spans="2:3" x14ac:dyDescent="0.25">
      <c r="B4031" s="143">
        <v>402.6</v>
      </c>
      <c r="C4031" s="57">
        <v>-4.4552899999999998</v>
      </c>
    </row>
    <row r="4032" spans="2:3" x14ac:dyDescent="0.25">
      <c r="B4032" s="143">
        <v>402.7</v>
      </c>
      <c r="C4032" s="57">
        <v>-4.4559899999999999</v>
      </c>
    </row>
    <row r="4033" spans="2:3" x14ac:dyDescent="0.25">
      <c r="B4033" s="143">
        <v>402.8</v>
      </c>
      <c r="C4033" s="57">
        <v>-4.4576700000000002</v>
      </c>
    </row>
    <row r="4034" spans="2:3" x14ac:dyDescent="0.25">
      <c r="B4034" s="143">
        <v>402.9</v>
      </c>
      <c r="C4034" s="57">
        <v>-4.4592499999999999</v>
      </c>
    </row>
    <row r="4035" spans="2:3" x14ac:dyDescent="0.25">
      <c r="B4035" s="143">
        <v>403</v>
      </c>
      <c r="C4035" s="57">
        <v>-4.4551400000000001</v>
      </c>
    </row>
    <row r="4036" spans="2:3" x14ac:dyDescent="0.25">
      <c r="B4036" s="143">
        <v>403.1</v>
      </c>
      <c r="C4036" s="57">
        <v>-4.4554499999999999</v>
      </c>
    </row>
    <row r="4037" spans="2:3" x14ac:dyDescent="0.25">
      <c r="B4037" s="143">
        <v>403.2</v>
      </c>
      <c r="C4037" s="57">
        <v>-4.4591399999999997</v>
      </c>
    </row>
    <row r="4038" spans="2:3" x14ac:dyDescent="0.25">
      <c r="B4038" s="143">
        <v>403.3</v>
      </c>
      <c r="C4038" s="57">
        <v>-4.4568199999999996</v>
      </c>
    </row>
    <row r="4039" spans="2:3" x14ac:dyDescent="0.25">
      <c r="B4039" s="143">
        <v>403.4</v>
      </c>
      <c r="C4039" s="57">
        <v>-4.4508200000000002</v>
      </c>
    </row>
    <row r="4040" spans="2:3" x14ac:dyDescent="0.25">
      <c r="B4040" s="143">
        <v>403.5</v>
      </c>
      <c r="C4040" s="57">
        <v>-4.4514100000000001</v>
      </c>
    </row>
    <row r="4041" spans="2:3" x14ac:dyDescent="0.25">
      <c r="B4041" s="143">
        <v>403.6</v>
      </c>
      <c r="C4041" s="57">
        <v>-4.45181</v>
      </c>
    </row>
    <row r="4042" spans="2:3" x14ac:dyDescent="0.25">
      <c r="B4042" s="143">
        <v>403.7</v>
      </c>
      <c r="C4042" s="57">
        <v>-4.46021</v>
      </c>
    </row>
    <row r="4043" spans="2:3" x14ac:dyDescent="0.25">
      <c r="B4043" s="143">
        <v>403.8</v>
      </c>
      <c r="C4043" s="57">
        <v>-4.4559100000000003</v>
      </c>
    </row>
    <row r="4044" spans="2:3" x14ac:dyDescent="0.25">
      <c r="B4044" s="143">
        <v>403.9</v>
      </c>
      <c r="C4044" s="57">
        <v>-4.45214</v>
      </c>
    </row>
    <row r="4045" spans="2:3" x14ac:dyDescent="0.25">
      <c r="B4045" s="143">
        <v>404</v>
      </c>
      <c r="C4045" s="57">
        <v>-4.4516</v>
      </c>
    </row>
    <row r="4046" spans="2:3" x14ac:dyDescent="0.25">
      <c r="B4046" s="143">
        <v>404.1</v>
      </c>
      <c r="C4046" s="57">
        <v>-4.4556100000000001</v>
      </c>
    </row>
    <row r="4047" spans="2:3" x14ac:dyDescent="0.25">
      <c r="B4047" s="143">
        <v>404.2</v>
      </c>
      <c r="C4047" s="57">
        <v>-4.4560599999999999</v>
      </c>
    </row>
    <row r="4048" spans="2:3" x14ac:dyDescent="0.25">
      <c r="B4048" s="143">
        <v>404.3</v>
      </c>
      <c r="C4048" s="57">
        <v>-4.4502899999999999</v>
      </c>
    </row>
    <row r="4049" spans="2:3" x14ac:dyDescent="0.25">
      <c r="B4049" s="143">
        <v>404.4</v>
      </c>
      <c r="C4049" s="57">
        <v>-4.4523400000000004</v>
      </c>
    </row>
    <row r="4050" spans="2:3" x14ac:dyDescent="0.25">
      <c r="B4050" s="143">
        <v>404.5</v>
      </c>
      <c r="C4050" s="57">
        <v>-4.4549000000000003</v>
      </c>
    </row>
    <row r="4051" spans="2:3" x14ac:dyDescent="0.25">
      <c r="B4051" s="143">
        <v>404.6</v>
      </c>
      <c r="C4051" s="57">
        <v>-4.4515500000000001</v>
      </c>
    </row>
    <row r="4052" spans="2:3" x14ac:dyDescent="0.25">
      <c r="B4052" s="143">
        <v>404.7</v>
      </c>
      <c r="C4052" s="57">
        <v>-4.4571300000000003</v>
      </c>
    </row>
    <row r="4053" spans="2:3" x14ac:dyDescent="0.25">
      <c r="B4053" s="143">
        <v>404.8</v>
      </c>
      <c r="C4053" s="57">
        <v>-4.4552500000000004</v>
      </c>
    </row>
    <row r="4054" spans="2:3" x14ac:dyDescent="0.25">
      <c r="B4054" s="143">
        <v>404.9</v>
      </c>
      <c r="C4054" s="57">
        <v>-4.45709</v>
      </c>
    </row>
    <row r="4055" spans="2:3" x14ac:dyDescent="0.25">
      <c r="B4055" s="143">
        <v>405</v>
      </c>
      <c r="C4055" s="57">
        <v>-4.4579399999999998</v>
      </c>
    </row>
    <row r="4056" spans="2:3" x14ac:dyDescent="0.25">
      <c r="B4056" s="143">
        <v>405.1</v>
      </c>
      <c r="C4056" s="57">
        <v>-4.4567500000000004</v>
      </c>
    </row>
    <row r="4057" spans="2:3" x14ac:dyDescent="0.25">
      <c r="B4057" s="143">
        <v>405.2</v>
      </c>
      <c r="C4057" s="57">
        <v>-4.45242</v>
      </c>
    </row>
    <row r="4058" spans="2:3" x14ac:dyDescent="0.25">
      <c r="B4058" s="143">
        <v>405.3</v>
      </c>
      <c r="C4058" s="57">
        <v>-4.4512999999999998</v>
      </c>
    </row>
    <row r="4059" spans="2:3" x14ac:dyDescent="0.25">
      <c r="B4059" s="143">
        <v>405.4</v>
      </c>
      <c r="C4059" s="57">
        <v>-4.4520499999999998</v>
      </c>
    </row>
    <row r="4060" spans="2:3" x14ac:dyDescent="0.25">
      <c r="B4060" s="143">
        <v>405.5</v>
      </c>
      <c r="C4060" s="57">
        <v>-4.4562600000000003</v>
      </c>
    </row>
    <row r="4061" spans="2:3" x14ac:dyDescent="0.25">
      <c r="B4061" s="143">
        <v>405.6</v>
      </c>
      <c r="C4061" s="57">
        <v>-4.4567699999999997</v>
      </c>
    </row>
    <row r="4062" spans="2:3" x14ac:dyDescent="0.25">
      <c r="B4062" s="143">
        <v>405.7</v>
      </c>
      <c r="C4062" s="57">
        <v>-4.4537399999999998</v>
      </c>
    </row>
    <row r="4063" spans="2:3" x14ac:dyDescent="0.25">
      <c r="B4063" s="143">
        <v>405.8</v>
      </c>
      <c r="C4063" s="57">
        <v>-4.4521499999999996</v>
      </c>
    </row>
    <row r="4064" spans="2:3" x14ac:dyDescent="0.25">
      <c r="B4064" s="143">
        <v>405.9</v>
      </c>
      <c r="C4064" s="57">
        <v>-4.4513299999999996</v>
      </c>
    </row>
    <row r="4065" spans="2:3" x14ac:dyDescent="0.25">
      <c r="B4065" s="143">
        <v>406</v>
      </c>
      <c r="C4065" s="57">
        <v>-4.4495100000000001</v>
      </c>
    </row>
    <row r="4066" spans="2:3" x14ac:dyDescent="0.25">
      <c r="B4066" s="143">
        <v>406.1</v>
      </c>
      <c r="C4066" s="57">
        <v>-4.4526199999999996</v>
      </c>
    </row>
    <row r="4067" spans="2:3" x14ac:dyDescent="0.25">
      <c r="B4067" s="143">
        <v>406.2</v>
      </c>
      <c r="C4067" s="57">
        <v>-4.4528400000000001</v>
      </c>
    </row>
    <row r="4068" spans="2:3" x14ac:dyDescent="0.25">
      <c r="B4068" s="143">
        <v>406.3</v>
      </c>
      <c r="C4068" s="57">
        <v>-4.4481799999999998</v>
      </c>
    </row>
    <row r="4069" spans="2:3" x14ac:dyDescent="0.25">
      <c r="B4069" s="143">
        <v>406.4</v>
      </c>
      <c r="C4069" s="57">
        <v>-4.4522199999999996</v>
      </c>
    </row>
    <row r="4070" spans="2:3" x14ac:dyDescent="0.25">
      <c r="B4070" s="143">
        <v>406.5</v>
      </c>
      <c r="C4070" s="57">
        <v>-4.4490499999999997</v>
      </c>
    </row>
    <row r="4071" spans="2:3" x14ac:dyDescent="0.25">
      <c r="B4071" s="143">
        <v>406.6</v>
      </c>
      <c r="C4071" s="57">
        <v>-4.4476399999999998</v>
      </c>
    </row>
    <row r="4072" spans="2:3" x14ac:dyDescent="0.25">
      <c r="B4072" s="143">
        <v>406.7</v>
      </c>
      <c r="C4072" s="57">
        <v>-4.4472300000000002</v>
      </c>
    </row>
    <row r="4073" spans="2:3" x14ac:dyDescent="0.25">
      <c r="B4073" s="143">
        <v>406.8</v>
      </c>
      <c r="C4073" s="57">
        <v>-4.4487100000000002</v>
      </c>
    </row>
    <row r="4074" spans="2:3" x14ac:dyDescent="0.25">
      <c r="B4074" s="143">
        <v>406.9</v>
      </c>
      <c r="C4074" s="57">
        <v>-4.4530799999999999</v>
      </c>
    </row>
    <row r="4075" spans="2:3" x14ac:dyDescent="0.25">
      <c r="B4075" s="143">
        <v>407</v>
      </c>
      <c r="C4075" s="57">
        <v>-4.44773</v>
      </c>
    </row>
    <row r="4076" spans="2:3" x14ac:dyDescent="0.25">
      <c r="B4076" s="143">
        <v>407.1</v>
      </c>
      <c r="C4076" s="57">
        <v>-4.4481799999999998</v>
      </c>
    </row>
    <row r="4077" spans="2:3" x14ac:dyDescent="0.25">
      <c r="B4077" s="143">
        <v>407.2</v>
      </c>
      <c r="C4077" s="57">
        <v>-4.4471600000000002</v>
      </c>
    </row>
    <row r="4078" spans="2:3" x14ac:dyDescent="0.25">
      <c r="B4078" s="143">
        <v>407.3</v>
      </c>
      <c r="C4078" s="57">
        <v>-4.4497600000000004</v>
      </c>
    </row>
    <row r="4079" spans="2:3" x14ac:dyDescent="0.25">
      <c r="B4079" s="143">
        <v>407.4</v>
      </c>
      <c r="C4079" s="57">
        <v>-4.4503300000000001</v>
      </c>
    </row>
    <row r="4080" spans="2:3" x14ac:dyDescent="0.25">
      <c r="B4080" s="143">
        <v>407.5</v>
      </c>
      <c r="C4080" s="57">
        <v>-4.4496500000000001</v>
      </c>
    </row>
    <row r="4081" spans="2:3" x14ac:dyDescent="0.25">
      <c r="B4081" s="143">
        <v>407.6</v>
      </c>
      <c r="C4081" s="57">
        <v>-4.4435799999999999</v>
      </c>
    </row>
    <row r="4082" spans="2:3" x14ac:dyDescent="0.25">
      <c r="B4082" s="143">
        <v>407.7</v>
      </c>
      <c r="C4082" s="57">
        <v>-4.4461500000000003</v>
      </c>
    </row>
    <row r="4083" spans="2:3" x14ac:dyDescent="0.25">
      <c r="B4083" s="143">
        <v>407.8</v>
      </c>
      <c r="C4083" s="57">
        <v>-4.4450799999999999</v>
      </c>
    </row>
    <row r="4084" spans="2:3" x14ac:dyDescent="0.25">
      <c r="B4084" s="143">
        <v>407.9</v>
      </c>
      <c r="C4084" s="57">
        <v>-4.4484399999999997</v>
      </c>
    </row>
    <row r="4085" spans="2:3" x14ac:dyDescent="0.25">
      <c r="B4085" s="143">
        <v>408</v>
      </c>
      <c r="C4085" s="57">
        <v>-4.4444900000000001</v>
      </c>
    </row>
    <row r="4086" spans="2:3" x14ac:dyDescent="0.25">
      <c r="B4086" s="143">
        <v>408.1</v>
      </c>
      <c r="C4086" s="57">
        <v>-4.4450599999999998</v>
      </c>
    </row>
    <row r="4087" spans="2:3" x14ac:dyDescent="0.25">
      <c r="B4087" s="143">
        <v>408.2</v>
      </c>
      <c r="C4087" s="57">
        <v>-4.4437699999999998</v>
      </c>
    </row>
    <row r="4088" spans="2:3" x14ac:dyDescent="0.25">
      <c r="B4088" s="143">
        <v>408.3</v>
      </c>
      <c r="C4088" s="57">
        <v>-4.4470599999999996</v>
      </c>
    </row>
    <row r="4089" spans="2:3" x14ac:dyDescent="0.25">
      <c r="B4089" s="143">
        <v>408.4</v>
      </c>
      <c r="C4089" s="57">
        <v>-4.4453399999999998</v>
      </c>
    </row>
    <row r="4090" spans="2:3" x14ac:dyDescent="0.25">
      <c r="B4090" s="143">
        <v>408.5</v>
      </c>
      <c r="C4090" s="57">
        <v>-4.4418600000000001</v>
      </c>
    </row>
    <row r="4091" spans="2:3" x14ac:dyDescent="0.25">
      <c r="B4091" s="143">
        <v>408.6</v>
      </c>
      <c r="C4091" s="57">
        <v>-4.4495199999999997</v>
      </c>
    </row>
    <row r="4092" spans="2:3" x14ac:dyDescent="0.25">
      <c r="B4092" s="143">
        <v>408.7</v>
      </c>
      <c r="C4092" s="57">
        <v>-4.4447599999999996</v>
      </c>
    </row>
    <row r="4093" spans="2:3" x14ac:dyDescent="0.25">
      <c r="B4093" s="143">
        <v>408.8</v>
      </c>
      <c r="C4093" s="57">
        <v>-4.4455600000000004</v>
      </c>
    </row>
    <row r="4094" spans="2:3" x14ac:dyDescent="0.25">
      <c r="B4094" s="143">
        <v>408.9</v>
      </c>
      <c r="C4094" s="57">
        <v>-4.4459400000000002</v>
      </c>
    </row>
    <row r="4095" spans="2:3" x14ac:dyDescent="0.25">
      <c r="B4095" s="143">
        <v>409</v>
      </c>
      <c r="C4095" s="57">
        <v>-4.4464699999999997</v>
      </c>
    </row>
    <row r="4096" spans="2:3" x14ac:dyDescent="0.25">
      <c r="B4096" s="143">
        <v>409.1</v>
      </c>
      <c r="C4096" s="57">
        <v>-4.44468</v>
      </c>
    </row>
    <row r="4097" spans="2:3" x14ac:dyDescent="0.25">
      <c r="B4097" s="143">
        <v>409.2</v>
      </c>
      <c r="C4097" s="57">
        <v>-4.4472699999999996</v>
      </c>
    </row>
    <row r="4098" spans="2:3" x14ac:dyDescent="0.25">
      <c r="B4098" s="143">
        <v>409.3</v>
      </c>
      <c r="C4098" s="57">
        <v>-4.4474099999999996</v>
      </c>
    </row>
    <row r="4099" spans="2:3" x14ac:dyDescent="0.25">
      <c r="B4099" s="143">
        <v>409.4</v>
      </c>
      <c r="C4099" s="57">
        <v>-4.4472699999999996</v>
      </c>
    </row>
    <row r="4100" spans="2:3" x14ac:dyDescent="0.25">
      <c r="B4100" s="143">
        <v>409.5</v>
      </c>
      <c r="C4100" s="57">
        <v>-4.4415300000000002</v>
      </c>
    </row>
    <row r="4101" spans="2:3" x14ac:dyDescent="0.25">
      <c r="B4101" s="143">
        <v>409.6</v>
      </c>
      <c r="C4101" s="57">
        <v>-4.44285</v>
      </c>
    </row>
    <row r="4102" spans="2:3" x14ac:dyDescent="0.25">
      <c r="B4102" s="143">
        <v>409.7</v>
      </c>
      <c r="C4102" s="57">
        <v>-4.4432600000000004</v>
      </c>
    </row>
    <row r="4103" spans="2:3" x14ac:dyDescent="0.25">
      <c r="B4103" s="143">
        <v>409.8</v>
      </c>
      <c r="C4103" s="57">
        <v>-4.4416599999999997</v>
      </c>
    </row>
    <row r="4104" spans="2:3" x14ac:dyDescent="0.25">
      <c r="B4104" s="143">
        <v>409.9</v>
      </c>
      <c r="C4104" s="57">
        <v>-4.44543</v>
      </c>
    </row>
    <row r="4105" spans="2:3" x14ac:dyDescent="0.25">
      <c r="B4105" s="143">
        <v>410</v>
      </c>
      <c r="C4105" s="57">
        <v>-4.4428799999999997</v>
      </c>
    </row>
    <row r="4106" spans="2:3" x14ac:dyDescent="0.25">
      <c r="B4106" s="143">
        <v>410.1</v>
      </c>
      <c r="C4106" s="57">
        <v>-4.44496</v>
      </c>
    </row>
    <row r="4107" spans="2:3" x14ac:dyDescent="0.25">
      <c r="B4107" s="143">
        <v>410.2</v>
      </c>
      <c r="C4107" s="57">
        <v>-4.4418699999999998</v>
      </c>
    </row>
    <row r="4108" spans="2:3" x14ac:dyDescent="0.25">
      <c r="B4108" s="143">
        <v>410.3</v>
      </c>
      <c r="C4108" s="57">
        <v>-4.4444299999999997</v>
      </c>
    </row>
    <row r="4109" spans="2:3" x14ac:dyDescent="0.25">
      <c r="B4109" s="143">
        <v>410.4</v>
      </c>
      <c r="C4109" s="57">
        <v>-4.4496500000000001</v>
      </c>
    </row>
    <row r="4110" spans="2:3" x14ac:dyDescent="0.25">
      <c r="B4110" s="143">
        <v>410.5</v>
      </c>
      <c r="C4110" s="57">
        <v>-4.4492700000000003</v>
      </c>
    </row>
    <row r="4111" spans="2:3" x14ac:dyDescent="0.25">
      <c r="B4111" s="143">
        <v>410.6</v>
      </c>
      <c r="C4111" s="57">
        <v>-4.4436799999999996</v>
      </c>
    </row>
    <row r="4112" spans="2:3" x14ac:dyDescent="0.25">
      <c r="B4112" s="143">
        <v>410.7</v>
      </c>
      <c r="C4112" s="57">
        <v>-4.4422300000000003</v>
      </c>
    </row>
    <row r="4113" spans="2:3" x14ac:dyDescent="0.25">
      <c r="B4113" s="143">
        <v>410.8</v>
      </c>
      <c r="C4113" s="57">
        <v>-4.4408500000000002</v>
      </c>
    </row>
    <row r="4114" spans="2:3" x14ac:dyDescent="0.25">
      <c r="B4114" s="143">
        <v>410.9</v>
      </c>
      <c r="C4114" s="57">
        <v>-4.4443400000000004</v>
      </c>
    </row>
    <row r="4115" spans="2:3" x14ac:dyDescent="0.25">
      <c r="B4115" s="143">
        <v>411</v>
      </c>
      <c r="C4115" s="57">
        <v>-4.4481000000000002</v>
      </c>
    </row>
    <row r="4116" spans="2:3" x14ac:dyDescent="0.25">
      <c r="B4116" s="143">
        <v>411.1</v>
      </c>
      <c r="C4116" s="57">
        <v>-4.4457700000000004</v>
      </c>
    </row>
    <row r="4117" spans="2:3" x14ac:dyDescent="0.25">
      <c r="B4117" s="143">
        <v>411.2</v>
      </c>
      <c r="C4117" s="57">
        <v>-4.4510500000000004</v>
      </c>
    </row>
    <row r="4118" spans="2:3" x14ac:dyDescent="0.25">
      <c r="B4118" s="143">
        <v>411.3</v>
      </c>
      <c r="C4118" s="57">
        <v>-4.4444999999999997</v>
      </c>
    </row>
    <row r="4119" spans="2:3" x14ac:dyDescent="0.25">
      <c r="B4119" s="143">
        <v>411.4</v>
      </c>
      <c r="C4119" s="57">
        <v>-4.4447999999999999</v>
      </c>
    </row>
    <row r="4120" spans="2:3" x14ac:dyDescent="0.25">
      <c r="B4120" s="143">
        <v>411.5</v>
      </c>
      <c r="C4120" s="57">
        <v>-4.4493200000000002</v>
      </c>
    </row>
    <row r="4121" spans="2:3" x14ac:dyDescent="0.25">
      <c r="B4121" s="143">
        <v>411.6</v>
      </c>
      <c r="C4121" s="57">
        <v>-4.4465300000000001</v>
      </c>
    </row>
    <row r="4122" spans="2:3" x14ac:dyDescent="0.25">
      <c r="B4122" s="143">
        <v>411.7</v>
      </c>
      <c r="C4122" s="57">
        <v>-4.4448499999999997</v>
      </c>
    </row>
    <row r="4123" spans="2:3" x14ac:dyDescent="0.25">
      <c r="B4123" s="143">
        <v>411.8</v>
      </c>
      <c r="C4123" s="57">
        <v>-4.4470599999999996</v>
      </c>
    </row>
    <row r="4124" spans="2:3" x14ac:dyDescent="0.25">
      <c r="B4124" s="143">
        <v>411.9</v>
      </c>
      <c r="C4124" s="57">
        <v>-4.4508400000000004</v>
      </c>
    </row>
    <row r="4125" spans="2:3" x14ac:dyDescent="0.25">
      <c r="B4125" s="143">
        <v>412</v>
      </c>
      <c r="C4125" s="57">
        <v>-4.4422899999999998</v>
      </c>
    </row>
    <row r="4126" spans="2:3" x14ac:dyDescent="0.25">
      <c r="B4126" s="143">
        <v>412.1</v>
      </c>
      <c r="C4126" s="57">
        <v>-4.4502899999999999</v>
      </c>
    </row>
    <row r="4127" spans="2:3" x14ac:dyDescent="0.25">
      <c r="B4127" s="143">
        <v>412.2</v>
      </c>
      <c r="C4127" s="57">
        <v>-4.4483699999999997</v>
      </c>
    </row>
    <row r="4128" spans="2:3" x14ac:dyDescent="0.25">
      <c r="B4128" s="143">
        <v>412.3</v>
      </c>
      <c r="C4128" s="57">
        <v>-4.4410400000000001</v>
      </c>
    </row>
    <row r="4129" spans="2:3" x14ac:dyDescent="0.25">
      <c r="B4129" s="143">
        <v>412.4</v>
      </c>
      <c r="C4129" s="57">
        <v>-4.4420500000000001</v>
      </c>
    </row>
    <row r="4130" spans="2:3" x14ac:dyDescent="0.25">
      <c r="B4130" s="143">
        <v>412.5</v>
      </c>
      <c r="C4130" s="57">
        <v>-4.4479499999999996</v>
      </c>
    </row>
    <row r="4131" spans="2:3" x14ac:dyDescent="0.25">
      <c r="B4131" s="143">
        <v>412.6</v>
      </c>
      <c r="C4131" s="57">
        <v>-4.4436400000000003</v>
      </c>
    </row>
    <row r="4132" spans="2:3" x14ac:dyDescent="0.25">
      <c r="B4132" s="143">
        <v>412.7</v>
      </c>
      <c r="C4132" s="57">
        <v>-4.4408399999999997</v>
      </c>
    </row>
    <row r="4133" spans="2:3" x14ac:dyDescent="0.25">
      <c r="B4133" s="143">
        <v>412.8</v>
      </c>
      <c r="C4133" s="57">
        <v>-4.4469500000000002</v>
      </c>
    </row>
    <row r="4134" spans="2:3" x14ac:dyDescent="0.25">
      <c r="B4134" s="143">
        <v>412.9</v>
      </c>
      <c r="C4134" s="57">
        <v>-4.4422199999999998</v>
      </c>
    </row>
    <row r="4135" spans="2:3" x14ac:dyDescent="0.25">
      <c r="B4135" s="143">
        <v>413</v>
      </c>
      <c r="C4135" s="57">
        <v>-4.4424999999999999</v>
      </c>
    </row>
    <row r="4136" spans="2:3" x14ac:dyDescent="0.25">
      <c r="B4136" s="143">
        <v>413.1</v>
      </c>
      <c r="C4136" s="57">
        <v>-4.4429699999999999</v>
      </c>
    </row>
    <row r="4137" spans="2:3" x14ac:dyDescent="0.25">
      <c r="B4137" s="143">
        <v>413.2</v>
      </c>
      <c r="C4137" s="57">
        <v>-4.4398900000000001</v>
      </c>
    </row>
    <row r="4138" spans="2:3" x14ac:dyDescent="0.25">
      <c r="B4138" s="143">
        <v>413.3</v>
      </c>
      <c r="C4138" s="57">
        <v>-4.4390200000000002</v>
      </c>
    </row>
    <row r="4139" spans="2:3" x14ac:dyDescent="0.25">
      <c r="B4139" s="143">
        <v>413.4</v>
      </c>
      <c r="C4139" s="57">
        <v>-4.4378900000000003</v>
      </c>
    </row>
    <row r="4140" spans="2:3" x14ac:dyDescent="0.25">
      <c r="B4140" s="143">
        <v>413.5</v>
      </c>
      <c r="C4140" s="57">
        <v>-4.4420200000000003</v>
      </c>
    </row>
    <row r="4141" spans="2:3" x14ac:dyDescent="0.25">
      <c r="B4141" s="143">
        <v>413.6</v>
      </c>
      <c r="C4141" s="57">
        <v>-4.4402900000000001</v>
      </c>
    </row>
    <row r="4142" spans="2:3" x14ac:dyDescent="0.25">
      <c r="B4142" s="143">
        <v>413.7</v>
      </c>
      <c r="C4142" s="57">
        <v>-4.4388899999999998</v>
      </c>
    </row>
    <row r="4143" spans="2:3" x14ac:dyDescent="0.25">
      <c r="B4143" s="143">
        <v>413.8</v>
      </c>
      <c r="C4143" s="57">
        <v>-4.4414499999999997</v>
      </c>
    </row>
    <row r="4144" spans="2:3" x14ac:dyDescent="0.25">
      <c r="B4144" s="143">
        <v>413.9</v>
      </c>
      <c r="C4144" s="57">
        <v>-4.4352</v>
      </c>
    </row>
    <row r="4145" spans="2:3" x14ac:dyDescent="0.25">
      <c r="B4145" s="143">
        <v>414</v>
      </c>
      <c r="C4145" s="57">
        <v>-4.4368699999999999</v>
      </c>
    </row>
    <row r="4146" spans="2:3" x14ac:dyDescent="0.25">
      <c r="B4146" s="143">
        <v>414.1</v>
      </c>
      <c r="C4146" s="57">
        <v>-4.4395800000000003</v>
      </c>
    </row>
    <row r="4147" spans="2:3" x14ac:dyDescent="0.25">
      <c r="B4147" s="143">
        <v>414.2</v>
      </c>
      <c r="C4147" s="57">
        <v>-4.4362300000000001</v>
      </c>
    </row>
    <row r="4148" spans="2:3" x14ac:dyDescent="0.25">
      <c r="B4148" s="143">
        <v>414.3</v>
      </c>
      <c r="C4148" s="57">
        <v>-4.42706</v>
      </c>
    </row>
    <row r="4149" spans="2:3" x14ac:dyDescent="0.25">
      <c r="B4149" s="143">
        <v>414.4</v>
      </c>
      <c r="C4149" s="57">
        <v>-4.4317000000000002</v>
      </c>
    </row>
    <row r="4150" spans="2:3" x14ac:dyDescent="0.25">
      <c r="B4150" s="143">
        <v>414.5</v>
      </c>
      <c r="C4150" s="57">
        <v>-4.4337400000000002</v>
      </c>
    </row>
    <row r="4151" spans="2:3" x14ac:dyDescent="0.25">
      <c r="B4151" s="143">
        <v>414.6</v>
      </c>
      <c r="C4151" s="57">
        <v>-4.4346300000000003</v>
      </c>
    </row>
    <row r="4152" spans="2:3" x14ac:dyDescent="0.25">
      <c r="B4152" s="143">
        <v>414.7</v>
      </c>
      <c r="C4152" s="57">
        <v>-4.4325099999999997</v>
      </c>
    </row>
    <row r="4153" spans="2:3" x14ac:dyDescent="0.25">
      <c r="B4153" s="143">
        <v>414.8</v>
      </c>
      <c r="C4153" s="57">
        <v>-4.4375799999999996</v>
      </c>
    </row>
    <row r="4154" spans="2:3" x14ac:dyDescent="0.25">
      <c r="B4154" s="143">
        <v>414.9</v>
      </c>
      <c r="C4154" s="57">
        <v>-4.4343300000000001</v>
      </c>
    </row>
    <row r="4155" spans="2:3" x14ac:dyDescent="0.25">
      <c r="B4155" s="143">
        <v>415</v>
      </c>
      <c r="C4155" s="57">
        <v>-4.4350500000000004</v>
      </c>
    </row>
    <row r="4156" spans="2:3" x14ac:dyDescent="0.25">
      <c r="B4156" s="143">
        <v>415.1</v>
      </c>
      <c r="C4156" s="57">
        <v>-4.42774</v>
      </c>
    </row>
    <row r="4157" spans="2:3" x14ac:dyDescent="0.25">
      <c r="B4157" s="143">
        <v>415.2</v>
      </c>
      <c r="C4157" s="57">
        <v>-4.4337299999999997</v>
      </c>
    </row>
    <row r="4158" spans="2:3" x14ac:dyDescent="0.25">
      <c r="B4158" s="143">
        <v>415.3</v>
      </c>
      <c r="C4158" s="57">
        <v>-4.4267399999999997</v>
      </c>
    </row>
    <row r="4159" spans="2:3" x14ac:dyDescent="0.25">
      <c r="B4159" s="143">
        <v>415.4</v>
      </c>
      <c r="C4159" s="57">
        <v>-4.4323399999999999</v>
      </c>
    </row>
    <row r="4160" spans="2:3" x14ac:dyDescent="0.25">
      <c r="B4160" s="143">
        <v>415.5</v>
      </c>
      <c r="C4160" s="57">
        <v>-4.4299600000000003</v>
      </c>
    </row>
    <row r="4161" spans="2:3" x14ac:dyDescent="0.25">
      <c r="B4161" s="143">
        <v>415.6</v>
      </c>
      <c r="C4161" s="57">
        <v>-4.4188099999999997</v>
      </c>
    </row>
    <row r="4162" spans="2:3" x14ac:dyDescent="0.25">
      <c r="B4162" s="143">
        <v>415.7</v>
      </c>
      <c r="C4162" s="57">
        <v>-4.4267700000000003</v>
      </c>
    </row>
    <row r="4163" spans="2:3" x14ac:dyDescent="0.25">
      <c r="B4163" s="143">
        <v>415.8</v>
      </c>
      <c r="C4163" s="57">
        <v>-4.4304399999999999</v>
      </c>
    </row>
    <row r="4164" spans="2:3" x14ac:dyDescent="0.25">
      <c r="B4164" s="143">
        <v>415.9</v>
      </c>
      <c r="C4164" s="57">
        <v>-4.43018</v>
      </c>
    </row>
    <row r="4165" spans="2:3" x14ac:dyDescent="0.25">
      <c r="B4165" s="143">
        <v>416</v>
      </c>
      <c r="C4165" s="57">
        <v>-4.4332700000000003</v>
      </c>
    </row>
    <row r="4166" spans="2:3" x14ac:dyDescent="0.25">
      <c r="B4166" s="143">
        <v>416.1</v>
      </c>
      <c r="C4166" s="57">
        <v>-4.4258300000000004</v>
      </c>
    </row>
    <row r="4167" spans="2:3" x14ac:dyDescent="0.25">
      <c r="B4167" s="143">
        <v>416.2</v>
      </c>
      <c r="C4167" s="57">
        <v>-4.4234900000000001</v>
      </c>
    </row>
    <row r="4168" spans="2:3" x14ac:dyDescent="0.25">
      <c r="B4168" s="143">
        <v>416.3</v>
      </c>
      <c r="C4168" s="57">
        <v>-4.4291499999999999</v>
      </c>
    </row>
    <row r="4169" spans="2:3" x14ac:dyDescent="0.25">
      <c r="B4169" s="143">
        <v>416.4</v>
      </c>
      <c r="C4169" s="57">
        <v>-4.43004</v>
      </c>
    </row>
    <row r="4170" spans="2:3" x14ac:dyDescent="0.25">
      <c r="B4170" s="143">
        <v>416.5</v>
      </c>
      <c r="C4170" s="57">
        <v>-4.4288600000000002</v>
      </c>
    </row>
    <row r="4171" spans="2:3" x14ac:dyDescent="0.25">
      <c r="B4171" s="143">
        <v>416.6</v>
      </c>
      <c r="C4171" s="57">
        <v>-4.4285100000000002</v>
      </c>
    </row>
    <row r="4172" spans="2:3" x14ac:dyDescent="0.25">
      <c r="B4172" s="143">
        <v>416.7</v>
      </c>
      <c r="C4172" s="57">
        <v>-4.4261100000000004</v>
      </c>
    </row>
    <row r="4173" spans="2:3" x14ac:dyDescent="0.25">
      <c r="B4173" s="143">
        <v>416.8</v>
      </c>
      <c r="C4173" s="57">
        <v>-4.4226099999999997</v>
      </c>
    </row>
    <row r="4174" spans="2:3" x14ac:dyDescent="0.25">
      <c r="B4174" s="143">
        <v>416.9</v>
      </c>
      <c r="C4174" s="57">
        <v>-4.4273100000000003</v>
      </c>
    </row>
    <row r="4175" spans="2:3" x14ac:dyDescent="0.25">
      <c r="B4175" s="143">
        <v>417</v>
      </c>
      <c r="C4175" s="57">
        <v>-4.42767</v>
      </c>
    </row>
    <row r="4176" spans="2:3" x14ac:dyDescent="0.25">
      <c r="B4176" s="143">
        <v>417.1</v>
      </c>
      <c r="C4176" s="57">
        <v>-4.4276600000000004</v>
      </c>
    </row>
    <row r="4177" spans="2:3" x14ac:dyDescent="0.25">
      <c r="B4177" s="143">
        <v>417.2</v>
      </c>
      <c r="C4177" s="57">
        <v>-4.4265600000000003</v>
      </c>
    </row>
    <row r="4178" spans="2:3" x14ac:dyDescent="0.25">
      <c r="B4178" s="143">
        <v>417.3</v>
      </c>
      <c r="C4178" s="57">
        <v>-4.4238299999999997</v>
      </c>
    </row>
    <row r="4179" spans="2:3" x14ac:dyDescent="0.25">
      <c r="B4179" s="143">
        <v>417.4</v>
      </c>
      <c r="C4179" s="57">
        <v>-4.4288999999999996</v>
      </c>
    </row>
    <row r="4180" spans="2:3" x14ac:dyDescent="0.25">
      <c r="B4180" s="143">
        <v>417.5</v>
      </c>
      <c r="C4180" s="57">
        <v>-4.42727</v>
      </c>
    </row>
    <row r="4181" spans="2:3" x14ac:dyDescent="0.25">
      <c r="B4181" s="143">
        <v>417.6</v>
      </c>
      <c r="C4181" s="57">
        <v>-4.4256500000000001</v>
      </c>
    </row>
    <row r="4182" spans="2:3" x14ac:dyDescent="0.25">
      <c r="B4182" s="143">
        <v>417.7</v>
      </c>
      <c r="C4182" s="57">
        <v>-4.4222299999999999</v>
      </c>
    </row>
    <row r="4183" spans="2:3" x14ac:dyDescent="0.25">
      <c r="B4183" s="143">
        <v>417.8</v>
      </c>
      <c r="C4183" s="57">
        <v>-4.4270100000000001</v>
      </c>
    </row>
    <row r="4184" spans="2:3" x14ac:dyDescent="0.25">
      <c r="B4184" s="143">
        <v>417.9</v>
      </c>
      <c r="C4184" s="57">
        <v>-4.4241700000000002</v>
      </c>
    </row>
    <row r="4185" spans="2:3" x14ac:dyDescent="0.25">
      <c r="B4185" s="143">
        <v>418</v>
      </c>
      <c r="C4185" s="57">
        <v>-4.42652</v>
      </c>
    </row>
    <row r="4186" spans="2:3" x14ac:dyDescent="0.25">
      <c r="B4186" s="143">
        <v>418.1</v>
      </c>
      <c r="C4186" s="57">
        <v>-4.4276799999999996</v>
      </c>
    </row>
    <row r="4187" spans="2:3" x14ac:dyDescent="0.25">
      <c r="B4187" s="143">
        <v>418.2</v>
      </c>
      <c r="C4187" s="57">
        <v>-4.4227299999999996</v>
      </c>
    </row>
    <row r="4188" spans="2:3" x14ac:dyDescent="0.25">
      <c r="B4188" s="143">
        <v>418.3</v>
      </c>
      <c r="C4188" s="57">
        <v>-4.4260000000000002</v>
      </c>
    </row>
    <row r="4189" spans="2:3" x14ac:dyDescent="0.25">
      <c r="B4189" s="143">
        <v>418.4</v>
      </c>
      <c r="C4189" s="57">
        <v>-4.4219400000000002</v>
      </c>
    </row>
    <row r="4190" spans="2:3" x14ac:dyDescent="0.25">
      <c r="B4190" s="143">
        <v>418.5</v>
      </c>
      <c r="C4190" s="57">
        <v>-4.42563</v>
      </c>
    </row>
    <row r="4191" spans="2:3" x14ac:dyDescent="0.25">
      <c r="B4191" s="143">
        <v>418.6</v>
      </c>
      <c r="C4191" s="57">
        <v>-4.4219900000000001</v>
      </c>
    </row>
    <row r="4192" spans="2:3" x14ac:dyDescent="0.25">
      <c r="B4192" s="143">
        <v>418.7</v>
      </c>
      <c r="C4192" s="57">
        <v>-4.4236399999999998</v>
      </c>
    </row>
    <row r="4193" spans="2:3" x14ac:dyDescent="0.25">
      <c r="B4193" s="143">
        <v>418.8</v>
      </c>
      <c r="C4193" s="57">
        <v>-4.4240399999999998</v>
      </c>
    </row>
    <row r="4194" spans="2:3" x14ac:dyDescent="0.25">
      <c r="B4194" s="143">
        <v>418.9</v>
      </c>
      <c r="C4194" s="57">
        <v>-4.4206500000000002</v>
      </c>
    </row>
    <row r="4195" spans="2:3" x14ac:dyDescent="0.25">
      <c r="B4195" s="143">
        <v>419</v>
      </c>
      <c r="C4195" s="57">
        <v>-4.4246400000000001</v>
      </c>
    </row>
    <row r="4196" spans="2:3" x14ac:dyDescent="0.25">
      <c r="B4196" s="143">
        <v>419.1</v>
      </c>
      <c r="C4196" s="57">
        <v>-4.4248000000000003</v>
      </c>
    </row>
    <row r="4197" spans="2:3" x14ac:dyDescent="0.25">
      <c r="B4197" s="143">
        <v>419.2</v>
      </c>
      <c r="C4197" s="57">
        <v>-4.42577</v>
      </c>
    </row>
    <row r="4198" spans="2:3" x14ac:dyDescent="0.25">
      <c r="B4198" s="143">
        <v>419.3</v>
      </c>
      <c r="C4198" s="57">
        <v>-4.4220699999999997</v>
      </c>
    </row>
    <row r="4199" spans="2:3" x14ac:dyDescent="0.25">
      <c r="B4199" s="143">
        <v>419.4</v>
      </c>
      <c r="C4199" s="57">
        <v>-4.4201600000000001</v>
      </c>
    </row>
    <row r="4200" spans="2:3" x14ac:dyDescent="0.25">
      <c r="B4200" s="143">
        <v>419.5</v>
      </c>
      <c r="C4200" s="57">
        <v>-4.4192299999999998</v>
      </c>
    </row>
    <row r="4201" spans="2:3" x14ac:dyDescent="0.25">
      <c r="B4201" s="143">
        <v>419.6</v>
      </c>
      <c r="C4201" s="57">
        <v>-4.4205399999999999</v>
      </c>
    </row>
    <row r="4202" spans="2:3" x14ac:dyDescent="0.25">
      <c r="B4202" s="143">
        <v>419.7</v>
      </c>
      <c r="C4202" s="57">
        <v>-4.4201699999999997</v>
      </c>
    </row>
    <row r="4203" spans="2:3" x14ac:dyDescent="0.25">
      <c r="B4203" s="143">
        <v>419.8</v>
      </c>
      <c r="C4203" s="57">
        <v>-4.4208999999999996</v>
      </c>
    </row>
    <row r="4204" spans="2:3" x14ac:dyDescent="0.25">
      <c r="B4204" s="143">
        <v>419.9</v>
      </c>
      <c r="C4204" s="57">
        <v>-4.4208600000000002</v>
      </c>
    </row>
    <row r="4205" spans="2:3" x14ac:dyDescent="0.25">
      <c r="B4205" s="143">
        <v>420</v>
      </c>
      <c r="C4205" s="57">
        <v>-4.4192099999999996</v>
      </c>
    </row>
    <row r="4206" spans="2:3" x14ac:dyDescent="0.25">
      <c r="B4206" s="143">
        <v>420.1</v>
      </c>
      <c r="C4206" s="57">
        <v>-4.4176500000000001</v>
      </c>
    </row>
    <row r="4207" spans="2:3" x14ac:dyDescent="0.25">
      <c r="B4207" s="143">
        <v>420.2</v>
      </c>
      <c r="C4207" s="57">
        <v>-4.4114000000000004</v>
      </c>
    </row>
    <row r="4208" spans="2:3" x14ac:dyDescent="0.25">
      <c r="B4208" s="143">
        <v>420.3</v>
      </c>
      <c r="C4208" s="57">
        <v>-4.4168500000000002</v>
      </c>
    </row>
    <row r="4209" spans="2:3" x14ac:dyDescent="0.25">
      <c r="B4209" s="143">
        <v>420.4</v>
      </c>
      <c r="C4209" s="57">
        <v>-4.4194300000000002</v>
      </c>
    </row>
    <row r="4210" spans="2:3" x14ac:dyDescent="0.25">
      <c r="B4210" s="143">
        <v>420.5</v>
      </c>
      <c r="C4210" s="57">
        <v>-4.4159300000000004</v>
      </c>
    </row>
    <row r="4211" spans="2:3" x14ac:dyDescent="0.25">
      <c r="B4211" s="143">
        <v>420.6</v>
      </c>
      <c r="C4211" s="57">
        <v>-4.4150299999999998</v>
      </c>
    </row>
    <row r="4212" spans="2:3" x14ac:dyDescent="0.25">
      <c r="B4212" s="143">
        <v>420.7</v>
      </c>
      <c r="C4212" s="57">
        <v>-4.4131200000000002</v>
      </c>
    </row>
    <row r="4213" spans="2:3" x14ac:dyDescent="0.25">
      <c r="B4213" s="143">
        <v>420.8</v>
      </c>
      <c r="C4213" s="57">
        <v>-4.41744</v>
      </c>
    </row>
    <row r="4214" spans="2:3" x14ac:dyDescent="0.25">
      <c r="B4214" s="143">
        <v>420.9</v>
      </c>
      <c r="C4214" s="57">
        <v>-4.4130799999999999</v>
      </c>
    </row>
    <row r="4215" spans="2:3" x14ac:dyDescent="0.25">
      <c r="B4215" s="143">
        <v>421</v>
      </c>
      <c r="C4215" s="57">
        <v>-4.4073900000000004</v>
      </c>
    </row>
    <row r="4216" spans="2:3" x14ac:dyDescent="0.25">
      <c r="B4216" s="143">
        <v>421.1</v>
      </c>
      <c r="C4216" s="57">
        <v>-4.4198500000000003</v>
      </c>
    </row>
    <row r="4217" spans="2:3" x14ac:dyDescent="0.25">
      <c r="B4217" s="143">
        <v>421.2</v>
      </c>
      <c r="C4217" s="57">
        <v>-4.4105699999999999</v>
      </c>
    </row>
    <row r="4218" spans="2:3" x14ac:dyDescent="0.25">
      <c r="B4218" s="143">
        <v>421.3</v>
      </c>
      <c r="C4218" s="57">
        <v>-4.4083600000000001</v>
      </c>
    </row>
    <row r="4219" spans="2:3" x14ac:dyDescent="0.25">
      <c r="B4219" s="143">
        <v>421.4</v>
      </c>
      <c r="C4219" s="57">
        <v>-4.4099500000000003</v>
      </c>
    </row>
    <row r="4220" spans="2:3" x14ac:dyDescent="0.25">
      <c r="B4220" s="143">
        <v>421.5</v>
      </c>
      <c r="C4220" s="57">
        <v>-4.4126099999999999</v>
      </c>
    </row>
    <row r="4221" spans="2:3" x14ac:dyDescent="0.25">
      <c r="B4221" s="143">
        <v>421.6</v>
      </c>
      <c r="C4221" s="57">
        <v>-4.4132300000000004</v>
      </c>
    </row>
    <row r="4222" spans="2:3" x14ac:dyDescent="0.25">
      <c r="B4222" s="143">
        <v>421.7</v>
      </c>
      <c r="C4222" s="57">
        <v>-4.40876</v>
      </c>
    </row>
    <row r="4223" spans="2:3" x14ac:dyDescent="0.25">
      <c r="B4223" s="143">
        <v>421.8</v>
      </c>
      <c r="C4223" s="57">
        <v>-4.4089499999999999</v>
      </c>
    </row>
    <row r="4224" spans="2:3" x14ac:dyDescent="0.25">
      <c r="B4224" s="143">
        <v>421.9</v>
      </c>
      <c r="C4224" s="57">
        <v>-4.4035700000000002</v>
      </c>
    </row>
    <row r="4225" spans="2:3" x14ac:dyDescent="0.25">
      <c r="B4225" s="143">
        <v>422</v>
      </c>
      <c r="C4225" s="57">
        <v>-4.4088799999999999</v>
      </c>
    </row>
    <row r="4226" spans="2:3" x14ac:dyDescent="0.25">
      <c r="B4226" s="143">
        <v>422.1</v>
      </c>
      <c r="C4226" s="57">
        <v>-4.4085200000000002</v>
      </c>
    </row>
    <row r="4227" spans="2:3" x14ac:dyDescent="0.25">
      <c r="B4227" s="143">
        <v>422.2</v>
      </c>
      <c r="C4227" s="57">
        <v>-4.4072399999999998</v>
      </c>
    </row>
    <row r="4228" spans="2:3" x14ac:dyDescent="0.25">
      <c r="B4228" s="143">
        <v>422.3</v>
      </c>
      <c r="C4228" s="57">
        <v>-4.4083699999999997</v>
      </c>
    </row>
    <row r="4229" spans="2:3" x14ac:dyDescent="0.25">
      <c r="B4229" s="143">
        <v>422.4</v>
      </c>
      <c r="C4229" s="57">
        <v>-4.4075800000000003</v>
      </c>
    </row>
    <row r="4230" spans="2:3" x14ac:dyDescent="0.25">
      <c r="B4230" s="143">
        <v>422.5</v>
      </c>
      <c r="C4230" s="57">
        <v>-4.4077500000000001</v>
      </c>
    </row>
    <row r="4231" spans="2:3" x14ac:dyDescent="0.25">
      <c r="B4231" s="143">
        <v>422.6</v>
      </c>
      <c r="C4231" s="57">
        <v>-4.4032099999999996</v>
      </c>
    </row>
    <row r="4232" spans="2:3" x14ac:dyDescent="0.25">
      <c r="B4232" s="143">
        <v>422.7</v>
      </c>
      <c r="C4232" s="57">
        <v>-4.4023899999999996</v>
      </c>
    </row>
    <row r="4233" spans="2:3" x14ac:dyDescent="0.25">
      <c r="B4233" s="143">
        <v>422.8</v>
      </c>
      <c r="C4233" s="57">
        <v>-4.4037100000000002</v>
      </c>
    </row>
    <row r="4234" spans="2:3" x14ac:dyDescent="0.25">
      <c r="B4234" s="143">
        <v>422.9</v>
      </c>
      <c r="C4234" s="57">
        <v>-4.4040800000000004</v>
      </c>
    </row>
    <row r="4235" spans="2:3" x14ac:dyDescent="0.25">
      <c r="B4235" s="143">
        <v>423</v>
      </c>
      <c r="C4235" s="57">
        <v>-4.4059499999999998</v>
      </c>
    </row>
    <row r="4236" spans="2:3" x14ac:dyDescent="0.25">
      <c r="B4236" s="143">
        <v>423.1</v>
      </c>
      <c r="C4236" s="57">
        <v>-4.4058099999999998</v>
      </c>
    </row>
    <row r="4237" spans="2:3" x14ac:dyDescent="0.25">
      <c r="B4237" s="143">
        <v>423.2</v>
      </c>
      <c r="C4237" s="57">
        <v>-4.4046000000000003</v>
      </c>
    </row>
    <row r="4238" spans="2:3" x14ac:dyDescent="0.25">
      <c r="B4238" s="143">
        <v>423.3</v>
      </c>
      <c r="C4238" s="57">
        <v>-4.4062200000000002</v>
      </c>
    </row>
    <row r="4239" spans="2:3" x14ac:dyDescent="0.25">
      <c r="B4239" s="143">
        <v>423.4</v>
      </c>
      <c r="C4239" s="57">
        <v>-4.40144</v>
      </c>
    </row>
    <row r="4240" spans="2:3" x14ac:dyDescent="0.25">
      <c r="B4240" s="143">
        <v>423.5</v>
      </c>
      <c r="C4240" s="57">
        <v>-4.4022500000000004</v>
      </c>
    </row>
    <row r="4241" spans="2:3" x14ac:dyDescent="0.25">
      <c r="B4241" s="143">
        <v>423.6</v>
      </c>
      <c r="C4241" s="57">
        <v>-4.4012000000000002</v>
      </c>
    </row>
    <row r="4242" spans="2:3" x14ac:dyDescent="0.25">
      <c r="B4242" s="143">
        <v>423.7</v>
      </c>
      <c r="C4242" s="57">
        <v>-4.4089</v>
      </c>
    </row>
    <row r="4243" spans="2:3" x14ac:dyDescent="0.25">
      <c r="B4243" s="143">
        <v>423.8</v>
      </c>
      <c r="C4243" s="57">
        <v>-4.4064899999999998</v>
      </c>
    </row>
    <row r="4244" spans="2:3" x14ac:dyDescent="0.25">
      <c r="B4244" s="143">
        <v>423.9</v>
      </c>
      <c r="C4244" s="57">
        <v>-4.40008</v>
      </c>
    </row>
    <row r="4245" spans="2:3" x14ac:dyDescent="0.25">
      <c r="B4245" s="143">
        <v>424</v>
      </c>
      <c r="C4245" s="57">
        <v>-4.4007100000000001</v>
      </c>
    </row>
    <row r="4246" spans="2:3" x14ac:dyDescent="0.25">
      <c r="B4246" s="143">
        <v>424.1</v>
      </c>
      <c r="C4246" s="57">
        <v>-4.3991600000000002</v>
      </c>
    </row>
    <row r="4247" spans="2:3" x14ac:dyDescent="0.25">
      <c r="B4247" s="143">
        <v>424.2</v>
      </c>
      <c r="C4247" s="57">
        <v>-4.4001700000000001</v>
      </c>
    </row>
    <row r="4248" spans="2:3" x14ac:dyDescent="0.25">
      <c r="B4248" s="143">
        <v>424.3</v>
      </c>
      <c r="C4248" s="57">
        <v>-4.40489</v>
      </c>
    </row>
    <row r="4249" spans="2:3" x14ac:dyDescent="0.25">
      <c r="B4249" s="143">
        <v>424.4</v>
      </c>
      <c r="C4249" s="57">
        <v>-4.3970200000000004</v>
      </c>
    </row>
    <row r="4250" spans="2:3" x14ac:dyDescent="0.25">
      <c r="B4250" s="143">
        <v>424.5</v>
      </c>
      <c r="C4250" s="57">
        <v>-4.3969699999999996</v>
      </c>
    </row>
    <row r="4251" spans="2:3" x14ac:dyDescent="0.25">
      <c r="B4251" s="143">
        <v>424.6</v>
      </c>
      <c r="C4251" s="57">
        <v>-4.4068300000000002</v>
      </c>
    </row>
    <row r="4252" spans="2:3" x14ac:dyDescent="0.25">
      <c r="B4252" s="143">
        <v>424.7</v>
      </c>
      <c r="C4252" s="57">
        <v>-4.4081099999999998</v>
      </c>
    </row>
    <row r="4253" spans="2:3" x14ac:dyDescent="0.25">
      <c r="B4253" s="143">
        <v>424.8</v>
      </c>
      <c r="C4253" s="57">
        <v>-4.4017400000000002</v>
      </c>
    </row>
    <row r="4254" spans="2:3" x14ac:dyDescent="0.25">
      <c r="B4254" s="143">
        <v>424.9</v>
      </c>
      <c r="C4254" s="57">
        <v>-4.3991899999999999</v>
      </c>
    </row>
    <row r="4255" spans="2:3" x14ac:dyDescent="0.25">
      <c r="B4255" s="143">
        <v>425</v>
      </c>
      <c r="C4255" s="57">
        <v>-4.3997000000000002</v>
      </c>
    </row>
    <row r="4256" spans="2:3" x14ac:dyDescent="0.25">
      <c r="B4256" s="143">
        <v>425.1</v>
      </c>
      <c r="C4256" s="57">
        <v>-4.3967099999999997</v>
      </c>
    </row>
    <row r="4257" spans="2:3" x14ac:dyDescent="0.25">
      <c r="B4257" s="143">
        <v>425.2</v>
      </c>
      <c r="C4257" s="57">
        <v>-4.3970500000000001</v>
      </c>
    </row>
    <row r="4258" spans="2:3" x14ac:dyDescent="0.25">
      <c r="B4258" s="143">
        <v>425.3</v>
      </c>
      <c r="C4258" s="57">
        <v>-4.3985900000000004</v>
      </c>
    </row>
    <row r="4259" spans="2:3" x14ac:dyDescent="0.25">
      <c r="B4259" s="143">
        <v>425.4</v>
      </c>
      <c r="C4259" s="57">
        <v>-4.3989099999999999</v>
      </c>
    </row>
    <row r="4260" spans="2:3" x14ac:dyDescent="0.25">
      <c r="B4260" s="143">
        <v>425.5</v>
      </c>
      <c r="C4260" s="57">
        <v>-4.3961800000000002</v>
      </c>
    </row>
    <row r="4261" spans="2:3" x14ac:dyDescent="0.25">
      <c r="B4261" s="143">
        <v>425.6</v>
      </c>
      <c r="C4261" s="57">
        <v>-4.3936400000000004</v>
      </c>
    </row>
    <row r="4262" spans="2:3" x14ac:dyDescent="0.25">
      <c r="B4262" s="143">
        <v>425.7</v>
      </c>
      <c r="C4262" s="57">
        <v>-4.3977599999999999</v>
      </c>
    </row>
    <row r="4263" spans="2:3" x14ac:dyDescent="0.25">
      <c r="B4263" s="143">
        <v>425.8</v>
      </c>
      <c r="C4263" s="57">
        <v>-4.3948</v>
      </c>
    </row>
    <row r="4264" spans="2:3" x14ac:dyDescent="0.25">
      <c r="B4264" s="143">
        <v>425.9</v>
      </c>
      <c r="C4264" s="57">
        <v>-4.3966900000000004</v>
      </c>
    </row>
    <row r="4265" spans="2:3" x14ac:dyDescent="0.25">
      <c r="B4265" s="143">
        <v>426</v>
      </c>
      <c r="C4265" s="57">
        <v>-4.3924000000000003</v>
      </c>
    </row>
    <row r="4266" spans="2:3" x14ac:dyDescent="0.25">
      <c r="B4266" s="143">
        <v>426.1</v>
      </c>
      <c r="C4266" s="57">
        <v>-4.3933799999999996</v>
      </c>
    </row>
    <row r="4267" spans="2:3" x14ac:dyDescent="0.25">
      <c r="B4267" s="143">
        <v>426.2</v>
      </c>
      <c r="C4267" s="57">
        <v>-4.3934800000000003</v>
      </c>
    </row>
    <row r="4268" spans="2:3" x14ac:dyDescent="0.25">
      <c r="B4268" s="143">
        <v>426.3</v>
      </c>
      <c r="C4268" s="57">
        <v>-4.3960299999999997</v>
      </c>
    </row>
    <row r="4269" spans="2:3" x14ac:dyDescent="0.25">
      <c r="B4269" s="143">
        <v>426.4</v>
      </c>
      <c r="C4269" s="57">
        <v>-4.4024599999999996</v>
      </c>
    </row>
    <row r="4270" spans="2:3" x14ac:dyDescent="0.25">
      <c r="B4270" s="143">
        <v>426.5</v>
      </c>
      <c r="C4270" s="57">
        <v>-4.3958899999999996</v>
      </c>
    </row>
    <row r="4271" spans="2:3" x14ac:dyDescent="0.25">
      <c r="B4271" s="143">
        <v>426.6</v>
      </c>
      <c r="C4271" s="57">
        <v>-4.3916599999999999</v>
      </c>
    </row>
    <row r="4272" spans="2:3" x14ac:dyDescent="0.25">
      <c r="B4272" s="143">
        <v>426.7</v>
      </c>
      <c r="C4272" s="57">
        <v>-4.3956900000000001</v>
      </c>
    </row>
    <row r="4273" spans="2:3" x14ac:dyDescent="0.25">
      <c r="B4273" s="143">
        <v>426.8</v>
      </c>
      <c r="C4273" s="57">
        <v>-4.3901000000000003</v>
      </c>
    </row>
    <row r="4274" spans="2:3" x14ac:dyDescent="0.25">
      <c r="B4274" s="143">
        <v>426.9</v>
      </c>
      <c r="C4274" s="57">
        <v>-4.3890099999999999</v>
      </c>
    </row>
    <row r="4275" spans="2:3" x14ac:dyDescent="0.25">
      <c r="B4275" s="143">
        <v>427</v>
      </c>
      <c r="C4275" s="57">
        <v>-4.3935899999999997</v>
      </c>
    </row>
    <row r="4276" spans="2:3" x14ac:dyDescent="0.25">
      <c r="B4276" s="143">
        <v>427.1</v>
      </c>
      <c r="C4276" s="57">
        <v>-4.3902599999999996</v>
      </c>
    </row>
    <row r="4277" spans="2:3" x14ac:dyDescent="0.25">
      <c r="B4277" s="143">
        <v>427.2</v>
      </c>
      <c r="C4277" s="57">
        <v>-4.3941699999999999</v>
      </c>
    </row>
    <row r="4278" spans="2:3" x14ac:dyDescent="0.25">
      <c r="B4278" s="143">
        <v>427.3</v>
      </c>
      <c r="C4278" s="57">
        <v>-4.3928000000000003</v>
      </c>
    </row>
    <row r="4279" spans="2:3" x14ac:dyDescent="0.25">
      <c r="B4279" s="143">
        <v>427.4</v>
      </c>
      <c r="C4279" s="57">
        <v>-4.3873100000000003</v>
      </c>
    </row>
    <row r="4280" spans="2:3" x14ac:dyDescent="0.25">
      <c r="B4280" s="143">
        <v>427.5</v>
      </c>
      <c r="C4280" s="57">
        <v>-4.3883700000000001</v>
      </c>
    </row>
    <row r="4281" spans="2:3" x14ac:dyDescent="0.25">
      <c r="B4281" s="143">
        <v>427.6</v>
      </c>
      <c r="C4281" s="57">
        <v>-4.391</v>
      </c>
    </row>
    <row r="4282" spans="2:3" x14ac:dyDescent="0.25">
      <c r="B4282" s="143">
        <v>427.7</v>
      </c>
      <c r="C4282" s="57">
        <v>-4.3932200000000003</v>
      </c>
    </row>
    <row r="4283" spans="2:3" x14ac:dyDescent="0.25">
      <c r="B4283" s="143">
        <v>427.8</v>
      </c>
      <c r="C4283" s="57">
        <v>-4.3889699999999996</v>
      </c>
    </row>
    <row r="4284" spans="2:3" x14ac:dyDescent="0.25">
      <c r="B4284" s="143">
        <v>427.9</v>
      </c>
      <c r="C4284" s="57">
        <v>-4.3876099999999996</v>
      </c>
    </row>
    <row r="4285" spans="2:3" x14ac:dyDescent="0.25">
      <c r="B4285" s="143">
        <v>428</v>
      </c>
      <c r="C4285" s="57">
        <v>-4.3830999999999998</v>
      </c>
    </row>
    <row r="4286" spans="2:3" x14ac:dyDescent="0.25">
      <c r="B4286" s="143">
        <v>428.1</v>
      </c>
      <c r="C4286" s="57">
        <v>-4.3847100000000001</v>
      </c>
    </row>
    <row r="4287" spans="2:3" x14ac:dyDescent="0.25">
      <c r="B4287" s="143">
        <v>428.2</v>
      </c>
      <c r="C4287" s="57">
        <v>-4.3860900000000003</v>
      </c>
    </row>
    <row r="4288" spans="2:3" x14ac:dyDescent="0.25">
      <c r="B4288" s="143">
        <v>428.3</v>
      </c>
      <c r="C4288" s="57">
        <v>-4.3830099999999996</v>
      </c>
    </row>
    <row r="4289" spans="2:3" x14ac:dyDescent="0.25">
      <c r="B4289" s="143">
        <v>428.4</v>
      </c>
      <c r="C4289" s="57">
        <v>-4.3808800000000003</v>
      </c>
    </row>
    <row r="4290" spans="2:3" x14ac:dyDescent="0.25">
      <c r="B4290" s="143">
        <v>428.5</v>
      </c>
      <c r="C4290" s="57">
        <v>-4.3845200000000002</v>
      </c>
    </row>
    <row r="4291" spans="2:3" x14ac:dyDescent="0.25">
      <c r="B4291" s="143">
        <v>428.6</v>
      </c>
      <c r="C4291" s="57">
        <v>-4.3865100000000004</v>
      </c>
    </row>
    <row r="4292" spans="2:3" x14ac:dyDescent="0.25">
      <c r="B4292" s="143">
        <v>428.7</v>
      </c>
      <c r="C4292" s="57">
        <v>-4.3866699999999996</v>
      </c>
    </row>
    <row r="4293" spans="2:3" x14ac:dyDescent="0.25">
      <c r="B4293" s="143">
        <v>428.8</v>
      </c>
      <c r="C4293" s="57">
        <v>-4.3838600000000003</v>
      </c>
    </row>
    <row r="4294" spans="2:3" x14ac:dyDescent="0.25">
      <c r="B4294" s="143">
        <v>428.9</v>
      </c>
      <c r="C4294" s="57">
        <v>-4.3825500000000002</v>
      </c>
    </row>
    <row r="4295" spans="2:3" x14ac:dyDescent="0.25">
      <c r="B4295" s="143">
        <v>429</v>
      </c>
      <c r="C4295" s="57">
        <v>-4.3868099999999997</v>
      </c>
    </row>
    <row r="4296" spans="2:3" x14ac:dyDescent="0.25">
      <c r="B4296" s="143">
        <v>429.1</v>
      </c>
      <c r="C4296" s="57">
        <v>-4.3797800000000002</v>
      </c>
    </row>
    <row r="4297" spans="2:3" x14ac:dyDescent="0.25">
      <c r="B4297" s="143">
        <v>429.2</v>
      </c>
      <c r="C4297" s="57">
        <v>-4.37948</v>
      </c>
    </row>
    <row r="4298" spans="2:3" x14ac:dyDescent="0.25">
      <c r="B4298" s="143">
        <v>429.3</v>
      </c>
      <c r="C4298" s="57">
        <v>-4.3784999999999998</v>
      </c>
    </row>
    <row r="4299" spans="2:3" x14ac:dyDescent="0.25">
      <c r="B4299" s="143">
        <v>429.4</v>
      </c>
      <c r="C4299" s="57">
        <v>-4.3789699999999998</v>
      </c>
    </row>
    <row r="4300" spans="2:3" x14ac:dyDescent="0.25">
      <c r="B4300" s="143">
        <v>429.5</v>
      </c>
      <c r="C4300" s="57">
        <v>-4.3794599999999999</v>
      </c>
    </row>
    <row r="4301" spans="2:3" x14ac:dyDescent="0.25">
      <c r="B4301" s="143">
        <v>429.6</v>
      </c>
      <c r="C4301" s="57">
        <v>-4.3827800000000003</v>
      </c>
    </row>
    <row r="4302" spans="2:3" x14ac:dyDescent="0.25">
      <c r="B4302" s="143">
        <v>429.7</v>
      </c>
      <c r="C4302" s="57">
        <v>-4.3807999999999998</v>
      </c>
    </row>
    <row r="4303" spans="2:3" x14ac:dyDescent="0.25">
      <c r="B4303" s="143">
        <v>429.8</v>
      </c>
      <c r="C4303" s="57">
        <v>-4.3780000000000001</v>
      </c>
    </row>
    <row r="4304" spans="2:3" x14ac:dyDescent="0.25">
      <c r="B4304" s="143">
        <v>429.9</v>
      </c>
      <c r="C4304" s="57">
        <v>-4.3801100000000002</v>
      </c>
    </row>
    <row r="4305" spans="2:3" x14ac:dyDescent="0.25">
      <c r="B4305" s="143">
        <v>430</v>
      </c>
      <c r="C4305" s="57">
        <v>-4.37859</v>
      </c>
    </row>
    <row r="4306" spans="2:3" x14ac:dyDescent="0.25">
      <c r="B4306" s="143">
        <v>430.1</v>
      </c>
      <c r="C4306" s="57">
        <v>-4.3869600000000002</v>
      </c>
    </row>
    <row r="4307" spans="2:3" x14ac:dyDescent="0.25">
      <c r="B4307" s="143">
        <v>430.2</v>
      </c>
      <c r="C4307" s="57">
        <v>-4.3796799999999996</v>
      </c>
    </row>
    <row r="4308" spans="2:3" x14ac:dyDescent="0.25">
      <c r="B4308" s="143">
        <v>430.3</v>
      </c>
      <c r="C4308" s="57">
        <v>-4.37697</v>
      </c>
    </row>
    <row r="4309" spans="2:3" x14ac:dyDescent="0.25">
      <c r="B4309" s="143">
        <v>430.4</v>
      </c>
      <c r="C4309" s="57">
        <v>-4.3720100000000004</v>
      </c>
    </row>
    <row r="4310" spans="2:3" x14ac:dyDescent="0.25">
      <c r="B4310" s="143">
        <v>430.5</v>
      </c>
      <c r="C4310" s="57">
        <v>-4.3758800000000004</v>
      </c>
    </row>
    <row r="4311" spans="2:3" x14ac:dyDescent="0.25">
      <c r="B4311" s="143">
        <v>430.6</v>
      </c>
      <c r="C4311" s="57">
        <v>-4.3790300000000002</v>
      </c>
    </row>
    <row r="4312" spans="2:3" x14ac:dyDescent="0.25">
      <c r="B4312" s="143">
        <v>430.7</v>
      </c>
      <c r="C4312" s="57">
        <v>-4.3801699999999997</v>
      </c>
    </row>
    <row r="4313" spans="2:3" x14ac:dyDescent="0.25">
      <c r="B4313" s="143">
        <v>430.8</v>
      </c>
      <c r="C4313" s="57">
        <v>-4.37819</v>
      </c>
    </row>
    <row r="4314" spans="2:3" x14ac:dyDescent="0.25">
      <c r="B4314" s="143">
        <v>430.9</v>
      </c>
      <c r="C4314" s="57">
        <v>-4.3750099999999996</v>
      </c>
    </row>
    <row r="4315" spans="2:3" x14ac:dyDescent="0.25">
      <c r="B4315" s="143">
        <v>431</v>
      </c>
      <c r="C4315" s="57">
        <v>-4.3763500000000004</v>
      </c>
    </row>
    <row r="4316" spans="2:3" x14ac:dyDescent="0.25">
      <c r="B4316" s="143">
        <v>431.1</v>
      </c>
      <c r="C4316" s="57">
        <v>-4.3795700000000002</v>
      </c>
    </row>
    <row r="4317" spans="2:3" x14ac:dyDescent="0.25">
      <c r="B4317" s="143">
        <v>431.2</v>
      </c>
      <c r="C4317" s="57">
        <v>-4.3787599999999998</v>
      </c>
    </row>
    <row r="4318" spans="2:3" x14ac:dyDescent="0.25">
      <c r="B4318" s="143">
        <v>431.3</v>
      </c>
      <c r="C4318" s="57">
        <v>-4.3771599999999999</v>
      </c>
    </row>
    <row r="4319" spans="2:3" x14ac:dyDescent="0.25">
      <c r="B4319" s="143">
        <v>431.4</v>
      </c>
      <c r="C4319" s="57">
        <v>-4.3799799999999998</v>
      </c>
    </row>
    <row r="4320" spans="2:3" x14ac:dyDescent="0.25">
      <c r="B4320" s="143">
        <v>431.5</v>
      </c>
      <c r="C4320" s="57">
        <v>-4.3765400000000003</v>
      </c>
    </row>
    <row r="4321" spans="2:3" x14ac:dyDescent="0.25">
      <c r="B4321" s="143">
        <v>431.6</v>
      </c>
      <c r="C4321" s="57">
        <v>-4.3758600000000003</v>
      </c>
    </row>
    <row r="4322" spans="2:3" x14ac:dyDescent="0.25">
      <c r="B4322" s="143">
        <v>431.7</v>
      </c>
      <c r="C4322" s="57">
        <v>-4.3793499999999996</v>
      </c>
    </row>
    <row r="4323" spans="2:3" x14ac:dyDescent="0.25">
      <c r="B4323" s="143">
        <v>431.8</v>
      </c>
      <c r="C4323" s="57">
        <v>-4.37568</v>
      </c>
    </row>
    <row r="4324" spans="2:3" x14ac:dyDescent="0.25">
      <c r="B4324" s="143">
        <v>431.9</v>
      </c>
      <c r="C4324" s="57">
        <v>-4.3771399999999998</v>
      </c>
    </row>
    <row r="4325" spans="2:3" x14ac:dyDescent="0.25">
      <c r="B4325" s="143">
        <v>432</v>
      </c>
      <c r="C4325" s="57">
        <v>-4.3770800000000003</v>
      </c>
    </row>
    <row r="4326" spans="2:3" x14ac:dyDescent="0.25">
      <c r="B4326" s="143">
        <v>432.1</v>
      </c>
      <c r="C4326" s="57">
        <v>-4.37324</v>
      </c>
    </row>
    <row r="4327" spans="2:3" x14ac:dyDescent="0.25">
      <c r="B4327" s="143">
        <v>432.2</v>
      </c>
      <c r="C4327" s="57">
        <v>-4.3782800000000002</v>
      </c>
    </row>
    <row r="4328" spans="2:3" x14ac:dyDescent="0.25">
      <c r="B4328" s="143">
        <v>432.3</v>
      </c>
      <c r="C4328" s="57">
        <v>-4.3756199999999996</v>
      </c>
    </row>
    <row r="4329" spans="2:3" x14ac:dyDescent="0.25">
      <c r="B4329" s="143">
        <v>432.4</v>
      </c>
      <c r="C4329" s="57">
        <v>-4.3770800000000003</v>
      </c>
    </row>
    <row r="4330" spans="2:3" x14ac:dyDescent="0.25">
      <c r="B4330" s="143">
        <v>432.5</v>
      </c>
      <c r="C4330" s="57">
        <v>-4.3728199999999999</v>
      </c>
    </row>
    <row r="4331" spans="2:3" x14ac:dyDescent="0.25">
      <c r="B4331" s="143">
        <v>432.6</v>
      </c>
      <c r="C4331" s="57">
        <v>-4.3693499999999998</v>
      </c>
    </row>
    <row r="4332" spans="2:3" x14ac:dyDescent="0.25">
      <c r="B4332" s="143">
        <v>432.7</v>
      </c>
      <c r="C4332" s="57">
        <v>-4.3758600000000003</v>
      </c>
    </row>
    <row r="4333" spans="2:3" x14ac:dyDescent="0.25">
      <c r="B4333" s="143">
        <v>432.8</v>
      </c>
      <c r="C4333" s="57">
        <v>-4.3747800000000003</v>
      </c>
    </row>
    <row r="4334" spans="2:3" x14ac:dyDescent="0.25">
      <c r="B4334" s="143">
        <v>432.9</v>
      </c>
      <c r="C4334" s="57">
        <v>-4.3682999999999996</v>
      </c>
    </row>
    <row r="4335" spans="2:3" x14ac:dyDescent="0.25">
      <c r="B4335" s="143">
        <v>433</v>
      </c>
      <c r="C4335" s="57">
        <v>-4.3679100000000002</v>
      </c>
    </row>
    <row r="4336" spans="2:3" x14ac:dyDescent="0.25">
      <c r="B4336" s="143">
        <v>433.1</v>
      </c>
      <c r="C4336" s="57">
        <v>-4.3750400000000003</v>
      </c>
    </row>
    <row r="4337" spans="2:3" x14ac:dyDescent="0.25">
      <c r="B4337" s="143">
        <v>433.2</v>
      </c>
      <c r="C4337" s="57">
        <v>-4.3719999999999999</v>
      </c>
    </row>
    <row r="4338" spans="2:3" x14ac:dyDescent="0.25">
      <c r="B4338" s="143">
        <v>433.3</v>
      </c>
      <c r="C4338" s="57">
        <v>-4.3725300000000002</v>
      </c>
    </row>
    <row r="4339" spans="2:3" x14ac:dyDescent="0.25">
      <c r="B4339" s="143">
        <v>433.4</v>
      </c>
      <c r="C4339" s="57">
        <v>-4.3764500000000002</v>
      </c>
    </row>
    <row r="4340" spans="2:3" x14ac:dyDescent="0.25">
      <c r="B4340" s="143">
        <v>433.5</v>
      </c>
      <c r="C4340" s="57">
        <v>-4.3698600000000001</v>
      </c>
    </row>
    <row r="4341" spans="2:3" x14ac:dyDescent="0.25">
      <c r="B4341" s="143">
        <v>433.6</v>
      </c>
      <c r="C4341" s="57">
        <v>-4.36761</v>
      </c>
    </row>
    <row r="4342" spans="2:3" x14ac:dyDescent="0.25">
      <c r="B4342" s="143">
        <v>433.7</v>
      </c>
      <c r="C4342" s="57">
        <v>-4.3657000000000004</v>
      </c>
    </row>
    <row r="4343" spans="2:3" x14ac:dyDescent="0.25">
      <c r="B4343" s="143">
        <v>433.8</v>
      </c>
      <c r="C4343" s="57">
        <v>-4.3672399999999998</v>
      </c>
    </row>
    <row r="4344" spans="2:3" x14ac:dyDescent="0.25">
      <c r="B4344" s="143">
        <v>433.9</v>
      </c>
      <c r="C4344" s="57">
        <v>-4.3651200000000001</v>
      </c>
    </row>
    <row r="4345" spans="2:3" x14ac:dyDescent="0.25">
      <c r="B4345" s="143">
        <v>434</v>
      </c>
      <c r="C4345" s="57">
        <v>-4.3685900000000002</v>
      </c>
    </row>
    <row r="4346" spans="2:3" x14ac:dyDescent="0.25">
      <c r="B4346" s="143">
        <v>434.1</v>
      </c>
      <c r="C4346" s="57">
        <v>-4.3609900000000001</v>
      </c>
    </row>
    <row r="4347" spans="2:3" x14ac:dyDescent="0.25">
      <c r="B4347" s="143">
        <v>434.2</v>
      </c>
      <c r="C4347" s="57">
        <v>-4.3658900000000003</v>
      </c>
    </row>
    <row r="4348" spans="2:3" x14ac:dyDescent="0.25">
      <c r="B4348" s="143">
        <v>434.3</v>
      </c>
      <c r="C4348" s="57">
        <v>-4.3693799999999996</v>
      </c>
    </row>
    <row r="4349" spans="2:3" x14ac:dyDescent="0.25">
      <c r="B4349" s="143">
        <v>434.4</v>
      </c>
      <c r="C4349" s="57">
        <v>-4.3667999999999996</v>
      </c>
    </row>
    <row r="4350" spans="2:3" x14ac:dyDescent="0.25">
      <c r="B4350" s="143">
        <v>434.5</v>
      </c>
      <c r="C4350" s="57">
        <v>-4.3632</v>
      </c>
    </row>
    <row r="4351" spans="2:3" x14ac:dyDescent="0.25">
      <c r="B4351" s="143">
        <v>434.6</v>
      </c>
      <c r="C4351" s="57">
        <v>-4.36266</v>
      </c>
    </row>
    <row r="4352" spans="2:3" x14ac:dyDescent="0.25">
      <c r="B4352" s="143">
        <v>434.7</v>
      </c>
      <c r="C4352" s="57">
        <v>-4.3586299999999998</v>
      </c>
    </row>
    <row r="4353" spans="2:3" x14ac:dyDescent="0.25">
      <c r="B4353" s="143">
        <v>434.8</v>
      </c>
      <c r="C4353" s="57">
        <v>-4.3646700000000003</v>
      </c>
    </row>
    <row r="4354" spans="2:3" x14ac:dyDescent="0.25">
      <c r="B4354" s="143">
        <v>434.9</v>
      </c>
      <c r="C4354" s="57">
        <v>-4.3610800000000003</v>
      </c>
    </row>
    <row r="4355" spans="2:3" x14ac:dyDescent="0.25">
      <c r="B4355" s="143">
        <v>435</v>
      </c>
      <c r="C4355" s="57">
        <v>-4.3521700000000001</v>
      </c>
    </row>
    <row r="4356" spans="2:3" x14ac:dyDescent="0.25">
      <c r="B4356" s="143">
        <v>435.1</v>
      </c>
      <c r="C4356" s="57">
        <v>-4.35806</v>
      </c>
    </row>
    <row r="4357" spans="2:3" x14ac:dyDescent="0.25">
      <c r="B4357" s="143">
        <v>435.2</v>
      </c>
      <c r="C4357" s="57">
        <v>-4.3642000000000003</v>
      </c>
    </row>
    <row r="4358" spans="2:3" x14ac:dyDescent="0.25">
      <c r="B4358" s="143">
        <v>435.3</v>
      </c>
      <c r="C4358" s="57">
        <v>-4.3610100000000003</v>
      </c>
    </row>
    <row r="4359" spans="2:3" x14ac:dyDescent="0.25">
      <c r="B4359" s="143">
        <v>435.4</v>
      </c>
      <c r="C4359" s="57">
        <v>-4.3597299999999999</v>
      </c>
    </row>
    <row r="4360" spans="2:3" x14ac:dyDescent="0.25">
      <c r="B4360" s="143">
        <v>435.5</v>
      </c>
      <c r="C4360" s="57">
        <v>-4.3576600000000001</v>
      </c>
    </row>
    <row r="4361" spans="2:3" x14ac:dyDescent="0.25">
      <c r="B4361" s="143">
        <v>435.6</v>
      </c>
      <c r="C4361" s="57">
        <v>-4.3583800000000004</v>
      </c>
    </row>
    <row r="4362" spans="2:3" x14ac:dyDescent="0.25">
      <c r="B4362" s="143">
        <v>435.7</v>
      </c>
      <c r="C4362" s="57">
        <v>-4.3596300000000001</v>
      </c>
    </row>
    <row r="4363" spans="2:3" x14ac:dyDescent="0.25">
      <c r="B4363" s="143">
        <v>435.8</v>
      </c>
      <c r="C4363" s="57">
        <v>-4.3639799999999997</v>
      </c>
    </row>
    <row r="4364" spans="2:3" x14ac:dyDescent="0.25">
      <c r="B4364" s="143">
        <v>435.9</v>
      </c>
      <c r="C4364" s="57">
        <v>-4.3636200000000001</v>
      </c>
    </row>
    <row r="4365" spans="2:3" x14ac:dyDescent="0.25">
      <c r="B4365" s="143">
        <v>436</v>
      </c>
      <c r="C4365" s="57">
        <v>-4.3586400000000003</v>
      </c>
    </row>
    <row r="4366" spans="2:3" x14ac:dyDescent="0.25">
      <c r="B4366" s="143">
        <v>436.1</v>
      </c>
      <c r="C4366" s="57">
        <v>-4.3596199999999996</v>
      </c>
    </row>
    <row r="4367" spans="2:3" x14ac:dyDescent="0.25">
      <c r="B4367" s="143">
        <v>436.2</v>
      </c>
      <c r="C4367" s="57">
        <v>-4.3586200000000002</v>
      </c>
    </row>
    <row r="4368" spans="2:3" x14ac:dyDescent="0.25">
      <c r="B4368" s="143">
        <v>436.3</v>
      </c>
      <c r="C4368" s="57">
        <v>-4.3592899999999997</v>
      </c>
    </row>
    <row r="4369" spans="2:3" x14ac:dyDescent="0.25">
      <c r="B4369" s="143">
        <v>436.4</v>
      </c>
      <c r="C4369" s="57">
        <v>-4.3614100000000002</v>
      </c>
    </row>
    <row r="4370" spans="2:3" x14ac:dyDescent="0.25">
      <c r="B4370" s="143">
        <v>436.5</v>
      </c>
      <c r="C4370" s="57">
        <v>-4.3611399999999998</v>
      </c>
    </row>
    <row r="4371" spans="2:3" x14ac:dyDescent="0.25">
      <c r="B4371" s="143">
        <v>436.6</v>
      </c>
      <c r="C4371" s="57">
        <v>-4.3637899999999998</v>
      </c>
    </row>
    <row r="4372" spans="2:3" x14ac:dyDescent="0.25">
      <c r="B4372" s="143">
        <v>436.7</v>
      </c>
      <c r="C4372" s="57">
        <v>-4.3611399999999998</v>
      </c>
    </row>
    <row r="4373" spans="2:3" x14ac:dyDescent="0.25">
      <c r="B4373" s="143">
        <v>436.8</v>
      </c>
      <c r="C4373" s="57">
        <v>-4.3575999999999997</v>
      </c>
    </row>
    <row r="4374" spans="2:3" x14ac:dyDescent="0.25">
      <c r="B4374" s="143">
        <v>436.9</v>
      </c>
      <c r="C4374" s="57">
        <v>-4.3586400000000003</v>
      </c>
    </row>
    <row r="4375" spans="2:3" x14ac:dyDescent="0.25">
      <c r="B4375" s="143">
        <v>437</v>
      </c>
      <c r="C4375" s="57">
        <v>-4.3523800000000001</v>
      </c>
    </row>
    <row r="4376" spans="2:3" x14ac:dyDescent="0.25">
      <c r="B4376" s="143">
        <v>437.1</v>
      </c>
      <c r="C4376" s="57">
        <v>-4.3666600000000004</v>
      </c>
    </row>
    <row r="4377" spans="2:3" x14ac:dyDescent="0.25">
      <c r="B4377" s="143">
        <v>437.2</v>
      </c>
      <c r="C4377" s="57">
        <v>-4.36212</v>
      </c>
    </row>
    <row r="4378" spans="2:3" x14ac:dyDescent="0.25">
      <c r="B4378" s="143">
        <v>437.3</v>
      </c>
      <c r="C4378" s="57">
        <v>-4.35867</v>
      </c>
    </row>
    <row r="4379" spans="2:3" x14ac:dyDescent="0.25">
      <c r="B4379" s="143">
        <v>437.4</v>
      </c>
      <c r="C4379" s="57">
        <v>-4.3569300000000002</v>
      </c>
    </row>
    <row r="4380" spans="2:3" x14ac:dyDescent="0.25">
      <c r="B4380" s="143">
        <v>437.5</v>
      </c>
      <c r="C4380" s="57">
        <v>-4.3522100000000004</v>
      </c>
    </row>
    <row r="4381" spans="2:3" x14ac:dyDescent="0.25">
      <c r="B4381" s="143">
        <v>437.6</v>
      </c>
      <c r="C4381" s="57">
        <v>-4.35989</v>
      </c>
    </row>
    <row r="4382" spans="2:3" x14ac:dyDescent="0.25">
      <c r="B4382" s="143">
        <v>437.7</v>
      </c>
      <c r="C4382" s="57">
        <v>-4.3640100000000004</v>
      </c>
    </row>
    <row r="4383" spans="2:3" x14ac:dyDescent="0.25">
      <c r="B4383" s="143">
        <v>437.8</v>
      </c>
      <c r="C4383" s="57">
        <v>-4.3548600000000004</v>
      </c>
    </row>
    <row r="4384" spans="2:3" x14ac:dyDescent="0.25">
      <c r="B4384" s="143">
        <v>437.9</v>
      </c>
      <c r="C4384" s="57">
        <v>-4.3558700000000004</v>
      </c>
    </row>
    <row r="4385" spans="2:3" x14ac:dyDescent="0.25">
      <c r="B4385" s="143">
        <v>438</v>
      </c>
      <c r="C4385" s="57">
        <v>-4.36226</v>
      </c>
    </row>
    <row r="4386" spans="2:3" x14ac:dyDescent="0.25">
      <c r="B4386" s="143">
        <v>438.1</v>
      </c>
      <c r="C4386" s="57">
        <v>-4.3584500000000004</v>
      </c>
    </row>
    <row r="4387" spans="2:3" x14ac:dyDescent="0.25">
      <c r="B4387" s="143">
        <v>438.2</v>
      </c>
      <c r="C4387" s="57">
        <v>-4.3569300000000002</v>
      </c>
    </row>
    <row r="4388" spans="2:3" x14ac:dyDescent="0.25">
      <c r="B4388" s="143">
        <v>438.3</v>
      </c>
      <c r="C4388" s="57">
        <v>-4.3580500000000004</v>
      </c>
    </row>
    <row r="4389" spans="2:3" x14ac:dyDescent="0.25">
      <c r="B4389" s="143">
        <v>438.4</v>
      </c>
      <c r="C4389" s="57">
        <v>-4.3569899999999997</v>
      </c>
    </row>
    <row r="4390" spans="2:3" x14ac:dyDescent="0.25">
      <c r="B4390" s="143">
        <v>438.5</v>
      </c>
      <c r="C4390" s="57">
        <v>-4.3600700000000003</v>
      </c>
    </row>
    <row r="4391" spans="2:3" x14ac:dyDescent="0.25">
      <c r="B4391" s="143">
        <v>438.6</v>
      </c>
      <c r="C4391" s="57">
        <v>-4.35684</v>
      </c>
    </row>
    <row r="4392" spans="2:3" x14ac:dyDescent="0.25">
      <c r="B4392" s="143">
        <v>438.7</v>
      </c>
      <c r="C4392" s="57">
        <v>-4.3582700000000001</v>
      </c>
    </row>
    <row r="4393" spans="2:3" x14ac:dyDescent="0.25">
      <c r="B4393" s="143">
        <v>438.8</v>
      </c>
      <c r="C4393" s="57">
        <v>-4.3583499999999997</v>
      </c>
    </row>
    <row r="4394" spans="2:3" x14ac:dyDescent="0.25">
      <c r="B4394" s="143">
        <v>438.9</v>
      </c>
      <c r="C4394" s="57">
        <v>-4.3582900000000002</v>
      </c>
    </row>
    <row r="4395" spans="2:3" x14ac:dyDescent="0.25">
      <c r="B4395" s="143">
        <v>439</v>
      </c>
      <c r="C4395" s="57">
        <v>-4.3528700000000002</v>
      </c>
    </row>
    <row r="4396" spans="2:3" x14ac:dyDescent="0.25">
      <c r="B4396" s="143">
        <v>439.1</v>
      </c>
      <c r="C4396" s="57">
        <v>-4.3533200000000001</v>
      </c>
    </row>
    <row r="4397" spans="2:3" x14ac:dyDescent="0.25">
      <c r="B4397" s="143">
        <v>439.2</v>
      </c>
      <c r="C4397" s="57">
        <v>-4.35562</v>
      </c>
    </row>
    <row r="4398" spans="2:3" x14ac:dyDescent="0.25">
      <c r="B4398" s="143">
        <v>439.3</v>
      </c>
      <c r="C4398" s="57">
        <v>-4.3548099999999996</v>
      </c>
    </row>
    <row r="4399" spans="2:3" x14ac:dyDescent="0.25">
      <c r="B4399" s="143">
        <v>439.4</v>
      </c>
      <c r="C4399" s="57">
        <v>-4.3562200000000004</v>
      </c>
    </row>
    <row r="4400" spans="2:3" x14ac:dyDescent="0.25">
      <c r="B4400" s="143">
        <v>439.5</v>
      </c>
      <c r="C4400" s="57">
        <v>-4.3586400000000003</v>
      </c>
    </row>
    <row r="4401" spans="2:3" x14ac:dyDescent="0.25">
      <c r="B4401" s="143">
        <v>439.6</v>
      </c>
      <c r="C4401" s="57">
        <v>-4.3539700000000003</v>
      </c>
    </row>
    <row r="4402" spans="2:3" x14ac:dyDescent="0.25">
      <c r="B4402" s="143">
        <v>439.7</v>
      </c>
      <c r="C4402" s="57">
        <v>-4.3544400000000003</v>
      </c>
    </row>
    <row r="4403" spans="2:3" x14ac:dyDescent="0.25">
      <c r="B4403" s="143">
        <v>439.8</v>
      </c>
      <c r="C4403" s="57">
        <v>-4.3574900000000003</v>
      </c>
    </row>
    <row r="4404" spans="2:3" x14ac:dyDescent="0.25">
      <c r="B4404" s="143">
        <v>439.9</v>
      </c>
      <c r="C4404" s="57">
        <v>-4.3528799999999999</v>
      </c>
    </row>
    <row r="4405" spans="2:3" x14ac:dyDescent="0.25">
      <c r="B4405" s="143">
        <v>440</v>
      </c>
      <c r="C4405" s="57">
        <v>-4.3529999999999998</v>
      </c>
    </row>
    <row r="4406" spans="2:3" x14ac:dyDescent="0.25">
      <c r="B4406" s="143">
        <v>440.1</v>
      </c>
      <c r="C4406" s="57">
        <v>-4.3545100000000003</v>
      </c>
    </row>
    <row r="4407" spans="2:3" x14ac:dyDescent="0.25">
      <c r="B4407" s="143">
        <v>440.2</v>
      </c>
      <c r="C4407" s="57">
        <v>-4.3472099999999996</v>
      </c>
    </row>
    <row r="4408" spans="2:3" x14ac:dyDescent="0.25">
      <c r="B4408" s="143">
        <v>440.3</v>
      </c>
      <c r="C4408" s="57">
        <v>-4.35107</v>
      </c>
    </row>
    <row r="4409" spans="2:3" x14ac:dyDescent="0.25">
      <c r="B4409" s="143">
        <v>440.4</v>
      </c>
      <c r="C4409" s="57">
        <v>-4.3550800000000001</v>
      </c>
    </row>
    <row r="4410" spans="2:3" x14ac:dyDescent="0.25">
      <c r="B4410" s="143">
        <v>440.5</v>
      </c>
      <c r="C4410" s="57">
        <v>-4.3525400000000003</v>
      </c>
    </row>
    <row r="4411" spans="2:3" x14ac:dyDescent="0.25">
      <c r="B4411" s="143">
        <v>440.6</v>
      </c>
      <c r="C4411" s="57">
        <v>-4.3518800000000004</v>
      </c>
    </row>
    <row r="4412" spans="2:3" x14ac:dyDescent="0.25">
      <c r="B4412" s="143">
        <v>440.7</v>
      </c>
      <c r="C4412" s="57">
        <v>-4.3469499999999996</v>
      </c>
    </row>
    <row r="4413" spans="2:3" x14ac:dyDescent="0.25">
      <c r="B4413" s="143">
        <v>440.8</v>
      </c>
      <c r="C4413" s="57">
        <v>-4.3535399999999997</v>
      </c>
    </row>
    <row r="4414" spans="2:3" x14ac:dyDescent="0.25">
      <c r="B4414" s="143">
        <v>440.9</v>
      </c>
      <c r="C4414" s="57">
        <v>-4.3460599999999996</v>
      </c>
    </row>
    <row r="4415" spans="2:3" x14ac:dyDescent="0.25">
      <c r="B4415" s="143">
        <v>441</v>
      </c>
      <c r="C4415" s="57">
        <v>-4.3476400000000002</v>
      </c>
    </row>
    <row r="4416" spans="2:3" x14ac:dyDescent="0.25">
      <c r="B4416" s="143">
        <v>441.1</v>
      </c>
      <c r="C4416" s="57">
        <v>-4.35215</v>
      </c>
    </row>
    <row r="4417" spans="2:3" x14ac:dyDescent="0.25">
      <c r="B4417" s="143">
        <v>441.2</v>
      </c>
      <c r="C4417" s="57">
        <v>-4.3458699999999997</v>
      </c>
    </row>
    <row r="4418" spans="2:3" x14ac:dyDescent="0.25">
      <c r="B4418" s="143">
        <v>441.3</v>
      </c>
      <c r="C4418" s="57">
        <v>-4.3456200000000003</v>
      </c>
    </row>
    <row r="4419" spans="2:3" x14ac:dyDescent="0.25">
      <c r="B4419" s="143">
        <v>441.4</v>
      </c>
      <c r="C4419" s="57">
        <v>-4.3450800000000003</v>
      </c>
    </row>
    <row r="4420" spans="2:3" x14ac:dyDescent="0.25">
      <c r="B4420" s="143">
        <v>441.5</v>
      </c>
      <c r="C4420" s="57">
        <v>-4.3464299999999998</v>
      </c>
    </row>
    <row r="4421" spans="2:3" x14ac:dyDescent="0.25">
      <c r="B4421" s="143">
        <v>441.6</v>
      </c>
      <c r="C4421" s="57">
        <v>-4.35107</v>
      </c>
    </row>
    <row r="4422" spans="2:3" x14ac:dyDescent="0.25">
      <c r="B4422" s="143">
        <v>441.7</v>
      </c>
      <c r="C4422" s="57">
        <v>-4.3438999999999997</v>
      </c>
    </row>
    <row r="4423" spans="2:3" x14ac:dyDescent="0.25">
      <c r="B4423" s="143">
        <v>441.8</v>
      </c>
      <c r="C4423" s="57">
        <v>-4.3448700000000002</v>
      </c>
    </row>
    <row r="4424" spans="2:3" x14ac:dyDescent="0.25">
      <c r="B4424" s="143">
        <v>441.9</v>
      </c>
      <c r="C4424" s="57">
        <v>-4.34544</v>
      </c>
    </row>
    <row r="4425" spans="2:3" x14ac:dyDescent="0.25">
      <c r="B4425" s="143">
        <v>442</v>
      </c>
      <c r="C4425" s="57">
        <v>-4.3442800000000004</v>
      </c>
    </row>
    <row r="4426" spans="2:3" x14ac:dyDescent="0.25">
      <c r="B4426" s="143">
        <v>442.1</v>
      </c>
      <c r="C4426" s="57">
        <v>-4.3485399999999998</v>
      </c>
    </row>
    <row r="4427" spans="2:3" x14ac:dyDescent="0.25">
      <c r="B4427" s="143">
        <v>442.2</v>
      </c>
      <c r="C4427" s="57">
        <v>-4.3461600000000002</v>
      </c>
    </row>
    <row r="4428" spans="2:3" x14ac:dyDescent="0.25">
      <c r="B4428" s="143">
        <v>442.3</v>
      </c>
      <c r="C4428" s="57">
        <v>-4.3391500000000001</v>
      </c>
    </row>
    <row r="4429" spans="2:3" x14ac:dyDescent="0.25">
      <c r="B4429" s="143">
        <v>442.4</v>
      </c>
      <c r="C4429" s="57">
        <v>-4.3429000000000002</v>
      </c>
    </row>
    <row r="4430" spans="2:3" x14ac:dyDescent="0.25">
      <c r="B4430" s="143">
        <v>442.5</v>
      </c>
      <c r="C4430" s="57">
        <v>-4.3453799999999996</v>
      </c>
    </row>
    <row r="4431" spans="2:3" x14ac:dyDescent="0.25">
      <c r="B4431" s="143">
        <v>442.6</v>
      </c>
      <c r="C4431" s="57">
        <v>-4.3400999999999996</v>
      </c>
    </row>
    <row r="4432" spans="2:3" x14ac:dyDescent="0.25">
      <c r="B4432" s="143">
        <v>442.7</v>
      </c>
      <c r="C4432" s="57">
        <v>-4.3389499999999996</v>
      </c>
    </row>
    <row r="4433" spans="2:3" x14ac:dyDescent="0.25">
      <c r="B4433" s="143">
        <v>442.8</v>
      </c>
      <c r="C4433" s="57">
        <v>-4.3422599999999996</v>
      </c>
    </row>
    <row r="4434" spans="2:3" x14ac:dyDescent="0.25">
      <c r="B4434" s="143">
        <v>442.9</v>
      </c>
      <c r="C4434" s="57">
        <v>-4.33894</v>
      </c>
    </row>
    <row r="4435" spans="2:3" x14ac:dyDescent="0.25">
      <c r="B4435" s="143">
        <v>443</v>
      </c>
      <c r="C4435" s="57">
        <v>-4.3366899999999999</v>
      </c>
    </row>
    <row r="4436" spans="2:3" x14ac:dyDescent="0.25">
      <c r="B4436" s="143">
        <v>443.1</v>
      </c>
      <c r="C4436" s="57">
        <v>-4.3423600000000002</v>
      </c>
    </row>
    <row r="4437" spans="2:3" x14ac:dyDescent="0.25">
      <c r="B4437" s="143">
        <v>443.2</v>
      </c>
      <c r="C4437" s="57">
        <v>-4.3448799999999999</v>
      </c>
    </row>
    <row r="4438" spans="2:3" x14ac:dyDescent="0.25">
      <c r="B4438" s="143">
        <v>443.3</v>
      </c>
      <c r="C4438" s="57">
        <v>-4.33819</v>
      </c>
    </row>
    <row r="4439" spans="2:3" x14ac:dyDescent="0.25">
      <c r="B4439" s="143">
        <v>443.4</v>
      </c>
      <c r="C4439" s="57">
        <v>-4.3423800000000004</v>
      </c>
    </row>
    <row r="4440" spans="2:3" x14ac:dyDescent="0.25">
      <c r="B4440" s="143">
        <v>443.5</v>
      </c>
      <c r="C4440" s="57">
        <v>-4.3411999999999997</v>
      </c>
    </row>
    <row r="4441" spans="2:3" x14ac:dyDescent="0.25">
      <c r="B4441" s="143">
        <v>443.6</v>
      </c>
      <c r="C4441" s="57">
        <v>-4.3405699999999996</v>
      </c>
    </row>
    <row r="4442" spans="2:3" x14ac:dyDescent="0.25">
      <c r="B4442" s="143">
        <v>443.7</v>
      </c>
      <c r="C4442" s="57">
        <v>-4.3376400000000004</v>
      </c>
    </row>
    <row r="4443" spans="2:3" x14ac:dyDescent="0.25">
      <c r="B4443" s="143">
        <v>443.8</v>
      </c>
      <c r="C4443" s="57">
        <v>-4.33786</v>
      </c>
    </row>
    <row r="4444" spans="2:3" x14ac:dyDescent="0.25">
      <c r="B4444" s="143">
        <v>443.9</v>
      </c>
      <c r="C4444" s="57">
        <v>-4.3405500000000004</v>
      </c>
    </row>
    <row r="4445" spans="2:3" x14ac:dyDescent="0.25">
      <c r="B4445" s="143">
        <v>444</v>
      </c>
      <c r="C4445" s="57">
        <v>-4.3392299999999997</v>
      </c>
    </row>
    <row r="4446" spans="2:3" x14ac:dyDescent="0.25">
      <c r="B4446" s="143">
        <v>444.1</v>
      </c>
      <c r="C4446" s="57">
        <v>-4.3393800000000002</v>
      </c>
    </row>
    <row r="4447" spans="2:3" x14ac:dyDescent="0.25">
      <c r="B4447" s="143">
        <v>444.2</v>
      </c>
      <c r="C4447" s="57">
        <v>-4.3418799999999997</v>
      </c>
    </row>
    <row r="4448" spans="2:3" x14ac:dyDescent="0.25">
      <c r="B4448" s="143">
        <v>444.3</v>
      </c>
      <c r="C4448" s="57">
        <v>-4.3403099999999997</v>
      </c>
    </row>
    <row r="4449" spans="2:3" x14ac:dyDescent="0.25">
      <c r="B4449" s="143">
        <v>444.4</v>
      </c>
      <c r="C4449" s="57">
        <v>-4.3402200000000004</v>
      </c>
    </row>
    <row r="4450" spans="2:3" x14ac:dyDescent="0.25">
      <c r="B4450" s="143">
        <v>444.5</v>
      </c>
      <c r="C4450" s="57">
        <v>-4.3429900000000004</v>
      </c>
    </row>
    <row r="4451" spans="2:3" x14ac:dyDescent="0.25">
      <c r="B4451" s="143">
        <v>444.6</v>
      </c>
      <c r="C4451" s="57">
        <v>-4.3357799999999997</v>
      </c>
    </row>
    <row r="4452" spans="2:3" x14ac:dyDescent="0.25">
      <c r="B4452" s="143">
        <v>444.7</v>
      </c>
      <c r="C4452" s="57">
        <v>-4.3374300000000003</v>
      </c>
    </row>
    <row r="4453" spans="2:3" x14ac:dyDescent="0.25">
      <c r="B4453" s="143">
        <v>444.8</v>
      </c>
      <c r="C4453" s="57">
        <v>-4.3368399999999996</v>
      </c>
    </row>
    <row r="4454" spans="2:3" x14ac:dyDescent="0.25">
      <c r="B4454" s="143">
        <v>444.9</v>
      </c>
      <c r="C4454" s="57">
        <v>-4.34206</v>
      </c>
    </row>
    <row r="4455" spans="2:3" x14ac:dyDescent="0.25">
      <c r="B4455" s="143">
        <v>445</v>
      </c>
      <c r="C4455" s="57">
        <v>-4.3385800000000003</v>
      </c>
    </row>
    <row r="4456" spans="2:3" x14ac:dyDescent="0.25">
      <c r="B4456" s="143">
        <v>445.1</v>
      </c>
      <c r="C4456" s="57">
        <v>-4.3373499999999998</v>
      </c>
    </row>
    <row r="4457" spans="2:3" x14ac:dyDescent="0.25">
      <c r="B4457" s="143">
        <v>445.2</v>
      </c>
      <c r="C4457" s="57">
        <v>-4.3386300000000002</v>
      </c>
    </row>
    <row r="4458" spans="2:3" x14ac:dyDescent="0.25">
      <c r="B4458" s="143">
        <v>445.3</v>
      </c>
      <c r="C4458" s="57">
        <v>-4.3351800000000003</v>
      </c>
    </row>
    <row r="4459" spans="2:3" x14ac:dyDescent="0.25">
      <c r="B4459" s="143">
        <v>445.4</v>
      </c>
      <c r="C4459" s="57">
        <v>-4.3407200000000001</v>
      </c>
    </row>
    <row r="4460" spans="2:3" x14ac:dyDescent="0.25">
      <c r="B4460" s="143">
        <v>445.5</v>
      </c>
      <c r="C4460" s="57">
        <v>-4.3406200000000004</v>
      </c>
    </row>
    <row r="4461" spans="2:3" x14ac:dyDescent="0.25">
      <c r="B4461" s="143">
        <v>445.6</v>
      </c>
      <c r="C4461" s="57">
        <v>-4.3354299999999997</v>
      </c>
    </row>
    <row r="4462" spans="2:3" x14ac:dyDescent="0.25">
      <c r="B4462" s="143">
        <v>445.7</v>
      </c>
      <c r="C4462" s="57">
        <v>-4.33338</v>
      </c>
    </row>
    <row r="4463" spans="2:3" x14ac:dyDescent="0.25">
      <c r="B4463" s="143">
        <v>445.8</v>
      </c>
      <c r="C4463" s="57">
        <v>-4.3365299999999998</v>
      </c>
    </row>
    <row r="4464" spans="2:3" x14ac:dyDescent="0.25">
      <c r="B4464" s="143">
        <v>445.9</v>
      </c>
      <c r="C4464" s="57">
        <v>-4.3390199999999997</v>
      </c>
    </row>
    <row r="4465" spans="2:3" x14ac:dyDescent="0.25">
      <c r="B4465" s="143">
        <v>446</v>
      </c>
      <c r="C4465" s="57">
        <v>-4.33704</v>
      </c>
    </row>
    <row r="4466" spans="2:3" x14ac:dyDescent="0.25">
      <c r="B4466" s="143">
        <v>446.1</v>
      </c>
      <c r="C4466" s="57">
        <v>-4.3378199999999998</v>
      </c>
    </row>
    <row r="4467" spans="2:3" x14ac:dyDescent="0.25">
      <c r="B4467" s="143">
        <v>446.2</v>
      </c>
      <c r="C4467" s="57">
        <v>-4.3332300000000004</v>
      </c>
    </row>
    <row r="4468" spans="2:3" x14ac:dyDescent="0.25">
      <c r="B4468" s="143">
        <v>446.3</v>
      </c>
      <c r="C4468" s="57">
        <v>-4.3334599999999996</v>
      </c>
    </row>
    <row r="4469" spans="2:3" x14ac:dyDescent="0.25">
      <c r="B4469" s="143">
        <v>446.4</v>
      </c>
      <c r="C4469" s="57">
        <v>-4.3374699999999997</v>
      </c>
    </row>
    <row r="4470" spans="2:3" x14ac:dyDescent="0.25">
      <c r="B4470" s="143">
        <v>446.5</v>
      </c>
      <c r="C4470" s="57">
        <v>-4.3319799999999997</v>
      </c>
    </row>
    <row r="4471" spans="2:3" x14ac:dyDescent="0.25">
      <c r="B4471" s="143">
        <v>446.6</v>
      </c>
      <c r="C4471" s="57">
        <v>-4.3335100000000004</v>
      </c>
    </row>
    <row r="4472" spans="2:3" x14ac:dyDescent="0.25">
      <c r="B4472" s="143">
        <v>446.7</v>
      </c>
      <c r="C4472" s="57">
        <v>-4.3316400000000002</v>
      </c>
    </row>
    <row r="4473" spans="2:3" x14ac:dyDescent="0.25">
      <c r="B4473" s="143">
        <v>446.8</v>
      </c>
      <c r="C4473" s="57">
        <v>-4.3321399999999999</v>
      </c>
    </row>
    <row r="4474" spans="2:3" x14ac:dyDescent="0.25">
      <c r="B4474" s="143">
        <v>446.9</v>
      </c>
      <c r="C4474" s="57">
        <v>-4.3331099999999996</v>
      </c>
    </row>
    <row r="4475" spans="2:3" x14ac:dyDescent="0.25">
      <c r="B4475" s="143">
        <v>447</v>
      </c>
      <c r="C4475" s="57">
        <v>-4.33087</v>
      </c>
    </row>
    <row r="4476" spans="2:3" x14ac:dyDescent="0.25">
      <c r="B4476" s="143">
        <v>447.1</v>
      </c>
      <c r="C4476" s="57">
        <v>-4.3300299999999998</v>
      </c>
    </row>
    <row r="4477" spans="2:3" x14ac:dyDescent="0.25">
      <c r="B4477" s="143">
        <v>447.2</v>
      </c>
      <c r="C4477" s="57">
        <v>-4.3289299999999997</v>
      </c>
    </row>
    <row r="4478" spans="2:3" x14ac:dyDescent="0.25">
      <c r="B4478" s="143">
        <v>447.3</v>
      </c>
      <c r="C4478" s="57">
        <v>-4.3250900000000003</v>
      </c>
    </row>
    <row r="4479" spans="2:3" x14ac:dyDescent="0.25">
      <c r="B4479" s="143">
        <v>447.4</v>
      </c>
      <c r="C4479" s="57">
        <v>-4.3268800000000001</v>
      </c>
    </row>
    <row r="4480" spans="2:3" x14ac:dyDescent="0.25">
      <c r="B4480" s="143">
        <v>447.5</v>
      </c>
      <c r="C4480" s="57">
        <v>-4.3281299999999998</v>
      </c>
    </row>
    <row r="4481" spans="2:3" x14ac:dyDescent="0.25">
      <c r="B4481" s="143">
        <v>447.6</v>
      </c>
      <c r="C4481" s="57">
        <v>-4.3268800000000001</v>
      </c>
    </row>
    <row r="4482" spans="2:3" x14ac:dyDescent="0.25">
      <c r="B4482" s="143">
        <v>447.7</v>
      </c>
      <c r="C4482" s="57">
        <v>-4.33188</v>
      </c>
    </row>
    <row r="4483" spans="2:3" x14ac:dyDescent="0.25">
      <c r="B4483" s="143">
        <v>447.8</v>
      </c>
      <c r="C4483" s="57">
        <v>-4.3267300000000004</v>
      </c>
    </row>
    <row r="4484" spans="2:3" x14ac:dyDescent="0.25">
      <c r="B4484" s="143">
        <v>447.9</v>
      </c>
      <c r="C4484" s="57">
        <v>-4.3268599999999999</v>
      </c>
    </row>
    <row r="4485" spans="2:3" x14ac:dyDescent="0.25">
      <c r="B4485" s="143">
        <v>448</v>
      </c>
      <c r="C4485" s="57">
        <v>-4.3261900000000004</v>
      </c>
    </row>
    <row r="4486" spans="2:3" x14ac:dyDescent="0.25">
      <c r="B4486" s="143">
        <v>448.1</v>
      </c>
      <c r="C4486" s="57">
        <v>-4.3253000000000004</v>
      </c>
    </row>
    <row r="4487" spans="2:3" x14ac:dyDescent="0.25">
      <c r="B4487" s="143">
        <v>448.2</v>
      </c>
      <c r="C4487" s="57">
        <v>-4.3265399999999996</v>
      </c>
    </row>
    <row r="4488" spans="2:3" x14ac:dyDescent="0.25">
      <c r="B4488" s="143">
        <v>448.3</v>
      </c>
      <c r="C4488" s="57">
        <v>-4.3264199999999997</v>
      </c>
    </row>
    <row r="4489" spans="2:3" x14ac:dyDescent="0.25">
      <c r="B4489" s="143">
        <v>448.4</v>
      </c>
      <c r="C4489" s="57">
        <v>-4.3236800000000004</v>
      </c>
    </row>
    <row r="4490" spans="2:3" x14ac:dyDescent="0.25">
      <c r="B4490" s="143">
        <v>448.5</v>
      </c>
      <c r="C4490" s="57">
        <v>-4.3234500000000002</v>
      </c>
    </row>
    <row r="4491" spans="2:3" x14ac:dyDescent="0.25">
      <c r="B4491" s="143">
        <v>448.6</v>
      </c>
      <c r="C4491" s="57">
        <v>-4.3262900000000002</v>
      </c>
    </row>
    <row r="4492" spans="2:3" x14ac:dyDescent="0.25">
      <c r="B4492" s="143">
        <v>448.7</v>
      </c>
      <c r="C4492" s="57">
        <v>-4.3205200000000001</v>
      </c>
    </row>
    <row r="4493" spans="2:3" x14ac:dyDescent="0.25">
      <c r="B4493" s="143">
        <v>448.8</v>
      </c>
      <c r="C4493" s="57">
        <v>-4.3242700000000003</v>
      </c>
    </row>
    <row r="4494" spans="2:3" x14ac:dyDescent="0.25">
      <c r="B4494" s="143">
        <v>448.9</v>
      </c>
      <c r="C4494" s="57">
        <v>-4.3213200000000001</v>
      </c>
    </row>
    <row r="4495" spans="2:3" x14ac:dyDescent="0.25">
      <c r="B4495" s="143">
        <v>449</v>
      </c>
      <c r="C4495" s="57">
        <v>-4.3188000000000004</v>
      </c>
    </row>
    <row r="4496" spans="2:3" x14ac:dyDescent="0.25">
      <c r="B4496" s="143">
        <v>449.1</v>
      </c>
      <c r="C4496" s="57">
        <v>-4.31637</v>
      </c>
    </row>
    <row r="4497" spans="2:3" x14ac:dyDescent="0.25">
      <c r="B4497" s="143">
        <v>449.2</v>
      </c>
      <c r="C4497" s="57">
        <v>-4.3191499999999996</v>
      </c>
    </row>
    <row r="4498" spans="2:3" x14ac:dyDescent="0.25">
      <c r="B4498" s="143">
        <v>449.3</v>
      </c>
      <c r="C4498" s="57">
        <v>-4.32172</v>
      </c>
    </row>
    <row r="4499" spans="2:3" x14ac:dyDescent="0.25">
      <c r="B4499" s="143">
        <v>449.4</v>
      </c>
      <c r="C4499" s="57">
        <v>-4.3221999999999996</v>
      </c>
    </row>
    <row r="4500" spans="2:3" x14ac:dyDescent="0.25">
      <c r="B4500" s="143">
        <v>449.5</v>
      </c>
      <c r="C4500" s="57">
        <v>-4.3189000000000002</v>
      </c>
    </row>
    <row r="4501" spans="2:3" x14ac:dyDescent="0.25">
      <c r="B4501" s="143">
        <v>449.6</v>
      </c>
      <c r="C4501" s="57">
        <v>-4.3174200000000003</v>
      </c>
    </row>
    <row r="4502" spans="2:3" x14ac:dyDescent="0.25">
      <c r="B4502" s="143">
        <v>449.7</v>
      </c>
      <c r="C4502" s="57">
        <v>-4.3188300000000002</v>
      </c>
    </row>
    <row r="4503" spans="2:3" x14ac:dyDescent="0.25">
      <c r="B4503" s="143">
        <v>449.8</v>
      </c>
      <c r="C4503" s="57">
        <v>-4.3216000000000001</v>
      </c>
    </row>
    <row r="4504" spans="2:3" x14ac:dyDescent="0.25">
      <c r="B4504" s="143">
        <v>449.9</v>
      </c>
      <c r="C4504" s="57">
        <v>-4.3235799999999998</v>
      </c>
    </row>
    <row r="4505" spans="2:3" x14ac:dyDescent="0.25">
      <c r="B4505" s="143">
        <v>450</v>
      </c>
      <c r="C4505" s="57">
        <v>-4.3157800000000002</v>
      </c>
    </row>
    <row r="4506" spans="2:3" x14ac:dyDescent="0.25">
      <c r="B4506" s="143">
        <v>450.1</v>
      </c>
      <c r="C4506" s="57">
        <v>-4.3190200000000001</v>
      </c>
    </row>
    <row r="4507" spans="2:3" x14ac:dyDescent="0.25">
      <c r="B4507" s="143">
        <v>450.2</v>
      </c>
      <c r="C4507" s="57">
        <v>-4.31853</v>
      </c>
    </row>
    <row r="4508" spans="2:3" x14ac:dyDescent="0.25">
      <c r="B4508" s="143">
        <v>450.3</v>
      </c>
      <c r="C4508" s="57">
        <v>-4.3201599999999996</v>
      </c>
    </row>
    <row r="4509" spans="2:3" x14ac:dyDescent="0.25">
      <c r="B4509" s="143">
        <v>450.4</v>
      </c>
      <c r="C4509" s="57">
        <v>-4.3198800000000004</v>
      </c>
    </row>
    <row r="4510" spans="2:3" x14ac:dyDescent="0.25">
      <c r="B4510" s="143">
        <v>450.5</v>
      </c>
      <c r="C4510" s="57">
        <v>-4.31867</v>
      </c>
    </row>
    <row r="4511" spans="2:3" x14ac:dyDescent="0.25">
      <c r="B4511" s="143">
        <v>450.6</v>
      </c>
      <c r="C4511" s="57">
        <v>-4.3238000000000003</v>
      </c>
    </row>
    <row r="4512" spans="2:3" x14ac:dyDescent="0.25">
      <c r="B4512" s="143">
        <v>450.7</v>
      </c>
      <c r="C4512" s="57">
        <v>-4.3210699999999997</v>
      </c>
    </row>
    <row r="4513" spans="2:3" x14ac:dyDescent="0.25">
      <c r="B4513" s="143">
        <v>450.8</v>
      </c>
      <c r="C4513" s="57">
        <v>-4.3181500000000002</v>
      </c>
    </row>
    <row r="4514" spans="2:3" x14ac:dyDescent="0.25">
      <c r="B4514" s="143">
        <v>450.9</v>
      </c>
      <c r="C4514" s="57">
        <v>-4.3220099999999997</v>
      </c>
    </row>
    <row r="4515" spans="2:3" x14ac:dyDescent="0.25">
      <c r="B4515" s="143">
        <v>451</v>
      </c>
      <c r="C4515" s="57">
        <v>-4.3262999999999998</v>
      </c>
    </row>
    <row r="4516" spans="2:3" x14ac:dyDescent="0.25">
      <c r="B4516" s="143">
        <v>451.1</v>
      </c>
      <c r="C4516" s="57">
        <v>-4.3157300000000003</v>
      </c>
    </row>
    <row r="4517" spans="2:3" x14ac:dyDescent="0.25">
      <c r="B4517" s="143">
        <v>451.2</v>
      </c>
      <c r="C4517" s="57">
        <v>-4.3207700000000004</v>
      </c>
    </row>
    <row r="4518" spans="2:3" x14ac:dyDescent="0.25">
      <c r="B4518" s="143">
        <v>451.3</v>
      </c>
      <c r="C4518" s="57">
        <v>-4.3184399999999998</v>
      </c>
    </row>
    <row r="4519" spans="2:3" x14ac:dyDescent="0.25">
      <c r="B4519" s="143">
        <v>451.4</v>
      </c>
      <c r="C4519" s="57">
        <v>-4.3177399999999997</v>
      </c>
    </row>
    <row r="4520" spans="2:3" x14ac:dyDescent="0.25">
      <c r="B4520" s="143">
        <v>451.5</v>
      </c>
      <c r="C4520" s="57">
        <v>-4.3197400000000004</v>
      </c>
    </row>
    <row r="4521" spans="2:3" x14ac:dyDescent="0.25">
      <c r="B4521" s="143">
        <v>451.6</v>
      </c>
      <c r="C4521" s="57">
        <v>-4.3177599999999998</v>
      </c>
    </row>
    <row r="4522" spans="2:3" x14ac:dyDescent="0.25">
      <c r="B4522" s="143">
        <v>451.7</v>
      </c>
      <c r="C4522" s="57">
        <v>-4.3147599999999997</v>
      </c>
    </row>
    <row r="4523" spans="2:3" x14ac:dyDescent="0.25">
      <c r="B4523" s="143">
        <v>451.8</v>
      </c>
      <c r="C4523" s="57">
        <v>-4.3152200000000001</v>
      </c>
    </row>
    <row r="4524" spans="2:3" x14ac:dyDescent="0.25">
      <c r="B4524" s="143">
        <v>451.9</v>
      </c>
      <c r="C4524" s="57">
        <v>-4.32212</v>
      </c>
    </row>
    <row r="4525" spans="2:3" x14ac:dyDescent="0.25">
      <c r="B4525" s="143">
        <v>452</v>
      </c>
      <c r="C4525" s="57">
        <v>-4.3222899999999997</v>
      </c>
    </row>
    <row r="4526" spans="2:3" x14ac:dyDescent="0.25">
      <c r="B4526" s="143">
        <v>452.1</v>
      </c>
      <c r="C4526" s="57">
        <v>-4.31792</v>
      </c>
    </row>
    <row r="4527" spans="2:3" x14ac:dyDescent="0.25">
      <c r="B4527" s="143">
        <v>452.2</v>
      </c>
      <c r="C4527" s="57">
        <v>-4.3111499999999996</v>
      </c>
    </row>
    <row r="4528" spans="2:3" x14ac:dyDescent="0.25">
      <c r="B4528" s="143">
        <v>452.3</v>
      </c>
      <c r="C4528" s="57">
        <v>-4.3141600000000002</v>
      </c>
    </row>
    <row r="4529" spans="2:3" x14ac:dyDescent="0.25">
      <c r="B4529" s="143">
        <v>452.4</v>
      </c>
      <c r="C4529" s="57">
        <v>-4.3169300000000002</v>
      </c>
    </row>
    <row r="4530" spans="2:3" x14ac:dyDescent="0.25">
      <c r="B4530" s="143">
        <v>452.5</v>
      </c>
      <c r="C4530" s="57">
        <v>-4.3205900000000002</v>
      </c>
    </row>
    <row r="4531" spans="2:3" x14ac:dyDescent="0.25">
      <c r="B4531" s="143">
        <v>452.6</v>
      </c>
      <c r="C4531" s="57">
        <v>-4.3166700000000002</v>
      </c>
    </row>
    <row r="4532" spans="2:3" x14ac:dyDescent="0.25">
      <c r="B4532" s="143">
        <v>452.7</v>
      </c>
      <c r="C4532" s="57">
        <v>-4.3146699999999996</v>
      </c>
    </row>
    <row r="4533" spans="2:3" x14ac:dyDescent="0.25">
      <c r="B4533" s="143">
        <v>452.8</v>
      </c>
      <c r="C4533" s="57">
        <v>-4.3164300000000004</v>
      </c>
    </row>
    <row r="4534" spans="2:3" x14ac:dyDescent="0.25">
      <c r="B4534" s="143">
        <v>452.9</v>
      </c>
      <c r="C4534" s="57">
        <v>-4.3175699999999999</v>
      </c>
    </row>
    <row r="4535" spans="2:3" x14ac:dyDescent="0.25">
      <c r="B4535" s="143">
        <v>453</v>
      </c>
      <c r="C4535" s="57">
        <v>-4.3197900000000002</v>
      </c>
    </row>
    <row r="4536" spans="2:3" x14ac:dyDescent="0.25">
      <c r="B4536" s="143">
        <v>453.1</v>
      </c>
      <c r="C4536" s="57">
        <v>-4.3138699999999996</v>
      </c>
    </row>
    <row r="4537" spans="2:3" x14ac:dyDescent="0.25">
      <c r="B4537" s="143">
        <v>453.2</v>
      </c>
      <c r="C4537" s="57">
        <v>-4.3151299999999999</v>
      </c>
    </row>
    <row r="4538" spans="2:3" x14ac:dyDescent="0.25">
      <c r="B4538" s="143">
        <v>453.3</v>
      </c>
      <c r="C4538" s="57">
        <v>-4.3104899999999997</v>
      </c>
    </row>
    <row r="4539" spans="2:3" x14ac:dyDescent="0.25">
      <c r="B4539" s="143">
        <v>453.4</v>
      </c>
      <c r="C4539" s="57">
        <v>-4.3093700000000004</v>
      </c>
    </row>
    <row r="4540" spans="2:3" x14ac:dyDescent="0.25">
      <c r="B4540" s="143">
        <v>453.5</v>
      </c>
      <c r="C4540" s="57">
        <v>-4.3116899999999996</v>
      </c>
    </row>
    <row r="4541" spans="2:3" x14ac:dyDescent="0.25">
      <c r="B4541" s="143">
        <v>453.6</v>
      </c>
      <c r="C4541" s="57">
        <v>-4.3094900000000003</v>
      </c>
    </row>
    <row r="4542" spans="2:3" x14ac:dyDescent="0.25">
      <c r="B4542" s="143">
        <v>453.7</v>
      </c>
      <c r="C4542" s="57">
        <v>-4.3075700000000001</v>
      </c>
    </row>
    <row r="4543" spans="2:3" x14ac:dyDescent="0.25">
      <c r="B4543" s="143">
        <v>453.8</v>
      </c>
      <c r="C4543" s="57">
        <v>-4.3122400000000001</v>
      </c>
    </row>
    <row r="4544" spans="2:3" x14ac:dyDescent="0.25">
      <c r="B4544" s="143">
        <v>453.9</v>
      </c>
      <c r="C4544" s="57">
        <v>-4.3103100000000003</v>
      </c>
    </row>
    <row r="4545" spans="2:3" x14ac:dyDescent="0.25">
      <c r="B4545" s="143">
        <v>454</v>
      </c>
      <c r="C4545" s="57">
        <v>-4.3064999999999998</v>
      </c>
    </row>
    <row r="4546" spans="2:3" x14ac:dyDescent="0.25">
      <c r="B4546" s="143">
        <v>454.1</v>
      </c>
      <c r="C4546" s="57">
        <v>-4.3100399999999999</v>
      </c>
    </row>
    <row r="4547" spans="2:3" x14ac:dyDescent="0.25">
      <c r="B4547" s="143">
        <v>454.2</v>
      </c>
      <c r="C4547" s="57">
        <v>-4.3133900000000001</v>
      </c>
    </row>
    <row r="4548" spans="2:3" x14ac:dyDescent="0.25">
      <c r="B4548" s="143">
        <v>454.3</v>
      </c>
      <c r="C4548" s="57">
        <v>-4.3096500000000004</v>
      </c>
    </row>
    <row r="4549" spans="2:3" x14ac:dyDescent="0.25">
      <c r="B4549" s="143">
        <v>454.4</v>
      </c>
      <c r="C4549" s="57">
        <v>-4.3079000000000001</v>
      </c>
    </row>
    <row r="4550" spans="2:3" x14ac:dyDescent="0.25">
      <c r="B4550" s="143">
        <v>454.5</v>
      </c>
      <c r="C4550" s="57">
        <v>-4.3060900000000002</v>
      </c>
    </row>
    <row r="4551" spans="2:3" x14ac:dyDescent="0.25">
      <c r="B4551" s="143">
        <v>454.6</v>
      </c>
      <c r="C4551" s="57">
        <v>-4.3095999999999997</v>
      </c>
    </row>
    <row r="4552" spans="2:3" x14ac:dyDescent="0.25">
      <c r="B4552" s="143">
        <v>454.7</v>
      </c>
      <c r="C4552" s="57">
        <v>-4.3084100000000003</v>
      </c>
    </row>
    <row r="4553" spans="2:3" x14ac:dyDescent="0.25">
      <c r="B4553" s="143">
        <v>454.8</v>
      </c>
      <c r="C4553" s="57">
        <v>-4.3054300000000003</v>
      </c>
    </row>
    <row r="4554" spans="2:3" x14ac:dyDescent="0.25">
      <c r="B4554" s="143">
        <v>454.9</v>
      </c>
      <c r="C4554" s="57">
        <v>-4.3082700000000003</v>
      </c>
    </row>
    <row r="4555" spans="2:3" x14ac:dyDescent="0.25">
      <c r="B4555" s="143">
        <v>455</v>
      </c>
      <c r="C4555" s="57">
        <v>-4.3026799999999996</v>
      </c>
    </row>
    <row r="4556" spans="2:3" x14ac:dyDescent="0.25">
      <c r="B4556" s="143">
        <v>455.1</v>
      </c>
      <c r="C4556" s="57">
        <v>-4.3066700000000004</v>
      </c>
    </row>
    <row r="4557" spans="2:3" x14ac:dyDescent="0.25">
      <c r="B4557" s="143">
        <v>455.2</v>
      </c>
      <c r="C4557" s="57">
        <v>-4.3085800000000001</v>
      </c>
    </row>
    <row r="4558" spans="2:3" x14ac:dyDescent="0.25">
      <c r="B4558" s="143">
        <v>455.3</v>
      </c>
      <c r="C4558" s="57">
        <v>-4.3029999999999999</v>
      </c>
    </row>
    <row r="4559" spans="2:3" x14ac:dyDescent="0.25">
      <c r="B4559" s="143">
        <v>455.4</v>
      </c>
      <c r="C4559" s="57">
        <v>-4.3004300000000004</v>
      </c>
    </row>
    <row r="4560" spans="2:3" x14ac:dyDescent="0.25">
      <c r="B4560" s="143">
        <v>455.5</v>
      </c>
      <c r="C4560" s="57">
        <v>-4.3014299999999999</v>
      </c>
    </row>
    <row r="4561" spans="2:3" x14ac:dyDescent="0.25">
      <c r="B4561" s="143">
        <v>455.6</v>
      </c>
      <c r="C4561" s="57">
        <v>-4.3046699999999998</v>
      </c>
    </row>
    <row r="4562" spans="2:3" x14ac:dyDescent="0.25">
      <c r="B4562" s="143">
        <v>455.7</v>
      </c>
      <c r="C4562" s="57">
        <v>-4.3059700000000003</v>
      </c>
    </row>
    <row r="4563" spans="2:3" x14ac:dyDescent="0.25">
      <c r="B4563" s="143">
        <v>455.8</v>
      </c>
      <c r="C4563" s="57">
        <v>-4.3022600000000004</v>
      </c>
    </row>
    <row r="4564" spans="2:3" x14ac:dyDescent="0.25">
      <c r="B4564" s="143">
        <v>455.9</v>
      </c>
      <c r="C4564" s="57">
        <v>-4.29901</v>
      </c>
    </row>
    <row r="4565" spans="2:3" x14ac:dyDescent="0.25">
      <c r="B4565" s="143">
        <v>456</v>
      </c>
      <c r="C4565" s="57">
        <v>-4.3009500000000003</v>
      </c>
    </row>
    <row r="4566" spans="2:3" x14ac:dyDescent="0.25">
      <c r="B4566" s="143">
        <v>456.1</v>
      </c>
      <c r="C4566" s="57">
        <v>-4.3005000000000004</v>
      </c>
    </row>
    <row r="4567" spans="2:3" x14ac:dyDescent="0.25">
      <c r="B4567" s="143">
        <v>456.2</v>
      </c>
      <c r="C4567" s="57">
        <v>-4.2995900000000002</v>
      </c>
    </row>
    <row r="4568" spans="2:3" x14ac:dyDescent="0.25">
      <c r="B4568" s="143">
        <v>456.3</v>
      </c>
      <c r="C4568" s="57">
        <v>-4.3014400000000004</v>
      </c>
    </row>
    <row r="4569" spans="2:3" x14ac:dyDescent="0.25">
      <c r="B4569" s="143">
        <v>456.4</v>
      </c>
      <c r="C4569" s="57">
        <v>-4.3026600000000004</v>
      </c>
    </row>
    <row r="4570" spans="2:3" x14ac:dyDescent="0.25">
      <c r="B4570" s="143">
        <v>456.5</v>
      </c>
      <c r="C4570" s="57">
        <v>-4.3042899999999999</v>
      </c>
    </row>
    <row r="4571" spans="2:3" x14ac:dyDescent="0.25">
      <c r="B4571" s="143">
        <v>456.6</v>
      </c>
      <c r="C4571" s="57">
        <v>-4.2985600000000002</v>
      </c>
    </row>
    <row r="4572" spans="2:3" x14ac:dyDescent="0.25">
      <c r="B4572" s="143">
        <v>456.7</v>
      </c>
      <c r="C4572" s="57">
        <v>-4.2999400000000003</v>
      </c>
    </row>
    <row r="4573" spans="2:3" x14ac:dyDescent="0.25">
      <c r="B4573" s="143">
        <v>456.8</v>
      </c>
      <c r="C4573" s="57">
        <v>-4.3056000000000001</v>
      </c>
    </row>
    <row r="4574" spans="2:3" x14ac:dyDescent="0.25">
      <c r="B4574" s="143">
        <v>456.9</v>
      </c>
      <c r="C4574" s="57">
        <v>-4.3037200000000002</v>
      </c>
    </row>
    <row r="4575" spans="2:3" x14ac:dyDescent="0.25">
      <c r="B4575" s="143">
        <v>457</v>
      </c>
      <c r="C4575" s="57">
        <v>-4.2974800000000002</v>
      </c>
    </row>
    <row r="4576" spans="2:3" x14ac:dyDescent="0.25">
      <c r="B4576" s="143">
        <v>457.1</v>
      </c>
      <c r="C4576" s="57">
        <v>-4.3001100000000001</v>
      </c>
    </row>
    <row r="4577" spans="2:3" x14ac:dyDescent="0.25">
      <c r="B4577" s="143">
        <v>457.2</v>
      </c>
      <c r="C4577" s="57">
        <v>-4.2974199999999998</v>
      </c>
    </row>
    <row r="4578" spans="2:3" x14ac:dyDescent="0.25">
      <c r="B4578" s="143">
        <v>457.3</v>
      </c>
      <c r="C4578" s="57">
        <v>-4.29948</v>
      </c>
    </row>
    <row r="4579" spans="2:3" x14ac:dyDescent="0.25">
      <c r="B4579" s="143">
        <v>457.4</v>
      </c>
      <c r="C4579" s="57">
        <v>-4.2970699999999997</v>
      </c>
    </row>
    <row r="4580" spans="2:3" x14ac:dyDescent="0.25">
      <c r="B4580" s="143">
        <v>457.5</v>
      </c>
      <c r="C4580" s="57">
        <v>-4.2999099999999997</v>
      </c>
    </row>
    <row r="4581" spans="2:3" x14ac:dyDescent="0.25">
      <c r="B4581" s="143">
        <v>457.6</v>
      </c>
      <c r="C4581" s="57">
        <v>-4.2997699999999996</v>
      </c>
    </row>
    <row r="4582" spans="2:3" x14ac:dyDescent="0.25">
      <c r="B4582" s="143">
        <v>457.7</v>
      </c>
      <c r="C4582" s="57">
        <v>-4.2987099999999998</v>
      </c>
    </row>
    <row r="4583" spans="2:3" x14ac:dyDescent="0.25">
      <c r="B4583" s="143">
        <v>457.8</v>
      </c>
      <c r="C4583" s="57">
        <v>-4.2989100000000002</v>
      </c>
    </row>
    <row r="4584" spans="2:3" x14ac:dyDescent="0.25">
      <c r="B4584" s="143">
        <v>457.9</v>
      </c>
      <c r="C4584" s="57">
        <v>-4.3021500000000001</v>
      </c>
    </row>
    <row r="4585" spans="2:3" x14ac:dyDescent="0.25">
      <c r="B4585" s="143">
        <v>458</v>
      </c>
      <c r="C4585" s="57">
        <v>-4.2976599999999996</v>
      </c>
    </row>
    <row r="4586" spans="2:3" x14ac:dyDescent="0.25">
      <c r="B4586" s="143">
        <v>458.1</v>
      </c>
      <c r="C4586" s="57">
        <v>-4.2996999999999996</v>
      </c>
    </row>
    <row r="4587" spans="2:3" x14ac:dyDescent="0.25">
      <c r="B4587" s="143">
        <v>458.2</v>
      </c>
      <c r="C4587" s="57">
        <v>-4.2970699999999997</v>
      </c>
    </row>
    <row r="4588" spans="2:3" x14ac:dyDescent="0.25">
      <c r="B4588" s="143">
        <v>458.3</v>
      </c>
      <c r="C4588" s="57">
        <v>-4.2976099999999997</v>
      </c>
    </row>
    <row r="4589" spans="2:3" x14ac:dyDescent="0.25">
      <c r="B4589" s="143">
        <v>458.4</v>
      </c>
      <c r="C4589" s="57">
        <v>-4.2976400000000003</v>
      </c>
    </row>
    <row r="4590" spans="2:3" x14ac:dyDescent="0.25">
      <c r="B4590" s="143">
        <v>458.5</v>
      </c>
      <c r="C4590" s="57">
        <v>-4.2964200000000003</v>
      </c>
    </row>
    <row r="4591" spans="2:3" x14ac:dyDescent="0.25">
      <c r="B4591" s="143">
        <v>458.6</v>
      </c>
      <c r="C4591" s="57">
        <v>-4.2956000000000003</v>
      </c>
    </row>
    <row r="4592" spans="2:3" x14ac:dyDescent="0.25">
      <c r="B4592" s="143">
        <v>458.7</v>
      </c>
      <c r="C4592" s="57">
        <v>-4.2976200000000002</v>
      </c>
    </row>
    <row r="4593" spans="2:3" x14ac:dyDescent="0.25">
      <c r="B4593" s="143">
        <v>458.8</v>
      </c>
      <c r="C4593" s="57">
        <v>-4.29582</v>
      </c>
    </row>
    <row r="4594" spans="2:3" x14ac:dyDescent="0.25">
      <c r="B4594" s="143">
        <v>458.9</v>
      </c>
      <c r="C4594" s="57">
        <v>-4.29983</v>
      </c>
    </row>
    <row r="4595" spans="2:3" x14ac:dyDescent="0.25">
      <c r="B4595" s="143">
        <v>459</v>
      </c>
      <c r="C4595" s="57">
        <v>-4.2964700000000002</v>
      </c>
    </row>
    <row r="4596" spans="2:3" x14ac:dyDescent="0.25">
      <c r="B4596" s="143">
        <v>459.1</v>
      </c>
      <c r="C4596" s="57">
        <v>-4.2926799999999998</v>
      </c>
    </row>
    <row r="4597" spans="2:3" x14ac:dyDescent="0.25">
      <c r="B4597" s="143">
        <v>459.2</v>
      </c>
      <c r="C4597" s="57">
        <v>-4.2969600000000003</v>
      </c>
    </row>
    <row r="4598" spans="2:3" x14ac:dyDescent="0.25">
      <c r="B4598" s="143">
        <v>459.3</v>
      </c>
      <c r="C4598" s="57">
        <v>-4.2957000000000001</v>
      </c>
    </row>
    <row r="4599" spans="2:3" x14ac:dyDescent="0.25">
      <c r="B4599" s="143">
        <v>459.4</v>
      </c>
      <c r="C4599" s="57">
        <v>-4.2957400000000003</v>
      </c>
    </row>
    <row r="4600" spans="2:3" x14ac:dyDescent="0.25">
      <c r="B4600" s="143">
        <v>459.5</v>
      </c>
      <c r="C4600" s="57">
        <v>-4.2965400000000002</v>
      </c>
    </row>
    <row r="4601" spans="2:3" x14ac:dyDescent="0.25">
      <c r="B4601" s="143">
        <v>459.6</v>
      </c>
      <c r="C4601" s="57">
        <v>-4.2938299999999998</v>
      </c>
    </row>
    <row r="4602" spans="2:3" x14ac:dyDescent="0.25">
      <c r="B4602" s="143">
        <v>459.7</v>
      </c>
      <c r="C4602" s="57">
        <v>-4.2950299999999997</v>
      </c>
    </row>
    <row r="4603" spans="2:3" x14ac:dyDescent="0.25">
      <c r="B4603" s="143">
        <v>459.8</v>
      </c>
      <c r="C4603" s="57">
        <v>-4.2949599999999997</v>
      </c>
    </row>
    <row r="4604" spans="2:3" x14ac:dyDescent="0.25">
      <c r="B4604" s="143">
        <v>459.9</v>
      </c>
      <c r="C4604" s="57">
        <v>-4.2910399999999997</v>
      </c>
    </row>
    <row r="4605" spans="2:3" x14ac:dyDescent="0.25">
      <c r="B4605" s="143">
        <v>460</v>
      </c>
      <c r="C4605" s="57">
        <v>-4.2922200000000004</v>
      </c>
    </row>
    <row r="4606" spans="2:3" x14ac:dyDescent="0.25">
      <c r="B4606" s="143">
        <v>460.1</v>
      </c>
      <c r="C4606" s="57">
        <v>-4.2969400000000002</v>
      </c>
    </row>
    <row r="4607" spans="2:3" x14ac:dyDescent="0.25">
      <c r="B4607" s="143">
        <v>460.2</v>
      </c>
      <c r="C4607" s="57">
        <v>-4.2965499999999999</v>
      </c>
    </row>
    <row r="4608" spans="2:3" x14ac:dyDescent="0.25">
      <c r="B4608" s="143">
        <v>460.3</v>
      </c>
      <c r="C4608" s="57">
        <v>-4.2904900000000001</v>
      </c>
    </row>
    <row r="4609" spans="2:3" x14ac:dyDescent="0.25">
      <c r="B4609" s="143">
        <v>460.4</v>
      </c>
      <c r="C4609" s="57">
        <v>-4.28918</v>
      </c>
    </row>
    <row r="4610" spans="2:3" x14ac:dyDescent="0.25">
      <c r="B4610" s="143">
        <v>460.5</v>
      </c>
      <c r="C4610" s="57">
        <v>-4.2997899999999998</v>
      </c>
    </row>
    <row r="4611" spans="2:3" x14ac:dyDescent="0.25">
      <c r="B4611" s="143">
        <v>460.6</v>
      </c>
      <c r="C4611" s="57">
        <v>-4.2980099999999997</v>
      </c>
    </row>
    <row r="4612" spans="2:3" x14ac:dyDescent="0.25">
      <c r="B4612" s="143">
        <v>460.7</v>
      </c>
      <c r="C4612" s="57">
        <v>-4.2913600000000001</v>
      </c>
    </row>
    <row r="4613" spans="2:3" x14ac:dyDescent="0.25">
      <c r="B4613" s="143">
        <v>460.8</v>
      </c>
      <c r="C4613" s="57">
        <v>-4.2891700000000004</v>
      </c>
    </row>
    <row r="4614" spans="2:3" x14ac:dyDescent="0.25">
      <c r="B4614" s="143">
        <v>460.9</v>
      </c>
      <c r="C4614" s="57">
        <v>-4.2915999999999999</v>
      </c>
    </row>
    <row r="4615" spans="2:3" x14ac:dyDescent="0.25">
      <c r="B4615" s="143">
        <v>461</v>
      </c>
      <c r="C4615" s="57">
        <v>-4.2934799999999997</v>
      </c>
    </row>
    <row r="4616" spans="2:3" x14ac:dyDescent="0.25">
      <c r="B4616" s="143">
        <v>461.1</v>
      </c>
      <c r="C4616" s="57">
        <v>-4.2905499999999996</v>
      </c>
    </row>
    <row r="4617" spans="2:3" x14ac:dyDescent="0.25">
      <c r="B4617" s="143">
        <v>461.2</v>
      </c>
      <c r="C4617" s="57">
        <v>-4.2931800000000004</v>
      </c>
    </row>
    <row r="4618" spans="2:3" x14ac:dyDescent="0.25">
      <c r="B4618" s="143">
        <v>461.3</v>
      </c>
      <c r="C4618" s="57">
        <v>-4.2875300000000003</v>
      </c>
    </row>
    <row r="4619" spans="2:3" x14ac:dyDescent="0.25">
      <c r="B4619" s="143">
        <v>461.4</v>
      </c>
      <c r="C4619" s="57">
        <v>-4.28756</v>
      </c>
    </row>
    <row r="4620" spans="2:3" x14ac:dyDescent="0.25">
      <c r="B4620" s="143">
        <v>461.5</v>
      </c>
      <c r="C4620" s="57">
        <v>-4.2849300000000001</v>
      </c>
    </row>
    <row r="4621" spans="2:3" x14ac:dyDescent="0.25">
      <c r="B4621" s="143">
        <v>461.6</v>
      </c>
      <c r="C4621" s="57">
        <v>-4.2920400000000001</v>
      </c>
    </row>
    <row r="4622" spans="2:3" x14ac:dyDescent="0.25">
      <c r="B4622" s="143">
        <v>461.7</v>
      </c>
      <c r="C4622" s="57">
        <v>-4.2867499999999996</v>
      </c>
    </row>
    <row r="4623" spans="2:3" x14ac:dyDescent="0.25">
      <c r="B4623" s="143">
        <v>461.8</v>
      </c>
      <c r="C4623" s="57">
        <v>-4.2859299999999996</v>
      </c>
    </row>
    <row r="4624" spans="2:3" x14ac:dyDescent="0.25">
      <c r="B4624" s="143">
        <v>461.9</v>
      </c>
      <c r="C4624" s="57">
        <v>-4.2851900000000001</v>
      </c>
    </row>
    <row r="4625" spans="2:3" x14ac:dyDescent="0.25">
      <c r="B4625" s="143">
        <v>462</v>
      </c>
      <c r="C4625" s="57">
        <v>-4.2911900000000003</v>
      </c>
    </row>
    <row r="4626" spans="2:3" x14ac:dyDescent="0.25">
      <c r="B4626" s="143">
        <v>462.1</v>
      </c>
      <c r="C4626" s="57">
        <v>-4.29251</v>
      </c>
    </row>
    <row r="4627" spans="2:3" x14ac:dyDescent="0.25">
      <c r="B4627" s="143">
        <v>462.2</v>
      </c>
      <c r="C4627" s="57">
        <v>-4.2870699999999999</v>
      </c>
    </row>
    <row r="4628" spans="2:3" x14ac:dyDescent="0.25">
      <c r="B4628" s="143">
        <v>462.3</v>
      </c>
      <c r="C4628" s="57">
        <v>-4.2833199999999998</v>
      </c>
    </row>
    <row r="4629" spans="2:3" x14ac:dyDescent="0.25">
      <c r="B4629" s="143">
        <v>462.4</v>
      </c>
      <c r="C4629" s="57">
        <v>-4.2860199999999997</v>
      </c>
    </row>
    <row r="4630" spans="2:3" x14ac:dyDescent="0.25">
      <c r="B4630" s="143">
        <v>462.5</v>
      </c>
      <c r="C4630" s="57">
        <v>-4.2864800000000001</v>
      </c>
    </row>
    <row r="4631" spans="2:3" x14ac:dyDescent="0.25">
      <c r="B4631" s="143">
        <v>462.6</v>
      </c>
      <c r="C4631" s="57">
        <v>-4.2850200000000003</v>
      </c>
    </row>
    <row r="4632" spans="2:3" x14ac:dyDescent="0.25">
      <c r="B4632" s="143">
        <v>462.7</v>
      </c>
      <c r="C4632" s="57">
        <v>-4.2825800000000003</v>
      </c>
    </row>
    <row r="4633" spans="2:3" x14ac:dyDescent="0.25">
      <c r="B4633" s="143">
        <v>462.8</v>
      </c>
      <c r="C4633" s="57">
        <v>-4.2831599999999996</v>
      </c>
    </row>
    <row r="4634" spans="2:3" x14ac:dyDescent="0.25">
      <c r="B4634" s="143">
        <v>462.9</v>
      </c>
      <c r="C4634" s="57">
        <v>-4.2895500000000002</v>
      </c>
    </row>
    <row r="4635" spans="2:3" x14ac:dyDescent="0.25">
      <c r="B4635" s="143">
        <v>463</v>
      </c>
      <c r="C4635" s="57">
        <v>-4.2833500000000004</v>
      </c>
    </row>
    <row r="4636" spans="2:3" x14ac:dyDescent="0.25">
      <c r="B4636" s="143">
        <v>463.1</v>
      </c>
      <c r="C4636" s="57">
        <v>-4.2814899999999998</v>
      </c>
    </row>
    <row r="4637" spans="2:3" x14ac:dyDescent="0.25">
      <c r="B4637" s="143">
        <v>463.2</v>
      </c>
      <c r="C4637" s="57">
        <v>-4.2896099999999997</v>
      </c>
    </row>
    <row r="4638" spans="2:3" x14ac:dyDescent="0.25">
      <c r="B4638" s="143">
        <v>463.3</v>
      </c>
      <c r="C4638" s="57">
        <v>-4.2830700000000004</v>
      </c>
    </row>
    <row r="4639" spans="2:3" x14ac:dyDescent="0.25">
      <c r="B4639" s="143">
        <v>463.4</v>
      </c>
      <c r="C4639" s="57">
        <v>-4.2862299999999998</v>
      </c>
    </row>
    <row r="4640" spans="2:3" x14ac:dyDescent="0.25">
      <c r="B4640" s="143">
        <v>463.5</v>
      </c>
      <c r="C4640" s="57">
        <v>-4.2811500000000002</v>
      </c>
    </row>
    <row r="4641" spans="2:3" x14ac:dyDescent="0.25">
      <c r="B4641" s="143">
        <v>463.6</v>
      </c>
      <c r="C4641" s="57">
        <v>-4.2805</v>
      </c>
    </row>
    <row r="4642" spans="2:3" x14ac:dyDescent="0.25">
      <c r="B4642" s="143">
        <v>463.7</v>
      </c>
      <c r="C4642" s="57">
        <v>-4.2835299999999998</v>
      </c>
    </row>
    <row r="4643" spans="2:3" x14ac:dyDescent="0.25">
      <c r="B4643" s="143">
        <v>463.8</v>
      </c>
      <c r="C4643" s="57">
        <v>-4.2831999999999999</v>
      </c>
    </row>
    <row r="4644" spans="2:3" x14ac:dyDescent="0.25">
      <c r="B4644" s="143">
        <v>463.9</v>
      </c>
      <c r="C4644" s="57">
        <v>-4.2857000000000003</v>
      </c>
    </row>
    <row r="4645" spans="2:3" x14ac:dyDescent="0.25">
      <c r="B4645" s="143">
        <v>464</v>
      </c>
      <c r="C4645" s="57">
        <v>-4.2826300000000002</v>
      </c>
    </row>
    <row r="4646" spans="2:3" x14ac:dyDescent="0.25">
      <c r="B4646" s="143">
        <v>464.1</v>
      </c>
      <c r="C4646" s="57">
        <v>-4.2804900000000004</v>
      </c>
    </row>
    <row r="4647" spans="2:3" x14ac:dyDescent="0.25">
      <c r="B4647" s="143">
        <v>464.2</v>
      </c>
      <c r="C4647" s="57">
        <v>-4.2864800000000001</v>
      </c>
    </row>
    <row r="4648" spans="2:3" x14ac:dyDescent="0.25">
      <c r="B4648" s="143">
        <v>464.3</v>
      </c>
      <c r="C4648" s="57">
        <v>-4.2824200000000001</v>
      </c>
    </row>
    <row r="4649" spans="2:3" x14ac:dyDescent="0.25">
      <c r="B4649" s="143">
        <v>464.4</v>
      </c>
      <c r="C4649" s="57">
        <v>-4.2793700000000001</v>
      </c>
    </row>
    <row r="4650" spans="2:3" x14ac:dyDescent="0.25">
      <c r="B4650" s="143">
        <v>464.5</v>
      </c>
      <c r="C4650" s="57">
        <v>-4.2818699999999996</v>
      </c>
    </row>
    <row r="4651" spans="2:3" x14ac:dyDescent="0.25">
      <c r="B4651" s="143">
        <v>464.6</v>
      </c>
      <c r="C4651" s="57">
        <v>-4.2789999999999999</v>
      </c>
    </row>
    <row r="4652" spans="2:3" x14ac:dyDescent="0.25">
      <c r="B4652" s="143">
        <v>464.7</v>
      </c>
      <c r="C4652" s="57">
        <v>-4.2973299999999997</v>
      </c>
    </row>
    <row r="4653" spans="2:3" x14ac:dyDescent="0.25">
      <c r="B4653" s="143">
        <v>464.8</v>
      </c>
      <c r="C4653" s="57">
        <v>-4.2797799999999997</v>
      </c>
    </row>
    <row r="4654" spans="2:3" x14ac:dyDescent="0.25">
      <c r="B4654" s="143">
        <v>464.9</v>
      </c>
      <c r="C4654" s="57">
        <v>-4.2818300000000002</v>
      </c>
    </row>
    <row r="4655" spans="2:3" x14ac:dyDescent="0.25">
      <c r="B4655" s="143">
        <v>465</v>
      </c>
      <c r="C4655" s="57">
        <v>-4.2786799999999996</v>
      </c>
    </row>
    <row r="4656" spans="2:3" x14ac:dyDescent="0.25">
      <c r="B4656" s="143">
        <v>465.1</v>
      </c>
      <c r="C4656" s="57">
        <v>-4.2786099999999996</v>
      </c>
    </row>
    <row r="4657" spans="2:3" x14ac:dyDescent="0.25">
      <c r="B4657" s="143">
        <v>465.2</v>
      </c>
      <c r="C4657" s="57">
        <v>-4.2809400000000002</v>
      </c>
    </row>
    <row r="4658" spans="2:3" x14ac:dyDescent="0.25">
      <c r="B4658" s="143">
        <v>465.3</v>
      </c>
      <c r="C4658" s="57">
        <v>-4.2795500000000004</v>
      </c>
    </row>
    <row r="4659" spans="2:3" x14ac:dyDescent="0.25">
      <c r="B4659" s="143">
        <v>465.4</v>
      </c>
      <c r="C4659" s="57">
        <v>-4.2793400000000004</v>
      </c>
    </row>
    <row r="4660" spans="2:3" x14ac:dyDescent="0.25">
      <c r="B4660" s="143">
        <v>465.5</v>
      </c>
      <c r="C4660" s="57">
        <v>-4.27494</v>
      </c>
    </row>
    <row r="4661" spans="2:3" x14ac:dyDescent="0.25">
      <c r="B4661" s="143">
        <v>465.6</v>
      </c>
      <c r="C4661" s="57">
        <v>-4.2734899999999998</v>
      </c>
    </row>
    <row r="4662" spans="2:3" x14ac:dyDescent="0.25">
      <c r="B4662" s="143">
        <v>465.7</v>
      </c>
      <c r="C4662" s="57">
        <v>-4.2735500000000002</v>
      </c>
    </row>
    <row r="4663" spans="2:3" x14ac:dyDescent="0.25">
      <c r="B4663" s="143">
        <v>465.8</v>
      </c>
      <c r="C4663" s="57">
        <v>-4.2732900000000003</v>
      </c>
    </row>
    <row r="4664" spans="2:3" x14ac:dyDescent="0.25">
      <c r="B4664" s="143">
        <v>465.9</v>
      </c>
      <c r="C4664" s="57">
        <v>-4.2773199999999996</v>
      </c>
    </row>
    <row r="4665" spans="2:3" x14ac:dyDescent="0.25">
      <c r="B4665" s="143">
        <v>466</v>
      </c>
      <c r="C4665" s="57">
        <v>-4.2748400000000002</v>
      </c>
    </row>
    <row r="4666" spans="2:3" x14ac:dyDescent="0.25">
      <c r="B4666" s="143">
        <v>466.1</v>
      </c>
      <c r="C4666" s="57">
        <v>-4.2769399999999997</v>
      </c>
    </row>
    <row r="4667" spans="2:3" x14ac:dyDescent="0.25">
      <c r="B4667" s="143">
        <v>466.2</v>
      </c>
      <c r="C4667" s="57">
        <v>-4.27278</v>
      </c>
    </row>
    <row r="4668" spans="2:3" x14ac:dyDescent="0.25">
      <c r="B4668" s="143">
        <v>466.3</v>
      </c>
      <c r="C4668" s="57">
        <v>-4.2754300000000001</v>
      </c>
    </row>
    <row r="4669" spans="2:3" x14ac:dyDescent="0.25">
      <c r="B4669" s="143">
        <v>466.4</v>
      </c>
      <c r="C4669" s="57">
        <v>-4.2728000000000002</v>
      </c>
    </row>
    <row r="4670" spans="2:3" x14ac:dyDescent="0.25">
      <c r="B4670" s="143">
        <v>466.5</v>
      </c>
      <c r="C4670" s="57">
        <v>-4.2731500000000002</v>
      </c>
    </row>
    <row r="4671" spans="2:3" x14ac:dyDescent="0.25">
      <c r="B4671" s="143">
        <v>466.6</v>
      </c>
      <c r="C4671" s="57">
        <v>-4.2741699999999998</v>
      </c>
    </row>
    <row r="4672" spans="2:3" x14ac:dyDescent="0.25">
      <c r="B4672" s="143">
        <v>466.7</v>
      </c>
      <c r="C4672" s="57">
        <v>-4.2747299999999999</v>
      </c>
    </row>
    <row r="4673" spans="2:3" x14ac:dyDescent="0.25">
      <c r="B4673" s="143">
        <v>466.8</v>
      </c>
      <c r="C4673" s="57">
        <v>-4.27522</v>
      </c>
    </row>
    <row r="4674" spans="2:3" x14ac:dyDescent="0.25">
      <c r="B4674" s="143">
        <v>466.9</v>
      </c>
      <c r="C4674" s="57">
        <v>-4.2722199999999999</v>
      </c>
    </row>
    <row r="4675" spans="2:3" x14ac:dyDescent="0.25">
      <c r="B4675" s="143">
        <v>467</v>
      </c>
      <c r="C4675" s="57">
        <v>-4.2736700000000001</v>
      </c>
    </row>
    <row r="4676" spans="2:3" x14ac:dyDescent="0.25">
      <c r="B4676" s="143">
        <v>467.1</v>
      </c>
      <c r="C4676" s="57">
        <v>-4.2740499999999999</v>
      </c>
    </row>
    <row r="4677" spans="2:3" x14ac:dyDescent="0.25">
      <c r="B4677" s="143">
        <v>467.2</v>
      </c>
      <c r="C4677" s="57">
        <v>-4.2690700000000001</v>
      </c>
    </row>
    <row r="4678" spans="2:3" x14ac:dyDescent="0.25">
      <c r="B4678" s="143">
        <v>467.3</v>
      </c>
      <c r="C4678" s="57">
        <v>-4.2713999999999999</v>
      </c>
    </row>
    <row r="4679" spans="2:3" x14ac:dyDescent="0.25">
      <c r="B4679" s="143">
        <v>467.4</v>
      </c>
      <c r="C4679" s="57">
        <v>-4.2723899999999997</v>
      </c>
    </row>
    <row r="4680" spans="2:3" x14ac:dyDescent="0.25">
      <c r="B4680" s="143">
        <v>467.5</v>
      </c>
      <c r="C4680" s="57">
        <v>-4.27182</v>
      </c>
    </row>
    <row r="4681" spans="2:3" x14ac:dyDescent="0.25">
      <c r="B4681" s="143">
        <v>467.6</v>
      </c>
      <c r="C4681" s="57">
        <v>-4.2684899999999999</v>
      </c>
    </row>
    <row r="4682" spans="2:3" x14ac:dyDescent="0.25">
      <c r="B4682" s="143">
        <v>467.7</v>
      </c>
      <c r="C4682" s="57">
        <v>-4.2640700000000002</v>
      </c>
    </row>
    <row r="4683" spans="2:3" x14ac:dyDescent="0.25">
      <c r="B4683" s="143">
        <v>467.8</v>
      </c>
      <c r="C4683" s="57">
        <v>-4.2714699999999999</v>
      </c>
    </row>
    <row r="4684" spans="2:3" x14ac:dyDescent="0.25">
      <c r="B4684" s="143">
        <v>467.9</v>
      </c>
      <c r="C4684" s="57">
        <v>-4.2662699999999996</v>
      </c>
    </row>
    <row r="4685" spans="2:3" x14ac:dyDescent="0.25">
      <c r="B4685" s="143">
        <v>468</v>
      </c>
      <c r="C4685" s="57">
        <v>-4.2690599999999996</v>
      </c>
    </row>
    <row r="4686" spans="2:3" x14ac:dyDescent="0.25">
      <c r="B4686" s="143">
        <v>468.1</v>
      </c>
      <c r="C4686" s="57">
        <v>-4.26823</v>
      </c>
    </row>
    <row r="4687" spans="2:3" x14ac:dyDescent="0.25">
      <c r="B4687" s="143">
        <v>468.2</v>
      </c>
      <c r="C4687" s="57">
        <v>-4.2685399999999998</v>
      </c>
    </row>
    <row r="4688" spans="2:3" x14ac:dyDescent="0.25">
      <c r="B4688" s="143">
        <v>468.3</v>
      </c>
      <c r="C4688" s="57">
        <v>-4.2688800000000002</v>
      </c>
    </row>
    <row r="4689" spans="2:3" x14ac:dyDescent="0.25">
      <c r="B4689" s="143">
        <v>468.4</v>
      </c>
      <c r="C4689" s="57">
        <v>-4.2676699999999999</v>
      </c>
    </row>
    <row r="4690" spans="2:3" x14ac:dyDescent="0.25">
      <c r="B4690" s="143">
        <v>468.5</v>
      </c>
      <c r="C4690" s="57">
        <v>-4.2665499999999996</v>
      </c>
    </row>
    <row r="4691" spans="2:3" x14ac:dyDescent="0.25">
      <c r="B4691" s="143">
        <v>468.6</v>
      </c>
      <c r="C4691" s="57">
        <v>-4.2710900000000001</v>
      </c>
    </row>
    <row r="4692" spans="2:3" x14ac:dyDescent="0.25">
      <c r="B4692" s="143">
        <v>468.7</v>
      </c>
      <c r="C4692" s="57">
        <v>-4.2682099999999998</v>
      </c>
    </row>
    <row r="4693" spans="2:3" x14ac:dyDescent="0.25">
      <c r="B4693" s="143">
        <v>468.8</v>
      </c>
      <c r="C4693" s="57">
        <v>-4.2657299999999996</v>
      </c>
    </row>
    <row r="4694" spans="2:3" x14ac:dyDescent="0.25">
      <c r="B4694" s="143">
        <v>468.9</v>
      </c>
      <c r="C4694" s="57">
        <v>-4.2659399999999996</v>
      </c>
    </row>
    <row r="4695" spans="2:3" x14ac:dyDescent="0.25">
      <c r="B4695" s="143">
        <v>469</v>
      </c>
      <c r="C4695" s="57">
        <v>-4.2677399999999999</v>
      </c>
    </row>
    <row r="4696" spans="2:3" x14ac:dyDescent="0.25">
      <c r="B4696" s="143">
        <v>469.1</v>
      </c>
      <c r="C4696" s="57">
        <v>-4.2672999999999996</v>
      </c>
    </row>
    <row r="4697" spans="2:3" x14ac:dyDescent="0.25">
      <c r="B4697" s="143">
        <v>469.2</v>
      </c>
      <c r="C4697" s="57">
        <v>-4.26884</v>
      </c>
    </row>
    <row r="4698" spans="2:3" x14ac:dyDescent="0.25">
      <c r="B4698" s="143">
        <v>469.3</v>
      </c>
      <c r="C4698" s="57">
        <v>-4.2676100000000003</v>
      </c>
    </row>
    <row r="4699" spans="2:3" x14ac:dyDescent="0.25">
      <c r="B4699" s="143">
        <v>469.4</v>
      </c>
      <c r="C4699" s="57">
        <v>-4.2640799999999999</v>
      </c>
    </row>
    <row r="4700" spans="2:3" x14ac:dyDescent="0.25">
      <c r="B4700" s="143">
        <v>469.5</v>
      </c>
      <c r="C4700" s="57">
        <v>-4.26701</v>
      </c>
    </row>
    <row r="4701" spans="2:3" x14ac:dyDescent="0.25">
      <c r="B4701" s="143">
        <v>469.6</v>
      </c>
      <c r="C4701" s="57">
        <v>-4.2630999999999997</v>
      </c>
    </row>
    <row r="4702" spans="2:3" x14ac:dyDescent="0.25">
      <c r="B4702" s="143">
        <v>469.7</v>
      </c>
      <c r="C4702" s="57">
        <v>-4.2661499999999997</v>
      </c>
    </row>
    <row r="4703" spans="2:3" x14ac:dyDescent="0.25">
      <c r="B4703" s="143">
        <v>469.8</v>
      </c>
      <c r="C4703" s="57">
        <v>-4.2643399999999998</v>
      </c>
    </row>
    <row r="4704" spans="2:3" x14ac:dyDescent="0.25">
      <c r="B4704" s="143">
        <v>469.9</v>
      </c>
      <c r="C4704" s="57">
        <v>-4.2671299999999999</v>
      </c>
    </row>
    <row r="4705" spans="2:3" x14ac:dyDescent="0.25">
      <c r="B4705" s="143">
        <v>470</v>
      </c>
      <c r="C4705" s="57">
        <v>-4.2688300000000003</v>
      </c>
    </row>
    <row r="4706" spans="2:3" x14ac:dyDescent="0.25">
      <c r="B4706" s="143">
        <v>470.1</v>
      </c>
      <c r="C4706" s="57">
        <v>-4.2634800000000004</v>
      </c>
    </row>
    <row r="4707" spans="2:3" x14ac:dyDescent="0.25">
      <c r="B4707" s="143">
        <v>470.2</v>
      </c>
      <c r="C4707" s="57">
        <v>-4.2671799999999998</v>
      </c>
    </row>
    <row r="4708" spans="2:3" x14ac:dyDescent="0.25">
      <c r="B4708" s="143">
        <v>470.3</v>
      </c>
      <c r="C4708" s="57">
        <v>-4.2647199999999996</v>
      </c>
    </row>
    <row r="4709" spans="2:3" x14ac:dyDescent="0.25">
      <c r="B4709" s="143">
        <v>470.4</v>
      </c>
      <c r="C4709" s="57">
        <v>-4.2656299999999998</v>
      </c>
    </row>
    <row r="4710" spans="2:3" x14ac:dyDescent="0.25">
      <c r="B4710" s="143">
        <v>470.5</v>
      </c>
      <c r="C4710" s="57">
        <v>-4.2633299999999998</v>
      </c>
    </row>
    <row r="4711" spans="2:3" x14ac:dyDescent="0.25">
      <c r="B4711" s="143">
        <v>470.6</v>
      </c>
      <c r="C4711" s="57">
        <v>-4.24749</v>
      </c>
    </row>
    <row r="4712" spans="2:3" x14ac:dyDescent="0.25">
      <c r="B4712" s="143">
        <v>470.7</v>
      </c>
      <c r="C4712" s="57">
        <v>-4.2609899999999996</v>
      </c>
    </row>
    <row r="4713" spans="2:3" x14ac:dyDescent="0.25">
      <c r="B4713" s="143">
        <v>470.8</v>
      </c>
      <c r="C4713" s="57">
        <v>-4.2614400000000003</v>
      </c>
    </row>
    <row r="4714" spans="2:3" x14ac:dyDescent="0.25">
      <c r="B4714" s="143">
        <v>470.9</v>
      </c>
      <c r="C4714" s="57">
        <v>-4.2643300000000002</v>
      </c>
    </row>
    <row r="4715" spans="2:3" x14ac:dyDescent="0.25">
      <c r="B4715" s="143">
        <v>471</v>
      </c>
      <c r="C4715" s="57">
        <v>-4.2662300000000002</v>
      </c>
    </row>
    <row r="4716" spans="2:3" x14ac:dyDescent="0.25">
      <c r="B4716" s="143">
        <v>471.1</v>
      </c>
      <c r="C4716" s="57">
        <v>-4.2610200000000003</v>
      </c>
    </row>
    <row r="4717" spans="2:3" x14ac:dyDescent="0.25">
      <c r="B4717" s="143">
        <v>471.2</v>
      </c>
      <c r="C4717" s="57">
        <v>-4.2645</v>
      </c>
    </row>
    <row r="4718" spans="2:3" x14ac:dyDescent="0.25">
      <c r="B4718" s="143">
        <v>471.3</v>
      </c>
      <c r="C4718" s="57">
        <v>-4.2659200000000004</v>
      </c>
    </row>
    <row r="4719" spans="2:3" x14ac:dyDescent="0.25">
      <c r="B4719" s="143">
        <v>471.4</v>
      </c>
      <c r="C4719" s="57">
        <v>-4.2588400000000002</v>
      </c>
    </row>
    <row r="4720" spans="2:3" x14ac:dyDescent="0.25">
      <c r="B4720" s="143">
        <v>471.5</v>
      </c>
      <c r="C4720" s="57">
        <v>-4.2658199999999997</v>
      </c>
    </row>
    <row r="4721" spans="2:3" x14ac:dyDescent="0.25">
      <c r="B4721" s="143">
        <v>471.6</v>
      </c>
      <c r="C4721" s="57">
        <v>-4.2614799999999997</v>
      </c>
    </row>
    <row r="4722" spans="2:3" x14ac:dyDescent="0.25">
      <c r="B4722" s="143">
        <v>471.7</v>
      </c>
      <c r="C4722" s="57">
        <v>-4.2630699999999999</v>
      </c>
    </row>
    <row r="4723" spans="2:3" x14ac:dyDescent="0.25">
      <c r="B4723" s="143">
        <v>471.8</v>
      </c>
      <c r="C4723" s="57">
        <v>-4.2645400000000002</v>
      </c>
    </row>
    <row r="4724" spans="2:3" x14ac:dyDescent="0.25">
      <c r="B4724" s="143">
        <v>471.9</v>
      </c>
      <c r="C4724" s="57">
        <v>-4.2588100000000004</v>
      </c>
    </row>
    <row r="4725" spans="2:3" x14ac:dyDescent="0.25">
      <c r="B4725" s="143">
        <v>472</v>
      </c>
      <c r="C4725" s="57">
        <v>-4.2559100000000001</v>
      </c>
    </row>
    <row r="4726" spans="2:3" x14ac:dyDescent="0.25">
      <c r="B4726" s="143">
        <v>472.1</v>
      </c>
      <c r="C4726" s="57">
        <v>-4.2624899999999997</v>
      </c>
    </row>
    <row r="4727" spans="2:3" x14ac:dyDescent="0.25">
      <c r="B4727" s="143">
        <v>472.2</v>
      </c>
      <c r="C4727" s="57">
        <v>-4.2589899999999998</v>
      </c>
    </row>
    <row r="4728" spans="2:3" x14ac:dyDescent="0.25">
      <c r="B4728" s="143">
        <v>472.3</v>
      </c>
      <c r="C4728" s="57">
        <v>-4.2581699999999998</v>
      </c>
    </row>
    <row r="4729" spans="2:3" x14ac:dyDescent="0.25">
      <c r="B4729" s="143">
        <v>472.4</v>
      </c>
      <c r="C4729" s="57">
        <v>-4.2585100000000002</v>
      </c>
    </row>
    <row r="4730" spans="2:3" x14ac:dyDescent="0.25">
      <c r="B4730" s="143">
        <v>472.5</v>
      </c>
      <c r="C4730" s="57">
        <v>-4.2577199999999999</v>
      </c>
    </row>
    <row r="4731" spans="2:3" x14ac:dyDescent="0.25">
      <c r="B4731" s="143">
        <v>472.6</v>
      </c>
      <c r="C4731" s="57">
        <v>-4.2527499999999998</v>
      </c>
    </row>
    <row r="4732" spans="2:3" x14ac:dyDescent="0.25">
      <c r="B4732" s="143">
        <v>472.7</v>
      </c>
      <c r="C4732" s="57">
        <v>-4.2601199999999997</v>
      </c>
    </row>
    <row r="4733" spans="2:3" x14ac:dyDescent="0.25">
      <c r="B4733" s="143">
        <v>472.8</v>
      </c>
      <c r="C4733" s="57">
        <v>-4.2549999999999999</v>
      </c>
    </row>
    <row r="4734" spans="2:3" x14ac:dyDescent="0.25">
      <c r="B4734" s="143">
        <v>472.9</v>
      </c>
      <c r="C4734" s="57">
        <v>-4.25047</v>
      </c>
    </row>
    <row r="4735" spans="2:3" x14ac:dyDescent="0.25">
      <c r="B4735" s="143">
        <v>473</v>
      </c>
      <c r="C4735" s="57">
        <v>-4.2581800000000003</v>
      </c>
    </row>
    <row r="4736" spans="2:3" x14ac:dyDescent="0.25">
      <c r="B4736" s="143">
        <v>473.1</v>
      </c>
      <c r="C4736" s="57">
        <v>-4.2569100000000004</v>
      </c>
    </row>
    <row r="4737" spans="2:3" x14ac:dyDescent="0.25">
      <c r="B4737" s="143">
        <v>473.2</v>
      </c>
      <c r="C4737" s="57">
        <v>-4.2614599999999996</v>
      </c>
    </row>
    <row r="4738" spans="2:3" x14ac:dyDescent="0.25">
      <c r="B4738" s="143">
        <v>473.3</v>
      </c>
      <c r="C4738" s="57">
        <v>-4.2552899999999996</v>
      </c>
    </row>
    <row r="4739" spans="2:3" x14ac:dyDescent="0.25">
      <c r="B4739" s="143">
        <v>473.4</v>
      </c>
      <c r="C4739" s="57">
        <v>-4.2497199999999999</v>
      </c>
    </row>
    <row r="4740" spans="2:3" x14ac:dyDescent="0.25">
      <c r="B4740" s="143">
        <v>473.5</v>
      </c>
      <c r="C4740" s="57">
        <v>-4.2563300000000002</v>
      </c>
    </row>
    <row r="4741" spans="2:3" x14ac:dyDescent="0.25">
      <c r="B4741" s="143">
        <v>473.6</v>
      </c>
      <c r="C4741" s="57">
        <v>-4.2571300000000001</v>
      </c>
    </row>
    <row r="4742" spans="2:3" x14ac:dyDescent="0.25">
      <c r="B4742" s="143">
        <v>473.7</v>
      </c>
      <c r="C4742" s="57">
        <v>-4.2520699999999998</v>
      </c>
    </row>
    <row r="4743" spans="2:3" x14ac:dyDescent="0.25">
      <c r="B4743" s="143">
        <v>473.8</v>
      </c>
      <c r="C4743" s="57">
        <v>-4.2490199999999998</v>
      </c>
    </row>
    <row r="4744" spans="2:3" x14ac:dyDescent="0.25">
      <c r="B4744" s="143">
        <v>473.9</v>
      </c>
      <c r="C4744" s="57">
        <v>-4.2554600000000002</v>
      </c>
    </row>
    <row r="4745" spans="2:3" x14ac:dyDescent="0.25">
      <c r="B4745" s="143">
        <v>474</v>
      </c>
      <c r="C4745" s="57">
        <v>-4.2548399999999997</v>
      </c>
    </row>
    <row r="4746" spans="2:3" x14ac:dyDescent="0.25">
      <c r="B4746" s="143">
        <v>474.1</v>
      </c>
      <c r="C4746" s="57">
        <v>-4.2549999999999999</v>
      </c>
    </row>
    <row r="4747" spans="2:3" x14ac:dyDescent="0.25">
      <c r="B4747" s="143">
        <v>474.2</v>
      </c>
      <c r="C4747" s="57">
        <v>-4.25495</v>
      </c>
    </row>
    <row r="4748" spans="2:3" x14ac:dyDescent="0.25">
      <c r="B4748" s="143">
        <v>474.3</v>
      </c>
      <c r="C4748" s="57">
        <v>-4.2507000000000001</v>
      </c>
    </row>
    <row r="4749" spans="2:3" x14ac:dyDescent="0.25">
      <c r="B4749" s="143">
        <v>474.4</v>
      </c>
      <c r="C4749" s="57">
        <v>-4.2553400000000003</v>
      </c>
    </row>
    <row r="4750" spans="2:3" x14ac:dyDescent="0.25">
      <c r="B4750" s="143">
        <v>474.5</v>
      </c>
      <c r="C4750" s="57">
        <v>-4.2527699999999999</v>
      </c>
    </row>
    <row r="4751" spans="2:3" x14ac:dyDescent="0.25">
      <c r="B4751" s="143">
        <v>474.6</v>
      </c>
      <c r="C4751" s="57">
        <v>-4.2509100000000002</v>
      </c>
    </row>
    <row r="4752" spans="2:3" x14ac:dyDescent="0.25">
      <c r="B4752" s="143">
        <v>474.7</v>
      </c>
      <c r="C4752" s="57">
        <v>-4.2472300000000001</v>
      </c>
    </row>
    <row r="4753" spans="2:3" x14ac:dyDescent="0.25">
      <c r="B4753" s="143">
        <v>474.8</v>
      </c>
      <c r="C4753" s="57">
        <v>-4.2524499999999996</v>
      </c>
    </row>
    <row r="4754" spans="2:3" x14ac:dyDescent="0.25">
      <c r="B4754" s="143">
        <v>474.9</v>
      </c>
      <c r="C4754" s="57">
        <v>-4.2575500000000002</v>
      </c>
    </row>
    <row r="4755" spans="2:3" x14ac:dyDescent="0.25">
      <c r="B4755" s="143">
        <v>475</v>
      </c>
      <c r="C4755" s="57">
        <v>-4.2549299999999999</v>
      </c>
    </row>
    <row r="4756" spans="2:3" x14ac:dyDescent="0.25">
      <c r="B4756" s="143">
        <v>475.1</v>
      </c>
      <c r="C4756" s="57">
        <v>-4.2499700000000002</v>
      </c>
    </row>
    <row r="4757" spans="2:3" x14ac:dyDescent="0.25">
      <c r="B4757" s="143">
        <v>475.2</v>
      </c>
      <c r="C4757" s="57">
        <v>-4.2500900000000001</v>
      </c>
    </row>
    <row r="4758" spans="2:3" x14ac:dyDescent="0.25">
      <c r="B4758" s="143">
        <v>475.3</v>
      </c>
      <c r="C4758" s="57">
        <v>-4.2477799999999997</v>
      </c>
    </row>
    <row r="4759" spans="2:3" x14ac:dyDescent="0.25">
      <c r="B4759" s="143">
        <v>475.4</v>
      </c>
      <c r="C4759" s="57">
        <v>-4.2524499999999996</v>
      </c>
    </row>
    <row r="4760" spans="2:3" x14ac:dyDescent="0.25">
      <c r="B4760" s="143">
        <v>475.5</v>
      </c>
      <c r="C4760" s="57">
        <v>-4.2531800000000004</v>
      </c>
    </row>
    <row r="4761" spans="2:3" x14ac:dyDescent="0.25">
      <c r="B4761" s="143">
        <v>475.6</v>
      </c>
      <c r="C4761" s="57">
        <v>-4.2515499999999999</v>
      </c>
    </row>
    <row r="4762" spans="2:3" x14ac:dyDescent="0.25">
      <c r="B4762" s="143">
        <v>475.7</v>
      </c>
      <c r="C4762" s="57">
        <v>-4.2508100000000004</v>
      </c>
    </row>
    <row r="4763" spans="2:3" x14ac:dyDescent="0.25">
      <c r="B4763" s="143">
        <v>475.8</v>
      </c>
      <c r="C4763" s="57">
        <v>-4.2505199999999999</v>
      </c>
    </row>
    <row r="4764" spans="2:3" x14ac:dyDescent="0.25">
      <c r="B4764" s="143">
        <v>475.9</v>
      </c>
      <c r="C4764" s="57">
        <v>-4.2489600000000003</v>
      </c>
    </row>
    <row r="4765" spans="2:3" x14ac:dyDescent="0.25">
      <c r="B4765" s="143">
        <v>476</v>
      </c>
      <c r="C4765" s="57">
        <v>-4.2487000000000004</v>
      </c>
    </row>
    <row r="4766" spans="2:3" x14ac:dyDescent="0.25">
      <c r="B4766" s="143">
        <v>476.1</v>
      </c>
      <c r="C4766" s="57">
        <v>-4.25169</v>
      </c>
    </row>
    <row r="4767" spans="2:3" x14ac:dyDescent="0.25">
      <c r="B4767" s="143">
        <v>476.2</v>
      </c>
      <c r="C4767" s="57">
        <v>-4.2443299999999997</v>
      </c>
    </row>
    <row r="4768" spans="2:3" x14ac:dyDescent="0.25">
      <c r="B4768" s="143">
        <v>476.3</v>
      </c>
      <c r="C4768" s="57">
        <v>-4.2477999999999998</v>
      </c>
    </row>
    <row r="4769" spans="2:3" x14ac:dyDescent="0.25">
      <c r="B4769" s="143">
        <v>476.4</v>
      </c>
      <c r="C4769" s="57">
        <v>-4.2500200000000001</v>
      </c>
    </row>
    <row r="4770" spans="2:3" x14ac:dyDescent="0.25">
      <c r="B4770" s="143">
        <v>476.5</v>
      </c>
      <c r="C4770" s="57">
        <v>-4.2490699999999997</v>
      </c>
    </row>
    <row r="4771" spans="2:3" x14ac:dyDescent="0.25">
      <c r="B4771" s="143">
        <v>476.6</v>
      </c>
      <c r="C4771" s="57">
        <v>-4.2484900000000003</v>
      </c>
    </row>
    <row r="4772" spans="2:3" x14ac:dyDescent="0.25">
      <c r="B4772" s="143">
        <v>476.7</v>
      </c>
      <c r="C4772" s="57">
        <v>-4.2469400000000004</v>
      </c>
    </row>
    <row r="4773" spans="2:3" x14ac:dyDescent="0.25">
      <c r="B4773" s="143">
        <v>476.8</v>
      </c>
      <c r="C4773" s="57">
        <v>-4.2444699999999997</v>
      </c>
    </row>
    <row r="4774" spans="2:3" x14ac:dyDescent="0.25">
      <c r="B4774" s="143">
        <v>476.9</v>
      </c>
      <c r="C4774" s="57">
        <v>-4.24491</v>
      </c>
    </row>
    <row r="4775" spans="2:3" x14ac:dyDescent="0.25">
      <c r="B4775" s="143">
        <v>477</v>
      </c>
      <c r="C4775" s="57">
        <v>-4.2459600000000002</v>
      </c>
    </row>
    <row r="4776" spans="2:3" x14ac:dyDescent="0.25">
      <c r="B4776" s="143">
        <v>477.1</v>
      </c>
      <c r="C4776" s="57">
        <v>-4.2491399999999997</v>
      </c>
    </row>
    <row r="4777" spans="2:3" x14ac:dyDescent="0.25">
      <c r="B4777" s="143">
        <v>477.2</v>
      </c>
      <c r="C4777" s="57">
        <v>-4.2486499999999996</v>
      </c>
    </row>
    <row r="4778" spans="2:3" x14ac:dyDescent="0.25">
      <c r="B4778" s="143">
        <v>477.3</v>
      </c>
      <c r="C4778" s="57">
        <v>-4.25244</v>
      </c>
    </row>
    <row r="4779" spans="2:3" x14ac:dyDescent="0.25">
      <c r="B4779" s="143">
        <v>477.4</v>
      </c>
      <c r="C4779" s="57">
        <v>-4.2503200000000003</v>
      </c>
    </row>
    <row r="4780" spans="2:3" x14ac:dyDescent="0.25">
      <c r="B4780" s="143">
        <v>477.5</v>
      </c>
      <c r="C4780" s="57">
        <v>-4.24641</v>
      </c>
    </row>
    <row r="4781" spans="2:3" x14ac:dyDescent="0.25">
      <c r="B4781" s="143">
        <v>477.6</v>
      </c>
      <c r="C4781" s="57">
        <v>-4.2497499999999997</v>
      </c>
    </row>
    <row r="4782" spans="2:3" x14ac:dyDescent="0.25">
      <c r="B4782" s="143">
        <v>477.7</v>
      </c>
      <c r="C4782" s="57">
        <v>-4.2468000000000004</v>
      </c>
    </row>
    <row r="4783" spans="2:3" x14ac:dyDescent="0.25">
      <c r="B4783" s="143">
        <v>477.8</v>
      </c>
      <c r="C4783" s="57">
        <v>-4.2465200000000003</v>
      </c>
    </row>
    <row r="4784" spans="2:3" x14ac:dyDescent="0.25">
      <c r="B4784" s="143">
        <v>477.9</v>
      </c>
      <c r="C4784" s="57">
        <v>-4.2425100000000002</v>
      </c>
    </row>
    <row r="4785" spans="2:3" x14ac:dyDescent="0.25">
      <c r="B4785" s="143">
        <v>478</v>
      </c>
      <c r="C4785" s="57">
        <v>-4.2475500000000004</v>
      </c>
    </row>
    <row r="4786" spans="2:3" x14ac:dyDescent="0.25">
      <c r="B4786" s="143">
        <v>478.1</v>
      </c>
      <c r="C4786" s="57">
        <v>-4.2465700000000002</v>
      </c>
    </row>
    <row r="4787" spans="2:3" x14ac:dyDescent="0.25">
      <c r="B4787" s="143">
        <v>478.2</v>
      </c>
      <c r="C4787" s="57">
        <v>-4.2410199999999998</v>
      </c>
    </row>
    <row r="4788" spans="2:3" x14ac:dyDescent="0.25">
      <c r="B4788" s="143">
        <v>478.3</v>
      </c>
      <c r="C4788" s="57">
        <v>-4.2451100000000004</v>
      </c>
    </row>
    <row r="4789" spans="2:3" x14ac:dyDescent="0.25">
      <c r="B4789" s="143">
        <v>478.4</v>
      </c>
      <c r="C4789" s="57">
        <v>-4.2408000000000001</v>
      </c>
    </row>
    <row r="4790" spans="2:3" x14ac:dyDescent="0.25">
      <c r="B4790" s="143">
        <v>478.5</v>
      </c>
      <c r="C4790" s="57">
        <v>-4.2453000000000003</v>
      </c>
    </row>
    <row r="4791" spans="2:3" x14ac:dyDescent="0.25">
      <c r="B4791" s="143">
        <v>478.6</v>
      </c>
      <c r="C4791" s="57">
        <v>-4.2470400000000001</v>
      </c>
    </row>
    <row r="4792" spans="2:3" x14ac:dyDescent="0.25">
      <c r="B4792" s="143">
        <v>478.7</v>
      </c>
      <c r="C4792" s="57">
        <v>-4.2457200000000004</v>
      </c>
    </row>
    <row r="4793" spans="2:3" x14ac:dyDescent="0.25">
      <c r="B4793" s="143">
        <v>478.8</v>
      </c>
      <c r="C4793" s="57">
        <v>-4.2458099999999996</v>
      </c>
    </row>
    <row r="4794" spans="2:3" x14ac:dyDescent="0.25">
      <c r="B4794" s="143">
        <v>478.9</v>
      </c>
      <c r="C4794" s="57">
        <v>-4.2428400000000002</v>
      </c>
    </row>
    <row r="4795" spans="2:3" x14ac:dyDescent="0.25">
      <c r="B4795" s="143">
        <v>479</v>
      </c>
      <c r="C4795" s="57">
        <v>-4.2430399999999997</v>
      </c>
    </row>
    <row r="4796" spans="2:3" x14ac:dyDescent="0.25">
      <c r="B4796" s="143">
        <v>479.1</v>
      </c>
      <c r="C4796" s="57">
        <v>-4.2404900000000003</v>
      </c>
    </row>
    <row r="4797" spans="2:3" x14ac:dyDescent="0.25">
      <c r="B4797" s="143">
        <v>479.2</v>
      </c>
      <c r="C4797" s="57">
        <v>-4.2435999999999998</v>
      </c>
    </row>
    <row r="4798" spans="2:3" x14ac:dyDescent="0.25">
      <c r="B4798" s="143">
        <v>479.3</v>
      </c>
      <c r="C4798" s="57">
        <v>-4.2426599999999999</v>
      </c>
    </row>
    <row r="4799" spans="2:3" x14ac:dyDescent="0.25">
      <c r="B4799" s="143">
        <v>479.4</v>
      </c>
      <c r="C4799" s="57">
        <v>-4.2418199999999997</v>
      </c>
    </row>
    <row r="4800" spans="2:3" x14ac:dyDescent="0.25">
      <c r="B4800" s="143">
        <v>479.5</v>
      </c>
      <c r="C4800" s="57">
        <v>-4.2397200000000002</v>
      </c>
    </row>
    <row r="4801" spans="2:3" x14ac:dyDescent="0.25">
      <c r="B4801" s="143">
        <v>479.6</v>
      </c>
      <c r="C4801" s="57">
        <v>-4.2417800000000003</v>
      </c>
    </row>
    <row r="4802" spans="2:3" x14ac:dyDescent="0.25">
      <c r="B4802" s="143">
        <v>479.7</v>
      </c>
      <c r="C4802" s="57">
        <v>-4.2386999999999997</v>
      </c>
    </row>
    <row r="4803" spans="2:3" x14ac:dyDescent="0.25">
      <c r="B4803" s="143">
        <v>479.8</v>
      </c>
      <c r="C4803" s="57">
        <v>-4.2403399999999998</v>
      </c>
    </row>
    <row r="4804" spans="2:3" x14ac:dyDescent="0.25">
      <c r="B4804" s="143">
        <v>479.9</v>
      </c>
      <c r="C4804" s="57">
        <v>-4.2453000000000003</v>
      </c>
    </row>
    <row r="4805" spans="2:3" x14ac:dyDescent="0.25">
      <c r="B4805" s="143">
        <v>480</v>
      </c>
      <c r="C4805" s="57">
        <v>-4.23949</v>
      </c>
    </row>
    <row r="4806" spans="2:3" x14ac:dyDescent="0.25">
      <c r="B4806" s="143">
        <v>480.1</v>
      </c>
      <c r="C4806" s="57">
        <v>-4.2379600000000002</v>
      </c>
    </row>
    <row r="4807" spans="2:3" x14ac:dyDescent="0.25">
      <c r="B4807" s="143">
        <v>480.2</v>
      </c>
      <c r="C4807" s="57">
        <v>-4.2388199999999996</v>
      </c>
    </row>
    <row r="4808" spans="2:3" x14ac:dyDescent="0.25">
      <c r="B4808" s="143">
        <v>480.3</v>
      </c>
      <c r="C4808" s="57">
        <v>-4.2405499999999998</v>
      </c>
    </row>
    <row r="4809" spans="2:3" x14ac:dyDescent="0.25">
      <c r="B4809" s="143">
        <v>480.4</v>
      </c>
      <c r="C4809" s="57">
        <v>-4.2392700000000003</v>
      </c>
    </row>
    <row r="4810" spans="2:3" x14ac:dyDescent="0.25">
      <c r="B4810" s="143">
        <v>480.5</v>
      </c>
      <c r="C4810" s="57">
        <v>-4.2418800000000001</v>
      </c>
    </row>
    <row r="4811" spans="2:3" x14ac:dyDescent="0.25">
      <c r="B4811" s="143">
        <v>480.6</v>
      </c>
      <c r="C4811" s="57">
        <v>-4.2381200000000003</v>
      </c>
    </row>
    <row r="4812" spans="2:3" x14ac:dyDescent="0.25">
      <c r="B4812" s="143">
        <v>480.7</v>
      </c>
      <c r="C4812" s="57">
        <v>-4.2400799999999998</v>
      </c>
    </row>
    <row r="4813" spans="2:3" x14ac:dyDescent="0.25">
      <c r="B4813" s="143">
        <v>480.8</v>
      </c>
      <c r="C4813" s="57">
        <v>-4.2360300000000004</v>
      </c>
    </row>
    <row r="4814" spans="2:3" x14ac:dyDescent="0.25">
      <c r="B4814" s="143">
        <v>480.9</v>
      </c>
      <c r="C4814" s="57">
        <v>-4.2362900000000003</v>
      </c>
    </row>
    <row r="4815" spans="2:3" x14ac:dyDescent="0.25">
      <c r="B4815" s="143">
        <v>481</v>
      </c>
      <c r="C4815" s="57">
        <v>-4.2391199999999998</v>
      </c>
    </row>
    <row r="4816" spans="2:3" x14ac:dyDescent="0.25">
      <c r="B4816" s="143">
        <v>481.1</v>
      </c>
      <c r="C4816" s="57">
        <v>-4.2369500000000002</v>
      </c>
    </row>
    <row r="4817" spans="2:3" x14ac:dyDescent="0.25">
      <c r="B4817" s="143">
        <v>481.2</v>
      </c>
      <c r="C4817" s="57">
        <v>-4.2385799999999998</v>
      </c>
    </row>
    <row r="4818" spans="2:3" x14ac:dyDescent="0.25">
      <c r="B4818" s="143">
        <v>481.3</v>
      </c>
      <c r="C4818" s="57">
        <v>-4.2353399999999999</v>
      </c>
    </row>
    <row r="4819" spans="2:3" x14ac:dyDescent="0.25">
      <c r="B4819" s="143">
        <v>481.4</v>
      </c>
      <c r="C4819" s="57">
        <v>-4.2394699999999998</v>
      </c>
    </row>
    <row r="4820" spans="2:3" x14ac:dyDescent="0.25">
      <c r="B4820" s="143">
        <v>481.5</v>
      </c>
      <c r="C4820" s="57">
        <v>-4.2450799999999997</v>
      </c>
    </row>
    <row r="4821" spans="2:3" x14ac:dyDescent="0.25">
      <c r="B4821" s="143">
        <v>481.6</v>
      </c>
      <c r="C4821" s="57">
        <v>-4.2368600000000001</v>
      </c>
    </row>
    <row r="4822" spans="2:3" x14ac:dyDescent="0.25">
      <c r="B4822" s="143">
        <v>481.7</v>
      </c>
      <c r="C4822" s="57">
        <v>-4.2346199999999996</v>
      </c>
    </row>
    <row r="4823" spans="2:3" x14ac:dyDescent="0.25">
      <c r="B4823" s="143">
        <v>481.8</v>
      </c>
      <c r="C4823" s="57">
        <v>-4.23956</v>
      </c>
    </row>
    <row r="4824" spans="2:3" x14ac:dyDescent="0.25">
      <c r="B4824" s="143">
        <v>481.9</v>
      </c>
      <c r="C4824" s="57">
        <v>-4.2432800000000004</v>
      </c>
    </row>
    <row r="4825" spans="2:3" x14ac:dyDescent="0.25">
      <c r="B4825" s="143">
        <v>482</v>
      </c>
      <c r="C4825" s="57">
        <v>-4.23698</v>
      </c>
    </row>
    <row r="4826" spans="2:3" x14ac:dyDescent="0.25">
      <c r="B4826" s="143">
        <v>482.1</v>
      </c>
      <c r="C4826" s="57">
        <v>-4.2347299999999999</v>
      </c>
    </row>
    <row r="4827" spans="2:3" x14ac:dyDescent="0.25">
      <c r="B4827" s="143">
        <v>482.2</v>
      </c>
      <c r="C4827" s="57">
        <v>-4.2373700000000003</v>
      </c>
    </row>
    <row r="4828" spans="2:3" x14ac:dyDescent="0.25">
      <c r="B4828" s="143">
        <v>482.3</v>
      </c>
      <c r="C4828" s="57">
        <v>-4.2437100000000001</v>
      </c>
    </row>
    <row r="4829" spans="2:3" x14ac:dyDescent="0.25">
      <c r="B4829" s="143">
        <v>482.4</v>
      </c>
      <c r="C4829" s="57">
        <v>-4.2368499999999996</v>
      </c>
    </row>
    <row r="4830" spans="2:3" x14ac:dyDescent="0.25">
      <c r="B4830" s="143">
        <v>482.5</v>
      </c>
      <c r="C4830" s="57">
        <v>-4.24099</v>
      </c>
    </row>
    <row r="4831" spans="2:3" x14ac:dyDescent="0.25">
      <c r="B4831" s="143">
        <v>482.6</v>
      </c>
      <c r="C4831" s="57">
        <v>-4.2382499999999999</v>
      </c>
    </row>
    <row r="4832" spans="2:3" x14ac:dyDescent="0.25">
      <c r="B4832" s="143">
        <v>482.7</v>
      </c>
      <c r="C4832" s="57">
        <v>-4.2454099999999997</v>
      </c>
    </row>
    <row r="4833" spans="2:3" x14ac:dyDescent="0.25">
      <c r="B4833" s="143">
        <v>482.8</v>
      </c>
      <c r="C4833" s="57">
        <v>-4.2483500000000003</v>
      </c>
    </row>
    <row r="4834" spans="2:3" x14ac:dyDescent="0.25">
      <c r="B4834" s="143">
        <v>482.9</v>
      </c>
      <c r="C4834" s="57">
        <v>-4.2394999999999996</v>
      </c>
    </row>
    <row r="4835" spans="2:3" x14ac:dyDescent="0.25">
      <c r="B4835" s="143">
        <v>483</v>
      </c>
      <c r="C4835" s="57">
        <v>-4.2397900000000002</v>
      </c>
    </row>
    <row r="4836" spans="2:3" x14ac:dyDescent="0.25">
      <c r="B4836" s="143">
        <v>483.1</v>
      </c>
      <c r="C4836" s="57">
        <v>-4.2394100000000003</v>
      </c>
    </row>
    <row r="4837" spans="2:3" x14ac:dyDescent="0.25">
      <c r="B4837" s="143">
        <v>483.2</v>
      </c>
      <c r="C4837" s="57">
        <v>-4.2406600000000001</v>
      </c>
    </row>
    <row r="4838" spans="2:3" x14ac:dyDescent="0.25">
      <c r="B4838" s="143">
        <v>483.3</v>
      </c>
      <c r="C4838" s="57">
        <v>-4.2399500000000003</v>
      </c>
    </row>
    <row r="4839" spans="2:3" x14ac:dyDescent="0.25">
      <c r="B4839" s="143">
        <v>483.4</v>
      </c>
      <c r="C4839" s="57">
        <v>-4.2365700000000004</v>
      </c>
    </row>
    <row r="4840" spans="2:3" x14ac:dyDescent="0.25">
      <c r="B4840" s="143">
        <v>483.5</v>
      </c>
      <c r="C4840" s="57">
        <v>-4.2423500000000001</v>
      </c>
    </row>
    <row r="4841" spans="2:3" x14ac:dyDescent="0.25">
      <c r="B4841" s="143">
        <v>483.6</v>
      </c>
      <c r="C4841" s="57">
        <v>-4.24092</v>
      </c>
    </row>
    <row r="4842" spans="2:3" x14ac:dyDescent="0.25">
      <c r="B4842" s="143">
        <v>483.7</v>
      </c>
      <c r="C4842" s="57">
        <v>-4.2394600000000002</v>
      </c>
    </row>
    <row r="4843" spans="2:3" x14ac:dyDescent="0.25">
      <c r="B4843" s="143">
        <v>483.8</v>
      </c>
      <c r="C4843" s="57">
        <v>-4.23658</v>
      </c>
    </row>
    <row r="4844" spans="2:3" x14ac:dyDescent="0.25">
      <c r="B4844" s="143">
        <v>483.9</v>
      </c>
      <c r="C4844" s="57">
        <v>-4.2406300000000003</v>
      </c>
    </row>
    <row r="4845" spans="2:3" x14ac:dyDescent="0.25">
      <c r="B4845" s="143">
        <v>484</v>
      </c>
      <c r="C4845" s="57">
        <v>-4.2427700000000002</v>
      </c>
    </row>
    <row r="4846" spans="2:3" x14ac:dyDescent="0.25">
      <c r="B4846" s="143">
        <v>484.1</v>
      </c>
      <c r="C4846" s="57">
        <v>-4.2378099999999996</v>
      </c>
    </row>
    <row r="4847" spans="2:3" x14ac:dyDescent="0.25">
      <c r="B4847" s="143">
        <v>484.2</v>
      </c>
      <c r="C4847" s="57">
        <v>-4.23644</v>
      </c>
    </row>
    <row r="4848" spans="2:3" x14ac:dyDescent="0.25">
      <c r="B4848" s="143">
        <v>484.3</v>
      </c>
      <c r="C4848" s="57">
        <v>-4.2370599999999996</v>
      </c>
    </row>
    <row r="4849" spans="2:3" x14ac:dyDescent="0.25">
      <c r="B4849" s="143">
        <v>484.4</v>
      </c>
      <c r="C4849" s="57">
        <v>-4.2392200000000004</v>
      </c>
    </row>
    <row r="4850" spans="2:3" x14ac:dyDescent="0.25">
      <c r="B4850" s="143">
        <v>484.5</v>
      </c>
      <c r="C4850" s="57">
        <v>-4.23874</v>
      </c>
    </row>
    <row r="4851" spans="2:3" x14ac:dyDescent="0.25">
      <c r="B4851" s="143">
        <v>484.6</v>
      </c>
      <c r="C4851" s="57">
        <v>-4.2357100000000001</v>
      </c>
    </row>
    <row r="4852" spans="2:3" x14ac:dyDescent="0.25">
      <c r="B4852" s="143">
        <v>484.7</v>
      </c>
      <c r="C4852" s="57">
        <v>-4.2358399999999996</v>
      </c>
    </row>
    <row r="4853" spans="2:3" x14ac:dyDescent="0.25">
      <c r="B4853" s="143">
        <v>484.8</v>
      </c>
      <c r="C4853" s="57">
        <v>-4.23332</v>
      </c>
    </row>
    <row r="4854" spans="2:3" x14ac:dyDescent="0.25">
      <c r="B4854" s="143">
        <v>484.9</v>
      </c>
      <c r="C4854" s="57">
        <v>-4.2351299999999998</v>
      </c>
    </row>
    <row r="4855" spans="2:3" x14ac:dyDescent="0.25">
      <c r="B4855" s="143">
        <v>485</v>
      </c>
      <c r="C4855" s="57">
        <v>-4.2404500000000001</v>
      </c>
    </row>
    <row r="4856" spans="2:3" x14ac:dyDescent="0.25">
      <c r="B4856" s="143">
        <v>485.1</v>
      </c>
      <c r="C4856" s="57">
        <v>-4.2378999999999998</v>
      </c>
    </row>
    <row r="4857" spans="2:3" x14ac:dyDescent="0.25">
      <c r="B4857" s="143">
        <v>485.2</v>
      </c>
      <c r="C4857" s="57">
        <v>-4.23848</v>
      </c>
    </row>
    <row r="4858" spans="2:3" x14ac:dyDescent="0.25">
      <c r="B4858" s="143">
        <v>485.3</v>
      </c>
      <c r="C4858" s="57">
        <v>-4.2355999999999998</v>
      </c>
    </row>
    <row r="4859" spans="2:3" x14ac:dyDescent="0.25">
      <c r="B4859" s="143">
        <v>485.4</v>
      </c>
      <c r="C4859" s="57">
        <v>-4.2357500000000003</v>
      </c>
    </row>
    <row r="4860" spans="2:3" x14ac:dyDescent="0.25">
      <c r="B4860" s="143">
        <v>485.5</v>
      </c>
      <c r="C4860" s="57">
        <v>-4.2383199999999999</v>
      </c>
    </row>
    <row r="4861" spans="2:3" x14ac:dyDescent="0.25">
      <c r="B4861" s="143">
        <v>485.6</v>
      </c>
      <c r="C4861" s="57">
        <v>-4.2328799999999998</v>
      </c>
    </row>
    <row r="4862" spans="2:3" x14ac:dyDescent="0.25">
      <c r="B4862" s="143">
        <v>485.7</v>
      </c>
      <c r="C4862" s="57">
        <v>-4.23414</v>
      </c>
    </row>
    <row r="4863" spans="2:3" x14ac:dyDescent="0.25">
      <c r="B4863" s="143">
        <v>485.8</v>
      </c>
      <c r="C4863" s="57">
        <v>-4.2383899999999999</v>
      </c>
    </row>
    <row r="4864" spans="2:3" x14ac:dyDescent="0.25">
      <c r="B4864" s="143">
        <v>485.9</v>
      </c>
      <c r="C4864" s="57">
        <v>-4.2362700000000002</v>
      </c>
    </row>
    <row r="4865" spans="2:3" x14ac:dyDescent="0.25">
      <c r="B4865" s="143">
        <v>486</v>
      </c>
      <c r="C4865" s="57">
        <v>-4.2419000000000002</v>
      </c>
    </row>
    <row r="4866" spans="2:3" x14ac:dyDescent="0.25">
      <c r="B4866" s="143">
        <v>486.1</v>
      </c>
      <c r="C4866" s="57">
        <v>-4.23177</v>
      </c>
    </row>
    <row r="4867" spans="2:3" x14ac:dyDescent="0.25">
      <c r="B4867" s="143">
        <v>486.2</v>
      </c>
      <c r="C4867" s="57">
        <v>-4.2370099999999997</v>
      </c>
    </row>
    <row r="4868" spans="2:3" x14ac:dyDescent="0.25">
      <c r="B4868" s="143">
        <v>486.3</v>
      </c>
      <c r="C4868" s="57">
        <v>-4.2363799999999996</v>
      </c>
    </row>
    <row r="4869" spans="2:3" x14ac:dyDescent="0.25">
      <c r="B4869" s="143">
        <v>486.4</v>
      </c>
      <c r="C4869" s="57">
        <v>-4.2333400000000001</v>
      </c>
    </row>
    <row r="4870" spans="2:3" x14ac:dyDescent="0.25">
      <c r="B4870" s="143">
        <v>486.5</v>
      </c>
      <c r="C4870" s="57">
        <v>-4.2307800000000002</v>
      </c>
    </row>
    <row r="4871" spans="2:3" x14ac:dyDescent="0.25">
      <c r="B4871" s="143">
        <v>486.6</v>
      </c>
      <c r="C4871" s="57">
        <v>-4.2354099999999999</v>
      </c>
    </row>
    <row r="4872" spans="2:3" x14ac:dyDescent="0.25">
      <c r="B4872" s="143">
        <v>486.7</v>
      </c>
      <c r="C4872" s="57">
        <v>-4.2329600000000003</v>
      </c>
    </row>
    <row r="4873" spans="2:3" x14ac:dyDescent="0.25">
      <c r="B4873" s="143">
        <v>486.8</v>
      </c>
      <c r="C4873" s="57">
        <v>-4.2310299999999996</v>
      </c>
    </row>
    <row r="4874" spans="2:3" x14ac:dyDescent="0.25">
      <c r="B4874" s="143">
        <v>486.9</v>
      </c>
      <c r="C4874" s="57">
        <v>-4.2340099999999996</v>
      </c>
    </row>
    <row r="4875" spans="2:3" x14ac:dyDescent="0.25">
      <c r="B4875" s="143">
        <v>487</v>
      </c>
      <c r="C4875" s="57">
        <v>-4.2346500000000002</v>
      </c>
    </row>
    <row r="4876" spans="2:3" x14ac:dyDescent="0.25">
      <c r="B4876" s="143">
        <v>487.1</v>
      </c>
      <c r="C4876" s="57">
        <v>-4.2301599999999997</v>
      </c>
    </row>
    <row r="4877" spans="2:3" x14ac:dyDescent="0.25">
      <c r="B4877" s="143">
        <v>487.2</v>
      </c>
      <c r="C4877" s="57">
        <v>-4.2285500000000003</v>
      </c>
    </row>
    <row r="4878" spans="2:3" x14ac:dyDescent="0.25">
      <c r="B4878" s="143">
        <v>487.3</v>
      </c>
      <c r="C4878" s="57">
        <v>-4.2332700000000001</v>
      </c>
    </row>
    <row r="4879" spans="2:3" x14ac:dyDescent="0.25">
      <c r="B4879" s="143">
        <v>487.4</v>
      </c>
      <c r="C4879" s="57">
        <v>-4.2297000000000002</v>
      </c>
    </row>
    <row r="4880" spans="2:3" x14ac:dyDescent="0.25">
      <c r="B4880" s="143">
        <v>487.5</v>
      </c>
      <c r="C4880" s="57">
        <v>-4.2319199999999997</v>
      </c>
    </row>
    <row r="4881" spans="2:3" x14ac:dyDescent="0.25">
      <c r="B4881" s="143">
        <v>487.6</v>
      </c>
      <c r="C4881" s="57">
        <v>-4.2354900000000004</v>
      </c>
    </row>
    <row r="4882" spans="2:3" x14ac:dyDescent="0.25">
      <c r="B4882" s="143">
        <v>487.7</v>
      </c>
      <c r="C4882" s="57">
        <v>-4.2317</v>
      </c>
    </row>
    <row r="4883" spans="2:3" x14ac:dyDescent="0.25">
      <c r="B4883" s="143">
        <v>487.8</v>
      </c>
      <c r="C4883" s="57">
        <v>-4.2357300000000002</v>
      </c>
    </row>
    <row r="4884" spans="2:3" x14ac:dyDescent="0.25">
      <c r="B4884" s="143">
        <v>487.9</v>
      </c>
      <c r="C4884" s="57">
        <v>-4.2286900000000003</v>
      </c>
    </row>
    <row r="4885" spans="2:3" x14ac:dyDescent="0.25">
      <c r="B4885" s="143">
        <v>488</v>
      </c>
      <c r="C4885" s="57">
        <v>-4.2318100000000003</v>
      </c>
    </row>
    <row r="4886" spans="2:3" x14ac:dyDescent="0.25">
      <c r="B4886" s="143">
        <v>488.1</v>
      </c>
      <c r="C4886" s="57">
        <v>-4.2306600000000003</v>
      </c>
    </row>
    <row r="4887" spans="2:3" x14ac:dyDescent="0.25">
      <c r="B4887" s="143">
        <v>488.2</v>
      </c>
      <c r="C4887" s="57">
        <v>-4.2313900000000002</v>
      </c>
    </row>
    <row r="4888" spans="2:3" x14ac:dyDescent="0.25">
      <c r="B4888" s="143">
        <v>488.3</v>
      </c>
      <c r="C4888" s="57">
        <v>-4.23034</v>
      </c>
    </row>
    <row r="4889" spans="2:3" x14ac:dyDescent="0.25">
      <c r="B4889" s="143">
        <v>488.4</v>
      </c>
      <c r="C4889" s="57">
        <v>-4.2302799999999996</v>
      </c>
    </row>
    <row r="4890" spans="2:3" x14ac:dyDescent="0.25">
      <c r="B4890" s="143">
        <v>488.5</v>
      </c>
      <c r="C4890" s="57">
        <v>-4.23184</v>
      </c>
    </row>
    <row r="4891" spans="2:3" x14ac:dyDescent="0.25">
      <c r="B4891" s="143">
        <v>488.6</v>
      </c>
      <c r="C4891" s="57">
        <v>-4.23217</v>
      </c>
    </row>
    <row r="4892" spans="2:3" x14ac:dyDescent="0.25">
      <c r="B4892" s="143">
        <v>488.7</v>
      </c>
      <c r="C4892" s="57">
        <v>-4.23752</v>
      </c>
    </row>
    <row r="4893" spans="2:3" x14ac:dyDescent="0.25">
      <c r="B4893" s="143">
        <v>488.8</v>
      </c>
      <c r="C4893" s="57">
        <v>-4.2354900000000004</v>
      </c>
    </row>
    <row r="4894" spans="2:3" x14ac:dyDescent="0.25">
      <c r="B4894" s="143">
        <v>488.9</v>
      </c>
      <c r="C4894" s="57">
        <v>-4.2300700000000004</v>
      </c>
    </row>
    <row r="4895" spans="2:3" x14ac:dyDescent="0.25">
      <c r="B4895" s="143">
        <v>489</v>
      </c>
      <c r="C4895" s="57">
        <v>-4.2332599999999996</v>
      </c>
    </row>
    <row r="4896" spans="2:3" x14ac:dyDescent="0.25">
      <c r="B4896" s="143">
        <v>489.1</v>
      </c>
      <c r="C4896" s="57">
        <v>-4.2333800000000004</v>
      </c>
    </row>
    <row r="4897" spans="2:3" x14ac:dyDescent="0.25">
      <c r="B4897" s="143">
        <v>489.2</v>
      </c>
      <c r="C4897" s="57">
        <v>-4.22933</v>
      </c>
    </row>
    <row r="4898" spans="2:3" x14ac:dyDescent="0.25">
      <c r="B4898" s="143">
        <v>489.3</v>
      </c>
      <c r="C4898" s="57">
        <v>-4.2346700000000004</v>
      </c>
    </row>
    <row r="4899" spans="2:3" x14ac:dyDescent="0.25">
      <c r="B4899" s="143">
        <v>489.4</v>
      </c>
      <c r="C4899" s="57">
        <v>-4.2276999999999996</v>
      </c>
    </row>
    <row r="4900" spans="2:3" x14ac:dyDescent="0.25">
      <c r="B4900" s="143">
        <v>489.5</v>
      </c>
      <c r="C4900" s="57">
        <v>-4.2316200000000004</v>
      </c>
    </row>
    <row r="4901" spans="2:3" x14ac:dyDescent="0.25">
      <c r="B4901" s="143">
        <v>489.6</v>
      </c>
      <c r="C4901" s="57">
        <v>-4.2372899999999998</v>
      </c>
    </row>
    <row r="4902" spans="2:3" x14ac:dyDescent="0.25">
      <c r="B4902" s="143">
        <v>489.7</v>
      </c>
      <c r="C4902" s="57">
        <v>-4.2366000000000001</v>
      </c>
    </row>
    <row r="4903" spans="2:3" x14ac:dyDescent="0.25">
      <c r="B4903" s="143">
        <v>489.8</v>
      </c>
      <c r="C4903" s="57">
        <v>-4.2325999999999997</v>
      </c>
    </row>
    <row r="4904" spans="2:3" x14ac:dyDescent="0.25">
      <c r="B4904" s="143">
        <v>489.9</v>
      </c>
      <c r="C4904" s="57">
        <v>-4.2301299999999999</v>
      </c>
    </row>
    <row r="4905" spans="2:3" x14ac:dyDescent="0.25">
      <c r="B4905" s="143">
        <v>490</v>
      </c>
      <c r="C4905" s="57">
        <v>-4.2324299999999999</v>
      </c>
    </row>
    <row r="4906" spans="2:3" x14ac:dyDescent="0.25">
      <c r="B4906" s="143">
        <v>490.1</v>
      </c>
      <c r="C4906" s="57">
        <v>-4.2332999999999998</v>
      </c>
    </row>
    <row r="4907" spans="2:3" x14ac:dyDescent="0.25">
      <c r="B4907" s="143">
        <v>490.2</v>
      </c>
      <c r="C4907" s="57">
        <v>-4.2367699999999999</v>
      </c>
    </row>
    <row r="4908" spans="2:3" x14ac:dyDescent="0.25">
      <c r="B4908" s="143">
        <v>490.3</v>
      </c>
      <c r="C4908" s="57">
        <v>-4.2326699999999997</v>
      </c>
    </row>
    <row r="4909" spans="2:3" x14ac:dyDescent="0.25">
      <c r="B4909" s="143">
        <v>490.4</v>
      </c>
      <c r="C4909" s="57">
        <v>-4.2263400000000004</v>
      </c>
    </row>
    <row r="4910" spans="2:3" x14ac:dyDescent="0.25">
      <c r="B4910" s="143">
        <v>490.5</v>
      </c>
      <c r="C4910" s="57">
        <v>-4.2321600000000004</v>
      </c>
    </row>
    <row r="4911" spans="2:3" x14ac:dyDescent="0.25">
      <c r="B4911" s="143">
        <v>490.6</v>
      </c>
      <c r="C4911" s="57">
        <v>-4.2330699999999997</v>
      </c>
    </row>
    <row r="4912" spans="2:3" x14ac:dyDescent="0.25">
      <c r="B4912" s="143">
        <v>490.7</v>
      </c>
      <c r="C4912" s="57">
        <v>-4.2319399999999998</v>
      </c>
    </row>
    <row r="4913" spans="2:3" x14ac:dyDescent="0.25">
      <c r="B4913" s="143">
        <v>490.8</v>
      </c>
      <c r="C4913" s="57">
        <v>-4.2285300000000001</v>
      </c>
    </row>
    <row r="4914" spans="2:3" x14ac:dyDescent="0.25">
      <c r="B4914" s="143">
        <v>490.9</v>
      </c>
      <c r="C4914" s="57">
        <v>-4.2364300000000004</v>
      </c>
    </row>
    <row r="4915" spans="2:3" x14ac:dyDescent="0.25">
      <c r="B4915" s="143">
        <v>491</v>
      </c>
      <c r="C4915" s="57">
        <v>-4.2308899999999996</v>
      </c>
    </row>
    <row r="4916" spans="2:3" x14ac:dyDescent="0.25">
      <c r="B4916" s="143">
        <v>491.1</v>
      </c>
      <c r="C4916" s="57">
        <v>-4.2319000000000004</v>
      </c>
    </row>
    <row r="4917" spans="2:3" x14ac:dyDescent="0.25">
      <c r="B4917" s="143">
        <v>491.2</v>
      </c>
      <c r="C4917" s="57">
        <v>-4.2318699999999998</v>
      </c>
    </row>
    <row r="4918" spans="2:3" x14ac:dyDescent="0.25">
      <c r="B4918" s="143">
        <v>491.3</v>
      </c>
      <c r="C4918" s="57">
        <v>-4.2324599999999997</v>
      </c>
    </row>
    <row r="4919" spans="2:3" x14ac:dyDescent="0.25">
      <c r="B4919" s="143">
        <v>491.4</v>
      </c>
      <c r="C4919" s="57">
        <v>-4.23142</v>
      </c>
    </row>
    <row r="4920" spans="2:3" x14ac:dyDescent="0.25">
      <c r="B4920" s="143">
        <v>491.5</v>
      </c>
      <c r="C4920" s="57">
        <v>-4.23034</v>
      </c>
    </row>
    <row r="4921" spans="2:3" x14ac:dyDescent="0.25">
      <c r="B4921" s="143">
        <v>491.6</v>
      </c>
      <c r="C4921" s="57">
        <v>-4.2292699999999996</v>
      </c>
    </row>
    <row r="4922" spans="2:3" x14ac:dyDescent="0.25">
      <c r="B4922" s="143">
        <v>491.7</v>
      </c>
      <c r="C4922" s="57">
        <v>-4.23177</v>
      </c>
    </row>
    <row r="4923" spans="2:3" x14ac:dyDescent="0.25">
      <c r="B4923" s="143">
        <v>491.8</v>
      </c>
      <c r="C4923" s="57">
        <v>-4.2295600000000002</v>
      </c>
    </row>
    <row r="4924" spans="2:3" x14ac:dyDescent="0.25">
      <c r="B4924" s="143">
        <v>491.9</v>
      </c>
      <c r="C4924" s="57">
        <v>-4.2297200000000004</v>
      </c>
    </row>
    <row r="4925" spans="2:3" x14ac:dyDescent="0.25">
      <c r="B4925" s="143">
        <v>492</v>
      </c>
      <c r="C4925" s="57">
        <v>-4.2311399999999999</v>
      </c>
    </row>
    <row r="4926" spans="2:3" x14ac:dyDescent="0.25">
      <c r="B4926" s="143">
        <v>492.1</v>
      </c>
      <c r="C4926" s="57">
        <v>-4.23001</v>
      </c>
    </row>
    <row r="4927" spans="2:3" x14ac:dyDescent="0.25">
      <c r="B4927" s="143">
        <v>492.2</v>
      </c>
      <c r="C4927" s="57">
        <v>-4.2305599999999997</v>
      </c>
    </row>
    <row r="4928" spans="2:3" x14ac:dyDescent="0.25">
      <c r="B4928" s="143">
        <v>492.3</v>
      </c>
      <c r="C4928" s="57">
        <v>-4.2212500000000004</v>
      </c>
    </row>
    <row r="4929" spans="2:3" x14ac:dyDescent="0.25">
      <c r="B4929" s="143">
        <v>492.4</v>
      </c>
      <c r="C4929" s="57">
        <v>-4.2326699999999997</v>
      </c>
    </row>
    <row r="4930" spans="2:3" x14ac:dyDescent="0.25">
      <c r="B4930" s="143">
        <v>492.5</v>
      </c>
      <c r="C4930" s="57">
        <v>-4.2281399999999998</v>
      </c>
    </row>
    <row r="4931" spans="2:3" x14ac:dyDescent="0.25">
      <c r="B4931" s="143">
        <v>492.6</v>
      </c>
      <c r="C4931" s="57">
        <v>-4.2279499999999999</v>
      </c>
    </row>
    <row r="4932" spans="2:3" x14ac:dyDescent="0.25">
      <c r="B4932" s="143">
        <v>492.7</v>
      </c>
      <c r="C4932" s="57">
        <v>-4.2298499999999999</v>
      </c>
    </row>
    <row r="4933" spans="2:3" x14ac:dyDescent="0.25">
      <c r="B4933" s="143">
        <v>492.8</v>
      </c>
      <c r="C4933" s="57">
        <v>-4.2278099999999998</v>
      </c>
    </row>
    <row r="4934" spans="2:3" x14ac:dyDescent="0.25">
      <c r="B4934" s="143">
        <v>492.9</v>
      </c>
      <c r="C4934" s="57">
        <v>-4.2277100000000001</v>
      </c>
    </row>
    <row r="4935" spans="2:3" x14ac:dyDescent="0.25">
      <c r="B4935" s="143">
        <v>493</v>
      </c>
      <c r="C4935" s="57">
        <v>-4.2311899999999998</v>
      </c>
    </row>
    <row r="4936" spans="2:3" x14ac:dyDescent="0.25">
      <c r="B4936" s="143">
        <v>493.1</v>
      </c>
      <c r="C4936" s="57">
        <v>-4.2278099999999998</v>
      </c>
    </row>
    <row r="4937" spans="2:3" x14ac:dyDescent="0.25">
      <c r="B4937" s="143">
        <v>493.2</v>
      </c>
      <c r="C4937" s="57">
        <v>-4.2266599999999999</v>
      </c>
    </row>
    <row r="4938" spans="2:3" x14ac:dyDescent="0.25">
      <c r="B4938" s="143">
        <v>493.3</v>
      </c>
      <c r="C4938" s="57">
        <v>-4.2270700000000003</v>
      </c>
    </row>
    <row r="4939" spans="2:3" x14ac:dyDescent="0.25">
      <c r="B4939" s="143">
        <v>493.4</v>
      </c>
      <c r="C4939" s="57">
        <v>-4.2263500000000001</v>
      </c>
    </row>
    <row r="4940" spans="2:3" x14ac:dyDescent="0.25">
      <c r="B4940" s="143">
        <v>493.5</v>
      </c>
      <c r="C4940" s="57">
        <v>-4.2285500000000003</v>
      </c>
    </row>
    <row r="4941" spans="2:3" x14ac:dyDescent="0.25">
      <c r="B4941" s="143">
        <v>493.6</v>
      </c>
      <c r="C4941" s="57">
        <v>-4.2271900000000002</v>
      </c>
    </row>
    <row r="4942" spans="2:3" x14ac:dyDescent="0.25">
      <c r="B4942" s="143">
        <v>493.7</v>
      </c>
      <c r="C4942" s="57">
        <v>-4.2308300000000001</v>
      </c>
    </row>
    <row r="4943" spans="2:3" x14ac:dyDescent="0.25">
      <c r="B4943" s="143">
        <v>493.8</v>
      </c>
      <c r="C4943" s="57">
        <v>-4.22424</v>
      </c>
    </row>
    <row r="4944" spans="2:3" x14ac:dyDescent="0.25">
      <c r="B4944" s="143">
        <v>493.9</v>
      </c>
      <c r="C4944" s="57">
        <v>-4.2269199999999998</v>
      </c>
    </row>
    <row r="4945" spans="2:3" x14ac:dyDescent="0.25">
      <c r="B4945" s="143">
        <v>494</v>
      </c>
      <c r="C4945" s="57">
        <v>-4.2293000000000003</v>
      </c>
    </row>
    <row r="4946" spans="2:3" x14ac:dyDescent="0.25">
      <c r="B4946" s="143">
        <v>494.1</v>
      </c>
      <c r="C4946" s="57">
        <v>-4.2258399999999998</v>
      </c>
    </row>
    <row r="4947" spans="2:3" x14ac:dyDescent="0.25">
      <c r="B4947" s="143">
        <v>494.2</v>
      </c>
      <c r="C4947" s="57">
        <v>-4.2288100000000002</v>
      </c>
    </row>
    <row r="4948" spans="2:3" x14ac:dyDescent="0.25">
      <c r="B4948" s="143">
        <v>494.3</v>
      </c>
      <c r="C4948" s="57">
        <v>-4.2310800000000004</v>
      </c>
    </row>
    <row r="4949" spans="2:3" x14ac:dyDescent="0.25">
      <c r="B4949" s="143">
        <v>494.4</v>
      </c>
      <c r="C4949" s="57">
        <v>-4.22736</v>
      </c>
    </row>
    <row r="4950" spans="2:3" x14ac:dyDescent="0.25">
      <c r="B4950" s="143">
        <v>494.5</v>
      </c>
      <c r="C4950" s="57">
        <v>-4.2259099999999998</v>
      </c>
    </row>
    <row r="4951" spans="2:3" x14ac:dyDescent="0.25">
      <c r="B4951" s="143">
        <v>494.6</v>
      </c>
      <c r="C4951" s="57">
        <v>-4.2302999999999997</v>
      </c>
    </row>
    <row r="4952" spans="2:3" x14ac:dyDescent="0.25">
      <c r="B4952" s="143">
        <v>494.7</v>
      </c>
      <c r="C4952" s="57">
        <v>-4.2290299999999998</v>
      </c>
    </row>
    <row r="4953" spans="2:3" x14ac:dyDescent="0.25">
      <c r="B4953" s="143">
        <v>494.8</v>
      </c>
      <c r="C4953" s="57">
        <v>-4.2271999999999998</v>
      </c>
    </row>
    <row r="4954" spans="2:3" x14ac:dyDescent="0.25">
      <c r="B4954" s="143">
        <v>494.9</v>
      </c>
      <c r="C4954" s="57">
        <v>-4.2320000000000002</v>
      </c>
    </row>
    <row r="4955" spans="2:3" x14ac:dyDescent="0.25">
      <c r="B4955" s="143">
        <v>495</v>
      </c>
      <c r="C4955" s="57">
        <v>-4.2245200000000001</v>
      </c>
    </row>
    <row r="4956" spans="2:3" x14ac:dyDescent="0.25">
      <c r="B4956" s="143">
        <v>495.1</v>
      </c>
      <c r="C4956" s="57">
        <v>-4.2275799999999997</v>
      </c>
    </row>
    <row r="4957" spans="2:3" x14ac:dyDescent="0.25">
      <c r="B4957" s="143">
        <v>495.2</v>
      </c>
      <c r="C4957" s="57">
        <v>-4.2240500000000001</v>
      </c>
    </row>
    <row r="4958" spans="2:3" x14ac:dyDescent="0.25">
      <c r="B4958" s="143">
        <v>495.3</v>
      </c>
      <c r="C4958" s="57">
        <v>-4.2318800000000003</v>
      </c>
    </row>
    <row r="4959" spans="2:3" x14ac:dyDescent="0.25">
      <c r="B4959" s="143">
        <v>495.4</v>
      </c>
      <c r="C4959" s="57">
        <v>-4.2293000000000003</v>
      </c>
    </row>
    <row r="4960" spans="2:3" x14ac:dyDescent="0.25">
      <c r="B4960" s="143">
        <v>495.5</v>
      </c>
      <c r="C4960" s="57">
        <v>-4.2309299999999999</v>
      </c>
    </row>
    <row r="4961" spans="2:3" x14ac:dyDescent="0.25">
      <c r="B4961" s="143">
        <v>495.6</v>
      </c>
      <c r="C4961" s="57">
        <v>-4.2276199999999999</v>
      </c>
    </row>
    <row r="4962" spans="2:3" x14ac:dyDescent="0.25">
      <c r="B4962" s="143">
        <v>495.7</v>
      </c>
      <c r="C4962" s="57">
        <v>-4.2250899999999998</v>
      </c>
    </row>
    <row r="4963" spans="2:3" x14ac:dyDescent="0.25">
      <c r="B4963" s="143">
        <v>495.8</v>
      </c>
      <c r="C4963" s="57">
        <v>-4.2304899999999996</v>
      </c>
    </row>
    <row r="4964" spans="2:3" x14ac:dyDescent="0.25">
      <c r="B4964" s="143">
        <v>495.9</v>
      </c>
      <c r="C4964" s="57">
        <v>-4.2285700000000004</v>
      </c>
    </row>
    <row r="4965" spans="2:3" x14ac:dyDescent="0.25">
      <c r="B4965" s="143">
        <v>496</v>
      </c>
      <c r="C4965" s="57">
        <v>-4.2289300000000001</v>
      </c>
    </row>
    <row r="4966" spans="2:3" x14ac:dyDescent="0.25">
      <c r="B4966" s="143">
        <v>496.1</v>
      </c>
      <c r="C4966" s="57">
        <v>-4.2309000000000001</v>
      </c>
    </row>
    <row r="4967" spans="2:3" x14ac:dyDescent="0.25">
      <c r="B4967" s="143">
        <v>496.2</v>
      </c>
      <c r="C4967" s="57">
        <v>-4.2295999999999996</v>
      </c>
    </row>
    <row r="4968" spans="2:3" x14ac:dyDescent="0.25">
      <c r="B4968" s="143">
        <v>496.3</v>
      </c>
      <c r="C4968" s="57">
        <v>-4.2222400000000002</v>
      </c>
    </row>
    <row r="4969" spans="2:3" x14ac:dyDescent="0.25">
      <c r="B4969" s="143">
        <v>496.4</v>
      </c>
      <c r="C4969" s="57">
        <v>-4.2269300000000003</v>
      </c>
    </row>
    <row r="4970" spans="2:3" x14ac:dyDescent="0.25">
      <c r="B4970" s="143">
        <v>496.5</v>
      </c>
      <c r="C4970" s="57">
        <v>-4.2263099999999998</v>
      </c>
    </row>
    <row r="4971" spans="2:3" x14ac:dyDescent="0.25">
      <c r="B4971" s="143">
        <v>496.6</v>
      </c>
      <c r="C4971" s="57">
        <v>-4.2273100000000001</v>
      </c>
    </row>
    <row r="4972" spans="2:3" x14ac:dyDescent="0.25">
      <c r="B4972" s="143">
        <v>496.7</v>
      </c>
      <c r="C4972" s="57">
        <v>-4.2298099999999996</v>
      </c>
    </row>
    <row r="4973" spans="2:3" x14ac:dyDescent="0.25">
      <c r="B4973" s="143">
        <v>496.8</v>
      </c>
      <c r="C4973" s="57">
        <v>-4.2278500000000001</v>
      </c>
    </row>
    <row r="4974" spans="2:3" x14ac:dyDescent="0.25">
      <c r="B4974" s="143">
        <v>496.9</v>
      </c>
      <c r="C4974" s="57">
        <v>-4.2267700000000001</v>
      </c>
    </row>
    <row r="4975" spans="2:3" x14ac:dyDescent="0.25">
      <c r="B4975" s="143">
        <v>497</v>
      </c>
      <c r="C4975" s="57">
        <v>-4.22668</v>
      </c>
    </row>
    <row r="4976" spans="2:3" x14ac:dyDescent="0.25">
      <c r="B4976" s="143">
        <v>497.1</v>
      </c>
      <c r="C4976" s="57">
        <v>-4.2313599999999996</v>
      </c>
    </row>
    <row r="4977" spans="2:3" x14ac:dyDescent="0.25">
      <c r="B4977" s="143">
        <v>497.2</v>
      </c>
      <c r="C4977" s="57">
        <v>-4.2309599999999996</v>
      </c>
    </row>
    <row r="4978" spans="2:3" x14ac:dyDescent="0.25">
      <c r="B4978" s="143">
        <v>497.3</v>
      </c>
      <c r="C4978" s="57">
        <v>-4.22912</v>
      </c>
    </row>
    <row r="4979" spans="2:3" x14ac:dyDescent="0.25">
      <c r="B4979" s="143">
        <v>497.4</v>
      </c>
      <c r="C4979" s="57">
        <v>-4.22736</v>
      </c>
    </row>
    <row r="4980" spans="2:3" x14ac:dyDescent="0.25">
      <c r="B4980" s="143">
        <v>497.5</v>
      </c>
      <c r="C4980" s="57">
        <v>-4.22201</v>
      </c>
    </row>
    <row r="4981" spans="2:3" x14ac:dyDescent="0.25">
      <c r="B4981" s="143">
        <v>497.6</v>
      </c>
      <c r="C4981" s="57">
        <v>-4.2287499999999998</v>
      </c>
    </row>
    <row r="4982" spans="2:3" x14ac:dyDescent="0.25">
      <c r="B4982" s="143">
        <v>497.7</v>
      </c>
      <c r="C4982" s="57">
        <v>-4.2284100000000002</v>
      </c>
    </row>
    <row r="4983" spans="2:3" x14ac:dyDescent="0.25">
      <c r="B4983" s="143">
        <v>497.8</v>
      </c>
      <c r="C4983" s="57">
        <v>-4.2313900000000002</v>
      </c>
    </row>
    <row r="4984" spans="2:3" x14ac:dyDescent="0.25">
      <c r="B4984" s="143">
        <v>497.9</v>
      </c>
      <c r="C4984" s="57">
        <v>-4.2314699999999998</v>
      </c>
    </row>
    <row r="4985" spans="2:3" x14ac:dyDescent="0.25">
      <c r="B4985" s="143">
        <v>498</v>
      </c>
      <c r="C4985" s="57">
        <v>-4.2230800000000004</v>
      </c>
    </row>
    <row r="4986" spans="2:3" x14ac:dyDescent="0.25">
      <c r="B4986" s="143">
        <v>498.1</v>
      </c>
      <c r="C4986" s="57">
        <v>-4.2293099999999999</v>
      </c>
    </row>
    <row r="4987" spans="2:3" x14ac:dyDescent="0.25">
      <c r="B4987" s="143">
        <v>498.2</v>
      </c>
      <c r="C4987" s="57">
        <v>-4.22743</v>
      </c>
    </row>
    <row r="4988" spans="2:3" x14ac:dyDescent="0.25">
      <c r="B4988" s="143">
        <v>498.3</v>
      </c>
      <c r="C4988" s="57">
        <v>-4.22837</v>
      </c>
    </row>
    <row r="4989" spans="2:3" x14ac:dyDescent="0.25">
      <c r="B4989" s="143">
        <v>498.4</v>
      </c>
      <c r="C4989" s="57">
        <v>-4.2267400000000004</v>
      </c>
    </row>
    <row r="4990" spans="2:3" x14ac:dyDescent="0.25">
      <c r="B4990" s="143">
        <v>498.5</v>
      </c>
      <c r="C4990" s="57">
        <v>-4.22851</v>
      </c>
    </row>
    <row r="4991" spans="2:3" x14ac:dyDescent="0.25">
      <c r="B4991" s="143">
        <v>498.6</v>
      </c>
      <c r="C4991" s="57">
        <v>-4.2244599999999997</v>
      </c>
    </row>
    <row r="4992" spans="2:3" x14ac:dyDescent="0.25">
      <c r="B4992" s="143">
        <v>498.7</v>
      </c>
      <c r="C4992" s="57">
        <v>-4.2310299999999996</v>
      </c>
    </row>
    <row r="4993" spans="2:3" x14ac:dyDescent="0.25">
      <c r="B4993" s="143">
        <v>498.8</v>
      </c>
      <c r="C4993" s="57">
        <v>-4.2262000000000004</v>
      </c>
    </row>
    <row r="4994" spans="2:3" x14ac:dyDescent="0.25">
      <c r="B4994" s="143">
        <v>498.9</v>
      </c>
      <c r="C4994" s="57">
        <v>-4.2245100000000004</v>
      </c>
    </row>
    <row r="4995" spans="2:3" x14ac:dyDescent="0.25">
      <c r="B4995" s="143">
        <v>499</v>
      </c>
      <c r="C4995" s="57">
        <v>-4.2257100000000003</v>
      </c>
    </row>
    <row r="4996" spans="2:3" x14ac:dyDescent="0.25">
      <c r="B4996" s="143">
        <v>499.1</v>
      </c>
      <c r="C4996" s="57">
        <v>-4.22445</v>
      </c>
    </row>
    <row r="4997" spans="2:3" x14ac:dyDescent="0.25">
      <c r="B4997" s="143">
        <v>499.2</v>
      </c>
      <c r="C4997" s="57">
        <v>-4.2319000000000004</v>
      </c>
    </row>
    <row r="4998" spans="2:3" x14ac:dyDescent="0.25">
      <c r="B4998" s="143">
        <v>499.3</v>
      </c>
      <c r="C4998" s="57">
        <v>-4.2225099999999998</v>
      </c>
    </row>
    <row r="4999" spans="2:3" x14ac:dyDescent="0.25">
      <c r="B4999" s="143">
        <v>499.4</v>
      </c>
      <c r="C4999" s="57">
        <v>-4.22227</v>
      </c>
    </row>
    <row r="5000" spans="2:3" x14ac:dyDescent="0.25">
      <c r="B5000" s="143">
        <v>499.5</v>
      </c>
      <c r="C5000" s="57">
        <v>-4.22227</v>
      </c>
    </row>
    <row r="5001" spans="2:3" x14ac:dyDescent="0.25">
      <c r="B5001" s="143">
        <v>499.6</v>
      </c>
      <c r="C5001" s="57">
        <v>-4.21936</v>
      </c>
    </row>
    <row r="5002" spans="2:3" x14ac:dyDescent="0.25">
      <c r="B5002" s="143">
        <v>499.7</v>
      </c>
      <c r="C5002" s="57">
        <v>-4.2238199999999999</v>
      </c>
    </row>
    <row r="5003" spans="2:3" x14ac:dyDescent="0.25">
      <c r="B5003" s="143">
        <v>499.8</v>
      </c>
      <c r="C5003" s="57">
        <v>-4.2235100000000001</v>
      </c>
    </row>
    <row r="5004" spans="2:3" x14ac:dyDescent="0.25">
      <c r="B5004" s="143">
        <v>499.9</v>
      </c>
      <c r="C5004" s="57">
        <v>-4.2244799999999998</v>
      </c>
    </row>
    <row r="5005" spans="2:3" x14ac:dyDescent="0.25">
      <c r="B5005" s="143">
        <v>500</v>
      </c>
      <c r="C5005" s="57">
        <v>-4.2256600000000004</v>
      </c>
    </row>
    <row r="5006" spans="2:3" x14ac:dyDescent="0.25">
      <c r="B5006" s="143">
        <v>500.1</v>
      </c>
      <c r="C5006" s="57">
        <v>-4.2323599999999999</v>
      </c>
    </row>
    <row r="5007" spans="2:3" x14ac:dyDescent="0.25">
      <c r="B5007" s="143">
        <v>500.2</v>
      </c>
      <c r="C5007" s="57">
        <v>-4.2355400000000003</v>
      </c>
    </row>
    <row r="5008" spans="2:3" x14ac:dyDescent="0.25">
      <c r="B5008" s="143">
        <v>500.3</v>
      </c>
      <c r="C5008" s="57">
        <v>-4.2239100000000001</v>
      </c>
    </row>
    <row r="5009" spans="2:3" x14ac:dyDescent="0.25">
      <c r="B5009" s="143">
        <v>500.4</v>
      </c>
      <c r="C5009" s="57">
        <v>-4.2231500000000004</v>
      </c>
    </row>
    <row r="5010" spans="2:3" x14ac:dyDescent="0.25">
      <c r="B5010" s="143">
        <v>500.5</v>
      </c>
      <c r="C5010" s="57">
        <v>-4.2305799999999998</v>
      </c>
    </row>
    <row r="5011" spans="2:3" x14ac:dyDescent="0.25">
      <c r="B5011" s="143">
        <v>500.6</v>
      </c>
      <c r="C5011" s="57">
        <v>-4.2271400000000003</v>
      </c>
    </row>
    <row r="5012" spans="2:3" x14ac:dyDescent="0.25">
      <c r="B5012" s="143">
        <v>500.7</v>
      </c>
      <c r="C5012" s="57">
        <v>-4.22316</v>
      </c>
    </row>
    <row r="5013" spans="2:3" x14ac:dyDescent="0.25">
      <c r="B5013" s="143">
        <v>500.8</v>
      </c>
      <c r="C5013" s="57">
        <v>-4.2322100000000002</v>
      </c>
    </row>
    <row r="5014" spans="2:3" x14ac:dyDescent="0.25">
      <c r="B5014" s="143">
        <v>500.9</v>
      </c>
      <c r="C5014" s="57">
        <v>-4.2306999999999997</v>
      </c>
    </row>
    <row r="5015" spans="2:3" x14ac:dyDescent="0.25">
      <c r="B5015" s="143">
        <v>501</v>
      </c>
      <c r="C5015" s="57">
        <v>-4.2267299999999999</v>
      </c>
    </row>
    <row r="5016" spans="2:3" x14ac:dyDescent="0.25">
      <c r="B5016" s="143">
        <v>501.1</v>
      </c>
      <c r="C5016" s="57">
        <v>-4.2264799999999996</v>
      </c>
    </row>
    <row r="5017" spans="2:3" x14ac:dyDescent="0.25">
      <c r="B5017" s="143">
        <v>501.2</v>
      </c>
      <c r="C5017" s="57">
        <v>-4.2304500000000003</v>
      </c>
    </row>
    <row r="5018" spans="2:3" x14ac:dyDescent="0.25">
      <c r="B5018" s="143">
        <v>501.3</v>
      </c>
      <c r="C5018" s="57">
        <v>-4.2300700000000004</v>
      </c>
    </row>
    <row r="5019" spans="2:3" x14ac:dyDescent="0.25">
      <c r="B5019" s="143">
        <v>501.4</v>
      </c>
      <c r="C5019" s="57">
        <v>-4.2272499999999997</v>
      </c>
    </row>
    <row r="5020" spans="2:3" x14ac:dyDescent="0.25">
      <c r="B5020" s="143">
        <v>501.5</v>
      </c>
      <c r="C5020" s="57">
        <v>-4.2289199999999996</v>
      </c>
    </row>
    <row r="5021" spans="2:3" x14ac:dyDescent="0.25">
      <c r="B5021" s="143">
        <v>501.6</v>
      </c>
      <c r="C5021" s="57">
        <v>-4.23081</v>
      </c>
    </row>
    <row r="5022" spans="2:3" x14ac:dyDescent="0.25">
      <c r="B5022" s="143">
        <v>501.7</v>
      </c>
      <c r="C5022" s="57">
        <v>-4.2310499999999998</v>
      </c>
    </row>
    <row r="5023" spans="2:3" x14ac:dyDescent="0.25">
      <c r="B5023" s="143">
        <v>501.8</v>
      </c>
      <c r="C5023" s="57">
        <v>-4.2278900000000004</v>
      </c>
    </row>
    <row r="5024" spans="2:3" x14ac:dyDescent="0.25">
      <c r="B5024" s="143">
        <v>501.9</v>
      </c>
      <c r="C5024" s="57">
        <v>-4.22898</v>
      </c>
    </row>
    <row r="5025" spans="2:3" x14ac:dyDescent="0.25">
      <c r="B5025" s="143">
        <v>502</v>
      </c>
      <c r="C5025" s="57">
        <v>-4.2259200000000003</v>
      </c>
    </row>
    <row r="5026" spans="2:3" x14ac:dyDescent="0.25">
      <c r="B5026" s="143">
        <v>502.1</v>
      </c>
      <c r="C5026" s="57">
        <v>-4.2313999999999998</v>
      </c>
    </row>
    <row r="5027" spans="2:3" x14ac:dyDescent="0.25">
      <c r="B5027" s="143">
        <v>502.2</v>
      </c>
      <c r="C5027" s="57">
        <v>-4.2290200000000002</v>
      </c>
    </row>
    <row r="5028" spans="2:3" x14ac:dyDescent="0.25">
      <c r="B5028" s="143">
        <v>502.3</v>
      </c>
      <c r="C5028" s="57">
        <v>-4.2268400000000002</v>
      </c>
    </row>
    <row r="5029" spans="2:3" x14ac:dyDescent="0.25">
      <c r="B5029" s="143">
        <v>502.4</v>
      </c>
      <c r="C5029" s="57">
        <v>-4.2302600000000004</v>
      </c>
    </row>
    <row r="5030" spans="2:3" x14ac:dyDescent="0.25">
      <c r="B5030" s="143">
        <v>502.5</v>
      </c>
      <c r="C5030" s="57">
        <v>-4.2339099999999998</v>
      </c>
    </row>
    <row r="5031" spans="2:3" x14ac:dyDescent="0.25">
      <c r="B5031" s="143">
        <v>502.6</v>
      </c>
      <c r="C5031" s="57">
        <v>-4.2304399999999998</v>
      </c>
    </row>
    <row r="5032" spans="2:3" x14ac:dyDescent="0.25">
      <c r="B5032" s="143">
        <v>502.7</v>
      </c>
      <c r="C5032" s="57">
        <v>-4.2347700000000001</v>
      </c>
    </row>
    <row r="5033" spans="2:3" x14ac:dyDescent="0.25">
      <c r="B5033" s="143">
        <v>502.8</v>
      </c>
      <c r="C5033" s="57">
        <v>-4.2267799999999998</v>
      </c>
    </row>
    <row r="5034" spans="2:3" x14ac:dyDescent="0.25">
      <c r="B5034" s="143">
        <v>502.9</v>
      </c>
      <c r="C5034" s="57">
        <v>-4.2275700000000001</v>
      </c>
    </row>
    <row r="5035" spans="2:3" x14ac:dyDescent="0.25">
      <c r="B5035" s="143">
        <v>503</v>
      </c>
      <c r="C5035" s="57">
        <v>-4.2317900000000002</v>
      </c>
    </row>
    <row r="5036" spans="2:3" x14ac:dyDescent="0.25">
      <c r="B5036" s="143">
        <v>503.1</v>
      </c>
      <c r="C5036" s="57">
        <v>-4.2354900000000004</v>
      </c>
    </row>
    <row r="5037" spans="2:3" x14ac:dyDescent="0.25">
      <c r="B5037" s="143">
        <v>503.2</v>
      </c>
      <c r="C5037" s="57">
        <v>-4.2380000000000004</v>
      </c>
    </row>
    <row r="5038" spans="2:3" x14ac:dyDescent="0.25">
      <c r="B5038" s="143">
        <v>503.3</v>
      </c>
      <c r="C5038" s="57">
        <v>-4.2329100000000004</v>
      </c>
    </row>
    <row r="5039" spans="2:3" x14ac:dyDescent="0.25">
      <c r="B5039" s="143">
        <v>503.4</v>
      </c>
      <c r="C5039" s="57">
        <v>-4.22933</v>
      </c>
    </row>
    <row r="5040" spans="2:3" x14ac:dyDescent="0.25">
      <c r="B5040" s="143">
        <v>503.5</v>
      </c>
      <c r="C5040" s="57">
        <v>-4.2317299999999998</v>
      </c>
    </row>
    <row r="5041" spans="2:3" x14ac:dyDescent="0.25">
      <c r="B5041" s="143">
        <v>503.6</v>
      </c>
      <c r="C5041" s="57">
        <v>-4.2375499999999997</v>
      </c>
    </row>
    <row r="5042" spans="2:3" x14ac:dyDescent="0.25">
      <c r="B5042" s="143">
        <v>503.7</v>
      </c>
      <c r="C5042" s="57">
        <v>-4.2327700000000004</v>
      </c>
    </row>
    <row r="5043" spans="2:3" x14ac:dyDescent="0.25">
      <c r="B5043" s="143">
        <v>503.8</v>
      </c>
      <c r="C5043" s="57">
        <v>-4.2318199999999999</v>
      </c>
    </row>
    <row r="5044" spans="2:3" x14ac:dyDescent="0.25">
      <c r="B5044" s="143">
        <v>503.9</v>
      </c>
      <c r="C5044" s="57">
        <v>-4.2315800000000001</v>
      </c>
    </row>
    <row r="5045" spans="2:3" x14ac:dyDescent="0.25">
      <c r="B5045" s="143">
        <v>504</v>
      </c>
      <c r="C5045" s="57">
        <v>-4.2324900000000003</v>
      </c>
    </row>
    <row r="5046" spans="2:3" x14ac:dyDescent="0.25">
      <c r="B5046" s="143">
        <v>504.1</v>
      </c>
      <c r="C5046" s="57">
        <v>-4.2315399999999999</v>
      </c>
    </row>
    <row r="5047" spans="2:3" x14ac:dyDescent="0.25">
      <c r="B5047" s="143">
        <v>504.2</v>
      </c>
      <c r="C5047" s="57">
        <v>-4.2287499999999998</v>
      </c>
    </row>
    <row r="5048" spans="2:3" x14ac:dyDescent="0.25">
      <c r="B5048" s="143">
        <v>504.3</v>
      </c>
      <c r="C5048" s="57">
        <v>-4.2298200000000001</v>
      </c>
    </row>
    <row r="5049" spans="2:3" x14ac:dyDescent="0.25">
      <c r="B5049" s="143">
        <v>504.4</v>
      </c>
      <c r="C5049" s="57">
        <v>-4.2306999999999997</v>
      </c>
    </row>
    <row r="5050" spans="2:3" x14ac:dyDescent="0.25">
      <c r="B5050" s="143">
        <v>504.5</v>
      </c>
      <c r="C5050" s="57">
        <v>-4.2309599999999996</v>
      </c>
    </row>
    <row r="5051" spans="2:3" x14ac:dyDescent="0.25">
      <c r="B5051" s="143">
        <v>504.6</v>
      </c>
      <c r="C5051" s="57">
        <v>-4.2272100000000004</v>
      </c>
    </row>
    <row r="5052" spans="2:3" x14ac:dyDescent="0.25">
      <c r="B5052" s="143">
        <v>504.7</v>
      </c>
      <c r="C5052" s="57">
        <v>-4.2255000000000003</v>
      </c>
    </row>
    <row r="5053" spans="2:3" x14ac:dyDescent="0.25">
      <c r="B5053" s="143">
        <v>504.8</v>
      </c>
      <c r="C5053" s="57">
        <v>-4.2279499999999999</v>
      </c>
    </row>
    <row r="5054" spans="2:3" x14ac:dyDescent="0.25">
      <c r="B5054" s="143">
        <v>504.9</v>
      </c>
      <c r="C5054" s="57">
        <v>-4.2295600000000002</v>
      </c>
    </row>
    <row r="5055" spans="2:3" x14ac:dyDescent="0.25">
      <c r="B5055" s="143">
        <v>505</v>
      </c>
      <c r="C5055" s="57">
        <v>-4.2271000000000001</v>
      </c>
    </row>
    <row r="5056" spans="2:3" x14ac:dyDescent="0.25">
      <c r="B5056" s="143">
        <v>505.1</v>
      </c>
      <c r="C5056" s="57">
        <v>-4.2303499999999996</v>
      </c>
    </row>
    <row r="5057" spans="2:3" x14ac:dyDescent="0.25">
      <c r="B5057" s="143">
        <v>505.2</v>
      </c>
      <c r="C5057" s="57">
        <v>-4.2293399999999997</v>
      </c>
    </row>
    <row r="5058" spans="2:3" x14ac:dyDescent="0.25">
      <c r="B5058" s="143">
        <v>505.3</v>
      </c>
      <c r="C5058" s="57">
        <v>-4.22722</v>
      </c>
    </row>
    <row r="5059" spans="2:3" x14ac:dyDescent="0.25">
      <c r="B5059" s="143">
        <v>505.4</v>
      </c>
      <c r="C5059" s="57">
        <v>-4.2226900000000001</v>
      </c>
    </row>
    <row r="5060" spans="2:3" x14ac:dyDescent="0.25">
      <c r="B5060" s="143">
        <v>505.5</v>
      </c>
      <c r="C5060" s="57">
        <v>-4.2253400000000001</v>
      </c>
    </row>
    <row r="5061" spans="2:3" x14ac:dyDescent="0.25">
      <c r="B5061" s="143">
        <v>505.6</v>
      </c>
      <c r="C5061" s="57">
        <v>-4.2260099999999996</v>
      </c>
    </row>
    <row r="5062" spans="2:3" x14ac:dyDescent="0.25">
      <c r="B5062" s="143">
        <v>505.7</v>
      </c>
      <c r="C5062" s="57">
        <v>-4.2278500000000001</v>
      </c>
    </row>
    <row r="5063" spans="2:3" x14ac:dyDescent="0.25">
      <c r="B5063" s="143">
        <v>505.8</v>
      </c>
      <c r="C5063" s="57">
        <v>-4.22377</v>
      </c>
    </row>
    <row r="5064" spans="2:3" x14ac:dyDescent="0.25">
      <c r="B5064" s="143">
        <v>505.9</v>
      </c>
      <c r="C5064" s="57">
        <v>-4.2251899999999996</v>
      </c>
    </row>
    <row r="5065" spans="2:3" x14ac:dyDescent="0.25">
      <c r="B5065" s="143">
        <v>506</v>
      </c>
      <c r="C5065" s="57">
        <v>-4.22234</v>
      </c>
    </row>
    <row r="5066" spans="2:3" x14ac:dyDescent="0.25">
      <c r="B5066" s="143">
        <v>506.1</v>
      </c>
      <c r="C5066" s="57">
        <v>-4.2183000000000002</v>
      </c>
    </row>
    <row r="5067" spans="2:3" x14ac:dyDescent="0.25">
      <c r="B5067" s="143">
        <v>506.2</v>
      </c>
      <c r="C5067" s="57">
        <v>-4.2224599999999999</v>
      </c>
    </row>
    <row r="5068" spans="2:3" x14ac:dyDescent="0.25">
      <c r="B5068" s="143">
        <v>506.3</v>
      </c>
      <c r="C5068" s="57">
        <v>-4.2241</v>
      </c>
    </row>
    <row r="5069" spans="2:3" x14ac:dyDescent="0.25">
      <c r="B5069" s="143">
        <v>506.4</v>
      </c>
      <c r="C5069" s="57">
        <v>-4.2244200000000003</v>
      </c>
    </row>
    <row r="5070" spans="2:3" x14ac:dyDescent="0.25">
      <c r="B5070" s="143">
        <v>506.5</v>
      </c>
      <c r="C5070" s="57">
        <v>-4.2253600000000002</v>
      </c>
    </row>
    <row r="5071" spans="2:3" x14ac:dyDescent="0.25">
      <c r="B5071" s="143">
        <v>506.6</v>
      </c>
      <c r="C5071" s="57">
        <v>-4.2220700000000004</v>
      </c>
    </row>
    <row r="5072" spans="2:3" x14ac:dyDescent="0.25">
      <c r="B5072" s="143">
        <v>506.7</v>
      </c>
      <c r="C5072" s="57">
        <v>-4.2227499999999996</v>
      </c>
    </row>
    <row r="5073" spans="2:3" x14ac:dyDescent="0.25">
      <c r="B5073" s="143">
        <v>506.8</v>
      </c>
      <c r="C5073" s="57">
        <v>-4.2217200000000004</v>
      </c>
    </row>
    <row r="5074" spans="2:3" x14ac:dyDescent="0.25">
      <c r="B5074" s="143">
        <v>506.9</v>
      </c>
      <c r="C5074" s="57">
        <v>-4.2191799999999997</v>
      </c>
    </row>
    <row r="5075" spans="2:3" x14ac:dyDescent="0.25">
      <c r="B5075" s="143">
        <v>507</v>
      </c>
      <c r="C5075" s="57">
        <v>-4.2215199999999999</v>
      </c>
    </row>
    <row r="5076" spans="2:3" x14ac:dyDescent="0.25">
      <c r="B5076" s="143">
        <v>507.1</v>
      </c>
      <c r="C5076" s="57">
        <v>-4.2224500000000003</v>
      </c>
    </row>
    <row r="5077" spans="2:3" x14ac:dyDescent="0.25">
      <c r="B5077" s="143">
        <v>507.2</v>
      </c>
      <c r="C5077" s="57">
        <v>-4.2212800000000001</v>
      </c>
    </row>
    <row r="5078" spans="2:3" x14ac:dyDescent="0.25">
      <c r="B5078" s="143">
        <v>507.3</v>
      </c>
      <c r="C5078" s="57">
        <v>-4.2234299999999996</v>
      </c>
    </row>
    <row r="5079" spans="2:3" x14ac:dyDescent="0.25">
      <c r="B5079" s="143">
        <v>507.4</v>
      </c>
      <c r="C5079" s="57">
        <v>-4.21922</v>
      </c>
    </row>
    <row r="5080" spans="2:3" x14ac:dyDescent="0.25">
      <c r="B5080" s="143">
        <v>507.5</v>
      </c>
      <c r="C5080" s="57">
        <v>-4.2234600000000002</v>
      </c>
    </row>
    <row r="5081" spans="2:3" x14ac:dyDescent="0.25">
      <c r="B5081" s="143">
        <v>507.6</v>
      </c>
      <c r="C5081" s="57">
        <v>-4.2233000000000001</v>
      </c>
    </row>
    <row r="5082" spans="2:3" x14ac:dyDescent="0.25">
      <c r="B5082" s="143">
        <v>507.7</v>
      </c>
      <c r="C5082" s="57">
        <v>-4.2223300000000004</v>
      </c>
    </row>
    <row r="5083" spans="2:3" x14ac:dyDescent="0.25">
      <c r="B5083" s="143">
        <v>507.8</v>
      </c>
      <c r="C5083" s="57">
        <v>-4.2264400000000002</v>
      </c>
    </row>
    <row r="5084" spans="2:3" x14ac:dyDescent="0.25">
      <c r="B5084" s="143">
        <v>507.9</v>
      </c>
      <c r="C5084" s="57">
        <v>-4.2220700000000004</v>
      </c>
    </row>
    <row r="5085" spans="2:3" x14ac:dyDescent="0.25">
      <c r="B5085" s="143">
        <v>508</v>
      </c>
      <c r="C5085" s="57">
        <v>-4.2250500000000004</v>
      </c>
    </row>
    <row r="5086" spans="2:3" x14ac:dyDescent="0.25">
      <c r="B5086" s="143">
        <v>508.1</v>
      </c>
      <c r="C5086" s="57">
        <v>-4.22438</v>
      </c>
    </row>
    <row r="5087" spans="2:3" x14ac:dyDescent="0.25">
      <c r="B5087" s="143">
        <v>508.2</v>
      </c>
      <c r="C5087" s="57">
        <v>-4.2204699999999997</v>
      </c>
    </row>
    <row r="5088" spans="2:3" x14ac:dyDescent="0.25">
      <c r="B5088" s="143">
        <v>508.3</v>
      </c>
      <c r="C5088" s="57">
        <v>-4.2265600000000001</v>
      </c>
    </row>
    <row r="5089" spans="2:3" x14ac:dyDescent="0.25">
      <c r="B5089" s="143">
        <v>508.4</v>
      </c>
      <c r="C5089" s="57">
        <v>-4.2251899999999996</v>
      </c>
    </row>
    <row r="5090" spans="2:3" x14ac:dyDescent="0.25">
      <c r="B5090" s="143">
        <v>508.5</v>
      </c>
      <c r="C5090" s="57">
        <v>-4.2250300000000003</v>
      </c>
    </row>
    <row r="5091" spans="2:3" x14ac:dyDescent="0.25">
      <c r="B5091" s="143">
        <v>508.6</v>
      </c>
      <c r="C5091" s="57">
        <v>-4.2276999999999996</v>
      </c>
    </row>
    <row r="5092" spans="2:3" x14ac:dyDescent="0.25">
      <c r="B5092" s="143">
        <v>508.7</v>
      </c>
      <c r="C5092" s="57">
        <v>-4.2234999999999996</v>
      </c>
    </row>
    <row r="5093" spans="2:3" x14ac:dyDescent="0.25">
      <c r="B5093" s="143">
        <v>508.8</v>
      </c>
      <c r="C5093" s="57">
        <v>-4.2219899999999999</v>
      </c>
    </row>
    <row r="5094" spans="2:3" x14ac:dyDescent="0.25">
      <c r="B5094" s="143">
        <v>508.9</v>
      </c>
      <c r="C5094" s="57">
        <v>-4.2246499999999996</v>
      </c>
    </row>
    <row r="5095" spans="2:3" x14ac:dyDescent="0.25">
      <c r="B5095" s="143">
        <v>509</v>
      </c>
      <c r="C5095" s="57">
        <v>-4.2249600000000003</v>
      </c>
    </row>
    <row r="5096" spans="2:3" x14ac:dyDescent="0.25">
      <c r="B5096" s="143">
        <v>509.1</v>
      </c>
      <c r="C5096" s="57">
        <v>-4.2290099999999997</v>
      </c>
    </row>
    <row r="5097" spans="2:3" x14ac:dyDescent="0.25">
      <c r="B5097" s="143">
        <v>509.2</v>
      </c>
      <c r="C5097" s="57">
        <v>-4.2258599999999999</v>
      </c>
    </row>
    <row r="5098" spans="2:3" x14ac:dyDescent="0.25">
      <c r="B5098" s="143">
        <v>509.3</v>
      </c>
      <c r="C5098" s="57">
        <v>-4.2244200000000003</v>
      </c>
    </row>
    <row r="5099" spans="2:3" x14ac:dyDescent="0.25">
      <c r="B5099" s="143">
        <v>509.4</v>
      </c>
      <c r="C5099" s="57">
        <v>-4.2245200000000001</v>
      </c>
    </row>
    <row r="5100" spans="2:3" x14ac:dyDescent="0.25">
      <c r="B5100" s="143">
        <v>509.5</v>
      </c>
      <c r="C5100" s="57">
        <v>-4.2285700000000004</v>
      </c>
    </row>
    <row r="5101" spans="2:3" x14ac:dyDescent="0.25">
      <c r="B5101" s="143">
        <v>509.6</v>
      </c>
      <c r="C5101" s="57">
        <v>-4.2257100000000003</v>
      </c>
    </row>
    <row r="5102" spans="2:3" x14ac:dyDescent="0.25">
      <c r="B5102" s="143">
        <v>509.7</v>
      </c>
      <c r="C5102" s="57">
        <v>-4.2278500000000001</v>
      </c>
    </row>
    <row r="5103" spans="2:3" x14ac:dyDescent="0.25">
      <c r="B5103" s="143">
        <v>509.8</v>
      </c>
      <c r="C5103" s="57">
        <v>-4.2279400000000003</v>
      </c>
    </row>
    <row r="5104" spans="2:3" x14ac:dyDescent="0.25">
      <c r="B5104" s="143">
        <v>509.9</v>
      </c>
      <c r="C5104" s="57">
        <v>-4.2322699999999998</v>
      </c>
    </row>
    <row r="5105" spans="2:3" x14ac:dyDescent="0.25">
      <c r="B5105" s="143">
        <v>510</v>
      </c>
      <c r="C5105" s="57">
        <v>-4.2307699999999997</v>
      </c>
    </row>
    <row r="5106" spans="2:3" x14ac:dyDescent="0.25">
      <c r="B5106" s="143">
        <v>510.1</v>
      </c>
      <c r="C5106" s="57">
        <v>-4.2251599999999998</v>
      </c>
    </row>
    <row r="5107" spans="2:3" x14ac:dyDescent="0.25">
      <c r="B5107" s="143">
        <v>510.2</v>
      </c>
      <c r="C5107" s="57">
        <v>-4.2264099999999996</v>
      </c>
    </row>
    <row r="5108" spans="2:3" x14ac:dyDescent="0.25">
      <c r="B5108" s="143">
        <v>510.3</v>
      </c>
      <c r="C5108" s="57">
        <v>-4.2310999999999996</v>
      </c>
    </row>
    <row r="5109" spans="2:3" x14ac:dyDescent="0.25">
      <c r="B5109" s="143">
        <v>510.4</v>
      </c>
      <c r="C5109" s="57">
        <v>-4.2228399999999997</v>
      </c>
    </row>
    <row r="5110" spans="2:3" x14ac:dyDescent="0.25">
      <c r="B5110" s="143">
        <v>510.5</v>
      </c>
      <c r="C5110" s="57">
        <v>-4.226</v>
      </c>
    </row>
    <row r="5111" spans="2:3" x14ac:dyDescent="0.25">
      <c r="B5111" s="143">
        <v>510.6</v>
      </c>
      <c r="C5111" s="57">
        <v>-4.2289700000000003</v>
      </c>
    </row>
    <row r="5112" spans="2:3" x14ac:dyDescent="0.25">
      <c r="B5112" s="143">
        <v>510.7</v>
      </c>
      <c r="C5112" s="57">
        <v>-4.2303199999999999</v>
      </c>
    </row>
    <row r="5113" spans="2:3" x14ac:dyDescent="0.25">
      <c r="B5113" s="143">
        <v>510.8</v>
      </c>
      <c r="C5113" s="57">
        <v>-4.2268600000000003</v>
      </c>
    </row>
    <row r="5114" spans="2:3" x14ac:dyDescent="0.25">
      <c r="B5114" s="143">
        <v>510.9</v>
      </c>
      <c r="C5114" s="57">
        <v>-4.22804</v>
      </c>
    </row>
    <row r="5115" spans="2:3" x14ac:dyDescent="0.25">
      <c r="B5115" s="143">
        <v>511</v>
      </c>
      <c r="C5115" s="57">
        <v>-4.2264900000000001</v>
      </c>
    </row>
    <row r="5116" spans="2:3" x14ac:dyDescent="0.25">
      <c r="B5116" s="143">
        <v>511.1</v>
      </c>
      <c r="C5116" s="57">
        <v>-4.2299100000000003</v>
      </c>
    </row>
    <row r="5117" spans="2:3" x14ac:dyDescent="0.25">
      <c r="B5117" s="143">
        <v>511.2</v>
      </c>
      <c r="C5117" s="57">
        <v>-4.2320000000000002</v>
      </c>
    </row>
    <row r="5118" spans="2:3" x14ac:dyDescent="0.25">
      <c r="B5118" s="143">
        <v>511.3</v>
      </c>
      <c r="C5118" s="57">
        <v>-4.2256099999999996</v>
      </c>
    </row>
    <row r="5119" spans="2:3" x14ac:dyDescent="0.25">
      <c r="B5119" s="143">
        <v>511.4</v>
      </c>
      <c r="C5119" s="57">
        <v>-4.23489</v>
      </c>
    </row>
    <row r="5120" spans="2:3" x14ac:dyDescent="0.25">
      <c r="B5120" s="143">
        <v>511.5</v>
      </c>
      <c r="C5120" s="57">
        <v>-4.2278099999999998</v>
      </c>
    </row>
    <row r="5121" spans="2:3" x14ac:dyDescent="0.25">
      <c r="B5121" s="143">
        <v>511.6</v>
      </c>
      <c r="C5121" s="57">
        <v>-4.22471</v>
      </c>
    </row>
    <row r="5122" spans="2:3" x14ac:dyDescent="0.25">
      <c r="B5122" s="143">
        <v>511.7</v>
      </c>
      <c r="C5122" s="57">
        <v>-4.2289899999999996</v>
      </c>
    </row>
    <row r="5123" spans="2:3" x14ac:dyDescent="0.25">
      <c r="B5123" s="143">
        <v>511.8</v>
      </c>
      <c r="C5123" s="57">
        <v>-4.2250199999999998</v>
      </c>
    </row>
    <row r="5124" spans="2:3" x14ac:dyDescent="0.25">
      <c r="B5124" s="143">
        <v>511.9</v>
      </c>
      <c r="C5124" s="57">
        <v>-4.2254199999999997</v>
      </c>
    </row>
    <row r="5125" spans="2:3" x14ac:dyDescent="0.25">
      <c r="B5125" s="143">
        <v>512</v>
      </c>
      <c r="C5125" s="57">
        <v>-4.2299699999999998</v>
      </c>
    </row>
    <row r="5126" spans="2:3" x14ac:dyDescent="0.25">
      <c r="B5126" s="143">
        <v>512.1</v>
      </c>
      <c r="C5126" s="57">
        <v>-4.2297099999999999</v>
      </c>
    </row>
    <row r="5127" spans="2:3" x14ac:dyDescent="0.25">
      <c r="B5127" s="143">
        <v>512.20000000000005</v>
      </c>
      <c r="C5127" s="57">
        <v>-4.2271599999999996</v>
      </c>
    </row>
    <row r="5128" spans="2:3" x14ac:dyDescent="0.25">
      <c r="B5128" s="143">
        <v>512.29999999999995</v>
      </c>
      <c r="C5128" s="57">
        <v>-4.2202200000000003</v>
      </c>
    </row>
    <row r="5129" spans="2:3" x14ac:dyDescent="0.25">
      <c r="B5129" s="143">
        <v>512.4</v>
      </c>
      <c r="C5129" s="57">
        <v>-4.2209899999999996</v>
      </c>
    </row>
    <row r="5130" spans="2:3" x14ac:dyDescent="0.25">
      <c r="B5130" s="143">
        <v>512.5</v>
      </c>
      <c r="C5130" s="57">
        <v>-4.2236799999999999</v>
      </c>
    </row>
    <row r="5131" spans="2:3" x14ac:dyDescent="0.25">
      <c r="B5131" s="143">
        <v>512.6</v>
      </c>
      <c r="C5131" s="57">
        <v>-4.2288399999999999</v>
      </c>
    </row>
    <row r="5132" spans="2:3" x14ac:dyDescent="0.25">
      <c r="B5132" s="143">
        <v>512.70000000000005</v>
      </c>
      <c r="C5132" s="57">
        <v>-4.2285500000000003</v>
      </c>
    </row>
    <row r="5133" spans="2:3" x14ac:dyDescent="0.25">
      <c r="B5133" s="143">
        <v>512.79999999999995</v>
      </c>
      <c r="C5133" s="57">
        <v>-4.2250699999999997</v>
      </c>
    </row>
    <row r="5134" spans="2:3" x14ac:dyDescent="0.25">
      <c r="B5134" s="143">
        <v>512.9</v>
      </c>
      <c r="C5134" s="57">
        <v>-4.2276199999999999</v>
      </c>
    </row>
    <row r="5135" spans="2:3" x14ac:dyDescent="0.25">
      <c r="B5135" s="143">
        <v>513</v>
      </c>
      <c r="C5135" s="57">
        <v>-4.22532</v>
      </c>
    </row>
    <row r="5136" spans="2:3" x14ac:dyDescent="0.25">
      <c r="B5136" s="143">
        <v>513.1</v>
      </c>
      <c r="C5136" s="57">
        <v>-4.2164700000000002</v>
      </c>
    </row>
    <row r="5137" spans="2:3" x14ac:dyDescent="0.25">
      <c r="B5137" s="143">
        <v>513.20000000000005</v>
      </c>
      <c r="C5137" s="57">
        <v>-4.22159</v>
      </c>
    </row>
    <row r="5138" spans="2:3" x14ac:dyDescent="0.25">
      <c r="B5138" s="143">
        <v>513.29999999999995</v>
      </c>
      <c r="C5138" s="57">
        <v>-4.2257400000000001</v>
      </c>
    </row>
    <row r="5139" spans="2:3" x14ac:dyDescent="0.25">
      <c r="B5139" s="143">
        <v>513.4</v>
      </c>
      <c r="C5139" s="57">
        <v>-4.2230299999999996</v>
      </c>
    </row>
    <row r="5140" spans="2:3" x14ac:dyDescent="0.25">
      <c r="B5140" s="143">
        <v>513.5</v>
      </c>
      <c r="C5140" s="57">
        <v>-4.2194399999999996</v>
      </c>
    </row>
    <row r="5141" spans="2:3" x14ac:dyDescent="0.25">
      <c r="B5141" s="143">
        <v>513.6</v>
      </c>
      <c r="C5141" s="57">
        <v>-4.21814</v>
      </c>
    </row>
    <row r="5142" spans="2:3" x14ac:dyDescent="0.25">
      <c r="B5142" s="143">
        <v>513.70000000000005</v>
      </c>
      <c r="C5142" s="57">
        <v>-4.2164200000000003</v>
      </c>
    </row>
    <row r="5143" spans="2:3" x14ac:dyDescent="0.25">
      <c r="B5143" s="143">
        <v>513.79999999999995</v>
      </c>
      <c r="C5143" s="57">
        <v>-4.2179900000000004</v>
      </c>
    </row>
    <row r="5144" spans="2:3" x14ac:dyDescent="0.25">
      <c r="B5144" s="143">
        <v>513.9</v>
      </c>
      <c r="C5144" s="57">
        <v>-4.22126</v>
      </c>
    </row>
    <row r="5145" spans="2:3" x14ac:dyDescent="0.25">
      <c r="B5145" s="143">
        <v>514</v>
      </c>
      <c r="C5145" s="57">
        <v>-4.2201300000000002</v>
      </c>
    </row>
    <row r="5146" spans="2:3" x14ac:dyDescent="0.25">
      <c r="B5146" s="143">
        <v>514.1</v>
      </c>
      <c r="C5146" s="57">
        <v>-4.2153099999999997</v>
      </c>
    </row>
    <row r="5147" spans="2:3" x14ac:dyDescent="0.25">
      <c r="B5147" s="143">
        <v>514.20000000000005</v>
      </c>
      <c r="C5147" s="57">
        <v>-4.2203400000000002</v>
      </c>
    </row>
    <row r="5148" spans="2:3" x14ac:dyDescent="0.25">
      <c r="B5148" s="143">
        <v>514.29999999999995</v>
      </c>
      <c r="C5148" s="57">
        <v>-4.2187099999999997</v>
      </c>
    </row>
    <row r="5149" spans="2:3" x14ac:dyDescent="0.25">
      <c r="B5149" s="143">
        <v>514.4</v>
      </c>
      <c r="C5149" s="57">
        <v>-4.2185699999999997</v>
      </c>
    </row>
    <row r="5150" spans="2:3" x14ac:dyDescent="0.25">
      <c r="B5150" s="143">
        <v>514.5</v>
      </c>
      <c r="C5150" s="57">
        <v>-4.2175700000000003</v>
      </c>
    </row>
    <row r="5151" spans="2:3" x14ac:dyDescent="0.25">
      <c r="B5151" s="143">
        <v>514.6</v>
      </c>
      <c r="C5151" s="57">
        <v>-4.2202099999999998</v>
      </c>
    </row>
    <row r="5152" spans="2:3" x14ac:dyDescent="0.25">
      <c r="B5152" s="143">
        <v>514.70000000000005</v>
      </c>
      <c r="C5152" s="57">
        <v>-4.2143699999999997</v>
      </c>
    </row>
    <row r="5153" spans="2:3" x14ac:dyDescent="0.25">
      <c r="B5153" s="143">
        <v>514.79999999999995</v>
      </c>
      <c r="C5153" s="57">
        <v>-4.2199400000000002</v>
      </c>
    </row>
    <row r="5154" spans="2:3" x14ac:dyDescent="0.25">
      <c r="B5154" s="143">
        <v>514.9</v>
      </c>
      <c r="C5154" s="57">
        <v>-4.2182000000000004</v>
      </c>
    </row>
    <row r="5155" spans="2:3" x14ac:dyDescent="0.25">
      <c r="B5155" s="143">
        <v>515</v>
      </c>
      <c r="C5155" s="57">
        <v>-4.2223100000000002</v>
      </c>
    </row>
    <row r="5156" spans="2:3" x14ac:dyDescent="0.25">
      <c r="B5156" s="143">
        <v>515.1</v>
      </c>
      <c r="C5156" s="57">
        <v>-4.2161200000000001</v>
      </c>
    </row>
    <row r="5157" spans="2:3" x14ac:dyDescent="0.25">
      <c r="B5157" s="143">
        <v>515.20000000000005</v>
      </c>
      <c r="C5157" s="57">
        <v>-4.22506</v>
      </c>
    </row>
    <row r="5158" spans="2:3" x14ac:dyDescent="0.25">
      <c r="B5158" s="143">
        <v>515.29999999999995</v>
      </c>
      <c r="C5158" s="57">
        <v>-4.2219199999999999</v>
      </c>
    </row>
    <row r="5159" spans="2:3" x14ac:dyDescent="0.25">
      <c r="B5159" s="143">
        <v>515.4</v>
      </c>
      <c r="C5159" s="57">
        <v>-4.21868</v>
      </c>
    </row>
    <row r="5160" spans="2:3" x14ac:dyDescent="0.25">
      <c r="B5160" s="143">
        <v>515.5</v>
      </c>
      <c r="C5160" s="57">
        <v>-4.2233099999999997</v>
      </c>
    </row>
    <row r="5161" spans="2:3" x14ac:dyDescent="0.25">
      <c r="B5161" s="143">
        <v>515.6</v>
      </c>
      <c r="C5161" s="57">
        <v>-4.2185699999999997</v>
      </c>
    </row>
    <row r="5162" spans="2:3" x14ac:dyDescent="0.25">
      <c r="B5162" s="143">
        <v>515.70000000000005</v>
      </c>
      <c r="C5162" s="57">
        <v>-4.2250800000000002</v>
      </c>
    </row>
    <row r="5163" spans="2:3" x14ac:dyDescent="0.25">
      <c r="B5163" s="143">
        <v>515.79999999999995</v>
      </c>
      <c r="C5163" s="57">
        <v>-4.2206400000000004</v>
      </c>
    </row>
    <row r="5164" spans="2:3" x14ac:dyDescent="0.25">
      <c r="B5164" s="143">
        <v>515.9</v>
      </c>
      <c r="C5164" s="57">
        <v>-4.2206200000000003</v>
      </c>
    </row>
    <row r="5165" spans="2:3" x14ac:dyDescent="0.25">
      <c r="B5165" s="143">
        <v>516</v>
      </c>
      <c r="C5165" s="57">
        <v>-4.2214700000000001</v>
      </c>
    </row>
    <row r="5166" spans="2:3" x14ac:dyDescent="0.25">
      <c r="B5166" s="143">
        <v>516.1</v>
      </c>
      <c r="C5166" s="57">
        <v>-4.2261499999999996</v>
      </c>
    </row>
    <row r="5167" spans="2:3" x14ac:dyDescent="0.25">
      <c r="B5167" s="143">
        <v>516.20000000000005</v>
      </c>
      <c r="C5167" s="57">
        <v>-4.2192299999999996</v>
      </c>
    </row>
    <row r="5168" spans="2:3" x14ac:dyDescent="0.25">
      <c r="B5168" s="143">
        <v>516.29999999999995</v>
      </c>
      <c r="C5168" s="57">
        <v>-4.2218</v>
      </c>
    </row>
    <row r="5169" spans="2:3" x14ac:dyDescent="0.25">
      <c r="B5169" s="143">
        <v>516.4</v>
      </c>
      <c r="C5169" s="57">
        <v>-4.2220599999999999</v>
      </c>
    </row>
    <row r="5170" spans="2:3" x14ac:dyDescent="0.25">
      <c r="B5170" s="143">
        <v>516.5</v>
      </c>
      <c r="C5170" s="57">
        <v>-4.2226800000000004</v>
      </c>
    </row>
    <row r="5171" spans="2:3" x14ac:dyDescent="0.25">
      <c r="B5171" s="143">
        <v>516.6</v>
      </c>
      <c r="C5171" s="57">
        <v>-4.2229000000000001</v>
      </c>
    </row>
    <row r="5172" spans="2:3" x14ac:dyDescent="0.25">
      <c r="B5172" s="143">
        <v>516.70000000000005</v>
      </c>
      <c r="C5172" s="57">
        <v>-4.2290799999999997</v>
      </c>
    </row>
    <row r="5173" spans="2:3" x14ac:dyDescent="0.25">
      <c r="B5173" s="143">
        <v>516.79999999999995</v>
      </c>
      <c r="C5173" s="57">
        <v>-4.2224199999999996</v>
      </c>
    </row>
    <row r="5174" spans="2:3" x14ac:dyDescent="0.25">
      <c r="B5174" s="143">
        <v>516.9</v>
      </c>
      <c r="C5174" s="57">
        <v>-4.23041</v>
      </c>
    </row>
    <row r="5175" spans="2:3" x14ac:dyDescent="0.25">
      <c r="B5175" s="143">
        <v>517</v>
      </c>
      <c r="C5175" s="57">
        <v>-4.2294600000000004</v>
      </c>
    </row>
    <row r="5176" spans="2:3" x14ac:dyDescent="0.25">
      <c r="B5176" s="143">
        <v>517.1</v>
      </c>
      <c r="C5176" s="57">
        <v>-4.2223800000000002</v>
      </c>
    </row>
    <row r="5177" spans="2:3" x14ac:dyDescent="0.25">
      <c r="B5177" s="143">
        <v>517.20000000000005</v>
      </c>
      <c r="C5177" s="57">
        <v>-4.2250100000000002</v>
      </c>
    </row>
    <row r="5178" spans="2:3" x14ac:dyDescent="0.25">
      <c r="B5178" s="143">
        <v>517.29999999999995</v>
      </c>
      <c r="C5178" s="57">
        <v>-4.22445</v>
      </c>
    </row>
    <row r="5179" spans="2:3" x14ac:dyDescent="0.25">
      <c r="B5179" s="143">
        <v>517.4</v>
      </c>
      <c r="C5179" s="57">
        <v>-4.2293500000000002</v>
      </c>
    </row>
    <row r="5180" spans="2:3" x14ac:dyDescent="0.25">
      <c r="B5180" s="143">
        <v>517.5</v>
      </c>
      <c r="C5180" s="57">
        <v>-4.2256600000000004</v>
      </c>
    </row>
    <row r="5181" spans="2:3" x14ac:dyDescent="0.25">
      <c r="B5181" s="143">
        <v>517.6</v>
      </c>
      <c r="C5181" s="57">
        <v>-4.226</v>
      </c>
    </row>
    <row r="5182" spans="2:3" x14ac:dyDescent="0.25">
      <c r="B5182" s="143">
        <v>517.70000000000005</v>
      </c>
      <c r="C5182" s="57">
        <v>-4.2255399999999996</v>
      </c>
    </row>
    <row r="5183" spans="2:3" x14ac:dyDescent="0.25">
      <c r="B5183" s="143">
        <v>517.79999999999995</v>
      </c>
      <c r="C5183" s="57">
        <v>-4.22539</v>
      </c>
    </row>
    <row r="5184" spans="2:3" x14ac:dyDescent="0.25">
      <c r="B5184" s="143">
        <v>517.9</v>
      </c>
      <c r="C5184" s="57">
        <v>-4.22818</v>
      </c>
    </row>
    <row r="5185" spans="2:3" x14ac:dyDescent="0.25">
      <c r="B5185" s="143">
        <v>518</v>
      </c>
      <c r="C5185" s="57">
        <v>-4.2242499999999996</v>
      </c>
    </row>
    <row r="5186" spans="2:3" x14ac:dyDescent="0.25">
      <c r="B5186" s="143">
        <v>518.1</v>
      </c>
      <c r="C5186" s="57">
        <v>-4.2210599999999996</v>
      </c>
    </row>
    <row r="5187" spans="2:3" x14ac:dyDescent="0.25">
      <c r="B5187" s="143">
        <v>518.20000000000005</v>
      </c>
      <c r="C5187" s="57">
        <v>-4.2299699999999998</v>
      </c>
    </row>
    <row r="5188" spans="2:3" x14ac:dyDescent="0.25">
      <c r="B5188" s="143">
        <v>518.29999999999995</v>
      </c>
      <c r="C5188" s="57">
        <v>-4.22281</v>
      </c>
    </row>
    <row r="5189" spans="2:3" x14ac:dyDescent="0.25">
      <c r="B5189" s="143">
        <v>518.4</v>
      </c>
      <c r="C5189" s="57">
        <v>-4.2243300000000001</v>
      </c>
    </row>
    <row r="5190" spans="2:3" x14ac:dyDescent="0.25">
      <c r="B5190" s="143">
        <v>518.5</v>
      </c>
      <c r="C5190" s="57">
        <v>-4.2183900000000003</v>
      </c>
    </row>
    <row r="5191" spans="2:3" x14ac:dyDescent="0.25">
      <c r="B5191" s="143">
        <v>518.6</v>
      </c>
      <c r="C5191" s="57">
        <v>-4.2229400000000004</v>
      </c>
    </row>
    <row r="5192" spans="2:3" x14ac:dyDescent="0.25">
      <c r="B5192" s="143">
        <v>518.70000000000005</v>
      </c>
      <c r="C5192" s="57">
        <v>-4.2201500000000003</v>
      </c>
    </row>
    <row r="5193" spans="2:3" x14ac:dyDescent="0.25">
      <c r="B5193" s="143">
        <v>518.79999999999995</v>
      </c>
      <c r="C5193" s="57">
        <v>-4.2168000000000001</v>
      </c>
    </row>
    <row r="5194" spans="2:3" x14ac:dyDescent="0.25">
      <c r="B5194" s="143">
        <v>518.9</v>
      </c>
      <c r="C5194" s="57">
        <v>-4.2177600000000002</v>
      </c>
    </row>
    <row r="5195" spans="2:3" x14ac:dyDescent="0.25">
      <c r="B5195" s="143">
        <v>519</v>
      </c>
      <c r="C5195" s="57">
        <v>-4.2201700000000004</v>
      </c>
    </row>
    <row r="5196" spans="2:3" x14ac:dyDescent="0.25">
      <c r="B5196" s="143">
        <v>519.1</v>
      </c>
      <c r="C5196" s="57">
        <v>-4.2222200000000001</v>
      </c>
    </row>
    <row r="5197" spans="2:3" x14ac:dyDescent="0.25">
      <c r="B5197" s="143">
        <v>519.20000000000005</v>
      </c>
      <c r="C5197" s="57">
        <v>-4.2226299999999997</v>
      </c>
    </row>
    <row r="5198" spans="2:3" x14ac:dyDescent="0.25">
      <c r="B5198" s="143">
        <v>519.29999999999995</v>
      </c>
      <c r="C5198" s="57">
        <v>-4.2243399999999998</v>
      </c>
    </row>
    <row r="5199" spans="2:3" x14ac:dyDescent="0.25">
      <c r="B5199" s="143">
        <v>519.4</v>
      </c>
      <c r="C5199" s="57">
        <v>-4.2187200000000002</v>
      </c>
    </row>
    <row r="5200" spans="2:3" x14ac:dyDescent="0.25">
      <c r="B5200" s="143">
        <v>519.5</v>
      </c>
      <c r="C5200" s="57">
        <v>-4.2218299999999997</v>
      </c>
    </row>
    <row r="5201" spans="2:3" x14ac:dyDescent="0.25">
      <c r="B5201" s="143">
        <v>519.6</v>
      </c>
      <c r="C5201" s="57">
        <v>-4.2180200000000001</v>
      </c>
    </row>
    <row r="5202" spans="2:3" x14ac:dyDescent="0.25">
      <c r="B5202" s="143">
        <v>519.70000000000005</v>
      </c>
      <c r="C5202" s="57">
        <v>-4.2163899999999996</v>
      </c>
    </row>
    <row r="5203" spans="2:3" x14ac:dyDescent="0.25">
      <c r="B5203" s="143">
        <v>519.79999999999995</v>
      </c>
      <c r="C5203" s="57">
        <v>-4.2246699999999997</v>
      </c>
    </row>
    <row r="5204" spans="2:3" x14ac:dyDescent="0.25">
      <c r="B5204" s="143">
        <v>519.9</v>
      </c>
      <c r="C5204" s="57">
        <v>-4.2252599999999996</v>
      </c>
    </row>
    <row r="5205" spans="2:3" x14ac:dyDescent="0.25">
      <c r="B5205" s="143">
        <v>520</v>
      </c>
      <c r="C5205" s="57">
        <v>-4.2221299999999999</v>
      </c>
    </row>
    <row r="5206" spans="2:3" x14ac:dyDescent="0.25">
      <c r="B5206" s="143">
        <v>520.1</v>
      </c>
      <c r="C5206" s="57">
        <v>-4.2145200000000003</v>
      </c>
    </row>
    <row r="5207" spans="2:3" x14ac:dyDescent="0.25">
      <c r="B5207" s="143">
        <v>520.20000000000005</v>
      </c>
      <c r="C5207" s="57">
        <v>-4.2220399999999998</v>
      </c>
    </row>
    <row r="5208" spans="2:3" x14ac:dyDescent="0.25">
      <c r="B5208" s="143">
        <v>520.29999999999995</v>
      </c>
      <c r="C5208" s="57">
        <v>-4.2180299999999997</v>
      </c>
    </row>
    <row r="5209" spans="2:3" x14ac:dyDescent="0.25">
      <c r="B5209" s="143">
        <v>520.4</v>
      </c>
      <c r="C5209" s="57">
        <v>-4.2197800000000001</v>
      </c>
    </row>
    <row r="5210" spans="2:3" x14ac:dyDescent="0.25">
      <c r="B5210" s="143">
        <v>520.5</v>
      </c>
      <c r="C5210" s="57">
        <v>-4.2219600000000002</v>
      </c>
    </row>
    <row r="5211" spans="2:3" x14ac:dyDescent="0.25">
      <c r="B5211" s="143">
        <v>520.6</v>
      </c>
      <c r="C5211" s="57">
        <v>-4.2232599999999998</v>
      </c>
    </row>
    <row r="5212" spans="2:3" x14ac:dyDescent="0.25">
      <c r="B5212" s="143">
        <v>520.70000000000005</v>
      </c>
      <c r="C5212" s="57">
        <v>-4.2184799999999996</v>
      </c>
    </row>
    <row r="5213" spans="2:3" x14ac:dyDescent="0.25">
      <c r="B5213" s="143">
        <v>520.79999999999995</v>
      </c>
      <c r="C5213" s="57">
        <v>-4.2149000000000001</v>
      </c>
    </row>
    <row r="5214" spans="2:3" x14ac:dyDescent="0.25">
      <c r="B5214" s="143">
        <v>520.9</v>
      </c>
      <c r="C5214" s="57">
        <v>-4.2185600000000001</v>
      </c>
    </row>
    <row r="5215" spans="2:3" x14ac:dyDescent="0.25">
      <c r="B5215" s="143">
        <v>521</v>
      </c>
      <c r="C5215" s="57">
        <v>-4.2204899999999999</v>
      </c>
    </row>
    <row r="5216" spans="2:3" x14ac:dyDescent="0.25">
      <c r="B5216" s="143">
        <v>521.1</v>
      </c>
      <c r="C5216" s="57">
        <v>-4.2207800000000004</v>
      </c>
    </row>
    <row r="5217" spans="2:3" x14ac:dyDescent="0.25">
      <c r="B5217" s="143">
        <v>521.20000000000005</v>
      </c>
      <c r="C5217" s="57">
        <v>-4.2201199999999996</v>
      </c>
    </row>
    <row r="5218" spans="2:3" x14ac:dyDescent="0.25">
      <c r="B5218" s="143">
        <v>521.29999999999995</v>
      </c>
      <c r="C5218" s="57">
        <v>-4.2200600000000001</v>
      </c>
    </row>
    <row r="5219" spans="2:3" x14ac:dyDescent="0.25">
      <c r="B5219" s="143">
        <v>521.4</v>
      </c>
      <c r="C5219" s="57">
        <v>-4.2181600000000001</v>
      </c>
    </row>
    <row r="5220" spans="2:3" x14ac:dyDescent="0.25">
      <c r="B5220" s="143">
        <v>521.5</v>
      </c>
      <c r="C5220" s="57">
        <v>-4.2160099999999998</v>
      </c>
    </row>
    <row r="5221" spans="2:3" x14ac:dyDescent="0.25">
      <c r="B5221" s="143">
        <v>521.6</v>
      </c>
      <c r="C5221" s="57">
        <v>-4.2191200000000002</v>
      </c>
    </row>
    <row r="5222" spans="2:3" x14ac:dyDescent="0.25">
      <c r="B5222" s="143">
        <v>521.70000000000005</v>
      </c>
      <c r="C5222" s="57">
        <v>-4.2155300000000002</v>
      </c>
    </row>
    <row r="5223" spans="2:3" x14ac:dyDescent="0.25">
      <c r="B5223" s="143">
        <v>521.79999999999995</v>
      </c>
      <c r="C5223" s="57">
        <v>-4.2202099999999998</v>
      </c>
    </row>
    <row r="5224" spans="2:3" x14ac:dyDescent="0.25">
      <c r="B5224" s="143">
        <v>521.9</v>
      </c>
      <c r="C5224" s="57">
        <v>-4.2219600000000002</v>
      </c>
    </row>
    <row r="5225" spans="2:3" x14ac:dyDescent="0.25">
      <c r="B5225" s="143">
        <v>522</v>
      </c>
      <c r="C5225" s="57">
        <v>-4.2193100000000001</v>
      </c>
    </row>
    <row r="5226" spans="2:3" x14ac:dyDescent="0.25">
      <c r="B5226" s="143">
        <v>522.1</v>
      </c>
      <c r="C5226" s="57">
        <v>-4.22072</v>
      </c>
    </row>
    <row r="5227" spans="2:3" x14ac:dyDescent="0.25">
      <c r="B5227" s="143">
        <v>522.20000000000005</v>
      </c>
      <c r="C5227" s="57">
        <v>-4.2171700000000003</v>
      </c>
    </row>
    <row r="5228" spans="2:3" x14ac:dyDescent="0.25">
      <c r="B5228" s="143">
        <v>522.29999999999995</v>
      </c>
      <c r="C5228" s="57">
        <v>-4.2168700000000001</v>
      </c>
    </row>
    <row r="5229" spans="2:3" x14ac:dyDescent="0.25">
      <c r="B5229" s="143">
        <v>522.4</v>
      </c>
      <c r="C5229" s="57">
        <v>-4.2191799999999997</v>
      </c>
    </row>
    <row r="5230" spans="2:3" x14ac:dyDescent="0.25">
      <c r="B5230" s="143">
        <v>522.5</v>
      </c>
      <c r="C5230" s="57">
        <v>-4.2198000000000002</v>
      </c>
    </row>
    <row r="5231" spans="2:3" x14ac:dyDescent="0.25">
      <c r="B5231" s="143">
        <v>522.6</v>
      </c>
      <c r="C5231" s="57">
        <v>-4.2162499999999996</v>
      </c>
    </row>
    <row r="5232" spans="2:3" x14ac:dyDescent="0.25">
      <c r="B5232" s="143">
        <v>522.70000000000005</v>
      </c>
      <c r="C5232" s="57">
        <v>-4.2160299999999999</v>
      </c>
    </row>
    <row r="5233" spans="2:3" x14ac:dyDescent="0.25">
      <c r="B5233" s="143">
        <v>522.79999999999995</v>
      </c>
      <c r="C5233" s="57">
        <v>-4.2183299999999999</v>
      </c>
    </row>
    <row r="5234" spans="2:3" x14ac:dyDescent="0.25">
      <c r="B5234" s="143">
        <v>522.9</v>
      </c>
      <c r="C5234" s="57">
        <v>-4.2197500000000003</v>
      </c>
    </row>
    <row r="5235" spans="2:3" x14ac:dyDescent="0.25">
      <c r="B5235" s="143">
        <v>523</v>
      </c>
      <c r="C5235" s="57">
        <v>-4.2159700000000004</v>
      </c>
    </row>
    <row r="5236" spans="2:3" x14ac:dyDescent="0.25">
      <c r="B5236" s="143">
        <v>523.1</v>
      </c>
      <c r="C5236" s="57">
        <v>-4.2195900000000002</v>
      </c>
    </row>
    <row r="5237" spans="2:3" x14ac:dyDescent="0.25">
      <c r="B5237" s="143">
        <v>523.20000000000005</v>
      </c>
      <c r="C5237" s="57">
        <v>-4.2174199999999997</v>
      </c>
    </row>
    <row r="5238" spans="2:3" x14ac:dyDescent="0.25">
      <c r="B5238" s="143">
        <v>523.29999999999995</v>
      </c>
      <c r="C5238" s="57">
        <v>-4.2169299999999996</v>
      </c>
    </row>
    <row r="5239" spans="2:3" x14ac:dyDescent="0.25">
      <c r="B5239" s="143">
        <v>523.4</v>
      </c>
      <c r="C5239" s="57">
        <v>-4.2133900000000004</v>
      </c>
    </row>
    <row r="5240" spans="2:3" x14ac:dyDescent="0.25">
      <c r="B5240" s="143">
        <v>523.5</v>
      </c>
      <c r="C5240" s="57">
        <v>-4.2141200000000003</v>
      </c>
    </row>
    <row r="5241" spans="2:3" x14ac:dyDescent="0.25">
      <c r="B5241" s="143">
        <v>523.6</v>
      </c>
      <c r="C5241" s="57">
        <v>-4.2175099999999999</v>
      </c>
    </row>
    <row r="5242" spans="2:3" x14ac:dyDescent="0.25">
      <c r="B5242" s="143">
        <v>523.70000000000005</v>
      </c>
      <c r="C5242" s="57">
        <v>-4.2162100000000002</v>
      </c>
    </row>
    <row r="5243" spans="2:3" x14ac:dyDescent="0.25">
      <c r="B5243" s="143">
        <v>523.79999999999995</v>
      </c>
      <c r="C5243" s="57">
        <v>-4.21272</v>
      </c>
    </row>
    <row r="5244" spans="2:3" x14ac:dyDescent="0.25">
      <c r="B5244" s="143">
        <v>523.9</v>
      </c>
      <c r="C5244" s="57">
        <v>-4.2219100000000003</v>
      </c>
    </row>
    <row r="5245" spans="2:3" x14ac:dyDescent="0.25">
      <c r="B5245" s="143">
        <v>524</v>
      </c>
      <c r="C5245" s="57">
        <v>-4.2132699999999996</v>
      </c>
    </row>
    <row r="5246" spans="2:3" x14ac:dyDescent="0.25">
      <c r="B5246" s="143">
        <v>524.1</v>
      </c>
      <c r="C5246" s="57">
        <v>-4.2112499999999997</v>
      </c>
    </row>
    <row r="5247" spans="2:3" x14ac:dyDescent="0.25">
      <c r="B5247" s="143">
        <v>524.20000000000005</v>
      </c>
      <c r="C5247" s="57">
        <v>-4.21706</v>
      </c>
    </row>
    <row r="5248" spans="2:3" x14ac:dyDescent="0.25">
      <c r="B5248" s="143">
        <v>524.29999999999995</v>
      </c>
      <c r="C5248" s="57">
        <v>-4.2165499999999998</v>
      </c>
    </row>
    <row r="5249" spans="2:3" x14ac:dyDescent="0.25">
      <c r="B5249" s="143">
        <v>524.4</v>
      </c>
      <c r="C5249" s="57">
        <v>-4.2160099999999998</v>
      </c>
    </row>
    <row r="5250" spans="2:3" x14ac:dyDescent="0.25">
      <c r="B5250" s="143">
        <v>524.5</v>
      </c>
      <c r="C5250" s="57">
        <v>-4.2093100000000003</v>
      </c>
    </row>
    <row r="5251" spans="2:3" x14ac:dyDescent="0.25">
      <c r="B5251" s="143">
        <v>524.6</v>
      </c>
      <c r="C5251" s="57">
        <v>-4.2118000000000002</v>
      </c>
    </row>
    <row r="5252" spans="2:3" x14ac:dyDescent="0.25">
      <c r="B5252" s="143">
        <v>524.70000000000005</v>
      </c>
      <c r="C5252" s="57">
        <v>-4.2088000000000001</v>
      </c>
    </row>
    <row r="5253" spans="2:3" x14ac:dyDescent="0.25">
      <c r="B5253" s="143">
        <v>524.79999999999995</v>
      </c>
      <c r="C5253" s="57">
        <v>-4.2108299999999996</v>
      </c>
    </row>
    <row r="5254" spans="2:3" x14ac:dyDescent="0.25">
      <c r="B5254" s="143">
        <v>524.9</v>
      </c>
      <c r="C5254" s="57">
        <v>-4.2138799999999996</v>
      </c>
    </row>
    <row r="5255" spans="2:3" x14ac:dyDescent="0.25">
      <c r="B5255" s="143">
        <v>525</v>
      </c>
      <c r="C5255" s="57">
        <v>-4.2177499999999997</v>
      </c>
    </row>
    <row r="5256" spans="2:3" x14ac:dyDescent="0.25">
      <c r="B5256" s="143">
        <v>525.1</v>
      </c>
      <c r="C5256" s="57">
        <v>-4.2159700000000004</v>
      </c>
    </row>
    <row r="5257" spans="2:3" x14ac:dyDescent="0.25">
      <c r="B5257" s="143">
        <v>525.20000000000005</v>
      </c>
      <c r="C5257" s="57">
        <v>-4.2126799999999998</v>
      </c>
    </row>
    <row r="5258" spans="2:3" x14ac:dyDescent="0.25">
      <c r="B5258" s="143">
        <v>525.29999999999995</v>
      </c>
      <c r="C5258" s="57">
        <v>-4.2084900000000003</v>
      </c>
    </row>
    <row r="5259" spans="2:3" x14ac:dyDescent="0.25">
      <c r="B5259" s="143">
        <v>525.4</v>
      </c>
      <c r="C5259" s="57">
        <v>-4.2138999999999998</v>
      </c>
    </row>
    <row r="5260" spans="2:3" x14ac:dyDescent="0.25">
      <c r="B5260" s="143">
        <v>525.5</v>
      </c>
      <c r="C5260" s="57">
        <v>-4.2157299999999998</v>
      </c>
    </row>
    <row r="5261" spans="2:3" x14ac:dyDescent="0.25">
      <c r="B5261" s="143">
        <v>525.6</v>
      </c>
      <c r="C5261" s="57">
        <v>-4.2122900000000003</v>
      </c>
    </row>
    <row r="5262" spans="2:3" x14ac:dyDescent="0.25">
      <c r="B5262" s="143">
        <v>525.70000000000005</v>
      </c>
      <c r="C5262" s="57">
        <v>-4.2121000000000004</v>
      </c>
    </row>
    <row r="5263" spans="2:3" x14ac:dyDescent="0.25">
      <c r="B5263" s="143">
        <v>525.79999999999995</v>
      </c>
      <c r="C5263" s="57">
        <v>-4.2153099999999997</v>
      </c>
    </row>
    <row r="5264" spans="2:3" x14ac:dyDescent="0.25">
      <c r="B5264" s="143">
        <v>525.9</v>
      </c>
      <c r="C5264" s="57">
        <v>-4.2111299999999998</v>
      </c>
    </row>
    <row r="5265" spans="2:3" x14ac:dyDescent="0.25">
      <c r="B5265" s="143">
        <v>526</v>
      </c>
      <c r="C5265" s="57">
        <v>-4.2163599999999999</v>
      </c>
    </row>
    <row r="5266" spans="2:3" x14ac:dyDescent="0.25">
      <c r="B5266" s="143">
        <v>526.1</v>
      </c>
      <c r="C5266" s="57">
        <v>-4.2186300000000001</v>
      </c>
    </row>
    <row r="5267" spans="2:3" x14ac:dyDescent="0.25">
      <c r="B5267" s="143">
        <v>526.20000000000005</v>
      </c>
      <c r="C5267" s="57">
        <v>-4.2141799999999998</v>
      </c>
    </row>
    <row r="5268" spans="2:3" x14ac:dyDescent="0.25">
      <c r="B5268" s="143">
        <v>526.29999999999995</v>
      </c>
      <c r="C5268" s="57">
        <v>-4.2193300000000002</v>
      </c>
    </row>
    <row r="5269" spans="2:3" x14ac:dyDescent="0.25">
      <c r="B5269" s="143">
        <v>526.4</v>
      </c>
      <c r="C5269" s="57">
        <v>-4.2069700000000001</v>
      </c>
    </row>
    <row r="5270" spans="2:3" x14ac:dyDescent="0.25">
      <c r="B5270" s="143">
        <v>526.5</v>
      </c>
      <c r="C5270" s="57">
        <v>-4.2090100000000001</v>
      </c>
    </row>
    <row r="5271" spans="2:3" x14ac:dyDescent="0.25">
      <c r="B5271" s="143">
        <v>526.6</v>
      </c>
      <c r="C5271" s="57">
        <v>-4.2175700000000003</v>
      </c>
    </row>
    <row r="5272" spans="2:3" x14ac:dyDescent="0.25">
      <c r="B5272" s="143">
        <v>526.70000000000005</v>
      </c>
      <c r="C5272" s="57">
        <v>-4.2137500000000001</v>
      </c>
    </row>
    <row r="5273" spans="2:3" x14ac:dyDescent="0.25">
      <c r="B5273" s="143">
        <v>526.79999999999995</v>
      </c>
      <c r="C5273" s="57">
        <v>-4.2178500000000003</v>
      </c>
    </row>
    <row r="5274" spans="2:3" x14ac:dyDescent="0.25">
      <c r="B5274" s="143">
        <v>526.9</v>
      </c>
      <c r="C5274" s="57">
        <v>-4.2212300000000003</v>
      </c>
    </row>
    <row r="5275" spans="2:3" x14ac:dyDescent="0.25">
      <c r="B5275" s="143">
        <v>527</v>
      </c>
      <c r="C5275" s="57">
        <v>-4.2134999999999998</v>
      </c>
    </row>
    <row r="5276" spans="2:3" x14ac:dyDescent="0.25">
      <c r="B5276" s="143">
        <v>527.1</v>
      </c>
      <c r="C5276" s="57">
        <v>-4.2145999999999999</v>
      </c>
    </row>
    <row r="5277" spans="2:3" x14ac:dyDescent="0.25">
      <c r="B5277" s="143">
        <v>527.20000000000005</v>
      </c>
      <c r="C5277" s="57">
        <v>-4.21387</v>
      </c>
    </row>
    <row r="5278" spans="2:3" x14ac:dyDescent="0.25">
      <c r="B5278" s="143">
        <v>527.29999999999995</v>
      </c>
      <c r="C5278" s="57">
        <v>-4.21279</v>
      </c>
    </row>
    <row r="5279" spans="2:3" x14ac:dyDescent="0.25">
      <c r="B5279" s="143">
        <v>527.4</v>
      </c>
      <c r="C5279" s="57">
        <v>-4.2152000000000003</v>
      </c>
    </row>
    <row r="5280" spans="2:3" x14ac:dyDescent="0.25">
      <c r="B5280" s="143">
        <v>527.5</v>
      </c>
      <c r="C5280" s="57">
        <v>-4.2165699999999999</v>
      </c>
    </row>
    <row r="5281" spans="2:3" x14ac:dyDescent="0.25">
      <c r="B5281" s="143">
        <v>527.6</v>
      </c>
      <c r="C5281" s="57">
        <v>-4.2177699999999998</v>
      </c>
    </row>
    <row r="5282" spans="2:3" x14ac:dyDescent="0.25">
      <c r="B5282" s="143">
        <v>527.70000000000005</v>
      </c>
      <c r="C5282" s="57">
        <v>-4.2106599999999998</v>
      </c>
    </row>
    <row r="5283" spans="2:3" x14ac:dyDescent="0.25">
      <c r="B5283" s="143">
        <v>527.79999999999995</v>
      </c>
      <c r="C5283" s="57">
        <v>-4.2159300000000002</v>
      </c>
    </row>
    <row r="5284" spans="2:3" x14ac:dyDescent="0.25">
      <c r="B5284" s="143">
        <v>527.9</v>
      </c>
      <c r="C5284" s="57">
        <v>-4.2148700000000003</v>
      </c>
    </row>
    <row r="5285" spans="2:3" x14ac:dyDescent="0.25">
      <c r="B5285" s="143">
        <v>528</v>
      </c>
      <c r="C5285" s="57">
        <v>-4.2082800000000002</v>
      </c>
    </row>
    <row r="5286" spans="2:3" x14ac:dyDescent="0.25">
      <c r="B5286" s="143">
        <v>528.1</v>
      </c>
      <c r="C5286" s="57">
        <v>-4.2129399999999997</v>
      </c>
    </row>
    <row r="5287" spans="2:3" x14ac:dyDescent="0.25">
      <c r="B5287" s="143">
        <v>528.20000000000005</v>
      </c>
      <c r="C5287" s="57">
        <v>-4.2165699999999999</v>
      </c>
    </row>
    <row r="5288" spans="2:3" x14ac:dyDescent="0.25">
      <c r="B5288" s="143">
        <v>528.29999999999995</v>
      </c>
      <c r="C5288" s="57">
        <v>-4.21373</v>
      </c>
    </row>
    <row r="5289" spans="2:3" x14ac:dyDescent="0.25">
      <c r="B5289" s="143">
        <v>528.4</v>
      </c>
      <c r="C5289" s="57">
        <v>-4.2135300000000004</v>
      </c>
    </row>
    <row r="5290" spans="2:3" x14ac:dyDescent="0.25">
      <c r="B5290" s="143">
        <v>528.5</v>
      </c>
      <c r="C5290" s="57">
        <v>-4.2100299999999997</v>
      </c>
    </row>
    <row r="5291" spans="2:3" x14ac:dyDescent="0.25">
      <c r="B5291" s="143">
        <v>528.6</v>
      </c>
      <c r="C5291" s="57">
        <v>-4.2126799999999998</v>
      </c>
    </row>
    <row r="5292" spans="2:3" x14ac:dyDescent="0.25">
      <c r="B5292" s="143">
        <v>528.70000000000005</v>
      </c>
      <c r="C5292" s="57">
        <v>-4.2133099999999999</v>
      </c>
    </row>
    <row r="5293" spans="2:3" x14ac:dyDescent="0.25">
      <c r="B5293" s="143">
        <v>528.79999999999995</v>
      </c>
      <c r="C5293" s="57">
        <v>-4.2097600000000002</v>
      </c>
    </row>
    <row r="5294" spans="2:3" x14ac:dyDescent="0.25">
      <c r="B5294" s="143">
        <v>528.9</v>
      </c>
      <c r="C5294" s="57">
        <v>-4.2117599999999999</v>
      </c>
    </row>
    <row r="5295" spans="2:3" x14ac:dyDescent="0.25">
      <c r="B5295" s="143">
        <v>529</v>
      </c>
      <c r="C5295" s="57">
        <v>-4.2127400000000002</v>
      </c>
    </row>
    <row r="5296" spans="2:3" x14ac:dyDescent="0.25">
      <c r="B5296" s="143">
        <v>529.1</v>
      </c>
      <c r="C5296" s="57">
        <v>-4.2190000000000003</v>
      </c>
    </row>
    <row r="5297" spans="2:3" x14ac:dyDescent="0.25">
      <c r="B5297" s="143">
        <v>529.20000000000005</v>
      </c>
      <c r="C5297" s="57">
        <v>-4.2152200000000004</v>
      </c>
    </row>
    <row r="5298" spans="2:3" x14ac:dyDescent="0.25">
      <c r="B5298" s="143">
        <v>529.29999999999995</v>
      </c>
      <c r="C5298" s="57">
        <v>-4.2146400000000002</v>
      </c>
    </row>
    <row r="5299" spans="2:3" x14ac:dyDescent="0.25">
      <c r="B5299" s="143">
        <v>529.4</v>
      </c>
      <c r="C5299" s="57">
        <v>-4.2164900000000003</v>
      </c>
    </row>
    <row r="5300" spans="2:3" x14ac:dyDescent="0.25">
      <c r="B5300" s="143">
        <v>529.5</v>
      </c>
      <c r="C5300" s="57">
        <v>-4.2148099999999999</v>
      </c>
    </row>
    <row r="5301" spans="2:3" x14ac:dyDescent="0.25">
      <c r="B5301" s="143">
        <v>529.6</v>
      </c>
      <c r="C5301" s="57">
        <v>-4.2131600000000002</v>
      </c>
    </row>
    <row r="5302" spans="2:3" x14ac:dyDescent="0.25">
      <c r="B5302" s="143">
        <v>529.70000000000005</v>
      </c>
      <c r="C5302" s="57">
        <v>-4.2107700000000001</v>
      </c>
    </row>
    <row r="5303" spans="2:3" x14ac:dyDescent="0.25">
      <c r="B5303" s="143">
        <v>529.79999999999995</v>
      </c>
      <c r="C5303" s="57">
        <v>-4.2161200000000001</v>
      </c>
    </row>
    <row r="5304" spans="2:3" x14ac:dyDescent="0.25">
      <c r="B5304" s="143">
        <v>529.9</v>
      </c>
      <c r="C5304" s="57">
        <v>-4.21631</v>
      </c>
    </row>
    <row r="5305" spans="2:3" x14ac:dyDescent="0.25">
      <c r="B5305" s="143">
        <v>530</v>
      </c>
      <c r="C5305" s="57">
        <v>-4.2129300000000001</v>
      </c>
    </row>
    <row r="5306" spans="2:3" x14ac:dyDescent="0.25">
      <c r="B5306" s="143">
        <v>530.1</v>
      </c>
      <c r="C5306" s="57">
        <v>-4.2098500000000003</v>
      </c>
    </row>
    <row r="5307" spans="2:3" x14ac:dyDescent="0.25">
      <c r="B5307" s="143">
        <v>530.20000000000005</v>
      </c>
      <c r="C5307" s="57">
        <v>-4.2141400000000004</v>
      </c>
    </row>
    <row r="5308" spans="2:3" x14ac:dyDescent="0.25">
      <c r="B5308" s="143">
        <v>530.29999999999995</v>
      </c>
      <c r="C5308" s="57">
        <v>-4.2125500000000002</v>
      </c>
    </row>
    <row r="5309" spans="2:3" x14ac:dyDescent="0.25">
      <c r="B5309" s="143">
        <v>530.4</v>
      </c>
      <c r="C5309" s="57">
        <v>-4.2077400000000003</v>
      </c>
    </row>
    <row r="5310" spans="2:3" x14ac:dyDescent="0.25">
      <c r="B5310" s="143">
        <v>530.5</v>
      </c>
      <c r="C5310" s="57">
        <v>-4.21197</v>
      </c>
    </row>
    <row r="5311" spans="2:3" x14ac:dyDescent="0.25">
      <c r="B5311" s="143">
        <v>530.6</v>
      </c>
      <c r="C5311" s="57">
        <v>-4.2170399999999999</v>
      </c>
    </row>
    <row r="5312" spans="2:3" x14ac:dyDescent="0.25">
      <c r="B5312" s="143">
        <v>530.70000000000005</v>
      </c>
      <c r="C5312" s="57">
        <v>-4.21617</v>
      </c>
    </row>
    <row r="5313" spans="2:3" x14ac:dyDescent="0.25">
      <c r="B5313" s="143">
        <v>530.79999999999995</v>
      </c>
      <c r="C5313" s="57">
        <v>-4.21584</v>
      </c>
    </row>
    <row r="5314" spans="2:3" x14ac:dyDescent="0.25">
      <c r="B5314" s="143">
        <v>530.9</v>
      </c>
      <c r="C5314" s="57">
        <v>-4.21312</v>
      </c>
    </row>
    <row r="5315" spans="2:3" x14ac:dyDescent="0.25">
      <c r="B5315" s="143">
        <v>531</v>
      </c>
      <c r="C5315" s="57">
        <v>-4.2143100000000002</v>
      </c>
    </row>
    <row r="5316" spans="2:3" x14ac:dyDescent="0.25">
      <c r="B5316" s="143">
        <v>531.1</v>
      </c>
      <c r="C5316" s="57">
        <v>-4.2145900000000003</v>
      </c>
    </row>
    <row r="5317" spans="2:3" x14ac:dyDescent="0.25">
      <c r="B5317" s="143">
        <v>531.20000000000005</v>
      </c>
      <c r="C5317" s="57">
        <v>-4.2078600000000002</v>
      </c>
    </row>
    <row r="5318" spans="2:3" x14ac:dyDescent="0.25">
      <c r="B5318" s="143">
        <v>531.29999999999995</v>
      </c>
      <c r="C5318" s="57">
        <v>-4.2161400000000002</v>
      </c>
    </row>
    <row r="5319" spans="2:3" x14ac:dyDescent="0.25">
      <c r="B5319" s="143">
        <v>531.4</v>
      </c>
      <c r="C5319" s="57">
        <v>-4.2124499999999996</v>
      </c>
    </row>
    <row r="5320" spans="2:3" x14ac:dyDescent="0.25">
      <c r="B5320" s="143">
        <v>531.5</v>
      </c>
      <c r="C5320" s="57">
        <v>-4.2144000000000004</v>
      </c>
    </row>
    <row r="5321" spans="2:3" x14ac:dyDescent="0.25">
      <c r="B5321" s="143">
        <v>531.6</v>
      </c>
      <c r="C5321" s="57">
        <v>-4.2116600000000002</v>
      </c>
    </row>
    <row r="5322" spans="2:3" x14ac:dyDescent="0.25">
      <c r="B5322" s="143">
        <v>531.70000000000005</v>
      </c>
      <c r="C5322" s="57">
        <v>-4.2077600000000004</v>
      </c>
    </row>
    <row r="5323" spans="2:3" x14ac:dyDescent="0.25">
      <c r="B5323" s="143">
        <v>531.79999999999995</v>
      </c>
      <c r="C5323" s="57">
        <v>-4.2162199999999999</v>
      </c>
    </row>
    <row r="5324" spans="2:3" x14ac:dyDescent="0.25">
      <c r="B5324" s="143">
        <v>531.9</v>
      </c>
      <c r="C5324" s="57">
        <v>-4.2134799999999997</v>
      </c>
    </row>
    <row r="5325" spans="2:3" x14ac:dyDescent="0.25">
      <c r="B5325" s="143">
        <v>532</v>
      </c>
      <c r="C5325" s="57">
        <v>-4.2107900000000003</v>
      </c>
    </row>
    <row r="5326" spans="2:3" x14ac:dyDescent="0.25">
      <c r="B5326" s="143">
        <v>532.1</v>
      </c>
      <c r="C5326" s="57">
        <v>-4.2110900000000004</v>
      </c>
    </row>
    <row r="5327" spans="2:3" x14ac:dyDescent="0.25">
      <c r="B5327" s="143">
        <v>532.20000000000005</v>
      </c>
      <c r="C5327" s="57">
        <v>-4.2081799999999996</v>
      </c>
    </row>
    <row r="5328" spans="2:3" x14ac:dyDescent="0.25">
      <c r="B5328" s="143">
        <v>532.29999999999995</v>
      </c>
      <c r="C5328" s="57">
        <v>-4.2044100000000002</v>
      </c>
    </row>
    <row r="5329" spans="2:3" x14ac:dyDescent="0.25">
      <c r="B5329" s="143">
        <v>532.4</v>
      </c>
      <c r="C5329" s="57">
        <v>-4.2162199999999999</v>
      </c>
    </row>
    <row r="5330" spans="2:3" x14ac:dyDescent="0.25">
      <c r="B5330" s="143">
        <v>532.5</v>
      </c>
      <c r="C5330" s="57">
        <v>-4.2105800000000002</v>
      </c>
    </row>
    <row r="5331" spans="2:3" x14ac:dyDescent="0.25">
      <c r="B5331" s="143">
        <v>532.6</v>
      </c>
      <c r="C5331" s="57">
        <v>-4.2002300000000004</v>
      </c>
    </row>
    <row r="5332" spans="2:3" x14ac:dyDescent="0.25">
      <c r="B5332" s="143">
        <v>532.70000000000005</v>
      </c>
      <c r="C5332" s="57">
        <v>-4.2120499999999996</v>
      </c>
    </row>
    <row r="5333" spans="2:3" x14ac:dyDescent="0.25">
      <c r="B5333" s="143">
        <v>532.79999999999995</v>
      </c>
      <c r="C5333" s="57">
        <v>-4.2094300000000002</v>
      </c>
    </row>
    <row r="5334" spans="2:3" x14ac:dyDescent="0.25">
      <c r="B5334" s="143">
        <v>532.9</v>
      </c>
      <c r="C5334" s="57">
        <v>-4.2142900000000001</v>
      </c>
    </row>
    <row r="5335" spans="2:3" x14ac:dyDescent="0.25">
      <c r="B5335" s="143">
        <v>533</v>
      </c>
      <c r="C5335" s="57">
        <v>-4.2150999999999996</v>
      </c>
    </row>
    <row r="5336" spans="2:3" x14ac:dyDescent="0.25">
      <c r="B5336" s="143">
        <v>533.1</v>
      </c>
      <c r="C5336" s="57">
        <v>-4.2096900000000002</v>
      </c>
    </row>
    <row r="5337" spans="2:3" x14ac:dyDescent="0.25">
      <c r="B5337" s="143">
        <v>533.20000000000005</v>
      </c>
      <c r="C5337" s="57">
        <v>-4.2129000000000003</v>
      </c>
    </row>
    <row r="5338" spans="2:3" x14ac:dyDescent="0.25">
      <c r="B5338" s="143">
        <v>533.29999999999995</v>
      </c>
      <c r="C5338" s="57">
        <v>-4.2119499999999999</v>
      </c>
    </row>
    <row r="5339" spans="2:3" x14ac:dyDescent="0.25">
      <c r="B5339" s="143">
        <v>533.4</v>
      </c>
      <c r="C5339" s="57">
        <v>-4.2053000000000003</v>
      </c>
    </row>
    <row r="5340" spans="2:3" x14ac:dyDescent="0.25">
      <c r="B5340" s="143">
        <v>533.5</v>
      </c>
      <c r="C5340" s="57">
        <v>-4.2110599999999998</v>
      </c>
    </row>
    <row r="5341" spans="2:3" x14ac:dyDescent="0.25">
      <c r="B5341" s="143">
        <v>533.6</v>
      </c>
      <c r="C5341" s="57">
        <v>-4.2068199999999996</v>
      </c>
    </row>
    <row r="5342" spans="2:3" x14ac:dyDescent="0.25">
      <c r="B5342" s="143">
        <v>533.70000000000005</v>
      </c>
      <c r="C5342" s="57">
        <v>-4.2081499999999998</v>
      </c>
    </row>
    <row r="5343" spans="2:3" x14ac:dyDescent="0.25">
      <c r="B5343" s="143">
        <v>533.79999999999995</v>
      </c>
      <c r="C5343" s="57">
        <v>-4.2074100000000003</v>
      </c>
    </row>
    <row r="5344" spans="2:3" x14ac:dyDescent="0.25">
      <c r="B5344" s="143">
        <v>533.9</v>
      </c>
      <c r="C5344" s="57">
        <v>-4.2095900000000004</v>
      </c>
    </row>
    <row r="5345" spans="2:3" x14ac:dyDescent="0.25">
      <c r="B5345" s="143">
        <v>534</v>
      </c>
      <c r="C5345" s="57">
        <v>-4.20695</v>
      </c>
    </row>
    <row r="5346" spans="2:3" x14ac:dyDescent="0.25">
      <c r="B5346" s="143">
        <v>534.1</v>
      </c>
      <c r="C5346" s="57">
        <v>-4.2058499999999999</v>
      </c>
    </row>
    <row r="5347" spans="2:3" x14ac:dyDescent="0.25">
      <c r="B5347" s="143">
        <v>534.20000000000005</v>
      </c>
      <c r="C5347" s="57">
        <v>-4.20885</v>
      </c>
    </row>
    <row r="5348" spans="2:3" x14ac:dyDescent="0.25">
      <c r="B5348" s="143">
        <v>534.29999999999995</v>
      </c>
      <c r="C5348" s="57">
        <v>-4.2113899999999997</v>
      </c>
    </row>
    <row r="5349" spans="2:3" x14ac:dyDescent="0.25">
      <c r="B5349" s="143">
        <v>534.4</v>
      </c>
      <c r="C5349" s="57">
        <v>-4.20953</v>
      </c>
    </row>
    <row r="5350" spans="2:3" x14ac:dyDescent="0.25">
      <c r="B5350" s="143">
        <v>534.5</v>
      </c>
      <c r="C5350" s="57">
        <v>-4.20418</v>
      </c>
    </row>
    <row r="5351" spans="2:3" x14ac:dyDescent="0.25">
      <c r="B5351" s="143">
        <v>534.6</v>
      </c>
      <c r="C5351" s="57">
        <v>-4.2089100000000004</v>
      </c>
    </row>
    <row r="5352" spans="2:3" x14ac:dyDescent="0.25">
      <c r="B5352" s="143">
        <v>534.70000000000005</v>
      </c>
      <c r="C5352" s="57">
        <v>-4.2048399999999999</v>
      </c>
    </row>
    <row r="5353" spans="2:3" x14ac:dyDescent="0.25">
      <c r="B5353" s="143">
        <v>534.79999999999995</v>
      </c>
      <c r="C5353" s="57">
        <v>-4.2076000000000002</v>
      </c>
    </row>
    <row r="5354" spans="2:3" x14ac:dyDescent="0.25">
      <c r="B5354" s="143">
        <v>534.9</v>
      </c>
      <c r="C5354" s="57">
        <v>-4.2056800000000001</v>
      </c>
    </row>
    <row r="5355" spans="2:3" x14ac:dyDescent="0.25">
      <c r="B5355" s="143">
        <v>535</v>
      </c>
      <c r="C5355" s="57">
        <v>-4.2082499999999996</v>
      </c>
    </row>
    <row r="5356" spans="2:3" x14ac:dyDescent="0.25">
      <c r="B5356" s="143">
        <v>535.1</v>
      </c>
      <c r="C5356" s="57">
        <v>-4.2052699999999996</v>
      </c>
    </row>
    <row r="5357" spans="2:3" x14ac:dyDescent="0.25">
      <c r="B5357" s="143">
        <v>535.20000000000005</v>
      </c>
      <c r="C5357" s="57">
        <v>-4.2048699999999997</v>
      </c>
    </row>
    <row r="5358" spans="2:3" x14ac:dyDescent="0.25">
      <c r="B5358" s="143">
        <v>535.29999999999995</v>
      </c>
      <c r="C5358" s="57">
        <v>-4.2095700000000003</v>
      </c>
    </row>
    <row r="5359" spans="2:3" x14ac:dyDescent="0.25">
      <c r="B5359" s="143">
        <v>535.4</v>
      </c>
      <c r="C5359" s="57">
        <v>-4.2055899999999999</v>
      </c>
    </row>
    <row r="5360" spans="2:3" x14ac:dyDescent="0.25">
      <c r="B5360" s="143">
        <v>535.5</v>
      </c>
      <c r="C5360" s="57">
        <v>-4.2114200000000004</v>
      </c>
    </row>
    <row r="5361" spans="2:3" x14ac:dyDescent="0.25">
      <c r="B5361" s="143">
        <v>535.6</v>
      </c>
      <c r="C5361" s="57">
        <v>-4.2077299999999997</v>
      </c>
    </row>
    <row r="5362" spans="2:3" x14ac:dyDescent="0.25">
      <c r="B5362" s="143">
        <v>535.70000000000005</v>
      </c>
      <c r="C5362" s="57">
        <v>-4.2025399999999999</v>
      </c>
    </row>
    <row r="5363" spans="2:3" x14ac:dyDescent="0.25">
      <c r="B5363" s="143">
        <v>535.79999999999995</v>
      </c>
      <c r="C5363" s="57">
        <v>-4.2049899999999996</v>
      </c>
    </row>
    <row r="5364" spans="2:3" x14ac:dyDescent="0.25">
      <c r="B5364" s="143">
        <v>535.9</v>
      </c>
      <c r="C5364" s="57">
        <v>-4.2073999999999998</v>
      </c>
    </row>
    <row r="5365" spans="2:3" x14ac:dyDescent="0.25">
      <c r="B5365" s="143">
        <v>536</v>
      </c>
      <c r="C5365" s="57">
        <v>-4.1993999999999998</v>
      </c>
    </row>
    <row r="5366" spans="2:3" x14ac:dyDescent="0.25">
      <c r="B5366" s="143">
        <v>536.1</v>
      </c>
      <c r="C5366" s="57">
        <v>-4.2085900000000001</v>
      </c>
    </row>
    <row r="5367" spans="2:3" x14ac:dyDescent="0.25">
      <c r="B5367" s="143">
        <v>536.20000000000005</v>
      </c>
      <c r="C5367" s="57">
        <v>-4.2100600000000004</v>
      </c>
    </row>
    <row r="5368" spans="2:3" x14ac:dyDescent="0.25">
      <c r="B5368" s="143">
        <v>536.29999999999995</v>
      </c>
      <c r="C5368" s="57">
        <v>-4.2053799999999999</v>
      </c>
    </row>
    <row r="5369" spans="2:3" x14ac:dyDescent="0.25">
      <c r="B5369" s="143">
        <v>536.4</v>
      </c>
      <c r="C5369" s="57">
        <v>-4.2070299999999996</v>
      </c>
    </row>
    <row r="5370" spans="2:3" x14ac:dyDescent="0.25">
      <c r="B5370" s="143">
        <v>536.5</v>
      </c>
      <c r="C5370" s="57">
        <v>-4.2080500000000001</v>
      </c>
    </row>
    <row r="5371" spans="2:3" x14ac:dyDescent="0.25">
      <c r="B5371" s="143">
        <v>536.6</v>
      </c>
      <c r="C5371" s="57">
        <v>-4.2052100000000001</v>
      </c>
    </row>
    <row r="5372" spans="2:3" x14ac:dyDescent="0.25">
      <c r="B5372" s="143">
        <v>536.70000000000005</v>
      </c>
      <c r="C5372" s="57">
        <v>-4.2076700000000002</v>
      </c>
    </row>
    <row r="5373" spans="2:3" x14ac:dyDescent="0.25">
      <c r="B5373" s="143">
        <v>536.79999999999995</v>
      </c>
      <c r="C5373" s="57">
        <v>-4.2063600000000001</v>
      </c>
    </row>
    <row r="5374" spans="2:3" x14ac:dyDescent="0.25">
      <c r="B5374" s="143">
        <v>536.9</v>
      </c>
      <c r="C5374" s="57">
        <v>-4.2061000000000002</v>
      </c>
    </row>
    <row r="5375" spans="2:3" x14ac:dyDescent="0.25">
      <c r="B5375" s="143">
        <v>537</v>
      </c>
      <c r="C5375" s="57">
        <v>-4.2150400000000001</v>
      </c>
    </row>
    <row r="5376" spans="2:3" x14ac:dyDescent="0.25">
      <c r="B5376" s="143">
        <v>537.1</v>
      </c>
      <c r="C5376" s="57">
        <v>-4.20688</v>
      </c>
    </row>
    <row r="5377" spans="2:3" x14ac:dyDescent="0.25">
      <c r="B5377" s="143">
        <v>537.20000000000005</v>
      </c>
      <c r="C5377" s="57">
        <v>-4.2029100000000001</v>
      </c>
    </row>
    <row r="5378" spans="2:3" x14ac:dyDescent="0.25">
      <c r="B5378" s="143">
        <v>537.29999999999995</v>
      </c>
      <c r="C5378" s="57">
        <v>-4.2046900000000003</v>
      </c>
    </row>
    <row r="5379" spans="2:3" x14ac:dyDescent="0.25">
      <c r="B5379" s="143">
        <v>537.4</v>
      </c>
      <c r="C5379" s="57">
        <v>-4.2069000000000001</v>
      </c>
    </row>
    <row r="5380" spans="2:3" x14ac:dyDescent="0.25">
      <c r="B5380" s="143">
        <v>537.5</v>
      </c>
      <c r="C5380" s="57">
        <v>-4.2088200000000002</v>
      </c>
    </row>
    <row r="5381" spans="2:3" x14ac:dyDescent="0.25">
      <c r="B5381" s="143">
        <v>537.6</v>
      </c>
      <c r="C5381" s="57">
        <v>-4.2047999999999996</v>
      </c>
    </row>
    <row r="5382" spans="2:3" x14ac:dyDescent="0.25">
      <c r="B5382" s="143">
        <v>537.70000000000005</v>
      </c>
      <c r="C5382" s="57">
        <v>-4.2095200000000004</v>
      </c>
    </row>
    <row r="5383" spans="2:3" x14ac:dyDescent="0.25">
      <c r="B5383" s="143">
        <v>537.79999999999995</v>
      </c>
      <c r="C5383" s="57">
        <v>-4.2078899999999999</v>
      </c>
    </row>
    <row r="5384" spans="2:3" x14ac:dyDescent="0.25">
      <c r="B5384" s="143">
        <v>537.9</v>
      </c>
      <c r="C5384" s="57">
        <v>-4.2024499999999998</v>
      </c>
    </row>
    <row r="5385" spans="2:3" x14ac:dyDescent="0.25">
      <c r="B5385" s="143">
        <v>538</v>
      </c>
      <c r="C5385" s="57">
        <v>-4.2039</v>
      </c>
    </row>
    <row r="5386" spans="2:3" x14ac:dyDescent="0.25">
      <c r="B5386" s="143">
        <v>538.1</v>
      </c>
      <c r="C5386" s="57">
        <v>-4.2085400000000002</v>
      </c>
    </row>
    <row r="5387" spans="2:3" x14ac:dyDescent="0.25">
      <c r="B5387" s="143">
        <v>538.20000000000005</v>
      </c>
      <c r="C5387" s="57">
        <v>-4.2004400000000004</v>
      </c>
    </row>
    <row r="5388" spans="2:3" x14ac:dyDescent="0.25">
      <c r="B5388" s="143">
        <v>538.29999999999995</v>
      </c>
      <c r="C5388" s="57">
        <v>-4.2017699999999998</v>
      </c>
    </row>
    <row r="5389" spans="2:3" x14ac:dyDescent="0.25">
      <c r="B5389" s="143">
        <v>538.4</v>
      </c>
      <c r="C5389" s="57">
        <v>-4.2042400000000004</v>
      </c>
    </row>
    <row r="5390" spans="2:3" x14ac:dyDescent="0.25">
      <c r="B5390" s="143">
        <v>538.5</v>
      </c>
      <c r="C5390" s="57">
        <v>-4.2027299999999999</v>
      </c>
    </row>
    <row r="5391" spans="2:3" x14ac:dyDescent="0.25">
      <c r="B5391" s="143">
        <v>538.6</v>
      </c>
      <c r="C5391" s="57">
        <v>-4.2031999999999998</v>
      </c>
    </row>
    <row r="5392" spans="2:3" x14ac:dyDescent="0.25">
      <c r="B5392" s="143">
        <v>538.70000000000005</v>
      </c>
      <c r="C5392" s="57">
        <v>-4.1953500000000004</v>
      </c>
    </row>
    <row r="5393" spans="2:3" x14ac:dyDescent="0.25">
      <c r="B5393" s="143">
        <v>538.79999999999995</v>
      </c>
      <c r="C5393" s="57">
        <v>-4.1987699999999997</v>
      </c>
    </row>
    <row r="5394" spans="2:3" x14ac:dyDescent="0.25">
      <c r="B5394" s="143">
        <v>538.9</v>
      </c>
      <c r="C5394" s="57">
        <v>-4.2031299999999998</v>
      </c>
    </row>
    <row r="5395" spans="2:3" x14ac:dyDescent="0.25">
      <c r="B5395" s="143">
        <v>539</v>
      </c>
      <c r="C5395" s="57">
        <v>-4.2034099999999999</v>
      </c>
    </row>
    <row r="5396" spans="2:3" x14ac:dyDescent="0.25">
      <c r="B5396" s="143">
        <v>539.1</v>
      </c>
      <c r="C5396" s="57">
        <v>-4.2035499999999999</v>
      </c>
    </row>
    <row r="5397" spans="2:3" x14ac:dyDescent="0.25">
      <c r="B5397" s="143">
        <v>539.20000000000005</v>
      </c>
      <c r="C5397" s="57">
        <v>-4.2026300000000001</v>
      </c>
    </row>
    <row r="5398" spans="2:3" x14ac:dyDescent="0.25">
      <c r="B5398" s="143">
        <v>539.29999999999995</v>
      </c>
      <c r="C5398" s="57">
        <v>-4.20052</v>
      </c>
    </row>
    <row r="5399" spans="2:3" x14ac:dyDescent="0.25">
      <c r="B5399" s="143">
        <v>539.4</v>
      </c>
      <c r="C5399" s="57">
        <v>-4.2017300000000004</v>
      </c>
    </row>
    <row r="5400" spans="2:3" x14ac:dyDescent="0.25">
      <c r="B5400" s="143">
        <v>539.5</v>
      </c>
      <c r="C5400" s="57">
        <v>-4.2020099999999996</v>
      </c>
    </row>
    <row r="5401" spans="2:3" x14ac:dyDescent="0.25">
      <c r="B5401" s="143">
        <v>539.6</v>
      </c>
      <c r="C5401" s="57">
        <v>-4.20167</v>
      </c>
    </row>
    <row r="5402" spans="2:3" x14ac:dyDescent="0.25">
      <c r="B5402" s="143">
        <v>539.70000000000005</v>
      </c>
      <c r="C5402" s="57">
        <v>-4.1995399999999998</v>
      </c>
    </row>
    <row r="5403" spans="2:3" x14ac:dyDescent="0.25">
      <c r="B5403" s="143">
        <v>539.79999999999995</v>
      </c>
      <c r="C5403" s="57">
        <v>-4.1974600000000004</v>
      </c>
    </row>
    <row r="5404" spans="2:3" x14ac:dyDescent="0.25">
      <c r="B5404" s="143">
        <v>539.9</v>
      </c>
      <c r="C5404" s="57">
        <v>-4.1957599999999999</v>
      </c>
    </row>
    <row r="5405" spans="2:3" x14ac:dyDescent="0.25">
      <c r="B5405" s="143">
        <v>540</v>
      </c>
      <c r="C5405" s="57">
        <v>-4.1997999999999998</v>
      </c>
    </row>
    <row r="5406" spans="2:3" x14ac:dyDescent="0.25">
      <c r="B5406" s="143">
        <v>540.1</v>
      </c>
      <c r="C5406" s="57">
        <v>-4.1963400000000002</v>
      </c>
    </row>
    <row r="5407" spans="2:3" x14ac:dyDescent="0.25">
      <c r="B5407" s="143">
        <v>540.20000000000005</v>
      </c>
      <c r="C5407" s="57">
        <v>-4.1965300000000001</v>
      </c>
    </row>
    <row r="5408" spans="2:3" x14ac:dyDescent="0.25">
      <c r="B5408" s="143">
        <v>540.29999999999995</v>
      </c>
      <c r="C5408" s="57">
        <v>-4.2008099999999997</v>
      </c>
    </row>
    <row r="5409" spans="2:3" x14ac:dyDescent="0.25">
      <c r="B5409" s="143">
        <v>540.4</v>
      </c>
      <c r="C5409" s="57">
        <v>-4.1944999999999997</v>
      </c>
    </row>
    <row r="5410" spans="2:3" x14ac:dyDescent="0.25">
      <c r="B5410" s="143">
        <v>540.5</v>
      </c>
      <c r="C5410" s="57">
        <v>-4.1973799999999999</v>
      </c>
    </row>
    <row r="5411" spans="2:3" x14ac:dyDescent="0.25">
      <c r="B5411" s="143">
        <v>540.6</v>
      </c>
      <c r="C5411" s="57">
        <v>-4.2010500000000004</v>
      </c>
    </row>
    <row r="5412" spans="2:3" x14ac:dyDescent="0.25">
      <c r="B5412" s="143">
        <v>540.70000000000005</v>
      </c>
      <c r="C5412" s="57">
        <v>-4.1950700000000003</v>
      </c>
    </row>
    <row r="5413" spans="2:3" x14ac:dyDescent="0.25">
      <c r="B5413" s="143">
        <v>540.79999999999995</v>
      </c>
      <c r="C5413" s="57">
        <v>-4.20052</v>
      </c>
    </row>
    <row r="5414" spans="2:3" x14ac:dyDescent="0.25">
      <c r="B5414" s="143">
        <v>540.9</v>
      </c>
      <c r="C5414" s="57">
        <v>-4.1938599999999999</v>
      </c>
    </row>
    <row r="5415" spans="2:3" x14ac:dyDescent="0.25">
      <c r="B5415" s="143">
        <v>541</v>
      </c>
      <c r="C5415" s="57">
        <v>-4.1961199999999996</v>
      </c>
    </row>
    <row r="5416" spans="2:3" x14ac:dyDescent="0.25">
      <c r="B5416" s="143">
        <v>541.1</v>
      </c>
      <c r="C5416" s="57">
        <v>-4.1948499999999997</v>
      </c>
    </row>
    <row r="5417" spans="2:3" x14ac:dyDescent="0.25">
      <c r="B5417" s="143">
        <v>541.20000000000005</v>
      </c>
      <c r="C5417" s="57">
        <v>-4.1917499999999999</v>
      </c>
    </row>
    <row r="5418" spans="2:3" x14ac:dyDescent="0.25">
      <c r="B5418" s="143">
        <v>541.29999999999995</v>
      </c>
      <c r="C5418" s="57">
        <v>-4.1890299999999998</v>
      </c>
    </row>
    <row r="5419" spans="2:3" x14ac:dyDescent="0.25">
      <c r="B5419" s="143">
        <v>541.4</v>
      </c>
      <c r="C5419" s="57">
        <v>-4.1942399999999997</v>
      </c>
    </row>
    <row r="5420" spans="2:3" x14ac:dyDescent="0.25">
      <c r="B5420" s="143">
        <v>541.5</v>
      </c>
      <c r="C5420" s="57">
        <v>-4.1951200000000002</v>
      </c>
    </row>
    <row r="5421" spans="2:3" x14ac:dyDescent="0.25">
      <c r="B5421" s="143">
        <v>541.6</v>
      </c>
      <c r="C5421" s="57">
        <v>-4.1929699999999999</v>
      </c>
    </row>
    <row r="5422" spans="2:3" x14ac:dyDescent="0.25">
      <c r="B5422" s="143">
        <v>541.70000000000005</v>
      </c>
      <c r="C5422" s="57">
        <v>-4.1935599999999997</v>
      </c>
    </row>
    <row r="5423" spans="2:3" x14ac:dyDescent="0.25">
      <c r="B5423" s="143">
        <v>541.79999999999995</v>
      </c>
      <c r="C5423" s="57">
        <v>-4.1955600000000004</v>
      </c>
    </row>
    <row r="5424" spans="2:3" x14ac:dyDescent="0.25">
      <c r="B5424" s="143">
        <v>541.9</v>
      </c>
      <c r="C5424" s="57">
        <v>-4.1948800000000004</v>
      </c>
    </row>
    <row r="5425" spans="2:3" x14ac:dyDescent="0.25">
      <c r="B5425" s="143">
        <v>542</v>
      </c>
      <c r="C5425" s="57">
        <v>-4.1902299999999997</v>
      </c>
    </row>
    <row r="5426" spans="2:3" x14ac:dyDescent="0.25">
      <c r="B5426" s="143">
        <v>542.1</v>
      </c>
      <c r="C5426" s="57">
        <v>-4.1938700000000004</v>
      </c>
    </row>
    <row r="5427" spans="2:3" x14ac:dyDescent="0.25">
      <c r="B5427" s="143">
        <v>542.20000000000005</v>
      </c>
      <c r="C5427" s="57">
        <v>-4.1953899999999997</v>
      </c>
    </row>
    <row r="5428" spans="2:3" x14ac:dyDescent="0.25">
      <c r="B5428" s="143">
        <v>542.29999999999995</v>
      </c>
      <c r="C5428" s="57">
        <v>-4.1948699999999999</v>
      </c>
    </row>
    <row r="5429" spans="2:3" x14ac:dyDescent="0.25">
      <c r="B5429" s="143">
        <v>542.4</v>
      </c>
      <c r="C5429" s="57">
        <v>-4.1937800000000003</v>
      </c>
    </row>
    <row r="5430" spans="2:3" x14ac:dyDescent="0.25">
      <c r="B5430" s="143">
        <v>542.5</v>
      </c>
      <c r="C5430" s="57">
        <v>-4.1967999999999996</v>
      </c>
    </row>
    <row r="5431" spans="2:3" x14ac:dyDescent="0.25">
      <c r="B5431" s="143">
        <v>542.6</v>
      </c>
      <c r="C5431" s="57">
        <v>-4.19442</v>
      </c>
    </row>
    <row r="5432" spans="2:3" x14ac:dyDescent="0.25">
      <c r="B5432" s="143">
        <v>542.70000000000005</v>
      </c>
      <c r="C5432" s="57">
        <v>-4.1917600000000004</v>
      </c>
    </row>
    <row r="5433" spans="2:3" x14ac:dyDescent="0.25">
      <c r="B5433" s="143">
        <v>542.79999999999995</v>
      </c>
      <c r="C5433" s="57">
        <v>-4.19625</v>
      </c>
    </row>
    <row r="5434" spans="2:3" x14ac:dyDescent="0.25">
      <c r="B5434" s="143">
        <v>542.9</v>
      </c>
      <c r="C5434" s="57">
        <v>-4.1956300000000004</v>
      </c>
    </row>
    <row r="5435" spans="2:3" x14ac:dyDescent="0.25">
      <c r="B5435" s="143">
        <v>543</v>
      </c>
      <c r="C5435" s="57">
        <v>-4.1929999999999996</v>
      </c>
    </row>
    <row r="5436" spans="2:3" x14ac:dyDescent="0.25">
      <c r="B5436" s="143">
        <v>543.1</v>
      </c>
      <c r="C5436" s="57">
        <v>-4.1910600000000002</v>
      </c>
    </row>
    <row r="5437" spans="2:3" x14ac:dyDescent="0.25">
      <c r="B5437" s="143">
        <v>543.20000000000005</v>
      </c>
      <c r="C5437" s="57">
        <v>-4.1912700000000003</v>
      </c>
    </row>
    <row r="5438" spans="2:3" x14ac:dyDescent="0.25">
      <c r="B5438" s="143">
        <v>543.29999999999995</v>
      </c>
      <c r="C5438" s="57">
        <v>-4.1917499999999999</v>
      </c>
    </row>
    <row r="5439" spans="2:3" x14ac:dyDescent="0.25">
      <c r="B5439" s="143">
        <v>543.4</v>
      </c>
      <c r="C5439" s="57">
        <v>-4.1882700000000002</v>
      </c>
    </row>
    <row r="5440" spans="2:3" x14ac:dyDescent="0.25">
      <c r="B5440" s="143">
        <v>543.5</v>
      </c>
      <c r="C5440" s="57">
        <v>-4.1892199999999997</v>
      </c>
    </row>
    <row r="5441" spans="2:3" x14ac:dyDescent="0.25">
      <c r="B5441" s="143">
        <v>543.6</v>
      </c>
      <c r="C5441" s="57">
        <v>-4.19651</v>
      </c>
    </row>
    <row r="5442" spans="2:3" x14ac:dyDescent="0.25">
      <c r="B5442" s="143">
        <v>543.70000000000005</v>
      </c>
      <c r="C5442" s="57">
        <v>-4.1897900000000003</v>
      </c>
    </row>
    <row r="5443" spans="2:3" x14ac:dyDescent="0.25">
      <c r="B5443" s="143">
        <v>543.79999999999995</v>
      </c>
      <c r="C5443" s="57">
        <v>-4.1872199999999999</v>
      </c>
    </row>
    <row r="5444" spans="2:3" x14ac:dyDescent="0.25">
      <c r="B5444" s="143">
        <v>543.9</v>
      </c>
      <c r="C5444" s="57">
        <v>-4.18811</v>
      </c>
    </row>
    <row r="5445" spans="2:3" x14ac:dyDescent="0.25">
      <c r="B5445" s="143">
        <v>544</v>
      </c>
      <c r="C5445" s="57">
        <v>-4.1965399999999997</v>
      </c>
    </row>
    <row r="5446" spans="2:3" x14ac:dyDescent="0.25">
      <c r="B5446" s="143">
        <v>544.1</v>
      </c>
      <c r="C5446" s="57">
        <v>-4.1941800000000002</v>
      </c>
    </row>
    <row r="5447" spans="2:3" x14ac:dyDescent="0.25">
      <c r="B5447" s="143">
        <v>544.20000000000005</v>
      </c>
      <c r="C5447" s="57">
        <v>-4.1914100000000003</v>
      </c>
    </row>
    <row r="5448" spans="2:3" x14ac:dyDescent="0.25">
      <c r="B5448" s="143">
        <v>544.29999999999995</v>
      </c>
      <c r="C5448" s="57">
        <v>-4.1915399999999998</v>
      </c>
    </row>
    <row r="5449" spans="2:3" x14ac:dyDescent="0.25">
      <c r="B5449" s="143">
        <v>544.4</v>
      </c>
      <c r="C5449" s="57">
        <v>-4.1903899999999998</v>
      </c>
    </row>
    <row r="5450" spans="2:3" x14ac:dyDescent="0.25">
      <c r="B5450" s="143">
        <v>544.5</v>
      </c>
      <c r="C5450" s="57">
        <v>-4.1893399999999996</v>
      </c>
    </row>
    <row r="5451" spans="2:3" x14ac:dyDescent="0.25">
      <c r="B5451" s="143">
        <v>544.6</v>
      </c>
      <c r="C5451" s="57">
        <v>-4.1894499999999999</v>
      </c>
    </row>
    <row r="5452" spans="2:3" x14ac:dyDescent="0.25">
      <c r="B5452" s="143">
        <v>544.70000000000005</v>
      </c>
      <c r="C5452" s="57">
        <v>-4.1867599999999996</v>
      </c>
    </row>
    <row r="5453" spans="2:3" x14ac:dyDescent="0.25">
      <c r="B5453" s="143">
        <v>544.79999999999995</v>
      </c>
      <c r="C5453" s="57">
        <v>-4.1895699999999998</v>
      </c>
    </row>
    <row r="5454" spans="2:3" x14ac:dyDescent="0.25">
      <c r="B5454" s="143">
        <v>544.9</v>
      </c>
      <c r="C5454" s="57">
        <v>-4.1895699999999998</v>
      </c>
    </row>
    <row r="5455" spans="2:3" x14ac:dyDescent="0.25">
      <c r="B5455" s="143">
        <v>545</v>
      </c>
      <c r="C5455" s="57">
        <v>-4.1899899999999999</v>
      </c>
    </row>
    <row r="5456" spans="2:3" x14ac:dyDescent="0.25">
      <c r="B5456" s="143">
        <v>545.1</v>
      </c>
      <c r="C5456" s="57">
        <v>-4.1892300000000002</v>
      </c>
    </row>
    <row r="5457" spans="2:3" x14ac:dyDescent="0.25">
      <c r="B5457" s="143">
        <v>545.20000000000005</v>
      </c>
      <c r="C5457" s="57">
        <v>-4.1892300000000002</v>
      </c>
    </row>
    <row r="5458" spans="2:3" x14ac:dyDescent="0.25">
      <c r="B5458" s="143">
        <v>545.29999999999995</v>
      </c>
      <c r="C5458" s="57">
        <v>-4.1871400000000003</v>
      </c>
    </row>
    <row r="5459" spans="2:3" x14ac:dyDescent="0.25">
      <c r="B5459" s="143">
        <v>545.4</v>
      </c>
      <c r="C5459" s="57">
        <v>-4.1858899999999997</v>
      </c>
    </row>
    <row r="5460" spans="2:3" x14ac:dyDescent="0.25">
      <c r="B5460" s="143">
        <v>545.5</v>
      </c>
      <c r="C5460" s="57">
        <v>-4.1871700000000001</v>
      </c>
    </row>
    <row r="5461" spans="2:3" x14ac:dyDescent="0.25">
      <c r="B5461" s="143">
        <v>545.6</v>
      </c>
      <c r="C5461" s="57">
        <v>-4.1855399999999996</v>
      </c>
    </row>
    <row r="5462" spans="2:3" x14ac:dyDescent="0.25">
      <c r="B5462" s="143">
        <v>545.70000000000005</v>
      </c>
      <c r="C5462" s="57">
        <v>-4.18743</v>
      </c>
    </row>
    <row r="5463" spans="2:3" x14ac:dyDescent="0.25">
      <c r="B5463" s="143">
        <v>545.79999999999995</v>
      </c>
      <c r="C5463" s="57">
        <v>-4.1921999999999997</v>
      </c>
    </row>
    <row r="5464" spans="2:3" x14ac:dyDescent="0.25">
      <c r="B5464" s="143">
        <v>545.9</v>
      </c>
      <c r="C5464" s="57">
        <v>-4.1880699999999997</v>
      </c>
    </row>
    <row r="5465" spans="2:3" x14ac:dyDescent="0.25">
      <c r="B5465" s="143">
        <v>546</v>
      </c>
      <c r="C5465" s="57">
        <v>-4.1843599999999999</v>
      </c>
    </row>
    <row r="5466" spans="2:3" x14ac:dyDescent="0.25">
      <c r="B5466" s="143">
        <v>546.1</v>
      </c>
      <c r="C5466" s="57">
        <v>-4.1815100000000003</v>
      </c>
    </row>
    <row r="5467" spans="2:3" x14ac:dyDescent="0.25">
      <c r="B5467" s="143">
        <v>546.20000000000005</v>
      </c>
      <c r="C5467" s="57">
        <v>-4.1839700000000004</v>
      </c>
    </row>
    <row r="5468" spans="2:3" x14ac:dyDescent="0.25">
      <c r="B5468" s="143">
        <v>546.29999999999995</v>
      </c>
      <c r="C5468" s="57">
        <v>-4.1835800000000001</v>
      </c>
    </row>
    <row r="5469" spans="2:3" x14ac:dyDescent="0.25">
      <c r="B5469" s="143">
        <v>546.4</v>
      </c>
      <c r="C5469" s="57">
        <v>-4.1852099999999997</v>
      </c>
    </row>
    <row r="5470" spans="2:3" x14ac:dyDescent="0.25">
      <c r="B5470" s="143">
        <v>546.5</v>
      </c>
      <c r="C5470" s="57">
        <v>-4.1816500000000003</v>
      </c>
    </row>
    <row r="5471" spans="2:3" x14ac:dyDescent="0.25">
      <c r="B5471" s="143">
        <v>546.6</v>
      </c>
      <c r="C5471" s="57">
        <v>-4.1808699999999996</v>
      </c>
    </row>
    <row r="5472" spans="2:3" x14ac:dyDescent="0.25">
      <c r="B5472" s="143">
        <v>546.70000000000005</v>
      </c>
      <c r="C5472" s="57">
        <v>-4.1805899999999996</v>
      </c>
    </row>
    <row r="5473" spans="2:3" x14ac:dyDescent="0.25">
      <c r="B5473" s="143">
        <v>546.79999999999995</v>
      </c>
      <c r="C5473" s="57">
        <v>-4.1814200000000001</v>
      </c>
    </row>
    <row r="5474" spans="2:3" x14ac:dyDescent="0.25">
      <c r="B5474" s="143">
        <v>546.9</v>
      </c>
      <c r="C5474" s="57">
        <v>-4.1854699999999996</v>
      </c>
    </row>
    <row r="5475" spans="2:3" x14ac:dyDescent="0.25">
      <c r="B5475" s="143">
        <v>547</v>
      </c>
      <c r="C5475" s="57">
        <v>-4.1814</v>
      </c>
    </row>
    <row r="5476" spans="2:3" x14ac:dyDescent="0.25">
      <c r="B5476" s="143">
        <v>547.1</v>
      </c>
      <c r="C5476" s="57">
        <v>-4.1841600000000003</v>
      </c>
    </row>
    <row r="5477" spans="2:3" x14ac:dyDescent="0.25">
      <c r="B5477" s="143">
        <v>547.20000000000005</v>
      </c>
      <c r="C5477" s="57">
        <v>-4.1750600000000002</v>
      </c>
    </row>
    <row r="5478" spans="2:3" x14ac:dyDescent="0.25">
      <c r="B5478" s="143">
        <v>547.29999999999995</v>
      </c>
      <c r="C5478" s="57">
        <v>-4.1812800000000001</v>
      </c>
    </row>
    <row r="5479" spans="2:3" x14ac:dyDescent="0.25">
      <c r="B5479" s="143">
        <v>547.4</v>
      </c>
      <c r="C5479" s="57">
        <v>-4.1825000000000001</v>
      </c>
    </row>
    <row r="5480" spans="2:3" x14ac:dyDescent="0.25">
      <c r="B5480" s="143">
        <v>547.5</v>
      </c>
      <c r="C5480" s="57">
        <v>-4.1822999999999997</v>
      </c>
    </row>
    <row r="5481" spans="2:3" x14ac:dyDescent="0.25">
      <c r="B5481" s="143">
        <v>547.6</v>
      </c>
      <c r="C5481" s="57">
        <v>-4.18241</v>
      </c>
    </row>
    <row r="5482" spans="2:3" x14ac:dyDescent="0.25">
      <c r="B5482" s="143">
        <v>547.70000000000005</v>
      </c>
      <c r="C5482" s="57">
        <v>-4.1728500000000004</v>
      </c>
    </row>
    <row r="5483" spans="2:3" x14ac:dyDescent="0.25">
      <c r="B5483" s="143">
        <v>547.79999999999995</v>
      </c>
      <c r="C5483" s="57">
        <v>-4.1800699999999997</v>
      </c>
    </row>
    <row r="5484" spans="2:3" x14ac:dyDescent="0.25">
      <c r="B5484" s="143">
        <v>547.9</v>
      </c>
      <c r="C5484" s="57">
        <v>-4.1810799999999997</v>
      </c>
    </row>
    <row r="5485" spans="2:3" x14ac:dyDescent="0.25">
      <c r="B5485" s="143">
        <v>548</v>
      </c>
      <c r="C5485" s="57">
        <v>-4.1834899999999999</v>
      </c>
    </row>
    <row r="5486" spans="2:3" x14ac:dyDescent="0.25">
      <c r="B5486" s="143">
        <v>548.1</v>
      </c>
      <c r="C5486" s="57">
        <v>-4.1779999999999999</v>
      </c>
    </row>
    <row r="5487" spans="2:3" x14ac:dyDescent="0.25">
      <c r="B5487" s="143">
        <v>548.20000000000005</v>
      </c>
      <c r="C5487" s="57">
        <v>-4.1820199999999996</v>
      </c>
    </row>
    <row r="5488" spans="2:3" x14ac:dyDescent="0.25">
      <c r="B5488" s="143">
        <v>548.29999999999995</v>
      </c>
      <c r="C5488" s="57">
        <v>-4.1749400000000003</v>
      </c>
    </row>
    <row r="5489" spans="2:3" x14ac:dyDescent="0.25">
      <c r="B5489" s="143">
        <v>548.4</v>
      </c>
      <c r="C5489" s="57">
        <v>-4.1806900000000002</v>
      </c>
    </row>
    <row r="5490" spans="2:3" x14ac:dyDescent="0.25">
      <c r="B5490" s="143">
        <v>548.5</v>
      </c>
      <c r="C5490" s="57">
        <v>-4.1779000000000002</v>
      </c>
    </row>
    <row r="5491" spans="2:3" x14ac:dyDescent="0.25">
      <c r="B5491" s="143">
        <v>548.6</v>
      </c>
      <c r="C5491" s="57">
        <v>-4.1765299999999996</v>
      </c>
    </row>
    <row r="5492" spans="2:3" x14ac:dyDescent="0.25">
      <c r="B5492" s="143">
        <v>548.70000000000005</v>
      </c>
      <c r="C5492" s="57">
        <v>-4.18119</v>
      </c>
    </row>
    <row r="5493" spans="2:3" x14ac:dyDescent="0.25">
      <c r="B5493" s="143">
        <v>548.79999999999995</v>
      </c>
      <c r="C5493" s="57">
        <v>-4.1783700000000001</v>
      </c>
    </row>
    <row r="5494" spans="2:3" x14ac:dyDescent="0.25">
      <c r="B5494" s="143">
        <v>548.9</v>
      </c>
      <c r="C5494" s="57">
        <v>-4.1807400000000001</v>
      </c>
    </row>
    <row r="5495" spans="2:3" x14ac:dyDescent="0.25">
      <c r="B5495" s="143">
        <v>549</v>
      </c>
      <c r="C5495" s="57">
        <v>-4.1770699999999996</v>
      </c>
    </row>
    <row r="5496" spans="2:3" x14ac:dyDescent="0.25">
      <c r="B5496" s="143">
        <v>549.1</v>
      </c>
      <c r="C5496" s="57">
        <v>-4.1771099999999999</v>
      </c>
    </row>
    <row r="5497" spans="2:3" x14ac:dyDescent="0.25">
      <c r="B5497" s="143">
        <v>549.20000000000005</v>
      </c>
      <c r="C5497" s="57">
        <v>-4.1724699999999997</v>
      </c>
    </row>
    <row r="5498" spans="2:3" x14ac:dyDescent="0.25">
      <c r="B5498" s="143">
        <v>549.29999999999995</v>
      </c>
      <c r="C5498" s="57">
        <v>-4.1750299999999996</v>
      </c>
    </row>
    <row r="5499" spans="2:3" x14ac:dyDescent="0.25">
      <c r="B5499" s="143">
        <v>549.4</v>
      </c>
      <c r="C5499" s="57">
        <v>-4.1766100000000002</v>
      </c>
    </row>
    <row r="5500" spans="2:3" x14ac:dyDescent="0.25">
      <c r="B5500" s="143">
        <v>549.5</v>
      </c>
      <c r="C5500" s="57">
        <v>-4.1762199999999998</v>
      </c>
    </row>
    <row r="5501" spans="2:3" x14ac:dyDescent="0.25">
      <c r="B5501" s="143">
        <v>549.6</v>
      </c>
      <c r="C5501" s="57">
        <v>-4.1729799999999999</v>
      </c>
    </row>
    <row r="5502" spans="2:3" x14ac:dyDescent="0.25">
      <c r="B5502" s="143">
        <v>549.70000000000005</v>
      </c>
      <c r="C5502" s="57">
        <v>-4.1773100000000003</v>
      </c>
    </row>
    <row r="5503" spans="2:3" x14ac:dyDescent="0.25">
      <c r="B5503" s="143">
        <v>549.79999999999995</v>
      </c>
      <c r="C5503" s="57">
        <v>-4.1734200000000001</v>
      </c>
    </row>
    <row r="5504" spans="2:3" x14ac:dyDescent="0.25">
      <c r="B5504" s="143">
        <v>549.9</v>
      </c>
      <c r="C5504" s="57">
        <v>-4.1786799999999999</v>
      </c>
    </row>
    <row r="5505" spans="2:3" x14ac:dyDescent="0.25">
      <c r="B5505" s="143">
        <v>550</v>
      </c>
      <c r="C5505" s="57">
        <v>-4.1798099999999998</v>
      </c>
    </row>
    <row r="5506" spans="2:3" x14ac:dyDescent="0.25">
      <c r="B5506" s="143">
        <v>550.1</v>
      </c>
      <c r="C5506" s="57">
        <v>-4.1721199999999996</v>
      </c>
    </row>
    <row r="5507" spans="2:3" x14ac:dyDescent="0.25">
      <c r="B5507" s="143">
        <v>550.20000000000005</v>
      </c>
      <c r="C5507" s="57">
        <v>-4.1729599999999998</v>
      </c>
    </row>
    <row r="5508" spans="2:3" x14ac:dyDescent="0.25">
      <c r="B5508" s="143">
        <v>550.29999999999995</v>
      </c>
      <c r="C5508" s="57">
        <v>-4.1722799999999998</v>
      </c>
    </row>
    <row r="5509" spans="2:3" x14ac:dyDescent="0.25">
      <c r="B5509" s="143">
        <v>550.4</v>
      </c>
      <c r="C5509" s="57">
        <v>-4.1756799999999998</v>
      </c>
    </row>
    <row r="5510" spans="2:3" x14ac:dyDescent="0.25">
      <c r="B5510" s="143">
        <v>550.5</v>
      </c>
      <c r="C5510" s="57">
        <v>-4.1727800000000004</v>
      </c>
    </row>
    <row r="5511" spans="2:3" x14ac:dyDescent="0.25">
      <c r="B5511" s="143">
        <v>550.6</v>
      </c>
      <c r="C5511" s="57">
        <v>-4.1701100000000002</v>
      </c>
    </row>
    <row r="5512" spans="2:3" x14ac:dyDescent="0.25">
      <c r="B5512" s="143">
        <v>550.70000000000005</v>
      </c>
      <c r="C5512" s="57">
        <v>-4.1713899999999997</v>
      </c>
    </row>
    <row r="5513" spans="2:3" x14ac:dyDescent="0.25">
      <c r="B5513" s="143">
        <v>550.79999999999995</v>
      </c>
      <c r="C5513" s="57">
        <v>-4.17605</v>
      </c>
    </row>
    <row r="5514" spans="2:3" x14ac:dyDescent="0.25">
      <c r="B5514" s="143">
        <v>550.9</v>
      </c>
      <c r="C5514" s="57">
        <v>-4.1783599999999996</v>
      </c>
    </row>
    <row r="5515" spans="2:3" x14ac:dyDescent="0.25">
      <c r="B5515" s="143">
        <v>551</v>
      </c>
      <c r="C5515" s="57">
        <v>-4.1730700000000001</v>
      </c>
    </row>
    <row r="5516" spans="2:3" x14ac:dyDescent="0.25">
      <c r="B5516" s="143">
        <v>551.1</v>
      </c>
      <c r="C5516" s="57">
        <v>-4.1720300000000003</v>
      </c>
    </row>
    <row r="5517" spans="2:3" x14ac:dyDescent="0.25">
      <c r="B5517" s="143">
        <v>551.20000000000005</v>
      </c>
      <c r="C5517" s="57">
        <v>-4.1658400000000002</v>
      </c>
    </row>
    <row r="5518" spans="2:3" x14ac:dyDescent="0.25">
      <c r="B5518" s="143">
        <v>551.29999999999995</v>
      </c>
      <c r="C5518" s="57">
        <v>-4.1739100000000002</v>
      </c>
    </row>
    <row r="5519" spans="2:3" x14ac:dyDescent="0.25">
      <c r="B5519" s="143">
        <v>551.4</v>
      </c>
      <c r="C5519" s="57">
        <v>-4.1780999999999997</v>
      </c>
    </row>
    <row r="5520" spans="2:3" x14ac:dyDescent="0.25">
      <c r="B5520" s="143">
        <v>551.5</v>
      </c>
      <c r="C5520" s="57">
        <v>-4.1733599999999997</v>
      </c>
    </row>
    <row r="5521" spans="2:3" x14ac:dyDescent="0.25">
      <c r="B5521" s="143">
        <v>551.6</v>
      </c>
      <c r="C5521" s="57">
        <v>-4.1673499999999999</v>
      </c>
    </row>
    <row r="5522" spans="2:3" x14ac:dyDescent="0.25">
      <c r="B5522" s="143">
        <v>551.70000000000005</v>
      </c>
      <c r="C5522" s="57">
        <v>-4.17042</v>
      </c>
    </row>
    <row r="5523" spans="2:3" x14ac:dyDescent="0.25">
      <c r="B5523" s="143">
        <v>551.79999999999995</v>
      </c>
      <c r="C5523" s="57">
        <v>-4.16967</v>
      </c>
    </row>
    <row r="5524" spans="2:3" x14ac:dyDescent="0.25">
      <c r="B5524" s="143">
        <v>551.9</v>
      </c>
      <c r="C5524" s="57">
        <v>-4.1693300000000004</v>
      </c>
    </row>
    <row r="5525" spans="2:3" x14ac:dyDescent="0.25">
      <c r="B5525" s="143">
        <v>552</v>
      </c>
      <c r="C5525" s="57">
        <v>-4.1726799999999997</v>
      </c>
    </row>
    <row r="5526" spans="2:3" x14ac:dyDescent="0.25">
      <c r="B5526" s="143">
        <v>552.1</v>
      </c>
      <c r="C5526" s="57">
        <v>-4.1665999999999999</v>
      </c>
    </row>
    <row r="5527" spans="2:3" x14ac:dyDescent="0.25">
      <c r="B5527" s="143">
        <v>552.20000000000005</v>
      </c>
      <c r="C5527" s="57">
        <v>-4.1696200000000001</v>
      </c>
    </row>
    <row r="5528" spans="2:3" x14ac:dyDescent="0.25">
      <c r="B5528" s="143">
        <v>552.29999999999995</v>
      </c>
      <c r="C5528" s="57">
        <v>-4.1676299999999999</v>
      </c>
    </row>
    <row r="5529" spans="2:3" x14ac:dyDescent="0.25">
      <c r="B5529" s="143">
        <v>552.4</v>
      </c>
      <c r="C5529" s="57">
        <v>-4.16974</v>
      </c>
    </row>
    <row r="5530" spans="2:3" x14ac:dyDescent="0.25">
      <c r="B5530" s="143">
        <v>552.5</v>
      </c>
      <c r="C5530" s="57">
        <v>-4.1690199999999997</v>
      </c>
    </row>
    <row r="5531" spans="2:3" x14ac:dyDescent="0.25">
      <c r="B5531" s="143">
        <v>552.6</v>
      </c>
      <c r="C5531" s="57">
        <v>-4.1731199999999999</v>
      </c>
    </row>
    <row r="5532" spans="2:3" x14ac:dyDescent="0.25">
      <c r="B5532" s="143">
        <v>552.70000000000005</v>
      </c>
      <c r="C5532" s="57">
        <v>-4.1660399999999997</v>
      </c>
    </row>
    <row r="5533" spans="2:3" x14ac:dyDescent="0.25">
      <c r="B5533" s="143">
        <v>552.79999999999995</v>
      </c>
      <c r="C5533" s="57">
        <v>-4.1678800000000003</v>
      </c>
    </row>
    <row r="5534" spans="2:3" x14ac:dyDescent="0.25">
      <c r="B5534" s="143">
        <v>552.9</v>
      </c>
      <c r="C5534" s="57">
        <v>-4.1605400000000001</v>
      </c>
    </row>
    <row r="5535" spans="2:3" x14ac:dyDescent="0.25">
      <c r="B5535" s="143">
        <v>553</v>
      </c>
      <c r="C5535" s="57">
        <v>-4.1645099999999999</v>
      </c>
    </row>
    <row r="5536" spans="2:3" x14ac:dyDescent="0.25">
      <c r="B5536" s="143">
        <v>553.1</v>
      </c>
      <c r="C5536" s="57">
        <v>-4.1672200000000004</v>
      </c>
    </row>
    <row r="5537" spans="2:3" x14ac:dyDescent="0.25">
      <c r="B5537" s="143">
        <v>553.20000000000005</v>
      </c>
      <c r="C5537" s="57">
        <v>-4.1682100000000002</v>
      </c>
    </row>
    <row r="5538" spans="2:3" x14ac:dyDescent="0.25">
      <c r="B5538" s="143">
        <v>553.29999999999995</v>
      </c>
      <c r="C5538" s="57">
        <v>-4.1622399999999997</v>
      </c>
    </row>
    <row r="5539" spans="2:3" x14ac:dyDescent="0.25">
      <c r="B5539" s="143">
        <v>553.4</v>
      </c>
      <c r="C5539" s="57">
        <v>-4.1665299999999998</v>
      </c>
    </row>
    <row r="5540" spans="2:3" x14ac:dyDescent="0.25">
      <c r="B5540" s="143">
        <v>553.5</v>
      </c>
      <c r="C5540" s="57">
        <v>-4.1655899999999999</v>
      </c>
    </row>
    <row r="5541" spans="2:3" x14ac:dyDescent="0.25">
      <c r="B5541" s="143">
        <v>553.6</v>
      </c>
      <c r="C5541" s="57">
        <v>-4.1641399999999997</v>
      </c>
    </row>
    <row r="5542" spans="2:3" x14ac:dyDescent="0.25">
      <c r="B5542" s="143">
        <v>553.70000000000005</v>
      </c>
      <c r="C5542" s="57">
        <v>-4.1620999999999997</v>
      </c>
    </row>
    <row r="5543" spans="2:3" x14ac:dyDescent="0.25">
      <c r="B5543" s="143">
        <v>553.79999999999995</v>
      </c>
      <c r="C5543" s="57">
        <v>-4.1599899999999996</v>
      </c>
    </row>
    <row r="5544" spans="2:3" x14ac:dyDescent="0.25">
      <c r="B5544" s="143">
        <v>553.9</v>
      </c>
      <c r="C5544" s="57">
        <v>-4.1674600000000002</v>
      </c>
    </row>
    <row r="5545" spans="2:3" x14ac:dyDescent="0.25">
      <c r="B5545" s="143">
        <v>554</v>
      </c>
      <c r="C5545" s="57">
        <v>-4.1639799999999996</v>
      </c>
    </row>
    <row r="5546" spans="2:3" x14ac:dyDescent="0.25">
      <c r="B5546" s="143">
        <v>554.1</v>
      </c>
      <c r="C5546" s="57">
        <v>-4.1619299999999999</v>
      </c>
    </row>
    <row r="5547" spans="2:3" x14ac:dyDescent="0.25">
      <c r="B5547" s="143">
        <v>554.20000000000005</v>
      </c>
      <c r="C5547" s="57">
        <v>-4.1614199999999997</v>
      </c>
    </row>
    <row r="5548" spans="2:3" x14ac:dyDescent="0.25">
      <c r="B5548" s="143">
        <v>554.29999999999995</v>
      </c>
      <c r="C5548" s="57">
        <v>-4.1637899999999997</v>
      </c>
    </row>
    <row r="5549" spans="2:3" x14ac:dyDescent="0.25">
      <c r="B5549" s="143">
        <v>554.4</v>
      </c>
      <c r="C5549" s="57">
        <v>-4.1657400000000004</v>
      </c>
    </row>
    <row r="5550" spans="2:3" x14ac:dyDescent="0.25">
      <c r="B5550" s="143">
        <v>554.5</v>
      </c>
      <c r="C5550" s="57">
        <v>-4.1601999999999997</v>
      </c>
    </row>
    <row r="5551" spans="2:3" x14ac:dyDescent="0.25">
      <c r="B5551" s="143">
        <v>554.6</v>
      </c>
      <c r="C5551" s="57">
        <v>-4.1543299999999999</v>
      </c>
    </row>
    <row r="5552" spans="2:3" x14ac:dyDescent="0.25">
      <c r="B5552" s="143">
        <v>554.70000000000005</v>
      </c>
      <c r="C5552" s="57">
        <v>-4.1612799999999996</v>
      </c>
    </row>
    <row r="5553" spans="2:3" x14ac:dyDescent="0.25">
      <c r="B5553" s="143">
        <v>554.79999999999995</v>
      </c>
      <c r="C5553" s="57">
        <v>-4.1604000000000001</v>
      </c>
    </row>
    <row r="5554" spans="2:3" x14ac:dyDescent="0.25">
      <c r="B5554" s="143">
        <v>554.9</v>
      </c>
      <c r="C5554" s="57">
        <v>-4.1625500000000004</v>
      </c>
    </row>
    <row r="5555" spans="2:3" x14ac:dyDescent="0.25">
      <c r="B5555" s="143">
        <v>555</v>
      </c>
      <c r="C5555" s="57">
        <v>-4.1611200000000004</v>
      </c>
    </row>
    <row r="5556" spans="2:3" x14ac:dyDescent="0.25">
      <c r="B5556" s="143">
        <v>555.1</v>
      </c>
      <c r="C5556" s="57">
        <v>-4.1569399999999996</v>
      </c>
    </row>
    <row r="5557" spans="2:3" x14ac:dyDescent="0.25">
      <c r="B5557" s="143">
        <v>555.20000000000005</v>
      </c>
      <c r="C5557" s="57">
        <v>-4.1626300000000001</v>
      </c>
    </row>
    <row r="5558" spans="2:3" x14ac:dyDescent="0.25">
      <c r="B5558" s="143">
        <v>555.29999999999995</v>
      </c>
      <c r="C5558" s="57">
        <v>-4.1609100000000003</v>
      </c>
    </row>
    <row r="5559" spans="2:3" x14ac:dyDescent="0.25">
      <c r="B5559" s="143">
        <v>555.4</v>
      </c>
      <c r="C5559" s="57">
        <v>-4.1624499999999998</v>
      </c>
    </row>
    <row r="5560" spans="2:3" x14ac:dyDescent="0.25">
      <c r="B5560" s="143">
        <v>555.5</v>
      </c>
      <c r="C5560" s="57">
        <v>-4.1558900000000003</v>
      </c>
    </row>
    <row r="5561" spans="2:3" x14ac:dyDescent="0.25">
      <c r="B5561" s="143">
        <v>555.6</v>
      </c>
      <c r="C5561" s="57">
        <v>-4.1547700000000001</v>
      </c>
    </row>
    <row r="5562" spans="2:3" x14ac:dyDescent="0.25">
      <c r="B5562" s="143">
        <v>555.70000000000005</v>
      </c>
      <c r="C5562" s="57">
        <v>-4.1568699999999996</v>
      </c>
    </row>
    <row r="5563" spans="2:3" x14ac:dyDescent="0.25">
      <c r="B5563" s="143">
        <v>555.79999999999995</v>
      </c>
      <c r="C5563" s="57">
        <v>-4.1602100000000002</v>
      </c>
    </row>
    <row r="5564" spans="2:3" x14ac:dyDescent="0.25">
      <c r="B5564" s="143">
        <v>555.9</v>
      </c>
      <c r="C5564" s="57">
        <v>-4.15869</v>
      </c>
    </row>
    <row r="5565" spans="2:3" x14ac:dyDescent="0.25">
      <c r="B5565" s="143">
        <v>556</v>
      </c>
      <c r="C5565" s="57">
        <v>-4.1593999999999998</v>
      </c>
    </row>
    <row r="5566" spans="2:3" x14ac:dyDescent="0.25">
      <c r="B5566" s="143">
        <v>556.1</v>
      </c>
      <c r="C5566" s="57">
        <v>-4.1543900000000002</v>
      </c>
    </row>
    <row r="5567" spans="2:3" x14ac:dyDescent="0.25">
      <c r="B5567" s="143">
        <v>556.20000000000005</v>
      </c>
      <c r="C5567" s="57">
        <v>-4.1547799999999997</v>
      </c>
    </row>
    <row r="5568" spans="2:3" x14ac:dyDescent="0.25">
      <c r="B5568" s="143">
        <v>556.29999999999995</v>
      </c>
      <c r="C5568" s="57">
        <v>-4.15618</v>
      </c>
    </row>
    <row r="5569" spans="2:3" x14ac:dyDescent="0.25">
      <c r="B5569" s="143">
        <v>556.4</v>
      </c>
      <c r="C5569" s="57">
        <v>-4.1573700000000002</v>
      </c>
    </row>
    <row r="5570" spans="2:3" x14ac:dyDescent="0.25">
      <c r="B5570" s="143">
        <v>556.5</v>
      </c>
      <c r="C5570" s="57">
        <v>-4.1549399999999999</v>
      </c>
    </row>
    <row r="5571" spans="2:3" x14ac:dyDescent="0.25">
      <c r="B5571" s="143">
        <v>556.6</v>
      </c>
      <c r="C5571" s="57">
        <v>-4.1524999999999999</v>
      </c>
    </row>
    <row r="5572" spans="2:3" x14ac:dyDescent="0.25">
      <c r="B5572" s="143">
        <v>556.70000000000005</v>
      </c>
      <c r="C5572" s="57">
        <v>-4.1529999999999996</v>
      </c>
    </row>
    <row r="5573" spans="2:3" x14ac:dyDescent="0.25">
      <c r="B5573" s="143">
        <v>556.79999999999995</v>
      </c>
      <c r="C5573" s="57">
        <v>-4.1548499999999997</v>
      </c>
    </row>
    <row r="5574" spans="2:3" x14ac:dyDescent="0.25">
      <c r="B5574" s="143">
        <v>556.9</v>
      </c>
      <c r="C5574" s="57">
        <v>-4.1532799999999996</v>
      </c>
    </row>
    <row r="5575" spans="2:3" x14ac:dyDescent="0.25">
      <c r="B5575" s="143">
        <v>557</v>
      </c>
      <c r="C5575" s="57">
        <v>-4.1461399999999999</v>
      </c>
    </row>
    <row r="5576" spans="2:3" x14ac:dyDescent="0.25">
      <c r="B5576" s="143">
        <v>557.1</v>
      </c>
      <c r="C5576" s="57">
        <v>-4.1560600000000001</v>
      </c>
    </row>
    <row r="5577" spans="2:3" x14ac:dyDescent="0.25">
      <c r="B5577" s="143">
        <v>557.20000000000005</v>
      </c>
      <c r="C5577" s="57">
        <v>-4.1531900000000004</v>
      </c>
    </row>
    <row r="5578" spans="2:3" x14ac:dyDescent="0.25">
      <c r="B5578" s="143">
        <v>557.29999999999995</v>
      </c>
      <c r="C5578" s="57">
        <v>-4.1507100000000001</v>
      </c>
    </row>
    <row r="5579" spans="2:3" x14ac:dyDescent="0.25">
      <c r="B5579" s="143">
        <v>557.4</v>
      </c>
      <c r="C5579" s="57">
        <v>-4.1494499999999999</v>
      </c>
    </row>
    <row r="5580" spans="2:3" x14ac:dyDescent="0.25">
      <c r="B5580" s="143">
        <v>557.5</v>
      </c>
      <c r="C5580" s="57">
        <v>-4.1535000000000002</v>
      </c>
    </row>
    <row r="5581" spans="2:3" x14ac:dyDescent="0.25">
      <c r="B5581" s="143">
        <v>557.6</v>
      </c>
      <c r="C5581" s="57">
        <v>-4.1543999999999999</v>
      </c>
    </row>
    <row r="5582" spans="2:3" x14ac:dyDescent="0.25">
      <c r="B5582" s="143">
        <v>557.70000000000005</v>
      </c>
      <c r="C5582" s="57">
        <v>-4.1539900000000003</v>
      </c>
    </row>
    <row r="5583" spans="2:3" x14ac:dyDescent="0.25">
      <c r="B5583" s="143">
        <v>557.79999999999995</v>
      </c>
      <c r="C5583" s="57">
        <v>-4.1499600000000001</v>
      </c>
    </row>
    <row r="5584" spans="2:3" x14ac:dyDescent="0.25">
      <c r="B5584" s="143">
        <v>557.9</v>
      </c>
      <c r="C5584" s="57">
        <v>-4.1511399999999998</v>
      </c>
    </row>
    <row r="5585" spans="2:3" x14ac:dyDescent="0.25">
      <c r="B5585" s="143">
        <v>558</v>
      </c>
      <c r="C5585" s="57">
        <v>-4.1472899999999999</v>
      </c>
    </row>
    <row r="5586" spans="2:3" x14ac:dyDescent="0.25">
      <c r="B5586" s="143">
        <v>558.1</v>
      </c>
      <c r="C5586" s="57">
        <v>-4.1518100000000002</v>
      </c>
    </row>
    <row r="5587" spans="2:3" x14ac:dyDescent="0.25">
      <c r="B5587" s="143">
        <v>558.20000000000005</v>
      </c>
      <c r="C5587" s="57">
        <v>-4.1460299999999997</v>
      </c>
    </row>
    <row r="5588" spans="2:3" x14ac:dyDescent="0.25">
      <c r="B5588" s="143">
        <v>558.29999999999995</v>
      </c>
      <c r="C5588" s="57">
        <v>-4.1536299999999997</v>
      </c>
    </row>
    <row r="5589" spans="2:3" x14ac:dyDescent="0.25">
      <c r="B5589" s="143">
        <v>558.4</v>
      </c>
      <c r="C5589" s="57">
        <v>-4.1512500000000001</v>
      </c>
    </row>
    <row r="5590" spans="2:3" x14ac:dyDescent="0.25">
      <c r="B5590" s="143">
        <v>558.5</v>
      </c>
      <c r="C5590" s="57">
        <v>-4.1476600000000001</v>
      </c>
    </row>
    <row r="5591" spans="2:3" x14ac:dyDescent="0.25">
      <c r="B5591" s="143">
        <v>558.6</v>
      </c>
      <c r="C5591" s="57">
        <v>-4.1467499999999999</v>
      </c>
    </row>
    <row r="5592" spans="2:3" x14ac:dyDescent="0.25">
      <c r="B5592" s="143">
        <v>558.70000000000005</v>
      </c>
      <c r="C5592" s="57">
        <v>-4.1477500000000003</v>
      </c>
    </row>
    <row r="5593" spans="2:3" x14ac:dyDescent="0.25">
      <c r="B5593" s="143">
        <v>558.79999999999995</v>
      </c>
      <c r="C5593" s="57">
        <v>-4.1484699999999997</v>
      </c>
    </row>
    <row r="5594" spans="2:3" x14ac:dyDescent="0.25">
      <c r="B5594" s="143">
        <v>558.9</v>
      </c>
      <c r="C5594" s="57">
        <v>-4.1482099999999997</v>
      </c>
    </row>
    <row r="5595" spans="2:3" x14ac:dyDescent="0.25">
      <c r="B5595" s="143">
        <v>559</v>
      </c>
      <c r="C5595" s="57">
        <v>-4.1508000000000003</v>
      </c>
    </row>
    <row r="5596" spans="2:3" x14ac:dyDescent="0.25">
      <c r="B5596" s="143">
        <v>559.1</v>
      </c>
      <c r="C5596" s="57">
        <v>-4.1474000000000002</v>
      </c>
    </row>
    <row r="5597" spans="2:3" x14ac:dyDescent="0.25">
      <c r="B5597" s="143">
        <v>559.20000000000005</v>
      </c>
      <c r="C5597" s="57">
        <v>-4.14724</v>
      </c>
    </row>
    <row r="5598" spans="2:3" x14ac:dyDescent="0.25">
      <c r="B5598" s="143">
        <v>559.29999999999995</v>
      </c>
      <c r="C5598" s="57">
        <v>-4.1505000000000001</v>
      </c>
    </row>
    <row r="5599" spans="2:3" x14ac:dyDescent="0.25">
      <c r="B5599" s="143">
        <v>559.4</v>
      </c>
      <c r="C5599" s="57">
        <v>-4.1510300000000004</v>
      </c>
    </row>
    <row r="5600" spans="2:3" x14ac:dyDescent="0.25">
      <c r="B5600" s="143">
        <v>559.5</v>
      </c>
      <c r="C5600" s="57">
        <v>-4.1440299999999999</v>
      </c>
    </row>
    <row r="5601" spans="2:3" x14ac:dyDescent="0.25">
      <c r="B5601" s="143">
        <v>559.6</v>
      </c>
      <c r="C5601" s="57">
        <v>-4.1455599999999997</v>
      </c>
    </row>
    <row r="5602" spans="2:3" x14ac:dyDescent="0.25">
      <c r="B5602" s="143">
        <v>559.70000000000005</v>
      </c>
      <c r="C5602" s="57">
        <v>-4.1473500000000003</v>
      </c>
    </row>
    <row r="5603" spans="2:3" x14ac:dyDescent="0.25">
      <c r="B5603" s="143">
        <v>559.79999999999995</v>
      </c>
      <c r="C5603" s="57">
        <v>-4.1463999999999999</v>
      </c>
    </row>
    <row r="5604" spans="2:3" x14ac:dyDescent="0.25">
      <c r="B5604" s="143">
        <v>559.9</v>
      </c>
      <c r="C5604" s="57">
        <v>-4.1498900000000001</v>
      </c>
    </row>
    <row r="5605" spans="2:3" x14ac:dyDescent="0.25">
      <c r="B5605" s="143">
        <v>560</v>
      </c>
      <c r="C5605" s="57">
        <v>-4.13462</v>
      </c>
    </row>
    <row r="5606" spans="2:3" x14ac:dyDescent="0.25">
      <c r="B5606" s="143">
        <v>560.1</v>
      </c>
      <c r="C5606" s="57">
        <v>-4.14602</v>
      </c>
    </row>
    <row r="5607" spans="2:3" x14ac:dyDescent="0.25">
      <c r="B5607" s="143">
        <v>560.20000000000005</v>
      </c>
      <c r="C5607" s="57">
        <v>-4.1454599999999999</v>
      </c>
    </row>
    <row r="5608" spans="2:3" x14ac:dyDescent="0.25">
      <c r="B5608" s="143">
        <v>560.29999999999995</v>
      </c>
      <c r="C5608" s="57">
        <v>-4.1448999999999998</v>
      </c>
    </row>
    <row r="5609" spans="2:3" x14ac:dyDescent="0.25">
      <c r="B5609" s="143">
        <v>560.4</v>
      </c>
      <c r="C5609" s="57">
        <v>-4.1472800000000003</v>
      </c>
    </row>
    <row r="5610" spans="2:3" x14ac:dyDescent="0.25">
      <c r="B5610" s="143">
        <v>560.5</v>
      </c>
      <c r="C5610" s="57">
        <v>-4.1484100000000002</v>
      </c>
    </row>
    <row r="5611" spans="2:3" x14ac:dyDescent="0.25">
      <c r="B5611" s="143">
        <v>560.6</v>
      </c>
      <c r="C5611" s="57">
        <v>-4.1467599999999996</v>
      </c>
    </row>
    <row r="5612" spans="2:3" x14ac:dyDescent="0.25">
      <c r="B5612" s="143">
        <v>560.70000000000005</v>
      </c>
      <c r="C5612" s="57">
        <v>-4.1413099999999998</v>
      </c>
    </row>
    <row r="5613" spans="2:3" x14ac:dyDescent="0.25">
      <c r="B5613" s="143">
        <v>560.79999999999995</v>
      </c>
      <c r="C5613" s="57">
        <v>-4.1422800000000004</v>
      </c>
    </row>
    <row r="5614" spans="2:3" x14ac:dyDescent="0.25">
      <c r="B5614" s="143">
        <v>560.9</v>
      </c>
      <c r="C5614" s="57">
        <v>-4.1418200000000001</v>
      </c>
    </row>
    <row r="5615" spans="2:3" x14ac:dyDescent="0.25">
      <c r="B5615" s="143">
        <v>561</v>
      </c>
      <c r="C5615" s="57">
        <v>-4.1496700000000004</v>
      </c>
    </row>
    <row r="5616" spans="2:3" x14ac:dyDescent="0.25">
      <c r="B5616" s="143">
        <v>561.1</v>
      </c>
      <c r="C5616" s="57">
        <v>-4.1417999999999999</v>
      </c>
    </row>
    <row r="5617" spans="2:3" x14ac:dyDescent="0.25">
      <c r="B5617" s="143">
        <v>561.20000000000005</v>
      </c>
      <c r="C5617" s="57">
        <v>-4.1383799999999997</v>
      </c>
    </row>
    <row r="5618" spans="2:3" x14ac:dyDescent="0.25">
      <c r="B5618" s="143">
        <v>561.29999999999995</v>
      </c>
      <c r="C5618" s="57">
        <v>-4.1373699999999998</v>
      </c>
    </row>
    <row r="5619" spans="2:3" x14ac:dyDescent="0.25">
      <c r="B5619" s="143">
        <v>561.4</v>
      </c>
      <c r="C5619" s="57">
        <v>-4.1419899999999998</v>
      </c>
    </row>
    <row r="5620" spans="2:3" x14ac:dyDescent="0.25">
      <c r="B5620" s="143">
        <v>561.5</v>
      </c>
      <c r="C5620" s="57">
        <v>-4.1412399999999998</v>
      </c>
    </row>
    <row r="5621" spans="2:3" x14ac:dyDescent="0.25">
      <c r="B5621" s="143">
        <v>561.6</v>
      </c>
      <c r="C5621" s="57">
        <v>-4.1402099999999997</v>
      </c>
    </row>
    <row r="5622" spans="2:3" x14ac:dyDescent="0.25">
      <c r="B5622" s="143">
        <v>561.70000000000005</v>
      </c>
      <c r="C5622" s="57">
        <v>-4.1414999999999997</v>
      </c>
    </row>
    <row r="5623" spans="2:3" x14ac:dyDescent="0.25">
      <c r="B5623" s="143">
        <v>561.79999999999995</v>
      </c>
      <c r="C5623" s="57">
        <v>-4.1425299999999998</v>
      </c>
    </row>
    <row r="5624" spans="2:3" x14ac:dyDescent="0.25">
      <c r="B5624" s="143">
        <v>561.9</v>
      </c>
      <c r="C5624" s="57">
        <v>-4.1521999999999997</v>
      </c>
    </row>
    <row r="5625" spans="2:3" x14ac:dyDescent="0.25">
      <c r="B5625" s="143">
        <v>562</v>
      </c>
      <c r="C5625" s="57">
        <v>-4.1434499999999996</v>
      </c>
    </row>
    <row r="5626" spans="2:3" x14ac:dyDescent="0.25">
      <c r="B5626" s="143">
        <v>562.1</v>
      </c>
      <c r="C5626" s="57">
        <v>-4.1374399999999998</v>
      </c>
    </row>
    <row r="5627" spans="2:3" x14ac:dyDescent="0.25">
      <c r="B5627" s="143">
        <v>562.20000000000005</v>
      </c>
      <c r="C5627" s="57">
        <v>-4.13889</v>
      </c>
    </row>
    <row r="5628" spans="2:3" x14ac:dyDescent="0.25">
      <c r="B5628" s="143">
        <v>562.29999999999995</v>
      </c>
      <c r="C5628" s="57">
        <v>-4.1431199999999997</v>
      </c>
    </row>
    <row r="5629" spans="2:3" x14ac:dyDescent="0.25">
      <c r="B5629" s="143">
        <v>562.4</v>
      </c>
      <c r="C5629" s="57">
        <v>-4.14147</v>
      </c>
    </row>
    <row r="5630" spans="2:3" x14ac:dyDescent="0.25">
      <c r="B5630" s="143">
        <v>562.5</v>
      </c>
      <c r="C5630" s="57">
        <v>-4.1417700000000002</v>
      </c>
    </row>
    <row r="5631" spans="2:3" x14ac:dyDescent="0.25">
      <c r="B5631" s="143">
        <v>562.6</v>
      </c>
      <c r="C5631" s="57">
        <v>-4.1412199999999997</v>
      </c>
    </row>
    <row r="5632" spans="2:3" x14ac:dyDescent="0.25">
      <c r="B5632" s="143">
        <v>562.70000000000005</v>
      </c>
      <c r="C5632" s="57">
        <v>-4.1422400000000001</v>
      </c>
    </row>
    <row r="5633" spans="2:3" x14ac:dyDescent="0.25">
      <c r="B5633" s="143">
        <v>562.79999999999995</v>
      </c>
      <c r="C5633" s="57">
        <v>-4.14588</v>
      </c>
    </row>
    <row r="5634" spans="2:3" x14ac:dyDescent="0.25">
      <c r="B5634" s="143">
        <v>562.9</v>
      </c>
      <c r="C5634" s="57">
        <v>-4.1431899999999997</v>
      </c>
    </row>
    <row r="5635" spans="2:3" x14ac:dyDescent="0.25">
      <c r="B5635" s="143">
        <v>563</v>
      </c>
      <c r="C5635" s="57">
        <v>-4.1383299999999998</v>
      </c>
    </row>
    <row r="5636" spans="2:3" x14ac:dyDescent="0.25">
      <c r="B5636" s="143">
        <v>563.1</v>
      </c>
      <c r="C5636" s="57">
        <v>-4.1402400000000004</v>
      </c>
    </row>
    <row r="5637" spans="2:3" x14ac:dyDescent="0.25">
      <c r="B5637" s="143">
        <v>563.20000000000005</v>
      </c>
      <c r="C5637" s="57">
        <v>-4.1391200000000001</v>
      </c>
    </row>
    <row r="5638" spans="2:3" x14ac:dyDescent="0.25">
      <c r="B5638" s="143">
        <v>563.29999999999995</v>
      </c>
      <c r="C5638" s="57">
        <v>-4.1382199999999996</v>
      </c>
    </row>
    <row r="5639" spans="2:3" x14ac:dyDescent="0.25">
      <c r="B5639" s="143">
        <v>563.4</v>
      </c>
      <c r="C5639" s="57">
        <v>-4.1352500000000001</v>
      </c>
    </row>
    <row r="5640" spans="2:3" x14ac:dyDescent="0.25">
      <c r="B5640" s="143">
        <v>563.5</v>
      </c>
      <c r="C5640" s="57">
        <v>-4.13626</v>
      </c>
    </row>
    <row r="5641" spans="2:3" x14ac:dyDescent="0.25">
      <c r="B5641" s="143">
        <v>563.6</v>
      </c>
      <c r="C5641" s="57">
        <v>-4.13828</v>
      </c>
    </row>
    <row r="5642" spans="2:3" x14ac:dyDescent="0.25">
      <c r="B5642" s="143">
        <v>563.70000000000005</v>
      </c>
      <c r="C5642" s="57">
        <v>-4.1415800000000003</v>
      </c>
    </row>
    <row r="5643" spans="2:3" x14ac:dyDescent="0.25">
      <c r="B5643" s="143">
        <v>563.79999999999995</v>
      </c>
      <c r="C5643" s="57">
        <v>-4.1407100000000003</v>
      </c>
    </row>
    <row r="5644" spans="2:3" x14ac:dyDescent="0.25">
      <c r="B5644" s="143">
        <v>563.9</v>
      </c>
      <c r="C5644" s="57">
        <v>-4.1356400000000004</v>
      </c>
    </row>
    <row r="5645" spans="2:3" x14ac:dyDescent="0.25">
      <c r="B5645" s="143">
        <v>564</v>
      </c>
      <c r="C5645" s="57">
        <v>-4.13415</v>
      </c>
    </row>
    <row r="5646" spans="2:3" x14ac:dyDescent="0.25">
      <c r="B5646" s="143">
        <v>564.1</v>
      </c>
      <c r="C5646" s="57">
        <v>-4.1304999999999996</v>
      </c>
    </row>
    <row r="5647" spans="2:3" x14ac:dyDescent="0.25">
      <c r="B5647" s="143">
        <v>564.20000000000005</v>
      </c>
      <c r="C5647" s="57">
        <v>-4.1391400000000003</v>
      </c>
    </row>
    <row r="5648" spans="2:3" x14ac:dyDescent="0.25">
      <c r="B5648" s="143">
        <v>564.29999999999995</v>
      </c>
      <c r="C5648" s="57">
        <v>-4.1380800000000004</v>
      </c>
    </row>
    <row r="5649" spans="2:3" x14ac:dyDescent="0.25">
      <c r="B5649" s="143">
        <v>564.4</v>
      </c>
      <c r="C5649" s="57">
        <v>-4.1383700000000001</v>
      </c>
    </row>
    <row r="5650" spans="2:3" x14ac:dyDescent="0.25">
      <c r="B5650" s="143">
        <v>564.5</v>
      </c>
      <c r="C5650" s="57">
        <v>-4.1339699999999997</v>
      </c>
    </row>
    <row r="5651" spans="2:3" x14ac:dyDescent="0.25">
      <c r="B5651" s="143">
        <v>564.6</v>
      </c>
      <c r="C5651" s="57">
        <v>-4.1345700000000001</v>
      </c>
    </row>
    <row r="5652" spans="2:3" x14ac:dyDescent="0.25">
      <c r="B5652" s="143">
        <v>564.70000000000005</v>
      </c>
      <c r="C5652" s="57">
        <v>-4.1358899999999998</v>
      </c>
    </row>
    <row r="5653" spans="2:3" x14ac:dyDescent="0.25">
      <c r="B5653" s="143">
        <v>564.79999999999995</v>
      </c>
      <c r="C5653" s="57">
        <v>-4.1373899999999999</v>
      </c>
    </row>
    <row r="5654" spans="2:3" x14ac:dyDescent="0.25">
      <c r="B5654" s="143">
        <v>564.9</v>
      </c>
      <c r="C5654" s="57">
        <v>-4.1377899999999999</v>
      </c>
    </row>
    <row r="5655" spans="2:3" x14ac:dyDescent="0.25">
      <c r="B5655" s="143">
        <v>565</v>
      </c>
      <c r="C5655" s="57">
        <v>-4.1298500000000002</v>
      </c>
    </row>
    <row r="5656" spans="2:3" x14ac:dyDescent="0.25">
      <c r="B5656" s="143">
        <v>565.1</v>
      </c>
      <c r="C5656" s="57">
        <v>-4.1330499999999999</v>
      </c>
    </row>
    <row r="5657" spans="2:3" x14ac:dyDescent="0.25">
      <c r="B5657" s="143">
        <v>565.20000000000005</v>
      </c>
      <c r="C5657" s="57">
        <v>-4.1346400000000001</v>
      </c>
    </row>
    <row r="5658" spans="2:3" x14ac:dyDescent="0.25">
      <c r="B5658" s="143">
        <v>565.29999999999995</v>
      </c>
      <c r="C5658" s="57">
        <v>-4.1341299999999999</v>
      </c>
    </row>
    <row r="5659" spans="2:3" x14ac:dyDescent="0.25">
      <c r="B5659" s="143">
        <v>565.4</v>
      </c>
      <c r="C5659" s="57">
        <v>-4.1336000000000004</v>
      </c>
    </row>
    <row r="5660" spans="2:3" x14ac:dyDescent="0.25">
      <c r="B5660" s="143">
        <v>565.5</v>
      </c>
      <c r="C5660" s="57">
        <v>-4.13368</v>
      </c>
    </row>
    <row r="5661" spans="2:3" x14ac:dyDescent="0.25">
      <c r="B5661" s="143">
        <v>565.6</v>
      </c>
      <c r="C5661" s="57">
        <v>-4.1315400000000002</v>
      </c>
    </row>
    <row r="5662" spans="2:3" x14ac:dyDescent="0.25">
      <c r="B5662" s="143">
        <v>565.70000000000005</v>
      </c>
      <c r="C5662" s="57">
        <v>-4.13584</v>
      </c>
    </row>
    <row r="5663" spans="2:3" x14ac:dyDescent="0.25">
      <c r="B5663" s="143">
        <v>565.79999999999995</v>
      </c>
      <c r="C5663" s="57">
        <v>-4.13009</v>
      </c>
    </row>
    <row r="5664" spans="2:3" x14ac:dyDescent="0.25">
      <c r="B5664" s="143">
        <v>565.9</v>
      </c>
      <c r="C5664" s="57">
        <v>-4.1327600000000002</v>
      </c>
    </row>
    <row r="5665" spans="2:3" x14ac:dyDescent="0.25">
      <c r="B5665" s="143">
        <v>566</v>
      </c>
      <c r="C5665" s="57">
        <v>-4.13443</v>
      </c>
    </row>
    <row r="5666" spans="2:3" x14ac:dyDescent="0.25">
      <c r="B5666" s="143">
        <v>566.1</v>
      </c>
      <c r="C5666" s="57">
        <v>-4.1325399999999997</v>
      </c>
    </row>
    <row r="5667" spans="2:3" x14ac:dyDescent="0.25">
      <c r="B5667" s="143">
        <v>566.20000000000005</v>
      </c>
      <c r="C5667" s="57">
        <v>-4.1341599999999996</v>
      </c>
    </row>
    <row r="5668" spans="2:3" x14ac:dyDescent="0.25">
      <c r="B5668" s="143">
        <v>566.29999999999995</v>
      </c>
      <c r="C5668" s="57">
        <v>-4.12765</v>
      </c>
    </row>
    <row r="5669" spans="2:3" x14ac:dyDescent="0.25">
      <c r="B5669" s="143">
        <v>566.4</v>
      </c>
      <c r="C5669" s="57">
        <v>-4.1256399999999998</v>
      </c>
    </row>
    <row r="5670" spans="2:3" x14ac:dyDescent="0.25">
      <c r="B5670" s="143">
        <v>566.5</v>
      </c>
      <c r="C5670" s="57">
        <v>-4.1318900000000003</v>
      </c>
    </row>
    <row r="5671" spans="2:3" x14ac:dyDescent="0.25">
      <c r="B5671" s="143">
        <v>566.6</v>
      </c>
      <c r="C5671" s="57">
        <v>-4.1298300000000001</v>
      </c>
    </row>
    <row r="5672" spans="2:3" x14ac:dyDescent="0.25">
      <c r="B5672" s="143">
        <v>566.70000000000005</v>
      </c>
      <c r="C5672" s="57">
        <v>-4.1278800000000002</v>
      </c>
    </row>
    <row r="5673" spans="2:3" x14ac:dyDescent="0.25">
      <c r="B5673" s="143">
        <v>566.79999999999995</v>
      </c>
      <c r="C5673" s="57">
        <v>-4.1279599999999999</v>
      </c>
    </row>
    <row r="5674" spans="2:3" x14ac:dyDescent="0.25">
      <c r="B5674" s="143">
        <v>566.9</v>
      </c>
      <c r="C5674" s="57">
        <v>-4.1255199999999999</v>
      </c>
    </row>
    <row r="5675" spans="2:3" x14ac:dyDescent="0.25">
      <c r="B5675" s="143">
        <v>567</v>
      </c>
      <c r="C5675" s="57">
        <v>-4.13002</v>
      </c>
    </row>
    <row r="5676" spans="2:3" x14ac:dyDescent="0.25">
      <c r="B5676" s="143">
        <v>567.1</v>
      </c>
      <c r="C5676" s="57">
        <v>-4.1289800000000003</v>
      </c>
    </row>
    <row r="5677" spans="2:3" x14ac:dyDescent="0.25">
      <c r="B5677" s="143">
        <v>567.20000000000005</v>
      </c>
      <c r="C5677" s="57">
        <v>-4.1282300000000003</v>
      </c>
    </row>
    <row r="5678" spans="2:3" x14ac:dyDescent="0.25">
      <c r="B5678" s="143">
        <v>567.29999999999995</v>
      </c>
      <c r="C5678" s="57">
        <v>-4.1313500000000003</v>
      </c>
    </row>
    <row r="5679" spans="2:3" x14ac:dyDescent="0.25">
      <c r="B5679" s="143">
        <v>567.4</v>
      </c>
      <c r="C5679" s="57">
        <v>-4.13002</v>
      </c>
    </row>
    <row r="5680" spans="2:3" x14ac:dyDescent="0.25">
      <c r="B5680" s="143">
        <v>567.5</v>
      </c>
      <c r="C5680" s="57">
        <v>-4.1281100000000004</v>
      </c>
    </row>
    <row r="5681" spans="2:3" x14ac:dyDescent="0.25">
      <c r="B5681" s="143">
        <v>567.6</v>
      </c>
      <c r="C5681" s="57">
        <v>-4.1265299999999998</v>
      </c>
    </row>
    <row r="5682" spans="2:3" x14ac:dyDescent="0.25">
      <c r="B5682" s="143">
        <v>567.70000000000005</v>
      </c>
      <c r="C5682" s="57">
        <v>-4.12866</v>
      </c>
    </row>
    <row r="5683" spans="2:3" x14ac:dyDescent="0.25">
      <c r="B5683" s="143">
        <v>567.79999999999995</v>
      </c>
      <c r="C5683" s="57">
        <v>-4.1254299999999997</v>
      </c>
    </row>
    <row r="5684" spans="2:3" x14ac:dyDescent="0.25">
      <c r="B5684" s="143">
        <v>567.9</v>
      </c>
      <c r="C5684" s="57">
        <v>-4.12826</v>
      </c>
    </row>
    <row r="5685" spans="2:3" x14ac:dyDescent="0.25">
      <c r="B5685" s="143">
        <v>568</v>
      </c>
      <c r="C5685" s="57">
        <v>-4.1290500000000003</v>
      </c>
    </row>
    <row r="5686" spans="2:3" x14ac:dyDescent="0.25">
      <c r="B5686" s="143">
        <v>568.1</v>
      </c>
      <c r="C5686" s="57">
        <v>-4.1260399999999997</v>
      </c>
    </row>
    <row r="5687" spans="2:3" x14ac:dyDescent="0.25">
      <c r="B5687" s="143">
        <v>568.20000000000005</v>
      </c>
      <c r="C5687" s="57">
        <v>-4.1262600000000003</v>
      </c>
    </row>
    <row r="5688" spans="2:3" x14ac:dyDescent="0.25">
      <c r="B5688" s="143">
        <v>568.29999999999995</v>
      </c>
      <c r="C5688" s="57">
        <v>-4.1286699999999996</v>
      </c>
    </row>
    <row r="5689" spans="2:3" x14ac:dyDescent="0.25">
      <c r="B5689" s="143">
        <v>568.4</v>
      </c>
      <c r="C5689" s="57">
        <v>-4.1219400000000004</v>
      </c>
    </row>
    <row r="5690" spans="2:3" x14ac:dyDescent="0.25">
      <c r="B5690" s="143">
        <v>568.5</v>
      </c>
      <c r="C5690" s="57">
        <v>-4.12683</v>
      </c>
    </row>
    <row r="5691" spans="2:3" x14ac:dyDescent="0.25">
      <c r="B5691" s="143">
        <v>568.6</v>
      </c>
      <c r="C5691" s="57">
        <v>-4.1269400000000003</v>
      </c>
    </row>
    <row r="5692" spans="2:3" x14ac:dyDescent="0.25">
      <c r="B5692" s="143">
        <v>568.70000000000005</v>
      </c>
      <c r="C5692" s="57">
        <v>-4.1238599999999996</v>
      </c>
    </row>
    <row r="5693" spans="2:3" x14ac:dyDescent="0.25">
      <c r="B5693" s="143">
        <v>568.79999999999995</v>
      </c>
      <c r="C5693" s="57">
        <v>-4.1226900000000004</v>
      </c>
    </row>
    <row r="5694" spans="2:3" x14ac:dyDescent="0.25">
      <c r="B5694" s="143">
        <v>568.9</v>
      </c>
      <c r="C5694" s="57">
        <v>-4.1261099999999997</v>
      </c>
    </row>
    <row r="5695" spans="2:3" x14ac:dyDescent="0.25">
      <c r="B5695" s="143">
        <v>569</v>
      </c>
      <c r="C5695" s="57">
        <v>-4.1275700000000004</v>
      </c>
    </row>
    <row r="5696" spans="2:3" x14ac:dyDescent="0.25">
      <c r="B5696" s="143">
        <v>569.1</v>
      </c>
      <c r="C5696" s="57">
        <v>-4.1250799999999996</v>
      </c>
    </row>
    <row r="5697" spans="2:3" x14ac:dyDescent="0.25">
      <c r="B5697" s="143">
        <v>569.20000000000005</v>
      </c>
      <c r="C5697" s="57">
        <v>-4.1250600000000004</v>
      </c>
    </row>
    <row r="5698" spans="2:3" x14ac:dyDescent="0.25">
      <c r="B5698" s="143">
        <v>569.29999999999995</v>
      </c>
      <c r="C5698" s="57">
        <v>-4.1264799999999999</v>
      </c>
    </row>
    <row r="5699" spans="2:3" x14ac:dyDescent="0.25">
      <c r="B5699" s="143">
        <v>569.4</v>
      </c>
      <c r="C5699" s="57">
        <v>-4.1275399999999998</v>
      </c>
    </row>
    <row r="5700" spans="2:3" x14ac:dyDescent="0.25">
      <c r="B5700" s="143">
        <v>569.5</v>
      </c>
      <c r="C5700" s="57">
        <v>-4.1281999999999996</v>
      </c>
    </row>
    <row r="5701" spans="2:3" x14ac:dyDescent="0.25">
      <c r="B5701" s="143">
        <v>569.6</v>
      </c>
      <c r="C5701" s="57">
        <v>-4.1258499999999998</v>
      </c>
    </row>
    <row r="5702" spans="2:3" x14ac:dyDescent="0.25">
      <c r="B5702" s="143">
        <v>569.70000000000005</v>
      </c>
      <c r="C5702" s="57">
        <v>-4.1282500000000004</v>
      </c>
    </row>
    <row r="5703" spans="2:3" x14ac:dyDescent="0.25">
      <c r="B5703" s="143">
        <v>569.79999999999995</v>
      </c>
      <c r="C5703" s="57">
        <v>-4.1216499999999998</v>
      </c>
    </row>
    <row r="5704" spans="2:3" x14ac:dyDescent="0.25">
      <c r="B5704" s="143">
        <v>569.9</v>
      </c>
      <c r="C5704" s="57">
        <v>-4.1377199999999998</v>
      </c>
    </row>
    <row r="5705" spans="2:3" x14ac:dyDescent="0.25">
      <c r="B5705" s="143">
        <v>570</v>
      </c>
      <c r="C5705" s="57">
        <v>-4.12676</v>
      </c>
    </row>
    <row r="5706" spans="2:3" x14ac:dyDescent="0.25">
      <c r="B5706" s="143">
        <v>570.1</v>
      </c>
      <c r="C5706" s="57">
        <v>-4.1230700000000002</v>
      </c>
    </row>
    <row r="5707" spans="2:3" x14ac:dyDescent="0.25">
      <c r="B5707" s="143">
        <v>570.20000000000005</v>
      </c>
      <c r="C5707" s="57">
        <v>-4.1226399999999996</v>
      </c>
    </row>
    <row r="5708" spans="2:3" x14ac:dyDescent="0.25">
      <c r="B5708" s="143">
        <v>570.29999999999995</v>
      </c>
      <c r="C5708" s="57">
        <v>-4.1190100000000003</v>
      </c>
    </row>
    <row r="5709" spans="2:3" x14ac:dyDescent="0.25">
      <c r="B5709" s="143">
        <v>570.4</v>
      </c>
      <c r="C5709" s="57">
        <v>-4.1258400000000002</v>
      </c>
    </row>
    <row r="5710" spans="2:3" x14ac:dyDescent="0.25">
      <c r="B5710" s="143">
        <v>570.5</v>
      </c>
      <c r="C5710" s="57">
        <v>-4.1229699999999996</v>
      </c>
    </row>
    <row r="5711" spans="2:3" x14ac:dyDescent="0.25">
      <c r="B5711" s="143">
        <v>570.6</v>
      </c>
      <c r="C5711" s="57">
        <v>-4.1269</v>
      </c>
    </row>
    <row r="5712" spans="2:3" x14ac:dyDescent="0.25">
      <c r="B5712" s="143">
        <v>570.70000000000005</v>
      </c>
      <c r="C5712" s="57">
        <v>-4.1207599999999998</v>
      </c>
    </row>
    <row r="5713" spans="2:3" x14ac:dyDescent="0.25">
      <c r="B5713" s="143">
        <v>570.79999999999995</v>
      </c>
      <c r="C5713" s="57">
        <v>-4.1173700000000002</v>
      </c>
    </row>
    <row r="5714" spans="2:3" x14ac:dyDescent="0.25">
      <c r="B5714" s="143">
        <v>570.9</v>
      </c>
      <c r="C5714" s="57">
        <v>-4.1231400000000002</v>
      </c>
    </row>
    <row r="5715" spans="2:3" x14ac:dyDescent="0.25">
      <c r="B5715" s="143">
        <v>571</v>
      </c>
      <c r="C5715" s="57">
        <v>-4.1221300000000003</v>
      </c>
    </row>
    <row r="5716" spans="2:3" x14ac:dyDescent="0.25">
      <c r="B5716" s="143">
        <v>571.1</v>
      </c>
      <c r="C5716" s="57">
        <v>-4.1237899999999996</v>
      </c>
    </row>
    <row r="5717" spans="2:3" x14ac:dyDescent="0.25">
      <c r="B5717" s="143">
        <v>571.20000000000005</v>
      </c>
      <c r="C5717" s="57">
        <v>-4.1215299999999999</v>
      </c>
    </row>
    <row r="5718" spans="2:3" x14ac:dyDescent="0.25">
      <c r="B5718" s="143">
        <v>571.29999999999995</v>
      </c>
      <c r="C5718" s="57">
        <v>-4.1218700000000004</v>
      </c>
    </row>
    <row r="5719" spans="2:3" x14ac:dyDescent="0.25">
      <c r="B5719" s="143">
        <v>571.4</v>
      </c>
      <c r="C5719" s="57">
        <v>-4.1177200000000003</v>
      </c>
    </row>
    <row r="5720" spans="2:3" x14ac:dyDescent="0.25">
      <c r="B5720" s="143">
        <v>571.5</v>
      </c>
      <c r="C5720" s="57">
        <v>-4.1175800000000002</v>
      </c>
    </row>
    <row r="5721" spans="2:3" x14ac:dyDescent="0.25">
      <c r="B5721" s="143">
        <v>571.6</v>
      </c>
      <c r="C5721" s="57">
        <v>-4.1205400000000001</v>
      </c>
    </row>
    <row r="5722" spans="2:3" x14ac:dyDescent="0.25">
      <c r="B5722" s="143">
        <v>571.70000000000005</v>
      </c>
      <c r="C5722" s="57">
        <v>-4.1234799999999998</v>
      </c>
    </row>
    <row r="5723" spans="2:3" x14ac:dyDescent="0.25">
      <c r="B5723" s="143">
        <v>571.79999999999995</v>
      </c>
      <c r="C5723" s="57">
        <v>-4.1229800000000001</v>
      </c>
    </row>
    <row r="5724" spans="2:3" x14ac:dyDescent="0.25">
      <c r="B5724" s="143">
        <v>571.9</v>
      </c>
      <c r="C5724" s="57">
        <v>-4.1209499999999997</v>
      </c>
    </row>
    <row r="5725" spans="2:3" x14ac:dyDescent="0.25">
      <c r="B5725" s="143">
        <v>572</v>
      </c>
      <c r="C5725" s="57">
        <v>-4.1208400000000003</v>
      </c>
    </row>
    <row r="5726" spans="2:3" x14ac:dyDescent="0.25">
      <c r="B5726" s="143">
        <v>572.1</v>
      </c>
      <c r="C5726" s="57">
        <v>-4.1198800000000002</v>
      </c>
    </row>
    <row r="5727" spans="2:3" x14ac:dyDescent="0.25">
      <c r="B5727" s="143">
        <v>572.20000000000005</v>
      </c>
      <c r="C5727" s="57">
        <v>-4.1209199999999999</v>
      </c>
    </row>
    <row r="5728" spans="2:3" x14ac:dyDescent="0.25">
      <c r="B5728" s="143">
        <v>572.29999999999995</v>
      </c>
      <c r="C5728" s="57">
        <v>-4.1192399999999996</v>
      </c>
    </row>
    <row r="5729" spans="2:3" x14ac:dyDescent="0.25">
      <c r="B5729" s="143">
        <v>572.4</v>
      </c>
      <c r="C5729" s="57">
        <v>-4.1205499999999997</v>
      </c>
    </row>
    <row r="5730" spans="2:3" x14ac:dyDescent="0.25">
      <c r="B5730" s="143">
        <v>572.5</v>
      </c>
      <c r="C5730" s="57">
        <v>-4.1158799999999998</v>
      </c>
    </row>
    <row r="5731" spans="2:3" x14ac:dyDescent="0.25">
      <c r="B5731" s="143">
        <v>572.6</v>
      </c>
      <c r="C5731" s="57">
        <v>-4.1197900000000001</v>
      </c>
    </row>
    <row r="5732" spans="2:3" x14ac:dyDescent="0.25">
      <c r="B5732" s="143">
        <v>572.70000000000005</v>
      </c>
      <c r="C5732" s="57">
        <v>-4.1178699999999999</v>
      </c>
    </row>
    <row r="5733" spans="2:3" x14ac:dyDescent="0.25">
      <c r="B5733" s="143">
        <v>572.79999999999995</v>
      </c>
      <c r="C5733" s="57">
        <v>-4.12324</v>
      </c>
    </row>
    <row r="5734" spans="2:3" x14ac:dyDescent="0.25">
      <c r="B5734" s="143">
        <v>572.9</v>
      </c>
      <c r="C5734" s="57">
        <v>-4.1222500000000002</v>
      </c>
    </row>
    <row r="5735" spans="2:3" x14ac:dyDescent="0.25">
      <c r="B5735" s="143">
        <v>573</v>
      </c>
      <c r="C5735" s="57">
        <v>-4.1223400000000003</v>
      </c>
    </row>
    <row r="5736" spans="2:3" x14ac:dyDescent="0.25">
      <c r="B5736" s="143">
        <v>573.1</v>
      </c>
      <c r="C5736" s="57">
        <v>-4.1188700000000003</v>
      </c>
    </row>
    <row r="5737" spans="2:3" x14ac:dyDescent="0.25">
      <c r="B5737" s="143">
        <v>573.20000000000005</v>
      </c>
      <c r="C5737" s="57">
        <v>-4.1172500000000003</v>
      </c>
    </row>
    <row r="5738" spans="2:3" x14ac:dyDescent="0.25">
      <c r="B5738" s="143">
        <v>573.29999999999995</v>
      </c>
      <c r="C5738" s="57">
        <v>-4.1164100000000001</v>
      </c>
    </row>
    <row r="5739" spans="2:3" x14ac:dyDescent="0.25">
      <c r="B5739" s="143">
        <v>573.4</v>
      </c>
      <c r="C5739" s="57">
        <v>-4.1177200000000003</v>
      </c>
    </row>
    <row r="5740" spans="2:3" x14ac:dyDescent="0.25">
      <c r="B5740" s="143">
        <v>573.5</v>
      </c>
      <c r="C5740" s="57">
        <v>-4.1233199999999997</v>
      </c>
    </row>
    <row r="5741" spans="2:3" x14ac:dyDescent="0.25">
      <c r="B5741" s="143">
        <v>573.6</v>
      </c>
      <c r="C5741" s="57">
        <v>-4.1211200000000003</v>
      </c>
    </row>
    <row r="5742" spans="2:3" x14ac:dyDescent="0.25">
      <c r="B5742" s="143">
        <v>573.70000000000005</v>
      </c>
      <c r="C5742" s="57">
        <v>-4.1177999999999999</v>
      </c>
    </row>
    <row r="5743" spans="2:3" x14ac:dyDescent="0.25">
      <c r="B5743" s="143">
        <v>573.79999999999995</v>
      </c>
      <c r="C5743" s="57">
        <v>-4.1182499999999997</v>
      </c>
    </row>
    <row r="5744" spans="2:3" x14ac:dyDescent="0.25">
      <c r="B5744" s="143">
        <v>573.9</v>
      </c>
      <c r="C5744" s="57">
        <v>-4.1188700000000003</v>
      </c>
    </row>
    <row r="5745" spans="2:3" x14ac:dyDescent="0.25">
      <c r="B5745" s="143">
        <v>574</v>
      </c>
      <c r="C5745" s="57">
        <v>-4.1241899999999996</v>
      </c>
    </row>
    <row r="5746" spans="2:3" x14ac:dyDescent="0.25">
      <c r="B5746" s="143">
        <v>574.1</v>
      </c>
      <c r="C5746" s="57">
        <v>-4.12113</v>
      </c>
    </row>
    <row r="5747" spans="2:3" x14ac:dyDescent="0.25">
      <c r="B5747" s="143">
        <v>574.20000000000005</v>
      </c>
      <c r="C5747" s="57">
        <v>-4.1172700000000004</v>
      </c>
    </row>
    <row r="5748" spans="2:3" x14ac:dyDescent="0.25">
      <c r="B5748" s="143">
        <v>574.29999999999995</v>
      </c>
      <c r="C5748" s="57">
        <v>-4.1192900000000003</v>
      </c>
    </row>
    <row r="5749" spans="2:3" x14ac:dyDescent="0.25">
      <c r="B5749" s="143">
        <v>574.4</v>
      </c>
      <c r="C5749" s="57">
        <v>-4.1233500000000003</v>
      </c>
    </row>
    <row r="5750" spans="2:3" x14ac:dyDescent="0.25">
      <c r="B5750" s="143">
        <v>574.5</v>
      </c>
      <c r="C5750" s="57">
        <v>-4.1196799999999998</v>
      </c>
    </row>
    <row r="5751" spans="2:3" x14ac:dyDescent="0.25">
      <c r="B5751" s="143">
        <v>574.6</v>
      </c>
      <c r="C5751" s="57">
        <v>-4.1150799999999998</v>
      </c>
    </row>
    <row r="5752" spans="2:3" x14ac:dyDescent="0.25">
      <c r="B5752" s="143">
        <v>574.70000000000005</v>
      </c>
      <c r="C5752" s="57">
        <v>-4.1156100000000002</v>
      </c>
    </row>
    <row r="5753" spans="2:3" x14ac:dyDescent="0.25">
      <c r="B5753" s="143">
        <v>574.79999999999995</v>
      </c>
      <c r="C5753" s="57">
        <v>-4.1189600000000004</v>
      </c>
    </row>
    <row r="5754" spans="2:3" x14ac:dyDescent="0.25">
      <c r="B5754" s="143">
        <v>574.9</v>
      </c>
      <c r="C5754" s="57">
        <v>-4.1211500000000001</v>
      </c>
    </row>
    <row r="5755" spans="2:3" x14ac:dyDescent="0.25">
      <c r="B5755" s="143">
        <v>575</v>
      </c>
      <c r="C5755" s="57">
        <v>-4.11836</v>
      </c>
    </row>
    <row r="5756" spans="2:3" x14ac:dyDescent="0.25">
      <c r="B5756" s="143">
        <v>575.1</v>
      </c>
      <c r="C5756" s="57">
        <v>-4.1188200000000004</v>
      </c>
    </row>
    <row r="5757" spans="2:3" x14ac:dyDescent="0.25">
      <c r="B5757" s="143">
        <v>575.20000000000005</v>
      </c>
      <c r="C5757" s="57">
        <v>-4.1181000000000001</v>
      </c>
    </row>
    <row r="5758" spans="2:3" x14ac:dyDescent="0.25">
      <c r="B5758" s="143">
        <v>575.29999999999995</v>
      </c>
      <c r="C5758" s="57">
        <v>-4.1196000000000002</v>
      </c>
    </row>
    <row r="5759" spans="2:3" x14ac:dyDescent="0.25">
      <c r="B5759" s="143">
        <v>575.4</v>
      </c>
      <c r="C5759" s="57">
        <v>-4.1160100000000002</v>
      </c>
    </row>
    <row r="5760" spans="2:3" x14ac:dyDescent="0.25">
      <c r="B5760" s="143">
        <v>575.5</v>
      </c>
      <c r="C5760" s="57">
        <v>-4.1156300000000003</v>
      </c>
    </row>
    <row r="5761" spans="2:3" x14ac:dyDescent="0.25">
      <c r="B5761" s="143">
        <v>575.6</v>
      </c>
      <c r="C5761" s="57">
        <v>-4.1164399999999999</v>
      </c>
    </row>
    <row r="5762" spans="2:3" x14ac:dyDescent="0.25">
      <c r="B5762" s="143">
        <v>575.70000000000005</v>
      </c>
      <c r="C5762" s="57">
        <v>-4.1220600000000003</v>
      </c>
    </row>
    <row r="5763" spans="2:3" x14ac:dyDescent="0.25">
      <c r="B5763" s="143">
        <v>575.79999999999995</v>
      </c>
      <c r="C5763" s="57">
        <v>-4.1180700000000003</v>
      </c>
    </row>
    <row r="5764" spans="2:3" x14ac:dyDescent="0.25">
      <c r="B5764" s="143">
        <v>575.9</v>
      </c>
      <c r="C5764" s="57">
        <v>-4.1161599999999998</v>
      </c>
    </row>
    <row r="5765" spans="2:3" x14ac:dyDescent="0.25">
      <c r="B5765" s="143">
        <v>576</v>
      </c>
      <c r="C5765" s="57">
        <v>-4.1147600000000004</v>
      </c>
    </row>
    <row r="5766" spans="2:3" x14ac:dyDescent="0.25">
      <c r="B5766" s="143">
        <v>576.1</v>
      </c>
      <c r="C5766" s="57">
        <v>-4.1157399999999997</v>
      </c>
    </row>
    <row r="5767" spans="2:3" x14ac:dyDescent="0.25">
      <c r="B5767" s="143">
        <v>576.20000000000005</v>
      </c>
      <c r="C5767" s="57">
        <v>-4.1202399999999999</v>
      </c>
    </row>
    <row r="5768" spans="2:3" x14ac:dyDescent="0.25">
      <c r="B5768" s="143">
        <v>576.29999999999995</v>
      </c>
      <c r="C5768" s="57">
        <v>-4.1171800000000003</v>
      </c>
    </row>
    <row r="5769" spans="2:3" x14ac:dyDescent="0.25">
      <c r="B5769" s="143">
        <v>576.4</v>
      </c>
      <c r="C5769" s="57">
        <v>-4.11449</v>
      </c>
    </row>
    <row r="5770" spans="2:3" x14ac:dyDescent="0.25">
      <c r="B5770" s="143">
        <v>576.5</v>
      </c>
      <c r="C5770" s="57">
        <v>-4.1128200000000001</v>
      </c>
    </row>
    <row r="5771" spans="2:3" x14ac:dyDescent="0.25">
      <c r="B5771" s="143">
        <v>576.6</v>
      </c>
      <c r="C5771" s="57">
        <v>-4.1143799999999997</v>
      </c>
    </row>
    <row r="5772" spans="2:3" x14ac:dyDescent="0.25">
      <c r="B5772" s="143">
        <v>576.70000000000005</v>
      </c>
      <c r="C5772" s="57">
        <v>-4.1149100000000001</v>
      </c>
    </row>
    <row r="5773" spans="2:3" x14ac:dyDescent="0.25">
      <c r="B5773" s="143">
        <v>576.79999999999995</v>
      </c>
      <c r="C5773" s="57">
        <v>-4.1214700000000004</v>
      </c>
    </row>
    <row r="5774" spans="2:3" x14ac:dyDescent="0.25">
      <c r="B5774" s="143">
        <v>576.9</v>
      </c>
      <c r="C5774" s="57">
        <v>-4.1123599999999998</v>
      </c>
    </row>
    <row r="5775" spans="2:3" x14ac:dyDescent="0.25">
      <c r="B5775" s="143">
        <v>577</v>
      </c>
      <c r="C5775" s="57">
        <v>-4.1117800000000004</v>
      </c>
    </row>
    <row r="5776" spans="2:3" x14ac:dyDescent="0.25">
      <c r="B5776" s="143">
        <v>577.1</v>
      </c>
      <c r="C5776" s="57">
        <v>-4.1134899999999996</v>
      </c>
    </row>
    <row r="5777" spans="2:3" x14ac:dyDescent="0.25">
      <c r="B5777" s="143">
        <v>577.20000000000005</v>
      </c>
      <c r="C5777" s="57">
        <v>-4.1127599999999997</v>
      </c>
    </row>
    <row r="5778" spans="2:3" x14ac:dyDescent="0.25">
      <c r="B5778" s="143">
        <v>577.29999999999995</v>
      </c>
      <c r="C5778" s="57">
        <v>-4.1108700000000002</v>
      </c>
    </row>
    <row r="5779" spans="2:3" x14ac:dyDescent="0.25">
      <c r="B5779" s="143">
        <v>577.4</v>
      </c>
      <c r="C5779" s="57">
        <v>-4.1123000000000003</v>
      </c>
    </row>
    <row r="5780" spans="2:3" x14ac:dyDescent="0.25">
      <c r="B5780" s="143">
        <v>577.5</v>
      </c>
      <c r="C5780" s="57">
        <v>-4.1137300000000003</v>
      </c>
    </row>
    <row r="5781" spans="2:3" x14ac:dyDescent="0.25">
      <c r="B5781" s="143">
        <v>577.6</v>
      </c>
      <c r="C5781" s="57">
        <v>-4.11198</v>
      </c>
    </row>
    <row r="5782" spans="2:3" x14ac:dyDescent="0.25">
      <c r="B5782" s="143">
        <v>577.70000000000005</v>
      </c>
      <c r="C5782" s="57">
        <v>-4.1089900000000004</v>
      </c>
    </row>
    <row r="5783" spans="2:3" x14ac:dyDescent="0.25">
      <c r="B5783" s="143">
        <v>577.79999999999995</v>
      </c>
      <c r="C5783" s="57">
        <v>-4.1142399999999997</v>
      </c>
    </row>
    <row r="5784" spans="2:3" x14ac:dyDescent="0.25">
      <c r="B5784" s="143">
        <v>577.9</v>
      </c>
      <c r="C5784" s="57">
        <v>-4.1143099999999997</v>
      </c>
    </row>
    <row r="5785" spans="2:3" x14ac:dyDescent="0.25">
      <c r="B5785" s="143">
        <v>578</v>
      </c>
      <c r="C5785" s="57">
        <v>-4.1117499999999998</v>
      </c>
    </row>
    <row r="5786" spans="2:3" x14ac:dyDescent="0.25">
      <c r="B5786" s="143">
        <v>578.1</v>
      </c>
      <c r="C5786" s="57">
        <v>-4.1121299999999996</v>
      </c>
    </row>
    <row r="5787" spans="2:3" x14ac:dyDescent="0.25">
      <c r="B5787" s="143">
        <v>578.20000000000005</v>
      </c>
      <c r="C5787" s="57">
        <v>-4.1175899999999999</v>
      </c>
    </row>
    <row r="5788" spans="2:3" x14ac:dyDescent="0.25">
      <c r="B5788" s="143">
        <v>578.29999999999995</v>
      </c>
      <c r="C5788" s="57">
        <v>-4.1142899999999996</v>
      </c>
    </row>
    <row r="5789" spans="2:3" x14ac:dyDescent="0.25">
      <c r="B5789" s="143">
        <v>578.4</v>
      </c>
      <c r="C5789" s="57">
        <v>-4.1159800000000004</v>
      </c>
    </row>
    <row r="5790" spans="2:3" x14ac:dyDescent="0.25">
      <c r="B5790" s="143">
        <v>578.5</v>
      </c>
      <c r="C5790" s="57">
        <v>-4.11653</v>
      </c>
    </row>
    <row r="5791" spans="2:3" x14ac:dyDescent="0.25">
      <c r="B5791" s="143">
        <v>578.6</v>
      </c>
      <c r="C5791" s="57">
        <v>-4.1121400000000001</v>
      </c>
    </row>
    <row r="5792" spans="2:3" x14ac:dyDescent="0.25">
      <c r="B5792" s="143">
        <v>578.70000000000005</v>
      </c>
      <c r="C5792" s="57">
        <v>-4.1136999999999997</v>
      </c>
    </row>
    <row r="5793" spans="2:3" x14ac:dyDescent="0.25">
      <c r="B5793" s="143">
        <v>578.79999999999995</v>
      </c>
      <c r="C5793" s="57">
        <v>-4.1150500000000001</v>
      </c>
    </row>
    <row r="5794" spans="2:3" x14ac:dyDescent="0.25">
      <c r="B5794" s="143">
        <v>578.9</v>
      </c>
      <c r="C5794" s="57">
        <v>-4.1154099999999998</v>
      </c>
    </row>
    <row r="5795" spans="2:3" x14ac:dyDescent="0.25">
      <c r="B5795" s="143">
        <v>579</v>
      </c>
      <c r="C5795" s="57">
        <v>-4.1155799999999996</v>
      </c>
    </row>
    <row r="5796" spans="2:3" x14ac:dyDescent="0.25">
      <c r="B5796" s="143">
        <v>579.1</v>
      </c>
      <c r="C5796" s="57">
        <v>-4.1101299999999998</v>
      </c>
    </row>
    <row r="5797" spans="2:3" x14ac:dyDescent="0.25">
      <c r="B5797" s="143">
        <v>579.20000000000005</v>
      </c>
      <c r="C5797" s="57">
        <v>-4.11226</v>
      </c>
    </row>
    <row r="5798" spans="2:3" x14ac:dyDescent="0.25">
      <c r="B5798" s="143">
        <v>579.29999999999995</v>
      </c>
      <c r="C5798" s="57">
        <v>-4.1070599999999997</v>
      </c>
    </row>
    <row r="5799" spans="2:3" x14ac:dyDescent="0.25">
      <c r="B5799" s="143">
        <v>579.4</v>
      </c>
      <c r="C5799" s="57">
        <v>-4.11191</v>
      </c>
    </row>
    <row r="5800" spans="2:3" x14ac:dyDescent="0.25">
      <c r="B5800" s="143">
        <v>579.5</v>
      </c>
      <c r="C5800" s="57">
        <v>-4.1127599999999997</v>
      </c>
    </row>
    <row r="5801" spans="2:3" x14ac:dyDescent="0.25">
      <c r="B5801" s="143">
        <v>579.6</v>
      </c>
      <c r="C5801" s="57">
        <v>-4.1114499999999996</v>
      </c>
    </row>
    <row r="5802" spans="2:3" x14ac:dyDescent="0.25">
      <c r="B5802" s="143">
        <v>579.70000000000005</v>
      </c>
      <c r="C5802" s="57">
        <v>-4.1135799999999998</v>
      </c>
    </row>
    <row r="5803" spans="2:3" x14ac:dyDescent="0.25">
      <c r="B5803" s="143">
        <v>579.79999999999995</v>
      </c>
      <c r="C5803" s="57">
        <v>-4.1126699999999996</v>
      </c>
    </row>
    <row r="5804" spans="2:3" x14ac:dyDescent="0.25">
      <c r="B5804" s="143">
        <v>579.9</v>
      </c>
      <c r="C5804" s="57">
        <v>-4.1156699999999997</v>
      </c>
    </row>
    <row r="5805" spans="2:3" x14ac:dyDescent="0.25">
      <c r="B5805" s="143">
        <v>580</v>
      </c>
      <c r="C5805" s="57">
        <v>-4.1167499999999997</v>
      </c>
    </row>
    <row r="5806" spans="2:3" x14ac:dyDescent="0.25">
      <c r="B5806" s="143">
        <v>580.1</v>
      </c>
      <c r="C5806" s="57">
        <v>-4.1119500000000002</v>
      </c>
    </row>
    <row r="5807" spans="2:3" x14ac:dyDescent="0.25">
      <c r="B5807" s="143">
        <v>580.20000000000005</v>
      </c>
      <c r="C5807" s="57">
        <v>-4.1114199999999999</v>
      </c>
    </row>
    <row r="5808" spans="2:3" x14ac:dyDescent="0.25">
      <c r="B5808" s="143">
        <v>580.29999999999995</v>
      </c>
      <c r="C5808" s="57">
        <v>-4.1152300000000004</v>
      </c>
    </row>
    <row r="5809" spans="2:3" x14ac:dyDescent="0.25">
      <c r="B5809" s="143">
        <v>580.4</v>
      </c>
      <c r="C5809" s="57">
        <v>-4.1079400000000001</v>
      </c>
    </row>
    <row r="5810" spans="2:3" x14ac:dyDescent="0.25">
      <c r="B5810" s="143">
        <v>580.5</v>
      </c>
      <c r="C5810" s="57">
        <v>-4.11151</v>
      </c>
    </row>
    <row r="5811" spans="2:3" x14ac:dyDescent="0.25">
      <c r="B5811" s="143">
        <v>580.6</v>
      </c>
      <c r="C5811" s="57">
        <v>-4.1182999999999996</v>
      </c>
    </row>
    <row r="5812" spans="2:3" x14ac:dyDescent="0.25">
      <c r="B5812" s="143">
        <v>580.70000000000005</v>
      </c>
      <c r="C5812" s="57">
        <v>-4.1156499999999996</v>
      </c>
    </row>
    <row r="5813" spans="2:3" x14ac:dyDescent="0.25">
      <c r="B5813" s="143">
        <v>580.79999999999995</v>
      </c>
      <c r="C5813" s="57">
        <v>-4.1143299999999998</v>
      </c>
    </row>
    <row r="5814" spans="2:3" x14ac:dyDescent="0.25">
      <c r="B5814" s="143">
        <v>580.9</v>
      </c>
      <c r="C5814" s="57">
        <v>-4.11172</v>
      </c>
    </row>
    <row r="5815" spans="2:3" x14ac:dyDescent="0.25">
      <c r="B5815" s="143">
        <v>581</v>
      </c>
      <c r="C5815" s="57">
        <v>-4.11503</v>
      </c>
    </row>
    <row r="5816" spans="2:3" x14ac:dyDescent="0.25">
      <c r="B5816" s="143">
        <v>581.1</v>
      </c>
      <c r="C5816" s="57">
        <v>-4.1156800000000002</v>
      </c>
    </row>
    <row r="5817" spans="2:3" x14ac:dyDescent="0.25">
      <c r="B5817" s="143">
        <v>581.20000000000005</v>
      </c>
      <c r="C5817" s="57">
        <v>-4.1122199999999998</v>
      </c>
    </row>
    <row r="5818" spans="2:3" x14ac:dyDescent="0.25">
      <c r="B5818" s="143">
        <v>581.29999999999995</v>
      </c>
      <c r="C5818" s="57">
        <v>-4.1129499999999997</v>
      </c>
    </row>
    <row r="5819" spans="2:3" x14ac:dyDescent="0.25">
      <c r="B5819" s="143">
        <v>581.4</v>
      </c>
      <c r="C5819" s="57">
        <v>-4.1141800000000002</v>
      </c>
    </row>
    <row r="5820" spans="2:3" x14ac:dyDescent="0.25">
      <c r="B5820" s="143">
        <v>581.5</v>
      </c>
      <c r="C5820" s="57">
        <v>-4.1093900000000003</v>
      </c>
    </row>
    <row r="5821" spans="2:3" x14ac:dyDescent="0.25">
      <c r="B5821" s="143">
        <v>581.6</v>
      </c>
      <c r="C5821" s="57">
        <v>-4.12094</v>
      </c>
    </row>
    <row r="5822" spans="2:3" x14ac:dyDescent="0.25">
      <c r="B5822" s="143">
        <v>581.70000000000005</v>
      </c>
      <c r="C5822" s="57">
        <v>-4.1129199999999999</v>
      </c>
    </row>
    <row r="5823" spans="2:3" x14ac:dyDescent="0.25">
      <c r="B5823" s="143">
        <v>581.79999999999995</v>
      </c>
      <c r="C5823" s="57">
        <v>-4.1148899999999999</v>
      </c>
    </row>
    <row r="5824" spans="2:3" x14ac:dyDescent="0.25">
      <c r="B5824" s="143">
        <v>581.9</v>
      </c>
      <c r="C5824" s="57">
        <v>-4.1169000000000002</v>
      </c>
    </row>
    <row r="5825" spans="2:3" x14ac:dyDescent="0.25">
      <c r="B5825" s="143">
        <v>582</v>
      </c>
      <c r="C5825" s="57">
        <v>-4.1127399999999996</v>
      </c>
    </row>
    <row r="5826" spans="2:3" x14ac:dyDescent="0.25">
      <c r="B5826" s="143">
        <v>582.1</v>
      </c>
      <c r="C5826" s="57">
        <v>-4.1129800000000003</v>
      </c>
    </row>
    <row r="5827" spans="2:3" x14ac:dyDescent="0.25">
      <c r="B5827" s="143">
        <v>582.20000000000005</v>
      </c>
      <c r="C5827" s="57">
        <v>-4.1173700000000002</v>
      </c>
    </row>
    <row r="5828" spans="2:3" x14ac:dyDescent="0.25">
      <c r="B5828" s="143">
        <v>582.29999999999995</v>
      </c>
      <c r="C5828" s="57">
        <v>-4.1099100000000002</v>
      </c>
    </row>
    <row r="5829" spans="2:3" x14ac:dyDescent="0.25">
      <c r="B5829" s="143">
        <v>582.4</v>
      </c>
      <c r="C5829" s="57">
        <v>-4.11585</v>
      </c>
    </row>
    <row r="5830" spans="2:3" x14ac:dyDescent="0.25">
      <c r="B5830" s="143">
        <v>582.5</v>
      </c>
      <c r="C5830" s="57">
        <v>-4.1137600000000001</v>
      </c>
    </row>
    <row r="5831" spans="2:3" x14ac:dyDescent="0.25">
      <c r="B5831" s="143">
        <v>582.6</v>
      </c>
      <c r="C5831" s="57">
        <v>-4.1124000000000001</v>
      </c>
    </row>
    <row r="5832" spans="2:3" x14ac:dyDescent="0.25">
      <c r="B5832" s="143">
        <v>582.70000000000005</v>
      </c>
      <c r="C5832" s="57">
        <v>-4.1170499999999999</v>
      </c>
    </row>
    <row r="5833" spans="2:3" x14ac:dyDescent="0.25">
      <c r="B5833" s="143">
        <v>582.79999999999995</v>
      </c>
      <c r="C5833" s="57">
        <v>-4.1071999999999997</v>
      </c>
    </row>
    <row r="5834" spans="2:3" x14ac:dyDescent="0.25">
      <c r="B5834" s="143">
        <v>582.9</v>
      </c>
      <c r="C5834" s="57">
        <v>-4.1153300000000002</v>
      </c>
    </row>
    <row r="5835" spans="2:3" x14ac:dyDescent="0.25">
      <c r="B5835" s="143">
        <v>583</v>
      </c>
      <c r="C5835" s="57">
        <v>-4.1116599999999996</v>
      </c>
    </row>
    <row r="5836" spans="2:3" x14ac:dyDescent="0.25">
      <c r="B5836" s="143">
        <v>583.1</v>
      </c>
      <c r="C5836" s="57">
        <v>-4.1110899999999999</v>
      </c>
    </row>
    <row r="5837" spans="2:3" x14ac:dyDescent="0.25">
      <c r="B5837" s="143">
        <v>583.20000000000005</v>
      </c>
      <c r="C5837" s="57">
        <v>-4.1135400000000004</v>
      </c>
    </row>
    <row r="5838" spans="2:3" x14ac:dyDescent="0.25">
      <c r="B5838" s="143">
        <v>583.29999999999995</v>
      </c>
      <c r="C5838" s="57">
        <v>-4.1136900000000001</v>
      </c>
    </row>
    <row r="5839" spans="2:3" x14ac:dyDescent="0.25">
      <c r="B5839" s="143">
        <v>583.4</v>
      </c>
      <c r="C5839" s="57">
        <v>-4.1143599999999996</v>
      </c>
    </row>
    <row r="5840" spans="2:3" x14ac:dyDescent="0.25">
      <c r="B5840" s="143">
        <v>583.5</v>
      </c>
      <c r="C5840" s="57">
        <v>-4.11693</v>
      </c>
    </row>
    <row r="5841" spans="2:3" x14ac:dyDescent="0.25">
      <c r="B5841" s="143">
        <v>583.6</v>
      </c>
      <c r="C5841" s="57">
        <v>-4.1106800000000003</v>
      </c>
    </row>
    <row r="5842" spans="2:3" x14ac:dyDescent="0.25">
      <c r="B5842" s="143">
        <v>583.70000000000005</v>
      </c>
      <c r="C5842" s="57">
        <v>-4.1132799999999996</v>
      </c>
    </row>
    <row r="5843" spans="2:3" x14ac:dyDescent="0.25">
      <c r="B5843" s="143">
        <v>583.79999999999995</v>
      </c>
      <c r="C5843" s="57">
        <v>-4.1125100000000003</v>
      </c>
    </row>
    <row r="5844" spans="2:3" x14ac:dyDescent="0.25">
      <c r="B5844" s="143">
        <v>583.9</v>
      </c>
      <c r="C5844" s="57">
        <v>-4.1148600000000002</v>
      </c>
    </row>
    <row r="5845" spans="2:3" x14ac:dyDescent="0.25">
      <c r="B5845" s="143">
        <v>584</v>
      </c>
      <c r="C5845" s="57">
        <v>-4.1130399999999998</v>
      </c>
    </row>
    <row r="5846" spans="2:3" x14ac:dyDescent="0.25">
      <c r="B5846" s="143">
        <v>584.1</v>
      </c>
      <c r="C5846" s="57">
        <v>-4.1080500000000004</v>
      </c>
    </row>
    <row r="5847" spans="2:3" x14ac:dyDescent="0.25">
      <c r="B5847" s="143">
        <v>584.20000000000005</v>
      </c>
      <c r="C5847" s="57">
        <v>-4.1052799999999996</v>
      </c>
    </row>
    <row r="5848" spans="2:3" x14ac:dyDescent="0.25">
      <c r="B5848" s="143">
        <v>584.29999999999995</v>
      </c>
      <c r="C5848" s="57">
        <v>-4.1066700000000003</v>
      </c>
    </row>
    <row r="5849" spans="2:3" x14ac:dyDescent="0.25">
      <c r="B5849" s="143">
        <v>584.4</v>
      </c>
      <c r="C5849" s="57">
        <v>-4.1119199999999996</v>
      </c>
    </row>
    <row r="5850" spans="2:3" x14ac:dyDescent="0.25">
      <c r="B5850" s="143">
        <v>584.5</v>
      </c>
      <c r="C5850" s="57">
        <v>-4.1147499999999999</v>
      </c>
    </row>
    <row r="5851" spans="2:3" x14ac:dyDescent="0.25">
      <c r="B5851" s="143">
        <v>584.6</v>
      </c>
      <c r="C5851" s="57">
        <v>-4.11212</v>
      </c>
    </row>
    <row r="5852" spans="2:3" x14ac:dyDescent="0.25">
      <c r="B5852" s="143">
        <v>584.70000000000005</v>
      </c>
      <c r="C5852" s="57">
        <v>-4.1123099999999999</v>
      </c>
    </row>
    <row r="5853" spans="2:3" x14ac:dyDescent="0.25">
      <c r="B5853" s="143">
        <v>584.79999999999995</v>
      </c>
      <c r="C5853" s="57">
        <v>-4.1131799999999998</v>
      </c>
    </row>
    <row r="5854" spans="2:3" x14ac:dyDescent="0.25">
      <c r="B5854" s="143">
        <v>584.9</v>
      </c>
      <c r="C5854" s="57">
        <v>-4.1096199999999996</v>
      </c>
    </row>
    <row r="5855" spans="2:3" x14ac:dyDescent="0.25">
      <c r="B5855" s="143">
        <v>585</v>
      </c>
      <c r="C5855" s="57">
        <v>-4.1118899999999998</v>
      </c>
    </row>
    <row r="5856" spans="2:3" x14ac:dyDescent="0.25">
      <c r="B5856" s="143">
        <v>585.1</v>
      </c>
      <c r="C5856" s="57">
        <v>-4.1122899999999998</v>
      </c>
    </row>
    <row r="5857" spans="2:3" x14ac:dyDescent="0.25">
      <c r="B5857" s="143">
        <v>585.20000000000005</v>
      </c>
      <c r="C5857" s="57">
        <v>-4.1107899999999997</v>
      </c>
    </row>
    <row r="5858" spans="2:3" x14ac:dyDescent="0.25">
      <c r="B5858" s="143">
        <v>585.29999999999995</v>
      </c>
      <c r="C5858" s="57">
        <v>-4.10724</v>
      </c>
    </row>
    <row r="5859" spans="2:3" x14ac:dyDescent="0.25">
      <c r="B5859" s="143">
        <v>585.4</v>
      </c>
      <c r="C5859" s="57">
        <v>-4.10968</v>
      </c>
    </row>
    <row r="5860" spans="2:3" x14ac:dyDescent="0.25">
      <c r="B5860" s="143">
        <v>585.5</v>
      </c>
      <c r="C5860" s="57">
        <v>-4.1108000000000002</v>
      </c>
    </row>
    <row r="5861" spans="2:3" x14ac:dyDescent="0.25">
      <c r="B5861" s="143">
        <v>585.6</v>
      </c>
      <c r="C5861" s="57">
        <v>-4.1109400000000003</v>
      </c>
    </row>
    <row r="5862" spans="2:3" x14ac:dyDescent="0.25">
      <c r="B5862" s="143">
        <v>585.70000000000005</v>
      </c>
      <c r="C5862" s="57">
        <v>-4.1097200000000003</v>
      </c>
    </row>
    <row r="5863" spans="2:3" x14ac:dyDescent="0.25">
      <c r="B5863" s="143">
        <v>585.79999999999995</v>
      </c>
      <c r="C5863" s="57">
        <v>-4.1091800000000003</v>
      </c>
    </row>
    <row r="5864" spans="2:3" x14ac:dyDescent="0.25">
      <c r="B5864" s="143">
        <v>585.9</v>
      </c>
      <c r="C5864" s="57">
        <v>-4.11172</v>
      </c>
    </row>
    <row r="5865" spans="2:3" x14ac:dyDescent="0.25">
      <c r="B5865" s="143">
        <v>586</v>
      </c>
      <c r="C5865" s="57">
        <v>-4.1062099999999999</v>
      </c>
    </row>
    <row r="5866" spans="2:3" x14ac:dyDescent="0.25">
      <c r="B5866" s="143">
        <v>586.1</v>
      </c>
      <c r="C5866" s="57">
        <v>-4.1130500000000003</v>
      </c>
    </row>
    <row r="5867" spans="2:3" x14ac:dyDescent="0.25">
      <c r="B5867" s="143">
        <v>586.20000000000005</v>
      </c>
      <c r="C5867" s="57">
        <v>-4.1064100000000003</v>
      </c>
    </row>
    <row r="5868" spans="2:3" x14ac:dyDescent="0.25">
      <c r="B5868" s="143">
        <v>586.29999999999995</v>
      </c>
      <c r="C5868" s="57">
        <v>-4.1086900000000002</v>
      </c>
    </row>
    <row r="5869" spans="2:3" x14ac:dyDescent="0.25">
      <c r="B5869" s="143">
        <v>586.4</v>
      </c>
      <c r="C5869" s="57">
        <v>-4.11273</v>
      </c>
    </row>
    <row r="5870" spans="2:3" x14ac:dyDescent="0.25">
      <c r="B5870" s="143">
        <v>586.5</v>
      </c>
      <c r="C5870" s="57">
        <v>-4.1093700000000002</v>
      </c>
    </row>
    <row r="5871" spans="2:3" x14ac:dyDescent="0.25">
      <c r="B5871" s="143">
        <v>586.6</v>
      </c>
      <c r="C5871" s="57">
        <v>-4.1141199999999998</v>
      </c>
    </row>
    <row r="5872" spans="2:3" x14ac:dyDescent="0.25">
      <c r="B5872" s="143">
        <v>586.70000000000005</v>
      </c>
      <c r="C5872" s="57">
        <v>-4.1122500000000004</v>
      </c>
    </row>
    <row r="5873" spans="2:3" x14ac:dyDescent="0.25">
      <c r="B5873" s="143">
        <v>586.79999999999995</v>
      </c>
      <c r="C5873" s="57">
        <v>-4.11233</v>
      </c>
    </row>
    <row r="5874" spans="2:3" x14ac:dyDescent="0.25">
      <c r="B5874" s="143">
        <v>586.9</v>
      </c>
      <c r="C5874" s="57">
        <v>-4.1090799999999996</v>
      </c>
    </row>
    <row r="5875" spans="2:3" x14ac:dyDescent="0.25">
      <c r="B5875" s="143">
        <v>587</v>
      </c>
      <c r="C5875" s="57">
        <v>-4.1077899999999996</v>
      </c>
    </row>
    <row r="5876" spans="2:3" x14ac:dyDescent="0.25">
      <c r="B5876" s="143">
        <v>587.1</v>
      </c>
      <c r="C5876" s="57">
        <v>-4.1153700000000004</v>
      </c>
    </row>
    <row r="5877" spans="2:3" x14ac:dyDescent="0.25">
      <c r="B5877" s="143">
        <v>587.20000000000005</v>
      </c>
      <c r="C5877" s="57">
        <v>-4.1166499999999999</v>
      </c>
    </row>
    <row r="5878" spans="2:3" x14ac:dyDescent="0.25">
      <c r="B5878" s="143">
        <v>587.29999999999995</v>
      </c>
      <c r="C5878" s="57">
        <v>-4.11503</v>
      </c>
    </row>
    <row r="5879" spans="2:3" x14ac:dyDescent="0.25">
      <c r="B5879" s="143">
        <v>587.4</v>
      </c>
      <c r="C5879" s="57">
        <v>-4.1139099999999997</v>
      </c>
    </row>
    <row r="5880" spans="2:3" x14ac:dyDescent="0.25">
      <c r="B5880" s="143">
        <v>587.5</v>
      </c>
      <c r="C5880" s="57">
        <v>-4.1181799999999997</v>
      </c>
    </row>
    <row r="5881" spans="2:3" x14ac:dyDescent="0.25">
      <c r="B5881" s="143">
        <v>587.6</v>
      </c>
      <c r="C5881" s="57">
        <v>-4.1132200000000001</v>
      </c>
    </row>
    <row r="5882" spans="2:3" x14ac:dyDescent="0.25">
      <c r="B5882" s="143">
        <v>587.70000000000005</v>
      </c>
      <c r="C5882" s="57">
        <v>-4.1149800000000001</v>
      </c>
    </row>
    <row r="5883" spans="2:3" x14ac:dyDescent="0.25">
      <c r="B5883" s="143">
        <v>587.79999999999995</v>
      </c>
      <c r="C5883" s="57">
        <v>-4.1174200000000001</v>
      </c>
    </row>
    <row r="5884" spans="2:3" x14ac:dyDescent="0.25">
      <c r="B5884" s="143">
        <v>587.9</v>
      </c>
      <c r="C5884" s="57">
        <v>-4.1159400000000002</v>
      </c>
    </row>
    <row r="5885" spans="2:3" x14ac:dyDescent="0.25">
      <c r="B5885" s="143">
        <v>588</v>
      </c>
      <c r="C5885" s="57">
        <v>-4.1134700000000004</v>
      </c>
    </row>
    <row r="5886" spans="2:3" x14ac:dyDescent="0.25">
      <c r="B5886" s="143">
        <v>588.1</v>
      </c>
      <c r="C5886" s="57">
        <v>-4.1187500000000004</v>
      </c>
    </row>
    <row r="5887" spans="2:3" x14ac:dyDescent="0.25">
      <c r="B5887" s="143">
        <v>588.20000000000005</v>
      </c>
      <c r="C5887" s="57">
        <v>-4.1141300000000003</v>
      </c>
    </row>
    <row r="5888" spans="2:3" x14ac:dyDescent="0.25">
      <c r="B5888" s="143">
        <v>588.29999999999995</v>
      </c>
      <c r="C5888" s="57">
        <v>-4.1191500000000003</v>
      </c>
    </row>
    <row r="5889" spans="2:3" x14ac:dyDescent="0.25">
      <c r="B5889" s="143">
        <v>588.4</v>
      </c>
      <c r="C5889" s="57">
        <v>-4.1153399999999998</v>
      </c>
    </row>
    <row r="5890" spans="2:3" x14ac:dyDescent="0.25">
      <c r="B5890" s="143">
        <v>588.5</v>
      </c>
      <c r="C5890" s="57">
        <v>-4.1198300000000003</v>
      </c>
    </row>
    <row r="5891" spans="2:3" x14ac:dyDescent="0.25">
      <c r="B5891" s="143">
        <v>588.6</v>
      </c>
      <c r="C5891" s="57">
        <v>-4.1166799999999997</v>
      </c>
    </row>
    <row r="5892" spans="2:3" x14ac:dyDescent="0.25">
      <c r="B5892" s="143">
        <v>588.70000000000005</v>
      </c>
      <c r="C5892" s="57">
        <v>-4.1157399999999997</v>
      </c>
    </row>
    <row r="5893" spans="2:3" x14ac:dyDescent="0.25">
      <c r="B5893" s="143">
        <v>588.79999999999995</v>
      </c>
      <c r="C5893" s="57">
        <v>-4.1171600000000002</v>
      </c>
    </row>
    <row r="5894" spans="2:3" x14ac:dyDescent="0.25">
      <c r="B5894" s="143">
        <v>588.9</v>
      </c>
      <c r="C5894" s="57">
        <v>-4.1151900000000001</v>
      </c>
    </row>
    <row r="5895" spans="2:3" x14ac:dyDescent="0.25">
      <c r="B5895" s="143">
        <v>589</v>
      </c>
      <c r="C5895" s="57">
        <v>-4.1166799999999997</v>
      </c>
    </row>
    <row r="5896" spans="2:3" x14ac:dyDescent="0.25">
      <c r="B5896" s="143">
        <v>589.1</v>
      </c>
      <c r="C5896" s="57">
        <v>-4.12141</v>
      </c>
    </row>
    <row r="5897" spans="2:3" x14ac:dyDescent="0.25">
      <c r="B5897" s="143">
        <v>589.20000000000005</v>
      </c>
      <c r="C5897" s="57">
        <v>-4.1205600000000002</v>
      </c>
    </row>
    <row r="5898" spans="2:3" x14ac:dyDescent="0.25">
      <c r="B5898" s="143">
        <v>589.29999999999995</v>
      </c>
      <c r="C5898" s="57">
        <v>-4.1160100000000002</v>
      </c>
    </row>
    <row r="5899" spans="2:3" x14ac:dyDescent="0.25">
      <c r="B5899" s="143">
        <v>589.4</v>
      </c>
      <c r="C5899" s="57">
        <v>-4.1134599999999999</v>
      </c>
    </row>
    <row r="5900" spans="2:3" x14ac:dyDescent="0.25">
      <c r="B5900" s="143">
        <v>589.5</v>
      </c>
      <c r="C5900" s="57">
        <v>-4.1143099999999997</v>
      </c>
    </row>
    <row r="5901" spans="2:3" x14ac:dyDescent="0.25">
      <c r="B5901" s="143">
        <v>589.6</v>
      </c>
      <c r="C5901" s="57">
        <v>-4.11904</v>
      </c>
    </row>
    <row r="5902" spans="2:3" x14ac:dyDescent="0.25">
      <c r="B5902" s="143">
        <v>589.70000000000005</v>
      </c>
      <c r="C5902" s="57">
        <v>-4.1169000000000002</v>
      </c>
    </row>
    <row r="5903" spans="2:3" x14ac:dyDescent="0.25">
      <c r="B5903" s="143">
        <v>589.79999999999995</v>
      </c>
      <c r="C5903" s="57">
        <v>-4.11564</v>
      </c>
    </row>
    <row r="5904" spans="2:3" x14ac:dyDescent="0.25">
      <c r="B5904" s="143">
        <v>589.9</v>
      </c>
      <c r="C5904" s="57">
        <v>-4.1203599999999998</v>
      </c>
    </row>
    <row r="5905" spans="2:3" x14ac:dyDescent="0.25">
      <c r="B5905" s="143">
        <v>590</v>
      </c>
      <c r="C5905" s="57">
        <v>-4.1124400000000003</v>
      </c>
    </row>
    <row r="5906" spans="2:3" x14ac:dyDescent="0.25">
      <c r="B5906" s="143">
        <v>590.1</v>
      </c>
      <c r="C5906" s="57">
        <v>-4.1216999999999997</v>
      </c>
    </row>
    <row r="5907" spans="2:3" x14ac:dyDescent="0.25">
      <c r="B5907" s="143">
        <v>590.20000000000005</v>
      </c>
      <c r="C5907" s="57">
        <v>-4.1208900000000002</v>
      </c>
    </row>
    <row r="5908" spans="2:3" x14ac:dyDescent="0.25">
      <c r="B5908" s="143">
        <v>590.29999999999995</v>
      </c>
      <c r="C5908" s="57">
        <v>-4.1173700000000002</v>
      </c>
    </row>
    <row r="5909" spans="2:3" x14ac:dyDescent="0.25">
      <c r="B5909" s="143">
        <v>590.4</v>
      </c>
      <c r="C5909" s="57">
        <v>-4.1144699999999998</v>
      </c>
    </row>
    <row r="5910" spans="2:3" x14ac:dyDescent="0.25">
      <c r="B5910" s="143">
        <v>590.5</v>
      </c>
      <c r="C5910" s="57">
        <v>-4.1111399999999998</v>
      </c>
    </row>
    <row r="5911" spans="2:3" x14ac:dyDescent="0.25">
      <c r="B5911" s="143">
        <v>590.6</v>
      </c>
      <c r="C5911" s="57">
        <v>-4.1185</v>
      </c>
    </row>
    <row r="5912" spans="2:3" x14ac:dyDescent="0.25">
      <c r="B5912" s="143">
        <v>590.70000000000005</v>
      </c>
      <c r="C5912" s="57">
        <v>-4.1166200000000002</v>
      </c>
    </row>
    <row r="5913" spans="2:3" x14ac:dyDescent="0.25">
      <c r="B5913" s="143">
        <v>590.79999999999995</v>
      </c>
      <c r="C5913" s="57">
        <v>-4.1133300000000004</v>
      </c>
    </row>
    <row r="5914" spans="2:3" x14ac:dyDescent="0.25">
      <c r="B5914" s="143">
        <v>590.9</v>
      </c>
      <c r="C5914" s="57">
        <v>-4.1148800000000003</v>
      </c>
    </row>
    <row r="5915" spans="2:3" x14ac:dyDescent="0.25">
      <c r="B5915" s="143">
        <v>591</v>
      </c>
      <c r="C5915" s="57">
        <v>-4.1159800000000004</v>
      </c>
    </row>
    <row r="5916" spans="2:3" x14ac:dyDescent="0.25">
      <c r="B5916" s="143">
        <v>591.1</v>
      </c>
      <c r="C5916" s="57">
        <v>-4.1132900000000001</v>
      </c>
    </row>
    <row r="5917" spans="2:3" x14ac:dyDescent="0.25">
      <c r="B5917" s="143">
        <v>591.20000000000005</v>
      </c>
      <c r="C5917" s="57">
        <v>-4.1177700000000002</v>
      </c>
    </row>
    <row r="5918" spans="2:3" x14ac:dyDescent="0.25">
      <c r="B5918" s="143">
        <v>591.29999999999995</v>
      </c>
      <c r="C5918" s="57">
        <v>-4.1188399999999996</v>
      </c>
    </row>
    <row r="5919" spans="2:3" x14ac:dyDescent="0.25">
      <c r="B5919" s="143">
        <v>591.4</v>
      </c>
      <c r="C5919" s="57">
        <v>-4.1176300000000001</v>
      </c>
    </row>
    <row r="5920" spans="2:3" x14ac:dyDescent="0.25">
      <c r="B5920" s="143">
        <v>591.5</v>
      </c>
      <c r="C5920" s="57">
        <v>-4.1139999999999999</v>
      </c>
    </row>
    <row r="5921" spans="2:3" x14ac:dyDescent="0.25">
      <c r="B5921" s="143">
        <v>591.6</v>
      </c>
      <c r="C5921" s="57">
        <v>-4.1127900000000004</v>
      </c>
    </row>
    <row r="5922" spans="2:3" x14ac:dyDescent="0.25">
      <c r="B5922" s="143">
        <v>591.70000000000005</v>
      </c>
      <c r="C5922" s="57">
        <v>-4.11388</v>
      </c>
    </row>
    <row r="5923" spans="2:3" x14ac:dyDescent="0.25">
      <c r="B5923" s="143">
        <v>591.79999999999995</v>
      </c>
      <c r="C5923" s="57">
        <v>-4.1102400000000001</v>
      </c>
    </row>
    <row r="5924" spans="2:3" x14ac:dyDescent="0.25">
      <c r="B5924" s="143">
        <v>591.9</v>
      </c>
      <c r="C5924" s="57">
        <v>-4.11721</v>
      </c>
    </row>
    <row r="5925" spans="2:3" x14ac:dyDescent="0.25">
      <c r="B5925" s="143">
        <v>592</v>
      </c>
      <c r="C5925" s="57">
        <v>-4.1163499999999997</v>
      </c>
    </row>
    <row r="5926" spans="2:3" x14ac:dyDescent="0.25">
      <c r="B5926" s="143">
        <v>592.1</v>
      </c>
      <c r="C5926" s="57">
        <v>-4.1167600000000002</v>
      </c>
    </row>
    <row r="5927" spans="2:3" x14ac:dyDescent="0.25">
      <c r="B5927" s="143">
        <v>592.20000000000005</v>
      </c>
      <c r="C5927" s="57">
        <v>-4.1114899999999999</v>
      </c>
    </row>
    <row r="5928" spans="2:3" x14ac:dyDescent="0.25">
      <c r="B5928" s="143">
        <v>592.29999999999995</v>
      </c>
      <c r="C5928" s="57">
        <v>-4.1171600000000002</v>
      </c>
    </row>
    <row r="5929" spans="2:3" x14ac:dyDescent="0.25">
      <c r="B5929" s="143">
        <v>592.4</v>
      </c>
      <c r="C5929" s="57">
        <v>-4.11205</v>
      </c>
    </row>
    <row r="5930" spans="2:3" x14ac:dyDescent="0.25">
      <c r="B5930" s="143">
        <v>592.5</v>
      </c>
      <c r="C5930" s="57">
        <v>-4.1139400000000004</v>
      </c>
    </row>
    <row r="5931" spans="2:3" x14ac:dyDescent="0.25">
      <c r="B5931" s="143">
        <v>592.6</v>
      </c>
      <c r="C5931" s="57">
        <v>-4.1175899999999999</v>
      </c>
    </row>
    <row r="5932" spans="2:3" x14ac:dyDescent="0.25">
      <c r="B5932" s="143">
        <v>592.70000000000005</v>
      </c>
      <c r="C5932" s="57">
        <v>-4.1114499999999996</v>
      </c>
    </row>
    <row r="5933" spans="2:3" x14ac:dyDescent="0.25">
      <c r="B5933" s="143">
        <v>592.79999999999995</v>
      </c>
      <c r="C5933" s="57">
        <v>-4.1172500000000003</v>
      </c>
    </row>
    <row r="5934" spans="2:3" x14ac:dyDescent="0.25">
      <c r="B5934" s="143">
        <v>592.9</v>
      </c>
      <c r="C5934" s="57">
        <v>-4.1157000000000004</v>
      </c>
    </row>
    <row r="5935" spans="2:3" x14ac:dyDescent="0.25">
      <c r="B5935" s="143">
        <v>593</v>
      </c>
      <c r="C5935" s="57">
        <v>-4.1181999999999999</v>
      </c>
    </row>
    <row r="5936" spans="2:3" x14ac:dyDescent="0.25">
      <c r="B5936" s="143">
        <v>593.1</v>
      </c>
      <c r="C5936" s="57">
        <v>-4.1133199999999999</v>
      </c>
    </row>
    <row r="5937" spans="2:3" x14ac:dyDescent="0.25">
      <c r="B5937" s="143">
        <v>593.20000000000005</v>
      </c>
      <c r="C5937" s="57">
        <v>-4.1179500000000004</v>
      </c>
    </row>
    <row r="5938" spans="2:3" x14ac:dyDescent="0.25">
      <c r="B5938" s="143">
        <v>593.29999999999995</v>
      </c>
      <c r="C5938" s="57">
        <v>-4.1134599999999999</v>
      </c>
    </row>
    <row r="5939" spans="2:3" x14ac:dyDescent="0.25">
      <c r="B5939" s="143">
        <v>593.4</v>
      </c>
      <c r="C5939" s="57">
        <v>-4.1144800000000004</v>
      </c>
    </row>
    <row r="5940" spans="2:3" x14ac:dyDescent="0.25">
      <c r="B5940" s="143">
        <v>593.5</v>
      </c>
      <c r="C5940" s="57">
        <v>-4.1189</v>
      </c>
    </row>
    <row r="5941" spans="2:3" x14ac:dyDescent="0.25">
      <c r="B5941" s="143">
        <v>593.6</v>
      </c>
      <c r="C5941" s="57">
        <v>-4.1180399999999997</v>
      </c>
    </row>
    <row r="5942" spans="2:3" x14ac:dyDescent="0.25">
      <c r="B5942" s="143">
        <v>593.70000000000005</v>
      </c>
      <c r="C5942" s="57">
        <v>-4.1141399999999999</v>
      </c>
    </row>
    <row r="5943" spans="2:3" x14ac:dyDescent="0.25">
      <c r="B5943" s="143">
        <v>593.79999999999995</v>
      </c>
      <c r="C5943" s="57">
        <v>-4.1143400000000003</v>
      </c>
    </row>
    <row r="5944" spans="2:3" x14ac:dyDescent="0.25">
      <c r="B5944" s="143">
        <v>593.9</v>
      </c>
      <c r="C5944" s="57">
        <v>-4.1129800000000003</v>
      </c>
    </row>
    <row r="5945" spans="2:3" x14ac:dyDescent="0.25">
      <c r="B5945" s="143">
        <v>594</v>
      </c>
      <c r="C5945" s="57">
        <v>-4.1249900000000004</v>
      </c>
    </row>
    <row r="5946" spans="2:3" x14ac:dyDescent="0.25">
      <c r="B5946" s="143">
        <v>594.1</v>
      </c>
      <c r="C5946" s="57">
        <v>-4.1178800000000004</v>
      </c>
    </row>
    <row r="5947" spans="2:3" x14ac:dyDescent="0.25">
      <c r="B5947" s="143">
        <v>594.20000000000005</v>
      </c>
      <c r="C5947" s="57">
        <v>-4.1162200000000002</v>
      </c>
    </row>
    <row r="5948" spans="2:3" x14ac:dyDescent="0.25">
      <c r="B5948" s="143">
        <v>594.29999999999995</v>
      </c>
      <c r="C5948" s="57">
        <v>-4.1192599999999997</v>
      </c>
    </row>
    <row r="5949" spans="2:3" x14ac:dyDescent="0.25">
      <c r="B5949" s="143">
        <v>594.4</v>
      </c>
      <c r="C5949" s="57">
        <v>-4.1195300000000001</v>
      </c>
    </row>
    <row r="5950" spans="2:3" x14ac:dyDescent="0.25">
      <c r="B5950" s="143">
        <v>594.5</v>
      </c>
      <c r="C5950" s="57">
        <v>-4.11951</v>
      </c>
    </row>
    <row r="5951" spans="2:3" x14ac:dyDescent="0.25">
      <c r="B5951" s="143">
        <v>594.6</v>
      </c>
      <c r="C5951" s="57">
        <v>-4.1191399999999998</v>
      </c>
    </row>
    <row r="5952" spans="2:3" x14ac:dyDescent="0.25">
      <c r="B5952" s="143">
        <v>594.70000000000005</v>
      </c>
      <c r="C5952" s="57">
        <v>-4.1160600000000001</v>
      </c>
    </row>
    <row r="5953" spans="2:3" x14ac:dyDescent="0.25">
      <c r="B5953" s="143">
        <v>594.79999999999995</v>
      </c>
      <c r="C5953" s="57">
        <v>-4.1218000000000004</v>
      </c>
    </row>
    <row r="5954" spans="2:3" x14ac:dyDescent="0.25">
      <c r="B5954" s="143">
        <v>594.9</v>
      </c>
      <c r="C5954" s="57">
        <v>-4.1191800000000001</v>
      </c>
    </row>
    <row r="5955" spans="2:3" x14ac:dyDescent="0.25">
      <c r="B5955" s="143">
        <v>595</v>
      </c>
      <c r="C5955" s="57">
        <v>-4.1194499999999996</v>
      </c>
    </row>
    <row r="5956" spans="2:3" x14ac:dyDescent="0.25">
      <c r="B5956" s="143">
        <v>595.1</v>
      </c>
      <c r="C5956" s="57">
        <v>-4.1152600000000001</v>
      </c>
    </row>
    <row r="5957" spans="2:3" x14ac:dyDescent="0.25">
      <c r="B5957" s="143">
        <v>595.20000000000005</v>
      </c>
      <c r="C5957" s="57">
        <v>-4.1150099999999998</v>
      </c>
    </row>
    <row r="5958" spans="2:3" x14ac:dyDescent="0.25">
      <c r="B5958" s="143">
        <v>595.29999999999995</v>
      </c>
      <c r="C5958" s="57">
        <v>-4.1186499999999997</v>
      </c>
    </row>
    <row r="5959" spans="2:3" x14ac:dyDescent="0.25">
      <c r="B5959" s="143">
        <v>595.4</v>
      </c>
      <c r="C5959" s="57">
        <v>-4.1239600000000003</v>
      </c>
    </row>
    <row r="5960" spans="2:3" x14ac:dyDescent="0.25">
      <c r="B5960" s="143">
        <v>595.5</v>
      </c>
      <c r="C5960" s="57">
        <v>-4.1189400000000003</v>
      </c>
    </row>
    <row r="5961" spans="2:3" x14ac:dyDescent="0.25">
      <c r="B5961" s="143">
        <v>595.6</v>
      </c>
      <c r="C5961" s="57">
        <v>-4.1177700000000002</v>
      </c>
    </row>
    <row r="5962" spans="2:3" x14ac:dyDescent="0.25">
      <c r="B5962" s="143">
        <v>595.70000000000005</v>
      </c>
      <c r="C5962" s="57">
        <v>-4.1151499999999999</v>
      </c>
    </row>
    <row r="5963" spans="2:3" x14ac:dyDescent="0.25">
      <c r="B5963" s="143">
        <v>595.79999999999995</v>
      </c>
      <c r="C5963" s="57">
        <v>-4.1177799999999998</v>
      </c>
    </row>
    <row r="5964" spans="2:3" x14ac:dyDescent="0.25">
      <c r="B5964" s="143">
        <v>595.9</v>
      </c>
      <c r="C5964" s="57">
        <v>-4.12059</v>
      </c>
    </row>
    <row r="5965" spans="2:3" x14ac:dyDescent="0.25">
      <c r="B5965" s="143">
        <v>596</v>
      </c>
      <c r="C5965" s="57">
        <v>-4.1155299999999997</v>
      </c>
    </row>
    <row r="5966" spans="2:3" x14ac:dyDescent="0.25">
      <c r="B5966" s="143">
        <v>596.1</v>
      </c>
      <c r="C5966" s="57">
        <v>-4.1227600000000004</v>
      </c>
    </row>
    <row r="5967" spans="2:3" x14ac:dyDescent="0.25">
      <c r="B5967" s="143">
        <v>596.20000000000005</v>
      </c>
      <c r="C5967" s="57">
        <v>-4.1211599999999997</v>
      </c>
    </row>
    <row r="5968" spans="2:3" x14ac:dyDescent="0.25">
      <c r="B5968" s="143">
        <v>596.29999999999995</v>
      </c>
      <c r="C5968" s="57">
        <v>-4.1166200000000002</v>
      </c>
    </row>
    <row r="5969" spans="2:3" x14ac:dyDescent="0.25">
      <c r="B5969" s="143">
        <v>596.4</v>
      </c>
      <c r="C5969" s="57">
        <v>-4.1158799999999998</v>
      </c>
    </row>
    <row r="5970" spans="2:3" x14ac:dyDescent="0.25">
      <c r="B5970" s="143">
        <v>596.5</v>
      </c>
      <c r="C5970" s="57">
        <v>-4.1166700000000001</v>
      </c>
    </row>
    <row r="5971" spans="2:3" x14ac:dyDescent="0.25">
      <c r="B5971" s="143">
        <v>596.6</v>
      </c>
      <c r="C5971" s="57">
        <v>-4.1193099999999996</v>
      </c>
    </row>
    <row r="5972" spans="2:3" x14ac:dyDescent="0.25">
      <c r="B5972" s="143">
        <v>596.70000000000005</v>
      </c>
      <c r="C5972" s="57">
        <v>-4.1196999999999999</v>
      </c>
    </row>
    <row r="5973" spans="2:3" x14ac:dyDescent="0.25">
      <c r="B5973" s="143">
        <v>596.79999999999995</v>
      </c>
      <c r="C5973" s="57">
        <v>-4.11571</v>
      </c>
    </row>
    <row r="5974" spans="2:3" x14ac:dyDescent="0.25">
      <c r="B5974" s="143">
        <v>596.9</v>
      </c>
      <c r="C5974" s="57">
        <v>-4.1154099999999998</v>
      </c>
    </row>
    <row r="5975" spans="2:3" x14ac:dyDescent="0.25">
      <c r="B5975" s="143">
        <v>597</v>
      </c>
      <c r="C5975" s="57">
        <v>-4.1198899999999998</v>
      </c>
    </row>
    <row r="5976" spans="2:3" x14ac:dyDescent="0.25">
      <c r="B5976" s="143">
        <v>597.1</v>
      </c>
      <c r="C5976" s="57">
        <v>-4.1138599999999999</v>
      </c>
    </row>
    <row r="5977" spans="2:3" x14ac:dyDescent="0.25">
      <c r="B5977" s="143">
        <v>597.20000000000005</v>
      </c>
      <c r="C5977" s="57">
        <v>-4.1167299999999996</v>
      </c>
    </row>
    <row r="5978" spans="2:3" x14ac:dyDescent="0.25">
      <c r="B5978" s="143">
        <v>597.29999999999995</v>
      </c>
      <c r="C5978" s="57">
        <v>-4.1183300000000003</v>
      </c>
    </row>
    <row r="5979" spans="2:3" x14ac:dyDescent="0.25">
      <c r="B5979" s="143">
        <v>597.4</v>
      </c>
      <c r="C5979" s="57">
        <v>-4.1143400000000003</v>
      </c>
    </row>
    <row r="5980" spans="2:3" x14ac:dyDescent="0.25">
      <c r="B5980" s="143">
        <v>597.5</v>
      </c>
      <c r="C5980" s="57">
        <v>-4.1159299999999996</v>
      </c>
    </row>
    <row r="5981" spans="2:3" x14ac:dyDescent="0.25">
      <c r="B5981" s="143">
        <v>597.6</v>
      </c>
      <c r="C5981" s="57">
        <v>-4.1200900000000003</v>
      </c>
    </row>
    <row r="5982" spans="2:3" x14ac:dyDescent="0.25">
      <c r="B5982" s="143">
        <v>597.70000000000005</v>
      </c>
      <c r="C5982" s="57">
        <v>-4.1147999999999998</v>
      </c>
    </row>
    <row r="5983" spans="2:3" x14ac:dyDescent="0.25">
      <c r="B5983" s="143">
        <v>597.79999999999995</v>
      </c>
      <c r="C5983" s="57">
        <v>-4.1119599999999998</v>
      </c>
    </row>
    <row r="5984" spans="2:3" x14ac:dyDescent="0.25">
      <c r="B5984" s="143">
        <v>597.9</v>
      </c>
      <c r="C5984" s="57">
        <v>-4.1160300000000003</v>
      </c>
    </row>
    <row r="5985" spans="2:3" x14ac:dyDescent="0.25">
      <c r="B5985" s="143">
        <v>598</v>
      </c>
      <c r="C5985" s="57">
        <v>-4.1166400000000003</v>
      </c>
    </row>
    <row r="5986" spans="2:3" x14ac:dyDescent="0.25">
      <c r="B5986" s="143">
        <v>598.1</v>
      </c>
      <c r="C5986" s="57">
        <v>-4.1147799999999997</v>
      </c>
    </row>
    <row r="5987" spans="2:3" x14ac:dyDescent="0.25">
      <c r="B5987" s="143">
        <v>598.20000000000005</v>
      </c>
      <c r="C5987" s="57">
        <v>-4.1176399999999997</v>
      </c>
    </row>
    <row r="5988" spans="2:3" x14ac:dyDescent="0.25">
      <c r="B5988" s="143">
        <v>598.29999999999995</v>
      </c>
      <c r="C5988" s="57">
        <v>-4.1113200000000001</v>
      </c>
    </row>
    <row r="5989" spans="2:3" x14ac:dyDescent="0.25">
      <c r="B5989" s="143">
        <v>598.4</v>
      </c>
      <c r="C5989" s="57">
        <v>-4.1238200000000003</v>
      </c>
    </row>
    <row r="5990" spans="2:3" x14ac:dyDescent="0.25">
      <c r="B5990" s="143">
        <v>598.5</v>
      </c>
      <c r="C5990" s="57">
        <v>-4.1113799999999996</v>
      </c>
    </row>
    <row r="5991" spans="2:3" x14ac:dyDescent="0.25">
      <c r="B5991" s="143">
        <v>598.6</v>
      </c>
      <c r="C5991" s="57">
        <v>-4.1138000000000003</v>
      </c>
    </row>
    <row r="5992" spans="2:3" x14ac:dyDescent="0.25">
      <c r="B5992" s="143">
        <v>598.70000000000005</v>
      </c>
      <c r="C5992" s="57">
        <v>-4.1204599999999996</v>
      </c>
    </row>
    <row r="5993" spans="2:3" x14ac:dyDescent="0.25">
      <c r="B5993" s="143">
        <v>598.79999999999995</v>
      </c>
      <c r="C5993" s="57">
        <v>-4.1123200000000004</v>
      </c>
    </row>
    <row r="5994" spans="2:3" x14ac:dyDescent="0.25">
      <c r="B5994" s="143">
        <v>598.9</v>
      </c>
      <c r="C5994" s="57">
        <v>-4.1181099999999997</v>
      </c>
    </row>
    <row r="5995" spans="2:3" x14ac:dyDescent="0.25">
      <c r="B5995" s="143">
        <v>599</v>
      </c>
      <c r="C5995" s="57">
        <v>-4.1163600000000002</v>
      </c>
    </row>
    <row r="5996" spans="2:3" x14ac:dyDescent="0.25">
      <c r="B5996" s="143">
        <v>599.1</v>
      </c>
      <c r="C5996" s="57">
        <v>-4.1164800000000001</v>
      </c>
    </row>
    <row r="5997" spans="2:3" x14ac:dyDescent="0.25">
      <c r="B5997" s="143">
        <v>599.20000000000005</v>
      </c>
      <c r="C5997" s="57">
        <v>-4.1179399999999999</v>
      </c>
    </row>
    <row r="5998" spans="2:3" x14ac:dyDescent="0.25">
      <c r="B5998" s="143">
        <v>599.29999999999995</v>
      </c>
      <c r="C5998" s="57">
        <v>-4.1171300000000004</v>
      </c>
    </row>
    <row r="5999" spans="2:3" x14ac:dyDescent="0.25">
      <c r="B5999" s="143">
        <v>599.4</v>
      </c>
      <c r="C5999" s="57">
        <v>-4.1077899999999996</v>
      </c>
    </row>
    <row r="6000" spans="2:3" x14ac:dyDescent="0.25">
      <c r="B6000" s="143">
        <v>599.5</v>
      </c>
      <c r="C6000" s="57">
        <v>-4.1189600000000004</v>
      </c>
    </row>
    <row r="6001" spans="2:3" x14ac:dyDescent="0.25">
      <c r="B6001" s="143">
        <v>599.6</v>
      </c>
      <c r="C6001" s="57">
        <v>-4.1159100000000004</v>
      </c>
    </row>
    <row r="6002" spans="2:3" x14ac:dyDescent="0.25">
      <c r="B6002" s="143">
        <v>599.70000000000005</v>
      </c>
      <c r="C6002" s="57">
        <v>-4.1180199999999996</v>
      </c>
    </row>
    <row r="6003" spans="2:3" x14ac:dyDescent="0.25">
      <c r="B6003" s="143">
        <v>599.79999999999995</v>
      </c>
      <c r="C6003" s="57">
        <v>-4.1201299999999996</v>
      </c>
    </row>
    <row r="6004" spans="2:3" x14ac:dyDescent="0.25">
      <c r="B6004" s="143">
        <v>599.9</v>
      </c>
      <c r="C6004" s="57">
        <v>-4.1142899999999996</v>
      </c>
    </row>
    <row r="6005" spans="2:3" x14ac:dyDescent="0.25">
      <c r="B6005" s="170">
        <v>600</v>
      </c>
      <c r="C6005" s="60">
        <v>-4.12134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1"/>
  <sheetViews>
    <sheetView workbookViewId="0">
      <selection activeCell="I4" sqref="I4"/>
    </sheetView>
  </sheetViews>
  <sheetFormatPr defaultRowHeight="13.8" x14ac:dyDescent="0.25"/>
  <cols>
    <col min="2" max="2" width="8.88671875" style="24"/>
    <col min="3" max="3" width="23.109375" style="24" customWidth="1"/>
    <col min="4" max="9" width="8.88671875" style="12"/>
    <col min="10" max="10" width="8.88671875" style="13"/>
    <col min="11" max="11" width="8.88671875" style="11"/>
  </cols>
  <sheetData>
    <row r="1" spans="2:11" x14ac:dyDescent="0.25">
      <c r="B1" s="48"/>
      <c r="C1" s="48"/>
    </row>
    <row r="2" spans="2:11" x14ac:dyDescent="0.25">
      <c r="B2" s="48"/>
      <c r="C2" s="48"/>
    </row>
    <row r="3" spans="2:11" s="3" customFormat="1" x14ac:dyDescent="0.25">
      <c r="B3" s="345" t="s">
        <v>380</v>
      </c>
      <c r="C3" s="346"/>
      <c r="D3" s="346"/>
      <c r="E3" s="346"/>
      <c r="F3" s="346"/>
      <c r="G3" s="346"/>
      <c r="H3" s="346"/>
      <c r="I3" s="347"/>
      <c r="J3" s="24"/>
      <c r="K3" s="23"/>
    </row>
    <row r="4" spans="2:11" s="3" customFormat="1" x14ac:dyDescent="0.25">
      <c r="B4" s="24"/>
      <c r="C4" s="24"/>
      <c r="D4" s="203">
        <v>1</v>
      </c>
      <c r="E4" s="165">
        <v>2</v>
      </c>
      <c r="F4" s="165">
        <v>3</v>
      </c>
      <c r="G4" s="165"/>
      <c r="H4" s="256" t="s">
        <v>4</v>
      </c>
      <c r="I4" s="257" t="s">
        <v>407</v>
      </c>
      <c r="J4" s="24"/>
      <c r="K4" s="23"/>
    </row>
    <row r="5" spans="2:11" x14ac:dyDescent="0.25">
      <c r="B5" s="75" t="s">
        <v>49</v>
      </c>
      <c r="C5" s="186" t="s">
        <v>17</v>
      </c>
      <c r="D5" s="102">
        <v>19.399999999999999</v>
      </c>
      <c r="E5" s="149">
        <v>18.899999999999999</v>
      </c>
      <c r="F5" s="149">
        <v>16.8</v>
      </c>
      <c r="G5" s="149"/>
      <c r="H5" s="116">
        <v>18.366666666666664</v>
      </c>
      <c r="I5" s="117">
        <v>1.379613472438324</v>
      </c>
    </row>
    <row r="6" spans="2:11" x14ac:dyDescent="0.25">
      <c r="B6" s="76" t="s">
        <v>21</v>
      </c>
      <c r="C6" s="165" t="s">
        <v>46</v>
      </c>
      <c r="D6" s="106">
        <v>17.899999999999999</v>
      </c>
      <c r="E6" s="98">
        <v>14.6</v>
      </c>
      <c r="F6" s="98">
        <v>25.7</v>
      </c>
      <c r="G6" s="98"/>
      <c r="H6" s="82">
        <v>19.400000000000002</v>
      </c>
      <c r="I6" s="83">
        <v>5.6999999999999904</v>
      </c>
    </row>
    <row r="7" spans="2:11" x14ac:dyDescent="0.25">
      <c r="B7" s="76" t="s">
        <v>50</v>
      </c>
      <c r="C7" s="165" t="s">
        <v>12</v>
      </c>
      <c r="D7" s="106">
        <v>31.5</v>
      </c>
      <c r="E7" s="98">
        <v>28.5</v>
      </c>
      <c r="F7" s="98">
        <v>30.1</v>
      </c>
      <c r="G7" s="98"/>
      <c r="H7" s="82">
        <v>30.033333333333331</v>
      </c>
      <c r="I7" s="83">
        <v>1.501110699893027</v>
      </c>
    </row>
    <row r="8" spans="2:11" x14ac:dyDescent="0.25">
      <c r="B8" s="76" t="s">
        <v>26</v>
      </c>
      <c r="C8" s="165" t="s">
        <v>16</v>
      </c>
      <c r="D8" s="106">
        <v>32.5</v>
      </c>
      <c r="E8" s="98">
        <v>36.1</v>
      </c>
      <c r="F8" s="98">
        <v>32.799999999999997</v>
      </c>
      <c r="G8" s="98"/>
      <c r="H8" s="82">
        <v>33.799999999999997</v>
      </c>
      <c r="I8" s="83">
        <v>1.9974984355438195</v>
      </c>
    </row>
    <row r="9" spans="2:11" x14ac:dyDescent="0.25">
      <c r="B9" s="76" t="s">
        <v>51</v>
      </c>
      <c r="C9" s="165" t="s">
        <v>47</v>
      </c>
      <c r="D9" s="106">
        <v>37.200000000000003</v>
      </c>
      <c r="E9" s="98">
        <v>32.5</v>
      </c>
      <c r="F9" s="98">
        <v>37.9</v>
      </c>
      <c r="G9" s="98"/>
      <c r="H9" s="82">
        <v>35.866666666666667</v>
      </c>
      <c r="I9" s="83">
        <v>2.9365512652316039</v>
      </c>
    </row>
    <row r="10" spans="2:11" x14ac:dyDescent="0.25">
      <c r="B10" s="77" t="s">
        <v>52</v>
      </c>
      <c r="C10" s="195" t="s">
        <v>48</v>
      </c>
      <c r="D10" s="108">
        <v>38.299999999999997</v>
      </c>
      <c r="E10" s="194">
        <v>46.5</v>
      </c>
      <c r="F10" s="194">
        <v>42.8</v>
      </c>
      <c r="G10" s="194"/>
      <c r="H10" s="84">
        <v>42.533333333333331</v>
      </c>
      <c r="I10" s="85">
        <v>4.1064989143226791</v>
      </c>
    </row>
    <row r="11" spans="2:11" x14ac:dyDescent="0.25">
      <c r="D11" s="56"/>
      <c r="E11" s="56"/>
      <c r="F11" s="56"/>
      <c r="G11" s="56"/>
      <c r="H11" s="56"/>
      <c r="I11" s="56"/>
    </row>
  </sheetData>
  <mergeCells count="1">
    <mergeCell ref="B3:I3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3"/>
  <sheetViews>
    <sheetView topLeftCell="B1" workbookViewId="0">
      <selection activeCell="I4" sqref="I4"/>
    </sheetView>
  </sheetViews>
  <sheetFormatPr defaultRowHeight="13.8" x14ac:dyDescent="0.25"/>
  <cols>
    <col min="2" max="2" width="8.88671875" style="24"/>
    <col min="3" max="3" width="22.109375" style="24" customWidth="1"/>
    <col min="4" max="11" width="8.88671875" style="12"/>
    <col min="12" max="12" width="8.88671875" style="11"/>
  </cols>
  <sheetData>
    <row r="1" spans="2:10" x14ac:dyDescent="0.25">
      <c r="B1" s="48"/>
      <c r="C1" s="48"/>
    </row>
    <row r="2" spans="2:10" x14ac:dyDescent="0.25">
      <c r="B2" s="48"/>
      <c r="C2" s="48"/>
    </row>
    <row r="3" spans="2:10" x14ac:dyDescent="0.25">
      <c r="B3" s="345" t="s">
        <v>114</v>
      </c>
      <c r="C3" s="346"/>
      <c r="D3" s="346"/>
      <c r="E3" s="346"/>
      <c r="F3" s="346"/>
      <c r="G3" s="346"/>
      <c r="H3" s="346"/>
      <c r="I3" s="347"/>
      <c r="J3" s="24"/>
    </row>
    <row r="4" spans="2:10" x14ac:dyDescent="0.25">
      <c r="D4" s="198">
        <v>1</v>
      </c>
      <c r="E4" s="195">
        <v>2</v>
      </c>
      <c r="F4" s="195">
        <v>3</v>
      </c>
      <c r="G4" s="195"/>
      <c r="H4" s="216" t="s">
        <v>4</v>
      </c>
      <c r="I4" s="217" t="s">
        <v>407</v>
      </c>
      <c r="J4" s="24"/>
    </row>
    <row r="5" spans="2:10" x14ac:dyDescent="0.25">
      <c r="B5" s="75" t="s">
        <v>49</v>
      </c>
      <c r="C5" s="190" t="s">
        <v>17</v>
      </c>
      <c r="D5" s="102">
        <v>152.47479999999999</v>
      </c>
      <c r="E5" s="149">
        <v>163.38419999999999</v>
      </c>
      <c r="F5" s="149">
        <v>178.32</v>
      </c>
      <c r="G5" s="149"/>
      <c r="H5" s="116">
        <v>164.72633333333332</v>
      </c>
      <c r="I5" s="117">
        <v>12.974767133684264</v>
      </c>
    </row>
    <row r="6" spans="2:10" x14ac:dyDescent="0.25">
      <c r="B6" s="76" t="s">
        <v>21</v>
      </c>
      <c r="C6" s="166" t="s">
        <v>46</v>
      </c>
      <c r="D6" s="106">
        <v>199.47739999999999</v>
      </c>
      <c r="E6" s="98">
        <v>195.91399999999999</v>
      </c>
      <c r="F6" s="98">
        <v>201.46350000000001</v>
      </c>
      <c r="G6" s="98"/>
      <c r="H6" s="82">
        <v>198.95163333333335</v>
      </c>
      <c r="I6" s="83">
        <v>2.8118606834858286</v>
      </c>
    </row>
    <row r="7" spans="2:10" x14ac:dyDescent="0.25">
      <c r="B7" s="76" t="s">
        <v>50</v>
      </c>
      <c r="C7" s="166" t="s">
        <v>12</v>
      </c>
      <c r="D7" s="106">
        <v>166.0429</v>
      </c>
      <c r="E7" s="98">
        <v>167.18539999999999</v>
      </c>
      <c r="F7" s="98">
        <v>166.0429</v>
      </c>
      <c r="G7" s="98"/>
      <c r="H7" s="82">
        <v>166.42373333333333</v>
      </c>
      <c r="I7" s="83">
        <v>0.65962268254913825</v>
      </c>
    </row>
    <row r="8" spans="2:10" x14ac:dyDescent="0.25">
      <c r="B8" s="76" t="s">
        <v>26</v>
      </c>
      <c r="C8" s="166" t="s">
        <v>16</v>
      </c>
      <c r="D8" s="106">
        <v>177.714</v>
      </c>
      <c r="E8" s="98">
        <v>175.22909999999999</v>
      </c>
      <c r="F8" s="98">
        <v>318.25869999999998</v>
      </c>
      <c r="G8" s="98"/>
      <c r="H8" s="82">
        <v>223.73393333333331</v>
      </c>
      <c r="I8" s="83">
        <v>81.870277372458759</v>
      </c>
    </row>
    <row r="9" spans="2:10" x14ac:dyDescent="0.25">
      <c r="B9" s="76" t="s">
        <v>51</v>
      </c>
      <c r="C9" s="166" t="s">
        <v>47</v>
      </c>
      <c r="D9" s="106">
        <v>317.51369999999997</v>
      </c>
      <c r="E9" s="98">
        <v>316.02809999999999</v>
      </c>
      <c r="F9" s="98">
        <v>295.39909999999998</v>
      </c>
      <c r="G9" s="98"/>
      <c r="H9" s="82">
        <v>309.64696666666663</v>
      </c>
      <c r="I9" s="83">
        <v>12.361352282551186</v>
      </c>
    </row>
    <row r="10" spans="2:10" x14ac:dyDescent="0.25">
      <c r="B10" s="77" t="s">
        <v>52</v>
      </c>
      <c r="C10" s="193" t="s">
        <v>48</v>
      </c>
      <c r="D10" s="108">
        <v>405.53109999999998</v>
      </c>
      <c r="E10" s="194">
        <v>639.15790000000004</v>
      </c>
      <c r="F10" s="194">
        <v>422.61669999999998</v>
      </c>
      <c r="G10" s="194"/>
      <c r="H10" s="84">
        <v>489.10190000000006</v>
      </c>
      <c r="I10" s="85">
        <v>130.23279841821687</v>
      </c>
    </row>
    <row r="11" spans="2:10" x14ac:dyDescent="0.25">
      <c r="D11" s="24"/>
      <c r="E11" s="24"/>
      <c r="F11" s="24"/>
      <c r="G11" s="45"/>
      <c r="H11" s="25"/>
      <c r="I11" s="25"/>
      <c r="J11" s="25"/>
    </row>
    <row r="13" spans="2:10" x14ac:dyDescent="0.25">
      <c r="D13" s="17"/>
      <c r="E13" s="17"/>
      <c r="F13" s="17"/>
      <c r="G13" s="17"/>
      <c r="H13" s="17"/>
      <c r="I13" s="21"/>
      <c r="J13" s="22"/>
    </row>
    <row r="14" spans="2:10" x14ac:dyDescent="0.25">
      <c r="D14" s="17"/>
      <c r="E14" s="17"/>
      <c r="F14" s="17"/>
      <c r="G14" s="17"/>
      <c r="H14" s="17"/>
      <c r="I14" s="21"/>
      <c r="J14" s="22"/>
    </row>
    <row r="15" spans="2:10" x14ac:dyDescent="0.25">
      <c r="D15" s="17"/>
      <c r="E15" s="17"/>
      <c r="F15" s="17"/>
      <c r="G15" s="17"/>
      <c r="H15" s="17"/>
      <c r="I15" s="21"/>
      <c r="J15" s="22"/>
    </row>
    <row r="16" spans="2:10" x14ac:dyDescent="0.25">
      <c r="H16" s="17"/>
      <c r="I16" s="17"/>
      <c r="J16" s="17"/>
    </row>
    <row r="17" spans="2:10" x14ac:dyDescent="0.25">
      <c r="H17" s="17"/>
      <c r="I17" s="17"/>
      <c r="J17" s="17"/>
    </row>
    <row r="18" spans="2:10" x14ac:dyDescent="0.25">
      <c r="B18" s="12"/>
      <c r="D18" s="380"/>
      <c r="E18" s="380"/>
      <c r="F18" s="380"/>
      <c r="G18" s="380"/>
      <c r="H18" s="380"/>
      <c r="I18" s="380"/>
    </row>
    <row r="19" spans="2:10" x14ac:dyDescent="0.25">
      <c r="D19" s="24"/>
      <c r="E19" s="24"/>
      <c r="F19" s="24"/>
      <c r="G19" s="45"/>
      <c r="H19" s="25"/>
      <c r="I19" s="25"/>
      <c r="J19" s="25"/>
    </row>
    <row r="21" spans="2:10" x14ac:dyDescent="0.25">
      <c r="D21" s="17"/>
      <c r="E21" s="17"/>
      <c r="F21" s="17"/>
      <c r="G21" s="17"/>
      <c r="H21" s="17"/>
      <c r="I21" s="21"/>
      <c r="J21" s="22"/>
    </row>
    <row r="22" spans="2:10" x14ac:dyDescent="0.25">
      <c r="D22" s="17"/>
      <c r="E22" s="17"/>
      <c r="F22" s="17"/>
      <c r="G22" s="17"/>
      <c r="H22" s="17"/>
      <c r="I22" s="21"/>
      <c r="J22" s="22"/>
    </row>
    <row r="23" spans="2:10" x14ac:dyDescent="0.25">
      <c r="D23" s="17"/>
      <c r="E23" s="17"/>
      <c r="F23" s="17"/>
      <c r="G23" s="17"/>
      <c r="H23" s="17"/>
      <c r="I23" s="21"/>
      <c r="J23" s="22"/>
    </row>
  </sheetData>
  <mergeCells count="2">
    <mergeCell ref="D18:I18"/>
    <mergeCell ref="B3:I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8"/>
  <sheetViews>
    <sheetView workbookViewId="0">
      <selection activeCell="I4" sqref="I4"/>
    </sheetView>
  </sheetViews>
  <sheetFormatPr defaultRowHeight="13.8" x14ac:dyDescent="0.25"/>
  <cols>
    <col min="2" max="2" width="8.88671875" style="24"/>
    <col min="3" max="3" width="20.44140625" style="24" customWidth="1"/>
    <col min="4" max="10" width="8.88671875" style="12"/>
    <col min="11" max="13" width="8.88671875" style="4"/>
  </cols>
  <sheetData>
    <row r="1" spans="2:13" x14ac:dyDescent="0.25">
      <c r="B1" s="48"/>
      <c r="C1" s="48"/>
    </row>
    <row r="2" spans="2:13" x14ac:dyDescent="0.25">
      <c r="B2" s="48"/>
      <c r="C2" s="48"/>
    </row>
    <row r="3" spans="2:13" s="3" customFormat="1" x14ac:dyDescent="0.25">
      <c r="B3" s="345" t="s">
        <v>113</v>
      </c>
      <c r="C3" s="346"/>
      <c r="D3" s="346"/>
      <c r="E3" s="346"/>
      <c r="F3" s="346"/>
      <c r="G3" s="346"/>
      <c r="H3" s="346"/>
      <c r="I3" s="347"/>
      <c r="J3" s="24"/>
      <c r="K3" s="2"/>
      <c r="L3" s="2"/>
      <c r="M3" s="2"/>
    </row>
    <row r="4" spans="2:13" s="3" customFormat="1" x14ac:dyDescent="0.25">
      <c r="B4" s="24"/>
      <c r="C4" s="24"/>
      <c r="D4" s="198">
        <v>1</v>
      </c>
      <c r="E4" s="195">
        <v>2</v>
      </c>
      <c r="F4" s="195">
        <v>3</v>
      </c>
      <c r="G4" s="195"/>
      <c r="H4" s="216" t="s">
        <v>4</v>
      </c>
      <c r="I4" s="217" t="s">
        <v>407</v>
      </c>
      <c r="J4" s="24"/>
      <c r="K4" s="2"/>
      <c r="L4" s="2"/>
      <c r="M4" s="2"/>
    </row>
    <row r="5" spans="2:13" x14ac:dyDescent="0.25">
      <c r="B5" s="75" t="s">
        <v>49</v>
      </c>
      <c r="C5" s="190" t="s">
        <v>17</v>
      </c>
      <c r="D5" s="102">
        <v>8.4641800000000007</v>
      </c>
      <c r="E5" s="149">
        <v>9.0178899999999995</v>
      </c>
      <c r="F5" s="149">
        <v>9.5657499999999995</v>
      </c>
      <c r="G5" s="149"/>
      <c r="H5" s="116">
        <v>9.0159400000000005</v>
      </c>
      <c r="I5" s="117">
        <v>0.55078758891245838</v>
      </c>
    </row>
    <row r="6" spans="2:13" x14ac:dyDescent="0.25">
      <c r="B6" s="76" t="s">
        <v>21</v>
      </c>
      <c r="C6" s="166" t="s">
        <v>46</v>
      </c>
      <c r="D6" s="106">
        <v>7.3686999999999996</v>
      </c>
      <c r="E6" s="98">
        <v>15.0467</v>
      </c>
      <c r="F6" s="98">
        <v>21.751899999999999</v>
      </c>
      <c r="G6" s="98"/>
      <c r="H6" s="82">
        <v>14.722433333333333</v>
      </c>
      <c r="I6" s="83">
        <v>7.1970808119218281</v>
      </c>
    </row>
    <row r="7" spans="2:13" x14ac:dyDescent="0.25">
      <c r="B7" s="76" t="s">
        <v>50</v>
      </c>
      <c r="C7" s="166" t="s">
        <v>12</v>
      </c>
      <c r="D7" s="106">
        <v>23.127600000000001</v>
      </c>
      <c r="E7" s="98">
        <v>7.4988200000000003</v>
      </c>
      <c r="F7" s="98">
        <v>7.6163699999999999</v>
      </c>
      <c r="G7" s="98"/>
      <c r="H7" s="82">
        <v>12.747596666666666</v>
      </c>
      <c r="I7" s="83">
        <v>8.9895387201253776</v>
      </c>
    </row>
    <row r="8" spans="2:13" x14ac:dyDescent="0.25">
      <c r="B8" s="76" t="s">
        <v>26</v>
      </c>
      <c r="C8" s="166" t="s">
        <v>16</v>
      </c>
      <c r="D8" s="106">
        <v>19.839700000000001</v>
      </c>
      <c r="E8" s="98">
        <v>18.352499999999999</v>
      </c>
      <c r="F8" s="98">
        <v>19.335599999999999</v>
      </c>
      <c r="G8" s="98"/>
      <c r="H8" s="82">
        <v>19.175933333333333</v>
      </c>
      <c r="I8" s="83">
        <v>0.75634717116766848</v>
      </c>
    </row>
    <row r="9" spans="2:13" x14ac:dyDescent="0.25">
      <c r="B9" s="76" t="s">
        <v>51</v>
      </c>
      <c r="C9" s="166" t="s">
        <v>47</v>
      </c>
      <c r="D9" s="106">
        <v>25.3992</v>
      </c>
      <c r="E9" s="98">
        <v>52.920900000000003</v>
      </c>
      <c r="F9" s="98">
        <v>29.3675</v>
      </c>
      <c r="G9" s="98"/>
      <c r="H9" s="82">
        <v>35.89586666666667</v>
      </c>
      <c r="I9" s="83">
        <v>14.877018223533003</v>
      </c>
    </row>
    <row r="10" spans="2:13" x14ac:dyDescent="0.25">
      <c r="B10" s="77" t="s">
        <v>52</v>
      </c>
      <c r="C10" s="193" t="s">
        <v>48</v>
      </c>
      <c r="D10" s="108">
        <v>65.047399999999996</v>
      </c>
      <c r="E10" s="194">
        <v>50.602899999999998</v>
      </c>
      <c r="F10" s="194">
        <v>62.063099999999999</v>
      </c>
      <c r="G10" s="194"/>
      <c r="H10" s="84">
        <v>59.237799999999993</v>
      </c>
      <c r="I10" s="85">
        <v>7.6254596668004684</v>
      </c>
    </row>
    <row r="13" spans="2:13" x14ac:dyDescent="0.25">
      <c r="I13" s="17"/>
      <c r="J13" s="17"/>
      <c r="K13" s="17"/>
    </row>
    <row r="14" spans="2:13" x14ac:dyDescent="0.25">
      <c r="I14" s="17"/>
      <c r="J14" s="17"/>
      <c r="K14" s="17"/>
    </row>
    <row r="15" spans="2:13" x14ac:dyDescent="0.25">
      <c r="I15" s="17"/>
      <c r="J15" s="17"/>
      <c r="K15" s="17"/>
    </row>
    <row r="16" spans="2:13" x14ac:dyDescent="0.25">
      <c r="I16" s="17"/>
      <c r="J16" s="17"/>
      <c r="K16" s="17"/>
    </row>
    <row r="17" spans="9:11" x14ac:dyDescent="0.25">
      <c r="I17" s="17"/>
      <c r="J17" s="17"/>
      <c r="K17" s="17"/>
    </row>
    <row r="18" spans="9:11" x14ac:dyDescent="0.25">
      <c r="I18" s="17"/>
      <c r="J18" s="17"/>
      <c r="K18" s="17"/>
    </row>
  </sheetData>
  <mergeCells count="1">
    <mergeCell ref="B3:I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F20" sqref="F20"/>
    </sheetView>
  </sheetViews>
  <sheetFormatPr defaultRowHeight="13.8" x14ac:dyDescent="0.25"/>
  <cols>
    <col min="2" max="2" width="8.88671875" style="24"/>
    <col min="3" max="3" width="23.77734375" style="24" customWidth="1"/>
    <col min="4" max="11" width="8.88671875" style="13"/>
    <col min="12" max="12" width="8.88671875" style="11"/>
  </cols>
  <sheetData>
    <row r="1" spans="1:12" x14ac:dyDescent="0.25">
      <c r="B1" s="48"/>
      <c r="C1" s="48"/>
    </row>
    <row r="2" spans="1:12" x14ac:dyDescent="0.25">
      <c r="B2" s="48"/>
      <c r="C2" s="48"/>
    </row>
    <row r="3" spans="1:12" s="2" customFormat="1" x14ac:dyDescent="0.25">
      <c r="A3" s="50"/>
      <c r="B3" s="345" t="s">
        <v>112</v>
      </c>
      <c r="C3" s="346"/>
      <c r="D3" s="346"/>
      <c r="E3" s="346"/>
      <c r="F3" s="346"/>
      <c r="G3" s="346"/>
      <c r="H3" s="346"/>
      <c r="I3" s="347"/>
      <c r="J3" s="24"/>
      <c r="K3" s="24"/>
      <c r="L3" s="24"/>
    </row>
    <row r="4" spans="1:12" x14ac:dyDescent="0.25">
      <c r="D4" s="198">
        <v>1</v>
      </c>
      <c r="E4" s="195">
        <v>2</v>
      </c>
      <c r="F4" s="195">
        <v>3</v>
      </c>
      <c r="G4" s="195"/>
      <c r="H4" s="216" t="s">
        <v>4</v>
      </c>
      <c r="I4" s="217" t="s">
        <v>407</v>
      </c>
    </row>
    <row r="5" spans="1:12" x14ac:dyDescent="0.25">
      <c r="B5" s="75" t="s">
        <v>49</v>
      </c>
      <c r="C5" s="190" t="s">
        <v>17</v>
      </c>
      <c r="D5" s="102">
        <v>97.3964</v>
      </c>
      <c r="E5" s="149">
        <v>104.259</v>
      </c>
      <c r="F5" s="149">
        <v>42.922400000000003</v>
      </c>
      <c r="G5" s="149"/>
      <c r="H5" s="116">
        <v>81.525933333333327</v>
      </c>
      <c r="I5" s="117">
        <v>33.607267205968043</v>
      </c>
    </row>
    <row r="6" spans="1:12" x14ac:dyDescent="0.25">
      <c r="B6" s="76" t="s">
        <v>21</v>
      </c>
      <c r="C6" s="166" t="s">
        <v>46</v>
      </c>
      <c r="D6" s="106">
        <v>184.95500000000001</v>
      </c>
      <c r="E6" s="98">
        <v>66.405799999999999</v>
      </c>
      <c r="F6" s="98">
        <v>121.506</v>
      </c>
      <c r="G6" s="98"/>
      <c r="H6" s="82">
        <v>124.28893333333333</v>
      </c>
      <c r="I6" s="83">
        <v>59.323576625262056</v>
      </c>
    </row>
    <row r="7" spans="1:12" x14ac:dyDescent="0.25">
      <c r="B7" s="76" t="s">
        <v>50</v>
      </c>
      <c r="C7" s="166" t="s">
        <v>12</v>
      </c>
      <c r="D7" s="106">
        <v>124.446</v>
      </c>
      <c r="E7" s="98">
        <v>167.32900000000001</v>
      </c>
      <c r="F7" s="98">
        <v>158.63900000000001</v>
      </c>
      <c r="G7" s="98"/>
      <c r="H7" s="82">
        <v>150.13800000000001</v>
      </c>
      <c r="I7" s="83">
        <v>22.670204520471408</v>
      </c>
    </row>
    <row r="8" spans="1:12" x14ac:dyDescent="0.25">
      <c r="B8" s="76" t="s">
        <v>26</v>
      </c>
      <c r="C8" s="166" t="s">
        <v>16</v>
      </c>
      <c r="D8" s="106">
        <v>104.072</v>
      </c>
      <c r="E8" s="98">
        <v>241.64400000000001</v>
      </c>
      <c r="F8" s="98">
        <v>127.908</v>
      </c>
      <c r="G8" s="98"/>
      <c r="H8" s="82">
        <v>157.87466666666668</v>
      </c>
      <c r="I8" s="83">
        <v>73.518804596737951</v>
      </c>
    </row>
    <row r="9" spans="1:12" x14ac:dyDescent="0.25">
      <c r="B9" s="76" t="s">
        <v>51</v>
      </c>
      <c r="C9" s="166" t="s">
        <v>47</v>
      </c>
      <c r="D9" s="106">
        <v>249.244</v>
      </c>
      <c r="E9" s="98">
        <v>346.26299999999998</v>
      </c>
      <c r="F9" s="98">
        <v>346.73899999999998</v>
      </c>
      <c r="G9" s="98"/>
      <c r="H9" s="82">
        <v>314.08199999999994</v>
      </c>
      <c r="I9" s="83">
        <v>56.151859515068899</v>
      </c>
    </row>
    <row r="10" spans="1:12" x14ac:dyDescent="0.25">
      <c r="B10" s="77" t="s">
        <v>52</v>
      </c>
      <c r="C10" s="193" t="s">
        <v>48</v>
      </c>
      <c r="D10" s="108">
        <v>409.71800000000002</v>
      </c>
      <c r="E10" s="194">
        <v>333.63600000000002</v>
      </c>
      <c r="F10" s="194">
        <v>375.613</v>
      </c>
      <c r="G10" s="194"/>
      <c r="H10" s="84">
        <v>372.98900000000003</v>
      </c>
      <c r="I10" s="85">
        <v>38.108814111698614</v>
      </c>
    </row>
    <row r="15" spans="1:12" x14ac:dyDescent="0.25">
      <c r="E15" s="10"/>
      <c r="F15" s="10"/>
      <c r="G15" s="10"/>
      <c r="H15" s="10"/>
    </row>
    <row r="16" spans="1:12" x14ac:dyDescent="0.25">
      <c r="E16" s="10"/>
      <c r="F16" s="10"/>
      <c r="G16" s="10"/>
      <c r="H16" s="10"/>
    </row>
    <row r="17" spans="5:8" x14ac:dyDescent="0.25">
      <c r="E17" s="10"/>
      <c r="F17" s="10"/>
      <c r="G17" s="10"/>
      <c r="H17" s="10"/>
    </row>
    <row r="18" spans="5:8" x14ac:dyDescent="0.25">
      <c r="E18" s="10"/>
      <c r="F18" s="10"/>
      <c r="G18" s="10"/>
      <c r="H18" s="10"/>
    </row>
    <row r="19" spans="5:8" x14ac:dyDescent="0.25">
      <c r="E19" s="10"/>
      <c r="F19" s="10"/>
      <c r="G19" s="10"/>
      <c r="H19" s="10"/>
    </row>
    <row r="20" spans="5:8" x14ac:dyDescent="0.25">
      <c r="E20" s="10"/>
      <c r="F20" s="10"/>
      <c r="G20" s="10"/>
      <c r="H20" s="10"/>
    </row>
  </sheetData>
  <mergeCells count="1">
    <mergeCell ref="B3:I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28"/>
  <sheetViews>
    <sheetView workbookViewId="0">
      <selection activeCell="L4" sqref="L4"/>
    </sheetView>
  </sheetViews>
  <sheetFormatPr defaultRowHeight="13.8" x14ac:dyDescent="0.25"/>
  <cols>
    <col min="2" max="2" width="8.88671875" style="279"/>
    <col min="3" max="3" width="22.33203125" style="279" customWidth="1"/>
    <col min="4" max="14" width="8.88671875" style="12"/>
    <col min="15" max="15" width="8.88671875" style="11"/>
  </cols>
  <sheetData>
    <row r="3" spans="2:12" x14ac:dyDescent="0.25">
      <c r="D3" s="345" t="s">
        <v>379</v>
      </c>
      <c r="E3" s="346"/>
      <c r="F3" s="346"/>
      <c r="G3" s="346"/>
      <c r="H3" s="346"/>
      <c r="I3" s="346"/>
      <c r="J3" s="346"/>
      <c r="K3" s="346"/>
      <c r="L3" s="347"/>
    </row>
    <row r="4" spans="2:12" x14ac:dyDescent="0.25">
      <c r="D4" s="271">
        <v>1</v>
      </c>
      <c r="E4" s="272">
        <v>2</v>
      </c>
      <c r="F4" s="272">
        <v>3</v>
      </c>
      <c r="G4" s="272">
        <v>4</v>
      </c>
      <c r="H4" s="272">
        <v>5</v>
      </c>
      <c r="I4" s="272">
        <v>6</v>
      </c>
      <c r="J4" s="272"/>
      <c r="K4" s="89" t="s">
        <v>4</v>
      </c>
      <c r="L4" s="90" t="s">
        <v>407</v>
      </c>
    </row>
    <row r="5" spans="2:12" x14ac:dyDescent="0.25">
      <c r="B5" s="273" t="s">
        <v>20</v>
      </c>
      <c r="C5" s="275" t="s">
        <v>17</v>
      </c>
      <c r="D5" s="237">
        <v>56.4</v>
      </c>
      <c r="E5" s="238">
        <v>62.5</v>
      </c>
      <c r="F5" s="238">
        <v>48.7</v>
      </c>
      <c r="G5" s="238">
        <v>50.2</v>
      </c>
      <c r="H5" s="238">
        <v>45.7</v>
      </c>
      <c r="I5" s="238">
        <v>62.5</v>
      </c>
      <c r="J5" s="149"/>
      <c r="K5" s="116">
        <v>54.333333333333336</v>
      </c>
      <c r="L5" s="117">
        <v>7.225141290429308</v>
      </c>
    </row>
    <row r="6" spans="2:12" x14ac:dyDescent="0.25">
      <c r="B6" s="276" t="s">
        <v>371</v>
      </c>
      <c r="C6" s="166" t="s">
        <v>374</v>
      </c>
      <c r="D6" s="239">
        <v>56.8</v>
      </c>
      <c r="E6" s="240">
        <v>45.7</v>
      </c>
      <c r="F6" s="240">
        <v>51.8</v>
      </c>
      <c r="G6" s="240">
        <v>52.7</v>
      </c>
      <c r="H6" s="240">
        <v>47.5</v>
      </c>
      <c r="I6" s="240">
        <v>42.1</v>
      </c>
      <c r="J6" s="98"/>
      <c r="K6" s="82">
        <v>49.433333333333337</v>
      </c>
      <c r="L6" s="83">
        <v>5.3290399385505314</v>
      </c>
    </row>
    <row r="7" spans="2:12" x14ac:dyDescent="0.25">
      <c r="B7" s="276" t="s">
        <v>25</v>
      </c>
      <c r="C7" s="166" t="s">
        <v>375</v>
      </c>
      <c r="D7" s="239">
        <v>32.4</v>
      </c>
      <c r="E7" s="240">
        <v>35.700000000000003</v>
      </c>
      <c r="F7" s="240">
        <v>30.8</v>
      </c>
      <c r="G7" s="240">
        <v>34.700000000000003</v>
      </c>
      <c r="H7" s="240">
        <v>33.700000000000003</v>
      </c>
      <c r="I7" s="240">
        <v>28.7</v>
      </c>
      <c r="J7" s="98"/>
      <c r="K7" s="82">
        <v>32.666666666666664</v>
      </c>
      <c r="L7" s="83">
        <v>2.5958941940430997</v>
      </c>
    </row>
    <row r="8" spans="2:12" x14ac:dyDescent="0.25">
      <c r="B8" s="276" t="s">
        <v>373</v>
      </c>
      <c r="C8" s="166" t="s">
        <v>16</v>
      </c>
      <c r="D8" s="240">
        <v>28.7</v>
      </c>
      <c r="E8" s="240">
        <v>29.5</v>
      </c>
      <c r="F8" s="240">
        <v>26.7</v>
      </c>
      <c r="G8" s="240">
        <v>28.7</v>
      </c>
      <c r="H8" s="240">
        <v>21.4</v>
      </c>
      <c r="I8" s="240">
        <v>20.3</v>
      </c>
      <c r="J8" s="98"/>
      <c r="K8" s="82">
        <v>25.883333333333336</v>
      </c>
      <c r="L8" s="83">
        <v>4.0221470220103193</v>
      </c>
    </row>
    <row r="9" spans="2:12" x14ac:dyDescent="0.25">
      <c r="B9" s="276" t="s">
        <v>27</v>
      </c>
      <c r="C9" s="166" t="s">
        <v>47</v>
      </c>
      <c r="D9" s="239">
        <v>21.4</v>
      </c>
      <c r="E9" s="240">
        <v>18.5</v>
      </c>
      <c r="F9" s="240">
        <v>19.7</v>
      </c>
      <c r="G9" s="240">
        <v>15.4</v>
      </c>
      <c r="H9" s="240">
        <v>16.399999999999999</v>
      </c>
      <c r="I9" s="240">
        <v>16.7</v>
      </c>
      <c r="J9" s="98"/>
      <c r="K9" s="82">
        <v>18.016666666666669</v>
      </c>
      <c r="L9" s="83">
        <v>2.2675243475355584</v>
      </c>
    </row>
    <row r="10" spans="2:12" x14ac:dyDescent="0.25">
      <c r="B10" s="277" t="s">
        <v>28</v>
      </c>
      <c r="C10" s="193" t="s">
        <v>48</v>
      </c>
      <c r="D10" s="241">
        <v>8.4</v>
      </c>
      <c r="E10" s="242">
        <v>11.2</v>
      </c>
      <c r="F10" s="242">
        <v>8.9</v>
      </c>
      <c r="G10" s="242">
        <v>6.8</v>
      </c>
      <c r="H10" s="242">
        <v>7.9</v>
      </c>
      <c r="I10" s="242">
        <v>10.1</v>
      </c>
      <c r="J10" s="194"/>
      <c r="K10" s="84">
        <v>8.8833333333333329</v>
      </c>
      <c r="L10" s="85">
        <v>1.5740605663908511</v>
      </c>
    </row>
    <row r="23" spans="14:15" x14ac:dyDescent="0.25">
      <c r="N23" s="22"/>
      <c r="O23" s="270"/>
    </row>
    <row r="24" spans="14:15" x14ac:dyDescent="0.25">
      <c r="N24" s="22"/>
      <c r="O24" s="270"/>
    </row>
    <row r="25" spans="14:15" x14ac:dyDescent="0.25">
      <c r="N25" s="22"/>
      <c r="O25" s="270"/>
    </row>
    <row r="26" spans="14:15" x14ac:dyDescent="0.25">
      <c r="N26" s="22"/>
      <c r="O26" s="270"/>
    </row>
    <row r="27" spans="14:15" x14ac:dyDescent="0.25">
      <c r="N27" s="22"/>
      <c r="O27" s="270"/>
    </row>
    <row r="28" spans="14:15" x14ac:dyDescent="0.25">
      <c r="N28" s="22"/>
      <c r="O28" s="270"/>
    </row>
  </sheetData>
  <mergeCells count="1">
    <mergeCell ref="D3:L3"/>
  </mergeCells>
  <phoneticPr fontId="1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9"/>
  <sheetViews>
    <sheetView workbookViewId="0">
      <selection activeCell="S32" sqref="S32"/>
    </sheetView>
  </sheetViews>
  <sheetFormatPr defaultRowHeight="13.8" x14ac:dyDescent="0.25"/>
  <cols>
    <col min="2" max="2" width="8.88671875" style="24"/>
    <col min="3" max="3" width="22.33203125" style="24" customWidth="1"/>
    <col min="4" max="14" width="8.88671875" style="12"/>
    <col min="15" max="15" width="8.88671875" style="11"/>
  </cols>
  <sheetData>
    <row r="1" spans="2:15" x14ac:dyDescent="0.25">
      <c r="B1" s="48"/>
      <c r="C1" s="48"/>
    </row>
    <row r="2" spans="2:15" x14ac:dyDescent="0.25">
      <c r="B2" s="48"/>
      <c r="C2" s="48"/>
    </row>
    <row r="3" spans="2:15" x14ac:dyDescent="0.25">
      <c r="D3" s="345" t="s">
        <v>378</v>
      </c>
      <c r="E3" s="346"/>
      <c r="F3" s="346"/>
      <c r="G3" s="346"/>
      <c r="H3" s="346"/>
      <c r="I3" s="346"/>
      <c r="J3" s="346"/>
      <c r="K3" s="346"/>
      <c r="L3" s="347"/>
    </row>
    <row r="4" spans="2:15" x14ac:dyDescent="0.25">
      <c r="D4" s="62">
        <v>1</v>
      </c>
      <c r="E4" s="63">
        <v>2</v>
      </c>
      <c r="F4" s="63">
        <v>3</v>
      </c>
      <c r="G4" s="63">
        <v>4</v>
      </c>
      <c r="H4" s="63">
        <v>5</v>
      </c>
      <c r="I4" s="63">
        <v>6</v>
      </c>
      <c r="J4" s="63"/>
      <c r="K4" s="89" t="s">
        <v>4</v>
      </c>
      <c r="L4" s="90" t="s">
        <v>407</v>
      </c>
    </row>
    <row r="5" spans="2:15" x14ac:dyDescent="0.25">
      <c r="B5" s="75" t="s">
        <v>49</v>
      </c>
      <c r="C5" s="190" t="s">
        <v>17</v>
      </c>
      <c r="D5" s="237">
        <v>10.5</v>
      </c>
      <c r="E5" s="238">
        <v>16.399999999999999</v>
      </c>
      <c r="F5" s="238">
        <v>8.6</v>
      </c>
      <c r="G5" s="238">
        <v>7.8</v>
      </c>
      <c r="H5" s="238">
        <v>8.8000000000000007</v>
      </c>
      <c r="I5" s="238">
        <v>6.5</v>
      </c>
      <c r="J5" s="149"/>
      <c r="K5" s="116">
        <v>9.7666666666666657</v>
      </c>
      <c r="L5" s="117">
        <v>3.5035220374170208</v>
      </c>
    </row>
    <row r="6" spans="2:15" x14ac:dyDescent="0.25">
      <c r="B6" s="269" t="s">
        <v>371</v>
      </c>
      <c r="C6" s="166" t="s">
        <v>374</v>
      </c>
      <c r="D6" s="239">
        <v>12.5</v>
      </c>
      <c r="E6" s="240">
        <v>13.8</v>
      </c>
      <c r="F6" s="240">
        <v>15.7</v>
      </c>
      <c r="G6" s="240">
        <v>16.399999999999999</v>
      </c>
      <c r="H6" s="240">
        <v>10.8</v>
      </c>
      <c r="I6" s="240">
        <v>15.5</v>
      </c>
      <c r="J6" s="98"/>
      <c r="K6" s="82">
        <v>14.116666666666667</v>
      </c>
      <c r="L6" s="83">
        <v>2.160941152985596</v>
      </c>
    </row>
    <row r="7" spans="2:15" x14ac:dyDescent="0.25">
      <c r="B7" s="269" t="s">
        <v>372</v>
      </c>
      <c r="C7" s="166" t="s">
        <v>375</v>
      </c>
      <c r="D7" s="239">
        <v>23.5</v>
      </c>
      <c r="E7" s="240">
        <v>24.8</v>
      </c>
      <c r="F7" s="240">
        <v>29.7</v>
      </c>
      <c r="G7" s="240">
        <v>21.8</v>
      </c>
      <c r="H7" s="240">
        <v>27.2</v>
      </c>
      <c r="I7" s="240">
        <v>19.7</v>
      </c>
      <c r="J7" s="98"/>
      <c r="K7" s="82">
        <v>24.45</v>
      </c>
      <c r="L7" s="83">
        <v>3.6258792037242786</v>
      </c>
    </row>
    <row r="8" spans="2:15" x14ac:dyDescent="0.25">
      <c r="B8" s="269" t="s">
        <v>373</v>
      </c>
      <c r="C8" s="166" t="s">
        <v>16</v>
      </c>
      <c r="D8" s="240">
        <v>35.700000000000003</v>
      </c>
      <c r="E8" s="240">
        <v>33.200000000000003</v>
      </c>
      <c r="F8" s="240">
        <v>38.9</v>
      </c>
      <c r="G8" s="240">
        <v>35.700000000000003</v>
      </c>
      <c r="H8" s="240">
        <v>29.8</v>
      </c>
      <c r="I8" s="240">
        <v>40.299999999999997</v>
      </c>
      <c r="J8" s="98"/>
      <c r="K8" s="82">
        <v>35.6</v>
      </c>
      <c r="L8" s="83">
        <v>3.8052595180880884</v>
      </c>
    </row>
    <row r="9" spans="2:15" x14ac:dyDescent="0.25">
      <c r="B9" s="76" t="s">
        <v>51</v>
      </c>
      <c r="C9" s="166" t="s">
        <v>47</v>
      </c>
      <c r="D9" s="239">
        <v>35.700000000000003</v>
      </c>
      <c r="E9" s="240">
        <v>36.5</v>
      </c>
      <c r="F9" s="240">
        <v>39.700000000000003</v>
      </c>
      <c r="G9" s="240">
        <v>35.700000000000003</v>
      </c>
      <c r="H9" s="240">
        <v>42.4</v>
      </c>
      <c r="I9" s="240">
        <v>30.4</v>
      </c>
      <c r="J9" s="98"/>
      <c r="K9" s="82">
        <v>36.733333333333341</v>
      </c>
      <c r="L9" s="83">
        <v>4.0795424580050739</v>
      </c>
    </row>
    <row r="10" spans="2:15" x14ac:dyDescent="0.25">
      <c r="B10" s="77" t="s">
        <v>52</v>
      </c>
      <c r="C10" s="193" t="s">
        <v>48</v>
      </c>
      <c r="D10" s="241">
        <v>52.3</v>
      </c>
      <c r="E10" s="242">
        <v>48.7</v>
      </c>
      <c r="F10" s="242">
        <v>55.7</v>
      </c>
      <c r="G10" s="242">
        <v>53.6</v>
      </c>
      <c r="H10" s="242">
        <v>52.7</v>
      </c>
      <c r="I10" s="242">
        <v>48.7</v>
      </c>
      <c r="J10" s="194"/>
      <c r="K10" s="84">
        <v>51.949999999999996</v>
      </c>
      <c r="L10" s="85">
        <v>5.155703182861866</v>
      </c>
    </row>
    <row r="14" spans="2:15" x14ac:dyDescent="0.25">
      <c r="N14" s="22"/>
      <c r="O14" s="270"/>
    </row>
    <row r="15" spans="2:15" x14ac:dyDescent="0.25">
      <c r="N15" s="22"/>
      <c r="O15" s="270"/>
    </row>
    <row r="16" spans="2:15" x14ac:dyDescent="0.25">
      <c r="N16" s="22"/>
      <c r="O16" s="270"/>
    </row>
    <row r="17" spans="14:15" x14ac:dyDescent="0.25">
      <c r="N17" s="22"/>
      <c r="O17" s="270"/>
    </row>
    <row r="18" spans="14:15" x14ac:dyDescent="0.25">
      <c r="N18" s="22"/>
      <c r="O18" s="270"/>
    </row>
    <row r="19" spans="14:15" x14ac:dyDescent="0.25">
      <c r="N19" s="22"/>
      <c r="O19" s="270"/>
    </row>
  </sheetData>
  <mergeCells count="1">
    <mergeCell ref="D3:L3"/>
  </mergeCells>
  <phoneticPr fontId="1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95"/>
  <sheetViews>
    <sheetView zoomScaleNormal="100" workbookViewId="0">
      <selection activeCell="B4" sqref="B4"/>
    </sheetView>
  </sheetViews>
  <sheetFormatPr defaultRowHeight="13.8" x14ac:dyDescent="0.25"/>
  <cols>
    <col min="2" max="2" width="13.21875" style="310" customWidth="1"/>
    <col min="3" max="3" width="11.6640625" style="310" customWidth="1"/>
    <col min="4" max="4" width="11.44140625" style="310" customWidth="1"/>
    <col min="5" max="5" width="12.88671875" style="310" customWidth="1"/>
    <col min="6" max="6" width="25.44140625" style="310" customWidth="1"/>
    <col min="7" max="7" width="26" style="310" customWidth="1"/>
    <col min="8" max="8" width="26.109375" style="310" customWidth="1"/>
  </cols>
  <sheetData>
    <row r="3" spans="2:26" s="35" customFormat="1" x14ac:dyDescent="0.25">
      <c r="B3" s="295" t="s">
        <v>181</v>
      </c>
      <c r="C3" s="296" t="s">
        <v>274</v>
      </c>
      <c r="D3" s="296" t="s">
        <v>275</v>
      </c>
      <c r="E3" s="296" t="s">
        <v>276</v>
      </c>
      <c r="F3" s="296" t="s">
        <v>411</v>
      </c>
      <c r="G3" s="296" t="s">
        <v>413</v>
      </c>
      <c r="H3" s="297" t="s">
        <v>412</v>
      </c>
      <c r="I3" s="1"/>
      <c r="J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2:26" x14ac:dyDescent="0.25">
      <c r="B4" s="298" t="s">
        <v>414</v>
      </c>
      <c r="C4" s="299">
        <v>138</v>
      </c>
      <c r="D4" s="300">
        <v>114.1</v>
      </c>
      <c r="E4" s="301">
        <v>122.4</v>
      </c>
      <c r="F4" s="300">
        <v>79.2</v>
      </c>
      <c r="G4" s="300">
        <v>77.099999999999994</v>
      </c>
      <c r="H4" s="301">
        <v>69.2</v>
      </c>
      <c r="I4" s="259"/>
      <c r="J4" s="259"/>
      <c r="N4" s="259"/>
      <c r="O4" s="259"/>
      <c r="P4" s="259"/>
      <c r="Q4" s="259"/>
      <c r="R4" s="259"/>
      <c r="S4" s="259"/>
      <c r="T4" s="259"/>
      <c r="U4" s="259"/>
      <c r="V4" s="259"/>
      <c r="W4" s="259"/>
      <c r="X4" s="259"/>
      <c r="Y4" s="259"/>
      <c r="Z4" s="259"/>
    </row>
    <row r="5" spans="2:26" x14ac:dyDescent="0.25">
      <c r="B5" s="302" t="s">
        <v>183</v>
      </c>
      <c r="C5" s="303">
        <v>122.3</v>
      </c>
      <c r="D5" s="304">
        <v>124.5</v>
      </c>
      <c r="E5" s="305">
        <v>119.1</v>
      </c>
      <c r="F5" s="304">
        <v>75.099999999999994</v>
      </c>
      <c r="G5" s="304">
        <v>79.8</v>
      </c>
      <c r="H5" s="305">
        <v>79.2</v>
      </c>
      <c r="I5" s="259"/>
      <c r="J5" s="259"/>
      <c r="N5" s="259"/>
      <c r="O5" s="259"/>
      <c r="P5" s="259"/>
      <c r="Q5" s="259"/>
      <c r="R5" s="259"/>
      <c r="S5" s="259"/>
      <c r="T5" s="259"/>
      <c r="U5" s="259"/>
      <c r="V5" s="259"/>
      <c r="W5" s="259"/>
      <c r="X5" s="259"/>
      <c r="Y5" s="259"/>
      <c r="Z5" s="259"/>
    </row>
    <row r="6" spans="2:26" x14ac:dyDescent="0.25">
      <c r="B6" s="302" t="s">
        <v>184</v>
      </c>
      <c r="C6" s="303">
        <v>121.2</v>
      </c>
      <c r="D6" s="304">
        <v>140.4</v>
      </c>
      <c r="E6" s="305">
        <v>108.8</v>
      </c>
      <c r="F6" s="304">
        <v>80.599999999999994</v>
      </c>
      <c r="G6" s="304">
        <v>82.8</v>
      </c>
      <c r="H6" s="305">
        <v>66.2</v>
      </c>
      <c r="I6" s="259"/>
      <c r="J6" s="259"/>
      <c r="N6" s="259"/>
      <c r="O6" s="259"/>
      <c r="P6" s="259"/>
      <c r="Q6" s="259"/>
      <c r="R6" s="259"/>
      <c r="S6" s="259"/>
      <c r="T6" s="259"/>
      <c r="U6" s="259"/>
      <c r="V6" s="259"/>
      <c r="W6" s="259"/>
      <c r="X6" s="259"/>
      <c r="Y6" s="259"/>
      <c r="Z6" s="259"/>
    </row>
    <row r="7" spans="2:26" x14ac:dyDescent="0.25">
      <c r="B7" s="302" t="s">
        <v>185</v>
      </c>
      <c r="C7" s="303">
        <v>125.5</v>
      </c>
      <c r="D7" s="304">
        <v>124.4</v>
      </c>
      <c r="E7" s="305">
        <v>120.9</v>
      </c>
      <c r="F7" s="304">
        <v>73.099999999999994</v>
      </c>
      <c r="G7" s="304">
        <v>78.3</v>
      </c>
      <c r="H7" s="305">
        <v>77.7</v>
      </c>
      <c r="I7" s="259"/>
      <c r="J7" s="259"/>
      <c r="N7" s="259"/>
      <c r="O7" s="259"/>
      <c r="P7" s="259"/>
      <c r="Q7" s="259"/>
      <c r="R7" s="259"/>
      <c r="S7" s="259"/>
      <c r="T7" s="259"/>
      <c r="U7" s="259"/>
      <c r="V7" s="259"/>
      <c r="W7" s="259"/>
      <c r="X7" s="259"/>
      <c r="Y7" s="259"/>
      <c r="Z7" s="259"/>
    </row>
    <row r="8" spans="2:26" x14ac:dyDescent="0.25">
      <c r="B8" s="302" t="s">
        <v>186</v>
      </c>
      <c r="C8" s="303">
        <v>151.19999999999999</v>
      </c>
      <c r="D8" s="304">
        <v>135.30000000000001</v>
      </c>
      <c r="E8" s="305">
        <v>108.4</v>
      </c>
      <c r="F8" s="304">
        <v>86.9</v>
      </c>
      <c r="G8" s="304">
        <v>69</v>
      </c>
      <c r="H8" s="305">
        <v>49.2</v>
      </c>
      <c r="I8" s="259"/>
      <c r="J8" s="259"/>
      <c r="N8" s="259"/>
      <c r="O8" s="259"/>
      <c r="P8" s="259"/>
      <c r="Q8" s="259"/>
      <c r="R8" s="259"/>
      <c r="S8" s="259"/>
      <c r="T8" s="259"/>
      <c r="U8" s="259"/>
      <c r="V8" s="259"/>
      <c r="W8" s="259"/>
      <c r="X8" s="259"/>
      <c r="Y8" s="259"/>
      <c r="Z8" s="259"/>
    </row>
    <row r="9" spans="2:26" x14ac:dyDescent="0.25">
      <c r="B9" s="302" t="s">
        <v>187</v>
      </c>
      <c r="C9" s="303">
        <v>110.7</v>
      </c>
      <c r="D9" s="304">
        <v>132.6</v>
      </c>
      <c r="E9" s="305">
        <v>125.1</v>
      </c>
      <c r="F9" s="304">
        <v>69.599999999999994</v>
      </c>
      <c r="G9" s="304">
        <v>83.1</v>
      </c>
      <c r="H9" s="305">
        <v>78.900000000000006</v>
      </c>
      <c r="I9" s="259"/>
      <c r="J9" s="259"/>
      <c r="N9" s="259"/>
      <c r="O9" s="259"/>
      <c r="P9" s="259"/>
      <c r="Q9" s="259"/>
      <c r="R9" s="259"/>
      <c r="S9" s="259"/>
      <c r="T9" s="259"/>
      <c r="U9" s="259"/>
      <c r="V9" s="259"/>
      <c r="W9" s="259"/>
      <c r="X9" s="259"/>
      <c r="Y9" s="259"/>
      <c r="Z9" s="259"/>
    </row>
    <row r="10" spans="2:26" x14ac:dyDescent="0.25">
      <c r="B10" s="302" t="s">
        <v>188</v>
      </c>
      <c r="C10" s="303">
        <v>120.9</v>
      </c>
      <c r="D10" s="304">
        <v>133.9</v>
      </c>
      <c r="E10" s="305">
        <v>116.9</v>
      </c>
      <c r="F10" s="304">
        <v>74.3</v>
      </c>
      <c r="G10" s="304">
        <v>74.3</v>
      </c>
      <c r="H10" s="305">
        <v>79.7</v>
      </c>
      <c r="I10" s="259"/>
      <c r="J10" s="259"/>
      <c r="N10" s="259"/>
      <c r="O10" s="259"/>
      <c r="P10" s="259"/>
      <c r="Q10" s="259"/>
      <c r="R10" s="259"/>
      <c r="S10" s="259"/>
      <c r="T10" s="259"/>
      <c r="U10" s="259"/>
      <c r="V10" s="259"/>
      <c r="W10" s="259"/>
      <c r="X10" s="259"/>
      <c r="Y10" s="259"/>
      <c r="Z10" s="259"/>
    </row>
    <row r="11" spans="2:26" x14ac:dyDescent="0.25">
      <c r="B11" s="302" t="s">
        <v>189</v>
      </c>
      <c r="C11" s="303">
        <v>121.6</v>
      </c>
      <c r="D11" s="304">
        <v>136.30000000000001</v>
      </c>
      <c r="E11" s="305">
        <v>121.7</v>
      </c>
      <c r="F11" s="304">
        <v>65.5</v>
      </c>
      <c r="G11" s="304">
        <v>74.3</v>
      </c>
      <c r="H11" s="305">
        <v>80.599999999999994</v>
      </c>
      <c r="I11" s="259"/>
      <c r="J11" s="259"/>
      <c r="N11" s="259"/>
      <c r="O11" s="259"/>
      <c r="P11" s="259"/>
      <c r="Q11" s="259"/>
      <c r="R11" s="259"/>
      <c r="S11" s="259"/>
      <c r="T11" s="259"/>
      <c r="U11" s="259"/>
      <c r="V11" s="259"/>
      <c r="W11" s="259"/>
      <c r="X11" s="259"/>
      <c r="Y11" s="259"/>
      <c r="Z11" s="259"/>
    </row>
    <row r="12" spans="2:26" x14ac:dyDescent="0.25">
      <c r="B12" s="302" t="s">
        <v>190</v>
      </c>
      <c r="C12" s="303">
        <v>124.5</v>
      </c>
      <c r="D12" s="304">
        <v>125</v>
      </c>
      <c r="E12" s="305">
        <v>116.5</v>
      </c>
      <c r="F12" s="304">
        <v>75.2</v>
      </c>
      <c r="G12" s="304">
        <v>82.9</v>
      </c>
      <c r="H12" s="305">
        <v>75.900000000000006</v>
      </c>
      <c r="I12" s="259"/>
      <c r="J12" s="259"/>
      <c r="N12" s="259"/>
      <c r="O12" s="259"/>
      <c r="P12" s="259"/>
      <c r="Q12" s="259"/>
      <c r="R12" s="259"/>
      <c r="S12" s="259"/>
      <c r="T12" s="259"/>
      <c r="U12" s="259"/>
      <c r="V12" s="259"/>
      <c r="W12" s="259"/>
      <c r="X12" s="259"/>
      <c r="Y12" s="259"/>
      <c r="Z12" s="259"/>
    </row>
    <row r="13" spans="2:26" x14ac:dyDescent="0.25">
      <c r="B13" s="302" t="s">
        <v>191</v>
      </c>
      <c r="C13" s="303">
        <v>127.4</v>
      </c>
      <c r="D13" s="304">
        <v>107.4</v>
      </c>
      <c r="E13" s="305">
        <v>125.3</v>
      </c>
      <c r="F13" s="304">
        <v>81.8</v>
      </c>
      <c r="G13" s="304">
        <v>81.599999999999994</v>
      </c>
      <c r="H13" s="305">
        <v>76.599999999999994</v>
      </c>
      <c r="I13" s="259"/>
      <c r="J13" s="259"/>
      <c r="N13" s="259"/>
      <c r="O13" s="259"/>
      <c r="P13" s="259"/>
      <c r="Q13" s="259"/>
      <c r="R13" s="259"/>
      <c r="S13" s="259"/>
      <c r="T13" s="259"/>
      <c r="U13" s="259"/>
      <c r="V13" s="259"/>
      <c r="W13" s="259"/>
      <c r="X13" s="259"/>
      <c r="Y13" s="259"/>
      <c r="Z13" s="259"/>
    </row>
    <row r="14" spans="2:26" x14ac:dyDescent="0.25">
      <c r="B14" s="302" t="s">
        <v>192</v>
      </c>
      <c r="C14" s="303">
        <v>135.9</v>
      </c>
      <c r="D14" s="304">
        <v>128.4</v>
      </c>
      <c r="E14" s="305">
        <v>105.8</v>
      </c>
      <c r="F14" s="304">
        <v>73.3</v>
      </c>
      <c r="G14" s="304">
        <v>76.099999999999994</v>
      </c>
      <c r="H14" s="305">
        <v>80.400000000000006</v>
      </c>
      <c r="I14" s="259"/>
      <c r="J14" s="259"/>
      <c r="N14" s="259"/>
      <c r="O14" s="259"/>
      <c r="P14" s="259"/>
      <c r="Q14" s="259"/>
      <c r="R14" s="259"/>
      <c r="S14" s="259"/>
      <c r="T14" s="259"/>
      <c r="U14" s="259"/>
      <c r="V14" s="259"/>
      <c r="W14" s="259"/>
      <c r="X14" s="259"/>
      <c r="Y14" s="259"/>
      <c r="Z14" s="259"/>
    </row>
    <row r="15" spans="2:26" x14ac:dyDescent="0.25">
      <c r="B15" s="302" t="s">
        <v>193</v>
      </c>
      <c r="C15" s="303">
        <v>126.6</v>
      </c>
      <c r="D15" s="304">
        <v>136.1</v>
      </c>
      <c r="E15" s="305">
        <v>117.6</v>
      </c>
      <c r="F15" s="304">
        <v>77.2</v>
      </c>
      <c r="G15" s="304">
        <v>73.400000000000006</v>
      </c>
      <c r="H15" s="305">
        <v>69.099999999999994</v>
      </c>
      <c r="I15" s="259"/>
      <c r="J15" s="259"/>
      <c r="N15" s="259"/>
      <c r="O15" s="259"/>
      <c r="P15" s="259"/>
      <c r="Q15" s="259"/>
      <c r="R15" s="259"/>
      <c r="S15" s="259"/>
      <c r="T15" s="259"/>
      <c r="U15" s="259"/>
      <c r="V15" s="259"/>
      <c r="W15" s="259"/>
      <c r="X15" s="259"/>
      <c r="Y15" s="259"/>
      <c r="Z15" s="259"/>
    </row>
    <row r="16" spans="2:26" x14ac:dyDescent="0.25">
      <c r="B16" s="302" t="s">
        <v>194</v>
      </c>
      <c r="C16" s="303">
        <v>124.3</v>
      </c>
      <c r="D16" s="304">
        <v>119.8</v>
      </c>
      <c r="E16" s="305">
        <v>125.6</v>
      </c>
      <c r="F16" s="304">
        <v>81.599999999999994</v>
      </c>
      <c r="G16" s="304">
        <v>73.8</v>
      </c>
      <c r="H16" s="305">
        <v>75</v>
      </c>
      <c r="I16" s="259"/>
      <c r="J16" s="259"/>
      <c r="N16" s="259"/>
      <c r="O16" s="259"/>
      <c r="P16" s="259"/>
      <c r="Q16" s="259"/>
      <c r="R16" s="259"/>
      <c r="S16" s="259"/>
      <c r="T16" s="259"/>
      <c r="U16" s="259"/>
      <c r="V16" s="259"/>
      <c r="W16" s="259"/>
      <c r="X16" s="259"/>
      <c r="Y16" s="259"/>
      <c r="Z16" s="259"/>
    </row>
    <row r="17" spans="2:26" x14ac:dyDescent="0.25">
      <c r="B17" s="302" t="s">
        <v>195</v>
      </c>
      <c r="C17" s="303">
        <v>122.6</v>
      </c>
      <c r="D17" s="304">
        <v>126.5</v>
      </c>
      <c r="E17" s="305">
        <v>129.6</v>
      </c>
      <c r="F17" s="304">
        <v>77.8</v>
      </c>
      <c r="G17" s="304">
        <v>79.3</v>
      </c>
      <c r="H17" s="305">
        <v>64.2</v>
      </c>
      <c r="I17" s="259"/>
      <c r="J17" s="259"/>
      <c r="N17" s="259"/>
      <c r="O17" s="259"/>
      <c r="P17" s="259"/>
      <c r="Q17" s="259"/>
      <c r="R17" s="259"/>
      <c r="S17" s="259"/>
      <c r="T17" s="259"/>
      <c r="U17" s="259"/>
      <c r="V17" s="259"/>
      <c r="W17" s="259"/>
      <c r="X17" s="259"/>
      <c r="Y17" s="259"/>
      <c r="Z17" s="259"/>
    </row>
    <row r="18" spans="2:26" x14ac:dyDescent="0.25">
      <c r="B18" s="302" t="s">
        <v>196</v>
      </c>
      <c r="C18" s="303">
        <v>139.4</v>
      </c>
      <c r="D18" s="304">
        <v>117.1</v>
      </c>
      <c r="E18" s="305">
        <v>116.6</v>
      </c>
      <c r="F18" s="304">
        <v>69</v>
      </c>
      <c r="G18" s="304">
        <v>79.3</v>
      </c>
      <c r="H18" s="305">
        <v>78.599999999999994</v>
      </c>
      <c r="I18" s="259"/>
      <c r="J18" s="259"/>
      <c r="N18" s="259"/>
      <c r="O18" s="259"/>
      <c r="P18" s="259"/>
      <c r="Q18" s="259"/>
      <c r="R18" s="259"/>
      <c r="S18" s="259"/>
      <c r="T18" s="259"/>
      <c r="U18" s="259"/>
      <c r="V18" s="259"/>
      <c r="W18" s="259"/>
      <c r="X18" s="259"/>
      <c r="Y18" s="259"/>
      <c r="Z18" s="259"/>
    </row>
    <row r="19" spans="2:26" x14ac:dyDescent="0.25">
      <c r="B19" s="302" t="s">
        <v>197</v>
      </c>
      <c r="C19" s="303">
        <v>108.2</v>
      </c>
      <c r="D19" s="304">
        <v>133.19999999999999</v>
      </c>
      <c r="E19" s="305">
        <v>122.7</v>
      </c>
      <c r="F19" s="304">
        <v>71.7</v>
      </c>
      <c r="G19" s="304">
        <v>86.2</v>
      </c>
      <c r="H19" s="305">
        <v>78.099999999999994</v>
      </c>
      <c r="I19" s="259"/>
      <c r="J19" s="259"/>
      <c r="N19" s="259"/>
      <c r="O19" s="259"/>
      <c r="P19" s="259"/>
      <c r="Q19" s="259"/>
      <c r="R19" s="259"/>
      <c r="S19" s="259"/>
      <c r="T19" s="259"/>
      <c r="U19" s="259"/>
      <c r="V19" s="259"/>
      <c r="W19" s="259"/>
      <c r="X19" s="259"/>
      <c r="Y19" s="259"/>
      <c r="Z19" s="259"/>
    </row>
    <row r="20" spans="2:26" x14ac:dyDescent="0.25">
      <c r="B20" s="302" t="s">
        <v>198</v>
      </c>
      <c r="C20" s="303">
        <v>120.7</v>
      </c>
      <c r="D20" s="304">
        <v>126.1</v>
      </c>
      <c r="E20" s="305">
        <v>117.3</v>
      </c>
      <c r="F20" s="304">
        <v>76.099999999999994</v>
      </c>
      <c r="G20" s="304">
        <v>80.400000000000006</v>
      </c>
      <c r="H20" s="305">
        <v>79.5</v>
      </c>
      <c r="I20" s="259"/>
      <c r="J20" s="259"/>
      <c r="N20" s="259"/>
      <c r="O20" s="259"/>
      <c r="P20" s="259"/>
      <c r="Q20" s="259"/>
      <c r="R20" s="259"/>
      <c r="S20" s="259"/>
      <c r="T20" s="259"/>
      <c r="U20" s="259"/>
      <c r="V20" s="259"/>
      <c r="W20" s="259"/>
      <c r="X20" s="259"/>
      <c r="Y20" s="259"/>
      <c r="Z20" s="259"/>
    </row>
    <row r="21" spans="2:26" x14ac:dyDescent="0.25">
      <c r="B21" s="302" t="s">
        <v>199</v>
      </c>
      <c r="C21" s="303">
        <v>123.3</v>
      </c>
      <c r="D21" s="304">
        <v>139.6</v>
      </c>
      <c r="E21" s="305">
        <v>131.1</v>
      </c>
      <c r="F21" s="304">
        <v>71.599999999999994</v>
      </c>
      <c r="G21" s="304">
        <v>67.599999999999994</v>
      </c>
      <c r="H21" s="305">
        <v>66.7</v>
      </c>
      <c r="I21" s="259"/>
      <c r="J21" s="259"/>
      <c r="N21" s="259"/>
      <c r="O21" s="259"/>
      <c r="P21" s="259"/>
      <c r="Q21" s="259"/>
      <c r="R21" s="259"/>
      <c r="S21" s="259"/>
      <c r="T21" s="259"/>
      <c r="U21" s="259"/>
      <c r="V21" s="259"/>
      <c r="W21" s="259"/>
      <c r="X21" s="259"/>
      <c r="Y21" s="259"/>
      <c r="Z21" s="259"/>
    </row>
    <row r="22" spans="2:26" x14ac:dyDescent="0.25">
      <c r="B22" s="302" t="s">
        <v>200</v>
      </c>
      <c r="C22" s="303">
        <v>136.6</v>
      </c>
      <c r="D22" s="304">
        <v>109.7</v>
      </c>
      <c r="E22" s="305">
        <v>117.8</v>
      </c>
      <c r="F22" s="304">
        <v>63.8</v>
      </c>
      <c r="G22" s="304">
        <v>79.7</v>
      </c>
      <c r="H22" s="305">
        <v>92.5</v>
      </c>
      <c r="I22" s="259"/>
      <c r="J22" s="259"/>
      <c r="N22" s="259"/>
      <c r="O22" s="259"/>
      <c r="P22" s="259"/>
      <c r="Q22" s="259"/>
      <c r="R22" s="259"/>
      <c r="S22" s="259"/>
      <c r="T22" s="259"/>
      <c r="U22" s="259"/>
      <c r="V22" s="259"/>
      <c r="W22" s="259"/>
      <c r="X22" s="259"/>
      <c r="Y22" s="259"/>
      <c r="Z22" s="259"/>
    </row>
    <row r="23" spans="2:26" x14ac:dyDescent="0.25">
      <c r="B23" s="302" t="s">
        <v>201</v>
      </c>
      <c r="C23" s="303">
        <v>122.1</v>
      </c>
      <c r="D23" s="304">
        <v>140.6</v>
      </c>
      <c r="E23" s="305">
        <v>119.4</v>
      </c>
      <c r="F23" s="304">
        <v>72.5</v>
      </c>
      <c r="G23" s="304">
        <v>70.099999999999994</v>
      </c>
      <c r="H23" s="305">
        <v>75.3</v>
      </c>
      <c r="I23" s="259"/>
      <c r="J23" s="259"/>
      <c r="N23" s="259"/>
      <c r="O23" s="259"/>
      <c r="P23" s="259"/>
      <c r="Q23" s="259"/>
      <c r="R23" s="259"/>
      <c r="S23" s="259"/>
      <c r="T23" s="259"/>
      <c r="U23" s="259"/>
      <c r="V23" s="259"/>
      <c r="W23" s="259"/>
      <c r="X23" s="259"/>
      <c r="Y23" s="259"/>
      <c r="Z23" s="259"/>
    </row>
    <row r="24" spans="2:26" x14ac:dyDescent="0.25">
      <c r="B24" s="302" t="s">
        <v>202</v>
      </c>
      <c r="C24" s="303">
        <v>139.1</v>
      </c>
      <c r="D24" s="304">
        <v>102.5</v>
      </c>
      <c r="E24" s="305">
        <v>130.69999999999999</v>
      </c>
      <c r="F24" s="304">
        <v>64.3</v>
      </c>
      <c r="G24" s="304">
        <v>88</v>
      </c>
      <c r="H24" s="305">
        <v>75.400000000000006</v>
      </c>
      <c r="I24" s="259"/>
      <c r="J24" s="259"/>
      <c r="N24" s="259"/>
      <c r="O24" s="259"/>
      <c r="P24" s="259"/>
      <c r="Q24" s="259"/>
      <c r="R24" s="259"/>
      <c r="S24" s="259"/>
      <c r="T24" s="259"/>
      <c r="U24" s="259"/>
      <c r="V24" s="259"/>
      <c r="W24" s="259"/>
      <c r="X24" s="259"/>
      <c r="Y24" s="259"/>
      <c r="Z24" s="259"/>
    </row>
    <row r="25" spans="2:26" x14ac:dyDescent="0.25">
      <c r="B25" s="302" t="s">
        <v>203</v>
      </c>
      <c r="C25" s="303">
        <v>136.1</v>
      </c>
      <c r="D25" s="304">
        <v>106.1</v>
      </c>
      <c r="E25" s="305">
        <v>156.19999999999999</v>
      </c>
      <c r="F25" s="304">
        <v>60.6</v>
      </c>
      <c r="G25" s="304">
        <v>74.400000000000006</v>
      </c>
      <c r="H25" s="305">
        <v>66.599999999999994</v>
      </c>
      <c r="I25" s="259"/>
      <c r="J25" s="259"/>
      <c r="N25" s="259"/>
      <c r="O25" s="259"/>
      <c r="P25" s="259"/>
      <c r="Q25" s="259"/>
      <c r="R25" s="259"/>
      <c r="S25" s="259"/>
      <c r="T25" s="259"/>
      <c r="U25" s="259"/>
      <c r="V25" s="259"/>
      <c r="W25" s="259"/>
      <c r="X25" s="259"/>
      <c r="Y25" s="259"/>
      <c r="Z25" s="259"/>
    </row>
    <row r="26" spans="2:26" x14ac:dyDescent="0.25">
      <c r="B26" s="302" t="s">
        <v>204</v>
      </c>
      <c r="C26" s="303">
        <v>78.099999999999994</v>
      </c>
      <c r="D26" s="304">
        <v>71.7</v>
      </c>
      <c r="E26" s="305">
        <v>78</v>
      </c>
      <c r="F26" s="304">
        <v>126.1</v>
      </c>
      <c r="G26" s="304">
        <v>123.5</v>
      </c>
      <c r="H26" s="305">
        <v>122.7</v>
      </c>
      <c r="I26" s="259"/>
      <c r="J26" s="259"/>
      <c r="N26" s="259"/>
      <c r="O26" s="259"/>
      <c r="P26" s="259"/>
      <c r="Q26" s="259"/>
      <c r="R26" s="259"/>
      <c r="S26" s="259"/>
      <c r="T26" s="259"/>
      <c r="U26" s="259"/>
      <c r="V26" s="259"/>
      <c r="W26" s="259"/>
      <c r="X26" s="259"/>
      <c r="Y26" s="259"/>
      <c r="Z26" s="259"/>
    </row>
    <row r="27" spans="2:26" x14ac:dyDescent="0.25">
      <c r="B27" s="302" t="s">
        <v>205</v>
      </c>
      <c r="C27" s="303">
        <v>74.400000000000006</v>
      </c>
      <c r="D27" s="304">
        <v>75.7</v>
      </c>
      <c r="E27" s="305">
        <v>76.7</v>
      </c>
      <c r="F27" s="304">
        <v>127.6</v>
      </c>
      <c r="G27" s="304">
        <v>122.2</v>
      </c>
      <c r="H27" s="305">
        <v>123.4</v>
      </c>
      <c r="I27" s="259"/>
      <c r="J27" s="259"/>
      <c r="N27" s="259"/>
      <c r="O27" s="259"/>
      <c r="P27" s="259"/>
      <c r="Q27" s="259"/>
      <c r="R27" s="259"/>
      <c r="S27" s="259"/>
      <c r="T27" s="259"/>
      <c r="U27" s="259"/>
      <c r="V27" s="259"/>
      <c r="W27" s="259"/>
      <c r="X27" s="259"/>
      <c r="Y27" s="259"/>
      <c r="Z27" s="259"/>
    </row>
    <row r="28" spans="2:26" x14ac:dyDescent="0.25">
      <c r="B28" s="302" t="s">
        <v>206</v>
      </c>
      <c r="C28" s="303">
        <v>77.8</v>
      </c>
      <c r="D28" s="304">
        <v>78</v>
      </c>
      <c r="E28" s="305">
        <v>77.7</v>
      </c>
      <c r="F28" s="304">
        <v>124.1</v>
      </c>
      <c r="G28" s="304">
        <v>121.1</v>
      </c>
      <c r="H28" s="305">
        <v>121.2</v>
      </c>
      <c r="I28" s="259"/>
      <c r="J28" s="259"/>
      <c r="N28" s="259"/>
      <c r="O28" s="259"/>
      <c r="P28" s="259"/>
      <c r="Q28" s="259"/>
      <c r="R28" s="259"/>
      <c r="S28" s="259"/>
      <c r="T28" s="259"/>
      <c r="U28" s="259"/>
      <c r="V28" s="259"/>
      <c r="W28" s="259"/>
      <c r="X28" s="259"/>
      <c r="Y28" s="259"/>
      <c r="Z28" s="259"/>
    </row>
    <row r="29" spans="2:26" x14ac:dyDescent="0.25">
      <c r="B29" s="302" t="s">
        <v>207</v>
      </c>
      <c r="C29" s="303">
        <v>71.5</v>
      </c>
      <c r="D29" s="304">
        <v>71.2</v>
      </c>
      <c r="E29" s="305">
        <v>71.900000000000006</v>
      </c>
      <c r="F29" s="304">
        <v>134.5</v>
      </c>
      <c r="G29" s="304">
        <v>129.1</v>
      </c>
      <c r="H29" s="305">
        <v>121.7</v>
      </c>
      <c r="I29" s="259"/>
      <c r="J29" s="259"/>
      <c r="N29" s="259"/>
      <c r="O29" s="259"/>
      <c r="P29" s="259"/>
      <c r="Q29" s="259"/>
      <c r="R29" s="259"/>
      <c r="S29" s="259"/>
      <c r="T29" s="259"/>
      <c r="U29" s="259"/>
      <c r="V29" s="259"/>
      <c r="W29" s="259"/>
      <c r="X29" s="259"/>
      <c r="Y29" s="259"/>
      <c r="Z29" s="259"/>
    </row>
    <row r="30" spans="2:26" x14ac:dyDescent="0.25">
      <c r="B30" s="302" t="s">
        <v>208</v>
      </c>
      <c r="C30" s="303">
        <v>76</v>
      </c>
      <c r="D30" s="304">
        <v>78.8</v>
      </c>
      <c r="E30" s="305">
        <v>76.599999999999994</v>
      </c>
      <c r="F30" s="304">
        <v>122.6</v>
      </c>
      <c r="G30" s="304">
        <v>121.3</v>
      </c>
      <c r="H30" s="305">
        <v>124.7</v>
      </c>
      <c r="I30" s="259"/>
      <c r="J30" s="259"/>
      <c r="N30" s="259"/>
      <c r="O30" s="259"/>
      <c r="P30" s="259"/>
      <c r="Q30" s="259"/>
      <c r="R30" s="259"/>
      <c r="S30" s="259"/>
      <c r="T30" s="259"/>
      <c r="U30" s="259"/>
      <c r="V30" s="259"/>
      <c r="W30" s="259"/>
      <c r="X30" s="259"/>
      <c r="Y30" s="259"/>
      <c r="Z30" s="259"/>
    </row>
    <row r="31" spans="2:26" x14ac:dyDescent="0.25">
      <c r="B31" s="302" t="s">
        <v>209</v>
      </c>
      <c r="C31" s="303">
        <v>68.5</v>
      </c>
      <c r="D31" s="304">
        <v>66.7</v>
      </c>
      <c r="E31" s="305">
        <v>68.8</v>
      </c>
      <c r="F31" s="304">
        <v>132.5</v>
      </c>
      <c r="G31" s="304">
        <v>130.5</v>
      </c>
      <c r="H31" s="305">
        <v>132.9</v>
      </c>
      <c r="I31" s="259"/>
      <c r="J31" s="259"/>
      <c r="N31" s="259"/>
      <c r="O31" s="259"/>
      <c r="P31" s="259"/>
      <c r="Q31" s="259"/>
      <c r="R31" s="259"/>
      <c r="S31" s="259"/>
      <c r="T31" s="259"/>
      <c r="U31" s="259"/>
      <c r="V31" s="259"/>
      <c r="W31" s="259"/>
      <c r="X31" s="259"/>
      <c r="Y31" s="259"/>
      <c r="Z31" s="259"/>
    </row>
    <row r="32" spans="2:26" x14ac:dyDescent="0.25">
      <c r="B32" s="302" t="s">
        <v>210</v>
      </c>
      <c r="C32" s="303">
        <v>76.400000000000006</v>
      </c>
      <c r="D32" s="304">
        <v>77.8</v>
      </c>
      <c r="E32" s="305">
        <v>79.2</v>
      </c>
      <c r="F32" s="304">
        <v>126.3</v>
      </c>
      <c r="G32" s="304">
        <v>120.8</v>
      </c>
      <c r="H32" s="305">
        <v>119.5</v>
      </c>
      <c r="I32" s="259"/>
      <c r="J32" s="259"/>
      <c r="N32" s="259"/>
      <c r="O32" s="259"/>
      <c r="P32" s="259"/>
      <c r="Q32" s="259"/>
      <c r="R32" s="259"/>
      <c r="S32" s="259"/>
      <c r="T32" s="259"/>
      <c r="U32" s="259"/>
      <c r="V32" s="259"/>
      <c r="W32" s="259"/>
      <c r="X32" s="259"/>
      <c r="Y32" s="259"/>
      <c r="Z32" s="259"/>
    </row>
    <row r="33" spans="2:26" x14ac:dyDescent="0.25">
      <c r="B33" s="302" t="s">
        <v>211</v>
      </c>
      <c r="C33" s="303">
        <v>66.7</v>
      </c>
      <c r="D33" s="304">
        <v>65.900000000000006</v>
      </c>
      <c r="E33" s="305">
        <v>66.400000000000006</v>
      </c>
      <c r="F33" s="304">
        <v>140.5</v>
      </c>
      <c r="G33" s="304">
        <v>133.69999999999999</v>
      </c>
      <c r="H33" s="305">
        <v>126.7</v>
      </c>
      <c r="I33" s="259"/>
      <c r="J33" s="259"/>
      <c r="N33" s="259"/>
      <c r="O33" s="259"/>
      <c r="P33" s="259"/>
      <c r="Q33" s="259"/>
      <c r="R33" s="259"/>
      <c r="S33" s="259"/>
      <c r="T33" s="259"/>
      <c r="U33" s="259"/>
      <c r="V33" s="259"/>
      <c r="W33" s="259"/>
      <c r="X33" s="259"/>
      <c r="Y33" s="259"/>
      <c r="Z33" s="259"/>
    </row>
    <row r="34" spans="2:26" x14ac:dyDescent="0.25">
      <c r="B34" s="302" t="s">
        <v>212</v>
      </c>
      <c r="C34" s="303">
        <v>79.099999999999994</v>
      </c>
      <c r="D34" s="304">
        <v>77.7</v>
      </c>
      <c r="E34" s="305">
        <v>80.900000000000006</v>
      </c>
      <c r="F34" s="304">
        <v>124.2</v>
      </c>
      <c r="G34" s="304">
        <v>119.9</v>
      </c>
      <c r="H34" s="305">
        <v>118.3</v>
      </c>
      <c r="I34" s="259"/>
      <c r="J34" s="259"/>
      <c r="N34" s="259"/>
      <c r="O34" s="259"/>
      <c r="P34" s="259"/>
      <c r="Q34" s="259"/>
      <c r="R34" s="259"/>
      <c r="S34" s="259"/>
      <c r="T34" s="259"/>
      <c r="U34" s="259"/>
      <c r="V34" s="259"/>
      <c r="W34" s="259"/>
      <c r="X34" s="259"/>
      <c r="Y34" s="259"/>
      <c r="Z34" s="259"/>
    </row>
    <row r="35" spans="2:26" x14ac:dyDescent="0.25">
      <c r="B35" s="302" t="s">
        <v>213</v>
      </c>
      <c r="C35" s="303">
        <v>66.8</v>
      </c>
      <c r="D35" s="304">
        <v>69.3</v>
      </c>
      <c r="E35" s="305">
        <v>66.900000000000006</v>
      </c>
      <c r="F35" s="304">
        <v>138.1</v>
      </c>
      <c r="G35" s="304">
        <v>131.5</v>
      </c>
      <c r="H35" s="305">
        <v>127.4</v>
      </c>
      <c r="I35" s="259"/>
      <c r="J35" s="259"/>
      <c r="N35" s="259"/>
      <c r="O35" s="259"/>
      <c r="P35" s="259"/>
      <c r="Q35" s="259"/>
      <c r="R35" s="259"/>
      <c r="S35" s="259"/>
      <c r="T35" s="259"/>
      <c r="U35" s="259"/>
      <c r="V35" s="259"/>
      <c r="W35" s="259"/>
      <c r="X35" s="259"/>
      <c r="Y35" s="259"/>
      <c r="Z35" s="259"/>
    </row>
    <row r="36" spans="2:26" x14ac:dyDescent="0.25">
      <c r="B36" s="302" t="s">
        <v>214</v>
      </c>
      <c r="C36" s="303">
        <v>70.7</v>
      </c>
      <c r="D36" s="304">
        <v>67.2</v>
      </c>
      <c r="E36" s="305">
        <v>69.5</v>
      </c>
      <c r="F36" s="304">
        <v>136.5</v>
      </c>
      <c r="G36" s="304">
        <v>132.80000000000001</v>
      </c>
      <c r="H36" s="305">
        <v>123.3</v>
      </c>
      <c r="I36" s="259"/>
      <c r="J36" s="259"/>
      <c r="N36" s="259"/>
      <c r="O36" s="259"/>
      <c r="P36" s="259"/>
      <c r="Q36" s="259"/>
      <c r="R36" s="259"/>
      <c r="S36" s="259"/>
      <c r="T36" s="259"/>
      <c r="U36" s="259"/>
      <c r="V36" s="259"/>
      <c r="W36" s="259"/>
      <c r="X36" s="259"/>
      <c r="Y36" s="259"/>
      <c r="Z36" s="259"/>
    </row>
    <row r="37" spans="2:26" x14ac:dyDescent="0.25">
      <c r="B37" s="302" t="s">
        <v>215</v>
      </c>
      <c r="C37" s="303">
        <v>64.7</v>
      </c>
      <c r="D37" s="304">
        <v>68.5</v>
      </c>
      <c r="E37" s="305">
        <v>64.8</v>
      </c>
      <c r="F37" s="304">
        <v>143</v>
      </c>
      <c r="G37" s="304">
        <v>131</v>
      </c>
      <c r="H37" s="305">
        <v>128</v>
      </c>
      <c r="I37" s="259"/>
      <c r="J37" s="259"/>
      <c r="N37" s="259"/>
      <c r="O37" s="259"/>
      <c r="P37" s="259"/>
      <c r="Q37" s="259"/>
      <c r="R37" s="259"/>
      <c r="S37" s="259"/>
      <c r="T37" s="259"/>
      <c r="U37" s="259"/>
      <c r="V37" s="259"/>
      <c r="W37" s="259"/>
      <c r="X37" s="259"/>
      <c r="Y37" s="259"/>
      <c r="Z37" s="259"/>
    </row>
    <row r="38" spans="2:26" x14ac:dyDescent="0.25">
      <c r="B38" s="302" t="s">
        <v>216</v>
      </c>
      <c r="C38" s="303">
        <v>75.8</v>
      </c>
      <c r="D38" s="304">
        <v>76.099999999999994</v>
      </c>
      <c r="E38" s="305">
        <v>76.099999999999994</v>
      </c>
      <c r="F38" s="304">
        <v>125.6</v>
      </c>
      <c r="G38" s="304">
        <v>122.3</v>
      </c>
      <c r="H38" s="305">
        <v>124.1</v>
      </c>
      <c r="I38" s="259"/>
      <c r="J38" s="259"/>
      <c r="N38" s="259"/>
      <c r="O38" s="259"/>
      <c r="P38" s="259"/>
      <c r="Q38" s="259"/>
      <c r="R38" s="259"/>
      <c r="S38" s="259"/>
      <c r="T38" s="259"/>
      <c r="U38" s="259"/>
      <c r="V38" s="259"/>
      <c r="W38" s="259"/>
      <c r="X38" s="259"/>
      <c r="Y38" s="259"/>
      <c r="Z38" s="259"/>
    </row>
    <row r="39" spans="2:26" x14ac:dyDescent="0.25">
      <c r="B39" s="302" t="s">
        <v>217</v>
      </c>
      <c r="C39" s="303">
        <v>73.099999999999994</v>
      </c>
      <c r="D39" s="304">
        <v>76.2</v>
      </c>
      <c r="E39" s="305">
        <v>75.400000000000006</v>
      </c>
      <c r="F39" s="304">
        <v>128.4</v>
      </c>
      <c r="G39" s="304">
        <v>123.5</v>
      </c>
      <c r="H39" s="305">
        <v>123.4</v>
      </c>
    </row>
    <row r="40" spans="2:26" x14ac:dyDescent="0.25">
      <c r="B40" s="302" t="s">
        <v>218</v>
      </c>
      <c r="C40" s="303">
        <v>77</v>
      </c>
      <c r="D40" s="304">
        <v>74.900000000000006</v>
      </c>
      <c r="E40" s="305">
        <v>77.400000000000006</v>
      </c>
      <c r="F40" s="304">
        <v>126.2</v>
      </c>
      <c r="G40" s="304">
        <v>124</v>
      </c>
      <c r="H40" s="305">
        <v>120.5</v>
      </c>
    </row>
    <row r="41" spans="2:26" x14ac:dyDescent="0.25">
      <c r="B41" s="302" t="s">
        <v>219</v>
      </c>
      <c r="C41" s="303">
        <v>62.8</v>
      </c>
      <c r="D41" s="304">
        <v>63.7</v>
      </c>
      <c r="E41" s="305">
        <v>64.400000000000006</v>
      </c>
      <c r="F41" s="304">
        <v>141.30000000000001</v>
      </c>
      <c r="G41" s="304">
        <v>131</v>
      </c>
      <c r="H41" s="305">
        <v>136.9</v>
      </c>
    </row>
    <row r="42" spans="2:26" x14ac:dyDescent="0.25">
      <c r="B42" s="302" t="s">
        <v>220</v>
      </c>
      <c r="C42" s="303">
        <v>77.599999999999994</v>
      </c>
      <c r="D42" s="304">
        <v>70.3</v>
      </c>
      <c r="E42" s="305">
        <v>75.7</v>
      </c>
      <c r="F42" s="304">
        <v>124.3</v>
      </c>
      <c r="G42" s="304">
        <v>127.9</v>
      </c>
      <c r="H42" s="305">
        <v>124.1</v>
      </c>
    </row>
    <row r="43" spans="2:26" x14ac:dyDescent="0.25">
      <c r="B43" s="302" t="s">
        <v>221</v>
      </c>
      <c r="C43" s="303">
        <v>68.900000000000006</v>
      </c>
      <c r="D43" s="304">
        <v>73.099999999999994</v>
      </c>
      <c r="E43" s="305">
        <v>72.2</v>
      </c>
      <c r="F43" s="304">
        <v>132.9</v>
      </c>
      <c r="G43" s="304">
        <v>126.3</v>
      </c>
      <c r="H43" s="305">
        <v>126.6</v>
      </c>
    </row>
    <row r="44" spans="2:26" x14ac:dyDescent="0.25">
      <c r="B44" s="302" t="s">
        <v>222</v>
      </c>
      <c r="C44" s="303">
        <v>70.7</v>
      </c>
      <c r="D44" s="304">
        <v>72.099999999999994</v>
      </c>
      <c r="E44" s="305">
        <v>73.900000000000006</v>
      </c>
      <c r="F44" s="304">
        <v>131.1</v>
      </c>
      <c r="G44" s="304">
        <v>124.2</v>
      </c>
      <c r="H44" s="305">
        <v>128</v>
      </c>
    </row>
    <row r="45" spans="2:26" x14ac:dyDescent="0.25">
      <c r="B45" s="302" t="s">
        <v>223</v>
      </c>
      <c r="C45" s="303">
        <v>76.7</v>
      </c>
      <c r="D45" s="304">
        <v>78</v>
      </c>
      <c r="E45" s="305">
        <v>76.8</v>
      </c>
      <c r="F45" s="304">
        <v>123.5</v>
      </c>
      <c r="G45" s="304">
        <v>124.6</v>
      </c>
      <c r="H45" s="305">
        <v>120.4</v>
      </c>
    </row>
    <row r="46" spans="2:26" x14ac:dyDescent="0.25">
      <c r="B46" s="302" t="s">
        <v>224</v>
      </c>
      <c r="C46" s="303">
        <v>67.7</v>
      </c>
      <c r="D46" s="304">
        <v>68.5</v>
      </c>
      <c r="E46" s="305">
        <v>71.099999999999994</v>
      </c>
      <c r="F46" s="304">
        <v>137</v>
      </c>
      <c r="G46" s="304">
        <v>130.19999999999999</v>
      </c>
      <c r="H46" s="305">
        <v>125.4</v>
      </c>
    </row>
    <row r="47" spans="2:26" x14ac:dyDescent="0.25">
      <c r="B47" s="302" t="s">
        <v>225</v>
      </c>
      <c r="C47" s="303">
        <v>71.3</v>
      </c>
      <c r="D47" s="304">
        <v>75.5</v>
      </c>
      <c r="E47" s="305">
        <v>72.7</v>
      </c>
      <c r="F47" s="304">
        <v>131.19999999999999</v>
      </c>
      <c r="G47" s="304">
        <v>124</v>
      </c>
      <c r="H47" s="305">
        <v>125.3</v>
      </c>
    </row>
    <row r="48" spans="2:26" x14ac:dyDescent="0.25">
      <c r="B48" s="302" t="s">
        <v>226</v>
      </c>
      <c r="C48" s="303">
        <v>66.7</v>
      </c>
      <c r="D48" s="304">
        <v>68.7</v>
      </c>
      <c r="E48" s="305">
        <v>68</v>
      </c>
      <c r="F48" s="304">
        <v>143.69999999999999</v>
      </c>
      <c r="G48" s="304">
        <v>126.5</v>
      </c>
      <c r="H48" s="305">
        <v>126.4</v>
      </c>
    </row>
    <row r="49" spans="2:8" x14ac:dyDescent="0.25">
      <c r="B49" s="302" t="s">
        <v>227</v>
      </c>
      <c r="C49" s="303">
        <v>82.9</v>
      </c>
      <c r="D49" s="304">
        <v>73.900000000000006</v>
      </c>
      <c r="E49" s="305">
        <v>83</v>
      </c>
      <c r="F49" s="304">
        <v>121.2</v>
      </c>
      <c r="G49" s="304">
        <v>118.7</v>
      </c>
      <c r="H49" s="305">
        <v>120.1</v>
      </c>
    </row>
    <row r="50" spans="2:8" x14ac:dyDescent="0.25">
      <c r="B50" s="302" t="s">
        <v>228</v>
      </c>
      <c r="C50" s="303">
        <v>75.599999999999994</v>
      </c>
      <c r="D50" s="304">
        <v>82</v>
      </c>
      <c r="E50" s="305">
        <v>81</v>
      </c>
      <c r="F50" s="304">
        <v>122.3</v>
      </c>
      <c r="G50" s="304">
        <v>119.7</v>
      </c>
      <c r="H50" s="305">
        <v>119.3</v>
      </c>
    </row>
    <row r="51" spans="2:8" x14ac:dyDescent="0.25">
      <c r="B51" s="302" t="s">
        <v>229</v>
      </c>
      <c r="C51" s="303">
        <v>80</v>
      </c>
      <c r="D51" s="304">
        <v>80.599999999999994</v>
      </c>
      <c r="E51" s="305">
        <v>78.7</v>
      </c>
      <c r="F51" s="304">
        <v>121.7</v>
      </c>
      <c r="G51" s="304">
        <v>121.9</v>
      </c>
      <c r="H51" s="305">
        <v>117.1</v>
      </c>
    </row>
    <row r="52" spans="2:8" x14ac:dyDescent="0.25">
      <c r="B52" s="302" t="s">
        <v>230</v>
      </c>
      <c r="C52" s="303">
        <v>75</v>
      </c>
      <c r="D52" s="304">
        <v>75.599999999999994</v>
      </c>
      <c r="E52" s="305">
        <v>75.400000000000006</v>
      </c>
      <c r="F52" s="304">
        <v>127.5</v>
      </c>
      <c r="G52" s="304">
        <v>123.6</v>
      </c>
      <c r="H52" s="305">
        <v>122.8</v>
      </c>
    </row>
    <row r="53" spans="2:8" x14ac:dyDescent="0.25">
      <c r="B53" s="302" t="s">
        <v>231</v>
      </c>
      <c r="C53" s="303">
        <v>80.400000000000006</v>
      </c>
      <c r="D53" s="304">
        <v>77.5</v>
      </c>
      <c r="E53" s="305">
        <v>79.7</v>
      </c>
      <c r="F53" s="304">
        <v>119.3</v>
      </c>
      <c r="G53" s="304">
        <v>117.2</v>
      </c>
      <c r="H53" s="305">
        <v>125.9</v>
      </c>
    </row>
    <row r="54" spans="2:8" x14ac:dyDescent="0.25">
      <c r="B54" s="302" t="s">
        <v>232</v>
      </c>
      <c r="C54" s="303">
        <v>70.8</v>
      </c>
      <c r="D54" s="304">
        <v>72.2</v>
      </c>
      <c r="E54" s="305">
        <v>72.5</v>
      </c>
      <c r="F54" s="304">
        <v>135</v>
      </c>
      <c r="G54" s="304">
        <v>123.4</v>
      </c>
      <c r="H54" s="305">
        <v>126.1</v>
      </c>
    </row>
    <row r="55" spans="2:8" x14ac:dyDescent="0.25">
      <c r="B55" s="302" t="s">
        <v>233</v>
      </c>
      <c r="C55" s="303">
        <v>74.3</v>
      </c>
      <c r="D55" s="304">
        <v>76.900000000000006</v>
      </c>
      <c r="E55" s="305">
        <v>75.5</v>
      </c>
      <c r="F55" s="304">
        <v>128.19999999999999</v>
      </c>
      <c r="G55" s="304">
        <v>127</v>
      </c>
      <c r="H55" s="305">
        <v>118.1</v>
      </c>
    </row>
    <row r="56" spans="2:8" x14ac:dyDescent="0.25">
      <c r="B56" s="302" t="s">
        <v>234</v>
      </c>
      <c r="C56" s="303">
        <v>68.099999999999994</v>
      </c>
      <c r="D56" s="304">
        <v>62.4</v>
      </c>
      <c r="E56" s="305">
        <v>74.2</v>
      </c>
      <c r="F56" s="304">
        <v>136.80000000000001</v>
      </c>
      <c r="G56" s="304">
        <v>133.19999999999999</v>
      </c>
      <c r="H56" s="305">
        <v>125.3</v>
      </c>
    </row>
    <row r="57" spans="2:8" x14ac:dyDescent="0.25">
      <c r="B57" s="302" t="s">
        <v>235</v>
      </c>
      <c r="C57" s="303">
        <v>73.7</v>
      </c>
      <c r="D57" s="304">
        <v>79.8</v>
      </c>
      <c r="E57" s="305">
        <v>76.5</v>
      </c>
      <c r="F57" s="304">
        <v>126.8</v>
      </c>
      <c r="G57" s="304">
        <v>120.4</v>
      </c>
      <c r="H57" s="305">
        <v>122.9</v>
      </c>
    </row>
    <row r="58" spans="2:8" x14ac:dyDescent="0.25">
      <c r="B58" s="302" t="s">
        <v>236</v>
      </c>
      <c r="C58" s="303">
        <v>77.3</v>
      </c>
      <c r="D58" s="304">
        <v>78.099999999999994</v>
      </c>
      <c r="E58" s="305">
        <v>79.400000000000006</v>
      </c>
      <c r="F58" s="304">
        <v>120.9</v>
      </c>
      <c r="G58" s="304">
        <v>122.1</v>
      </c>
      <c r="H58" s="305">
        <v>122.2</v>
      </c>
    </row>
    <row r="59" spans="2:8" x14ac:dyDescent="0.25">
      <c r="B59" s="302" t="s">
        <v>237</v>
      </c>
      <c r="C59" s="303">
        <v>77.099999999999994</v>
      </c>
      <c r="D59" s="304">
        <v>79.900000000000006</v>
      </c>
      <c r="E59" s="305">
        <v>78.400000000000006</v>
      </c>
      <c r="F59" s="304">
        <v>122.2</v>
      </c>
      <c r="G59" s="304">
        <v>122.7</v>
      </c>
      <c r="H59" s="305">
        <v>119.8</v>
      </c>
    </row>
    <row r="60" spans="2:8" x14ac:dyDescent="0.25">
      <c r="B60" s="302" t="s">
        <v>238</v>
      </c>
      <c r="C60" s="303">
        <v>79.7</v>
      </c>
      <c r="D60" s="304">
        <v>83.1</v>
      </c>
      <c r="E60" s="305">
        <v>76.400000000000006</v>
      </c>
      <c r="F60" s="304">
        <v>126.5</v>
      </c>
      <c r="G60" s="304">
        <v>113.9</v>
      </c>
      <c r="H60" s="305">
        <v>120.4</v>
      </c>
    </row>
    <row r="61" spans="2:8" x14ac:dyDescent="0.25">
      <c r="B61" s="302" t="s">
        <v>239</v>
      </c>
      <c r="C61" s="303">
        <v>73.599999999999994</v>
      </c>
      <c r="D61" s="304">
        <v>73.599999999999994</v>
      </c>
      <c r="E61" s="305">
        <v>76.599999999999994</v>
      </c>
      <c r="F61" s="304">
        <v>128.30000000000001</v>
      </c>
      <c r="G61" s="304">
        <v>123.6</v>
      </c>
      <c r="H61" s="305">
        <v>124.3</v>
      </c>
    </row>
    <row r="62" spans="2:8" x14ac:dyDescent="0.25">
      <c r="B62" s="302" t="s">
        <v>240</v>
      </c>
      <c r="C62" s="303">
        <v>77.8</v>
      </c>
      <c r="D62" s="304">
        <v>82.3</v>
      </c>
      <c r="E62" s="305">
        <v>78.900000000000006</v>
      </c>
      <c r="F62" s="304">
        <v>123.7</v>
      </c>
      <c r="G62" s="304">
        <v>118.8</v>
      </c>
      <c r="H62" s="305">
        <v>118.4</v>
      </c>
    </row>
    <row r="63" spans="2:8" x14ac:dyDescent="0.25">
      <c r="B63" s="302" t="s">
        <v>241</v>
      </c>
      <c r="C63" s="303">
        <v>78.2</v>
      </c>
      <c r="D63" s="304">
        <v>77.8</v>
      </c>
      <c r="E63" s="305">
        <v>75.599999999999994</v>
      </c>
      <c r="F63" s="304">
        <v>132.9</v>
      </c>
      <c r="G63" s="304">
        <v>115.6</v>
      </c>
      <c r="H63" s="305">
        <v>119.9</v>
      </c>
    </row>
    <row r="64" spans="2:8" x14ac:dyDescent="0.25">
      <c r="B64" s="302" t="s">
        <v>242</v>
      </c>
      <c r="C64" s="303">
        <v>73.7</v>
      </c>
      <c r="D64" s="304">
        <v>80.099999999999994</v>
      </c>
      <c r="E64" s="305">
        <v>75.7</v>
      </c>
      <c r="F64" s="304">
        <v>124.9</v>
      </c>
      <c r="G64" s="304">
        <v>122.1</v>
      </c>
      <c r="H64" s="305">
        <v>123.5</v>
      </c>
    </row>
    <row r="65" spans="2:8" x14ac:dyDescent="0.25">
      <c r="B65" s="302" t="s">
        <v>243</v>
      </c>
      <c r="C65" s="303">
        <v>73.7</v>
      </c>
      <c r="D65" s="304">
        <v>81.099999999999994</v>
      </c>
      <c r="E65" s="305">
        <v>73.8</v>
      </c>
      <c r="F65" s="304">
        <v>123</v>
      </c>
      <c r="G65" s="304">
        <v>122</v>
      </c>
      <c r="H65" s="305">
        <v>126.4</v>
      </c>
    </row>
    <row r="66" spans="2:8" x14ac:dyDescent="0.25">
      <c r="B66" s="302" t="s">
        <v>244</v>
      </c>
      <c r="C66" s="303">
        <v>74.3</v>
      </c>
      <c r="D66" s="304">
        <v>74.099999999999994</v>
      </c>
      <c r="E66" s="305">
        <v>81.5</v>
      </c>
      <c r="F66" s="304">
        <v>124.1</v>
      </c>
      <c r="G66" s="304">
        <v>120.1</v>
      </c>
      <c r="H66" s="305">
        <v>125.9</v>
      </c>
    </row>
    <row r="67" spans="2:8" x14ac:dyDescent="0.25">
      <c r="B67" s="302" t="s">
        <v>245</v>
      </c>
      <c r="C67" s="303">
        <v>67.5</v>
      </c>
      <c r="D67" s="304">
        <v>62.6</v>
      </c>
      <c r="E67" s="305">
        <v>72.3</v>
      </c>
      <c r="F67" s="304">
        <v>136.30000000000001</v>
      </c>
      <c r="G67" s="304">
        <v>132.6</v>
      </c>
      <c r="H67" s="305">
        <v>128.69999999999999</v>
      </c>
    </row>
    <row r="68" spans="2:8" x14ac:dyDescent="0.25">
      <c r="B68" s="302" t="s">
        <v>246</v>
      </c>
      <c r="C68" s="303">
        <v>56.4</v>
      </c>
      <c r="D68" s="304">
        <v>57.8</v>
      </c>
      <c r="E68" s="305">
        <v>58.6</v>
      </c>
      <c r="F68" s="304">
        <v>152.5</v>
      </c>
      <c r="G68" s="304">
        <v>137.9</v>
      </c>
      <c r="H68" s="305">
        <v>136.80000000000001</v>
      </c>
    </row>
    <row r="69" spans="2:8" x14ac:dyDescent="0.25">
      <c r="B69" s="302" t="s">
        <v>247</v>
      </c>
      <c r="C69" s="303">
        <v>70.3</v>
      </c>
      <c r="D69" s="304">
        <v>70.400000000000006</v>
      </c>
      <c r="E69" s="305">
        <v>68.900000000000006</v>
      </c>
      <c r="F69" s="304">
        <v>130.4</v>
      </c>
      <c r="G69" s="304">
        <v>120.6</v>
      </c>
      <c r="H69" s="305">
        <v>139.4</v>
      </c>
    </row>
    <row r="70" spans="2:8" x14ac:dyDescent="0.25">
      <c r="B70" s="302" t="s">
        <v>248</v>
      </c>
      <c r="C70" s="303">
        <v>79</v>
      </c>
      <c r="D70" s="304">
        <v>82.2</v>
      </c>
      <c r="E70" s="305">
        <v>74.900000000000006</v>
      </c>
      <c r="F70" s="304">
        <v>130</v>
      </c>
      <c r="G70" s="304">
        <v>114.3</v>
      </c>
      <c r="H70" s="305">
        <v>119.6</v>
      </c>
    </row>
    <row r="71" spans="2:8" x14ac:dyDescent="0.25">
      <c r="B71" s="302" t="s">
        <v>249</v>
      </c>
      <c r="C71" s="303">
        <v>75.3</v>
      </c>
      <c r="D71" s="304">
        <v>79.400000000000006</v>
      </c>
      <c r="E71" s="305">
        <v>81.599999999999994</v>
      </c>
      <c r="F71" s="304">
        <v>144.9</v>
      </c>
      <c r="G71" s="304">
        <v>105.4</v>
      </c>
      <c r="H71" s="305">
        <v>113.3</v>
      </c>
    </row>
    <row r="72" spans="2:8" x14ac:dyDescent="0.25">
      <c r="B72" s="302" t="s">
        <v>250</v>
      </c>
      <c r="C72" s="303">
        <v>55.4</v>
      </c>
      <c r="D72" s="304">
        <v>52.2</v>
      </c>
      <c r="E72" s="305">
        <v>61.7</v>
      </c>
      <c r="F72" s="304">
        <v>150.9</v>
      </c>
      <c r="G72" s="304">
        <v>139.6</v>
      </c>
      <c r="H72" s="305">
        <v>140.19999999999999</v>
      </c>
    </row>
    <row r="73" spans="2:8" x14ac:dyDescent="0.25">
      <c r="B73" s="302" t="s">
        <v>251</v>
      </c>
      <c r="C73" s="303">
        <v>73</v>
      </c>
      <c r="D73" s="304">
        <v>72.099999999999994</v>
      </c>
      <c r="E73" s="305">
        <v>77</v>
      </c>
      <c r="F73" s="304">
        <v>130.69999999999999</v>
      </c>
      <c r="G73" s="304">
        <v>124.8</v>
      </c>
      <c r="H73" s="305">
        <v>122.4</v>
      </c>
    </row>
    <row r="74" spans="2:8" x14ac:dyDescent="0.25">
      <c r="B74" s="302" t="s">
        <v>252</v>
      </c>
      <c r="C74" s="303">
        <v>67.3</v>
      </c>
      <c r="D74" s="304">
        <v>68.400000000000006</v>
      </c>
      <c r="E74" s="305">
        <v>65.400000000000006</v>
      </c>
      <c r="F74" s="304">
        <v>123.5</v>
      </c>
      <c r="G74" s="304">
        <v>141.5</v>
      </c>
      <c r="H74" s="305">
        <v>133.80000000000001</v>
      </c>
    </row>
    <row r="75" spans="2:8" x14ac:dyDescent="0.25">
      <c r="B75" s="302" t="s">
        <v>253</v>
      </c>
      <c r="C75" s="303">
        <v>77.2</v>
      </c>
      <c r="D75" s="304">
        <v>77.400000000000006</v>
      </c>
      <c r="E75" s="305">
        <v>79.599999999999994</v>
      </c>
      <c r="F75" s="304">
        <v>121.8</v>
      </c>
      <c r="G75" s="304">
        <v>124</v>
      </c>
      <c r="H75" s="305">
        <v>120.1</v>
      </c>
    </row>
    <row r="76" spans="2:8" x14ac:dyDescent="0.25">
      <c r="B76" s="302" t="s">
        <v>254</v>
      </c>
      <c r="C76" s="303">
        <v>46.1</v>
      </c>
      <c r="D76" s="304">
        <v>40.200000000000003</v>
      </c>
      <c r="E76" s="305">
        <v>43.3</v>
      </c>
      <c r="F76" s="304">
        <v>153.4</v>
      </c>
      <c r="G76" s="304">
        <v>159.6</v>
      </c>
      <c r="H76" s="305">
        <v>157.4</v>
      </c>
    </row>
    <row r="77" spans="2:8" x14ac:dyDescent="0.25">
      <c r="B77" s="302" t="s">
        <v>255</v>
      </c>
      <c r="C77" s="303">
        <v>45.7</v>
      </c>
      <c r="D77" s="304">
        <v>49</v>
      </c>
      <c r="E77" s="305">
        <v>45.9</v>
      </c>
      <c r="F77" s="304">
        <v>159.1</v>
      </c>
      <c r="G77" s="304">
        <v>147.80000000000001</v>
      </c>
      <c r="H77" s="305">
        <v>152.4</v>
      </c>
    </row>
    <row r="78" spans="2:8" x14ac:dyDescent="0.25">
      <c r="B78" s="302" t="s">
        <v>256</v>
      </c>
      <c r="C78" s="303">
        <v>79.5</v>
      </c>
      <c r="D78" s="304">
        <v>81</v>
      </c>
      <c r="E78" s="305">
        <v>71.5</v>
      </c>
      <c r="F78" s="304">
        <v>126.2</v>
      </c>
      <c r="G78" s="304">
        <v>120.5</v>
      </c>
      <c r="H78" s="305">
        <v>121.4</v>
      </c>
    </row>
    <row r="79" spans="2:8" x14ac:dyDescent="0.25">
      <c r="B79" s="302" t="s">
        <v>257</v>
      </c>
      <c r="C79" s="303">
        <v>56.4</v>
      </c>
      <c r="D79" s="304">
        <v>56</v>
      </c>
      <c r="E79" s="305">
        <v>58.5</v>
      </c>
      <c r="F79" s="304">
        <v>150.80000000000001</v>
      </c>
      <c r="G79" s="304">
        <v>137.69999999999999</v>
      </c>
      <c r="H79" s="305">
        <v>140.5</v>
      </c>
    </row>
    <row r="80" spans="2:8" x14ac:dyDescent="0.25">
      <c r="B80" s="302" t="s">
        <v>258</v>
      </c>
      <c r="C80" s="303">
        <v>77.5</v>
      </c>
      <c r="D80" s="304">
        <v>79.3</v>
      </c>
      <c r="E80" s="305">
        <v>79.900000000000006</v>
      </c>
      <c r="F80" s="304">
        <v>120.3</v>
      </c>
      <c r="G80" s="304">
        <v>119.2</v>
      </c>
      <c r="H80" s="305">
        <v>123.7</v>
      </c>
    </row>
    <row r="81" spans="2:8" x14ac:dyDescent="0.25">
      <c r="B81" s="302" t="s">
        <v>259</v>
      </c>
      <c r="C81" s="303">
        <v>84.8</v>
      </c>
      <c r="D81" s="304">
        <v>61</v>
      </c>
      <c r="E81" s="305">
        <v>69.8</v>
      </c>
      <c r="F81" s="304">
        <v>135.6</v>
      </c>
      <c r="G81" s="304">
        <v>117.3</v>
      </c>
      <c r="H81" s="305">
        <v>131.6</v>
      </c>
    </row>
    <row r="82" spans="2:8" x14ac:dyDescent="0.25">
      <c r="B82" s="302" t="s">
        <v>260</v>
      </c>
      <c r="C82" s="303">
        <v>75.3</v>
      </c>
      <c r="D82" s="304">
        <v>74</v>
      </c>
      <c r="E82" s="305">
        <v>81.5</v>
      </c>
      <c r="F82" s="304">
        <v>123.2</v>
      </c>
      <c r="G82" s="304">
        <v>122</v>
      </c>
      <c r="H82" s="305">
        <v>124</v>
      </c>
    </row>
    <row r="83" spans="2:8" x14ac:dyDescent="0.25">
      <c r="B83" s="302" t="s">
        <v>261</v>
      </c>
      <c r="C83" s="303">
        <v>80.5</v>
      </c>
      <c r="D83" s="304">
        <v>69.900000000000006</v>
      </c>
      <c r="E83" s="305">
        <v>85.1</v>
      </c>
      <c r="F83" s="304">
        <v>135.80000000000001</v>
      </c>
      <c r="G83" s="304">
        <v>110.7</v>
      </c>
      <c r="H83" s="305">
        <v>117.9</v>
      </c>
    </row>
    <row r="84" spans="2:8" x14ac:dyDescent="0.25">
      <c r="B84" s="302" t="s">
        <v>262</v>
      </c>
      <c r="C84" s="303">
        <v>72</v>
      </c>
      <c r="D84" s="304">
        <v>82.5</v>
      </c>
      <c r="E84" s="305">
        <v>83.9</v>
      </c>
      <c r="F84" s="304">
        <v>128</v>
      </c>
      <c r="G84" s="304">
        <v>115.7</v>
      </c>
      <c r="H84" s="305">
        <v>117.8</v>
      </c>
    </row>
    <row r="85" spans="2:8" x14ac:dyDescent="0.25">
      <c r="B85" s="302" t="s">
        <v>263</v>
      </c>
      <c r="C85" s="303">
        <v>68</v>
      </c>
      <c r="D85" s="304">
        <v>79.900000000000006</v>
      </c>
      <c r="E85" s="305">
        <v>75.8</v>
      </c>
      <c r="F85" s="304">
        <v>141.30000000000001</v>
      </c>
      <c r="G85" s="304">
        <v>114.7</v>
      </c>
      <c r="H85" s="305">
        <v>120.4</v>
      </c>
    </row>
    <row r="86" spans="2:8" x14ac:dyDescent="0.25">
      <c r="B86" s="302" t="s">
        <v>264</v>
      </c>
      <c r="C86" s="303">
        <v>73.400000000000006</v>
      </c>
      <c r="D86" s="304">
        <v>79.599999999999994</v>
      </c>
      <c r="E86" s="305">
        <v>83.6</v>
      </c>
      <c r="F86" s="304">
        <v>120.9</v>
      </c>
      <c r="G86" s="304">
        <v>131.30000000000001</v>
      </c>
      <c r="H86" s="305">
        <v>111.2</v>
      </c>
    </row>
    <row r="87" spans="2:8" x14ac:dyDescent="0.25">
      <c r="B87" s="302" t="s">
        <v>265</v>
      </c>
      <c r="C87" s="303">
        <v>88.3</v>
      </c>
      <c r="D87" s="304">
        <v>82.4</v>
      </c>
      <c r="E87" s="305">
        <v>64.5</v>
      </c>
      <c r="F87" s="304">
        <v>122.3</v>
      </c>
      <c r="G87" s="304">
        <v>125.7</v>
      </c>
      <c r="H87" s="305">
        <v>116.9</v>
      </c>
    </row>
    <row r="88" spans="2:8" x14ac:dyDescent="0.25">
      <c r="B88" s="302" t="s">
        <v>266</v>
      </c>
      <c r="C88" s="303">
        <v>76.599999999999994</v>
      </c>
      <c r="D88" s="304">
        <v>74.900000000000006</v>
      </c>
      <c r="E88" s="305">
        <v>79</v>
      </c>
      <c r="F88" s="304">
        <v>116.8</v>
      </c>
      <c r="G88" s="304">
        <v>116.2</v>
      </c>
      <c r="H88" s="305">
        <v>136.5</v>
      </c>
    </row>
    <row r="89" spans="2:8" x14ac:dyDescent="0.25">
      <c r="B89" s="302" t="s">
        <v>267</v>
      </c>
      <c r="C89" s="303">
        <v>84.3</v>
      </c>
      <c r="D89" s="304">
        <v>66.2</v>
      </c>
      <c r="E89" s="305">
        <v>86.8</v>
      </c>
      <c r="F89" s="304">
        <v>126.6</v>
      </c>
      <c r="G89" s="304">
        <v>108.7</v>
      </c>
      <c r="H89" s="305">
        <v>127.5</v>
      </c>
    </row>
    <row r="90" spans="2:8" x14ac:dyDescent="0.25">
      <c r="B90" s="302" t="s">
        <v>268</v>
      </c>
      <c r="C90" s="303">
        <v>51.7</v>
      </c>
      <c r="D90" s="304">
        <v>51.3</v>
      </c>
      <c r="E90" s="305">
        <v>50.8</v>
      </c>
      <c r="F90" s="304">
        <v>154.4</v>
      </c>
      <c r="G90" s="304">
        <v>141.5</v>
      </c>
      <c r="H90" s="305">
        <v>150.4</v>
      </c>
    </row>
    <row r="91" spans="2:8" x14ac:dyDescent="0.25">
      <c r="B91" s="302" t="s">
        <v>269</v>
      </c>
      <c r="C91" s="303">
        <v>74.8</v>
      </c>
      <c r="D91" s="304">
        <v>77.2</v>
      </c>
      <c r="E91" s="305">
        <v>84.5</v>
      </c>
      <c r="F91" s="304">
        <v>138.5</v>
      </c>
      <c r="G91" s="304">
        <v>107.6</v>
      </c>
      <c r="H91" s="305">
        <v>117.4</v>
      </c>
    </row>
    <row r="92" spans="2:8" x14ac:dyDescent="0.25">
      <c r="B92" s="302" t="s">
        <v>270</v>
      </c>
      <c r="C92" s="303">
        <v>77.2</v>
      </c>
      <c r="D92" s="304">
        <v>82.2</v>
      </c>
      <c r="E92" s="305">
        <v>80.5</v>
      </c>
      <c r="F92" s="304">
        <v>125.1</v>
      </c>
      <c r="G92" s="304">
        <v>118</v>
      </c>
      <c r="H92" s="305">
        <v>117</v>
      </c>
    </row>
    <row r="93" spans="2:8" x14ac:dyDescent="0.25">
      <c r="B93" s="302" t="s">
        <v>271</v>
      </c>
      <c r="C93" s="303">
        <v>74.099999999999994</v>
      </c>
      <c r="D93" s="304">
        <v>80.400000000000006</v>
      </c>
      <c r="E93" s="305">
        <v>75.3</v>
      </c>
      <c r="F93" s="304">
        <v>122.7</v>
      </c>
      <c r="G93" s="304">
        <v>115.7</v>
      </c>
      <c r="H93" s="305">
        <v>131.80000000000001</v>
      </c>
    </row>
    <row r="94" spans="2:8" x14ac:dyDescent="0.25">
      <c r="B94" s="302" t="s">
        <v>272</v>
      </c>
      <c r="C94" s="303">
        <v>73.099999999999994</v>
      </c>
      <c r="D94" s="304">
        <v>73.3</v>
      </c>
      <c r="E94" s="305">
        <v>81</v>
      </c>
      <c r="F94" s="304">
        <v>130.9</v>
      </c>
      <c r="G94" s="304">
        <v>123.8</v>
      </c>
      <c r="H94" s="305">
        <v>117.9</v>
      </c>
    </row>
    <row r="95" spans="2:8" x14ac:dyDescent="0.25">
      <c r="B95" s="306" t="s">
        <v>273</v>
      </c>
      <c r="C95" s="307">
        <v>64.599999999999994</v>
      </c>
      <c r="D95" s="308">
        <v>80.3</v>
      </c>
      <c r="E95" s="309">
        <v>78.8</v>
      </c>
      <c r="F95" s="308">
        <v>126.1</v>
      </c>
      <c r="G95" s="308">
        <v>132.1</v>
      </c>
      <c r="H95" s="309">
        <v>118.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38"/>
  <sheetViews>
    <sheetView workbookViewId="0">
      <selection activeCell="E3" sqref="E3"/>
    </sheetView>
  </sheetViews>
  <sheetFormatPr defaultRowHeight="13.8" x14ac:dyDescent="0.25"/>
  <cols>
    <col min="2" max="2" width="20.33203125" customWidth="1"/>
    <col min="3" max="3" width="25.109375" customWidth="1"/>
    <col min="4" max="4" width="11.109375" style="35" customWidth="1"/>
    <col min="5" max="5" width="10.33203125" style="35" customWidth="1"/>
  </cols>
  <sheetData>
    <row r="3" spans="2:30" x14ac:dyDescent="0.25">
      <c r="B3" s="258" t="s">
        <v>141</v>
      </c>
      <c r="C3" s="267" t="s">
        <v>142</v>
      </c>
      <c r="D3" s="267" t="s">
        <v>143</v>
      </c>
      <c r="E3" s="267" t="s">
        <v>144</v>
      </c>
      <c r="F3" s="266"/>
      <c r="G3" s="266"/>
      <c r="H3" s="266"/>
      <c r="I3" s="259"/>
      <c r="J3" s="259"/>
      <c r="K3" s="259"/>
      <c r="L3" s="259"/>
      <c r="M3" s="259"/>
      <c r="N3" s="259"/>
      <c r="O3" s="259"/>
      <c r="P3" s="259"/>
      <c r="Q3" s="259"/>
      <c r="R3" s="259"/>
      <c r="S3" s="259"/>
      <c r="T3" s="259"/>
      <c r="U3" s="259"/>
      <c r="V3" s="259"/>
      <c r="W3" s="259"/>
      <c r="X3" s="259"/>
      <c r="Y3" s="259"/>
      <c r="Z3" s="259"/>
      <c r="AA3" s="259"/>
      <c r="AB3" s="259"/>
      <c r="AC3" s="259"/>
      <c r="AD3" s="259"/>
    </row>
    <row r="4" spans="2:30" x14ac:dyDescent="0.25">
      <c r="B4" s="381" t="s">
        <v>180</v>
      </c>
      <c r="C4" s="261" t="s">
        <v>145</v>
      </c>
      <c r="D4" s="264">
        <v>64.179104480000007</v>
      </c>
      <c r="E4" s="264">
        <v>66.666666669999998</v>
      </c>
      <c r="F4" s="259"/>
      <c r="G4" s="266"/>
      <c r="H4" s="259"/>
      <c r="I4" s="259"/>
      <c r="J4" s="259"/>
      <c r="K4" s="259"/>
      <c r="L4" s="259"/>
      <c r="M4" s="259"/>
      <c r="N4" s="259"/>
      <c r="O4" s="259"/>
      <c r="P4" s="259"/>
      <c r="Q4" s="259"/>
      <c r="R4" s="259"/>
      <c r="S4" s="259"/>
      <c r="T4" s="259"/>
      <c r="U4" s="259"/>
      <c r="V4" s="259"/>
      <c r="W4" s="259"/>
      <c r="X4" s="259"/>
      <c r="Y4" s="259"/>
      <c r="Z4" s="259"/>
      <c r="AA4" s="259"/>
      <c r="AB4" s="259"/>
      <c r="AC4" s="259"/>
      <c r="AD4" s="259"/>
    </row>
    <row r="5" spans="2:30" x14ac:dyDescent="0.25">
      <c r="B5" s="381"/>
      <c r="C5" s="261" t="s">
        <v>146</v>
      </c>
      <c r="D5" s="264">
        <v>2.9850746269999999</v>
      </c>
      <c r="E5" s="264"/>
      <c r="F5" s="259"/>
      <c r="G5" s="266"/>
      <c r="H5" s="259"/>
      <c r="I5" s="259"/>
      <c r="J5" s="259"/>
      <c r="K5" s="259"/>
      <c r="L5" s="259"/>
      <c r="M5" s="259"/>
      <c r="N5" s="259"/>
      <c r="O5" s="259"/>
      <c r="P5" s="259"/>
      <c r="Q5" s="259"/>
      <c r="R5" s="259"/>
      <c r="S5" s="259"/>
      <c r="T5" s="259"/>
      <c r="U5" s="259"/>
      <c r="V5" s="259"/>
      <c r="W5" s="259"/>
      <c r="X5" s="259"/>
      <c r="Y5" s="259"/>
      <c r="Z5" s="259"/>
      <c r="AA5" s="259"/>
      <c r="AB5" s="259"/>
      <c r="AC5" s="259"/>
      <c r="AD5" s="259"/>
    </row>
    <row r="6" spans="2:30" x14ac:dyDescent="0.25">
      <c r="B6" s="381"/>
      <c r="C6" s="261" t="s">
        <v>147</v>
      </c>
      <c r="D6" s="264">
        <v>17.91044776</v>
      </c>
      <c r="E6" s="264">
        <v>33.333333330000002</v>
      </c>
      <c r="F6" s="259"/>
      <c r="G6" s="266"/>
      <c r="H6" s="259"/>
      <c r="I6" s="259"/>
      <c r="J6" s="259"/>
      <c r="K6" s="259"/>
      <c r="L6" s="259"/>
      <c r="M6" s="259"/>
      <c r="N6" s="259"/>
      <c r="O6" s="259"/>
      <c r="P6" s="259"/>
      <c r="Q6" s="259"/>
      <c r="R6" s="259"/>
      <c r="S6" s="259"/>
      <c r="T6" s="259"/>
      <c r="U6" s="259"/>
      <c r="V6" s="259"/>
      <c r="W6" s="259"/>
      <c r="X6" s="259"/>
      <c r="Y6" s="259"/>
      <c r="Z6" s="259"/>
      <c r="AA6" s="259"/>
      <c r="AB6" s="259"/>
      <c r="AC6" s="259"/>
      <c r="AD6" s="259"/>
    </row>
    <row r="7" spans="2:30" x14ac:dyDescent="0.25">
      <c r="B7" s="381"/>
      <c r="C7" s="261" t="s">
        <v>148</v>
      </c>
      <c r="D7" s="264">
        <v>47.761194029999999</v>
      </c>
      <c r="E7" s="264">
        <v>42.857142860000003</v>
      </c>
      <c r="F7" s="259"/>
      <c r="G7" s="266"/>
      <c r="H7" s="259"/>
      <c r="I7" s="259"/>
      <c r="J7" s="259"/>
      <c r="K7" s="259"/>
      <c r="L7" s="259"/>
      <c r="M7" s="259"/>
      <c r="N7" s="259"/>
      <c r="O7" s="259"/>
      <c r="P7" s="259"/>
      <c r="Q7" s="259"/>
      <c r="R7" s="259"/>
      <c r="S7" s="259"/>
      <c r="T7" s="259"/>
      <c r="U7" s="259"/>
      <c r="V7" s="259"/>
      <c r="W7" s="259"/>
      <c r="X7" s="259"/>
      <c r="Y7" s="259"/>
      <c r="Z7" s="259"/>
      <c r="AA7" s="259"/>
      <c r="AB7" s="259"/>
      <c r="AC7" s="259"/>
      <c r="AD7" s="259"/>
    </row>
    <row r="8" spans="2:30" x14ac:dyDescent="0.25">
      <c r="B8" s="381"/>
      <c r="C8" s="261" t="s">
        <v>149</v>
      </c>
      <c r="D8" s="264">
        <v>34.328358209999998</v>
      </c>
      <c r="E8" s="264">
        <v>33.333333330000002</v>
      </c>
      <c r="F8" s="259"/>
      <c r="G8" s="266"/>
      <c r="H8" s="259"/>
      <c r="I8" s="259"/>
      <c r="J8" s="259"/>
      <c r="K8" s="259"/>
      <c r="L8" s="259"/>
      <c r="M8" s="259"/>
      <c r="N8" s="259"/>
      <c r="O8" s="259"/>
      <c r="P8" s="259"/>
      <c r="Q8" s="259"/>
      <c r="R8" s="259"/>
      <c r="S8" s="259"/>
      <c r="T8" s="259"/>
      <c r="U8" s="259"/>
      <c r="V8" s="259"/>
      <c r="W8" s="259"/>
      <c r="X8" s="259"/>
      <c r="Y8" s="259"/>
      <c r="Z8" s="259"/>
      <c r="AA8" s="259"/>
      <c r="AB8" s="259"/>
      <c r="AC8" s="259"/>
      <c r="AD8" s="259"/>
    </row>
    <row r="9" spans="2:30" x14ac:dyDescent="0.25">
      <c r="B9" s="381"/>
      <c r="C9" s="261" t="s">
        <v>150</v>
      </c>
      <c r="D9" s="264">
        <v>5.9701492539999998</v>
      </c>
      <c r="E9" s="264">
        <v>4.7619047620000003</v>
      </c>
      <c r="F9" s="259"/>
      <c r="G9" s="266"/>
      <c r="H9" s="259"/>
      <c r="I9" s="259"/>
      <c r="J9" s="259"/>
      <c r="K9" s="259"/>
      <c r="L9" s="259"/>
      <c r="M9" s="259"/>
      <c r="N9" s="259"/>
      <c r="O9" s="259"/>
      <c r="P9" s="259"/>
      <c r="Q9" s="259"/>
      <c r="R9" s="259"/>
      <c r="S9" s="259"/>
      <c r="T9" s="259"/>
      <c r="U9" s="259"/>
      <c r="V9" s="259"/>
      <c r="W9" s="259"/>
      <c r="X9" s="259"/>
      <c r="Y9" s="259"/>
      <c r="Z9" s="259"/>
      <c r="AA9" s="259"/>
      <c r="AB9" s="259"/>
      <c r="AC9" s="259"/>
      <c r="AD9" s="259"/>
    </row>
    <row r="10" spans="2:30" x14ac:dyDescent="0.25">
      <c r="B10" s="381"/>
      <c r="C10" s="261" t="s">
        <v>151</v>
      </c>
      <c r="D10" s="264">
        <v>22.388059699999999</v>
      </c>
      <c r="E10" s="264">
        <v>9.5238095240000007</v>
      </c>
      <c r="F10" s="259"/>
      <c r="G10" s="266"/>
      <c r="H10" s="259"/>
      <c r="I10" s="259"/>
      <c r="J10" s="259"/>
      <c r="K10" s="259"/>
      <c r="L10" s="259"/>
      <c r="M10" s="259"/>
      <c r="N10" s="259"/>
      <c r="O10" s="259"/>
      <c r="P10" s="259"/>
      <c r="Q10" s="259"/>
      <c r="R10" s="259"/>
      <c r="S10" s="259"/>
      <c r="T10" s="259"/>
      <c r="U10" s="259"/>
      <c r="V10" s="259"/>
      <c r="W10" s="259"/>
      <c r="X10" s="259"/>
      <c r="Y10" s="259"/>
      <c r="Z10" s="259"/>
      <c r="AA10" s="259"/>
      <c r="AB10" s="259"/>
      <c r="AC10" s="259"/>
      <c r="AD10" s="259"/>
    </row>
    <row r="11" spans="2:30" x14ac:dyDescent="0.25">
      <c r="B11" s="381"/>
      <c r="C11" s="261" t="s">
        <v>152</v>
      </c>
      <c r="D11" s="264">
        <v>16.417910450000001</v>
      </c>
      <c r="E11" s="264">
        <v>14.28571429</v>
      </c>
      <c r="F11" s="259"/>
      <c r="G11" s="266"/>
      <c r="H11" s="259"/>
      <c r="I11" s="259"/>
      <c r="J11" s="259"/>
      <c r="K11" s="259"/>
      <c r="L11" s="259"/>
      <c r="M11" s="259"/>
      <c r="N11" s="259"/>
      <c r="O11" s="259"/>
      <c r="P11" s="259"/>
      <c r="Q11" s="259"/>
      <c r="R11" s="259"/>
      <c r="S11" s="259"/>
      <c r="T11" s="259"/>
      <c r="U11" s="259"/>
      <c r="V11" s="259"/>
      <c r="W11" s="259"/>
      <c r="X11" s="259"/>
      <c r="Y11" s="259"/>
      <c r="Z11" s="259"/>
      <c r="AA11" s="259"/>
      <c r="AB11" s="259"/>
      <c r="AC11" s="259"/>
      <c r="AD11" s="259"/>
    </row>
    <row r="12" spans="2:30" x14ac:dyDescent="0.25">
      <c r="B12" s="381"/>
      <c r="C12" s="261" t="s">
        <v>153</v>
      </c>
      <c r="D12" s="264">
        <v>14.925373130000001</v>
      </c>
      <c r="E12" s="264"/>
      <c r="F12" s="259"/>
      <c r="G12" s="266"/>
      <c r="H12" s="259"/>
      <c r="I12" s="259"/>
      <c r="J12" s="259"/>
      <c r="K12" s="259"/>
      <c r="L12" s="259"/>
      <c r="M12" s="259"/>
      <c r="N12" s="259"/>
      <c r="O12" s="259"/>
      <c r="P12" s="259"/>
      <c r="Q12" s="259"/>
      <c r="R12" s="259"/>
      <c r="S12" s="259"/>
      <c r="T12" s="259"/>
      <c r="U12" s="259"/>
      <c r="V12" s="259"/>
      <c r="W12" s="259"/>
      <c r="X12" s="259"/>
      <c r="Y12" s="259"/>
      <c r="Z12" s="259"/>
      <c r="AA12" s="259"/>
      <c r="AB12" s="259"/>
      <c r="AC12" s="259"/>
      <c r="AD12" s="259"/>
    </row>
    <row r="13" spans="2:30" x14ac:dyDescent="0.25">
      <c r="B13" s="381"/>
      <c r="C13" s="261" t="s">
        <v>154</v>
      </c>
      <c r="D13" s="264">
        <v>46.268656720000003</v>
      </c>
      <c r="E13" s="264">
        <v>23.809523810000002</v>
      </c>
      <c r="F13" s="259"/>
      <c r="G13" s="266"/>
      <c r="H13" s="259"/>
      <c r="I13" s="259"/>
      <c r="J13" s="259"/>
      <c r="K13" s="259"/>
      <c r="L13" s="259"/>
      <c r="M13" s="259"/>
      <c r="N13" s="259"/>
      <c r="O13" s="259"/>
      <c r="P13" s="259"/>
      <c r="Q13" s="259"/>
      <c r="R13" s="259"/>
      <c r="S13" s="259"/>
      <c r="T13" s="259"/>
      <c r="U13" s="259"/>
      <c r="V13" s="259"/>
      <c r="W13" s="259"/>
      <c r="X13" s="259"/>
      <c r="Y13" s="259"/>
      <c r="Z13" s="259"/>
      <c r="AA13" s="259"/>
      <c r="AB13" s="259"/>
      <c r="AC13" s="259"/>
      <c r="AD13" s="259"/>
    </row>
    <row r="14" spans="2:30" x14ac:dyDescent="0.25">
      <c r="B14" s="381"/>
      <c r="C14" s="261" t="s">
        <v>155</v>
      </c>
      <c r="D14" s="264">
        <v>10.44776119</v>
      </c>
      <c r="E14" s="264">
        <v>14.28571429</v>
      </c>
      <c r="F14" s="259"/>
      <c r="G14" s="266"/>
      <c r="H14" s="259"/>
      <c r="I14" s="259"/>
      <c r="J14" s="259"/>
      <c r="K14" s="259"/>
      <c r="L14" s="259"/>
      <c r="M14" s="259"/>
      <c r="N14" s="259"/>
      <c r="O14" s="259"/>
      <c r="P14" s="259"/>
      <c r="Q14" s="259"/>
      <c r="R14" s="259"/>
      <c r="S14" s="259"/>
      <c r="T14" s="259"/>
      <c r="U14" s="259"/>
      <c r="V14" s="259"/>
      <c r="W14" s="259"/>
      <c r="X14" s="259"/>
      <c r="Y14" s="259"/>
      <c r="Z14" s="259"/>
      <c r="AA14" s="259"/>
      <c r="AB14" s="259"/>
      <c r="AC14" s="259"/>
      <c r="AD14" s="259"/>
    </row>
    <row r="15" spans="2:30" x14ac:dyDescent="0.25">
      <c r="B15" s="381"/>
      <c r="C15" s="261" t="s">
        <v>156</v>
      </c>
      <c r="D15" s="264">
        <v>25.373134329999999</v>
      </c>
      <c r="E15" s="264">
        <v>14.28571429</v>
      </c>
      <c r="F15" s="259"/>
      <c r="G15" s="266"/>
      <c r="H15" s="259"/>
      <c r="I15" s="259"/>
      <c r="J15" s="259"/>
      <c r="K15" s="259"/>
      <c r="L15" s="259"/>
      <c r="M15" s="259"/>
      <c r="N15" s="259"/>
      <c r="O15" s="259"/>
      <c r="P15" s="259"/>
      <c r="Q15" s="259"/>
      <c r="R15" s="259"/>
      <c r="S15" s="259"/>
      <c r="T15" s="259"/>
      <c r="U15" s="259"/>
      <c r="V15" s="259"/>
      <c r="W15" s="259"/>
      <c r="X15" s="259"/>
      <c r="Y15" s="259"/>
      <c r="Z15" s="259"/>
      <c r="AA15" s="259"/>
      <c r="AB15" s="259"/>
      <c r="AC15" s="259"/>
      <c r="AD15" s="259"/>
    </row>
    <row r="16" spans="2:30" x14ac:dyDescent="0.25">
      <c r="B16" s="381"/>
      <c r="C16" s="261" t="s">
        <v>157</v>
      </c>
      <c r="D16" s="264">
        <v>35.820895520000001</v>
      </c>
      <c r="E16" s="264">
        <v>19.047619050000002</v>
      </c>
      <c r="F16" s="259"/>
      <c r="G16" s="266"/>
      <c r="H16" s="259"/>
      <c r="I16" s="259"/>
      <c r="J16" s="259"/>
      <c r="K16" s="259"/>
      <c r="L16" s="259"/>
      <c r="M16" s="259"/>
      <c r="N16" s="259"/>
      <c r="O16" s="259"/>
      <c r="P16" s="259"/>
      <c r="Q16" s="259"/>
      <c r="R16" s="259"/>
      <c r="S16" s="259"/>
      <c r="T16" s="259"/>
      <c r="U16" s="259"/>
      <c r="V16" s="259"/>
      <c r="W16" s="259"/>
      <c r="X16" s="259"/>
      <c r="Y16" s="259"/>
      <c r="Z16" s="259"/>
      <c r="AA16" s="259"/>
      <c r="AB16" s="259"/>
      <c r="AC16" s="259"/>
      <c r="AD16" s="259"/>
    </row>
    <row r="17" spans="2:30" x14ac:dyDescent="0.25">
      <c r="B17" s="381"/>
      <c r="C17" s="261" t="s">
        <v>158</v>
      </c>
      <c r="D17" s="264">
        <v>8.9552238810000002</v>
      </c>
      <c r="E17" s="264"/>
      <c r="F17" s="259"/>
      <c r="G17" s="266"/>
      <c r="H17" s="259"/>
      <c r="I17" s="259"/>
      <c r="J17" s="259"/>
      <c r="K17" s="259"/>
      <c r="L17" s="259"/>
      <c r="M17" s="259"/>
      <c r="N17" s="259"/>
      <c r="O17" s="259"/>
      <c r="P17" s="259"/>
      <c r="Q17" s="259"/>
      <c r="R17" s="259"/>
      <c r="S17" s="259"/>
      <c r="T17" s="259"/>
      <c r="U17" s="259"/>
      <c r="V17" s="259"/>
      <c r="W17" s="259"/>
      <c r="X17" s="259"/>
      <c r="Y17" s="259"/>
      <c r="Z17" s="259"/>
      <c r="AA17" s="259"/>
      <c r="AB17" s="259"/>
      <c r="AC17" s="259"/>
      <c r="AD17" s="259"/>
    </row>
    <row r="18" spans="2:30" x14ac:dyDescent="0.25">
      <c r="B18" s="381"/>
      <c r="C18" s="261" t="s">
        <v>159</v>
      </c>
      <c r="D18" s="264">
        <v>52.238805970000001</v>
      </c>
      <c r="E18" s="264">
        <v>14.28571429</v>
      </c>
      <c r="F18" s="259"/>
      <c r="G18" s="266"/>
      <c r="H18" s="259"/>
      <c r="I18" s="259"/>
      <c r="J18" s="259"/>
      <c r="K18" s="259"/>
      <c r="L18" s="259"/>
      <c r="M18" s="259"/>
      <c r="N18" s="259"/>
      <c r="O18" s="259"/>
      <c r="P18" s="259"/>
      <c r="Q18" s="259"/>
      <c r="R18" s="259"/>
      <c r="S18" s="259"/>
      <c r="T18" s="259"/>
      <c r="U18" s="259"/>
      <c r="V18" s="259"/>
      <c r="W18" s="259"/>
      <c r="X18" s="259"/>
      <c r="Y18" s="259"/>
      <c r="Z18" s="259"/>
      <c r="AA18" s="259"/>
      <c r="AB18" s="259"/>
      <c r="AC18" s="259"/>
      <c r="AD18" s="259"/>
    </row>
    <row r="19" spans="2:30" x14ac:dyDescent="0.25">
      <c r="B19" s="381"/>
      <c r="C19" s="261" t="s">
        <v>160</v>
      </c>
      <c r="D19" s="264">
        <v>1.4925373129999999</v>
      </c>
      <c r="E19" s="264"/>
      <c r="F19" s="259"/>
      <c r="G19" s="266"/>
      <c r="H19" s="259"/>
      <c r="I19" s="259"/>
      <c r="J19" s="259"/>
      <c r="K19" s="259"/>
      <c r="L19" s="259"/>
      <c r="M19" s="259"/>
      <c r="N19" s="259"/>
      <c r="O19" s="259"/>
      <c r="P19" s="259"/>
      <c r="Q19" s="259"/>
      <c r="R19" s="259"/>
      <c r="S19" s="259"/>
      <c r="T19" s="259"/>
      <c r="U19" s="259"/>
      <c r="V19" s="259"/>
      <c r="W19" s="259"/>
      <c r="X19" s="259"/>
      <c r="Y19" s="259"/>
      <c r="Z19" s="259"/>
      <c r="AA19" s="259"/>
      <c r="AB19" s="259"/>
      <c r="AC19" s="259"/>
      <c r="AD19" s="259"/>
    </row>
    <row r="20" spans="2:30" x14ac:dyDescent="0.25">
      <c r="B20" s="382"/>
      <c r="C20" s="262" t="s">
        <v>161</v>
      </c>
      <c r="D20" s="265">
        <v>2.9850746269999999</v>
      </c>
      <c r="E20" s="265"/>
      <c r="F20" s="259"/>
      <c r="G20" s="266"/>
      <c r="H20" s="259"/>
      <c r="I20" s="259"/>
      <c r="J20" s="259"/>
      <c r="K20" s="259"/>
      <c r="L20" s="259"/>
      <c r="M20" s="259"/>
      <c r="N20" s="259"/>
      <c r="O20" s="259"/>
      <c r="P20" s="259"/>
      <c r="Q20" s="259"/>
      <c r="R20" s="259"/>
      <c r="S20" s="259"/>
      <c r="T20" s="259"/>
      <c r="U20" s="259"/>
      <c r="V20" s="259"/>
      <c r="W20" s="259"/>
      <c r="X20" s="259"/>
      <c r="Y20" s="259"/>
      <c r="Z20" s="259"/>
      <c r="AA20" s="259"/>
      <c r="AB20" s="259"/>
      <c r="AC20" s="259"/>
      <c r="AD20" s="259"/>
    </row>
    <row r="21" spans="2:30" x14ac:dyDescent="0.25">
      <c r="B21" s="259"/>
      <c r="C21" s="259"/>
      <c r="D21" s="1"/>
      <c r="E21" s="1"/>
      <c r="F21" s="259"/>
      <c r="G21" s="259"/>
      <c r="H21" s="259"/>
      <c r="I21" s="259"/>
      <c r="J21" s="259"/>
      <c r="K21" s="259"/>
      <c r="L21" s="259"/>
      <c r="M21" s="259"/>
      <c r="N21" s="259"/>
      <c r="O21" s="259"/>
      <c r="P21" s="259"/>
      <c r="Q21" s="259"/>
      <c r="R21" s="259"/>
      <c r="S21" s="259"/>
      <c r="T21" s="259"/>
      <c r="U21" s="259"/>
      <c r="V21" s="259"/>
      <c r="W21" s="259"/>
      <c r="X21" s="259"/>
      <c r="Y21" s="259"/>
      <c r="Z21" s="259"/>
      <c r="AA21" s="259"/>
      <c r="AB21" s="259"/>
      <c r="AC21" s="259"/>
      <c r="AD21" s="259"/>
    </row>
    <row r="22" spans="2:30" x14ac:dyDescent="0.25">
      <c r="B22" s="383" t="s">
        <v>162</v>
      </c>
      <c r="C22" s="260" t="s">
        <v>163</v>
      </c>
      <c r="D22" s="263">
        <v>7.4626865670000004</v>
      </c>
      <c r="E22" s="263">
        <v>9.5238095240000007</v>
      </c>
      <c r="F22" s="259"/>
      <c r="G22" s="259"/>
      <c r="H22" s="259"/>
      <c r="I22" s="259"/>
      <c r="J22" s="259"/>
      <c r="K22" s="259"/>
      <c r="L22" s="259"/>
      <c r="M22" s="259"/>
      <c r="N22" s="259"/>
      <c r="O22" s="259"/>
      <c r="P22" s="259"/>
      <c r="Q22" s="259"/>
      <c r="R22" s="259"/>
      <c r="S22" s="259"/>
      <c r="T22" s="259"/>
      <c r="U22" s="259"/>
      <c r="V22" s="259"/>
      <c r="W22" s="259"/>
      <c r="X22" s="259"/>
      <c r="Y22" s="259"/>
      <c r="Z22" s="259"/>
      <c r="AA22" s="259"/>
      <c r="AB22" s="259"/>
      <c r="AC22" s="259"/>
      <c r="AD22" s="259"/>
    </row>
    <row r="23" spans="2:30" x14ac:dyDescent="0.25">
      <c r="B23" s="381"/>
      <c r="C23" s="261" t="s">
        <v>164</v>
      </c>
      <c r="D23" s="264">
        <v>11.94029851</v>
      </c>
      <c r="E23" s="264">
        <v>23.809523810000002</v>
      </c>
      <c r="F23" s="259"/>
      <c r="G23" s="259"/>
      <c r="H23" s="259"/>
      <c r="I23" s="259"/>
      <c r="J23" s="259"/>
      <c r="K23" s="259"/>
      <c r="L23" s="259"/>
      <c r="M23" s="259"/>
      <c r="N23" s="259"/>
      <c r="O23" s="259"/>
      <c r="P23" s="259"/>
      <c r="Q23" s="259"/>
      <c r="R23" s="259"/>
      <c r="S23" s="259"/>
      <c r="T23" s="259"/>
      <c r="U23" s="259"/>
      <c r="V23" s="259"/>
      <c r="W23" s="259"/>
      <c r="X23" s="259"/>
      <c r="Y23" s="259"/>
      <c r="Z23" s="259"/>
      <c r="AA23" s="259"/>
      <c r="AB23" s="259"/>
      <c r="AC23" s="259"/>
      <c r="AD23" s="259"/>
    </row>
    <row r="24" spans="2:30" x14ac:dyDescent="0.25">
      <c r="B24" s="381"/>
      <c r="C24" s="261" t="s">
        <v>165</v>
      </c>
      <c r="D24" s="264">
        <v>11.94029851</v>
      </c>
      <c r="E24" s="264">
        <v>9.5238095240000007</v>
      </c>
      <c r="F24" s="259"/>
      <c r="G24" s="259"/>
      <c r="H24" s="259"/>
      <c r="I24" s="259"/>
      <c r="J24" s="259"/>
      <c r="K24" s="259"/>
      <c r="L24" s="259"/>
      <c r="M24" s="259"/>
      <c r="N24" s="259"/>
      <c r="O24" s="259"/>
      <c r="P24" s="259"/>
      <c r="Q24" s="259"/>
      <c r="R24" s="259"/>
      <c r="S24" s="259"/>
      <c r="T24" s="259"/>
      <c r="U24" s="259"/>
      <c r="V24" s="259"/>
      <c r="W24" s="259"/>
      <c r="X24" s="259"/>
      <c r="Y24" s="259"/>
      <c r="Z24" s="259"/>
      <c r="AA24" s="259"/>
      <c r="AB24" s="259"/>
      <c r="AC24" s="259"/>
      <c r="AD24" s="259"/>
    </row>
    <row r="25" spans="2:30" x14ac:dyDescent="0.25">
      <c r="B25" s="381"/>
      <c r="C25" s="261" t="s">
        <v>166</v>
      </c>
      <c r="D25" s="264">
        <v>14.925373130000001</v>
      </c>
      <c r="E25" s="264">
        <v>19.047619050000002</v>
      </c>
      <c r="F25" s="259"/>
      <c r="G25" s="259"/>
      <c r="H25" s="259"/>
      <c r="I25" s="259"/>
      <c r="J25" s="259"/>
      <c r="K25" s="259"/>
      <c r="L25" s="259"/>
      <c r="M25" s="259"/>
      <c r="N25" s="259"/>
      <c r="O25" s="259"/>
      <c r="P25" s="259"/>
      <c r="Q25" s="259"/>
      <c r="R25" s="259"/>
      <c r="S25" s="259"/>
      <c r="T25" s="259"/>
      <c r="U25" s="259"/>
      <c r="V25" s="259"/>
      <c r="W25" s="259"/>
      <c r="X25" s="259"/>
      <c r="Y25" s="259"/>
      <c r="Z25" s="259"/>
      <c r="AA25" s="259"/>
      <c r="AB25" s="259"/>
      <c r="AC25" s="259"/>
      <c r="AD25" s="259"/>
    </row>
    <row r="26" spans="2:30" x14ac:dyDescent="0.25">
      <c r="B26" s="381"/>
      <c r="C26" s="261" t="s">
        <v>167</v>
      </c>
      <c r="D26" s="264">
        <v>31.343283580000001</v>
      </c>
      <c r="E26" s="264">
        <v>23.809523810000002</v>
      </c>
      <c r="F26" s="259"/>
      <c r="G26" s="259"/>
      <c r="H26" s="259"/>
      <c r="I26" s="259"/>
      <c r="J26" s="259"/>
      <c r="K26" s="259"/>
      <c r="L26" s="259"/>
      <c r="M26" s="259"/>
      <c r="N26" s="259"/>
      <c r="O26" s="259"/>
      <c r="P26" s="259"/>
      <c r="Q26" s="259"/>
      <c r="R26" s="259"/>
      <c r="S26" s="259"/>
      <c r="T26" s="259"/>
      <c r="U26" s="259"/>
      <c r="V26" s="259"/>
      <c r="W26" s="259"/>
      <c r="X26" s="259"/>
      <c r="Y26" s="259"/>
      <c r="Z26" s="259"/>
      <c r="AA26" s="259"/>
      <c r="AB26" s="259"/>
      <c r="AC26" s="259"/>
      <c r="AD26" s="259"/>
    </row>
    <row r="27" spans="2:30" x14ac:dyDescent="0.25">
      <c r="B27" s="381"/>
      <c r="C27" s="261" t="s">
        <v>168</v>
      </c>
      <c r="D27" s="264">
        <v>28.358208959999999</v>
      </c>
      <c r="E27" s="264">
        <v>28.571428569999998</v>
      </c>
      <c r="F27" s="259"/>
      <c r="G27" s="259"/>
      <c r="H27" s="259"/>
      <c r="I27" s="259"/>
      <c r="J27" s="259"/>
      <c r="K27" s="259"/>
      <c r="L27" s="259"/>
      <c r="M27" s="259"/>
      <c r="N27" s="259"/>
      <c r="O27" s="259"/>
      <c r="P27" s="259"/>
      <c r="Q27" s="259"/>
      <c r="R27" s="259"/>
      <c r="S27" s="259"/>
      <c r="T27" s="259"/>
      <c r="U27" s="259"/>
      <c r="V27" s="259"/>
      <c r="W27" s="259"/>
      <c r="X27" s="259"/>
      <c r="Y27" s="259"/>
      <c r="Z27" s="259"/>
      <c r="AA27" s="259"/>
      <c r="AB27" s="259"/>
      <c r="AC27" s="259"/>
      <c r="AD27" s="259"/>
    </row>
    <row r="28" spans="2:30" x14ac:dyDescent="0.25">
      <c r="B28" s="381"/>
      <c r="C28" s="261" t="s">
        <v>169</v>
      </c>
      <c r="D28" s="264">
        <v>2.9850746269999999</v>
      </c>
      <c r="E28" s="264">
        <v>4.7619047620000003</v>
      </c>
      <c r="F28" s="259"/>
      <c r="G28" s="259"/>
      <c r="H28" s="259"/>
      <c r="I28" s="259"/>
      <c r="J28" s="259"/>
      <c r="K28" s="259"/>
      <c r="L28" s="259"/>
      <c r="M28" s="259"/>
      <c r="N28" s="259"/>
      <c r="O28" s="259"/>
      <c r="P28" s="259"/>
      <c r="Q28" s="259"/>
      <c r="R28" s="259"/>
      <c r="S28" s="259"/>
      <c r="T28" s="259"/>
      <c r="U28" s="259"/>
      <c r="V28" s="259"/>
      <c r="W28" s="259"/>
      <c r="X28" s="259"/>
      <c r="Y28" s="259"/>
      <c r="Z28" s="259"/>
      <c r="AA28" s="259"/>
      <c r="AB28" s="259"/>
      <c r="AC28" s="259"/>
      <c r="AD28" s="259"/>
    </row>
    <row r="29" spans="2:30" x14ac:dyDescent="0.25">
      <c r="B29" s="382"/>
      <c r="C29" s="262" t="s">
        <v>170</v>
      </c>
      <c r="D29" s="265">
        <v>40.298507460000003</v>
      </c>
      <c r="E29" s="265">
        <v>57.142857139999997</v>
      </c>
      <c r="F29" s="259"/>
      <c r="G29" s="259"/>
      <c r="H29" s="259"/>
      <c r="I29" s="259"/>
      <c r="J29" s="259"/>
      <c r="K29" s="259"/>
      <c r="L29" s="259"/>
      <c r="M29" s="259"/>
      <c r="N29" s="259"/>
      <c r="O29" s="259"/>
      <c r="P29" s="259"/>
      <c r="Q29" s="259"/>
      <c r="R29" s="259"/>
      <c r="S29" s="259"/>
      <c r="T29" s="259"/>
      <c r="U29" s="259"/>
      <c r="V29" s="259"/>
      <c r="W29" s="259"/>
      <c r="X29" s="259"/>
      <c r="Y29" s="259"/>
      <c r="Z29" s="259"/>
      <c r="AA29" s="259"/>
      <c r="AB29" s="259"/>
      <c r="AC29" s="259"/>
      <c r="AD29" s="259"/>
    </row>
    <row r="30" spans="2:30" x14ac:dyDescent="0.25">
      <c r="B30" s="259"/>
      <c r="C30" s="259"/>
      <c r="D30" s="1"/>
      <c r="E30" s="1"/>
      <c r="F30" s="259"/>
      <c r="G30" s="259"/>
      <c r="H30" s="259"/>
      <c r="I30" s="259"/>
      <c r="J30" s="259"/>
      <c r="K30" s="259"/>
      <c r="L30" s="259"/>
      <c r="M30" s="259"/>
      <c r="N30" s="259"/>
      <c r="O30" s="259"/>
      <c r="P30" s="259"/>
      <c r="Q30" s="259"/>
      <c r="R30" s="259"/>
      <c r="S30" s="259"/>
      <c r="T30" s="259"/>
      <c r="U30" s="259"/>
      <c r="V30" s="259"/>
      <c r="W30" s="259"/>
      <c r="X30" s="259"/>
      <c r="Y30" s="259"/>
      <c r="Z30" s="259"/>
      <c r="AA30" s="259"/>
      <c r="AB30" s="259"/>
      <c r="AC30" s="259"/>
      <c r="AD30" s="259"/>
    </row>
    <row r="31" spans="2:30" x14ac:dyDescent="0.25">
      <c r="B31" s="383" t="s">
        <v>171</v>
      </c>
      <c r="C31" s="260" t="s">
        <v>172</v>
      </c>
      <c r="D31" s="263">
        <v>5.9701492539999998</v>
      </c>
      <c r="E31" s="263"/>
      <c r="F31" s="259"/>
      <c r="G31" s="259"/>
      <c r="H31" s="259"/>
      <c r="I31" s="259"/>
      <c r="J31" s="259"/>
      <c r="K31" s="259"/>
      <c r="L31" s="259"/>
      <c r="M31" s="259"/>
      <c r="N31" s="259"/>
      <c r="O31" s="259"/>
      <c r="P31" s="259"/>
      <c r="Q31" s="259"/>
      <c r="R31" s="259"/>
      <c r="S31" s="259"/>
      <c r="T31" s="259"/>
      <c r="U31" s="259"/>
      <c r="V31" s="259"/>
      <c r="W31" s="259"/>
      <c r="X31" s="259"/>
      <c r="Y31" s="259"/>
      <c r="Z31" s="259"/>
      <c r="AA31" s="259"/>
      <c r="AB31" s="259"/>
      <c r="AC31" s="259"/>
      <c r="AD31" s="259"/>
    </row>
    <row r="32" spans="2:30" x14ac:dyDescent="0.25">
      <c r="B32" s="381"/>
      <c r="C32" s="261" t="s">
        <v>173</v>
      </c>
      <c r="D32" s="264">
        <v>74.626865670000001</v>
      </c>
      <c r="E32" s="264">
        <v>66.666666669999998</v>
      </c>
      <c r="F32" s="259"/>
      <c r="G32" s="259"/>
      <c r="H32" s="259"/>
      <c r="I32" s="259"/>
      <c r="J32" s="259"/>
      <c r="K32" s="259"/>
      <c r="L32" s="259"/>
      <c r="M32" s="259"/>
      <c r="N32" s="259"/>
      <c r="O32" s="259"/>
      <c r="P32" s="259"/>
      <c r="Q32" s="259"/>
      <c r="R32" s="259"/>
      <c r="S32" s="259"/>
      <c r="T32" s="259"/>
      <c r="U32" s="259"/>
      <c r="V32" s="259"/>
      <c r="W32" s="259"/>
      <c r="X32" s="259"/>
      <c r="Y32" s="259"/>
      <c r="Z32" s="259"/>
      <c r="AA32" s="259"/>
      <c r="AB32" s="259"/>
      <c r="AC32" s="259"/>
      <c r="AD32" s="259"/>
    </row>
    <row r="33" spans="2:30" x14ac:dyDescent="0.25">
      <c r="B33" s="381"/>
      <c r="C33" s="261" t="s">
        <v>174</v>
      </c>
      <c r="D33" s="264">
        <v>23.880597009999999</v>
      </c>
      <c r="E33" s="264">
        <v>19.047619050000002</v>
      </c>
      <c r="F33" s="259"/>
      <c r="G33" s="259"/>
      <c r="H33" s="259"/>
      <c r="I33" s="259"/>
      <c r="J33" s="259"/>
      <c r="K33" s="259"/>
      <c r="L33" s="259"/>
      <c r="M33" s="259"/>
      <c r="N33" s="259"/>
      <c r="O33" s="259"/>
      <c r="P33" s="259"/>
      <c r="Q33" s="259"/>
      <c r="R33" s="259"/>
      <c r="S33" s="259"/>
      <c r="T33" s="259"/>
      <c r="U33" s="259"/>
      <c r="V33" s="259"/>
      <c r="W33" s="259"/>
      <c r="X33" s="259"/>
      <c r="Y33" s="259"/>
      <c r="Z33" s="259"/>
      <c r="AA33" s="259"/>
      <c r="AB33" s="259"/>
      <c r="AC33" s="259"/>
      <c r="AD33" s="259"/>
    </row>
    <row r="34" spans="2:30" x14ac:dyDescent="0.25">
      <c r="B34" s="381"/>
      <c r="C34" s="261" t="s">
        <v>175</v>
      </c>
      <c r="D34" s="264">
        <v>1.4925373129999999</v>
      </c>
      <c r="E34" s="264"/>
      <c r="F34" s="259"/>
      <c r="G34" s="259"/>
      <c r="H34" s="259"/>
      <c r="I34" s="259"/>
      <c r="J34" s="259"/>
      <c r="K34" s="259"/>
      <c r="L34" s="259"/>
      <c r="M34" s="259"/>
      <c r="N34" s="259"/>
      <c r="O34" s="259"/>
      <c r="P34" s="259"/>
      <c r="Q34" s="259"/>
      <c r="R34" s="259"/>
      <c r="S34" s="259"/>
      <c r="T34" s="259"/>
      <c r="U34" s="259"/>
      <c r="V34" s="259"/>
      <c r="W34" s="259"/>
      <c r="X34" s="259"/>
      <c r="Y34" s="259"/>
      <c r="Z34" s="259"/>
      <c r="AA34" s="259"/>
      <c r="AB34" s="259"/>
      <c r="AC34" s="259"/>
      <c r="AD34" s="259"/>
    </row>
    <row r="35" spans="2:30" x14ac:dyDescent="0.25">
      <c r="B35" s="381"/>
      <c r="C35" s="261" t="s">
        <v>176</v>
      </c>
      <c r="D35" s="264">
        <v>20.89552239</v>
      </c>
      <c r="E35" s="264">
        <v>4.7619047620000003</v>
      </c>
      <c r="F35" s="259"/>
      <c r="G35" s="259"/>
      <c r="H35" s="259"/>
      <c r="I35" s="259"/>
      <c r="J35" s="259"/>
      <c r="K35" s="259"/>
      <c r="L35" s="259"/>
      <c r="M35" s="259"/>
      <c r="N35" s="259"/>
      <c r="O35" s="259"/>
      <c r="P35" s="259"/>
      <c r="Q35" s="259"/>
      <c r="R35" s="259"/>
      <c r="S35" s="259"/>
      <c r="T35" s="259"/>
      <c r="U35" s="259"/>
      <c r="V35" s="259"/>
      <c r="W35" s="259"/>
      <c r="X35" s="259"/>
      <c r="Y35" s="259"/>
      <c r="Z35" s="259"/>
      <c r="AA35" s="259"/>
      <c r="AB35" s="259"/>
      <c r="AC35" s="259"/>
      <c r="AD35" s="259"/>
    </row>
    <row r="36" spans="2:30" x14ac:dyDescent="0.25">
      <c r="B36" s="381"/>
      <c r="C36" s="261" t="s">
        <v>177</v>
      </c>
      <c r="D36" s="264">
        <v>1.4925373129999999</v>
      </c>
      <c r="E36" s="264"/>
      <c r="F36" s="259"/>
      <c r="G36" s="259"/>
      <c r="H36" s="259"/>
      <c r="I36" s="259"/>
      <c r="J36" s="259"/>
      <c r="K36" s="259"/>
      <c r="L36" s="259"/>
      <c r="M36" s="259"/>
      <c r="N36" s="259"/>
      <c r="O36" s="259"/>
      <c r="P36" s="259"/>
      <c r="Q36" s="259"/>
      <c r="R36" s="259"/>
      <c r="S36" s="259"/>
      <c r="T36" s="259"/>
      <c r="U36" s="259"/>
      <c r="V36" s="259"/>
      <c r="W36" s="259"/>
      <c r="X36" s="259"/>
      <c r="Y36" s="259"/>
      <c r="Z36" s="259"/>
      <c r="AA36" s="259"/>
      <c r="AB36" s="259"/>
      <c r="AC36" s="259"/>
      <c r="AD36" s="259"/>
    </row>
    <row r="37" spans="2:30" x14ac:dyDescent="0.25">
      <c r="B37" s="381"/>
      <c r="C37" s="261" t="s">
        <v>178</v>
      </c>
      <c r="D37" s="264">
        <v>5.9701492539999998</v>
      </c>
      <c r="E37" s="264">
        <v>14.28571429</v>
      </c>
      <c r="F37" s="259"/>
      <c r="G37" s="259"/>
      <c r="H37" s="259"/>
      <c r="I37" s="259"/>
      <c r="J37" s="259"/>
      <c r="K37" s="259"/>
      <c r="L37" s="259"/>
      <c r="M37" s="259"/>
      <c r="N37" s="259"/>
      <c r="O37" s="259"/>
      <c r="P37" s="259"/>
      <c r="Q37" s="259"/>
      <c r="R37" s="259"/>
      <c r="S37" s="259"/>
      <c r="T37" s="259"/>
      <c r="U37" s="259"/>
      <c r="V37" s="259"/>
      <c r="W37" s="259"/>
      <c r="X37" s="259"/>
      <c r="Y37" s="259"/>
      <c r="Z37" s="259"/>
      <c r="AA37" s="259"/>
      <c r="AB37" s="259"/>
      <c r="AC37" s="259"/>
      <c r="AD37" s="259"/>
    </row>
    <row r="38" spans="2:30" x14ac:dyDescent="0.25">
      <c r="B38" s="382"/>
      <c r="C38" s="262" t="s">
        <v>179</v>
      </c>
      <c r="D38" s="265">
        <v>8.9552238810000002</v>
      </c>
      <c r="E38" s="265">
        <v>4.7619047620000003</v>
      </c>
      <c r="F38" s="259"/>
      <c r="G38" s="259"/>
      <c r="H38" s="259"/>
      <c r="I38" s="259"/>
      <c r="J38" s="259"/>
      <c r="K38" s="259"/>
      <c r="L38" s="259"/>
      <c r="M38" s="259"/>
      <c r="N38" s="259"/>
      <c r="O38" s="259"/>
      <c r="P38" s="259"/>
      <c r="Q38" s="259"/>
      <c r="R38" s="259"/>
      <c r="S38" s="259"/>
      <c r="T38" s="259"/>
      <c r="U38" s="259"/>
      <c r="V38" s="259"/>
      <c r="W38" s="259"/>
      <c r="X38" s="259"/>
      <c r="Y38" s="259"/>
      <c r="Z38" s="259"/>
      <c r="AA38" s="259"/>
      <c r="AB38" s="259"/>
      <c r="AC38" s="259"/>
      <c r="AD38" s="259"/>
    </row>
  </sheetData>
  <mergeCells count="3">
    <mergeCell ref="B4:B20"/>
    <mergeCell ref="B22:B29"/>
    <mergeCell ref="B31:B3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13"/>
  <sheetViews>
    <sheetView tabSelected="1" topLeftCell="A70" zoomScaleNormal="100" workbookViewId="0">
      <selection activeCell="G118" sqref="G118"/>
    </sheetView>
  </sheetViews>
  <sheetFormatPr defaultRowHeight="13.8" x14ac:dyDescent="0.25"/>
  <cols>
    <col min="2" max="2" width="14.77734375" style="328" customWidth="1"/>
    <col min="3" max="3" width="12.33203125" style="328" customWidth="1"/>
    <col min="4" max="4" width="71.88671875" style="328" customWidth="1"/>
    <col min="5" max="6" width="8.88671875" style="1"/>
    <col min="7" max="11" width="8.88671875" style="35"/>
  </cols>
  <sheetData>
    <row r="3" spans="2:11" x14ac:dyDescent="0.25">
      <c r="B3" s="377" t="s">
        <v>403</v>
      </c>
      <c r="C3" s="378"/>
      <c r="D3" s="378"/>
      <c r="E3" s="378"/>
      <c r="F3" s="378"/>
      <c r="G3" s="378"/>
      <c r="H3" s="378"/>
      <c r="I3" s="378"/>
      <c r="J3" s="378"/>
      <c r="K3" s="379"/>
    </row>
    <row r="4" spans="2:11" x14ac:dyDescent="0.25">
      <c r="B4" s="329" t="s">
        <v>181</v>
      </c>
      <c r="C4" s="330" t="s">
        <v>278</v>
      </c>
      <c r="D4" s="318" t="s">
        <v>279</v>
      </c>
      <c r="E4" s="268"/>
      <c r="F4" s="311">
        <v>1</v>
      </c>
      <c r="G4" s="313">
        <v>2</v>
      </c>
      <c r="H4" s="313">
        <v>3</v>
      </c>
      <c r="I4" s="324"/>
      <c r="J4" s="89" t="s">
        <v>4</v>
      </c>
      <c r="K4" s="90" t="s">
        <v>408</v>
      </c>
    </row>
    <row r="5" spans="2:11" x14ac:dyDescent="0.25">
      <c r="B5" s="331" t="s">
        <v>209</v>
      </c>
      <c r="C5" s="322" t="s">
        <v>280</v>
      </c>
      <c r="D5" s="322" t="s">
        <v>281</v>
      </c>
      <c r="E5" s="153"/>
      <c r="F5" s="153">
        <v>1.9485294117647058</v>
      </c>
      <c r="G5" s="153">
        <v>1.9191176470588236</v>
      </c>
      <c r="H5" s="325">
        <v>1.9544117647058825</v>
      </c>
      <c r="I5" s="325"/>
      <c r="J5" s="325">
        <v>1.9406862745098039</v>
      </c>
      <c r="K5" s="342">
        <v>1.8909119139201885E-2</v>
      </c>
    </row>
    <row r="6" spans="2:11" x14ac:dyDescent="0.25">
      <c r="B6" s="332" t="s">
        <v>253</v>
      </c>
      <c r="C6" s="321" t="s">
        <v>282</v>
      </c>
      <c r="D6" s="321" t="s">
        <v>283</v>
      </c>
      <c r="E6" s="159"/>
      <c r="F6" s="159">
        <v>1.5602049530315967</v>
      </c>
      <c r="G6" s="159">
        <v>1.588385994876174</v>
      </c>
      <c r="H6" s="326">
        <v>1.5384286934244233</v>
      </c>
      <c r="I6" s="326"/>
      <c r="J6" s="326">
        <v>1.5623398804440647</v>
      </c>
      <c r="K6" s="343">
        <v>2.5046984416844546E-2</v>
      </c>
    </row>
    <row r="7" spans="2:11" x14ac:dyDescent="0.25">
      <c r="B7" s="320"/>
      <c r="C7" s="320"/>
      <c r="D7" s="320"/>
      <c r="E7" s="156"/>
      <c r="F7" s="156"/>
      <c r="G7" s="156"/>
      <c r="H7" s="327"/>
      <c r="I7" s="327"/>
      <c r="J7" s="327"/>
      <c r="K7" s="327"/>
    </row>
    <row r="8" spans="2:11" x14ac:dyDescent="0.25">
      <c r="B8" s="320"/>
      <c r="C8" s="320"/>
      <c r="D8" s="320"/>
      <c r="E8" s="156"/>
      <c r="F8" s="156"/>
      <c r="G8" s="156"/>
      <c r="H8" s="327"/>
      <c r="I8" s="327"/>
      <c r="J8" s="327"/>
      <c r="K8" s="327"/>
    </row>
    <row r="9" spans="2:11" x14ac:dyDescent="0.25">
      <c r="B9" s="377" t="s">
        <v>404</v>
      </c>
      <c r="C9" s="378"/>
      <c r="D9" s="378"/>
      <c r="E9" s="378"/>
      <c r="F9" s="378"/>
      <c r="G9" s="378"/>
      <c r="H9" s="378"/>
      <c r="I9" s="378"/>
      <c r="J9" s="378"/>
      <c r="K9" s="379"/>
    </row>
    <row r="10" spans="2:11" x14ac:dyDescent="0.25">
      <c r="B10" s="333" t="s">
        <v>181</v>
      </c>
      <c r="C10" s="334" t="s">
        <v>278</v>
      </c>
      <c r="D10" s="335" t="s">
        <v>279</v>
      </c>
      <c r="E10" s="268"/>
      <c r="F10" s="311">
        <v>1</v>
      </c>
      <c r="G10" s="313">
        <v>2</v>
      </c>
      <c r="H10" s="313">
        <v>3</v>
      </c>
      <c r="I10" s="324"/>
      <c r="J10" s="89" t="s">
        <v>4</v>
      </c>
      <c r="K10" s="90" t="s">
        <v>409</v>
      </c>
    </row>
    <row r="11" spans="2:11" x14ac:dyDescent="0.25">
      <c r="B11" s="329" t="s">
        <v>257</v>
      </c>
      <c r="C11" s="330" t="s">
        <v>284</v>
      </c>
      <c r="D11" s="322" t="s">
        <v>285</v>
      </c>
      <c r="E11" s="153"/>
      <c r="F11" s="153">
        <v>2.6471620830895262</v>
      </c>
      <c r="G11" s="153">
        <v>2.4172030427150379</v>
      </c>
      <c r="H11" s="325">
        <v>2.4663545933294322</v>
      </c>
      <c r="I11" s="325"/>
      <c r="J11" s="325">
        <v>2.5102399063779988</v>
      </c>
      <c r="K11" s="342">
        <v>0.12109802058050698</v>
      </c>
    </row>
    <row r="12" spans="2:11" x14ac:dyDescent="0.25">
      <c r="B12" s="336" t="s">
        <v>252</v>
      </c>
      <c r="C12" s="337" t="s">
        <v>286</v>
      </c>
      <c r="D12" s="320" t="s">
        <v>287</v>
      </c>
      <c r="E12" s="156"/>
      <c r="F12" s="156">
        <v>1.8423669816011934</v>
      </c>
      <c r="G12" s="156">
        <v>2.1108901044256587</v>
      </c>
      <c r="H12" s="327">
        <v>1.9960218796618601</v>
      </c>
      <c r="I12" s="327"/>
      <c r="J12" s="327">
        <v>1.9830929885629043</v>
      </c>
      <c r="K12" s="344">
        <v>0.13472762909528699</v>
      </c>
    </row>
    <row r="13" spans="2:11" x14ac:dyDescent="0.25">
      <c r="B13" s="336" t="s">
        <v>273</v>
      </c>
      <c r="C13" s="337" t="s">
        <v>288</v>
      </c>
      <c r="D13" s="320" t="s">
        <v>289</v>
      </c>
      <c r="E13" s="156"/>
      <c r="F13" s="156">
        <v>1.6911041573535985</v>
      </c>
      <c r="G13" s="156">
        <v>1.7715690657130085</v>
      </c>
      <c r="H13" s="327">
        <v>1.5838176128743853</v>
      </c>
      <c r="I13" s="327"/>
      <c r="J13" s="327">
        <v>1.6821636119803307</v>
      </c>
      <c r="K13" s="344">
        <v>9.4194490414418824E-2</v>
      </c>
    </row>
    <row r="14" spans="2:11" x14ac:dyDescent="0.25">
      <c r="B14" s="336" t="s">
        <v>271</v>
      </c>
      <c r="C14" s="337" t="s">
        <v>290</v>
      </c>
      <c r="D14" s="320" t="s">
        <v>291</v>
      </c>
      <c r="E14" s="156"/>
      <c r="F14" s="156">
        <v>1.6018276762402088</v>
      </c>
      <c r="G14" s="156">
        <v>1.5104438642297648</v>
      </c>
      <c r="H14" s="327">
        <v>1.7206266318537859</v>
      </c>
      <c r="I14" s="327"/>
      <c r="J14" s="327">
        <v>1.610966057441253</v>
      </c>
      <c r="K14" s="344">
        <v>0.10538895321500738</v>
      </c>
    </row>
    <row r="15" spans="2:11" x14ac:dyDescent="0.25">
      <c r="B15" s="336" t="s">
        <v>235</v>
      </c>
      <c r="C15" s="337" t="s">
        <v>292</v>
      </c>
      <c r="D15" s="320" t="s">
        <v>293</v>
      </c>
      <c r="E15" s="156"/>
      <c r="F15" s="156">
        <v>1.6539130434782607</v>
      </c>
      <c r="G15" s="156">
        <v>1.5704347826086957</v>
      </c>
      <c r="H15" s="327">
        <v>1.6030434782608696</v>
      </c>
      <c r="I15" s="327"/>
      <c r="J15" s="327">
        <v>1.6091304347826085</v>
      </c>
      <c r="K15" s="344">
        <v>4.2070693947508682E-2</v>
      </c>
    </row>
    <row r="16" spans="2:11" x14ac:dyDescent="0.25">
      <c r="B16" s="336" t="s">
        <v>253</v>
      </c>
      <c r="C16" s="337" t="s">
        <v>282</v>
      </c>
      <c r="D16" s="320" t="s">
        <v>283</v>
      </c>
      <c r="E16" s="156"/>
      <c r="F16" s="156">
        <v>1.5602049530315967</v>
      </c>
      <c r="G16" s="156">
        <v>1.588385994876174</v>
      </c>
      <c r="H16" s="327">
        <v>1.5384286934244233</v>
      </c>
      <c r="I16" s="327"/>
      <c r="J16" s="327">
        <v>1.5623398804440647</v>
      </c>
      <c r="K16" s="344">
        <v>2.5046984416844546E-2</v>
      </c>
    </row>
    <row r="17" spans="2:11" x14ac:dyDescent="0.25">
      <c r="B17" s="336" t="s">
        <v>191</v>
      </c>
      <c r="C17" s="337" t="s">
        <v>294</v>
      </c>
      <c r="D17" s="320" t="s">
        <v>295</v>
      </c>
      <c r="E17" s="156"/>
      <c r="F17" s="156">
        <v>0.68147736739794496</v>
      </c>
      <c r="G17" s="156">
        <v>0.67981116356567606</v>
      </c>
      <c r="H17" s="327">
        <v>0.63815606775895573</v>
      </c>
      <c r="I17" s="327"/>
      <c r="J17" s="327">
        <v>0.66648153290752565</v>
      </c>
      <c r="K17" s="344">
        <v>2.4544715128002624E-2</v>
      </c>
    </row>
    <row r="18" spans="2:11" x14ac:dyDescent="0.25">
      <c r="B18" s="336" t="s">
        <v>183</v>
      </c>
      <c r="C18" s="337" t="s">
        <v>296</v>
      </c>
      <c r="D18" s="320" t="s">
        <v>297</v>
      </c>
      <c r="E18" s="156"/>
      <c r="F18" s="156">
        <v>0.61574200601257179</v>
      </c>
      <c r="G18" s="156">
        <v>0.654277124897513</v>
      </c>
      <c r="H18" s="327">
        <v>0.64935774801858437</v>
      </c>
      <c r="I18" s="327"/>
      <c r="J18" s="327">
        <v>0.63979229297622309</v>
      </c>
      <c r="K18" s="344">
        <v>2.0972894280349454E-2</v>
      </c>
    </row>
    <row r="19" spans="2:11" x14ac:dyDescent="0.25">
      <c r="B19" s="336" t="s">
        <v>184</v>
      </c>
      <c r="C19" s="337" t="s">
        <v>298</v>
      </c>
      <c r="D19" s="320" t="s">
        <v>299</v>
      </c>
      <c r="E19" s="156"/>
      <c r="F19" s="156">
        <v>0.65280777537796963</v>
      </c>
      <c r="G19" s="156">
        <v>0.67062634989200853</v>
      </c>
      <c r="H19" s="327">
        <v>0.53617710583153344</v>
      </c>
      <c r="I19" s="327"/>
      <c r="J19" s="327">
        <v>0.6198704103671705</v>
      </c>
      <c r="K19" s="344">
        <v>7.3026038626638229E-2</v>
      </c>
    </row>
    <row r="20" spans="2:11" x14ac:dyDescent="0.25">
      <c r="B20" s="336" t="s">
        <v>185</v>
      </c>
      <c r="C20" s="337" t="s">
        <v>300</v>
      </c>
      <c r="D20" s="321" t="s">
        <v>301</v>
      </c>
      <c r="E20" s="159"/>
      <c r="F20" s="159">
        <v>0.59142394822006461</v>
      </c>
      <c r="G20" s="159">
        <v>0.6334951456310679</v>
      </c>
      <c r="H20" s="326">
        <v>0.62864077669902907</v>
      </c>
      <c r="I20" s="326"/>
      <c r="J20" s="326">
        <v>0.61785329018338719</v>
      </c>
      <c r="K20" s="343">
        <v>2.3016815850433549E-2</v>
      </c>
    </row>
    <row r="21" spans="2:11" x14ac:dyDescent="0.25">
      <c r="B21" s="330"/>
      <c r="C21" s="330"/>
      <c r="D21" s="320"/>
      <c r="E21" s="156"/>
      <c r="F21" s="156"/>
      <c r="G21" s="156"/>
      <c r="H21" s="327"/>
      <c r="I21" s="327"/>
      <c r="J21" s="327"/>
      <c r="K21" s="327"/>
    </row>
    <row r="22" spans="2:11" x14ac:dyDescent="0.25">
      <c r="B22" s="337"/>
      <c r="C22" s="337"/>
      <c r="D22" s="320"/>
      <c r="E22" s="156"/>
      <c r="F22" s="156"/>
      <c r="G22" s="156"/>
      <c r="H22" s="327"/>
      <c r="I22" s="327"/>
      <c r="J22" s="327"/>
      <c r="K22" s="327"/>
    </row>
    <row r="23" spans="2:11" x14ac:dyDescent="0.25">
      <c r="B23" s="377" t="s">
        <v>401</v>
      </c>
      <c r="C23" s="378"/>
      <c r="D23" s="378"/>
      <c r="E23" s="378"/>
      <c r="F23" s="378"/>
      <c r="G23" s="378"/>
      <c r="H23" s="378"/>
      <c r="I23" s="378"/>
      <c r="J23" s="378"/>
      <c r="K23" s="379"/>
    </row>
    <row r="24" spans="2:11" x14ac:dyDescent="0.25">
      <c r="B24" s="333" t="s">
        <v>181</v>
      </c>
      <c r="C24" s="334" t="s">
        <v>278</v>
      </c>
      <c r="D24" s="335" t="s">
        <v>279</v>
      </c>
      <c r="E24" s="323"/>
      <c r="F24" s="311">
        <v>1</v>
      </c>
      <c r="G24" s="313">
        <v>2</v>
      </c>
      <c r="H24" s="313">
        <v>3</v>
      </c>
      <c r="I24" s="324"/>
      <c r="J24" s="89" t="s">
        <v>4</v>
      </c>
      <c r="K24" s="90" t="s">
        <v>409</v>
      </c>
    </row>
    <row r="25" spans="2:11" x14ac:dyDescent="0.25">
      <c r="B25" s="329" t="s">
        <v>257</v>
      </c>
      <c r="C25" s="330" t="s">
        <v>284</v>
      </c>
      <c r="D25" s="322" t="s">
        <v>285</v>
      </c>
      <c r="E25" s="316"/>
      <c r="F25" s="153">
        <v>2.6471620830895262</v>
      </c>
      <c r="G25" s="153">
        <v>2.4172030427150379</v>
      </c>
      <c r="H25" s="325">
        <v>2.4663545933294322</v>
      </c>
      <c r="I25" s="325"/>
      <c r="J25" s="325">
        <v>2.5102399063779988</v>
      </c>
      <c r="K25" s="342">
        <v>0.12109802058050698</v>
      </c>
    </row>
    <row r="26" spans="2:11" x14ac:dyDescent="0.25">
      <c r="B26" s="336" t="s">
        <v>252</v>
      </c>
      <c r="C26" s="337" t="s">
        <v>286</v>
      </c>
      <c r="D26" s="320" t="s">
        <v>287</v>
      </c>
      <c r="E26" s="319"/>
      <c r="F26" s="156">
        <v>1.8423669816011934</v>
      </c>
      <c r="G26" s="156">
        <v>2.1108901044256587</v>
      </c>
      <c r="H26" s="327">
        <v>1.9960218796618601</v>
      </c>
      <c r="I26" s="327"/>
      <c r="J26" s="327">
        <v>1.9830929885629043</v>
      </c>
      <c r="K26" s="344">
        <v>0.13472762909528699</v>
      </c>
    </row>
    <row r="27" spans="2:11" x14ac:dyDescent="0.25">
      <c r="B27" s="336" t="s">
        <v>209</v>
      </c>
      <c r="C27" s="337" t="s">
        <v>280</v>
      </c>
      <c r="D27" s="320" t="s">
        <v>281</v>
      </c>
      <c r="E27" s="319"/>
      <c r="F27" s="156">
        <v>1.9485294117647058</v>
      </c>
      <c r="G27" s="156">
        <v>1.9191176470588236</v>
      </c>
      <c r="H27" s="327">
        <v>1.9544117647058825</v>
      </c>
      <c r="I27" s="327"/>
      <c r="J27" s="327">
        <v>1.9406862745098039</v>
      </c>
      <c r="K27" s="344">
        <v>1.8909119139201885E-2</v>
      </c>
    </row>
    <row r="28" spans="2:11" x14ac:dyDescent="0.25">
      <c r="B28" s="336" t="s">
        <v>232</v>
      </c>
      <c r="C28" s="337" t="s">
        <v>302</v>
      </c>
      <c r="D28" s="320" t="s">
        <v>303</v>
      </c>
      <c r="E28" s="319"/>
      <c r="F28" s="156">
        <v>1.8793503480278424</v>
      </c>
      <c r="G28" s="156">
        <v>1.7178654292343389</v>
      </c>
      <c r="H28" s="327">
        <v>1.7554524361948955</v>
      </c>
      <c r="I28" s="327"/>
      <c r="J28" s="327">
        <v>1.7842227378190254</v>
      </c>
      <c r="K28" s="344">
        <v>8.4499363554370446E-2</v>
      </c>
    </row>
    <row r="29" spans="2:11" x14ac:dyDescent="0.25">
      <c r="B29" s="336" t="s">
        <v>251</v>
      </c>
      <c r="C29" s="337" t="s">
        <v>304</v>
      </c>
      <c r="D29" s="320" t="s">
        <v>305</v>
      </c>
      <c r="E29" s="319"/>
      <c r="F29" s="156">
        <v>1.7654209815398467</v>
      </c>
      <c r="G29" s="156">
        <v>1.6857271499324629</v>
      </c>
      <c r="H29" s="327">
        <v>1.6533093201260693</v>
      </c>
      <c r="I29" s="327"/>
      <c r="J29" s="327">
        <v>1.7014858171994593</v>
      </c>
      <c r="K29" s="344">
        <v>5.7693221887525931E-2</v>
      </c>
    </row>
    <row r="30" spans="2:11" x14ac:dyDescent="0.25">
      <c r="B30" s="336" t="s">
        <v>205</v>
      </c>
      <c r="C30" s="337" t="s">
        <v>306</v>
      </c>
      <c r="D30" s="320" t="s">
        <v>307</v>
      </c>
      <c r="E30" s="319"/>
      <c r="F30" s="156">
        <v>1.6878306878306875</v>
      </c>
      <c r="G30" s="156">
        <v>1.6164021164021163</v>
      </c>
      <c r="H30" s="327">
        <v>1.6322751322751321</v>
      </c>
      <c r="I30" s="327"/>
      <c r="J30" s="327">
        <v>1.6455026455026454</v>
      </c>
      <c r="K30" s="344">
        <v>3.7506473224226913E-2</v>
      </c>
    </row>
    <row r="31" spans="2:11" x14ac:dyDescent="0.25">
      <c r="B31" s="336" t="s">
        <v>271</v>
      </c>
      <c r="C31" s="337" t="s">
        <v>290</v>
      </c>
      <c r="D31" s="320" t="s">
        <v>291</v>
      </c>
      <c r="E31" s="319"/>
      <c r="F31" s="156">
        <v>1.6018276762402088</v>
      </c>
      <c r="G31" s="156">
        <v>1.5104438642297648</v>
      </c>
      <c r="H31" s="327">
        <v>1.7206266318537859</v>
      </c>
      <c r="I31" s="327"/>
      <c r="J31" s="327">
        <v>1.610966057441253</v>
      </c>
      <c r="K31" s="344">
        <v>0.10538895321500738</v>
      </c>
    </row>
    <row r="32" spans="2:11" x14ac:dyDescent="0.25">
      <c r="B32" s="336" t="s">
        <v>253</v>
      </c>
      <c r="C32" s="337" t="s">
        <v>282</v>
      </c>
      <c r="D32" s="320" t="s">
        <v>283</v>
      </c>
      <c r="E32" s="319"/>
      <c r="F32" s="156">
        <v>1.5602049530315967</v>
      </c>
      <c r="G32" s="156">
        <v>1.588385994876174</v>
      </c>
      <c r="H32" s="327">
        <v>1.5384286934244233</v>
      </c>
      <c r="I32" s="327"/>
      <c r="J32" s="327">
        <v>1.5623398804440647</v>
      </c>
      <c r="K32" s="344">
        <v>2.5046984416844546E-2</v>
      </c>
    </row>
    <row r="33" spans="2:11" x14ac:dyDescent="0.25">
      <c r="B33" s="336" t="s">
        <v>237</v>
      </c>
      <c r="C33" s="337" t="s">
        <v>308</v>
      </c>
      <c r="D33" s="320" t="s">
        <v>309</v>
      </c>
      <c r="E33" s="319"/>
      <c r="F33" s="156">
        <v>1.5573491928632115</v>
      </c>
      <c r="G33" s="156">
        <v>1.5637213254035685</v>
      </c>
      <c r="H33" s="327">
        <v>1.5267629566694987</v>
      </c>
      <c r="I33" s="327"/>
      <c r="J33" s="327">
        <v>1.5492778249787598</v>
      </c>
      <c r="K33" s="344">
        <v>1.9757036455791851E-2</v>
      </c>
    </row>
    <row r="34" spans="2:11" x14ac:dyDescent="0.25">
      <c r="B34" s="336" t="s">
        <v>228</v>
      </c>
      <c r="C34" s="337" t="s">
        <v>310</v>
      </c>
      <c r="D34" s="320" t="s">
        <v>311</v>
      </c>
      <c r="E34" s="319"/>
      <c r="F34" s="156">
        <v>1.5377200335289187</v>
      </c>
      <c r="G34" s="156">
        <v>1.5050293378038559</v>
      </c>
      <c r="H34" s="327">
        <v>1.5</v>
      </c>
      <c r="I34" s="327"/>
      <c r="J34" s="327">
        <v>1.5142497904442582</v>
      </c>
      <c r="K34" s="344">
        <v>2.0480790817888703E-2</v>
      </c>
    </row>
    <row r="35" spans="2:11" x14ac:dyDescent="0.25">
      <c r="B35" s="336" t="s">
        <v>191</v>
      </c>
      <c r="C35" s="337" t="s">
        <v>294</v>
      </c>
      <c r="D35" s="320" t="s">
        <v>295</v>
      </c>
      <c r="E35" s="319"/>
      <c r="F35" s="156">
        <v>0.68147736739794496</v>
      </c>
      <c r="G35" s="156">
        <v>0.67981116356567606</v>
      </c>
      <c r="H35" s="327">
        <v>0.63815606775895573</v>
      </c>
      <c r="I35" s="327"/>
      <c r="J35" s="327">
        <v>0.66648153290752565</v>
      </c>
      <c r="K35" s="344">
        <v>2.4544715128002624E-2</v>
      </c>
    </row>
    <row r="36" spans="2:11" x14ac:dyDescent="0.25">
      <c r="B36" s="336" t="s">
        <v>197</v>
      </c>
      <c r="C36" s="337" t="s">
        <v>312</v>
      </c>
      <c r="D36" s="320" t="s">
        <v>313</v>
      </c>
      <c r="E36" s="319"/>
      <c r="F36" s="156">
        <v>0.59077176599835213</v>
      </c>
      <c r="G36" s="156">
        <v>0.71024443834111517</v>
      </c>
      <c r="H36" s="327">
        <v>0.64350453172205435</v>
      </c>
      <c r="I36" s="327"/>
      <c r="J36" s="327">
        <v>0.64817357868717396</v>
      </c>
      <c r="K36" s="344">
        <v>5.9873031148023344E-2</v>
      </c>
    </row>
    <row r="37" spans="2:11" x14ac:dyDescent="0.25">
      <c r="B37" s="336" t="s">
        <v>184</v>
      </c>
      <c r="C37" s="337" t="s">
        <v>298</v>
      </c>
      <c r="D37" s="320" t="s">
        <v>299</v>
      </c>
      <c r="E37" s="319"/>
      <c r="F37" s="156">
        <v>0.65280777537796963</v>
      </c>
      <c r="G37" s="156">
        <v>0.67062634989200853</v>
      </c>
      <c r="H37" s="327">
        <v>0.53617710583153344</v>
      </c>
      <c r="I37" s="327"/>
      <c r="J37" s="327">
        <v>0.6198704103671705</v>
      </c>
      <c r="K37" s="344">
        <v>7.3026038626638229E-2</v>
      </c>
    </row>
    <row r="38" spans="2:11" x14ac:dyDescent="0.25">
      <c r="B38" s="338" t="s">
        <v>185</v>
      </c>
      <c r="C38" s="339" t="s">
        <v>300</v>
      </c>
      <c r="D38" s="321" t="s">
        <v>301</v>
      </c>
      <c r="E38" s="317"/>
      <c r="F38" s="159">
        <v>0.59142394822006461</v>
      </c>
      <c r="G38" s="159">
        <v>0.6334951456310679</v>
      </c>
      <c r="H38" s="326">
        <v>0.62864077669902907</v>
      </c>
      <c r="I38" s="326"/>
      <c r="J38" s="326">
        <v>0.61785329018338719</v>
      </c>
      <c r="K38" s="343">
        <v>2.3016815850433549E-2</v>
      </c>
    </row>
    <row r="39" spans="2:11" x14ac:dyDescent="0.25">
      <c r="B39" s="337"/>
      <c r="C39" s="337"/>
      <c r="D39" s="320"/>
      <c r="E39" s="319"/>
      <c r="F39" s="156"/>
      <c r="G39" s="156"/>
      <c r="H39" s="327"/>
      <c r="I39" s="327"/>
      <c r="J39" s="327"/>
      <c r="K39" s="327"/>
    </row>
    <row r="40" spans="2:11" x14ac:dyDescent="0.25">
      <c r="B40" s="337"/>
      <c r="C40" s="337"/>
    </row>
    <row r="41" spans="2:11" x14ac:dyDescent="0.25">
      <c r="B41" s="377" t="s">
        <v>405</v>
      </c>
      <c r="C41" s="378"/>
      <c r="D41" s="378"/>
      <c r="E41" s="378"/>
      <c r="F41" s="378"/>
      <c r="G41" s="378"/>
      <c r="H41" s="378"/>
      <c r="I41" s="378"/>
      <c r="J41" s="378"/>
      <c r="K41" s="379"/>
    </row>
    <row r="42" spans="2:11" x14ac:dyDescent="0.25">
      <c r="B42" s="333" t="s">
        <v>181</v>
      </c>
      <c r="C42" s="340" t="s">
        <v>278</v>
      </c>
      <c r="D42" s="318" t="s">
        <v>279</v>
      </c>
      <c r="E42" s="323"/>
      <c r="F42" s="311">
        <v>1</v>
      </c>
      <c r="G42" s="313">
        <v>2</v>
      </c>
      <c r="H42" s="313">
        <v>3</v>
      </c>
      <c r="I42" s="324"/>
      <c r="J42" s="89" t="s">
        <v>4</v>
      </c>
      <c r="K42" s="90" t="s">
        <v>408</v>
      </c>
    </row>
    <row r="43" spans="2:11" x14ac:dyDescent="0.25">
      <c r="B43" s="329" t="s">
        <v>257</v>
      </c>
      <c r="C43" s="330" t="s">
        <v>284</v>
      </c>
      <c r="D43" s="322" t="s">
        <v>285</v>
      </c>
      <c r="E43" s="316"/>
      <c r="F43" s="153">
        <v>2.6471620830895262</v>
      </c>
      <c r="G43" s="153">
        <v>2.4172030427150379</v>
      </c>
      <c r="H43" s="325">
        <v>2.4663545933294322</v>
      </c>
      <c r="I43" s="325"/>
      <c r="J43" s="325">
        <v>2.5102399063779988</v>
      </c>
      <c r="K43" s="342">
        <v>0.12109802058050698</v>
      </c>
    </row>
    <row r="44" spans="2:11" x14ac:dyDescent="0.25">
      <c r="B44" s="336" t="s">
        <v>219</v>
      </c>
      <c r="C44" s="337" t="s">
        <v>314</v>
      </c>
      <c r="D44" s="320" t="s">
        <v>315</v>
      </c>
      <c r="E44" s="319"/>
      <c r="F44" s="156">
        <v>2.2205343111576745</v>
      </c>
      <c r="G44" s="156">
        <v>2.0586694604504978</v>
      </c>
      <c r="H44" s="327">
        <v>2.1513881613410164</v>
      </c>
      <c r="I44" s="327"/>
      <c r="J44" s="327">
        <v>2.1435306443163959</v>
      </c>
      <c r="K44" s="344">
        <v>8.1217996182855301E-2</v>
      </c>
    </row>
    <row r="45" spans="2:11" x14ac:dyDescent="0.25">
      <c r="B45" s="336" t="s">
        <v>221</v>
      </c>
      <c r="C45" s="337" t="s">
        <v>316</v>
      </c>
      <c r="D45" s="320" t="s">
        <v>317</v>
      </c>
      <c r="E45" s="319"/>
      <c r="F45" s="156">
        <v>1.8613445378151263</v>
      </c>
      <c r="G45" s="156">
        <v>1.7689075630252102</v>
      </c>
      <c r="H45" s="327">
        <v>1.7731092436974791</v>
      </c>
      <c r="I45" s="327"/>
      <c r="J45" s="327">
        <v>1.8011204481792717</v>
      </c>
      <c r="K45" s="344">
        <v>5.2197885584269604E-2</v>
      </c>
    </row>
    <row r="46" spans="2:11" x14ac:dyDescent="0.25">
      <c r="B46" s="336" t="s">
        <v>259</v>
      </c>
      <c r="C46" s="337" t="s">
        <v>318</v>
      </c>
      <c r="D46" s="320" t="s">
        <v>319</v>
      </c>
      <c r="E46" s="319"/>
      <c r="F46" s="156">
        <v>1.8868274582560294</v>
      </c>
      <c r="G46" s="156">
        <v>1.6321892393320963</v>
      </c>
      <c r="H46" s="327">
        <v>1.831168831168831</v>
      </c>
      <c r="I46" s="327"/>
      <c r="J46" s="327">
        <v>1.7833951762523188</v>
      </c>
      <c r="K46" s="344">
        <v>0.13387269031527568</v>
      </c>
    </row>
    <row r="47" spans="2:11" x14ac:dyDescent="0.25">
      <c r="B47" s="336" t="s">
        <v>225</v>
      </c>
      <c r="C47" s="337" t="s">
        <v>320</v>
      </c>
      <c r="D47" s="320" t="s">
        <v>321</v>
      </c>
      <c r="E47" s="319"/>
      <c r="F47" s="156">
        <v>1.793166287015945</v>
      </c>
      <c r="G47" s="156">
        <v>1.6947608200455579</v>
      </c>
      <c r="H47" s="327">
        <v>1.7125284738041</v>
      </c>
      <c r="I47" s="327"/>
      <c r="J47" s="327">
        <v>1.7334851936218676</v>
      </c>
      <c r="K47" s="344">
        <v>5.2443274702818649E-2</v>
      </c>
    </row>
    <row r="48" spans="2:11" x14ac:dyDescent="0.25">
      <c r="B48" s="336" t="s">
        <v>251</v>
      </c>
      <c r="C48" s="337" t="s">
        <v>304</v>
      </c>
      <c r="D48" s="320" t="s">
        <v>305</v>
      </c>
      <c r="E48" s="319"/>
      <c r="F48" s="156">
        <v>1.7654209815398467</v>
      </c>
      <c r="G48" s="156">
        <v>1.6857271499324629</v>
      </c>
      <c r="H48" s="327">
        <v>1.6533093201260693</v>
      </c>
      <c r="I48" s="327"/>
      <c r="J48" s="327">
        <v>1.7014858171994593</v>
      </c>
      <c r="K48" s="344">
        <v>5.7693221887525931E-2</v>
      </c>
    </row>
    <row r="49" spans="2:11" x14ac:dyDescent="0.25">
      <c r="B49" s="336" t="s">
        <v>244</v>
      </c>
      <c r="C49" s="337" t="s">
        <v>322</v>
      </c>
      <c r="D49" s="320" t="s">
        <v>323</v>
      </c>
      <c r="E49" s="319"/>
      <c r="F49" s="156">
        <v>1.6193997390169639</v>
      </c>
      <c r="G49" s="156">
        <v>1.5672031317964332</v>
      </c>
      <c r="H49" s="327">
        <v>1.642888212266203</v>
      </c>
      <c r="I49" s="327"/>
      <c r="J49" s="327">
        <v>1.6098303610265334</v>
      </c>
      <c r="K49" s="344">
        <v>3.8739354638038077E-2</v>
      </c>
    </row>
    <row r="50" spans="2:11" x14ac:dyDescent="0.25">
      <c r="B50" s="336" t="s">
        <v>223</v>
      </c>
      <c r="C50" s="337" t="s">
        <v>324</v>
      </c>
      <c r="D50" s="320" t="s">
        <v>325</v>
      </c>
      <c r="E50" s="319"/>
      <c r="F50" s="156">
        <v>1.6004319654427646</v>
      </c>
      <c r="G50" s="156">
        <v>1.6146868250539954</v>
      </c>
      <c r="H50" s="327">
        <v>1.5602591792656588</v>
      </c>
      <c r="I50" s="327"/>
      <c r="J50" s="327">
        <v>1.5917926565874729</v>
      </c>
      <c r="K50" s="344">
        <v>2.8223578788629883E-2</v>
      </c>
    </row>
    <row r="51" spans="2:11" x14ac:dyDescent="0.25">
      <c r="B51" s="336" t="s">
        <v>253</v>
      </c>
      <c r="C51" s="337" t="s">
        <v>282</v>
      </c>
      <c r="D51" s="320" t="s">
        <v>283</v>
      </c>
      <c r="E51" s="319"/>
      <c r="F51" s="156">
        <v>1.5602049530315967</v>
      </c>
      <c r="G51" s="156">
        <v>1.588385994876174</v>
      </c>
      <c r="H51" s="327">
        <v>1.5384286934244233</v>
      </c>
      <c r="I51" s="327"/>
      <c r="J51" s="327">
        <v>1.5623398804440647</v>
      </c>
      <c r="K51" s="344">
        <v>2.5046984416844546E-2</v>
      </c>
    </row>
    <row r="52" spans="2:11" x14ac:dyDescent="0.25">
      <c r="B52" s="336" t="s">
        <v>231</v>
      </c>
      <c r="C52" s="337" t="s">
        <v>326</v>
      </c>
      <c r="D52" s="320" t="s">
        <v>327</v>
      </c>
      <c r="E52" s="319"/>
      <c r="F52" s="156">
        <v>1.5063131313131313</v>
      </c>
      <c r="G52" s="156">
        <v>1.4797979797979799</v>
      </c>
      <c r="H52" s="327">
        <v>1.5896464646464648</v>
      </c>
      <c r="I52" s="327"/>
      <c r="J52" s="327">
        <v>1.5252525252525253</v>
      </c>
      <c r="K52" s="344">
        <v>5.732100738796047E-2</v>
      </c>
    </row>
    <row r="53" spans="2:11" x14ac:dyDescent="0.25">
      <c r="B53" s="338" t="s">
        <v>228</v>
      </c>
      <c r="C53" s="339" t="s">
        <v>310</v>
      </c>
      <c r="D53" s="321" t="s">
        <v>311</v>
      </c>
      <c r="E53" s="317"/>
      <c r="F53" s="159">
        <v>1.5377200335289187</v>
      </c>
      <c r="G53" s="159">
        <v>1.5050293378038559</v>
      </c>
      <c r="H53" s="326">
        <v>1.5</v>
      </c>
      <c r="I53" s="326"/>
      <c r="J53" s="326">
        <v>1.5142497904442582</v>
      </c>
      <c r="K53" s="343">
        <v>2.0480790817888703E-2</v>
      </c>
    </row>
    <row r="54" spans="2:11" x14ac:dyDescent="0.25">
      <c r="B54" s="337"/>
      <c r="C54" s="337"/>
      <c r="D54" s="314"/>
      <c r="E54"/>
      <c r="G54" s="1"/>
    </row>
    <row r="55" spans="2:11" x14ac:dyDescent="0.25">
      <c r="B55" s="337"/>
      <c r="C55" s="337"/>
      <c r="D55" s="314"/>
      <c r="E55"/>
      <c r="G55" s="1"/>
    </row>
    <row r="56" spans="2:11" x14ac:dyDescent="0.25">
      <c r="B56" s="377" t="s">
        <v>406</v>
      </c>
      <c r="C56" s="378"/>
      <c r="D56" s="378"/>
      <c r="E56" s="378"/>
      <c r="F56" s="378"/>
      <c r="G56" s="378"/>
      <c r="H56" s="378"/>
      <c r="I56" s="378"/>
      <c r="J56" s="378"/>
      <c r="K56" s="379"/>
    </row>
    <row r="57" spans="2:11" x14ac:dyDescent="0.25">
      <c r="B57" s="329" t="s">
        <v>181</v>
      </c>
      <c r="C57" s="330" t="s">
        <v>278</v>
      </c>
      <c r="D57" s="318" t="s">
        <v>279</v>
      </c>
      <c r="E57" s="315"/>
      <c r="F57" s="311">
        <v>1</v>
      </c>
      <c r="G57" s="313">
        <v>2</v>
      </c>
      <c r="H57" s="313">
        <v>3</v>
      </c>
      <c r="I57" s="325"/>
      <c r="J57" s="89" t="s">
        <v>4</v>
      </c>
      <c r="K57" s="90" t="s">
        <v>409</v>
      </c>
    </row>
    <row r="58" spans="2:11" x14ac:dyDescent="0.25">
      <c r="B58" s="331" t="s">
        <v>255</v>
      </c>
      <c r="C58" s="322" t="s">
        <v>328</v>
      </c>
      <c r="D58" s="322" t="s">
        <v>329</v>
      </c>
      <c r="E58" s="316"/>
      <c r="F58" s="153">
        <v>3.3947368421052628</v>
      </c>
      <c r="G58" s="153">
        <v>3.1536273115220488</v>
      </c>
      <c r="H58" s="325">
        <v>3.2517780938833569</v>
      </c>
      <c r="I58" s="325"/>
      <c r="J58" s="325">
        <v>3.2667140825035559</v>
      </c>
      <c r="K58" s="342">
        <v>0.12124670820917778</v>
      </c>
    </row>
    <row r="59" spans="2:11" x14ac:dyDescent="0.25">
      <c r="B59" s="341" t="s">
        <v>250</v>
      </c>
      <c r="C59" s="320" t="s">
        <v>330</v>
      </c>
      <c r="D59" s="320" t="s">
        <v>331</v>
      </c>
      <c r="E59" s="319"/>
      <c r="F59" s="156">
        <v>2.6739515652687538</v>
      </c>
      <c r="G59" s="156">
        <v>2.4737152982870643</v>
      </c>
      <c r="H59" s="327">
        <v>2.484347312463083</v>
      </c>
      <c r="I59" s="327"/>
      <c r="J59" s="327">
        <v>2.5440047253396334</v>
      </c>
      <c r="K59" s="344">
        <v>0.11266275266046465</v>
      </c>
    </row>
    <row r="60" spans="2:11" x14ac:dyDescent="0.25">
      <c r="B60" s="341" t="s">
        <v>257</v>
      </c>
      <c r="C60" s="320" t="s">
        <v>284</v>
      </c>
      <c r="D60" s="320" t="s">
        <v>285</v>
      </c>
      <c r="E60" s="319"/>
      <c r="F60" s="156">
        <v>2.6471620830895262</v>
      </c>
      <c r="G60" s="156">
        <v>2.4172030427150379</v>
      </c>
      <c r="H60" s="327">
        <v>2.4663545933294322</v>
      </c>
      <c r="I60" s="327"/>
      <c r="J60" s="327">
        <v>2.5102399063779988</v>
      </c>
      <c r="K60" s="344">
        <v>0.12109802058050698</v>
      </c>
    </row>
    <row r="61" spans="2:11" x14ac:dyDescent="0.25">
      <c r="B61" s="341" t="s">
        <v>219</v>
      </c>
      <c r="C61" s="320" t="s">
        <v>314</v>
      </c>
      <c r="D61" s="320" t="s">
        <v>315</v>
      </c>
      <c r="E61" s="319"/>
      <c r="F61" s="156">
        <v>2.2205343111576745</v>
      </c>
      <c r="G61" s="156">
        <v>2.0586694604504978</v>
      </c>
      <c r="H61" s="327">
        <v>2.1513881613410164</v>
      </c>
      <c r="I61" s="327"/>
      <c r="J61" s="327">
        <v>2.1435306443163959</v>
      </c>
      <c r="K61" s="344">
        <v>8.1217996182855301E-2</v>
      </c>
    </row>
    <row r="62" spans="2:11" x14ac:dyDescent="0.25">
      <c r="B62" s="341" t="s">
        <v>211</v>
      </c>
      <c r="C62" s="320" t="s">
        <v>332</v>
      </c>
      <c r="D62" s="320" t="s">
        <v>333</v>
      </c>
      <c r="E62" s="319"/>
      <c r="F62" s="156">
        <v>2.1180904522613062</v>
      </c>
      <c r="G62" s="156">
        <v>2.0155778894472358</v>
      </c>
      <c r="H62" s="327">
        <v>1.9100502512562811</v>
      </c>
      <c r="I62" s="327"/>
      <c r="J62" s="327">
        <v>2.0145728643216079</v>
      </c>
      <c r="K62" s="344">
        <v>0.10402374183416094</v>
      </c>
    </row>
    <row r="63" spans="2:11" x14ac:dyDescent="0.25">
      <c r="B63" s="341" t="s">
        <v>226</v>
      </c>
      <c r="C63" s="320" t="s">
        <v>334</v>
      </c>
      <c r="D63" s="320" t="s">
        <v>335</v>
      </c>
      <c r="E63" s="319"/>
      <c r="F63" s="156">
        <v>2.1194690265486726</v>
      </c>
      <c r="G63" s="156">
        <v>1.8657817109144543</v>
      </c>
      <c r="H63" s="327">
        <v>1.864306784660767</v>
      </c>
      <c r="I63" s="327"/>
      <c r="J63" s="327">
        <v>1.9498525073746311</v>
      </c>
      <c r="K63" s="344">
        <v>0.14689406568817509</v>
      </c>
    </row>
    <row r="64" spans="2:11" x14ac:dyDescent="0.25">
      <c r="B64" s="341" t="s">
        <v>207</v>
      </c>
      <c r="C64" s="320" t="s">
        <v>336</v>
      </c>
      <c r="D64" s="320" t="s">
        <v>337</v>
      </c>
      <c r="E64" s="319"/>
      <c r="F64" s="156">
        <v>1.8802423112767941</v>
      </c>
      <c r="G64" s="156">
        <v>1.8047530288909599</v>
      </c>
      <c r="H64" s="327">
        <v>1.7013047530288909</v>
      </c>
      <c r="I64" s="327"/>
      <c r="J64" s="327">
        <v>1.7954333643988818</v>
      </c>
      <c r="K64" s="344">
        <v>8.9832090856297619E-2</v>
      </c>
    </row>
    <row r="65" spans="2:11" x14ac:dyDescent="0.25">
      <c r="B65" s="341" t="s">
        <v>232</v>
      </c>
      <c r="C65" s="320" t="s">
        <v>302</v>
      </c>
      <c r="D65" s="320" t="s">
        <v>303</v>
      </c>
      <c r="E65" s="319"/>
      <c r="F65" s="156">
        <v>1.8793503480278424</v>
      </c>
      <c r="G65" s="156">
        <v>1.7178654292343389</v>
      </c>
      <c r="H65" s="327">
        <v>1.7554524361948955</v>
      </c>
      <c r="I65" s="327"/>
      <c r="J65" s="327">
        <v>1.7842227378190254</v>
      </c>
      <c r="K65" s="344">
        <v>8.4499363554370446E-2</v>
      </c>
    </row>
    <row r="66" spans="2:11" x14ac:dyDescent="0.25">
      <c r="B66" s="341" t="s">
        <v>259</v>
      </c>
      <c r="C66" s="320" t="s">
        <v>318</v>
      </c>
      <c r="D66" s="320" t="s">
        <v>319</v>
      </c>
      <c r="E66" s="319"/>
      <c r="F66" s="156">
        <v>1.8868274582560294</v>
      </c>
      <c r="G66" s="156">
        <v>1.6321892393320963</v>
      </c>
      <c r="H66" s="327">
        <v>1.831168831168831</v>
      </c>
      <c r="I66" s="327"/>
      <c r="J66" s="327">
        <v>1.7833951762523188</v>
      </c>
      <c r="K66" s="344">
        <v>0.13387269031527568</v>
      </c>
    </row>
    <row r="67" spans="2:11" x14ac:dyDescent="0.25">
      <c r="B67" s="341" t="s">
        <v>220</v>
      </c>
      <c r="C67" s="320" t="s">
        <v>338</v>
      </c>
      <c r="D67" s="320" t="s">
        <v>339</v>
      </c>
      <c r="E67" s="319"/>
      <c r="F67" s="156">
        <v>1.6677101967799646</v>
      </c>
      <c r="G67" s="156">
        <v>1.7160107334525945</v>
      </c>
      <c r="H67" s="327">
        <v>1.6650268336314851</v>
      </c>
      <c r="I67" s="327"/>
      <c r="J67" s="327">
        <v>1.6829159212880145</v>
      </c>
      <c r="K67" s="344">
        <v>2.8692334404911483E-2</v>
      </c>
    </row>
    <row r="68" spans="2:11" x14ac:dyDescent="0.25">
      <c r="B68" s="341" t="s">
        <v>230</v>
      </c>
      <c r="C68" s="320" t="s">
        <v>340</v>
      </c>
      <c r="D68" s="320" t="s">
        <v>341</v>
      </c>
      <c r="E68" s="319"/>
      <c r="F68" s="156">
        <v>1.6924778761061947</v>
      </c>
      <c r="G68" s="156">
        <v>1.6407079646017699</v>
      </c>
      <c r="H68" s="327">
        <v>1.6300884955752213</v>
      </c>
      <c r="I68" s="327"/>
      <c r="J68" s="327">
        <v>1.6544247787610622</v>
      </c>
      <c r="K68" s="344">
        <v>3.3379963208039452E-2</v>
      </c>
    </row>
    <row r="69" spans="2:11" x14ac:dyDescent="0.25">
      <c r="B69" s="341" t="s">
        <v>205</v>
      </c>
      <c r="C69" s="320" t="s">
        <v>306</v>
      </c>
      <c r="D69" s="320" t="s">
        <v>307</v>
      </c>
      <c r="E69" s="319"/>
      <c r="F69" s="156">
        <v>1.6878306878306875</v>
      </c>
      <c r="G69" s="156">
        <v>1.6164021164021163</v>
      </c>
      <c r="H69" s="327">
        <v>1.6322751322751321</v>
      </c>
      <c r="I69" s="327"/>
      <c r="J69" s="327">
        <v>1.6455026455026454</v>
      </c>
      <c r="K69" s="344">
        <v>3.7506473224226913E-2</v>
      </c>
    </row>
    <row r="70" spans="2:11" x14ac:dyDescent="0.25">
      <c r="B70" s="341" t="s">
        <v>244</v>
      </c>
      <c r="C70" s="320" t="s">
        <v>322</v>
      </c>
      <c r="D70" s="320" t="s">
        <v>323</v>
      </c>
      <c r="E70" s="319"/>
      <c r="F70" s="156">
        <v>1.6193997390169639</v>
      </c>
      <c r="G70" s="156">
        <v>1.5672031317964332</v>
      </c>
      <c r="H70" s="327">
        <v>1.642888212266203</v>
      </c>
      <c r="I70" s="327"/>
      <c r="J70" s="327">
        <v>1.6098303610265334</v>
      </c>
      <c r="K70" s="344">
        <v>3.8739354638038077E-2</v>
      </c>
    </row>
    <row r="71" spans="2:11" x14ac:dyDescent="0.25">
      <c r="B71" s="341" t="s">
        <v>210</v>
      </c>
      <c r="C71" s="320" t="s">
        <v>342</v>
      </c>
      <c r="D71" s="320" t="s">
        <v>343</v>
      </c>
      <c r="E71" s="319"/>
      <c r="F71" s="156">
        <v>1.6233933161953729</v>
      </c>
      <c r="G71" s="156">
        <v>1.5526992287917738</v>
      </c>
      <c r="H71" s="327">
        <v>1.5359897172236505</v>
      </c>
      <c r="I71" s="327"/>
      <c r="J71" s="327">
        <v>1.5706940874035993</v>
      </c>
      <c r="K71" s="344">
        <v>4.6397289582982129E-2</v>
      </c>
    </row>
    <row r="72" spans="2:11" x14ac:dyDescent="0.25">
      <c r="B72" s="341" t="s">
        <v>253</v>
      </c>
      <c r="C72" s="320" t="s">
        <v>282</v>
      </c>
      <c r="D72" s="320" t="s">
        <v>283</v>
      </c>
      <c r="E72" s="319"/>
      <c r="F72" s="156">
        <v>1.5602049530315967</v>
      </c>
      <c r="G72" s="156">
        <v>1.588385994876174</v>
      </c>
      <c r="H72" s="327">
        <v>1.5384286934244233</v>
      </c>
      <c r="I72" s="327"/>
      <c r="J72" s="327">
        <v>1.5623398804440647</v>
      </c>
      <c r="K72" s="344">
        <v>2.5046984416844546E-2</v>
      </c>
    </row>
    <row r="73" spans="2:11" x14ac:dyDescent="0.25">
      <c r="B73" s="341" t="s">
        <v>265</v>
      </c>
      <c r="C73" s="320" t="s">
        <v>344</v>
      </c>
      <c r="D73" s="320" t="s">
        <v>345</v>
      </c>
      <c r="E73" s="319"/>
      <c r="F73" s="156">
        <v>1.5599489795918369</v>
      </c>
      <c r="G73" s="156">
        <v>1.6033163265306125</v>
      </c>
      <c r="H73" s="327">
        <v>1.4910714285714288</v>
      </c>
      <c r="I73" s="327"/>
      <c r="J73" s="327">
        <v>1.5514455782312926</v>
      </c>
      <c r="K73" s="344">
        <v>5.6603534832117754E-2</v>
      </c>
    </row>
    <row r="74" spans="2:11" x14ac:dyDescent="0.25">
      <c r="B74" s="332" t="s">
        <v>228</v>
      </c>
      <c r="C74" s="321" t="s">
        <v>310</v>
      </c>
      <c r="D74" s="321" t="s">
        <v>311</v>
      </c>
      <c r="E74" s="159"/>
      <c r="F74" s="159">
        <v>1.5377200335289187</v>
      </c>
      <c r="G74" s="159">
        <v>1.5050293378038559</v>
      </c>
      <c r="H74" s="326">
        <v>1.5</v>
      </c>
      <c r="I74" s="326"/>
      <c r="J74" s="326">
        <v>1.5142497904442582</v>
      </c>
      <c r="K74" s="343">
        <v>2.0480790817888703E-2</v>
      </c>
    </row>
    <row r="75" spans="2:11" x14ac:dyDescent="0.25">
      <c r="B75" s="314"/>
      <c r="C75" s="314"/>
      <c r="D75" s="314"/>
      <c r="G75" s="1"/>
    </row>
    <row r="76" spans="2:11" x14ac:dyDescent="0.25">
      <c r="B76" s="314"/>
      <c r="C76" s="314"/>
      <c r="D76" s="314"/>
      <c r="G76" s="1"/>
    </row>
    <row r="77" spans="2:11" x14ac:dyDescent="0.25">
      <c r="B77" s="377" t="s">
        <v>402</v>
      </c>
      <c r="C77" s="378"/>
      <c r="D77" s="378"/>
      <c r="E77" s="378"/>
      <c r="F77" s="378"/>
      <c r="G77" s="378"/>
      <c r="H77" s="378"/>
      <c r="I77" s="378"/>
      <c r="J77" s="378"/>
      <c r="K77" s="379"/>
    </row>
    <row r="78" spans="2:11" x14ac:dyDescent="0.25">
      <c r="B78" s="329" t="s">
        <v>181</v>
      </c>
      <c r="C78" s="330" t="s">
        <v>278</v>
      </c>
      <c r="D78" s="318" t="s">
        <v>279</v>
      </c>
      <c r="E78" s="323"/>
      <c r="F78" s="311">
        <v>1</v>
      </c>
      <c r="G78" s="313">
        <v>2</v>
      </c>
      <c r="H78" s="313">
        <v>3</v>
      </c>
      <c r="I78" s="324"/>
      <c r="J78" s="89" t="s">
        <v>4</v>
      </c>
      <c r="K78" s="90" t="s">
        <v>410</v>
      </c>
    </row>
    <row r="79" spans="2:11" x14ac:dyDescent="0.25">
      <c r="B79" s="329" t="s">
        <v>254</v>
      </c>
      <c r="C79" s="330" t="s">
        <v>346</v>
      </c>
      <c r="D79" s="322" t="s">
        <v>347</v>
      </c>
      <c r="E79" s="316"/>
      <c r="F79" s="153">
        <v>3.5509259259259252</v>
      </c>
      <c r="G79" s="153">
        <v>3.6944444444444433</v>
      </c>
      <c r="H79" s="325">
        <v>3.6435185185185177</v>
      </c>
      <c r="I79" s="325"/>
      <c r="J79" s="325">
        <v>3.6296296296296284</v>
      </c>
      <c r="K79" s="342">
        <v>7.2760340951396649E-2</v>
      </c>
    </row>
    <row r="80" spans="2:11" x14ac:dyDescent="0.25">
      <c r="B80" s="336" t="s">
        <v>255</v>
      </c>
      <c r="C80" s="337" t="s">
        <v>328</v>
      </c>
      <c r="D80" s="320" t="s">
        <v>329</v>
      </c>
      <c r="E80" s="319"/>
      <c r="F80" s="156">
        <v>3.3947368421052628</v>
      </c>
      <c r="G80" s="156">
        <v>3.1536273115220488</v>
      </c>
      <c r="H80" s="327">
        <v>3.2517780938833569</v>
      </c>
      <c r="I80" s="327"/>
      <c r="J80" s="327">
        <v>3.2667140825035559</v>
      </c>
      <c r="K80" s="344">
        <v>0.12124670820917778</v>
      </c>
    </row>
    <row r="81" spans="2:11" x14ac:dyDescent="0.25">
      <c r="B81" s="336" t="s">
        <v>257</v>
      </c>
      <c r="C81" s="337" t="s">
        <v>284</v>
      </c>
      <c r="D81" s="320" t="s">
        <v>285</v>
      </c>
      <c r="E81" s="319"/>
      <c r="F81" s="156">
        <v>2.6471620830895262</v>
      </c>
      <c r="G81" s="156">
        <v>2.4172030427150379</v>
      </c>
      <c r="H81" s="327">
        <v>2.4663545933294322</v>
      </c>
      <c r="I81" s="327"/>
      <c r="J81" s="327">
        <v>2.5102399063779988</v>
      </c>
      <c r="K81" s="344">
        <v>0.12109802058050698</v>
      </c>
    </row>
    <row r="82" spans="2:11" x14ac:dyDescent="0.25">
      <c r="B82" s="336" t="s">
        <v>219</v>
      </c>
      <c r="C82" s="337" t="s">
        <v>314</v>
      </c>
      <c r="D82" s="320" t="s">
        <v>315</v>
      </c>
      <c r="E82" s="319"/>
      <c r="F82" s="156">
        <v>2.2205343111576745</v>
      </c>
      <c r="G82" s="156">
        <v>2.0586694604504978</v>
      </c>
      <c r="H82" s="327">
        <v>2.1513881613410164</v>
      </c>
      <c r="I82" s="327"/>
      <c r="J82" s="327">
        <v>2.1435306443163959</v>
      </c>
      <c r="K82" s="344">
        <v>8.1217996182855301E-2</v>
      </c>
    </row>
    <row r="83" spans="2:11" x14ac:dyDescent="0.25">
      <c r="B83" s="336" t="s">
        <v>211</v>
      </c>
      <c r="C83" s="337" t="s">
        <v>332</v>
      </c>
      <c r="D83" s="320" t="s">
        <v>333</v>
      </c>
      <c r="E83" s="319"/>
      <c r="F83" s="156">
        <v>2.1180904522613062</v>
      </c>
      <c r="G83" s="156">
        <v>2.0155778894472358</v>
      </c>
      <c r="H83" s="327">
        <v>1.9100502512562811</v>
      </c>
      <c r="I83" s="327"/>
      <c r="J83" s="327">
        <v>2.0145728643216079</v>
      </c>
      <c r="K83" s="344">
        <v>0.10402374183416094</v>
      </c>
    </row>
    <row r="84" spans="2:11" x14ac:dyDescent="0.25">
      <c r="B84" s="336" t="s">
        <v>252</v>
      </c>
      <c r="C84" s="337" t="s">
        <v>286</v>
      </c>
      <c r="D84" s="320" t="s">
        <v>287</v>
      </c>
      <c r="E84" s="319"/>
      <c r="F84" s="156">
        <v>1.8423669816011934</v>
      </c>
      <c r="G84" s="156">
        <v>2.1108901044256587</v>
      </c>
      <c r="H84" s="327">
        <v>1.9960218796618601</v>
      </c>
      <c r="I84" s="327"/>
      <c r="J84" s="327">
        <v>1.9830929885629043</v>
      </c>
      <c r="K84" s="344">
        <v>0.13472762909528699</v>
      </c>
    </row>
    <row r="85" spans="2:11" x14ac:dyDescent="0.25">
      <c r="B85" s="336" t="s">
        <v>224</v>
      </c>
      <c r="C85" s="337" t="s">
        <v>348</v>
      </c>
      <c r="D85" s="320" t="s">
        <v>349</v>
      </c>
      <c r="E85" s="319"/>
      <c r="F85" s="156">
        <v>1.9826338639652679</v>
      </c>
      <c r="G85" s="156">
        <v>1.8842257597684515</v>
      </c>
      <c r="H85" s="327">
        <v>1.8147612156295228</v>
      </c>
      <c r="I85" s="327"/>
      <c r="J85" s="327">
        <v>1.8938736131210809</v>
      </c>
      <c r="K85" s="344">
        <v>8.4351154826413408E-2</v>
      </c>
    </row>
    <row r="86" spans="2:11" x14ac:dyDescent="0.25">
      <c r="B86" s="336" t="s">
        <v>214</v>
      </c>
      <c r="C86" s="337" t="s">
        <v>350</v>
      </c>
      <c r="D86" s="320" t="s">
        <v>351</v>
      </c>
      <c r="E86" s="319"/>
      <c r="F86" s="156">
        <v>1.9744455159112824</v>
      </c>
      <c r="G86" s="156">
        <v>1.9209257473481196</v>
      </c>
      <c r="H86" s="327">
        <v>1.7835101253616199</v>
      </c>
      <c r="I86" s="327"/>
      <c r="J86" s="327">
        <v>1.892960462873674</v>
      </c>
      <c r="K86" s="344">
        <v>9.8491744287988611E-2</v>
      </c>
    </row>
    <row r="87" spans="2:11" x14ac:dyDescent="0.25">
      <c r="B87" s="336" t="s">
        <v>247</v>
      </c>
      <c r="C87" s="337" t="s">
        <v>352</v>
      </c>
      <c r="D87" s="320" t="s">
        <v>353</v>
      </c>
      <c r="E87" s="319"/>
      <c r="F87" s="156">
        <v>1.8664122137404582</v>
      </c>
      <c r="G87" s="156">
        <v>1.7261450381679391</v>
      </c>
      <c r="H87" s="327">
        <v>1.9952290076335881</v>
      </c>
      <c r="I87" s="327"/>
      <c r="J87" s="327">
        <v>1.8625954198473285</v>
      </c>
      <c r="K87" s="344">
        <v>0.13458258279794069</v>
      </c>
    </row>
    <row r="88" spans="2:11" x14ac:dyDescent="0.25">
      <c r="B88" s="336" t="s">
        <v>221</v>
      </c>
      <c r="C88" s="337" t="s">
        <v>316</v>
      </c>
      <c r="D88" s="320" t="s">
        <v>317</v>
      </c>
      <c r="E88" s="319"/>
      <c r="F88" s="156">
        <v>1.8613445378151263</v>
      </c>
      <c r="G88" s="156">
        <v>1.7689075630252102</v>
      </c>
      <c r="H88" s="327">
        <v>1.7731092436974791</v>
      </c>
      <c r="I88" s="327"/>
      <c r="J88" s="327">
        <v>1.8011204481792717</v>
      </c>
      <c r="K88" s="344">
        <v>5.2197885584269604E-2</v>
      </c>
    </row>
    <row r="89" spans="2:11" x14ac:dyDescent="0.25">
      <c r="B89" s="336" t="s">
        <v>207</v>
      </c>
      <c r="C89" s="337" t="s">
        <v>336</v>
      </c>
      <c r="D89" s="320" t="s">
        <v>337</v>
      </c>
      <c r="E89" s="319"/>
      <c r="F89" s="156">
        <v>1.8802423112767941</v>
      </c>
      <c r="G89" s="156">
        <v>1.8047530288909599</v>
      </c>
      <c r="H89" s="327">
        <v>1.7013047530288909</v>
      </c>
      <c r="I89" s="327"/>
      <c r="J89" s="327">
        <v>1.7954333643988818</v>
      </c>
      <c r="K89" s="344">
        <v>8.9832090856297619E-2</v>
      </c>
    </row>
    <row r="90" spans="2:11" x14ac:dyDescent="0.25">
      <c r="B90" s="336" t="s">
        <v>232</v>
      </c>
      <c r="C90" s="337" t="s">
        <v>302</v>
      </c>
      <c r="D90" s="320" t="s">
        <v>303</v>
      </c>
      <c r="E90" s="319"/>
      <c r="F90" s="156">
        <v>1.8793503480278424</v>
      </c>
      <c r="G90" s="156">
        <v>1.7178654292343389</v>
      </c>
      <c r="H90" s="327">
        <v>1.7554524361948955</v>
      </c>
      <c r="I90" s="327"/>
      <c r="J90" s="327">
        <v>1.7842227378190254</v>
      </c>
      <c r="K90" s="344">
        <v>8.4499363554370446E-2</v>
      </c>
    </row>
    <row r="91" spans="2:11" x14ac:dyDescent="0.25">
      <c r="B91" s="336" t="s">
        <v>259</v>
      </c>
      <c r="C91" s="337" t="s">
        <v>318</v>
      </c>
      <c r="D91" s="320" t="s">
        <v>319</v>
      </c>
      <c r="E91" s="319"/>
      <c r="F91" s="156">
        <v>1.8868274582560294</v>
      </c>
      <c r="G91" s="156">
        <v>1.6321892393320963</v>
      </c>
      <c r="H91" s="327">
        <v>1.831168831168831</v>
      </c>
      <c r="I91" s="327"/>
      <c r="J91" s="327">
        <v>1.7833951762523188</v>
      </c>
      <c r="K91" s="344">
        <v>0.13387269031527568</v>
      </c>
    </row>
    <row r="92" spans="2:11" x14ac:dyDescent="0.25">
      <c r="B92" s="336" t="s">
        <v>225</v>
      </c>
      <c r="C92" s="337" t="s">
        <v>320</v>
      </c>
      <c r="D92" s="320" t="s">
        <v>321</v>
      </c>
      <c r="E92" s="319"/>
      <c r="F92" s="156">
        <v>1.793166287015945</v>
      </c>
      <c r="G92" s="156">
        <v>1.6947608200455579</v>
      </c>
      <c r="H92" s="327">
        <v>1.7125284738041</v>
      </c>
      <c r="I92" s="327"/>
      <c r="J92" s="327">
        <v>1.7334851936218676</v>
      </c>
      <c r="K92" s="344">
        <v>5.2443274702818649E-2</v>
      </c>
    </row>
    <row r="93" spans="2:11" x14ac:dyDescent="0.25">
      <c r="B93" s="336" t="s">
        <v>251</v>
      </c>
      <c r="C93" s="337" t="s">
        <v>304</v>
      </c>
      <c r="D93" s="320" t="s">
        <v>305</v>
      </c>
      <c r="E93" s="319"/>
      <c r="F93" s="156">
        <v>1.7654209815398467</v>
      </c>
      <c r="G93" s="156">
        <v>1.6857271499324629</v>
      </c>
      <c r="H93" s="327">
        <v>1.6533093201260693</v>
      </c>
      <c r="I93" s="327"/>
      <c r="J93" s="327">
        <v>1.7014858171994593</v>
      </c>
      <c r="K93" s="344">
        <v>5.7693221887525931E-2</v>
      </c>
    </row>
    <row r="94" spans="2:11" x14ac:dyDescent="0.25">
      <c r="B94" s="336" t="s">
        <v>220</v>
      </c>
      <c r="C94" s="337" t="s">
        <v>338</v>
      </c>
      <c r="D94" s="320" t="s">
        <v>339</v>
      </c>
      <c r="E94" s="319"/>
      <c r="F94" s="156">
        <v>1.6677101967799646</v>
      </c>
      <c r="G94" s="156">
        <v>1.7160107334525945</v>
      </c>
      <c r="H94" s="327">
        <v>1.6650268336314851</v>
      </c>
      <c r="I94" s="327"/>
      <c r="J94" s="327">
        <v>1.6829159212880145</v>
      </c>
      <c r="K94" s="344">
        <v>2.8692334404911483E-2</v>
      </c>
    </row>
    <row r="95" spans="2:11" x14ac:dyDescent="0.25">
      <c r="B95" s="336" t="s">
        <v>230</v>
      </c>
      <c r="C95" s="337" t="s">
        <v>340</v>
      </c>
      <c r="D95" s="320" t="s">
        <v>341</v>
      </c>
      <c r="E95" s="319"/>
      <c r="F95" s="156">
        <v>1.6924778761061947</v>
      </c>
      <c r="G95" s="156">
        <v>1.6407079646017699</v>
      </c>
      <c r="H95" s="327">
        <v>1.6300884955752213</v>
      </c>
      <c r="I95" s="327"/>
      <c r="J95" s="327">
        <v>1.6544247787610622</v>
      </c>
      <c r="K95" s="344">
        <v>3.3379963208039452E-2</v>
      </c>
    </row>
    <row r="96" spans="2:11" x14ac:dyDescent="0.25">
      <c r="B96" s="336" t="s">
        <v>205</v>
      </c>
      <c r="C96" s="337" t="s">
        <v>306</v>
      </c>
      <c r="D96" s="320" t="s">
        <v>307</v>
      </c>
      <c r="E96" s="319"/>
      <c r="F96" s="156">
        <v>1.6878306878306875</v>
      </c>
      <c r="G96" s="156">
        <v>1.6164021164021163</v>
      </c>
      <c r="H96" s="327">
        <v>1.6322751322751321</v>
      </c>
      <c r="I96" s="327"/>
      <c r="J96" s="327">
        <v>1.6455026455026454</v>
      </c>
      <c r="K96" s="344">
        <v>3.7506473224226913E-2</v>
      </c>
    </row>
    <row r="97" spans="2:11" x14ac:dyDescent="0.25">
      <c r="B97" s="336" t="s">
        <v>216</v>
      </c>
      <c r="C97" s="337" t="s">
        <v>354</v>
      </c>
      <c r="D97" s="320" t="s">
        <v>355</v>
      </c>
      <c r="E97" s="319"/>
      <c r="F97" s="156">
        <v>1.6526315789473687</v>
      </c>
      <c r="G97" s="156">
        <v>1.6092105263157896</v>
      </c>
      <c r="H97" s="327">
        <v>1.6328947368421054</v>
      </c>
      <c r="I97" s="327"/>
      <c r="J97" s="327">
        <v>1.6315789473684212</v>
      </c>
      <c r="K97" s="344">
        <v>2.1740410055076754E-2</v>
      </c>
    </row>
    <row r="98" spans="2:11" x14ac:dyDescent="0.25">
      <c r="B98" s="336" t="s">
        <v>218</v>
      </c>
      <c r="C98" s="337" t="s">
        <v>356</v>
      </c>
      <c r="D98" s="320" t="s">
        <v>357</v>
      </c>
      <c r="E98" s="319"/>
      <c r="F98" s="156">
        <v>1.6511120802442214</v>
      </c>
      <c r="G98" s="156">
        <v>1.6223288268643696</v>
      </c>
      <c r="H98" s="327">
        <v>1.5765372873964238</v>
      </c>
      <c r="I98" s="327"/>
      <c r="J98" s="327">
        <v>1.6166593981683384</v>
      </c>
      <c r="K98" s="344">
        <v>3.7609264129699706E-2</v>
      </c>
    </row>
    <row r="99" spans="2:11" x14ac:dyDescent="0.25">
      <c r="B99" s="336" t="s">
        <v>271</v>
      </c>
      <c r="C99" s="337" t="s">
        <v>290</v>
      </c>
      <c r="D99" s="320" t="s">
        <v>291</v>
      </c>
      <c r="E99" s="319"/>
      <c r="F99" s="156">
        <v>1.6018276762402088</v>
      </c>
      <c r="G99" s="156">
        <v>1.5104438642297648</v>
      </c>
      <c r="H99" s="327">
        <v>1.7206266318537859</v>
      </c>
      <c r="I99" s="327"/>
      <c r="J99" s="327">
        <v>1.610966057441253</v>
      </c>
      <c r="K99" s="344">
        <v>0.10538895321500738</v>
      </c>
    </row>
    <row r="100" spans="2:11" x14ac:dyDescent="0.25">
      <c r="B100" s="336" t="s">
        <v>244</v>
      </c>
      <c r="C100" s="337" t="s">
        <v>322</v>
      </c>
      <c r="D100" s="320" t="s">
        <v>323</v>
      </c>
      <c r="E100" s="319"/>
      <c r="F100" s="156">
        <v>1.6193997390169639</v>
      </c>
      <c r="G100" s="156">
        <v>1.5672031317964332</v>
      </c>
      <c r="H100" s="327">
        <v>1.642888212266203</v>
      </c>
      <c r="I100" s="327"/>
      <c r="J100" s="327">
        <v>1.6098303610265334</v>
      </c>
      <c r="K100" s="344">
        <v>3.8739354638038077E-2</v>
      </c>
    </row>
    <row r="101" spans="2:11" x14ac:dyDescent="0.25">
      <c r="B101" s="336" t="s">
        <v>223</v>
      </c>
      <c r="C101" s="337" t="s">
        <v>324</v>
      </c>
      <c r="D101" s="320" t="s">
        <v>325</v>
      </c>
      <c r="E101" s="319"/>
      <c r="F101" s="156">
        <v>1.6004319654427646</v>
      </c>
      <c r="G101" s="156">
        <v>1.6146868250539954</v>
      </c>
      <c r="H101" s="327">
        <v>1.5602591792656588</v>
      </c>
      <c r="I101" s="327"/>
      <c r="J101" s="327">
        <v>1.5917926565874729</v>
      </c>
      <c r="K101" s="344">
        <v>2.8223578788629883E-2</v>
      </c>
    </row>
    <row r="102" spans="2:11" x14ac:dyDescent="0.25">
      <c r="B102" s="336" t="s">
        <v>210</v>
      </c>
      <c r="C102" s="337" t="s">
        <v>342</v>
      </c>
      <c r="D102" s="320" t="s">
        <v>343</v>
      </c>
      <c r="E102" s="319"/>
      <c r="F102" s="156">
        <v>1.6233933161953729</v>
      </c>
      <c r="G102" s="156">
        <v>1.5526992287917738</v>
      </c>
      <c r="H102" s="327">
        <v>1.5359897172236505</v>
      </c>
      <c r="I102" s="327"/>
      <c r="J102" s="327">
        <v>1.5706940874035993</v>
      </c>
      <c r="K102" s="344">
        <v>4.6397289582982129E-2</v>
      </c>
    </row>
    <row r="103" spans="2:11" x14ac:dyDescent="0.25">
      <c r="B103" s="336" t="s">
        <v>253</v>
      </c>
      <c r="C103" s="337" t="s">
        <v>282</v>
      </c>
      <c r="D103" s="320" t="s">
        <v>283</v>
      </c>
      <c r="E103" s="319"/>
      <c r="F103" s="156">
        <v>1.5602049530315967</v>
      </c>
      <c r="G103" s="156">
        <v>1.588385994876174</v>
      </c>
      <c r="H103" s="327">
        <v>1.5384286934244233</v>
      </c>
      <c r="I103" s="327"/>
      <c r="J103" s="327">
        <v>1.5623398804440647</v>
      </c>
      <c r="K103" s="344">
        <v>2.5046984416844546E-2</v>
      </c>
    </row>
    <row r="104" spans="2:11" x14ac:dyDescent="0.25">
      <c r="B104" s="336" t="s">
        <v>236</v>
      </c>
      <c r="C104" s="337" t="s">
        <v>358</v>
      </c>
      <c r="D104" s="320" t="s">
        <v>277</v>
      </c>
      <c r="E104" s="319"/>
      <c r="F104" s="156">
        <v>1.5447189097103919</v>
      </c>
      <c r="G104" s="156">
        <v>1.5600511073253833</v>
      </c>
      <c r="H104" s="327">
        <v>1.561328790459966</v>
      </c>
      <c r="I104" s="327"/>
      <c r="J104" s="327">
        <v>1.555366269165247</v>
      </c>
      <c r="K104" s="344">
        <v>9.2429873995786161E-3</v>
      </c>
    </row>
    <row r="105" spans="2:11" x14ac:dyDescent="0.25">
      <c r="B105" s="336" t="s">
        <v>261</v>
      </c>
      <c r="C105" s="337" t="s">
        <v>359</v>
      </c>
      <c r="D105" s="320" t="s">
        <v>360</v>
      </c>
      <c r="E105" s="319"/>
      <c r="F105" s="156">
        <v>1.7299363057324841</v>
      </c>
      <c r="G105" s="156">
        <v>1.4101910828025479</v>
      </c>
      <c r="H105" s="327">
        <v>1.5019108280254778</v>
      </c>
      <c r="I105" s="327"/>
      <c r="J105" s="327">
        <v>1.5473460721868368</v>
      </c>
      <c r="K105" s="344">
        <v>0.16464362409650235</v>
      </c>
    </row>
    <row r="106" spans="2:11" x14ac:dyDescent="0.25">
      <c r="B106" s="336" t="s">
        <v>269</v>
      </c>
      <c r="C106" s="337" t="s">
        <v>361</v>
      </c>
      <c r="D106" s="320" t="s">
        <v>362</v>
      </c>
      <c r="E106" s="319"/>
      <c r="F106" s="156">
        <v>1.7568710359408035</v>
      </c>
      <c r="G106" s="156">
        <v>1.3649048625792812</v>
      </c>
      <c r="H106" s="327">
        <v>1.4892177589852009</v>
      </c>
      <c r="I106" s="327"/>
      <c r="J106" s="327">
        <v>1.5369978858350952</v>
      </c>
      <c r="K106" s="344">
        <v>0.20030370854345952</v>
      </c>
    </row>
    <row r="107" spans="2:11" x14ac:dyDescent="0.25">
      <c r="B107" s="336" t="s">
        <v>258</v>
      </c>
      <c r="C107" s="337" t="s">
        <v>363</v>
      </c>
      <c r="D107" s="320" t="s">
        <v>364</v>
      </c>
      <c r="E107" s="319"/>
      <c r="F107" s="156">
        <v>1.5247148288973382</v>
      </c>
      <c r="G107" s="156">
        <v>1.5107731305449936</v>
      </c>
      <c r="H107" s="327">
        <v>1.5678073510773129</v>
      </c>
      <c r="I107" s="327"/>
      <c r="J107" s="327">
        <v>1.5344317701732149</v>
      </c>
      <c r="K107" s="344">
        <v>2.9732806607372875E-2</v>
      </c>
    </row>
    <row r="108" spans="2:11" x14ac:dyDescent="0.25">
      <c r="B108" s="336" t="s">
        <v>231</v>
      </c>
      <c r="C108" s="337" t="s">
        <v>326</v>
      </c>
      <c r="D108" s="320" t="s">
        <v>327</v>
      </c>
      <c r="E108" s="319"/>
      <c r="F108" s="156">
        <v>1.5063131313131313</v>
      </c>
      <c r="G108" s="156">
        <v>1.4797979797979799</v>
      </c>
      <c r="H108" s="327">
        <v>1.5896464646464648</v>
      </c>
      <c r="I108" s="327"/>
      <c r="J108" s="327">
        <v>1.5252525252525253</v>
      </c>
      <c r="K108" s="344">
        <v>5.732100738796047E-2</v>
      </c>
    </row>
    <row r="109" spans="2:11" x14ac:dyDescent="0.25">
      <c r="B109" s="336" t="s">
        <v>212</v>
      </c>
      <c r="C109" s="337" t="s">
        <v>365</v>
      </c>
      <c r="D109" s="320" t="s">
        <v>366</v>
      </c>
      <c r="E109" s="319"/>
      <c r="F109" s="156">
        <v>1.5675220866638619</v>
      </c>
      <c r="G109" s="156">
        <v>1.5132519983172066</v>
      </c>
      <c r="H109" s="327">
        <v>1.4930584770719393</v>
      </c>
      <c r="I109" s="327"/>
      <c r="J109" s="327">
        <v>1.5246108540176693</v>
      </c>
      <c r="K109" s="344">
        <v>3.8509414309782997E-2</v>
      </c>
    </row>
    <row r="110" spans="2:11" x14ac:dyDescent="0.25">
      <c r="B110" s="336" t="s">
        <v>228</v>
      </c>
      <c r="C110" s="337" t="s">
        <v>310</v>
      </c>
      <c r="D110" s="320" t="s">
        <v>311</v>
      </c>
      <c r="E110" s="319"/>
      <c r="F110" s="156">
        <v>1.5377200335289187</v>
      </c>
      <c r="G110" s="156">
        <v>1.5050293378038559</v>
      </c>
      <c r="H110" s="327">
        <v>1.5</v>
      </c>
      <c r="I110" s="327"/>
      <c r="J110" s="327">
        <v>1.5142497904442582</v>
      </c>
      <c r="K110" s="344">
        <v>2.0480790817888703E-2</v>
      </c>
    </row>
    <row r="111" spans="2:11" x14ac:dyDescent="0.25">
      <c r="B111" s="336" t="s">
        <v>185</v>
      </c>
      <c r="C111" s="337" t="s">
        <v>300</v>
      </c>
      <c r="D111" s="320" t="s">
        <v>301</v>
      </c>
      <c r="E111" s="319"/>
      <c r="F111" s="156">
        <v>0.59142394822006461</v>
      </c>
      <c r="G111" s="156">
        <v>0.6334951456310679</v>
      </c>
      <c r="H111" s="327">
        <v>0.62864077669902907</v>
      </c>
      <c r="I111" s="327"/>
      <c r="J111" s="327">
        <v>0.61785329018338719</v>
      </c>
      <c r="K111" s="344">
        <v>2.3016815850433549E-2</v>
      </c>
    </row>
    <row r="112" spans="2:11" x14ac:dyDescent="0.25">
      <c r="B112" s="336" t="s">
        <v>182</v>
      </c>
      <c r="C112" s="337" t="s">
        <v>367</v>
      </c>
      <c r="D112" s="320" t="s">
        <v>368</v>
      </c>
      <c r="E112" s="319"/>
      <c r="F112" s="156">
        <v>0.63444592790387189</v>
      </c>
      <c r="G112" s="156">
        <v>0.61762349799732974</v>
      </c>
      <c r="H112" s="327">
        <v>0.55433911882510023</v>
      </c>
      <c r="I112" s="327"/>
      <c r="J112" s="327">
        <v>0.60213618157543392</v>
      </c>
      <c r="K112" s="344">
        <v>4.2239412195953147E-2</v>
      </c>
    </row>
    <row r="113" spans="2:11" x14ac:dyDescent="0.25">
      <c r="B113" s="338" t="s">
        <v>201</v>
      </c>
      <c r="C113" s="339" t="s">
        <v>369</v>
      </c>
      <c r="D113" s="321" t="s">
        <v>370</v>
      </c>
      <c r="E113" s="317"/>
      <c r="F113" s="159">
        <v>0.56922271656634382</v>
      </c>
      <c r="G113" s="159">
        <v>0.55037948181104412</v>
      </c>
      <c r="H113" s="326">
        <v>0.59120649044752682</v>
      </c>
      <c r="I113" s="326"/>
      <c r="J113" s="326">
        <v>0.57026956294163822</v>
      </c>
      <c r="K113" s="343">
        <v>2.0433626062227882E-2</v>
      </c>
    </row>
  </sheetData>
  <mergeCells count="6">
    <mergeCell ref="B3:K3"/>
    <mergeCell ref="B9:K9"/>
    <mergeCell ref="B23:K23"/>
    <mergeCell ref="B77:K77"/>
    <mergeCell ref="B56:K56"/>
    <mergeCell ref="B41:K4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005"/>
  <sheetViews>
    <sheetView workbookViewId="0">
      <selection activeCell="L29" sqref="L29"/>
    </sheetView>
  </sheetViews>
  <sheetFormatPr defaultRowHeight="13.8" x14ac:dyDescent="0.25"/>
  <cols>
    <col min="1" max="1" width="8.88671875" style="13"/>
    <col min="2" max="2" width="15.88671875" style="13" customWidth="1"/>
    <col min="3" max="3" width="13.6640625" style="13" customWidth="1"/>
    <col min="4" max="4" width="16.5546875" style="13" customWidth="1"/>
    <col min="5" max="5" width="12.77734375" style="13" customWidth="1"/>
    <col min="6" max="6" width="8.88671875" style="13"/>
    <col min="7" max="9" width="8.88671875" style="16"/>
  </cols>
  <sheetData>
    <row r="3" spans="1:9" x14ac:dyDescent="0.25">
      <c r="B3" s="345" t="s">
        <v>61</v>
      </c>
      <c r="C3" s="346"/>
      <c r="D3" s="346"/>
      <c r="E3" s="347"/>
    </row>
    <row r="4" spans="1:9" s="3" customFormat="1" x14ac:dyDescent="0.25">
      <c r="A4" s="24"/>
      <c r="B4" s="62" t="s">
        <v>53</v>
      </c>
      <c r="C4" s="64" t="s">
        <v>55</v>
      </c>
      <c r="D4" s="62" t="s">
        <v>54</v>
      </c>
      <c r="E4" s="64" t="s">
        <v>55</v>
      </c>
      <c r="F4" s="24"/>
      <c r="G4" s="23"/>
      <c r="H4" s="23"/>
      <c r="I4" s="23"/>
    </row>
    <row r="5" spans="1:9" s="3" customFormat="1" x14ac:dyDescent="0.25">
      <c r="A5" s="24"/>
      <c r="B5" s="345" t="s">
        <v>56</v>
      </c>
      <c r="C5" s="347"/>
      <c r="D5" s="345" t="s">
        <v>57</v>
      </c>
      <c r="E5" s="347"/>
      <c r="F5" s="24"/>
      <c r="G5" s="23"/>
      <c r="H5" s="23"/>
      <c r="I5" s="23"/>
    </row>
    <row r="6" spans="1:9" x14ac:dyDescent="0.25">
      <c r="B6" s="65">
        <v>6.053E-2</v>
      </c>
      <c r="C6" s="67">
        <v>-0.87644999999999995</v>
      </c>
      <c r="D6" s="66">
        <v>6.0519999999999997E-2</v>
      </c>
      <c r="E6" s="67">
        <v>-1.1581999999999999</v>
      </c>
    </row>
    <row r="7" spans="1:9" x14ac:dyDescent="0.25">
      <c r="B7" s="68">
        <v>6.2509999999999996E-2</v>
      </c>
      <c r="C7" s="70">
        <v>-0.83348999999999995</v>
      </c>
      <c r="D7" s="69">
        <v>6.25E-2</v>
      </c>
      <c r="E7" s="70">
        <v>-1.08063</v>
      </c>
    </row>
    <row r="8" spans="1:9" x14ac:dyDescent="0.25">
      <c r="B8" s="68">
        <v>6.4490000000000006E-2</v>
      </c>
      <c r="C8" s="70">
        <v>-0.79976000000000003</v>
      </c>
      <c r="D8" s="69">
        <v>6.4479999999999996E-2</v>
      </c>
      <c r="E8" s="70">
        <v>-1.0209900000000001</v>
      </c>
    </row>
    <row r="9" spans="1:9" x14ac:dyDescent="0.25">
      <c r="B9" s="68">
        <v>6.6489999999999994E-2</v>
      </c>
      <c r="C9" s="70">
        <v>-0.77041000000000004</v>
      </c>
      <c r="D9" s="69">
        <v>6.6479999999999997E-2</v>
      </c>
      <c r="E9" s="70">
        <v>-0.97336</v>
      </c>
    </row>
    <row r="10" spans="1:9" x14ac:dyDescent="0.25">
      <c r="B10" s="68">
        <v>6.8479999999999999E-2</v>
      </c>
      <c r="C10" s="70">
        <v>-0.74478</v>
      </c>
      <c r="D10" s="69">
        <v>6.8479999999999999E-2</v>
      </c>
      <c r="E10" s="70">
        <v>-0.93215000000000003</v>
      </c>
    </row>
    <row r="11" spans="1:9" x14ac:dyDescent="0.25">
      <c r="B11" s="68">
        <v>7.0540000000000005E-2</v>
      </c>
      <c r="C11" s="70">
        <v>-0.72106999999999999</v>
      </c>
      <c r="D11" s="69">
        <v>7.0540000000000005E-2</v>
      </c>
      <c r="E11" s="70">
        <v>-0.89712000000000003</v>
      </c>
    </row>
    <row r="12" spans="1:9" x14ac:dyDescent="0.25">
      <c r="B12" s="68">
        <v>7.2529999999999997E-2</v>
      </c>
      <c r="C12" s="70">
        <v>-0.70001000000000002</v>
      </c>
      <c r="D12" s="69">
        <v>7.2510000000000005E-2</v>
      </c>
      <c r="E12" s="70">
        <v>-0.86311000000000004</v>
      </c>
    </row>
    <row r="13" spans="1:9" x14ac:dyDescent="0.25">
      <c r="B13" s="68">
        <v>7.4520000000000003E-2</v>
      </c>
      <c r="C13" s="70">
        <v>-0.67993000000000003</v>
      </c>
      <c r="D13" s="69">
        <v>7.4510000000000007E-2</v>
      </c>
      <c r="E13" s="70">
        <v>-0.83564000000000005</v>
      </c>
    </row>
    <row r="14" spans="1:9" x14ac:dyDescent="0.25">
      <c r="B14" s="68">
        <v>7.6520000000000005E-2</v>
      </c>
      <c r="C14" s="70">
        <v>-0.66166000000000003</v>
      </c>
      <c r="D14" s="69">
        <v>7.6499999999999999E-2</v>
      </c>
      <c r="E14" s="70">
        <v>-0.81005000000000005</v>
      </c>
    </row>
    <row r="15" spans="1:9" x14ac:dyDescent="0.25">
      <c r="B15" s="68">
        <v>7.8530000000000003E-2</v>
      </c>
      <c r="C15" s="70">
        <v>-0.64402000000000004</v>
      </c>
      <c r="D15" s="69">
        <v>7.85E-2</v>
      </c>
      <c r="E15" s="70">
        <v>-0.78496999999999995</v>
      </c>
    </row>
    <row r="16" spans="1:9" x14ac:dyDescent="0.25">
      <c r="B16" s="68">
        <v>8.0509999999999998E-2</v>
      </c>
      <c r="C16" s="70">
        <v>-0.62797999999999998</v>
      </c>
      <c r="D16" s="69">
        <v>8.0500000000000002E-2</v>
      </c>
      <c r="E16" s="70">
        <v>-0.76148000000000005</v>
      </c>
    </row>
    <row r="17" spans="2:5" x14ac:dyDescent="0.25">
      <c r="B17" s="68">
        <v>8.2449999999999996E-2</v>
      </c>
      <c r="C17" s="70">
        <v>-0.61282999999999999</v>
      </c>
      <c r="D17" s="69">
        <v>8.2449999999999996E-2</v>
      </c>
      <c r="E17" s="70">
        <v>-0.74070999999999998</v>
      </c>
    </row>
    <row r="18" spans="2:5" x14ac:dyDescent="0.25">
      <c r="B18" s="68">
        <v>8.4449999999999997E-2</v>
      </c>
      <c r="C18" s="70">
        <v>-0.59833000000000003</v>
      </c>
      <c r="D18" s="69">
        <v>8.4470000000000003E-2</v>
      </c>
      <c r="E18" s="70">
        <v>-0.71965000000000001</v>
      </c>
    </row>
    <row r="19" spans="2:5" x14ac:dyDescent="0.25">
      <c r="B19" s="68">
        <v>8.6480000000000001E-2</v>
      </c>
      <c r="C19" s="70">
        <v>-0.58404</v>
      </c>
      <c r="D19" s="69">
        <v>8.6470000000000005E-2</v>
      </c>
      <c r="E19" s="70">
        <v>-0.70025000000000004</v>
      </c>
    </row>
    <row r="20" spans="2:5" x14ac:dyDescent="0.25">
      <c r="B20" s="68">
        <v>8.8459999999999997E-2</v>
      </c>
      <c r="C20" s="70">
        <v>-0.57106999999999997</v>
      </c>
      <c r="D20" s="69">
        <v>8.8459999999999997E-2</v>
      </c>
      <c r="E20" s="70">
        <v>-0.68354000000000004</v>
      </c>
    </row>
    <row r="21" spans="2:5" x14ac:dyDescent="0.25">
      <c r="B21" s="68">
        <v>9.0459999999999999E-2</v>
      </c>
      <c r="C21" s="70">
        <v>-0.55857000000000001</v>
      </c>
      <c r="D21" s="69">
        <v>9.0450000000000003E-2</v>
      </c>
      <c r="E21" s="70">
        <v>-0.66757</v>
      </c>
    </row>
    <row r="22" spans="2:5" x14ac:dyDescent="0.25">
      <c r="B22" s="68">
        <v>9.2460000000000001E-2</v>
      </c>
      <c r="C22" s="70">
        <v>-0.54647000000000001</v>
      </c>
      <c r="D22" s="69">
        <v>9.2450000000000004E-2</v>
      </c>
      <c r="E22" s="70">
        <v>-0.65144999999999997</v>
      </c>
    </row>
    <row r="23" spans="2:5" x14ac:dyDescent="0.25">
      <c r="B23" s="68">
        <v>9.4460000000000002E-2</v>
      </c>
      <c r="C23" s="70">
        <v>-0.53464999999999996</v>
      </c>
      <c r="D23" s="69">
        <v>9.4439999999999996E-2</v>
      </c>
      <c r="E23" s="70">
        <v>-0.63671</v>
      </c>
    </row>
    <row r="24" spans="2:5" x14ac:dyDescent="0.25">
      <c r="B24" s="68">
        <v>9.6479999999999996E-2</v>
      </c>
      <c r="C24" s="70">
        <v>-0.52353000000000005</v>
      </c>
      <c r="D24" s="69">
        <v>9.647E-2</v>
      </c>
      <c r="E24" s="70">
        <v>-0.62234999999999996</v>
      </c>
    </row>
    <row r="25" spans="2:5" x14ac:dyDescent="0.25">
      <c r="B25" s="68">
        <v>9.8479999999999998E-2</v>
      </c>
      <c r="C25" s="70">
        <v>-0.51251000000000002</v>
      </c>
      <c r="D25" s="69">
        <v>9.8470000000000002E-2</v>
      </c>
      <c r="E25" s="70">
        <v>-0.61031000000000002</v>
      </c>
    </row>
    <row r="26" spans="2:5" x14ac:dyDescent="0.25">
      <c r="B26" s="68">
        <v>0.10047</v>
      </c>
      <c r="C26" s="70">
        <v>-0.50187000000000004</v>
      </c>
      <c r="D26" s="69">
        <v>0.10045999999999999</v>
      </c>
      <c r="E26" s="70">
        <v>-0.59762000000000004</v>
      </c>
    </row>
    <row r="27" spans="2:5" x14ac:dyDescent="0.25">
      <c r="B27" s="68">
        <v>0.10248</v>
      </c>
      <c r="C27" s="70">
        <v>-0.49225000000000002</v>
      </c>
      <c r="D27" s="69">
        <v>0.10246</v>
      </c>
      <c r="E27" s="70">
        <v>-0.58384999999999998</v>
      </c>
    </row>
    <row r="28" spans="2:5" x14ac:dyDescent="0.25">
      <c r="B28" s="68">
        <v>0.10446999999999999</v>
      </c>
      <c r="C28" s="70">
        <v>-0.48237999999999998</v>
      </c>
      <c r="D28" s="69">
        <v>0.10446</v>
      </c>
      <c r="E28" s="70">
        <v>-0.57138999999999995</v>
      </c>
    </row>
    <row r="29" spans="2:5" x14ac:dyDescent="0.25">
      <c r="B29" s="68">
        <v>0.10668</v>
      </c>
      <c r="C29" s="70">
        <v>-0.48443000000000003</v>
      </c>
      <c r="D29" s="69">
        <v>0.10645</v>
      </c>
      <c r="E29" s="70">
        <v>-0.56120000000000003</v>
      </c>
    </row>
    <row r="30" spans="2:5" x14ac:dyDescent="0.25">
      <c r="B30" s="68">
        <v>0.10863</v>
      </c>
      <c r="C30" s="70">
        <v>-0.46331</v>
      </c>
      <c r="D30" s="69">
        <v>0.10843</v>
      </c>
      <c r="E30" s="70">
        <v>-0.55039000000000005</v>
      </c>
    </row>
    <row r="31" spans="2:5" x14ac:dyDescent="0.25">
      <c r="B31" s="68">
        <v>0.11063000000000001</v>
      </c>
      <c r="C31" s="70">
        <v>-0.45472000000000001</v>
      </c>
      <c r="D31" s="69">
        <v>0.11042</v>
      </c>
      <c r="E31" s="70">
        <v>-0.53961000000000003</v>
      </c>
    </row>
    <row r="32" spans="2:5" x14ac:dyDescent="0.25">
      <c r="B32" s="68">
        <v>0.11261</v>
      </c>
      <c r="C32" s="70">
        <v>-0.44642999999999999</v>
      </c>
      <c r="D32" s="69">
        <v>0.11241</v>
      </c>
      <c r="E32" s="70">
        <v>-0.52929999999999999</v>
      </c>
    </row>
    <row r="33" spans="2:5" x14ac:dyDescent="0.25">
      <c r="B33" s="68">
        <v>0.11461</v>
      </c>
      <c r="C33" s="70">
        <v>-0.43753999999999998</v>
      </c>
      <c r="D33" s="69">
        <v>0.11441</v>
      </c>
      <c r="E33" s="70">
        <v>-0.52025999999999994</v>
      </c>
    </row>
    <row r="34" spans="2:5" x14ac:dyDescent="0.25">
      <c r="B34" s="68">
        <v>0.1166</v>
      </c>
      <c r="C34" s="70">
        <v>-0.42930000000000001</v>
      </c>
      <c r="D34" s="69">
        <v>0.11641</v>
      </c>
      <c r="E34" s="70">
        <v>-0.51070000000000004</v>
      </c>
    </row>
    <row r="35" spans="2:5" x14ac:dyDescent="0.25">
      <c r="B35" s="68">
        <v>0.11860999999999999</v>
      </c>
      <c r="C35" s="70">
        <v>-0.42136000000000001</v>
      </c>
      <c r="D35" s="69">
        <v>0.11841</v>
      </c>
      <c r="E35" s="70">
        <v>-0.50239</v>
      </c>
    </row>
    <row r="36" spans="2:5" x14ac:dyDescent="0.25">
      <c r="B36" s="68">
        <v>0.12063</v>
      </c>
      <c r="C36" s="70">
        <v>-0.41327000000000003</v>
      </c>
      <c r="D36" s="69">
        <v>0.12043</v>
      </c>
      <c r="E36" s="70">
        <v>-0.49196000000000001</v>
      </c>
    </row>
    <row r="37" spans="2:5" x14ac:dyDescent="0.25">
      <c r="B37" s="68">
        <v>0.12263</v>
      </c>
      <c r="C37" s="70">
        <v>-0.40562999999999999</v>
      </c>
      <c r="D37" s="69">
        <v>0.12243999999999999</v>
      </c>
      <c r="E37" s="70">
        <v>-0.48300999999999999</v>
      </c>
    </row>
    <row r="38" spans="2:5" x14ac:dyDescent="0.25">
      <c r="B38" s="68">
        <v>0.12461999999999999</v>
      </c>
      <c r="C38" s="70">
        <v>-0.39777000000000001</v>
      </c>
      <c r="D38" s="69">
        <v>0.12464</v>
      </c>
      <c r="E38" s="70">
        <v>-0.45047999999999999</v>
      </c>
    </row>
    <row r="39" spans="2:5" x14ac:dyDescent="0.25">
      <c r="B39" s="68">
        <v>0.12662000000000001</v>
      </c>
      <c r="C39" s="70">
        <v>-0.39052999999999999</v>
      </c>
      <c r="D39" s="69">
        <v>0.12662999999999999</v>
      </c>
      <c r="E39" s="70">
        <v>-0.43406</v>
      </c>
    </row>
    <row r="40" spans="2:5" x14ac:dyDescent="0.25">
      <c r="B40" s="68">
        <v>0.12859999999999999</v>
      </c>
      <c r="C40" s="70">
        <v>-0.38307999999999998</v>
      </c>
      <c r="D40" s="69">
        <v>0.12862000000000001</v>
      </c>
      <c r="E40" s="70">
        <v>-0.42657</v>
      </c>
    </row>
    <row r="41" spans="2:5" x14ac:dyDescent="0.25">
      <c r="B41" s="68">
        <v>0.13059999999999999</v>
      </c>
      <c r="C41" s="70">
        <v>-0.37536000000000003</v>
      </c>
      <c r="D41" s="69">
        <v>0.13062000000000001</v>
      </c>
      <c r="E41" s="70">
        <v>-0.41831000000000002</v>
      </c>
    </row>
    <row r="42" spans="2:5" x14ac:dyDescent="0.25">
      <c r="B42" s="68">
        <v>0.13259000000000001</v>
      </c>
      <c r="C42" s="70">
        <v>-0.36848999999999998</v>
      </c>
      <c r="D42" s="69">
        <v>0.1326</v>
      </c>
      <c r="E42" s="70">
        <v>-0.4098</v>
      </c>
    </row>
    <row r="43" spans="2:5" x14ac:dyDescent="0.25">
      <c r="B43" s="68">
        <v>0.13457</v>
      </c>
      <c r="C43" s="70">
        <v>-0.36155999999999999</v>
      </c>
      <c r="D43" s="69">
        <v>0.13458000000000001</v>
      </c>
      <c r="E43" s="70">
        <v>-0.40276000000000001</v>
      </c>
    </row>
    <row r="44" spans="2:5" x14ac:dyDescent="0.25">
      <c r="B44" s="68">
        <v>0.13653999999999999</v>
      </c>
      <c r="C44" s="70">
        <v>-0.35433999999999999</v>
      </c>
      <c r="D44" s="69">
        <v>0.13655</v>
      </c>
      <c r="E44" s="70">
        <v>-0.39511000000000002</v>
      </c>
    </row>
    <row r="45" spans="2:5" x14ac:dyDescent="0.25">
      <c r="B45" s="68">
        <v>0.13854</v>
      </c>
      <c r="C45" s="70">
        <v>-0.34760000000000002</v>
      </c>
      <c r="D45" s="69">
        <v>0.13855999999999999</v>
      </c>
      <c r="E45" s="70">
        <v>-0.38669999999999999</v>
      </c>
    </row>
    <row r="46" spans="2:5" x14ac:dyDescent="0.25">
      <c r="B46" s="68">
        <v>0.14054</v>
      </c>
      <c r="C46" s="70">
        <v>-0.34098000000000001</v>
      </c>
      <c r="D46" s="69">
        <v>0.14055000000000001</v>
      </c>
      <c r="E46" s="70">
        <v>-0.37940000000000002</v>
      </c>
    </row>
    <row r="47" spans="2:5" x14ac:dyDescent="0.25">
      <c r="B47" s="68">
        <v>0.14255000000000001</v>
      </c>
      <c r="C47" s="70">
        <v>-0.33431</v>
      </c>
      <c r="D47" s="69">
        <v>0.14255999999999999</v>
      </c>
      <c r="E47" s="70">
        <v>-0.37272</v>
      </c>
    </row>
    <row r="48" spans="2:5" x14ac:dyDescent="0.25">
      <c r="B48" s="68">
        <v>0.14452000000000001</v>
      </c>
      <c r="C48" s="70">
        <v>-0.32778000000000002</v>
      </c>
      <c r="D48" s="69">
        <v>0.14452999999999999</v>
      </c>
      <c r="E48" s="70">
        <v>-0.36512</v>
      </c>
    </row>
    <row r="49" spans="2:5" x14ac:dyDescent="0.25">
      <c r="B49" s="68">
        <v>0.14656</v>
      </c>
      <c r="C49" s="70">
        <v>-0.32131999999999999</v>
      </c>
      <c r="D49" s="69">
        <v>0.14657999999999999</v>
      </c>
      <c r="E49" s="70">
        <v>-0.35853000000000002</v>
      </c>
    </row>
    <row r="50" spans="2:5" x14ac:dyDescent="0.25">
      <c r="B50" s="68">
        <v>0.14856</v>
      </c>
      <c r="C50" s="70">
        <v>-0.31480999999999998</v>
      </c>
      <c r="D50" s="69">
        <v>0.14857999999999999</v>
      </c>
      <c r="E50" s="70">
        <v>-0.35156999999999999</v>
      </c>
    </row>
    <row r="51" spans="2:5" x14ac:dyDescent="0.25">
      <c r="B51" s="68">
        <v>0.15056</v>
      </c>
      <c r="C51" s="70">
        <v>-0.30869000000000002</v>
      </c>
      <c r="D51" s="69">
        <v>0.15057000000000001</v>
      </c>
      <c r="E51" s="70">
        <v>-0.34531000000000001</v>
      </c>
    </row>
    <row r="52" spans="2:5" x14ac:dyDescent="0.25">
      <c r="B52" s="68">
        <v>0.15254000000000001</v>
      </c>
      <c r="C52" s="70">
        <v>-0.30246000000000001</v>
      </c>
      <c r="D52" s="69">
        <v>0.15254999999999999</v>
      </c>
      <c r="E52" s="70">
        <v>-0.33990999999999999</v>
      </c>
    </row>
    <row r="53" spans="2:5" x14ac:dyDescent="0.25">
      <c r="B53" s="68">
        <v>0.15454000000000001</v>
      </c>
      <c r="C53" s="70">
        <v>-0.29597000000000001</v>
      </c>
      <c r="D53" s="69">
        <v>0.15454000000000001</v>
      </c>
      <c r="E53" s="70">
        <v>-0.33173000000000002</v>
      </c>
    </row>
    <row r="54" spans="2:5" x14ac:dyDescent="0.25">
      <c r="B54" s="68">
        <v>0.15654000000000001</v>
      </c>
      <c r="C54" s="70">
        <v>-0.29025000000000001</v>
      </c>
      <c r="D54" s="69">
        <v>0.15654000000000001</v>
      </c>
      <c r="E54" s="70">
        <v>-0.32446000000000003</v>
      </c>
    </row>
    <row r="55" spans="2:5" x14ac:dyDescent="0.25">
      <c r="B55" s="68">
        <v>0.15853</v>
      </c>
      <c r="C55" s="70">
        <v>-0.28398000000000001</v>
      </c>
      <c r="D55" s="69">
        <v>0.15853999999999999</v>
      </c>
      <c r="E55" s="70">
        <v>-0.31857000000000002</v>
      </c>
    </row>
    <row r="56" spans="2:5" x14ac:dyDescent="0.25">
      <c r="B56" s="68">
        <v>0.16048000000000001</v>
      </c>
      <c r="C56" s="70">
        <v>-0.27815000000000001</v>
      </c>
      <c r="D56" s="69">
        <v>0.16048999999999999</v>
      </c>
      <c r="E56" s="70">
        <v>-0.31189</v>
      </c>
    </row>
    <row r="57" spans="2:5" x14ac:dyDescent="0.25">
      <c r="B57" s="68">
        <v>0.16247</v>
      </c>
      <c r="C57" s="70">
        <v>-0.27287</v>
      </c>
      <c r="D57" s="69">
        <v>0.16249</v>
      </c>
      <c r="E57" s="70">
        <v>-0.30545</v>
      </c>
    </row>
    <row r="58" spans="2:5" x14ac:dyDescent="0.25">
      <c r="B58" s="68">
        <v>0.16447000000000001</v>
      </c>
      <c r="C58" s="70">
        <v>-0.26645999999999997</v>
      </c>
      <c r="D58" s="69">
        <v>0.16450000000000001</v>
      </c>
      <c r="E58" s="70">
        <v>-0.29881999999999997</v>
      </c>
    </row>
    <row r="59" spans="2:5" x14ac:dyDescent="0.25">
      <c r="B59" s="68">
        <v>0.16647999999999999</v>
      </c>
      <c r="C59" s="70">
        <v>-0.26085000000000003</v>
      </c>
      <c r="D59" s="69">
        <v>0.16650000000000001</v>
      </c>
      <c r="E59" s="70">
        <v>-0.29304999999999998</v>
      </c>
    </row>
    <row r="60" spans="2:5" x14ac:dyDescent="0.25">
      <c r="B60" s="68">
        <v>0.16847000000000001</v>
      </c>
      <c r="C60" s="70">
        <v>-0.25506000000000001</v>
      </c>
      <c r="D60" s="69">
        <v>0.16847999999999999</v>
      </c>
      <c r="E60" s="70">
        <v>-0.28578999999999999</v>
      </c>
    </row>
    <row r="61" spans="2:5" x14ac:dyDescent="0.25">
      <c r="B61" s="68">
        <v>0.17047000000000001</v>
      </c>
      <c r="C61" s="70">
        <v>-0.24886</v>
      </c>
      <c r="D61" s="69">
        <v>0.17047000000000001</v>
      </c>
      <c r="E61" s="70">
        <v>-0.27939999999999998</v>
      </c>
    </row>
    <row r="62" spans="2:5" x14ac:dyDescent="0.25">
      <c r="B62" s="68">
        <v>0.17251</v>
      </c>
      <c r="C62" s="70">
        <v>-0.24385000000000001</v>
      </c>
      <c r="D62" s="69">
        <v>0.17251</v>
      </c>
      <c r="E62" s="70">
        <v>-0.27461000000000002</v>
      </c>
    </row>
    <row r="63" spans="2:5" x14ac:dyDescent="0.25">
      <c r="B63" s="68">
        <v>0.17451</v>
      </c>
      <c r="C63" s="70">
        <v>-0.23807</v>
      </c>
      <c r="D63" s="69">
        <v>0.17451</v>
      </c>
      <c r="E63" s="70">
        <v>-0.26773999999999998</v>
      </c>
    </row>
    <row r="64" spans="2:5" x14ac:dyDescent="0.25">
      <c r="B64" s="68">
        <v>0.17649000000000001</v>
      </c>
      <c r="C64" s="70">
        <v>-0.23286999999999999</v>
      </c>
      <c r="D64" s="69">
        <v>0.17649000000000001</v>
      </c>
      <c r="E64" s="70">
        <v>-0.26140000000000002</v>
      </c>
    </row>
    <row r="65" spans="2:5" x14ac:dyDescent="0.25">
      <c r="B65" s="68">
        <v>0.17849000000000001</v>
      </c>
      <c r="C65" s="70">
        <v>-0.22767999999999999</v>
      </c>
      <c r="D65" s="69">
        <v>0.17849000000000001</v>
      </c>
      <c r="E65" s="70">
        <v>-0.25466</v>
      </c>
    </row>
    <row r="66" spans="2:5" x14ac:dyDescent="0.25">
      <c r="B66" s="68">
        <v>0.18046999999999999</v>
      </c>
      <c r="C66" s="70">
        <v>-0.22217000000000001</v>
      </c>
      <c r="D66" s="69">
        <v>0.18049000000000001</v>
      </c>
      <c r="E66" s="70">
        <v>-0.24886</v>
      </c>
    </row>
    <row r="67" spans="2:5" x14ac:dyDescent="0.25">
      <c r="B67" s="68">
        <v>0.18248</v>
      </c>
      <c r="C67" s="70">
        <v>-0.21684999999999999</v>
      </c>
      <c r="D67" s="69">
        <v>0.18248</v>
      </c>
      <c r="E67" s="70">
        <v>-0.24274999999999999</v>
      </c>
    </row>
    <row r="68" spans="2:5" x14ac:dyDescent="0.25">
      <c r="B68" s="68">
        <v>0.18442</v>
      </c>
      <c r="C68" s="70">
        <v>-0.21135999999999999</v>
      </c>
      <c r="D68" s="69">
        <v>0.18443000000000001</v>
      </c>
      <c r="E68" s="70">
        <v>-0.23647000000000001</v>
      </c>
    </row>
    <row r="69" spans="2:5" x14ac:dyDescent="0.25">
      <c r="B69" s="68">
        <v>0.18643000000000001</v>
      </c>
      <c r="C69" s="70">
        <v>-0.20616000000000001</v>
      </c>
      <c r="D69" s="69">
        <v>0.18643000000000001</v>
      </c>
      <c r="E69" s="70">
        <v>-0.23127</v>
      </c>
    </row>
    <row r="70" spans="2:5" x14ac:dyDescent="0.25">
      <c r="B70" s="68">
        <v>0.18844</v>
      </c>
      <c r="C70" s="70">
        <v>-0.20144999999999999</v>
      </c>
      <c r="D70" s="69">
        <v>0.18845000000000001</v>
      </c>
      <c r="E70" s="70">
        <v>-0.22486</v>
      </c>
    </row>
    <row r="71" spans="2:5" x14ac:dyDescent="0.25">
      <c r="B71" s="68">
        <v>0.19042000000000001</v>
      </c>
      <c r="C71" s="70">
        <v>-0.19664999999999999</v>
      </c>
      <c r="D71" s="69">
        <v>0.19042999999999999</v>
      </c>
      <c r="E71" s="70">
        <v>-0.21886</v>
      </c>
    </row>
    <row r="72" spans="2:5" x14ac:dyDescent="0.25">
      <c r="B72" s="68">
        <v>0.19242000000000001</v>
      </c>
      <c r="C72" s="70">
        <v>-0.19087000000000001</v>
      </c>
      <c r="D72" s="69">
        <v>0.19242000000000001</v>
      </c>
      <c r="E72" s="70">
        <v>-0.21238000000000001</v>
      </c>
    </row>
    <row r="73" spans="2:5" x14ac:dyDescent="0.25">
      <c r="B73" s="68">
        <v>0.19442000000000001</v>
      </c>
      <c r="C73" s="70">
        <v>-0.18634999999999999</v>
      </c>
      <c r="D73" s="69">
        <v>0.19442000000000001</v>
      </c>
      <c r="E73" s="70">
        <v>-0.2072</v>
      </c>
    </row>
    <row r="74" spans="2:5" x14ac:dyDescent="0.25">
      <c r="B74" s="68">
        <v>0.19641</v>
      </c>
      <c r="C74" s="70">
        <v>-0.18151999999999999</v>
      </c>
      <c r="D74" s="69">
        <v>0.19641</v>
      </c>
      <c r="E74" s="70">
        <v>-0.19997999999999999</v>
      </c>
    </row>
    <row r="75" spans="2:5" x14ac:dyDescent="0.25">
      <c r="B75" s="68">
        <v>0.19843</v>
      </c>
      <c r="C75" s="70">
        <v>-0.17687</v>
      </c>
      <c r="D75" s="69">
        <v>0.19844000000000001</v>
      </c>
      <c r="E75" s="70">
        <v>-0.19453000000000001</v>
      </c>
    </row>
    <row r="76" spans="2:5" x14ac:dyDescent="0.25">
      <c r="B76" s="68">
        <v>0.20043</v>
      </c>
      <c r="C76" s="70">
        <v>-0.17188999999999999</v>
      </c>
      <c r="D76" s="69">
        <v>0.20043</v>
      </c>
      <c r="E76" s="70">
        <v>-0.18817999999999999</v>
      </c>
    </row>
    <row r="77" spans="2:5" x14ac:dyDescent="0.25">
      <c r="B77" s="68">
        <v>0.20241999999999999</v>
      </c>
      <c r="C77" s="70">
        <v>-0.16716</v>
      </c>
      <c r="D77" s="69">
        <v>0.20241999999999999</v>
      </c>
      <c r="E77" s="70">
        <v>-0.18257999999999999</v>
      </c>
    </row>
    <row r="78" spans="2:5" x14ac:dyDescent="0.25">
      <c r="B78" s="68">
        <v>0.20441999999999999</v>
      </c>
      <c r="C78" s="70">
        <v>-0.16220000000000001</v>
      </c>
      <c r="D78" s="69">
        <v>0.20441999999999999</v>
      </c>
      <c r="E78" s="70">
        <v>-0.17599000000000001</v>
      </c>
    </row>
    <row r="79" spans="2:5" x14ac:dyDescent="0.25">
      <c r="B79" s="68">
        <v>0.20641000000000001</v>
      </c>
      <c r="C79" s="70">
        <v>-0.15794</v>
      </c>
      <c r="D79" s="69">
        <v>0.20641000000000001</v>
      </c>
      <c r="E79" s="70">
        <v>-0.16930000000000001</v>
      </c>
    </row>
    <row r="80" spans="2:5" x14ac:dyDescent="0.25">
      <c r="B80" s="68">
        <v>0.2084</v>
      </c>
      <c r="C80" s="70">
        <v>-0.15340000000000001</v>
      </c>
      <c r="D80" s="69">
        <v>0.2084</v>
      </c>
      <c r="E80" s="70">
        <v>-0.16250999999999999</v>
      </c>
    </row>
    <row r="81" spans="2:5" x14ac:dyDescent="0.25">
      <c r="B81" s="68">
        <v>0.21035999999999999</v>
      </c>
      <c r="C81" s="70">
        <v>-0.14896000000000001</v>
      </c>
      <c r="D81" s="69">
        <v>0.21038000000000001</v>
      </c>
      <c r="E81" s="70">
        <v>-0.15465000000000001</v>
      </c>
    </row>
    <row r="82" spans="2:5" x14ac:dyDescent="0.25">
      <c r="B82" s="68">
        <v>0.21235000000000001</v>
      </c>
      <c r="C82" s="70">
        <v>-0.14459</v>
      </c>
      <c r="D82" s="69">
        <v>0.21237</v>
      </c>
      <c r="E82" s="70">
        <v>-0.15024000000000001</v>
      </c>
    </row>
    <row r="83" spans="2:5" x14ac:dyDescent="0.25">
      <c r="B83" s="68">
        <v>0.21435000000000001</v>
      </c>
      <c r="C83" s="70">
        <v>-0.13966999999999999</v>
      </c>
      <c r="D83" s="69">
        <v>0.21437</v>
      </c>
      <c r="E83" s="70">
        <v>-0.14163999999999999</v>
      </c>
    </row>
    <row r="84" spans="2:5" x14ac:dyDescent="0.25">
      <c r="B84" s="68">
        <v>0.21636</v>
      </c>
      <c r="C84" s="70">
        <v>-0.13580999999999999</v>
      </c>
      <c r="D84" s="69">
        <v>0.21636</v>
      </c>
      <c r="E84" s="70">
        <v>-0.13400999999999999</v>
      </c>
    </row>
    <row r="85" spans="2:5" x14ac:dyDescent="0.25">
      <c r="B85" s="68">
        <v>0.21834999999999999</v>
      </c>
      <c r="C85" s="70">
        <v>-0.13156999999999999</v>
      </c>
      <c r="D85" s="69">
        <v>0.21834999999999999</v>
      </c>
      <c r="E85" s="70">
        <v>-0.12762999999999999</v>
      </c>
    </row>
    <row r="86" spans="2:5" x14ac:dyDescent="0.25">
      <c r="B86" s="68">
        <v>0.22034000000000001</v>
      </c>
      <c r="C86" s="70">
        <v>-0.12734999999999999</v>
      </c>
      <c r="D86" s="69">
        <v>0.22034999999999999</v>
      </c>
      <c r="E86" s="70">
        <v>-0.11879000000000001</v>
      </c>
    </row>
    <row r="87" spans="2:5" x14ac:dyDescent="0.25">
      <c r="B87" s="68">
        <v>0.22234000000000001</v>
      </c>
      <c r="C87" s="70">
        <v>-0.12374</v>
      </c>
      <c r="D87" s="69">
        <v>0.22233</v>
      </c>
      <c r="E87" s="70">
        <v>-0.11284</v>
      </c>
    </row>
    <row r="88" spans="2:5" x14ac:dyDescent="0.25">
      <c r="B88" s="68">
        <v>0.22437000000000001</v>
      </c>
      <c r="C88" s="70">
        <v>-0.11917999999999999</v>
      </c>
      <c r="D88" s="69">
        <v>0.22436</v>
      </c>
      <c r="E88" s="70">
        <v>-0.10446999999999999</v>
      </c>
    </row>
    <row r="89" spans="2:5" x14ac:dyDescent="0.25">
      <c r="B89" s="68">
        <v>0.22636999999999999</v>
      </c>
      <c r="C89" s="70">
        <v>-0.11516</v>
      </c>
      <c r="D89" s="69">
        <v>0.22636999999999999</v>
      </c>
      <c r="E89" s="70">
        <v>-9.3780000000000002E-2</v>
      </c>
    </row>
    <row r="90" spans="2:5" x14ac:dyDescent="0.25">
      <c r="B90" s="68">
        <v>0.22836999999999999</v>
      </c>
      <c r="C90" s="70">
        <v>-0.11090999999999999</v>
      </c>
      <c r="D90" s="69">
        <v>0.22836000000000001</v>
      </c>
      <c r="E90" s="70">
        <v>-8.695E-2</v>
      </c>
    </row>
    <row r="91" spans="2:5" x14ac:dyDescent="0.25">
      <c r="B91" s="68">
        <v>0.23036000000000001</v>
      </c>
      <c r="C91" s="70">
        <v>-0.10741000000000001</v>
      </c>
      <c r="D91" s="69">
        <v>0.23035</v>
      </c>
      <c r="E91" s="70">
        <v>-7.9490000000000005E-2</v>
      </c>
    </row>
    <row r="92" spans="2:5" x14ac:dyDescent="0.25">
      <c r="B92" s="68">
        <v>0.23236000000000001</v>
      </c>
      <c r="C92" s="70">
        <v>-0.10337</v>
      </c>
      <c r="D92" s="69">
        <v>0.23233999999999999</v>
      </c>
      <c r="E92" s="70">
        <v>-7.1330000000000005E-2</v>
      </c>
    </row>
    <row r="93" spans="2:5" x14ac:dyDescent="0.25">
      <c r="B93" s="68">
        <v>0.23435</v>
      </c>
      <c r="C93" s="70">
        <v>-9.9379999999999996E-2</v>
      </c>
      <c r="D93" s="69">
        <v>0.23433000000000001</v>
      </c>
      <c r="E93" s="70">
        <v>-6.4310000000000006E-2</v>
      </c>
    </row>
    <row r="94" spans="2:5" x14ac:dyDescent="0.25">
      <c r="B94" s="68">
        <v>0.23630000000000001</v>
      </c>
      <c r="C94" s="70">
        <v>-9.5600000000000004E-2</v>
      </c>
      <c r="D94" s="69">
        <v>0.23629</v>
      </c>
      <c r="E94" s="70">
        <v>-5.3510000000000002E-2</v>
      </c>
    </row>
    <row r="95" spans="2:5" x14ac:dyDescent="0.25">
      <c r="B95" s="68">
        <v>0.23829</v>
      </c>
      <c r="C95" s="70">
        <v>-9.1800000000000007E-2</v>
      </c>
      <c r="D95" s="69">
        <v>0.23829</v>
      </c>
      <c r="E95" s="70">
        <v>-4.4769999999999997E-2</v>
      </c>
    </row>
    <row r="96" spans="2:5" x14ac:dyDescent="0.25">
      <c r="B96" s="68">
        <v>0.24031</v>
      </c>
      <c r="C96" s="70">
        <v>-8.8080000000000006E-2</v>
      </c>
      <c r="D96" s="69">
        <v>0.24030000000000001</v>
      </c>
      <c r="E96" s="70">
        <v>-3.5459999999999998E-2</v>
      </c>
    </row>
    <row r="97" spans="2:5" x14ac:dyDescent="0.25">
      <c r="B97" s="68">
        <v>0.24231</v>
      </c>
      <c r="C97" s="70">
        <v>-8.4379999999999997E-2</v>
      </c>
      <c r="D97" s="69">
        <v>0.24228</v>
      </c>
      <c r="E97" s="70">
        <v>-2.7099999999999999E-2</v>
      </c>
    </row>
    <row r="98" spans="2:5" x14ac:dyDescent="0.25">
      <c r="B98" s="68">
        <v>0.24429999999999999</v>
      </c>
      <c r="C98" s="70">
        <v>-8.1250000000000003E-2</v>
      </c>
      <c r="D98" s="69">
        <v>0.24426999999999999</v>
      </c>
      <c r="E98" s="70">
        <v>-1.7739999999999999E-2</v>
      </c>
    </row>
    <row r="99" spans="2:5" x14ac:dyDescent="0.25">
      <c r="B99" s="68">
        <v>0.24629999999999999</v>
      </c>
      <c r="C99" s="70">
        <v>-7.7380000000000004E-2</v>
      </c>
      <c r="D99" s="69">
        <v>0.24626000000000001</v>
      </c>
      <c r="E99" s="70">
        <v>-8.7200000000000003E-3</v>
      </c>
    </row>
    <row r="100" spans="2:5" x14ac:dyDescent="0.25">
      <c r="B100" s="68">
        <v>0.24833</v>
      </c>
      <c r="C100" s="70">
        <v>-7.4120000000000005E-2</v>
      </c>
      <c r="D100" s="69">
        <v>0.24829000000000001</v>
      </c>
      <c r="E100" s="196">
        <v>9.3170500000000001E-4</v>
      </c>
    </row>
    <row r="101" spans="2:5" x14ac:dyDescent="0.25">
      <c r="B101" s="68">
        <v>0.25034000000000001</v>
      </c>
      <c r="C101" s="70">
        <v>-7.0529999999999995E-2</v>
      </c>
      <c r="D101" s="69">
        <v>0.25030000000000002</v>
      </c>
      <c r="E101" s="70">
        <v>9.1000000000000004E-3</v>
      </c>
    </row>
    <row r="102" spans="2:5" x14ac:dyDescent="0.25">
      <c r="B102" s="68">
        <v>0.25234000000000001</v>
      </c>
      <c r="C102" s="70">
        <v>-6.7019999999999996E-2</v>
      </c>
      <c r="D102" s="69">
        <v>0.25230000000000002</v>
      </c>
      <c r="E102" s="70">
        <v>1.7520000000000001E-2</v>
      </c>
    </row>
    <row r="103" spans="2:5" x14ac:dyDescent="0.25">
      <c r="B103" s="68">
        <v>0.25433</v>
      </c>
      <c r="C103" s="70">
        <v>-6.3549999999999995E-2</v>
      </c>
      <c r="D103" s="69">
        <v>0.25429000000000002</v>
      </c>
      <c r="E103" s="70">
        <v>2.6329999999999999E-2</v>
      </c>
    </row>
    <row r="104" spans="2:5" x14ac:dyDescent="0.25">
      <c r="B104" s="68">
        <v>0.25633</v>
      </c>
      <c r="C104" s="70">
        <v>-6.0470000000000003E-2</v>
      </c>
      <c r="D104" s="69">
        <v>0.25629000000000002</v>
      </c>
      <c r="E104" s="70">
        <v>3.5439999999999999E-2</v>
      </c>
    </row>
    <row r="105" spans="2:5" x14ac:dyDescent="0.25">
      <c r="B105" s="68">
        <v>0.25833</v>
      </c>
      <c r="C105" s="70">
        <v>-5.6809999999999999E-2</v>
      </c>
      <c r="D105" s="69">
        <v>0.25828000000000001</v>
      </c>
      <c r="E105" s="70">
        <v>4.3540000000000002E-2</v>
      </c>
    </row>
    <row r="106" spans="2:5" x14ac:dyDescent="0.25">
      <c r="B106" s="68">
        <v>0.26033000000000001</v>
      </c>
      <c r="C106" s="70">
        <v>-5.3719999999999997E-2</v>
      </c>
      <c r="D106" s="69">
        <v>0.26027</v>
      </c>
      <c r="E106" s="70">
        <v>5.1429999999999997E-2</v>
      </c>
    </row>
    <row r="107" spans="2:5" x14ac:dyDescent="0.25">
      <c r="B107" s="68">
        <v>0.26227</v>
      </c>
      <c r="C107" s="70">
        <v>-5.0880000000000002E-2</v>
      </c>
      <c r="D107" s="69">
        <v>0.26223000000000002</v>
      </c>
      <c r="E107" s="70">
        <v>6.0130000000000003E-2</v>
      </c>
    </row>
    <row r="108" spans="2:5" x14ac:dyDescent="0.25">
      <c r="B108" s="68">
        <v>0.26428000000000001</v>
      </c>
      <c r="C108" s="70">
        <v>-4.7379999999999999E-2</v>
      </c>
      <c r="D108" s="69">
        <v>0.26423000000000002</v>
      </c>
      <c r="E108" s="70">
        <v>6.8349999999999994E-2</v>
      </c>
    </row>
    <row r="109" spans="2:5" x14ac:dyDescent="0.25">
      <c r="B109" s="68">
        <v>0.26628000000000002</v>
      </c>
      <c r="C109" s="70">
        <v>-4.4569999999999999E-2</v>
      </c>
      <c r="D109" s="69">
        <v>0.26622000000000001</v>
      </c>
      <c r="E109" s="70">
        <v>7.4969999999999995E-2</v>
      </c>
    </row>
    <row r="110" spans="2:5" x14ac:dyDescent="0.25">
      <c r="B110" s="68">
        <v>0.26828000000000002</v>
      </c>
      <c r="C110" s="70">
        <v>-4.1209999999999997E-2</v>
      </c>
      <c r="D110" s="69">
        <v>0.26819999999999999</v>
      </c>
      <c r="E110" s="70">
        <v>8.1490000000000007E-2</v>
      </c>
    </row>
    <row r="111" spans="2:5" x14ac:dyDescent="0.25">
      <c r="B111" s="68">
        <v>0.27027000000000001</v>
      </c>
      <c r="C111" s="70">
        <v>-3.8580000000000003E-2</v>
      </c>
      <c r="D111" s="69">
        <v>0.2702</v>
      </c>
      <c r="E111" s="70">
        <v>9.1569999999999999E-2</v>
      </c>
    </row>
    <row r="112" spans="2:5" x14ac:dyDescent="0.25">
      <c r="B112" s="68">
        <v>0.27228000000000002</v>
      </c>
      <c r="C112" s="70">
        <v>-3.5560000000000001E-2</v>
      </c>
      <c r="D112" s="69">
        <v>0.2722</v>
      </c>
      <c r="E112" s="70">
        <v>9.7750000000000004E-2</v>
      </c>
    </row>
    <row r="113" spans="2:5" x14ac:dyDescent="0.25">
      <c r="B113" s="68">
        <v>0.27429999999999999</v>
      </c>
      <c r="C113" s="70">
        <v>-3.2669999999999998E-2</v>
      </c>
      <c r="D113" s="69">
        <v>0.27422000000000002</v>
      </c>
      <c r="E113" s="70">
        <v>0.105</v>
      </c>
    </row>
    <row r="114" spans="2:5" x14ac:dyDescent="0.25">
      <c r="B114" s="68">
        <v>0.27631</v>
      </c>
      <c r="C114" s="70">
        <v>-2.988E-2</v>
      </c>
      <c r="D114" s="69">
        <v>0.27622000000000002</v>
      </c>
      <c r="E114" s="70">
        <v>0.10909000000000001</v>
      </c>
    </row>
    <row r="115" spans="2:5" x14ac:dyDescent="0.25">
      <c r="B115" s="68">
        <v>0.27829999999999999</v>
      </c>
      <c r="C115" s="70">
        <v>-2.7040000000000002E-2</v>
      </c>
      <c r="D115" s="69">
        <v>0.27821000000000001</v>
      </c>
      <c r="E115" s="70">
        <v>0.11748</v>
      </c>
    </row>
    <row r="116" spans="2:5" x14ac:dyDescent="0.25">
      <c r="B116" s="68">
        <v>0.28028999999999998</v>
      </c>
      <c r="C116" s="70">
        <v>-2.4500000000000001E-2</v>
      </c>
      <c r="D116" s="69">
        <v>0.28022000000000002</v>
      </c>
      <c r="E116" s="70">
        <v>0.12531</v>
      </c>
    </row>
    <row r="117" spans="2:5" x14ac:dyDescent="0.25">
      <c r="B117" s="68">
        <v>0.28228999999999999</v>
      </c>
      <c r="C117" s="70">
        <v>-2.1819999999999999E-2</v>
      </c>
      <c r="D117" s="69">
        <v>0.28221000000000002</v>
      </c>
      <c r="E117" s="70">
        <v>0.13123000000000001</v>
      </c>
    </row>
    <row r="118" spans="2:5" x14ac:dyDescent="0.25">
      <c r="B118" s="68">
        <v>0.28427999999999998</v>
      </c>
      <c r="C118" s="70">
        <v>-1.8929999999999999E-2</v>
      </c>
      <c r="D118" s="69">
        <v>0.28420000000000001</v>
      </c>
      <c r="E118" s="70">
        <v>0.13591</v>
      </c>
    </row>
    <row r="119" spans="2:5" x14ac:dyDescent="0.25">
      <c r="B119" s="68">
        <v>0.28627999999999998</v>
      </c>
      <c r="C119" s="70">
        <v>-1.6379999999999999E-2</v>
      </c>
      <c r="D119" s="69">
        <v>0.28619</v>
      </c>
      <c r="E119" s="70">
        <v>0.14249000000000001</v>
      </c>
    </row>
    <row r="120" spans="2:5" x14ac:dyDescent="0.25">
      <c r="B120" s="68">
        <v>0.28824</v>
      </c>
      <c r="C120" s="70">
        <v>-1.4030000000000001E-2</v>
      </c>
      <c r="D120" s="69">
        <v>0.28816999999999998</v>
      </c>
      <c r="E120" s="70">
        <v>0.14943000000000001</v>
      </c>
    </row>
    <row r="121" spans="2:5" x14ac:dyDescent="0.25">
      <c r="B121" s="68">
        <v>0.29021999999999998</v>
      </c>
      <c r="C121" s="70">
        <v>-1.1169999999999999E-2</v>
      </c>
      <c r="D121" s="69">
        <v>0.29014000000000001</v>
      </c>
      <c r="E121" s="70">
        <v>0.15459000000000001</v>
      </c>
    </row>
    <row r="122" spans="2:5" x14ac:dyDescent="0.25">
      <c r="B122" s="68">
        <v>0.29224</v>
      </c>
      <c r="C122" s="70">
        <v>-8.8699999999999994E-3</v>
      </c>
      <c r="D122" s="69">
        <v>0.29214000000000001</v>
      </c>
      <c r="E122" s="70">
        <v>0.15906999999999999</v>
      </c>
    </row>
    <row r="123" spans="2:5" x14ac:dyDescent="0.25">
      <c r="B123" s="68">
        <v>0.29421999999999998</v>
      </c>
      <c r="C123" s="70">
        <v>-6.1000000000000004E-3</v>
      </c>
      <c r="D123" s="69">
        <v>0.29414000000000001</v>
      </c>
      <c r="E123" s="70">
        <v>0.16569999999999999</v>
      </c>
    </row>
    <row r="124" spans="2:5" x14ac:dyDescent="0.25">
      <c r="B124" s="68">
        <v>0.29624</v>
      </c>
      <c r="C124" s="70">
        <v>-4.0000000000000001E-3</v>
      </c>
      <c r="D124" s="69">
        <v>0.29614000000000001</v>
      </c>
      <c r="E124" s="70">
        <v>0.17127999999999999</v>
      </c>
    </row>
    <row r="125" spans="2:5" x14ac:dyDescent="0.25">
      <c r="B125" s="68">
        <v>0.29823</v>
      </c>
      <c r="C125" s="70">
        <v>-1.4300000000000001E-3</v>
      </c>
      <c r="D125" s="69">
        <v>0.29812</v>
      </c>
      <c r="E125" s="70">
        <v>0.17660000000000001</v>
      </c>
    </row>
    <row r="126" spans="2:5" x14ac:dyDescent="0.25">
      <c r="B126" s="68">
        <v>0.30023</v>
      </c>
      <c r="C126" s="196">
        <v>6.4307399999999999E-4</v>
      </c>
      <c r="D126" s="69">
        <v>0.30014000000000002</v>
      </c>
      <c r="E126" s="70">
        <v>0.18184</v>
      </c>
    </row>
    <row r="127" spans="2:5" x14ac:dyDescent="0.25">
      <c r="B127" s="68">
        <v>0.30225000000000002</v>
      </c>
      <c r="C127" s="70">
        <v>3.3500000000000001E-3</v>
      </c>
      <c r="D127" s="69">
        <v>0.30214999999999997</v>
      </c>
      <c r="E127" s="70">
        <v>0.18654000000000001</v>
      </c>
    </row>
    <row r="128" spans="2:5" x14ac:dyDescent="0.25">
      <c r="B128" s="68">
        <v>0.30425000000000002</v>
      </c>
      <c r="C128" s="70">
        <v>5.4299999999999999E-3</v>
      </c>
      <c r="D128" s="69">
        <v>0.30415999999999999</v>
      </c>
      <c r="E128" s="70">
        <v>0.19213</v>
      </c>
    </row>
    <row r="129" spans="2:5" x14ac:dyDescent="0.25">
      <c r="B129" s="68">
        <v>0.30624000000000001</v>
      </c>
      <c r="C129" s="70">
        <v>7.7400000000000004E-3</v>
      </c>
      <c r="D129" s="69">
        <v>0.30614000000000002</v>
      </c>
      <c r="E129" s="70">
        <v>0.19744999999999999</v>
      </c>
    </row>
    <row r="130" spans="2:5" x14ac:dyDescent="0.25">
      <c r="B130" s="68">
        <v>0.30824000000000001</v>
      </c>
      <c r="C130" s="70">
        <v>1.014E-2</v>
      </c>
      <c r="D130" s="69">
        <v>0.30814000000000002</v>
      </c>
      <c r="E130" s="70">
        <v>0.20197999999999999</v>
      </c>
    </row>
    <row r="131" spans="2:5" x14ac:dyDescent="0.25">
      <c r="B131" s="68">
        <v>0.31024000000000002</v>
      </c>
      <c r="C131" s="70">
        <v>1.206E-2</v>
      </c>
      <c r="D131" s="69">
        <v>0.31013000000000002</v>
      </c>
      <c r="E131" s="70">
        <v>0.20702000000000001</v>
      </c>
    </row>
    <row r="132" spans="2:5" x14ac:dyDescent="0.25">
      <c r="B132" s="68">
        <v>0.31220999999999999</v>
      </c>
      <c r="C132" s="70">
        <v>1.426E-2</v>
      </c>
      <c r="D132" s="69">
        <v>0.31212000000000001</v>
      </c>
      <c r="E132" s="70">
        <v>0.21249999999999999</v>
      </c>
    </row>
    <row r="133" spans="2:5" x14ac:dyDescent="0.25">
      <c r="B133" s="68">
        <v>0.31417</v>
      </c>
      <c r="C133" s="70">
        <v>1.5730000000000001E-2</v>
      </c>
      <c r="D133" s="69">
        <v>0.31407000000000002</v>
      </c>
      <c r="E133" s="70">
        <v>0.21634</v>
      </c>
    </row>
    <row r="134" spans="2:5" x14ac:dyDescent="0.25">
      <c r="B134" s="68">
        <v>0.31617000000000001</v>
      </c>
      <c r="C134" s="70">
        <v>1.821E-2</v>
      </c>
      <c r="D134" s="69">
        <v>0.31608000000000003</v>
      </c>
      <c r="E134" s="70">
        <v>0.22155</v>
      </c>
    </row>
    <row r="135" spans="2:5" x14ac:dyDescent="0.25">
      <c r="B135" s="68">
        <v>0.31817000000000001</v>
      </c>
      <c r="C135" s="70">
        <v>2.0279999999999999E-2</v>
      </c>
      <c r="D135" s="69">
        <v>0.31809999999999999</v>
      </c>
      <c r="E135" s="70">
        <v>0.22677</v>
      </c>
    </row>
    <row r="136" spans="2:5" x14ac:dyDescent="0.25">
      <c r="B136" s="68">
        <v>0.32018999999999997</v>
      </c>
      <c r="C136" s="70">
        <v>2.2429999999999999E-2</v>
      </c>
      <c r="D136" s="69">
        <v>0.32008999999999999</v>
      </c>
      <c r="E136" s="70">
        <v>0.23080999999999999</v>
      </c>
    </row>
    <row r="137" spans="2:5" x14ac:dyDescent="0.25">
      <c r="B137" s="68">
        <v>0.32217000000000001</v>
      </c>
      <c r="C137" s="70">
        <v>2.4379999999999999E-2</v>
      </c>
      <c r="D137" s="69">
        <v>0.32207000000000002</v>
      </c>
      <c r="E137" s="70">
        <v>0.23474999999999999</v>
      </c>
    </row>
    <row r="138" spans="2:5" x14ac:dyDescent="0.25">
      <c r="B138" s="68">
        <v>0.32416</v>
      </c>
      <c r="C138" s="70">
        <v>2.6349999999999998E-2</v>
      </c>
      <c r="D138" s="69">
        <v>0.32406000000000001</v>
      </c>
      <c r="E138" s="70">
        <v>0.23966999999999999</v>
      </c>
    </row>
    <row r="139" spans="2:5" x14ac:dyDescent="0.25">
      <c r="B139" s="68">
        <v>0.32621</v>
      </c>
      <c r="C139" s="70">
        <v>2.8219999999999999E-2</v>
      </c>
      <c r="D139" s="69">
        <v>0.3261</v>
      </c>
      <c r="E139" s="70">
        <v>0.24423</v>
      </c>
    </row>
    <row r="140" spans="2:5" x14ac:dyDescent="0.25">
      <c r="B140" s="68">
        <v>0.32822000000000001</v>
      </c>
      <c r="C140" s="70">
        <v>3.032E-2</v>
      </c>
      <c r="D140" s="69">
        <v>0.32811000000000001</v>
      </c>
      <c r="E140" s="70">
        <v>0.24934999999999999</v>
      </c>
    </row>
    <row r="141" spans="2:5" x14ac:dyDescent="0.25">
      <c r="B141" s="68">
        <v>0.33021</v>
      </c>
      <c r="C141" s="70">
        <v>3.2129999999999999E-2</v>
      </c>
      <c r="D141" s="69">
        <v>0.33008999999999999</v>
      </c>
      <c r="E141" s="70">
        <v>0.25384000000000001</v>
      </c>
    </row>
    <row r="142" spans="2:5" x14ac:dyDescent="0.25">
      <c r="B142" s="68">
        <v>0.33221000000000001</v>
      </c>
      <c r="C142" s="70">
        <v>3.3329999999999999E-2</v>
      </c>
      <c r="D142" s="69">
        <v>0.33209</v>
      </c>
      <c r="E142" s="70">
        <v>0.25791999999999998</v>
      </c>
    </row>
    <row r="143" spans="2:5" x14ac:dyDescent="0.25">
      <c r="B143" s="68">
        <v>0.3342</v>
      </c>
      <c r="C143" s="70">
        <v>3.5749999999999997E-2</v>
      </c>
      <c r="D143" s="69">
        <v>0.33409</v>
      </c>
      <c r="E143" s="70">
        <v>0.26232</v>
      </c>
    </row>
    <row r="144" spans="2:5" x14ac:dyDescent="0.25">
      <c r="B144" s="68">
        <v>0.3362</v>
      </c>
      <c r="C144" s="70">
        <v>3.7499999999999999E-2</v>
      </c>
      <c r="D144" s="69">
        <v>0.33607999999999999</v>
      </c>
      <c r="E144" s="70">
        <v>0.26612999999999998</v>
      </c>
    </row>
    <row r="145" spans="2:5" x14ac:dyDescent="0.25">
      <c r="B145" s="68">
        <v>0.33815000000000001</v>
      </c>
      <c r="C145" s="70">
        <v>3.9210000000000002E-2</v>
      </c>
      <c r="D145" s="69">
        <v>0.33804000000000001</v>
      </c>
      <c r="E145" s="70">
        <v>0.27078000000000002</v>
      </c>
    </row>
    <row r="146" spans="2:5" x14ac:dyDescent="0.25">
      <c r="B146" s="68">
        <v>0.34014</v>
      </c>
      <c r="C146" s="70">
        <v>4.0960000000000003E-2</v>
      </c>
      <c r="D146" s="69">
        <v>0.34004000000000001</v>
      </c>
      <c r="E146" s="70">
        <v>0.27428000000000002</v>
      </c>
    </row>
    <row r="147" spans="2:5" x14ac:dyDescent="0.25">
      <c r="B147" s="68">
        <v>0.34215000000000001</v>
      </c>
      <c r="C147" s="70">
        <v>4.2639999999999997E-2</v>
      </c>
      <c r="D147" s="69">
        <v>0.34205000000000002</v>
      </c>
      <c r="E147" s="70">
        <v>0.27811000000000002</v>
      </c>
    </row>
    <row r="148" spans="2:5" x14ac:dyDescent="0.25">
      <c r="B148" s="68">
        <v>0.34416999999999998</v>
      </c>
      <c r="C148" s="70">
        <v>4.4299999999999999E-2</v>
      </c>
      <c r="D148" s="69">
        <v>0.34403</v>
      </c>
      <c r="E148" s="70">
        <v>0.28156999999999999</v>
      </c>
    </row>
    <row r="149" spans="2:5" x14ac:dyDescent="0.25">
      <c r="B149" s="68">
        <v>0.34615000000000001</v>
      </c>
      <c r="C149" s="70">
        <v>4.5589999999999999E-2</v>
      </c>
      <c r="D149" s="69">
        <v>0.34603</v>
      </c>
      <c r="E149" s="70">
        <v>0.28609000000000001</v>
      </c>
    </row>
    <row r="150" spans="2:5" x14ac:dyDescent="0.25">
      <c r="B150" s="68">
        <v>0.34815000000000002</v>
      </c>
      <c r="C150" s="70">
        <v>4.777E-2</v>
      </c>
      <c r="D150" s="69">
        <v>0.34803000000000001</v>
      </c>
      <c r="E150" s="70">
        <v>0.28974</v>
      </c>
    </row>
    <row r="151" spans="2:5" x14ac:dyDescent="0.25">
      <c r="B151" s="68">
        <v>0.35014000000000001</v>
      </c>
      <c r="C151" s="70">
        <v>4.8869999999999997E-2</v>
      </c>
      <c r="D151" s="69">
        <v>0.35002</v>
      </c>
      <c r="E151" s="70">
        <v>0.29360000000000003</v>
      </c>
    </row>
    <row r="152" spans="2:5" x14ac:dyDescent="0.25">
      <c r="B152" s="68">
        <v>0.35221000000000002</v>
      </c>
      <c r="C152" s="70">
        <v>5.0540000000000002E-2</v>
      </c>
      <c r="D152" s="69">
        <v>0.35206999999999999</v>
      </c>
      <c r="E152" s="70">
        <v>0.29657</v>
      </c>
    </row>
    <row r="153" spans="2:5" x14ac:dyDescent="0.25">
      <c r="B153" s="68">
        <v>0.35419</v>
      </c>
      <c r="C153" s="70">
        <v>5.1950000000000003E-2</v>
      </c>
      <c r="D153" s="69">
        <v>0.35404999999999998</v>
      </c>
      <c r="E153" s="70">
        <v>0.29979</v>
      </c>
    </row>
    <row r="154" spans="2:5" x14ac:dyDescent="0.25">
      <c r="B154" s="68">
        <v>0.35619000000000001</v>
      </c>
      <c r="C154" s="70">
        <v>5.339E-2</v>
      </c>
      <c r="D154" s="69">
        <v>0.35605999999999999</v>
      </c>
      <c r="E154" s="70">
        <v>0.30457000000000001</v>
      </c>
    </row>
    <row r="155" spans="2:5" x14ac:dyDescent="0.25">
      <c r="B155" s="68">
        <v>0.35818</v>
      </c>
      <c r="C155" s="70">
        <v>5.475E-2</v>
      </c>
      <c r="D155" s="69">
        <v>0.35805999999999999</v>
      </c>
      <c r="E155" s="70">
        <v>0.30740000000000001</v>
      </c>
    </row>
    <row r="156" spans="2:5" x14ac:dyDescent="0.25">
      <c r="B156" s="68">
        <v>0.36019000000000001</v>
      </c>
      <c r="C156" s="70">
        <v>5.6529999999999997E-2</v>
      </c>
      <c r="D156" s="69">
        <v>0.36004000000000003</v>
      </c>
      <c r="E156" s="70">
        <v>0.31068000000000001</v>
      </c>
    </row>
    <row r="157" spans="2:5" x14ac:dyDescent="0.25">
      <c r="B157" s="68">
        <v>0.36216999999999999</v>
      </c>
      <c r="C157" s="70">
        <v>5.7919999999999999E-2</v>
      </c>
      <c r="D157" s="69">
        <v>0.36203999999999997</v>
      </c>
      <c r="E157" s="70">
        <v>0.31347999999999998</v>
      </c>
    </row>
    <row r="158" spans="2:5" x14ac:dyDescent="0.25">
      <c r="B158" s="68">
        <v>0.36413000000000001</v>
      </c>
      <c r="C158" s="70">
        <v>5.9299999999999999E-2</v>
      </c>
      <c r="D158" s="69">
        <v>0.36399999999999999</v>
      </c>
      <c r="E158" s="70">
        <v>0.31757999999999997</v>
      </c>
    </row>
    <row r="159" spans="2:5" x14ac:dyDescent="0.25">
      <c r="B159" s="68">
        <v>0.36612</v>
      </c>
      <c r="C159" s="70">
        <v>6.0690000000000001E-2</v>
      </c>
      <c r="D159" s="69">
        <v>0.36601</v>
      </c>
      <c r="E159" s="70">
        <v>0.3211</v>
      </c>
    </row>
    <row r="160" spans="2:5" x14ac:dyDescent="0.25">
      <c r="B160" s="68">
        <v>0.36815999999999999</v>
      </c>
      <c r="C160" s="70">
        <v>6.207E-2</v>
      </c>
      <c r="D160" s="69">
        <v>0.36801</v>
      </c>
      <c r="E160" s="70">
        <v>0.32429000000000002</v>
      </c>
    </row>
    <row r="161" spans="2:5" x14ac:dyDescent="0.25">
      <c r="B161" s="68">
        <v>0.37014000000000002</v>
      </c>
      <c r="C161" s="70">
        <v>6.3380000000000006E-2</v>
      </c>
      <c r="D161" s="69">
        <v>0.37</v>
      </c>
      <c r="E161" s="70">
        <v>0.32721</v>
      </c>
    </row>
    <row r="162" spans="2:5" x14ac:dyDescent="0.25">
      <c r="B162" s="68">
        <v>0.37213000000000002</v>
      </c>
      <c r="C162" s="70">
        <v>6.4640000000000003E-2</v>
      </c>
      <c r="D162" s="69">
        <v>0.37198999999999999</v>
      </c>
      <c r="E162" s="70">
        <v>0.33050000000000002</v>
      </c>
    </row>
    <row r="163" spans="2:5" x14ac:dyDescent="0.25">
      <c r="B163" s="68">
        <v>0.37413000000000002</v>
      </c>
      <c r="C163" s="70">
        <v>6.5890000000000004E-2</v>
      </c>
      <c r="D163" s="69">
        <v>0.37398999999999999</v>
      </c>
      <c r="E163" s="70">
        <v>0.33317000000000002</v>
      </c>
    </row>
    <row r="164" spans="2:5" x14ac:dyDescent="0.25">
      <c r="B164" s="68">
        <v>0.37613999999999997</v>
      </c>
      <c r="C164" s="70">
        <v>6.7250000000000004E-2</v>
      </c>
      <c r="D164" s="69">
        <v>0.37597999999999998</v>
      </c>
      <c r="E164" s="70">
        <v>0.33589000000000002</v>
      </c>
    </row>
    <row r="165" spans="2:5" x14ac:dyDescent="0.25">
      <c r="B165" s="68">
        <v>0.37816</v>
      </c>
      <c r="C165" s="70">
        <v>6.8519999999999998E-2</v>
      </c>
      <c r="D165" s="69">
        <v>0.37802000000000002</v>
      </c>
      <c r="E165" s="70">
        <v>0.33864</v>
      </c>
    </row>
    <row r="166" spans="2:5" x14ac:dyDescent="0.25">
      <c r="B166" s="68">
        <v>0.38016</v>
      </c>
      <c r="C166" s="70">
        <v>6.9790000000000005E-2</v>
      </c>
      <c r="D166" s="69">
        <v>0.38001000000000001</v>
      </c>
      <c r="E166" s="70">
        <v>0.34187000000000001</v>
      </c>
    </row>
    <row r="167" spans="2:5" x14ac:dyDescent="0.25">
      <c r="B167" s="68">
        <v>0.38216</v>
      </c>
      <c r="C167" s="70">
        <v>7.0760000000000003E-2</v>
      </c>
      <c r="D167" s="69">
        <v>0.38200000000000001</v>
      </c>
      <c r="E167" s="70">
        <v>0.34473999999999999</v>
      </c>
    </row>
    <row r="168" spans="2:5" x14ac:dyDescent="0.25">
      <c r="B168" s="68">
        <v>0.38416</v>
      </c>
      <c r="C168" s="70">
        <v>7.2309999999999999E-2</v>
      </c>
      <c r="D168" s="69">
        <v>0.38400000000000001</v>
      </c>
      <c r="E168" s="70">
        <v>0.34741</v>
      </c>
    </row>
    <row r="169" spans="2:5" x14ac:dyDescent="0.25">
      <c r="B169" s="68">
        <v>0.38614999999999999</v>
      </c>
      <c r="C169" s="70">
        <v>7.3520000000000002E-2</v>
      </c>
      <c r="D169" s="69">
        <v>0.38600000000000001</v>
      </c>
      <c r="E169" s="70">
        <v>0.35149000000000002</v>
      </c>
    </row>
    <row r="170" spans="2:5" x14ac:dyDescent="0.25">
      <c r="B170" s="68">
        <v>0.38815</v>
      </c>
      <c r="C170" s="70">
        <v>7.5060000000000002E-2</v>
      </c>
      <c r="D170" s="69">
        <v>0.38799</v>
      </c>
      <c r="E170" s="70">
        <v>0.35320000000000001</v>
      </c>
    </row>
    <row r="171" spans="2:5" x14ac:dyDescent="0.25">
      <c r="B171" s="68">
        <v>0.3901</v>
      </c>
      <c r="C171" s="70">
        <v>7.5920000000000001E-2</v>
      </c>
      <c r="D171" s="69">
        <v>0.38996999999999998</v>
      </c>
      <c r="E171" s="70">
        <v>0.35598999999999997</v>
      </c>
    </row>
    <row r="172" spans="2:5" x14ac:dyDescent="0.25">
      <c r="B172" s="68">
        <v>0.39212000000000002</v>
      </c>
      <c r="C172" s="70">
        <v>7.7170000000000002E-2</v>
      </c>
      <c r="D172" s="69">
        <v>0.39195999999999998</v>
      </c>
      <c r="E172" s="70">
        <v>0.35930000000000001</v>
      </c>
    </row>
    <row r="173" spans="2:5" x14ac:dyDescent="0.25">
      <c r="B173" s="68">
        <v>0.39411000000000002</v>
      </c>
      <c r="C173" s="70">
        <v>7.8159999999999993E-2</v>
      </c>
      <c r="D173" s="69">
        <v>0.39396999999999999</v>
      </c>
      <c r="E173" s="70">
        <v>0.3614</v>
      </c>
    </row>
    <row r="174" spans="2:5" x14ac:dyDescent="0.25">
      <c r="B174" s="68">
        <v>0.39610000000000001</v>
      </c>
      <c r="C174" s="70">
        <v>7.9280000000000003E-2</v>
      </c>
      <c r="D174" s="69">
        <v>0.39595999999999998</v>
      </c>
      <c r="E174" s="70">
        <v>0.36451</v>
      </c>
    </row>
    <row r="175" spans="2:5" x14ac:dyDescent="0.25">
      <c r="B175" s="68">
        <v>0.39810000000000001</v>
      </c>
      <c r="C175" s="70">
        <v>8.054E-2</v>
      </c>
      <c r="D175" s="69">
        <v>0.39795999999999998</v>
      </c>
      <c r="E175" s="70">
        <v>0.36598999999999998</v>
      </c>
    </row>
    <row r="176" spans="2:5" x14ac:dyDescent="0.25">
      <c r="B176" s="68">
        <v>0.40011000000000002</v>
      </c>
      <c r="C176" s="70">
        <v>8.1229999999999997E-2</v>
      </c>
      <c r="D176" s="69">
        <v>0.39995000000000003</v>
      </c>
      <c r="E176" s="70">
        <v>0.36849999999999999</v>
      </c>
    </row>
    <row r="177" spans="2:5" x14ac:dyDescent="0.25">
      <c r="B177" s="68">
        <v>0.40211000000000002</v>
      </c>
      <c r="C177" s="70">
        <v>8.2879999999999995E-2</v>
      </c>
      <c r="D177" s="69">
        <v>0.40196999999999999</v>
      </c>
      <c r="E177" s="70">
        <v>0.37097000000000002</v>
      </c>
    </row>
    <row r="178" spans="2:5" x14ac:dyDescent="0.25">
      <c r="B178" s="68">
        <v>0.40411999999999998</v>
      </c>
      <c r="C178" s="70">
        <v>8.3919999999999995E-2</v>
      </c>
      <c r="D178" s="69">
        <v>0.40397</v>
      </c>
      <c r="E178" s="70">
        <v>0.37337999999999999</v>
      </c>
    </row>
    <row r="179" spans="2:5" x14ac:dyDescent="0.25">
      <c r="B179" s="68">
        <v>0.40611999999999998</v>
      </c>
      <c r="C179" s="70">
        <v>8.4629999999999997E-2</v>
      </c>
      <c r="D179" s="69">
        <v>0.40597</v>
      </c>
      <c r="E179" s="70">
        <v>0.37535000000000002</v>
      </c>
    </row>
    <row r="180" spans="2:5" x14ac:dyDescent="0.25">
      <c r="B180" s="68">
        <v>0.40812999999999999</v>
      </c>
      <c r="C180" s="70">
        <v>8.516E-2</v>
      </c>
      <c r="D180" s="69">
        <v>0.40795999999999999</v>
      </c>
      <c r="E180" s="70">
        <v>0.37828000000000001</v>
      </c>
    </row>
    <row r="181" spans="2:5" x14ac:dyDescent="0.25">
      <c r="B181" s="68">
        <v>0.41010999999999997</v>
      </c>
      <c r="C181" s="70">
        <v>8.6709999999999995E-2</v>
      </c>
      <c r="D181" s="69">
        <v>0.40995999999999999</v>
      </c>
      <c r="E181" s="70">
        <v>0.37969000000000003</v>
      </c>
    </row>
    <row r="182" spans="2:5" x14ac:dyDescent="0.25">
      <c r="B182" s="68">
        <v>0.41210999999999998</v>
      </c>
      <c r="C182" s="70">
        <v>8.8220000000000007E-2</v>
      </c>
      <c r="D182" s="69">
        <v>0.41195999999999999</v>
      </c>
      <c r="E182" s="70">
        <v>0.38239000000000001</v>
      </c>
    </row>
    <row r="183" spans="2:5" x14ac:dyDescent="0.25">
      <c r="B183" s="68">
        <v>0.41410999999999998</v>
      </c>
      <c r="C183" s="70">
        <v>8.8900000000000007E-2</v>
      </c>
      <c r="D183" s="69">
        <v>0.41394999999999998</v>
      </c>
      <c r="E183" s="70">
        <v>0.38429999999999997</v>
      </c>
    </row>
    <row r="184" spans="2:5" x14ac:dyDescent="0.25">
      <c r="B184" s="68">
        <v>0.41608000000000001</v>
      </c>
      <c r="C184" s="70">
        <v>8.9889999999999998E-2</v>
      </c>
      <c r="D184" s="69">
        <v>0.41593000000000002</v>
      </c>
      <c r="E184" s="70">
        <v>0.38690999999999998</v>
      </c>
    </row>
    <row r="185" spans="2:5" x14ac:dyDescent="0.25">
      <c r="B185" s="68">
        <v>0.41804999999999998</v>
      </c>
      <c r="C185" s="70">
        <v>9.0789999999999996E-2</v>
      </c>
      <c r="D185" s="69">
        <v>0.41792000000000001</v>
      </c>
      <c r="E185" s="70">
        <v>0.38802999999999999</v>
      </c>
    </row>
    <row r="186" spans="2:5" x14ac:dyDescent="0.25">
      <c r="B186" s="68">
        <v>0.42005999999999999</v>
      </c>
      <c r="C186" s="70">
        <v>9.1480000000000006E-2</v>
      </c>
      <c r="D186" s="69">
        <v>0.41992000000000002</v>
      </c>
      <c r="E186" s="70">
        <v>0.39056000000000002</v>
      </c>
    </row>
    <row r="187" spans="2:5" x14ac:dyDescent="0.25">
      <c r="B187" s="68">
        <v>0.42205999999999999</v>
      </c>
      <c r="C187" s="70">
        <v>9.264E-2</v>
      </c>
      <c r="D187" s="69">
        <v>0.42193000000000003</v>
      </c>
      <c r="E187" s="70">
        <v>0.39254</v>
      </c>
    </row>
    <row r="188" spans="2:5" x14ac:dyDescent="0.25">
      <c r="B188" s="68">
        <v>0.42408000000000001</v>
      </c>
      <c r="C188" s="70">
        <v>9.3670000000000003E-2</v>
      </c>
      <c r="D188" s="69">
        <v>0.42392000000000002</v>
      </c>
      <c r="E188" s="70">
        <v>0.39389999999999997</v>
      </c>
    </row>
    <row r="189" spans="2:5" x14ac:dyDescent="0.25">
      <c r="B189" s="68">
        <v>0.42605999999999999</v>
      </c>
      <c r="C189" s="70">
        <v>9.4500000000000001E-2</v>
      </c>
      <c r="D189" s="69">
        <v>0.42591000000000001</v>
      </c>
      <c r="E189" s="70">
        <v>0.39616000000000001</v>
      </c>
    </row>
    <row r="190" spans="2:5" x14ac:dyDescent="0.25">
      <c r="B190" s="68">
        <v>0.42809000000000003</v>
      </c>
      <c r="C190" s="70">
        <v>9.5329999999999998E-2</v>
      </c>
      <c r="D190" s="69">
        <v>0.42793999999999999</v>
      </c>
      <c r="E190" s="70">
        <v>0.39718999999999999</v>
      </c>
    </row>
    <row r="191" spans="2:5" x14ac:dyDescent="0.25">
      <c r="B191" s="68">
        <v>0.43009999999999998</v>
      </c>
      <c r="C191" s="70">
        <v>9.6299999999999997E-2</v>
      </c>
      <c r="D191" s="69">
        <v>0.42995</v>
      </c>
      <c r="E191" s="70">
        <v>0.39945999999999998</v>
      </c>
    </row>
    <row r="192" spans="2:5" x14ac:dyDescent="0.25">
      <c r="B192" s="68">
        <v>0.43209999999999998</v>
      </c>
      <c r="C192" s="70">
        <v>9.6790000000000001E-2</v>
      </c>
      <c r="D192" s="69">
        <v>0.43193999999999999</v>
      </c>
      <c r="E192" s="70">
        <v>0.40051999999999999</v>
      </c>
    </row>
    <row r="193" spans="2:5" x14ac:dyDescent="0.25">
      <c r="B193" s="68">
        <v>0.43408999999999998</v>
      </c>
      <c r="C193" s="70">
        <v>9.8049999999999998E-2</v>
      </c>
      <c r="D193" s="69">
        <v>0.43392999999999998</v>
      </c>
      <c r="E193" s="70">
        <v>0.40283000000000002</v>
      </c>
    </row>
    <row r="194" spans="2:5" x14ac:dyDescent="0.25">
      <c r="B194" s="68">
        <v>0.43608000000000002</v>
      </c>
      <c r="C194" s="70">
        <v>9.8909999999999998E-2</v>
      </c>
      <c r="D194" s="69">
        <v>0.43591999999999997</v>
      </c>
      <c r="E194" s="70">
        <v>0.40494000000000002</v>
      </c>
    </row>
    <row r="195" spans="2:5" x14ac:dyDescent="0.25">
      <c r="B195" s="68">
        <v>0.43808000000000002</v>
      </c>
      <c r="C195" s="70">
        <v>9.9580000000000002E-2</v>
      </c>
      <c r="D195" s="69">
        <v>0.43791999999999998</v>
      </c>
      <c r="E195" s="70">
        <v>0.40648000000000001</v>
      </c>
    </row>
    <row r="196" spans="2:5" x14ac:dyDescent="0.25">
      <c r="B196" s="68">
        <v>0.44007000000000002</v>
      </c>
      <c r="C196" s="70">
        <v>0.10063</v>
      </c>
      <c r="D196" s="69">
        <v>0.43991000000000002</v>
      </c>
      <c r="E196" s="70">
        <v>0.40849000000000002</v>
      </c>
    </row>
    <row r="197" spans="2:5" x14ac:dyDescent="0.25">
      <c r="B197" s="68">
        <v>0.44202000000000002</v>
      </c>
      <c r="C197" s="70">
        <v>0.10136000000000001</v>
      </c>
      <c r="D197" s="69">
        <v>0.44189000000000001</v>
      </c>
      <c r="E197" s="70">
        <v>0.41055999999999998</v>
      </c>
    </row>
    <row r="198" spans="2:5" x14ac:dyDescent="0.25">
      <c r="B198" s="68">
        <v>0.44402000000000003</v>
      </c>
      <c r="C198" s="70">
        <v>0.10235</v>
      </c>
      <c r="D198" s="69">
        <v>0.44386999999999999</v>
      </c>
      <c r="E198" s="70">
        <v>0.41275000000000001</v>
      </c>
    </row>
    <row r="199" spans="2:5" x14ac:dyDescent="0.25">
      <c r="B199" s="68">
        <v>0.44602999999999998</v>
      </c>
      <c r="C199" s="70">
        <v>0.10323</v>
      </c>
      <c r="D199" s="69">
        <v>0.44588</v>
      </c>
      <c r="E199" s="70">
        <v>0.41408</v>
      </c>
    </row>
    <row r="200" spans="2:5" x14ac:dyDescent="0.25">
      <c r="B200" s="68">
        <v>0.44802999999999998</v>
      </c>
      <c r="C200" s="70">
        <v>0.1038</v>
      </c>
      <c r="D200" s="69">
        <v>0.44786999999999999</v>
      </c>
      <c r="E200" s="70">
        <v>0.4148</v>
      </c>
    </row>
    <row r="201" spans="2:5" x14ac:dyDescent="0.25">
      <c r="B201" s="68">
        <v>0.45001999999999998</v>
      </c>
      <c r="C201" s="70">
        <v>0.10460999999999999</v>
      </c>
      <c r="D201" s="69">
        <v>0.44986999999999999</v>
      </c>
      <c r="E201" s="70">
        <v>0.41792000000000001</v>
      </c>
    </row>
    <row r="202" spans="2:5" x14ac:dyDescent="0.25">
      <c r="B202" s="68">
        <v>0.45202999999999999</v>
      </c>
      <c r="C202" s="70">
        <v>0.10568</v>
      </c>
      <c r="D202" s="69">
        <v>0.45184999999999997</v>
      </c>
      <c r="E202" s="70">
        <v>0.41976999999999998</v>
      </c>
    </row>
    <row r="203" spans="2:5" x14ac:dyDescent="0.25">
      <c r="B203" s="68">
        <v>0.45406000000000002</v>
      </c>
      <c r="C203" s="70">
        <v>0.10645</v>
      </c>
      <c r="D203" s="69">
        <v>0.45389000000000002</v>
      </c>
      <c r="E203" s="70">
        <v>0.42069000000000001</v>
      </c>
    </row>
    <row r="204" spans="2:5" x14ac:dyDescent="0.25">
      <c r="B204" s="68">
        <v>0.45606000000000002</v>
      </c>
      <c r="C204" s="70">
        <v>0.10667</v>
      </c>
      <c r="D204" s="69">
        <v>0.45589000000000002</v>
      </c>
      <c r="E204" s="70">
        <v>0.42199999999999999</v>
      </c>
    </row>
    <row r="205" spans="2:5" x14ac:dyDescent="0.25">
      <c r="B205" s="68">
        <v>0.45805000000000001</v>
      </c>
      <c r="C205" s="70">
        <v>0.1079</v>
      </c>
      <c r="D205" s="69">
        <v>0.45789000000000002</v>
      </c>
      <c r="E205" s="70">
        <v>0.42407</v>
      </c>
    </row>
    <row r="206" spans="2:5" x14ac:dyDescent="0.25">
      <c r="B206" s="68">
        <v>0.46005000000000001</v>
      </c>
      <c r="C206" s="70">
        <v>0.10845</v>
      </c>
      <c r="D206" s="69">
        <v>0.45988000000000001</v>
      </c>
      <c r="E206" s="70">
        <v>0.42595</v>
      </c>
    </row>
    <row r="207" spans="2:5" x14ac:dyDescent="0.25">
      <c r="B207" s="68">
        <v>0.46205000000000002</v>
      </c>
      <c r="C207" s="70">
        <v>0.10942</v>
      </c>
      <c r="D207" s="69">
        <v>0.46188000000000001</v>
      </c>
      <c r="E207" s="70">
        <v>0.42777999999999999</v>
      </c>
    </row>
    <row r="208" spans="2:5" x14ac:dyDescent="0.25">
      <c r="B208" s="68">
        <v>0.46405000000000002</v>
      </c>
      <c r="C208" s="70">
        <v>0.11004</v>
      </c>
      <c r="D208" s="69">
        <v>0.46388000000000001</v>
      </c>
      <c r="E208" s="70">
        <v>0.42936999999999997</v>
      </c>
    </row>
    <row r="209" spans="2:5" x14ac:dyDescent="0.25">
      <c r="B209" s="68">
        <v>0.46600000000000003</v>
      </c>
      <c r="C209" s="70">
        <v>0.11090999999999999</v>
      </c>
      <c r="D209" s="69">
        <v>0.46584999999999999</v>
      </c>
      <c r="E209" s="70">
        <v>0.43045</v>
      </c>
    </row>
    <row r="210" spans="2:5" x14ac:dyDescent="0.25">
      <c r="B210" s="68">
        <v>0.46799000000000002</v>
      </c>
      <c r="C210" s="70">
        <v>0.11133</v>
      </c>
      <c r="D210" s="69">
        <v>0.46783000000000002</v>
      </c>
      <c r="E210" s="70">
        <v>0.43214000000000002</v>
      </c>
    </row>
    <row r="211" spans="2:5" x14ac:dyDescent="0.25">
      <c r="B211" s="68">
        <v>0.47</v>
      </c>
      <c r="C211" s="70">
        <v>0.11224000000000001</v>
      </c>
      <c r="D211" s="69">
        <v>0.46983000000000003</v>
      </c>
      <c r="E211" s="70">
        <v>0.43374000000000001</v>
      </c>
    </row>
    <row r="212" spans="2:5" x14ac:dyDescent="0.25">
      <c r="B212" s="68">
        <v>0.47199999999999998</v>
      </c>
      <c r="C212" s="70">
        <v>0.11264</v>
      </c>
      <c r="D212" s="69">
        <v>0.47183999999999998</v>
      </c>
      <c r="E212" s="70">
        <v>0.43584000000000001</v>
      </c>
    </row>
    <row r="213" spans="2:5" x14ac:dyDescent="0.25">
      <c r="B213" s="68">
        <v>0.47399999999999998</v>
      </c>
      <c r="C213" s="70">
        <v>0.11344</v>
      </c>
      <c r="D213" s="69">
        <v>0.47383999999999998</v>
      </c>
      <c r="E213" s="70">
        <v>0.43765999999999999</v>
      </c>
    </row>
    <row r="214" spans="2:5" x14ac:dyDescent="0.25">
      <c r="B214" s="68">
        <v>0.47599999999999998</v>
      </c>
      <c r="C214" s="70">
        <v>0.11407</v>
      </c>
      <c r="D214" s="69">
        <v>0.47582999999999998</v>
      </c>
      <c r="E214" s="70">
        <v>0.43897000000000003</v>
      </c>
    </row>
    <row r="215" spans="2:5" x14ac:dyDescent="0.25">
      <c r="B215" s="68">
        <v>0.47799000000000003</v>
      </c>
      <c r="C215" s="70">
        <v>0.11479</v>
      </c>
      <c r="D215" s="69">
        <v>0.47781000000000001</v>
      </c>
      <c r="E215" s="70">
        <v>0.43984000000000001</v>
      </c>
    </row>
    <row r="216" spans="2:5" x14ac:dyDescent="0.25">
      <c r="B216" s="68">
        <v>0.48004999999999998</v>
      </c>
      <c r="C216" s="70">
        <v>0.11550000000000001</v>
      </c>
      <c r="D216" s="69">
        <v>0.47987000000000002</v>
      </c>
      <c r="E216" s="70">
        <v>0.44142999999999999</v>
      </c>
    </row>
    <row r="217" spans="2:5" x14ac:dyDescent="0.25">
      <c r="B217" s="68">
        <v>0.48203000000000001</v>
      </c>
      <c r="C217" s="70">
        <v>0.11602</v>
      </c>
      <c r="D217" s="69">
        <v>0.48187000000000002</v>
      </c>
      <c r="E217" s="70">
        <v>0.44346999999999998</v>
      </c>
    </row>
    <row r="218" spans="2:5" x14ac:dyDescent="0.25">
      <c r="B218" s="68">
        <v>0.48403000000000002</v>
      </c>
      <c r="C218" s="70">
        <v>0.11679</v>
      </c>
      <c r="D218" s="69">
        <v>0.48385</v>
      </c>
      <c r="E218" s="70">
        <v>0.44413999999999998</v>
      </c>
    </row>
    <row r="219" spans="2:5" x14ac:dyDescent="0.25">
      <c r="B219" s="68">
        <v>0.48603000000000002</v>
      </c>
      <c r="C219" s="70">
        <v>0.11734</v>
      </c>
      <c r="D219" s="69">
        <v>0.48585</v>
      </c>
      <c r="E219" s="70">
        <v>0.44516</v>
      </c>
    </row>
    <row r="220" spans="2:5" x14ac:dyDescent="0.25">
      <c r="B220" s="68">
        <v>0.48803000000000002</v>
      </c>
      <c r="C220" s="70">
        <v>0.11791</v>
      </c>
      <c r="D220" s="69">
        <v>0.48785000000000001</v>
      </c>
      <c r="E220" s="70">
        <v>0.44717000000000001</v>
      </c>
    </row>
    <row r="221" spans="2:5" x14ac:dyDescent="0.25">
      <c r="B221" s="68">
        <v>0.49002000000000001</v>
      </c>
      <c r="C221" s="70">
        <v>0.11822000000000001</v>
      </c>
      <c r="D221" s="69">
        <v>0.48985000000000001</v>
      </c>
      <c r="E221" s="70">
        <v>0.44934000000000002</v>
      </c>
    </row>
    <row r="222" spans="2:5" x14ac:dyDescent="0.25">
      <c r="B222" s="68">
        <v>0.49197999999999997</v>
      </c>
      <c r="C222" s="70">
        <v>0.11909</v>
      </c>
      <c r="D222" s="69">
        <v>0.49180000000000001</v>
      </c>
      <c r="E222" s="70">
        <v>0.45</v>
      </c>
    </row>
    <row r="223" spans="2:5" x14ac:dyDescent="0.25">
      <c r="B223" s="68">
        <v>0.49397000000000002</v>
      </c>
      <c r="C223" s="70">
        <v>0.11958000000000001</v>
      </c>
      <c r="D223" s="69">
        <v>0.49380000000000002</v>
      </c>
      <c r="E223" s="70">
        <v>0.4516</v>
      </c>
    </row>
    <row r="224" spans="2:5" x14ac:dyDescent="0.25">
      <c r="B224" s="68">
        <v>0.49597999999999998</v>
      </c>
      <c r="C224" s="70">
        <v>0.12006</v>
      </c>
      <c r="D224" s="69">
        <v>0.49580999999999997</v>
      </c>
      <c r="E224" s="70">
        <v>0.45350000000000001</v>
      </c>
    </row>
    <row r="225" spans="2:5" x14ac:dyDescent="0.25">
      <c r="B225" s="68">
        <v>0.49797999999999998</v>
      </c>
      <c r="C225" s="70">
        <v>0.12067</v>
      </c>
      <c r="D225" s="69">
        <v>0.49781999999999998</v>
      </c>
      <c r="E225" s="70">
        <v>0.45502999999999999</v>
      </c>
    </row>
    <row r="226" spans="2:5" x14ac:dyDescent="0.25">
      <c r="B226" s="68">
        <v>0.49997000000000003</v>
      </c>
      <c r="C226" s="70">
        <v>0.12138</v>
      </c>
      <c r="D226" s="69">
        <v>0.49979000000000001</v>
      </c>
      <c r="E226" s="70">
        <v>0.45529999999999998</v>
      </c>
    </row>
    <row r="227" spans="2:5" x14ac:dyDescent="0.25">
      <c r="B227" s="68">
        <v>0.50197000000000003</v>
      </c>
      <c r="C227" s="70">
        <v>0.12188</v>
      </c>
      <c r="D227" s="69">
        <v>0.50178999999999996</v>
      </c>
      <c r="E227" s="70">
        <v>0.45715</v>
      </c>
    </row>
    <row r="228" spans="2:5" x14ac:dyDescent="0.25">
      <c r="B228" s="68">
        <v>0.50397999999999998</v>
      </c>
      <c r="C228" s="70">
        <v>0.12272</v>
      </c>
      <c r="D228" s="69">
        <v>0.50378000000000001</v>
      </c>
      <c r="E228" s="70">
        <v>0.45915</v>
      </c>
    </row>
    <row r="229" spans="2:5" x14ac:dyDescent="0.25">
      <c r="B229" s="68">
        <v>0.50600000000000001</v>
      </c>
      <c r="C229" s="70">
        <v>0.1231</v>
      </c>
      <c r="D229" s="69">
        <v>0.50583</v>
      </c>
      <c r="E229" s="70">
        <v>0.46026</v>
      </c>
    </row>
    <row r="230" spans="2:5" x14ac:dyDescent="0.25">
      <c r="B230" s="68">
        <v>0.50800000000000001</v>
      </c>
      <c r="C230" s="70">
        <v>0.12358</v>
      </c>
      <c r="D230" s="69">
        <v>0.50782000000000005</v>
      </c>
      <c r="E230" s="70">
        <v>0.46228000000000002</v>
      </c>
    </row>
    <row r="231" spans="2:5" x14ac:dyDescent="0.25">
      <c r="B231" s="68">
        <v>0.50999000000000005</v>
      </c>
      <c r="C231" s="70">
        <v>0.12408</v>
      </c>
      <c r="D231" s="69">
        <v>0.50980999999999999</v>
      </c>
      <c r="E231" s="70">
        <v>0.46317999999999998</v>
      </c>
    </row>
    <row r="232" spans="2:5" x14ac:dyDescent="0.25">
      <c r="B232" s="68">
        <v>0.51198999999999995</v>
      </c>
      <c r="C232" s="70">
        <v>0.12447</v>
      </c>
      <c r="D232" s="69">
        <v>0.51180999999999999</v>
      </c>
      <c r="E232" s="70">
        <v>0.46525</v>
      </c>
    </row>
    <row r="233" spans="2:5" x14ac:dyDescent="0.25">
      <c r="B233" s="68">
        <v>0.51398999999999995</v>
      </c>
      <c r="C233" s="70">
        <v>0.12488</v>
      </c>
      <c r="D233" s="69">
        <v>0.51380999999999999</v>
      </c>
      <c r="E233" s="70">
        <v>0.46636</v>
      </c>
    </row>
    <row r="234" spans="2:5" x14ac:dyDescent="0.25">
      <c r="B234" s="68">
        <v>0.51597999999999999</v>
      </c>
      <c r="C234" s="70">
        <v>0.12536</v>
      </c>
      <c r="D234" s="69">
        <v>0.51580000000000004</v>
      </c>
      <c r="E234" s="70">
        <v>0.46766000000000002</v>
      </c>
    </row>
    <row r="235" spans="2:5" x14ac:dyDescent="0.25">
      <c r="B235" s="68">
        <v>0.51792000000000005</v>
      </c>
      <c r="C235" s="70">
        <v>0.12590000000000001</v>
      </c>
      <c r="D235" s="69">
        <v>0.51775000000000004</v>
      </c>
      <c r="E235" s="70">
        <v>0.47006999999999999</v>
      </c>
    </row>
    <row r="236" spans="2:5" x14ac:dyDescent="0.25">
      <c r="B236" s="68">
        <v>0.51993</v>
      </c>
      <c r="C236" s="70">
        <v>0.12659999999999999</v>
      </c>
      <c r="D236" s="69">
        <v>0.51976999999999995</v>
      </c>
      <c r="E236" s="70">
        <v>0.47088999999999998</v>
      </c>
    </row>
    <row r="237" spans="2:5" x14ac:dyDescent="0.25">
      <c r="B237" s="68">
        <v>0.52193000000000001</v>
      </c>
      <c r="C237" s="70">
        <v>0.12684999999999999</v>
      </c>
      <c r="D237" s="69">
        <v>0.52178000000000002</v>
      </c>
      <c r="E237" s="70">
        <v>0.47292000000000001</v>
      </c>
    </row>
    <row r="238" spans="2:5" x14ac:dyDescent="0.25">
      <c r="B238" s="68">
        <v>0.52393000000000001</v>
      </c>
      <c r="C238" s="70">
        <v>0.12740000000000001</v>
      </c>
      <c r="D238" s="69">
        <v>0.52375000000000005</v>
      </c>
      <c r="E238" s="70">
        <v>0.47465000000000002</v>
      </c>
    </row>
    <row r="239" spans="2:5" x14ac:dyDescent="0.25">
      <c r="B239" s="68">
        <v>0.52593999999999996</v>
      </c>
      <c r="C239" s="70">
        <v>0.12789</v>
      </c>
      <c r="D239" s="69">
        <v>0.52576000000000001</v>
      </c>
      <c r="E239" s="70">
        <v>0.47550999999999999</v>
      </c>
    </row>
    <row r="240" spans="2:5" x14ac:dyDescent="0.25">
      <c r="B240" s="68">
        <v>0.52793000000000001</v>
      </c>
      <c r="C240" s="70">
        <v>0.12836</v>
      </c>
      <c r="D240" s="69">
        <v>0.52775000000000005</v>
      </c>
      <c r="E240" s="70">
        <v>0.47656999999999999</v>
      </c>
    </row>
    <row r="241" spans="2:5" x14ac:dyDescent="0.25">
      <c r="B241" s="68">
        <v>0.52995999999999999</v>
      </c>
      <c r="C241" s="70">
        <v>0.12877</v>
      </c>
      <c r="D241" s="69">
        <v>0.52976000000000001</v>
      </c>
      <c r="E241" s="70">
        <v>0.47816999999999998</v>
      </c>
    </row>
    <row r="242" spans="2:5" x14ac:dyDescent="0.25">
      <c r="B242" s="68">
        <v>0.53197000000000005</v>
      </c>
      <c r="C242" s="70">
        <v>0.12903999999999999</v>
      </c>
      <c r="D242" s="69">
        <v>0.53178000000000003</v>
      </c>
      <c r="E242" s="70">
        <v>0.47998000000000002</v>
      </c>
    </row>
    <row r="243" spans="2:5" x14ac:dyDescent="0.25">
      <c r="B243" s="68">
        <v>0.53396999999999994</v>
      </c>
      <c r="C243" s="70">
        <v>0.12967000000000001</v>
      </c>
      <c r="D243" s="69">
        <v>0.53378999999999999</v>
      </c>
      <c r="E243" s="70">
        <v>0.48154000000000002</v>
      </c>
    </row>
    <row r="244" spans="2:5" x14ac:dyDescent="0.25">
      <c r="B244" s="68">
        <v>0.53595999999999999</v>
      </c>
      <c r="C244" s="70">
        <v>0.12998999999999999</v>
      </c>
      <c r="D244" s="69">
        <v>0.53578000000000003</v>
      </c>
      <c r="E244" s="70">
        <v>0.48311999999999999</v>
      </c>
    </row>
    <row r="245" spans="2:5" x14ac:dyDescent="0.25">
      <c r="B245" s="68">
        <v>0.53796999999999995</v>
      </c>
      <c r="C245" s="70">
        <v>0.13039999999999999</v>
      </c>
      <c r="D245" s="69">
        <v>0.53778999999999999</v>
      </c>
      <c r="E245" s="70">
        <v>0.48420999999999997</v>
      </c>
    </row>
    <row r="246" spans="2:5" x14ac:dyDescent="0.25">
      <c r="B246" s="68">
        <v>0.53996</v>
      </c>
      <c r="C246" s="70">
        <v>0.13092000000000001</v>
      </c>
      <c r="D246" s="69">
        <v>0.53978000000000004</v>
      </c>
      <c r="E246" s="70">
        <v>0.48477999999999999</v>
      </c>
    </row>
    <row r="247" spans="2:5" x14ac:dyDescent="0.25">
      <c r="B247" s="68">
        <v>0.54196</v>
      </c>
      <c r="C247" s="70">
        <v>0.13114999999999999</v>
      </c>
      <c r="D247" s="69">
        <v>0.54178000000000004</v>
      </c>
      <c r="E247" s="70">
        <v>0.48662</v>
      </c>
    </row>
    <row r="248" spans="2:5" x14ac:dyDescent="0.25">
      <c r="B248" s="68">
        <v>0.54391</v>
      </c>
      <c r="C248" s="70">
        <v>0.13139000000000001</v>
      </c>
      <c r="D248" s="69">
        <v>0.54373000000000005</v>
      </c>
      <c r="E248" s="70">
        <v>0.48792000000000002</v>
      </c>
    </row>
    <row r="249" spans="2:5" x14ac:dyDescent="0.25">
      <c r="B249" s="68">
        <v>0.54591000000000001</v>
      </c>
      <c r="C249" s="70">
        <v>0.13202</v>
      </c>
      <c r="D249" s="69">
        <v>0.54574</v>
      </c>
      <c r="E249" s="70">
        <v>0.48938999999999999</v>
      </c>
    </row>
    <row r="250" spans="2:5" x14ac:dyDescent="0.25">
      <c r="B250" s="68">
        <v>0.54791000000000001</v>
      </c>
      <c r="C250" s="70">
        <v>0.13236000000000001</v>
      </c>
      <c r="D250" s="69">
        <v>0.54774</v>
      </c>
      <c r="E250" s="70">
        <v>0.49088999999999999</v>
      </c>
    </row>
    <row r="251" spans="2:5" x14ac:dyDescent="0.25">
      <c r="B251" s="68">
        <v>0.54991000000000001</v>
      </c>
      <c r="C251" s="70">
        <v>0.13261999999999999</v>
      </c>
      <c r="D251" s="69">
        <v>0.54971999999999999</v>
      </c>
      <c r="E251" s="70">
        <v>0.49163000000000001</v>
      </c>
    </row>
    <row r="252" spans="2:5" x14ac:dyDescent="0.25">
      <c r="B252" s="68">
        <v>0.55191000000000001</v>
      </c>
      <c r="C252" s="70">
        <v>0.13297</v>
      </c>
      <c r="D252" s="69">
        <v>0.55174000000000001</v>
      </c>
      <c r="E252" s="70">
        <v>0.49430000000000002</v>
      </c>
    </row>
    <row r="253" spans="2:5" x14ac:dyDescent="0.25">
      <c r="B253" s="68">
        <v>0.55391000000000001</v>
      </c>
      <c r="C253" s="70">
        <v>0.13336999999999999</v>
      </c>
      <c r="D253" s="69">
        <v>0.55371999999999999</v>
      </c>
      <c r="E253" s="70">
        <v>0.49456</v>
      </c>
    </row>
    <row r="254" spans="2:5" x14ac:dyDescent="0.25">
      <c r="B254" s="68">
        <v>0.55593999999999999</v>
      </c>
      <c r="C254" s="70">
        <v>0.13383</v>
      </c>
      <c r="D254" s="69">
        <v>0.55574999999999997</v>
      </c>
      <c r="E254" s="70">
        <v>0.497</v>
      </c>
    </row>
    <row r="255" spans="2:5" x14ac:dyDescent="0.25">
      <c r="B255" s="68">
        <v>0.55794999999999995</v>
      </c>
      <c r="C255" s="70">
        <v>0.13411999999999999</v>
      </c>
      <c r="D255" s="69">
        <v>0.55774999999999997</v>
      </c>
      <c r="E255" s="70">
        <v>0.49675000000000002</v>
      </c>
    </row>
    <row r="256" spans="2:5" x14ac:dyDescent="0.25">
      <c r="B256" s="68">
        <v>0.55993999999999999</v>
      </c>
      <c r="C256" s="70">
        <v>0.13436000000000001</v>
      </c>
      <c r="D256" s="69">
        <v>0.55976000000000004</v>
      </c>
      <c r="E256" s="70">
        <v>0.49843999999999999</v>
      </c>
    </row>
    <row r="257" spans="2:5" x14ac:dyDescent="0.25">
      <c r="B257" s="68">
        <v>0.56194999999999995</v>
      </c>
      <c r="C257" s="70">
        <v>0.13528000000000001</v>
      </c>
      <c r="D257" s="69">
        <v>0.56176000000000004</v>
      </c>
      <c r="E257" s="70">
        <v>0.50227999999999995</v>
      </c>
    </row>
    <row r="258" spans="2:5" x14ac:dyDescent="0.25">
      <c r="B258" s="68">
        <v>0.56394999999999995</v>
      </c>
      <c r="C258" s="70">
        <v>0.13508999999999999</v>
      </c>
      <c r="D258" s="69">
        <v>0.56374999999999997</v>
      </c>
      <c r="E258" s="70">
        <v>0.50117</v>
      </c>
    </row>
    <row r="259" spans="2:5" x14ac:dyDescent="0.25">
      <c r="B259" s="68">
        <v>0.56594999999999995</v>
      </c>
      <c r="C259" s="70">
        <v>0.13536000000000001</v>
      </c>
      <c r="D259" s="69">
        <v>0.56574999999999998</v>
      </c>
      <c r="E259" s="70">
        <v>0.50331000000000004</v>
      </c>
    </row>
    <row r="260" spans="2:5" x14ac:dyDescent="0.25">
      <c r="B260" s="68">
        <v>0.56793000000000005</v>
      </c>
      <c r="C260" s="70">
        <v>0.1358</v>
      </c>
      <c r="D260" s="69">
        <v>0.56774999999999998</v>
      </c>
      <c r="E260" s="70">
        <v>0.50419999999999998</v>
      </c>
    </row>
    <row r="261" spans="2:5" x14ac:dyDescent="0.25">
      <c r="B261" s="68">
        <v>0.56989000000000001</v>
      </c>
      <c r="C261" s="70">
        <v>0.1361</v>
      </c>
      <c r="D261" s="69">
        <v>0.56972</v>
      </c>
      <c r="E261" s="70">
        <v>0.50624999999999998</v>
      </c>
    </row>
    <row r="262" spans="2:5" x14ac:dyDescent="0.25">
      <c r="B262" s="68">
        <v>0.57188000000000005</v>
      </c>
      <c r="C262" s="70">
        <v>0.13635</v>
      </c>
      <c r="D262" s="69">
        <v>0.57169000000000003</v>
      </c>
      <c r="E262" s="70">
        <v>0.50578000000000001</v>
      </c>
    </row>
    <row r="263" spans="2:5" x14ac:dyDescent="0.25">
      <c r="B263" s="68">
        <v>0.57389000000000001</v>
      </c>
      <c r="C263" s="70">
        <v>0.13677</v>
      </c>
      <c r="D263" s="69">
        <v>0.57369999999999999</v>
      </c>
      <c r="E263" s="70">
        <v>0.50799000000000005</v>
      </c>
    </row>
    <row r="264" spans="2:5" x14ac:dyDescent="0.25">
      <c r="B264" s="68">
        <v>0.57589000000000001</v>
      </c>
      <c r="C264" s="70">
        <v>0.13711000000000001</v>
      </c>
      <c r="D264" s="69">
        <v>0.57569999999999999</v>
      </c>
      <c r="E264" s="70">
        <v>0.51083000000000001</v>
      </c>
    </row>
    <row r="265" spans="2:5" x14ac:dyDescent="0.25">
      <c r="B265" s="68">
        <v>0.57789000000000001</v>
      </c>
      <c r="C265" s="70">
        <v>0.13747999999999999</v>
      </c>
      <c r="D265" s="69">
        <v>0.57769999999999999</v>
      </c>
      <c r="E265" s="70">
        <v>0.51224999999999998</v>
      </c>
    </row>
    <row r="266" spans="2:5" x14ac:dyDescent="0.25">
      <c r="B266" s="68">
        <v>0.57989000000000002</v>
      </c>
      <c r="C266" s="70">
        <v>0.13794999999999999</v>
      </c>
      <c r="D266" s="69">
        <v>0.57969000000000004</v>
      </c>
      <c r="E266" s="70">
        <v>0.51349</v>
      </c>
    </row>
    <row r="267" spans="2:5" x14ac:dyDescent="0.25">
      <c r="B267" s="68">
        <v>0.58191999999999999</v>
      </c>
      <c r="C267" s="70">
        <v>0.13825000000000001</v>
      </c>
      <c r="D267" s="69">
        <v>0.58172000000000001</v>
      </c>
      <c r="E267" s="70">
        <v>0.51524999999999999</v>
      </c>
    </row>
    <row r="268" spans="2:5" x14ac:dyDescent="0.25">
      <c r="B268" s="68">
        <v>0.58391999999999999</v>
      </c>
      <c r="C268" s="70">
        <v>0.13858000000000001</v>
      </c>
      <c r="D268" s="69">
        <v>0.58374000000000004</v>
      </c>
      <c r="E268" s="70">
        <v>0.51746999999999999</v>
      </c>
    </row>
    <row r="269" spans="2:5" x14ac:dyDescent="0.25">
      <c r="B269" s="68">
        <v>0.58592</v>
      </c>
      <c r="C269" s="70">
        <v>0.13879</v>
      </c>
      <c r="D269" s="69">
        <v>0.58574999999999999</v>
      </c>
      <c r="E269" s="70">
        <v>0.51858000000000004</v>
      </c>
    </row>
    <row r="270" spans="2:5" x14ac:dyDescent="0.25">
      <c r="B270" s="68">
        <v>0.58792</v>
      </c>
      <c r="C270" s="70">
        <v>0.13966000000000001</v>
      </c>
      <c r="D270" s="69">
        <v>0.58772999999999997</v>
      </c>
      <c r="E270" s="70">
        <v>0.51936000000000004</v>
      </c>
    </row>
    <row r="271" spans="2:5" x14ac:dyDescent="0.25">
      <c r="B271" s="68">
        <v>0.58992999999999995</v>
      </c>
      <c r="C271" s="70">
        <v>0.13976</v>
      </c>
      <c r="D271" s="69">
        <v>0.58972000000000002</v>
      </c>
      <c r="E271" s="70">
        <v>0.52078000000000002</v>
      </c>
    </row>
    <row r="272" spans="2:5" x14ac:dyDescent="0.25">
      <c r="B272" s="68">
        <v>0.59192</v>
      </c>
      <c r="C272" s="70">
        <v>0.14001</v>
      </c>
      <c r="D272" s="69">
        <v>0.59172000000000002</v>
      </c>
      <c r="E272" s="70">
        <v>0.52336000000000005</v>
      </c>
    </row>
    <row r="273" spans="2:5" x14ac:dyDescent="0.25">
      <c r="B273" s="68">
        <v>0.59387999999999996</v>
      </c>
      <c r="C273" s="70">
        <v>0.14030999999999999</v>
      </c>
      <c r="D273" s="69">
        <v>0.59370999999999996</v>
      </c>
      <c r="E273" s="70">
        <v>0.52556000000000003</v>
      </c>
    </row>
    <row r="274" spans="2:5" x14ac:dyDescent="0.25">
      <c r="B274" s="68">
        <v>0.59585999999999995</v>
      </c>
      <c r="C274" s="70">
        <v>0.14069000000000001</v>
      </c>
      <c r="D274" s="69">
        <v>0.59565999999999997</v>
      </c>
      <c r="E274" s="70">
        <v>0.52688999999999997</v>
      </c>
    </row>
    <row r="275" spans="2:5" x14ac:dyDescent="0.25">
      <c r="B275" s="68">
        <v>0.59787000000000001</v>
      </c>
      <c r="C275" s="70">
        <v>0.14088000000000001</v>
      </c>
      <c r="D275" s="69">
        <v>0.59767000000000003</v>
      </c>
      <c r="E275" s="70">
        <v>0.52876999999999996</v>
      </c>
    </row>
    <row r="276" spans="2:5" x14ac:dyDescent="0.25">
      <c r="B276" s="68">
        <v>0.59987000000000001</v>
      </c>
      <c r="C276" s="70">
        <v>0.14147999999999999</v>
      </c>
      <c r="D276" s="69">
        <v>0.59968999999999995</v>
      </c>
      <c r="E276" s="70">
        <v>0.53024000000000004</v>
      </c>
    </row>
    <row r="277" spans="2:5" x14ac:dyDescent="0.25">
      <c r="B277" s="68">
        <v>0.60187999999999997</v>
      </c>
      <c r="C277" s="70">
        <v>0.14165</v>
      </c>
      <c r="D277" s="69">
        <v>0.60167999999999999</v>
      </c>
      <c r="E277" s="70">
        <v>0.5323</v>
      </c>
    </row>
    <row r="278" spans="2:5" x14ac:dyDescent="0.25">
      <c r="B278" s="68">
        <v>0.60387000000000002</v>
      </c>
      <c r="C278" s="70">
        <v>0.14194000000000001</v>
      </c>
      <c r="D278" s="69">
        <v>0.60365999999999997</v>
      </c>
      <c r="E278" s="70">
        <v>0.53425999999999996</v>
      </c>
    </row>
    <row r="279" spans="2:5" x14ac:dyDescent="0.25">
      <c r="B279" s="68">
        <v>0.60585999999999995</v>
      </c>
      <c r="C279" s="70">
        <v>0.14229</v>
      </c>
      <c r="D279" s="69">
        <v>0.60590999999999995</v>
      </c>
      <c r="E279" s="70">
        <v>0.53552999999999995</v>
      </c>
    </row>
    <row r="280" spans="2:5" x14ac:dyDescent="0.25">
      <c r="B280" s="68">
        <v>0.60789000000000004</v>
      </c>
      <c r="C280" s="70">
        <v>0.14277000000000001</v>
      </c>
      <c r="D280" s="69">
        <v>0.60768</v>
      </c>
      <c r="E280" s="70">
        <v>0.53761999999999999</v>
      </c>
    </row>
    <row r="281" spans="2:5" x14ac:dyDescent="0.25">
      <c r="B281" s="68">
        <v>0.60989000000000004</v>
      </c>
      <c r="C281" s="70">
        <v>0.14293</v>
      </c>
      <c r="D281" s="69">
        <v>0.60994000000000004</v>
      </c>
      <c r="E281" s="70">
        <v>0.53888000000000003</v>
      </c>
    </row>
    <row r="282" spans="2:5" x14ac:dyDescent="0.25">
      <c r="B282" s="68">
        <v>0.61189000000000004</v>
      </c>
      <c r="C282" s="70">
        <v>0.14326</v>
      </c>
      <c r="D282" s="69">
        <v>0.61168</v>
      </c>
      <c r="E282" s="70">
        <v>0.54152999999999996</v>
      </c>
    </row>
    <row r="283" spans="2:5" x14ac:dyDescent="0.25">
      <c r="B283" s="68">
        <v>0.61389000000000005</v>
      </c>
      <c r="C283" s="70">
        <v>0.14355000000000001</v>
      </c>
      <c r="D283" s="69">
        <v>0.61394000000000004</v>
      </c>
      <c r="E283" s="70">
        <v>0.54083999999999999</v>
      </c>
    </row>
    <row r="284" spans="2:5" x14ac:dyDescent="0.25">
      <c r="B284" s="68">
        <v>0.61589000000000005</v>
      </c>
      <c r="C284" s="70">
        <v>0.14396</v>
      </c>
      <c r="D284" s="69">
        <v>0.61568999999999996</v>
      </c>
      <c r="E284" s="70">
        <v>0.54503000000000001</v>
      </c>
    </row>
    <row r="285" spans="2:5" x14ac:dyDescent="0.25">
      <c r="B285" s="68">
        <v>0.61787999999999998</v>
      </c>
      <c r="C285" s="70">
        <v>0.14421999999999999</v>
      </c>
      <c r="D285" s="69">
        <v>0.61792999999999998</v>
      </c>
      <c r="E285" s="70">
        <v>0.54754000000000003</v>
      </c>
    </row>
    <row r="286" spans="2:5" x14ac:dyDescent="0.25">
      <c r="B286" s="68">
        <v>0.61982999999999999</v>
      </c>
      <c r="C286" s="70">
        <v>0.14480000000000001</v>
      </c>
      <c r="D286" s="69">
        <v>0.61963000000000001</v>
      </c>
      <c r="E286" s="70">
        <v>0.54976999999999998</v>
      </c>
    </row>
    <row r="287" spans="2:5" x14ac:dyDescent="0.25">
      <c r="B287" s="68">
        <v>0.62182999999999999</v>
      </c>
      <c r="C287" s="70">
        <v>0.14513999999999999</v>
      </c>
      <c r="D287" s="69">
        <v>0.62189000000000005</v>
      </c>
      <c r="E287" s="70">
        <v>0.55018999999999996</v>
      </c>
    </row>
    <row r="288" spans="2:5" x14ac:dyDescent="0.25">
      <c r="B288" s="68">
        <v>0.62383</v>
      </c>
      <c r="C288" s="70">
        <v>0.14537</v>
      </c>
      <c r="D288" s="69">
        <v>0.62365000000000004</v>
      </c>
      <c r="E288" s="70">
        <v>0.55284999999999995</v>
      </c>
    </row>
    <row r="289" spans="2:5" x14ac:dyDescent="0.25">
      <c r="B289" s="68">
        <v>0.62583999999999995</v>
      </c>
      <c r="C289" s="70">
        <v>0.14571000000000001</v>
      </c>
      <c r="D289" s="69">
        <v>0.62587999999999999</v>
      </c>
      <c r="E289" s="70">
        <v>0.55633999999999995</v>
      </c>
    </row>
    <row r="290" spans="2:5" x14ac:dyDescent="0.25">
      <c r="B290" s="68">
        <v>0.62782000000000004</v>
      </c>
      <c r="C290" s="70">
        <v>0.14626</v>
      </c>
      <c r="D290" s="69">
        <v>0.62761999999999996</v>
      </c>
      <c r="E290" s="70">
        <v>0.56025000000000003</v>
      </c>
    </row>
    <row r="291" spans="2:5" x14ac:dyDescent="0.25">
      <c r="B291" s="68">
        <v>0.62983</v>
      </c>
      <c r="C291" s="70">
        <v>0.14654</v>
      </c>
      <c r="D291" s="69">
        <v>0.62988</v>
      </c>
      <c r="E291" s="70">
        <v>0.56164999999999998</v>
      </c>
    </row>
    <row r="292" spans="2:5" x14ac:dyDescent="0.25">
      <c r="B292" s="68">
        <v>0.63182000000000005</v>
      </c>
      <c r="C292" s="70">
        <v>0.14696999999999999</v>
      </c>
      <c r="D292" s="69">
        <v>0.63161999999999996</v>
      </c>
      <c r="E292" s="70">
        <v>0.56486000000000003</v>
      </c>
    </row>
    <row r="293" spans="2:5" x14ac:dyDescent="0.25">
      <c r="B293" s="68">
        <v>0.63387000000000004</v>
      </c>
      <c r="C293" s="70">
        <v>0.14674999999999999</v>
      </c>
      <c r="D293" s="69">
        <v>0.63392000000000004</v>
      </c>
      <c r="E293" s="70">
        <v>0.56835000000000002</v>
      </c>
    </row>
    <row r="294" spans="2:5" x14ac:dyDescent="0.25">
      <c r="B294" s="68">
        <v>0.63587000000000005</v>
      </c>
      <c r="C294" s="70">
        <v>0.14760999999999999</v>
      </c>
      <c r="D294" s="69">
        <v>0.63563999999999998</v>
      </c>
      <c r="E294" s="70">
        <v>0.57155999999999996</v>
      </c>
    </row>
    <row r="295" spans="2:5" x14ac:dyDescent="0.25">
      <c r="B295" s="68">
        <v>0.63785000000000003</v>
      </c>
      <c r="C295" s="70">
        <v>0.14782000000000001</v>
      </c>
      <c r="D295" s="69">
        <v>0.63790999999999998</v>
      </c>
      <c r="E295" s="70">
        <v>0.57518999999999998</v>
      </c>
    </row>
    <row r="296" spans="2:5" x14ac:dyDescent="0.25">
      <c r="B296" s="68">
        <v>0.63985000000000003</v>
      </c>
      <c r="C296" s="70">
        <v>0.14804</v>
      </c>
      <c r="D296" s="69">
        <v>0.63963999999999999</v>
      </c>
      <c r="E296" s="70">
        <v>0.57952000000000004</v>
      </c>
    </row>
    <row r="297" spans="2:5" x14ac:dyDescent="0.25">
      <c r="B297" s="68">
        <v>0.64185999999999999</v>
      </c>
      <c r="C297" s="70">
        <v>0.14865</v>
      </c>
      <c r="D297" s="69">
        <v>0.64190999999999998</v>
      </c>
      <c r="E297" s="70">
        <v>0.58231999999999995</v>
      </c>
    </row>
    <row r="298" spans="2:5" x14ac:dyDescent="0.25">
      <c r="B298" s="68">
        <v>0.64385000000000003</v>
      </c>
      <c r="C298" s="70">
        <v>0.14890999999999999</v>
      </c>
      <c r="D298" s="69">
        <v>0.64363000000000004</v>
      </c>
      <c r="E298" s="70">
        <v>0.58636999999999995</v>
      </c>
    </row>
    <row r="299" spans="2:5" x14ac:dyDescent="0.25">
      <c r="B299" s="68">
        <v>0.64580000000000004</v>
      </c>
      <c r="C299" s="70">
        <v>0.14932999999999999</v>
      </c>
      <c r="D299" s="69">
        <v>0.64587000000000006</v>
      </c>
      <c r="E299" s="70">
        <v>0.59028000000000003</v>
      </c>
    </row>
    <row r="300" spans="2:5" x14ac:dyDescent="0.25">
      <c r="B300" s="68">
        <v>0.64780000000000004</v>
      </c>
      <c r="C300" s="70">
        <v>0.14965000000000001</v>
      </c>
      <c r="D300" s="69">
        <v>0.64761000000000002</v>
      </c>
      <c r="E300" s="70">
        <v>0.59404999999999997</v>
      </c>
    </row>
    <row r="301" spans="2:5" x14ac:dyDescent="0.25">
      <c r="B301" s="68">
        <v>0.64981999999999995</v>
      </c>
      <c r="C301" s="70">
        <v>0.14982999999999999</v>
      </c>
      <c r="D301" s="69">
        <v>0.64988000000000001</v>
      </c>
      <c r="E301" s="70">
        <v>0.59823999999999999</v>
      </c>
    </row>
    <row r="302" spans="2:5" x14ac:dyDescent="0.25">
      <c r="B302" s="68">
        <v>0.65180000000000005</v>
      </c>
      <c r="C302" s="70">
        <v>0.15029999999999999</v>
      </c>
      <c r="D302" s="69">
        <v>0.65159</v>
      </c>
      <c r="E302" s="70">
        <v>0.60367999999999999</v>
      </c>
    </row>
    <row r="303" spans="2:5" x14ac:dyDescent="0.25">
      <c r="B303" s="68">
        <v>0.65380000000000005</v>
      </c>
      <c r="C303" s="70">
        <v>0.15060000000000001</v>
      </c>
      <c r="D303" s="69">
        <v>0.65386</v>
      </c>
      <c r="E303" s="70">
        <v>0.60494000000000003</v>
      </c>
    </row>
    <row r="304" spans="2:5" x14ac:dyDescent="0.25">
      <c r="B304" s="68">
        <v>0.65580000000000005</v>
      </c>
      <c r="C304" s="70">
        <v>0.15103</v>
      </c>
      <c r="D304" s="69">
        <v>0.65559000000000001</v>
      </c>
      <c r="E304" s="70">
        <v>0.60829</v>
      </c>
    </row>
    <row r="305" spans="2:5" x14ac:dyDescent="0.25">
      <c r="B305" s="68">
        <v>0.65780000000000005</v>
      </c>
      <c r="C305" s="70">
        <v>0.15132999999999999</v>
      </c>
      <c r="D305" s="69">
        <v>0.65785000000000005</v>
      </c>
      <c r="E305" s="70">
        <v>0.61109000000000002</v>
      </c>
    </row>
    <row r="306" spans="2:5" x14ac:dyDescent="0.25">
      <c r="B306" s="68">
        <v>0.65981000000000001</v>
      </c>
      <c r="C306" s="70">
        <v>0.15157999999999999</v>
      </c>
      <c r="D306" s="69">
        <v>0.65958000000000006</v>
      </c>
      <c r="E306" s="70">
        <v>0.61402000000000001</v>
      </c>
    </row>
    <row r="307" spans="2:5" x14ac:dyDescent="0.25">
      <c r="B307" s="68">
        <v>0.66180000000000005</v>
      </c>
      <c r="C307" s="70">
        <v>0.15196999999999999</v>
      </c>
      <c r="D307" s="69">
        <v>0.66185000000000005</v>
      </c>
      <c r="E307" s="70">
        <v>0.61736999999999997</v>
      </c>
    </row>
    <row r="308" spans="2:5" x14ac:dyDescent="0.25">
      <c r="B308" s="68">
        <v>0.66379999999999995</v>
      </c>
      <c r="C308" s="70">
        <v>0.1522</v>
      </c>
      <c r="D308" s="69">
        <v>0.66356999999999999</v>
      </c>
      <c r="E308" s="70">
        <v>0.621</v>
      </c>
    </row>
    <row r="309" spans="2:5" x14ac:dyDescent="0.25">
      <c r="B309" s="68">
        <v>0.66581000000000001</v>
      </c>
      <c r="C309" s="70">
        <v>0.15248</v>
      </c>
      <c r="D309" s="69">
        <v>0.66585000000000005</v>
      </c>
      <c r="E309" s="70">
        <v>0.62575000000000003</v>
      </c>
    </row>
    <row r="310" spans="2:5" x14ac:dyDescent="0.25">
      <c r="B310" s="68">
        <v>0.66779999999999995</v>
      </c>
      <c r="C310" s="70">
        <v>0.15282000000000001</v>
      </c>
      <c r="D310" s="69">
        <v>0.66757</v>
      </c>
      <c r="E310" s="70">
        <v>0.62951999999999997</v>
      </c>
    </row>
    <row r="311" spans="2:5" x14ac:dyDescent="0.25">
      <c r="B311" s="68">
        <v>0.66979</v>
      </c>
      <c r="C311" s="70">
        <v>0.15317</v>
      </c>
      <c r="D311" s="69">
        <v>0.66983999999999999</v>
      </c>
      <c r="E311" s="70">
        <v>0.63385000000000002</v>
      </c>
    </row>
    <row r="312" spans="2:5" x14ac:dyDescent="0.25">
      <c r="B312" s="68">
        <v>0.67174</v>
      </c>
      <c r="C312" s="70">
        <v>0.15343999999999999</v>
      </c>
      <c r="D312" s="69">
        <v>0.67179</v>
      </c>
      <c r="E312" s="70">
        <v>0.63827999999999996</v>
      </c>
    </row>
    <row r="313" spans="2:5" x14ac:dyDescent="0.25">
      <c r="B313" s="68">
        <v>0.67376999999999998</v>
      </c>
      <c r="C313" s="70">
        <v>0.15367</v>
      </c>
      <c r="D313" s="69">
        <v>0.67379999999999995</v>
      </c>
      <c r="E313" s="70">
        <v>0.64441000000000004</v>
      </c>
    </row>
    <row r="314" spans="2:5" x14ac:dyDescent="0.25">
      <c r="B314" s="68">
        <v>0.67574999999999996</v>
      </c>
      <c r="C314" s="70">
        <v>0.15409</v>
      </c>
      <c r="D314" s="69">
        <v>0.67579999999999996</v>
      </c>
      <c r="E314" s="70">
        <v>0.65229000000000004</v>
      </c>
    </row>
    <row r="315" spans="2:5" x14ac:dyDescent="0.25">
      <c r="B315" s="68">
        <v>0.67774999999999996</v>
      </c>
      <c r="C315" s="70">
        <v>0.15417</v>
      </c>
      <c r="D315" s="69">
        <v>0.67778000000000005</v>
      </c>
      <c r="E315" s="70">
        <v>0.66027999999999998</v>
      </c>
    </row>
    <row r="316" spans="2:5" x14ac:dyDescent="0.25">
      <c r="B316" s="68">
        <v>0.67976000000000003</v>
      </c>
      <c r="C316" s="70">
        <v>0.15461</v>
      </c>
      <c r="D316" s="69">
        <v>0.67979000000000001</v>
      </c>
      <c r="E316" s="70">
        <v>0.66835999999999995</v>
      </c>
    </row>
    <row r="317" spans="2:5" x14ac:dyDescent="0.25">
      <c r="B317" s="68">
        <v>0.68176999999999999</v>
      </c>
      <c r="C317" s="70">
        <v>0.15465000000000001</v>
      </c>
      <c r="D317" s="69">
        <v>0.68179000000000001</v>
      </c>
      <c r="E317" s="70">
        <v>0.67759999999999998</v>
      </c>
    </row>
    <row r="318" spans="2:5" x14ac:dyDescent="0.25">
      <c r="B318" s="68">
        <v>0.68379000000000001</v>
      </c>
      <c r="C318" s="70">
        <v>0.15515999999999999</v>
      </c>
      <c r="D318" s="69">
        <v>0.68381999999999998</v>
      </c>
      <c r="E318" s="70">
        <v>0.68542999999999998</v>
      </c>
    </row>
    <row r="319" spans="2:5" x14ac:dyDescent="0.25">
      <c r="B319" s="68">
        <v>0.68579000000000001</v>
      </c>
      <c r="C319" s="70">
        <v>0.15512000000000001</v>
      </c>
      <c r="D319" s="69">
        <v>0.68581999999999999</v>
      </c>
      <c r="E319" s="70">
        <v>0.69477</v>
      </c>
    </row>
    <row r="320" spans="2:5" x14ac:dyDescent="0.25">
      <c r="B320" s="68">
        <v>0.68779000000000001</v>
      </c>
      <c r="C320" s="70">
        <v>0.15559000000000001</v>
      </c>
      <c r="D320" s="69">
        <v>0.68781999999999999</v>
      </c>
      <c r="E320" s="70">
        <v>0.70328999999999997</v>
      </c>
    </row>
    <row r="321" spans="2:5" x14ac:dyDescent="0.25">
      <c r="B321" s="68">
        <v>0.68979999999999997</v>
      </c>
      <c r="C321" s="70">
        <v>0.15562999999999999</v>
      </c>
      <c r="D321" s="69">
        <v>0.68983000000000005</v>
      </c>
      <c r="E321" s="70">
        <v>0.71343000000000001</v>
      </c>
    </row>
    <row r="322" spans="2:5" x14ac:dyDescent="0.25">
      <c r="B322" s="68">
        <v>0.69177999999999995</v>
      </c>
      <c r="C322" s="70">
        <v>0.15583</v>
      </c>
      <c r="D322" s="69">
        <v>0.69181999999999999</v>
      </c>
      <c r="E322" s="70">
        <v>0.72314000000000001</v>
      </c>
    </row>
    <row r="323" spans="2:5" x14ac:dyDescent="0.25">
      <c r="B323" s="68">
        <v>0.69377</v>
      </c>
      <c r="C323" s="70">
        <v>0.15614</v>
      </c>
      <c r="D323" s="69">
        <v>0.69381999999999999</v>
      </c>
      <c r="E323" s="70">
        <v>0.73160999999999998</v>
      </c>
    </row>
    <row r="324" spans="2:5" x14ac:dyDescent="0.25">
      <c r="B324" s="68">
        <v>0.69577</v>
      </c>
      <c r="C324" s="70">
        <v>0.15628</v>
      </c>
      <c r="D324" s="69">
        <v>0.69581999999999999</v>
      </c>
      <c r="E324" s="70">
        <v>0.74251</v>
      </c>
    </row>
    <row r="325" spans="2:5" x14ac:dyDescent="0.25">
      <c r="B325" s="68">
        <v>0.69776000000000005</v>
      </c>
      <c r="C325" s="70">
        <v>0.15656</v>
      </c>
      <c r="D325" s="69">
        <v>0.69779000000000002</v>
      </c>
      <c r="E325" s="70">
        <v>0.75363000000000002</v>
      </c>
    </row>
    <row r="326" spans="2:5" x14ac:dyDescent="0.25">
      <c r="B326" s="68">
        <v>0.69972999999999996</v>
      </c>
      <c r="C326" s="70">
        <v>0.15679999999999999</v>
      </c>
      <c r="D326" s="69">
        <v>0.69976000000000005</v>
      </c>
      <c r="E326" s="70">
        <v>0.76298999999999995</v>
      </c>
    </row>
    <row r="327" spans="2:5" x14ac:dyDescent="0.25">
      <c r="B327" s="68">
        <v>0.70172999999999996</v>
      </c>
      <c r="C327" s="70">
        <v>0.15669</v>
      </c>
      <c r="D327" s="69">
        <v>0.70177</v>
      </c>
      <c r="E327" s="70">
        <v>0.77363000000000004</v>
      </c>
    </row>
    <row r="328" spans="2:5" x14ac:dyDescent="0.25">
      <c r="B328" s="68">
        <v>0.70372999999999997</v>
      </c>
      <c r="C328" s="70">
        <v>0.15681999999999999</v>
      </c>
      <c r="D328" s="69">
        <v>0.70377000000000001</v>
      </c>
      <c r="E328" s="70">
        <v>0.78454000000000002</v>
      </c>
    </row>
    <row r="329" spans="2:5" x14ac:dyDescent="0.25">
      <c r="B329" s="68">
        <v>0.70574999999999999</v>
      </c>
      <c r="C329" s="70">
        <v>0.15717</v>
      </c>
      <c r="D329" s="69">
        <v>0.70577999999999996</v>
      </c>
      <c r="E329" s="70">
        <v>0.79627999999999999</v>
      </c>
    </row>
    <row r="330" spans="2:5" x14ac:dyDescent="0.25">
      <c r="B330" s="68">
        <v>0.70772999999999997</v>
      </c>
      <c r="C330" s="70">
        <v>0.1573</v>
      </c>
      <c r="D330" s="69">
        <v>0.70774999999999999</v>
      </c>
      <c r="E330" s="70">
        <v>0.80640999999999996</v>
      </c>
    </row>
    <row r="331" spans="2:5" x14ac:dyDescent="0.25">
      <c r="B331" s="68">
        <v>0.70974000000000004</v>
      </c>
      <c r="C331" s="70">
        <v>0.15733</v>
      </c>
      <c r="D331" s="69">
        <v>0.70977000000000001</v>
      </c>
      <c r="E331" s="70">
        <v>0.81672999999999996</v>
      </c>
    </row>
    <row r="332" spans="2:5" x14ac:dyDescent="0.25">
      <c r="B332" s="68">
        <v>0.71175999999999995</v>
      </c>
      <c r="C332" s="70">
        <v>0.15765000000000001</v>
      </c>
      <c r="D332" s="69">
        <v>0.71177999999999997</v>
      </c>
      <c r="E332" s="70">
        <v>0.82559000000000005</v>
      </c>
    </row>
    <row r="333" spans="2:5" x14ac:dyDescent="0.25">
      <c r="B333" s="68">
        <v>0.71377000000000002</v>
      </c>
      <c r="C333" s="70">
        <v>0.15754000000000001</v>
      </c>
      <c r="D333" s="69">
        <v>0.71379000000000004</v>
      </c>
      <c r="E333" s="70">
        <v>0.84004999999999996</v>
      </c>
    </row>
    <row r="334" spans="2:5" x14ac:dyDescent="0.25">
      <c r="B334" s="68">
        <v>0.71575</v>
      </c>
      <c r="C334" s="70">
        <v>0.15762000000000001</v>
      </c>
      <c r="D334" s="69">
        <v>0.71577999999999997</v>
      </c>
      <c r="E334" s="70">
        <v>0.85031999999999996</v>
      </c>
    </row>
    <row r="335" spans="2:5" x14ac:dyDescent="0.25">
      <c r="B335" s="68">
        <v>0.71775</v>
      </c>
      <c r="C335" s="70">
        <v>0.15792999999999999</v>
      </c>
      <c r="D335" s="69">
        <v>0.71777999999999997</v>
      </c>
      <c r="E335" s="70">
        <v>0.86062000000000005</v>
      </c>
    </row>
    <row r="336" spans="2:5" x14ac:dyDescent="0.25">
      <c r="B336" s="68">
        <v>0.71975</v>
      </c>
      <c r="C336" s="70">
        <v>0.15801000000000001</v>
      </c>
      <c r="D336" s="69">
        <v>0.71977999999999998</v>
      </c>
      <c r="E336" s="70">
        <v>0.87304999999999999</v>
      </c>
    </row>
    <row r="337" spans="2:5" x14ac:dyDescent="0.25">
      <c r="B337" s="68">
        <v>0.72175</v>
      </c>
      <c r="C337" s="70">
        <v>0.15809999999999999</v>
      </c>
      <c r="D337" s="69">
        <v>0.72177000000000002</v>
      </c>
      <c r="E337" s="70">
        <v>0.88456999999999997</v>
      </c>
    </row>
    <row r="338" spans="2:5" x14ac:dyDescent="0.25">
      <c r="B338" s="68">
        <v>0.72370000000000001</v>
      </c>
      <c r="C338" s="70">
        <v>0.15833</v>
      </c>
      <c r="D338" s="69">
        <v>0.72372999999999998</v>
      </c>
      <c r="E338" s="70">
        <v>0.89481999999999995</v>
      </c>
    </row>
    <row r="339" spans="2:5" x14ac:dyDescent="0.25">
      <c r="B339" s="68">
        <v>0.72570000000000001</v>
      </c>
      <c r="C339" s="70">
        <v>0.15845999999999999</v>
      </c>
      <c r="D339" s="69">
        <v>0.72574000000000005</v>
      </c>
      <c r="E339" s="70">
        <v>0.90613999999999995</v>
      </c>
    </row>
    <row r="340" spans="2:5" x14ac:dyDescent="0.25">
      <c r="B340" s="68">
        <v>0.72770000000000001</v>
      </c>
      <c r="C340" s="70">
        <v>0.15812000000000001</v>
      </c>
      <c r="D340" s="69">
        <v>0.72772000000000003</v>
      </c>
      <c r="E340" s="70">
        <v>0.91688000000000003</v>
      </c>
    </row>
    <row r="341" spans="2:5" x14ac:dyDescent="0.25">
      <c r="B341" s="68">
        <v>0.72972000000000004</v>
      </c>
      <c r="C341" s="70">
        <v>0.15872</v>
      </c>
      <c r="D341" s="69">
        <v>0.72974000000000006</v>
      </c>
      <c r="E341" s="70">
        <v>0.92827000000000004</v>
      </c>
    </row>
    <row r="342" spans="2:5" x14ac:dyDescent="0.25">
      <c r="B342" s="68">
        <v>0.73170999999999997</v>
      </c>
      <c r="C342" s="70">
        <v>0.15851000000000001</v>
      </c>
      <c r="D342" s="69">
        <v>0.73172999999999999</v>
      </c>
      <c r="E342" s="70">
        <v>0.93989</v>
      </c>
    </row>
    <row r="343" spans="2:5" x14ac:dyDescent="0.25">
      <c r="B343" s="68">
        <v>0.73368999999999995</v>
      </c>
      <c r="C343" s="70">
        <v>0.15848999999999999</v>
      </c>
      <c r="D343" s="69">
        <v>0.73370999999999997</v>
      </c>
      <c r="E343" s="70">
        <v>0.95076000000000005</v>
      </c>
    </row>
    <row r="344" spans="2:5" x14ac:dyDescent="0.25">
      <c r="B344" s="68">
        <v>0.73573999999999995</v>
      </c>
      <c r="C344" s="70">
        <v>0.15884000000000001</v>
      </c>
      <c r="D344" s="69">
        <v>0.73575999999999997</v>
      </c>
      <c r="E344" s="70">
        <v>0.96148999999999996</v>
      </c>
    </row>
    <row r="345" spans="2:5" x14ac:dyDescent="0.25">
      <c r="B345" s="68">
        <v>0.73775999999999997</v>
      </c>
      <c r="C345" s="70">
        <v>0.1588</v>
      </c>
      <c r="D345" s="69">
        <v>0.73777000000000004</v>
      </c>
      <c r="E345" s="70">
        <v>0.96991000000000005</v>
      </c>
    </row>
    <row r="346" spans="2:5" x14ac:dyDescent="0.25">
      <c r="B346" s="68">
        <v>0.73973</v>
      </c>
      <c r="C346" s="70">
        <v>0.15855</v>
      </c>
      <c r="D346" s="69">
        <v>0.73975000000000002</v>
      </c>
      <c r="E346" s="70">
        <v>0.98240000000000005</v>
      </c>
    </row>
    <row r="347" spans="2:5" x14ac:dyDescent="0.25">
      <c r="B347" s="68">
        <v>0.74173</v>
      </c>
      <c r="C347" s="70">
        <v>0.15912000000000001</v>
      </c>
      <c r="D347" s="69">
        <v>0.74173999999999995</v>
      </c>
      <c r="E347" s="70">
        <v>0.99312</v>
      </c>
    </row>
    <row r="348" spans="2:5" x14ac:dyDescent="0.25">
      <c r="B348" s="68">
        <v>0.74373999999999996</v>
      </c>
      <c r="C348" s="70">
        <v>0.1593</v>
      </c>
      <c r="D348" s="69">
        <v>0.74375000000000002</v>
      </c>
      <c r="E348" s="70">
        <v>1.0037100000000001</v>
      </c>
    </row>
    <row r="349" spans="2:5" x14ac:dyDescent="0.25">
      <c r="B349" s="68">
        <v>0.74573999999999996</v>
      </c>
      <c r="C349" s="70">
        <v>0.15937000000000001</v>
      </c>
      <c r="D349" s="69">
        <v>0.74575000000000002</v>
      </c>
      <c r="E349" s="70">
        <v>1.0137700000000001</v>
      </c>
    </row>
    <row r="350" spans="2:5" x14ac:dyDescent="0.25">
      <c r="B350" s="68">
        <v>0.74768999999999997</v>
      </c>
      <c r="C350" s="70">
        <v>0.15953000000000001</v>
      </c>
      <c r="D350" s="69">
        <v>0.74768999999999997</v>
      </c>
      <c r="E350" s="70">
        <v>1.0239</v>
      </c>
    </row>
    <row r="351" spans="2:5" x14ac:dyDescent="0.25">
      <c r="B351" s="68">
        <v>0.74968000000000001</v>
      </c>
      <c r="C351" s="70">
        <v>0.15948000000000001</v>
      </c>
      <c r="D351" s="69">
        <v>0.74968999999999997</v>
      </c>
      <c r="E351" s="70">
        <v>1.0331699999999999</v>
      </c>
    </row>
    <row r="352" spans="2:5" x14ac:dyDescent="0.25">
      <c r="B352" s="68">
        <v>0.75170000000000003</v>
      </c>
      <c r="C352" s="70">
        <v>0.15969</v>
      </c>
      <c r="D352" s="69">
        <v>0.75170999999999999</v>
      </c>
      <c r="E352" s="70">
        <v>1.0429299999999999</v>
      </c>
    </row>
    <row r="353" spans="2:5" x14ac:dyDescent="0.25">
      <c r="B353" s="68">
        <v>0.75368999999999997</v>
      </c>
      <c r="C353" s="70">
        <v>0.15972</v>
      </c>
      <c r="D353" s="69">
        <v>0.75371999999999995</v>
      </c>
      <c r="E353" s="70">
        <v>1.0524899999999999</v>
      </c>
    </row>
    <row r="354" spans="2:5" x14ac:dyDescent="0.25">
      <c r="B354" s="68">
        <v>0.75566999999999995</v>
      </c>
      <c r="C354" s="70">
        <v>0.15994</v>
      </c>
      <c r="D354" s="69">
        <v>0.75570000000000004</v>
      </c>
      <c r="E354" s="70">
        <v>1.06158</v>
      </c>
    </row>
    <row r="355" spans="2:5" x14ac:dyDescent="0.25">
      <c r="B355" s="68">
        <v>0.75766999999999995</v>
      </c>
      <c r="C355" s="70">
        <v>0.16009999999999999</v>
      </c>
      <c r="D355" s="69">
        <v>0.75768000000000002</v>
      </c>
      <c r="E355" s="70">
        <v>1.0704400000000001</v>
      </c>
    </row>
    <row r="356" spans="2:5" x14ac:dyDescent="0.25">
      <c r="B356" s="68">
        <v>0.75966999999999996</v>
      </c>
      <c r="C356" s="70">
        <v>0.16034000000000001</v>
      </c>
      <c r="D356" s="69">
        <v>0.75968999999999998</v>
      </c>
      <c r="E356" s="70">
        <v>1.0787199999999999</v>
      </c>
    </row>
    <row r="357" spans="2:5" x14ac:dyDescent="0.25">
      <c r="B357" s="68">
        <v>0.76173999999999997</v>
      </c>
      <c r="C357" s="70">
        <v>0.16044</v>
      </c>
      <c r="D357" s="69">
        <v>0.76175999999999999</v>
      </c>
      <c r="E357" s="70">
        <v>1.08785</v>
      </c>
    </row>
    <row r="358" spans="2:5" x14ac:dyDescent="0.25">
      <c r="B358" s="68">
        <v>0.76371999999999995</v>
      </c>
      <c r="C358" s="70">
        <v>0.16055</v>
      </c>
      <c r="D358" s="69">
        <v>0.76373000000000002</v>
      </c>
      <c r="E358" s="70">
        <v>1.0938300000000001</v>
      </c>
    </row>
    <row r="359" spans="2:5" x14ac:dyDescent="0.25">
      <c r="B359" s="68">
        <v>0.76571</v>
      </c>
      <c r="C359" s="70">
        <v>0.16078000000000001</v>
      </c>
      <c r="D359" s="69">
        <v>0.76571999999999996</v>
      </c>
      <c r="E359" s="70">
        <v>1.1045499999999999</v>
      </c>
    </row>
    <row r="360" spans="2:5" x14ac:dyDescent="0.25">
      <c r="B360" s="68">
        <v>0.76771</v>
      </c>
      <c r="C360" s="70">
        <v>0.16092000000000001</v>
      </c>
      <c r="D360" s="69">
        <v>0.76773000000000002</v>
      </c>
      <c r="E360" s="70">
        <v>1.1121700000000001</v>
      </c>
    </row>
    <row r="361" spans="2:5" x14ac:dyDescent="0.25">
      <c r="B361" s="68">
        <v>0.76973000000000003</v>
      </c>
      <c r="C361" s="70">
        <v>0.16123999999999999</v>
      </c>
      <c r="D361" s="69">
        <v>0.76973999999999998</v>
      </c>
      <c r="E361" s="70">
        <v>1.1202399999999999</v>
      </c>
    </row>
    <row r="362" spans="2:5" x14ac:dyDescent="0.25">
      <c r="B362" s="68">
        <v>0.77171000000000001</v>
      </c>
      <c r="C362" s="70">
        <v>0.16148000000000001</v>
      </c>
      <c r="D362" s="69">
        <v>0.77171999999999996</v>
      </c>
      <c r="E362" s="70">
        <v>1.1275200000000001</v>
      </c>
    </row>
    <row r="363" spans="2:5" x14ac:dyDescent="0.25">
      <c r="B363" s="68">
        <v>0.77364999999999995</v>
      </c>
      <c r="C363" s="70">
        <v>0.16152</v>
      </c>
      <c r="D363" s="69">
        <v>0.77368000000000003</v>
      </c>
      <c r="E363" s="70">
        <v>1.13476</v>
      </c>
    </row>
    <row r="364" spans="2:5" x14ac:dyDescent="0.25">
      <c r="B364" s="68">
        <v>0.77566000000000002</v>
      </c>
      <c r="C364" s="70">
        <v>0.16170000000000001</v>
      </c>
      <c r="D364" s="69">
        <v>0.77568999999999999</v>
      </c>
      <c r="E364" s="70">
        <v>1.1424700000000001</v>
      </c>
    </row>
    <row r="365" spans="2:5" x14ac:dyDescent="0.25">
      <c r="B365" s="68">
        <v>0.77768000000000004</v>
      </c>
      <c r="C365" s="70">
        <v>0.16195000000000001</v>
      </c>
      <c r="D365" s="69">
        <v>0.77769999999999995</v>
      </c>
      <c r="E365" s="70">
        <v>1.1485700000000001</v>
      </c>
    </row>
    <row r="366" spans="2:5" x14ac:dyDescent="0.25">
      <c r="B366" s="68">
        <v>0.77966999999999997</v>
      </c>
      <c r="C366" s="70">
        <v>0.16227</v>
      </c>
      <c r="D366" s="69">
        <v>0.77968000000000004</v>
      </c>
      <c r="E366" s="70">
        <v>1.15507</v>
      </c>
    </row>
    <row r="367" spans="2:5" x14ac:dyDescent="0.25">
      <c r="B367" s="68">
        <v>0.78166999999999998</v>
      </c>
      <c r="C367" s="70">
        <v>0.16236</v>
      </c>
      <c r="D367" s="69">
        <v>0.78166999999999998</v>
      </c>
      <c r="E367" s="70">
        <v>1.1614100000000001</v>
      </c>
    </row>
    <row r="368" spans="2:5" x14ac:dyDescent="0.25">
      <c r="B368" s="68">
        <v>0.78366000000000002</v>
      </c>
      <c r="C368" s="70">
        <v>0.16249</v>
      </c>
      <c r="D368" s="69">
        <v>0.78366999999999998</v>
      </c>
      <c r="E368" s="70">
        <v>1.16872</v>
      </c>
    </row>
    <row r="369" spans="2:5" x14ac:dyDescent="0.25">
      <c r="B369" s="68">
        <v>0.78566999999999998</v>
      </c>
      <c r="C369" s="70">
        <v>0.16284000000000001</v>
      </c>
      <c r="D369" s="69">
        <v>0.78566999999999998</v>
      </c>
      <c r="E369" s="70">
        <v>1.1753499999999999</v>
      </c>
    </row>
    <row r="370" spans="2:5" x14ac:dyDescent="0.25">
      <c r="B370" s="68">
        <v>0.78771000000000002</v>
      </c>
      <c r="C370" s="70">
        <v>0.16311</v>
      </c>
      <c r="D370" s="69">
        <v>0.78771000000000002</v>
      </c>
      <c r="E370" s="70">
        <v>1.1798500000000001</v>
      </c>
    </row>
    <row r="371" spans="2:5" x14ac:dyDescent="0.25">
      <c r="B371" s="68">
        <v>0.78969999999999996</v>
      </c>
      <c r="C371" s="70">
        <v>0.16331999999999999</v>
      </c>
      <c r="D371" s="69">
        <v>0.78971000000000002</v>
      </c>
      <c r="E371" s="70">
        <v>1.1851</v>
      </c>
    </row>
    <row r="372" spans="2:5" x14ac:dyDescent="0.25">
      <c r="B372" s="68">
        <v>0.79169999999999996</v>
      </c>
      <c r="C372" s="70">
        <v>0.16339000000000001</v>
      </c>
      <c r="D372" s="69">
        <v>0.79171000000000002</v>
      </c>
      <c r="E372" s="70">
        <v>1.19136</v>
      </c>
    </row>
    <row r="373" spans="2:5" x14ac:dyDescent="0.25">
      <c r="B373" s="68">
        <v>0.79371000000000003</v>
      </c>
      <c r="C373" s="70">
        <v>0.16363</v>
      </c>
      <c r="D373" s="69">
        <v>0.79371000000000003</v>
      </c>
      <c r="E373" s="70">
        <v>1.1954400000000001</v>
      </c>
    </row>
    <row r="374" spans="2:5" x14ac:dyDescent="0.25">
      <c r="B374" s="68">
        <v>0.79569000000000001</v>
      </c>
      <c r="C374" s="70">
        <v>0.16389000000000001</v>
      </c>
      <c r="D374" s="69">
        <v>0.79569999999999996</v>
      </c>
      <c r="E374" s="70">
        <v>1.2019299999999999</v>
      </c>
    </row>
    <row r="375" spans="2:5" x14ac:dyDescent="0.25">
      <c r="B375" s="68">
        <v>0.79767999999999994</v>
      </c>
      <c r="C375" s="70">
        <v>0.16402</v>
      </c>
      <c r="D375" s="69">
        <v>0.79769000000000001</v>
      </c>
      <c r="E375" s="70">
        <v>1.2067399999999999</v>
      </c>
    </row>
    <row r="376" spans="2:5" x14ac:dyDescent="0.25">
      <c r="B376" s="68">
        <v>0.79962999999999995</v>
      </c>
      <c r="C376" s="70">
        <v>0.16427</v>
      </c>
      <c r="D376" s="69">
        <v>0.79966000000000004</v>
      </c>
      <c r="E376" s="70">
        <v>1.21163</v>
      </c>
    </row>
    <row r="377" spans="2:5" x14ac:dyDescent="0.25">
      <c r="B377" s="68">
        <v>0.80164999999999997</v>
      </c>
      <c r="C377" s="70">
        <v>0.1646</v>
      </c>
      <c r="D377" s="69">
        <v>0.80166999999999999</v>
      </c>
      <c r="E377" s="70">
        <v>1.2148099999999999</v>
      </c>
    </row>
    <row r="378" spans="2:5" x14ac:dyDescent="0.25">
      <c r="B378" s="68">
        <v>0.80364000000000002</v>
      </c>
      <c r="C378" s="70">
        <v>0.16478999999999999</v>
      </c>
      <c r="D378" s="69">
        <v>0.80366000000000004</v>
      </c>
      <c r="E378" s="70">
        <v>1.2209000000000001</v>
      </c>
    </row>
    <row r="379" spans="2:5" x14ac:dyDescent="0.25">
      <c r="B379" s="68">
        <v>0.80564000000000002</v>
      </c>
      <c r="C379" s="70">
        <v>0.16499</v>
      </c>
      <c r="D379" s="69">
        <v>0.80566000000000004</v>
      </c>
      <c r="E379" s="70">
        <v>1.22282</v>
      </c>
    </row>
    <row r="380" spans="2:5" x14ac:dyDescent="0.25">
      <c r="B380" s="68">
        <v>0.80764999999999998</v>
      </c>
      <c r="C380" s="70">
        <v>0.16542999999999999</v>
      </c>
      <c r="D380" s="69">
        <v>0.80766000000000004</v>
      </c>
      <c r="E380" s="70">
        <v>1.22783</v>
      </c>
    </row>
    <row r="381" spans="2:5" x14ac:dyDescent="0.25">
      <c r="B381" s="68">
        <v>0.80966000000000005</v>
      </c>
      <c r="C381" s="70">
        <v>0.16558</v>
      </c>
      <c r="D381" s="69">
        <v>0.80966000000000005</v>
      </c>
      <c r="E381" s="70">
        <v>1.2330399999999999</v>
      </c>
    </row>
    <row r="382" spans="2:5" x14ac:dyDescent="0.25">
      <c r="B382" s="68">
        <v>0.81164999999999998</v>
      </c>
      <c r="C382" s="70">
        <v>0.16575999999999999</v>
      </c>
      <c r="D382" s="69">
        <v>0.81167</v>
      </c>
      <c r="E382" s="70">
        <v>1.23532</v>
      </c>
    </row>
    <row r="383" spans="2:5" x14ac:dyDescent="0.25">
      <c r="B383" s="68">
        <v>0.81366000000000005</v>
      </c>
      <c r="C383" s="70">
        <v>0.16622999999999999</v>
      </c>
      <c r="D383" s="69">
        <v>0.81367999999999996</v>
      </c>
      <c r="E383" s="70">
        <v>1.2389300000000001</v>
      </c>
    </row>
    <row r="384" spans="2:5" x14ac:dyDescent="0.25">
      <c r="B384" s="68">
        <v>0.81564999999999999</v>
      </c>
      <c r="C384" s="70">
        <v>0.16639999999999999</v>
      </c>
      <c r="D384" s="69">
        <v>0.81567999999999996</v>
      </c>
      <c r="E384" s="70">
        <v>1.2421</v>
      </c>
    </row>
    <row r="385" spans="2:5" x14ac:dyDescent="0.25">
      <c r="B385" s="68">
        <v>0.81766000000000005</v>
      </c>
      <c r="C385" s="70">
        <v>0.16675000000000001</v>
      </c>
      <c r="D385" s="69">
        <v>0.81767999999999996</v>
      </c>
      <c r="E385" s="70">
        <v>1.2453700000000001</v>
      </c>
    </row>
    <row r="386" spans="2:5" x14ac:dyDescent="0.25">
      <c r="B386" s="68">
        <v>0.81964999999999999</v>
      </c>
      <c r="C386" s="70">
        <v>0.16683999999999999</v>
      </c>
      <c r="D386" s="69">
        <v>0.81967000000000001</v>
      </c>
      <c r="E386" s="70">
        <v>1.2489399999999999</v>
      </c>
    </row>
    <row r="387" spans="2:5" x14ac:dyDescent="0.25">
      <c r="B387" s="68">
        <v>0.82164999999999999</v>
      </c>
      <c r="C387" s="70">
        <v>0.16711000000000001</v>
      </c>
      <c r="D387" s="69">
        <v>0.82167000000000001</v>
      </c>
      <c r="E387" s="70">
        <v>1.2521599999999999</v>
      </c>
    </row>
    <row r="388" spans="2:5" x14ac:dyDescent="0.25">
      <c r="B388" s="68">
        <v>0.82364999999999999</v>
      </c>
      <c r="C388" s="70">
        <v>0.16739000000000001</v>
      </c>
      <c r="D388" s="69">
        <v>0.82367000000000001</v>
      </c>
      <c r="E388" s="70">
        <v>1.2523599999999999</v>
      </c>
    </row>
    <row r="389" spans="2:5" x14ac:dyDescent="0.25">
      <c r="B389" s="68">
        <v>0.82560999999999996</v>
      </c>
      <c r="C389" s="70">
        <v>0.16750999999999999</v>
      </c>
      <c r="D389" s="69">
        <v>0.82562999999999998</v>
      </c>
      <c r="E389" s="70">
        <v>1.25712</v>
      </c>
    </row>
    <row r="390" spans="2:5" x14ac:dyDescent="0.25">
      <c r="B390" s="68">
        <v>0.8276</v>
      </c>
      <c r="C390" s="70">
        <v>0.16764999999999999</v>
      </c>
      <c r="D390" s="69">
        <v>0.82762000000000002</v>
      </c>
      <c r="E390" s="70">
        <v>1.25946</v>
      </c>
    </row>
    <row r="391" spans="2:5" x14ac:dyDescent="0.25">
      <c r="B391" s="68">
        <v>0.8296</v>
      </c>
      <c r="C391" s="70">
        <v>0.16789000000000001</v>
      </c>
      <c r="D391" s="69">
        <v>0.82962000000000002</v>
      </c>
      <c r="E391" s="70">
        <v>1.2618400000000001</v>
      </c>
    </row>
    <row r="392" spans="2:5" x14ac:dyDescent="0.25">
      <c r="B392" s="68">
        <v>0.83160000000000001</v>
      </c>
      <c r="C392" s="70">
        <v>0.16808999999999999</v>
      </c>
      <c r="D392" s="69">
        <v>0.83162000000000003</v>
      </c>
      <c r="E392" s="70">
        <v>1.26502</v>
      </c>
    </row>
    <row r="393" spans="2:5" x14ac:dyDescent="0.25">
      <c r="B393" s="68">
        <v>0.83360999999999996</v>
      </c>
      <c r="C393" s="70">
        <v>0.16830999999999999</v>
      </c>
      <c r="D393" s="69">
        <v>0.83362000000000003</v>
      </c>
      <c r="E393" s="70">
        <v>1.2669900000000001</v>
      </c>
    </row>
    <row r="394" spans="2:5" x14ac:dyDescent="0.25">
      <c r="B394" s="68">
        <v>0.83560000000000001</v>
      </c>
      <c r="C394" s="70">
        <v>0.16839000000000001</v>
      </c>
      <c r="D394" s="69">
        <v>0.83560999999999996</v>
      </c>
      <c r="E394" s="70">
        <v>1.2699400000000001</v>
      </c>
    </row>
    <row r="395" spans="2:5" x14ac:dyDescent="0.25">
      <c r="B395" s="68">
        <v>0.83762000000000003</v>
      </c>
      <c r="C395" s="70">
        <v>0.16847999999999999</v>
      </c>
      <c r="D395" s="69">
        <v>0.83764000000000005</v>
      </c>
      <c r="E395" s="70">
        <v>1.27302</v>
      </c>
    </row>
    <row r="396" spans="2:5" x14ac:dyDescent="0.25">
      <c r="B396" s="68">
        <v>0.83964000000000005</v>
      </c>
      <c r="C396" s="70">
        <v>0.16874</v>
      </c>
      <c r="D396" s="69">
        <v>0.83965999999999996</v>
      </c>
      <c r="E396" s="70">
        <v>1.27302</v>
      </c>
    </row>
    <row r="397" spans="2:5" x14ac:dyDescent="0.25">
      <c r="B397" s="68">
        <v>0.84164000000000005</v>
      </c>
      <c r="C397" s="70">
        <v>0.16878000000000001</v>
      </c>
      <c r="D397" s="69">
        <v>0.84165999999999996</v>
      </c>
      <c r="E397" s="70">
        <v>1.27511</v>
      </c>
    </row>
    <row r="398" spans="2:5" x14ac:dyDescent="0.25">
      <c r="B398" s="68">
        <v>0.84363999999999995</v>
      </c>
      <c r="C398" s="70">
        <v>0.16891999999999999</v>
      </c>
      <c r="D398" s="69">
        <v>0.84365000000000001</v>
      </c>
      <c r="E398" s="70">
        <v>1.2776799999999999</v>
      </c>
    </row>
    <row r="399" spans="2:5" x14ac:dyDescent="0.25">
      <c r="B399" s="68">
        <v>0.84562999999999999</v>
      </c>
      <c r="C399" s="70">
        <v>0.16914999999999999</v>
      </c>
      <c r="D399" s="69">
        <v>0.84565000000000001</v>
      </c>
      <c r="E399" s="70">
        <v>1.2799100000000001</v>
      </c>
    </row>
    <row r="400" spans="2:5" x14ac:dyDescent="0.25">
      <c r="B400" s="68">
        <v>0.84762999999999999</v>
      </c>
      <c r="C400" s="70">
        <v>0.16908000000000001</v>
      </c>
      <c r="D400" s="69">
        <v>0.84765000000000001</v>
      </c>
      <c r="E400" s="70">
        <v>1.2809200000000001</v>
      </c>
    </row>
    <row r="401" spans="2:5" x14ac:dyDescent="0.25">
      <c r="B401" s="68">
        <v>0.84963</v>
      </c>
      <c r="C401" s="70">
        <v>0.16916999999999999</v>
      </c>
      <c r="D401" s="69">
        <v>0.84963999999999995</v>
      </c>
      <c r="E401" s="70">
        <v>1.2831399999999999</v>
      </c>
    </row>
    <row r="402" spans="2:5" x14ac:dyDescent="0.25">
      <c r="B402" s="68">
        <v>0.85158</v>
      </c>
      <c r="C402" s="70">
        <v>0.16925999999999999</v>
      </c>
      <c r="D402" s="69">
        <v>0.85160999999999998</v>
      </c>
      <c r="E402" s="70">
        <v>1.28521</v>
      </c>
    </row>
    <row r="403" spans="2:5" x14ac:dyDescent="0.25">
      <c r="B403" s="68">
        <v>0.85357000000000005</v>
      </c>
      <c r="C403" s="70">
        <v>0.16936000000000001</v>
      </c>
      <c r="D403" s="69">
        <v>0.85360000000000003</v>
      </c>
      <c r="E403" s="70">
        <v>1.28759</v>
      </c>
    </row>
    <row r="404" spans="2:5" x14ac:dyDescent="0.25">
      <c r="B404" s="68">
        <v>0.85557000000000005</v>
      </c>
      <c r="C404" s="70">
        <v>0.16935</v>
      </c>
      <c r="D404" s="69">
        <v>0.85562000000000005</v>
      </c>
      <c r="E404" s="70">
        <v>1.2895399999999999</v>
      </c>
    </row>
    <row r="405" spans="2:5" x14ac:dyDescent="0.25">
      <c r="B405" s="68">
        <v>0.85758000000000001</v>
      </c>
      <c r="C405" s="70">
        <v>0.16928000000000001</v>
      </c>
      <c r="D405" s="69">
        <v>0.85760999999999998</v>
      </c>
      <c r="E405" s="70">
        <v>1.2907200000000001</v>
      </c>
    </row>
    <row r="406" spans="2:5" x14ac:dyDescent="0.25">
      <c r="B406" s="68">
        <v>0.85958000000000001</v>
      </c>
      <c r="C406" s="70">
        <v>0.16961000000000001</v>
      </c>
      <c r="D406" s="69">
        <v>0.85960000000000003</v>
      </c>
      <c r="E406" s="70">
        <v>1.2934399999999999</v>
      </c>
    </row>
    <row r="407" spans="2:5" x14ac:dyDescent="0.25">
      <c r="B407" s="68">
        <v>0.86156999999999995</v>
      </c>
      <c r="C407" s="70">
        <v>0.1696</v>
      </c>
      <c r="D407" s="69">
        <v>0.86160000000000003</v>
      </c>
      <c r="E407" s="70">
        <v>1.2946200000000001</v>
      </c>
    </row>
    <row r="408" spans="2:5" x14ac:dyDescent="0.25">
      <c r="B408" s="68">
        <v>0.86360000000000003</v>
      </c>
      <c r="C408" s="70">
        <v>0.16969000000000001</v>
      </c>
      <c r="D408" s="69">
        <v>0.86363999999999996</v>
      </c>
      <c r="E408" s="70">
        <v>1.29741</v>
      </c>
    </row>
    <row r="409" spans="2:5" x14ac:dyDescent="0.25">
      <c r="B409" s="68">
        <v>0.86560999999999999</v>
      </c>
      <c r="C409" s="70">
        <v>0.16961000000000001</v>
      </c>
      <c r="D409" s="69">
        <v>0.86563999999999997</v>
      </c>
      <c r="E409" s="70">
        <v>1.2977399999999999</v>
      </c>
    </row>
    <row r="410" spans="2:5" x14ac:dyDescent="0.25">
      <c r="B410" s="68">
        <v>0.86760000000000004</v>
      </c>
      <c r="C410" s="70">
        <v>0.16965</v>
      </c>
      <c r="D410" s="69">
        <v>0.86761999999999995</v>
      </c>
      <c r="E410" s="70">
        <v>1.30141</v>
      </c>
    </row>
    <row r="411" spans="2:5" x14ac:dyDescent="0.25">
      <c r="B411" s="68">
        <v>0.86960000000000004</v>
      </c>
      <c r="C411" s="70">
        <v>0.17000999999999999</v>
      </c>
      <c r="D411" s="69">
        <v>0.86961999999999995</v>
      </c>
      <c r="E411" s="70">
        <v>1.3027299999999999</v>
      </c>
    </row>
    <row r="412" spans="2:5" x14ac:dyDescent="0.25">
      <c r="B412" s="68">
        <v>0.87160000000000004</v>
      </c>
      <c r="C412" s="70">
        <v>0.16969999999999999</v>
      </c>
      <c r="D412" s="69">
        <v>0.87161999999999995</v>
      </c>
      <c r="E412" s="70">
        <v>1.30474</v>
      </c>
    </row>
    <row r="413" spans="2:5" x14ac:dyDescent="0.25">
      <c r="B413" s="68">
        <v>0.87361</v>
      </c>
      <c r="C413" s="70">
        <v>0.16982</v>
      </c>
      <c r="D413" s="69">
        <v>0.87361</v>
      </c>
      <c r="E413" s="70">
        <v>1.30722</v>
      </c>
    </row>
    <row r="414" spans="2:5" x14ac:dyDescent="0.25">
      <c r="B414" s="68">
        <v>0.87556</v>
      </c>
      <c r="C414" s="70">
        <v>0.16969000000000001</v>
      </c>
      <c r="D414" s="69">
        <v>0.87558000000000002</v>
      </c>
      <c r="E414" s="70">
        <v>1.30924</v>
      </c>
    </row>
    <row r="415" spans="2:5" x14ac:dyDescent="0.25">
      <c r="B415" s="68">
        <v>0.87755000000000005</v>
      </c>
      <c r="C415" s="70">
        <v>0.16997999999999999</v>
      </c>
      <c r="D415" s="69">
        <v>0.87756999999999996</v>
      </c>
      <c r="E415" s="70">
        <v>1.3105899999999999</v>
      </c>
    </row>
    <row r="416" spans="2:5" x14ac:dyDescent="0.25">
      <c r="B416" s="68">
        <v>0.87955000000000005</v>
      </c>
      <c r="C416" s="70">
        <v>0.16986999999999999</v>
      </c>
      <c r="D416" s="69">
        <v>0.87958999999999998</v>
      </c>
      <c r="E416" s="70">
        <v>1.3124</v>
      </c>
    </row>
    <row r="417" spans="2:5" x14ac:dyDescent="0.25">
      <c r="B417" s="68">
        <v>0.88154999999999994</v>
      </c>
      <c r="C417" s="70">
        <v>0.16991999999999999</v>
      </c>
      <c r="D417" s="69">
        <v>0.88158000000000003</v>
      </c>
      <c r="E417" s="70">
        <v>1.3152999999999999</v>
      </c>
    </row>
    <row r="418" spans="2:5" x14ac:dyDescent="0.25">
      <c r="B418" s="68">
        <v>0.88356000000000001</v>
      </c>
      <c r="C418" s="70">
        <v>0.16997000000000001</v>
      </c>
      <c r="D418" s="69">
        <v>0.88358000000000003</v>
      </c>
      <c r="E418" s="70">
        <v>1.31718</v>
      </c>
    </row>
    <row r="419" spans="2:5" x14ac:dyDescent="0.25">
      <c r="B419" s="68">
        <v>0.88556000000000001</v>
      </c>
      <c r="C419" s="70">
        <v>0.17</v>
      </c>
      <c r="D419" s="69">
        <v>0.88556999999999997</v>
      </c>
      <c r="E419" s="70">
        <v>1.31911</v>
      </c>
    </row>
    <row r="420" spans="2:5" x14ac:dyDescent="0.25">
      <c r="B420" s="68">
        <v>0.88754999999999995</v>
      </c>
      <c r="C420" s="70">
        <v>0.17007</v>
      </c>
      <c r="D420" s="69">
        <v>0.88756999999999997</v>
      </c>
      <c r="E420" s="70">
        <v>1.3210500000000001</v>
      </c>
    </row>
    <row r="421" spans="2:5" x14ac:dyDescent="0.25">
      <c r="B421" s="68">
        <v>0.88959999999999995</v>
      </c>
      <c r="C421" s="70">
        <v>0.17000999999999999</v>
      </c>
      <c r="D421" s="69">
        <v>0.88961000000000001</v>
      </c>
      <c r="E421" s="70">
        <v>1.3235399999999999</v>
      </c>
    </row>
    <row r="422" spans="2:5" x14ac:dyDescent="0.25">
      <c r="B422" s="68">
        <v>0.89159999999999995</v>
      </c>
      <c r="C422" s="70">
        <v>0.17005000000000001</v>
      </c>
      <c r="D422" s="69">
        <v>0.89159999999999995</v>
      </c>
      <c r="E422" s="70">
        <v>1.32545</v>
      </c>
    </row>
    <row r="423" spans="2:5" x14ac:dyDescent="0.25">
      <c r="B423" s="68">
        <v>0.89358000000000004</v>
      </c>
      <c r="C423" s="70">
        <v>0.17</v>
      </c>
      <c r="D423" s="69">
        <v>0.89359999999999995</v>
      </c>
      <c r="E423" s="70">
        <v>1.3277699999999999</v>
      </c>
    </row>
    <row r="424" spans="2:5" x14ac:dyDescent="0.25">
      <c r="B424" s="68">
        <v>0.89559</v>
      </c>
      <c r="C424" s="70">
        <v>0.16989000000000001</v>
      </c>
      <c r="D424" s="69">
        <v>0.89559999999999995</v>
      </c>
      <c r="E424" s="70">
        <v>1.32999</v>
      </c>
    </row>
    <row r="425" spans="2:5" x14ac:dyDescent="0.25">
      <c r="B425" s="68">
        <v>0.89759</v>
      </c>
      <c r="C425" s="70">
        <v>0.17</v>
      </c>
      <c r="D425" s="69">
        <v>0.89759999999999995</v>
      </c>
      <c r="E425" s="70">
        <v>1.3318300000000001</v>
      </c>
    </row>
    <row r="426" spans="2:5" x14ac:dyDescent="0.25">
      <c r="B426" s="68">
        <v>0.89958000000000005</v>
      </c>
      <c r="C426" s="70">
        <v>0.16989000000000001</v>
      </c>
      <c r="D426" s="69">
        <v>0.89959</v>
      </c>
      <c r="E426" s="70">
        <v>1.33412</v>
      </c>
    </row>
    <row r="427" spans="2:5" x14ac:dyDescent="0.25">
      <c r="B427" s="68">
        <v>0.90154000000000001</v>
      </c>
      <c r="C427" s="70">
        <v>0.17016000000000001</v>
      </c>
      <c r="D427" s="69">
        <v>0.90156000000000003</v>
      </c>
      <c r="E427" s="70">
        <v>1.3353900000000001</v>
      </c>
    </row>
    <row r="428" spans="2:5" x14ac:dyDescent="0.25">
      <c r="B428" s="68">
        <v>0.90353000000000006</v>
      </c>
      <c r="C428" s="70">
        <v>0.17025000000000001</v>
      </c>
      <c r="D428" s="69">
        <v>0.90356999999999998</v>
      </c>
      <c r="E428" s="70">
        <v>1.3380300000000001</v>
      </c>
    </row>
    <row r="429" spans="2:5" x14ac:dyDescent="0.25">
      <c r="B429" s="68">
        <v>0.90554000000000001</v>
      </c>
      <c r="C429" s="70">
        <v>0.17011999999999999</v>
      </c>
      <c r="D429" s="69">
        <v>0.90558000000000005</v>
      </c>
      <c r="E429" s="70">
        <v>1.3394900000000001</v>
      </c>
    </row>
    <row r="430" spans="2:5" x14ac:dyDescent="0.25">
      <c r="B430" s="68">
        <v>0.90754000000000001</v>
      </c>
      <c r="C430" s="70">
        <v>0.17002</v>
      </c>
      <c r="D430" s="69">
        <v>0.90756000000000003</v>
      </c>
      <c r="E430" s="70">
        <v>1.3423499999999999</v>
      </c>
    </row>
    <row r="431" spans="2:5" x14ac:dyDescent="0.25">
      <c r="B431" s="68">
        <v>0.90952999999999995</v>
      </c>
      <c r="C431" s="70">
        <v>0.17032</v>
      </c>
      <c r="D431" s="69">
        <v>0.90956000000000004</v>
      </c>
      <c r="E431" s="70">
        <v>1.34561</v>
      </c>
    </row>
    <row r="432" spans="2:5" x14ac:dyDescent="0.25">
      <c r="B432" s="68">
        <v>0.91152</v>
      </c>
      <c r="C432" s="70">
        <v>0.17038</v>
      </c>
      <c r="D432" s="69">
        <v>0.91156000000000004</v>
      </c>
      <c r="E432" s="70">
        <v>1.3474600000000001</v>
      </c>
    </row>
    <row r="433" spans="2:5" x14ac:dyDescent="0.25">
      <c r="B433" s="68">
        <v>0.91352999999999995</v>
      </c>
      <c r="C433" s="70">
        <v>0.17049</v>
      </c>
      <c r="D433" s="69">
        <v>0.91354999999999997</v>
      </c>
      <c r="E433" s="70">
        <v>1.34931</v>
      </c>
    </row>
    <row r="434" spans="2:5" x14ac:dyDescent="0.25">
      <c r="B434" s="68">
        <v>0.91556000000000004</v>
      </c>
      <c r="C434" s="70">
        <v>0.17050999999999999</v>
      </c>
      <c r="D434" s="69">
        <v>0.91557999999999995</v>
      </c>
      <c r="E434" s="70">
        <v>1.35107</v>
      </c>
    </row>
    <row r="435" spans="2:5" x14ac:dyDescent="0.25">
      <c r="B435" s="68">
        <v>0.91756000000000004</v>
      </c>
      <c r="C435" s="70">
        <v>0.17057</v>
      </c>
      <c r="D435" s="69">
        <v>0.91757</v>
      </c>
      <c r="E435" s="70">
        <v>1.35568</v>
      </c>
    </row>
    <row r="436" spans="2:5" x14ac:dyDescent="0.25">
      <c r="B436" s="68">
        <v>0.91954999999999998</v>
      </c>
      <c r="C436" s="70">
        <v>0.17058999999999999</v>
      </c>
      <c r="D436" s="69">
        <v>0.91957</v>
      </c>
      <c r="E436" s="70">
        <v>1.35704</v>
      </c>
    </row>
    <row r="437" spans="2:5" x14ac:dyDescent="0.25">
      <c r="B437" s="68">
        <v>0.92154999999999998</v>
      </c>
      <c r="C437" s="70">
        <v>0.17061000000000001</v>
      </c>
      <c r="D437" s="69">
        <v>0.92156000000000005</v>
      </c>
      <c r="E437" s="70">
        <v>1.3595900000000001</v>
      </c>
    </row>
    <row r="438" spans="2:5" x14ac:dyDescent="0.25">
      <c r="B438" s="68">
        <v>0.92356000000000005</v>
      </c>
      <c r="C438" s="70">
        <v>0.17085</v>
      </c>
      <c r="D438" s="69">
        <v>0.92356000000000005</v>
      </c>
      <c r="E438" s="70">
        <v>1.36236</v>
      </c>
    </row>
    <row r="439" spans="2:5" x14ac:dyDescent="0.25">
      <c r="B439" s="68">
        <v>0.92554999999999998</v>
      </c>
      <c r="C439" s="70">
        <v>0.17077999999999999</v>
      </c>
      <c r="D439" s="69">
        <v>0.92554999999999998</v>
      </c>
      <c r="E439" s="70">
        <v>1.36442</v>
      </c>
    </row>
    <row r="440" spans="2:5" x14ac:dyDescent="0.25">
      <c r="B440" s="68">
        <v>0.92749000000000004</v>
      </c>
      <c r="C440" s="70">
        <v>0.17088999999999999</v>
      </c>
      <c r="D440" s="69">
        <v>0.92752000000000001</v>
      </c>
      <c r="E440" s="70">
        <v>1.3671899999999999</v>
      </c>
    </row>
    <row r="441" spans="2:5" x14ac:dyDescent="0.25">
      <c r="B441" s="68">
        <v>0.92949000000000004</v>
      </c>
      <c r="C441" s="70">
        <v>0.17086999999999999</v>
      </c>
      <c r="D441" s="69">
        <v>0.92952000000000001</v>
      </c>
      <c r="E441" s="70">
        <v>1.37018</v>
      </c>
    </row>
    <row r="442" spans="2:5" x14ac:dyDescent="0.25">
      <c r="B442" s="68">
        <v>0.93150999999999995</v>
      </c>
      <c r="C442" s="70">
        <v>0.17111000000000001</v>
      </c>
      <c r="D442" s="69">
        <v>0.93152999999999997</v>
      </c>
      <c r="E442" s="70">
        <v>1.37531</v>
      </c>
    </row>
    <row r="443" spans="2:5" x14ac:dyDescent="0.25">
      <c r="B443" s="68">
        <v>0.9335</v>
      </c>
      <c r="C443" s="70">
        <v>0.17127999999999999</v>
      </c>
      <c r="D443" s="69">
        <v>0.93352000000000002</v>
      </c>
      <c r="E443" s="70">
        <v>1.3753</v>
      </c>
    </row>
    <row r="444" spans="2:5" x14ac:dyDescent="0.25">
      <c r="B444" s="68">
        <v>0.9355</v>
      </c>
      <c r="C444" s="70">
        <v>0.17124</v>
      </c>
      <c r="D444" s="69">
        <v>0.93552000000000002</v>
      </c>
      <c r="E444" s="70">
        <v>1.3791</v>
      </c>
    </row>
    <row r="445" spans="2:5" x14ac:dyDescent="0.25">
      <c r="B445" s="68">
        <v>0.93750999999999995</v>
      </c>
      <c r="C445" s="70">
        <v>0.17143</v>
      </c>
      <c r="D445" s="69">
        <v>0.93750999999999995</v>
      </c>
      <c r="E445" s="70">
        <v>1.3810199999999999</v>
      </c>
    </row>
    <row r="446" spans="2:5" x14ac:dyDescent="0.25">
      <c r="B446" s="68">
        <v>0.93952999999999998</v>
      </c>
      <c r="C446" s="70">
        <v>0.17163</v>
      </c>
      <c r="D446" s="69">
        <v>0.93954000000000004</v>
      </c>
      <c r="E446" s="70">
        <v>1.3842399999999999</v>
      </c>
    </row>
    <row r="447" spans="2:5" x14ac:dyDescent="0.25">
      <c r="B447" s="68">
        <v>0.94154000000000004</v>
      </c>
      <c r="C447" s="70">
        <v>0.17176</v>
      </c>
      <c r="D447" s="69">
        <v>0.94155</v>
      </c>
      <c r="E447" s="70">
        <v>1.3872599999999999</v>
      </c>
    </row>
    <row r="448" spans="2:5" x14ac:dyDescent="0.25">
      <c r="B448" s="68">
        <v>0.94352999999999998</v>
      </c>
      <c r="C448" s="70">
        <v>0.17179</v>
      </c>
      <c r="D448" s="69">
        <v>0.94354000000000005</v>
      </c>
      <c r="E448" s="70">
        <v>1.3898200000000001</v>
      </c>
    </row>
    <row r="449" spans="2:5" x14ac:dyDescent="0.25">
      <c r="B449" s="68">
        <v>0.94552999999999998</v>
      </c>
      <c r="C449" s="70">
        <v>0.17208999999999999</v>
      </c>
      <c r="D449" s="69">
        <v>0.94554000000000005</v>
      </c>
      <c r="E449" s="70">
        <v>1.39388</v>
      </c>
    </row>
    <row r="450" spans="2:5" x14ac:dyDescent="0.25">
      <c r="B450" s="68">
        <v>0.94754000000000005</v>
      </c>
      <c r="C450" s="70">
        <v>0.1724</v>
      </c>
      <c r="D450" s="69">
        <v>0.94754000000000005</v>
      </c>
      <c r="E450" s="70">
        <v>1.3967400000000001</v>
      </c>
    </row>
    <row r="451" spans="2:5" x14ac:dyDescent="0.25">
      <c r="B451" s="68">
        <v>0.94952000000000003</v>
      </c>
      <c r="C451" s="70">
        <v>0.17244999999999999</v>
      </c>
      <c r="D451" s="69">
        <v>0.94954000000000005</v>
      </c>
      <c r="E451" s="70">
        <v>1.3993</v>
      </c>
    </row>
    <row r="452" spans="2:5" x14ac:dyDescent="0.25">
      <c r="B452" s="68">
        <v>0.95152000000000003</v>
      </c>
      <c r="C452" s="70">
        <v>0.17265</v>
      </c>
      <c r="D452" s="69">
        <v>0.95152999999999999</v>
      </c>
      <c r="E452" s="70">
        <v>1.40252</v>
      </c>
    </row>
    <row r="453" spans="2:5" x14ac:dyDescent="0.25">
      <c r="B453" s="68">
        <v>0.95347999999999999</v>
      </c>
      <c r="C453" s="70">
        <v>0.17280999999999999</v>
      </c>
      <c r="D453" s="69">
        <v>0.95350000000000001</v>
      </c>
      <c r="E453" s="70">
        <v>1.4055</v>
      </c>
    </row>
    <row r="454" spans="2:5" x14ac:dyDescent="0.25">
      <c r="B454" s="68">
        <v>0.95548</v>
      </c>
      <c r="C454" s="70">
        <v>0.17312</v>
      </c>
      <c r="D454" s="69">
        <v>0.95550000000000002</v>
      </c>
      <c r="E454" s="70">
        <v>1.4084300000000001</v>
      </c>
    </row>
    <row r="455" spans="2:5" x14ac:dyDescent="0.25">
      <c r="B455" s="68">
        <v>0.95747000000000004</v>
      </c>
      <c r="C455" s="70">
        <v>0.17335999999999999</v>
      </c>
      <c r="D455" s="69">
        <v>0.95748999999999995</v>
      </c>
      <c r="E455" s="70">
        <v>1.4117500000000001</v>
      </c>
    </row>
    <row r="456" spans="2:5" x14ac:dyDescent="0.25">
      <c r="B456" s="68">
        <v>0.95948</v>
      </c>
      <c r="C456" s="70">
        <v>0.17377999999999999</v>
      </c>
      <c r="D456" s="69">
        <v>0.95950000000000002</v>
      </c>
      <c r="E456" s="70">
        <v>1.41479</v>
      </c>
    </row>
    <row r="457" spans="2:5" x14ac:dyDescent="0.25">
      <c r="B457" s="68">
        <v>0.96148</v>
      </c>
      <c r="C457" s="70">
        <v>0.17377999999999999</v>
      </c>
      <c r="D457" s="69">
        <v>0.96148999999999996</v>
      </c>
      <c r="E457" s="70">
        <v>1.4182399999999999</v>
      </c>
    </row>
    <row r="458" spans="2:5" x14ac:dyDescent="0.25">
      <c r="B458" s="68">
        <v>0.96348</v>
      </c>
      <c r="C458" s="70">
        <v>0.17435</v>
      </c>
      <c r="D458" s="69">
        <v>0.96348</v>
      </c>
      <c r="E458" s="70">
        <v>1.42181</v>
      </c>
    </row>
    <row r="459" spans="2:5" x14ac:dyDescent="0.25">
      <c r="B459" s="68">
        <v>0.96550999999999998</v>
      </c>
      <c r="C459" s="70">
        <v>0.17459</v>
      </c>
      <c r="D459" s="69">
        <v>0.96552000000000004</v>
      </c>
      <c r="E459" s="70">
        <v>1.42625</v>
      </c>
    </row>
    <row r="460" spans="2:5" x14ac:dyDescent="0.25">
      <c r="B460" s="68">
        <v>0.96750999999999998</v>
      </c>
      <c r="C460" s="70">
        <v>0.17480999999999999</v>
      </c>
      <c r="D460" s="69">
        <v>0.96753999999999996</v>
      </c>
      <c r="E460" s="70">
        <v>1.42879</v>
      </c>
    </row>
    <row r="461" spans="2:5" x14ac:dyDescent="0.25">
      <c r="B461" s="68">
        <v>0.96950999999999998</v>
      </c>
      <c r="C461" s="70">
        <v>0.17537</v>
      </c>
      <c r="D461" s="69">
        <v>0.96953</v>
      </c>
      <c r="E461" s="70">
        <v>1.4326399999999999</v>
      </c>
    </row>
    <row r="462" spans="2:5" x14ac:dyDescent="0.25">
      <c r="B462" s="68">
        <v>0.97150999999999998</v>
      </c>
      <c r="C462" s="70">
        <v>0.17565</v>
      </c>
      <c r="D462" s="69">
        <v>0.97152000000000005</v>
      </c>
      <c r="E462" s="70">
        <v>1.4339299999999999</v>
      </c>
    </row>
    <row r="463" spans="2:5" x14ac:dyDescent="0.25">
      <c r="B463" s="68">
        <v>0.97350000000000003</v>
      </c>
      <c r="C463" s="70">
        <v>0.17613999999999999</v>
      </c>
      <c r="D463" s="69">
        <v>0.97352000000000005</v>
      </c>
      <c r="E463" s="70">
        <v>1.43916</v>
      </c>
    </row>
    <row r="464" spans="2:5" x14ac:dyDescent="0.25">
      <c r="B464" s="68">
        <v>0.97550000000000003</v>
      </c>
      <c r="C464" s="70">
        <v>0.17630999999999999</v>
      </c>
      <c r="D464" s="69">
        <v>0.97552000000000005</v>
      </c>
      <c r="E464" s="70">
        <v>1.4425699999999999</v>
      </c>
    </row>
    <row r="465" spans="2:5" x14ac:dyDescent="0.25">
      <c r="B465" s="68">
        <v>0.97748999999999997</v>
      </c>
      <c r="C465" s="70">
        <v>0.17685000000000001</v>
      </c>
      <c r="D465" s="69">
        <v>0.97750999999999999</v>
      </c>
      <c r="E465" s="70">
        <v>1.44645</v>
      </c>
    </row>
    <row r="466" spans="2:5" x14ac:dyDescent="0.25">
      <c r="B466" s="68">
        <v>0.97946</v>
      </c>
      <c r="C466" s="70">
        <v>0.17724999999999999</v>
      </c>
      <c r="D466" s="69">
        <v>0.97948999999999997</v>
      </c>
      <c r="E466" s="70">
        <v>1.4498500000000001</v>
      </c>
    </row>
    <row r="467" spans="2:5" x14ac:dyDescent="0.25">
      <c r="B467" s="68">
        <v>0.98143999999999998</v>
      </c>
      <c r="C467" s="70">
        <v>0.17774999999999999</v>
      </c>
      <c r="D467" s="69">
        <v>0.98146</v>
      </c>
      <c r="E467" s="70">
        <v>1.45363</v>
      </c>
    </row>
    <row r="468" spans="2:5" x14ac:dyDescent="0.25">
      <c r="B468" s="68">
        <v>0.98345000000000005</v>
      </c>
      <c r="C468" s="70">
        <v>0.17807999999999999</v>
      </c>
      <c r="D468" s="69">
        <v>0.98346999999999996</v>
      </c>
      <c r="E468" s="70">
        <v>1.4576100000000001</v>
      </c>
    </row>
    <row r="469" spans="2:5" x14ac:dyDescent="0.25">
      <c r="B469" s="68">
        <v>0.98545000000000005</v>
      </c>
      <c r="C469" s="70">
        <v>0.17854999999999999</v>
      </c>
      <c r="D469" s="69">
        <v>0.98546999999999996</v>
      </c>
      <c r="E469" s="70">
        <v>1.4608399999999999</v>
      </c>
    </row>
    <row r="470" spans="2:5" x14ac:dyDescent="0.25">
      <c r="B470" s="68">
        <v>0.98746</v>
      </c>
      <c r="C470" s="70">
        <v>0.17926</v>
      </c>
      <c r="D470" s="69">
        <v>0.98746999999999996</v>
      </c>
      <c r="E470" s="70">
        <v>1.46478</v>
      </c>
    </row>
    <row r="471" spans="2:5" x14ac:dyDescent="0.25">
      <c r="B471" s="68">
        <v>0.98945000000000005</v>
      </c>
      <c r="C471" s="70">
        <v>0.17965</v>
      </c>
      <c r="D471" s="69">
        <v>0.98945000000000005</v>
      </c>
      <c r="E471" s="70">
        <v>1.4686399999999999</v>
      </c>
    </row>
    <row r="472" spans="2:5" x14ac:dyDescent="0.25">
      <c r="B472" s="68">
        <v>0.99148000000000003</v>
      </c>
      <c r="C472" s="70">
        <v>0.18026</v>
      </c>
      <c r="D472" s="69">
        <v>0.99148999999999998</v>
      </c>
      <c r="E472" s="70">
        <v>1.47366</v>
      </c>
    </row>
    <row r="473" spans="2:5" x14ac:dyDescent="0.25">
      <c r="B473" s="68">
        <v>0.99348999999999998</v>
      </c>
      <c r="C473" s="70">
        <v>0.18078</v>
      </c>
      <c r="D473" s="69">
        <v>0.99350000000000005</v>
      </c>
      <c r="E473" s="70">
        <v>1.47699</v>
      </c>
    </row>
    <row r="474" spans="2:5" x14ac:dyDescent="0.25">
      <c r="B474" s="68">
        <v>0.99548000000000003</v>
      </c>
      <c r="C474" s="70">
        <v>0.18143000000000001</v>
      </c>
      <c r="D474" s="69">
        <v>0.99550000000000005</v>
      </c>
      <c r="E474" s="70">
        <v>1.48112</v>
      </c>
    </row>
    <row r="475" spans="2:5" x14ac:dyDescent="0.25">
      <c r="B475" s="68">
        <v>0.99748000000000003</v>
      </c>
      <c r="C475" s="70">
        <v>0.18184</v>
      </c>
      <c r="D475" s="69">
        <v>0.99748000000000003</v>
      </c>
      <c r="E475" s="70">
        <v>1.48526</v>
      </c>
    </row>
    <row r="476" spans="2:5" x14ac:dyDescent="0.25">
      <c r="B476" s="68">
        <v>0.99948000000000004</v>
      </c>
      <c r="C476" s="70">
        <v>0.18271999999999999</v>
      </c>
      <c r="D476" s="69">
        <v>0.99948999999999999</v>
      </c>
      <c r="E476" s="70">
        <v>1.49003</v>
      </c>
    </row>
    <row r="477" spans="2:5" x14ac:dyDescent="0.25">
      <c r="B477" s="68">
        <v>1.0014799999999999</v>
      </c>
      <c r="C477" s="70">
        <v>0.18318000000000001</v>
      </c>
      <c r="D477" s="69">
        <v>1.0014799999999999</v>
      </c>
      <c r="E477" s="70">
        <v>1.4938899999999999</v>
      </c>
    </row>
    <row r="478" spans="2:5" x14ac:dyDescent="0.25">
      <c r="B478" s="68">
        <v>1.0034400000000001</v>
      </c>
      <c r="C478" s="70">
        <v>0.18396000000000001</v>
      </c>
      <c r="D478" s="69">
        <v>1.00345</v>
      </c>
      <c r="E478" s="70">
        <v>1.49823</v>
      </c>
    </row>
    <row r="479" spans="2:5" x14ac:dyDescent="0.25">
      <c r="B479" s="68">
        <v>1.00543</v>
      </c>
      <c r="C479" s="70">
        <v>0.18456</v>
      </c>
      <c r="D479" s="69">
        <v>1.0054399999999999</v>
      </c>
      <c r="E479" s="70">
        <v>1.5026299999999999</v>
      </c>
    </row>
    <row r="480" spans="2:5" x14ac:dyDescent="0.25">
      <c r="B480" s="68">
        <v>1.00743</v>
      </c>
      <c r="C480" s="70">
        <v>0.18540000000000001</v>
      </c>
      <c r="D480" s="69">
        <v>1.00745</v>
      </c>
      <c r="E480" s="70">
        <v>1.5055099999999999</v>
      </c>
    </row>
    <row r="481" spans="2:5" x14ac:dyDescent="0.25">
      <c r="B481" s="68">
        <v>1.00943</v>
      </c>
      <c r="C481" s="70">
        <v>0.1862</v>
      </c>
      <c r="D481" s="69">
        <v>1.0094399999999999</v>
      </c>
      <c r="E481" s="70">
        <v>1.5122599999999999</v>
      </c>
    </row>
    <row r="482" spans="2:5" x14ac:dyDescent="0.25">
      <c r="B482" s="68">
        <v>1.0114399999999999</v>
      </c>
      <c r="C482" s="70">
        <v>0.18651000000000001</v>
      </c>
      <c r="D482" s="69">
        <v>1.0114399999999999</v>
      </c>
      <c r="E482" s="70">
        <v>1.5148200000000001</v>
      </c>
    </row>
    <row r="483" spans="2:5" x14ac:dyDescent="0.25">
      <c r="B483" s="68">
        <v>1.0134300000000001</v>
      </c>
      <c r="C483" s="70">
        <v>0.18768000000000001</v>
      </c>
      <c r="D483" s="69">
        <v>1.01342</v>
      </c>
      <c r="E483" s="70">
        <v>1.5200199999999999</v>
      </c>
    </row>
    <row r="484" spans="2:5" x14ac:dyDescent="0.25">
      <c r="B484" s="68">
        <v>1.01542</v>
      </c>
      <c r="C484" s="70">
        <v>0.18848000000000001</v>
      </c>
      <c r="D484" s="69">
        <v>1.0154300000000001</v>
      </c>
      <c r="E484" s="70">
        <v>1.52607</v>
      </c>
    </row>
    <row r="485" spans="2:5" x14ac:dyDescent="0.25">
      <c r="B485" s="68">
        <v>1.01745</v>
      </c>
      <c r="C485" s="70">
        <v>0.18931000000000001</v>
      </c>
      <c r="D485" s="69">
        <v>1.0174700000000001</v>
      </c>
      <c r="E485" s="70">
        <v>1.53068</v>
      </c>
    </row>
    <row r="486" spans="2:5" x14ac:dyDescent="0.25">
      <c r="B486" s="68">
        <v>1.01945</v>
      </c>
      <c r="C486" s="70">
        <v>0.19033</v>
      </c>
      <c r="D486" s="69">
        <v>1.0194700000000001</v>
      </c>
      <c r="E486" s="70">
        <v>1.5346599999999999</v>
      </c>
    </row>
    <row r="487" spans="2:5" x14ac:dyDescent="0.25">
      <c r="B487" s="68">
        <v>1.02145</v>
      </c>
      <c r="C487" s="70">
        <v>0.19112999999999999</v>
      </c>
      <c r="D487" s="69">
        <v>1.02146</v>
      </c>
      <c r="E487" s="70">
        <v>1.53966</v>
      </c>
    </row>
    <row r="488" spans="2:5" x14ac:dyDescent="0.25">
      <c r="B488" s="68">
        <v>1.02345</v>
      </c>
      <c r="C488" s="70">
        <v>0.19212000000000001</v>
      </c>
      <c r="D488" s="69">
        <v>1.02346</v>
      </c>
      <c r="E488" s="70">
        <v>1.5442100000000001</v>
      </c>
    </row>
    <row r="489" spans="2:5" x14ac:dyDescent="0.25">
      <c r="B489" s="68">
        <v>1.02545</v>
      </c>
      <c r="C489" s="70">
        <v>0.19331000000000001</v>
      </c>
      <c r="D489" s="69">
        <v>1.02545</v>
      </c>
      <c r="E489" s="70">
        <v>1.54942</v>
      </c>
    </row>
    <row r="490" spans="2:5" x14ac:dyDescent="0.25">
      <c r="B490" s="68">
        <v>1.02745</v>
      </c>
      <c r="C490" s="70">
        <v>0.19428000000000001</v>
      </c>
      <c r="D490" s="69">
        <v>1.02745</v>
      </c>
      <c r="E490" s="70">
        <v>1.55484</v>
      </c>
    </row>
    <row r="491" spans="2:5" x14ac:dyDescent="0.25">
      <c r="B491" s="68">
        <v>1.02939</v>
      </c>
      <c r="C491" s="70">
        <v>0.19549</v>
      </c>
      <c r="D491" s="69">
        <v>1.0294000000000001</v>
      </c>
      <c r="E491" s="70">
        <v>1.55932</v>
      </c>
    </row>
    <row r="492" spans="2:5" x14ac:dyDescent="0.25">
      <c r="B492" s="68">
        <v>1.03138</v>
      </c>
      <c r="C492" s="70">
        <v>0.19667000000000001</v>
      </c>
      <c r="D492" s="69">
        <v>1.0314000000000001</v>
      </c>
      <c r="E492" s="70">
        <v>1.5644400000000001</v>
      </c>
    </row>
    <row r="493" spans="2:5" x14ac:dyDescent="0.25">
      <c r="B493" s="68">
        <v>1.0334000000000001</v>
      </c>
      <c r="C493" s="70">
        <v>0.19778999999999999</v>
      </c>
      <c r="D493" s="69">
        <v>1.0334300000000001</v>
      </c>
      <c r="E493" s="70">
        <v>1.5697000000000001</v>
      </c>
    </row>
    <row r="494" spans="2:5" x14ac:dyDescent="0.25">
      <c r="B494" s="68">
        <v>1.0354099999999999</v>
      </c>
      <c r="C494" s="70">
        <v>0.19907</v>
      </c>
      <c r="D494" s="69">
        <v>1.0354099999999999</v>
      </c>
      <c r="E494" s="70">
        <v>1.5743100000000001</v>
      </c>
    </row>
    <row r="495" spans="2:5" x14ac:dyDescent="0.25">
      <c r="B495" s="68">
        <v>1.0374000000000001</v>
      </c>
      <c r="C495" s="70">
        <v>0.20025000000000001</v>
      </c>
      <c r="D495" s="69">
        <v>1.0374000000000001</v>
      </c>
      <c r="E495" s="70">
        <v>1.5804400000000001</v>
      </c>
    </row>
    <row r="496" spans="2:5" x14ac:dyDescent="0.25">
      <c r="B496" s="68">
        <v>1.03939</v>
      </c>
      <c r="C496" s="70">
        <v>0.20154</v>
      </c>
      <c r="D496" s="69">
        <v>1.03939</v>
      </c>
      <c r="E496" s="70">
        <v>1.58589</v>
      </c>
    </row>
    <row r="497" spans="2:5" x14ac:dyDescent="0.25">
      <c r="B497" s="68">
        <v>1.04138</v>
      </c>
      <c r="C497" s="70">
        <v>0.20283000000000001</v>
      </c>
      <c r="D497" s="69">
        <v>1.04139</v>
      </c>
      <c r="E497" s="70">
        <v>1.5912599999999999</v>
      </c>
    </row>
    <row r="498" spans="2:5" x14ac:dyDescent="0.25">
      <c r="B498" s="68">
        <v>1.0434300000000001</v>
      </c>
      <c r="C498" s="70">
        <v>0.2041</v>
      </c>
      <c r="D498" s="69">
        <v>1.0434399999999999</v>
      </c>
      <c r="E498" s="70">
        <v>1.59697</v>
      </c>
    </row>
    <row r="499" spans="2:5" x14ac:dyDescent="0.25">
      <c r="B499" s="68">
        <v>1.04542</v>
      </c>
      <c r="C499" s="70">
        <v>0.20552999999999999</v>
      </c>
      <c r="D499" s="69">
        <v>1.0454300000000001</v>
      </c>
      <c r="E499" s="70">
        <v>1.6023700000000001</v>
      </c>
    </row>
    <row r="500" spans="2:5" x14ac:dyDescent="0.25">
      <c r="B500" s="68">
        <v>1.04741</v>
      </c>
      <c r="C500" s="70">
        <v>0.20699000000000001</v>
      </c>
      <c r="D500" s="69">
        <v>1.04742</v>
      </c>
      <c r="E500" s="70">
        <v>1.6086800000000001</v>
      </c>
    </row>
    <row r="501" spans="2:5" x14ac:dyDescent="0.25">
      <c r="B501" s="68">
        <v>1.04941</v>
      </c>
      <c r="C501" s="70">
        <v>0.20856</v>
      </c>
      <c r="D501" s="69">
        <v>1.0494300000000001</v>
      </c>
      <c r="E501" s="70">
        <v>1.6142399999999999</v>
      </c>
    </row>
    <row r="502" spans="2:5" x14ac:dyDescent="0.25">
      <c r="B502" s="68">
        <v>1.05142</v>
      </c>
      <c r="C502" s="70">
        <v>0.21024000000000001</v>
      </c>
      <c r="D502" s="69">
        <v>1.0514300000000001</v>
      </c>
      <c r="E502" s="70">
        <v>1.6205000000000001</v>
      </c>
    </row>
    <row r="503" spans="2:5" x14ac:dyDescent="0.25">
      <c r="B503" s="68">
        <v>1.0533999999999999</v>
      </c>
      <c r="C503" s="70">
        <v>0.21178</v>
      </c>
      <c r="D503" s="69">
        <v>1.05342</v>
      </c>
      <c r="E503" s="70">
        <v>1.62581</v>
      </c>
    </row>
    <row r="504" spans="2:5" x14ac:dyDescent="0.25">
      <c r="B504" s="68">
        <v>1.0553399999999999</v>
      </c>
      <c r="C504" s="70">
        <v>0.21339</v>
      </c>
      <c r="D504" s="69">
        <v>1.0553699999999999</v>
      </c>
      <c r="E504" s="70">
        <v>1.63178</v>
      </c>
    </row>
    <row r="505" spans="2:5" x14ac:dyDescent="0.25">
      <c r="B505" s="68">
        <v>1.05735</v>
      </c>
      <c r="C505" s="70">
        <v>0.21498999999999999</v>
      </c>
      <c r="D505" s="69">
        <v>1.05738</v>
      </c>
      <c r="E505" s="70">
        <v>1.6382300000000001</v>
      </c>
    </row>
    <row r="506" spans="2:5" x14ac:dyDescent="0.25">
      <c r="B506" s="68">
        <v>1.0552699999999999</v>
      </c>
      <c r="C506" s="70">
        <v>0.19273000000000001</v>
      </c>
      <c r="D506" s="69">
        <v>1.05528</v>
      </c>
      <c r="E506" s="70">
        <v>1.5855300000000001</v>
      </c>
    </row>
    <row r="507" spans="2:5" x14ac:dyDescent="0.25">
      <c r="B507" s="68">
        <v>1.0533300000000001</v>
      </c>
      <c r="C507" s="70">
        <v>0.17598</v>
      </c>
      <c r="D507" s="69">
        <v>1.0533300000000001</v>
      </c>
      <c r="E507" s="70">
        <v>1.5342</v>
      </c>
    </row>
    <row r="508" spans="2:5" x14ac:dyDescent="0.25">
      <c r="B508" s="68">
        <v>1.0513600000000001</v>
      </c>
      <c r="C508" s="70">
        <v>0.16335</v>
      </c>
      <c r="D508" s="69">
        <v>1.05135</v>
      </c>
      <c r="E508" s="70">
        <v>1.4965999999999999</v>
      </c>
    </row>
    <row r="509" spans="2:5" x14ac:dyDescent="0.25">
      <c r="B509" s="68">
        <v>1.04935</v>
      </c>
      <c r="C509" s="70">
        <v>0.1525</v>
      </c>
      <c r="D509" s="69">
        <v>1.0493399999999999</v>
      </c>
      <c r="E509" s="70">
        <v>1.46529</v>
      </c>
    </row>
    <row r="510" spans="2:5" x14ac:dyDescent="0.25">
      <c r="B510" s="68">
        <v>1.04735</v>
      </c>
      <c r="C510" s="70">
        <v>0.14330000000000001</v>
      </c>
      <c r="D510" s="69">
        <v>1.0473300000000001</v>
      </c>
      <c r="E510" s="70">
        <v>1.43757</v>
      </c>
    </row>
    <row r="511" spans="2:5" x14ac:dyDescent="0.25">
      <c r="B511" s="68">
        <v>1.0453600000000001</v>
      </c>
      <c r="C511" s="70">
        <v>0.13517999999999999</v>
      </c>
      <c r="D511" s="69">
        <v>1.04535</v>
      </c>
      <c r="E511" s="70">
        <v>1.4150799999999999</v>
      </c>
    </row>
    <row r="512" spans="2:5" x14ac:dyDescent="0.25">
      <c r="B512" s="68">
        <v>1.04339</v>
      </c>
      <c r="C512" s="70">
        <v>0.12781000000000001</v>
      </c>
      <c r="D512" s="69">
        <v>1.0433699999999999</v>
      </c>
      <c r="E512" s="70">
        <v>1.3937900000000001</v>
      </c>
    </row>
    <row r="513" spans="2:5" x14ac:dyDescent="0.25">
      <c r="B513" s="68">
        <v>1.0413300000000001</v>
      </c>
      <c r="C513" s="70">
        <v>0.12073</v>
      </c>
      <c r="D513" s="69">
        <v>1.04132</v>
      </c>
      <c r="E513" s="70">
        <v>1.3754999999999999</v>
      </c>
    </row>
    <row r="514" spans="2:5" x14ac:dyDescent="0.25">
      <c r="B514" s="68">
        <v>1.0393300000000001</v>
      </c>
      <c r="C514" s="70">
        <v>0.11459999999999999</v>
      </c>
      <c r="D514" s="69">
        <v>1.03932</v>
      </c>
      <c r="E514" s="70">
        <v>1.35701</v>
      </c>
    </row>
    <row r="515" spans="2:5" x14ac:dyDescent="0.25">
      <c r="B515" s="68">
        <v>1.0373399999999999</v>
      </c>
      <c r="C515" s="70">
        <v>0.10879999999999999</v>
      </c>
      <c r="D515" s="69">
        <v>1.0373300000000001</v>
      </c>
      <c r="E515" s="70">
        <v>1.34033</v>
      </c>
    </row>
    <row r="516" spans="2:5" x14ac:dyDescent="0.25">
      <c r="B516" s="68">
        <v>1.0353600000000001</v>
      </c>
      <c r="C516" s="70">
        <v>0.10344</v>
      </c>
      <c r="D516" s="69">
        <v>1.0353399999999999</v>
      </c>
      <c r="E516" s="70">
        <v>1.3247</v>
      </c>
    </row>
    <row r="517" spans="2:5" x14ac:dyDescent="0.25">
      <c r="B517" s="68">
        <v>1.03335</v>
      </c>
      <c r="C517" s="70">
        <v>9.851E-2</v>
      </c>
      <c r="D517" s="69">
        <v>1.03335</v>
      </c>
      <c r="E517" s="70">
        <v>1.3109999999999999</v>
      </c>
    </row>
    <row r="518" spans="2:5" x14ac:dyDescent="0.25">
      <c r="B518" s="68">
        <v>1.0313399999999999</v>
      </c>
      <c r="C518" s="70">
        <v>9.3700000000000006E-2</v>
      </c>
      <c r="D518" s="69">
        <v>1.03132</v>
      </c>
      <c r="E518" s="70">
        <v>1.29728</v>
      </c>
    </row>
    <row r="519" spans="2:5" x14ac:dyDescent="0.25">
      <c r="B519" s="68">
        <v>1.02935</v>
      </c>
      <c r="C519" s="70">
        <v>8.9300000000000004E-2</v>
      </c>
      <c r="D519" s="69">
        <v>1.02932</v>
      </c>
      <c r="E519" s="70">
        <v>1.28467</v>
      </c>
    </row>
    <row r="520" spans="2:5" x14ac:dyDescent="0.25">
      <c r="B520" s="68">
        <v>1.0274099999999999</v>
      </c>
      <c r="C520" s="70">
        <v>8.5209999999999994E-2</v>
      </c>
      <c r="D520" s="69">
        <v>1.02738</v>
      </c>
      <c r="E520" s="70">
        <v>1.2727599999999999</v>
      </c>
    </row>
    <row r="521" spans="2:5" x14ac:dyDescent="0.25">
      <c r="B521" s="68">
        <v>1.0254099999999999</v>
      </c>
      <c r="C521" s="70">
        <v>8.133E-2</v>
      </c>
      <c r="D521" s="69">
        <v>1.02538</v>
      </c>
      <c r="E521" s="70">
        <v>1.2616499999999999</v>
      </c>
    </row>
    <row r="522" spans="2:5" x14ac:dyDescent="0.25">
      <c r="B522" s="68">
        <v>1.0234000000000001</v>
      </c>
      <c r="C522" s="70">
        <v>7.7549999999999994E-2</v>
      </c>
      <c r="D522" s="69">
        <v>1.0233699999999999</v>
      </c>
      <c r="E522" s="70">
        <v>1.2510399999999999</v>
      </c>
    </row>
    <row r="523" spans="2:5" x14ac:dyDescent="0.25">
      <c r="B523" s="68">
        <v>1.0214099999999999</v>
      </c>
      <c r="C523" s="70">
        <v>7.3880000000000001E-2</v>
      </c>
      <c r="D523" s="69">
        <v>1.02138</v>
      </c>
      <c r="E523" s="70">
        <v>1.2407300000000001</v>
      </c>
    </row>
    <row r="524" spans="2:5" x14ac:dyDescent="0.25">
      <c r="B524" s="68">
        <v>1.0194300000000001</v>
      </c>
      <c r="C524" s="70">
        <v>7.0620000000000002E-2</v>
      </c>
      <c r="D524" s="69">
        <v>1.0194099999999999</v>
      </c>
      <c r="E524" s="70">
        <v>1.2305999999999999</v>
      </c>
    </row>
    <row r="525" spans="2:5" x14ac:dyDescent="0.25">
      <c r="B525" s="68">
        <v>1.01742</v>
      </c>
      <c r="C525" s="70">
        <v>6.7309999999999995E-2</v>
      </c>
      <c r="D525" s="69">
        <v>1.01739</v>
      </c>
      <c r="E525" s="70">
        <v>1.22143</v>
      </c>
    </row>
    <row r="526" spans="2:5" x14ac:dyDescent="0.25">
      <c r="B526" s="68">
        <v>1.0154000000000001</v>
      </c>
      <c r="C526" s="70">
        <v>6.4240000000000005E-2</v>
      </c>
      <c r="D526" s="69">
        <v>1.01535</v>
      </c>
      <c r="E526" s="70">
        <v>1.21184</v>
      </c>
    </row>
    <row r="527" spans="2:5" x14ac:dyDescent="0.25">
      <c r="B527" s="68">
        <v>1.0134099999999999</v>
      </c>
      <c r="C527" s="70">
        <v>6.1350000000000002E-2</v>
      </c>
      <c r="D527" s="69">
        <v>1.01336</v>
      </c>
      <c r="E527" s="70">
        <v>1.2039599999999999</v>
      </c>
    </row>
    <row r="528" spans="2:5" x14ac:dyDescent="0.25">
      <c r="B528" s="68">
        <v>1.01142</v>
      </c>
      <c r="C528" s="70">
        <v>5.858E-2</v>
      </c>
      <c r="D528" s="69">
        <v>1.0113799999999999</v>
      </c>
      <c r="E528" s="70">
        <v>1.19519</v>
      </c>
    </row>
    <row r="529" spans="2:5" x14ac:dyDescent="0.25">
      <c r="B529" s="68">
        <v>1.0094099999999999</v>
      </c>
      <c r="C529" s="70">
        <v>5.586E-2</v>
      </c>
      <c r="D529" s="69">
        <v>1.0093799999999999</v>
      </c>
      <c r="E529" s="70">
        <v>1.1870700000000001</v>
      </c>
    </row>
    <row r="530" spans="2:5" x14ac:dyDescent="0.25">
      <c r="B530" s="68">
        <v>1.0074000000000001</v>
      </c>
      <c r="C530" s="70">
        <v>5.3109999999999997E-2</v>
      </c>
      <c r="D530" s="69">
        <v>1.0073700000000001</v>
      </c>
      <c r="E530" s="70">
        <v>1.1793800000000001</v>
      </c>
    </row>
    <row r="531" spans="2:5" x14ac:dyDescent="0.25">
      <c r="B531" s="68">
        <v>1.0054099999999999</v>
      </c>
      <c r="C531" s="70">
        <v>5.076E-2</v>
      </c>
      <c r="D531" s="69">
        <v>1.00536</v>
      </c>
      <c r="E531" s="70">
        <v>1.1730400000000001</v>
      </c>
    </row>
    <row r="532" spans="2:5" x14ac:dyDescent="0.25">
      <c r="B532" s="68">
        <v>1.00343</v>
      </c>
      <c r="C532" s="70">
        <v>4.8619999999999997E-2</v>
      </c>
      <c r="D532" s="69">
        <v>1.0034000000000001</v>
      </c>
      <c r="E532" s="70">
        <v>1.1646799999999999</v>
      </c>
    </row>
    <row r="533" spans="2:5" x14ac:dyDescent="0.25">
      <c r="B533" s="68">
        <v>1.00146</v>
      </c>
      <c r="C533" s="70">
        <v>4.6059999999999997E-2</v>
      </c>
      <c r="D533" s="69">
        <v>1.0014099999999999</v>
      </c>
      <c r="E533" s="70">
        <v>1.1580999999999999</v>
      </c>
    </row>
    <row r="534" spans="2:5" x14ac:dyDescent="0.25">
      <c r="B534" s="68">
        <v>0.99946000000000002</v>
      </c>
      <c r="C534" s="70">
        <v>4.3999999999999997E-2</v>
      </c>
      <c r="D534" s="69">
        <v>0.99941000000000002</v>
      </c>
      <c r="E534" s="70">
        <v>1.15134</v>
      </c>
    </row>
    <row r="535" spans="2:5" x14ac:dyDescent="0.25">
      <c r="B535" s="68">
        <v>0.99746999999999997</v>
      </c>
      <c r="C535" s="70">
        <v>4.1590000000000002E-2</v>
      </c>
      <c r="D535" s="69">
        <v>0.99741000000000002</v>
      </c>
      <c r="E535" s="70">
        <v>1.1441399999999999</v>
      </c>
    </row>
    <row r="536" spans="2:5" x14ac:dyDescent="0.25">
      <c r="B536" s="68">
        <v>0.99546999999999997</v>
      </c>
      <c r="C536" s="70">
        <v>3.9980000000000002E-2</v>
      </c>
      <c r="D536" s="69">
        <v>0.99543000000000004</v>
      </c>
      <c r="E536" s="70">
        <v>1.1372100000000001</v>
      </c>
    </row>
    <row r="537" spans="2:5" x14ac:dyDescent="0.25">
      <c r="B537" s="68">
        <v>0.99346999999999996</v>
      </c>
      <c r="C537" s="70">
        <v>3.7749999999999999E-2</v>
      </c>
      <c r="D537" s="69">
        <v>0.99341999999999997</v>
      </c>
      <c r="E537" s="70">
        <v>1.1311199999999999</v>
      </c>
    </row>
    <row r="538" spans="2:5" x14ac:dyDescent="0.25">
      <c r="B538" s="68">
        <v>0.99146000000000001</v>
      </c>
      <c r="C538" s="70">
        <v>3.6119999999999999E-2</v>
      </c>
      <c r="D538" s="69">
        <v>0.99139999999999995</v>
      </c>
      <c r="E538" s="70">
        <v>1.1244799999999999</v>
      </c>
    </row>
    <row r="539" spans="2:5" x14ac:dyDescent="0.25">
      <c r="B539" s="68">
        <v>0.98943999999999999</v>
      </c>
      <c r="C539" s="70">
        <v>3.4380000000000001E-2</v>
      </c>
      <c r="D539" s="69">
        <v>0.98936999999999997</v>
      </c>
      <c r="E539" s="70">
        <v>1.11853</v>
      </c>
    </row>
    <row r="540" spans="2:5" x14ac:dyDescent="0.25">
      <c r="B540" s="68">
        <v>0.98746</v>
      </c>
      <c r="C540" s="70">
        <v>3.2149999999999998E-2</v>
      </c>
      <c r="D540" s="69">
        <v>0.98738999999999999</v>
      </c>
      <c r="E540" s="70">
        <v>1.1130800000000001</v>
      </c>
    </row>
    <row r="541" spans="2:5" x14ac:dyDescent="0.25">
      <c r="B541" s="68">
        <v>0.98545000000000005</v>
      </c>
      <c r="C541" s="70">
        <v>3.0349999999999999E-2</v>
      </c>
      <c r="D541" s="69">
        <v>0.98538000000000003</v>
      </c>
      <c r="E541" s="70">
        <v>1.10694</v>
      </c>
    </row>
    <row r="542" spans="2:5" x14ac:dyDescent="0.25">
      <c r="B542" s="68">
        <v>0.98345000000000005</v>
      </c>
      <c r="C542" s="70">
        <v>2.895E-2</v>
      </c>
      <c r="D542" s="69">
        <v>0.98338000000000003</v>
      </c>
      <c r="E542" s="70">
        <v>1.1013200000000001</v>
      </c>
    </row>
    <row r="543" spans="2:5" x14ac:dyDescent="0.25">
      <c r="B543" s="68">
        <v>0.98143999999999998</v>
      </c>
      <c r="C543" s="70">
        <v>2.7189999999999999E-2</v>
      </c>
      <c r="D543" s="69">
        <v>0.98136999999999996</v>
      </c>
      <c r="E543" s="70">
        <v>1.0951599999999999</v>
      </c>
    </row>
    <row r="544" spans="2:5" x14ac:dyDescent="0.25">
      <c r="B544" s="68">
        <v>0.97946</v>
      </c>
      <c r="C544" s="70">
        <v>2.5530000000000001E-2</v>
      </c>
      <c r="D544" s="69">
        <v>0.97938999999999998</v>
      </c>
      <c r="E544" s="70">
        <v>1.09043</v>
      </c>
    </row>
    <row r="545" spans="2:5" x14ac:dyDescent="0.25">
      <c r="B545" s="68">
        <v>0.97750000000000004</v>
      </c>
      <c r="C545" s="70">
        <v>2.4E-2</v>
      </c>
      <c r="D545" s="69">
        <v>0.97741999999999996</v>
      </c>
      <c r="E545" s="70">
        <v>1.0848</v>
      </c>
    </row>
    <row r="546" spans="2:5" x14ac:dyDescent="0.25">
      <c r="B546" s="68">
        <v>0.97548999999999997</v>
      </c>
      <c r="C546" s="70">
        <v>2.2499999999999999E-2</v>
      </c>
      <c r="D546" s="69">
        <v>0.97543000000000002</v>
      </c>
      <c r="E546" s="70">
        <v>1.0792299999999999</v>
      </c>
    </row>
    <row r="547" spans="2:5" x14ac:dyDescent="0.25">
      <c r="B547" s="68">
        <v>0.97350000000000003</v>
      </c>
      <c r="C547" s="70">
        <v>2.121E-2</v>
      </c>
      <c r="D547" s="69">
        <v>0.97343000000000002</v>
      </c>
      <c r="E547" s="70">
        <v>1.0744400000000001</v>
      </c>
    </row>
    <row r="548" spans="2:5" x14ac:dyDescent="0.25">
      <c r="B548" s="68">
        <v>0.97150999999999998</v>
      </c>
      <c r="C548" s="70">
        <v>1.9619999999999999E-2</v>
      </c>
      <c r="D548" s="69">
        <v>0.97145000000000004</v>
      </c>
      <c r="E548" s="70">
        <v>1.0709500000000001</v>
      </c>
    </row>
    <row r="549" spans="2:5" x14ac:dyDescent="0.25">
      <c r="B549" s="68">
        <v>0.96950000000000003</v>
      </c>
      <c r="C549" s="70">
        <v>1.813E-2</v>
      </c>
      <c r="D549" s="69">
        <v>0.96945000000000003</v>
      </c>
      <c r="E549" s="70">
        <v>1.06481</v>
      </c>
    </row>
    <row r="550" spans="2:5" x14ac:dyDescent="0.25">
      <c r="B550" s="68">
        <v>0.96750000000000003</v>
      </c>
      <c r="C550" s="70">
        <v>1.702E-2</v>
      </c>
      <c r="D550" s="69">
        <v>0.96745000000000003</v>
      </c>
      <c r="E550" s="70">
        <v>1.05989</v>
      </c>
    </row>
    <row r="551" spans="2:5" x14ac:dyDescent="0.25">
      <c r="B551" s="68">
        <v>0.96550000000000002</v>
      </c>
      <c r="C551" s="70">
        <v>1.5689999999999999E-2</v>
      </c>
      <c r="D551" s="69">
        <v>0.96543999999999996</v>
      </c>
      <c r="E551" s="70">
        <v>1.0552900000000001</v>
      </c>
    </row>
    <row r="552" spans="2:5" x14ac:dyDescent="0.25">
      <c r="B552" s="68">
        <v>0.96347000000000005</v>
      </c>
      <c r="C552" s="70">
        <v>1.4149999999999999E-2</v>
      </c>
      <c r="D552" s="69">
        <v>0.96340999999999999</v>
      </c>
      <c r="E552" s="70">
        <v>1.0499000000000001</v>
      </c>
    </row>
    <row r="553" spans="2:5" x14ac:dyDescent="0.25">
      <c r="B553" s="68">
        <v>0.96145999999999998</v>
      </c>
      <c r="C553" s="70">
        <v>1.3140000000000001E-2</v>
      </c>
      <c r="D553" s="69">
        <v>0.96140000000000003</v>
      </c>
      <c r="E553" s="70">
        <v>1.0460100000000001</v>
      </c>
    </row>
    <row r="554" spans="2:5" x14ac:dyDescent="0.25">
      <c r="B554" s="68">
        <v>0.95945999999999998</v>
      </c>
      <c r="C554" s="70">
        <v>1.1860000000000001E-2</v>
      </c>
      <c r="D554" s="69">
        <v>0.95940000000000003</v>
      </c>
      <c r="E554" s="70">
        <v>1.03996</v>
      </c>
    </row>
    <row r="555" spans="2:5" x14ac:dyDescent="0.25">
      <c r="B555" s="68">
        <v>0.95745999999999998</v>
      </c>
      <c r="C555" s="70">
        <v>1.0789999999999999E-2</v>
      </c>
      <c r="D555" s="69">
        <v>0.95740000000000003</v>
      </c>
      <c r="E555" s="70">
        <v>1.0356700000000001</v>
      </c>
    </row>
    <row r="556" spans="2:5" x14ac:dyDescent="0.25">
      <c r="B556" s="68">
        <v>0.95547000000000004</v>
      </c>
      <c r="C556" s="70">
        <v>9.7400000000000004E-3</v>
      </c>
      <c r="D556" s="69">
        <v>0.95542000000000005</v>
      </c>
      <c r="E556" s="70">
        <v>1.03169</v>
      </c>
    </row>
    <row r="557" spans="2:5" x14ac:dyDescent="0.25">
      <c r="B557" s="68">
        <v>0.95345999999999997</v>
      </c>
      <c r="C557" s="70">
        <v>8.5100000000000002E-3</v>
      </c>
      <c r="D557" s="69">
        <v>0.95340000000000003</v>
      </c>
      <c r="E557" s="70">
        <v>1.0274000000000001</v>
      </c>
    </row>
    <row r="558" spans="2:5" x14ac:dyDescent="0.25">
      <c r="B558" s="68">
        <v>0.95150999999999997</v>
      </c>
      <c r="C558" s="70">
        <v>7.5799999999999999E-3</v>
      </c>
      <c r="D558" s="69">
        <v>0.95145000000000002</v>
      </c>
      <c r="E558" s="70">
        <v>1.02264</v>
      </c>
    </row>
    <row r="559" spans="2:5" x14ac:dyDescent="0.25">
      <c r="B559" s="68">
        <v>0.94952000000000003</v>
      </c>
      <c r="C559" s="70">
        <v>6.5300000000000002E-3</v>
      </c>
      <c r="D559" s="69">
        <v>0.94945999999999997</v>
      </c>
      <c r="E559" s="70">
        <v>1.01827</v>
      </c>
    </row>
    <row r="560" spans="2:5" x14ac:dyDescent="0.25">
      <c r="B560" s="68">
        <v>0.94752000000000003</v>
      </c>
      <c r="C560" s="70">
        <v>5.28E-3</v>
      </c>
      <c r="D560" s="69">
        <v>0.94745999999999997</v>
      </c>
      <c r="E560" s="70">
        <v>1.01362</v>
      </c>
    </row>
    <row r="561" spans="2:5" x14ac:dyDescent="0.25">
      <c r="B561" s="68">
        <v>0.94552000000000003</v>
      </c>
      <c r="C561" s="70">
        <v>4.3600000000000002E-3</v>
      </c>
      <c r="D561" s="69">
        <v>0.94545999999999997</v>
      </c>
      <c r="E561" s="70">
        <v>1.0093700000000001</v>
      </c>
    </row>
    <row r="562" spans="2:5" x14ac:dyDescent="0.25">
      <c r="B562" s="68">
        <v>0.94352000000000003</v>
      </c>
      <c r="C562" s="70">
        <v>3.4199999999999999E-3</v>
      </c>
      <c r="D562" s="69">
        <v>0.94345999999999997</v>
      </c>
      <c r="E562" s="70">
        <v>1.0049999999999999</v>
      </c>
    </row>
    <row r="563" spans="2:5" x14ac:dyDescent="0.25">
      <c r="B563" s="68">
        <v>0.94152999999999998</v>
      </c>
      <c r="C563" s="70">
        <v>2.5300000000000001E-3</v>
      </c>
      <c r="D563" s="69">
        <v>0.94147000000000003</v>
      </c>
      <c r="E563" s="70">
        <v>1.00136</v>
      </c>
    </row>
    <row r="564" spans="2:5" x14ac:dyDescent="0.25">
      <c r="B564" s="68">
        <v>0.93952000000000002</v>
      </c>
      <c r="C564" s="70">
        <v>1.5200000000000001E-3</v>
      </c>
      <c r="D564" s="69">
        <v>0.93945999999999996</v>
      </c>
      <c r="E564" s="70">
        <v>0.99678</v>
      </c>
    </row>
    <row r="565" spans="2:5" x14ac:dyDescent="0.25">
      <c r="B565" s="68">
        <v>0.9375</v>
      </c>
      <c r="C565" s="196">
        <v>9.0988400000000002E-4</v>
      </c>
      <c r="D565" s="69">
        <v>0.93742000000000003</v>
      </c>
      <c r="E565" s="70">
        <v>0.99270999999999998</v>
      </c>
    </row>
    <row r="566" spans="2:5" x14ac:dyDescent="0.25">
      <c r="B566" s="68">
        <v>0.9355</v>
      </c>
      <c r="C566" s="196">
        <v>-3.2810199999999998E-4</v>
      </c>
      <c r="D566" s="69">
        <v>0.93542999999999998</v>
      </c>
      <c r="E566" s="70">
        <v>0.98982999999999999</v>
      </c>
    </row>
    <row r="567" spans="2:5" x14ac:dyDescent="0.25">
      <c r="B567" s="68">
        <v>0.9335</v>
      </c>
      <c r="C567" s="70">
        <v>-1.31E-3</v>
      </c>
      <c r="D567" s="69">
        <v>0.93342999999999998</v>
      </c>
      <c r="E567" s="70">
        <v>0.98255999999999999</v>
      </c>
    </row>
    <row r="568" spans="2:5" x14ac:dyDescent="0.25">
      <c r="B568" s="68">
        <v>0.93150999999999995</v>
      </c>
      <c r="C568" s="70">
        <v>-2.2000000000000001E-3</v>
      </c>
      <c r="D568" s="69">
        <v>0.93145</v>
      </c>
      <c r="E568" s="70">
        <v>0.98028000000000004</v>
      </c>
    </row>
    <row r="569" spans="2:5" x14ac:dyDescent="0.25">
      <c r="B569" s="68">
        <v>0.92949999999999999</v>
      </c>
      <c r="C569" s="70">
        <v>-3.1900000000000001E-3</v>
      </c>
      <c r="D569" s="69">
        <v>0.92944000000000004</v>
      </c>
      <c r="E569" s="70">
        <v>0.97587000000000002</v>
      </c>
    </row>
    <row r="570" spans="2:5" x14ac:dyDescent="0.25">
      <c r="B570" s="68">
        <v>0.92749000000000004</v>
      </c>
      <c r="C570" s="70">
        <v>-3.82E-3</v>
      </c>
      <c r="D570" s="69">
        <v>0.92742999999999998</v>
      </c>
      <c r="E570" s="70">
        <v>0.97272999999999998</v>
      </c>
    </row>
    <row r="571" spans="2:5" x14ac:dyDescent="0.25">
      <c r="B571" s="68">
        <v>0.92554000000000003</v>
      </c>
      <c r="C571" s="70">
        <v>-4.7699999999999999E-3</v>
      </c>
      <c r="D571" s="69">
        <v>0.92547000000000001</v>
      </c>
      <c r="E571" s="70">
        <v>0.96794999999999998</v>
      </c>
    </row>
    <row r="572" spans="2:5" x14ac:dyDescent="0.25">
      <c r="B572" s="68">
        <v>0.92354999999999998</v>
      </c>
      <c r="C572" s="70">
        <v>-5.4799999999999996E-3</v>
      </c>
      <c r="D572" s="69">
        <v>0.92349000000000003</v>
      </c>
      <c r="E572" s="70">
        <v>0.96479999999999999</v>
      </c>
    </row>
    <row r="573" spans="2:5" x14ac:dyDescent="0.25">
      <c r="B573" s="68">
        <v>0.92154000000000003</v>
      </c>
      <c r="C573" s="70">
        <v>-6.4099999999999999E-3</v>
      </c>
      <c r="D573" s="69">
        <v>0.92149000000000003</v>
      </c>
      <c r="E573" s="70">
        <v>0.95967000000000002</v>
      </c>
    </row>
    <row r="574" spans="2:5" x14ac:dyDescent="0.25">
      <c r="B574" s="68">
        <v>0.91954000000000002</v>
      </c>
      <c r="C574" s="70">
        <v>-7.1900000000000002E-3</v>
      </c>
      <c r="D574" s="69">
        <v>0.91949999999999998</v>
      </c>
      <c r="E574" s="70">
        <v>0.95640999999999998</v>
      </c>
    </row>
    <row r="575" spans="2:5" x14ac:dyDescent="0.25">
      <c r="B575" s="68">
        <v>0.91754999999999998</v>
      </c>
      <c r="C575" s="70">
        <v>-7.9399999999999991E-3</v>
      </c>
      <c r="D575" s="69">
        <v>0.91751000000000005</v>
      </c>
      <c r="E575" s="70">
        <v>0.95172999999999996</v>
      </c>
    </row>
    <row r="576" spans="2:5" x14ac:dyDescent="0.25">
      <c r="B576" s="68">
        <v>0.91554999999999997</v>
      </c>
      <c r="C576" s="70">
        <v>-8.7399999999999995E-3</v>
      </c>
      <c r="D576" s="69">
        <v>0.91551000000000005</v>
      </c>
      <c r="E576" s="70">
        <v>0.94835999999999998</v>
      </c>
    </row>
    <row r="577" spans="2:5" x14ac:dyDescent="0.25">
      <c r="B577" s="68">
        <v>0.91352999999999995</v>
      </c>
      <c r="C577" s="70">
        <v>-9.4199999999999996E-3</v>
      </c>
      <c r="D577" s="69">
        <v>0.91347999999999996</v>
      </c>
      <c r="E577" s="70">
        <v>0.94359000000000004</v>
      </c>
    </row>
    <row r="578" spans="2:5" x14ac:dyDescent="0.25">
      <c r="B578" s="68">
        <v>0.91152999999999995</v>
      </c>
      <c r="C578" s="70">
        <v>-1.026E-2</v>
      </c>
      <c r="D578" s="69">
        <v>0.91147999999999996</v>
      </c>
      <c r="E578" s="70">
        <v>0.93774999999999997</v>
      </c>
    </row>
    <row r="579" spans="2:5" x14ac:dyDescent="0.25">
      <c r="B579" s="68">
        <v>0.90954000000000002</v>
      </c>
      <c r="C579" s="70">
        <v>-1.093E-2</v>
      </c>
      <c r="D579" s="69">
        <v>0.90947999999999996</v>
      </c>
      <c r="E579" s="70">
        <v>0.93591000000000002</v>
      </c>
    </row>
    <row r="580" spans="2:5" x14ac:dyDescent="0.25">
      <c r="B580" s="68">
        <v>0.90754000000000001</v>
      </c>
      <c r="C580" s="70">
        <v>-1.1599999999999999E-2</v>
      </c>
      <c r="D580" s="69">
        <v>0.90749000000000002</v>
      </c>
      <c r="E580" s="70">
        <v>0.93179999999999996</v>
      </c>
    </row>
    <row r="581" spans="2:5" x14ac:dyDescent="0.25">
      <c r="B581" s="68">
        <v>0.90554000000000001</v>
      </c>
      <c r="C581" s="70">
        <v>-1.226E-2</v>
      </c>
      <c r="D581" s="69">
        <v>0.90549000000000002</v>
      </c>
      <c r="E581" s="70">
        <v>0.92727000000000004</v>
      </c>
    </row>
    <row r="582" spans="2:5" x14ac:dyDescent="0.25">
      <c r="B582" s="68">
        <v>0.90354000000000001</v>
      </c>
      <c r="C582" s="70">
        <v>-1.3050000000000001E-2</v>
      </c>
      <c r="D582" s="69">
        <v>0.90347999999999995</v>
      </c>
      <c r="E582" s="70">
        <v>0.92369999999999997</v>
      </c>
    </row>
    <row r="583" spans="2:5" x14ac:dyDescent="0.25">
      <c r="B583" s="68">
        <v>0.90154000000000001</v>
      </c>
      <c r="C583" s="70">
        <v>-1.371E-2</v>
      </c>
      <c r="D583" s="69">
        <v>0.90147999999999995</v>
      </c>
      <c r="E583" s="70">
        <v>0.91930000000000001</v>
      </c>
    </row>
    <row r="584" spans="2:5" x14ac:dyDescent="0.25">
      <c r="B584" s="68">
        <v>0.89958000000000005</v>
      </c>
      <c r="C584" s="70">
        <v>-1.4319999999999999E-2</v>
      </c>
      <c r="D584" s="69">
        <v>0.89951999999999999</v>
      </c>
      <c r="E584" s="70">
        <v>0.91581999999999997</v>
      </c>
    </row>
    <row r="585" spans="2:5" x14ac:dyDescent="0.25">
      <c r="B585" s="68">
        <v>0.89759</v>
      </c>
      <c r="C585" s="70">
        <v>-1.4659999999999999E-2</v>
      </c>
      <c r="D585" s="69">
        <v>0.89753000000000005</v>
      </c>
      <c r="E585" s="70">
        <v>0.91107000000000005</v>
      </c>
    </row>
    <row r="586" spans="2:5" x14ac:dyDescent="0.25">
      <c r="B586" s="68">
        <v>0.89559999999999995</v>
      </c>
      <c r="C586" s="70">
        <v>-1.5709999999999998E-2</v>
      </c>
      <c r="D586" s="69">
        <v>0.89553000000000005</v>
      </c>
      <c r="E586" s="70">
        <v>0.90737000000000001</v>
      </c>
    </row>
    <row r="587" spans="2:5" x14ac:dyDescent="0.25">
      <c r="B587" s="68">
        <v>0.89359999999999995</v>
      </c>
      <c r="C587" s="70">
        <v>-1.626E-2</v>
      </c>
      <c r="D587" s="69">
        <v>0.89353000000000005</v>
      </c>
      <c r="E587" s="70">
        <v>0.90351000000000004</v>
      </c>
    </row>
    <row r="588" spans="2:5" x14ac:dyDescent="0.25">
      <c r="B588" s="68">
        <v>0.89161000000000001</v>
      </c>
      <c r="C588" s="70">
        <v>-1.687E-2</v>
      </c>
      <c r="D588" s="69">
        <v>0.89154</v>
      </c>
      <c r="E588" s="70">
        <v>0.89856000000000003</v>
      </c>
    </row>
    <row r="589" spans="2:5" x14ac:dyDescent="0.25">
      <c r="B589" s="68">
        <v>0.88961000000000001</v>
      </c>
      <c r="C589" s="70">
        <v>-1.753E-2</v>
      </c>
      <c r="D589" s="69">
        <v>0.88954</v>
      </c>
      <c r="E589" s="70">
        <v>0.89470000000000005</v>
      </c>
    </row>
    <row r="590" spans="2:5" x14ac:dyDescent="0.25">
      <c r="B590" s="68">
        <v>0.88756999999999997</v>
      </c>
      <c r="C590" s="70">
        <v>-1.8100000000000002E-2</v>
      </c>
      <c r="D590" s="69">
        <v>0.88749999999999996</v>
      </c>
      <c r="E590" s="70">
        <v>0.89065000000000005</v>
      </c>
    </row>
    <row r="591" spans="2:5" x14ac:dyDescent="0.25">
      <c r="B591" s="68">
        <v>0.88558000000000003</v>
      </c>
      <c r="C591" s="70">
        <v>-1.8800000000000001E-2</v>
      </c>
      <c r="D591" s="69">
        <v>0.88549999999999995</v>
      </c>
      <c r="E591" s="70">
        <v>0.88661000000000001</v>
      </c>
    </row>
    <row r="592" spans="2:5" x14ac:dyDescent="0.25">
      <c r="B592" s="68">
        <v>0.88358000000000003</v>
      </c>
      <c r="C592" s="70">
        <v>-1.9349999999999999E-2</v>
      </c>
      <c r="D592" s="69">
        <v>0.88351000000000002</v>
      </c>
      <c r="E592" s="70">
        <v>0.88226000000000004</v>
      </c>
    </row>
    <row r="593" spans="2:5" x14ac:dyDescent="0.25">
      <c r="B593" s="68">
        <v>0.88156999999999996</v>
      </c>
      <c r="C593" s="70">
        <v>-1.993E-2</v>
      </c>
      <c r="D593" s="69">
        <v>0.88151000000000002</v>
      </c>
      <c r="E593" s="70">
        <v>0.87819999999999998</v>
      </c>
    </row>
    <row r="594" spans="2:5" x14ac:dyDescent="0.25">
      <c r="B594" s="68">
        <v>0.87958000000000003</v>
      </c>
      <c r="C594" s="70">
        <v>-2.0400000000000001E-2</v>
      </c>
      <c r="D594" s="69">
        <v>0.87953000000000003</v>
      </c>
      <c r="E594" s="70">
        <v>0.87390000000000001</v>
      </c>
    </row>
    <row r="595" spans="2:5" x14ac:dyDescent="0.25">
      <c r="B595" s="68">
        <v>0.87756000000000001</v>
      </c>
      <c r="C595" s="70">
        <v>-2.1000000000000001E-2</v>
      </c>
      <c r="D595" s="69">
        <v>0.87751000000000001</v>
      </c>
      <c r="E595" s="70">
        <v>0.87009000000000003</v>
      </c>
    </row>
    <row r="596" spans="2:5" x14ac:dyDescent="0.25">
      <c r="B596" s="68">
        <v>0.87558000000000002</v>
      </c>
      <c r="C596" s="70">
        <v>-2.1999999999999999E-2</v>
      </c>
      <c r="D596" s="69">
        <v>0.87551999999999996</v>
      </c>
      <c r="E596" s="70">
        <v>0.86512</v>
      </c>
    </row>
    <row r="597" spans="2:5" x14ac:dyDescent="0.25">
      <c r="B597" s="68">
        <v>0.87361</v>
      </c>
      <c r="C597" s="70">
        <v>-2.2290000000000001E-2</v>
      </c>
      <c r="D597" s="69">
        <v>0.87355000000000005</v>
      </c>
      <c r="E597" s="70">
        <v>0.86199000000000003</v>
      </c>
    </row>
    <row r="598" spans="2:5" x14ac:dyDescent="0.25">
      <c r="B598" s="68">
        <v>0.87161999999999995</v>
      </c>
      <c r="C598" s="70">
        <v>-2.2759999999999999E-2</v>
      </c>
      <c r="D598" s="69">
        <v>0.87156</v>
      </c>
      <c r="E598" s="70">
        <v>0.85618000000000005</v>
      </c>
    </row>
    <row r="599" spans="2:5" x14ac:dyDescent="0.25">
      <c r="B599" s="68">
        <v>0.86960999999999999</v>
      </c>
      <c r="C599" s="70">
        <v>-2.333E-2</v>
      </c>
      <c r="D599" s="69">
        <v>0.86956</v>
      </c>
      <c r="E599" s="70">
        <v>0.85206000000000004</v>
      </c>
    </row>
    <row r="600" spans="2:5" x14ac:dyDescent="0.25">
      <c r="B600" s="68">
        <v>0.86760999999999999</v>
      </c>
      <c r="C600" s="70">
        <v>-2.393E-2</v>
      </c>
      <c r="D600" s="69">
        <v>0.86756</v>
      </c>
      <c r="E600" s="70">
        <v>0.84796000000000005</v>
      </c>
    </row>
    <row r="601" spans="2:5" x14ac:dyDescent="0.25">
      <c r="B601" s="68">
        <v>0.86561999999999995</v>
      </c>
      <c r="C601" s="70">
        <v>-2.4369999999999999E-2</v>
      </c>
      <c r="D601" s="69">
        <v>0.86556999999999995</v>
      </c>
      <c r="E601" s="70">
        <v>0.84331</v>
      </c>
    </row>
    <row r="602" spans="2:5" x14ac:dyDescent="0.25">
      <c r="B602" s="68">
        <v>0.86360999999999999</v>
      </c>
      <c r="C602" s="70">
        <v>-2.4989999999999998E-2</v>
      </c>
      <c r="D602" s="69">
        <v>0.86355999999999999</v>
      </c>
      <c r="E602" s="70">
        <v>0.83791000000000004</v>
      </c>
    </row>
    <row r="603" spans="2:5" x14ac:dyDescent="0.25">
      <c r="B603" s="68">
        <v>0.86158000000000001</v>
      </c>
      <c r="C603" s="70">
        <v>-2.538E-2</v>
      </c>
      <c r="D603" s="69">
        <v>0.86153000000000002</v>
      </c>
      <c r="E603" s="70">
        <v>0.83365</v>
      </c>
    </row>
    <row r="604" spans="2:5" x14ac:dyDescent="0.25">
      <c r="B604" s="68">
        <v>0.85960000000000003</v>
      </c>
      <c r="C604" s="70">
        <v>-2.5940000000000001E-2</v>
      </c>
      <c r="D604" s="69">
        <v>0.85953000000000002</v>
      </c>
      <c r="E604" s="70">
        <v>0.82811000000000001</v>
      </c>
    </row>
    <row r="605" spans="2:5" x14ac:dyDescent="0.25">
      <c r="B605" s="68">
        <v>0.85758999999999996</v>
      </c>
      <c r="C605" s="70">
        <v>-2.6329999999999999E-2</v>
      </c>
      <c r="D605" s="69">
        <v>0.85753999999999997</v>
      </c>
      <c r="E605" s="70">
        <v>0.82494999999999996</v>
      </c>
    </row>
    <row r="606" spans="2:5" x14ac:dyDescent="0.25">
      <c r="B606" s="68">
        <v>0.85560000000000003</v>
      </c>
      <c r="C606" s="70">
        <v>-2.7040000000000002E-2</v>
      </c>
      <c r="D606" s="69">
        <v>0.85555000000000003</v>
      </c>
      <c r="E606" s="70">
        <v>0.81906999999999996</v>
      </c>
    </row>
    <row r="607" spans="2:5" x14ac:dyDescent="0.25">
      <c r="B607" s="68">
        <v>0.85358000000000001</v>
      </c>
      <c r="C607" s="70">
        <v>-2.775E-2</v>
      </c>
      <c r="D607" s="69">
        <v>0.85353999999999997</v>
      </c>
      <c r="E607" s="70">
        <v>0.8145</v>
      </c>
    </row>
    <row r="608" spans="2:5" x14ac:dyDescent="0.25">
      <c r="B608" s="68">
        <v>0.85158999999999996</v>
      </c>
      <c r="C608" s="70">
        <v>-2.7910000000000001E-2</v>
      </c>
      <c r="D608" s="69">
        <v>0.85155000000000003</v>
      </c>
      <c r="E608" s="70">
        <v>0.80896000000000001</v>
      </c>
    </row>
    <row r="609" spans="2:5" x14ac:dyDescent="0.25">
      <c r="B609" s="68">
        <v>0.84963999999999995</v>
      </c>
      <c r="C609" s="70">
        <v>-2.852E-2</v>
      </c>
      <c r="D609" s="69">
        <v>0.84958</v>
      </c>
      <c r="E609" s="70">
        <v>0.80374000000000001</v>
      </c>
    </row>
    <row r="610" spans="2:5" x14ac:dyDescent="0.25">
      <c r="B610" s="68">
        <v>0.84765000000000001</v>
      </c>
      <c r="C610" s="70">
        <v>-2.8930000000000001E-2</v>
      </c>
      <c r="D610" s="69">
        <v>0.84758999999999995</v>
      </c>
      <c r="E610" s="70">
        <v>0.79910999999999999</v>
      </c>
    </row>
    <row r="611" spans="2:5" x14ac:dyDescent="0.25">
      <c r="B611" s="68">
        <v>0.84563999999999995</v>
      </c>
      <c r="C611" s="70">
        <v>-2.955E-2</v>
      </c>
      <c r="D611" s="69">
        <v>0.84558999999999995</v>
      </c>
      <c r="E611" s="70">
        <v>0.79327999999999999</v>
      </c>
    </row>
    <row r="612" spans="2:5" x14ac:dyDescent="0.25">
      <c r="B612" s="68">
        <v>0.84363999999999995</v>
      </c>
      <c r="C612" s="70">
        <v>-3.0030000000000001E-2</v>
      </c>
      <c r="D612" s="69">
        <v>0.84358999999999995</v>
      </c>
      <c r="E612" s="70">
        <v>0.78763000000000005</v>
      </c>
    </row>
    <row r="613" spans="2:5" x14ac:dyDescent="0.25">
      <c r="B613" s="68">
        <v>0.84164000000000005</v>
      </c>
      <c r="C613" s="70">
        <v>-3.049E-2</v>
      </c>
      <c r="D613" s="69">
        <v>0.84158999999999995</v>
      </c>
      <c r="E613" s="70">
        <v>0.78247</v>
      </c>
    </row>
    <row r="614" spans="2:5" x14ac:dyDescent="0.25">
      <c r="B614" s="68">
        <v>0.83965000000000001</v>
      </c>
      <c r="C614" s="70">
        <v>-3.1040000000000002E-2</v>
      </c>
      <c r="D614" s="69">
        <v>0.83960000000000001</v>
      </c>
      <c r="E614" s="70">
        <v>0.77688999999999997</v>
      </c>
    </row>
    <row r="615" spans="2:5" x14ac:dyDescent="0.25">
      <c r="B615" s="68">
        <v>0.83762999999999999</v>
      </c>
      <c r="C615" s="70">
        <v>-3.1379999999999998E-2</v>
      </c>
      <c r="D615" s="69">
        <v>0.83757999999999999</v>
      </c>
      <c r="E615" s="70">
        <v>0.77105999999999997</v>
      </c>
    </row>
    <row r="616" spans="2:5" x14ac:dyDescent="0.25">
      <c r="B616" s="68">
        <v>0.83560999999999996</v>
      </c>
      <c r="C616" s="70">
        <v>-3.1850000000000003E-2</v>
      </c>
      <c r="D616" s="69">
        <v>0.83555999999999997</v>
      </c>
      <c r="E616" s="70">
        <v>0.76507000000000003</v>
      </c>
    </row>
    <row r="617" spans="2:5" x14ac:dyDescent="0.25">
      <c r="B617" s="68">
        <v>0.83362000000000003</v>
      </c>
      <c r="C617" s="70">
        <v>-3.2320000000000002E-2</v>
      </c>
      <c r="D617" s="69">
        <v>0.83357000000000003</v>
      </c>
      <c r="E617" s="70">
        <v>0.75929999999999997</v>
      </c>
    </row>
    <row r="618" spans="2:5" x14ac:dyDescent="0.25">
      <c r="B618" s="68">
        <v>0.83162000000000003</v>
      </c>
      <c r="C618" s="70">
        <v>-3.2809999999999999E-2</v>
      </c>
      <c r="D618" s="69">
        <v>0.83157000000000003</v>
      </c>
      <c r="E618" s="70">
        <v>0.75307999999999997</v>
      </c>
    </row>
    <row r="619" spans="2:5" x14ac:dyDescent="0.25">
      <c r="B619" s="68">
        <v>0.82962000000000002</v>
      </c>
      <c r="C619" s="70">
        <v>-3.3279999999999997E-2</v>
      </c>
      <c r="D619" s="69">
        <v>0.82957000000000003</v>
      </c>
      <c r="E619" s="70">
        <v>0.74741000000000002</v>
      </c>
    </row>
    <row r="620" spans="2:5" x14ac:dyDescent="0.25">
      <c r="B620" s="68">
        <v>0.82760999999999996</v>
      </c>
      <c r="C620" s="70">
        <v>-3.381E-2</v>
      </c>
      <c r="D620" s="69">
        <v>0.82757000000000003</v>
      </c>
      <c r="E620" s="70">
        <v>0.74117</v>
      </c>
    </row>
    <row r="621" spans="2:5" x14ac:dyDescent="0.25">
      <c r="B621" s="68">
        <v>0.82562000000000002</v>
      </c>
      <c r="C621" s="70">
        <v>-3.4299999999999997E-2</v>
      </c>
      <c r="D621" s="69">
        <v>0.82557999999999998</v>
      </c>
      <c r="E621" s="70">
        <v>0.73448000000000002</v>
      </c>
    </row>
    <row r="622" spans="2:5" x14ac:dyDescent="0.25">
      <c r="B622" s="68">
        <v>0.82365999999999995</v>
      </c>
      <c r="C622" s="70">
        <v>-3.4669999999999999E-2</v>
      </c>
      <c r="D622" s="69">
        <v>0.8236</v>
      </c>
      <c r="E622" s="70">
        <v>0.73118000000000005</v>
      </c>
    </row>
    <row r="623" spans="2:5" x14ac:dyDescent="0.25">
      <c r="B623" s="68">
        <v>0.82165999999999995</v>
      </c>
      <c r="C623" s="70">
        <v>-3.5040000000000002E-2</v>
      </c>
      <c r="D623" s="69">
        <v>0.8216</v>
      </c>
      <c r="E623" s="70">
        <v>0.72170000000000001</v>
      </c>
    </row>
    <row r="624" spans="2:5" x14ac:dyDescent="0.25">
      <c r="B624" s="68">
        <v>0.81966000000000006</v>
      </c>
      <c r="C624" s="70">
        <v>-3.5639999999999998E-2</v>
      </c>
      <c r="D624" s="69">
        <v>0.81960999999999995</v>
      </c>
      <c r="E624" s="70">
        <v>0.71511000000000002</v>
      </c>
    </row>
    <row r="625" spans="2:5" x14ac:dyDescent="0.25">
      <c r="B625" s="68">
        <v>0.81767000000000001</v>
      </c>
      <c r="C625" s="70">
        <v>-3.603E-2</v>
      </c>
      <c r="D625" s="69">
        <v>0.81760999999999995</v>
      </c>
      <c r="E625" s="70">
        <v>0.70804999999999996</v>
      </c>
    </row>
    <row r="626" spans="2:5" x14ac:dyDescent="0.25">
      <c r="B626" s="68">
        <v>0.81567000000000001</v>
      </c>
      <c r="C626" s="70">
        <v>-3.6459999999999999E-2</v>
      </c>
      <c r="D626" s="69">
        <v>0.81560999999999995</v>
      </c>
      <c r="E626" s="70">
        <v>0.70170999999999994</v>
      </c>
    </row>
    <row r="627" spans="2:5" x14ac:dyDescent="0.25">
      <c r="B627" s="68">
        <v>0.81367</v>
      </c>
      <c r="C627" s="70">
        <v>-3.6949999999999997E-2</v>
      </c>
      <c r="D627" s="69">
        <v>0.81361000000000006</v>
      </c>
      <c r="E627" s="70">
        <v>0.69555999999999996</v>
      </c>
    </row>
    <row r="628" spans="2:5" x14ac:dyDescent="0.25">
      <c r="B628" s="68">
        <v>0.81167</v>
      </c>
      <c r="C628" s="70">
        <v>-3.7449999999999997E-2</v>
      </c>
      <c r="D628" s="69">
        <v>0.81161000000000005</v>
      </c>
      <c r="E628" s="70">
        <v>0.68806</v>
      </c>
    </row>
    <row r="629" spans="2:5" x14ac:dyDescent="0.25">
      <c r="B629" s="68">
        <v>0.80964999999999998</v>
      </c>
      <c r="C629" s="70">
        <v>-3.7870000000000001E-2</v>
      </c>
      <c r="D629" s="69">
        <v>0.80959999999999999</v>
      </c>
      <c r="E629" s="70">
        <v>0.68076999999999999</v>
      </c>
    </row>
    <row r="630" spans="2:5" x14ac:dyDescent="0.25">
      <c r="B630" s="68">
        <v>0.80764999999999998</v>
      </c>
      <c r="C630" s="70">
        <v>-3.8289999999999998E-2</v>
      </c>
      <c r="D630" s="69">
        <v>0.80759999999999998</v>
      </c>
      <c r="E630" s="70">
        <v>0.67401</v>
      </c>
    </row>
    <row r="631" spans="2:5" x14ac:dyDescent="0.25">
      <c r="B631" s="68">
        <v>0.80566000000000004</v>
      </c>
      <c r="C631" s="70">
        <v>-3.8589999999999999E-2</v>
      </c>
      <c r="D631" s="69">
        <v>0.80559999999999998</v>
      </c>
      <c r="E631" s="70">
        <v>0.66671000000000002</v>
      </c>
    </row>
    <row r="632" spans="2:5" x14ac:dyDescent="0.25">
      <c r="B632" s="68">
        <v>0.80364999999999998</v>
      </c>
      <c r="C632" s="70">
        <v>-3.9100000000000003E-2</v>
      </c>
      <c r="D632" s="69">
        <v>0.80359999999999998</v>
      </c>
      <c r="E632" s="70">
        <v>0.65913999999999995</v>
      </c>
    </row>
    <row r="633" spans="2:5" x14ac:dyDescent="0.25">
      <c r="B633" s="68">
        <v>0.80166000000000004</v>
      </c>
      <c r="C633" s="70">
        <v>-3.9530000000000003E-2</v>
      </c>
      <c r="D633" s="69">
        <v>0.80161000000000004</v>
      </c>
      <c r="E633" s="70">
        <v>0.65166000000000002</v>
      </c>
    </row>
    <row r="634" spans="2:5" x14ac:dyDescent="0.25">
      <c r="B634" s="68">
        <v>0.79964999999999997</v>
      </c>
      <c r="C634" s="70">
        <v>-3.9940000000000003E-2</v>
      </c>
      <c r="D634" s="69">
        <v>0.79959999999999998</v>
      </c>
      <c r="E634" s="70">
        <v>0.64380000000000004</v>
      </c>
    </row>
    <row r="635" spans="2:5" x14ac:dyDescent="0.25">
      <c r="B635" s="68">
        <v>0.79769000000000001</v>
      </c>
      <c r="C635" s="70">
        <v>-4.0300000000000002E-2</v>
      </c>
      <c r="D635" s="69">
        <v>0.79762999999999995</v>
      </c>
      <c r="E635" s="70">
        <v>0.63566</v>
      </c>
    </row>
    <row r="636" spans="2:5" x14ac:dyDescent="0.25">
      <c r="B636" s="68">
        <v>0.79569999999999996</v>
      </c>
      <c r="C636" s="70">
        <v>-4.079E-2</v>
      </c>
      <c r="D636" s="69">
        <v>0.79564000000000001</v>
      </c>
      <c r="E636" s="70">
        <v>0.62843000000000004</v>
      </c>
    </row>
    <row r="637" spans="2:5" x14ac:dyDescent="0.25">
      <c r="B637" s="68">
        <v>0.79371000000000003</v>
      </c>
      <c r="C637" s="70">
        <v>-4.1320000000000003E-2</v>
      </c>
      <c r="D637" s="69">
        <v>0.79364999999999997</v>
      </c>
      <c r="E637" s="70">
        <v>0.61933000000000005</v>
      </c>
    </row>
    <row r="638" spans="2:5" x14ac:dyDescent="0.25">
      <c r="B638" s="68">
        <v>0.79169999999999996</v>
      </c>
      <c r="C638" s="70">
        <v>-4.1590000000000002E-2</v>
      </c>
      <c r="D638" s="69">
        <v>0.79164999999999996</v>
      </c>
      <c r="E638" s="70">
        <v>0.61085999999999996</v>
      </c>
    </row>
    <row r="639" spans="2:5" x14ac:dyDescent="0.25">
      <c r="B639" s="68">
        <v>0.78969999999999996</v>
      </c>
      <c r="C639" s="70">
        <v>-4.2189999999999998E-2</v>
      </c>
      <c r="D639" s="69">
        <v>0.78964999999999996</v>
      </c>
      <c r="E639" s="70">
        <v>0.60294000000000003</v>
      </c>
    </row>
    <row r="640" spans="2:5" x14ac:dyDescent="0.25">
      <c r="B640" s="68">
        <v>0.78771000000000002</v>
      </c>
      <c r="C640" s="70">
        <v>-4.2610000000000002E-2</v>
      </c>
      <c r="D640" s="69">
        <v>0.78766000000000003</v>
      </c>
      <c r="E640" s="70">
        <v>0.59440999999999999</v>
      </c>
    </row>
    <row r="641" spans="2:5" x14ac:dyDescent="0.25">
      <c r="B641" s="68">
        <v>0.78568000000000005</v>
      </c>
      <c r="C641" s="70">
        <v>-4.301E-2</v>
      </c>
      <c r="D641" s="69">
        <v>0.78561999999999999</v>
      </c>
      <c r="E641" s="70">
        <v>0.58555000000000001</v>
      </c>
    </row>
    <row r="642" spans="2:5" x14ac:dyDescent="0.25">
      <c r="B642" s="68">
        <v>0.78366999999999998</v>
      </c>
      <c r="C642" s="70">
        <v>-4.3479999999999998E-2</v>
      </c>
      <c r="D642" s="69">
        <v>0.78361999999999998</v>
      </c>
      <c r="E642" s="70">
        <v>0.57691000000000003</v>
      </c>
    </row>
    <row r="643" spans="2:5" x14ac:dyDescent="0.25">
      <c r="B643" s="68">
        <v>0.78168000000000004</v>
      </c>
      <c r="C643" s="70">
        <v>-4.3729999999999998E-2</v>
      </c>
      <c r="D643" s="69">
        <v>0.78161999999999998</v>
      </c>
      <c r="E643" s="70">
        <v>0.56854000000000005</v>
      </c>
    </row>
    <row r="644" spans="2:5" x14ac:dyDescent="0.25">
      <c r="B644" s="68">
        <v>0.77968999999999999</v>
      </c>
      <c r="C644" s="70">
        <v>-4.4249999999999998E-2</v>
      </c>
      <c r="D644" s="69">
        <v>0.77961999999999998</v>
      </c>
      <c r="E644" s="70">
        <v>0.55872999999999995</v>
      </c>
    </row>
    <row r="645" spans="2:5" x14ac:dyDescent="0.25">
      <c r="B645" s="68">
        <v>0.77769999999999995</v>
      </c>
      <c r="C645" s="70">
        <v>-4.48E-2</v>
      </c>
      <c r="D645" s="69">
        <v>0.77763000000000004</v>
      </c>
      <c r="E645" s="70">
        <v>0.54995000000000005</v>
      </c>
    </row>
    <row r="646" spans="2:5" x14ac:dyDescent="0.25">
      <c r="B646" s="68">
        <v>0.77568000000000004</v>
      </c>
      <c r="C646" s="70">
        <v>-4.5339999999999998E-2</v>
      </c>
      <c r="D646" s="69">
        <v>0.77563000000000004</v>
      </c>
      <c r="E646" s="70">
        <v>0.54020000000000001</v>
      </c>
    </row>
    <row r="647" spans="2:5" x14ac:dyDescent="0.25">
      <c r="B647" s="68">
        <v>0.77366999999999997</v>
      </c>
      <c r="C647" s="70">
        <v>-4.5749999999999999E-2</v>
      </c>
      <c r="D647" s="69">
        <v>0.77361999999999997</v>
      </c>
      <c r="E647" s="70">
        <v>0.53105999999999998</v>
      </c>
    </row>
    <row r="648" spans="2:5" x14ac:dyDescent="0.25">
      <c r="B648" s="68">
        <v>0.77171999999999996</v>
      </c>
      <c r="C648" s="70">
        <v>-4.6240000000000003E-2</v>
      </c>
      <c r="D648" s="69">
        <v>0.77166000000000001</v>
      </c>
      <c r="E648" s="70">
        <v>0.52148000000000005</v>
      </c>
    </row>
    <row r="649" spans="2:5" x14ac:dyDescent="0.25">
      <c r="B649" s="68">
        <v>0.76973999999999998</v>
      </c>
      <c r="C649" s="70">
        <v>-4.6760000000000003E-2</v>
      </c>
      <c r="D649" s="69">
        <v>0.76968000000000003</v>
      </c>
      <c r="E649" s="70">
        <v>0.51266</v>
      </c>
    </row>
    <row r="650" spans="2:5" x14ac:dyDescent="0.25">
      <c r="B650" s="68">
        <v>0.76773000000000002</v>
      </c>
      <c r="C650" s="70">
        <v>-4.7039999999999998E-2</v>
      </c>
      <c r="D650" s="69">
        <v>0.76766999999999996</v>
      </c>
      <c r="E650" s="70">
        <v>0.50265000000000004</v>
      </c>
    </row>
    <row r="651" spans="2:5" x14ac:dyDescent="0.25">
      <c r="B651" s="68">
        <v>0.76573000000000002</v>
      </c>
      <c r="C651" s="70">
        <v>-4.7570000000000001E-2</v>
      </c>
      <c r="D651" s="69">
        <v>0.76566000000000001</v>
      </c>
      <c r="E651" s="70">
        <v>0.49331999999999998</v>
      </c>
    </row>
    <row r="652" spans="2:5" x14ac:dyDescent="0.25">
      <c r="B652" s="68">
        <v>0.76373999999999997</v>
      </c>
      <c r="C652" s="70">
        <v>-4.802E-2</v>
      </c>
      <c r="D652" s="69">
        <v>0.76366999999999996</v>
      </c>
      <c r="E652" s="70">
        <v>0.48337000000000002</v>
      </c>
    </row>
    <row r="653" spans="2:5" x14ac:dyDescent="0.25">
      <c r="B653" s="68">
        <v>0.76175999999999999</v>
      </c>
      <c r="C653" s="70">
        <v>-4.8550000000000003E-2</v>
      </c>
      <c r="D653" s="69">
        <v>0.76148000000000005</v>
      </c>
      <c r="E653" s="70">
        <v>0.45096000000000003</v>
      </c>
    </row>
    <row r="654" spans="2:5" x14ac:dyDescent="0.25">
      <c r="B654" s="68">
        <v>0.75968000000000002</v>
      </c>
      <c r="C654" s="70">
        <v>-4.9189999999999998E-2</v>
      </c>
      <c r="D654" s="69">
        <v>0.75943000000000005</v>
      </c>
      <c r="E654" s="70">
        <v>0.43089</v>
      </c>
    </row>
    <row r="655" spans="2:5" x14ac:dyDescent="0.25">
      <c r="B655" s="68">
        <v>0.75768000000000002</v>
      </c>
      <c r="C655" s="70">
        <v>-4.9480000000000003E-2</v>
      </c>
      <c r="D655" s="69">
        <v>0.75744</v>
      </c>
      <c r="E655" s="70">
        <v>0.42111999999999999</v>
      </c>
    </row>
    <row r="656" spans="2:5" x14ac:dyDescent="0.25">
      <c r="B656" s="68">
        <v>0.75568000000000002</v>
      </c>
      <c r="C656" s="70">
        <v>-4.999E-2</v>
      </c>
      <c r="D656" s="69">
        <v>0.75546000000000002</v>
      </c>
      <c r="E656" s="70">
        <v>0.41182999999999997</v>
      </c>
    </row>
    <row r="657" spans="2:5" x14ac:dyDescent="0.25">
      <c r="B657" s="68">
        <v>0.75370000000000004</v>
      </c>
      <c r="C657" s="70">
        <v>-5.0599999999999999E-2</v>
      </c>
      <c r="D657" s="69">
        <v>0.75346000000000002</v>
      </c>
      <c r="E657" s="70">
        <v>0.40060000000000001</v>
      </c>
    </row>
    <row r="658" spans="2:5" x14ac:dyDescent="0.25">
      <c r="B658" s="68">
        <v>0.75170000000000003</v>
      </c>
      <c r="C658" s="70">
        <v>-5.0979999999999998E-2</v>
      </c>
      <c r="D658" s="69">
        <v>0.75148000000000004</v>
      </c>
      <c r="E658" s="70">
        <v>0.39105000000000001</v>
      </c>
    </row>
    <row r="659" spans="2:5" x14ac:dyDescent="0.25">
      <c r="B659" s="68">
        <v>0.74968000000000001</v>
      </c>
      <c r="C659" s="70">
        <v>-5.1520000000000003E-2</v>
      </c>
      <c r="D659" s="69">
        <v>0.74946999999999997</v>
      </c>
      <c r="E659" s="70">
        <v>0.38129999999999997</v>
      </c>
    </row>
    <row r="660" spans="2:5" x14ac:dyDescent="0.25">
      <c r="B660" s="68">
        <v>0.74768999999999997</v>
      </c>
      <c r="C660" s="70">
        <v>-5.1810000000000002E-2</v>
      </c>
      <c r="D660" s="69">
        <v>0.74748999999999999</v>
      </c>
      <c r="E660" s="70">
        <v>0.37040000000000001</v>
      </c>
    </row>
    <row r="661" spans="2:5" x14ac:dyDescent="0.25">
      <c r="B661" s="68">
        <v>0.74575000000000002</v>
      </c>
      <c r="C661" s="70">
        <v>-5.246E-2</v>
      </c>
      <c r="D661" s="69">
        <v>0.74551999999999996</v>
      </c>
      <c r="E661" s="70">
        <v>0.36055999999999999</v>
      </c>
    </row>
    <row r="662" spans="2:5" x14ac:dyDescent="0.25">
      <c r="B662" s="68">
        <v>0.74373999999999996</v>
      </c>
      <c r="C662" s="70">
        <v>-5.2979999999999999E-2</v>
      </c>
      <c r="D662" s="69">
        <v>0.74353000000000002</v>
      </c>
      <c r="E662" s="70">
        <v>0.35010000000000002</v>
      </c>
    </row>
    <row r="663" spans="2:5" x14ac:dyDescent="0.25">
      <c r="B663" s="68">
        <v>0.74173999999999995</v>
      </c>
      <c r="C663" s="70">
        <v>-5.3539999999999997E-2</v>
      </c>
      <c r="D663" s="69">
        <v>0.74153999999999998</v>
      </c>
      <c r="E663" s="70">
        <v>0.33949000000000001</v>
      </c>
    </row>
    <row r="664" spans="2:5" x14ac:dyDescent="0.25">
      <c r="B664" s="68">
        <v>0.73973999999999995</v>
      </c>
      <c r="C664" s="70">
        <v>-5.4039999999999998E-2</v>
      </c>
      <c r="D664" s="69">
        <v>0.73955000000000004</v>
      </c>
      <c r="E664" s="70">
        <v>0.32923000000000002</v>
      </c>
    </row>
    <row r="665" spans="2:5" x14ac:dyDescent="0.25">
      <c r="B665" s="68">
        <v>0.73777000000000004</v>
      </c>
      <c r="C665" s="70">
        <v>-5.4420000000000003E-2</v>
      </c>
      <c r="D665" s="69">
        <v>0.73755999999999999</v>
      </c>
      <c r="E665" s="70">
        <v>0.31902000000000003</v>
      </c>
    </row>
    <row r="666" spans="2:5" x14ac:dyDescent="0.25">
      <c r="B666" s="68">
        <v>0.73573999999999995</v>
      </c>
      <c r="C666" s="70">
        <v>-5.5019999999999999E-2</v>
      </c>
      <c r="D666" s="69">
        <v>0.73555999999999999</v>
      </c>
      <c r="E666" s="70">
        <v>0.30792999999999998</v>
      </c>
    </row>
    <row r="667" spans="2:5" x14ac:dyDescent="0.25">
      <c r="B667" s="68">
        <v>0.73370999999999997</v>
      </c>
      <c r="C667" s="70">
        <v>-5.5530000000000003E-2</v>
      </c>
      <c r="D667" s="69">
        <v>0.73353000000000002</v>
      </c>
      <c r="E667" s="70">
        <v>0.29783999999999999</v>
      </c>
    </row>
    <row r="668" spans="2:5" x14ac:dyDescent="0.25">
      <c r="B668" s="68">
        <v>0.73172000000000004</v>
      </c>
      <c r="C668" s="70">
        <v>-5.611E-2</v>
      </c>
      <c r="D668" s="69">
        <v>0.73155000000000003</v>
      </c>
      <c r="E668" s="70">
        <v>0.28734999999999999</v>
      </c>
    </row>
    <row r="669" spans="2:5" x14ac:dyDescent="0.25">
      <c r="B669" s="68">
        <v>0.72972999999999999</v>
      </c>
      <c r="C669" s="70">
        <v>-5.6579999999999998E-2</v>
      </c>
      <c r="D669" s="69">
        <v>0.72955000000000003</v>
      </c>
      <c r="E669" s="70">
        <v>0.27661999999999998</v>
      </c>
    </row>
    <row r="670" spans="2:5" x14ac:dyDescent="0.25">
      <c r="B670" s="68">
        <v>0.72770999999999997</v>
      </c>
      <c r="C670" s="70">
        <v>-5.7090000000000002E-2</v>
      </c>
      <c r="D670" s="69">
        <v>0.72755999999999998</v>
      </c>
      <c r="E670" s="70">
        <v>0.26656000000000002</v>
      </c>
    </row>
    <row r="671" spans="2:5" x14ac:dyDescent="0.25">
      <c r="B671" s="68">
        <v>0.72570999999999997</v>
      </c>
      <c r="C671" s="70">
        <v>-5.7729999999999997E-2</v>
      </c>
      <c r="D671" s="69">
        <v>0.72555999999999998</v>
      </c>
      <c r="E671" s="70">
        <v>0.25581999999999999</v>
      </c>
    </row>
    <row r="672" spans="2:5" x14ac:dyDescent="0.25">
      <c r="B672" s="68">
        <v>0.72370999999999996</v>
      </c>
      <c r="C672" s="70">
        <v>-5.8279999999999998E-2</v>
      </c>
      <c r="D672" s="69">
        <v>0.72357000000000005</v>
      </c>
      <c r="E672" s="70">
        <v>0.24560000000000001</v>
      </c>
    </row>
    <row r="673" spans="2:5" x14ac:dyDescent="0.25">
      <c r="B673" s="68">
        <v>0.72175999999999996</v>
      </c>
      <c r="C673" s="70">
        <v>-5.8779999999999999E-2</v>
      </c>
      <c r="D673" s="69">
        <v>0.72160999999999997</v>
      </c>
      <c r="E673" s="70">
        <v>0.23563999999999999</v>
      </c>
    </row>
    <row r="674" spans="2:5" x14ac:dyDescent="0.25">
      <c r="B674" s="68">
        <v>0.71975999999999996</v>
      </c>
      <c r="C674" s="70">
        <v>-5.953E-2</v>
      </c>
      <c r="D674" s="69">
        <v>0.71962000000000004</v>
      </c>
      <c r="E674" s="70">
        <v>0.22495000000000001</v>
      </c>
    </row>
    <row r="675" spans="2:5" x14ac:dyDescent="0.25">
      <c r="B675" s="68">
        <v>0.71775999999999995</v>
      </c>
      <c r="C675" s="70">
        <v>-6.0069999999999998E-2</v>
      </c>
      <c r="D675" s="69">
        <v>0.71762999999999999</v>
      </c>
      <c r="E675" s="70">
        <v>0.21484</v>
      </c>
    </row>
    <row r="676" spans="2:5" x14ac:dyDescent="0.25">
      <c r="B676" s="68">
        <v>0.71577000000000002</v>
      </c>
      <c r="C676" s="70">
        <v>-6.0720000000000003E-2</v>
      </c>
      <c r="D676" s="69">
        <v>0.71562999999999999</v>
      </c>
      <c r="E676" s="70">
        <v>0.20541000000000001</v>
      </c>
    </row>
    <row r="677" spans="2:5" x14ac:dyDescent="0.25">
      <c r="B677" s="68">
        <v>0.71377999999999997</v>
      </c>
      <c r="C677" s="70">
        <v>-6.13E-2</v>
      </c>
      <c r="D677" s="69">
        <v>0.71365000000000001</v>
      </c>
      <c r="E677" s="70">
        <v>0.19422</v>
      </c>
    </row>
    <row r="678" spans="2:5" x14ac:dyDescent="0.25">
      <c r="B678" s="68">
        <v>0.71177000000000001</v>
      </c>
      <c r="C678" s="70">
        <v>-6.1789999999999998E-2</v>
      </c>
      <c r="D678" s="69">
        <v>0.71165</v>
      </c>
      <c r="E678" s="70">
        <v>0.18437000000000001</v>
      </c>
    </row>
    <row r="679" spans="2:5" x14ac:dyDescent="0.25">
      <c r="B679" s="68">
        <v>0.70974999999999999</v>
      </c>
      <c r="C679" s="70">
        <v>-6.2480000000000001E-2</v>
      </c>
      <c r="D679" s="69">
        <v>0.70964000000000005</v>
      </c>
      <c r="E679" s="70">
        <v>0.17421</v>
      </c>
    </row>
    <row r="680" spans="2:5" x14ac:dyDescent="0.25">
      <c r="B680" s="68">
        <v>0.70774000000000004</v>
      </c>
      <c r="C680" s="70">
        <v>-6.3130000000000006E-2</v>
      </c>
      <c r="D680" s="69">
        <v>0.70762999999999998</v>
      </c>
      <c r="E680" s="70">
        <v>0.16431000000000001</v>
      </c>
    </row>
    <row r="681" spans="2:5" x14ac:dyDescent="0.25">
      <c r="B681" s="68">
        <v>0.70577000000000001</v>
      </c>
      <c r="C681" s="70">
        <v>-6.3729999999999995E-2</v>
      </c>
      <c r="D681" s="69">
        <v>0.70565</v>
      </c>
      <c r="E681" s="70">
        <v>0.15492</v>
      </c>
    </row>
    <row r="682" spans="2:5" x14ac:dyDescent="0.25">
      <c r="B682" s="68">
        <v>0.70374999999999999</v>
      </c>
      <c r="C682" s="70">
        <v>-6.4240000000000005E-2</v>
      </c>
      <c r="D682" s="69">
        <v>0.70365</v>
      </c>
      <c r="E682" s="70">
        <v>0.14530999999999999</v>
      </c>
    </row>
    <row r="683" spans="2:5" x14ac:dyDescent="0.25">
      <c r="B683" s="68">
        <v>0.70174999999999998</v>
      </c>
      <c r="C683" s="70">
        <v>-6.4930000000000002E-2</v>
      </c>
      <c r="D683" s="69">
        <v>0.70165</v>
      </c>
      <c r="E683" s="70">
        <v>0.13628999999999999</v>
      </c>
    </row>
    <row r="684" spans="2:5" x14ac:dyDescent="0.25">
      <c r="B684" s="68">
        <v>0.69974999999999998</v>
      </c>
      <c r="C684" s="70">
        <v>-6.5799999999999997E-2</v>
      </c>
      <c r="D684" s="69">
        <v>0.69964999999999999</v>
      </c>
      <c r="E684" s="70">
        <v>0.12728</v>
      </c>
    </row>
    <row r="685" spans="2:5" x14ac:dyDescent="0.25">
      <c r="B685" s="68">
        <v>0.69777999999999996</v>
      </c>
      <c r="C685" s="70">
        <v>-6.6430000000000003E-2</v>
      </c>
      <c r="D685" s="69">
        <v>0.69767999999999997</v>
      </c>
      <c r="E685" s="70">
        <v>0.11771</v>
      </c>
    </row>
    <row r="686" spans="2:5" x14ac:dyDescent="0.25">
      <c r="B686" s="68">
        <v>0.69579000000000002</v>
      </c>
      <c r="C686" s="70">
        <v>-6.6930000000000003E-2</v>
      </c>
      <c r="D686" s="69">
        <v>0.69571000000000005</v>
      </c>
      <c r="E686" s="70">
        <v>0.10875</v>
      </c>
    </row>
    <row r="687" spans="2:5" x14ac:dyDescent="0.25">
      <c r="B687" s="68">
        <v>0.69379999999999997</v>
      </c>
      <c r="C687" s="70">
        <v>-6.7860000000000004E-2</v>
      </c>
      <c r="D687" s="69">
        <v>0.69371000000000005</v>
      </c>
      <c r="E687" s="70">
        <v>0.10032000000000001</v>
      </c>
    </row>
    <row r="688" spans="2:5" x14ac:dyDescent="0.25">
      <c r="B688" s="68">
        <v>0.69179999999999997</v>
      </c>
      <c r="C688" s="70">
        <v>-6.8440000000000001E-2</v>
      </c>
      <c r="D688" s="69">
        <v>0.69171000000000005</v>
      </c>
      <c r="E688" s="70">
        <v>9.1120000000000007E-2</v>
      </c>
    </row>
    <row r="689" spans="2:5" x14ac:dyDescent="0.25">
      <c r="B689" s="68">
        <v>0.68981999999999999</v>
      </c>
      <c r="C689" s="70">
        <v>-6.9159999999999999E-2</v>
      </c>
      <c r="D689" s="69">
        <v>0.68972999999999995</v>
      </c>
      <c r="E689" s="70">
        <v>8.523E-2</v>
      </c>
    </row>
    <row r="690" spans="2:5" x14ac:dyDescent="0.25">
      <c r="B690" s="68">
        <v>0.68781000000000003</v>
      </c>
      <c r="C690" s="70">
        <v>-6.9779999999999995E-2</v>
      </c>
      <c r="D690" s="69">
        <v>0.68772999999999995</v>
      </c>
      <c r="E690" s="70">
        <v>7.5050000000000006E-2</v>
      </c>
    </row>
    <row r="691" spans="2:5" x14ac:dyDescent="0.25">
      <c r="B691" s="68">
        <v>0.68581000000000003</v>
      </c>
      <c r="C691" s="70">
        <v>-7.0629999999999998E-2</v>
      </c>
      <c r="D691" s="69">
        <v>0.68574000000000002</v>
      </c>
      <c r="E691" s="70">
        <v>6.7059999999999995E-2</v>
      </c>
    </row>
    <row r="692" spans="2:5" x14ac:dyDescent="0.25">
      <c r="B692" s="68">
        <v>0.68381000000000003</v>
      </c>
      <c r="C692" s="70">
        <v>-7.1260000000000004E-2</v>
      </c>
      <c r="D692" s="69">
        <v>0.68372999999999995</v>
      </c>
      <c r="E692" s="70">
        <v>5.8389999999999997E-2</v>
      </c>
    </row>
    <row r="693" spans="2:5" x14ac:dyDescent="0.25">
      <c r="B693" s="68">
        <v>0.68179000000000001</v>
      </c>
      <c r="C693" s="70">
        <v>-7.2139999999999996E-2</v>
      </c>
      <c r="D693" s="69">
        <v>0.68171999999999999</v>
      </c>
      <c r="E693" s="70">
        <v>5.1060000000000001E-2</v>
      </c>
    </row>
    <row r="694" spans="2:5" x14ac:dyDescent="0.25">
      <c r="B694" s="68">
        <v>0.67979000000000001</v>
      </c>
      <c r="C694" s="70">
        <v>-7.2690000000000005E-2</v>
      </c>
      <c r="D694" s="69">
        <v>0.67971000000000004</v>
      </c>
      <c r="E694" s="70">
        <v>4.4699999999999997E-2</v>
      </c>
    </row>
    <row r="695" spans="2:5" x14ac:dyDescent="0.25">
      <c r="B695" s="68">
        <v>0.67778000000000005</v>
      </c>
      <c r="C695" s="70">
        <v>-7.3539999999999994E-2</v>
      </c>
      <c r="D695" s="69">
        <v>0.67769999999999997</v>
      </c>
      <c r="E695" s="70">
        <v>3.7010000000000001E-2</v>
      </c>
    </row>
    <row r="696" spans="2:5" x14ac:dyDescent="0.25">
      <c r="B696" s="68">
        <v>0.67578000000000005</v>
      </c>
      <c r="C696" s="70">
        <v>-7.4359999999999996E-2</v>
      </c>
      <c r="D696" s="69">
        <v>0.67573000000000005</v>
      </c>
      <c r="E696" s="70">
        <v>2.8819999999999998E-2</v>
      </c>
    </row>
    <row r="697" spans="2:5" x14ac:dyDescent="0.25">
      <c r="B697" s="68">
        <v>0.67379</v>
      </c>
      <c r="C697" s="70">
        <v>-7.5120000000000006E-2</v>
      </c>
      <c r="D697" s="69">
        <v>0.67373000000000005</v>
      </c>
      <c r="E697" s="70">
        <v>2.3910000000000001E-2</v>
      </c>
    </row>
    <row r="698" spans="2:5" x14ac:dyDescent="0.25">
      <c r="B698" s="68">
        <v>0.67176999999999998</v>
      </c>
      <c r="C698" s="70">
        <v>-7.578E-2</v>
      </c>
      <c r="D698" s="69">
        <v>0.67173000000000005</v>
      </c>
      <c r="E698" s="70">
        <v>1.787E-2</v>
      </c>
    </row>
    <row r="699" spans="2:5" x14ac:dyDescent="0.25">
      <c r="B699" s="68">
        <v>0.66981999999999997</v>
      </c>
      <c r="C699" s="70">
        <v>-7.6749999999999999E-2</v>
      </c>
      <c r="D699" s="69">
        <v>0.66976999999999998</v>
      </c>
      <c r="E699" s="70">
        <v>1.115E-2</v>
      </c>
    </row>
    <row r="700" spans="2:5" x14ac:dyDescent="0.25">
      <c r="B700" s="68">
        <v>0.66781999999999997</v>
      </c>
      <c r="C700" s="70">
        <v>-7.7420000000000003E-2</v>
      </c>
      <c r="D700" s="69">
        <v>0.66776999999999997</v>
      </c>
      <c r="E700" s="70">
        <v>5.6600000000000001E-3</v>
      </c>
    </row>
    <row r="701" spans="2:5" x14ac:dyDescent="0.25">
      <c r="B701" s="68">
        <v>0.66583999999999999</v>
      </c>
      <c r="C701" s="70">
        <v>-7.7969999999999998E-2</v>
      </c>
      <c r="D701" s="69">
        <v>0.66578000000000004</v>
      </c>
      <c r="E701" s="196">
        <v>-5.4029000000000002E-4</v>
      </c>
    </row>
    <row r="702" spans="2:5" x14ac:dyDescent="0.25">
      <c r="B702" s="68">
        <v>0.66383000000000003</v>
      </c>
      <c r="C702" s="70">
        <v>-7.9039999999999999E-2</v>
      </c>
      <c r="D702" s="69">
        <v>0.66378000000000004</v>
      </c>
      <c r="E702" s="70">
        <v>-5.62E-3</v>
      </c>
    </row>
    <row r="703" spans="2:5" x14ac:dyDescent="0.25">
      <c r="B703" s="68">
        <v>0.66183000000000003</v>
      </c>
      <c r="C703" s="70">
        <v>-7.9930000000000001E-2</v>
      </c>
      <c r="D703" s="69">
        <v>0.66178999999999999</v>
      </c>
      <c r="E703" s="70">
        <v>-1.102E-2</v>
      </c>
    </row>
    <row r="704" spans="2:5" x14ac:dyDescent="0.25">
      <c r="B704" s="68">
        <v>0.65983999999999998</v>
      </c>
      <c r="C704" s="70">
        <v>-8.0560000000000007E-2</v>
      </c>
      <c r="D704" s="69">
        <v>0.65978999999999999</v>
      </c>
      <c r="E704" s="70">
        <v>-1.592E-2</v>
      </c>
    </row>
    <row r="705" spans="2:5" x14ac:dyDescent="0.25">
      <c r="B705" s="68">
        <v>0.65781999999999996</v>
      </c>
      <c r="C705" s="70">
        <v>-8.1759999999999999E-2</v>
      </c>
      <c r="D705" s="69">
        <v>0.65778000000000003</v>
      </c>
      <c r="E705" s="70">
        <v>-2.0449999999999999E-2</v>
      </c>
    </row>
    <row r="706" spans="2:5" x14ac:dyDescent="0.25">
      <c r="B706" s="68">
        <v>0.65583000000000002</v>
      </c>
      <c r="C706" s="70">
        <v>-8.2360000000000003E-2</v>
      </c>
      <c r="D706" s="69">
        <v>0.65580000000000005</v>
      </c>
      <c r="E706" s="70">
        <v>-2.3709999999999998E-2</v>
      </c>
    </row>
    <row r="707" spans="2:5" x14ac:dyDescent="0.25">
      <c r="B707" s="68">
        <v>0.65383999999999998</v>
      </c>
      <c r="C707" s="70">
        <v>-8.3409999999999998E-2</v>
      </c>
      <c r="D707" s="69">
        <v>0.65380000000000005</v>
      </c>
      <c r="E707" s="70">
        <v>-3.0329999999999999E-2</v>
      </c>
    </row>
    <row r="708" spans="2:5" x14ac:dyDescent="0.25">
      <c r="B708" s="68">
        <v>0.65183000000000002</v>
      </c>
      <c r="C708" s="70">
        <v>-8.4089999999999998E-2</v>
      </c>
      <c r="D708" s="69">
        <v>0.65180000000000005</v>
      </c>
      <c r="E708" s="70">
        <v>-3.2719999999999999E-2</v>
      </c>
    </row>
    <row r="709" spans="2:5" x14ac:dyDescent="0.25">
      <c r="B709" s="68">
        <v>0.64983999999999997</v>
      </c>
      <c r="C709" s="70">
        <v>-8.5019999999999998E-2</v>
      </c>
      <c r="D709" s="69">
        <v>0.64981999999999995</v>
      </c>
      <c r="E709" s="70">
        <v>-3.6130000000000002E-2</v>
      </c>
    </row>
    <row r="710" spans="2:5" x14ac:dyDescent="0.25">
      <c r="B710" s="68">
        <v>0.64781999999999995</v>
      </c>
      <c r="C710" s="70">
        <v>-8.5870000000000002E-2</v>
      </c>
      <c r="D710" s="69">
        <v>0.64781</v>
      </c>
      <c r="E710" s="70">
        <v>-3.9980000000000002E-2</v>
      </c>
    </row>
    <row r="711" spans="2:5" x14ac:dyDescent="0.25">
      <c r="B711" s="68">
        <v>0.64581999999999995</v>
      </c>
      <c r="C711" s="70">
        <v>-8.6879999999999999E-2</v>
      </c>
      <c r="D711" s="69">
        <v>0.64581</v>
      </c>
      <c r="E711" s="70">
        <v>-4.1610000000000001E-2</v>
      </c>
    </row>
    <row r="712" spans="2:5" x14ac:dyDescent="0.25">
      <c r="B712" s="68">
        <v>0.64388000000000001</v>
      </c>
      <c r="C712" s="70">
        <v>-8.7800000000000003E-2</v>
      </c>
      <c r="D712" s="69">
        <v>0.64385999999999999</v>
      </c>
      <c r="E712" s="70">
        <v>-4.6100000000000002E-2</v>
      </c>
    </row>
    <row r="713" spans="2:5" x14ac:dyDescent="0.25">
      <c r="B713" s="68">
        <v>0.64188000000000001</v>
      </c>
      <c r="C713" s="70">
        <v>-8.8550000000000004E-2</v>
      </c>
      <c r="D713" s="69">
        <v>0.64185999999999999</v>
      </c>
      <c r="E713" s="70">
        <v>-4.9930000000000002E-2</v>
      </c>
    </row>
    <row r="714" spans="2:5" x14ac:dyDescent="0.25">
      <c r="B714" s="68">
        <v>0.63988</v>
      </c>
      <c r="C714" s="70">
        <v>-8.9569999999999997E-2</v>
      </c>
      <c r="D714" s="69">
        <v>0.63985999999999998</v>
      </c>
      <c r="E714" s="70">
        <v>-5.1189999999999999E-2</v>
      </c>
    </row>
    <row r="715" spans="2:5" x14ac:dyDescent="0.25">
      <c r="B715" s="68">
        <v>0.63788999999999996</v>
      </c>
      <c r="C715" s="70">
        <v>-9.0609999999999996E-2</v>
      </c>
      <c r="D715" s="69">
        <v>0.63785999999999998</v>
      </c>
      <c r="E715" s="70">
        <v>-5.4629999999999998E-2</v>
      </c>
    </row>
    <row r="716" spans="2:5" x14ac:dyDescent="0.25">
      <c r="B716" s="68">
        <v>0.63588999999999996</v>
      </c>
      <c r="C716" s="70">
        <v>-9.1590000000000005E-2</v>
      </c>
      <c r="D716" s="69">
        <v>0.63587000000000005</v>
      </c>
      <c r="E716" s="70">
        <v>-5.5219999999999998E-2</v>
      </c>
    </row>
    <row r="717" spans="2:5" x14ac:dyDescent="0.25">
      <c r="B717" s="68">
        <v>0.63388999999999995</v>
      </c>
      <c r="C717" s="70">
        <v>-9.2549999999999993E-2</v>
      </c>
      <c r="D717" s="69">
        <v>0.63387000000000004</v>
      </c>
      <c r="E717" s="70">
        <v>-5.7630000000000001E-2</v>
      </c>
    </row>
    <row r="718" spans="2:5" x14ac:dyDescent="0.25">
      <c r="B718" s="68">
        <v>0.63185000000000002</v>
      </c>
      <c r="C718" s="70">
        <v>-9.3460000000000001E-2</v>
      </c>
      <c r="D718" s="69">
        <v>0.63183</v>
      </c>
      <c r="E718" s="70">
        <v>-5.842E-2</v>
      </c>
    </row>
    <row r="719" spans="2:5" x14ac:dyDescent="0.25">
      <c r="B719" s="68">
        <v>0.62985999999999998</v>
      </c>
      <c r="C719" s="70">
        <v>-9.4140000000000001E-2</v>
      </c>
      <c r="D719" s="69">
        <v>0.62983999999999996</v>
      </c>
      <c r="E719" s="70">
        <v>-6.0690000000000001E-2</v>
      </c>
    </row>
    <row r="720" spans="2:5" x14ac:dyDescent="0.25">
      <c r="B720" s="68">
        <v>0.62785999999999997</v>
      </c>
      <c r="C720" s="70">
        <v>-9.5210000000000003E-2</v>
      </c>
      <c r="D720" s="69">
        <v>0.62783999999999995</v>
      </c>
      <c r="E720" s="70">
        <v>-6.1870000000000001E-2</v>
      </c>
    </row>
    <row r="721" spans="2:5" x14ac:dyDescent="0.25">
      <c r="B721" s="68">
        <v>0.62587000000000004</v>
      </c>
      <c r="C721" s="70">
        <v>-9.6110000000000001E-2</v>
      </c>
      <c r="D721" s="69">
        <v>0.62585000000000002</v>
      </c>
      <c r="E721" s="70">
        <v>-6.3619999999999996E-2</v>
      </c>
    </row>
    <row r="722" spans="2:5" x14ac:dyDescent="0.25">
      <c r="B722" s="68">
        <v>0.62385999999999997</v>
      </c>
      <c r="C722" s="70">
        <v>-9.715E-2</v>
      </c>
      <c r="D722" s="69">
        <v>0.62385000000000002</v>
      </c>
      <c r="E722" s="70">
        <v>-6.4390000000000003E-2</v>
      </c>
    </row>
    <row r="723" spans="2:5" x14ac:dyDescent="0.25">
      <c r="B723" s="68">
        <v>0.62185999999999997</v>
      </c>
      <c r="C723" s="70">
        <v>-9.7869999999999999E-2</v>
      </c>
      <c r="D723" s="69">
        <v>0.62183999999999995</v>
      </c>
      <c r="E723" s="70">
        <v>-6.5449999999999994E-2</v>
      </c>
    </row>
    <row r="724" spans="2:5" x14ac:dyDescent="0.25">
      <c r="B724" s="68">
        <v>0.61985999999999997</v>
      </c>
      <c r="C724" s="70">
        <v>-9.8680000000000004E-2</v>
      </c>
      <c r="D724" s="69">
        <v>0.61983999999999995</v>
      </c>
      <c r="E724" s="70">
        <v>-6.5100000000000005E-2</v>
      </c>
    </row>
    <row r="725" spans="2:5" x14ac:dyDescent="0.25">
      <c r="B725" s="68">
        <v>0.61790999999999996</v>
      </c>
      <c r="C725" s="70">
        <v>-9.9519999999999997E-2</v>
      </c>
      <c r="D725" s="69">
        <v>0.61789000000000005</v>
      </c>
      <c r="E725" s="70">
        <v>-6.6820000000000004E-2</v>
      </c>
    </row>
    <row r="726" spans="2:5" x14ac:dyDescent="0.25">
      <c r="B726" s="68">
        <v>0.61592000000000002</v>
      </c>
      <c r="C726" s="70">
        <v>-0.10044</v>
      </c>
      <c r="D726" s="69">
        <v>0.61589000000000005</v>
      </c>
      <c r="E726" s="70">
        <v>-6.6930000000000003E-2</v>
      </c>
    </row>
    <row r="727" spans="2:5" x14ac:dyDescent="0.25">
      <c r="B727" s="68">
        <v>0.61392000000000002</v>
      </c>
      <c r="C727" s="70">
        <v>-0.10131999999999999</v>
      </c>
      <c r="D727" s="69">
        <v>0.6139</v>
      </c>
      <c r="E727" s="70">
        <v>-6.7739999999999995E-2</v>
      </c>
    </row>
    <row r="728" spans="2:5" x14ac:dyDescent="0.25">
      <c r="B728" s="68">
        <v>0.61190999999999995</v>
      </c>
      <c r="C728" s="70">
        <v>-0.10212</v>
      </c>
      <c r="D728" s="69">
        <v>0.61189000000000004</v>
      </c>
      <c r="E728" s="70">
        <v>-6.8239999999999995E-2</v>
      </c>
    </row>
    <row r="729" spans="2:5" x14ac:dyDescent="0.25">
      <c r="B729" s="68">
        <v>0.60992000000000002</v>
      </c>
      <c r="C729" s="70">
        <v>-0.10313</v>
      </c>
      <c r="D729" s="69">
        <v>0.6099</v>
      </c>
      <c r="E729" s="70">
        <v>-6.8809999999999996E-2</v>
      </c>
    </row>
    <row r="730" spans="2:5" x14ac:dyDescent="0.25">
      <c r="B730" s="68">
        <v>0.60792999999999997</v>
      </c>
      <c r="C730" s="70">
        <v>-0.10392999999999999</v>
      </c>
      <c r="D730" s="69">
        <v>0.6079</v>
      </c>
      <c r="E730" s="70">
        <v>-6.9370000000000001E-2</v>
      </c>
    </row>
    <row r="731" spans="2:5" x14ac:dyDescent="0.25">
      <c r="B731" s="68">
        <v>0.60589999999999999</v>
      </c>
      <c r="C731" s="70">
        <v>-0.10478999999999999</v>
      </c>
      <c r="D731" s="69">
        <v>0.60587999999999997</v>
      </c>
      <c r="E731" s="70">
        <v>-6.8860000000000005E-2</v>
      </c>
    </row>
    <row r="732" spans="2:5" x14ac:dyDescent="0.25">
      <c r="B732" s="68">
        <v>0.60389999999999999</v>
      </c>
      <c r="C732" s="70">
        <v>-0.10581</v>
      </c>
      <c r="D732" s="69">
        <v>0.60387999999999997</v>
      </c>
      <c r="E732" s="70">
        <v>-7.0610000000000006E-2</v>
      </c>
    </row>
    <row r="733" spans="2:5" x14ac:dyDescent="0.25">
      <c r="B733" s="68">
        <v>0.60189999999999999</v>
      </c>
      <c r="C733" s="70">
        <v>-0.10664</v>
      </c>
      <c r="D733" s="69">
        <v>0.60189000000000004</v>
      </c>
      <c r="E733" s="70">
        <v>-7.1309999999999998E-2</v>
      </c>
    </row>
    <row r="734" spans="2:5" x14ac:dyDescent="0.25">
      <c r="B734" s="68">
        <v>0.59989999999999999</v>
      </c>
      <c r="C734" s="70">
        <v>-0.1075</v>
      </c>
      <c r="D734" s="69">
        <v>0.59989000000000003</v>
      </c>
      <c r="E734" s="70">
        <v>-7.1389999999999995E-2</v>
      </c>
    </row>
    <row r="735" spans="2:5" x14ac:dyDescent="0.25">
      <c r="B735" s="68">
        <v>0.59791000000000005</v>
      </c>
      <c r="C735" s="70">
        <v>-0.10836</v>
      </c>
      <c r="D735" s="69">
        <v>0.59789999999999999</v>
      </c>
      <c r="E735" s="70">
        <v>-7.2539999999999993E-2</v>
      </c>
    </row>
    <row r="736" spans="2:5" x14ac:dyDescent="0.25">
      <c r="B736" s="68">
        <v>0.59589999999999999</v>
      </c>
      <c r="C736" s="70">
        <v>-0.10926</v>
      </c>
      <c r="D736" s="69">
        <v>0.59589000000000003</v>
      </c>
      <c r="E736" s="70">
        <v>-7.324E-2</v>
      </c>
    </row>
    <row r="737" spans="2:5" x14ac:dyDescent="0.25">
      <c r="B737" s="68">
        <v>0.59391000000000005</v>
      </c>
      <c r="C737" s="70">
        <v>-0.11001</v>
      </c>
      <c r="D737" s="69">
        <v>0.59389000000000003</v>
      </c>
      <c r="E737" s="70">
        <v>-7.4099999999999999E-2</v>
      </c>
    </row>
    <row r="738" spans="2:5" x14ac:dyDescent="0.25">
      <c r="B738" s="68">
        <v>0.59196000000000004</v>
      </c>
      <c r="C738" s="70">
        <v>-0.11078</v>
      </c>
      <c r="D738" s="69">
        <v>0.59192999999999996</v>
      </c>
      <c r="E738" s="70">
        <v>-7.3410000000000003E-2</v>
      </c>
    </row>
    <row r="739" spans="2:5" x14ac:dyDescent="0.25">
      <c r="B739" s="68">
        <v>0.58996000000000004</v>
      </c>
      <c r="C739" s="70">
        <v>-0.11199000000000001</v>
      </c>
      <c r="D739" s="69">
        <v>0.58994000000000002</v>
      </c>
      <c r="E739" s="70">
        <v>-7.3179999999999995E-2</v>
      </c>
    </row>
    <row r="740" spans="2:5" x14ac:dyDescent="0.25">
      <c r="B740" s="68">
        <v>0.58796000000000004</v>
      </c>
      <c r="C740" s="70">
        <v>-0.11225</v>
      </c>
      <c r="D740" s="69">
        <v>0.58794000000000002</v>
      </c>
      <c r="E740" s="70">
        <v>-7.4300000000000005E-2</v>
      </c>
    </row>
    <row r="741" spans="2:5" x14ac:dyDescent="0.25">
      <c r="B741" s="68">
        <v>0.58596000000000004</v>
      </c>
      <c r="C741" s="70">
        <v>-0.11278000000000001</v>
      </c>
      <c r="D741" s="69">
        <v>0.58594000000000002</v>
      </c>
      <c r="E741" s="70">
        <v>-7.4499999999999997E-2</v>
      </c>
    </row>
    <row r="742" spans="2:5" x14ac:dyDescent="0.25">
      <c r="B742" s="68">
        <v>0.58396000000000003</v>
      </c>
      <c r="C742" s="70">
        <v>-0.11366999999999999</v>
      </c>
      <c r="D742" s="69">
        <v>0.58394000000000001</v>
      </c>
      <c r="E742" s="70">
        <v>-7.4490000000000001E-2</v>
      </c>
    </row>
    <row r="743" spans="2:5" x14ac:dyDescent="0.25">
      <c r="B743" s="68">
        <v>0.58196000000000003</v>
      </c>
      <c r="C743" s="70">
        <v>-0.11433</v>
      </c>
      <c r="D743" s="69">
        <v>0.58194999999999997</v>
      </c>
      <c r="E743" s="70">
        <v>-7.5319999999999998E-2</v>
      </c>
    </row>
    <row r="744" spans="2:5" x14ac:dyDescent="0.25">
      <c r="B744" s="68">
        <v>0.57991999999999999</v>
      </c>
      <c r="C744" s="70">
        <v>-0.11486</v>
      </c>
      <c r="D744" s="69">
        <v>0.57991000000000004</v>
      </c>
      <c r="E744" s="70">
        <v>-7.6520000000000005E-2</v>
      </c>
    </row>
    <row r="745" spans="2:5" x14ac:dyDescent="0.25">
      <c r="B745" s="68">
        <v>0.57793000000000005</v>
      </c>
      <c r="C745" s="70">
        <v>-0.1154</v>
      </c>
      <c r="D745" s="69">
        <v>0.57791000000000003</v>
      </c>
      <c r="E745" s="70">
        <v>-7.6859999999999998E-2</v>
      </c>
    </row>
    <row r="746" spans="2:5" x14ac:dyDescent="0.25">
      <c r="B746" s="68">
        <v>0.57593000000000005</v>
      </c>
      <c r="C746" s="70">
        <v>-0.11593000000000001</v>
      </c>
      <c r="D746" s="69">
        <v>0.57591000000000003</v>
      </c>
      <c r="E746" s="70">
        <v>-7.7789999999999998E-2</v>
      </c>
    </row>
    <row r="747" spans="2:5" x14ac:dyDescent="0.25">
      <c r="B747" s="68">
        <v>0.57394000000000001</v>
      </c>
      <c r="C747" s="70">
        <v>-0.11686000000000001</v>
      </c>
      <c r="D747" s="69">
        <v>0.57391000000000003</v>
      </c>
      <c r="E747" s="70">
        <v>-7.8200000000000006E-2</v>
      </c>
    </row>
    <row r="748" spans="2:5" x14ac:dyDescent="0.25">
      <c r="B748" s="68">
        <v>0.57191999999999998</v>
      </c>
      <c r="C748" s="70">
        <v>-0.1177</v>
      </c>
      <c r="D748" s="69">
        <v>0.57189999999999996</v>
      </c>
      <c r="E748" s="70">
        <v>-7.9320000000000002E-2</v>
      </c>
    </row>
    <row r="749" spans="2:5" x14ac:dyDescent="0.25">
      <c r="B749" s="68">
        <v>0.56993000000000005</v>
      </c>
      <c r="C749" s="70">
        <v>-0.11844</v>
      </c>
      <c r="D749" s="69">
        <v>0.56991000000000003</v>
      </c>
      <c r="E749" s="70">
        <v>-7.886E-2</v>
      </c>
    </row>
    <row r="750" spans="2:5" x14ac:dyDescent="0.25">
      <c r="B750" s="68">
        <v>0.56796999999999997</v>
      </c>
      <c r="C750" s="70">
        <v>-0.11891</v>
      </c>
      <c r="D750" s="69">
        <v>0.56794</v>
      </c>
      <c r="E750" s="70">
        <v>-7.979E-2</v>
      </c>
    </row>
    <row r="751" spans="2:5" x14ac:dyDescent="0.25">
      <c r="B751" s="68">
        <v>0.56598000000000004</v>
      </c>
      <c r="C751" s="70">
        <v>-0.11951000000000001</v>
      </c>
      <c r="D751" s="69">
        <v>0.56594999999999995</v>
      </c>
      <c r="E751" s="70">
        <v>-7.9839999999999994E-2</v>
      </c>
    </row>
    <row r="752" spans="2:5" x14ac:dyDescent="0.25">
      <c r="B752" s="68">
        <v>0.56398000000000004</v>
      </c>
      <c r="C752" s="70">
        <v>-0.12034</v>
      </c>
      <c r="D752" s="69">
        <v>0.56394999999999995</v>
      </c>
      <c r="E752" s="70">
        <v>-8.1049999999999997E-2</v>
      </c>
    </row>
    <row r="753" spans="2:5" x14ac:dyDescent="0.25">
      <c r="B753" s="68">
        <v>0.56198999999999999</v>
      </c>
      <c r="C753" s="70">
        <v>-0.12132</v>
      </c>
      <c r="D753" s="69">
        <v>0.56194999999999995</v>
      </c>
      <c r="E753" s="70">
        <v>-8.1089999999999995E-2</v>
      </c>
    </row>
    <row r="754" spans="2:5" x14ac:dyDescent="0.25">
      <c r="B754" s="68">
        <v>0.55998000000000003</v>
      </c>
      <c r="C754" s="70">
        <v>-0.12203</v>
      </c>
      <c r="D754" s="69">
        <v>0.55996000000000001</v>
      </c>
      <c r="E754" s="70">
        <v>-8.1750000000000003E-2</v>
      </c>
    </row>
    <row r="755" spans="2:5" x14ac:dyDescent="0.25">
      <c r="B755" s="68">
        <v>0.55798999999999999</v>
      </c>
      <c r="C755" s="70">
        <v>-0.12266000000000001</v>
      </c>
      <c r="D755" s="69">
        <v>0.55796999999999997</v>
      </c>
      <c r="E755" s="70">
        <v>-8.2680000000000003E-2</v>
      </c>
    </row>
    <row r="756" spans="2:5" x14ac:dyDescent="0.25">
      <c r="B756" s="68">
        <v>0.55598000000000003</v>
      </c>
      <c r="C756" s="70">
        <v>-0.12349</v>
      </c>
      <c r="D756" s="69">
        <v>0.55596999999999996</v>
      </c>
      <c r="E756" s="70">
        <v>-8.201E-2</v>
      </c>
    </row>
    <row r="757" spans="2:5" x14ac:dyDescent="0.25">
      <c r="B757" s="68">
        <v>0.55395000000000005</v>
      </c>
      <c r="C757" s="70">
        <v>-0.12421</v>
      </c>
      <c r="D757" s="69">
        <v>0.55393000000000003</v>
      </c>
      <c r="E757" s="70">
        <v>-8.3239999999999995E-2</v>
      </c>
    </row>
    <row r="758" spans="2:5" x14ac:dyDescent="0.25">
      <c r="B758" s="68">
        <v>0.55195000000000005</v>
      </c>
      <c r="C758" s="70">
        <v>-0.12503</v>
      </c>
      <c r="D758" s="69">
        <v>0.55193999999999999</v>
      </c>
      <c r="E758" s="70">
        <v>-8.3710000000000007E-2</v>
      </c>
    </row>
    <row r="759" spans="2:5" x14ac:dyDescent="0.25">
      <c r="B759" s="68">
        <v>0.54996</v>
      </c>
      <c r="C759" s="70">
        <v>-0.12586</v>
      </c>
      <c r="D759" s="69">
        <v>0.54995000000000005</v>
      </c>
      <c r="E759" s="70">
        <v>-8.4900000000000003E-2</v>
      </c>
    </row>
    <row r="760" spans="2:5" x14ac:dyDescent="0.25">
      <c r="B760" s="68">
        <v>0.54796</v>
      </c>
      <c r="C760" s="70">
        <v>-0.12664</v>
      </c>
      <c r="D760" s="69">
        <v>0.54795000000000005</v>
      </c>
      <c r="E760" s="70">
        <v>-8.523E-2</v>
      </c>
    </row>
    <row r="761" spans="2:5" x14ac:dyDescent="0.25">
      <c r="B761" s="68">
        <v>0.54595000000000005</v>
      </c>
      <c r="C761" s="70">
        <v>-0.12714</v>
      </c>
      <c r="D761" s="69">
        <v>0.54593999999999998</v>
      </c>
      <c r="E761" s="70">
        <v>-8.6650000000000005E-2</v>
      </c>
    </row>
    <row r="762" spans="2:5" x14ac:dyDescent="0.25">
      <c r="B762" s="68">
        <v>0.54396</v>
      </c>
      <c r="C762" s="70">
        <v>-0.12805</v>
      </c>
      <c r="D762" s="69">
        <v>0.54393999999999998</v>
      </c>
      <c r="E762" s="70">
        <v>-8.5889999999999994E-2</v>
      </c>
    </row>
    <row r="763" spans="2:5" x14ac:dyDescent="0.25">
      <c r="B763" s="68">
        <v>0.54200999999999999</v>
      </c>
      <c r="C763" s="70">
        <v>-0.12926000000000001</v>
      </c>
      <c r="D763" s="69">
        <v>0.54198000000000002</v>
      </c>
      <c r="E763" s="70">
        <v>-8.6919999999999997E-2</v>
      </c>
    </row>
    <row r="764" spans="2:5" x14ac:dyDescent="0.25">
      <c r="B764" s="68">
        <v>0.54000999999999999</v>
      </c>
      <c r="C764" s="70">
        <v>-0.13047</v>
      </c>
      <c r="D764" s="69">
        <v>0.53998000000000002</v>
      </c>
      <c r="E764" s="70">
        <v>-8.5269999999999999E-2</v>
      </c>
    </row>
    <row r="765" spans="2:5" x14ac:dyDescent="0.25">
      <c r="B765" s="68">
        <v>0.53800999999999999</v>
      </c>
      <c r="C765" s="70">
        <v>-0.13097</v>
      </c>
      <c r="D765" s="69">
        <v>0.53798000000000001</v>
      </c>
      <c r="E765" s="70">
        <v>-8.8200000000000001E-2</v>
      </c>
    </row>
    <row r="766" spans="2:5" x14ac:dyDescent="0.25">
      <c r="B766" s="68">
        <v>0.53602000000000005</v>
      </c>
      <c r="C766" s="70">
        <v>-0.13169</v>
      </c>
      <c r="D766" s="69">
        <v>0.53598000000000001</v>
      </c>
      <c r="E766" s="70">
        <v>-8.8830000000000006E-2</v>
      </c>
    </row>
    <row r="767" spans="2:5" x14ac:dyDescent="0.25">
      <c r="B767" s="68">
        <v>0.53402000000000005</v>
      </c>
      <c r="C767" s="70">
        <v>-0.13259000000000001</v>
      </c>
      <c r="D767" s="69">
        <v>0.53398999999999996</v>
      </c>
      <c r="E767" s="70">
        <v>-8.9230000000000004E-2</v>
      </c>
    </row>
    <row r="768" spans="2:5" x14ac:dyDescent="0.25">
      <c r="B768" s="68">
        <v>0.53202000000000005</v>
      </c>
      <c r="C768" s="70">
        <v>-0.13333999999999999</v>
      </c>
      <c r="D768" s="69">
        <v>0.53198000000000001</v>
      </c>
      <c r="E768" s="70">
        <v>-8.9800000000000005E-2</v>
      </c>
    </row>
    <row r="769" spans="2:5" x14ac:dyDescent="0.25">
      <c r="B769" s="68">
        <v>0.53000999999999998</v>
      </c>
      <c r="C769" s="70">
        <v>-0.13405</v>
      </c>
      <c r="D769" s="69">
        <v>0.52998000000000001</v>
      </c>
      <c r="E769" s="70">
        <v>-9.035E-2</v>
      </c>
    </row>
    <row r="770" spans="2:5" x14ac:dyDescent="0.25">
      <c r="B770" s="68">
        <v>0.52798</v>
      </c>
      <c r="C770" s="70">
        <v>-0.13489999999999999</v>
      </c>
      <c r="D770" s="69">
        <v>0.52795000000000003</v>
      </c>
      <c r="E770" s="70">
        <v>-9.0679999999999997E-2</v>
      </c>
    </row>
    <row r="771" spans="2:5" x14ac:dyDescent="0.25">
      <c r="B771" s="68">
        <v>0.52598999999999996</v>
      </c>
      <c r="C771" s="70">
        <v>-0.13591</v>
      </c>
      <c r="D771" s="69">
        <v>0.52595999999999998</v>
      </c>
      <c r="E771" s="70">
        <v>-9.0969999999999995E-2</v>
      </c>
    </row>
    <row r="772" spans="2:5" x14ac:dyDescent="0.25">
      <c r="B772" s="68">
        <v>0.52398</v>
      </c>
      <c r="C772" s="70">
        <v>-0.13658999999999999</v>
      </c>
      <c r="D772" s="69">
        <v>0.52395999999999998</v>
      </c>
      <c r="E772" s="70">
        <v>-9.1560000000000002E-2</v>
      </c>
    </row>
    <row r="773" spans="2:5" x14ac:dyDescent="0.25">
      <c r="B773" s="68">
        <v>0.52198999999999995</v>
      </c>
      <c r="C773" s="70">
        <v>-0.13743</v>
      </c>
      <c r="D773" s="69">
        <v>0.52195999999999998</v>
      </c>
      <c r="E773" s="70">
        <v>-9.2380000000000004E-2</v>
      </c>
    </row>
    <row r="774" spans="2:5" x14ac:dyDescent="0.25">
      <c r="B774" s="68">
        <v>0.51998</v>
      </c>
      <c r="C774" s="70">
        <v>-0.13805000000000001</v>
      </c>
      <c r="D774" s="69">
        <v>0.51995999999999998</v>
      </c>
      <c r="E774" s="70">
        <v>-9.4219999999999998E-2</v>
      </c>
    </row>
    <row r="775" spans="2:5" x14ac:dyDescent="0.25">
      <c r="B775" s="68">
        <v>0.51798</v>
      </c>
      <c r="C775" s="70">
        <v>-0.13905000000000001</v>
      </c>
      <c r="D775" s="69">
        <v>0.51797000000000004</v>
      </c>
      <c r="E775" s="70">
        <v>-9.4850000000000004E-2</v>
      </c>
    </row>
    <row r="776" spans="2:5" x14ac:dyDescent="0.25">
      <c r="B776" s="68">
        <v>0.51604000000000005</v>
      </c>
      <c r="C776" s="70">
        <v>-0.13991999999999999</v>
      </c>
      <c r="D776" s="69">
        <v>0.51598999999999995</v>
      </c>
      <c r="E776" s="70">
        <v>-9.7290000000000001E-2</v>
      </c>
    </row>
    <row r="777" spans="2:5" x14ac:dyDescent="0.25">
      <c r="B777" s="68">
        <v>0.51404000000000005</v>
      </c>
      <c r="C777" s="70">
        <v>-0.14052999999999999</v>
      </c>
      <c r="D777" s="69">
        <v>0.51400000000000001</v>
      </c>
      <c r="E777" s="70">
        <v>-9.8369999999999999E-2</v>
      </c>
    </row>
    <row r="778" spans="2:5" x14ac:dyDescent="0.25">
      <c r="B778" s="68">
        <v>0.51205000000000001</v>
      </c>
      <c r="C778" s="70">
        <v>-0.14151</v>
      </c>
      <c r="D778" s="69">
        <v>0.51200999999999997</v>
      </c>
      <c r="E778" s="70">
        <v>-9.9879999999999997E-2</v>
      </c>
    </row>
    <row r="779" spans="2:5" x14ac:dyDescent="0.25">
      <c r="B779" s="68">
        <v>0.51004000000000005</v>
      </c>
      <c r="C779" s="70">
        <v>-0.14252999999999999</v>
      </c>
      <c r="D779" s="69">
        <v>0.51000999999999996</v>
      </c>
      <c r="E779" s="70">
        <v>-0.10106999999999999</v>
      </c>
    </row>
    <row r="780" spans="2:5" x14ac:dyDescent="0.25">
      <c r="B780" s="68">
        <v>0.50805</v>
      </c>
      <c r="C780" s="70">
        <v>-0.14346</v>
      </c>
      <c r="D780" s="69">
        <v>0.50800999999999996</v>
      </c>
      <c r="E780" s="70">
        <v>-0.10167</v>
      </c>
    </row>
    <row r="781" spans="2:5" x14ac:dyDescent="0.25">
      <c r="B781" s="68">
        <v>0.50604000000000005</v>
      </c>
      <c r="C781" s="70">
        <v>-0.14438000000000001</v>
      </c>
      <c r="D781" s="69">
        <v>0.50602000000000003</v>
      </c>
      <c r="E781" s="70">
        <v>-0.10176</v>
      </c>
    </row>
    <row r="782" spans="2:5" x14ac:dyDescent="0.25">
      <c r="B782" s="68">
        <v>0.50400999999999996</v>
      </c>
      <c r="C782" s="70">
        <v>-0.14530000000000001</v>
      </c>
      <c r="D782" s="69">
        <v>0.50399000000000005</v>
      </c>
      <c r="E782" s="70">
        <v>-0.10258</v>
      </c>
    </row>
    <row r="783" spans="2:5" x14ac:dyDescent="0.25">
      <c r="B783" s="68">
        <v>0.50202000000000002</v>
      </c>
      <c r="C783" s="70">
        <v>-0.14616999999999999</v>
      </c>
      <c r="D783" s="69">
        <v>0.502</v>
      </c>
      <c r="E783" s="70">
        <v>-0.10183</v>
      </c>
    </row>
    <row r="784" spans="2:5" x14ac:dyDescent="0.25">
      <c r="B784" s="68">
        <v>0.50002000000000002</v>
      </c>
      <c r="C784" s="70">
        <v>-0.14710999999999999</v>
      </c>
      <c r="D784" s="69">
        <v>0.49998999999999999</v>
      </c>
      <c r="E784" s="70">
        <v>-0.10231999999999999</v>
      </c>
    </row>
    <row r="785" spans="2:5" x14ac:dyDescent="0.25">
      <c r="B785" s="68">
        <v>0.49802999999999997</v>
      </c>
      <c r="C785" s="70">
        <v>-0.14781</v>
      </c>
      <c r="D785" s="69">
        <v>0.498</v>
      </c>
      <c r="E785" s="70">
        <v>-0.10136000000000001</v>
      </c>
    </row>
    <row r="786" spans="2:5" x14ac:dyDescent="0.25">
      <c r="B786" s="68">
        <v>0.49603000000000003</v>
      </c>
      <c r="C786" s="70">
        <v>-0.14917</v>
      </c>
      <c r="D786" s="69">
        <v>0.49601000000000001</v>
      </c>
      <c r="E786" s="70">
        <v>-0.1027</v>
      </c>
    </row>
    <row r="787" spans="2:5" x14ac:dyDescent="0.25">
      <c r="B787" s="68">
        <v>0.49401</v>
      </c>
      <c r="C787" s="70">
        <v>-0.14996000000000001</v>
      </c>
      <c r="D787" s="69">
        <v>0.49401</v>
      </c>
      <c r="E787" s="70">
        <v>-0.10327</v>
      </c>
    </row>
    <row r="788" spans="2:5" x14ac:dyDescent="0.25">
      <c r="B788" s="68">
        <v>0.49201</v>
      </c>
      <c r="C788" s="70">
        <v>-0.15087999999999999</v>
      </c>
      <c r="D788" s="69">
        <v>0.49199999999999999</v>
      </c>
      <c r="E788" s="70">
        <v>-0.10265000000000001</v>
      </c>
    </row>
    <row r="789" spans="2:5" x14ac:dyDescent="0.25">
      <c r="B789" s="68">
        <v>0.49007000000000001</v>
      </c>
      <c r="C789" s="70">
        <v>-0.15175</v>
      </c>
      <c r="D789" s="69">
        <v>0.49003000000000002</v>
      </c>
      <c r="E789" s="70">
        <v>-0.10403</v>
      </c>
    </row>
    <row r="790" spans="2:5" x14ac:dyDescent="0.25">
      <c r="B790" s="68">
        <v>0.48808000000000001</v>
      </c>
      <c r="C790" s="70">
        <v>-0.15278</v>
      </c>
      <c r="D790" s="69">
        <v>0.48803999999999997</v>
      </c>
      <c r="E790" s="70">
        <v>-0.10169</v>
      </c>
    </row>
    <row r="791" spans="2:5" x14ac:dyDescent="0.25">
      <c r="B791" s="68">
        <v>0.48607</v>
      </c>
      <c r="C791" s="70">
        <v>-0.15378</v>
      </c>
      <c r="D791" s="69">
        <v>0.48604999999999998</v>
      </c>
      <c r="E791" s="70">
        <v>-0.10428</v>
      </c>
    </row>
    <row r="792" spans="2:5" x14ac:dyDescent="0.25">
      <c r="B792" s="68">
        <v>0.48408000000000001</v>
      </c>
      <c r="C792" s="70">
        <v>-0.15487000000000001</v>
      </c>
      <c r="D792" s="69">
        <v>0.48404999999999998</v>
      </c>
      <c r="E792" s="70">
        <v>-0.10414</v>
      </c>
    </row>
    <row r="793" spans="2:5" x14ac:dyDescent="0.25">
      <c r="B793" s="68">
        <v>0.48208000000000001</v>
      </c>
      <c r="C793" s="70">
        <v>-0.15565000000000001</v>
      </c>
      <c r="D793" s="69">
        <v>0.48204999999999998</v>
      </c>
      <c r="E793" s="70">
        <v>-0.10625</v>
      </c>
    </row>
    <row r="794" spans="2:5" x14ac:dyDescent="0.25">
      <c r="B794" s="68">
        <v>0.48010000000000003</v>
      </c>
      <c r="C794" s="70">
        <v>-0.15672</v>
      </c>
      <c r="D794" s="69">
        <v>0.48007</v>
      </c>
      <c r="E794" s="70">
        <v>-0.10495</v>
      </c>
    </row>
    <row r="795" spans="2:5" x14ac:dyDescent="0.25">
      <c r="B795" s="68">
        <v>0.47804000000000002</v>
      </c>
      <c r="C795" s="70">
        <v>-0.15772</v>
      </c>
      <c r="D795" s="69">
        <v>0.47802</v>
      </c>
      <c r="E795" s="70">
        <v>-0.10584</v>
      </c>
    </row>
    <row r="796" spans="2:5" x14ac:dyDescent="0.25">
      <c r="B796" s="68">
        <v>0.47604999999999997</v>
      </c>
      <c r="C796" s="70">
        <v>-0.15887999999999999</v>
      </c>
      <c r="D796" s="69">
        <v>0.47602</v>
      </c>
      <c r="E796" s="70">
        <v>-0.10581</v>
      </c>
    </row>
    <row r="797" spans="2:5" x14ac:dyDescent="0.25">
      <c r="B797" s="68">
        <v>0.47405000000000003</v>
      </c>
      <c r="C797" s="70">
        <v>-0.15986</v>
      </c>
      <c r="D797" s="69">
        <v>0.47402</v>
      </c>
      <c r="E797" s="70">
        <v>-0.10706</v>
      </c>
    </row>
    <row r="798" spans="2:5" x14ac:dyDescent="0.25">
      <c r="B798" s="68">
        <v>0.47205999999999998</v>
      </c>
      <c r="C798" s="70">
        <v>-0.16070000000000001</v>
      </c>
      <c r="D798" s="69">
        <v>0.47203000000000001</v>
      </c>
      <c r="E798" s="70">
        <v>-0.10738</v>
      </c>
    </row>
    <row r="799" spans="2:5" x14ac:dyDescent="0.25">
      <c r="B799" s="68">
        <v>0.47005999999999998</v>
      </c>
      <c r="C799" s="70">
        <v>-0.16164999999999999</v>
      </c>
      <c r="D799" s="69">
        <v>0.47004000000000001</v>
      </c>
      <c r="E799" s="70">
        <v>-0.10847999999999999</v>
      </c>
    </row>
    <row r="800" spans="2:5" x14ac:dyDescent="0.25">
      <c r="B800" s="68">
        <v>0.46805000000000002</v>
      </c>
      <c r="C800" s="70">
        <v>-0.16270999999999999</v>
      </c>
      <c r="D800" s="69">
        <v>0.46800999999999998</v>
      </c>
      <c r="E800" s="70">
        <v>-0.10863</v>
      </c>
    </row>
    <row r="801" spans="2:5" x14ac:dyDescent="0.25">
      <c r="B801" s="68">
        <v>0.46605000000000002</v>
      </c>
      <c r="C801" s="70">
        <v>-0.1636</v>
      </c>
      <c r="D801" s="69">
        <v>0.46600999999999998</v>
      </c>
      <c r="E801" s="70">
        <v>-0.10962</v>
      </c>
    </row>
    <row r="802" spans="2:5" x14ac:dyDescent="0.25">
      <c r="B802" s="68">
        <v>0.46411000000000002</v>
      </c>
      <c r="C802" s="70">
        <v>-0.16467000000000001</v>
      </c>
      <c r="D802" s="69">
        <v>0.46405999999999997</v>
      </c>
      <c r="E802" s="70">
        <v>-0.1104</v>
      </c>
    </row>
    <row r="803" spans="2:5" x14ac:dyDescent="0.25">
      <c r="B803" s="68">
        <v>0.46211999999999998</v>
      </c>
      <c r="C803" s="70">
        <v>-0.16578000000000001</v>
      </c>
      <c r="D803" s="69">
        <v>0.46206999999999998</v>
      </c>
      <c r="E803" s="70">
        <v>-0.11047999999999999</v>
      </c>
    </row>
    <row r="804" spans="2:5" x14ac:dyDescent="0.25">
      <c r="B804" s="68">
        <v>0.46011999999999997</v>
      </c>
      <c r="C804" s="70">
        <v>-0.16667000000000001</v>
      </c>
      <c r="D804" s="69">
        <v>0.46006000000000002</v>
      </c>
      <c r="E804" s="70">
        <v>-0.11162999999999999</v>
      </c>
    </row>
    <row r="805" spans="2:5" x14ac:dyDescent="0.25">
      <c r="B805" s="68">
        <v>0.45811000000000002</v>
      </c>
      <c r="C805" s="70">
        <v>-0.16767000000000001</v>
      </c>
      <c r="D805" s="69">
        <v>0.45806000000000002</v>
      </c>
      <c r="E805" s="70">
        <v>-0.11269</v>
      </c>
    </row>
    <row r="806" spans="2:5" x14ac:dyDescent="0.25">
      <c r="B806" s="68">
        <v>0.45612999999999998</v>
      </c>
      <c r="C806" s="70">
        <v>-0.16883999999999999</v>
      </c>
      <c r="D806" s="69">
        <v>0.45607999999999999</v>
      </c>
      <c r="E806" s="70">
        <v>-0.11106000000000001</v>
      </c>
    </row>
    <row r="807" spans="2:5" x14ac:dyDescent="0.25">
      <c r="B807" s="68">
        <v>0.45412000000000002</v>
      </c>
      <c r="C807" s="70">
        <v>-0.16989000000000001</v>
      </c>
      <c r="D807" s="69">
        <v>0.45407999999999998</v>
      </c>
      <c r="E807" s="70">
        <v>-0.11434</v>
      </c>
    </row>
    <row r="808" spans="2:5" x14ac:dyDescent="0.25">
      <c r="B808" s="68">
        <v>0.45207999999999998</v>
      </c>
      <c r="C808" s="70">
        <v>-0.17072999999999999</v>
      </c>
      <c r="D808" s="69">
        <v>0.45202999999999999</v>
      </c>
      <c r="E808" s="70">
        <v>-0.11501</v>
      </c>
    </row>
    <row r="809" spans="2:5" x14ac:dyDescent="0.25">
      <c r="B809" s="68">
        <v>0.45007999999999998</v>
      </c>
      <c r="C809" s="70">
        <v>-0.17207</v>
      </c>
      <c r="D809" s="69">
        <v>0.45004</v>
      </c>
      <c r="E809" s="70">
        <v>-0.11539000000000001</v>
      </c>
    </row>
    <row r="810" spans="2:5" x14ac:dyDescent="0.25">
      <c r="B810" s="68">
        <v>0.4481</v>
      </c>
      <c r="C810" s="70">
        <v>-0.17323</v>
      </c>
      <c r="D810" s="69">
        <v>0.44803999999999999</v>
      </c>
      <c r="E810" s="70">
        <v>-0.11617</v>
      </c>
    </row>
    <row r="811" spans="2:5" x14ac:dyDescent="0.25">
      <c r="B811" s="68">
        <v>0.44608999999999999</v>
      </c>
      <c r="C811" s="70">
        <v>-0.17432</v>
      </c>
      <c r="D811" s="69">
        <v>0.44606000000000001</v>
      </c>
      <c r="E811" s="70">
        <v>-0.11704000000000001</v>
      </c>
    </row>
    <row r="812" spans="2:5" x14ac:dyDescent="0.25">
      <c r="B812" s="68">
        <v>0.44408999999999998</v>
      </c>
      <c r="C812" s="70">
        <v>-0.17488000000000001</v>
      </c>
      <c r="D812" s="69">
        <v>0.44403999999999999</v>
      </c>
      <c r="E812" s="70">
        <v>-0.11806999999999999</v>
      </c>
    </row>
    <row r="813" spans="2:5" x14ac:dyDescent="0.25">
      <c r="B813" s="68">
        <v>0.44208999999999998</v>
      </c>
      <c r="C813" s="70">
        <v>-0.17648</v>
      </c>
      <c r="D813" s="69">
        <v>0.44205</v>
      </c>
      <c r="E813" s="70">
        <v>-0.11872000000000001</v>
      </c>
    </row>
    <row r="814" spans="2:5" x14ac:dyDescent="0.25">
      <c r="B814" s="68">
        <v>0.44013999999999998</v>
      </c>
      <c r="C814" s="70">
        <v>-0.17746000000000001</v>
      </c>
      <c r="D814" s="69">
        <v>0.44008999999999998</v>
      </c>
      <c r="E814" s="70">
        <v>-0.11978999999999999</v>
      </c>
    </row>
    <row r="815" spans="2:5" x14ac:dyDescent="0.25">
      <c r="B815" s="68">
        <v>0.43813999999999997</v>
      </c>
      <c r="C815" s="70">
        <v>-0.17871999999999999</v>
      </c>
      <c r="D815" s="69">
        <v>0.43808999999999998</v>
      </c>
      <c r="E815" s="70">
        <v>-0.12281</v>
      </c>
    </row>
    <row r="816" spans="2:5" x14ac:dyDescent="0.25">
      <c r="B816" s="68">
        <v>0.43614999999999998</v>
      </c>
      <c r="C816" s="70">
        <v>-0.17960000000000001</v>
      </c>
      <c r="D816" s="69">
        <v>0.43608999999999998</v>
      </c>
      <c r="E816" s="70">
        <v>-0.12200999999999999</v>
      </c>
    </row>
    <row r="817" spans="2:5" x14ac:dyDescent="0.25">
      <c r="B817" s="68">
        <v>0.43414999999999998</v>
      </c>
      <c r="C817" s="70">
        <v>-0.18068999999999999</v>
      </c>
      <c r="D817" s="69">
        <v>0.43409999999999999</v>
      </c>
      <c r="E817" s="70">
        <v>-0.12267</v>
      </c>
    </row>
    <row r="818" spans="2:5" x14ac:dyDescent="0.25">
      <c r="B818" s="68">
        <v>0.43215999999999999</v>
      </c>
      <c r="C818" s="70">
        <v>-0.1817</v>
      </c>
      <c r="D818" s="69">
        <v>0.43210999999999999</v>
      </c>
      <c r="E818" s="70">
        <v>-0.12375</v>
      </c>
    </row>
    <row r="819" spans="2:5" x14ac:dyDescent="0.25">
      <c r="B819" s="68">
        <v>0.43014999999999998</v>
      </c>
      <c r="C819" s="70">
        <v>-0.18285999999999999</v>
      </c>
      <c r="D819" s="69">
        <v>0.43009999999999998</v>
      </c>
      <c r="E819" s="70">
        <v>-0.12561</v>
      </c>
    </row>
    <row r="820" spans="2:5" x14ac:dyDescent="0.25">
      <c r="B820" s="68">
        <v>0.42814000000000002</v>
      </c>
      <c r="C820" s="70">
        <v>-0.18404999999999999</v>
      </c>
      <c r="D820" s="69">
        <v>0.42809000000000003</v>
      </c>
      <c r="E820" s="70">
        <v>-0.12655</v>
      </c>
    </row>
    <row r="821" spans="2:5" x14ac:dyDescent="0.25">
      <c r="B821" s="68">
        <v>0.42609999999999998</v>
      </c>
      <c r="C821" s="70">
        <v>-0.18551999999999999</v>
      </c>
      <c r="D821" s="69">
        <v>0.42605999999999999</v>
      </c>
      <c r="E821" s="70">
        <v>-0.12728</v>
      </c>
    </row>
    <row r="822" spans="2:5" x14ac:dyDescent="0.25">
      <c r="B822" s="68">
        <v>0.42412</v>
      </c>
      <c r="C822" s="70">
        <v>-0.18657000000000001</v>
      </c>
      <c r="D822" s="69">
        <v>0.42407</v>
      </c>
      <c r="E822" s="70">
        <v>-0.12925</v>
      </c>
    </row>
    <row r="823" spans="2:5" x14ac:dyDescent="0.25">
      <c r="B823" s="68">
        <v>0.42212</v>
      </c>
      <c r="C823" s="70">
        <v>-0.18720000000000001</v>
      </c>
      <c r="D823" s="69">
        <v>0.42208000000000001</v>
      </c>
      <c r="E823" s="70">
        <v>-0.13031999999999999</v>
      </c>
    </row>
    <row r="824" spans="2:5" x14ac:dyDescent="0.25">
      <c r="B824" s="68">
        <v>0.42011999999999999</v>
      </c>
      <c r="C824" s="70">
        <v>-0.18856000000000001</v>
      </c>
      <c r="D824" s="69">
        <v>0.42008000000000001</v>
      </c>
      <c r="E824" s="70">
        <v>-0.13088</v>
      </c>
    </row>
    <row r="825" spans="2:5" x14ac:dyDescent="0.25">
      <c r="B825" s="68">
        <v>0.41810000000000003</v>
      </c>
      <c r="C825" s="70">
        <v>-0.18987999999999999</v>
      </c>
      <c r="D825" s="69">
        <v>0.41807</v>
      </c>
      <c r="E825" s="70">
        <v>-0.13397000000000001</v>
      </c>
    </row>
    <row r="826" spans="2:5" x14ac:dyDescent="0.25">
      <c r="B826" s="68">
        <v>0.41614000000000001</v>
      </c>
      <c r="C826" s="70">
        <v>-0.19084000000000001</v>
      </c>
      <c r="D826" s="69">
        <v>0.41609000000000002</v>
      </c>
      <c r="E826" s="70">
        <v>-0.13371</v>
      </c>
    </row>
    <row r="827" spans="2:5" x14ac:dyDescent="0.25">
      <c r="B827" s="68">
        <v>0.41415999999999997</v>
      </c>
      <c r="C827" s="70">
        <v>-0.19186</v>
      </c>
      <c r="D827" s="69">
        <v>0.41411999999999999</v>
      </c>
      <c r="E827" s="70">
        <v>-0.13496</v>
      </c>
    </row>
    <row r="828" spans="2:5" x14ac:dyDescent="0.25">
      <c r="B828" s="68">
        <v>0.41216999999999998</v>
      </c>
      <c r="C828" s="70">
        <v>-0.19283</v>
      </c>
      <c r="D828" s="69">
        <v>0.41211999999999999</v>
      </c>
      <c r="E828" s="70">
        <v>-0.13667000000000001</v>
      </c>
    </row>
    <row r="829" spans="2:5" x14ac:dyDescent="0.25">
      <c r="B829" s="68">
        <v>0.41017999999999999</v>
      </c>
      <c r="C829" s="70">
        <v>-0.19406999999999999</v>
      </c>
      <c r="D829" s="69">
        <v>0.41011999999999998</v>
      </c>
      <c r="E829" s="70">
        <v>-0.13846</v>
      </c>
    </row>
    <row r="830" spans="2:5" x14ac:dyDescent="0.25">
      <c r="B830" s="68">
        <v>0.40819</v>
      </c>
      <c r="C830" s="70">
        <v>-0.19511999999999999</v>
      </c>
      <c r="D830" s="69">
        <v>0.40812999999999999</v>
      </c>
      <c r="E830" s="70">
        <v>-0.14026</v>
      </c>
    </row>
    <row r="831" spans="2:5" x14ac:dyDescent="0.25">
      <c r="B831" s="68">
        <v>0.40617999999999999</v>
      </c>
      <c r="C831" s="70">
        <v>-0.19692000000000001</v>
      </c>
      <c r="D831" s="69">
        <v>0.40612999999999999</v>
      </c>
      <c r="E831" s="70">
        <v>-0.1431</v>
      </c>
    </row>
    <row r="832" spans="2:5" x14ac:dyDescent="0.25">
      <c r="B832" s="68">
        <v>0.40417999999999998</v>
      </c>
      <c r="C832" s="70">
        <v>-0.19788</v>
      </c>
      <c r="D832" s="69">
        <v>0.40412999999999999</v>
      </c>
      <c r="E832" s="70">
        <v>-0.14323</v>
      </c>
    </row>
    <row r="833" spans="2:5" x14ac:dyDescent="0.25">
      <c r="B833" s="68">
        <v>0.40216000000000002</v>
      </c>
      <c r="C833" s="70">
        <v>-0.19900999999999999</v>
      </c>
      <c r="D833" s="69">
        <v>0.40211999999999998</v>
      </c>
      <c r="E833" s="70">
        <v>-0.14296</v>
      </c>
    </row>
    <row r="834" spans="2:5" x14ac:dyDescent="0.25">
      <c r="B834" s="68">
        <v>0.40016000000000002</v>
      </c>
      <c r="C834" s="70">
        <v>-0.20008999999999999</v>
      </c>
      <c r="D834" s="69">
        <v>0.40011999999999998</v>
      </c>
      <c r="E834" s="70">
        <v>-0.14721000000000001</v>
      </c>
    </row>
    <row r="835" spans="2:5" x14ac:dyDescent="0.25">
      <c r="B835" s="68">
        <v>0.39815</v>
      </c>
      <c r="C835" s="70">
        <v>-0.20111000000000001</v>
      </c>
      <c r="D835" s="69">
        <v>0.39811999999999997</v>
      </c>
      <c r="E835" s="70">
        <v>-0.14874000000000001</v>
      </c>
    </row>
    <row r="836" spans="2:5" x14ac:dyDescent="0.25">
      <c r="B836" s="68">
        <v>0.39615</v>
      </c>
      <c r="C836" s="70">
        <v>-0.20255999999999999</v>
      </c>
      <c r="D836" s="69">
        <v>0.39612000000000003</v>
      </c>
      <c r="E836" s="70">
        <v>-0.15135000000000001</v>
      </c>
    </row>
    <row r="837" spans="2:5" x14ac:dyDescent="0.25">
      <c r="B837" s="68">
        <v>0.39415</v>
      </c>
      <c r="C837" s="70">
        <v>-0.20377000000000001</v>
      </c>
      <c r="D837" s="69">
        <v>0.39413999999999999</v>
      </c>
      <c r="E837" s="70">
        <v>-0.15326000000000001</v>
      </c>
    </row>
    <row r="838" spans="2:5" x14ac:dyDescent="0.25">
      <c r="B838" s="68">
        <v>0.39217000000000002</v>
      </c>
      <c r="C838" s="70">
        <v>-0.20466999999999999</v>
      </c>
      <c r="D838" s="69">
        <v>0.39213999999999999</v>
      </c>
      <c r="E838" s="70">
        <v>-0.1555</v>
      </c>
    </row>
    <row r="839" spans="2:5" x14ac:dyDescent="0.25">
      <c r="B839" s="68">
        <v>0.39015</v>
      </c>
      <c r="C839" s="70">
        <v>-0.20607</v>
      </c>
      <c r="D839" s="69">
        <v>0.39012000000000002</v>
      </c>
      <c r="E839" s="70">
        <v>-0.15712999999999999</v>
      </c>
    </row>
    <row r="840" spans="2:5" x14ac:dyDescent="0.25">
      <c r="B840" s="68">
        <v>0.38821</v>
      </c>
      <c r="C840" s="70">
        <v>-0.2069</v>
      </c>
      <c r="D840" s="69">
        <v>0.38817000000000002</v>
      </c>
      <c r="E840" s="70">
        <v>-0.15967000000000001</v>
      </c>
    </row>
    <row r="841" spans="2:5" x14ac:dyDescent="0.25">
      <c r="B841" s="68">
        <v>0.38621</v>
      </c>
      <c r="C841" s="70">
        <v>-0.20846000000000001</v>
      </c>
      <c r="D841" s="69">
        <v>0.38617000000000001</v>
      </c>
      <c r="E841" s="70">
        <v>-0.16350999999999999</v>
      </c>
    </row>
    <row r="842" spans="2:5" x14ac:dyDescent="0.25">
      <c r="B842" s="68">
        <v>0.38422000000000001</v>
      </c>
      <c r="C842" s="70">
        <v>-0.20966000000000001</v>
      </c>
      <c r="D842" s="69">
        <v>0.38417000000000001</v>
      </c>
      <c r="E842" s="70">
        <v>-0.16642999999999999</v>
      </c>
    </row>
    <row r="843" spans="2:5" x14ac:dyDescent="0.25">
      <c r="B843" s="68">
        <v>0.38220999999999999</v>
      </c>
      <c r="C843" s="70">
        <v>-0.21087</v>
      </c>
      <c r="D843" s="69">
        <v>0.38216</v>
      </c>
      <c r="E843" s="70">
        <v>-0.16941999999999999</v>
      </c>
    </row>
    <row r="844" spans="2:5" x14ac:dyDescent="0.25">
      <c r="B844" s="68">
        <v>0.38022</v>
      </c>
      <c r="C844" s="70">
        <v>-0.21232000000000001</v>
      </c>
      <c r="D844" s="69">
        <v>0.38018000000000002</v>
      </c>
      <c r="E844" s="70">
        <v>-0.16977999999999999</v>
      </c>
    </row>
    <row r="845" spans="2:5" x14ac:dyDescent="0.25">
      <c r="B845" s="68">
        <v>0.37822</v>
      </c>
      <c r="C845" s="70">
        <v>-0.21362999999999999</v>
      </c>
      <c r="D845" s="69">
        <v>0.37818000000000002</v>
      </c>
      <c r="E845" s="70">
        <v>-0.17533000000000001</v>
      </c>
    </row>
    <row r="846" spans="2:5" x14ac:dyDescent="0.25">
      <c r="B846" s="68">
        <v>0.37619999999999998</v>
      </c>
      <c r="C846" s="70">
        <v>-0.21473999999999999</v>
      </c>
      <c r="D846" s="69">
        <v>0.37614999999999998</v>
      </c>
      <c r="E846" s="70">
        <v>-0.17805000000000001</v>
      </c>
    </row>
    <row r="847" spans="2:5" x14ac:dyDescent="0.25">
      <c r="B847" s="68">
        <v>0.37418000000000001</v>
      </c>
      <c r="C847" s="70">
        <v>-0.21614</v>
      </c>
      <c r="D847" s="69">
        <v>0.37414999999999998</v>
      </c>
      <c r="E847" s="70">
        <v>-0.17957000000000001</v>
      </c>
    </row>
    <row r="848" spans="2:5" x14ac:dyDescent="0.25">
      <c r="B848" s="68">
        <v>0.37218000000000001</v>
      </c>
      <c r="C848" s="70">
        <v>-0.21770999999999999</v>
      </c>
      <c r="D848" s="69">
        <v>0.37215999999999999</v>
      </c>
      <c r="E848" s="70">
        <v>-0.18484999999999999</v>
      </c>
    </row>
    <row r="849" spans="2:5" x14ac:dyDescent="0.25">
      <c r="B849" s="68">
        <v>0.37019000000000002</v>
      </c>
      <c r="C849" s="70">
        <v>-0.21897</v>
      </c>
      <c r="D849" s="69">
        <v>0.37015999999999999</v>
      </c>
      <c r="E849" s="70">
        <v>-0.18947</v>
      </c>
    </row>
    <row r="850" spans="2:5" x14ac:dyDescent="0.25">
      <c r="B850" s="68">
        <v>0.36820999999999998</v>
      </c>
      <c r="C850" s="70">
        <v>-0.22020000000000001</v>
      </c>
      <c r="D850" s="69">
        <v>0.36818000000000001</v>
      </c>
      <c r="E850" s="70">
        <v>-0.19181999999999999</v>
      </c>
    </row>
    <row r="851" spans="2:5" x14ac:dyDescent="0.25">
      <c r="B851" s="68">
        <v>0.36618000000000001</v>
      </c>
      <c r="C851" s="70">
        <v>-0.22142999999999999</v>
      </c>
      <c r="D851" s="69">
        <v>0.36615999999999999</v>
      </c>
      <c r="E851" s="70">
        <v>-0.19592000000000001</v>
      </c>
    </row>
    <row r="852" spans="2:5" x14ac:dyDescent="0.25">
      <c r="B852" s="68">
        <v>0.36419000000000001</v>
      </c>
      <c r="C852" s="70">
        <v>-0.22277</v>
      </c>
      <c r="D852" s="69">
        <v>0.36414999999999997</v>
      </c>
      <c r="E852" s="70">
        <v>-0.19933999999999999</v>
      </c>
    </row>
    <row r="853" spans="2:5" x14ac:dyDescent="0.25">
      <c r="B853" s="68">
        <v>0.36225000000000002</v>
      </c>
      <c r="C853" s="70">
        <v>-0.22384000000000001</v>
      </c>
      <c r="D853" s="69">
        <v>0.36220000000000002</v>
      </c>
      <c r="E853" s="70">
        <v>-0.20286999999999999</v>
      </c>
    </row>
    <row r="854" spans="2:5" x14ac:dyDescent="0.25">
      <c r="B854" s="68">
        <v>0.36026000000000002</v>
      </c>
      <c r="C854" s="70">
        <v>-0.22558</v>
      </c>
      <c r="D854" s="69">
        <v>0.36021999999999998</v>
      </c>
      <c r="E854" s="70">
        <v>-0.20657</v>
      </c>
    </row>
    <row r="855" spans="2:5" x14ac:dyDescent="0.25">
      <c r="B855" s="68">
        <v>0.35825000000000001</v>
      </c>
      <c r="C855" s="70">
        <v>-0.22725999999999999</v>
      </c>
      <c r="D855" s="69">
        <v>0.35820999999999997</v>
      </c>
      <c r="E855" s="70">
        <v>-0.21174000000000001</v>
      </c>
    </row>
    <row r="856" spans="2:5" x14ac:dyDescent="0.25">
      <c r="B856" s="68">
        <v>0.35624</v>
      </c>
      <c r="C856" s="70">
        <v>-0.22858999999999999</v>
      </c>
      <c r="D856" s="69">
        <v>0.35621000000000003</v>
      </c>
      <c r="E856" s="70">
        <v>-0.21557000000000001</v>
      </c>
    </row>
    <row r="857" spans="2:5" x14ac:dyDescent="0.25">
      <c r="B857" s="68">
        <v>0.35425000000000001</v>
      </c>
      <c r="C857" s="70">
        <v>-0.23016</v>
      </c>
      <c r="D857" s="69">
        <v>0.35421999999999998</v>
      </c>
      <c r="E857" s="70">
        <v>-0.21989</v>
      </c>
    </row>
    <row r="858" spans="2:5" x14ac:dyDescent="0.25">
      <c r="B858" s="68">
        <v>0.35225000000000001</v>
      </c>
      <c r="C858" s="70">
        <v>-0.23166</v>
      </c>
      <c r="D858" s="69">
        <v>0.35224</v>
      </c>
      <c r="E858" s="70">
        <v>-0.22466</v>
      </c>
    </row>
    <row r="859" spans="2:5" x14ac:dyDescent="0.25">
      <c r="B859" s="68">
        <v>0.35019</v>
      </c>
      <c r="C859" s="70">
        <v>-0.23308000000000001</v>
      </c>
      <c r="D859" s="69">
        <v>0.35017999999999999</v>
      </c>
      <c r="E859" s="70">
        <v>-0.22942000000000001</v>
      </c>
    </row>
    <row r="860" spans="2:5" x14ac:dyDescent="0.25">
      <c r="B860" s="68">
        <v>0.34820000000000001</v>
      </c>
      <c r="C860" s="70">
        <v>-0.23444999999999999</v>
      </c>
      <c r="D860" s="69">
        <v>0.34819</v>
      </c>
      <c r="E860" s="70">
        <v>-0.23304</v>
      </c>
    </row>
    <row r="861" spans="2:5" x14ac:dyDescent="0.25">
      <c r="B861" s="68">
        <v>0.34620000000000001</v>
      </c>
      <c r="C861" s="70">
        <v>-0.23638000000000001</v>
      </c>
      <c r="D861" s="69">
        <v>0.34619</v>
      </c>
      <c r="E861" s="70">
        <v>-0.23916999999999999</v>
      </c>
    </row>
    <row r="862" spans="2:5" x14ac:dyDescent="0.25">
      <c r="B862" s="68">
        <v>0.34421000000000002</v>
      </c>
      <c r="C862" s="70">
        <v>-0.23760000000000001</v>
      </c>
      <c r="D862" s="69">
        <v>0.34421000000000002</v>
      </c>
      <c r="E862" s="70">
        <v>-0.24443000000000001</v>
      </c>
    </row>
    <row r="863" spans="2:5" x14ac:dyDescent="0.25">
      <c r="B863" s="68">
        <v>0.3422</v>
      </c>
      <c r="C863" s="70">
        <v>-0.23924000000000001</v>
      </c>
      <c r="D863" s="69">
        <v>0.34221000000000001</v>
      </c>
      <c r="E863" s="70">
        <v>-0.249</v>
      </c>
    </row>
    <row r="864" spans="2:5" x14ac:dyDescent="0.25">
      <c r="B864" s="68">
        <v>0.34021000000000001</v>
      </c>
      <c r="C864" s="70">
        <v>-0.24079</v>
      </c>
      <c r="D864" s="69">
        <v>0.3402</v>
      </c>
      <c r="E864" s="70">
        <v>-0.25363999999999998</v>
      </c>
    </row>
    <row r="865" spans="2:5" x14ac:dyDescent="0.25">
      <c r="B865" s="68">
        <v>0.33821000000000001</v>
      </c>
      <c r="C865" s="70">
        <v>-0.24227000000000001</v>
      </c>
      <c r="D865" s="69">
        <v>0.3382</v>
      </c>
      <c r="E865" s="70">
        <v>-0.26189000000000001</v>
      </c>
    </row>
    <row r="866" spans="2:5" x14ac:dyDescent="0.25">
      <c r="B866" s="68">
        <v>0.33626</v>
      </c>
      <c r="C866" s="70">
        <v>-0.24414</v>
      </c>
      <c r="D866" s="69">
        <v>0.33626</v>
      </c>
      <c r="E866" s="70">
        <v>-0.26340999999999998</v>
      </c>
    </row>
    <row r="867" spans="2:5" x14ac:dyDescent="0.25">
      <c r="B867" s="68">
        <v>0.33427000000000001</v>
      </c>
      <c r="C867" s="70">
        <v>-0.24562</v>
      </c>
      <c r="D867" s="69">
        <v>0.33427000000000001</v>
      </c>
      <c r="E867" s="70">
        <v>-0.27045999999999998</v>
      </c>
    </row>
    <row r="868" spans="2:5" x14ac:dyDescent="0.25">
      <c r="B868" s="68">
        <v>0.33227000000000001</v>
      </c>
      <c r="C868" s="70">
        <v>-0.24757000000000001</v>
      </c>
      <c r="D868" s="69">
        <v>0.33228000000000002</v>
      </c>
      <c r="E868" s="70">
        <v>-0.27739000000000003</v>
      </c>
    </row>
    <row r="869" spans="2:5" x14ac:dyDescent="0.25">
      <c r="B869" s="68">
        <v>0.33026</v>
      </c>
      <c r="C869" s="70">
        <v>-0.24934999999999999</v>
      </c>
      <c r="D869" s="69">
        <v>0.33027000000000001</v>
      </c>
      <c r="E869" s="70">
        <v>-0.28234999999999999</v>
      </c>
    </row>
    <row r="870" spans="2:5" x14ac:dyDescent="0.25">
      <c r="B870" s="68">
        <v>0.32828000000000002</v>
      </c>
      <c r="C870" s="70">
        <v>-0.25101000000000001</v>
      </c>
      <c r="D870" s="69">
        <v>0.32829000000000003</v>
      </c>
      <c r="E870" s="70">
        <v>-0.28878999999999999</v>
      </c>
    </row>
    <row r="871" spans="2:5" x14ac:dyDescent="0.25">
      <c r="B871" s="68">
        <v>0.32625999999999999</v>
      </c>
      <c r="C871" s="70">
        <v>-0.25296999999999997</v>
      </c>
      <c r="D871" s="69">
        <v>0.32628000000000001</v>
      </c>
      <c r="E871" s="70">
        <v>-0.29537999999999998</v>
      </c>
    </row>
    <row r="872" spans="2:5" x14ac:dyDescent="0.25">
      <c r="B872" s="68">
        <v>0.32423000000000002</v>
      </c>
      <c r="C872" s="70">
        <v>-0.25491999999999998</v>
      </c>
      <c r="D872" s="69">
        <v>0.32423999999999997</v>
      </c>
      <c r="E872" s="70">
        <v>-0.30070999999999998</v>
      </c>
    </row>
    <row r="873" spans="2:5" x14ac:dyDescent="0.25">
      <c r="B873" s="68">
        <v>0.32224000000000003</v>
      </c>
      <c r="C873" s="70">
        <v>-0.25646999999999998</v>
      </c>
      <c r="D873" s="69">
        <v>0.32224999999999998</v>
      </c>
      <c r="E873" s="70">
        <v>-0.30735000000000001</v>
      </c>
    </row>
    <row r="874" spans="2:5" x14ac:dyDescent="0.25">
      <c r="B874" s="68">
        <v>0.32024000000000002</v>
      </c>
      <c r="C874" s="70">
        <v>-0.25834000000000001</v>
      </c>
      <c r="D874" s="69">
        <v>0.32025999999999999</v>
      </c>
      <c r="E874" s="70">
        <v>-0.31419000000000002</v>
      </c>
    </row>
    <row r="875" spans="2:5" x14ac:dyDescent="0.25">
      <c r="B875" s="68">
        <v>0.31824000000000002</v>
      </c>
      <c r="C875" s="70">
        <v>-0.26044</v>
      </c>
      <c r="D875" s="69">
        <v>0.31825999999999999</v>
      </c>
      <c r="E875" s="70">
        <v>-0.32092999999999999</v>
      </c>
    </row>
    <row r="876" spans="2:5" x14ac:dyDescent="0.25">
      <c r="B876" s="68">
        <v>0.31624000000000002</v>
      </c>
      <c r="C876" s="70">
        <v>-0.26206000000000002</v>
      </c>
      <c r="D876" s="69">
        <v>0.31628000000000001</v>
      </c>
      <c r="E876" s="70">
        <v>-0.32718000000000003</v>
      </c>
    </row>
    <row r="877" spans="2:5" x14ac:dyDescent="0.25">
      <c r="B877" s="68">
        <v>0.31423000000000001</v>
      </c>
      <c r="C877" s="70">
        <v>-0.26418999999999998</v>
      </c>
      <c r="D877" s="69">
        <v>0.31426999999999999</v>
      </c>
      <c r="E877" s="70">
        <v>-0.33433000000000002</v>
      </c>
    </row>
    <row r="878" spans="2:5" x14ac:dyDescent="0.25">
      <c r="B878" s="68">
        <v>0.31225000000000003</v>
      </c>
      <c r="C878" s="70">
        <v>-0.26632</v>
      </c>
      <c r="D878" s="69">
        <v>0.31229000000000001</v>
      </c>
      <c r="E878" s="70">
        <v>-0.34090999999999999</v>
      </c>
    </row>
    <row r="879" spans="2:5" x14ac:dyDescent="0.25">
      <c r="B879" s="68">
        <v>0.31028</v>
      </c>
      <c r="C879" s="70">
        <v>-0.26826</v>
      </c>
      <c r="D879" s="69">
        <v>0.31031999999999998</v>
      </c>
      <c r="E879" s="70">
        <v>-0.34875</v>
      </c>
    </row>
    <row r="880" spans="2:5" x14ac:dyDescent="0.25">
      <c r="B880" s="68">
        <v>0.30829000000000001</v>
      </c>
      <c r="C880" s="70">
        <v>-0.27048</v>
      </c>
      <c r="D880" s="69">
        <v>0.30832999999999999</v>
      </c>
      <c r="E880" s="70">
        <v>-0.35550999999999999</v>
      </c>
    </row>
    <row r="881" spans="2:5" x14ac:dyDescent="0.25">
      <c r="B881" s="68">
        <v>0.30629000000000001</v>
      </c>
      <c r="C881" s="70">
        <v>-0.27265</v>
      </c>
      <c r="D881" s="69">
        <v>0.30634</v>
      </c>
      <c r="E881" s="70">
        <v>-0.36243999999999998</v>
      </c>
    </row>
    <row r="882" spans="2:5" x14ac:dyDescent="0.25">
      <c r="B882" s="68">
        <v>0.30430000000000001</v>
      </c>
      <c r="C882" s="70">
        <v>-0.27461000000000002</v>
      </c>
      <c r="D882" s="69">
        <v>0.30434</v>
      </c>
      <c r="E882" s="70">
        <v>-0.37028</v>
      </c>
    </row>
    <row r="883" spans="2:5" x14ac:dyDescent="0.25">
      <c r="B883" s="68">
        <v>0.30230000000000001</v>
      </c>
      <c r="C883" s="70">
        <v>-0.27679999999999999</v>
      </c>
      <c r="D883" s="69">
        <v>0.30235000000000001</v>
      </c>
      <c r="E883" s="70">
        <v>-0.37814999999999999</v>
      </c>
    </row>
    <row r="884" spans="2:5" x14ac:dyDescent="0.25">
      <c r="B884" s="68">
        <v>0.30030000000000001</v>
      </c>
      <c r="C884" s="70">
        <v>-0.27943000000000001</v>
      </c>
      <c r="D884" s="69">
        <v>0.30037000000000003</v>
      </c>
      <c r="E884" s="70">
        <v>-0.38568999999999998</v>
      </c>
    </row>
    <row r="885" spans="2:5" x14ac:dyDescent="0.25">
      <c r="B885" s="68">
        <v>0.29826999999999998</v>
      </c>
      <c r="C885" s="70">
        <v>-0.28156999999999999</v>
      </c>
      <c r="D885" s="69">
        <v>0.29832999999999998</v>
      </c>
      <c r="E885" s="70">
        <v>-0.39546999999999999</v>
      </c>
    </row>
    <row r="886" spans="2:5" x14ac:dyDescent="0.25">
      <c r="B886" s="68">
        <v>0.29629</v>
      </c>
      <c r="C886" s="70">
        <v>-0.28360000000000002</v>
      </c>
      <c r="D886" s="69">
        <v>0.29635</v>
      </c>
      <c r="E886" s="70">
        <v>-0.40089000000000002</v>
      </c>
    </row>
    <row r="887" spans="2:5" x14ac:dyDescent="0.25">
      <c r="B887" s="68">
        <v>0.29429</v>
      </c>
      <c r="C887" s="70">
        <v>-0.28593000000000002</v>
      </c>
      <c r="D887" s="69">
        <v>0.29435</v>
      </c>
      <c r="E887" s="70">
        <v>-0.40960999999999997</v>
      </c>
    </row>
    <row r="888" spans="2:5" x14ac:dyDescent="0.25">
      <c r="B888" s="68">
        <v>0.29228999999999999</v>
      </c>
      <c r="C888" s="70">
        <v>-0.28858</v>
      </c>
      <c r="D888" s="69">
        <v>0.29236000000000001</v>
      </c>
      <c r="E888" s="70">
        <v>-0.41809000000000002</v>
      </c>
    </row>
    <row r="889" spans="2:5" x14ac:dyDescent="0.25">
      <c r="B889" s="68">
        <v>0.29028999999999999</v>
      </c>
      <c r="C889" s="70">
        <v>-0.29103000000000001</v>
      </c>
      <c r="D889" s="69">
        <v>0.29036000000000001</v>
      </c>
      <c r="E889" s="70">
        <v>-0.42648999999999998</v>
      </c>
    </row>
    <row r="890" spans="2:5" x14ac:dyDescent="0.25">
      <c r="B890" s="68">
        <v>0.2883</v>
      </c>
      <c r="C890" s="70">
        <v>-0.29327999999999999</v>
      </c>
      <c r="D890" s="69">
        <v>0.28836000000000001</v>
      </c>
      <c r="E890" s="70">
        <v>-0.43539</v>
      </c>
    </row>
    <row r="891" spans="2:5" x14ac:dyDescent="0.25">
      <c r="B891" s="68">
        <v>0.28633999999999998</v>
      </c>
      <c r="C891" s="70">
        <v>-0.29593000000000003</v>
      </c>
      <c r="D891" s="69">
        <v>0.28639999999999999</v>
      </c>
      <c r="E891" s="70">
        <v>-0.44363999999999998</v>
      </c>
    </row>
    <row r="892" spans="2:5" x14ac:dyDescent="0.25">
      <c r="B892" s="68">
        <v>0.28434999999999999</v>
      </c>
      <c r="C892" s="70">
        <v>-0.29801</v>
      </c>
      <c r="D892" s="69">
        <v>0.28441</v>
      </c>
      <c r="E892" s="70">
        <v>-0.45302999999999999</v>
      </c>
    </row>
    <row r="893" spans="2:5" x14ac:dyDescent="0.25">
      <c r="B893" s="68">
        <v>0.28236</v>
      </c>
      <c r="C893" s="70">
        <v>-0.30102000000000001</v>
      </c>
      <c r="D893" s="69">
        <v>0.28242</v>
      </c>
      <c r="E893" s="70">
        <v>-0.46257999999999999</v>
      </c>
    </row>
    <row r="894" spans="2:5" x14ac:dyDescent="0.25">
      <c r="B894" s="68">
        <v>0.28036</v>
      </c>
      <c r="C894" s="70">
        <v>-0.30373</v>
      </c>
      <c r="D894" s="69">
        <v>0.28043000000000001</v>
      </c>
      <c r="E894" s="70">
        <v>-0.4698</v>
      </c>
    </row>
    <row r="895" spans="2:5" x14ac:dyDescent="0.25">
      <c r="B895" s="68">
        <v>0.27836</v>
      </c>
      <c r="C895" s="70">
        <v>-0.30676999999999999</v>
      </c>
      <c r="D895" s="69">
        <v>0.27844000000000002</v>
      </c>
      <c r="E895" s="70">
        <v>-0.48053000000000001</v>
      </c>
    </row>
    <row r="896" spans="2:5" x14ac:dyDescent="0.25">
      <c r="B896" s="68">
        <v>0.27635999999999999</v>
      </c>
      <c r="C896" s="70">
        <v>-0.30968000000000001</v>
      </c>
      <c r="D896" s="69">
        <v>0.27644000000000002</v>
      </c>
      <c r="E896" s="70">
        <v>-0.49258000000000002</v>
      </c>
    </row>
    <row r="897" spans="2:5" x14ac:dyDescent="0.25">
      <c r="B897" s="68">
        <v>0.27434999999999998</v>
      </c>
      <c r="C897" s="70">
        <v>-0.31224000000000002</v>
      </c>
      <c r="D897" s="69">
        <v>0.27443000000000001</v>
      </c>
      <c r="E897" s="70">
        <v>-0.49978</v>
      </c>
    </row>
    <row r="898" spans="2:5" x14ac:dyDescent="0.25">
      <c r="B898" s="68">
        <v>0.27233000000000002</v>
      </c>
      <c r="C898" s="70">
        <v>-0.31507000000000002</v>
      </c>
      <c r="D898" s="69">
        <v>0.27240999999999999</v>
      </c>
      <c r="E898" s="70">
        <v>-0.51043000000000005</v>
      </c>
    </row>
    <row r="899" spans="2:5" x14ac:dyDescent="0.25">
      <c r="B899" s="68">
        <v>0.27034000000000002</v>
      </c>
      <c r="C899" s="70">
        <v>-0.31768000000000002</v>
      </c>
      <c r="D899" s="69">
        <v>0.27040999999999998</v>
      </c>
      <c r="E899" s="70">
        <v>-0.51932999999999996</v>
      </c>
    </row>
    <row r="900" spans="2:5" x14ac:dyDescent="0.25">
      <c r="B900" s="68">
        <v>0.26834000000000002</v>
      </c>
      <c r="C900" s="70">
        <v>-0.32096999999999998</v>
      </c>
      <c r="D900" s="69">
        <v>0.26841999999999999</v>
      </c>
      <c r="E900" s="70">
        <v>-0.53080000000000005</v>
      </c>
    </row>
    <row r="901" spans="2:5" x14ac:dyDescent="0.25">
      <c r="B901" s="68">
        <v>0.26633000000000001</v>
      </c>
      <c r="C901" s="70">
        <v>-0.32385999999999998</v>
      </c>
      <c r="D901" s="69">
        <v>0.26641999999999999</v>
      </c>
      <c r="E901" s="70">
        <v>-0.53946000000000005</v>
      </c>
    </row>
    <row r="902" spans="2:5" x14ac:dyDescent="0.25">
      <c r="B902" s="68">
        <v>0.26433000000000001</v>
      </c>
      <c r="C902" s="70">
        <v>-0.32682</v>
      </c>
      <c r="D902" s="69">
        <v>0.26418999999999998</v>
      </c>
      <c r="E902" s="70">
        <v>-0.54298000000000002</v>
      </c>
    </row>
    <row r="903" spans="2:5" x14ac:dyDescent="0.25">
      <c r="B903" s="68">
        <v>0.26233000000000001</v>
      </c>
      <c r="C903" s="70">
        <v>-0.33022000000000001</v>
      </c>
      <c r="D903" s="69">
        <v>0.26245000000000002</v>
      </c>
      <c r="E903" s="70">
        <v>-0.54754999999999998</v>
      </c>
    </row>
    <row r="904" spans="2:5" x14ac:dyDescent="0.25">
      <c r="B904" s="68">
        <v>0.26038</v>
      </c>
      <c r="C904" s="70">
        <v>-0.33395999999999998</v>
      </c>
      <c r="D904" s="69">
        <v>0.26022000000000001</v>
      </c>
      <c r="E904" s="70">
        <v>-0.55488999999999999</v>
      </c>
    </row>
    <row r="905" spans="2:5" x14ac:dyDescent="0.25">
      <c r="B905" s="68">
        <v>0.25838</v>
      </c>
      <c r="C905" s="70">
        <v>-0.33687</v>
      </c>
      <c r="D905" s="69">
        <v>0.25850000000000001</v>
      </c>
      <c r="E905" s="70">
        <v>-0.56242999999999999</v>
      </c>
    </row>
    <row r="906" spans="2:5" x14ac:dyDescent="0.25">
      <c r="B906" s="68">
        <v>0.25638</v>
      </c>
      <c r="C906" s="70">
        <v>-0.34017999999999998</v>
      </c>
      <c r="D906" s="69">
        <v>0.25623000000000001</v>
      </c>
      <c r="E906" s="70">
        <v>-0.56898000000000004</v>
      </c>
    </row>
    <row r="907" spans="2:5" x14ac:dyDescent="0.25">
      <c r="B907" s="68">
        <v>0.25438</v>
      </c>
      <c r="C907" s="70">
        <v>-0.34365000000000001</v>
      </c>
      <c r="D907" s="69">
        <v>0.25451000000000001</v>
      </c>
      <c r="E907" s="70">
        <v>-0.57474000000000003</v>
      </c>
    </row>
    <row r="908" spans="2:5" x14ac:dyDescent="0.25">
      <c r="B908" s="68">
        <v>0.25240000000000001</v>
      </c>
      <c r="C908" s="70">
        <v>-0.34686</v>
      </c>
      <c r="D908" s="69">
        <v>0.25223000000000001</v>
      </c>
      <c r="E908" s="70">
        <v>-0.57909999999999995</v>
      </c>
    </row>
    <row r="909" spans="2:5" x14ac:dyDescent="0.25">
      <c r="B909" s="68">
        <v>0.25040000000000001</v>
      </c>
      <c r="C909" s="70">
        <v>-0.35044999999999998</v>
      </c>
      <c r="D909" s="69">
        <v>0.25051000000000001</v>
      </c>
      <c r="E909" s="70">
        <v>-0.58486000000000005</v>
      </c>
    </row>
    <row r="910" spans="2:5" x14ac:dyDescent="0.25">
      <c r="B910" s="68">
        <v>0.24840000000000001</v>
      </c>
      <c r="C910" s="70">
        <v>-0.35377999999999998</v>
      </c>
      <c r="D910" s="69">
        <v>0.2482</v>
      </c>
      <c r="E910" s="70">
        <v>-0.59179999999999999</v>
      </c>
    </row>
    <row r="911" spans="2:5" x14ac:dyDescent="0.25">
      <c r="B911" s="68">
        <v>0.24636</v>
      </c>
      <c r="C911" s="70">
        <v>-0.35709000000000002</v>
      </c>
      <c r="D911" s="69">
        <v>0.24648</v>
      </c>
      <c r="E911" s="70">
        <v>-0.59636999999999996</v>
      </c>
    </row>
    <row r="912" spans="2:5" x14ac:dyDescent="0.25">
      <c r="B912" s="68">
        <v>0.24437</v>
      </c>
      <c r="C912" s="70">
        <v>-0.36120999999999998</v>
      </c>
      <c r="D912" s="69">
        <v>0.24418000000000001</v>
      </c>
      <c r="E912" s="70">
        <v>-0.60311000000000003</v>
      </c>
    </row>
    <row r="913" spans="2:5" x14ac:dyDescent="0.25">
      <c r="B913" s="68">
        <v>0.24237</v>
      </c>
      <c r="C913" s="70">
        <v>-0.36513000000000001</v>
      </c>
      <c r="D913" s="69">
        <v>0.24249999999999999</v>
      </c>
      <c r="E913" s="70">
        <v>-0.60689000000000004</v>
      </c>
    </row>
    <row r="914" spans="2:5" x14ac:dyDescent="0.25">
      <c r="B914" s="68">
        <v>0.24037</v>
      </c>
      <c r="C914" s="70">
        <v>-0.36886000000000002</v>
      </c>
      <c r="D914" s="69">
        <v>0.24021000000000001</v>
      </c>
      <c r="E914" s="70">
        <v>-0.61263999999999996</v>
      </c>
    </row>
    <row r="915" spans="2:5" x14ac:dyDescent="0.25">
      <c r="B915" s="68">
        <v>0.23837</v>
      </c>
      <c r="C915" s="70">
        <v>-0.37218000000000001</v>
      </c>
      <c r="D915" s="69">
        <v>0.23852000000000001</v>
      </c>
      <c r="E915" s="70">
        <v>-0.62038000000000004</v>
      </c>
    </row>
    <row r="916" spans="2:5" x14ac:dyDescent="0.25">
      <c r="B916" s="68">
        <v>0.23637</v>
      </c>
      <c r="C916" s="70">
        <v>-0.37624000000000002</v>
      </c>
      <c r="D916" s="69">
        <v>0.23618</v>
      </c>
      <c r="E916" s="70">
        <v>-0.62633000000000005</v>
      </c>
    </row>
    <row r="917" spans="2:5" x14ac:dyDescent="0.25">
      <c r="B917" s="68">
        <v>0.23441999999999999</v>
      </c>
      <c r="C917" s="70">
        <v>-0.38025999999999999</v>
      </c>
      <c r="D917" s="69">
        <v>0.23424</v>
      </c>
      <c r="E917" s="70">
        <v>-0.63063000000000002</v>
      </c>
    </row>
    <row r="918" spans="2:5" x14ac:dyDescent="0.25">
      <c r="B918" s="68">
        <v>0.23244000000000001</v>
      </c>
      <c r="C918" s="70">
        <v>-0.38400000000000001</v>
      </c>
      <c r="D918" s="69">
        <v>0.23225000000000001</v>
      </c>
      <c r="E918" s="70">
        <v>-0.63617999999999997</v>
      </c>
    </row>
    <row r="919" spans="2:5" x14ac:dyDescent="0.25">
      <c r="B919" s="68">
        <v>0.23044000000000001</v>
      </c>
      <c r="C919" s="70">
        <v>-0.38815</v>
      </c>
      <c r="D919" s="69">
        <v>0.23025000000000001</v>
      </c>
      <c r="E919" s="70">
        <v>-0.64322999999999997</v>
      </c>
    </row>
    <row r="920" spans="2:5" x14ac:dyDescent="0.25">
      <c r="B920" s="68">
        <v>0.22844999999999999</v>
      </c>
      <c r="C920" s="70">
        <v>-0.39223999999999998</v>
      </c>
      <c r="D920" s="69">
        <v>0.22825999999999999</v>
      </c>
      <c r="E920" s="70">
        <v>-0.64883000000000002</v>
      </c>
    </row>
    <row r="921" spans="2:5" x14ac:dyDescent="0.25">
      <c r="B921" s="68">
        <v>0.22645000000000001</v>
      </c>
      <c r="C921" s="70">
        <v>-0.39639999999999997</v>
      </c>
      <c r="D921" s="69">
        <v>0.22625999999999999</v>
      </c>
      <c r="E921" s="70">
        <v>-0.65622000000000003</v>
      </c>
    </row>
    <row r="922" spans="2:5" x14ac:dyDescent="0.25">
      <c r="B922" s="68">
        <v>0.22445000000000001</v>
      </c>
      <c r="C922" s="70">
        <v>-0.40099000000000001</v>
      </c>
      <c r="D922" s="69">
        <v>0.22427</v>
      </c>
      <c r="E922" s="70">
        <v>-0.66115999999999997</v>
      </c>
    </row>
    <row r="923" spans="2:5" x14ac:dyDescent="0.25">
      <c r="B923" s="68">
        <v>0.22241</v>
      </c>
      <c r="C923" s="70">
        <v>-0.40468999999999999</v>
      </c>
      <c r="D923" s="69">
        <v>0.22222</v>
      </c>
      <c r="E923" s="70">
        <v>-0.66803999999999997</v>
      </c>
    </row>
    <row r="924" spans="2:5" x14ac:dyDescent="0.25">
      <c r="B924" s="68">
        <v>0.22042</v>
      </c>
      <c r="C924" s="70">
        <v>-0.40964</v>
      </c>
      <c r="D924" s="69">
        <v>0.22023000000000001</v>
      </c>
      <c r="E924" s="70">
        <v>-0.67364999999999997</v>
      </c>
    </row>
    <row r="925" spans="2:5" x14ac:dyDescent="0.25">
      <c r="B925" s="68">
        <v>0.21842</v>
      </c>
      <c r="C925" s="70">
        <v>-0.41403000000000001</v>
      </c>
      <c r="D925" s="69">
        <v>0.21822</v>
      </c>
      <c r="E925" s="70">
        <v>-0.67773000000000005</v>
      </c>
    </row>
    <row r="926" spans="2:5" x14ac:dyDescent="0.25">
      <c r="B926" s="68">
        <v>0.21642</v>
      </c>
      <c r="C926" s="70">
        <v>-0.41854000000000002</v>
      </c>
      <c r="D926" s="69">
        <v>0.21623000000000001</v>
      </c>
      <c r="E926" s="70">
        <v>-0.68461000000000005</v>
      </c>
    </row>
    <row r="927" spans="2:5" x14ac:dyDescent="0.25">
      <c r="B927" s="68">
        <v>0.21442</v>
      </c>
      <c r="C927" s="70">
        <v>-0.42296</v>
      </c>
      <c r="D927" s="69">
        <v>0.21424000000000001</v>
      </c>
      <c r="E927" s="70">
        <v>-0.69035000000000002</v>
      </c>
    </row>
    <row r="928" spans="2:5" x14ac:dyDescent="0.25">
      <c r="B928" s="68">
        <v>0.21240999999999999</v>
      </c>
      <c r="C928" s="70">
        <v>-0.42727999999999999</v>
      </c>
      <c r="D928" s="69">
        <v>0.21221999999999999</v>
      </c>
      <c r="E928" s="70">
        <v>-0.69674000000000003</v>
      </c>
    </row>
    <row r="929" spans="2:5" x14ac:dyDescent="0.25">
      <c r="B929" s="68">
        <v>0.21041000000000001</v>
      </c>
      <c r="C929" s="70">
        <v>-0.43175999999999998</v>
      </c>
      <c r="D929" s="69">
        <v>0.21021000000000001</v>
      </c>
      <c r="E929" s="70">
        <v>-0.69947000000000004</v>
      </c>
    </row>
    <row r="930" spans="2:5" x14ac:dyDescent="0.25">
      <c r="B930" s="68">
        <v>0.20846999999999999</v>
      </c>
      <c r="C930" s="70">
        <v>-0.43652999999999997</v>
      </c>
      <c r="D930" s="69">
        <v>0.20826</v>
      </c>
      <c r="E930" s="70">
        <v>-0.70408999999999999</v>
      </c>
    </row>
    <row r="931" spans="2:5" x14ac:dyDescent="0.25">
      <c r="B931" s="68">
        <v>0.20649000000000001</v>
      </c>
      <c r="C931" s="70">
        <v>-0.44130999999999998</v>
      </c>
      <c r="D931" s="69">
        <v>0.20627000000000001</v>
      </c>
      <c r="E931" s="70">
        <v>-0.70826999999999996</v>
      </c>
    </row>
    <row r="932" spans="2:5" x14ac:dyDescent="0.25">
      <c r="B932" s="68">
        <v>0.20448</v>
      </c>
      <c r="C932" s="70">
        <v>-0.44617000000000001</v>
      </c>
      <c r="D932" s="69">
        <v>0.20427999999999999</v>
      </c>
      <c r="E932" s="70">
        <v>-0.71411999999999998</v>
      </c>
    </row>
    <row r="933" spans="2:5" x14ac:dyDescent="0.25">
      <c r="B933" s="68">
        <v>0.20247999999999999</v>
      </c>
      <c r="C933" s="70">
        <v>-0.45108999999999999</v>
      </c>
      <c r="D933" s="69">
        <v>0.20227000000000001</v>
      </c>
      <c r="E933" s="70">
        <v>-0.71721000000000001</v>
      </c>
    </row>
    <row r="934" spans="2:5" x14ac:dyDescent="0.25">
      <c r="B934" s="68">
        <v>0.20049</v>
      </c>
      <c r="C934" s="70">
        <v>-0.45594000000000001</v>
      </c>
      <c r="D934" s="69">
        <v>0.20028000000000001</v>
      </c>
      <c r="E934" s="70">
        <v>-0.72338999999999998</v>
      </c>
    </row>
    <row r="935" spans="2:5" x14ac:dyDescent="0.25">
      <c r="B935" s="68">
        <v>0.19852</v>
      </c>
      <c r="C935" s="70">
        <v>-0.46085999999999999</v>
      </c>
      <c r="D935" s="69">
        <v>0.19828000000000001</v>
      </c>
      <c r="E935" s="70">
        <v>-0.72748999999999997</v>
      </c>
    </row>
    <row r="936" spans="2:5" x14ac:dyDescent="0.25">
      <c r="B936" s="68">
        <v>0.19647000000000001</v>
      </c>
      <c r="C936" s="70">
        <v>-0.46586</v>
      </c>
      <c r="D936" s="69">
        <v>0.19625000000000001</v>
      </c>
      <c r="E936" s="70">
        <v>-0.73111999999999999</v>
      </c>
    </row>
    <row r="937" spans="2:5" x14ac:dyDescent="0.25">
      <c r="B937" s="68">
        <v>0.19447999999999999</v>
      </c>
      <c r="C937" s="70">
        <v>-0.47110000000000002</v>
      </c>
      <c r="D937" s="69">
        <v>0.19425000000000001</v>
      </c>
      <c r="E937" s="70">
        <v>-0.73460999999999999</v>
      </c>
    </row>
    <row r="938" spans="2:5" x14ac:dyDescent="0.25">
      <c r="B938" s="68">
        <v>0.19248000000000001</v>
      </c>
      <c r="C938" s="70">
        <v>-0.47638000000000003</v>
      </c>
      <c r="D938" s="69">
        <v>0.19227</v>
      </c>
      <c r="E938" s="70">
        <v>-0.73941999999999997</v>
      </c>
    </row>
    <row r="939" spans="2:5" x14ac:dyDescent="0.25">
      <c r="B939" s="68">
        <v>0.1905</v>
      </c>
      <c r="C939" s="70">
        <v>-0.48165000000000002</v>
      </c>
      <c r="D939" s="69">
        <v>0.19026999999999999</v>
      </c>
      <c r="E939" s="70">
        <v>-0.74394000000000005</v>
      </c>
    </row>
    <row r="940" spans="2:5" x14ac:dyDescent="0.25">
      <c r="B940" s="68">
        <v>0.1885</v>
      </c>
      <c r="C940" s="70">
        <v>-0.48643999999999998</v>
      </c>
      <c r="D940" s="69">
        <v>0.18826999999999999</v>
      </c>
      <c r="E940" s="70">
        <v>-0.74782999999999999</v>
      </c>
    </row>
    <row r="941" spans="2:5" x14ac:dyDescent="0.25">
      <c r="B941" s="68">
        <v>0.18648999999999999</v>
      </c>
      <c r="C941" s="70">
        <v>-0.49199999999999999</v>
      </c>
      <c r="D941" s="69">
        <v>0.18626000000000001</v>
      </c>
      <c r="E941" s="70">
        <v>-0.75117</v>
      </c>
    </row>
    <row r="942" spans="2:5" x14ac:dyDescent="0.25">
      <c r="B942" s="68">
        <v>0.1845</v>
      </c>
      <c r="C942" s="70">
        <v>-0.49708999999999998</v>
      </c>
      <c r="D942" s="69">
        <v>0.18429000000000001</v>
      </c>
      <c r="E942" s="70">
        <v>-0.75534000000000001</v>
      </c>
    </row>
    <row r="943" spans="2:5" x14ac:dyDescent="0.25">
      <c r="B943" s="68">
        <v>0.18256</v>
      </c>
      <c r="C943" s="70">
        <v>-0.50256000000000001</v>
      </c>
      <c r="D943" s="69">
        <v>0.18231</v>
      </c>
      <c r="E943" s="70">
        <v>-0.76295999999999997</v>
      </c>
    </row>
    <row r="944" spans="2:5" x14ac:dyDescent="0.25">
      <c r="B944" s="68">
        <v>0.18054999999999999</v>
      </c>
      <c r="C944" s="70">
        <v>-0.50799000000000005</v>
      </c>
      <c r="D944" s="69">
        <v>0.18031</v>
      </c>
      <c r="E944" s="70">
        <v>-0.76512000000000002</v>
      </c>
    </row>
    <row r="945" spans="2:5" x14ac:dyDescent="0.25">
      <c r="B945" s="68">
        <v>0.17856</v>
      </c>
      <c r="C945" s="70">
        <v>-0.51402000000000003</v>
      </c>
      <c r="D945" s="69">
        <v>0.17831</v>
      </c>
      <c r="E945" s="70">
        <v>-0.76912000000000003</v>
      </c>
    </row>
    <row r="946" spans="2:5" x14ac:dyDescent="0.25">
      <c r="B946" s="68">
        <v>0.17655999999999999</v>
      </c>
      <c r="C946" s="70">
        <v>-0.51902999999999999</v>
      </c>
      <c r="D946" s="69">
        <v>0.17630999999999999</v>
      </c>
      <c r="E946" s="70">
        <v>-0.77366000000000001</v>
      </c>
    </row>
    <row r="947" spans="2:5" x14ac:dyDescent="0.25">
      <c r="B947" s="68">
        <v>0.17458000000000001</v>
      </c>
      <c r="C947" s="70">
        <v>-0.52481</v>
      </c>
      <c r="D947" s="69">
        <v>0.17432</v>
      </c>
      <c r="E947" s="70">
        <v>-0.77834999999999999</v>
      </c>
    </row>
    <row r="948" spans="2:5" x14ac:dyDescent="0.25">
      <c r="B948" s="68">
        <v>0.17257</v>
      </c>
      <c r="C948" s="70">
        <v>-0.53034000000000003</v>
      </c>
      <c r="D948" s="69">
        <v>0.17232</v>
      </c>
      <c r="E948" s="70">
        <v>-0.78100000000000003</v>
      </c>
    </row>
    <row r="949" spans="2:5" x14ac:dyDescent="0.25">
      <c r="B949" s="68">
        <v>0.17052999999999999</v>
      </c>
      <c r="C949" s="70">
        <v>-0.53622999999999998</v>
      </c>
      <c r="D949" s="69">
        <v>0.17027999999999999</v>
      </c>
      <c r="E949" s="70">
        <v>-0.78681999999999996</v>
      </c>
    </row>
    <row r="950" spans="2:5" x14ac:dyDescent="0.25">
      <c r="B950" s="68">
        <v>0.16829</v>
      </c>
      <c r="C950" s="70">
        <v>-0.54117999999999999</v>
      </c>
      <c r="D950" s="69">
        <v>0.16829</v>
      </c>
      <c r="E950" s="70">
        <v>-0.79054999999999997</v>
      </c>
    </row>
    <row r="951" spans="2:5" x14ac:dyDescent="0.25">
      <c r="B951" s="68">
        <v>0.16656000000000001</v>
      </c>
      <c r="C951" s="70">
        <v>-0.54535</v>
      </c>
      <c r="D951" s="69">
        <v>0.16628999999999999</v>
      </c>
      <c r="E951" s="70">
        <v>-0.79474999999999996</v>
      </c>
    </row>
    <row r="952" spans="2:5" x14ac:dyDescent="0.25">
      <c r="B952" s="68">
        <v>0.16428999999999999</v>
      </c>
      <c r="C952" s="70">
        <v>-0.55057</v>
      </c>
      <c r="D952" s="69">
        <v>0.16428999999999999</v>
      </c>
      <c r="E952" s="70">
        <v>-0.79979</v>
      </c>
    </row>
    <row r="953" spans="2:5" x14ac:dyDescent="0.25">
      <c r="B953" s="68">
        <v>0.16253999999999999</v>
      </c>
      <c r="C953" s="70">
        <v>-0.55537000000000003</v>
      </c>
      <c r="D953" s="69">
        <v>0.16228000000000001</v>
      </c>
      <c r="E953" s="70">
        <v>-0.80349999999999999</v>
      </c>
    </row>
    <row r="954" spans="2:5" x14ac:dyDescent="0.25">
      <c r="B954" s="68">
        <v>0.16028999999999999</v>
      </c>
      <c r="C954" s="70">
        <v>-0.56152000000000002</v>
      </c>
      <c r="D954" s="69">
        <v>0.16028999999999999</v>
      </c>
      <c r="E954" s="70">
        <v>-0.80789999999999995</v>
      </c>
    </row>
    <row r="955" spans="2:5" x14ac:dyDescent="0.25">
      <c r="B955" s="68">
        <v>0.15859000000000001</v>
      </c>
      <c r="C955" s="70">
        <v>-0.56611</v>
      </c>
      <c r="D955" s="69">
        <v>0.15833</v>
      </c>
      <c r="E955" s="70">
        <v>-0.81133999999999995</v>
      </c>
    </row>
    <row r="956" spans="2:5" x14ac:dyDescent="0.25">
      <c r="B956" s="68">
        <v>0.15634000000000001</v>
      </c>
      <c r="C956" s="70">
        <v>-0.57194999999999996</v>
      </c>
      <c r="D956" s="69">
        <v>0.15634000000000001</v>
      </c>
      <c r="E956" s="70">
        <v>-0.81606999999999996</v>
      </c>
    </row>
    <row r="957" spans="2:5" x14ac:dyDescent="0.25">
      <c r="B957" s="68">
        <v>0.15461</v>
      </c>
      <c r="C957" s="70">
        <v>-0.57601999999999998</v>
      </c>
      <c r="D957" s="69">
        <v>0.15434</v>
      </c>
      <c r="E957" s="70">
        <v>-0.82211999999999996</v>
      </c>
    </row>
    <row r="958" spans="2:5" x14ac:dyDescent="0.25">
      <c r="B958" s="68">
        <v>0.15234</v>
      </c>
      <c r="C958" s="70">
        <v>-0.58281000000000005</v>
      </c>
      <c r="D958" s="69">
        <v>0.15232999999999999</v>
      </c>
      <c r="E958" s="70">
        <v>-0.82591999999999999</v>
      </c>
    </row>
    <row r="959" spans="2:5" x14ac:dyDescent="0.25">
      <c r="B959" s="68">
        <v>0.15062</v>
      </c>
      <c r="C959" s="70">
        <v>-0.58896000000000004</v>
      </c>
      <c r="D959" s="69">
        <v>0.15034</v>
      </c>
      <c r="E959" s="70">
        <v>-0.83038999999999996</v>
      </c>
    </row>
    <row r="960" spans="2:5" x14ac:dyDescent="0.25">
      <c r="B960" s="68">
        <v>0.14835000000000001</v>
      </c>
      <c r="C960" s="70">
        <v>-0.59521999999999997</v>
      </c>
      <c r="D960" s="69">
        <v>0.14835999999999999</v>
      </c>
      <c r="E960" s="70">
        <v>-0.83362999999999998</v>
      </c>
    </row>
    <row r="961" spans="2:5" x14ac:dyDescent="0.25">
      <c r="B961" s="68">
        <v>0.14663000000000001</v>
      </c>
      <c r="C961" s="70">
        <v>-0.60126999999999997</v>
      </c>
      <c r="D961" s="69">
        <v>0.14635000000000001</v>
      </c>
      <c r="E961" s="70">
        <v>-0.83826000000000001</v>
      </c>
    </row>
    <row r="962" spans="2:5" x14ac:dyDescent="0.25">
      <c r="B962" s="68">
        <v>0.14430000000000001</v>
      </c>
      <c r="C962" s="70">
        <v>-0.60680000000000001</v>
      </c>
      <c r="D962" s="69">
        <v>0.14430999999999999</v>
      </c>
      <c r="E962" s="70">
        <v>-0.84308000000000005</v>
      </c>
    </row>
    <row r="963" spans="2:5" x14ac:dyDescent="0.25">
      <c r="B963" s="68">
        <v>0.1426</v>
      </c>
      <c r="C963" s="70">
        <v>-0.61275000000000002</v>
      </c>
      <c r="D963" s="69">
        <v>0.14230999999999999</v>
      </c>
      <c r="E963" s="70">
        <v>-0.84802</v>
      </c>
    </row>
    <row r="964" spans="2:5" x14ac:dyDescent="0.25">
      <c r="B964" s="68">
        <v>0.14030999999999999</v>
      </c>
      <c r="C964" s="70">
        <v>-0.61911000000000005</v>
      </c>
      <c r="D964" s="69">
        <v>0.14033000000000001</v>
      </c>
      <c r="E964" s="70">
        <v>-0.8518</v>
      </c>
    </row>
    <row r="965" spans="2:5" x14ac:dyDescent="0.25">
      <c r="B965" s="68">
        <v>0.1386</v>
      </c>
      <c r="C965" s="70">
        <v>-0.62433000000000005</v>
      </c>
      <c r="D965" s="69">
        <v>0.13833000000000001</v>
      </c>
      <c r="E965" s="70">
        <v>-0.85712999999999995</v>
      </c>
    </row>
    <row r="966" spans="2:5" x14ac:dyDescent="0.25">
      <c r="B966" s="68">
        <v>0.1363</v>
      </c>
      <c r="C966" s="70">
        <v>-0.63090000000000002</v>
      </c>
      <c r="D966" s="69">
        <v>0.13633000000000001</v>
      </c>
      <c r="E966" s="70">
        <v>-0.86207999999999996</v>
      </c>
    </row>
    <row r="967" spans="2:5" x14ac:dyDescent="0.25">
      <c r="B967" s="68">
        <v>0.13431000000000001</v>
      </c>
      <c r="C967" s="70">
        <v>-0.63971</v>
      </c>
      <c r="D967" s="69">
        <v>0.13433</v>
      </c>
      <c r="E967" s="70">
        <v>-0.86651</v>
      </c>
    </row>
    <row r="968" spans="2:5" x14ac:dyDescent="0.25">
      <c r="B968" s="68">
        <v>0.13235</v>
      </c>
      <c r="C968" s="70">
        <v>-0.64627999999999997</v>
      </c>
      <c r="D968" s="69">
        <v>0.13236000000000001</v>
      </c>
      <c r="E968" s="70">
        <v>-0.87097000000000002</v>
      </c>
    </row>
    <row r="969" spans="2:5" x14ac:dyDescent="0.25">
      <c r="B969" s="68">
        <v>0.13034999999999999</v>
      </c>
      <c r="C969" s="70">
        <v>-0.65271000000000001</v>
      </c>
      <c r="D969" s="69">
        <v>0.13037000000000001</v>
      </c>
      <c r="E969" s="70">
        <v>-0.87622</v>
      </c>
    </row>
    <row r="970" spans="2:5" x14ac:dyDescent="0.25">
      <c r="B970" s="68">
        <v>0.12836</v>
      </c>
      <c r="C970" s="70">
        <v>-0.65959000000000001</v>
      </c>
      <c r="D970" s="69">
        <v>0.12836</v>
      </c>
      <c r="E970" s="70">
        <v>-0.88112999999999997</v>
      </c>
    </row>
    <row r="971" spans="2:5" x14ac:dyDescent="0.25">
      <c r="B971" s="68">
        <v>0.12636</v>
      </c>
      <c r="C971" s="70">
        <v>-0.66601999999999995</v>
      </c>
      <c r="D971" s="69">
        <v>0.12636</v>
      </c>
      <c r="E971" s="70">
        <v>-0.88451000000000002</v>
      </c>
    </row>
    <row r="972" spans="2:5" x14ac:dyDescent="0.25">
      <c r="B972" s="68">
        <v>0.12436999999999999</v>
      </c>
      <c r="C972" s="70">
        <v>-0.67264000000000002</v>
      </c>
      <c r="D972" s="69">
        <v>0.12438</v>
      </c>
      <c r="E972" s="70">
        <v>-0.89209000000000005</v>
      </c>
    </row>
    <row r="973" spans="2:5" x14ac:dyDescent="0.25">
      <c r="B973" s="68">
        <v>0.12238</v>
      </c>
      <c r="C973" s="70">
        <v>-0.67954999999999999</v>
      </c>
      <c r="D973" s="69">
        <v>0.12237000000000001</v>
      </c>
      <c r="E973" s="70">
        <v>-0.89546000000000003</v>
      </c>
    </row>
    <row r="974" spans="2:5" x14ac:dyDescent="0.25">
      <c r="B974" s="68">
        <v>0.12037</v>
      </c>
      <c r="C974" s="70">
        <v>-0.68677999999999995</v>
      </c>
      <c r="D974" s="69">
        <v>0.12037</v>
      </c>
      <c r="E974" s="70">
        <v>-0.90083999999999997</v>
      </c>
    </row>
    <row r="975" spans="2:5" x14ac:dyDescent="0.25">
      <c r="B975" s="68">
        <v>0.11835</v>
      </c>
      <c r="C975" s="70">
        <v>-0.69399999999999995</v>
      </c>
      <c r="D975" s="69">
        <v>0.11834</v>
      </c>
      <c r="E975" s="70">
        <v>-0.90566999999999998</v>
      </c>
    </row>
    <row r="976" spans="2:5" x14ac:dyDescent="0.25">
      <c r="B976" s="68">
        <v>0.11634</v>
      </c>
      <c r="C976" s="70">
        <v>-0.70116000000000001</v>
      </c>
      <c r="D976" s="69">
        <v>0.11635</v>
      </c>
      <c r="E976" s="70">
        <v>-0.90900000000000003</v>
      </c>
    </row>
    <row r="977" spans="2:5" x14ac:dyDescent="0.25">
      <c r="B977" s="68">
        <v>0.11434</v>
      </c>
      <c r="C977" s="70">
        <v>-0.70813000000000004</v>
      </c>
      <c r="D977" s="69">
        <v>0.11434</v>
      </c>
      <c r="E977" s="70">
        <v>-0.91746000000000005</v>
      </c>
    </row>
    <row r="978" spans="2:5" x14ac:dyDescent="0.25">
      <c r="B978" s="68">
        <v>0.11234</v>
      </c>
      <c r="C978" s="70">
        <v>-0.71541999999999994</v>
      </c>
      <c r="D978" s="69">
        <v>0.11235000000000001</v>
      </c>
      <c r="E978" s="70">
        <v>-0.92147000000000001</v>
      </c>
    </row>
    <row r="979" spans="2:5" x14ac:dyDescent="0.25">
      <c r="B979" s="68">
        <v>0.11033</v>
      </c>
      <c r="C979" s="70">
        <v>-0.72238000000000002</v>
      </c>
      <c r="D979" s="69">
        <v>0.11033999999999999</v>
      </c>
      <c r="E979" s="70">
        <v>-0.92613999999999996</v>
      </c>
    </row>
    <row r="980" spans="2:5" x14ac:dyDescent="0.25">
      <c r="B980" s="68">
        <v>0.10834000000000001</v>
      </c>
      <c r="C980" s="70">
        <v>-0.72974000000000006</v>
      </c>
      <c r="D980" s="69">
        <v>0.10835</v>
      </c>
      <c r="E980" s="70">
        <v>-0.93089999999999995</v>
      </c>
    </row>
    <row r="981" spans="2:5" x14ac:dyDescent="0.25">
      <c r="B981" s="68">
        <v>0.10638</v>
      </c>
      <c r="C981" s="70">
        <v>-0.73719999999999997</v>
      </c>
      <c r="D981" s="69">
        <v>0.10638</v>
      </c>
      <c r="E981" s="70">
        <v>-0.93672</v>
      </c>
    </row>
    <row r="982" spans="2:5" x14ac:dyDescent="0.25">
      <c r="B982" s="68">
        <v>0.10438</v>
      </c>
      <c r="C982" s="70">
        <v>-0.74441999999999997</v>
      </c>
      <c r="D982" s="69">
        <v>0.10438</v>
      </c>
      <c r="E982" s="70">
        <v>-0.94254000000000004</v>
      </c>
    </row>
    <row r="983" spans="2:5" x14ac:dyDescent="0.25">
      <c r="B983" s="68">
        <v>0.10238</v>
      </c>
      <c r="C983" s="70">
        <v>-0.75190999999999997</v>
      </c>
      <c r="D983" s="69">
        <v>0.10238999999999999</v>
      </c>
      <c r="E983" s="70">
        <v>-0.94979999999999998</v>
      </c>
    </row>
    <row r="984" spans="2:5" x14ac:dyDescent="0.25">
      <c r="B984" s="68">
        <v>0.10038</v>
      </c>
      <c r="C984" s="70">
        <v>-0.75971999999999995</v>
      </c>
      <c r="D984" s="69">
        <v>0.10038999999999999</v>
      </c>
      <c r="E984" s="70">
        <v>-0.95486000000000004</v>
      </c>
    </row>
    <row r="985" spans="2:5" x14ac:dyDescent="0.25">
      <c r="B985" s="68">
        <v>9.8390000000000005E-2</v>
      </c>
      <c r="C985" s="70">
        <v>-0.76712000000000002</v>
      </c>
      <c r="D985" s="69">
        <v>9.8400000000000001E-2</v>
      </c>
      <c r="E985" s="70">
        <v>-0.96104999999999996</v>
      </c>
    </row>
    <row r="986" spans="2:5" x14ac:dyDescent="0.25">
      <c r="B986" s="68">
        <v>9.6390000000000003E-2</v>
      </c>
      <c r="C986" s="70">
        <v>-0.77529000000000003</v>
      </c>
      <c r="D986" s="69">
        <v>9.64E-2</v>
      </c>
      <c r="E986" s="70">
        <v>-0.96799999999999997</v>
      </c>
    </row>
    <row r="987" spans="2:5" x14ac:dyDescent="0.25">
      <c r="B987" s="68">
        <v>9.4369999999999996E-2</v>
      </c>
      <c r="C987" s="70">
        <v>-0.78269999999999995</v>
      </c>
      <c r="D987" s="69">
        <v>9.4369999999999996E-2</v>
      </c>
      <c r="E987" s="70">
        <v>-0.97238999999999998</v>
      </c>
    </row>
    <row r="988" spans="2:5" x14ac:dyDescent="0.25">
      <c r="B988" s="68">
        <v>9.2369999999999994E-2</v>
      </c>
      <c r="C988" s="70">
        <v>-0.79068000000000005</v>
      </c>
      <c r="D988" s="69">
        <v>9.239E-2</v>
      </c>
      <c r="E988" s="70">
        <v>-0.97948000000000002</v>
      </c>
    </row>
    <row r="989" spans="2:5" x14ac:dyDescent="0.25">
      <c r="B989" s="68">
        <v>9.0370000000000006E-2</v>
      </c>
      <c r="C989" s="70">
        <v>-0.79852000000000001</v>
      </c>
      <c r="D989" s="69">
        <v>9.0380000000000002E-2</v>
      </c>
      <c r="E989" s="70">
        <v>-0.98585</v>
      </c>
    </row>
    <row r="990" spans="2:5" x14ac:dyDescent="0.25">
      <c r="B990" s="68">
        <v>8.8370000000000004E-2</v>
      </c>
      <c r="C990" s="70">
        <v>-0.80645</v>
      </c>
      <c r="D990" s="69">
        <v>8.838E-2</v>
      </c>
      <c r="E990" s="70">
        <v>-0.99285999999999996</v>
      </c>
    </row>
    <row r="991" spans="2:5" x14ac:dyDescent="0.25">
      <c r="B991" s="68">
        <v>8.6389999999999995E-2</v>
      </c>
      <c r="C991" s="70">
        <v>-0.81425999999999998</v>
      </c>
      <c r="D991" s="69">
        <v>8.6400000000000005E-2</v>
      </c>
      <c r="E991" s="70">
        <v>-0.99858000000000002</v>
      </c>
    </row>
    <row r="992" spans="2:5" x14ac:dyDescent="0.25">
      <c r="B992" s="68">
        <v>8.4379999999999997E-2</v>
      </c>
      <c r="C992" s="70">
        <v>-0.82233000000000001</v>
      </c>
      <c r="D992" s="69">
        <v>8.4390000000000007E-2</v>
      </c>
      <c r="E992" s="70">
        <v>-1.0066299999999999</v>
      </c>
    </row>
    <row r="993" spans="2:5" x14ac:dyDescent="0.25">
      <c r="B993" s="68">
        <v>8.2379999999999995E-2</v>
      </c>
      <c r="C993" s="70">
        <v>-0.83006999999999997</v>
      </c>
      <c r="D993" s="69">
        <v>8.2390000000000005E-2</v>
      </c>
      <c r="E993" s="70">
        <v>-1.0134700000000001</v>
      </c>
    </row>
    <row r="994" spans="2:5" x14ac:dyDescent="0.25">
      <c r="B994" s="68">
        <v>8.0420000000000005E-2</v>
      </c>
      <c r="C994" s="70">
        <v>-0.83801000000000003</v>
      </c>
      <c r="D994" s="69">
        <v>8.0420000000000005E-2</v>
      </c>
      <c r="E994" s="70">
        <v>-1.0205299999999999</v>
      </c>
    </row>
    <row r="995" spans="2:5" x14ac:dyDescent="0.25">
      <c r="B995" s="68">
        <v>7.843E-2</v>
      </c>
      <c r="C995" s="70">
        <v>-0.84633000000000003</v>
      </c>
      <c r="D995" s="69">
        <v>7.843E-2</v>
      </c>
      <c r="E995" s="70">
        <v>-1.0294300000000001</v>
      </c>
    </row>
    <row r="996" spans="2:5" x14ac:dyDescent="0.25">
      <c r="B996" s="68">
        <v>7.6439999999999994E-2</v>
      </c>
      <c r="C996" s="70">
        <v>-0.85475999999999996</v>
      </c>
      <c r="D996" s="69">
        <v>7.6439999999999994E-2</v>
      </c>
      <c r="E996" s="70">
        <v>-1.03677</v>
      </c>
    </row>
    <row r="997" spans="2:5" x14ac:dyDescent="0.25">
      <c r="B997" s="68">
        <v>7.4429999999999996E-2</v>
      </c>
      <c r="C997" s="70">
        <v>-0.86304999999999998</v>
      </c>
      <c r="D997" s="69">
        <v>7.4429999999999996E-2</v>
      </c>
      <c r="E997" s="70">
        <v>-1.0449900000000001</v>
      </c>
    </row>
    <row r="998" spans="2:5" x14ac:dyDescent="0.25">
      <c r="B998" s="68">
        <v>7.2440000000000004E-2</v>
      </c>
      <c r="C998" s="70">
        <v>-0.87124999999999997</v>
      </c>
      <c r="D998" s="69">
        <v>7.2440000000000004E-2</v>
      </c>
      <c r="E998" s="70">
        <v>-1.0524</v>
      </c>
    </row>
    <row r="999" spans="2:5" x14ac:dyDescent="0.25">
      <c r="B999" s="68">
        <v>7.0449999999999999E-2</v>
      </c>
      <c r="C999" s="70">
        <v>-0.87956000000000001</v>
      </c>
      <c r="D999" s="69">
        <v>7.0449999999999999E-2</v>
      </c>
      <c r="E999" s="70">
        <v>-1.0611900000000001</v>
      </c>
    </row>
    <row r="1000" spans="2:5" x14ac:dyDescent="0.25">
      <c r="B1000" s="68">
        <v>6.8400000000000002E-2</v>
      </c>
      <c r="C1000" s="70">
        <v>-0.88797000000000004</v>
      </c>
      <c r="D1000" s="69">
        <v>6.8400000000000002E-2</v>
      </c>
      <c r="E1000" s="70">
        <v>-1.06884</v>
      </c>
    </row>
    <row r="1001" spans="2:5" x14ac:dyDescent="0.25">
      <c r="B1001" s="68">
        <v>6.6409999999999997E-2</v>
      </c>
      <c r="C1001" s="70">
        <v>-0.89719000000000004</v>
      </c>
      <c r="D1001" s="69">
        <v>6.6400000000000001E-2</v>
      </c>
      <c r="E1001" s="70">
        <v>-1.07772</v>
      </c>
    </row>
    <row r="1002" spans="2:5" x14ac:dyDescent="0.25">
      <c r="B1002" s="68">
        <v>6.4399999999999999E-2</v>
      </c>
      <c r="C1002" s="70">
        <v>-0.90558000000000005</v>
      </c>
      <c r="D1002" s="69">
        <v>6.4409999999999995E-2</v>
      </c>
      <c r="E1002" s="70">
        <v>-1.08588</v>
      </c>
    </row>
    <row r="1003" spans="2:5" x14ac:dyDescent="0.25">
      <c r="B1003" s="68">
        <v>6.241E-2</v>
      </c>
      <c r="C1003" s="70">
        <v>-0.91393999999999997</v>
      </c>
      <c r="D1003" s="69">
        <v>6.2420000000000003E-2</v>
      </c>
      <c r="E1003" s="70">
        <v>-1.0938600000000001</v>
      </c>
    </row>
    <row r="1004" spans="2:5" x14ac:dyDescent="0.25">
      <c r="B1004" s="68">
        <v>6.0429999999999998E-2</v>
      </c>
      <c r="C1004" s="70">
        <v>-0.92273000000000005</v>
      </c>
      <c r="D1004" s="69">
        <v>6.0440000000000001E-2</v>
      </c>
      <c r="E1004" s="70">
        <v>-1.10466</v>
      </c>
    </row>
    <row r="1005" spans="2:5" x14ac:dyDescent="0.25">
      <c r="B1005" s="72">
        <v>5.8400000000000001E-2</v>
      </c>
      <c r="C1005" s="74">
        <v>-0.93125999999999998</v>
      </c>
      <c r="D1005" s="73">
        <v>5.8409999999999997E-2</v>
      </c>
      <c r="E1005" s="74">
        <v>-1.1139399999999999</v>
      </c>
    </row>
  </sheetData>
  <mergeCells count="3">
    <mergeCell ref="B5:C5"/>
    <mergeCell ref="D5:E5"/>
    <mergeCell ref="B3:E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705"/>
  <sheetViews>
    <sheetView workbookViewId="0">
      <selection activeCell="M14" sqref="M14"/>
    </sheetView>
  </sheetViews>
  <sheetFormatPr defaultRowHeight="13.8" x14ac:dyDescent="0.25"/>
  <cols>
    <col min="1" max="1" width="8.88671875" style="11"/>
    <col min="2" max="2" width="15.88671875" style="13" customWidth="1"/>
    <col min="3" max="3" width="11.88671875" style="13" customWidth="1"/>
    <col min="4" max="5" width="12.44140625" style="13" customWidth="1"/>
    <col min="6" max="6" width="13.33203125" style="13" customWidth="1"/>
    <col min="7" max="14" width="8.88671875" style="11"/>
  </cols>
  <sheetData>
    <row r="3" spans="1:14" s="2" customFormat="1" x14ac:dyDescent="0.25">
      <c r="A3" s="24"/>
      <c r="B3" s="24"/>
      <c r="C3" s="348" t="s">
        <v>70</v>
      </c>
      <c r="D3" s="349"/>
      <c r="E3" s="349"/>
      <c r="F3" s="350"/>
      <c r="G3" s="24"/>
      <c r="H3" s="24"/>
      <c r="I3" s="24"/>
      <c r="J3" s="24"/>
      <c r="K3" s="24"/>
      <c r="L3" s="24"/>
      <c r="M3" s="24"/>
      <c r="N3" s="24"/>
    </row>
    <row r="4" spans="1:14" s="2" customFormat="1" x14ac:dyDescent="0.25">
      <c r="A4" s="24"/>
      <c r="B4" s="78" t="s">
        <v>65</v>
      </c>
      <c r="C4" s="63" t="s">
        <v>7</v>
      </c>
      <c r="D4" s="63" t="s">
        <v>8</v>
      </c>
      <c r="E4" s="63" t="s">
        <v>9</v>
      </c>
      <c r="F4" s="64" t="s">
        <v>10</v>
      </c>
      <c r="G4" s="24"/>
      <c r="H4" s="24"/>
      <c r="I4" s="24"/>
      <c r="J4" s="24"/>
      <c r="K4" s="24"/>
      <c r="L4" s="24"/>
      <c r="M4" s="24"/>
      <c r="N4" s="24"/>
    </row>
    <row r="5" spans="1:14" x14ac:dyDescent="0.25">
      <c r="B5" s="122">
        <v>200</v>
      </c>
      <c r="C5" s="66">
        <v>5.016</v>
      </c>
      <c r="D5" s="66">
        <v>4.7126099999999997</v>
      </c>
      <c r="E5" s="66">
        <v>6</v>
      </c>
      <c r="F5" s="67">
        <v>3.8507099999999999</v>
      </c>
    </row>
    <row r="6" spans="1:14" x14ac:dyDescent="0.25">
      <c r="B6" s="123">
        <v>201</v>
      </c>
      <c r="C6" s="69">
        <v>3.20391</v>
      </c>
      <c r="D6" s="69">
        <v>3.48698</v>
      </c>
      <c r="E6" s="69">
        <v>3.97045</v>
      </c>
      <c r="F6" s="70">
        <v>6</v>
      </c>
    </row>
    <row r="7" spans="1:14" x14ac:dyDescent="0.25">
      <c r="B7" s="123">
        <v>202</v>
      </c>
      <c r="C7" s="69">
        <v>4.3122999999999996</v>
      </c>
      <c r="D7" s="69">
        <v>3.7132700000000001</v>
      </c>
      <c r="E7" s="69">
        <v>3.9343300000000001</v>
      </c>
      <c r="F7" s="70">
        <v>4.3472</v>
      </c>
    </row>
    <row r="8" spans="1:14" x14ac:dyDescent="0.25">
      <c r="B8" s="123">
        <v>203</v>
      </c>
      <c r="C8" s="69">
        <v>5.016</v>
      </c>
      <c r="D8" s="69">
        <v>5.5860000000000003</v>
      </c>
      <c r="E8" s="69">
        <v>3.8797000000000001</v>
      </c>
      <c r="F8" s="70">
        <v>4.5240400000000003</v>
      </c>
    </row>
    <row r="9" spans="1:14" x14ac:dyDescent="0.25">
      <c r="B9" s="123">
        <v>204</v>
      </c>
      <c r="C9" s="69">
        <v>3.7313499999999999</v>
      </c>
      <c r="D9" s="69">
        <v>3.78226</v>
      </c>
      <c r="E9" s="69">
        <v>6</v>
      </c>
      <c r="F9" s="70">
        <v>5.9855400000000003</v>
      </c>
    </row>
    <row r="10" spans="1:14" x14ac:dyDescent="0.25">
      <c r="B10" s="123">
        <v>205</v>
      </c>
      <c r="C10" s="69">
        <v>3.6945399999999999</v>
      </c>
      <c r="D10" s="69">
        <v>3.98353</v>
      </c>
      <c r="E10" s="69">
        <v>4.3761400000000004</v>
      </c>
      <c r="F10" s="70">
        <v>6</v>
      </c>
    </row>
    <row r="11" spans="1:14" x14ac:dyDescent="0.25">
      <c r="B11" s="123">
        <v>206</v>
      </c>
      <c r="C11" s="69">
        <v>5.016</v>
      </c>
      <c r="D11" s="69">
        <v>3.6896399999999998</v>
      </c>
      <c r="E11" s="69">
        <v>4.3367199999999997</v>
      </c>
      <c r="F11" s="70">
        <v>6</v>
      </c>
    </row>
    <row r="12" spans="1:14" x14ac:dyDescent="0.25">
      <c r="B12" s="123">
        <v>207</v>
      </c>
      <c r="C12" s="69">
        <v>3.7102599999999999</v>
      </c>
      <c r="D12" s="69">
        <v>3.8304999999999998</v>
      </c>
      <c r="E12" s="69">
        <v>6</v>
      </c>
      <c r="F12" s="70">
        <v>4.2256900000000002</v>
      </c>
    </row>
    <row r="13" spans="1:14" x14ac:dyDescent="0.25">
      <c r="B13" s="123">
        <v>208</v>
      </c>
      <c r="C13" s="69">
        <v>5.016</v>
      </c>
      <c r="D13" s="69">
        <v>3.9746800000000002</v>
      </c>
      <c r="E13" s="69">
        <v>4.4761600000000001</v>
      </c>
      <c r="F13" s="70">
        <v>4.2</v>
      </c>
    </row>
    <row r="14" spans="1:14" x14ac:dyDescent="0.25">
      <c r="B14" s="123">
        <v>209</v>
      </c>
      <c r="C14" s="69">
        <v>3.51722</v>
      </c>
      <c r="D14" s="69">
        <v>3.6395200000000001</v>
      </c>
      <c r="E14" s="69">
        <v>4.45113</v>
      </c>
      <c r="F14" s="70">
        <v>6</v>
      </c>
    </row>
    <row r="15" spans="1:14" x14ac:dyDescent="0.25">
      <c r="B15" s="123">
        <v>210</v>
      </c>
      <c r="C15" s="69">
        <v>3.7526299999999999</v>
      </c>
      <c r="D15" s="69">
        <v>3.4552800000000001</v>
      </c>
      <c r="E15" s="69">
        <v>3.7649300000000001</v>
      </c>
      <c r="F15" s="70">
        <v>6</v>
      </c>
    </row>
    <row r="16" spans="1:14" x14ac:dyDescent="0.25">
      <c r="B16" s="123">
        <v>211</v>
      </c>
      <c r="C16" s="69">
        <v>3.86408</v>
      </c>
      <c r="D16" s="69">
        <v>3.2510300000000001</v>
      </c>
      <c r="E16" s="69">
        <v>6</v>
      </c>
      <c r="F16" s="70">
        <v>4.5354299999999999</v>
      </c>
    </row>
    <row r="17" spans="2:6" x14ac:dyDescent="0.25">
      <c r="B17" s="123">
        <v>212</v>
      </c>
      <c r="C17" s="69">
        <v>3.6460699999999999</v>
      </c>
      <c r="D17" s="69">
        <v>3.1632799999999999</v>
      </c>
      <c r="E17" s="69">
        <v>4.2229299999999999</v>
      </c>
      <c r="F17" s="70">
        <v>6</v>
      </c>
    </row>
    <row r="18" spans="2:6" x14ac:dyDescent="0.25">
      <c r="B18" s="123">
        <v>213</v>
      </c>
      <c r="C18" s="69">
        <v>3.93492</v>
      </c>
      <c r="D18" s="69">
        <v>2.9493100000000001</v>
      </c>
      <c r="E18" s="69">
        <v>5.7692100000000002</v>
      </c>
      <c r="F18" s="70">
        <v>4.5704000000000002</v>
      </c>
    </row>
    <row r="19" spans="2:6" x14ac:dyDescent="0.25">
      <c r="B19" s="123">
        <v>214</v>
      </c>
      <c r="C19" s="69">
        <v>5.016</v>
      </c>
      <c r="D19" s="69">
        <v>2.7941699999999998</v>
      </c>
      <c r="E19" s="69">
        <v>6</v>
      </c>
      <c r="F19" s="70">
        <v>5.1168699999999996</v>
      </c>
    </row>
    <row r="20" spans="2:6" x14ac:dyDescent="0.25">
      <c r="B20" s="123">
        <v>215</v>
      </c>
      <c r="C20" s="69">
        <v>3.5384699999999998</v>
      </c>
      <c r="D20" s="69">
        <v>2.6749800000000001</v>
      </c>
      <c r="E20" s="69">
        <v>4.09178</v>
      </c>
      <c r="F20" s="70">
        <v>4.8495999999999997</v>
      </c>
    </row>
    <row r="21" spans="2:6" x14ac:dyDescent="0.25">
      <c r="B21" s="123">
        <v>216</v>
      </c>
      <c r="C21" s="69">
        <v>4.08988</v>
      </c>
      <c r="D21" s="69">
        <v>2.51295</v>
      </c>
      <c r="E21" s="69">
        <v>4.6392300000000004</v>
      </c>
      <c r="F21" s="70">
        <v>5.2572999999999999</v>
      </c>
    </row>
    <row r="22" spans="2:6" x14ac:dyDescent="0.25">
      <c r="B22" s="123">
        <v>217</v>
      </c>
      <c r="C22" s="69">
        <v>4.8171900000000001</v>
      </c>
      <c r="D22" s="69">
        <v>2.36382</v>
      </c>
      <c r="E22" s="69">
        <v>3.9689899999999998</v>
      </c>
      <c r="F22" s="70">
        <v>3.9285700000000001</v>
      </c>
    </row>
    <row r="23" spans="2:6" x14ac:dyDescent="0.25">
      <c r="B23" s="123">
        <v>218</v>
      </c>
      <c r="C23" s="69">
        <v>4.7458900000000002</v>
      </c>
      <c r="D23" s="69">
        <v>2.2437800000000001</v>
      </c>
      <c r="E23" s="69">
        <v>4.0302199999999999</v>
      </c>
      <c r="F23" s="70">
        <v>4.3379500000000002</v>
      </c>
    </row>
    <row r="24" spans="2:6" x14ac:dyDescent="0.25">
      <c r="B24" s="123">
        <v>219</v>
      </c>
      <c r="C24" s="69">
        <v>3.8159999999999998</v>
      </c>
      <c r="D24" s="69">
        <v>2.1173199999999999</v>
      </c>
      <c r="E24" s="69">
        <v>4.2031599999999996</v>
      </c>
      <c r="F24" s="70">
        <v>4.6496199999999996</v>
      </c>
    </row>
    <row r="25" spans="2:6" x14ac:dyDescent="0.25">
      <c r="B25" s="123">
        <v>220</v>
      </c>
      <c r="C25" s="69">
        <v>4.0235200000000004</v>
      </c>
      <c r="D25" s="69">
        <v>1.9928300000000001</v>
      </c>
      <c r="E25" s="69">
        <v>4.1232899999999999</v>
      </c>
      <c r="F25" s="70">
        <v>6</v>
      </c>
    </row>
    <row r="26" spans="2:6" x14ac:dyDescent="0.25">
      <c r="B26" s="123">
        <v>221</v>
      </c>
      <c r="C26" s="69">
        <v>5.016</v>
      </c>
      <c r="D26" s="69">
        <v>1.87155</v>
      </c>
      <c r="E26" s="69">
        <v>6</v>
      </c>
      <c r="F26" s="70">
        <v>4.52285</v>
      </c>
    </row>
    <row r="27" spans="2:6" x14ac:dyDescent="0.25">
      <c r="B27" s="123">
        <v>222</v>
      </c>
      <c r="C27" s="69">
        <v>3.6247400000000001</v>
      </c>
      <c r="D27" s="69">
        <v>1.75946</v>
      </c>
      <c r="E27" s="69">
        <v>6</v>
      </c>
      <c r="F27" s="70">
        <v>6</v>
      </c>
    </row>
    <row r="28" spans="2:6" x14ac:dyDescent="0.25">
      <c r="B28" s="123">
        <v>223</v>
      </c>
      <c r="C28" s="69">
        <v>3.5459900000000002</v>
      </c>
      <c r="D28" s="69">
        <v>1.65306</v>
      </c>
      <c r="E28" s="69">
        <v>6</v>
      </c>
      <c r="F28" s="70">
        <v>4.5250399999999997</v>
      </c>
    </row>
    <row r="29" spans="2:6" x14ac:dyDescent="0.25">
      <c r="B29" s="123">
        <v>224</v>
      </c>
      <c r="C29" s="69">
        <v>3.8721199999999998</v>
      </c>
      <c r="D29" s="69">
        <v>1.5418000000000001</v>
      </c>
      <c r="E29" s="69">
        <v>4.50143</v>
      </c>
      <c r="F29" s="70">
        <v>4.5293900000000002</v>
      </c>
    </row>
    <row r="30" spans="2:6" x14ac:dyDescent="0.25">
      <c r="B30" s="123">
        <v>225</v>
      </c>
      <c r="C30" s="69">
        <v>3.5895199999999998</v>
      </c>
      <c r="D30" s="69">
        <v>1.4511400000000001</v>
      </c>
      <c r="E30" s="69">
        <v>4.3192399999999997</v>
      </c>
      <c r="F30" s="70">
        <v>4.0086300000000001</v>
      </c>
    </row>
    <row r="31" spans="2:6" x14ac:dyDescent="0.25">
      <c r="B31" s="123">
        <v>226</v>
      </c>
      <c r="C31" s="69">
        <v>3.83406</v>
      </c>
      <c r="D31" s="69">
        <v>1.3594999999999999</v>
      </c>
      <c r="E31" s="69">
        <v>6</v>
      </c>
      <c r="F31" s="70">
        <v>4.3872299999999997</v>
      </c>
    </row>
    <row r="32" spans="2:6" x14ac:dyDescent="0.25">
      <c r="B32" s="123">
        <v>227</v>
      </c>
      <c r="C32" s="69">
        <v>3.3213200000000001</v>
      </c>
      <c r="D32" s="69">
        <v>1.2798099999999999</v>
      </c>
      <c r="E32" s="69">
        <v>4.4031799999999999</v>
      </c>
      <c r="F32" s="70">
        <v>4.2329299999999996</v>
      </c>
    </row>
    <row r="33" spans="2:6" x14ac:dyDescent="0.25">
      <c r="B33" s="123">
        <v>228</v>
      </c>
      <c r="C33" s="69">
        <v>5.016</v>
      </c>
      <c r="D33" s="69">
        <v>1.2115499999999999</v>
      </c>
      <c r="E33" s="69">
        <v>4.6866000000000003</v>
      </c>
      <c r="F33" s="70">
        <v>6</v>
      </c>
    </row>
    <row r="34" spans="2:6" x14ac:dyDescent="0.25">
      <c r="B34" s="123">
        <v>229</v>
      </c>
      <c r="C34" s="69">
        <v>5.016</v>
      </c>
      <c r="D34" s="69">
        <v>1.1502300000000001</v>
      </c>
      <c r="E34" s="69">
        <v>4.7460000000000004</v>
      </c>
      <c r="F34" s="70">
        <v>6</v>
      </c>
    </row>
    <row r="35" spans="2:6" x14ac:dyDescent="0.25">
      <c r="B35" s="123">
        <v>230</v>
      </c>
      <c r="C35" s="69">
        <v>3.4217499999999998</v>
      </c>
      <c r="D35" s="69">
        <v>1.0970299999999999</v>
      </c>
      <c r="E35" s="69">
        <v>4.2702900000000001</v>
      </c>
      <c r="F35" s="70">
        <v>4.7049000000000003</v>
      </c>
    </row>
    <row r="36" spans="2:6" x14ac:dyDescent="0.25">
      <c r="B36" s="123">
        <v>231</v>
      </c>
      <c r="C36" s="69">
        <v>3.7009599999999998</v>
      </c>
      <c r="D36" s="69">
        <v>1.04461</v>
      </c>
      <c r="E36" s="69">
        <v>4.0151399999999997</v>
      </c>
      <c r="F36" s="70">
        <v>4.7756699999999999</v>
      </c>
    </row>
    <row r="37" spans="2:6" x14ac:dyDescent="0.25">
      <c r="B37" s="123">
        <v>232</v>
      </c>
      <c r="C37" s="69">
        <v>5.016</v>
      </c>
      <c r="D37" s="69">
        <v>1.0051399999999999</v>
      </c>
      <c r="E37" s="69">
        <v>4.12399</v>
      </c>
      <c r="F37" s="70">
        <v>4.4558200000000001</v>
      </c>
    </row>
    <row r="38" spans="2:6" x14ac:dyDescent="0.25">
      <c r="B38" s="123">
        <v>233</v>
      </c>
      <c r="C38" s="69">
        <v>3.6879599999999999</v>
      </c>
      <c r="D38" s="69">
        <v>0.97182999999999997</v>
      </c>
      <c r="E38" s="69">
        <v>4.2687400000000002</v>
      </c>
      <c r="F38" s="70">
        <v>6</v>
      </c>
    </row>
    <row r="39" spans="2:6" x14ac:dyDescent="0.25">
      <c r="B39" s="123">
        <v>234</v>
      </c>
      <c r="C39" s="69">
        <v>5.016</v>
      </c>
      <c r="D39" s="69">
        <v>0.94162999999999997</v>
      </c>
      <c r="E39" s="69">
        <v>4.1060299999999996</v>
      </c>
      <c r="F39" s="70">
        <v>4.4321400000000004</v>
      </c>
    </row>
    <row r="40" spans="2:6" x14ac:dyDescent="0.25">
      <c r="B40" s="123">
        <v>235</v>
      </c>
      <c r="C40" s="69">
        <v>3.5430799999999998</v>
      </c>
      <c r="D40" s="69">
        <v>0.91757</v>
      </c>
      <c r="E40" s="69">
        <v>4.1080399999999999</v>
      </c>
      <c r="F40" s="70">
        <v>4.4137599999999999</v>
      </c>
    </row>
    <row r="41" spans="2:6" x14ac:dyDescent="0.25">
      <c r="B41" s="123">
        <v>236</v>
      </c>
      <c r="C41" s="69">
        <v>4.0708299999999999</v>
      </c>
      <c r="D41" s="69">
        <v>0.89810999999999996</v>
      </c>
      <c r="E41" s="69">
        <v>4.16371</v>
      </c>
      <c r="F41" s="70">
        <v>4.1835899999999997</v>
      </c>
    </row>
    <row r="42" spans="2:6" x14ac:dyDescent="0.25">
      <c r="B42" s="123">
        <v>237</v>
      </c>
      <c r="C42" s="69">
        <v>3.6097700000000001</v>
      </c>
      <c r="D42" s="69">
        <v>0.88144</v>
      </c>
      <c r="E42" s="69">
        <v>4.0788700000000002</v>
      </c>
      <c r="F42" s="70">
        <v>4.6673400000000003</v>
      </c>
    </row>
    <row r="43" spans="2:6" x14ac:dyDescent="0.25">
      <c r="B43" s="123">
        <v>238</v>
      </c>
      <c r="C43" s="69">
        <v>5.016</v>
      </c>
      <c r="D43" s="69">
        <v>0.86685000000000001</v>
      </c>
      <c r="E43" s="69">
        <v>4.0283100000000003</v>
      </c>
      <c r="F43" s="70">
        <v>4.7866</v>
      </c>
    </row>
    <row r="44" spans="2:6" x14ac:dyDescent="0.25">
      <c r="B44" s="123">
        <v>239</v>
      </c>
      <c r="C44" s="69">
        <v>3.7740100000000001</v>
      </c>
      <c r="D44" s="69">
        <v>0.85665000000000002</v>
      </c>
      <c r="E44" s="69">
        <v>3.88286</v>
      </c>
      <c r="F44" s="70">
        <v>4.5925399999999996</v>
      </c>
    </row>
    <row r="45" spans="2:6" x14ac:dyDescent="0.25">
      <c r="B45" s="123">
        <v>240</v>
      </c>
      <c r="C45" s="69">
        <v>4.2969999999999997</v>
      </c>
      <c r="D45" s="69">
        <v>0.84750000000000003</v>
      </c>
      <c r="E45" s="69">
        <v>3.7658999999999998</v>
      </c>
      <c r="F45" s="70">
        <v>6</v>
      </c>
    </row>
    <row r="46" spans="2:6" x14ac:dyDescent="0.25">
      <c r="B46" s="123">
        <v>241</v>
      </c>
      <c r="C46" s="69">
        <v>3.59273</v>
      </c>
      <c r="D46" s="69">
        <v>0.84006000000000003</v>
      </c>
      <c r="E46" s="69">
        <v>3.8769999999999998</v>
      </c>
      <c r="F46" s="70">
        <v>4.4878900000000002</v>
      </c>
    </row>
    <row r="47" spans="2:6" x14ac:dyDescent="0.25">
      <c r="B47" s="123">
        <v>242</v>
      </c>
      <c r="C47" s="69">
        <v>4.5010199999999996</v>
      </c>
      <c r="D47" s="69">
        <v>0.83574999999999999</v>
      </c>
      <c r="E47" s="69">
        <v>3.7690899999999998</v>
      </c>
      <c r="F47" s="70">
        <v>5.1648899999999998</v>
      </c>
    </row>
    <row r="48" spans="2:6" x14ac:dyDescent="0.25">
      <c r="B48" s="123">
        <v>243</v>
      </c>
      <c r="C48" s="69">
        <v>3.7777099999999999</v>
      </c>
      <c r="D48" s="69">
        <v>0.83218999999999999</v>
      </c>
      <c r="E48" s="69">
        <v>3.6692499999999999</v>
      </c>
      <c r="F48" s="70">
        <v>4.5925200000000004</v>
      </c>
    </row>
    <row r="49" spans="2:6" x14ac:dyDescent="0.25">
      <c r="B49" s="123">
        <v>244</v>
      </c>
      <c r="C49" s="69">
        <v>5.016</v>
      </c>
      <c r="D49" s="69">
        <v>0.82954000000000006</v>
      </c>
      <c r="E49" s="69">
        <v>3.7408299999999999</v>
      </c>
      <c r="F49" s="70">
        <v>4.6370399999999998</v>
      </c>
    </row>
    <row r="50" spans="2:6" x14ac:dyDescent="0.25">
      <c r="B50" s="123">
        <v>245</v>
      </c>
      <c r="C50" s="69">
        <v>3.6756099999999998</v>
      </c>
      <c r="D50" s="69">
        <v>0.82789999999999997</v>
      </c>
      <c r="E50" s="69">
        <v>3.7296499999999999</v>
      </c>
      <c r="F50" s="70">
        <v>6</v>
      </c>
    </row>
    <row r="51" spans="2:6" x14ac:dyDescent="0.25">
      <c r="B51" s="123">
        <v>246</v>
      </c>
      <c r="C51" s="69">
        <v>5.016</v>
      </c>
      <c r="D51" s="69">
        <v>0.82623000000000002</v>
      </c>
      <c r="E51" s="69">
        <v>3.6053000000000002</v>
      </c>
      <c r="F51" s="70">
        <v>4.3729399999999998</v>
      </c>
    </row>
    <row r="52" spans="2:6" x14ac:dyDescent="0.25">
      <c r="B52" s="123">
        <v>247</v>
      </c>
      <c r="C52" s="69">
        <v>3.8090999999999999</v>
      </c>
      <c r="D52" s="69">
        <v>0.82467999999999997</v>
      </c>
      <c r="E52" s="69">
        <v>3.6271399999999998</v>
      </c>
      <c r="F52" s="70">
        <v>4.2608800000000002</v>
      </c>
    </row>
    <row r="53" spans="2:6" x14ac:dyDescent="0.25">
      <c r="B53" s="123">
        <v>248</v>
      </c>
      <c r="C53" s="69">
        <v>3.7326899999999998</v>
      </c>
      <c r="D53" s="69">
        <v>0.82233000000000001</v>
      </c>
      <c r="E53" s="69">
        <v>3.5935999999999999</v>
      </c>
      <c r="F53" s="70">
        <v>4.53329</v>
      </c>
    </row>
    <row r="54" spans="2:6" x14ac:dyDescent="0.25">
      <c r="B54" s="123">
        <v>249</v>
      </c>
      <c r="C54" s="69">
        <v>3.6615199999999999</v>
      </c>
      <c r="D54" s="69">
        <v>0.82282</v>
      </c>
      <c r="E54" s="69">
        <v>3.5989800000000001</v>
      </c>
      <c r="F54" s="70">
        <v>4.3155200000000002</v>
      </c>
    </row>
    <row r="55" spans="2:6" x14ac:dyDescent="0.25">
      <c r="B55" s="123">
        <v>250</v>
      </c>
      <c r="C55" s="69">
        <v>3.7389199999999998</v>
      </c>
      <c r="D55" s="69">
        <v>0.82306000000000001</v>
      </c>
      <c r="E55" s="69">
        <v>3.6490999999999998</v>
      </c>
      <c r="F55" s="70">
        <v>4.39642</v>
      </c>
    </row>
    <row r="56" spans="2:6" x14ac:dyDescent="0.25">
      <c r="B56" s="123">
        <v>251</v>
      </c>
      <c r="C56" s="69">
        <v>3.3851499999999999</v>
      </c>
      <c r="D56" s="69">
        <v>0.82418000000000002</v>
      </c>
      <c r="E56" s="69">
        <v>3.5878399999999999</v>
      </c>
      <c r="F56" s="70">
        <v>4.1479299999999997</v>
      </c>
    </row>
    <row r="57" spans="2:6" x14ac:dyDescent="0.25">
      <c r="B57" s="123">
        <v>252</v>
      </c>
      <c r="C57" s="69">
        <v>3.4808699999999999</v>
      </c>
      <c r="D57" s="69">
        <v>0.82789999999999997</v>
      </c>
      <c r="E57" s="69">
        <v>3.7058200000000001</v>
      </c>
      <c r="F57" s="70">
        <v>4.1185799999999997</v>
      </c>
    </row>
    <row r="58" spans="2:6" x14ac:dyDescent="0.25">
      <c r="B58" s="123">
        <v>253</v>
      </c>
      <c r="C58" s="69">
        <v>3.3839700000000001</v>
      </c>
      <c r="D58" s="69">
        <v>0.83028999999999997</v>
      </c>
      <c r="E58" s="69">
        <v>3.5786600000000002</v>
      </c>
      <c r="F58" s="70">
        <v>4.1588399999999996</v>
      </c>
    </row>
    <row r="59" spans="2:6" x14ac:dyDescent="0.25">
      <c r="B59" s="123">
        <v>254</v>
      </c>
      <c r="C59" s="69">
        <v>3.2410399999999999</v>
      </c>
      <c r="D59" s="69">
        <v>0.83709999999999996</v>
      </c>
      <c r="E59" s="69">
        <v>3.58358</v>
      </c>
      <c r="F59" s="70">
        <v>4.1172599999999999</v>
      </c>
    </row>
    <row r="60" spans="2:6" x14ac:dyDescent="0.25">
      <c r="B60" s="123">
        <v>255</v>
      </c>
      <c r="C60" s="69">
        <v>3.0355699999999999</v>
      </c>
      <c r="D60" s="69">
        <v>0.84123999999999999</v>
      </c>
      <c r="E60" s="69">
        <v>3.5383200000000001</v>
      </c>
      <c r="F60" s="70">
        <v>4.1724899999999998</v>
      </c>
    </row>
    <row r="61" spans="2:6" x14ac:dyDescent="0.25">
      <c r="B61" s="123">
        <v>256</v>
      </c>
      <c r="C61" s="69">
        <v>2.6242000000000001</v>
      </c>
      <c r="D61" s="69">
        <v>0.84570000000000001</v>
      </c>
      <c r="E61" s="69">
        <v>3.6188199999999999</v>
      </c>
      <c r="F61" s="70">
        <v>4.0510200000000003</v>
      </c>
    </row>
    <row r="62" spans="2:6" x14ac:dyDescent="0.25">
      <c r="B62" s="123">
        <v>257</v>
      </c>
      <c r="C62" s="69">
        <v>2.2316099999999999</v>
      </c>
      <c r="D62" s="69">
        <v>0.85029999999999994</v>
      </c>
      <c r="E62" s="69">
        <v>3.5575800000000002</v>
      </c>
      <c r="F62" s="70">
        <v>3.91235</v>
      </c>
    </row>
    <row r="63" spans="2:6" x14ac:dyDescent="0.25">
      <c r="B63" s="123">
        <v>258</v>
      </c>
      <c r="C63" s="69">
        <v>1.9032500000000001</v>
      </c>
      <c r="D63" s="69">
        <v>0.85341</v>
      </c>
      <c r="E63" s="69">
        <v>3.5674000000000001</v>
      </c>
      <c r="F63" s="70">
        <v>3.9525899999999998</v>
      </c>
    </row>
    <row r="64" spans="2:6" x14ac:dyDescent="0.25">
      <c r="B64" s="123">
        <v>259</v>
      </c>
      <c r="C64" s="69">
        <v>1.6343700000000001</v>
      </c>
      <c r="D64" s="69">
        <v>0.85389999999999999</v>
      </c>
      <c r="E64" s="69">
        <v>3.55274</v>
      </c>
      <c r="F64" s="70">
        <v>4.0101399999999998</v>
      </c>
    </row>
    <row r="65" spans="2:6" x14ac:dyDescent="0.25">
      <c r="B65" s="123">
        <v>260</v>
      </c>
      <c r="C65" s="69">
        <v>1.42015</v>
      </c>
      <c r="D65" s="69">
        <v>0.84891000000000005</v>
      </c>
      <c r="E65" s="69">
        <v>3.4916299999999998</v>
      </c>
      <c r="F65" s="70">
        <v>3.8949500000000001</v>
      </c>
    </row>
    <row r="66" spans="2:6" x14ac:dyDescent="0.25">
      <c r="B66" s="123">
        <v>261</v>
      </c>
      <c r="C66" s="69">
        <v>1.2486699999999999</v>
      </c>
      <c r="D66" s="69">
        <v>0.84474000000000005</v>
      </c>
      <c r="E66" s="69">
        <v>3.50095</v>
      </c>
      <c r="F66" s="70">
        <v>3.9040699999999999</v>
      </c>
    </row>
    <row r="67" spans="2:6" x14ac:dyDescent="0.25">
      <c r="B67" s="123">
        <v>262</v>
      </c>
      <c r="C67" s="69">
        <v>1.1010200000000001</v>
      </c>
      <c r="D67" s="69">
        <v>0.83813000000000004</v>
      </c>
      <c r="E67" s="69">
        <v>3.4702799999999998</v>
      </c>
      <c r="F67" s="70">
        <v>3.8548499999999999</v>
      </c>
    </row>
    <row r="68" spans="2:6" x14ac:dyDescent="0.25">
      <c r="B68" s="123">
        <v>263</v>
      </c>
      <c r="C68" s="69">
        <v>0.98175000000000001</v>
      </c>
      <c r="D68" s="69">
        <v>0.82770999999999995</v>
      </c>
      <c r="E68" s="69">
        <v>3.4325100000000002</v>
      </c>
      <c r="F68" s="70">
        <v>3.9195600000000002</v>
      </c>
    </row>
    <row r="69" spans="2:6" x14ac:dyDescent="0.25">
      <c r="B69" s="123">
        <v>264</v>
      </c>
      <c r="C69" s="69">
        <v>0.88571</v>
      </c>
      <c r="D69" s="69">
        <v>0.82262999999999997</v>
      </c>
      <c r="E69" s="69">
        <v>3.4118300000000001</v>
      </c>
      <c r="F69" s="70">
        <v>3.9328400000000001</v>
      </c>
    </row>
    <row r="70" spans="2:6" x14ac:dyDescent="0.25">
      <c r="B70" s="123">
        <v>265</v>
      </c>
      <c r="C70" s="69">
        <v>0.8034</v>
      </c>
      <c r="D70" s="69">
        <v>0.81335000000000002</v>
      </c>
      <c r="E70" s="69">
        <v>3.4152800000000001</v>
      </c>
      <c r="F70" s="70">
        <v>3.8617900000000001</v>
      </c>
    </row>
    <row r="71" spans="2:6" x14ac:dyDescent="0.25">
      <c r="B71" s="123">
        <v>266</v>
      </c>
      <c r="C71" s="69">
        <v>0.73990999999999996</v>
      </c>
      <c r="D71" s="69">
        <v>0.80356000000000005</v>
      </c>
      <c r="E71" s="69">
        <v>3.3580399999999999</v>
      </c>
      <c r="F71" s="70">
        <v>3.8741400000000001</v>
      </c>
    </row>
    <row r="72" spans="2:6" x14ac:dyDescent="0.25">
      <c r="B72" s="123">
        <v>267</v>
      </c>
      <c r="C72" s="69">
        <v>0.68984999999999996</v>
      </c>
      <c r="D72" s="69">
        <v>0.79798000000000002</v>
      </c>
      <c r="E72" s="69">
        <v>3.2939699999999998</v>
      </c>
      <c r="F72" s="70">
        <v>3.9354100000000001</v>
      </c>
    </row>
    <row r="73" spans="2:6" x14ac:dyDescent="0.25">
      <c r="B73" s="123">
        <v>268</v>
      </c>
      <c r="C73" s="69">
        <v>0.64734000000000003</v>
      </c>
      <c r="D73" s="69">
        <v>0.79237000000000002</v>
      </c>
      <c r="E73" s="69">
        <v>3.27536</v>
      </c>
      <c r="F73" s="70">
        <v>3.8240599999999998</v>
      </c>
    </row>
    <row r="74" spans="2:6" x14ac:dyDescent="0.25">
      <c r="B74" s="123">
        <v>269</v>
      </c>
      <c r="C74" s="69">
        <v>0.60948999999999998</v>
      </c>
      <c r="D74" s="69">
        <v>0.78869999999999996</v>
      </c>
      <c r="E74" s="69">
        <v>3.2612299999999999</v>
      </c>
      <c r="F74" s="70">
        <v>3.7094999999999998</v>
      </c>
    </row>
    <row r="75" spans="2:6" x14ac:dyDescent="0.25">
      <c r="B75" s="123">
        <v>270</v>
      </c>
      <c r="C75" s="69">
        <v>0.57423000000000002</v>
      </c>
      <c r="D75" s="69">
        <v>0.78435999999999995</v>
      </c>
      <c r="E75" s="69">
        <v>3.2109299999999998</v>
      </c>
      <c r="F75" s="70">
        <v>3.66534</v>
      </c>
    </row>
    <row r="76" spans="2:6" x14ac:dyDescent="0.25">
      <c r="B76" s="123">
        <v>271</v>
      </c>
      <c r="C76" s="69">
        <v>0.54174</v>
      </c>
      <c r="D76" s="69">
        <v>0.78312000000000004</v>
      </c>
      <c r="E76" s="69">
        <v>3.16994</v>
      </c>
      <c r="F76" s="70">
        <v>3.6977199999999999</v>
      </c>
    </row>
    <row r="77" spans="2:6" x14ac:dyDescent="0.25">
      <c r="B77" s="123">
        <v>272</v>
      </c>
      <c r="C77" s="69">
        <v>0.52003999999999995</v>
      </c>
      <c r="D77" s="69">
        <v>0.77900000000000003</v>
      </c>
      <c r="E77" s="69">
        <v>3.1644399999999999</v>
      </c>
      <c r="F77" s="70">
        <v>3.7787799999999998</v>
      </c>
    </row>
    <row r="78" spans="2:6" x14ac:dyDescent="0.25">
      <c r="B78" s="123">
        <v>273</v>
      </c>
      <c r="C78" s="69">
        <v>0.50477000000000005</v>
      </c>
      <c r="D78" s="69">
        <v>0.77966999999999997</v>
      </c>
      <c r="E78" s="69">
        <v>3.1062099999999999</v>
      </c>
      <c r="F78" s="70">
        <v>3.72661</v>
      </c>
    </row>
    <row r="79" spans="2:6" x14ac:dyDescent="0.25">
      <c r="B79" s="123">
        <v>274</v>
      </c>
      <c r="C79" s="69">
        <v>0.49873000000000001</v>
      </c>
      <c r="D79" s="69">
        <v>0.78090999999999999</v>
      </c>
      <c r="E79" s="69">
        <v>3.0786099999999998</v>
      </c>
      <c r="F79" s="70">
        <v>3.6206700000000001</v>
      </c>
    </row>
    <row r="80" spans="2:6" x14ac:dyDescent="0.25">
      <c r="B80" s="123">
        <v>275</v>
      </c>
      <c r="C80" s="69">
        <v>0.49076999999999998</v>
      </c>
      <c r="D80" s="69">
        <v>0.78042</v>
      </c>
      <c r="E80" s="69">
        <v>3.04549</v>
      </c>
      <c r="F80" s="70">
        <v>3.6742599999999999</v>
      </c>
    </row>
    <row r="81" spans="2:6" x14ac:dyDescent="0.25">
      <c r="B81" s="123">
        <v>276</v>
      </c>
      <c r="C81" s="69">
        <v>0.48465000000000003</v>
      </c>
      <c r="D81" s="69">
        <v>0.77993999999999997</v>
      </c>
      <c r="E81" s="69">
        <v>3.02068</v>
      </c>
      <c r="F81" s="70">
        <v>3.61795</v>
      </c>
    </row>
    <row r="82" spans="2:6" x14ac:dyDescent="0.25">
      <c r="B82" s="123">
        <v>277</v>
      </c>
      <c r="C82" s="69">
        <v>0.48221000000000003</v>
      </c>
      <c r="D82" s="69">
        <v>0.78190000000000004</v>
      </c>
      <c r="E82" s="69">
        <v>2.98935</v>
      </c>
      <c r="F82" s="70">
        <v>3.5511900000000001</v>
      </c>
    </row>
    <row r="83" spans="2:6" x14ac:dyDescent="0.25">
      <c r="B83" s="123">
        <v>278</v>
      </c>
      <c r="C83" s="69">
        <v>0.48048999999999997</v>
      </c>
      <c r="D83" s="69">
        <v>0.78366999999999998</v>
      </c>
      <c r="E83" s="69">
        <v>2.9331700000000001</v>
      </c>
      <c r="F83" s="70">
        <v>3.5109300000000001</v>
      </c>
    </row>
    <row r="84" spans="2:6" x14ac:dyDescent="0.25">
      <c r="B84" s="123">
        <v>279</v>
      </c>
      <c r="C84" s="69">
        <v>0.47259000000000001</v>
      </c>
      <c r="D84" s="69">
        <v>0.78593999999999997</v>
      </c>
      <c r="E84" s="69">
        <v>2.9150100000000001</v>
      </c>
      <c r="F84" s="70">
        <v>3.51694</v>
      </c>
    </row>
    <row r="85" spans="2:6" x14ac:dyDescent="0.25">
      <c r="B85" s="123">
        <v>280</v>
      </c>
      <c r="C85" s="69">
        <v>0.46249000000000001</v>
      </c>
      <c r="D85" s="69">
        <v>0.78495000000000004</v>
      </c>
      <c r="E85" s="69">
        <v>2.8550300000000002</v>
      </c>
      <c r="F85" s="70">
        <v>3.46949</v>
      </c>
    </row>
    <row r="86" spans="2:6" x14ac:dyDescent="0.25">
      <c r="B86" s="123">
        <v>281</v>
      </c>
      <c r="C86" s="69">
        <v>0.44402000000000003</v>
      </c>
      <c r="D86" s="69">
        <v>0.78917999999999999</v>
      </c>
      <c r="E86" s="69">
        <v>2.82301</v>
      </c>
      <c r="F86" s="70">
        <v>3.4407000000000001</v>
      </c>
    </row>
    <row r="87" spans="2:6" x14ac:dyDescent="0.25">
      <c r="B87" s="123">
        <v>282</v>
      </c>
      <c r="C87" s="69">
        <v>0.42863000000000001</v>
      </c>
      <c r="D87" s="69">
        <v>0.78752</v>
      </c>
      <c r="E87" s="69">
        <v>2.7940399999999999</v>
      </c>
      <c r="F87" s="70">
        <v>3.4097</v>
      </c>
    </row>
    <row r="88" spans="2:6" x14ac:dyDescent="0.25">
      <c r="B88" s="123">
        <v>283</v>
      </c>
      <c r="C88" s="69">
        <v>0.41859000000000002</v>
      </c>
      <c r="D88" s="69">
        <v>0.78774999999999995</v>
      </c>
      <c r="E88" s="69">
        <v>2.7555000000000001</v>
      </c>
      <c r="F88" s="70">
        <v>3.3778700000000002</v>
      </c>
    </row>
    <row r="89" spans="2:6" x14ac:dyDescent="0.25">
      <c r="B89" s="123">
        <v>284</v>
      </c>
      <c r="C89" s="69">
        <v>0.41424</v>
      </c>
      <c r="D89" s="69">
        <v>0.78668000000000005</v>
      </c>
      <c r="E89" s="69">
        <v>2.70566</v>
      </c>
      <c r="F89" s="70">
        <v>3.3616999999999999</v>
      </c>
    </row>
    <row r="90" spans="2:6" x14ac:dyDescent="0.25">
      <c r="B90" s="123">
        <v>285</v>
      </c>
      <c r="C90" s="69">
        <v>0.41431000000000001</v>
      </c>
      <c r="D90" s="69">
        <v>0.78595999999999999</v>
      </c>
      <c r="E90" s="69">
        <v>2.64811</v>
      </c>
      <c r="F90" s="70">
        <v>3.3066</v>
      </c>
    </row>
    <row r="91" spans="2:6" x14ac:dyDescent="0.25">
      <c r="B91" s="123">
        <v>286</v>
      </c>
      <c r="C91" s="69">
        <v>0.40975</v>
      </c>
      <c r="D91" s="69">
        <v>0.78076000000000001</v>
      </c>
      <c r="E91" s="69">
        <v>2.60467</v>
      </c>
      <c r="F91" s="70">
        <v>3.2615500000000002</v>
      </c>
    </row>
    <row r="92" spans="2:6" x14ac:dyDescent="0.25">
      <c r="B92" s="123">
        <v>287</v>
      </c>
      <c r="C92" s="69">
        <v>0.40738000000000002</v>
      </c>
      <c r="D92" s="69">
        <v>0.77788000000000002</v>
      </c>
      <c r="E92" s="69">
        <v>2.5459900000000002</v>
      </c>
      <c r="F92" s="70">
        <v>3.2464900000000001</v>
      </c>
    </row>
    <row r="93" spans="2:6" x14ac:dyDescent="0.25">
      <c r="B93" s="123">
        <v>288</v>
      </c>
      <c r="C93" s="69">
        <v>0.39887</v>
      </c>
      <c r="D93" s="69">
        <v>0.77597000000000005</v>
      </c>
      <c r="E93" s="69">
        <v>2.4987900000000001</v>
      </c>
      <c r="F93" s="70">
        <v>3.1758899999999999</v>
      </c>
    </row>
    <row r="94" spans="2:6" x14ac:dyDescent="0.25">
      <c r="B94" s="123">
        <v>289</v>
      </c>
      <c r="C94" s="69">
        <v>0.39539000000000002</v>
      </c>
      <c r="D94" s="69">
        <v>0.76893</v>
      </c>
      <c r="E94" s="69">
        <v>2.4528400000000001</v>
      </c>
      <c r="F94" s="70">
        <v>3.1218400000000002</v>
      </c>
    </row>
    <row r="95" spans="2:6" x14ac:dyDescent="0.25">
      <c r="B95" s="123">
        <v>290</v>
      </c>
      <c r="C95" s="69">
        <v>0.38777</v>
      </c>
      <c r="D95" s="69">
        <v>0.76190000000000002</v>
      </c>
      <c r="E95" s="69">
        <v>2.4094500000000001</v>
      </c>
      <c r="F95" s="70">
        <v>3.1152500000000001</v>
      </c>
    </row>
    <row r="96" spans="2:6" x14ac:dyDescent="0.25">
      <c r="B96" s="123">
        <v>291</v>
      </c>
      <c r="C96" s="69">
        <v>0.37026999999999999</v>
      </c>
      <c r="D96" s="69">
        <v>0.75563999999999998</v>
      </c>
      <c r="E96" s="69">
        <v>2.34883</v>
      </c>
      <c r="F96" s="70">
        <v>3.0444</v>
      </c>
    </row>
    <row r="97" spans="2:6" x14ac:dyDescent="0.25">
      <c r="B97" s="123">
        <v>292</v>
      </c>
      <c r="C97" s="69">
        <v>0.34945999999999999</v>
      </c>
      <c r="D97" s="69">
        <v>0.74626999999999999</v>
      </c>
      <c r="E97" s="69">
        <v>2.2988499999999998</v>
      </c>
      <c r="F97" s="70">
        <v>2.9924499999999998</v>
      </c>
    </row>
    <row r="98" spans="2:6" x14ac:dyDescent="0.25">
      <c r="B98" s="123">
        <v>293</v>
      </c>
      <c r="C98" s="69">
        <v>0.32822000000000001</v>
      </c>
      <c r="D98" s="69">
        <v>0.73978999999999995</v>
      </c>
      <c r="E98" s="69">
        <v>2.2471000000000001</v>
      </c>
      <c r="F98" s="70">
        <v>2.95045</v>
      </c>
    </row>
    <row r="99" spans="2:6" x14ac:dyDescent="0.25">
      <c r="B99" s="123">
        <v>294</v>
      </c>
      <c r="C99" s="69">
        <v>0.31209999999999999</v>
      </c>
      <c r="D99" s="69">
        <v>0.72816000000000003</v>
      </c>
      <c r="E99" s="69">
        <v>2.19598</v>
      </c>
      <c r="F99" s="70">
        <v>2.8698700000000001</v>
      </c>
    </row>
    <row r="100" spans="2:6" x14ac:dyDescent="0.25">
      <c r="B100" s="123">
        <v>295</v>
      </c>
      <c r="C100" s="69">
        <v>0.29835</v>
      </c>
      <c r="D100" s="69">
        <v>0.71716000000000002</v>
      </c>
      <c r="E100" s="69">
        <v>2.13971</v>
      </c>
      <c r="F100" s="70">
        <v>2.84483</v>
      </c>
    </row>
    <row r="101" spans="2:6" x14ac:dyDescent="0.25">
      <c r="B101" s="123">
        <v>296</v>
      </c>
      <c r="C101" s="69">
        <v>0.28772999999999999</v>
      </c>
      <c r="D101" s="69">
        <v>0.70452999999999999</v>
      </c>
      <c r="E101" s="69">
        <v>2.0855899999999998</v>
      </c>
      <c r="F101" s="70">
        <v>2.7791000000000001</v>
      </c>
    </row>
    <row r="102" spans="2:6" x14ac:dyDescent="0.25">
      <c r="B102" s="123">
        <v>297</v>
      </c>
      <c r="C102" s="69">
        <v>0.27909</v>
      </c>
      <c r="D102" s="69">
        <v>0.69066000000000005</v>
      </c>
      <c r="E102" s="69">
        <v>2.0368300000000001</v>
      </c>
      <c r="F102" s="70">
        <v>2.7399200000000001</v>
      </c>
    </row>
    <row r="103" spans="2:6" x14ac:dyDescent="0.25">
      <c r="B103" s="123">
        <v>298</v>
      </c>
      <c r="C103" s="69">
        <v>0.27412999999999998</v>
      </c>
      <c r="D103" s="69">
        <v>0.67650999999999994</v>
      </c>
      <c r="E103" s="69">
        <v>1.9899199999999999</v>
      </c>
      <c r="F103" s="70">
        <v>2.6983999999999999</v>
      </c>
    </row>
    <row r="104" spans="2:6" x14ac:dyDescent="0.25">
      <c r="B104" s="123">
        <v>299</v>
      </c>
      <c r="C104" s="69">
        <v>0.26707999999999998</v>
      </c>
      <c r="D104" s="69">
        <v>0.66422000000000003</v>
      </c>
      <c r="E104" s="69">
        <v>1.9427399999999999</v>
      </c>
      <c r="F104" s="70">
        <v>2.6484299999999998</v>
      </c>
    </row>
    <row r="105" spans="2:6" x14ac:dyDescent="0.25">
      <c r="B105" s="123">
        <v>300</v>
      </c>
      <c r="C105" s="69">
        <v>0.26175999999999999</v>
      </c>
      <c r="D105" s="69">
        <v>0.6482</v>
      </c>
      <c r="E105" s="69">
        <v>1.8936999999999999</v>
      </c>
      <c r="F105" s="70">
        <v>2.5885799999999999</v>
      </c>
    </row>
    <row r="106" spans="2:6" x14ac:dyDescent="0.25">
      <c r="B106" s="123">
        <v>301</v>
      </c>
      <c r="C106" s="69">
        <v>0.2586</v>
      </c>
      <c r="D106" s="69">
        <v>0.63192999999999999</v>
      </c>
      <c r="E106" s="69">
        <v>1.8444100000000001</v>
      </c>
      <c r="F106" s="70">
        <v>2.54827</v>
      </c>
    </row>
    <row r="107" spans="2:6" x14ac:dyDescent="0.25">
      <c r="B107" s="123">
        <v>302</v>
      </c>
      <c r="C107" s="69">
        <v>0.25495000000000001</v>
      </c>
      <c r="D107" s="69">
        <v>0.61568999999999996</v>
      </c>
      <c r="E107" s="69">
        <v>1.80532</v>
      </c>
      <c r="F107" s="70">
        <v>2.51749</v>
      </c>
    </row>
    <row r="108" spans="2:6" x14ac:dyDescent="0.25">
      <c r="B108" s="123">
        <v>303</v>
      </c>
      <c r="C108" s="69">
        <v>0.24981</v>
      </c>
      <c r="D108" s="69">
        <v>0.5978</v>
      </c>
      <c r="E108" s="69">
        <v>1.7642800000000001</v>
      </c>
      <c r="F108" s="70">
        <v>2.4746999999999999</v>
      </c>
    </row>
    <row r="109" spans="2:6" x14ac:dyDescent="0.25">
      <c r="B109" s="123">
        <v>304</v>
      </c>
      <c r="C109" s="69">
        <v>0.24532000000000001</v>
      </c>
      <c r="D109" s="69">
        <v>0.58116999999999996</v>
      </c>
      <c r="E109" s="69">
        <v>1.7277100000000001</v>
      </c>
      <c r="F109" s="70">
        <v>2.4350999999999998</v>
      </c>
    </row>
    <row r="110" spans="2:6" x14ac:dyDescent="0.25">
      <c r="B110" s="123">
        <v>305</v>
      </c>
      <c r="C110" s="69">
        <v>0.24166000000000001</v>
      </c>
      <c r="D110" s="69">
        <v>0.56279000000000001</v>
      </c>
      <c r="E110" s="69">
        <v>1.6857</v>
      </c>
      <c r="F110" s="70">
        <v>2.4054899999999999</v>
      </c>
    </row>
    <row r="111" spans="2:6" x14ac:dyDescent="0.25">
      <c r="B111" s="123">
        <v>306</v>
      </c>
      <c r="C111" s="69">
        <v>0.23880999999999999</v>
      </c>
      <c r="D111" s="69">
        <v>0.54659999999999997</v>
      </c>
      <c r="E111" s="69">
        <v>1.6477299999999999</v>
      </c>
      <c r="F111" s="70">
        <v>2.3641000000000001</v>
      </c>
    </row>
    <row r="112" spans="2:6" x14ac:dyDescent="0.25">
      <c r="B112" s="123">
        <v>307</v>
      </c>
      <c r="C112" s="69">
        <v>0.23573</v>
      </c>
      <c r="D112" s="69">
        <v>0.52663000000000004</v>
      </c>
      <c r="E112" s="69">
        <v>1.60859</v>
      </c>
      <c r="F112" s="70">
        <v>2.33474</v>
      </c>
    </row>
    <row r="113" spans="2:6" x14ac:dyDescent="0.25">
      <c r="B113" s="123">
        <v>308</v>
      </c>
      <c r="C113" s="69">
        <v>0.23024</v>
      </c>
      <c r="D113" s="69">
        <v>0.50875999999999999</v>
      </c>
      <c r="E113" s="69">
        <v>1.5744499999999999</v>
      </c>
      <c r="F113" s="70">
        <v>2.2996099999999999</v>
      </c>
    </row>
    <row r="114" spans="2:6" x14ac:dyDescent="0.25">
      <c r="B114" s="123">
        <v>309</v>
      </c>
      <c r="C114" s="69">
        <v>0.22570999999999999</v>
      </c>
      <c r="D114" s="69">
        <v>0.49127999999999999</v>
      </c>
      <c r="E114" s="69">
        <v>1.5462100000000001</v>
      </c>
      <c r="F114" s="70">
        <v>2.2601399999999998</v>
      </c>
    </row>
    <row r="115" spans="2:6" x14ac:dyDescent="0.25">
      <c r="B115" s="123">
        <v>310</v>
      </c>
      <c r="C115" s="69">
        <v>0.22298999999999999</v>
      </c>
      <c r="D115" s="69">
        <v>0.47405999999999998</v>
      </c>
      <c r="E115" s="69">
        <v>1.5079400000000001</v>
      </c>
      <c r="F115" s="70">
        <v>2.2422900000000001</v>
      </c>
    </row>
    <row r="116" spans="2:6" x14ac:dyDescent="0.25">
      <c r="B116" s="123">
        <v>311</v>
      </c>
      <c r="C116" s="69">
        <v>0.21959000000000001</v>
      </c>
      <c r="D116" s="69">
        <v>0.45950999999999997</v>
      </c>
      <c r="E116" s="69">
        <v>1.48075</v>
      </c>
      <c r="F116" s="70">
        <v>2.1932900000000002</v>
      </c>
    </row>
    <row r="117" spans="2:6" x14ac:dyDescent="0.25">
      <c r="B117" s="123">
        <v>312</v>
      </c>
      <c r="C117" s="69">
        <v>0.21672</v>
      </c>
      <c r="D117" s="69">
        <v>0.44135000000000002</v>
      </c>
      <c r="E117" s="69">
        <v>1.44878</v>
      </c>
      <c r="F117" s="70">
        <v>2.1721900000000001</v>
      </c>
    </row>
    <row r="118" spans="2:6" x14ac:dyDescent="0.25">
      <c r="B118" s="123">
        <v>313</v>
      </c>
      <c r="C118" s="69">
        <v>0.21314</v>
      </c>
      <c r="D118" s="69">
        <v>0.42602000000000001</v>
      </c>
      <c r="E118" s="69">
        <v>1.4230700000000001</v>
      </c>
      <c r="F118" s="70">
        <v>2.14859</v>
      </c>
    </row>
    <row r="119" spans="2:6" x14ac:dyDescent="0.25">
      <c r="B119" s="123">
        <v>314</v>
      </c>
      <c r="C119" s="69">
        <v>0.20777000000000001</v>
      </c>
      <c r="D119" s="69">
        <v>0.41027999999999998</v>
      </c>
      <c r="E119" s="69">
        <v>1.3922099999999999</v>
      </c>
      <c r="F119" s="70">
        <v>2.11612</v>
      </c>
    </row>
    <row r="120" spans="2:6" x14ac:dyDescent="0.25">
      <c r="B120" s="123">
        <v>315</v>
      </c>
      <c r="C120" s="69">
        <v>0.20396</v>
      </c>
      <c r="D120" s="69">
        <v>0.39572000000000002</v>
      </c>
      <c r="E120" s="69">
        <v>1.36948</v>
      </c>
      <c r="F120" s="70">
        <v>2.0950899999999999</v>
      </c>
    </row>
    <row r="121" spans="2:6" x14ac:dyDescent="0.25">
      <c r="B121" s="123">
        <v>316</v>
      </c>
      <c r="C121" s="69">
        <v>0.20222999999999999</v>
      </c>
      <c r="D121" s="69">
        <v>0.38277</v>
      </c>
      <c r="E121" s="69">
        <v>1.34257</v>
      </c>
      <c r="F121" s="70">
        <v>2.0747900000000001</v>
      </c>
    </row>
    <row r="122" spans="2:6" x14ac:dyDescent="0.25">
      <c r="B122" s="123">
        <v>317</v>
      </c>
      <c r="C122" s="69">
        <v>0.19833000000000001</v>
      </c>
      <c r="D122" s="69">
        <v>0.36964999999999998</v>
      </c>
      <c r="E122" s="69">
        <v>1.32257</v>
      </c>
      <c r="F122" s="70">
        <v>2.0421900000000002</v>
      </c>
    </row>
    <row r="123" spans="2:6" x14ac:dyDescent="0.25">
      <c r="B123" s="123">
        <v>318</v>
      </c>
      <c r="C123" s="69">
        <v>0.19534000000000001</v>
      </c>
      <c r="D123" s="69">
        <v>0.35930000000000001</v>
      </c>
      <c r="E123" s="69">
        <v>1.3021499999999999</v>
      </c>
      <c r="F123" s="70">
        <v>2.0306000000000002</v>
      </c>
    </row>
    <row r="124" spans="2:6" x14ac:dyDescent="0.25">
      <c r="B124" s="123">
        <v>319</v>
      </c>
      <c r="C124" s="69">
        <v>0.19363</v>
      </c>
      <c r="D124" s="69">
        <v>0.34610000000000002</v>
      </c>
      <c r="E124" s="69">
        <v>1.2785599999999999</v>
      </c>
      <c r="F124" s="70">
        <v>2.0108299999999999</v>
      </c>
    </row>
    <row r="125" spans="2:6" x14ac:dyDescent="0.25">
      <c r="B125" s="123">
        <v>320</v>
      </c>
      <c r="C125" s="69">
        <v>0.19350000000000001</v>
      </c>
      <c r="D125" s="69">
        <v>0.33745999999999998</v>
      </c>
      <c r="E125" s="69">
        <v>1.26139</v>
      </c>
      <c r="F125" s="70">
        <v>1.9816499999999999</v>
      </c>
    </row>
    <row r="126" spans="2:6" x14ac:dyDescent="0.25">
      <c r="B126" s="123">
        <v>321</v>
      </c>
      <c r="C126" s="69">
        <v>0.19023999999999999</v>
      </c>
      <c r="D126" s="69">
        <v>0.32851000000000002</v>
      </c>
      <c r="E126" s="69">
        <v>1.2397199999999999</v>
      </c>
      <c r="F126" s="70">
        <v>1.9653400000000001</v>
      </c>
    </row>
    <row r="127" spans="2:6" x14ac:dyDescent="0.25">
      <c r="B127" s="123">
        <v>322</v>
      </c>
      <c r="C127" s="69">
        <v>0.19455</v>
      </c>
      <c r="D127" s="69">
        <v>0.31541000000000002</v>
      </c>
      <c r="E127" s="69">
        <v>1.22255</v>
      </c>
      <c r="F127" s="70">
        <v>1.95099</v>
      </c>
    </row>
    <row r="128" spans="2:6" x14ac:dyDescent="0.25">
      <c r="B128" s="123">
        <v>323</v>
      </c>
      <c r="C128" s="69">
        <v>0.19237000000000001</v>
      </c>
      <c r="D128" s="69">
        <v>0.30668000000000001</v>
      </c>
      <c r="E128" s="69">
        <v>1.2034400000000001</v>
      </c>
      <c r="F128" s="70">
        <v>1.92638</v>
      </c>
    </row>
    <row r="129" spans="2:6" x14ac:dyDescent="0.25">
      <c r="B129" s="123">
        <v>324</v>
      </c>
      <c r="C129" s="69">
        <v>0.19364999999999999</v>
      </c>
      <c r="D129" s="69">
        <v>0.30009000000000002</v>
      </c>
      <c r="E129" s="69">
        <v>1.18364</v>
      </c>
      <c r="F129" s="70">
        <v>1.91255</v>
      </c>
    </row>
    <row r="130" spans="2:6" x14ac:dyDescent="0.25">
      <c r="B130" s="123">
        <v>325</v>
      </c>
      <c r="C130" s="69">
        <v>0.19495000000000001</v>
      </c>
      <c r="D130" s="69">
        <v>0.29150999999999999</v>
      </c>
      <c r="E130" s="69">
        <v>1.17082</v>
      </c>
      <c r="F130" s="70">
        <v>1.8994800000000001</v>
      </c>
    </row>
    <row r="131" spans="2:6" x14ac:dyDescent="0.25">
      <c r="B131" s="123">
        <v>326</v>
      </c>
      <c r="C131" s="69">
        <v>0.19694</v>
      </c>
      <c r="D131" s="69">
        <v>0.28161000000000003</v>
      </c>
      <c r="E131" s="69">
        <v>1.1501999999999999</v>
      </c>
      <c r="F131" s="70">
        <v>1.87666</v>
      </c>
    </row>
    <row r="132" spans="2:6" x14ac:dyDescent="0.25">
      <c r="B132" s="123">
        <v>327</v>
      </c>
      <c r="C132" s="69">
        <v>0.20104</v>
      </c>
      <c r="D132" s="69">
        <v>0.27503</v>
      </c>
      <c r="E132" s="69">
        <v>1.1396500000000001</v>
      </c>
      <c r="F132" s="70">
        <v>1.86591</v>
      </c>
    </row>
    <row r="133" spans="2:6" x14ac:dyDescent="0.25">
      <c r="B133" s="123">
        <v>328</v>
      </c>
      <c r="C133" s="69">
        <v>0.20307</v>
      </c>
      <c r="D133" s="69">
        <v>0.26776</v>
      </c>
      <c r="E133" s="69">
        <v>1.1194599999999999</v>
      </c>
      <c r="F133" s="70">
        <v>1.8577900000000001</v>
      </c>
    </row>
    <row r="134" spans="2:6" x14ac:dyDescent="0.25">
      <c r="B134" s="123">
        <v>329</v>
      </c>
      <c r="C134" s="69">
        <v>0.2084</v>
      </c>
      <c r="D134" s="69">
        <v>0.26196000000000003</v>
      </c>
      <c r="E134" s="69">
        <v>1.10924</v>
      </c>
      <c r="F134" s="70">
        <v>1.83907</v>
      </c>
    </row>
    <row r="135" spans="2:6" x14ac:dyDescent="0.25">
      <c r="B135" s="123">
        <v>330</v>
      </c>
      <c r="C135" s="69">
        <v>0.21310000000000001</v>
      </c>
      <c r="D135" s="69">
        <v>0.25591999999999998</v>
      </c>
      <c r="E135" s="69">
        <v>1.0952999999999999</v>
      </c>
      <c r="F135" s="70">
        <v>1.82935</v>
      </c>
    </row>
    <row r="136" spans="2:6" x14ac:dyDescent="0.25">
      <c r="B136" s="123">
        <v>331</v>
      </c>
      <c r="C136" s="69">
        <v>0.21764</v>
      </c>
      <c r="D136" s="69">
        <v>0.24993000000000001</v>
      </c>
      <c r="E136" s="69">
        <v>1.0839399999999999</v>
      </c>
      <c r="F136" s="70">
        <v>1.8200400000000001</v>
      </c>
    </row>
    <row r="137" spans="2:6" x14ac:dyDescent="0.25">
      <c r="B137" s="123">
        <v>332</v>
      </c>
      <c r="C137" s="69">
        <v>0.22173999999999999</v>
      </c>
      <c r="D137" s="69">
        <v>0.24490999999999999</v>
      </c>
      <c r="E137" s="69">
        <v>1.0693299999999999</v>
      </c>
      <c r="F137" s="70">
        <v>1.80518</v>
      </c>
    </row>
    <row r="138" spans="2:6" x14ac:dyDescent="0.25">
      <c r="B138" s="123">
        <v>333</v>
      </c>
      <c r="C138" s="69">
        <v>0.22855</v>
      </c>
      <c r="D138" s="69">
        <v>0.23987</v>
      </c>
      <c r="E138" s="69">
        <v>1.06012</v>
      </c>
      <c r="F138" s="70">
        <v>1.79277</v>
      </c>
    </row>
    <row r="139" spans="2:6" x14ac:dyDescent="0.25">
      <c r="B139" s="123">
        <v>334</v>
      </c>
      <c r="C139" s="69">
        <v>0.23361000000000001</v>
      </c>
      <c r="D139" s="69">
        <v>0.2349</v>
      </c>
      <c r="E139" s="69">
        <v>1.0487500000000001</v>
      </c>
      <c r="F139" s="70">
        <v>1.7866200000000001</v>
      </c>
    </row>
    <row r="140" spans="2:6" x14ac:dyDescent="0.25">
      <c r="B140" s="123">
        <v>335</v>
      </c>
      <c r="C140" s="69">
        <v>0.23966000000000001</v>
      </c>
      <c r="D140" s="69">
        <v>0.23100999999999999</v>
      </c>
      <c r="E140" s="69">
        <v>1.03362</v>
      </c>
      <c r="F140" s="70">
        <v>1.7781</v>
      </c>
    </row>
    <row r="141" spans="2:6" x14ac:dyDescent="0.25">
      <c r="B141" s="123">
        <v>336</v>
      </c>
      <c r="C141" s="69">
        <v>0.24492</v>
      </c>
      <c r="D141" s="69">
        <v>0.22633</v>
      </c>
      <c r="E141" s="69">
        <v>1.02643</v>
      </c>
      <c r="F141" s="70">
        <v>1.7670999999999999</v>
      </c>
    </row>
    <row r="142" spans="2:6" x14ac:dyDescent="0.25">
      <c r="B142" s="123">
        <v>337</v>
      </c>
      <c r="C142" s="69">
        <v>0.25162000000000001</v>
      </c>
      <c r="D142" s="69">
        <v>0.22269</v>
      </c>
      <c r="E142" s="69">
        <v>1.0169699999999999</v>
      </c>
      <c r="F142" s="70">
        <v>1.7577799999999999</v>
      </c>
    </row>
    <row r="143" spans="2:6" x14ac:dyDescent="0.25">
      <c r="B143" s="123">
        <v>338</v>
      </c>
      <c r="C143" s="69">
        <v>0.25847999999999999</v>
      </c>
      <c r="D143" s="69">
        <v>0.21698999999999999</v>
      </c>
      <c r="E143" s="69">
        <v>1.0033399999999999</v>
      </c>
      <c r="F143" s="70">
        <v>1.7479800000000001</v>
      </c>
    </row>
    <row r="144" spans="2:6" x14ac:dyDescent="0.25">
      <c r="B144" s="123">
        <v>339</v>
      </c>
      <c r="C144" s="69">
        <v>0.26468999999999998</v>
      </c>
      <c r="D144" s="69">
        <v>0.21698999999999999</v>
      </c>
      <c r="E144" s="69">
        <v>0.99512</v>
      </c>
      <c r="F144" s="70">
        <v>1.7428300000000001</v>
      </c>
    </row>
    <row r="145" spans="2:6" x14ac:dyDescent="0.25">
      <c r="B145" s="123">
        <v>340</v>
      </c>
      <c r="C145" s="69">
        <v>0.27239000000000002</v>
      </c>
      <c r="D145" s="69">
        <v>0.21146999999999999</v>
      </c>
      <c r="E145" s="69">
        <v>0.98519999999999996</v>
      </c>
      <c r="F145" s="70">
        <v>1.7371799999999999</v>
      </c>
    </row>
    <row r="146" spans="2:6" x14ac:dyDescent="0.25">
      <c r="B146" s="123">
        <v>341</v>
      </c>
      <c r="C146" s="69">
        <v>0.27848000000000001</v>
      </c>
      <c r="D146" s="69">
        <v>0.20802000000000001</v>
      </c>
      <c r="E146" s="69">
        <v>0.97921999999999998</v>
      </c>
      <c r="F146" s="70">
        <v>1.7274099999999999</v>
      </c>
    </row>
    <row r="147" spans="2:6" x14ac:dyDescent="0.25">
      <c r="B147" s="123">
        <v>342</v>
      </c>
      <c r="C147" s="69">
        <v>0.28549000000000002</v>
      </c>
      <c r="D147" s="69">
        <v>0.20638999999999999</v>
      </c>
      <c r="E147" s="69">
        <v>0.96609</v>
      </c>
      <c r="F147" s="70">
        <v>1.72102</v>
      </c>
    </row>
    <row r="148" spans="2:6" x14ac:dyDescent="0.25">
      <c r="B148" s="123">
        <v>343</v>
      </c>
      <c r="C148" s="69">
        <v>0.29233999999999999</v>
      </c>
      <c r="D148" s="69">
        <v>0.20352000000000001</v>
      </c>
      <c r="E148" s="69">
        <v>0.95911999999999997</v>
      </c>
      <c r="F148" s="70">
        <v>1.7132099999999999</v>
      </c>
    </row>
    <row r="149" spans="2:6" x14ac:dyDescent="0.25">
      <c r="B149" s="123">
        <v>344</v>
      </c>
      <c r="C149" s="69">
        <v>0.30287999999999998</v>
      </c>
      <c r="D149" s="69">
        <v>0.19988</v>
      </c>
      <c r="E149" s="69">
        <v>0.95104</v>
      </c>
      <c r="F149" s="70">
        <v>1.7094800000000001</v>
      </c>
    </row>
    <row r="150" spans="2:6" x14ac:dyDescent="0.25">
      <c r="B150" s="123">
        <v>345</v>
      </c>
      <c r="C150" s="69">
        <v>0.30975000000000003</v>
      </c>
      <c r="D150" s="69">
        <v>0.19650999999999999</v>
      </c>
      <c r="E150" s="69">
        <v>0.94457000000000002</v>
      </c>
      <c r="F150" s="70">
        <v>1.70197</v>
      </c>
    </row>
    <row r="151" spans="2:6" x14ac:dyDescent="0.25">
      <c r="B151" s="123">
        <v>346</v>
      </c>
      <c r="C151" s="69">
        <v>0.32067000000000001</v>
      </c>
      <c r="D151" s="69">
        <v>0.19427</v>
      </c>
      <c r="E151" s="69">
        <v>0.93367</v>
      </c>
      <c r="F151" s="70">
        <v>1.69899</v>
      </c>
    </row>
    <row r="152" spans="2:6" x14ac:dyDescent="0.25">
      <c r="B152" s="123">
        <v>347</v>
      </c>
      <c r="C152" s="69">
        <v>0.3306</v>
      </c>
      <c r="D152" s="69">
        <v>0.193</v>
      </c>
      <c r="E152" s="69">
        <v>0.92706</v>
      </c>
      <c r="F152" s="70">
        <v>1.6956899999999999</v>
      </c>
    </row>
    <row r="153" spans="2:6" x14ac:dyDescent="0.25">
      <c r="B153" s="123">
        <v>348</v>
      </c>
      <c r="C153" s="69">
        <v>0.34233000000000002</v>
      </c>
      <c r="D153" s="69">
        <v>0.18970999999999999</v>
      </c>
      <c r="E153" s="69">
        <v>0.91664999999999996</v>
      </c>
      <c r="F153" s="70">
        <v>1.6907099999999999</v>
      </c>
    </row>
    <row r="154" spans="2:6" x14ac:dyDescent="0.25">
      <c r="B154" s="123">
        <v>349</v>
      </c>
      <c r="C154" s="69">
        <v>0.35241</v>
      </c>
      <c r="D154" s="69">
        <v>0.18697</v>
      </c>
      <c r="E154" s="69">
        <v>0.90856000000000003</v>
      </c>
      <c r="F154" s="70">
        <v>1.68716</v>
      </c>
    </row>
    <row r="155" spans="2:6" x14ac:dyDescent="0.25">
      <c r="B155" s="123">
        <v>350</v>
      </c>
      <c r="C155" s="69">
        <v>0.36604999999999999</v>
      </c>
      <c r="D155" s="69">
        <v>0.18626999999999999</v>
      </c>
      <c r="E155" s="69">
        <v>0.90322999999999998</v>
      </c>
      <c r="F155" s="70">
        <v>1.68024</v>
      </c>
    </row>
    <row r="156" spans="2:6" x14ac:dyDescent="0.25">
      <c r="B156" s="123">
        <v>351</v>
      </c>
      <c r="C156" s="69">
        <v>0.37816</v>
      </c>
      <c r="D156" s="69">
        <v>0.18339</v>
      </c>
      <c r="E156" s="69">
        <v>0.89454999999999996</v>
      </c>
      <c r="F156" s="70">
        <v>1.6729799999999999</v>
      </c>
    </row>
    <row r="157" spans="2:6" x14ac:dyDescent="0.25">
      <c r="B157" s="123">
        <v>352</v>
      </c>
      <c r="C157" s="69">
        <v>0.38833000000000001</v>
      </c>
      <c r="D157" s="69">
        <v>0.18318999999999999</v>
      </c>
      <c r="E157" s="69">
        <v>0.88932</v>
      </c>
      <c r="F157" s="70">
        <v>1.6680900000000001</v>
      </c>
    </row>
    <row r="158" spans="2:6" x14ac:dyDescent="0.25">
      <c r="B158" s="123">
        <v>353</v>
      </c>
      <c r="C158" s="69">
        <v>0.40015000000000001</v>
      </c>
      <c r="D158" s="69">
        <v>0.18032999999999999</v>
      </c>
      <c r="E158" s="69">
        <v>0.88093999999999995</v>
      </c>
      <c r="F158" s="70">
        <v>1.66778</v>
      </c>
    </row>
    <row r="159" spans="2:6" x14ac:dyDescent="0.25">
      <c r="B159" s="123">
        <v>354</v>
      </c>
      <c r="C159" s="69">
        <v>0.41067999999999999</v>
      </c>
      <c r="D159" s="69">
        <v>0.17771999999999999</v>
      </c>
      <c r="E159" s="69">
        <v>0.87409000000000003</v>
      </c>
      <c r="F159" s="70">
        <v>1.66185</v>
      </c>
    </row>
    <row r="160" spans="2:6" x14ac:dyDescent="0.25">
      <c r="B160" s="123">
        <v>355</v>
      </c>
      <c r="C160" s="69">
        <v>0.42258000000000001</v>
      </c>
      <c r="D160" s="69">
        <v>0.17623</v>
      </c>
      <c r="E160" s="69">
        <v>0.86609000000000003</v>
      </c>
      <c r="F160" s="70">
        <v>1.65751</v>
      </c>
    </row>
    <row r="161" spans="2:6" x14ac:dyDescent="0.25">
      <c r="B161" s="123">
        <v>356</v>
      </c>
      <c r="C161" s="69">
        <v>0.43202000000000002</v>
      </c>
      <c r="D161" s="69">
        <v>0.17563000000000001</v>
      </c>
      <c r="E161" s="69">
        <v>0.85972000000000004</v>
      </c>
      <c r="F161" s="70">
        <v>1.65147</v>
      </c>
    </row>
    <row r="162" spans="2:6" x14ac:dyDescent="0.25">
      <c r="B162" s="123">
        <v>357</v>
      </c>
      <c r="C162" s="69">
        <v>0.44263000000000002</v>
      </c>
      <c r="D162" s="69">
        <v>0.17416999999999999</v>
      </c>
      <c r="E162" s="69">
        <v>0.85257000000000005</v>
      </c>
      <c r="F162" s="70">
        <v>1.65351</v>
      </c>
    </row>
    <row r="163" spans="2:6" x14ac:dyDescent="0.25">
      <c r="B163" s="123">
        <v>358</v>
      </c>
      <c r="C163" s="69">
        <v>0.45195999999999997</v>
      </c>
      <c r="D163" s="69">
        <v>0.17222999999999999</v>
      </c>
      <c r="E163" s="69">
        <v>0.84463999999999995</v>
      </c>
      <c r="F163" s="70">
        <v>1.6448400000000001</v>
      </c>
    </row>
    <row r="164" spans="2:6" x14ac:dyDescent="0.25">
      <c r="B164" s="123">
        <v>359</v>
      </c>
      <c r="C164" s="69">
        <v>0.46026</v>
      </c>
      <c r="D164" s="69">
        <v>0.17127999999999999</v>
      </c>
      <c r="E164" s="69">
        <v>0.84065000000000001</v>
      </c>
      <c r="F164" s="70">
        <v>1.6376999999999999</v>
      </c>
    </row>
    <row r="165" spans="2:6" x14ac:dyDescent="0.25">
      <c r="B165" s="123">
        <v>360</v>
      </c>
      <c r="C165" s="69">
        <v>0.46829999999999999</v>
      </c>
      <c r="D165" s="69">
        <v>0.16958000000000001</v>
      </c>
      <c r="E165" s="69">
        <v>0.83194000000000001</v>
      </c>
      <c r="F165" s="70">
        <v>1.63947</v>
      </c>
    </row>
    <row r="166" spans="2:6" x14ac:dyDescent="0.25">
      <c r="B166" s="123">
        <v>361</v>
      </c>
      <c r="C166" s="69">
        <v>0.47700999999999999</v>
      </c>
      <c r="D166" s="69">
        <v>0.17111999999999999</v>
      </c>
      <c r="E166" s="69">
        <v>0.82145999999999997</v>
      </c>
      <c r="F166" s="70">
        <v>1.6274999999999999</v>
      </c>
    </row>
    <row r="167" spans="2:6" x14ac:dyDescent="0.25">
      <c r="B167" s="123">
        <v>362</v>
      </c>
      <c r="C167" s="69">
        <v>0.48788999999999999</v>
      </c>
      <c r="D167" s="69">
        <v>0.16857</v>
      </c>
      <c r="E167" s="69">
        <v>0.81157000000000001</v>
      </c>
      <c r="F167" s="70">
        <v>1.6301600000000001</v>
      </c>
    </row>
    <row r="168" spans="2:6" x14ac:dyDescent="0.25">
      <c r="B168" s="123">
        <v>363</v>
      </c>
      <c r="C168" s="69">
        <v>0.49586000000000002</v>
      </c>
      <c r="D168" s="69">
        <v>0.16694999999999999</v>
      </c>
      <c r="E168" s="69">
        <v>0.80722000000000005</v>
      </c>
      <c r="F168" s="70">
        <v>1.6216299999999999</v>
      </c>
    </row>
    <row r="169" spans="2:6" x14ac:dyDescent="0.25">
      <c r="B169" s="123">
        <v>364</v>
      </c>
      <c r="C169" s="69">
        <v>0.50556999999999996</v>
      </c>
      <c r="D169" s="69">
        <v>0.1663</v>
      </c>
      <c r="E169" s="69">
        <v>0.80108999999999997</v>
      </c>
      <c r="F169" s="70">
        <v>1.6218600000000001</v>
      </c>
    </row>
    <row r="170" spans="2:6" x14ac:dyDescent="0.25">
      <c r="B170" s="123">
        <v>365</v>
      </c>
      <c r="C170" s="69">
        <v>0.51493</v>
      </c>
      <c r="D170" s="69">
        <v>0.16511999999999999</v>
      </c>
      <c r="E170" s="69">
        <v>0.79710999999999999</v>
      </c>
      <c r="F170" s="70">
        <v>1.6174200000000001</v>
      </c>
    </row>
    <row r="171" spans="2:6" x14ac:dyDescent="0.25">
      <c r="B171" s="123">
        <v>366</v>
      </c>
      <c r="C171" s="69">
        <v>0.52517999999999998</v>
      </c>
      <c r="D171" s="69">
        <v>0.1641</v>
      </c>
      <c r="E171" s="69">
        <v>0.79093000000000002</v>
      </c>
      <c r="F171" s="70">
        <v>1.61236</v>
      </c>
    </row>
    <row r="172" spans="2:6" x14ac:dyDescent="0.25">
      <c r="B172" s="123">
        <v>367</v>
      </c>
      <c r="C172" s="69">
        <v>0.53508999999999995</v>
      </c>
      <c r="D172" s="69">
        <v>0.16281000000000001</v>
      </c>
      <c r="E172" s="69">
        <v>0.78381000000000001</v>
      </c>
      <c r="F172" s="70">
        <v>1.61005</v>
      </c>
    </row>
    <row r="173" spans="2:6" x14ac:dyDescent="0.25">
      <c r="B173" s="123">
        <v>368</v>
      </c>
      <c r="C173" s="69">
        <v>0.54556000000000004</v>
      </c>
      <c r="D173" s="69">
        <v>0.16192000000000001</v>
      </c>
      <c r="E173" s="69">
        <v>0.77868999999999999</v>
      </c>
      <c r="F173" s="70">
        <v>1.6121300000000001</v>
      </c>
    </row>
    <row r="174" spans="2:6" x14ac:dyDescent="0.25">
      <c r="B174" s="123">
        <v>369</v>
      </c>
      <c r="C174" s="69">
        <v>0.55762</v>
      </c>
      <c r="D174" s="69">
        <v>0.15891</v>
      </c>
      <c r="E174" s="69">
        <v>0.77202000000000004</v>
      </c>
      <c r="F174" s="70">
        <v>1.6119300000000001</v>
      </c>
    </row>
    <row r="175" spans="2:6" x14ac:dyDescent="0.25">
      <c r="B175" s="123">
        <v>370</v>
      </c>
      <c r="C175" s="69">
        <v>0.56927000000000005</v>
      </c>
      <c r="D175" s="69">
        <v>0.15848999999999999</v>
      </c>
      <c r="E175" s="69">
        <v>0.76793</v>
      </c>
      <c r="F175" s="70">
        <v>1.60561</v>
      </c>
    </row>
    <row r="176" spans="2:6" x14ac:dyDescent="0.25">
      <c r="B176" s="123">
        <v>371</v>
      </c>
      <c r="C176" s="69">
        <v>0.58374999999999999</v>
      </c>
      <c r="D176" s="69">
        <v>0.15725</v>
      </c>
      <c r="E176" s="69">
        <v>0.76293999999999995</v>
      </c>
      <c r="F176" s="70">
        <v>1.6084499999999999</v>
      </c>
    </row>
    <row r="177" spans="2:6" x14ac:dyDescent="0.25">
      <c r="B177" s="123">
        <v>372</v>
      </c>
      <c r="C177" s="69">
        <v>0.59867999999999999</v>
      </c>
      <c r="D177" s="69">
        <v>0.15648000000000001</v>
      </c>
      <c r="E177" s="69">
        <v>0.75556000000000001</v>
      </c>
      <c r="F177" s="70">
        <v>1.61456</v>
      </c>
    </row>
    <row r="178" spans="2:6" x14ac:dyDescent="0.25">
      <c r="B178" s="123">
        <v>373</v>
      </c>
      <c r="C178" s="69">
        <v>0.61433000000000004</v>
      </c>
      <c r="D178" s="69">
        <v>0.15484999999999999</v>
      </c>
      <c r="E178" s="69">
        <v>0.75226999999999999</v>
      </c>
      <c r="F178" s="70">
        <v>1.60791</v>
      </c>
    </row>
    <row r="179" spans="2:6" x14ac:dyDescent="0.25">
      <c r="B179" s="123">
        <v>374</v>
      </c>
      <c r="C179" s="69">
        <v>0.63083</v>
      </c>
      <c r="D179" s="69">
        <v>0.15339</v>
      </c>
      <c r="E179" s="69">
        <v>0.745</v>
      </c>
      <c r="F179" s="70">
        <v>1.61286</v>
      </c>
    </row>
    <row r="180" spans="2:6" x14ac:dyDescent="0.25">
      <c r="B180" s="123">
        <v>375</v>
      </c>
      <c r="C180" s="69">
        <v>0.65044999999999997</v>
      </c>
      <c r="D180" s="69">
        <v>0.15259</v>
      </c>
      <c r="E180" s="69">
        <v>0.74133000000000004</v>
      </c>
      <c r="F180" s="70">
        <v>1.6141300000000001</v>
      </c>
    </row>
    <row r="181" spans="2:6" x14ac:dyDescent="0.25">
      <c r="B181" s="123">
        <v>376</v>
      </c>
      <c r="C181" s="69">
        <v>0.67157999999999995</v>
      </c>
      <c r="D181" s="69">
        <v>0.15240000000000001</v>
      </c>
      <c r="E181" s="69">
        <v>0.73645000000000005</v>
      </c>
      <c r="F181" s="70">
        <v>1.6176299999999999</v>
      </c>
    </row>
    <row r="182" spans="2:6" x14ac:dyDescent="0.25">
      <c r="B182" s="123">
        <v>377</v>
      </c>
      <c r="C182" s="69">
        <v>0.69618000000000002</v>
      </c>
      <c r="D182" s="69">
        <v>0.15034</v>
      </c>
      <c r="E182" s="69">
        <v>0.73214999999999997</v>
      </c>
      <c r="F182" s="70">
        <v>1.6213200000000001</v>
      </c>
    </row>
    <row r="183" spans="2:6" x14ac:dyDescent="0.25">
      <c r="B183" s="123">
        <v>378</v>
      </c>
      <c r="C183" s="69">
        <v>0.72204999999999997</v>
      </c>
      <c r="D183" s="69">
        <v>0.14823</v>
      </c>
      <c r="E183" s="69">
        <v>0.72597</v>
      </c>
      <c r="F183" s="70">
        <v>1.62921</v>
      </c>
    </row>
    <row r="184" spans="2:6" x14ac:dyDescent="0.25">
      <c r="B184" s="123">
        <v>379</v>
      </c>
      <c r="C184" s="69">
        <v>0.74511000000000005</v>
      </c>
      <c r="D184" s="69">
        <v>0.14785999999999999</v>
      </c>
      <c r="E184" s="69">
        <v>0.72231999999999996</v>
      </c>
      <c r="F184" s="70">
        <v>1.6356299999999999</v>
      </c>
    </row>
    <row r="185" spans="2:6" x14ac:dyDescent="0.25">
      <c r="B185" s="123">
        <v>380</v>
      </c>
      <c r="C185" s="69">
        <v>0.77217999999999998</v>
      </c>
      <c r="D185" s="69">
        <v>0.14718000000000001</v>
      </c>
      <c r="E185" s="69">
        <v>0.71826000000000001</v>
      </c>
      <c r="F185" s="70">
        <v>1.6377600000000001</v>
      </c>
    </row>
    <row r="186" spans="2:6" x14ac:dyDescent="0.25">
      <c r="B186" s="123">
        <v>381</v>
      </c>
      <c r="C186" s="69">
        <v>0.8034</v>
      </c>
      <c r="D186" s="69">
        <v>0.14580000000000001</v>
      </c>
      <c r="E186" s="69">
        <v>0.71348999999999996</v>
      </c>
      <c r="F186" s="70">
        <v>1.65154</v>
      </c>
    </row>
    <row r="187" spans="2:6" x14ac:dyDescent="0.25">
      <c r="B187" s="123">
        <v>382</v>
      </c>
      <c r="C187" s="69">
        <v>0.83098000000000005</v>
      </c>
      <c r="D187" s="69">
        <v>0.14552999999999999</v>
      </c>
      <c r="E187" s="69">
        <v>0.71145000000000003</v>
      </c>
      <c r="F187" s="70">
        <v>1.65771</v>
      </c>
    </row>
    <row r="188" spans="2:6" x14ac:dyDescent="0.25">
      <c r="B188" s="123">
        <v>383</v>
      </c>
      <c r="C188" s="69">
        <v>0.86582999999999999</v>
      </c>
      <c r="D188" s="69">
        <v>0.14362</v>
      </c>
      <c r="E188" s="69">
        <v>0.70391000000000004</v>
      </c>
      <c r="F188" s="70">
        <v>1.66662</v>
      </c>
    </row>
    <row r="189" spans="2:6" x14ac:dyDescent="0.25">
      <c r="B189" s="123">
        <v>384</v>
      </c>
      <c r="C189" s="69">
        <v>0.90100000000000002</v>
      </c>
      <c r="D189" s="69">
        <v>0.14161000000000001</v>
      </c>
      <c r="E189" s="69">
        <v>0.70071000000000006</v>
      </c>
      <c r="F189" s="70">
        <v>1.6769400000000001</v>
      </c>
    </row>
    <row r="190" spans="2:6" x14ac:dyDescent="0.25">
      <c r="B190" s="123">
        <v>385</v>
      </c>
      <c r="C190" s="69">
        <v>0.93584000000000001</v>
      </c>
      <c r="D190" s="69">
        <v>0.14152000000000001</v>
      </c>
      <c r="E190" s="69">
        <v>0.69701999999999997</v>
      </c>
      <c r="F190" s="70">
        <v>1.68899</v>
      </c>
    </row>
    <row r="191" spans="2:6" x14ac:dyDescent="0.25">
      <c r="B191" s="123">
        <v>386</v>
      </c>
      <c r="C191" s="69">
        <v>0.97026999999999997</v>
      </c>
      <c r="D191" s="69">
        <v>0.13965</v>
      </c>
      <c r="E191" s="69">
        <v>0.69389999999999996</v>
      </c>
      <c r="F191" s="70">
        <v>1.6994499999999999</v>
      </c>
    </row>
    <row r="192" spans="2:6" x14ac:dyDescent="0.25">
      <c r="B192" s="123">
        <v>387</v>
      </c>
      <c r="C192" s="69">
        <v>1.00705</v>
      </c>
      <c r="D192" s="69">
        <v>0.13919000000000001</v>
      </c>
      <c r="E192" s="69">
        <v>0.69049000000000005</v>
      </c>
      <c r="F192" s="70">
        <v>1.7101599999999999</v>
      </c>
    </row>
    <row r="193" spans="2:6" x14ac:dyDescent="0.25">
      <c r="B193" s="123">
        <v>388</v>
      </c>
      <c r="C193" s="69">
        <v>1.04487</v>
      </c>
      <c r="D193" s="69">
        <v>0.13769000000000001</v>
      </c>
      <c r="E193" s="69">
        <v>0.68664999999999998</v>
      </c>
      <c r="F193" s="70">
        <v>1.7264600000000001</v>
      </c>
    </row>
    <row r="194" spans="2:6" x14ac:dyDescent="0.25">
      <c r="B194" s="123">
        <v>389</v>
      </c>
      <c r="C194" s="69">
        <v>1.0844400000000001</v>
      </c>
      <c r="D194" s="69">
        <v>0.13736999999999999</v>
      </c>
      <c r="E194" s="69">
        <v>0.6835</v>
      </c>
      <c r="F194" s="70">
        <v>1.73742</v>
      </c>
    </row>
    <row r="195" spans="2:6" x14ac:dyDescent="0.25">
      <c r="B195" s="123">
        <v>390</v>
      </c>
      <c r="C195" s="69">
        <v>1.1228499999999999</v>
      </c>
      <c r="D195" s="69">
        <v>0.13589999999999999</v>
      </c>
      <c r="E195" s="69">
        <v>0.68145999999999995</v>
      </c>
      <c r="F195" s="70">
        <v>1.7537799999999999</v>
      </c>
    </row>
    <row r="196" spans="2:6" x14ac:dyDescent="0.25">
      <c r="B196" s="123">
        <v>391</v>
      </c>
      <c r="C196" s="69">
        <v>1.17005</v>
      </c>
      <c r="D196" s="69">
        <v>0.13536999999999999</v>
      </c>
      <c r="E196" s="69">
        <v>0.68020999999999998</v>
      </c>
      <c r="F196" s="70">
        <v>1.7723500000000001</v>
      </c>
    </row>
    <row r="197" spans="2:6" x14ac:dyDescent="0.25">
      <c r="B197" s="123">
        <v>392</v>
      </c>
      <c r="C197" s="69">
        <v>1.21238</v>
      </c>
      <c r="D197" s="69">
        <v>0.13453000000000001</v>
      </c>
      <c r="E197" s="69">
        <v>0.67625000000000002</v>
      </c>
      <c r="F197" s="70">
        <v>1.7900499999999999</v>
      </c>
    </row>
    <row r="198" spans="2:6" x14ac:dyDescent="0.25">
      <c r="B198" s="123">
        <v>393</v>
      </c>
      <c r="C198" s="69">
        <v>1.26048</v>
      </c>
      <c r="D198" s="69">
        <v>0.13333999999999999</v>
      </c>
      <c r="E198" s="69">
        <v>0.67220000000000002</v>
      </c>
      <c r="F198" s="70">
        <v>1.8082499999999999</v>
      </c>
    </row>
    <row r="199" spans="2:6" x14ac:dyDescent="0.25">
      <c r="B199" s="123">
        <v>394</v>
      </c>
      <c r="C199" s="69">
        <v>1.31105</v>
      </c>
      <c r="D199" s="69">
        <v>0.1321</v>
      </c>
      <c r="E199" s="69">
        <v>0.67130999999999996</v>
      </c>
      <c r="F199" s="70">
        <v>1.8316699999999999</v>
      </c>
    </row>
    <row r="200" spans="2:6" x14ac:dyDescent="0.25">
      <c r="B200" s="123">
        <v>395</v>
      </c>
      <c r="C200" s="69">
        <v>1.3628199999999999</v>
      </c>
      <c r="D200" s="69">
        <v>0.13083</v>
      </c>
      <c r="E200" s="69">
        <v>0.66644000000000003</v>
      </c>
      <c r="F200" s="70">
        <v>1.8488800000000001</v>
      </c>
    </row>
    <row r="201" spans="2:6" x14ac:dyDescent="0.25">
      <c r="B201" s="123">
        <v>396</v>
      </c>
      <c r="C201" s="69">
        <v>1.41638</v>
      </c>
      <c r="D201" s="69">
        <v>0.12970000000000001</v>
      </c>
      <c r="E201" s="69">
        <v>0.66544000000000003</v>
      </c>
      <c r="F201" s="70">
        <v>1.87042</v>
      </c>
    </row>
    <row r="202" spans="2:6" x14ac:dyDescent="0.25">
      <c r="B202" s="123">
        <v>397</v>
      </c>
      <c r="C202" s="69">
        <v>1.4700800000000001</v>
      </c>
      <c r="D202" s="69">
        <v>0.12953999999999999</v>
      </c>
      <c r="E202" s="69">
        <v>0.66368000000000005</v>
      </c>
      <c r="F202" s="70">
        <v>1.8932599999999999</v>
      </c>
    </row>
    <row r="203" spans="2:6" x14ac:dyDescent="0.25">
      <c r="B203" s="123">
        <v>398</v>
      </c>
      <c r="C203" s="69">
        <v>1.53129</v>
      </c>
      <c r="D203" s="69">
        <v>0.12841</v>
      </c>
      <c r="E203" s="69">
        <v>0.66129000000000004</v>
      </c>
      <c r="F203" s="70">
        <v>1.91978</v>
      </c>
    </row>
    <row r="204" spans="2:6" x14ac:dyDescent="0.25">
      <c r="B204" s="123">
        <v>399</v>
      </c>
      <c r="C204" s="69">
        <v>1.5903</v>
      </c>
      <c r="D204" s="69">
        <v>0.12661</v>
      </c>
      <c r="E204" s="69">
        <v>0.65915000000000001</v>
      </c>
      <c r="F204" s="70">
        <v>1.93496</v>
      </c>
    </row>
    <row r="205" spans="2:6" x14ac:dyDescent="0.25">
      <c r="B205" s="123">
        <v>400</v>
      </c>
      <c r="C205" s="69">
        <v>1.6432800000000001</v>
      </c>
      <c r="D205" s="69">
        <v>0.12501000000000001</v>
      </c>
      <c r="E205" s="69">
        <v>0.65825</v>
      </c>
      <c r="F205" s="70">
        <v>1.9556</v>
      </c>
    </row>
    <row r="206" spans="2:6" x14ac:dyDescent="0.25">
      <c r="B206" s="123">
        <v>401</v>
      </c>
      <c r="C206" s="69">
        <v>1.6959599999999999</v>
      </c>
      <c r="D206" s="69">
        <v>0.12368</v>
      </c>
      <c r="E206" s="69">
        <v>0.65673999999999999</v>
      </c>
      <c r="F206" s="70">
        <v>1.9662999999999999</v>
      </c>
    </row>
    <row r="207" spans="2:6" x14ac:dyDescent="0.25">
      <c r="B207" s="123">
        <v>402</v>
      </c>
      <c r="C207" s="69">
        <v>1.73828</v>
      </c>
      <c r="D207" s="69">
        <v>0.12262000000000001</v>
      </c>
      <c r="E207" s="69">
        <v>0.65464</v>
      </c>
      <c r="F207" s="70">
        <v>1.9769000000000001</v>
      </c>
    </row>
    <row r="208" spans="2:6" x14ac:dyDescent="0.25">
      <c r="B208" s="123">
        <v>403</v>
      </c>
      <c r="C208" s="69">
        <v>1.76755</v>
      </c>
      <c r="D208" s="69">
        <v>0.12216</v>
      </c>
      <c r="E208" s="69">
        <v>0.65268999999999999</v>
      </c>
      <c r="F208" s="70">
        <v>1.97784</v>
      </c>
    </row>
    <row r="209" spans="2:6" x14ac:dyDescent="0.25">
      <c r="B209" s="123">
        <v>404</v>
      </c>
      <c r="C209" s="69">
        <v>1.7817400000000001</v>
      </c>
      <c r="D209" s="69">
        <v>0.12107</v>
      </c>
      <c r="E209" s="69">
        <v>0.65134999999999998</v>
      </c>
      <c r="F209" s="70">
        <v>1.98617</v>
      </c>
    </row>
    <row r="210" spans="2:6" x14ac:dyDescent="0.25">
      <c r="B210" s="123">
        <v>405</v>
      </c>
      <c r="C210" s="69">
        <v>1.7847200000000001</v>
      </c>
      <c r="D210" s="69">
        <v>0.11908000000000001</v>
      </c>
      <c r="E210" s="69">
        <v>0.64824000000000004</v>
      </c>
      <c r="F210" s="70">
        <v>1.97818</v>
      </c>
    </row>
    <row r="211" spans="2:6" x14ac:dyDescent="0.25">
      <c r="B211" s="123">
        <v>406</v>
      </c>
      <c r="C211" s="69">
        <v>1.7754000000000001</v>
      </c>
      <c r="D211" s="69">
        <v>0.11907</v>
      </c>
      <c r="E211" s="69">
        <v>0.64661000000000002</v>
      </c>
      <c r="F211" s="70">
        <v>1.9713400000000001</v>
      </c>
    </row>
    <row r="212" spans="2:6" x14ac:dyDescent="0.25">
      <c r="B212" s="123">
        <v>407</v>
      </c>
      <c r="C212" s="69">
        <v>1.7428600000000001</v>
      </c>
      <c r="D212" s="69">
        <v>0.11816</v>
      </c>
      <c r="E212" s="69">
        <v>0.64415</v>
      </c>
      <c r="F212" s="70">
        <v>1.9554</v>
      </c>
    </row>
    <row r="213" spans="2:6" x14ac:dyDescent="0.25">
      <c r="B213" s="123">
        <v>408</v>
      </c>
      <c r="C213" s="69">
        <v>1.69587</v>
      </c>
      <c r="D213" s="69">
        <v>0.11624</v>
      </c>
      <c r="E213" s="69">
        <v>0.64146000000000003</v>
      </c>
      <c r="F213" s="70">
        <v>1.93668</v>
      </c>
    </row>
    <row r="214" spans="2:6" x14ac:dyDescent="0.25">
      <c r="B214" s="123">
        <v>409</v>
      </c>
      <c r="C214" s="69">
        <v>1.63246</v>
      </c>
      <c r="D214" s="69">
        <v>0.11524</v>
      </c>
      <c r="E214" s="69">
        <v>0.63646000000000003</v>
      </c>
      <c r="F214" s="70">
        <v>1.9145099999999999</v>
      </c>
    </row>
    <row r="215" spans="2:6" x14ac:dyDescent="0.25">
      <c r="B215" s="123">
        <v>410</v>
      </c>
      <c r="C215" s="69">
        <v>1.56558</v>
      </c>
      <c r="D215" s="69">
        <v>0.11377</v>
      </c>
      <c r="E215" s="69">
        <v>0.63493999999999995</v>
      </c>
      <c r="F215" s="70">
        <v>1.8879300000000001</v>
      </c>
    </row>
    <row r="216" spans="2:6" x14ac:dyDescent="0.25">
      <c r="B216" s="123">
        <v>411</v>
      </c>
      <c r="C216" s="69">
        <v>1.4864599999999999</v>
      </c>
      <c r="D216" s="69">
        <v>0.11276</v>
      </c>
      <c r="E216" s="69">
        <v>0.62858999999999998</v>
      </c>
      <c r="F216" s="70">
        <v>1.85344</v>
      </c>
    </row>
    <row r="217" spans="2:6" x14ac:dyDescent="0.25">
      <c r="B217" s="123">
        <v>412</v>
      </c>
      <c r="C217" s="69">
        <v>1.4005000000000001</v>
      </c>
      <c r="D217" s="69">
        <v>0.11090999999999999</v>
      </c>
      <c r="E217" s="69">
        <v>0.62417999999999996</v>
      </c>
      <c r="F217" s="70">
        <v>1.8231599999999999</v>
      </c>
    </row>
    <row r="218" spans="2:6" x14ac:dyDescent="0.25">
      <c r="B218" s="123">
        <v>413</v>
      </c>
      <c r="C218" s="69">
        <v>1.3098700000000001</v>
      </c>
      <c r="D218" s="69">
        <v>0.1099</v>
      </c>
      <c r="E218" s="69">
        <v>0.61670000000000003</v>
      </c>
      <c r="F218" s="70">
        <v>1.7910600000000001</v>
      </c>
    </row>
    <row r="219" spans="2:6" x14ac:dyDescent="0.25">
      <c r="B219" s="123">
        <v>414</v>
      </c>
      <c r="C219" s="69">
        <v>1.2196800000000001</v>
      </c>
      <c r="D219" s="69">
        <v>0.10871</v>
      </c>
      <c r="E219" s="69">
        <v>0.61155999999999999</v>
      </c>
      <c r="F219" s="70">
        <v>1.75265</v>
      </c>
    </row>
    <row r="220" spans="2:6" x14ac:dyDescent="0.25">
      <c r="B220" s="123">
        <v>415</v>
      </c>
      <c r="C220" s="69">
        <v>1.12707</v>
      </c>
      <c r="D220" s="69">
        <v>0.10753</v>
      </c>
      <c r="E220" s="69">
        <v>0.60382999999999998</v>
      </c>
      <c r="F220" s="70">
        <v>1.71811</v>
      </c>
    </row>
    <row r="221" spans="2:6" x14ac:dyDescent="0.25">
      <c r="B221" s="123">
        <v>416</v>
      </c>
      <c r="C221" s="69">
        <v>1.03538</v>
      </c>
      <c r="D221" s="69">
        <v>0.10674</v>
      </c>
      <c r="E221" s="69">
        <v>0.59709999999999996</v>
      </c>
      <c r="F221" s="70">
        <v>1.6798900000000001</v>
      </c>
    </row>
    <row r="222" spans="2:6" x14ac:dyDescent="0.25">
      <c r="B222" s="123">
        <v>417</v>
      </c>
      <c r="C222" s="69">
        <v>0.94594999999999996</v>
      </c>
      <c r="D222" s="69">
        <v>0.10564</v>
      </c>
      <c r="E222" s="69">
        <v>0.58979999999999999</v>
      </c>
      <c r="F222" s="70">
        <v>1.63886</v>
      </c>
    </row>
    <row r="223" spans="2:6" x14ac:dyDescent="0.25">
      <c r="B223" s="123">
        <v>418</v>
      </c>
      <c r="C223" s="69">
        <v>0.85672000000000004</v>
      </c>
      <c r="D223" s="69">
        <v>0.1037</v>
      </c>
      <c r="E223" s="69">
        <v>0.58133999999999997</v>
      </c>
      <c r="F223" s="70">
        <v>1.59938</v>
      </c>
    </row>
    <row r="224" spans="2:6" x14ac:dyDescent="0.25">
      <c r="B224" s="123">
        <v>419</v>
      </c>
      <c r="C224" s="69">
        <v>0.77007000000000003</v>
      </c>
      <c r="D224" s="69">
        <v>0.10364</v>
      </c>
      <c r="E224" s="69">
        <v>0.57482</v>
      </c>
      <c r="F224" s="70">
        <v>1.55847</v>
      </c>
    </row>
    <row r="225" spans="2:6" x14ac:dyDescent="0.25">
      <c r="B225" s="123">
        <v>420</v>
      </c>
      <c r="C225" s="69">
        <v>0.68962000000000001</v>
      </c>
      <c r="D225" s="69">
        <v>0.10206</v>
      </c>
      <c r="E225" s="69">
        <v>0.56645000000000001</v>
      </c>
      <c r="F225" s="70">
        <v>1.5199400000000001</v>
      </c>
    </row>
    <row r="226" spans="2:6" x14ac:dyDescent="0.25">
      <c r="B226" s="123">
        <v>421</v>
      </c>
      <c r="C226" s="69">
        <v>0.61504999999999999</v>
      </c>
      <c r="D226" s="69">
        <v>9.9339999999999998E-2</v>
      </c>
      <c r="E226" s="69">
        <v>0.55986999999999998</v>
      </c>
      <c r="F226" s="70">
        <v>1.48123</v>
      </c>
    </row>
    <row r="227" spans="2:6" x14ac:dyDescent="0.25">
      <c r="B227" s="123">
        <v>422</v>
      </c>
      <c r="C227" s="69">
        <v>0.54571000000000003</v>
      </c>
      <c r="D227" s="69">
        <v>9.8599999999999993E-2</v>
      </c>
      <c r="E227" s="69">
        <v>0.55320999999999998</v>
      </c>
      <c r="F227" s="70">
        <v>1.4430799999999999</v>
      </c>
    </row>
    <row r="228" spans="2:6" x14ac:dyDescent="0.25">
      <c r="B228" s="123">
        <v>423</v>
      </c>
      <c r="C228" s="69">
        <v>0.48138999999999998</v>
      </c>
      <c r="D228" s="69">
        <v>9.7589999999999996E-2</v>
      </c>
      <c r="E228" s="69">
        <v>0.54659000000000002</v>
      </c>
      <c r="F228" s="70">
        <v>1.4053599999999999</v>
      </c>
    </row>
    <row r="229" spans="2:6" x14ac:dyDescent="0.25">
      <c r="B229" s="123">
        <v>424</v>
      </c>
      <c r="C229" s="69">
        <v>0.42674000000000001</v>
      </c>
      <c r="D229" s="69">
        <v>9.6030000000000004E-2</v>
      </c>
      <c r="E229" s="69">
        <v>0.54078999999999999</v>
      </c>
      <c r="F229" s="70">
        <v>1.37131</v>
      </c>
    </row>
    <row r="230" spans="2:6" x14ac:dyDescent="0.25">
      <c r="B230" s="123">
        <v>425</v>
      </c>
      <c r="C230" s="69">
        <v>0.37541000000000002</v>
      </c>
      <c r="D230" s="69">
        <v>9.4829999999999998E-2</v>
      </c>
      <c r="E230" s="69">
        <v>0.53430999999999995</v>
      </c>
      <c r="F230" s="70">
        <v>1.3383499999999999</v>
      </c>
    </row>
    <row r="231" spans="2:6" x14ac:dyDescent="0.25">
      <c r="B231" s="123">
        <v>426</v>
      </c>
      <c r="C231" s="69">
        <v>0.32946999999999999</v>
      </c>
      <c r="D231" s="69">
        <v>9.3649999999999997E-2</v>
      </c>
      <c r="E231" s="69">
        <v>0.52810999999999997</v>
      </c>
      <c r="F231" s="70">
        <v>1.3033999999999999</v>
      </c>
    </row>
    <row r="232" spans="2:6" x14ac:dyDescent="0.25">
      <c r="B232" s="123">
        <v>427</v>
      </c>
      <c r="C232" s="69">
        <v>0.28992000000000001</v>
      </c>
      <c r="D232" s="69">
        <v>9.2490000000000003E-2</v>
      </c>
      <c r="E232" s="69">
        <v>0.52176</v>
      </c>
      <c r="F232" s="70">
        <v>1.2755399999999999</v>
      </c>
    </row>
    <row r="233" spans="2:6" x14ac:dyDescent="0.25">
      <c r="B233" s="123">
        <v>428</v>
      </c>
      <c r="C233" s="69">
        <v>0.25836999999999999</v>
      </c>
      <c r="D233" s="69">
        <v>9.078E-2</v>
      </c>
      <c r="E233" s="69">
        <v>0.51661000000000001</v>
      </c>
      <c r="F233" s="70">
        <v>1.2502800000000001</v>
      </c>
    </row>
    <row r="234" spans="2:6" x14ac:dyDescent="0.25">
      <c r="B234" s="123">
        <v>429</v>
      </c>
      <c r="C234" s="69">
        <v>0.23003000000000001</v>
      </c>
      <c r="D234" s="69">
        <v>8.992E-2</v>
      </c>
      <c r="E234" s="69">
        <v>0.51205999999999996</v>
      </c>
      <c r="F234" s="70">
        <v>1.2291000000000001</v>
      </c>
    </row>
    <row r="235" spans="2:6" x14ac:dyDescent="0.25">
      <c r="B235" s="123">
        <v>430</v>
      </c>
      <c r="C235" s="69">
        <v>0.20624999999999999</v>
      </c>
      <c r="D235" s="69">
        <v>8.8849999999999998E-2</v>
      </c>
      <c r="E235" s="69">
        <v>0.50734999999999997</v>
      </c>
      <c r="F235" s="70">
        <v>1.20913</v>
      </c>
    </row>
    <row r="236" spans="2:6" x14ac:dyDescent="0.25">
      <c r="B236" s="123">
        <v>431</v>
      </c>
      <c r="C236" s="69">
        <v>0.18512000000000001</v>
      </c>
      <c r="D236" s="69">
        <v>8.8370000000000004E-2</v>
      </c>
      <c r="E236" s="69">
        <v>0.50327999999999995</v>
      </c>
      <c r="F236" s="70">
        <v>1.19052</v>
      </c>
    </row>
    <row r="237" spans="2:6" x14ac:dyDescent="0.25">
      <c r="B237" s="123">
        <v>432</v>
      </c>
      <c r="C237" s="69">
        <v>0.16616</v>
      </c>
      <c r="D237" s="69">
        <v>8.6809999999999998E-2</v>
      </c>
      <c r="E237" s="69">
        <v>0.49803999999999998</v>
      </c>
      <c r="F237" s="70">
        <v>1.17191</v>
      </c>
    </row>
    <row r="238" spans="2:6" x14ac:dyDescent="0.25">
      <c r="B238" s="123">
        <v>433</v>
      </c>
      <c r="C238" s="69">
        <v>0.14935999999999999</v>
      </c>
      <c r="D238" s="69">
        <v>8.5050000000000001E-2</v>
      </c>
      <c r="E238" s="69">
        <v>0.49353000000000002</v>
      </c>
      <c r="F238" s="70">
        <v>1.15489</v>
      </c>
    </row>
    <row r="239" spans="2:6" x14ac:dyDescent="0.25">
      <c r="B239" s="123">
        <v>434</v>
      </c>
      <c r="C239" s="69">
        <v>0.13603999999999999</v>
      </c>
      <c r="D239" s="69">
        <v>8.3940000000000001E-2</v>
      </c>
      <c r="E239" s="69">
        <v>0.48912</v>
      </c>
      <c r="F239" s="70">
        <v>1.1413899999999999</v>
      </c>
    </row>
    <row r="240" spans="2:6" x14ac:dyDescent="0.25">
      <c r="B240" s="123">
        <v>435</v>
      </c>
      <c r="C240" s="69">
        <v>0.12453</v>
      </c>
      <c r="D240" s="69">
        <v>8.1600000000000006E-2</v>
      </c>
      <c r="E240" s="69">
        <v>0.48420000000000002</v>
      </c>
      <c r="F240" s="70">
        <v>1.129</v>
      </c>
    </row>
    <row r="241" spans="2:6" x14ac:dyDescent="0.25">
      <c r="B241" s="123">
        <v>436</v>
      </c>
      <c r="C241" s="69">
        <v>0.11337</v>
      </c>
      <c r="D241" s="69">
        <v>8.1229999999999997E-2</v>
      </c>
      <c r="E241" s="69">
        <v>0.48091</v>
      </c>
      <c r="F241" s="70">
        <v>1.1169100000000001</v>
      </c>
    </row>
    <row r="242" spans="2:6" x14ac:dyDescent="0.25">
      <c r="B242" s="123">
        <v>437</v>
      </c>
      <c r="C242" s="69">
        <v>0.10438</v>
      </c>
      <c r="D242" s="69">
        <v>7.9869999999999997E-2</v>
      </c>
      <c r="E242" s="69">
        <v>0.47624</v>
      </c>
      <c r="F242" s="70">
        <v>1.10439</v>
      </c>
    </row>
    <row r="243" spans="2:6" x14ac:dyDescent="0.25">
      <c r="B243" s="123">
        <v>438</v>
      </c>
      <c r="C243" s="69">
        <v>9.6930000000000002E-2</v>
      </c>
      <c r="D243" s="69">
        <v>7.9009999999999997E-2</v>
      </c>
      <c r="E243" s="69">
        <v>0.47311999999999999</v>
      </c>
      <c r="F243" s="70">
        <v>1.0955699999999999</v>
      </c>
    </row>
    <row r="244" spans="2:6" x14ac:dyDescent="0.25">
      <c r="B244" s="123">
        <v>439</v>
      </c>
      <c r="C244" s="69">
        <v>8.9959999999999998E-2</v>
      </c>
      <c r="D244" s="69">
        <v>7.7079999999999996E-2</v>
      </c>
      <c r="E244" s="69">
        <v>0.46916999999999998</v>
      </c>
      <c r="F244" s="70">
        <v>1.08456</v>
      </c>
    </row>
    <row r="245" spans="2:6" x14ac:dyDescent="0.25">
      <c r="B245" s="123">
        <v>440</v>
      </c>
      <c r="C245" s="69">
        <v>8.4339999999999998E-2</v>
      </c>
      <c r="D245" s="69">
        <v>7.5789999999999996E-2</v>
      </c>
      <c r="E245" s="69">
        <v>0.46500000000000002</v>
      </c>
      <c r="F245" s="70">
        <v>1.0757000000000001</v>
      </c>
    </row>
    <row r="246" spans="2:6" x14ac:dyDescent="0.25">
      <c r="B246" s="123">
        <v>441</v>
      </c>
      <c r="C246" s="69">
        <v>7.8920000000000004E-2</v>
      </c>
      <c r="D246" s="69">
        <v>7.4410000000000004E-2</v>
      </c>
      <c r="E246" s="69">
        <v>0.46052999999999999</v>
      </c>
      <c r="F246" s="70">
        <v>1.06711</v>
      </c>
    </row>
    <row r="247" spans="2:6" x14ac:dyDescent="0.25">
      <c r="B247" s="123">
        <v>442</v>
      </c>
      <c r="C247" s="69">
        <v>7.3889999999999997E-2</v>
      </c>
      <c r="D247" s="69">
        <v>7.3270000000000002E-2</v>
      </c>
      <c r="E247" s="69">
        <v>0.45743</v>
      </c>
      <c r="F247" s="70">
        <v>1.0586100000000001</v>
      </c>
    </row>
    <row r="248" spans="2:6" x14ac:dyDescent="0.25">
      <c r="B248" s="123">
        <v>443</v>
      </c>
      <c r="C248" s="69">
        <v>7.0190000000000002E-2</v>
      </c>
      <c r="D248" s="69">
        <v>7.2770000000000001E-2</v>
      </c>
      <c r="E248" s="69">
        <v>0.45405000000000001</v>
      </c>
      <c r="F248" s="70">
        <v>1.0519099999999999</v>
      </c>
    </row>
    <row r="249" spans="2:6" x14ac:dyDescent="0.25">
      <c r="B249" s="123">
        <v>444</v>
      </c>
      <c r="C249" s="69">
        <v>6.6229999999999997E-2</v>
      </c>
      <c r="D249" s="69">
        <v>7.1580000000000005E-2</v>
      </c>
      <c r="E249" s="69">
        <v>0.45004</v>
      </c>
      <c r="F249" s="70">
        <v>1.04288</v>
      </c>
    </row>
    <row r="250" spans="2:6" x14ac:dyDescent="0.25">
      <c r="B250" s="123">
        <v>445</v>
      </c>
      <c r="C250" s="69">
        <v>6.3109999999999999E-2</v>
      </c>
      <c r="D250" s="69">
        <v>7.0220000000000005E-2</v>
      </c>
      <c r="E250" s="69">
        <v>0.44657999999999998</v>
      </c>
      <c r="F250" s="70">
        <v>1.03535</v>
      </c>
    </row>
    <row r="251" spans="2:6" x14ac:dyDescent="0.25">
      <c r="B251" s="123">
        <v>446</v>
      </c>
      <c r="C251" s="69">
        <v>6.003E-2</v>
      </c>
      <c r="D251" s="69">
        <v>6.9070000000000006E-2</v>
      </c>
      <c r="E251" s="69">
        <v>0.44270999999999999</v>
      </c>
      <c r="F251" s="70">
        <v>1.02918</v>
      </c>
    </row>
    <row r="252" spans="2:6" x14ac:dyDescent="0.25">
      <c r="B252" s="123">
        <v>447</v>
      </c>
      <c r="C252" s="69">
        <v>5.8069999999999997E-2</v>
      </c>
      <c r="D252" s="69">
        <v>6.7720000000000002E-2</v>
      </c>
      <c r="E252" s="69">
        <v>0.43940000000000001</v>
      </c>
      <c r="F252" s="70">
        <v>1.02237</v>
      </c>
    </row>
    <row r="253" spans="2:6" x14ac:dyDescent="0.25">
      <c r="B253" s="123">
        <v>448</v>
      </c>
      <c r="C253" s="69">
        <v>5.5849999999999997E-2</v>
      </c>
      <c r="D253" s="69">
        <v>6.7349999999999993E-2</v>
      </c>
      <c r="E253" s="69">
        <v>0.4365</v>
      </c>
      <c r="F253" s="70">
        <v>1.01677</v>
      </c>
    </row>
    <row r="254" spans="2:6" x14ac:dyDescent="0.25">
      <c r="B254" s="123">
        <v>449</v>
      </c>
      <c r="C254" s="69">
        <v>5.4300000000000001E-2</v>
      </c>
      <c r="D254" s="69">
        <v>6.6449999999999995E-2</v>
      </c>
      <c r="E254" s="69">
        <v>0.43347999999999998</v>
      </c>
      <c r="F254" s="70">
        <v>1.00928</v>
      </c>
    </row>
    <row r="255" spans="2:6" x14ac:dyDescent="0.25">
      <c r="B255" s="123">
        <v>450</v>
      </c>
      <c r="C255" s="69">
        <v>5.2130000000000003E-2</v>
      </c>
      <c r="D255" s="69">
        <v>6.5339999999999995E-2</v>
      </c>
      <c r="E255" s="69">
        <v>0.42995</v>
      </c>
      <c r="F255" s="70">
        <v>1.00299</v>
      </c>
    </row>
    <row r="256" spans="2:6" x14ac:dyDescent="0.25">
      <c r="B256" s="123">
        <v>451</v>
      </c>
      <c r="C256" s="69">
        <v>5.0590000000000003E-2</v>
      </c>
      <c r="D256" s="69">
        <v>6.5030000000000004E-2</v>
      </c>
      <c r="E256" s="69">
        <v>0.42674000000000001</v>
      </c>
      <c r="F256" s="70">
        <v>0.99785999999999997</v>
      </c>
    </row>
    <row r="257" spans="2:6" x14ac:dyDescent="0.25">
      <c r="B257" s="123">
        <v>452</v>
      </c>
      <c r="C257" s="69">
        <v>4.913E-2</v>
      </c>
      <c r="D257" s="69">
        <v>6.404E-2</v>
      </c>
      <c r="E257" s="69">
        <v>0.42392999999999997</v>
      </c>
      <c r="F257" s="70">
        <v>0.99078999999999995</v>
      </c>
    </row>
    <row r="258" spans="2:6" x14ac:dyDescent="0.25">
      <c r="B258" s="123">
        <v>453</v>
      </c>
      <c r="C258" s="69">
        <v>4.836E-2</v>
      </c>
      <c r="D258" s="69">
        <v>6.3600000000000004E-2</v>
      </c>
      <c r="E258" s="69">
        <v>0.42065999999999998</v>
      </c>
      <c r="F258" s="70">
        <v>0.98731000000000002</v>
      </c>
    </row>
    <row r="259" spans="2:6" x14ac:dyDescent="0.25">
      <c r="B259" s="123">
        <v>454</v>
      </c>
      <c r="C259" s="69">
        <v>4.8050000000000002E-2</v>
      </c>
      <c r="D259" s="69">
        <v>6.3E-2</v>
      </c>
      <c r="E259" s="69">
        <v>0.41863</v>
      </c>
      <c r="F259" s="70">
        <v>0.97982000000000002</v>
      </c>
    </row>
    <row r="260" spans="2:6" x14ac:dyDescent="0.25">
      <c r="B260" s="123">
        <v>455</v>
      </c>
      <c r="C260" s="69">
        <v>4.6870000000000002E-2</v>
      </c>
      <c r="D260" s="69">
        <v>6.2030000000000002E-2</v>
      </c>
      <c r="E260" s="69">
        <v>0.41453000000000001</v>
      </c>
      <c r="F260" s="70">
        <v>0.97528000000000004</v>
      </c>
    </row>
    <row r="261" spans="2:6" x14ac:dyDescent="0.25">
      <c r="B261" s="123">
        <v>456</v>
      </c>
      <c r="C261" s="69">
        <v>4.6059999999999997E-2</v>
      </c>
      <c r="D261" s="69">
        <v>6.1199999999999997E-2</v>
      </c>
      <c r="E261" s="69">
        <v>0.41175</v>
      </c>
      <c r="F261" s="70">
        <v>0.96962999999999999</v>
      </c>
    </row>
    <row r="262" spans="2:6" x14ac:dyDescent="0.25">
      <c r="B262" s="123">
        <v>457</v>
      </c>
      <c r="C262" s="69">
        <v>4.5569999999999999E-2</v>
      </c>
      <c r="D262" s="69">
        <v>6.1219999999999997E-2</v>
      </c>
      <c r="E262" s="69">
        <v>0.40878999999999999</v>
      </c>
      <c r="F262" s="70">
        <v>0.96484999999999999</v>
      </c>
    </row>
    <row r="263" spans="2:6" x14ac:dyDescent="0.25">
      <c r="B263" s="123">
        <v>458</v>
      </c>
      <c r="C263" s="69">
        <v>4.5400000000000003E-2</v>
      </c>
      <c r="D263" s="69">
        <v>6.055E-2</v>
      </c>
      <c r="E263" s="69">
        <v>0.40604000000000001</v>
      </c>
      <c r="F263" s="70">
        <v>0.95909999999999995</v>
      </c>
    </row>
    <row r="264" spans="2:6" x14ac:dyDescent="0.25">
      <c r="B264" s="123">
        <v>459</v>
      </c>
      <c r="C264" s="69">
        <v>4.5429999999999998E-2</v>
      </c>
      <c r="D264" s="69">
        <v>6.0010000000000001E-2</v>
      </c>
      <c r="E264" s="69">
        <v>0.40322999999999998</v>
      </c>
      <c r="F264" s="70">
        <v>0.95437000000000005</v>
      </c>
    </row>
    <row r="265" spans="2:6" x14ac:dyDescent="0.25">
      <c r="B265" s="123">
        <v>460</v>
      </c>
      <c r="C265" s="69">
        <v>4.555E-2</v>
      </c>
      <c r="D265" s="69">
        <v>5.9979999999999999E-2</v>
      </c>
      <c r="E265" s="69">
        <v>0.40115000000000001</v>
      </c>
      <c r="F265" s="70">
        <v>0.95023000000000002</v>
      </c>
    </row>
    <row r="266" spans="2:6" x14ac:dyDescent="0.25">
      <c r="B266" s="123">
        <v>461</v>
      </c>
      <c r="C266" s="69">
        <v>4.5490000000000003E-2</v>
      </c>
      <c r="D266" s="69">
        <v>5.9459999999999999E-2</v>
      </c>
      <c r="E266" s="69">
        <v>0.39823999999999998</v>
      </c>
      <c r="F266" s="70">
        <v>0.94596000000000002</v>
      </c>
    </row>
    <row r="267" spans="2:6" x14ac:dyDescent="0.25">
      <c r="B267" s="123">
        <v>462</v>
      </c>
      <c r="C267" s="69">
        <v>4.5580000000000002E-2</v>
      </c>
      <c r="D267" s="69">
        <v>5.9249999999999997E-2</v>
      </c>
      <c r="E267" s="69">
        <v>0.39572000000000002</v>
      </c>
      <c r="F267" s="70">
        <v>0.94098000000000004</v>
      </c>
    </row>
    <row r="268" spans="2:6" x14ac:dyDescent="0.25">
      <c r="B268" s="123">
        <v>463</v>
      </c>
      <c r="C268" s="69">
        <v>4.648E-2</v>
      </c>
      <c r="D268" s="69">
        <v>5.9880000000000003E-2</v>
      </c>
      <c r="E268" s="69">
        <v>0.39349000000000001</v>
      </c>
      <c r="F268" s="70">
        <v>0.93708999999999998</v>
      </c>
    </row>
    <row r="269" spans="2:6" x14ac:dyDescent="0.25">
      <c r="B269" s="123">
        <v>464</v>
      </c>
      <c r="C269" s="69">
        <v>4.6350000000000002E-2</v>
      </c>
      <c r="D269" s="69">
        <v>5.9459999999999999E-2</v>
      </c>
      <c r="E269" s="69">
        <v>0.39083000000000001</v>
      </c>
      <c r="F269" s="70">
        <v>0.93169000000000002</v>
      </c>
    </row>
    <row r="270" spans="2:6" x14ac:dyDescent="0.25">
      <c r="B270" s="123">
        <v>465</v>
      </c>
      <c r="C270" s="69">
        <v>4.6240000000000003E-2</v>
      </c>
      <c r="D270" s="69">
        <v>5.9249999999999997E-2</v>
      </c>
      <c r="E270" s="69">
        <v>0.38846999999999998</v>
      </c>
      <c r="F270" s="70">
        <v>0.92762999999999995</v>
      </c>
    </row>
    <row r="271" spans="2:6" x14ac:dyDescent="0.25">
      <c r="B271" s="123">
        <v>466</v>
      </c>
      <c r="C271" s="69">
        <v>4.6109999999999998E-2</v>
      </c>
      <c r="D271" s="69">
        <v>5.9060000000000001E-2</v>
      </c>
      <c r="E271" s="69">
        <v>0.38579999999999998</v>
      </c>
      <c r="F271" s="70">
        <v>0.92325000000000002</v>
      </c>
    </row>
    <row r="272" spans="2:6" x14ac:dyDescent="0.25">
      <c r="B272" s="123">
        <v>467</v>
      </c>
      <c r="C272" s="69">
        <v>4.6620000000000002E-2</v>
      </c>
      <c r="D272" s="69">
        <v>5.91E-2</v>
      </c>
      <c r="E272" s="69">
        <v>0.38399</v>
      </c>
      <c r="F272" s="70">
        <v>0.91942999999999997</v>
      </c>
    </row>
    <row r="273" spans="2:6" x14ac:dyDescent="0.25">
      <c r="B273" s="123">
        <v>468</v>
      </c>
      <c r="C273" s="69">
        <v>4.675E-2</v>
      </c>
      <c r="D273" s="69">
        <v>5.91E-2</v>
      </c>
      <c r="E273" s="69">
        <v>0.38157999999999997</v>
      </c>
      <c r="F273" s="70">
        <v>0.91622999999999999</v>
      </c>
    </row>
    <row r="274" spans="2:6" x14ac:dyDescent="0.25">
      <c r="B274" s="123">
        <v>469</v>
      </c>
      <c r="C274" s="69">
        <v>4.6929999999999999E-2</v>
      </c>
      <c r="D274" s="69">
        <v>5.8790000000000002E-2</v>
      </c>
      <c r="E274" s="69">
        <v>0.37929000000000002</v>
      </c>
      <c r="F274" s="70">
        <v>0.91196999999999995</v>
      </c>
    </row>
    <row r="275" spans="2:6" x14ac:dyDescent="0.25">
      <c r="B275" s="123">
        <v>470</v>
      </c>
      <c r="C275" s="69">
        <v>4.7600000000000003E-2</v>
      </c>
      <c r="D275" s="69">
        <v>5.9049999999999998E-2</v>
      </c>
      <c r="E275" s="69">
        <v>0.37691999999999998</v>
      </c>
      <c r="F275" s="70">
        <v>0.90798000000000001</v>
      </c>
    </row>
    <row r="276" spans="2:6" x14ac:dyDescent="0.25">
      <c r="B276" s="123">
        <v>471</v>
      </c>
      <c r="C276" s="69">
        <v>4.7640000000000002E-2</v>
      </c>
      <c r="D276" s="69">
        <v>5.9769999999999997E-2</v>
      </c>
      <c r="E276" s="69">
        <v>0.37615999999999999</v>
      </c>
      <c r="F276" s="70">
        <v>0.90344000000000002</v>
      </c>
    </row>
    <row r="277" spans="2:6" x14ac:dyDescent="0.25">
      <c r="B277" s="123">
        <v>472</v>
      </c>
      <c r="C277" s="69">
        <v>4.8169999999999998E-2</v>
      </c>
      <c r="D277" s="69">
        <v>5.9409999999999998E-2</v>
      </c>
      <c r="E277" s="69">
        <v>0.37362000000000001</v>
      </c>
      <c r="F277" s="70">
        <v>0.89990999999999999</v>
      </c>
    </row>
    <row r="278" spans="2:6" x14ac:dyDescent="0.25">
      <c r="B278" s="123">
        <v>473</v>
      </c>
      <c r="C278" s="69">
        <v>4.861E-2</v>
      </c>
      <c r="D278" s="69">
        <v>5.9380000000000002E-2</v>
      </c>
      <c r="E278" s="69">
        <v>0.37169999999999997</v>
      </c>
      <c r="F278" s="70">
        <v>0.89612000000000003</v>
      </c>
    </row>
    <row r="279" spans="2:6" x14ac:dyDescent="0.25">
      <c r="B279" s="123">
        <v>474</v>
      </c>
      <c r="C279" s="69">
        <v>4.8800000000000003E-2</v>
      </c>
      <c r="D279" s="69">
        <v>5.9499999999999997E-2</v>
      </c>
      <c r="E279" s="69">
        <v>0.36965999999999999</v>
      </c>
      <c r="F279" s="70">
        <v>0.89266000000000001</v>
      </c>
    </row>
    <row r="280" spans="2:6" x14ac:dyDescent="0.25">
      <c r="B280" s="123">
        <v>475</v>
      </c>
      <c r="C280" s="69">
        <v>4.8430000000000001E-2</v>
      </c>
      <c r="D280" s="69">
        <v>6.0010000000000001E-2</v>
      </c>
      <c r="E280" s="69">
        <v>0.36871999999999999</v>
      </c>
      <c r="F280" s="70">
        <v>0.8881</v>
      </c>
    </row>
    <row r="281" spans="2:6" x14ac:dyDescent="0.25">
      <c r="B281" s="123">
        <v>476</v>
      </c>
      <c r="C281" s="69">
        <v>4.9410000000000003E-2</v>
      </c>
      <c r="D281" s="69">
        <v>6.0420000000000001E-2</v>
      </c>
      <c r="E281" s="69">
        <v>0.36629</v>
      </c>
      <c r="F281" s="70">
        <v>0.88546000000000002</v>
      </c>
    </row>
    <row r="282" spans="2:6" x14ac:dyDescent="0.25">
      <c r="B282" s="123">
        <v>477</v>
      </c>
      <c r="C282" s="69">
        <v>4.9619999999999997E-2</v>
      </c>
      <c r="D282" s="69">
        <v>6.0859999999999997E-2</v>
      </c>
      <c r="E282" s="69">
        <v>0.36468</v>
      </c>
      <c r="F282" s="70">
        <v>0.88136999999999999</v>
      </c>
    </row>
    <row r="283" spans="2:6" x14ac:dyDescent="0.25">
      <c r="B283" s="123">
        <v>478</v>
      </c>
      <c r="C283" s="69">
        <v>5.0459999999999998E-2</v>
      </c>
      <c r="D283" s="69">
        <v>6.1060000000000003E-2</v>
      </c>
      <c r="E283" s="69">
        <v>0.36313000000000001</v>
      </c>
      <c r="F283" s="70">
        <v>0.87904000000000004</v>
      </c>
    </row>
    <row r="284" spans="2:6" x14ac:dyDescent="0.25">
      <c r="B284" s="123">
        <v>479</v>
      </c>
      <c r="C284" s="69">
        <v>5.0909999999999997E-2</v>
      </c>
      <c r="D284" s="69">
        <v>6.1719999999999997E-2</v>
      </c>
      <c r="E284" s="69">
        <v>0.36185</v>
      </c>
      <c r="F284" s="70">
        <v>0.87683</v>
      </c>
    </row>
    <row r="285" spans="2:6" x14ac:dyDescent="0.25">
      <c r="B285" s="123">
        <v>480</v>
      </c>
      <c r="C285" s="69">
        <v>5.2240000000000002E-2</v>
      </c>
      <c r="D285" s="69">
        <v>6.182E-2</v>
      </c>
      <c r="E285" s="69">
        <v>0.36059999999999998</v>
      </c>
      <c r="F285" s="70">
        <v>0.87339999999999995</v>
      </c>
    </row>
    <row r="286" spans="2:6" x14ac:dyDescent="0.25">
      <c r="B286" s="123">
        <v>481</v>
      </c>
      <c r="C286" s="69">
        <v>5.4120000000000001E-2</v>
      </c>
      <c r="D286" s="69">
        <v>6.1990000000000003E-2</v>
      </c>
      <c r="E286" s="69">
        <v>0.35826000000000002</v>
      </c>
      <c r="F286" s="70">
        <v>0.87038000000000004</v>
      </c>
    </row>
    <row r="287" spans="2:6" x14ac:dyDescent="0.25">
      <c r="B287" s="123">
        <v>482</v>
      </c>
      <c r="C287" s="69">
        <v>5.5719999999999999E-2</v>
      </c>
      <c r="D287" s="69">
        <v>6.241E-2</v>
      </c>
      <c r="E287" s="69">
        <v>0.35665000000000002</v>
      </c>
      <c r="F287" s="70">
        <v>0.86845000000000006</v>
      </c>
    </row>
    <row r="288" spans="2:6" x14ac:dyDescent="0.25">
      <c r="B288" s="123">
        <v>483</v>
      </c>
      <c r="C288" s="69">
        <v>5.851E-2</v>
      </c>
      <c r="D288" s="69">
        <v>6.3130000000000006E-2</v>
      </c>
      <c r="E288" s="69">
        <v>0.35596</v>
      </c>
      <c r="F288" s="70">
        <v>0.86541999999999997</v>
      </c>
    </row>
    <row r="289" spans="2:6" x14ac:dyDescent="0.25">
      <c r="B289" s="123">
        <v>484</v>
      </c>
      <c r="C289" s="69">
        <v>6.1400000000000003E-2</v>
      </c>
      <c r="D289" s="69">
        <v>6.3119999999999996E-2</v>
      </c>
      <c r="E289" s="69">
        <v>0.35352</v>
      </c>
      <c r="F289" s="70">
        <v>0.86307999999999996</v>
      </c>
    </row>
    <row r="290" spans="2:6" x14ac:dyDescent="0.25">
      <c r="B290" s="123">
        <v>485</v>
      </c>
      <c r="C290" s="69">
        <v>6.6420000000000007E-2</v>
      </c>
      <c r="D290" s="69">
        <v>6.4350000000000004E-2</v>
      </c>
      <c r="E290" s="69">
        <v>0.35276000000000002</v>
      </c>
      <c r="F290" s="70">
        <v>0.86119000000000001</v>
      </c>
    </row>
    <row r="291" spans="2:6" x14ac:dyDescent="0.25">
      <c r="B291" s="123">
        <v>486</v>
      </c>
      <c r="C291" s="69">
        <v>7.1440000000000003E-2</v>
      </c>
      <c r="D291" s="69">
        <v>6.5030000000000004E-2</v>
      </c>
      <c r="E291" s="69">
        <v>0.35092000000000001</v>
      </c>
      <c r="F291" s="70">
        <v>0.85909999999999997</v>
      </c>
    </row>
    <row r="292" spans="2:6" x14ac:dyDescent="0.25">
      <c r="B292" s="123">
        <v>487</v>
      </c>
      <c r="C292" s="69">
        <v>7.7359999999999998E-2</v>
      </c>
      <c r="D292" s="69">
        <v>6.5600000000000006E-2</v>
      </c>
      <c r="E292" s="69">
        <v>0.34982999999999997</v>
      </c>
      <c r="F292" s="70">
        <v>0.85785</v>
      </c>
    </row>
    <row r="293" spans="2:6" x14ac:dyDescent="0.25">
      <c r="B293" s="123">
        <v>488</v>
      </c>
      <c r="C293" s="69">
        <v>8.4589999999999999E-2</v>
      </c>
      <c r="D293" s="69">
        <v>6.694E-2</v>
      </c>
      <c r="E293" s="69">
        <v>0.34838000000000002</v>
      </c>
      <c r="F293" s="70">
        <v>0.85743000000000003</v>
      </c>
    </row>
    <row r="294" spans="2:6" x14ac:dyDescent="0.25">
      <c r="B294" s="123">
        <v>489</v>
      </c>
      <c r="C294" s="69">
        <v>9.1859999999999997E-2</v>
      </c>
      <c r="D294" s="69">
        <v>6.6769999999999996E-2</v>
      </c>
      <c r="E294" s="69">
        <v>0.34643000000000002</v>
      </c>
      <c r="F294" s="70">
        <v>0.85670000000000002</v>
      </c>
    </row>
    <row r="295" spans="2:6" x14ac:dyDescent="0.25">
      <c r="B295" s="123">
        <v>490</v>
      </c>
      <c r="C295" s="69">
        <v>9.912E-2</v>
      </c>
      <c r="D295" s="69">
        <v>6.8190000000000001E-2</v>
      </c>
      <c r="E295" s="69">
        <v>0.34565000000000001</v>
      </c>
      <c r="F295" s="70">
        <v>0.85643999999999998</v>
      </c>
    </row>
    <row r="296" spans="2:6" x14ac:dyDescent="0.25">
      <c r="B296" s="123">
        <v>491</v>
      </c>
      <c r="C296" s="69">
        <v>0.1072</v>
      </c>
      <c r="D296" s="69">
        <v>6.8919999999999995E-2</v>
      </c>
      <c r="E296" s="69">
        <v>0.34494999999999998</v>
      </c>
      <c r="F296" s="70">
        <v>0.85599999999999998</v>
      </c>
    </row>
    <row r="297" spans="2:6" x14ac:dyDescent="0.25">
      <c r="B297" s="123">
        <v>492</v>
      </c>
      <c r="C297" s="69">
        <v>0.11559999999999999</v>
      </c>
      <c r="D297" s="69">
        <v>7.009E-2</v>
      </c>
      <c r="E297" s="69">
        <v>0.34336</v>
      </c>
      <c r="F297" s="70">
        <v>0.85582999999999998</v>
      </c>
    </row>
    <row r="298" spans="2:6" x14ac:dyDescent="0.25">
      <c r="B298" s="123">
        <v>493</v>
      </c>
      <c r="C298" s="69">
        <v>0.12272</v>
      </c>
      <c r="D298" s="69">
        <v>7.1150000000000005E-2</v>
      </c>
      <c r="E298" s="69">
        <v>0.34258</v>
      </c>
      <c r="F298" s="70">
        <v>0.85638000000000003</v>
      </c>
    </row>
    <row r="299" spans="2:6" x14ac:dyDescent="0.25">
      <c r="B299" s="123">
        <v>494</v>
      </c>
      <c r="C299" s="69">
        <v>0.12926000000000001</v>
      </c>
      <c r="D299" s="69">
        <v>7.1169999999999997E-2</v>
      </c>
      <c r="E299" s="69">
        <v>0.34116000000000002</v>
      </c>
      <c r="F299" s="70">
        <v>0.85524999999999995</v>
      </c>
    </row>
    <row r="300" spans="2:6" x14ac:dyDescent="0.25">
      <c r="B300" s="123">
        <v>495</v>
      </c>
      <c r="C300" s="69">
        <v>0.13444999999999999</v>
      </c>
      <c r="D300" s="69">
        <v>7.2529999999999997E-2</v>
      </c>
      <c r="E300" s="69">
        <v>0.34033000000000002</v>
      </c>
      <c r="F300" s="70">
        <v>0.85414999999999996</v>
      </c>
    </row>
    <row r="301" spans="2:6" x14ac:dyDescent="0.25">
      <c r="B301" s="123">
        <v>496</v>
      </c>
      <c r="C301" s="69">
        <v>0.14016000000000001</v>
      </c>
      <c r="D301" s="69">
        <v>7.3880000000000001E-2</v>
      </c>
      <c r="E301" s="69">
        <v>0.33995999999999998</v>
      </c>
      <c r="F301" s="70">
        <v>0.85440000000000005</v>
      </c>
    </row>
    <row r="302" spans="2:6" x14ac:dyDescent="0.25">
      <c r="B302" s="123">
        <v>497</v>
      </c>
      <c r="C302" s="69">
        <v>0.14430000000000001</v>
      </c>
      <c r="D302" s="69">
        <v>7.4149999999999994E-2</v>
      </c>
      <c r="E302" s="69">
        <v>0.33850999999999998</v>
      </c>
      <c r="F302" s="70">
        <v>0.85350999999999999</v>
      </c>
    </row>
    <row r="303" spans="2:6" x14ac:dyDescent="0.25">
      <c r="B303" s="123">
        <v>498</v>
      </c>
      <c r="C303" s="69">
        <v>0.14798</v>
      </c>
      <c r="D303" s="69">
        <v>7.4990000000000001E-2</v>
      </c>
      <c r="E303" s="69">
        <v>0.33677000000000001</v>
      </c>
      <c r="F303" s="70">
        <v>0.85124999999999995</v>
      </c>
    </row>
    <row r="304" spans="2:6" x14ac:dyDescent="0.25">
      <c r="B304" s="123">
        <v>499</v>
      </c>
      <c r="C304" s="69">
        <v>0.15096000000000001</v>
      </c>
      <c r="D304" s="69">
        <v>7.6310000000000003E-2</v>
      </c>
      <c r="E304" s="69">
        <v>0.33700000000000002</v>
      </c>
      <c r="F304" s="70">
        <v>0.85189000000000004</v>
      </c>
    </row>
    <row r="305" spans="2:6" x14ac:dyDescent="0.25">
      <c r="B305" s="123">
        <v>500</v>
      </c>
      <c r="C305" s="69">
        <v>0.15225</v>
      </c>
      <c r="D305" s="69">
        <v>7.7729999999999994E-2</v>
      </c>
      <c r="E305" s="69">
        <v>0.33611000000000002</v>
      </c>
      <c r="F305" s="70">
        <v>0.84907999999999995</v>
      </c>
    </row>
    <row r="306" spans="2:6" x14ac:dyDescent="0.25">
      <c r="B306" s="123">
        <v>501</v>
      </c>
      <c r="C306" s="69">
        <v>0.15397</v>
      </c>
      <c r="D306" s="69">
        <v>7.825E-2</v>
      </c>
      <c r="E306" s="69">
        <v>0.33526</v>
      </c>
      <c r="F306" s="70">
        <v>0.84838000000000002</v>
      </c>
    </row>
    <row r="307" spans="2:6" x14ac:dyDescent="0.25">
      <c r="B307" s="123">
        <v>502</v>
      </c>
      <c r="C307" s="69">
        <v>0.15423000000000001</v>
      </c>
      <c r="D307" s="69">
        <v>7.9799999999999996E-2</v>
      </c>
      <c r="E307" s="69">
        <v>0.33476</v>
      </c>
      <c r="F307" s="70">
        <v>0.84663999999999995</v>
      </c>
    </row>
    <row r="308" spans="2:6" x14ac:dyDescent="0.25">
      <c r="B308" s="123">
        <v>503</v>
      </c>
      <c r="C308" s="69">
        <v>0.15384</v>
      </c>
      <c r="D308" s="69">
        <v>8.1199999999999994E-2</v>
      </c>
      <c r="E308" s="69">
        <v>0.33360000000000001</v>
      </c>
      <c r="F308" s="70">
        <v>0.84479000000000004</v>
      </c>
    </row>
    <row r="309" spans="2:6" x14ac:dyDescent="0.25">
      <c r="B309" s="123">
        <v>504</v>
      </c>
      <c r="C309" s="69">
        <v>0.15157999999999999</v>
      </c>
      <c r="D309" s="69">
        <v>8.2100000000000006E-2</v>
      </c>
      <c r="E309" s="69">
        <v>0.33340999999999998</v>
      </c>
      <c r="F309" s="70">
        <v>0.84174000000000004</v>
      </c>
    </row>
    <row r="310" spans="2:6" x14ac:dyDescent="0.25">
      <c r="B310" s="123">
        <v>505</v>
      </c>
      <c r="C310" s="69">
        <v>0.14807000000000001</v>
      </c>
      <c r="D310" s="69">
        <v>8.3909999999999998E-2</v>
      </c>
      <c r="E310" s="69">
        <v>0.33304</v>
      </c>
      <c r="F310" s="70">
        <v>0.83987999999999996</v>
      </c>
    </row>
    <row r="311" spans="2:6" x14ac:dyDescent="0.25">
      <c r="B311" s="123">
        <v>506</v>
      </c>
      <c r="C311" s="69">
        <v>0.14344000000000001</v>
      </c>
      <c r="D311" s="69">
        <v>8.5169999999999996E-2</v>
      </c>
      <c r="E311" s="69">
        <v>0.33223000000000003</v>
      </c>
      <c r="F311" s="70">
        <v>0.83726</v>
      </c>
    </row>
    <row r="312" spans="2:6" x14ac:dyDescent="0.25">
      <c r="B312" s="123">
        <v>507</v>
      </c>
      <c r="C312" s="69">
        <v>0.13780999999999999</v>
      </c>
      <c r="D312" s="69">
        <v>8.6040000000000005E-2</v>
      </c>
      <c r="E312" s="69">
        <v>0.33195000000000002</v>
      </c>
      <c r="F312" s="70">
        <v>0.83365</v>
      </c>
    </row>
    <row r="313" spans="2:6" x14ac:dyDescent="0.25">
      <c r="B313" s="123">
        <v>508</v>
      </c>
      <c r="C313" s="69">
        <v>0.12966</v>
      </c>
      <c r="D313" s="69">
        <v>8.7870000000000004E-2</v>
      </c>
      <c r="E313" s="69">
        <v>0.33184999999999998</v>
      </c>
      <c r="F313" s="70">
        <v>0.82935999999999999</v>
      </c>
    </row>
    <row r="314" spans="2:6" x14ac:dyDescent="0.25">
      <c r="B314" s="123">
        <v>509</v>
      </c>
      <c r="C314" s="69">
        <v>0.1211</v>
      </c>
      <c r="D314" s="69">
        <v>8.8959999999999997E-2</v>
      </c>
      <c r="E314" s="69">
        <v>0.33085999999999999</v>
      </c>
      <c r="F314" s="70">
        <v>0.82647000000000004</v>
      </c>
    </row>
    <row r="315" spans="2:6" x14ac:dyDescent="0.25">
      <c r="B315" s="123">
        <v>510</v>
      </c>
      <c r="C315" s="69">
        <v>0.11125</v>
      </c>
      <c r="D315" s="69">
        <v>9.11E-2</v>
      </c>
      <c r="E315" s="69">
        <v>0.33177000000000001</v>
      </c>
      <c r="F315" s="70">
        <v>0.82250000000000001</v>
      </c>
    </row>
    <row r="316" spans="2:6" x14ac:dyDescent="0.25">
      <c r="B316" s="123">
        <v>511</v>
      </c>
      <c r="C316" s="69">
        <v>0.10217</v>
      </c>
      <c r="D316" s="69">
        <v>9.2249999999999999E-2</v>
      </c>
      <c r="E316" s="69">
        <v>0.33100000000000002</v>
      </c>
      <c r="F316" s="70">
        <v>0.81833999999999996</v>
      </c>
    </row>
    <row r="317" spans="2:6" x14ac:dyDescent="0.25">
      <c r="B317" s="123">
        <v>512</v>
      </c>
      <c r="C317" s="69">
        <v>9.3899999999999997E-2</v>
      </c>
      <c r="D317" s="69">
        <v>9.4009999999999996E-2</v>
      </c>
      <c r="E317" s="69">
        <v>0.33054</v>
      </c>
      <c r="F317" s="70">
        <v>0.81598000000000004</v>
      </c>
    </row>
    <row r="318" spans="2:6" x14ac:dyDescent="0.25">
      <c r="B318" s="123">
        <v>513</v>
      </c>
      <c r="C318" s="69">
        <v>8.5010000000000002E-2</v>
      </c>
      <c r="D318" s="69">
        <v>9.5219999999999999E-2</v>
      </c>
      <c r="E318" s="69">
        <v>0.33018999999999998</v>
      </c>
      <c r="F318" s="70">
        <v>0.81140999999999996</v>
      </c>
    </row>
    <row r="319" spans="2:6" x14ac:dyDescent="0.25">
      <c r="B319" s="123">
        <v>514</v>
      </c>
      <c r="C319" s="69">
        <v>7.7359999999999998E-2</v>
      </c>
      <c r="D319" s="69">
        <v>9.6990000000000007E-2</v>
      </c>
      <c r="E319" s="69">
        <v>0.32999000000000001</v>
      </c>
      <c r="F319" s="70">
        <v>0.80745999999999996</v>
      </c>
    </row>
    <row r="320" spans="2:6" x14ac:dyDescent="0.25">
      <c r="B320" s="123">
        <v>515</v>
      </c>
      <c r="C320" s="69">
        <v>7.077E-2</v>
      </c>
      <c r="D320" s="69">
        <v>9.9140000000000006E-2</v>
      </c>
      <c r="E320" s="69">
        <v>0.33051999999999998</v>
      </c>
      <c r="F320" s="70">
        <v>0.80535999999999996</v>
      </c>
    </row>
    <row r="321" spans="2:6" x14ac:dyDescent="0.25">
      <c r="B321" s="123">
        <v>516</v>
      </c>
      <c r="C321" s="69">
        <v>6.3990000000000005E-2</v>
      </c>
      <c r="D321" s="69">
        <v>0.10067</v>
      </c>
      <c r="E321" s="69">
        <v>0.33032</v>
      </c>
      <c r="F321" s="70">
        <v>0.80181999999999998</v>
      </c>
    </row>
    <row r="322" spans="2:6" x14ac:dyDescent="0.25">
      <c r="B322" s="123">
        <v>517</v>
      </c>
      <c r="C322" s="69">
        <v>5.9089999999999997E-2</v>
      </c>
      <c r="D322" s="69">
        <v>0.10262</v>
      </c>
      <c r="E322" s="69">
        <v>0.33090000000000003</v>
      </c>
      <c r="F322" s="70">
        <v>0.79912000000000005</v>
      </c>
    </row>
    <row r="323" spans="2:6" x14ac:dyDescent="0.25">
      <c r="B323" s="123">
        <v>518</v>
      </c>
      <c r="C323" s="69">
        <v>5.4969999999999998E-2</v>
      </c>
      <c r="D323" s="69">
        <v>0.10511</v>
      </c>
      <c r="E323" s="69">
        <v>0.33174999999999999</v>
      </c>
      <c r="F323" s="70">
        <v>0.79740999999999995</v>
      </c>
    </row>
    <row r="324" spans="2:6" x14ac:dyDescent="0.25">
      <c r="B324" s="123">
        <v>519</v>
      </c>
      <c r="C324" s="69">
        <v>5.1740000000000001E-2</v>
      </c>
      <c r="D324" s="69">
        <v>0.10580000000000001</v>
      </c>
      <c r="E324" s="69">
        <v>0.33035999999999999</v>
      </c>
      <c r="F324" s="70">
        <v>0.79520000000000002</v>
      </c>
    </row>
    <row r="325" spans="2:6" x14ac:dyDescent="0.25">
      <c r="B325" s="123">
        <v>520</v>
      </c>
      <c r="C325" s="69">
        <v>5.0459999999999998E-2</v>
      </c>
      <c r="D325" s="69">
        <v>0.10800999999999999</v>
      </c>
      <c r="E325" s="69">
        <v>0.33139000000000002</v>
      </c>
      <c r="F325" s="70">
        <v>0.79312000000000005</v>
      </c>
    </row>
    <row r="326" spans="2:6" x14ac:dyDescent="0.25">
      <c r="B326" s="123">
        <v>521</v>
      </c>
      <c r="C326" s="69">
        <v>4.8759999999999998E-2</v>
      </c>
      <c r="D326" s="69">
        <v>0.11002000000000001</v>
      </c>
      <c r="E326" s="69">
        <v>0.33117000000000002</v>
      </c>
      <c r="F326" s="70">
        <v>0.79166999999999998</v>
      </c>
    </row>
    <row r="327" spans="2:6" x14ac:dyDescent="0.25">
      <c r="B327" s="123">
        <v>522</v>
      </c>
      <c r="C327" s="69">
        <v>4.9549999999999997E-2</v>
      </c>
      <c r="D327" s="69">
        <v>0.11196</v>
      </c>
      <c r="E327" s="69">
        <v>0.33167000000000002</v>
      </c>
      <c r="F327" s="70">
        <v>0.79088999999999998</v>
      </c>
    </row>
    <row r="328" spans="2:6" x14ac:dyDescent="0.25">
      <c r="B328" s="123">
        <v>523</v>
      </c>
      <c r="C328" s="69">
        <v>5.0189999999999999E-2</v>
      </c>
      <c r="D328" s="69">
        <v>0.11418</v>
      </c>
      <c r="E328" s="69">
        <v>0.33157999999999999</v>
      </c>
      <c r="F328" s="70">
        <v>0.78969</v>
      </c>
    </row>
    <row r="329" spans="2:6" x14ac:dyDescent="0.25">
      <c r="B329" s="123">
        <v>524</v>
      </c>
      <c r="C329" s="69">
        <v>5.135E-2</v>
      </c>
      <c r="D329" s="69">
        <v>0.11559999999999999</v>
      </c>
      <c r="E329" s="69">
        <v>0.33189999999999997</v>
      </c>
      <c r="F329" s="70">
        <v>0.78835999999999995</v>
      </c>
    </row>
    <row r="330" spans="2:6" x14ac:dyDescent="0.25">
      <c r="B330" s="123">
        <v>525</v>
      </c>
      <c r="C330" s="69">
        <v>5.3859999999999998E-2</v>
      </c>
      <c r="D330" s="69">
        <v>0.11787</v>
      </c>
      <c r="E330" s="69">
        <v>0.33213999999999999</v>
      </c>
      <c r="F330" s="70">
        <v>0.78757999999999995</v>
      </c>
    </row>
    <row r="331" spans="2:6" x14ac:dyDescent="0.25">
      <c r="B331" s="123">
        <v>526</v>
      </c>
      <c r="C331" s="69">
        <v>5.6000000000000001E-2</v>
      </c>
      <c r="D331" s="69">
        <v>0.11938</v>
      </c>
      <c r="E331" s="69">
        <v>0.33259</v>
      </c>
      <c r="F331" s="70">
        <v>0.78739999999999999</v>
      </c>
    </row>
    <row r="332" spans="2:6" x14ac:dyDescent="0.25">
      <c r="B332" s="123">
        <v>527</v>
      </c>
      <c r="C332" s="69">
        <v>5.9159999999999997E-2</v>
      </c>
      <c r="D332" s="69">
        <v>0.12189</v>
      </c>
      <c r="E332" s="69">
        <v>0.33334999999999998</v>
      </c>
      <c r="F332" s="70">
        <v>0.78744000000000003</v>
      </c>
    </row>
    <row r="333" spans="2:6" x14ac:dyDescent="0.25">
      <c r="B333" s="123">
        <v>528</v>
      </c>
      <c r="C333" s="69">
        <v>6.2190000000000002E-2</v>
      </c>
      <c r="D333" s="69">
        <v>0.12404999999999999</v>
      </c>
      <c r="E333" s="69">
        <v>0.33356000000000002</v>
      </c>
      <c r="F333" s="70">
        <v>0.78688000000000002</v>
      </c>
    </row>
    <row r="334" spans="2:6" x14ac:dyDescent="0.25">
      <c r="B334" s="123">
        <v>529</v>
      </c>
      <c r="C334" s="69">
        <v>6.5500000000000003E-2</v>
      </c>
      <c r="D334" s="69">
        <v>0.12658</v>
      </c>
      <c r="E334" s="69">
        <v>0.33494000000000002</v>
      </c>
      <c r="F334" s="70">
        <v>0.78759999999999997</v>
      </c>
    </row>
    <row r="335" spans="2:6" x14ac:dyDescent="0.25">
      <c r="B335" s="123">
        <v>530</v>
      </c>
      <c r="C335" s="69">
        <v>6.7339999999999997E-2</v>
      </c>
      <c r="D335" s="69">
        <v>0.12901000000000001</v>
      </c>
      <c r="E335" s="69">
        <v>0.33499000000000001</v>
      </c>
      <c r="F335" s="70">
        <v>0.78813999999999995</v>
      </c>
    </row>
    <row r="336" spans="2:6" x14ac:dyDescent="0.25">
      <c r="B336" s="123">
        <v>531</v>
      </c>
      <c r="C336" s="69">
        <v>6.9000000000000006E-2</v>
      </c>
      <c r="D336" s="69">
        <v>0.13114999999999999</v>
      </c>
      <c r="E336" s="69">
        <v>0.33624999999999999</v>
      </c>
      <c r="F336" s="70">
        <v>0.78905999999999998</v>
      </c>
    </row>
    <row r="337" spans="2:6" x14ac:dyDescent="0.25">
      <c r="B337" s="123">
        <v>532</v>
      </c>
      <c r="C337" s="69">
        <v>6.9220000000000004E-2</v>
      </c>
      <c r="D337" s="69">
        <v>0.13341</v>
      </c>
      <c r="E337" s="69">
        <v>0.33644000000000002</v>
      </c>
      <c r="F337" s="70">
        <v>0.78842999999999996</v>
      </c>
    </row>
    <row r="338" spans="2:6" x14ac:dyDescent="0.25">
      <c r="B338" s="123">
        <v>533</v>
      </c>
      <c r="C338" s="69">
        <v>6.8629999999999997E-2</v>
      </c>
      <c r="D338" s="69">
        <v>0.13550000000000001</v>
      </c>
      <c r="E338" s="69">
        <v>0.33696999999999999</v>
      </c>
      <c r="F338" s="70">
        <v>0.78903000000000001</v>
      </c>
    </row>
    <row r="339" spans="2:6" x14ac:dyDescent="0.25">
      <c r="B339" s="123">
        <v>534</v>
      </c>
      <c r="C339" s="69">
        <v>6.565E-2</v>
      </c>
      <c r="D339" s="69">
        <v>0.13794000000000001</v>
      </c>
      <c r="E339" s="69">
        <v>0.33764</v>
      </c>
      <c r="F339" s="70">
        <v>0.78776999999999997</v>
      </c>
    </row>
    <row r="340" spans="2:6" x14ac:dyDescent="0.25">
      <c r="B340" s="123">
        <v>535</v>
      </c>
      <c r="C340" s="69">
        <v>6.2590000000000007E-2</v>
      </c>
      <c r="D340" s="69">
        <v>0.14049</v>
      </c>
      <c r="E340" s="69">
        <v>0.33848</v>
      </c>
      <c r="F340" s="70">
        <v>0.78720999999999997</v>
      </c>
    </row>
    <row r="341" spans="2:6" x14ac:dyDescent="0.25">
      <c r="B341" s="123">
        <v>536</v>
      </c>
      <c r="C341" s="69">
        <v>5.9069999999999998E-2</v>
      </c>
      <c r="D341" s="69">
        <v>0.14369000000000001</v>
      </c>
      <c r="E341" s="69">
        <v>0.33967000000000003</v>
      </c>
      <c r="F341" s="70">
        <v>0.78671000000000002</v>
      </c>
    </row>
    <row r="342" spans="2:6" x14ac:dyDescent="0.25">
      <c r="B342" s="123">
        <v>537</v>
      </c>
      <c r="C342" s="69">
        <v>5.4420000000000003E-2</v>
      </c>
      <c r="D342" s="69">
        <v>0.14613000000000001</v>
      </c>
      <c r="E342" s="69">
        <v>0.34082000000000001</v>
      </c>
      <c r="F342" s="70">
        <v>0.7853</v>
      </c>
    </row>
    <row r="343" spans="2:6" x14ac:dyDescent="0.25">
      <c r="B343" s="123">
        <v>538</v>
      </c>
      <c r="C343" s="69">
        <v>5.0189999999999999E-2</v>
      </c>
      <c r="D343" s="69">
        <v>0.14871000000000001</v>
      </c>
      <c r="E343" s="69">
        <v>0.34089999999999998</v>
      </c>
      <c r="F343" s="70">
        <v>0.78420999999999996</v>
      </c>
    </row>
    <row r="344" spans="2:6" x14ac:dyDescent="0.25">
      <c r="B344" s="123">
        <v>539</v>
      </c>
      <c r="C344" s="69">
        <v>4.6030000000000001E-2</v>
      </c>
      <c r="D344" s="69">
        <v>0.15162</v>
      </c>
      <c r="E344" s="69">
        <v>0.34277999999999997</v>
      </c>
      <c r="F344" s="70">
        <v>0.78320999999999996</v>
      </c>
    </row>
    <row r="345" spans="2:6" x14ac:dyDescent="0.25">
      <c r="B345" s="123">
        <v>540</v>
      </c>
      <c r="C345" s="69">
        <v>4.1540000000000001E-2</v>
      </c>
      <c r="D345" s="69">
        <v>0.1547</v>
      </c>
      <c r="E345" s="69">
        <v>0.34308</v>
      </c>
      <c r="F345" s="70">
        <v>0.78127000000000002</v>
      </c>
    </row>
    <row r="346" spans="2:6" x14ac:dyDescent="0.25">
      <c r="B346" s="123">
        <v>541</v>
      </c>
      <c r="C346" s="69">
        <v>3.7879999999999997E-2</v>
      </c>
      <c r="D346" s="69">
        <v>0.15736</v>
      </c>
      <c r="E346" s="69">
        <v>0.34455999999999998</v>
      </c>
      <c r="F346" s="70">
        <v>0.78025999999999995</v>
      </c>
    </row>
    <row r="347" spans="2:6" x14ac:dyDescent="0.25">
      <c r="B347" s="123">
        <v>542</v>
      </c>
      <c r="C347" s="69">
        <v>3.5110000000000002E-2</v>
      </c>
      <c r="D347" s="69">
        <v>0.16014999999999999</v>
      </c>
      <c r="E347" s="69">
        <v>0.34538999999999997</v>
      </c>
      <c r="F347" s="70">
        <v>0.77983999999999998</v>
      </c>
    </row>
    <row r="348" spans="2:6" x14ac:dyDescent="0.25">
      <c r="B348" s="123">
        <v>543</v>
      </c>
      <c r="C348" s="69">
        <v>3.2919999999999998E-2</v>
      </c>
      <c r="D348" s="69">
        <v>0.16306000000000001</v>
      </c>
      <c r="E348" s="69">
        <v>0.34733999999999998</v>
      </c>
      <c r="F348" s="70">
        <v>0.77875000000000005</v>
      </c>
    </row>
    <row r="349" spans="2:6" x14ac:dyDescent="0.25">
      <c r="B349" s="123">
        <v>544</v>
      </c>
      <c r="C349" s="69">
        <v>3.0509999999999999E-2</v>
      </c>
      <c r="D349" s="69">
        <v>0.16594</v>
      </c>
      <c r="E349" s="69">
        <v>0.34817999999999999</v>
      </c>
      <c r="F349" s="70">
        <v>0.77822999999999998</v>
      </c>
    </row>
    <row r="350" spans="2:6" x14ac:dyDescent="0.25">
      <c r="B350" s="123">
        <v>545</v>
      </c>
      <c r="C350" s="69">
        <v>2.8930000000000001E-2</v>
      </c>
      <c r="D350" s="69">
        <v>0.16861000000000001</v>
      </c>
      <c r="E350" s="69">
        <v>0.34848000000000001</v>
      </c>
      <c r="F350" s="70">
        <v>0.77764</v>
      </c>
    </row>
    <row r="351" spans="2:6" x14ac:dyDescent="0.25">
      <c r="B351" s="123">
        <v>546</v>
      </c>
      <c r="C351" s="69">
        <v>2.827E-2</v>
      </c>
      <c r="D351" s="69">
        <v>0.17212</v>
      </c>
      <c r="E351" s="69">
        <v>0.35071999999999998</v>
      </c>
      <c r="F351" s="70">
        <v>0.77759</v>
      </c>
    </row>
    <row r="352" spans="2:6" x14ac:dyDescent="0.25">
      <c r="B352" s="123">
        <v>547</v>
      </c>
      <c r="C352" s="69">
        <v>2.725E-2</v>
      </c>
      <c r="D352" s="69">
        <v>0.17549000000000001</v>
      </c>
      <c r="E352" s="69">
        <v>0.35221999999999998</v>
      </c>
      <c r="F352" s="70">
        <v>0.77705000000000002</v>
      </c>
    </row>
    <row r="353" spans="2:6" x14ac:dyDescent="0.25">
      <c r="B353" s="123">
        <v>548</v>
      </c>
      <c r="C353" s="69">
        <v>2.7640000000000001E-2</v>
      </c>
      <c r="D353" s="69">
        <v>0.17813999999999999</v>
      </c>
      <c r="E353" s="69">
        <v>0.35354000000000002</v>
      </c>
      <c r="F353" s="70">
        <v>0.77858000000000005</v>
      </c>
    </row>
    <row r="354" spans="2:6" x14ac:dyDescent="0.25">
      <c r="B354" s="123">
        <v>549</v>
      </c>
      <c r="C354" s="69">
        <v>2.758E-2</v>
      </c>
      <c r="D354" s="69">
        <v>0.18181</v>
      </c>
      <c r="E354" s="69">
        <v>0.35542000000000001</v>
      </c>
      <c r="F354" s="70">
        <v>0.77868000000000004</v>
      </c>
    </row>
    <row r="355" spans="2:6" x14ac:dyDescent="0.25">
      <c r="B355" s="123">
        <v>550</v>
      </c>
      <c r="C355" s="69">
        <v>2.741E-2</v>
      </c>
      <c r="D355" s="69">
        <v>0.18517</v>
      </c>
      <c r="E355" s="69">
        <v>0.35660999999999998</v>
      </c>
      <c r="F355" s="70">
        <v>0.77825</v>
      </c>
    </row>
    <row r="356" spans="2:6" x14ac:dyDescent="0.25">
      <c r="B356" s="123">
        <v>551</v>
      </c>
      <c r="C356" s="69">
        <v>2.7890000000000002E-2</v>
      </c>
      <c r="D356" s="69">
        <v>0.18873000000000001</v>
      </c>
      <c r="E356" s="69">
        <v>0.35848999999999998</v>
      </c>
      <c r="F356" s="70">
        <v>0.77898000000000001</v>
      </c>
    </row>
    <row r="357" spans="2:6" x14ac:dyDescent="0.25">
      <c r="B357" s="123">
        <v>552</v>
      </c>
      <c r="C357" s="69">
        <v>2.819E-2</v>
      </c>
      <c r="D357" s="69">
        <v>0.19178999999999999</v>
      </c>
      <c r="E357" s="69">
        <v>0.36009000000000002</v>
      </c>
      <c r="F357" s="70">
        <v>0.78002000000000005</v>
      </c>
    </row>
    <row r="358" spans="2:6" x14ac:dyDescent="0.25">
      <c r="B358" s="123">
        <v>553</v>
      </c>
      <c r="C358" s="69">
        <v>2.8930000000000001E-2</v>
      </c>
      <c r="D358" s="69">
        <v>0.19534000000000001</v>
      </c>
      <c r="E358" s="69">
        <v>0.36210999999999999</v>
      </c>
      <c r="F358" s="70">
        <v>0.78086</v>
      </c>
    </row>
    <row r="359" spans="2:6" x14ac:dyDescent="0.25">
      <c r="B359" s="123">
        <v>554</v>
      </c>
      <c r="C359" s="69">
        <v>2.9069999999999999E-2</v>
      </c>
      <c r="D359" s="69">
        <v>0.19899</v>
      </c>
      <c r="E359" s="69">
        <v>0.36395</v>
      </c>
      <c r="F359" s="70">
        <v>0.78110000000000002</v>
      </c>
    </row>
    <row r="360" spans="2:6" x14ac:dyDescent="0.25">
      <c r="B360" s="123">
        <v>555</v>
      </c>
      <c r="C360" s="69">
        <v>2.9929999999999998E-2</v>
      </c>
      <c r="D360" s="69">
        <v>0.20274</v>
      </c>
      <c r="E360" s="69">
        <v>0.36576999999999998</v>
      </c>
      <c r="F360" s="70">
        <v>0.78190000000000004</v>
      </c>
    </row>
    <row r="361" spans="2:6" x14ac:dyDescent="0.25">
      <c r="B361" s="123">
        <v>556</v>
      </c>
      <c r="C361" s="69">
        <v>2.9590000000000002E-2</v>
      </c>
      <c r="D361" s="69">
        <v>0.20623</v>
      </c>
      <c r="E361" s="69">
        <v>0.36767</v>
      </c>
      <c r="F361" s="70">
        <v>0.78229000000000004</v>
      </c>
    </row>
    <row r="362" spans="2:6" x14ac:dyDescent="0.25">
      <c r="B362" s="123">
        <v>557</v>
      </c>
      <c r="C362" s="69">
        <v>3.023E-2</v>
      </c>
      <c r="D362" s="69">
        <v>0.21012</v>
      </c>
      <c r="E362" s="69">
        <v>0.36945</v>
      </c>
      <c r="F362" s="70">
        <v>0.78312999999999999</v>
      </c>
    </row>
    <row r="363" spans="2:6" x14ac:dyDescent="0.25">
      <c r="B363" s="123">
        <v>558</v>
      </c>
      <c r="C363" s="69">
        <v>0.03</v>
      </c>
      <c r="D363" s="69">
        <v>0.21378</v>
      </c>
      <c r="E363" s="69">
        <v>0.37136999999999998</v>
      </c>
      <c r="F363" s="70">
        <v>0.78493000000000002</v>
      </c>
    </row>
    <row r="364" spans="2:6" x14ac:dyDescent="0.25">
      <c r="B364" s="123">
        <v>559</v>
      </c>
      <c r="C364" s="69">
        <v>3.0120000000000001E-2</v>
      </c>
      <c r="D364" s="69">
        <v>0.21758</v>
      </c>
      <c r="E364" s="69">
        <v>0.37393999999999999</v>
      </c>
      <c r="F364" s="70">
        <v>0.78678000000000003</v>
      </c>
    </row>
    <row r="365" spans="2:6" x14ac:dyDescent="0.25">
      <c r="B365" s="123">
        <v>560</v>
      </c>
      <c r="C365" s="69">
        <v>2.9839999999999998E-2</v>
      </c>
      <c r="D365" s="69">
        <v>0.22176999999999999</v>
      </c>
      <c r="E365" s="69">
        <v>0.37619000000000002</v>
      </c>
      <c r="F365" s="70">
        <v>0.78795999999999999</v>
      </c>
    </row>
    <row r="366" spans="2:6" x14ac:dyDescent="0.25">
      <c r="B366" s="123">
        <v>561</v>
      </c>
      <c r="C366" s="69">
        <v>2.9239999999999999E-2</v>
      </c>
      <c r="D366" s="69">
        <v>0.22572999999999999</v>
      </c>
      <c r="E366" s="69">
        <v>0.37885999999999997</v>
      </c>
      <c r="F366" s="70">
        <v>0.78874999999999995</v>
      </c>
    </row>
    <row r="367" spans="2:6" x14ac:dyDescent="0.25">
      <c r="B367" s="123">
        <v>562</v>
      </c>
      <c r="C367" s="69">
        <v>2.8889999999999999E-2</v>
      </c>
      <c r="D367" s="69">
        <v>0.22894999999999999</v>
      </c>
      <c r="E367" s="69">
        <v>0.38063000000000002</v>
      </c>
      <c r="F367" s="70">
        <v>0.79078999999999999</v>
      </c>
    </row>
    <row r="368" spans="2:6" x14ac:dyDescent="0.25">
      <c r="B368" s="123">
        <v>563</v>
      </c>
      <c r="C368" s="69">
        <v>2.8369999999999999E-2</v>
      </c>
      <c r="D368" s="69">
        <v>0.23327000000000001</v>
      </c>
      <c r="E368" s="69">
        <v>0.38307999999999998</v>
      </c>
      <c r="F368" s="70">
        <v>0.79251000000000005</v>
      </c>
    </row>
    <row r="369" spans="2:6" x14ac:dyDescent="0.25">
      <c r="B369" s="123">
        <v>564</v>
      </c>
      <c r="C369" s="69">
        <v>2.691E-2</v>
      </c>
      <c r="D369" s="69">
        <v>0.23766999999999999</v>
      </c>
      <c r="E369" s="69">
        <v>0.38540999999999997</v>
      </c>
      <c r="F369" s="70">
        <v>0.79332000000000003</v>
      </c>
    </row>
    <row r="370" spans="2:6" x14ac:dyDescent="0.25">
      <c r="B370" s="123">
        <v>565</v>
      </c>
      <c r="C370" s="69">
        <v>2.63E-2</v>
      </c>
      <c r="D370" s="69">
        <v>0.24166000000000001</v>
      </c>
      <c r="E370" s="69">
        <v>0.38823999999999997</v>
      </c>
      <c r="F370" s="70">
        <v>0.79484999999999995</v>
      </c>
    </row>
    <row r="371" spans="2:6" x14ac:dyDescent="0.25">
      <c r="B371" s="123">
        <v>566</v>
      </c>
      <c r="C371" s="69">
        <v>2.547E-2</v>
      </c>
      <c r="D371" s="69">
        <v>0.2455</v>
      </c>
      <c r="E371" s="69">
        <v>0.39095999999999997</v>
      </c>
      <c r="F371" s="70">
        <v>0.79659999999999997</v>
      </c>
    </row>
    <row r="372" spans="2:6" x14ac:dyDescent="0.25">
      <c r="B372" s="123">
        <v>567</v>
      </c>
      <c r="C372" s="69">
        <v>2.494E-2</v>
      </c>
      <c r="D372" s="69">
        <v>0.24926999999999999</v>
      </c>
      <c r="E372" s="69">
        <v>0.39230999999999999</v>
      </c>
      <c r="F372" s="70">
        <v>0.79923</v>
      </c>
    </row>
    <row r="373" spans="2:6" x14ac:dyDescent="0.25">
      <c r="B373" s="123">
        <v>568</v>
      </c>
      <c r="C373" s="69">
        <v>2.3910000000000001E-2</v>
      </c>
      <c r="D373" s="69">
        <v>0.25442999999999999</v>
      </c>
      <c r="E373" s="69">
        <v>0.39566000000000001</v>
      </c>
      <c r="F373" s="70">
        <v>0.80045999999999995</v>
      </c>
    </row>
    <row r="374" spans="2:6" x14ac:dyDescent="0.25">
      <c r="B374" s="123">
        <v>569</v>
      </c>
      <c r="C374" s="69">
        <v>2.325E-2</v>
      </c>
      <c r="D374" s="69">
        <v>0.25913000000000003</v>
      </c>
      <c r="E374" s="69">
        <v>0.39922000000000002</v>
      </c>
      <c r="F374" s="70">
        <v>0.80156000000000005</v>
      </c>
    </row>
    <row r="375" spans="2:6" x14ac:dyDescent="0.25">
      <c r="B375" s="123">
        <v>570</v>
      </c>
      <c r="C375" s="69">
        <v>2.223E-2</v>
      </c>
      <c r="D375" s="69">
        <v>0.26301000000000002</v>
      </c>
      <c r="E375" s="69">
        <v>0.40142</v>
      </c>
      <c r="F375" s="70">
        <v>0.80334000000000005</v>
      </c>
    </row>
    <row r="376" spans="2:6" x14ac:dyDescent="0.25">
      <c r="B376" s="123">
        <v>571</v>
      </c>
      <c r="C376" s="69">
        <v>2.1690000000000001E-2</v>
      </c>
      <c r="D376" s="69">
        <v>0.26734999999999998</v>
      </c>
      <c r="E376" s="69">
        <v>0.40471000000000001</v>
      </c>
      <c r="F376" s="70">
        <v>0.80506</v>
      </c>
    </row>
    <row r="377" spans="2:6" x14ac:dyDescent="0.25">
      <c r="B377" s="123">
        <v>572</v>
      </c>
      <c r="C377" s="69">
        <v>2.1360000000000001E-2</v>
      </c>
      <c r="D377" s="69">
        <v>0.27228999999999998</v>
      </c>
      <c r="E377" s="69">
        <v>0.40704000000000001</v>
      </c>
      <c r="F377" s="70">
        <v>0.80710000000000004</v>
      </c>
    </row>
    <row r="378" spans="2:6" x14ac:dyDescent="0.25">
      <c r="B378" s="123">
        <v>573</v>
      </c>
      <c r="C378" s="69">
        <v>2.1010000000000001E-2</v>
      </c>
      <c r="D378" s="69">
        <v>0.27672000000000002</v>
      </c>
      <c r="E378" s="69">
        <v>0.41032000000000002</v>
      </c>
      <c r="F378" s="70">
        <v>0.80955999999999995</v>
      </c>
    </row>
    <row r="379" spans="2:6" x14ac:dyDescent="0.25">
      <c r="B379" s="123">
        <v>574</v>
      </c>
      <c r="C379" s="69">
        <v>2.052E-2</v>
      </c>
      <c r="D379" s="69">
        <v>0.28153</v>
      </c>
      <c r="E379" s="69">
        <v>0.41377999999999998</v>
      </c>
      <c r="F379" s="70">
        <v>0.81183000000000005</v>
      </c>
    </row>
    <row r="380" spans="2:6" x14ac:dyDescent="0.25">
      <c r="B380" s="123">
        <v>575</v>
      </c>
      <c r="C380" s="69">
        <v>1.9890000000000001E-2</v>
      </c>
      <c r="D380" s="69">
        <v>0.28560000000000002</v>
      </c>
      <c r="E380" s="69">
        <v>0.41616999999999998</v>
      </c>
      <c r="F380" s="70">
        <v>0.81460999999999995</v>
      </c>
    </row>
    <row r="381" spans="2:6" x14ac:dyDescent="0.25">
      <c r="B381" s="123">
        <v>576</v>
      </c>
      <c r="C381" s="69">
        <v>1.932E-2</v>
      </c>
      <c r="D381" s="69">
        <v>0.29043000000000002</v>
      </c>
      <c r="E381" s="69">
        <v>0.41902</v>
      </c>
      <c r="F381" s="70">
        <v>0.81671000000000005</v>
      </c>
    </row>
    <row r="382" spans="2:6" x14ac:dyDescent="0.25">
      <c r="B382" s="123">
        <v>577</v>
      </c>
      <c r="C382" s="69">
        <v>1.9120000000000002E-2</v>
      </c>
      <c r="D382" s="69">
        <v>0.29483999999999999</v>
      </c>
      <c r="E382" s="69">
        <v>0.42272999999999999</v>
      </c>
      <c r="F382" s="70">
        <v>0.81969000000000003</v>
      </c>
    </row>
    <row r="383" spans="2:6" x14ac:dyDescent="0.25">
      <c r="B383" s="123">
        <v>578</v>
      </c>
      <c r="C383" s="69">
        <v>1.9449999999999999E-2</v>
      </c>
      <c r="D383" s="69">
        <v>0.29953000000000002</v>
      </c>
      <c r="E383" s="69">
        <v>0.42554999999999998</v>
      </c>
      <c r="F383" s="70">
        <v>0.82279999999999998</v>
      </c>
    </row>
    <row r="384" spans="2:6" x14ac:dyDescent="0.25">
      <c r="B384" s="123">
        <v>579</v>
      </c>
      <c r="C384" s="69">
        <v>1.9009999999999999E-2</v>
      </c>
      <c r="D384" s="69">
        <v>0.3039</v>
      </c>
      <c r="E384" s="69">
        <v>0.4294</v>
      </c>
      <c r="F384" s="70">
        <v>0.82484999999999997</v>
      </c>
    </row>
    <row r="385" spans="2:6" x14ac:dyDescent="0.25">
      <c r="B385" s="123">
        <v>580</v>
      </c>
      <c r="C385" s="69">
        <v>1.9099999999999999E-2</v>
      </c>
      <c r="D385" s="69">
        <v>0.30898999999999999</v>
      </c>
      <c r="E385" s="69">
        <v>0.43287999999999999</v>
      </c>
      <c r="F385" s="70">
        <v>0.82782999999999995</v>
      </c>
    </row>
    <row r="386" spans="2:6" x14ac:dyDescent="0.25">
      <c r="B386" s="123">
        <v>581</v>
      </c>
      <c r="C386" s="69">
        <v>1.924E-2</v>
      </c>
      <c r="D386" s="69">
        <v>0.31389</v>
      </c>
      <c r="E386" s="69">
        <v>0.43559999999999999</v>
      </c>
      <c r="F386" s="70">
        <v>0.83143999999999996</v>
      </c>
    </row>
    <row r="387" spans="2:6" x14ac:dyDescent="0.25">
      <c r="B387" s="123">
        <v>582</v>
      </c>
      <c r="C387" s="69">
        <v>1.8759999999999999E-2</v>
      </c>
      <c r="D387" s="69">
        <v>0.31852000000000003</v>
      </c>
      <c r="E387" s="69">
        <v>0.43940000000000001</v>
      </c>
      <c r="F387" s="70">
        <v>0.83431999999999995</v>
      </c>
    </row>
    <row r="388" spans="2:6" x14ac:dyDescent="0.25">
      <c r="B388" s="123">
        <v>583</v>
      </c>
      <c r="C388" s="69">
        <v>1.883E-2</v>
      </c>
      <c r="D388" s="69">
        <v>0.32290000000000002</v>
      </c>
      <c r="E388" s="69">
        <v>0.44203999999999999</v>
      </c>
      <c r="F388" s="70">
        <v>0.83831999999999995</v>
      </c>
    </row>
    <row r="389" spans="2:6" x14ac:dyDescent="0.25">
      <c r="B389" s="123">
        <v>584</v>
      </c>
      <c r="C389" s="69">
        <v>1.883E-2</v>
      </c>
      <c r="D389" s="69">
        <v>0.32846999999999998</v>
      </c>
      <c r="E389" s="69">
        <v>0.44579999999999997</v>
      </c>
      <c r="F389" s="70">
        <v>0.84136999999999995</v>
      </c>
    </row>
    <row r="390" spans="2:6" x14ac:dyDescent="0.25">
      <c r="B390" s="123">
        <v>585</v>
      </c>
      <c r="C390" s="69">
        <v>1.8970000000000001E-2</v>
      </c>
      <c r="D390" s="69">
        <v>0.33265</v>
      </c>
      <c r="E390" s="69">
        <v>0.44917000000000001</v>
      </c>
      <c r="F390" s="70">
        <v>0.84409999999999996</v>
      </c>
    </row>
    <row r="391" spans="2:6" x14ac:dyDescent="0.25">
      <c r="B391" s="123">
        <v>586</v>
      </c>
      <c r="C391" s="69">
        <v>1.9439999999999999E-2</v>
      </c>
      <c r="D391" s="69">
        <v>0.33795999999999998</v>
      </c>
      <c r="E391" s="69">
        <v>0.45323000000000002</v>
      </c>
      <c r="F391" s="70">
        <v>0.84767000000000003</v>
      </c>
    </row>
    <row r="392" spans="2:6" x14ac:dyDescent="0.25">
      <c r="B392" s="123">
        <v>587</v>
      </c>
      <c r="C392" s="69">
        <v>1.983E-2</v>
      </c>
      <c r="D392" s="69">
        <v>0.34275</v>
      </c>
      <c r="E392" s="69">
        <v>0.45689000000000002</v>
      </c>
      <c r="F392" s="70">
        <v>0.85074000000000005</v>
      </c>
    </row>
    <row r="393" spans="2:6" x14ac:dyDescent="0.25">
      <c r="B393" s="123">
        <v>588</v>
      </c>
      <c r="C393" s="69">
        <v>2.0619999999999999E-2</v>
      </c>
      <c r="D393" s="69">
        <v>0.34817999999999999</v>
      </c>
      <c r="E393" s="69">
        <v>0.46116000000000001</v>
      </c>
      <c r="F393" s="70">
        <v>0.85507999999999995</v>
      </c>
    </row>
    <row r="394" spans="2:6" x14ac:dyDescent="0.25">
      <c r="B394" s="123">
        <v>589</v>
      </c>
      <c r="C394" s="69">
        <v>2.112E-2</v>
      </c>
      <c r="D394" s="69">
        <v>0.35271999999999998</v>
      </c>
      <c r="E394" s="69">
        <v>0.46421000000000001</v>
      </c>
      <c r="F394" s="70">
        <v>0.85865999999999998</v>
      </c>
    </row>
    <row r="395" spans="2:6" x14ac:dyDescent="0.25">
      <c r="B395" s="123">
        <v>590</v>
      </c>
      <c r="C395" s="69">
        <v>2.1839999999999998E-2</v>
      </c>
      <c r="D395" s="69">
        <v>0.35780000000000001</v>
      </c>
      <c r="E395" s="69">
        <v>0.46827999999999997</v>
      </c>
      <c r="F395" s="70">
        <v>0.86214000000000002</v>
      </c>
    </row>
    <row r="396" spans="2:6" x14ac:dyDescent="0.25">
      <c r="B396" s="123">
        <v>591</v>
      </c>
      <c r="C396" s="69">
        <v>2.291E-2</v>
      </c>
      <c r="D396" s="69">
        <v>0.36198999999999998</v>
      </c>
      <c r="E396" s="69">
        <v>0.47094000000000003</v>
      </c>
      <c r="F396" s="70">
        <v>0.86694000000000004</v>
      </c>
    </row>
    <row r="397" spans="2:6" x14ac:dyDescent="0.25">
      <c r="B397" s="123">
        <v>592</v>
      </c>
      <c r="C397" s="69">
        <v>2.4369999999999999E-2</v>
      </c>
      <c r="D397" s="69">
        <v>0.36786000000000002</v>
      </c>
      <c r="E397" s="69">
        <v>0.47609000000000001</v>
      </c>
      <c r="F397" s="70">
        <v>0.87104000000000004</v>
      </c>
    </row>
    <row r="398" spans="2:6" x14ac:dyDescent="0.25">
      <c r="B398" s="123">
        <v>593</v>
      </c>
      <c r="C398" s="69">
        <v>2.5590000000000002E-2</v>
      </c>
      <c r="D398" s="69">
        <v>0.37279000000000001</v>
      </c>
      <c r="E398" s="69">
        <v>0.48020000000000002</v>
      </c>
      <c r="F398" s="70">
        <v>0.87497999999999998</v>
      </c>
    </row>
    <row r="399" spans="2:6" x14ac:dyDescent="0.25">
      <c r="B399" s="123">
        <v>594</v>
      </c>
      <c r="C399" s="69">
        <v>2.758E-2</v>
      </c>
      <c r="D399" s="69">
        <v>0.37853999999999999</v>
      </c>
      <c r="E399" s="69">
        <v>0.48387999999999998</v>
      </c>
      <c r="F399" s="70">
        <v>0.87963000000000002</v>
      </c>
    </row>
    <row r="400" spans="2:6" x14ac:dyDescent="0.25">
      <c r="B400" s="123">
        <v>595</v>
      </c>
      <c r="C400" s="69">
        <v>2.964E-2</v>
      </c>
      <c r="D400" s="69">
        <v>0.38361000000000001</v>
      </c>
      <c r="E400" s="69">
        <v>0.48787000000000003</v>
      </c>
      <c r="F400" s="70">
        <v>0.88458999999999999</v>
      </c>
    </row>
    <row r="401" spans="2:6" x14ac:dyDescent="0.25">
      <c r="B401" s="123">
        <v>596</v>
      </c>
      <c r="C401" s="69">
        <v>3.202E-2</v>
      </c>
      <c r="D401" s="69">
        <v>0.38786999999999999</v>
      </c>
      <c r="E401" s="69">
        <v>0.49209000000000003</v>
      </c>
      <c r="F401" s="70">
        <v>0.88829999999999998</v>
      </c>
    </row>
    <row r="402" spans="2:6" x14ac:dyDescent="0.25">
      <c r="B402" s="123">
        <v>597</v>
      </c>
      <c r="C402" s="69">
        <v>3.4360000000000002E-2</v>
      </c>
      <c r="D402" s="69">
        <v>0.39298</v>
      </c>
      <c r="E402" s="69">
        <v>0.49573</v>
      </c>
      <c r="F402" s="70">
        <v>0.89388999999999996</v>
      </c>
    </row>
    <row r="403" spans="2:6" x14ac:dyDescent="0.25">
      <c r="B403" s="123">
        <v>598</v>
      </c>
      <c r="C403" s="69">
        <v>3.7080000000000002E-2</v>
      </c>
      <c r="D403" s="69">
        <v>0.39850000000000002</v>
      </c>
      <c r="E403" s="69">
        <v>0.49987999999999999</v>
      </c>
      <c r="F403" s="70">
        <v>0.89907999999999999</v>
      </c>
    </row>
    <row r="404" spans="2:6" x14ac:dyDescent="0.25">
      <c r="B404" s="123">
        <v>599</v>
      </c>
      <c r="C404" s="69">
        <v>4.0379999999999999E-2</v>
      </c>
      <c r="D404" s="69">
        <v>0.40377000000000002</v>
      </c>
      <c r="E404" s="69">
        <v>0.50446999999999997</v>
      </c>
      <c r="F404" s="70">
        <v>0.90378999999999998</v>
      </c>
    </row>
    <row r="405" spans="2:6" x14ac:dyDescent="0.25">
      <c r="B405" s="123">
        <v>600</v>
      </c>
      <c r="C405" s="69">
        <v>4.2889999999999998E-2</v>
      </c>
      <c r="D405" s="69">
        <v>0.40821000000000002</v>
      </c>
      <c r="E405" s="69">
        <v>0.50856999999999997</v>
      </c>
      <c r="F405" s="70">
        <v>0.90905999999999998</v>
      </c>
    </row>
    <row r="406" spans="2:6" x14ac:dyDescent="0.25">
      <c r="B406" s="123">
        <v>601</v>
      </c>
      <c r="C406" s="69">
        <v>4.6359999999999998E-2</v>
      </c>
      <c r="D406" s="69">
        <v>0.41417999999999999</v>
      </c>
      <c r="E406" s="69">
        <v>0.51276999999999995</v>
      </c>
      <c r="F406" s="70">
        <v>0.91422000000000003</v>
      </c>
    </row>
    <row r="407" spans="2:6" x14ac:dyDescent="0.25">
      <c r="B407" s="123">
        <v>602</v>
      </c>
      <c r="C407" s="69">
        <v>4.8750000000000002E-2</v>
      </c>
      <c r="D407" s="69">
        <v>0.41882999999999998</v>
      </c>
      <c r="E407" s="69">
        <v>0.51688999999999996</v>
      </c>
      <c r="F407" s="70">
        <v>0.91851000000000005</v>
      </c>
    </row>
    <row r="408" spans="2:6" x14ac:dyDescent="0.25">
      <c r="B408" s="123">
        <v>603</v>
      </c>
      <c r="C408" s="69">
        <v>5.1220000000000002E-2</v>
      </c>
      <c r="D408" s="69">
        <v>0.42444999999999999</v>
      </c>
      <c r="E408" s="69">
        <v>0.52088000000000001</v>
      </c>
      <c r="F408" s="70">
        <v>0.92359999999999998</v>
      </c>
    </row>
    <row r="409" spans="2:6" x14ac:dyDescent="0.25">
      <c r="B409" s="123">
        <v>604</v>
      </c>
      <c r="C409" s="69">
        <v>5.3280000000000001E-2</v>
      </c>
      <c r="D409" s="69">
        <v>0.42975999999999998</v>
      </c>
      <c r="E409" s="69">
        <v>0.52576000000000001</v>
      </c>
      <c r="F409" s="70">
        <v>0.92798999999999998</v>
      </c>
    </row>
    <row r="410" spans="2:6" x14ac:dyDescent="0.25">
      <c r="B410" s="123">
        <v>605</v>
      </c>
      <c r="C410" s="69">
        <v>5.518E-2</v>
      </c>
      <c r="D410" s="69">
        <v>0.43498999999999999</v>
      </c>
      <c r="E410" s="69">
        <v>0.52968000000000004</v>
      </c>
      <c r="F410" s="70">
        <v>0.93349000000000004</v>
      </c>
    </row>
    <row r="411" spans="2:6" x14ac:dyDescent="0.25">
      <c r="B411" s="123">
        <v>606</v>
      </c>
      <c r="C411" s="69">
        <v>5.6599999999999998E-2</v>
      </c>
      <c r="D411" s="69">
        <v>0.43939</v>
      </c>
      <c r="E411" s="69">
        <v>0.53359000000000001</v>
      </c>
      <c r="F411" s="70">
        <v>0.93788000000000005</v>
      </c>
    </row>
    <row r="412" spans="2:6" x14ac:dyDescent="0.25">
      <c r="B412" s="123">
        <v>607</v>
      </c>
      <c r="C412" s="69">
        <v>5.7910000000000003E-2</v>
      </c>
      <c r="D412" s="69">
        <v>0.44452000000000003</v>
      </c>
      <c r="E412" s="69">
        <v>0.53903999999999996</v>
      </c>
      <c r="F412" s="70">
        <v>0.94338999999999995</v>
      </c>
    </row>
    <row r="413" spans="2:6" x14ac:dyDescent="0.25">
      <c r="B413" s="123">
        <v>608</v>
      </c>
      <c r="C413" s="69">
        <v>5.8290000000000002E-2</v>
      </c>
      <c r="D413" s="69">
        <v>0.44935000000000003</v>
      </c>
      <c r="E413" s="69">
        <v>0.54269999999999996</v>
      </c>
      <c r="F413" s="70">
        <v>0.94725000000000004</v>
      </c>
    </row>
    <row r="414" spans="2:6" x14ac:dyDescent="0.25">
      <c r="B414" s="123">
        <v>609</v>
      </c>
      <c r="C414" s="69">
        <v>5.883E-2</v>
      </c>
      <c r="D414" s="69">
        <v>0.45512000000000002</v>
      </c>
      <c r="E414" s="69">
        <v>0.54725999999999997</v>
      </c>
      <c r="F414" s="70">
        <v>0.95289000000000001</v>
      </c>
    </row>
    <row r="415" spans="2:6" x14ac:dyDescent="0.25">
      <c r="B415" s="123">
        <v>610</v>
      </c>
      <c r="C415" s="69">
        <v>5.8599999999999999E-2</v>
      </c>
      <c r="D415" s="69">
        <v>0.45987</v>
      </c>
      <c r="E415" s="69">
        <v>0.55115999999999998</v>
      </c>
      <c r="F415" s="70">
        <v>0.95753999999999995</v>
      </c>
    </row>
    <row r="416" spans="2:6" x14ac:dyDescent="0.25">
      <c r="B416" s="123">
        <v>611</v>
      </c>
      <c r="C416" s="69">
        <v>5.8270000000000002E-2</v>
      </c>
      <c r="D416" s="69">
        <v>0.46503</v>
      </c>
      <c r="E416" s="69">
        <v>0.55608999999999997</v>
      </c>
      <c r="F416" s="70">
        <v>0.96270999999999995</v>
      </c>
    </row>
    <row r="417" spans="2:6" x14ac:dyDescent="0.25">
      <c r="B417" s="123">
        <v>612</v>
      </c>
      <c r="C417" s="69">
        <v>5.8040000000000001E-2</v>
      </c>
      <c r="D417" s="69">
        <v>0.46961000000000003</v>
      </c>
      <c r="E417" s="69">
        <v>0.56035999999999997</v>
      </c>
      <c r="F417" s="70">
        <v>0.96669000000000005</v>
      </c>
    </row>
    <row r="418" spans="2:6" x14ac:dyDescent="0.25">
      <c r="B418" s="123">
        <v>613</v>
      </c>
      <c r="C418" s="69">
        <v>5.6489999999999999E-2</v>
      </c>
      <c r="D418" s="69">
        <v>0.47483999999999998</v>
      </c>
      <c r="E418" s="69">
        <v>0.56498999999999999</v>
      </c>
      <c r="F418" s="70">
        <v>0.97202999999999995</v>
      </c>
    </row>
    <row r="419" spans="2:6" x14ac:dyDescent="0.25">
      <c r="B419" s="123">
        <v>614</v>
      </c>
      <c r="C419" s="69">
        <v>5.518E-2</v>
      </c>
      <c r="D419" s="69">
        <v>0.47992000000000001</v>
      </c>
      <c r="E419" s="69">
        <v>0.56911999999999996</v>
      </c>
      <c r="F419" s="70">
        <v>0.97611999999999999</v>
      </c>
    </row>
    <row r="420" spans="2:6" x14ac:dyDescent="0.25">
      <c r="B420" s="123">
        <v>615</v>
      </c>
      <c r="C420" s="69">
        <v>5.4420000000000003E-2</v>
      </c>
      <c r="D420" s="69">
        <v>0.48526999999999998</v>
      </c>
      <c r="E420" s="69">
        <v>0.57386000000000004</v>
      </c>
      <c r="F420" s="70">
        <v>0.98170000000000002</v>
      </c>
    </row>
    <row r="421" spans="2:6" x14ac:dyDescent="0.25">
      <c r="B421" s="123">
        <v>616</v>
      </c>
      <c r="C421" s="69">
        <v>5.2789999999999997E-2</v>
      </c>
      <c r="D421" s="69">
        <v>0.49056</v>
      </c>
      <c r="E421" s="69">
        <v>0.57772000000000001</v>
      </c>
      <c r="F421" s="70">
        <v>0.98680000000000001</v>
      </c>
    </row>
    <row r="422" spans="2:6" x14ac:dyDescent="0.25">
      <c r="B422" s="123">
        <v>617</v>
      </c>
      <c r="C422" s="69">
        <v>5.0849999999999999E-2</v>
      </c>
      <c r="D422" s="69">
        <v>0.49571999999999999</v>
      </c>
      <c r="E422" s="69">
        <v>0.58316999999999997</v>
      </c>
      <c r="F422" s="70">
        <v>0.99141000000000001</v>
      </c>
    </row>
    <row r="423" spans="2:6" x14ac:dyDescent="0.25">
      <c r="B423" s="123">
        <v>618</v>
      </c>
      <c r="C423" s="69">
        <v>4.9529999999999998E-2</v>
      </c>
      <c r="D423" s="69">
        <v>0.49947000000000003</v>
      </c>
      <c r="E423" s="69">
        <v>0.58738999999999997</v>
      </c>
      <c r="F423" s="70">
        <v>0.99607000000000001</v>
      </c>
    </row>
    <row r="424" spans="2:6" x14ac:dyDescent="0.25">
      <c r="B424" s="123">
        <v>619</v>
      </c>
      <c r="C424" s="69">
        <v>4.8300000000000003E-2</v>
      </c>
      <c r="D424" s="69">
        <v>0.50561999999999996</v>
      </c>
      <c r="E424" s="69">
        <v>0.59165000000000001</v>
      </c>
      <c r="F424" s="70">
        <v>1.0012300000000001</v>
      </c>
    </row>
    <row r="425" spans="2:6" x14ac:dyDescent="0.25">
      <c r="B425" s="123">
        <v>620</v>
      </c>
      <c r="C425" s="69">
        <v>4.752E-2</v>
      </c>
      <c r="D425" s="69">
        <v>0.50941999999999998</v>
      </c>
      <c r="E425" s="69">
        <v>0.59597</v>
      </c>
      <c r="F425" s="70">
        <v>1.0069699999999999</v>
      </c>
    </row>
    <row r="426" spans="2:6" x14ac:dyDescent="0.25">
      <c r="B426" s="123">
        <v>621</v>
      </c>
      <c r="C426" s="69">
        <v>4.6300000000000001E-2</v>
      </c>
      <c r="D426" s="69">
        <v>0.51393</v>
      </c>
      <c r="E426" s="69">
        <v>0.59992999999999996</v>
      </c>
      <c r="F426" s="70">
        <v>1.01119</v>
      </c>
    </row>
    <row r="427" spans="2:6" x14ac:dyDescent="0.25">
      <c r="B427" s="123">
        <v>622</v>
      </c>
      <c r="C427" s="69">
        <v>4.4830000000000002E-2</v>
      </c>
      <c r="D427" s="69">
        <v>0.51848000000000005</v>
      </c>
      <c r="E427" s="69">
        <v>0.60385999999999995</v>
      </c>
      <c r="F427" s="70">
        <v>1.0161100000000001</v>
      </c>
    </row>
    <row r="428" spans="2:6" x14ac:dyDescent="0.25">
      <c r="B428" s="123">
        <v>623</v>
      </c>
      <c r="C428" s="69">
        <v>4.3790000000000003E-2</v>
      </c>
      <c r="D428" s="69">
        <v>0.52320999999999995</v>
      </c>
      <c r="E428" s="69">
        <v>0.60819000000000001</v>
      </c>
      <c r="F428" s="70">
        <v>1.0214000000000001</v>
      </c>
    </row>
    <row r="429" spans="2:6" x14ac:dyDescent="0.25">
      <c r="B429" s="123">
        <v>624</v>
      </c>
      <c r="C429" s="69">
        <v>4.333E-2</v>
      </c>
      <c r="D429" s="69">
        <v>0.52759</v>
      </c>
      <c r="E429" s="69">
        <v>0.61226999999999998</v>
      </c>
      <c r="F429" s="70">
        <v>1.0280400000000001</v>
      </c>
    </row>
    <row r="430" spans="2:6" x14ac:dyDescent="0.25">
      <c r="B430" s="123">
        <v>625</v>
      </c>
      <c r="C430" s="69">
        <v>4.3189999999999999E-2</v>
      </c>
      <c r="D430" s="69">
        <v>0.53242999999999996</v>
      </c>
      <c r="E430" s="69">
        <v>0.61646999999999996</v>
      </c>
      <c r="F430" s="70">
        <v>1.03217</v>
      </c>
    </row>
    <row r="431" spans="2:6" x14ac:dyDescent="0.25">
      <c r="B431" s="123">
        <v>626</v>
      </c>
      <c r="C431" s="69">
        <v>4.283E-2</v>
      </c>
      <c r="D431" s="69">
        <v>0.53680000000000005</v>
      </c>
      <c r="E431" s="69">
        <v>0.62092000000000003</v>
      </c>
      <c r="F431" s="70">
        <v>1.0395700000000001</v>
      </c>
    </row>
    <row r="432" spans="2:6" x14ac:dyDescent="0.25">
      <c r="B432" s="123">
        <v>627</v>
      </c>
      <c r="C432" s="69">
        <v>4.2599999999999999E-2</v>
      </c>
      <c r="D432" s="69">
        <v>0.54113</v>
      </c>
      <c r="E432" s="69">
        <v>0.62480999999999998</v>
      </c>
      <c r="F432" s="70">
        <v>1.0430600000000001</v>
      </c>
    </row>
    <row r="433" spans="2:6" x14ac:dyDescent="0.25">
      <c r="B433" s="123">
        <v>628</v>
      </c>
      <c r="C433" s="69">
        <v>4.3020000000000003E-2</v>
      </c>
      <c r="D433" s="69">
        <v>0.54544000000000004</v>
      </c>
      <c r="E433" s="69">
        <v>0.62841999999999998</v>
      </c>
      <c r="F433" s="70">
        <v>1.0506899999999999</v>
      </c>
    </row>
    <row r="434" spans="2:6" x14ac:dyDescent="0.25">
      <c r="B434" s="123">
        <v>629</v>
      </c>
      <c r="C434" s="69">
        <v>4.3389999999999998E-2</v>
      </c>
      <c r="D434" s="69">
        <v>0.55000000000000004</v>
      </c>
      <c r="E434" s="69">
        <v>0.63385999999999998</v>
      </c>
      <c r="F434" s="70">
        <v>1.05783</v>
      </c>
    </row>
    <row r="435" spans="2:6" x14ac:dyDescent="0.25">
      <c r="B435" s="123">
        <v>630</v>
      </c>
      <c r="C435" s="69">
        <v>4.326E-2</v>
      </c>
      <c r="D435" s="69">
        <v>0.55432000000000003</v>
      </c>
      <c r="E435" s="69">
        <v>0.63637999999999995</v>
      </c>
      <c r="F435" s="70">
        <v>1.0634600000000001</v>
      </c>
    </row>
    <row r="436" spans="2:6" x14ac:dyDescent="0.25">
      <c r="B436" s="123">
        <v>631</v>
      </c>
      <c r="C436" s="69">
        <v>4.4040000000000003E-2</v>
      </c>
      <c r="D436" s="69">
        <v>0.55866000000000005</v>
      </c>
      <c r="E436" s="69">
        <v>0.64132</v>
      </c>
      <c r="F436" s="70">
        <v>1.06942</v>
      </c>
    </row>
    <row r="437" spans="2:6" x14ac:dyDescent="0.25">
      <c r="B437" s="123">
        <v>632</v>
      </c>
      <c r="C437" s="69">
        <v>4.4880000000000003E-2</v>
      </c>
      <c r="D437" s="69">
        <v>0.56299999999999994</v>
      </c>
      <c r="E437" s="69">
        <v>0.64461000000000002</v>
      </c>
      <c r="F437" s="70">
        <v>1.07616</v>
      </c>
    </row>
    <row r="438" spans="2:6" x14ac:dyDescent="0.25">
      <c r="B438" s="123">
        <v>633</v>
      </c>
      <c r="C438" s="69">
        <v>4.5370000000000001E-2</v>
      </c>
      <c r="D438" s="69">
        <v>0.56606000000000001</v>
      </c>
      <c r="E438" s="69">
        <v>0.64851999999999999</v>
      </c>
      <c r="F438" s="70">
        <v>1.08291</v>
      </c>
    </row>
    <row r="439" spans="2:6" x14ac:dyDescent="0.25">
      <c r="B439" s="123">
        <v>634</v>
      </c>
      <c r="C439" s="69">
        <v>4.6460000000000001E-2</v>
      </c>
      <c r="D439" s="69">
        <v>0.57047000000000003</v>
      </c>
      <c r="E439" s="69">
        <v>0.65195999999999998</v>
      </c>
      <c r="F439" s="70">
        <v>1.08996</v>
      </c>
    </row>
    <row r="440" spans="2:6" x14ac:dyDescent="0.25">
      <c r="B440" s="123">
        <v>635</v>
      </c>
      <c r="C440" s="69">
        <v>4.7030000000000002E-2</v>
      </c>
      <c r="D440" s="69">
        <v>0.5746</v>
      </c>
      <c r="E440" s="69">
        <v>0.65666000000000002</v>
      </c>
      <c r="F440" s="70">
        <v>1.09728</v>
      </c>
    </row>
    <row r="441" spans="2:6" x14ac:dyDescent="0.25">
      <c r="B441" s="123">
        <v>636</v>
      </c>
      <c r="C441" s="69">
        <v>4.793E-2</v>
      </c>
      <c r="D441" s="69">
        <v>0.57882</v>
      </c>
      <c r="E441" s="69">
        <v>0.65932000000000002</v>
      </c>
      <c r="F441" s="70">
        <v>1.10219</v>
      </c>
    </row>
    <row r="442" spans="2:6" x14ac:dyDescent="0.25">
      <c r="B442" s="123">
        <v>637</v>
      </c>
      <c r="C442" s="69">
        <v>4.9520000000000002E-2</v>
      </c>
      <c r="D442" s="69">
        <v>0.58321999999999996</v>
      </c>
      <c r="E442" s="69">
        <v>0.66398000000000001</v>
      </c>
      <c r="F442" s="70">
        <v>1.11097</v>
      </c>
    </row>
    <row r="443" spans="2:6" x14ac:dyDescent="0.25">
      <c r="B443" s="123">
        <v>638</v>
      </c>
      <c r="C443" s="69">
        <v>5.144E-2</v>
      </c>
      <c r="D443" s="69">
        <v>0.58687</v>
      </c>
      <c r="E443" s="69">
        <v>0.66747000000000001</v>
      </c>
      <c r="F443" s="70">
        <v>1.1153200000000001</v>
      </c>
    </row>
    <row r="444" spans="2:6" x14ac:dyDescent="0.25">
      <c r="B444" s="123">
        <v>639</v>
      </c>
      <c r="C444" s="69">
        <v>5.3350000000000002E-2</v>
      </c>
      <c r="D444" s="69">
        <v>0.58984000000000003</v>
      </c>
      <c r="E444" s="69">
        <v>0.67044000000000004</v>
      </c>
      <c r="F444" s="70">
        <v>1.1235299999999999</v>
      </c>
    </row>
    <row r="445" spans="2:6" x14ac:dyDescent="0.25">
      <c r="B445" s="123">
        <v>640</v>
      </c>
      <c r="C445" s="69">
        <v>5.5100000000000003E-2</v>
      </c>
      <c r="D445" s="69">
        <v>0.59431</v>
      </c>
      <c r="E445" s="69">
        <v>0.67469999999999997</v>
      </c>
      <c r="F445" s="70">
        <v>1.1280399999999999</v>
      </c>
    </row>
    <row r="446" spans="2:6" x14ac:dyDescent="0.25">
      <c r="B446" s="123">
        <v>641</v>
      </c>
      <c r="C446" s="69">
        <v>5.8749999999999997E-2</v>
      </c>
      <c r="D446" s="69">
        <v>0.59853000000000001</v>
      </c>
      <c r="E446" s="69">
        <v>0.67813999999999997</v>
      </c>
      <c r="F446" s="70">
        <v>1.13551</v>
      </c>
    </row>
    <row r="447" spans="2:6" x14ac:dyDescent="0.25">
      <c r="B447" s="123">
        <v>642</v>
      </c>
      <c r="C447" s="69">
        <v>6.3229999999999995E-2</v>
      </c>
      <c r="D447" s="69">
        <v>0.60236000000000001</v>
      </c>
      <c r="E447" s="69">
        <v>0.68262999999999996</v>
      </c>
      <c r="F447" s="70">
        <v>1.1406400000000001</v>
      </c>
    </row>
    <row r="448" spans="2:6" x14ac:dyDescent="0.25">
      <c r="B448" s="123">
        <v>643</v>
      </c>
      <c r="C448" s="69">
        <v>6.8510000000000001E-2</v>
      </c>
      <c r="D448" s="69">
        <v>0.60494000000000003</v>
      </c>
      <c r="E448" s="69">
        <v>0.68539000000000005</v>
      </c>
      <c r="F448" s="70">
        <v>1.1469800000000001</v>
      </c>
    </row>
    <row r="449" spans="2:6" x14ac:dyDescent="0.25">
      <c r="B449" s="123">
        <v>644</v>
      </c>
      <c r="C449" s="69">
        <v>7.4910000000000004E-2</v>
      </c>
      <c r="D449" s="69">
        <v>0.60882000000000003</v>
      </c>
      <c r="E449" s="69">
        <v>0.68940000000000001</v>
      </c>
      <c r="F449" s="70">
        <v>1.1543099999999999</v>
      </c>
    </row>
    <row r="450" spans="2:6" x14ac:dyDescent="0.25">
      <c r="B450" s="123">
        <v>645</v>
      </c>
      <c r="C450" s="69">
        <v>8.3269999999999997E-2</v>
      </c>
      <c r="D450" s="69">
        <v>0.61214000000000002</v>
      </c>
      <c r="E450" s="69">
        <v>0.69235999999999998</v>
      </c>
      <c r="F450" s="70">
        <v>1.1606000000000001</v>
      </c>
    </row>
    <row r="451" spans="2:6" x14ac:dyDescent="0.25">
      <c r="B451" s="123">
        <v>646</v>
      </c>
      <c r="C451" s="69">
        <v>9.257E-2</v>
      </c>
      <c r="D451" s="69">
        <v>0.61553999999999998</v>
      </c>
      <c r="E451" s="69">
        <v>0.69557999999999998</v>
      </c>
      <c r="F451" s="70">
        <v>1.16683</v>
      </c>
    </row>
    <row r="452" spans="2:6" x14ac:dyDescent="0.25">
      <c r="B452" s="123">
        <v>647</v>
      </c>
      <c r="C452" s="69">
        <v>0.10498</v>
      </c>
      <c r="D452" s="69">
        <v>0.61914999999999998</v>
      </c>
      <c r="E452" s="69">
        <v>0.69932000000000005</v>
      </c>
      <c r="F452" s="70">
        <v>1.1769000000000001</v>
      </c>
    </row>
    <row r="453" spans="2:6" x14ac:dyDescent="0.25">
      <c r="B453" s="123">
        <v>648</v>
      </c>
      <c r="C453" s="69">
        <v>0.11928999999999999</v>
      </c>
      <c r="D453" s="69">
        <v>0.62141999999999997</v>
      </c>
      <c r="E453" s="69">
        <v>0.70223999999999998</v>
      </c>
      <c r="F453" s="70">
        <v>1.1842900000000001</v>
      </c>
    </row>
    <row r="454" spans="2:6" x14ac:dyDescent="0.25">
      <c r="B454" s="123">
        <v>649</v>
      </c>
      <c r="C454" s="69">
        <v>0.13511000000000001</v>
      </c>
      <c r="D454" s="69">
        <v>0.62522999999999995</v>
      </c>
      <c r="E454" s="69">
        <v>0.70465</v>
      </c>
      <c r="F454" s="70">
        <v>1.19259</v>
      </c>
    </row>
    <row r="455" spans="2:6" x14ac:dyDescent="0.25">
      <c r="B455" s="123">
        <v>650</v>
      </c>
      <c r="C455" s="69">
        <v>0.15314</v>
      </c>
      <c r="D455" s="69">
        <v>0.62883</v>
      </c>
      <c r="E455" s="69">
        <v>0.70825000000000005</v>
      </c>
      <c r="F455" s="70">
        <v>1.20146</v>
      </c>
    </row>
    <row r="456" spans="2:6" x14ac:dyDescent="0.25">
      <c r="B456" s="123">
        <v>651</v>
      </c>
      <c r="C456" s="69">
        <v>0.17448</v>
      </c>
      <c r="D456" s="69">
        <v>0.63088</v>
      </c>
      <c r="E456" s="69">
        <v>0.7117</v>
      </c>
      <c r="F456" s="70">
        <v>1.21167</v>
      </c>
    </row>
    <row r="457" spans="2:6" x14ac:dyDescent="0.25">
      <c r="B457" s="123">
        <v>652</v>
      </c>
      <c r="C457" s="69">
        <v>0.19817000000000001</v>
      </c>
      <c r="D457" s="69">
        <v>0.63392000000000004</v>
      </c>
      <c r="E457" s="69">
        <v>0.71375999999999995</v>
      </c>
      <c r="F457" s="70">
        <v>1.22316</v>
      </c>
    </row>
    <row r="458" spans="2:6" x14ac:dyDescent="0.25">
      <c r="B458" s="123">
        <v>653</v>
      </c>
      <c r="C458" s="69">
        <v>0.22461999999999999</v>
      </c>
      <c r="D458" s="69">
        <v>0.63765000000000005</v>
      </c>
      <c r="E458" s="69">
        <v>0.71775999999999995</v>
      </c>
      <c r="F458" s="70">
        <v>1.2334799999999999</v>
      </c>
    </row>
    <row r="459" spans="2:6" x14ac:dyDescent="0.25">
      <c r="B459" s="123">
        <v>654</v>
      </c>
      <c r="C459" s="69">
        <v>0.2525</v>
      </c>
      <c r="D459" s="69">
        <v>0.64051000000000002</v>
      </c>
      <c r="E459" s="69">
        <v>0.71992999999999996</v>
      </c>
      <c r="F459" s="70">
        <v>1.24468</v>
      </c>
    </row>
    <row r="460" spans="2:6" x14ac:dyDescent="0.25">
      <c r="B460" s="123">
        <v>655</v>
      </c>
      <c r="C460" s="69">
        <v>0.28273999999999999</v>
      </c>
      <c r="D460" s="69">
        <v>0.64305000000000001</v>
      </c>
      <c r="E460" s="69">
        <v>0.72302999999999995</v>
      </c>
      <c r="F460" s="70">
        <v>1.25685</v>
      </c>
    </row>
    <row r="461" spans="2:6" x14ac:dyDescent="0.25">
      <c r="B461" s="123">
        <v>656</v>
      </c>
      <c r="C461" s="69">
        <v>0.31601000000000001</v>
      </c>
      <c r="D461" s="69">
        <v>0.64605999999999997</v>
      </c>
      <c r="E461" s="69">
        <v>0.72552000000000005</v>
      </c>
      <c r="F461" s="70">
        <v>1.2665900000000001</v>
      </c>
    </row>
    <row r="462" spans="2:6" x14ac:dyDescent="0.25">
      <c r="B462" s="123">
        <v>657</v>
      </c>
      <c r="C462" s="69">
        <v>0.34939999999999999</v>
      </c>
      <c r="D462" s="69">
        <v>0.6492</v>
      </c>
      <c r="E462" s="69">
        <v>0.72797000000000001</v>
      </c>
      <c r="F462" s="70">
        <v>1.2785200000000001</v>
      </c>
    </row>
    <row r="463" spans="2:6" x14ac:dyDescent="0.25">
      <c r="B463" s="123">
        <v>658</v>
      </c>
      <c r="C463" s="69">
        <v>0.38285999999999998</v>
      </c>
      <c r="D463" s="69">
        <v>0.65086999999999995</v>
      </c>
      <c r="E463" s="69">
        <v>0.73024</v>
      </c>
      <c r="F463" s="70">
        <v>1.28735</v>
      </c>
    </row>
    <row r="464" spans="2:6" x14ac:dyDescent="0.25">
      <c r="B464" s="123">
        <v>659</v>
      </c>
      <c r="C464" s="69">
        <v>0.41704000000000002</v>
      </c>
      <c r="D464" s="69">
        <v>0.65425</v>
      </c>
      <c r="E464" s="69">
        <v>0.73351</v>
      </c>
      <c r="F464" s="70">
        <v>1.2961800000000001</v>
      </c>
    </row>
    <row r="465" spans="2:6" x14ac:dyDescent="0.25">
      <c r="B465" s="123">
        <v>660</v>
      </c>
      <c r="C465" s="69">
        <v>0.44874999999999998</v>
      </c>
      <c r="D465" s="69">
        <v>0.65681</v>
      </c>
      <c r="E465" s="69">
        <v>0.73580000000000001</v>
      </c>
      <c r="F465" s="70">
        <v>1.30352</v>
      </c>
    </row>
    <row r="466" spans="2:6" x14ac:dyDescent="0.25">
      <c r="B466" s="123">
        <v>661</v>
      </c>
      <c r="C466" s="69">
        <v>0.47765000000000002</v>
      </c>
      <c r="D466" s="69">
        <v>0.65908999999999995</v>
      </c>
      <c r="E466" s="69">
        <v>0.73797999999999997</v>
      </c>
      <c r="F466" s="70">
        <v>1.30931</v>
      </c>
    </row>
    <row r="467" spans="2:6" x14ac:dyDescent="0.25">
      <c r="B467" s="123">
        <v>662</v>
      </c>
      <c r="C467" s="69">
        <v>0.50177000000000005</v>
      </c>
      <c r="D467" s="69">
        <v>0.66178999999999999</v>
      </c>
      <c r="E467" s="69">
        <v>0.74109000000000003</v>
      </c>
      <c r="F467" s="70">
        <v>1.3141400000000001</v>
      </c>
    </row>
    <row r="468" spans="2:6" x14ac:dyDescent="0.25">
      <c r="B468" s="123">
        <v>663</v>
      </c>
      <c r="C468" s="69">
        <v>0.51919999999999999</v>
      </c>
      <c r="D468" s="69">
        <v>0.6633</v>
      </c>
      <c r="E468" s="69">
        <v>0.74300999999999995</v>
      </c>
      <c r="F468" s="70">
        <v>1.3172900000000001</v>
      </c>
    </row>
    <row r="469" spans="2:6" x14ac:dyDescent="0.25">
      <c r="B469" s="123">
        <v>664</v>
      </c>
      <c r="C469" s="69">
        <v>0.52997000000000005</v>
      </c>
      <c r="D469" s="69">
        <v>0.66478000000000004</v>
      </c>
      <c r="E469" s="69">
        <v>0.74521000000000004</v>
      </c>
      <c r="F469" s="70">
        <v>1.31856</v>
      </c>
    </row>
    <row r="470" spans="2:6" x14ac:dyDescent="0.25">
      <c r="B470" s="123">
        <v>665</v>
      </c>
      <c r="C470" s="69">
        <v>0.53339000000000003</v>
      </c>
      <c r="D470" s="69">
        <v>0.66585000000000005</v>
      </c>
      <c r="E470" s="69">
        <v>0.74743999999999999</v>
      </c>
      <c r="F470" s="70">
        <v>1.31897</v>
      </c>
    </row>
    <row r="471" spans="2:6" x14ac:dyDescent="0.25">
      <c r="B471" s="123">
        <v>666</v>
      </c>
      <c r="C471" s="69">
        <v>0.52936000000000005</v>
      </c>
      <c r="D471" s="69">
        <v>0.66632999999999998</v>
      </c>
      <c r="E471" s="69">
        <v>0.74946999999999997</v>
      </c>
      <c r="F471" s="70">
        <v>1.3189</v>
      </c>
    </row>
    <row r="472" spans="2:6" x14ac:dyDescent="0.25">
      <c r="B472" s="123">
        <v>667</v>
      </c>
      <c r="C472" s="69">
        <v>0.51692000000000005</v>
      </c>
      <c r="D472" s="69">
        <v>0.66776999999999997</v>
      </c>
      <c r="E472" s="69">
        <v>0.75170999999999999</v>
      </c>
      <c r="F472" s="70">
        <v>1.3179399999999999</v>
      </c>
    </row>
    <row r="473" spans="2:6" x14ac:dyDescent="0.25">
      <c r="B473" s="123">
        <v>668</v>
      </c>
      <c r="C473" s="69">
        <v>0.49720999999999999</v>
      </c>
      <c r="D473" s="69">
        <v>0.66935</v>
      </c>
      <c r="E473" s="69">
        <v>0.75385000000000002</v>
      </c>
      <c r="F473" s="70">
        <v>1.3139400000000001</v>
      </c>
    </row>
    <row r="474" spans="2:6" x14ac:dyDescent="0.25">
      <c r="B474" s="123">
        <v>669</v>
      </c>
      <c r="C474" s="69">
        <v>0.47145999999999999</v>
      </c>
      <c r="D474" s="69">
        <v>0.67003999999999997</v>
      </c>
      <c r="E474" s="69">
        <v>0.75602000000000003</v>
      </c>
      <c r="F474" s="70">
        <v>1.3094300000000001</v>
      </c>
    </row>
    <row r="475" spans="2:6" x14ac:dyDescent="0.25">
      <c r="B475" s="123">
        <v>670</v>
      </c>
      <c r="C475" s="69">
        <v>0.44203999999999999</v>
      </c>
      <c r="D475" s="69">
        <v>0.67120000000000002</v>
      </c>
      <c r="E475" s="69">
        <v>0.75744999999999996</v>
      </c>
      <c r="F475" s="70">
        <v>1.3066899999999999</v>
      </c>
    </row>
    <row r="476" spans="2:6" x14ac:dyDescent="0.25">
      <c r="B476" s="123">
        <v>671</v>
      </c>
      <c r="C476" s="69">
        <v>0.40865000000000001</v>
      </c>
      <c r="D476" s="69">
        <v>0.67276000000000002</v>
      </c>
      <c r="E476" s="69">
        <v>0.75978999999999997</v>
      </c>
      <c r="F476" s="70">
        <v>1.3041499999999999</v>
      </c>
    </row>
    <row r="477" spans="2:6" x14ac:dyDescent="0.25">
      <c r="B477" s="123">
        <v>672</v>
      </c>
      <c r="C477" s="69">
        <v>0.37208999999999998</v>
      </c>
      <c r="D477" s="69">
        <v>0.67396999999999996</v>
      </c>
      <c r="E477" s="69">
        <v>0.76105999999999996</v>
      </c>
      <c r="F477" s="70">
        <v>1.2999099999999999</v>
      </c>
    </row>
    <row r="478" spans="2:6" x14ac:dyDescent="0.25">
      <c r="B478" s="123">
        <v>673</v>
      </c>
      <c r="C478" s="69">
        <v>0.33546999999999999</v>
      </c>
      <c r="D478" s="69">
        <v>0.67586000000000002</v>
      </c>
      <c r="E478" s="69">
        <v>0.76192000000000004</v>
      </c>
      <c r="F478" s="70">
        <v>1.2944</v>
      </c>
    </row>
    <row r="479" spans="2:6" x14ac:dyDescent="0.25">
      <c r="B479" s="123">
        <v>674</v>
      </c>
      <c r="C479" s="69">
        <v>0.29915000000000003</v>
      </c>
      <c r="D479" s="69">
        <v>0.67718</v>
      </c>
      <c r="E479" s="69">
        <v>0.76356000000000002</v>
      </c>
      <c r="F479" s="70">
        <v>1.2919799999999999</v>
      </c>
    </row>
    <row r="480" spans="2:6" x14ac:dyDescent="0.25">
      <c r="B480" s="123">
        <v>675</v>
      </c>
      <c r="C480" s="69">
        <v>0.26361000000000001</v>
      </c>
      <c r="D480" s="69">
        <v>0.67873000000000006</v>
      </c>
      <c r="E480" s="69">
        <v>0.76443000000000005</v>
      </c>
      <c r="F480" s="70">
        <v>1.28681</v>
      </c>
    </row>
    <row r="481" spans="2:6" x14ac:dyDescent="0.25">
      <c r="B481" s="123">
        <v>676</v>
      </c>
      <c r="C481" s="69">
        <v>0.22921</v>
      </c>
      <c r="D481" s="69">
        <v>0.68047999999999997</v>
      </c>
      <c r="E481" s="69">
        <v>0.76597000000000004</v>
      </c>
      <c r="F481" s="70">
        <v>1.2817799999999999</v>
      </c>
    </row>
    <row r="482" spans="2:6" x14ac:dyDescent="0.25">
      <c r="B482" s="123">
        <v>677</v>
      </c>
      <c r="C482" s="69">
        <v>0.19991999999999999</v>
      </c>
      <c r="D482" s="69">
        <v>0.68078000000000005</v>
      </c>
      <c r="E482" s="69">
        <v>0.76614000000000004</v>
      </c>
      <c r="F482" s="70">
        <v>1.27938</v>
      </c>
    </row>
    <row r="483" spans="2:6" x14ac:dyDescent="0.25">
      <c r="B483" s="123">
        <v>678</v>
      </c>
      <c r="C483" s="69">
        <v>0.17238999999999999</v>
      </c>
      <c r="D483" s="69">
        <v>0.68250999999999995</v>
      </c>
      <c r="E483" s="69">
        <v>0.76826000000000005</v>
      </c>
      <c r="F483" s="70">
        <v>1.2742500000000001</v>
      </c>
    </row>
    <row r="484" spans="2:6" x14ac:dyDescent="0.25">
      <c r="B484" s="123">
        <v>679</v>
      </c>
      <c r="C484" s="69">
        <v>0.1469</v>
      </c>
      <c r="D484" s="69">
        <v>0.68318000000000001</v>
      </c>
      <c r="E484" s="69">
        <v>0.76854</v>
      </c>
      <c r="F484" s="70">
        <v>1.2714399999999999</v>
      </c>
    </row>
    <row r="485" spans="2:6" x14ac:dyDescent="0.25">
      <c r="B485" s="123">
        <v>680</v>
      </c>
      <c r="C485" s="69">
        <v>0.12586</v>
      </c>
      <c r="D485" s="69">
        <v>0.68354000000000004</v>
      </c>
      <c r="E485" s="69">
        <v>0.76959999999999995</v>
      </c>
      <c r="F485" s="70">
        <v>1.2678700000000001</v>
      </c>
    </row>
    <row r="486" spans="2:6" x14ac:dyDescent="0.25">
      <c r="B486" s="123">
        <v>681</v>
      </c>
      <c r="C486" s="69">
        <v>0.10557</v>
      </c>
      <c r="D486" s="69">
        <v>0.68722000000000005</v>
      </c>
      <c r="E486" s="69">
        <v>0.77134999999999998</v>
      </c>
      <c r="F486" s="70">
        <v>1.26553</v>
      </c>
    </row>
    <row r="487" spans="2:6" x14ac:dyDescent="0.25">
      <c r="B487" s="123">
        <v>682</v>
      </c>
      <c r="C487" s="69">
        <v>8.8510000000000005E-2</v>
      </c>
      <c r="D487" s="69">
        <v>0.68691000000000002</v>
      </c>
      <c r="E487" s="69">
        <v>0.77249000000000001</v>
      </c>
      <c r="F487" s="70">
        <v>1.2634799999999999</v>
      </c>
    </row>
    <row r="488" spans="2:6" x14ac:dyDescent="0.25">
      <c r="B488" s="123">
        <v>683</v>
      </c>
      <c r="C488" s="69">
        <v>7.5800000000000006E-2</v>
      </c>
      <c r="D488" s="69">
        <v>0.68618999999999997</v>
      </c>
      <c r="E488" s="69">
        <v>0.77227999999999997</v>
      </c>
      <c r="F488" s="70">
        <v>1.26122</v>
      </c>
    </row>
    <row r="489" spans="2:6" x14ac:dyDescent="0.25">
      <c r="B489" s="123">
        <v>684</v>
      </c>
      <c r="C489" s="69">
        <v>6.4280000000000004E-2</v>
      </c>
      <c r="D489" s="69">
        <v>0.68727000000000005</v>
      </c>
      <c r="E489" s="69">
        <v>0.77258000000000004</v>
      </c>
      <c r="F489" s="70">
        <v>1.25742</v>
      </c>
    </row>
    <row r="490" spans="2:6" x14ac:dyDescent="0.25">
      <c r="B490" s="123">
        <v>685</v>
      </c>
      <c r="C490" s="69">
        <v>5.5219999999999998E-2</v>
      </c>
      <c r="D490" s="69">
        <v>0.68803000000000003</v>
      </c>
      <c r="E490" s="69">
        <v>0.77368999999999999</v>
      </c>
      <c r="F490" s="70">
        <v>1.2581100000000001</v>
      </c>
    </row>
    <row r="491" spans="2:6" x14ac:dyDescent="0.25">
      <c r="B491" s="123">
        <v>686</v>
      </c>
      <c r="C491" s="69">
        <v>4.6829999999999997E-2</v>
      </c>
      <c r="D491" s="69">
        <v>0.68806</v>
      </c>
      <c r="E491" s="69">
        <v>0.77424999999999999</v>
      </c>
      <c r="F491" s="70">
        <v>1.2557499999999999</v>
      </c>
    </row>
    <row r="492" spans="2:6" x14ac:dyDescent="0.25">
      <c r="B492" s="123">
        <v>687</v>
      </c>
      <c r="C492" s="69">
        <v>4.147E-2</v>
      </c>
      <c r="D492" s="69">
        <v>0.68889999999999996</v>
      </c>
      <c r="E492" s="69">
        <v>0.77456999999999998</v>
      </c>
      <c r="F492" s="70">
        <v>1.25464</v>
      </c>
    </row>
    <row r="493" spans="2:6" x14ac:dyDescent="0.25">
      <c r="B493" s="123">
        <v>688</v>
      </c>
      <c r="C493" s="69">
        <v>3.5119999999999998E-2</v>
      </c>
      <c r="D493" s="69">
        <v>0.68991000000000002</v>
      </c>
      <c r="E493" s="69">
        <v>0.77464999999999995</v>
      </c>
      <c r="F493" s="70">
        <v>1.2549600000000001</v>
      </c>
    </row>
    <row r="494" spans="2:6" x14ac:dyDescent="0.25">
      <c r="B494" s="123">
        <v>689</v>
      </c>
      <c r="C494" s="69">
        <v>3.1289999999999998E-2</v>
      </c>
      <c r="D494" s="69">
        <v>0.68991000000000002</v>
      </c>
      <c r="E494" s="69">
        <v>0.77539999999999998</v>
      </c>
      <c r="F494" s="70">
        <v>1.2532799999999999</v>
      </c>
    </row>
    <row r="495" spans="2:6" x14ac:dyDescent="0.25">
      <c r="B495" s="123">
        <v>690</v>
      </c>
      <c r="C495" s="69">
        <v>2.7900000000000001E-2</v>
      </c>
      <c r="D495" s="69">
        <v>0.69037000000000004</v>
      </c>
      <c r="E495" s="69">
        <v>0.77600999999999998</v>
      </c>
      <c r="F495" s="70">
        <v>1.2524500000000001</v>
      </c>
    </row>
    <row r="496" spans="2:6" x14ac:dyDescent="0.25">
      <c r="B496" s="123">
        <v>691</v>
      </c>
      <c r="C496" s="69">
        <v>2.5409999999999999E-2</v>
      </c>
      <c r="D496" s="69">
        <v>0.68906999999999996</v>
      </c>
      <c r="E496" s="69">
        <v>0.77590999999999999</v>
      </c>
      <c r="F496" s="70">
        <v>1.25386</v>
      </c>
    </row>
    <row r="497" spans="2:6" x14ac:dyDescent="0.25">
      <c r="B497" s="123">
        <v>692</v>
      </c>
      <c r="C497" s="69">
        <v>2.3E-2</v>
      </c>
      <c r="D497" s="69">
        <v>0.69052999999999998</v>
      </c>
      <c r="E497" s="69">
        <v>0.77642999999999995</v>
      </c>
      <c r="F497" s="70">
        <v>1.2541</v>
      </c>
    </row>
    <row r="498" spans="2:6" x14ac:dyDescent="0.25">
      <c r="B498" s="123">
        <v>693</v>
      </c>
      <c r="C498" s="69">
        <v>2.0990000000000002E-2</v>
      </c>
      <c r="D498" s="69">
        <v>0.69027000000000005</v>
      </c>
      <c r="E498" s="69">
        <v>0.77500999999999998</v>
      </c>
      <c r="F498" s="70">
        <v>1.2538800000000001</v>
      </c>
    </row>
    <row r="499" spans="2:6" x14ac:dyDescent="0.25">
      <c r="B499" s="123">
        <v>694</v>
      </c>
      <c r="C499" s="69">
        <v>1.9099999999999999E-2</v>
      </c>
      <c r="D499" s="69">
        <v>0.68964999999999999</v>
      </c>
      <c r="E499" s="69">
        <v>0.77585999999999999</v>
      </c>
      <c r="F499" s="70">
        <v>1.2538</v>
      </c>
    </row>
    <row r="500" spans="2:6" x14ac:dyDescent="0.25">
      <c r="B500" s="123">
        <v>695</v>
      </c>
      <c r="C500" s="69">
        <v>1.7430000000000001E-2</v>
      </c>
      <c r="D500" s="69">
        <v>0.69033999999999995</v>
      </c>
      <c r="E500" s="69">
        <v>0.77625</v>
      </c>
      <c r="F500" s="70">
        <v>1.25465</v>
      </c>
    </row>
    <row r="501" spans="2:6" x14ac:dyDescent="0.25">
      <c r="B501" s="123">
        <v>696</v>
      </c>
      <c r="C501" s="69">
        <v>1.618E-2</v>
      </c>
      <c r="D501" s="69">
        <v>0.68962000000000001</v>
      </c>
      <c r="E501" s="69">
        <v>0.77637999999999996</v>
      </c>
      <c r="F501" s="70">
        <v>1.25298</v>
      </c>
    </row>
    <row r="502" spans="2:6" x14ac:dyDescent="0.25">
      <c r="B502" s="123">
        <v>697</v>
      </c>
      <c r="C502" s="69">
        <v>1.498E-2</v>
      </c>
      <c r="D502" s="69">
        <v>0.68916999999999995</v>
      </c>
      <c r="E502" s="69">
        <v>0.77483999999999997</v>
      </c>
      <c r="F502" s="70">
        <v>1.25247</v>
      </c>
    </row>
    <row r="503" spans="2:6" x14ac:dyDescent="0.25">
      <c r="B503" s="123">
        <v>698</v>
      </c>
      <c r="C503" s="69">
        <v>1.434E-2</v>
      </c>
      <c r="D503" s="69">
        <v>0.68916999999999995</v>
      </c>
      <c r="E503" s="69">
        <v>0.77463000000000004</v>
      </c>
      <c r="F503" s="70">
        <v>1.2521599999999999</v>
      </c>
    </row>
    <row r="504" spans="2:6" x14ac:dyDescent="0.25">
      <c r="B504" s="123">
        <v>699</v>
      </c>
      <c r="C504" s="69">
        <v>1.2840000000000001E-2</v>
      </c>
      <c r="D504" s="69">
        <v>0.68855999999999995</v>
      </c>
      <c r="E504" s="69">
        <v>0.7752</v>
      </c>
      <c r="F504" s="70">
        <v>1.2532399999999999</v>
      </c>
    </row>
    <row r="505" spans="2:6" x14ac:dyDescent="0.25">
      <c r="B505" s="123">
        <v>700</v>
      </c>
      <c r="C505" s="69">
        <v>1.225E-2</v>
      </c>
      <c r="D505" s="69">
        <v>0.68847000000000003</v>
      </c>
      <c r="E505" s="69">
        <v>0.77510999999999997</v>
      </c>
      <c r="F505" s="70">
        <v>1.2535799999999999</v>
      </c>
    </row>
    <row r="506" spans="2:6" x14ac:dyDescent="0.25">
      <c r="B506" s="123">
        <v>701</v>
      </c>
      <c r="C506" s="69">
        <v>1.159E-2</v>
      </c>
      <c r="D506" s="69">
        <v>0.68803999999999998</v>
      </c>
      <c r="E506" s="69">
        <v>0.77437</v>
      </c>
      <c r="F506" s="70">
        <v>1.2520199999999999</v>
      </c>
    </row>
    <row r="507" spans="2:6" x14ac:dyDescent="0.25">
      <c r="B507" s="123">
        <v>702</v>
      </c>
      <c r="C507" s="69">
        <v>1.0800000000000001E-2</v>
      </c>
      <c r="D507" s="69">
        <v>0.68822000000000005</v>
      </c>
      <c r="E507" s="69">
        <v>0.77459</v>
      </c>
      <c r="F507" s="70">
        <v>1.2551000000000001</v>
      </c>
    </row>
    <row r="508" spans="2:6" x14ac:dyDescent="0.25">
      <c r="B508" s="123">
        <v>703</v>
      </c>
      <c r="C508" s="69">
        <v>9.3799999999999994E-3</v>
      </c>
      <c r="D508" s="69">
        <v>0.68681000000000003</v>
      </c>
      <c r="E508" s="69">
        <v>0.77415999999999996</v>
      </c>
      <c r="F508" s="70">
        <v>1.2525900000000001</v>
      </c>
    </row>
    <row r="509" spans="2:6" x14ac:dyDescent="0.25">
      <c r="B509" s="123">
        <v>704</v>
      </c>
      <c r="C509" s="69">
        <v>9.0200000000000002E-3</v>
      </c>
      <c r="D509" s="69">
        <v>0.68667</v>
      </c>
      <c r="E509" s="69">
        <v>0.77237</v>
      </c>
      <c r="F509" s="70">
        <v>1.25159</v>
      </c>
    </row>
    <row r="510" spans="2:6" x14ac:dyDescent="0.25">
      <c r="B510" s="123">
        <v>705</v>
      </c>
      <c r="C510" s="69">
        <v>8.0499999999999999E-3</v>
      </c>
      <c r="D510" s="69">
        <v>0.68610000000000004</v>
      </c>
      <c r="E510" s="69">
        <v>0.77251999999999998</v>
      </c>
      <c r="F510" s="70">
        <v>1.25203</v>
      </c>
    </row>
    <row r="511" spans="2:6" x14ac:dyDescent="0.25">
      <c r="B511" s="123">
        <v>706</v>
      </c>
      <c r="C511" s="69">
        <v>7.9699999999999997E-3</v>
      </c>
      <c r="D511" s="69">
        <v>0.68525000000000003</v>
      </c>
      <c r="E511" s="69">
        <v>0.77225999999999995</v>
      </c>
      <c r="F511" s="70">
        <v>1.25515</v>
      </c>
    </row>
    <row r="512" spans="2:6" x14ac:dyDescent="0.25">
      <c r="B512" s="123">
        <v>707</v>
      </c>
      <c r="C512" s="69">
        <v>6.8300000000000001E-3</v>
      </c>
      <c r="D512" s="69">
        <v>0.68498999999999999</v>
      </c>
      <c r="E512" s="69">
        <v>0.77124000000000004</v>
      </c>
      <c r="F512" s="70">
        <v>1.25268</v>
      </c>
    </row>
    <row r="513" spans="2:6" x14ac:dyDescent="0.25">
      <c r="B513" s="123">
        <v>708</v>
      </c>
      <c r="C513" s="69">
        <v>6.1799999999999997E-3</v>
      </c>
      <c r="D513" s="69">
        <v>0.68381999999999998</v>
      </c>
      <c r="E513" s="69">
        <v>0.77054</v>
      </c>
      <c r="F513" s="70">
        <v>1.2528300000000001</v>
      </c>
    </row>
    <row r="514" spans="2:6" x14ac:dyDescent="0.25">
      <c r="B514" s="123">
        <v>709</v>
      </c>
      <c r="C514" s="69">
        <v>6.4000000000000003E-3</v>
      </c>
      <c r="D514" s="69">
        <v>0.68262999999999996</v>
      </c>
      <c r="E514" s="69">
        <v>0.76890000000000003</v>
      </c>
      <c r="F514" s="70">
        <v>1.2525599999999999</v>
      </c>
    </row>
    <row r="515" spans="2:6" x14ac:dyDescent="0.25">
      <c r="B515" s="123">
        <v>710</v>
      </c>
      <c r="C515" s="69">
        <v>5.0600000000000003E-3</v>
      </c>
      <c r="D515" s="69">
        <v>0.68371999999999999</v>
      </c>
      <c r="E515" s="69">
        <v>0.76785999999999999</v>
      </c>
      <c r="F515" s="70">
        <v>1.24966</v>
      </c>
    </row>
    <row r="516" spans="2:6" x14ac:dyDescent="0.25">
      <c r="B516" s="123">
        <v>711</v>
      </c>
      <c r="C516" s="69">
        <v>4.9100000000000003E-3</v>
      </c>
      <c r="D516" s="69">
        <v>0.68181999999999998</v>
      </c>
      <c r="E516" s="69">
        <v>0.76702000000000004</v>
      </c>
      <c r="F516" s="70">
        <v>1.25021</v>
      </c>
    </row>
    <row r="517" spans="2:6" x14ac:dyDescent="0.25">
      <c r="B517" s="123">
        <v>712</v>
      </c>
      <c r="C517" s="69">
        <v>4.0000000000000001E-3</v>
      </c>
      <c r="D517" s="69">
        <v>0.68206</v>
      </c>
      <c r="E517" s="69">
        <v>0.76629999999999998</v>
      </c>
      <c r="F517" s="70">
        <v>1.2483500000000001</v>
      </c>
    </row>
    <row r="518" spans="2:6" x14ac:dyDescent="0.25">
      <c r="B518" s="123">
        <v>713</v>
      </c>
      <c r="C518" s="69">
        <v>3.8600000000000001E-3</v>
      </c>
      <c r="D518" s="69">
        <v>0.68089999999999995</v>
      </c>
      <c r="E518" s="69">
        <v>0.76397999999999999</v>
      </c>
      <c r="F518" s="70">
        <v>1.24831</v>
      </c>
    </row>
    <row r="519" spans="2:6" x14ac:dyDescent="0.25">
      <c r="B519" s="123">
        <v>714</v>
      </c>
      <c r="C519" s="69">
        <v>2.7599999999999999E-3</v>
      </c>
      <c r="D519" s="69">
        <v>0.68069999999999997</v>
      </c>
      <c r="E519" s="69">
        <v>0.76243000000000005</v>
      </c>
      <c r="F519" s="70">
        <v>1.24519</v>
      </c>
    </row>
    <row r="520" spans="2:6" x14ac:dyDescent="0.25">
      <c r="B520" s="123">
        <v>715</v>
      </c>
      <c r="C520" s="69">
        <v>2.7200000000000002E-3</v>
      </c>
      <c r="D520" s="69">
        <v>0.68184999999999996</v>
      </c>
      <c r="E520" s="69">
        <v>0.76061999999999996</v>
      </c>
      <c r="F520" s="70">
        <v>1.24441</v>
      </c>
    </row>
    <row r="521" spans="2:6" x14ac:dyDescent="0.25">
      <c r="B521" s="123">
        <v>716</v>
      </c>
      <c r="C521" s="69">
        <v>2.47E-3</v>
      </c>
      <c r="D521" s="69">
        <v>0.68037000000000003</v>
      </c>
      <c r="E521" s="69">
        <v>0.75999000000000005</v>
      </c>
      <c r="F521" s="70">
        <v>1.2410600000000001</v>
      </c>
    </row>
    <row r="522" spans="2:6" x14ac:dyDescent="0.25">
      <c r="B522" s="123">
        <v>717</v>
      </c>
      <c r="C522" s="69">
        <v>2.5999999999999999E-3</v>
      </c>
      <c r="D522" s="69">
        <v>0.68222000000000005</v>
      </c>
      <c r="E522" s="69">
        <v>0.75846999999999998</v>
      </c>
      <c r="F522" s="70">
        <v>1.2417199999999999</v>
      </c>
    </row>
    <row r="523" spans="2:6" x14ac:dyDescent="0.25">
      <c r="B523" s="123">
        <v>718</v>
      </c>
      <c r="C523" s="69">
        <v>1.8699999999999999E-3</v>
      </c>
      <c r="D523" s="69">
        <v>0.68159000000000003</v>
      </c>
      <c r="E523" s="69">
        <v>0.75700999999999996</v>
      </c>
      <c r="F523" s="70">
        <v>1.2380599999999999</v>
      </c>
    </row>
    <row r="524" spans="2:6" x14ac:dyDescent="0.25">
      <c r="B524" s="123">
        <v>719</v>
      </c>
      <c r="C524" s="69">
        <v>1.6800000000000001E-3</v>
      </c>
      <c r="D524" s="69">
        <v>0.68293999999999999</v>
      </c>
      <c r="E524" s="69">
        <v>0.75461</v>
      </c>
      <c r="F524" s="70">
        <v>1.2363299999999999</v>
      </c>
    </row>
    <row r="525" spans="2:6" x14ac:dyDescent="0.25">
      <c r="B525" s="123">
        <v>720</v>
      </c>
      <c r="C525" s="69">
        <v>1.4499999999999999E-3</v>
      </c>
      <c r="D525" s="69">
        <v>0.68198999999999999</v>
      </c>
      <c r="E525" s="69">
        <v>0.75231000000000003</v>
      </c>
      <c r="F525" s="70">
        <v>1.2349399999999999</v>
      </c>
    </row>
    <row r="526" spans="2:6" x14ac:dyDescent="0.25">
      <c r="B526" s="123">
        <v>721</v>
      </c>
      <c r="C526" s="71">
        <v>8.2764000000000004E-4</v>
      </c>
      <c r="D526" s="69">
        <v>0.68201000000000001</v>
      </c>
      <c r="E526" s="69">
        <v>0.74919000000000002</v>
      </c>
      <c r="F526" s="70">
        <v>1.23298</v>
      </c>
    </row>
    <row r="527" spans="2:6" x14ac:dyDescent="0.25">
      <c r="B527" s="123">
        <v>722</v>
      </c>
      <c r="C527" s="71">
        <v>1.0868E-4</v>
      </c>
      <c r="D527" s="69">
        <v>0.68257000000000001</v>
      </c>
      <c r="E527" s="69">
        <v>0.74885999999999997</v>
      </c>
      <c r="F527" s="70">
        <v>1.2277199999999999</v>
      </c>
    </row>
    <row r="528" spans="2:6" x14ac:dyDescent="0.25">
      <c r="B528" s="123">
        <v>723</v>
      </c>
      <c r="C528" s="71">
        <v>3.7619999999999998E-4</v>
      </c>
      <c r="D528" s="69">
        <v>0.68289</v>
      </c>
      <c r="E528" s="69">
        <v>0.74614999999999998</v>
      </c>
      <c r="F528" s="70">
        <v>1.22966</v>
      </c>
    </row>
    <row r="529" spans="2:6" x14ac:dyDescent="0.25">
      <c r="B529" s="123">
        <v>724</v>
      </c>
      <c r="C529" s="71">
        <v>2.8424E-4</v>
      </c>
      <c r="D529" s="69">
        <v>0.68218999999999996</v>
      </c>
      <c r="E529" s="69">
        <v>0.74470000000000003</v>
      </c>
      <c r="F529" s="70">
        <v>1.22712</v>
      </c>
    </row>
    <row r="530" spans="2:6" x14ac:dyDescent="0.25">
      <c r="B530" s="123">
        <v>725</v>
      </c>
      <c r="C530" s="71">
        <v>-7.5240000000000005E-5</v>
      </c>
      <c r="D530" s="69">
        <v>0.68191000000000002</v>
      </c>
      <c r="E530" s="69">
        <v>0.74214999999999998</v>
      </c>
      <c r="F530" s="70">
        <v>1.22359</v>
      </c>
    </row>
    <row r="531" spans="2:6" x14ac:dyDescent="0.25">
      <c r="B531" s="123">
        <v>726</v>
      </c>
      <c r="C531" s="71">
        <v>7.5240000000000005E-5</v>
      </c>
      <c r="D531" s="69">
        <v>0.68047000000000002</v>
      </c>
      <c r="E531" s="69">
        <v>0.74090999999999996</v>
      </c>
      <c r="F531" s="70">
        <v>1.2223200000000001</v>
      </c>
    </row>
    <row r="532" spans="2:6" x14ac:dyDescent="0.25">
      <c r="B532" s="123">
        <v>727</v>
      </c>
      <c r="C532" s="71">
        <v>-3.9292E-4</v>
      </c>
      <c r="D532" s="69">
        <v>0.68028999999999995</v>
      </c>
      <c r="E532" s="69">
        <v>0.73921000000000003</v>
      </c>
      <c r="F532" s="70">
        <v>1.22085</v>
      </c>
    </row>
    <row r="533" spans="2:6" x14ac:dyDescent="0.25">
      <c r="B533" s="123">
        <v>728</v>
      </c>
      <c r="C533" s="71">
        <v>-6.2699999999999995E-4</v>
      </c>
      <c r="D533" s="69">
        <v>0.67862999999999996</v>
      </c>
      <c r="E533" s="69">
        <v>0.73646999999999996</v>
      </c>
      <c r="F533" s="70">
        <v>1.2190300000000001</v>
      </c>
    </row>
    <row r="534" spans="2:6" x14ac:dyDescent="0.25">
      <c r="B534" s="123">
        <v>729</v>
      </c>
      <c r="C534" s="71">
        <v>-8.1092000000000002E-4</v>
      </c>
      <c r="D534" s="69">
        <v>0.67754000000000003</v>
      </c>
      <c r="E534" s="69">
        <v>0.73590999999999995</v>
      </c>
      <c r="F534" s="70">
        <v>1.2172700000000001</v>
      </c>
    </row>
    <row r="535" spans="2:6" x14ac:dyDescent="0.25">
      <c r="B535" s="123">
        <v>730</v>
      </c>
      <c r="C535" s="71">
        <v>-2.508E-5</v>
      </c>
      <c r="D535" s="69">
        <v>0.67659000000000002</v>
      </c>
      <c r="E535" s="69">
        <v>0.73387999999999998</v>
      </c>
      <c r="F535" s="70">
        <v>1.21597</v>
      </c>
    </row>
    <row r="536" spans="2:6" x14ac:dyDescent="0.25">
      <c r="B536" s="123">
        <v>731</v>
      </c>
      <c r="C536" s="71">
        <v>-7.7747999999999999E-4</v>
      </c>
      <c r="D536" s="69">
        <v>0.67523</v>
      </c>
      <c r="E536" s="69">
        <v>0.73258000000000001</v>
      </c>
      <c r="F536" s="70">
        <v>1.21435</v>
      </c>
    </row>
    <row r="537" spans="2:6" x14ac:dyDescent="0.25">
      <c r="B537" s="123">
        <v>732</v>
      </c>
      <c r="C537" s="71">
        <v>-6.5207999999999998E-4</v>
      </c>
      <c r="D537" s="69">
        <v>0.67320000000000002</v>
      </c>
      <c r="E537" s="69">
        <v>0.72928000000000004</v>
      </c>
      <c r="F537" s="70">
        <v>1.21146</v>
      </c>
    </row>
    <row r="538" spans="2:6" x14ac:dyDescent="0.25">
      <c r="B538" s="123">
        <v>733</v>
      </c>
      <c r="C538" s="71">
        <v>-8.9451999999999999E-4</v>
      </c>
      <c r="D538" s="69">
        <v>0.67264000000000002</v>
      </c>
      <c r="E538" s="69">
        <v>0.72802</v>
      </c>
      <c r="F538" s="70">
        <v>1.21224</v>
      </c>
    </row>
    <row r="539" spans="2:6" x14ac:dyDescent="0.25">
      <c r="B539" s="123">
        <v>734</v>
      </c>
      <c r="C539" s="69">
        <v>-1.2899999999999999E-3</v>
      </c>
      <c r="D539" s="69">
        <v>0.66915999999999998</v>
      </c>
      <c r="E539" s="69">
        <v>0.72753999999999996</v>
      </c>
      <c r="F539" s="70">
        <v>1.2083999999999999</v>
      </c>
    </row>
    <row r="540" spans="2:6" x14ac:dyDescent="0.25">
      <c r="B540" s="123">
        <v>735</v>
      </c>
      <c r="C540" s="71">
        <v>-9.8648000000000008E-4</v>
      </c>
      <c r="D540" s="69">
        <v>0.66798000000000002</v>
      </c>
      <c r="E540" s="69">
        <v>0.72497</v>
      </c>
      <c r="F540" s="70">
        <v>1.20587</v>
      </c>
    </row>
    <row r="541" spans="2:6" x14ac:dyDescent="0.25">
      <c r="B541" s="123">
        <v>736</v>
      </c>
      <c r="C541" s="69">
        <v>-1.9599999999999999E-3</v>
      </c>
      <c r="D541" s="69">
        <v>0.66410000000000002</v>
      </c>
      <c r="E541" s="69">
        <v>0.72296000000000005</v>
      </c>
      <c r="F541" s="70">
        <v>1.2055899999999999</v>
      </c>
    </row>
    <row r="542" spans="2:6" x14ac:dyDescent="0.25">
      <c r="B542" s="123">
        <v>737</v>
      </c>
      <c r="C542" s="69">
        <v>-2.2000000000000001E-3</v>
      </c>
      <c r="D542" s="69">
        <v>0.66208999999999996</v>
      </c>
      <c r="E542" s="69">
        <v>0.72206000000000004</v>
      </c>
      <c r="F542" s="70">
        <v>1.20461</v>
      </c>
    </row>
    <row r="543" spans="2:6" x14ac:dyDescent="0.25">
      <c r="B543" s="123">
        <v>738</v>
      </c>
      <c r="C543" s="69">
        <v>-2.4399999999999999E-3</v>
      </c>
      <c r="D543" s="69">
        <v>0.6603</v>
      </c>
      <c r="E543" s="69">
        <v>0.72013000000000005</v>
      </c>
      <c r="F543" s="70">
        <v>1.2043600000000001</v>
      </c>
    </row>
    <row r="544" spans="2:6" x14ac:dyDescent="0.25">
      <c r="B544" s="123">
        <v>739</v>
      </c>
      <c r="C544" s="69">
        <v>-3.0300000000000001E-3</v>
      </c>
      <c r="D544" s="69">
        <v>0.65819000000000005</v>
      </c>
      <c r="E544" s="69">
        <v>0.71794000000000002</v>
      </c>
      <c r="F544" s="70">
        <v>1.20041</v>
      </c>
    </row>
    <row r="545" spans="2:6" x14ac:dyDescent="0.25">
      <c r="B545" s="123">
        <v>740</v>
      </c>
      <c r="C545" s="69">
        <v>-3.3800000000000002E-3</v>
      </c>
      <c r="D545" s="69">
        <v>0.65617999999999999</v>
      </c>
      <c r="E545" s="69">
        <v>0.71548</v>
      </c>
      <c r="F545" s="70">
        <v>1.2000599999999999</v>
      </c>
    </row>
    <row r="546" spans="2:6" x14ac:dyDescent="0.25">
      <c r="B546" s="123">
        <v>741</v>
      </c>
      <c r="C546" s="69">
        <v>-3.8E-3</v>
      </c>
      <c r="D546" s="69">
        <v>0.65308999999999995</v>
      </c>
      <c r="E546" s="69">
        <v>0.71392</v>
      </c>
      <c r="F546" s="70">
        <v>1.19658</v>
      </c>
    </row>
    <row r="547" spans="2:6" x14ac:dyDescent="0.25">
      <c r="B547" s="123">
        <v>742</v>
      </c>
      <c r="C547" s="69">
        <v>-3.8600000000000001E-3</v>
      </c>
      <c r="D547" s="69">
        <v>0.64995000000000003</v>
      </c>
      <c r="E547" s="69">
        <v>0.71104000000000001</v>
      </c>
      <c r="F547" s="70">
        <v>1.1967099999999999</v>
      </c>
    </row>
    <row r="548" spans="2:6" x14ac:dyDescent="0.25">
      <c r="B548" s="123">
        <v>743</v>
      </c>
      <c r="C548" s="69">
        <v>-4.9199999999999999E-3</v>
      </c>
      <c r="D548" s="69">
        <v>0.64754999999999996</v>
      </c>
      <c r="E548" s="69">
        <v>0.70926</v>
      </c>
      <c r="F548" s="70">
        <v>1.19377</v>
      </c>
    </row>
    <row r="549" spans="2:6" x14ac:dyDescent="0.25">
      <c r="B549" s="123">
        <v>744</v>
      </c>
      <c r="C549" s="69">
        <v>-5.5300000000000002E-3</v>
      </c>
      <c r="D549" s="69">
        <v>0.64583000000000002</v>
      </c>
      <c r="E549" s="69">
        <v>0.70618000000000003</v>
      </c>
      <c r="F549" s="70">
        <v>1.19014</v>
      </c>
    </row>
    <row r="550" spans="2:6" x14ac:dyDescent="0.25">
      <c r="B550" s="123">
        <v>745</v>
      </c>
      <c r="C550" s="69">
        <v>-4.9399999999999999E-3</v>
      </c>
      <c r="D550" s="69">
        <v>0.64337999999999995</v>
      </c>
      <c r="E550" s="69">
        <v>0.70479999999999998</v>
      </c>
      <c r="F550" s="70">
        <v>1.1919</v>
      </c>
    </row>
    <row r="551" spans="2:6" x14ac:dyDescent="0.25">
      <c r="B551" s="123">
        <v>746</v>
      </c>
      <c r="C551" s="69">
        <v>-6.4999999999999997E-3</v>
      </c>
      <c r="D551" s="69">
        <v>0.64083999999999997</v>
      </c>
      <c r="E551" s="69">
        <v>0.70357999999999998</v>
      </c>
      <c r="F551" s="70">
        <v>1.1869700000000001</v>
      </c>
    </row>
    <row r="552" spans="2:6" x14ac:dyDescent="0.25">
      <c r="B552" s="123">
        <v>747</v>
      </c>
      <c r="C552" s="69">
        <v>-7.3000000000000001E-3</v>
      </c>
      <c r="D552" s="69">
        <v>0.63814000000000004</v>
      </c>
      <c r="E552" s="69">
        <v>0.70201999999999998</v>
      </c>
      <c r="F552" s="70">
        <v>1.1847799999999999</v>
      </c>
    </row>
    <row r="553" spans="2:6" x14ac:dyDescent="0.25">
      <c r="B553" s="123">
        <v>748</v>
      </c>
      <c r="C553" s="69">
        <v>-6.5500000000000003E-3</v>
      </c>
      <c r="D553" s="69">
        <v>0.63629999999999998</v>
      </c>
      <c r="E553" s="69">
        <v>0.69867999999999997</v>
      </c>
      <c r="F553" s="70">
        <v>1.181</v>
      </c>
    </row>
    <row r="554" spans="2:6" x14ac:dyDescent="0.25">
      <c r="B554" s="123">
        <v>749</v>
      </c>
      <c r="C554" s="69">
        <v>-6.2899999999999996E-3</v>
      </c>
      <c r="D554" s="69">
        <v>0.63293999999999995</v>
      </c>
      <c r="E554" s="69">
        <v>0.69708999999999999</v>
      </c>
      <c r="F554" s="70">
        <v>1.18144</v>
      </c>
    </row>
    <row r="555" spans="2:6" x14ac:dyDescent="0.25">
      <c r="B555" s="123">
        <v>750</v>
      </c>
      <c r="C555" s="69">
        <v>-6.7400000000000003E-3</v>
      </c>
      <c r="D555" s="69">
        <v>0.62885999999999997</v>
      </c>
      <c r="E555" s="69">
        <v>0.69391000000000003</v>
      </c>
      <c r="F555" s="70">
        <v>1.17876</v>
      </c>
    </row>
    <row r="556" spans="2:6" x14ac:dyDescent="0.25">
      <c r="B556" s="123">
        <v>751</v>
      </c>
      <c r="C556" s="69">
        <v>-7.3699999999999998E-3</v>
      </c>
      <c r="D556" s="69">
        <v>0.62797999999999998</v>
      </c>
      <c r="E556" s="69">
        <v>0.69298000000000004</v>
      </c>
      <c r="F556" s="70">
        <v>1.17622</v>
      </c>
    </row>
    <row r="557" spans="2:6" x14ac:dyDescent="0.25">
      <c r="B557" s="123">
        <v>752</v>
      </c>
      <c r="C557" s="69">
        <v>-7.2100000000000003E-3</v>
      </c>
      <c r="D557" s="69">
        <v>0.62431999999999999</v>
      </c>
      <c r="E557" s="69">
        <v>0.68964000000000003</v>
      </c>
      <c r="F557" s="70">
        <v>1.1738900000000001</v>
      </c>
    </row>
    <row r="558" spans="2:6" x14ac:dyDescent="0.25">
      <c r="B558" s="123">
        <v>753</v>
      </c>
      <c r="C558" s="69">
        <v>-7.2399999999999999E-3</v>
      </c>
      <c r="D558" s="69">
        <v>0.62309999999999999</v>
      </c>
      <c r="E558" s="69">
        <v>0.68847000000000003</v>
      </c>
      <c r="F558" s="70">
        <v>1.1733800000000001</v>
      </c>
    </row>
    <row r="559" spans="2:6" x14ac:dyDescent="0.25">
      <c r="B559" s="123">
        <v>754</v>
      </c>
      <c r="C559" s="69">
        <v>-6.77E-3</v>
      </c>
      <c r="D559" s="69">
        <v>0.61951000000000001</v>
      </c>
      <c r="E559" s="69">
        <v>0.68539000000000005</v>
      </c>
      <c r="F559" s="70">
        <v>1.17197</v>
      </c>
    </row>
    <row r="560" spans="2:6" x14ac:dyDescent="0.25">
      <c r="B560" s="123">
        <v>755</v>
      </c>
      <c r="C560" s="69">
        <v>-7.6499999999999997E-3</v>
      </c>
      <c r="D560" s="69">
        <v>0.61568999999999996</v>
      </c>
      <c r="E560" s="69">
        <v>0.68374000000000001</v>
      </c>
      <c r="F560" s="70">
        <v>1.1691800000000001</v>
      </c>
    </row>
    <row r="561" spans="2:6" x14ac:dyDescent="0.25">
      <c r="B561" s="123">
        <v>756</v>
      </c>
      <c r="C561" s="69">
        <v>-7.1000000000000004E-3</v>
      </c>
      <c r="D561" s="69">
        <v>0.61463000000000001</v>
      </c>
      <c r="E561" s="69">
        <v>0.68020000000000003</v>
      </c>
      <c r="F561" s="70">
        <v>1.1675199999999999</v>
      </c>
    </row>
    <row r="562" spans="2:6" x14ac:dyDescent="0.25">
      <c r="B562" s="123">
        <v>757</v>
      </c>
      <c r="C562" s="69">
        <v>-7.5799999999999999E-3</v>
      </c>
      <c r="D562" s="69">
        <v>0.61065999999999998</v>
      </c>
      <c r="E562" s="69">
        <v>0.67810999999999999</v>
      </c>
      <c r="F562" s="70">
        <v>1.1644600000000001</v>
      </c>
    </row>
    <row r="563" spans="2:6" x14ac:dyDescent="0.25">
      <c r="B563" s="123">
        <v>758</v>
      </c>
      <c r="C563" s="69">
        <v>-8.5299999999999994E-3</v>
      </c>
      <c r="D563" s="69">
        <v>0.60812999999999995</v>
      </c>
      <c r="E563" s="69">
        <v>0.67610999999999999</v>
      </c>
      <c r="F563" s="70">
        <v>1.1621699999999999</v>
      </c>
    </row>
    <row r="564" spans="2:6" x14ac:dyDescent="0.25">
      <c r="B564" s="123">
        <v>759</v>
      </c>
      <c r="C564" s="69">
        <v>-7.5900000000000004E-3</v>
      </c>
      <c r="D564" s="69">
        <v>0.60592000000000001</v>
      </c>
      <c r="E564" s="69">
        <v>0.67452999999999996</v>
      </c>
      <c r="F564" s="70">
        <v>1.1603699999999999</v>
      </c>
    </row>
    <row r="565" spans="2:6" x14ac:dyDescent="0.25">
      <c r="B565" s="123">
        <v>760</v>
      </c>
      <c r="C565" s="69">
        <v>-7.77E-3</v>
      </c>
      <c r="D565" s="69">
        <v>0.60333000000000003</v>
      </c>
      <c r="E565" s="69">
        <v>0.67095000000000005</v>
      </c>
      <c r="F565" s="70">
        <v>1.15863</v>
      </c>
    </row>
    <row r="566" spans="2:6" x14ac:dyDescent="0.25">
      <c r="B566" s="123">
        <v>761</v>
      </c>
      <c r="C566" s="69">
        <v>-8.0300000000000007E-3</v>
      </c>
      <c r="D566" s="69">
        <v>0.59982000000000002</v>
      </c>
      <c r="E566" s="69">
        <v>0.66890000000000005</v>
      </c>
      <c r="F566" s="70">
        <v>1.15594</v>
      </c>
    </row>
    <row r="567" spans="2:6" x14ac:dyDescent="0.25">
      <c r="B567" s="123">
        <v>762</v>
      </c>
      <c r="C567" s="69">
        <v>-7.7799999999999996E-3</v>
      </c>
      <c r="D567" s="69">
        <v>0.59706999999999999</v>
      </c>
      <c r="E567" s="69">
        <v>0.66725000000000001</v>
      </c>
      <c r="F567" s="70">
        <v>1.1560900000000001</v>
      </c>
    </row>
    <row r="568" spans="2:6" x14ac:dyDescent="0.25">
      <c r="B568" s="123">
        <v>763</v>
      </c>
      <c r="C568" s="69">
        <v>-7.77E-3</v>
      </c>
      <c r="D568" s="69">
        <v>0.59463999999999995</v>
      </c>
      <c r="E568" s="69">
        <v>0.66488999999999998</v>
      </c>
      <c r="F568" s="70">
        <v>1.1521300000000001</v>
      </c>
    </row>
    <row r="569" spans="2:6" x14ac:dyDescent="0.25">
      <c r="B569" s="123">
        <v>764</v>
      </c>
      <c r="C569" s="69">
        <v>-8.6E-3</v>
      </c>
      <c r="D569" s="69">
        <v>0.59328000000000003</v>
      </c>
      <c r="E569" s="69">
        <v>0.66207000000000005</v>
      </c>
      <c r="F569" s="70">
        <v>1.1488400000000001</v>
      </c>
    </row>
    <row r="570" spans="2:6" x14ac:dyDescent="0.25">
      <c r="B570" s="123">
        <v>765</v>
      </c>
      <c r="C570" s="69">
        <v>-7.4200000000000004E-3</v>
      </c>
      <c r="D570" s="69">
        <v>0.58967000000000003</v>
      </c>
      <c r="E570" s="69">
        <v>0.65951000000000004</v>
      </c>
      <c r="F570" s="70">
        <v>1.1469100000000001</v>
      </c>
    </row>
    <row r="571" spans="2:6" x14ac:dyDescent="0.25">
      <c r="B571" s="123">
        <v>766</v>
      </c>
      <c r="C571" s="69">
        <v>-7.9500000000000005E-3</v>
      </c>
      <c r="D571" s="69">
        <v>0.58669000000000004</v>
      </c>
      <c r="E571" s="69">
        <v>0.65737000000000001</v>
      </c>
      <c r="F571" s="70">
        <v>1.1454200000000001</v>
      </c>
    </row>
    <row r="572" spans="2:6" x14ac:dyDescent="0.25">
      <c r="B572" s="123">
        <v>767</v>
      </c>
      <c r="C572" s="69">
        <v>-7.9000000000000008E-3</v>
      </c>
      <c r="D572" s="69">
        <v>0.58450999999999997</v>
      </c>
      <c r="E572" s="69">
        <v>0.65497000000000005</v>
      </c>
      <c r="F572" s="70">
        <v>1.14009</v>
      </c>
    </row>
    <row r="573" spans="2:6" x14ac:dyDescent="0.25">
      <c r="B573" s="123">
        <v>768</v>
      </c>
      <c r="C573" s="69">
        <v>-7.5199999999999998E-3</v>
      </c>
      <c r="D573" s="69">
        <v>0.58067000000000002</v>
      </c>
      <c r="E573" s="69">
        <v>0.65258000000000005</v>
      </c>
      <c r="F573" s="70">
        <v>1.1394500000000001</v>
      </c>
    </row>
    <row r="574" spans="2:6" x14ac:dyDescent="0.25">
      <c r="B574" s="123">
        <v>769</v>
      </c>
      <c r="C574" s="69">
        <v>-7.9399999999999991E-3</v>
      </c>
      <c r="D574" s="69">
        <v>0.57811999999999997</v>
      </c>
      <c r="E574" s="69">
        <v>0.65000999999999998</v>
      </c>
      <c r="F574" s="70">
        <v>1.13686</v>
      </c>
    </row>
    <row r="575" spans="2:6" x14ac:dyDescent="0.25">
      <c r="B575" s="123">
        <v>770</v>
      </c>
      <c r="C575" s="69">
        <v>-8.4399999999999996E-3</v>
      </c>
      <c r="D575" s="69">
        <v>0.57433000000000001</v>
      </c>
      <c r="E575" s="69">
        <v>0.64795999999999998</v>
      </c>
      <c r="F575" s="70">
        <v>1.1331199999999999</v>
      </c>
    </row>
    <row r="576" spans="2:6" x14ac:dyDescent="0.25">
      <c r="B576" s="123">
        <v>771</v>
      </c>
      <c r="C576" s="69">
        <v>-8.26E-3</v>
      </c>
      <c r="D576" s="69">
        <v>0.57272000000000001</v>
      </c>
      <c r="E576" s="69">
        <v>0.64597000000000004</v>
      </c>
      <c r="F576" s="70">
        <v>1.13001</v>
      </c>
    </row>
    <row r="577" spans="2:6" x14ac:dyDescent="0.25">
      <c r="B577" s="123">
        <v>772</v>
      </c>
      <c r="C577" s="69">
        <v>-8.3700000000000007E-3</v>
      </c>
      <c r="D577" s="69">
        <v>0.56966000000000006</v>
      </c>
      <c r="E577" s="69">
        <v>0.64244999999999997</v>
      </c>
      <c r="F577" s="70">
        <v>1.1276600000000001</v>
      </c>
    </row>
    <row r="578" spans="2:6" x14ac:dyDescent="0.25">
      <c r="B578" s="123">
        <v>773</v>
      </c>
      <c r="C578" s="69">
        <v>-7.8600000000000007E-3</v>
      </c>
      <c r="D578" s="69">
        <v>0.56660999999999995</v>
      </c>
      <c r="E578" s="69">
        <v>0.64085000000000003</v>
      </c>
      <c r="F578" s="70">
        <v>1.1243700000000001</v>
      </c>
    </row>
    <row r="579" spans="2:6" x14ac:dyDescent="0.25">
      <c r="B579" s="123">
        <v>774</v>
      </c>
      <c r="C579" s="69">
        <v>-7.4200000000000004E-3</v>
      </c>
      <c r="D579" s="69">
        <v>0.56467000000000001</v>
      </c>
      <c r="E579" s="69">
        <v>0.63861999999999997</v>
      </c>
      <c r="F579" s="70">
        <v>1.1219399999999999</v>
      </c>
    </row>
    <row r="580" spans="2:6" x14ac:dyDescent="0.25">
      <c r="B580" s="123">
        <v>775</v>
      </c>
      <c r="C580" s="69">
        <v>-7.8700000000000003E-3</v>
      </c>
      <c r="D580" s="69">
        <v>0.56011</v>
      </c>
      <c r="E580" s="69">
        <v>0.63558999999999999</v>
      </c>
      <c r="F580" s="70">
        <v>1.1198300000000001</v>
      </c>
    </row>
    <row r="581" spans="2:6" x14ac:dyDescent="0.25">
      <c r="B581" s="123">
        <v>776</v>
      </c>
      <c r="C581" s="69">
        <v>-7.6699999999999997E-3</v>
      </c>
      <c r="D581" s="69">
        <v>0.55844000000000005</v>
      </c>
      <c r="E581" s="69">
        <v>0.63358000000000003</v>
      </c>
      <c r="F581" s="70">
        <v>1.11772</v>
      </c>
    </row>
    <row r="582" spans="2:6" x14ac:dyDescent="0.25">
      <c r="B582" s="123">
        <v>777</v>
      </c>
      <c r="C582" s="69">
        <v>-7.1000000000000004E-3</v>
      </c>
      <c r="D582" s="69">
        <v>0.55496999999999996</v>
      </c>
      <c r="E582" s="69">
        <v>0.63051000000000001</v>
      </c>
      <c r="F582" s="70">
        <v>1.1150199999999999</v>
      </c>
    </row>
    <row r="583" spans="2:6" x14ac:dyDescent="0.25">
      <c r="B583" s="123">
        <v>778</v>
      </c>
      <c r="C583" s="69">
        <v>-7.2500000000000004E-3</v>
      </c>
      <c r="D583" s="69">
        <v>0.55286999999999997</v>
      </c>
      <c r="E583" s="69">
        <v>0.62849999999999995</v>
      </c>
      <c r="F583" s="70">
        <v>1.1123700000000001</v>
      </c>
    </row>
    <row r="584" spans="2:6" x14ac:dyDescent="0.25">
      <c r="B584" s="123">
        <v>779</v>
      </c>
      <c r="C584" s="69">
        <v>-7.7499999999999999E-3</v>
      </c>
      <c r="D584" s="69">
        <v>0.54976000000000003</v>
      </c>
      <c r="E584" s="69">
        <v>0.62522</v>
      </c>
      <c r="F584" s="70">
        <v>1.10894</v>
      </c>
    </row>
    <row r="585" spans="2:6" x14ac:dyDescent="0.25">
      <c r="B585" s="123">
        <v>780</v>
      </c>
      <c r="C585" s="69">
        <v>-6.79E-3</v>
      </c>
      <c r="D585" s="69">
        <v>0.54647000000000001</v>
      </c>
      <c r="E585" s="69">
        <v>0.62292000000000003</v>
      </c>
      <c r="F585" s="70">
        <v>1.1062799999999999</v>
      </c>
    </row>
    <row r="586" spans="2:6" x14ac:dyDescent="0.25">
      <c r="B586" s="123">
        <v>781</v>
      </c>
      <c r="C586" s="69">
        <v>-7.62E-3</v>
      </c>
      <c r="D586" s="69">
        <v>0.54410000000000003</v>
      </c>
      <c r="E586" s="69">
        <v>0.62009000000000003</v>
      </c>
      <c r="F586" s="70">
        <v>1.1033299999999999</v>
      </c>
    </row>
    <row r="587" spans="2:6" x14ac:dyDescent="0.25">
      <c r="B587" s="123">
        <v>782</v>
      </c>
      <c r="C587" s="69">
        <v>-7.6E-3</v>
      </c>
      <c r="D587" s="69">
        <v>0.54069</v>
      </c>
      <c r="E587" s="69">
        <v>0.61746000000000001</v>
      </c>
      <c r="F587" s="70">
        <v>1.1008599999999999</v>
      </c>
    </row>
    <row r="588" spans="2:6" x14ac:dyDescent="0.25">
      <c r="B588" s="123">
        <v>783</v>
      </c>
      <c r="C588" s="69">
        <v>-7.4200000000000004E-3</v>
      </c>
      <c r="D588" s="69">
        <v>0.53954000000000002</v>
      </c>
      <c r="E588" s="69">
        <v>0.61534999999999995</v>
      </c>
      <c r="F588" s="70">
        <v>1.09795</v>
      </c>
    </row>
    <row r="589" spans="2:6" x14ac:dyDescent="0.25">
      <c r="B589" s="123">
        <v>784</v>
      </c>
      <c r="C589" s="69">
        <v>-7.7299999999999999E-3</v>
      </c>
      <c r="D589" s="69">
        <v>0.53595999999999999</v>
      </c>
      <c r="E589" s="69">
        <v>0.61217999999999995</v>
      </c>
      <c r="F589" s="70">
        <v>1.0950299999999999</v>
      </c>
    </row>
    <row r="590" spans="2:6" x14ac:dyDescent="0.25">
      <c r="B590" s="123">
        <v>785</v>
      </c>
      <c r="C590" s="69">
        <v>-7.9900000000000006E-3</v>
      </c>
      <c r="D590" s="69">
        <v>0.53297000000000005</v>
      </c>
      <c r="E590" s="69">
        <v>0.60995999999999995</v>
      </c>
      <c r="F590" s="70">
        <v>1.0909800000000001</v>
      </c>
    </row>
    <row r="591" spans="2:6" x14ac:dyDescent="0.25">
      <c r="B591" s="123">
        <v>786</v>
      </c>
      <c r="C591" s="69">
        <v>-7.0099999999999997E-3</v>
      </c>
      <c r="D591" s="69">
        <v>0.52998000000000001</v>
      </c>
      <c r="E591" s="69">
        <v>0.60631999999999997</v>
      </c>
      <c r="F591" s="70">
        <v>1.0891599999999999</v>
      </c>
    </row>
    <row r="592" spans="2:6" x14ac:dyDescent="0.25">
      <c r="B592" s="123">
        <v>787</v>
      </c>
      <c r="C592" s="69">
        <v>-6.9199999999999999E-3</v>
      </c>
      <c r="D592" s="69">
        <v>0.52683999999999997</v>
      </c>
      <c r="E592" s="69">
        <v>0.60536999999999996</v>
      </c>
      <c r="F592" s="70">
        <v>1.08745</v>
      </c>
    </row>
    <row r="593" spans="2:6" x14ac:dyDescent="0.25">
      <c r="B593" s="123">
        <v>788</v>
      </c>
      <c r="C593" s="69">
        <v>-7.1199999999999996E-3</v>
      </c>
      <c r="D593" s="69">
        <v>0.52346999999999999</v>
      </c>
      <c r="E593" s="69">
        <v>0.60170000000000001</v>
      </c>
      <c r="F593" s="70">
        <v>1.08358</v>
      </c>
    </row>
    <row r="594" spans="2:6" x14ac:dyDescent="0.25">
      <c r="B594" s="123">
        <v>789</v>
      </c>
      <c r="C594" s="69">
        <v>-6.8599999999999998E-3</v>
      </c>
      <c r="D594" s="69">
        <v>0.52083000000000002</v>
      </c>
      <c r="E594" s="69">
        <v>0.59879000000000004</v>
      </c>
      <c r="F594" s="70">
        <v>1.0819399999999999</v>
      </c>
    </row>
    <row r="595" spans="2:6" x14ac:dyDescent="0.25">
      <c r="B595" s="123">
        <v>790</v>
      </c>
      <c r="C595" s="69">
        <v>-6.94E-3</v>
      </c>
      <c r="D595" s="69">
        <v>0.51744999999999997</v>
      </c>
      <c r="E595" s="69">
        <v>0.59728000000000003</v>
      </c>
      <c r="F595" s="70">
        <v>1.0793699999999999</v>
      </c>
    </row>
    <row r="596" spans="2:6" x14ac:dyDescent="0.25">
      <c r="B596" s="123">
        <v>791</v>
      </c>
      <c r="C596" s="69">
        <v>-6.62E-3</v>
      </c>
      <c r="D596" s="69">
        <v>0.51605000000000001</v>
      </c>
      <c r="E596" s="69">
        <v>0.59509000000000001</v>
      </c>
      <c r="F596" s="70">
        <v>1.0765800000000001</v>
      </c>
    </row>
    <row r="597" spans="2:6" x14ac:dyDescent="0.25">
      <c r="B597" s="123">
        <v>792</v>
      </c>
      <c r="C597" s="69">
        <v>-6.96E-3</v>
      </c>
      <c r="D597" s="69">
        <v>0.51336999999999999</v>
      </c>
      <c r="E597" s="69">
        <v>0.59128000000000003</v>
      </c>
      <c r="F597" s="70">
        <v>1.0729500000000001</v>
      </c>
    </row>
    <row r="598" spans="2:6" x14ac:dyDescent="0.25">
      <c r="B598" s="123">
        <v>793</v>
      </c>
      <c r="C598" s="69">
        <v>-6.6899999999999998E-3</v>
      </c>
      <c r="D598" s="69">
        <v>0.50968999999999998</v>
      </c>
      <c r="E598" s="69">
        <v>0.58862999999999999</v>
      </c>
      <c r="F598" s="70">
        <v>1.0703</v>
      </c>
    </row>
    <row r="599" spans="2:6" x14ac:dyDescent="0.25">
      <c r="B599" s="123">
        <v>794</v>
      </c>
      <c r="C599" s="69">
        <v>-6.7099999999999998E-3</v>
      </c>
      <c r="D599" s="69">
        <v>0.50634000000000001</v>
      </c>
      <c r="E599" s="69">
        <v>0.58503000000000005</v>
      </c>
      <c r="F599" s="70">
        <v>1.06751</v>
      </c>
    </row>
    <row r="600" spans="2:6" x14ac:dyDescent="0.25">
      <c r="B600" s="123">
        <v>795</v>
      </c>
      <c r="C600" s="69">
        <v>-5.8999999999999999E-3</v>
      </c>
      <c r="D600" s="69">
        <v>0.50490999999999997</v>
      </c>
      <c r="E600" s="69">
        <v>0.58414999999999995</v>
      </c>
      <c r="F600" s="70">
        <v>1.0642</v>
      </c>
    </row>
    <row r="601" spans="2:6" x14ac:dyDescent="0.25">
      <c r="B601" s="123">
        <v>796</v>
      </c>
      <c r="C601" s="69">
        <v>-6.4999999999999997E-3</v>
      </c>
      <c r="D601" s="69">
        <v>0.50105</v>
      </c>
      <c r="E601" s="69">
        <v>0.58060999999999996</v>
      </c>
      <c r="F601" s="70">
        <v>1.06081</v>
      </c>
    </row>
    <row r="602" spans="2:6" x14ac:dyDescent="0.25">
      <c r="B602" s="123">
        <v>797</v>
      </c>
      <c r="C602" s="69">
        <v>-6.4999999999999997E-3</v>
      </c>
      <c r="D602" s="69">
        <v>0.49741000000000002</v>
      </c>
      <c r="E602" s="69">
        <v>0.57808999999999999</v>
      </c>
      <c r="F602" s="70">
        <v>1.0575300000000001</v>
      </c>
    </row>
    <row r="603" spans="2:6" x14ac:dyDescent="0.25">
      <c r="B603" s="123">
        <v>798</v>
      </c>
      <c r="C603" s="69">
        <v>-6.0699999999999999E-3</v>
      </c>
      <c r="D603" s="69">
        <v>0.49543999999999999</v>
      </c>
      <c r="E603" s="69">
        <v>0.57601000000000002</v>
      </c>
      <c r="F603" s="70">
        <v>1.0553600000000001</v>
      </c>
    </row>
    <row r="604" spans="2:6" x14ac:dyDescent="0.25">
      <c r="B604" s="123">
        <v>799</v>
      </c>
      <c r="C604" s="69">
        <v>-6.1500000000000001E-3</v>
      </c>
      <c r="D604" s="69">
        <v>0.49234</v>
      </c>
      <c r="E604" s="69">
        <v>0.57357999999999998</v>
      </c>
      <c r="F604" s="70">
        <v>1.0528500000000001</v>
      </c>
    </row>
    <row r="605" spans="2:6" x14ac:dyDescent="0.25">
      <c r="B605" s="123">
        <v>800</v>
      </c>
      <c r="C605" s="69">
        <v>-5.96E-3</v>
      </c>
      <c r="D605" s="69">
        <v>0.49003000000000002</v>
      </c>
      <c r="E605" s="69">
        <v>0.57045999999999997</v>
      </c>
      <c r="F605" s="70">
        <v>1.0496700000000001</v>
      </c>
    </row>
    <row r="606" spans="2:6" x14ac:dyDescent="0.25">
      <c r="B606" s="123">
        <v>801</v>
      </c>
      <c r="C606" s="69">
        <v>-6.4200000000000004E-3</v>
      </c>
      <c r="D606" s="69">
        <v>0.48666999999999999</v>
      </c>
      <c r="E606" s="69">
        <v>0.56816999999999995</v>
      </c>
      <c r="F606" s="70">
        <v>1.04508</v>
      </c>
    </row>
    <row r="607" spans="2:6" x14ac:dyDescent="0.25">
      <c r="B607" s="123">
        <v>802</v>
      </c>
      <c r="C607" s="69">
        <v>-4.79E-3</v>
      </c>
      <c r="D607" s="69">
        <v>0.48410999999999998</v>
      </c>
      <c r="E607" s="69">
        <v>0.56540999999999997</v>
      </c>
      <c r="F607" s="70">
        <v>1.04434</v>
      </c>
    </row>
    <row r="608" spans="2:6" x14ac:dyDescent="0.25">
      <c r="B608" s="123">
        <v>803</v>
      </c>
      <c r="C608" s="69">
        <v>-6.0499999999999998E-3</v>
      </c>
      <c r="D608" s="69">
        <v>0.48049999999999998</v>
      </c>
      <c r="E608" s="69">
        <v>0.56267999999999996</v>
      </c>
      <c r="F608" s="70">
        <v>1.0394699999999999</v>
      </c>
    </row>
    <row r="609" spans="2:6" x14ac:dyDescent="0.25">
      <c r="B609" s="123">
        <v>804</v>
      </c>
      <c r="C609" s="69">
        <v>-5.79E-3</v>
      </c>
      <c r="D609" s="69">
        <v>0.47869</v>
      </c>
      <c r="E609" s="69">
        <v>0.56050999999999995</v>
      </c>
      <c r="F609" s="70">
        <v>1.03823</v>
      </c>
    </row>
    <row r="610" spans="2:6" x14ac:dyDescent="0.25">
      <c r="B610" s="123">
        <v>805</v>
      </c>
      <c r="C610" s="69">
        <v>-4.6600000000000001E-3</v>
      </c>
      <c r="D610" s="69">
        <v>0.47539999999999999</v>
      </c>
      <c r="E610" s="69">
        <v>0.55879000000000001</v>
      </c>
      <c r="F610" s="70">
        <v>1.03508</v>
      </c>
    </row>
    <row r="611" spans="2:6" x14ac:dyDescent="0.25">
      <c r="B611" s="123">
        <v>806</v>
      </c>
      <c r="C611" s="69">
        <v>-5.2900000000000004E-3</v>
      </c>
      <c r="D611" s="69">
        <v>0.47242000000000001</v>
      </c>
      <c r="E611" s="69">
        <v>0.55610000000000004</v>
      </c>
      <c r="F611" s="70">
        <v>1.0316399999999999</v>
      </c>
    </row>
    <row r="612" spans="2:6" x14ac:dyDescent="0.25">
      <c r="B612" s="123">
        <v>807</v>
      </c>
      <c r="C612" s="69">
        <v>-5.6299999999999996E-3</v>
      </c>
      <c r="D612" s="69">
        <v>0.46959000000000001</v>
      </c>
      <c r="E612" s="69">
        <v>0.55276000000000003</v>
      </c>
      <c r="F612" s="70">
        <v>1.0275399999999999</v>
      </c>
    </row>
    <row r="613" spans="2:6" x14ac:dyDescent="0.25">
      <c r="B613" s="123">
        <v>808</v>
      </c>
      <c r="C613" s="69">
        <v>-5.1599999999999997E-3</v>
      </c>
      <c r="D613" s="69">
        <v>0.46786</v>
      </c>
      <c r="E613" s="69">
        <v>0.55062</v>
      </c>
      <c r="F613" s="70">
        <v>1.0253699999999999</v>
      </c>
    </row>
    <row r="614" spans="2:6" x14ac:dyDescent="0.25">
      <c r="B614" s="123">
        <v>809</v>
      </c>
      <c r="C614" s="69">
        <v>-5.4799999999999996E-3</v>
      </c>
      <c r="D614" s="69">
        <v>0.46460000000000001</v>
      </c>
      <c r="E614" s="69">
        <v>0.54742999999999997</v>
      </c>
      <c r="F614" s="70">
        <v>1.0221499999999999</v>
      </c>
    </row>
    <row r="615" spans="2:6" x14ac:dyDescent="0.25">
      <c r="B615" s="123">
        <v>810</v>
      </c>
      <c r="C615" s="69">
        <v>-5.3800000000000002E-3</v>
      </c>
      <c r="D615" s="69">
        <v>0.46172000000000002</v>
      </c>
      <c r="E615" s="69">
        <v>0.54412000000000005</v>
      </c>
      <c r="F615" s="70">
        <v>1.01932</v>
      </c>
    </row>
    <row r="616" spans="2:6" x14ac:dyDescent="0.25">
      <c r="B616" s="123">
        <v>811</v>
      </c>
      <c r="C616" s="69">
        <v>-5.5599999999999998E-3</v>
      </c>
      <c r="D616" s="69">
        <v>0.45860000000000001</v>
      </c>
      <c r="E616" s="69">
        <v>0.54251000000000005</v>
      </c>
      <c r="F616" s="70">
        <v>1.0146900000000001</v>
      </c>
    </row>
    <row r="617" spans="2:6" x14ac:dyDescent="0.25">
      <c r="B617" s="123">
        <v>812</v>
      </c>
      <c r="C617" s="69">
        <v>-5.6699999999999997E-3</v>
      </c>
      <c r="D617" s="69">
        <v>0.45628999999999997</v>
      </c>
      <c r="E617" s="69">
        <v>0.53978000000000004</v>
      </c>
      <c r="F617" s="70">
        <v>1.01183</v>
      </c>
    </row>
    <row r="618" spans="2:6" x14ac:dyDescent="0.25">
      <c r="B618" s="123">
        <v>813</v>
      </c>
      <c r="C618" s="69">
        <v>-5.5399999999999998E-3</v>
      </c>
      <c r="D618" s="69">
        <v>0.45329999999999998</v>
      </c>
      <c r="E618" s="69">
        <v>0.53737000000000001</v>
      </c>
      <c r="F618" s="70">
        <v>1.0086200000000001</v>
      </c>
    </row>
    <row r="619" spans="2:6" x14ac:dyDescent="0.25">
      <c r="B619" s="123">
        <v>814</v>
      </c>
      <c r="C619" s="69">
        <v>-6.0899999999999999E-3</v>
      </c>
      <c r="D619" s="69">
        <v>0.45023000000000002</v>
      </c>
      <c r="E619" s="69">
        <v>0.53429000000000004</v>
      </c>
      <c r="F619" s="70">
        <v>1.00563</v>
      </c>
    </row>
    <row r="620" spans="2:6" x14ac:dyDescent="0.25">
      <c r="B620" s="123">
        <v>815</v>
      </c>
      <c r="C620" s="69">
        <v>-6.7099999999999998E-3</v>
      </c>
      <c r="D620" s="69">
        <v>0.44853999999999999</v>
      </c>
      <c r="E620" s="69">
        <v>0.53300000000000003</v>
      </c>
      <c r="F620" s="70">
        <v>1.0009699999999999</v>
      </c>
    </row>
    <row r="621" spans="2:6" x14ac:dyDescent="0.25">
      <c r="B621" s="123">
        <v>816</v>
      </c>
      <c r="C621" s="69">
        <v>-6.1599999999999997E-3</v>
      </c>
      <c r="D621" s="69">
        <v>0.44479999999999997</v>
      </c>
      <c r="E621" s="69">
        <v>0.52981</v>
      </c>
      <c r="F621" s="70">
        <v>1.00065</v>
      </c>
    </row>
    <row r="622" spans="2:6" x14ac:dyDescent="0.25">
      <c r="B622" s="123">
        <v>817</v>
      </c>
      <c r="C622" s="69">
        <v>-7.1500000000000001E-3</v>
      </c>
      <c r="D622" s="69">
        <v>0.44302999999999998</v>
      </c>
      <c r="E622" s="69">
        <v>0.52693999999999996</v>
      </c>
      <c r="F622" s="70">
        <v>0.99763000000000002</v>
      </c>
    </row>
    <row r="623" spans="2:6" x14ac:dyDescent="0.25">
      <c r="B623" s="123">
        <v>818</v>
      </c>
      <c r="C623" s="69">
        <v>-5.94E-3</v>
      </c>
      <c r="D623" s="69">
        <v>0.43918000000000001</v>
      </c>
      <c r="E623" s="69">
        <v>0.52436000000000005</v>
      </c>
      <c r="F623" s="70">
        <v>0.99226999999999999</v>
      </c>
    </row>
    <row r="624" spans="2:6" x14ac:dyDescent="0.25">
      <c r="B624" s="123">
        <v>819</v>
      </c>
      <c r="C624" s="69">
        <v>-7.1000000000000004E-3</v>
      </c>
      <c r="D624" s="69">
        <v>0.43714999999999998</v>
      </c>
      <c r="E624" s="69">
        <v>0.52203999999999995</v>
      </c>
      <c r="F624" s="70">
        <v>0.98956</v>
      </c>
    </row>
    <row r="625" spans="2:6" x14ac:dyDescent="0.25">
      <c r="B625" s="123">
        <v>820</v>
      </c>
      <c r="C625" s="69">
        <v>-6.4200000000000004E-3</v>
      </c>
      <c r="D625" s="69">
        <v>0.43446000000000001</v>
      </c>
      <c r="E625" s="69">
        <v>0.52009000000000005</v>
      </c>
      <c r="F625" s="70">
        <v>0.98641999999999996</v>
      </c>
    </row>
    <row r="626" spans="2:6" x14ac:dyDescent="0.25">
      <c r="B626" s="123">
        <v>821</v>
      </c>
      <c r="C626" s="69">
        <v>-7.1399999999999996E-3</v>
      </c>
      <c r="D626" s="69">
        <v>0.43257000000000001</v>
      </c>
      <c r="E626" s="69">
        <v>0.51659999999999995</v>
      </c>
      <c r="F626" s="70">
        <v>0.98026999999999997</v>
      </c>
    </row>
    <row r="627" spans="2:6" x14ac:dyDescent="0.25">
      <c r="B627" s="123">
        <v>822</v>
      </c>
      <c r="C627" s="69">
        <v>-7.1700000000000002E-3</v>
      </c>
      <c r="D627" s="69">
        <v>0.42942000000000002</v>
      </c>
      <c r="E627" s="69">
        <v>0.51483000000000001</v>
      </c>
      <c r="F627" s="70">
        <v>0.97614999999999996</v>
      </c>
    </row>
    <row r="628" spans="2:6" x14ac:dyDescent="0.25">
      <c r="B628" s="123">
        <v>823</v>
      </c>
      <c r="C628" s="69">
        <v>-7.2300000000000003E-3</v>
      </c>
      <c r="D628" s="69">
        <v>0.42662</v>
      </c>
      <c r="E628" s="69">
        <v>0.51092000000000004</v>
      </c>
      <c r="F628" s="70">
        <v>0.96870999999999996</v>
      </c>
    </row>
    <row r="629" spans="2:6" x14ac:dyDescent="0.25">
      <c r="B629" s="123">
        <v>824</v>
      </c>
      <c r="C629" s="69">
        <v>-7.26E-3</v>
      </c>
      <c r="D629" s="69">
        <v>0.42347000000000001</v>
      </c>
      <c r="E629" s="69">
        <v>0.50902000000000003</v>
      </c>
      <c r="F629" s="70">
        <v>0.96442000000000005</v>
      </c>
    </row>
    <row r="630" spans="2:6" x14ac:dyDescent="0.25">
      <c r="B630" s="123">
        <v>825</v>
      </c>
      <c r="C630" s="69">
        <v>-8.2799999999999992E-3</v>
      </c>
      <c r="D630" s="69">
        <v>0.42171999999999998</v>
      </c>
      <c r="E630" s="69">
        <v>0.50632999999999995</v>
      </c>
      <c r="F630" s="70">
        <v>0.96133000000000002</v>
      </c>
    </row>
    <row r="631" spans="2:6" x14ac:dyDescent="0.25">
      <c r="B631" s="123">
        <v>826</v>
      </c>
      <c r="C631" s="69">
        <v>-7.7600000000000004E-3</v>
      </c>
      <c r="D631" s="69">
        <v>0.41892000000000001</v>
      </c>
      <c r="E631" s="69">
        <v>0.50175999999999998</v>
      </c>
      <c r="F631" s="70">
        <v>0.95138999999999996</v>
      </c>
    </row>
    <row r="632" spans="2:6" x14ac:dyDescent="0.25">
      <c r="B632" s="123">
        <v>827</v>
      </c>
      <c r="C632" s="69">
        <v>-8.2699999999999996E-3</v>
      </c>
      <c r="D632" s="69">
        <v>0.41582999999999998</v>
      </c>
      <c r="E632" s="69">
        <v>0.50109000000000004</v>
      </c>
      <c r="F632" s="70">
        <v>0.95116999999999996</v>
      </c>
    </row>
    <row r="633" spans="2:6" x14ac:dyDescent="0.25">
      <c r="B633" s="123">
        <v>828</v>
      </c>
      <c r="C633" s="69">
        <v>-8.8400000000000006E-3</v>
      </c>
      <c r="D633" s="69">
        <v>0.41405999999999998</v>
      </c>
      <c r="E633" s="69">
        <v>0.50083</v>
      </c>
      <c r="F633" s="70">
        <v>0.94518999999999997</v>
      </c>
    </row>
    <row r="634" spans="2:6" x14ac:dyDescent="0.25">
      <c r="B634" s="123">
        <v>829</v>
      </c>
      <c r="C634" s="69">
        <v>-8.3700000000000007E-3</v>
      </c>
      <c r="D634" s="69">
        <v>0.41023999999999999</v>
      </c>
      <c r="E634" s="69">
        <v>0.49703999999999998</v>
      </c>
      <c r="F634" s="70">
        <v>0.93533999999999995</v>
      </c>
    </row>
    <row r="635" spans="2:6" x14ac:dyDescent="0.25">
      <c r="B635" s="123">
        <v>830</v>
      </c>
      <c r="C635" s="69">
        <v>-9.7099999999999999E-3</v>
      </c>
      <c r="D635" s="69">
        <v>0.40778999999999999</v>
      </c>
      <c r="E635" s="69">
        <v>0.49706</v>
      </c>
      <c r="F635" s="70">
        <v>0.93145</v>
      </c>
    </row>
    <row r="636" spans="2:6" x14ac:dyDescent="0.25">
      <c r="B636" s="123">
        <v>831</v>
      </c>
      <c r="C636" s="69">
        <v>-1.0330000000000001E-2</v>
      </c>
      <c r="D636" s="69">
        <v>0.40511999999999998</v>
      </c>
      <c r="E636" s="69">
        <v>0.49309999999999998</v>
      </c>
      <c r="F636" s="70">
        <v>0.93159999999999998</v>
      </c>
    </row>
    <row r="637" spans="2:6" x14ac:dyDescent="0.25">
      <c r="B637" s="123">
        <v>832</v>
      </c>
      <c r="C637" s="69">
        <v>-1.11E-2</v>
      </c>
      <c r="D637" s="69">
        <v>0.40240999999999999</v>
      </c>
      <c r="E637" s="69">
        <v>0.48975000000000002</v>
      </c>
      <c r="F637" s="70">
        <v>0.92344000000000004</v>
      </c>
    </row>
    <row r="638" spans="2:6" x14ac:dyDescent="0.25">
      <c r="B638" s="123">
        <v>833</v>
      </c>
      <c r="C638" s="69">
        <v>-1.1900000000000001E-2</v>
      </c>
      <c r="D638" s="69">
        <v>0.40082000000000001</v>
      </c>
      <c r="E638" s="69">
        <v>0.48605999999999999</v>
      </c>
      <c r="F638" s="70">
        <v>0.91525999999999996</v>
      </c>
    </row>
    <row r="639" spans="2:6" x14ac:dyDescent="0.25">
      <c r="B639" s="123">
        <v>834</v>
      </c>
      <c r="C639" s="69">
        <v>-1.167E-2</v>
      </c>
      <c r="D639" s="69">
        <v>0.39999000000000001</v>
      </c>
      <c r="E639" s="69">
        <v>0.48665999999999998</v>
      </c>
      <c r="F639" s="70">
        <v>0.89588000000000001</v>
      </c>
    </row>
    <row r="640" spans="2:6" x14ac:dyDescent="0.25">
      <c r="B640" s="123">
        <v>835</v>
      </c>
      <c r="C640" s="69">
        <v>-1.2540000000000001E-2</v>
      </c>
      <c r="D640" s="69">
        <v>0.39483000000000001</v>
      </c>
      <c r="E640" s="69">
        <v>0.48130000000000001</v>
      </c>
      <c r="F640" s="70">
        <v>0.90075000000000005</v>
      </c>
    </row>
    <row r="641" spans="2:6" x14ac:dyDescent="0.25">
      <c r="B641" s="123">
        <v>836</v>
      </c>
      <c r="C641" s="69">
        <v>-1.1339999999999999E-2</v>
      </c>
      <c r="D641" s="69">
        <v>0.39183000000000001</v>
      </c>
      <c r="E641" s="69">
        <v>0.47586000000000001</v>
      </c>
      <c r="F641" s="70">
        <v>0.89863999999999999</v>
      </c>
    </row>
    <row r="642" spans="2:6" x14ac:dyDescent="0.25">
      <c r="B642" s="123">
        <v>837</v>
      </c>
      <c r="C642" s="69">
        <v>-1.0880000000000001E-2</v>
      </c>
      <c r="D642" s="69">
        <v>0.39257999999999998</v>
      </c>
      <c r="E642" s="69">
        <v>0.47693999999999998</v>
      </c>
      <c r="F642" s="70">
        <v>0.89595999999999998</v>
      </c>
    </row>
    <row r="643" spans="2:6" x14ac:dyDescent="0.25">
      <c r="B643" s="123">
        <v>838</v>
      </c>
      <c r="C643" s="69">
        <v>-1.299E-2</v>
      </c>
      <c r="D643" s="69">
        <v>0.38501000000000002</v>
      </c>
      <c r="E643" s="69">
        <v>0.47291</v>
      </c>
      <c r="F643" s="70">
        <v>0.87258999999999998</v>
      </c>
    </row>
    <row r="644" spans="2:6" x14ac:dyDescent="0.25">
      <c r="B644" s="123">
        <v>839</v>
      </c>
      <c r="C644" s="69">
        <v>-1.282E-2</v>
      </c>
      <c r="D644" s="69">
        <v>0.38306000000000001</v>
      </c>
      <c r="E644" s="69">
        <v>0.47305999999999998</v>
      </c>
      <c r="F644" s="70">
        <v>0.88682000000000005</v>
      </c>
    </row>
    <row r="645" spans="2:6" x14ac:dyDescent="0.25">
      <c r="B645" s="123">
        <v>840</v>
      </c>
      <c r="C645" s="69">
        <v>-1.375E-2</v>
      </c>
      <c r="D645" s="69">
        <v>0.38245000000000001</v>
      </c>
      <c r="E645" s="69">
        <v>0.47088999999999998</v>
      </c>
      <c r="F645" s="70">
        <v>0.88388999999999995</v>
      </c>
    </row>
    <row r="646" spans="2:6" x14ac:dyDescent="0.25">
      <c r="B646" s="123">
        <v>841</v>
      </c>
      <c r="C646" s="69">
        <v>-1.3339999999999999E-2</v>
      </c>
      <c r="D646" s="69">
        <v>0.37903999999999999</v>
      </c>
      <c r="E646" s="69">
        <v>0.47137000000000001</v>
      </c>
      <c r="F646" s="70">
        <v>0.87505999999999995</v>
      </c>
    </row>
    <row r="647" spans="2:6" x14ac:dyDescent="0.25">
      <c r="B647" s="123">
        <v>842</v>
      </c>
      <c r="C647" s="69">
        <v>-1.5010000000000001E-2</v>
      </c>
      <c r="D647" s="69">
        <v>0.37461</v>
      </c>
      <c r="E647" s="69">
        <v>0.46545999999999998</v>
      </c>
      <c r="F647" s="70">
        <v>0.87172000000000005</v>
      </c>
    </row>
    <row r="648" spans="2:6" x14ac:dyDescent="0.25">
      <c r="B648" s="123">
        <v>843</v>
      </c>
      <c r="C648" s="69">
        <v>-1.409E-2</v>
      </c>
      <c r="D648" s="69">
        <v>0.37174000000000001</v>
      </c>
      <c r="E648" s="69">
        <v>0.46453</v>
      </c>
      <c r="F648" s="70">
        <v>0.87451000000000001</v>
      </c>
    </row>
    <row r="649" spans="2:6" x14ac:dyDescent="0.25">
      <c r="B649" s="123">
        <v>844</v>
      </c>
      <c r="C649" s="69">
        <v>-1.405E-2</v>
      </c>
      <c r="D649" s="69">
        <v>0.37378</v>
      </c>
      <c r="E649" s="69">
        <v>0.45852999999999999</v>
      </c>
      <c r="F649" s="70">
        <v>0.86009000000000002</v>
      </c>
    </row>
    <row r="650" spans="2:6" x14ac:dyDescent="0.25">
      <c r="B650" s="123">
        <v>845</v>
      </c>
      <c r="C650" s="69">
        <v>-1.3259999999999999E-2</v>
      </c>
      <c r="D650" s="69">
        <v>0.37226999999999999</v>
      </c>
      <c r="E650" s="69">
        <v>0.45778000000000002</v>
      </c>
      <c r="F650" s="70">
        <v>0.86363999999999996</v>
      </c>
    </row>
    <row r="651" spans="2:6" x14ac:dyDescent="0.25">
      <c r="B651" s="123">
        <v>846</v>
      </c>
      <c r="C651" s="69">
        <v>-1.4030000000000001E-2</v>
      </c>
      <c r="D651" s="69">
        <v>0.36542000000000002</v>
      </c>
      <c r="E651" s="69">
        <v>0.45434999999999998</v>
      </c>
      <c r="F651" s="70">
        <v>0.85109999999999997</v>
      </c>
    </row>
    <row r="652" spans="2:6" x14ac:dyDescent="0.25">
      <c r="B652" s="123">
        <v>847</v>
      </c>
      <c r="C652" s="69">
        <v>-1.333E-2</v>
      </c>
      <c r="D652" s="69">
        <v>0.36379</v>
      </c>
      <c r="E652" s="69">
        <v>0.45096000000000003</v>
      </c>
      <c r="F652" s="70">
        <v>0.85274000000000005</v>
      </c>
    </row>
    <row r="653" spans="2:6" x14ac:dyDescent="0.25">
      <c r="B653" s="123">
        <v>848</v>
      </c>
      <c r="C653" s="69">
        <v>-1.444E-2</v>
      </c>
      <c r="D653" s="69">
        <v>0.36152000000000001</v>
      </c>
      <c r="E653" s="69">
        <v>0.44684000000000001</v>
      </c>
      <c r="F653" s="70">
        <v>0.84450999999999998</v>
      </c>
    </row>
    <row r="654" spans="2:6" x14ac:dyDescent="0.25">
      <c r="B654" s="123">
        <v>849</v>
      </c>
      <c r="C654" s="69">
        <v>-1.474E-2</v>
      </c>
      <c r="D654" s="69">
        <v>0.35776999999999998</v>
      </c>
      <c r="E654" s="69">
        <v>0.44630999999999998</v>
      </c>
      <c r="F654" s="70">
        <v>0.85274000000000005</v>
      </c>
    </row>
    <row r="655" spans="2:6" x14ac:dyDescent="0.25">
      <c r="B655" s="123">
        <v>850</v>
      </c>
      <c r="C655" s="69">
        <v>-1.4789999999999999E-2</v>
      </c>
      <c r="D655" s="69">
        <v>0.35561999999999999</v>
      </c>
      <c r="E655" s="69">
        <v>0.44428000000000001</v>
      </c>
      <c r="F655" s="70">
        <v>0.84787000000000001</v>
      </c>
    </row>
    <row r="656" spans="2:6" x14ac:dyDescent="0.25">
      <c r="B656" s="123">
        <v>851</v>
      </c>
      <c r="C656" s="69">
        <v>-1.7860000000000001E-2</v>
      </c>
      <c r="D656" s="69">
        <v>0.35598000000000002</v>
      </c>
      <c r="E656" s="69">
        <v>0.44619999999999999</v>
      </c>
      <c r="F656" s="70">
        <v>0.84028999999999998</v>
      </c>
    </row>
    <row r="657" spans="2:6" x14ac:dyDescent="0.25">
      <c r="B657" s="123">
        <v>852</v>
      </c>
      <c r="C657" s="69">
        <v>-1.3939999999999999E-2</v>
      </c>
      <c r="D657" s="69">
        <v>0.35147</v>
      </c>
      <c r="E657" s="69">
        <v>0.44190000000000002</v>
      </c>
      <c r="F657" s="70">
        <v>0.84677000000000002</v>
      </c>
    </row>
    <row r="658" spans="2:6" x14ac:dyDescent="0.25">
      <c r="B658" s="123">
        <v>853</v>
      </c>
      <c r="C658" s="69">
        <v>-1.6459999999999999E-2</v>
      </c>
      <c r="D658" s="69">
        <v>0.34545999999999999</v>
      </c>
      <c r="E658" s="69">
        <v>0.43894</v>
      </c>
      <c r="F658" s="70">
        <v>0.83945000000000003</v>
      </c>
    </row>
    <row r="659" spans="2:6" x14ac:dyDescent="0.25">
      <c r="B659" s="123">
        <v>854</v>
      </c>
      <c r="C659" s="69">
        <v>-1.7260000000000001E-2</v>
      </c>
      <c r="D659" s="69">
        <v>0.34936</v>
      </c>
      <c r="E659" s="69">
        <v>0.43362000000000001</v>
      </c>
      <c r="F659" s="70">
        <v>0.83679999999999999</v>
      </c>
    </row>
    <row r="660" spans="2:6" x14ac:dyDescent="0.25">
      <c r="B660" s="123">
        <v>855</v>
      </c>
      <c r="C660" s="69">
        <v>-1.5570000000000001E-2</v>
      </c>
      <c r="D660" s="69">
        <v>0.34392</v>
      </c>
      <c r="E660" s="69">
        <v>0.43401000000000001</v>
      </c>
      <c r="F660" s="70">
        <v>0.82870999999999995</v>
      </c>
    </row>
    <row r="661" spans="2:6" x14ac:dyDescent="0.25">
      <c r="B661" s="123">
        <v>856</v>
      </c>
      <c r="C661" s="69">
        <v>-1.5650000000000001E-2</v>
      </c>
      <c r="D661" s="69">
        <v>0.34377999999999997</v>
      </c>
      <c r="E661" s="69">
        <v>0.43198999999999999</v>
      </c>
      <c r="F661" s="70">
        <v>0.82537000000000005</v>
      </c>
    </row>
    <row r="662" spans="2:6" x14ac:dyDescent="0.25">
      <c r="B662" s="123">
        <v>857</v>
      </c>
      <c r="C662" s="69">
        <v>-1.5440000000000001E-2</v>
      </c>
      <c r="D662" s="69">
        <v>0.34021000000000001</v>
      </c>
      <c r="E662" s="69">
        <v>0.43075999999999998</v>
      </c>
      <c r="F662" s="70">
        <v>0.82462999999999997</v>
      </c>
    </row>
    <row r="663" spans="2:6" x14ac:dyDescent="0.25">
      <c r="B663" s="123">
        <v>858</v>
      </c>
      <c r="C663" s="69">
        <v>-1.502E-2</v>
      </c>
      <c r="D663" s="69">
        <v>0.33817000000000003</v>
      </c>
      <c r="E663" s="69">
        <v>0.42577999999999999</v>
      </c>
      <c r="F663" s="70">
        <v>0.82486000000000004</v>
      </c>
    </row>
    <row r="664" spans="2:6" x14ac:dyDescent="0.25">
      <c r="B664" s="123">
        <v>859</v>
      </c>
      <c r="C664" s="69">
        <v>-1.5389999999999999E-2</v>
      </c>
      <c r="D664" s="69">
        <v>0.33805000000000002</v>
      </c>
      <c r="E664" s="69">
        <v>0.42671999999999999</v>
      </c>
      <c r="F664" s="70">
        <v>0.81637999999999999</v>
      </c>
    </row>
    <row r="665" spans="2:6" x14ac:dyDescent="0.25">
      <c r="B665" s="123">
        <v>860</v>
      </c>
      <c r="C665" s="69">
        <v>-1.5559999999999999E-2</v>
      </c>
      <c r="D665" s="69">
        <v>0.33333000000000002</v>
      </c>
      <c r="E665" s="69">
        <v>0.42329</v>
      </c>
      <c r="F665" s="70">
        <v>0.82121999999999995</v>
      </c>
    </row>
    <row r="666" spans="2:6" x14ac:dyDescent="0.25">
      <c r="B666" s="123">
        <v>861</v>
      </c>
      <c r="C666" s="69">
        <v>-1.4540000000000001E-2</v>
      </c>
      <c r="D666" s="69">
        <v>0.33023999999999998</v>
      </c>
      <c r="E666" s="69">
        <v>0.42026000000000002</v>
      </c>
      <c r="F666" s="70">
        <v>0.81335000000000002</v>
      </c>
    </row>
    <row r="667" spans="2:6" x14ac:dyDescent="0.25">
      <c r="B667" s="123">
        <v>862</v>
      </c>
      <c r="C667" s="69">
        <v>-1.635E-2</v>
      </c>
      <c r="D667" s="69">
        <v>0.32967000000000002</v>
      </c>
      <c r="E667" s="69">
        <v>0.41794999999999999</v>
      </c>
      <c r="F667" s="70">
        <v>0.80984</v>
      </c>
    </row>
    <row r="668" spans="2:6" x14ac:dyDescent="0.25">
      <c r="B668" s="123">
        <v>863</v>
      </c>
      <c r="C668" s="69">
        <v>-1.5779999999999999E-2</v>
      </c>
      <c r="D668" s="69">
        <v>0.32596000000000003</v>
      </c>
      <c r="E668" s="69">
        <v>0.41443000000000002</v>
      </c>
      <c r="F668" s="70">
        <v>0.80364999999999998</v>
      </c>
    </row>
    <row r="669" spans="2:6" x14ac:dyDescent="0.25">
      <c r="B669" s="123">
        <v>864</v>
      </c>
      <c r="C669" s="69">
        <v>-1.532E-2</v>
      </c>
      <c r="D669" s="69">
        <v>0.32411000000000001</v>
      </c>
      <c r="E669" s="69">
        <v>0.41287000000000001</v>
      </c>
      <c r="F669" s="70">
        <v>0.80615000000000003</v>
      </c>
    </row>
    <row r="670" spans="2:6" x14ac:dyDescent="0.25">
      <c r="B670" s="123">
        <v>865</v>
      </c>
      <c r="C670" s="69">
        <v>-1.5270000000000001E-2</v>
      </c>
      <c r="D670" s="69">
        <v>0.31952000000000003</v>
      </c>
      <c r="E670" s="69">
        <v>0.41172999999999998</v>
      </c>
      <c r="F670" s="70">
        <v>0.79974000000000001</v>
      </c>
    </row>
    <row r="671" spans="2:6" x14ac:dyDescent="0.25">
      <c r="B671" s="123">
        <v>866</v>
      </c>
      <c r="C671" s="69">
        <v>-1.4149999999999999E-2</v>
      </c>
      <c r="D671" s="69">
        <v>0.31724000000000002</v>
      </c>
      <c r="E671" s="69">
        <v>0.40994999999999998</v>
      </c>
      <c r="F671" s="70">
        <v>0.80212000000000006</v>
      </c>
    </row>
    <row r="672" spans="2:6" x14ac:dyDescent="0.25">
      <c r="B672" s="123">
        <v>867</v>
      </c>
      <c r="C672" s="69">
        <v>-1.46E-2</v>
      </c>
      <c r="D672" s="69">
        <v>0.31457000000000002</v>
      </c>
      <c r="E672" s="69">
        <v>0.40559000000000001</v>
      </c>
      <c r="F672" s="70">
        <v>0.79391</v>
      </c>
    </row>
    <row r="673" spans="2:6" x14ac:dyDescent="0.25">
      <c r="B673" s="123">
        <v>868</v>
      </c>
      <c r="C673" s="69">
        <v>-1.338E-2</v>
      </c>
      <c r="D673" s="69">
        <v>0.31502999999999998</v>
      </c>
      <c r="E673" s="69">
        <v>0.40256999999999998</v>
      </c>
      <c r="F673" s="70">
        <v>0.79686999999999997</v>
      </c>
    </row>
    <row r="674" spans="2:6" x14ac:dyDescent="0.25">
      <c r="B674" s="123">
        <v>869</v>
      </c>
      <c r="C674" s="69">
        <v>-1.2999999999999999E-2</v>
      </c>
      <c r="D674" s="69">
        <v>0.31106</v>
      </c>
      <c r="E674" s="69">
        <v>0.40023999999999998</v>
      </c>
      <c r="F674" s="70">
        <v>0.79112000000000005</v>
      </c>
    </row>
    <row r="675" spans="2:6" x14ac:dyDescent="0.25">
      <c r="B675" s="123">
        <v>870</v>
      </c>
      <c r="C675" s="69">
        <v>-1.298E-2</v>
      </c>
      <c r="D675" s="69">
        <v>0.31064000000000003</v>
      </c>
      <c r="E675" s="69">
        <v>0.40144000000000002</v>
      </c>
      <c r="F675" s="70">
        <v>0.79268000000000005</v>
      </c>
    </row>
    <row r="676" spans="2:6" x14ac:dyDescent="0.25">
      <c r="B676" s="123">
        <v>871</v>
      </c>
      <c r="C676" s="69">
        <v>-1.2699999999999999E-2</v>
      </c>
      <c r="D676" s="69">
        <v>0.30662</v>
      </c>
      <c r="E676" s="69">
        <v>0.39726</v>
      </c>
      <c r="F676" s="70">
        <v>0.78519000000000005</v>
      </c>
    </row>
    <row r="677" spans="2:6" x14ac:dyDescent="0.25">
      <c r="B677" s="123">
        <v>872</v>
      </c>
      <c r="C677" s="69">
        <v>-1.227E-2</v>
      </c>
      <c r="D677" s="69">
        <v>0.30636999999999998</v>
      </c>
      <c r="E677" s="69">
        <v>0.39557999999999999</v>
      </c>
      <c r="F677" s="70">
        <v>0.78676000000000001</v>
      </c>
    </row>
    <row r="678" spans="2:6" x14ac:dyDescent="0.25">
      <c r="B678" s="123">
        <v>873</v>
      </c>
      <c r="C678" s="69">
        <v>-1.1050000000000001E-2</v>
      </c>
      <c r="D678" s="69">
        <v>0.30342000000000002</v>
      </c>
      <c r="E678" s="69">
        <v>0.39243</v>
      </c>
      <c r="F678" s="70">
        <v>0.78181</v>
      </c>
    </row>
    <row r="679" spans="2:6" x14ac:dyDescent="0.25">
      <c r="B679" s="123">
        <v>874</v>
      </c>
      <c r="C679" s="69">
        <v>-1.0840000000000001E-2</v>
      </c>
      <c r="D679" s="69">
        <v>0.30084</v>
      </c>
      <c r="E679" s="69">
        <v>0.38945000000000002</v>
      </c>
      <c r="F679" s="70">
        <v>0.77912000000000003</v>
      </c>
    </row>
    <row r="680" spans="2:6" x14ac:dyDescent="0.25">
      <c r="B680" s="123">
        <v>875</v>
      </c>
      <c r="C680" s="69">
        <v>-1.2239999999999999E-2</v>
      </c>
      <c r="D680" s="69">
        <v>0.29926000000000003</v>
      </c>
      <c r="E680" s="69">
        <v>0.39045000000000002</v>
      </c>
      <c r="F680" s="70">
        <v>0.77547999999999995</v>
      </c>
    </row>
    <row r="681" spans="2:6" x14ac:dyDescent="0.25">
      <c r="B681" s="123">
        <v>876</v>
      </c>
      <c r="C681" s="69">
        <v>-1.1820000000000001E-2</v>
      </c>
      <c r="D681" s="69">
        <v>0.29665000000000002</v>
      </c>
      <c r="E681" s="69">
        <v>0.38733000000000001</v>
      </c>
      <c r="F681" s="70">
        <v>0.76751000000000003</v>
      </c>
    </row>
    <row r="682" spans="2:6" x14ac:dyDescent="0.25">
      <c r="B682" s="123">
        <v>877</v>
      </c>
      <c r="C682" s="69">
        <v>-1.226E-2</v>
      </c>
      <c r="D682" s="69">
        <v>0.29299999999999998</v>
      </c>
      <c r="E682" s="69">
        <v>0.38297999999999999</v>
      </c>
      <c r="F682" s="70">
        <v>0.76805999999999996</v>
      </c>
    </row>
    <row r="683" spans="2:6" x14ac:dyDescent="0.25">
      <c r="B683" s="123">
        <v>878</v>
      </c>
      <c r="C683" s="69">
        <v>-1.268E-2</v>
      </c>
      <c r="D683" s="69">
        <v>0.29039999999999999</v>
      </c>
      <c r="E683" s="69">
        <v>0.38222</v>
      </c>
      <c r="F683" s="70">
        <v>0.76583999999999997</v>
      </c>
    </row>
    <row r="684" spans="2:6" x14ac:dyDescent="0.25">
      <c r="B684" s="123">
        <v>879</v>
      </c>
      <c r="C684" s="69">
        <v>-1.2619999999999999E-2</v>
      </c>
      <c r="D684" s="69">
        <v>0.28804999999999997</v>
      </c>
      <c r="E684" s="69">
        <v>0.37857000000000002</v>
      </c>
      <c r="F684" s="70">
        <v>0.76439999999999997</v>
      </c>
    </row>
    <row r="685" spans="2:6" x14ac:dyDescent="0.25">
      <c r="B685" s="123">
        <v>880</v>
      </c>
      <c r="C685" s="69">
        <v>-1.3480000000000001E-2</v>
      </c>
      <c r="D685" s="69">
        <v>0.28858</v>
      </c>
      <c r="E685" s="69">
        <v>0.37902000000000002</v>
      </c>
      <c r="F685" s="70">
        <v>0.76005999999999996</v>
      </c>
    </row>
    <row r="686" spans="2:6" x14ac:dyDescent="0.25">
      <c r="B686" s="123">
        <v>881</v>
      </c>
      <c r="C686" s="69">
        <v>-1.291E-2</v>
      </c>
      <c r="D686" s="69">
        <v>0.28487000000000001</v>
      </c>
      <c r="E686" s="69">
        <v>0.37552000000000002</v>
      </c>
      <c r="F686" s="70">
        <v>0.75751999999999997</v>
      </c>
    </row>
    <row r="687" spans="2:6" x14ac:dyDescent="0.25">
      <c r="B687" s="123">
        <v>882</v>
      </c>
      <c r="C687" s="69">
        <v>-1.333E-2</v>
      </c>
      <c r="D687" s="69">
        <v>0.28061000000000003</v>
      </c>
      <c r="E687" s="69">
        <v>0.37159999999999999</v>
      </c>
      <c r="F687" s="70">
        <v>0.75614000000000003</v>
      </c>
    </row>
    <row r="688" spans="2:6" x14ac:dyDescent="0.25">
      <c r="B688" s="123">
        <v>883</v>
      </c>
      <c r="C688" s="69">
        <v>-1.295E-2</v>
      </c>
      <c r="D688" s="69">
        <v>0.28138000000000002</v>
      </c>
      <c r="E688" s="69">
        <v>0.37256</v>
      </c>
      <c r="F688" s="70">
        <v>0.75407000000000002</v>
      </c>
    </row>
    <row r="689" spans="2:6" x14ac:dyDescent="0.25">
      <c r="B689" s="123">
        <v>884</v>
      </c>
      <c r="C689" s="69">
        <v>-1.2E-2</v>
      </c>
      <c r="D689" s="69">
        <v>0.27910000000000001</v>
      </c>
      <c r="E689" s="69">
        <v>0.37086000000000002</v>
      </c>
      <c r="F689" s="70">
        <v>0.74934999999999996</v>
      </c>
    </row>
    <row r="690" spans="2:6" x14ac:dyDescent="0.25">
      <c r="B690" s="123">
        <v>885</v>
      </c>
      <c r="C690" s="69">
        <v>-1.214E-2</v>
      </c>
      <c r="D690" s="69">
        <v>0.27511999999999998</v>
      </c>
      <c r="E690" s="69">
        <v>0.36719000000000002</v>
      </c>
      <c r="F690" s="70">
        <v>0.74982000000000004</v>
      </c>
    </row>
    <row r="691" spans="2:6" x14ac:dyDescent="0.25">
      <c r="B691" s="123">
        <v>886</v>
      </c>
      <c r="C691" s="69">
        <v>-1.15E-2</v>
      </c>
      <c r="D691" s="69">
        <v>0.27435999999999999</v>
      </c>
      <c r="E691" s="69">
        <v>0.36595</v>
      </c>
      <c r="F691" s="70">
        <v>0.74228000000000005</v>
      </c>
    </row>
    <row r="692" spans="2:6" x14ac:dyDescent="0.25">
      <c r="B692" s="123">
        <v>887</v>
      </c>
      <c r="C692" s="69">
        <v>-9.9699999999999997E-3</v>
      </c>
      <c r="D692" s="69">
        <v>0.2712</v>
      </c>
      <c r="E692" s="69">
        <v>0.36257</v>
      </c>
      <c r="F692" s="70">
        <v>0.74453999999999998</v>
      </c>
    </row>
    <row r="693" spans="2:6" x14ac:dyDescent="0.25">
      <c r="B693" s="123">
        <v>888</v>
      </c>
      <c r="C693" s="69">
        <v>-8.9099999999999995E-3</v>
      </c>
      <c r="D693" s="69">
        <v>0.26911000000000002</v>
      </c>
      <c r="E693" s="69">
        <v>0.35910999999999998</v>
      </c>
      <c r="F693" s="70">
        <v>0.74178999999999995</v>
      </c>
    </row>
    <row r="694" spans="2:6" x14ac:dyDescent="0.25">
      <c r="B694" s="123">
        <v>889</v>
      </c>
      <c r="C694" s="69">
        <v>-7.77E-3</v>
      </c>
      <c r="D694" s="69">
        <v>0.26856000000000002</v>
      </c>
      <c r="E694" s="69">
        <v>0.35842000000000002</v>
      </c>
      <c r="F694" s="70">
        <v>0.74239999999999995</v>
      </c>
    </row>
    <row r="695" spans="2:6" x14ac:dyDescent="0.25">
      <c r="B695" s="123">
        <v>890</v>
      </c>
      <c r="C695" s="69">
        <v>-5.3800000000000002E-3</v>
      </c>
      <c r="D695" s="69">
        <v>0.26556000000000002</v>
      </c>
      <c r="E695" s="69">
        <v>0.35605999999999999</v>
      </c>
      <c r="F695" s="70">
        <v>0.74187999999999998</v>
      </c>
    </row>
    <row r="696" spans="2:6" x14ac:dyDescent="0.25">
      <c r="B696" s="123">
        <v>891</v>
      </c>
      <c r="C696" s="69">
        <v>-2.3500000000000001E-3</v>
      </c>
      <c r="D696" s="69">
        <v>0.26365</v>
      </c>
      <c r="E696" s="69">
        <v>0.35493999999999998</v>
      </c>
      <c r="F696" s="70">
        <v>0.73775000000000002</v>
      </c>
    </row>
    <row r="697" spans="2:6" x14ac:dyDescent="0.25">
      <c r="B697" s="123">
        <v>892</v>
      </c>
      <c r="C697" s="71">
        <v>6.1864000000000005E-4</v>
      </c>
      <c r="D697" s="69">
        <v>0.26206000000000002</v>
      </c>
      <c r="E697" s="69">
        <v>0.35221000000000002</v>
      </c>
      <c r="F697" s="70">
        <v>0.73660000000000003</v>
      </c>
    </row>
    <row r="698" spans="2:6" x14ac:dyDescent="0.25">
      <c r="B698" s="123">
        <v>893</v>
      </c>
      <c r="C698" s="69">
        <v>1.5499999999999999E-3</v>
      </c>
      <c r="D698" s="69">
        <v>0.26067000000000001</v>
      </c>
      <c r="E698" s="69">
        <v>0.35188999999999998</v>
      </c>
      <c r="F698" s="70">
        <v>0.73629</v>
      </c>
    </row>
    <row r="699" spans="2:6" x14ac:dyDescent="0.25">
      <c r="B699" s="123">
        <v>894</v>
      </c>
      <c r="C699" s="69">
        <v>5.4200000000000003E-3</v>
      </c>
      <c r="D699" s="69">
        <v>0.25814999999999999</v>
      </c>
      <c r="E699" s="69">
        <v>0.34925</v>
      </c>
      <c r="F699" s="70">
        <v>0.73073999999999995</v>
      </c>
    </row>
    <row r="700" spans="2:6" x14ac:dyDescent="0.25">
      <c r="B700" s="123">
        <v>895</v>
      </c>
      <c r="C700" s="69">
        <v>7.7000000000000002E-3</v>
      </c>
      <c r="D700" s="69">
        <v>0.25647999999999999</v>
      </c>
      <c r="E700" s="69">
        <v>0.34682000000000002</v>
      </c>
      <c r="F700" s="70">
        <v>0.73072000000000004</v>
      </c>
    </row>
    <row r="701" spans="2:6" x14ac:dyDescent="0.25">
      <c r="B701" s="123">
        <v>896</v>
      </c>
      <c r="C701" s="69">
        <v>9.6600000000000002E-3</v>
      </c>
      <c r="D701" s="69">
        <v>0.25407000000000002</v>
      </c>
      <c r="E701" s="69">
        <v>0.34378999999999998</v>
      </c>
      <c r="F701" s="70">
        <v>0.72416999999999998</v>
      </c>
    </row>
    <row r="702" spans="2:6" x14ac:dyDescent="0.25">
      <c r="B702" s="123">
        <v>897</v>
      </c>
      <c r="C702" s="69">
        <v>1.158E-2</v>
      </c>
      <c r="D702" s="69">
        <v>0.25214999999999999</v>
      </c>
      <c r="E702" s="69">
        <v>0.34355999999999998</v>
      </c>
      <c r="F702" s="70">
        <v>0.72504000000000002</v>
      </c>
    </row>
    <row r="703" spans="2:6" x14ac:dyDescent="0.25">
      <c r="B703" s="123">
        <v>898</v>
      </c>
      <c r="C703" s="69">
        <v>1.3050000000000001E-2</v>
      </c>
      <c r="D703" s="69">
        <v>0.25068000000000001</v>
      </c>
      <c r="E703" s="69">
        <v>0.34033999999999998</v>
      </c>
      <c r="F703" s="70">
        <v>0.72014999999999996</v>
      </c>
    </row>
    <row r="704" spans="2:6" x14ac:dyDescent="0.25">
      <c r="B704" s="123">
        <v>899</v>
      </c>
      <c r="C704" s="69">
        <v>1.413E-2</v>
      </c>
      <c r="D704" s="69">
        <v>0.24829000000000001</v>
      </c>
      <c r="E704" s="69">
        <v>0.33953</v>
      </c>
      <c r="F704" s="70">
        <v>0.71816000000000002</v>
      </c>
    </row>
    <row r="705" spans="2:6" x14ac:dyDescent="0.25">
      <c r="B705" s="124">
        <v>900</v>
      </c>
      <c r="C705" s="73">
        <v>1.453E-2</v>
      </c>
      <c r="D705" s="73">
        <v>0.24740999999999999</v>
      </c>
      <c r="E705" s="73">
        <v>0.33711999999999998</v>
      </c>
      <c r="F705" s="74">
        <v>0.71497999999999995</v>
      </c>
    </row>
  </sheetData>
  <mergeCells count="1">
    <mergeCell ref="C3:F3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73"/>
  <sheetViews>
    <sheetView workbookViewId="0">
      <selection activeCell="K22" sqref="K22"/>
    </sheetView>
  </sheetViews>
  <sheetFormatPr defaultRowHeight="13.8" x14ac:dyDescent="0.25"/>
  <cols>
    <col min="1" max="1" width="8.88671875" style="13"/>
    <col min="2" max="2" width="12.5546875" style="13" customWidth="1"/>
    <col min="3" max="3" width="11.33203125" style="13" customWidth="1"/>
    <col min="4" max="5" width="8.88671875" style="13"/>
    <col min="6" max="6" width="8.88671875" style="16"/>
  </cols>
  <sheetData>
    <row r="3" spans="1:6" x14ac:dyDescent="0.25">
      <c r="B3" s="345" t="s">
        <v>60</v>
      </c>
      <c r="C3" s="347"/>
    </row>
    <row r="4" spans="1:6" s="3" customFormat="1" x14ac:dyDescent="0.25">
      <c r="A4" s="24"/>
      <c r="B4" s="62" t="s">
        <v>58</v>
      </c>
      <c r="C4" s="64" t="s">
        <v>59</v>
      </c>
      <c r="D4" s="24"/>
      <c r="E4" s="24"/>
      <c r="F4" s="23"/>
    </row>
    <row r="5" spans="1:6" x14ac:dyDescent="0.25">
      <c r="B5" s="65">
        <v>0.4</v>
      </c>
      <c r="C5" s="67">
        <v>0</v>
      </c>
    </row>
    <row r="6" spans="1:6" x14ac:dyDescent="0.25">
      <c r="B6" s="68">
        <v>0.46300000000000002</v>
      </c>
      <c r="C6" s="70">
        <v>0</v>
      </c>
    </row>
    <row r="7" spans="1:6" x14ac:dyDescent="0.25">
      <c r="B7" s="68">
        <v>0.53600000000000003</v>
      </c>
      <c r="C7" s="70">
        <v>0</v>
      </c>
    </row>
    <row r="8" spans="1:6" x14ac:dyDescent="0.25">
      <c r="B8" s="68">
        <v>0.621</v>
      </c>
      <c r="C8" s="70">
        <v>0</v>
      </c>
    </row>
    <row r="9" spans="1:6" x14ac:dyDescent="0.25">
      <c r="B9" s="68">
        <v>0.71899999999999997</v>
      </c>
      <c r="C9" s="70">
        <v>0</v>
      </c>
    </row>
    <row r="10" spans="1:6" x14ac:dyDescent="0.25">
      <c r="B10" s="68">
        <v>0.83299999999999996</v>
      </c>
      <c r="C10" s="70">
        <v>0</v>
      </c>
    </row>
    <row r="11" spans="1:6" x14ac:dyDescent="0.25">
      <c r="B11" s="68">
        <v>0.96499999999999997</v>
      </c>
      <c r="C11" s="70">
        <v>0</v>
      </c>
    </row>
    <row r="12" spans="1:6" x14ac:dyDescent="0.25">
      <c r="B12" s="68">
        <v>1.1200000000000001</v>
      </c>
      <c r="C12" s="70">
        <v>0</v>
      </c>
    </row>
    <row r="13" spans="1:6" x14ac:dyDescent="0.25">
      <c r="B13" s="68">
        <v>1.29</v>
      </c>
      <c r="C13" s="70">
        <v>0</v>
      </c>
    </row>
    <row r="14" spans="1:6" x14ac:dyDescent="0.25">
      <c r="B14" s="68">
        <v>1.5</v>
      </c>
      <c r="C14" s="70">
        <v>0</v>
      </c>
    </row>
    <row r="15" spans="1:6" x14ac:dyDescent="0.25">
      <c r="B15" s="68">
        <v>1.74</v>
      </c>
      <c r="C15" s="70">
        <v>0</v>
      </c>
    </row>
    <row r="16" spans="1:6" x14ac:dyDescent="0.25">
      <c r="B16" s="68">
        <v>2.0099999999999998</v>
      </c>
      <c r="C16" s="70">
        <v>0</v>
      </c>
    </row>
    <row r="17" spans="2:3" x14ac:dyDescent="0.25">
      <c r="B17" s="68">
        <v>2.33</v>
      </c>
      <c r="C17" s="70">
        <v>0</v>
      </c>
    </row>
    <row r="18" spans="2:3" x14ac:dyDescent="0.25">
      <c r="B18" s="68">
        <v>2.7</v>
      </c>
      <c r="C18" s="70">
        <v>0</v>
      </c>
    </row>
    <row r="19" spans="2:3" x14ac:dyDescent="0.25">
      <c r="B19" s="68">
        <v>3.12</v>
      </c>
      <c r="C19" s="70">
        <v>0</v>
      </c>
    </row>
    <row r="20" spans="2:3" x14ac:dyDescent="0.25">
      <c r="B20" s="68">
        <v>3.62</v>
      </c>
      <c r="C20" s="70">
        <v>0</v>
      </c>
    </row>
    <row r="21" spans="2:3" x14ac:dyDescent="0.25">
      <c r="B21" s="68">
        <v>4.1900000000000004</v>
      </c>
      <c r="C21" s="70">
        <v>0</v>
      </c>
    </row>
    <row r="22" spans="2:3" x14ac:dyDescent="0.25">
      <c r="B22" s="68">
        <v>4.8499999999999996</v>
      </c>
      <c r="C22" s="70">
        <v>0</v>
      </c>
    </row>
    <row r="23" spans="2:3" x14ac:dyDescent="0.25">
      <c r="B23" s="68">
        <v>5.61</v>
      </c>
      <c r="C23" s="70">
        <v>0</v>
      </c>
    </row>
    <row r="24" spans="2:3" x14ac:dyDescent="0.25">
      <c r="B24" s="68">
        <v>6.5</v>
      </c>
      <c r="C24" s="70">
        <v>0</v>
      </c>
    </row>
    <row r="25" spans="2:3" x14ac:dyDescent="0.25">
      <c r="B25" s="68">
        <v>7.53</v>
      </c>
      <c r="C25" s="70">
        <v>0</v>
      </c>
    </row>
    <row r="26" spans="2:3" x14ac:dyDescent="0.25">
      <c r="B26" s="68">
        <v>8.7200000000000006</v>
      </c>
      <c r="C26" s="70">
        <v>0</v>
      </c>
    </row>
    <row r="27" spans="2:3" x14ac:dyDescent="0.25">
      <c r="B27" s="68">
        <v>10.1</v>
      </c>
      <c r="C27" s="70">
        <v>0</v>
      </c>
    </row>
    <row r="28" spans="2:3" x14ac:dyDescent="0.25">
      <c r="B28" s="68">
        <v>11.7</v>
      </c>
      <c r="C28" s="70">
        <v>0</v>
      </c>
    </row>
    <row r="29" spans="2:3" x14ac:dyDescent="0.25">
      <c r="B29" s="68">
        <v>13.5</v>
      </c>
      <c r="C29" s="70">
        <v>0</v>
      </c>
    </row>
    <row r="30" spans="2:3" x14ac:dyDescent="0.25">
      <c r="B30" s="68">
        <v>15.7</v>
      </c>
      <c r="C30" s="70">
        <v>0</v>
      </c>
    </row>
    <row r="31" spans="2:3" x14ac:dyDescent="0.25">
      <c r="B31" s="68">
        <v>18.2</v>
      </c>
      <c r="C31" s="70">
        <v>0</v>
      </c>
    </row>
    <row r="32" spans="2:3" x14ac:dyDescent="0.25">
      <c r="B32" s="68">
        <v>21</v>
      </c>
      <c r="C32" s="70">
        <v>0</v>
      </c>
    </row>
    <row r="33" spans="2:3" x14ac:dyDescent="0.25">
      <c r="B33" s="68">
        <v>24.4</v>
      </c>
      <c r="C33" s="70">
        <v>0</v>
      </c>
    </row>
    <row r="34" spans="2:3" x14ac:dyDescent="0.25">
      <c r="B34" s="68">
        <v>28.2</v>
      </c>
      <c r="C34" s="70">
        <v>0</v>
      </c>
    </row>
    <row r="35" spans="2:3" x14ac:dyDescent="0.25">
      <c r="B35" s="68">
        <v>32.700000000000003</v>
      </c>
      <c r="C35" s="70">
        <v>0</v>
      </c>
    </row>
    <row r="36" spans="2:3" x14ac:dyDescent="0.25">
      <c r="B36" s="68">
        <v>37.799999999999997</v>
      </c>
      <c r="C36" s="70">
        <v>0</v>
      </c>
    </row>
    <row r="37" spans="2:3" x14ac:dyDescent="0.25">
      <c r="B37" s="68">
        <v>43.8</v>
      </c>
      <c r="C37" s="70">
        <v>0</v>
      </c>
    </row>
    <row r="38" spans="2:3" x14ac:dyDescent="0.25">
      <c r="B38" s="68">
        <v>50.7</v>
      </c>
      <c r="C38" s="70">
        <v>0</v>
      </c>
    </row>
    <row r="39" spans="2:3" x14ac:dyDescent="0.25">
      <c r="B39" s="68">
        <v>58.8</v>
      </c>
      <c r="C39" s="70">
        <v>2.15</v>
      </c>
    </row>
    <row r="40" spans="2:3" x14ac:dyDescent="0.25">
      <c r="B40" s="68">
        <v>68.099999999999994</v>
      </c>
      <c r="C40" s="70">
        <v>9</v>
      </c>
    </row>
    <row r="41" spans="2:3" x14ac:dyDescent="0.25">
      <c r="B41" s="68">
        <v>78.8</v>
      </c>
      <c r="C41" s="70">
        <v>16.600000000000001</v>
      </c>
    </row>
    <row r="42" spans="2:3" x14ac:dyDescent="0.25">
      <c r="B42" s="68">
        <v>91.3</v>
      </c>
      <c r="C42" s="70">
        <v>19.100000000000001</v>
      </c>
    </row>
    <row r="43" spans="2:3" x14ac:dyDescent="0.25">
      <c r="B43" s="68">
        <v>106</v>
      </c>
      <c r="C43" s="70">
        <v>16.399999999999999</v>
      </c>
    </row>
    <row r="44" spans="2:3" x14ac:dyDescent="0.25">
      <c r="B44" s="68">
        <v>122</v>
      </c>
      <c r="C44" s="70">
        <v>12.2</v>
      </c>
    </row>
    <row r="45" spans="2:3" x14ac:dyDescent="0.25">
      <c r="B45" s="68">
        <v>142</v>
      </c>
      <c r="C45" s="70">
        <v>8.3800000000000008</v>
      </c>
    </row>
    <row r="46" spans="2:3" x14ac:dyDescent="0.25">
      <c r="B46" s="68">
        <v>164</v>
      </c>
      <c r="C46" s="70">
        <v>5.79</v>
      </c>
    </row>
    <row r="47" spans="2:3" x14ac:dyDescent="0.25">
      <c r="B47" s="68">
        <v>190</v>
      </c>
      <c r="C47" s="70">
        <v>4.08</v>
      </c>
    </row>
    <row r="48" spans="2:3" x14ac:dyDescent="0.25">
      <c r="B48" s="68">
        <v>220</v>
      </c>
      <c r="C48" s="70">
        <v>2.72</v>
      </c>
    </row>
    <row r="49" spans="2:3" x14ac:dyDescent="0.25">
      <c r="B49" s="68">
        <v>255</v>
      </c>
      <c r="C49" s="70">
        <v>1.65</v>
      </c>
    </row>
    <row r="50" spans="2:3" x14ac:dyDescent="0.25">
      <c r="B50" s="68">
        <v>295</v>
      </c>
      <c r="C50" s="70">
        <v>0.94899999999999995</v>
      </c>
    </row>
    <row r="51" spans="2:3" x14ac:dyDescent="0.25">
      <c r="B51" s="68">
        <v>342</v>
      </c>
      <c r="C51" s="70">
        <v>0.52700000000000002</v>
      </c>
    </row>
    <row r="52" spans="2:3" x14ac:dyDescent="0.25">
      <c r="B52" s="68">
        <v>396</v>
      </c>
      <c r="C52" s="70">
        <v>0.27300000000000002</v>
      </c>
    </row>
    <row r="53" spans="2:3" x14ac:dyDescent="0.25">
      <c r="B53" s="68">
        <v>459</v>
      </c>
      <c r="C53" s="70">
        <v>0.124</v>
      </c>
    </row>
    <row r="54" spans="2:3" x14ac:dyDescent="0.25">
      <c r="B54" s="68">
        <v>531</v>
      </c>
      <c r="C54" s="70">
        <v>4.7500000000000001E-2</v>
      </c>
    </row>
    <row r="55" spans="2:3" x14ac:dyDescent="0.25">
      <c r="B55" s="68">
        <v>615</v>
      </c>
      <c r="C55" s="70">
        <v>1.37E-2</v>
      </c>
    </row>
    <row r="56" spans="2:3" x14ac:dyDescent="0.25">
      <c r="B56" s="68">
        <v>712</v>
      </c>
      <c r="C56" s="70">
        <v>2.2000000000000001E-3</v>
      </c>
    </row>
    <row r="57" spans="2:3" x14ac:dyDescent="0.25">
      <c r="B57" s="68">
        <v>825</v>
      </c>
      <c r="C57" s="70">
        <v>0</v>
      </c>
    </row>
    <row r="58" spans="2:3" x14ac:dyDescent="0.25">
      <c r="B58" s="68">
        <v>955</v>
      </c>
      <c r="C58" s="70">
        <v>0</v>
      </c>
    </row>
    <row r="59" spans="2:3" x14ac:dyDescent="0.25">
      <c r="B59" s="68">
        <v>1110</v>
      </c>
      <c r="C59" s="70">
        <v>0</v>
      </c>
    </row>
    <row r="60" spans="2:3" x14ac:dyDescent="0.25">
      <c r="B60" s="68">
        <v>1280</v>
      </c>
      <c r="C60" s="70">
        <v>0</v>
      </c>
    </row>
    <row r="61" spans="2:3" x14ac:dyDescent="0.25">
      <c r="B61" s="68">
        <v>1480</v>
      </c>
      <c r="C61" s="70">
        <v>0</v>
      </c>
    </row>
    <row r="62" spans="2:3" x14ac:dyDescent="0.25">
      <c r="B62" s="68">
        <v>1720</v>
      </c>
      <c r="C62" s="70">
        <v>0</v>
      </c>
    </row>
    <row r="63" spans="2:3" x14ac:dyDescent="0.25">
      <c r="B63" s="68">
        <v>1990</v>
      </c>
      <c r="C63" s="70">
        <v>0</v>
      </c>
    </row>
    <row r="64" spans="2:3" x14ac:dyDescent="0.25">
      <c r="B64" s="68">
        <v>2300</v>
      </c>
      <c r="C64" s="70">
        <v>0</v>
      </c>
    </row>
    <row r="65" spans="2:3" x14ac:dyDescent="0.25">
      <c r="B65" s="68">
        <v>2670</v>
      </c>
      <c r="C65" s="70">
        <v>0</v>
      </c>
    </row>
    <row r="66" spans="2:3" x14ac:dyDescent="0.25">
      <c r="B66" s="68">
        <v>3090</v>
      </c>
      <c r="C66" s="70">
        <v>0</v>
      </c>
    </row>
    <row r="67" spans="2:3" x14ac:dyDescent="0.25">
      <c r="B67" s="68">
        <v>3580</v>
      </c>
      <c r="C67" s="70">
        <v>0</v>
      </c>
    </row>
    <row r="68" spans="2:3" x14ac:dyDescent="0.25">
      <c r="B68" s="68">
        <v>4150</v>
      </c>
      <c r="C68" s="70">
        <v>0</v>
      </c>
    </row>
    <row r="69" spans="2:3" x14ac:dyDescent="0.25">
      <c r="B69" s="68">
        <v>4800</v>
      </c>
      <c r="C69" s="70">
        <v>0</v>
      </c>
    </row>
    <row r="70" spans="2:3" x14ac:dyDescent="0.25">
      <c r="B70" s="68">
        <v>5560</v>
      </c>
      <c r="C70" s="70">
        <v>0</v>
      </c>
    </row>
    <row r="71" spans="2:3" x14ac:dyDescent="0.25">
      <c r="B71" s="68">
        <v>6440</v>
      </c>
      <c r="C71" s="70">
        <v>0</v>
      </c>
    </row>
    <row r="72" spans="2:3" x14ac:dyDescent="0.25">
      <c r="B72" s="68">
        <v>7460</v>
      </c>
      <c r="C72" s="70">
        <v>0</v>
      </c>
    </row>
    <row r="73" spans="2:3" x14ac:dyDescent="0.25">
      <c r="B73" s="72">
        <v>8630</v>
      </c>
      <c r="C73" s="74">
        <v>0</v>
      </c>
    </row>
  </sheetData>
  <mergeCells count="1">
    <mergeCell ref="B3:C3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18"/>
  <sheetViews>
    <sheetView workbookViewId="0">
      <selection activeCell="I4" sqref="I4"/>
    </sheetView>
  </sheetViews>
  <sheetFormatPr defaultRowHeight="13.8" x14ac:dyDescent="0.25"/>
  <cols>
    <col min="2" max="14" width="8.88671875" style="12"/>
    <col min="15" max="16" width="8.88671875" style="16"/>
  </cols>
  <sheetData>
    <row r="3" spans="2:9" x14ac:dyDescent="0.25">
      <c r="B3" s="345" t="s">
        <v>119</v>
      </c>
      <c r="C3" s="346"/>
      <c r="D3" s="346"/>
      <c r="E3" s="346"/>
      <c r="F3" s="346"/>
      <c r="G3" s="346"/>
      <c r="H3" s="346"/>
      <c r="I3" s="347"/>
    </row>
    <row r="4" spans="2:9" x14ac:dyDescent="0.25">
      <c r="C4" s="24"/>
      <c r="D4" s="77">
        <v>1</v>
      </c>
      <c r="E4" s="195">
        <v>2</v>
      </c>
      <c r="F4" s="195">
        <v>3</v>
      </c>
      <c r="G4" s="195"/>
      <c r="H4" s="216" t="s">
        <v>4</v>
      </c>
      <c r="I4" s="217" t="s">
        <v>407</v>
      </c>
    </row>
    <row r="5" spans="2:9" x14ac:dyDescent="0.25">
      <c r="B5" s="348" t="s">
        <v>133</v>
      </c>
      <c r="C5" s="190" t="s">
        <v>94</v>
      </c>
      <c r="D5" s="112">
        <v>0.21021999999999999</v>
      </c>
      <c r="E5" s="112">
        <v>0.16525000000000001</v>
      </c>
      <c r="F5" s="112">
        <v>0.20671999999999999</v>
      </c>
      <c r="G5" s="112"/>
      <c r="H5" s="112">
        <v>0.19406333333333334</v>
      </c>
      <c r="I5" s="105">
        <v>2.5014368537569252E-2</v>
      </c>
    </row>
    <row r="6" spans="2:9" x14ac:dyDescent="0.25">
      <c r="B6" s="354"/>
      <c r="C6" s="166" t="s">
        <v>95</v>
      </c>
      <c r="D6" s="101">
        <v>0.30936000000000002</v>
      </c>
      <c r="E6" s="101">
        <v>0.39212999999999998</v>
      </c>
      <c r="F6" s="101">
        <v>0.49830999999999998</v>
      </c>
      <c r="G6" s="101"/>
      <c r="H6" s="101">
        <v>0.39993333333333331</v>
      </c>
      <c r="I6" s="107">
        <v>9.4716390521035573E-2</v>
      </c>
    </row>
    <row r="7" spans="2:9" x14ac:dyDescent="0.25">
      <c r="B7" s="355"/>
      <c r="C7" s="193" t="s">
        <v>96</v>
      </c>
      <c r="D7" s="113">
        <v>0.58176000000000005</v>
      </c>
      <c r="E7" s="113">
        <v>0.63466999999999996</v>
      </c>
      <c r="F7" s="113">
        <v>0.66091999999999995</v>
      </c>
      <c r="G7" s="113"/>
      <c r="H7" s="113">
        <v>0.62578333333333325</v>
      </c>
      <c r="I7" s="111">
        <v>4.0321285115101788E-2</v>
      </c>
    </row>
    <row r="8" spans="2:9" x14ac:dyDescent="0.25">
      <c r="B8" s="24"/>
      <c r="C8" s="17"/>
      <c r="D8" s="6"/>
      <c r="E8" s="6"/>
      <c r="F8" s="41"/>
      <c r="G8" s="41"/>
      <c r="H8" s="41"/>
      <c r="I8" s="41"/>
    </row>
    <row r="9" spans="2:9" x14ac:dyDescent="0.25">
      <c r="B9" s="24"/>
      <c r="C9" s="17"/>
      <c r="D9" s="6"/>
      <c r="E9" s="6"/>
      <c r="F9" s="41"/>
      <c r="G9" s="41"/>
      <c r="H9" s="41"/>
      <c r="I9" s="41"/>
    </row>
    <row r="10" spans="2:9" x14ac:dyDescent="0.25">
      <c r="B10" s="24"/>
      <c r="C10" s="17"/>
      <c r="D10" s="6"/>
      <c r="E10" s="6"/>
      <c r="F10" s="41"/>
      <c r="G10" s="41"/>
      <c r="H10" s="41"/>
      <c r="I10" s="41"/>
    </row>
    <row r="11" spans="2:9" x14ac:dyDescent="0.25">
      <c r="D11" s="41"/>
      <c r="E11" s="41"/>
      <c r="F11" s="41"/>
      <c r="G11" s="41"/>
      <c r="H11" s="41"/>
      <c r="I11" s="41"/>
    </row>
    <row r="12" spans="2:9" x14ac:dyDescent="0.25">
      <c r="D12" s="41"/>
      <c r="E12" s="41"/>
      <c r="F12" s="41"/>
      <c r="G12" s="41"/>
      <c r="H12" s="41"/>
      <c r="I12" s="41"/>
    </row>
    <row r="13" spans="2:9" x14ac:dyDescent="0.25">
      <c r="D13" s="41"/>
      <c r="E13" s="41"/>
      <c r="F13" s="41"/>
      <c r="G13" s="41"/>
      <c r="H13" s="41"/>
      <c r="I13" s="41"/>
    </row>
    <row r="14" spans="2:9" x14ac:dyDescent="0.25">
      <c r="D14" s="41"/>
      <c r="E14" s="41"/>
      <c r="F14" s="41"/>
      <c r="G14" s="41"/>
      <c r="H14" s="41"/>
      <c r="I14" s="41"/>
    </row>
    <row r="15" spans="2:9" x14ac:dyDescent="0.25">
      <c r="D15" s="41"/>
      <c r="E15" s="41"/>
      <c r="F15" s="41"/>
      <c r="G15" s="41"/>
      <c r="H15" s="41"/>
      <c r="I15" s="41"/>
    </row>
    <row r="16" spans="2:9" x14ac:dyDescent="0.25">
      <c r="D16" s="41"/>
      <c r="E16" s="41"/>
      <c r="F16" s="6"/>
      <c r="G16" s="6"/>
      <c r="H16" s="6"/>
      <c r="I16" s="6"/>
    </row>
    <row r="17" spans="4:9" x14ac:dyDescent="0.25">
      <c r="D17" s="41"/>
      <c r="E17" s="41"/>
      <c r="F17" s="6"/>
      <c r="G17" s="6"/>
      <c r="H17" s="6"/>
      <c r="I17" s="6"/>
    </row>
    <row r="18" spans="4:9" x14ac:dyDescent="0.25">
      <c r="D18" s="41"/>
      <c r="E18" s="41"/>
      <c r="F18" s="6"/>
      <c r="G18" s="6"/>
      <c r="H18" s="6"/>
      <c r="I18" s="6"/>
    </row>
  </sheetData>
  <mergeCells count="2">
    <mergeCell ref="B5:B7"/>
    <mergeCell ref="B3:I3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2"/>
  <sheetViews>
    <sheetView workbookViewId="0">
      <selection activeCell="J4" sqref="J4"/>
    </sheetView>
  </sheetViews>
  <sheetFormatPr defaultRowHeight="13.8" x14ac:dyDescent="0.25"/>
  <cols>
    <col min="2" max="2" width="8.88671875" style="12"/>
    <col min="3" max="3" width="18.109375" style="12" customWidth="1"/>
    <col min="4" max="11" width="8.88671875" style="12"/>
  </cols>
  <sheetData>
    <row r="2" spans="2:11" s="3" customFormat="1" x14ac:dyDescent="0.25">
      <c r="B2" s="12"/>
      <c r="C2" s="24"/>
      <c r="D2" s="24"/>
      <c r="E2" s="24"/>
      <c r="F2" s="24"/>
      <c r="G2" s="24"/>
      <c r="H2" s="45"/>
      <c r="I2" s="24"/>
      <c r="J2" s="24"/>
      <c r="K2" s="24"/>
    </row>
    <row r="3" spans="2:11" s="3" customFormat="1" x14ac:dyDescent="0.25">
      <c r="B3" s="345" t="s">
        <v>398</v>
      </c>
      <c r="C3" s="346"/>
      <c r="D3" s="346"/>
      <c r="E3" s="346"/>
      <c r="F3" s="346"/>
      <c r="G3" s="346"/>
      <c r="H3" s="346"/>
      <c r="I3" s="346"/>
      <c r="J3" s="347"/>
      <c r="K3" s="24"/>
    </row>
    <row r="4" spans="2:11" s="3" customFormat="1" x14ac:dyDescent="0.25">
      <c r="B4" s="24"/>
      <c r="C4" s="31"/>
      <c r="D4" s="214">
        <v>1</v>
      </c>
      <c r="E4" s="215">
        <v>2</v>
      </c>
      <c r="F4" s="215">
        <v>3</v>
      </c>
      <c r="G4" s="215">
        <v>4</v>
      </c>
      <c r="H4" s="215"/>
      <c r="I4" s="216" t="s">
        <v>4</v>
      </c>
      <c r="J4" s="217" t="s">
        <v>407</v>
      </c>
      <c r="K4" s="24"/>
    </row>
    <row r="5" spans="2:11" x14ac:dyDescent="0.25">
      <c r="B5" s="15"/>
      <c r="C5" s="17" t="s">
        <v>140</v>
      </c>
      <c r="D5" s="26"/>
      <c r="E5" s="26"/>
      <c r="F5" s="26"/>
      <c r="G5" s="26"/>
      <c r="H5" s="26"/>
      <c r="I5" s="20"/>
      <c r="J5" s="20"/>
    </row>
    <row r="6" spans="2:11" x14ac:dyDescent="0.25">
      <c r="B6" s="207" t="s">
        <v>17</v>
      </c>
      <c r="C6" s="197">
        <v>0</v>
      </c>
      <c r="D6" s="204">
        <v>101.18</v>
      </c>
      <c r="E6" s="204">
        <v>98.32</v>
      </c>
      <c r="F6" s="204">
        <v>98.48</v>
      </c>
      <c r="G6" s="204">
        <v>102.12</v>
      </c>
      <c r="H6" s="204"/>
      <c r="I6" s="96">
        <v>100.02500000000001</v>
      </c>
      <c r="J6" s="97">
        <v>1.9163420014879082</v>
      </c>
    </row>
    <row r="7" spans="2:11" x14ac:dyDescent="0.25">
      <c r="B7" s="137"/>
      <c r="D7" s="8"/>
      <c r="E7" s="8"/>
      <c r="F7" s="8"/>
      <c r="G7" s="8"/>
      <c r="H7" s="8"/>
      <c r="I7" s="18"/>
      <c r="J7" s="6"/>
    </row>
    <row r="8" spans="2:11" x14ac:dyDescent="0.25">
      <c r="B8" s="384" t="s">
        <v>71</v>
      </c>
      <c r="C8" s="199">
        <v>6.25</v>
      </c>
      <c r="D8" s="200">
        <v>97.93967936528334</v>
      </c>
      <c r="E8" s="112">
        <v>97.062443812855079</v>
      </c>
      <c r="F8" s="112">
        <v>92.143666203786793</v>
      </c>
      <c r="G8" s="112">
        <v>96.499239465688333</v>
      </c>
      <c r="H8" s="112"/>
      <c r="I8" s="104">
        <v>95.91125721190339</v>
      </c>
      <c r="J8" s="105">
        <v>2.5807099900182706</v>
      </c>
    </row>
    <row r="9" spans="2:11" x14ac:dyDescent="0.25">
      <c r="B9" s="385"/>
      <c r="C9" s="143">
        <v>12.5</v>
      </c>
      <c r="D9" s="201">
        <v>97.539025228107334</v>
      </c>
      <c r="E9" s="101">
        <v>94.526363107837184</v>
      </c>
      <c r="F9" s="101">
        <v>92.897983716610796</v>
      </c>
      <c r="G9" s="101">
        <v>95.967229438860883</v>
      </c>
      <c r="H9" s="101"/>
      <c r="I9" s="100">
        <v>95.232650372854096</v>
      </c>
      <c r="J9" s="107">
        <v>1.9839759301008959</v>
      </c>
    </row>
    <row r="10" spans="2:11" x14ac:dyDescent="0.25">
      <c r="B10" s="385"/>
      <c r="C10" s="143">
        <v>25</v>
      </c>
      <c r="D10" s="201">
        <v>95.293631862692962</v>
      </c>
      <c r="E10" s="101">
        <v>92.486451495336453</v>
      </c>
      <c r="F10" s="101">
        <v>95.265302756097981</v>
      </c>
      <c r="G10" s="101">
        <v>92.539271323854791</v>
      </c>
      <c r="H10" s="101"/>
      <c r="I10" s="100">
        <v>93.896164359495543</v>
      </c>
      <c r="J10" s="107">
        <v>1.59748807414327</v>
      </c>
    </row>
    <row r="11" spans="2:11" x14ac:dyDescent="0.25">
      <c r="B11" s="385"/>
      <c r="C11" s="143">
        <v>50</v>
      </c>
      <c r="D11" s="201">
        <v>95.260455629948069</v>
      </c>
      <c r="E11" s="101">
        <v>93.991362443242735</v>
      </c>
      <c r="F11" s="101">
        <v>91.699516303434351</v>
      </c>
      <c r="G11" s="101">
        <v>93.768507474163812</v>
      </c>
      <c r="H11" s="101"/>
      <c r="I11" s="100">
        <v>93.679960462697238</v>
      </c>
      <c r="J11" s="107">
        <v>1.4747808660259822</v>
      </c>
    </row>
    <row r="12" spans="2:11" x14ac:dyDescent="0.25">
      <c r="B12" s="385"/>
      <c r="C12" s="143">
        <v>100</v>
      </c>
      <c r="D12" s="201">
        <v>93.321395102920818</v>
      </c>
      <c r="E12" s="101">
        <v>93.314767311250449</v>
      </c>
      <c r="F12" s="101">
        <v>92.879777547379589</v>
      </c>
      <c r="G12" s="101">
        <v>92.925686040420175</v>
      </c>
      <c r="H12" s="101"/>
      <c r="I12" s="100">
        <v>93.110406500492758</v>
      </c>
      <c r="J12" s="107">
        <v>0.24054860472926579</v>
      </c>
    </row>
    <row r="13" spans="2:11" x14ac:dyDescent="0.25">
      <c r="B13" s="385"/>
      <c r="C13" s="143">
        <v>150</v>
      </c>
      <c r="D13" s="201">
        <v>93.173762832424089</v>
      </c>
      <c r="E13" s="101">
        <v>91.600772958054023</v>
      </c>
      <c r="F13" s="101">
        <v>90.281323481363245</v>
      </c>
      <c r="G13" s="101">
        <v>90.8732235515198</v>
      </c>
      <c r="H13" s="101"/>
      <c r="I13" s="100">
        <v>91.482270705840293</v>
      </c>
      <c r="J13" s="107">
        <v>1.2501201369254762</v>
      </c>
    </row>
    <row r="14" spans="2:11" x14ac:dyDescent="0.25">
      <c r="B14" s="386"/>
      <c r="C14" s="170">
        <v>200</v>
      </c>
      <c r="D14" s="208">
        <v>94.296292380523994</v>
      </c>
      <c r="E14" s="209">
        <v>89.421169557668307</v>
      </c>
      <c r="F14" s="209">
        <v>87.788130450070895</v>
      </c>
      <c r="G14" s="209">
        <v>88.376021967676706</v>
      </c>
      <c r="H14" s="209"/>
      <c r="I14" s="110">
        <v>89.970403588984965</v>
      </c>
      <c r="J14" s="111">
        <v>2.9619442187585037</v>
      </c>
    </row>
    <row r="15" spans="2:11" x14ac:dyDescent="0.25">
      <c r="B15" s="143"/>
      <c r="C15" s="55"/>
      <c r="D15" s="56"/>
      <c r="E15" s="56"/>
      <c r="F15" s="56"/>
      <c r="G15" s="56"/>
      <c r="H15" s="56"/>
      <c r="I15" s="56"/>
      <c r="J15" s="57"/>
    </row>
    <row r="16" spans="2:11" x14ac:dyDescent="0.25">
      <c r="B16" s="384" t="s">
        <v>72</v>
      </c>
      <c r="C16" s="199">
        <v>6.25</v>
      </c>
      <c r="D16" s="210">
        <v>101.18622292715401</v>
      </c>
      <c r="E16" s="211">
        <v>100.07779405815748</v>
      </c>
      <c r="F16" s="211">
        <v>100.89919882105301</v>
      </c>
      <c r="G16" s="211">
        <v>99.578385734170993</v>
      </c>
      <c r="H16" s="211"/>
      <c r="I16" s="104">
        <v>100.43540038513387</v>
      </c>
      <c r="J16" s="105">
        <v>0.73963952387298815</v>
      </c>
    </row>
    <row r="17" spans="2:10" x14ac:dyDescent="0.25">
      <c r="B17" s="385"/>
      <c r="C17" s="143">
        <v>12.5</v>
      </c>
      <c r="D17" s="212">
        <v>93.807391624912</v>
      </c>
      <c r="E17" s="205">
        <v>94.902756486979484</v>
      </c>
      <c r="F17" s="205">
        <v>93.962021983043954</v>
      </c>
      <c r="G17" s="205">
        <v>94.273113504057036</v>
      </c>
      <c r="H17" s="205"/>
      <c r="I17" s="100">
        <v>94.236320899748122</v>
      </c>
      <c r="J17" s="107">
        <v>0.48466837671985041</v>
      </c>
    </row>
    <row r="18" spans="2:10" x14ac:dyDescent="0.25">
      <c r="B18" s="385"/>
      <c r="C18" s="143">
        <v>25</v>
      </c>
      <c r="D18" s="212">
        <v>95.587563741615881</v>
      </c>
      <c r="E18" s="205">
        <v>95.540006952864331</v>
      </c>
      <c r="F18" s="205">
        <v>96.443813334949695</v>
      </c>
      <c r="G18" s="205">
        <v>94.768148324695886</v>
      </c>
      <c r="H18" s="205"/>
      <c r="I18" s="100">
        <v>95.584883088531456</v>
      </c>
      <c r="J18" s="107">
        <v>0.68479629480184689</v>
      </c>
    </row>
    <row r="19" spans="2:10" x14ac:dyDescent="0.25">
      <c r="B19" s="385"/>
      <c r="C19" s="143">
        <v>50</v>
      </c>
      <c r="D19" s="212">
        <v>92.807743427476396</v>
      </c>
      <c r="E19" s="205">
        <v>92.488453005619334</v>
      </c>
      <c r="F19" s="205">
        <v>92.644517184379851</v>
      </c>
      <c r="G19" s="205">
        <v>93.387734352530885</v>
      </c>
      <c r="H19" s="205"/>
      <c r="I19" s="100">
        <v>92.832111992501609</v>
      </c>
      <c r="J19" s="107">
        <v>0.3926844981343508</v>
      </c>
    </row>
    <row r="20" spans="2:10" x14ac:dyDescent="0.25">
      <c r="B20" s="385"/>
      <c r="C20" s="143">
        <v>100</v>
      </c>
      <c r="D20" s="212">
        <v>91.876163154524704</v>
      </c>
      <c r="E20" s="205">
        <v>93.537874982642762</v>
      </c>
      <c r="F20" s="205">
        <v>94.102846876117056</v>
      </c>
      <c r="G20" s="205">
        <v>93.122952805931448</v>
      </c>
      <c r="H20" s="205"/>
      <c r="I20" s="100">
        <v>93.159959454803996</v>
      </c>
      <c r="J20" s="107">
        <v>0.9454027833192965</v>
      </c>
    </row>
    <row r="21" spans="2:10" x14ac:dyDescent="0.25">
      <c r="B21" s="385"/>
      <c r="C21" s="143">
        <v>150</v>
      </c>
      <c r="D21" s="212">
        <v>86.690439501946059</v>
      </c>
      <c r="E21" s="205">
        <v>87.825193808626139</v>
      </c>
      <c r="F21" s="205">
        <v>89.395746211293044</v>
      </c>
      <c r="G21" s="205">
        <v>89.461949424669825</v>
      </c>
      <c r="H21" s="205"/>
      <c r="I21" s="100">
        <v>88.343332236633756</v>
      </c>
      <c r="J21" s="107">
        <v>1.3365878709596637</v>
      </c>
    </row>
    <row r="22" spans="2:10" x14ac:dyDescent="0.25">
      <c r="B22" s="386"/>
      <c r="C22" s="170">
        <v>200</v>
      </c>
      <c r="D22" s="213">
        <v>103.46047666564021</v>
      </c>
      <c r="E22" s="206">
        <v>82.256951160259305</v>
      </c>
      <c r="F22" s="206">
        <v>77.854946747631899</v>
      </c>
      <c r="G22" s="206">
        <v>87.528263957169401</v>
      </c>
      <c r="H22" s="206"/>
      <c r="I22" s="110">
        <v>87.775159632675212</v>
      </c>
      <c r="J22" s="111">
        <v>11.179615025107374</v>
      </c>
    </row>
  </sheetData>
  <mergeCells count="3">
    <mergeCell ref="B8:B14"/>
    <mergeCell ref="B16:B22"/>
    <mergeCell ref="B3:J3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2"/>
  <sheetViews>
    <sheetView workbookViewId="0">
      <selection activeCell="J4" sqref="J4"/>
    </sheetView>
  </sheetViews>
  <sheetFormatPr defaultRowHeight="13.8" x14ac:dyDescent="0.25"/>
  <cols>
    <col min="2" max="2" width="10.21875" style="24" customWidth="1"/>
    <col min="3" max="3" width="13.77734375" style="12" customWidth="1"/>
    <col min="4" max="12" width="8.88671875" style="12"/>
  </cols>
  <sheetData>
    <row r="1" spans="2:12" x14ac:dyDescent="0.25">
      <c r="B1" s="48"/>
    </row>
    <row r="2" spans="2:12" s="3" customFormat="1" x14ac:dyDescent="0.25">
      <c r="B2" s="12"/>
      <c r="C2" s="24"/>
      <c r="D2" s="24"/>
      <c r="E2" s="24"/>
      <c r="F2" s="24"/>
      <c r="G2" s="24"/>
      <c r="H2" s="45"/>
      <c r="I2" s="24"/>
      <c r="J2" s="24"/>
      <c r="K2" s="24"/>
      <c r="L2" s="24"/>
    </row>
    <row r="3" spans="2:12" s="3" customFormat="1" x14ac:dyDescent="0.25">
      <c r="B3" s="345" t="s">
        <v>399</v>
      </c>
      <c r="C3" s="346"/>
      <c r="D3" s="346"/>
      <c r="E3" s="346"/>
      <c r="F3" s="346"/>
      <c r="G3" s="346"/>
      <c r="H3" s="346"/>
      <c r="I3" s="346"/>
      <c r="J3" s="347"/>
      <c r="K3" s="24"/>
      <c r="L3" s="24"/>
    </row>
    <row r="4" spans="2:12" s="3" customFormat="1" x14ac:dyDescent="0.25">
      <c r="B4" s="2"/>
      <c r="C4" s="31"/>
      <c r="D4" s="87">
        <v>1</v>
      </c>
      <c r="E4" s="88">
        <v>2</v>
      </c>
      <c r="F4" s="88">
        <v>3</v>
      </c>
      <c r="G4" s="88">
        <v>4</v>
      </c>
      <c r="H4" s="88"/>
      <c r="I4" s="89" t="s">
        <v>4</v>
      </c>
      <c r="J4" s="90" t="s">
        <v>407</v>
      </c>
      <c r="K4" s="24"/>
      <c r="L4" s="24"/>
    </row>
    <row r="5" spans="2:12" x14ac:dyDescent="0.25">
      <c r="C5" s="91" t="s">
        <v>140</v>
      </c>
      <c r="D5" s="26"/>
      <c r="E5" s="26"/>
      <c r="F5" s="26"/>
      <c r="G5" s="26"/>
      <c r="H5" s="26"/>
      <c r="I5" s="20"/>
      <c r="J5" s="20"/>
    </row>
    <row r="6" spans="2:12" x14ac:dyDescent="0.25">
      <c r="B6" s="62" t="s">
        <v>17</v>
      </c>
      <c r="C6" s="91">
        <v>0</v>
      </c>
      <c r="D6" s="218">
        <v>101.77</v>
      </c>
      <c r="E6" s="218">
        <v>99.25</v>
      </c>
      <c r="F6" s="218">
        <v>97.16</v>
      </c>
      <c r="G6" s="218">
        <v>101.7</v>
      </c>
      <c r="H6" s="218"/>
      <c r="I6" s="96">
        <v>99.97</v>
      </c>
      <c r="J6" s="97">
        <v>2.2096304366718593</v>
      </c>
    </row>
    <row r="7" spans="2:12" x14ac:dyDescent="0.25">
      <c r="C7" s="143"/>
      <c r="D7" s="6"/>
      <c r="E7" s="6"/>
      <c r="F7" s="6"/>
      <c r="G7" s="6"/>
      <c r="H7" s="6"/>
      <c r="I7" s="18"/>
      <c r="J7" s="6"/>
    </row>
    <row r="8" spans="2:12" x14ac:dyDescent="0.25">
      <c r="B8" s="348" t="s">
        <v>71</v>
      </c>
      <c r="C8" s="199">
        <v>6.25</v>
      </c>
      <c r="D8" s="112">
        <v>98.56</v>
      </c>
      <c r="E8" s="112">
        <v>99.32</v>
      </c>
      <c r="F8" s="112">
        <v>100.2</v>
      </c>
      <c r="G8" s="112">
        <v>98.65</v>
      </c>
      <c r="H8" s="112"/>
      <c r="I8" s="104">
        <v>99.182500000000005</v>
      </c>
      <c r="J8" s="105">
        <v>0.75834798520643876</v>
      </c>
    </row>
    <row r="9" spans="2:12" x14ac:dyDescent="0.25">
      <c r="B9" s="354"/>
      <c r="C9" s="143">
        <v>12.5</v>
      </c>
      <c r="D9" s="101">
        <v>97.8</v>
      </c>
      <c r="E9" s="101">
        <v>97.82</v>
      </c>
      <c r="F9" s="101">
        <v>95.21</v>
      </c>
      <c r="G9" s="101">
        <v>96.97</v>
      </c>
      <c r="H9" s="101"/>
      <c r="I9" s="100">
        <v>96.949999999999989</v>
      </c>
      <c r="J9" s="107">
        <v>1.2257514701874392</v>
      </c>
    </row>
    <row r="10" spans="2:12" x14ac:dyDescent="0.25">
      <c r="B10" s="354"/>
      <c r="C10" s="143">
        <v>25</v>
      </c>
      <c r="D10" s="101">
        <v>97.96</v>
      </c>
      <c r="E10" s="101">
        <v>96.23</v>
      </c>
      <c r="F10" s="101">
        <v>96.97</v>
      </c>
      <c r="G10" s="101">
        <v>98.15</v>
      </c>
      <c r="H10" s="101"/>
      <c r="I10" s="100">
        <v>97.327499999999986</v>
      </c>
      <c r="J10" s="107">
        <v>0.89607942356318571</v>
      </c>
    </row>
    <row r="11" spans="2:12" x14ac:dyDescent="0.25">
      <c r="B11" s="354"/>
      <c r="C11" s="143">
        <v>50</v>
      </c>
      <c r="D11" s="101">
        <v>99.67</v>
      </c>
      <c r="E11" s="101">
        <v>99.01</v>
      </c>
      <c r="F11" s="101">
        <v>96.52</v>
      </c>
      <c r="G11" s="101">
        <v>101.74</v>
      </c>
      <c r="H11" s="101"/>
      <c r="I11" s="100">
        <v>99.234999999999999</v>
      </c>
      <c r="J11" s="107">
        <v>2.1514413773096397</v>
      </c>
    </row>
    <row r="12" spans="2:12" x14ac:dyDescent="0.25">
      <c r="B12" s="354"/>
      <c r="C12" s="143">
        <v>100</v>
      </c>
      <c r="D12" s="101">
        <v>99.87</v>
      </c>
      <c r="E12" s="101">
        <v>98.62</v>
      </c>
      <c r="F12" s="101">
        <v>101.07</v>
      </c>
      <c r="G12" s="101">
        <v>95.85</v>
      </c>
      <c r="H12" s="101"/>
      <c r="I12" s="100">
        <v>98.852499999999992</v>
      </c>
      <c r="J12" s="107">
        <v>2.2376829534140898</v>
      </c>
    </row>
    <row r="13" spans="2:12" x14ac:dyDescent="0.25">
      <c r="B13" s="354"/>
      <c r="C13" s="143">
        <v>150</v>
      </c>
      <c r="D13" s="101">
        <v>97.85</v>
      </c>
      <c r="E13" s="101">
        <v>93.56</v>
      </c>
      <c r="F13" s="101">
        <v>95.48</v>
      </c>
      <c r="G13" s="101">
        <v>97.45</v>
      </c>
      <c r="H13" s="101"/>
      <c r="I13" s="100">
        <v>96.084999999999994</v>
      </c>
      <c r="J13" s="107">
        <v>1.97653737632254</v>
      </c>
    </row>
    <row r="14" spans="2:12" x14ac:dyDescent="0.25">
      <c r="B14" s="355"/>
      <c r="C14" s="170">
        <v>200</v>
      </c>
      <c r="D14" s="113">
        <v>92.56</v>
      </c>
      <c r="E14" s="113">
        <v>91.87</v>
      </c>
      <c r="F14" s="113">
        <v>88.96</v>
      </c>
      <c r="G14" s="113">
        <v>98.74</v>
      </c>
      <c r="H14" s="113"/>
      <c r="I14" s="110">
        <v>93.032499999999999</v>
      </c>
      <c r="J14" s="111">
        <v>4.1123989349283701</v>
      </c>
    </row>
    <row r="15" spans="2:12" x14ac:dyDescent="0.25">
      <c r="C15" s="143"/>
      <c r="D15" s="6"/>
      <c r="E15" s="6"/>
      <c r="F15" s="6"/>
      <c r="G15" s="6"/>
      <c r="H15" s="6"/>
    </row>
    <row r="16" spans="2:12" x14ac:dyDescent="0.25">
      <c r="B16" s="348" t="s">
        <v>72</v>
      </c>
      <c r="C16" s="199">
        <v>6.25</v>
      </c>
      <c r="D16" s="112">
        <v>101.4</v>
      </c>
      <c r="E16" s="112">
        <v>98.78</v>
      </c>
      <c r="F16" s="112">
        <v>100.2</v>
      </c>
      <c r="G16" s="112">
        <v>97.5</v>
      </c>
      <c r="H16" s="112"/>
      <c r="I16" s="104">
        <v>99.47</v>
      </c>
      <c r="J16" s="105">
        <v>1.6945795938816235</v>
      </c>
    </row>
    <row r="17" spans="2:10" x14ac:dyDescent="0.25">
      <c r="B17" s="354"/>
      <c r="C17" s="143">
        <v>12.5</v>
      </c>
      <c r="D17" s="101">
        <v>96.22</v>
      </c>
      <c r="E17" s="101">
        <v>93.03</v>
      </c>
      <c r="F17" s="101">
        <v>97.53</v>
      </c>
      <c r="G17" s="101">
        <v>95.61</v>
      </c>
      <c r="H17" s="101"/>
      <c r="I17" s="100">
        <v>95.597499999999997</v>
      </c>
      <c r="J17" s="107">
        <v>1.8898214201347172</v>
      </c>
    </row>
    <row r="18" spans="2:10" x14ac:dyDescent="0.25">
      <c r="B18" s="354"/>
      <c r="C18" s="143">
        <v>25</v>
      </c>
      <c r="D18" s="101">
        <v>98.09</v>
      </c>
      <c r="E18" s="101">
        <v>94.11</v>
      </c>
      <c r="F18" s="101">
        <v>95.6</v>
      </c>
      <c r="G18" s="101">
        <v>95.98</v>
      </c>
      <c r="H18" s="101"/>
      <c r="I18" s="100">
        <v>95.944999999999993</v>
      </c>
      <c r="J18" s="107">
        <v>1.6420008120176659</v>
      </c>
    </row>
    <row r="19" spans="2:10" x14ac:dyDescent="0.25">
      <c r="B19" s="354"/>
      <c r="C19" s="143">
        <v>50</v>
      </c>
      <c r="D19" s="101">
        <v>96.5</v>
      </c>
      <c r="E19" s="101">
        <v>97.56</v>
      </c>
      <c r="F19" s="101">
        <v>96.52</v>
      </c>
      <c r="G19" s="101">
        <v>99.7</v>
      </c>
      <c r="H19" s="101"/>
      <c r="I19" s="100">
        <v>97.57</v>
      </c>
      <c r="J19" s="107">
        <v>1.5038173647975586</v>
      </c>
    </row>
    <row r="20" spans="2:10" x14ac:dyDescent="0.25">
      <c r="B20" s="354"/>
      <c r="C20" s="143">
        <v>100</v>
      </c>
      <c r="D20" s="101">
        <v>97.89</v>
      </c>
      <c r="E20" s="101">
        <v>97.56</v>
      </c>
      <c r="F20" s="101">
        <v>92.58</v>
      </c>
      <c r="G20" s="101">
        <v>93.65</v>
      </c>
      <c r="H20" s="101"/>
      <c r="I20" s="100">
        <v>95.419999999999987</v>
      </c>
      <c r="J20" s="107">
        <v>2.7005554984113918</v>
      </c>
    </row>
    <row r="21" spans="2:10" x14ac:dyDescent="0.25">
      <c r="B21" s="354"/>
      <c r="C21" s="143">
        <v>150</v>
      </c>
      <c r="D21" s="101">
        <v>89.58</v>
      </c>
      <c r="E21" s="101">
        <v>96.84</v>
      </c>
      <c r="F21" s="101">
        <v>98.74</v>
      </c>
      <c r="G21" s="101">
        <v>94.56</v>
      </c>
      <c r="H21" s="101"/>
      <c r="I21" s="100">
        <v>94.93</v>
      </c>
      <c r="J21" s="107">
        <v>3.9548957002682128</v>
      </c>
    </row>
    <row r="22" spans="2:10" x14ac:dyDescent="0.25">
      <c r="B22" s="355"/>
      <c r="C22" s="170">
        <v>200</v>
      </c>
      <c r="D22" s="113">
        <v>88.53</v>
      </c>
      <c r="E22" s="113">
        <v>93.45</v>
      </c>
      <c r="F22" s="113">
        <v>89.78</v>
      </c>
      <c r="G22" s="113">
        <v>91.23</v>
      </c>
      <c r="H22" s="113"/>
      <c r="I22" s="110">
        <v>90.747500000000002</v>
      </c>
      <c r="J22" s="111">
        <v>2.1126346110958241</v>
      </c>
    </row>
  </sheetData>
  <mergeCells count="3">
    <mergeCell ref="B8:B14"/>
    <mergeCell ref="B16:B22"/>
    <mergeCell ref="B3:J3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0"/>
  <sheetViews>
    <sheetView workbookViewId="0">
      <selection activeCell="H4" sqref="H4"/>
    </sheetView>
  </sheetViews>
  <sheetFormatPr defaultRowHeight="13.8" x14ac:dyDescent="0.25"/>
  <cols>
    <col min="1" max="1" width="8.88671875" style="12"/>
    <col min="2" max="2" width="14.77734375" style="12" customWidth="1"/>
    <col min="3" max="11" width="8.88671875" style="12"/>
  </cols>
  <sheetData>
    <row r="3" spans="2:8" x14ac:dyDescent="0.25">
      <c r="B3" s="345" t="s">
        <v>73</v>
      </c>
      <c r="C3" s="346"/>
      <c r="D3" s="346"/>
      <c r="E3" s="346"/>
      <c r="F3" s="346"/>
      <c r="G3" s="346"/>
      <c r="H3" s="347"/>
    </row>
    <row r="4" spans="2:8" x14ac:dyDescent="0.25">
      <c r="B4" s="24"/>
      <c r="C4" s="62">
        <v>1</v>
      </c>
      <c r="D4" s="63">
        <v>2</v>
      </c>
      <c r="E4" s="63">
        <v>3</v>
      </c>
      <c r="F4" s="63"/>
      <c r="G4" s="89" t="s">
        <v>4</v>
      </c>
      <c r="H4" s="90" t="s">
        <v>407</v>
      </c>
    </row>
    <row r="5" spans="2:8" x14ac:dyDescent="0.25">
      <c r="B5" s="92" t="s">
        <v>17</v>
      </c>
      <c r="C5" s="102">
        <v>2346.66</v>
      </c>
      <c r="D5" s="149">
        <v>4888.3500000000004</v>
      </c>
      <c r="E5" s="149">
        <v>2150.85</v>
      </c>
      <c r="F5" s="149"/>
      <c r="G5" s="116">
        <v>3128.62</v>
      </c>
      <c r="H5" s="117">
        <v>1527.1125183495817</v>
      </c>
    </row>
    <row r="6" spans="2:8" x14ac:dyDescent="0.25">
      <c r="B6" s="93" t="s">
        <v>18</v>
      </c>
      <c r="C6" s="106">
        <v>4759.6559999999999</v>
      </c>
      <c r="D6" s="98">
        <v>6644.53</v>
      </c>
      <c r="E6" s="98">
        <v>6054.81</v>
      </c>
      <c r="F6" s="98"/>
      <c r="G6" s="82">
        <v>5819.6653333333334</v>
      </c>
      <c r="H6" s="83">
        <v>964.18735713830029</v>
      </c>
    </row>
    <row r="7" spans="2:8" x14ac:dyDescent="0.25">
      <c r="B7" s="93" t="s">
        <v>11</v>
      </c>
      <c r="C7" s="106">
        <v>7159.6890000000003</v>
      </c>
      <c r="D7" s="98">
        <v>5402.9830000000002</v>
      </c>
      <c r="E7" s="98">
        <v>5492.8509999999997</v>
      </c>
      <c r="F7" s="98"/>
      <c r="G7" s="82">
        <v>6018.5076666666673</v>
      </c>
      <c r="H7" s="83">
        <v>989.31298941100397</v>
      </c>
    </row>
    <row r="8" spans="2:8" x14ac:dyDescent="0.25">
      <c r="B8" s="93" t="s">
        <v>14</v>
      </c>
      <c r="C8" s="106">
        <v>25259.77</v>
      </c>
      <c r="D8" s="98">
        <v>12057.96</v>
      </c>
      <c r="E8" s="98">
        <v>20036.266</v>
      </c>
      <c r="F8" s="98"/>
      <c r="G8" s="82">
        <v>19117.998666666666</v>
      </c>
      <c r="H8" s="83">
        <v>6648.6357992166622</v>
      </c>
    </row>
    <row r="9" spans="2:8" x14ac:dyDescent="0.25">
      <c r="B9" s="93" t="s">
        <v>12</v>
      </c>
      <c r="C9" s="106">
        <v>25269.103999999999</v>
      </c>
      <c r="D9" s="98">
        <v>29499.245999999999</v>
      </c>
      <c r="E9" s="98">
        <v>30315.258000000002</v>
      </c>
      <c r="F9" s="98"/>
      <c r="G9" s="82">
        <v>28361.202666666668</v>
      </c>
      <c r="H9" s="83">
        <v>2708.7403934923955</v>
      </c>
    </row>
    <row r="10" spans="2:8" x14ac:dyDescent="0.25">
      <c r="B10" s="121" t="s">
        <v>16</v>
      </c>
      <c r="C10" s="108">
        <v>33865.517999999996</v>
      </c>
      <c r="D10" s="194">
        <v>37728.188999999998</v>
      </c>
      <c r="E10" s="194">
        <v>41713.887999999999</v>
      </c>
      <c r="F10" s="194"/>
      <c r="G10" s="84">
        <v>37769.198333333297</v>
      </c>
      <c r="H10" s="85">
        <v>3924.3457083048052</v>
      </c>
    </row>
  </sheetData>
  <mergeCells count="1">
    <mergeCell ref="B3:H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0"/>
  <sheetViews>
    <sheetView workbookViewId="0">
      <selection activeCell="H4" sqref="H4"/>
    </sheetView>
  </sheetViews>
  <sheetFormatPr defaultRowHeight="13.8" x14ac:dyDescent="0.25"/>
  <cols>
    <col min="1" max="1" width="8.88671875" style="12"/>
    <col min="2" max="2" width="15.77734375" style="12" customWidth="1"/>
    <col min="3" max="10" width="8.88671875" style="12"/>
  </cols>
  <sheetData>
    <row r="3" spans="2:8" x14ac:dyDescent="0.25">
      <c r="B3" s="345" t="s">
        <v>74</v>
      </c>
      <c r="C3" s="346"/>
      <c r="D3" s="346"/>
      <c r="E3" s="346"/>
      <c r="F3" s="346"/>
      <c r="G3" s="346"/>
      <c r="H3" s="347"/>
    </row>
    <row r="4" spans="2:8" x14ac:dyDescent="0.25">
      <c r="B4" s="24"/>
      <c r="C4" s="62">
        <v>1</v>
      </c>
      <c r="D4" s="63">
        <v>2</v>
      </c>
      <c r="E4" s="63">
        <v>3</v>
      </c>
      <c r="F4" s="63"/>
      <c r="G4" s="89" t="s">
        <v>4</v>
      </c>
      <c r="H4" s="90" t="s">
        <v>407</v>
      </c>
    </row>
    <row r="5" spans="2:8" x14ac:dyDescent="0.25">
      <c r="B5" s="92" t="s">
        <v>17</v>
      </c>
      <c r="C5" s="200">
        <v>9.9776489999999995</v>
      </c>
      <c r="D5" s="112">
        <v>8.802524</v>
      </c>
      <c r="E5" s="112">
        <v>6.6436679999999999</v>
      </c>
      <c r="F5" s="112"/>
      <c r="G5" s="219">
        <v>8.4746136666666594</v>
      </c>
      <c r="H5" s="220">
        <v>1.6910059778488016</v>
      </c>
    </row>
    <row r="6" spans="2:8" x14ac:dyDescent="0.25">
      <c r="B6" s="93" t="s">
        <v>18</v>
      </c>
      <c r="C6" s="201">
        <v>10.58784</v>
      </c>
      <c r="D6" s="101">
        <v>7.2348039999999996</v>
      </c>
      <c r="E6" s="101">
        <v>6.7698530000000003</v>
      </c>
      <c r="F6" s="101"/>
      <c r="G6" s="221">
        <v>8.1974990000000005</v>
      </c>
      <c r="H6" s="222">
        <v>2.0831088378457276</v>
      </c>
    </row>
    <row r="7" spans="2:8" x14ac:dyDescent="0.25">
      <c r="B7" s="93" t="s">
        <v>11</v>
      </c>
      <c r="C7" s="201">
        <v>15.829969999999999</v>
      </c>
      <c r="D7" s="101">
        <v>15.85041</v>
      </c>
      <c r="E7" s="101">
        <v>14.952680000000001</v>
      </c>
      <c r="F7" s="101"/>
      <c r="G7" s="221">
        <v>15.544353333333333</v>
      </c>
      <c r="H7" s="222">
        <v>0.51250604721635495</v>
      </c>
    </row>
    <row r="8" spans="2:8" x14ac:dyDescent="0.25">
      <c r="B8" s="93" t="s">
        <v>14</v>
      </c>
      <c r="C8" s="201">
        <v>23.846699999999998</v>
      </c>
      <c r="D8" s="101">
        <v>24.14865</v>
      </c>
      <c r="E8" s="101">
        <v>25.205690000000001</v>
      </c>
      <c r="F8" s="101"/>
      <c r="G8" s="221">
        <v>24.400346666666668</v>
      </c>
      <c r="H8" s="222">
        <v>0.71360133410282711</v>
      </c>
    </row>
    <row r="9" spans="2:8" x14ac:dyDescent="0.25">
      <c r="B9" s="93" t="s">
        <v>12</v>
      </c>
      <c r="C9" s="201">
        <v>39.173949999999998</v>
      </c>
      <c r="D9" s="101">
        <v>39.768979999999999</v>
      </c>
      <c r="E9" s="101">
        <v>42.188499999999998</v>
      </c>
      <c r="F9" s="101"/>
      <c r="G9" s="221">
        <v>40.377143333333329</v>
      </c>
      <c r="H9" s="222">
        <v>1.5966448902725152</v>
      </c>
    </row>
    <row r="10" spans="2:8" x14ac:dyDescent="0.25">
      <c r="B10" s="121" t="s">
        <v>16</v>
      </c>
      <c r="C10" s="202">
        <v>55.099229999999999</v>
      </c>
      <c r="D10" s="113">
        <v>56.215879999999999</v>
      </c>
      <c r="E10" s="113">
        <v>51.835070000000002</v>
      </c>
      <c r="F10" s="113"/>
      <c r="G10" s="206">
        <v>54.383393333333338</v>
      </c>
      <c r="H10" s="223">
        <v>2.2764425457351924</v>
      </c>
    </row>
  </sheetData>
  <mergeCells count="1">
    <mergeCell ref="B3:H3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0"/>
  <sheetViews>
    <sheetView workbookViewId="0">
      <selection activeCell="J37" sqref="J37"/>
    </sheetView>
  </sheetViews>
  <sheetFormatPr defaultRowHeight="13.8" x14ac:dyDescent="0.25"/>
  <cols>
    <col min="2" max="2" width="15.88671875" style="13" customWidth="1"/>
    <col min="3" max="6" width="15.77734375" style="13" customWidth="1"/>
    <col min="7" max="7" width="8.88671875" style="13"/>
    <col min="8" max="8" width="8.88671875" style="11"/>
  </cols>
  <sheetData>
    <row r="3" spans="2:10" s="42" customFormat="1" x14ac:dyDescent="0.25">
      <c r="B3" s="15"/>
      <c r="C3" s="224" t="s">
        <v>75</v>
      </c>
      <c r="D3" s="169" t="s">
        <v>76</v>
      </c>
      <c r="E3" s="169" t="s">
        <v>77</v>
      </c>
      <c r="F3" s="168" t="s">
        <v>78</v>
      </c>
      <c r="G3" s="15"/>
      <c r="H3" s="14"/>
    </row>
    <row r="4" spans="2:10" x14ac:dyDescent="0.25">
      <c r="B4" s="92" t="s">
        <v>17</v>
      </c>
      <c r="C4" s="225">
        <v>97.4</v>
      </c>
      <c r="D4" s="283">
        <v>1.53</v>
      </c>
      <c r="E4" s="283">
        <v>0.78</v>
      </c>
      <c r="F4" s="286">
        <v>1.46</v>
      </c>
    </row>
    <row r="5" spans="2:10" x14ac:dyDescent="0.25">
      <c r="B5" s="93" t="s">
        <v>18</v>
      </c>
      <c r="C5" s="226">
        <v>94.8</v>
      </c>
      <c r="D5" s="284">
        <v>2.66</v>
      </c>
      <c r="E5" s="284">
        <v>1.39</v>
      </c>
      <c r="F5" s="287">
        <v>2.89</v>
      </c>
      <c r="I5" s="9"/>
      <c r="J5" s="9"/>
    </row>
    <row r="6" spans="2:10" x14ac:dyDescent="0.25">
      <c r="B6" s="93" t="s">
        <v>11</v>
      </c>
      <c r="C6" s="226">
        <v>83.2</v>
      </c>
      <c r="D6" s="284">
        <v>4.3</v>
      </c>
      <c r="E6" s="284">
        <v>1.83</v>
      </c>
      <c r="F6" s="287">
        <v>12.4</v>
      </c>
      <c r="I6" s="9"/>
      <c r="J6" s="9"/>
    </row>
    <row r="7" spans="2:10" x14ac:dyDescent="0.25">
      <c r="B7" s="93" t="s">
        <v>14</v>
      </c>
      <c r="C7" s="226">
        <v>77.099999999999994</v>
      </c>
      <c r="D7" s="284">
        <v>14.4</v>
      </c>
      <c r="E7" s="284">
        <v>2.04</v>
      </c>
      <c r="F7" s="287">
        <v>18.7</v>
      </c>
      <c r="I7" s="9"/>
      <c r="J7" s="9"/>
    </row>
    <row r="8" spans="2:10" x14ac:dyDescent="0.25">
      <c r="B8" s="93" t="s">
        <v>12</v>
      </c>
      <c r="C8" s="226">
        <v>56.7</v>
      </c>
      <c r="D8" s="284">
        <v>30</v>
      </c>
      <c r="E8" s="284">
        <v>1.49</v>
      </c>
      <c r="F8" s="287">
        <v>27.6</v>
      </c>
      <c r="I8" s="9"/>
      <c r="J8" s="9"/>
    </row>
    <row r="9" spans="2:10" x14ac:dyDescent="0.25">
      <c r="B9" s="121" t="s">
        <v>16</v>
      </c>
      <c r="C9" s="227">
        <v>0.65</v>
      </c>
      <c r="D9" s="285">
        <v>42.7</v>
      </c>
      <c r="E9" s="285">
        <v>1.01</v>
      </c>
      <c r="F9" s="288">
        <v>47.3</v>
      </c>
      <c r="I9" s="9"/>
      <c r="J9" s="9"/>
    </row>
    <row r="10" spans="2:10" x14ac:dyDescent="0.25">
      <c r="I10" s="9"/>
      <c r="J10" s="9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6"/>
  <sheetViews>
    <sheetView workbookViewId="0">
      <selection activeCell="G5" sqref="G5"/>
    </sheetView>
  </sheetViews>
  <sheetFormatPr defaultRowHeight="13.8" x14ac:dyDescent="0.25"/>
  <cols>
    <col min="2" max="2" width="13.6640625" style="12" customWidth="1"/>
    <col min="3" max="3" width="8.88671875" style="279"/>
    <col min="4" max="4" width="13" style="12" customWidth="1"/>
    <col min="5" max="5" width="10.109375" style="12" customWidth="1"/>
    <col min="6" max="6" width="11.77734375" style="12" customWidth="1"/>
    <col min="7" max="7" width="11.88671875" style="12" customWidth="1"/>
    <col min="8" max="11" width="8.88671875" style="12"/>
  </cols>
  <sheetData>
    <row r="3" spans="1:11" ht="15" x14ac:dyDescent="0.25">
      <c r="B3" s="345" t="s">
        <v>107</v>
      </c>
      <c r="C3" s="346"/>
      <c r="D3" s="346"/>
      <c r="E3" s="346"/>
      <c r="F3" s="346"/>
      <c r="G3" s="347"/>
    </row>
    <row r="4" spans="1:11" x14ac:dyDescent="0.25">
      <c r="C4" s="35"/>
      <c r="D4" s="387" t="s">
        <v>105</v>
      </c>
      <c r="E4" s="388"/>
      <c r="F4" s="387" t="s">
        <v>6</v>
      </c>
      <c r="G4" s="388"/>
    </row>
    <row r="5" spans="1:11" x14ac:dyDescent="0.25">
      <c r="C5" s="78" t="s">
        <v>139</v>
      </c>
      <c r="D5" s="255" t="s">
        <v>4</v>
      </c>
      <c r="E5" s="90" t="s">
        <v>407</v>
      </c>
      <c r="F5" s="255" t="s">
        <v>4</v>
      </c>
      <c r="G5" s="90" t="s">
        <v>407</v>
      </c>
    </row>
    <row r="6" spans="1:11" x14ac:dyDescent="0.25">
      <c r="B6" s="389" t="s">
        <v>106</v>
      </c>
      <c r="C6" s="228" t="s">
        <v>99</v>
      </c>
      <c r="D6" s="231">
        <v>5267000</v>
      </c>
      <c r="E6" s="232">
        <v>500000</v>
      </c>
      <c r="F6" s="231">
        <v>5174000</v>
      </c>
      <c r="G6" s="232">
        <v>639500</v>
      </c>
    </row>
    <row r="7" spans="1:11" x14ac:dyDescent="0.25">
      <c r="B7" s="390"/>
      <c r="C7" s="229" t="s">
        <v>100</v>
      </c>
      <c r="D7" s="233">
        <v>31110000</v>
      </c>
      <c r="E7" s="234">
        <v>1419000</v>
      </c>
      <c r="F7" s="233">
        <v>35330000</v>
      </c>
      <c r="G7" s="234">
        <v>3559000</v>
      </c>
    </row>
    <row r="8" spans="1:11" x14ac:dyDescent="0.25">
      <c r="B8" s="390"/>
      <c r="C8" s="229" t="s">
        <v>101</v>
      </c>
      <c r="D8" s="233">
        <v>32910000</v>
      </c>
      <c r="E8" s="234">
        <v>5300000</v>
      </c>
      <c r="F8" s="233">
        <v>42430000</v>
      </c>
      <c r="G8" s="234">
        <v>4127000</v>
      </c>
    </row>
    <row r="9" spans="1:11" x14ac:dyDescent="0.25">
      <c r="B9" s="390"/>
      <c r="C9" s="229" t="s">
        <v>95</v>
      </c>
      <c r="D9" s="233">
        <v>40170000</v>
      </c>
      <c r="E9" s="234">
        <v>7610000</v>
      </c>
      <c r="F9" s="233">
        <v>70760000</v>
      </c>
      <c r="G9" s="234">
        <v>6738000</v>
      </c>
    </row>
    <row r="10" spans="1:11" x14ac:dyDescent="0.25">
      <c r="B10" s="390"/>
      <c r="C10" s="229" t="s">
        <v>102</v>
      </c>
      <c r="D10" s="233">
        <v>35030000</v>
      </c>
      <c r="E10" s="234">
        <v>4607000</v>
      </c>
      <c r="F10" s="233">
        <v>66770000</v>
      </c>
      <c r="G10" s="234">
        <v>5521000</v>
      </c>
    </row>
    <row r="11" spans="1:11" x14ac:dyDescent="0.25">
      <c r="B11" s="390"/>
      <c r="C11" s="229" t="s">
        <v>103</v>
      </c>
      <c r="D11" s="233">
        <v>29150000</v>
      </c>
      <c r="E11" s="234">
        <v>3119000</v>
      </c>
      <c r="F11" s="233">
        <v>67630000</v>
      </c>
      <c r="G11" s="234">
        <v>7538000</v>
      </c>
    </row>
    <row r="12" spans="1:11" x14ac:dyDescent="0.25">
      <c r="B12" s="391"/>
      <c r="C12" s="230" t="s">
        <v>104</v>
      </c>
      <c r="D12" s="235">
        <v>18540000</v>
      </c>
      <c r="E12" s="236">
        <v>4397000</v>
      </c>
      <c r="F12" s="235">
        <v>39590000</v>
      </c>
      <c r="G12" s="236">
        <v>5093000</v>
      </c>
    </row>
    <row r="13" spans="1:11" x14ac:dyDescent="0.25">
      <c r="A13" s="12"/>
      <c r="C13"/>
      <c r="D13"/>
      <c r="E13"/>
      <c r="F13"/>
      <c r="G13"/>
      <c r="H13"/>
      <c r="I13"/>
      <c r="J13"/>
      <c r="K13"/>
    </row>
    <row r="14" spans="1:11" x14ac:dyDescent="0.25">
      <c r="A14" s="12"/>
      <c r="C14"/>
      <c r="D14"/>
      <c r="E14"/>
      <c r="F14"/>
      <c r="G14"/>
      <c r="H14"/>
      <c r="I14"/>
      <c r="J14"/>
      <c r="K14"/>
    </row>
    <row r="15" spans="1:11" x14ac:dyDescent="0.25">
      <c r="A15" s="12"/>
      <c r="C15"/>
      <c r="D15"/>
      <c r="E15"/>
      <c r="F15"/>
      <c r="G15"/>
      <c r="H15"/>
      <c r="I15"/>
      <c r="J15"/>
      <c r="K15"/>
    </row>
    <row r="16" spans="1:11" x14ac:dyDescent="0.25">
      <c r="A16" s="12"/>
      <c r="C16"/>
      <c r="D16"/>
      <c r="E16"/>
      <c r="F16"/>
      <c r="G16"/>
      <c r="H16"/>
      <c r="I16"/>
      <c r="J16"/>
      <c r="K16"/>
    </row>
    <row r="17" spans="1:11" x14ac:dyDescent="0.25">
      <c r="A17" s="12"/>
      <c r="C17"/>
      <c r="D17"/>
      <c r="E17"/>
      <c r="F17"/>
      <c r="G17"/>
      <c r="H17"/>
      <c r="I17"/>
      <c r="J17"/>
      <c r="K17"/>
    </row>
    <row r="18" spans="1:11" x14ac:dyDescent="0.25">
      <c r="A18" s="12"/>
      <c r="C18"/>
      <c r="D18"/>
      <c r="E18"/>
      <c r="F18"/>
      <c r="G18"/>
      <c r="H18"/>
      <c r="I18"/>
      <c r="J18"/>
      <c r="K18"/>
    </row>
    <row r="19" spans="1:11" x14ac:dyDescent="0.25">
      <c r="A19" s="12"/>
      <c r="C19"/>
      <c r="D19"/>
      <c r="E19"/>
      <c r="F19"/>
      <c r="G19"/>
      <c r="H19"/>
      <c r="I19"/>
      <c r="J19"/>
      <c r="K19"/>
    </row>
    <row r="20" spans="1:11" x14ac:dyDescent="0.25">
      <c r="A20" s="12"/>
      <c r="C20"/>
      <c r="D20"/>
      <c r="E20"/>
      <c r="F20"/>
      <c r="G20"/>
      <c r="H20"/>
      <c r="I20"/>
      <c r="J20"/>
      <c r="K20"/>
    </row>
    <row r="21" spans="1:11" x14ac:dyDescent="0.25">
      <c r="A21" s="12"/>
      <c r="C21"/>
      <c r="D21"/>
      <c r="E21"/>
      <c r="F21"/>
      <c r="G21"/>
      <c r="H21"/>
      <c r="I21"/>
      <c r="J21"/>
      <c r="K21"/>
    </row>
    <row r="22" spans="1:11" x14ac:dyDescent="0.25">
      <c r="A22" s="12"/>
      <c r="C22"/>
      <c r="D22"/>
      <c r="E22"/>
      <c r="F22"/>
      <c r="G22"/>
      <c r="H22"/>
      <c r="I22"/>
      <c r="J22"/>
      <c r="K22"/>
    </row>
    <row r="23" spans="1:11" x14ac:dyDescent="0.25">
      <c r="A23" s="12"/>
      <c r="C23"/>
      <c r="D23"/>
      <c r="E23"/>
      <c r="F23"/>
      <c r="G23"/>
      <c r="H23"/>
      <c r="I23"/>
      <c r="J23"/>
      <c r="K23"/>
    </row>
    <row r="24" spans="1:11" x14ac:dyDescent="0.25">
      <c r="A24" s="12"/>
      <c r="C24"/>
      <c r="D24"/>
      <c r="E24"/>
      <c r="F24"/>
      <c r="G24"/>
      <c r="H24"/>
      <c r="I24"/>
      <c r="J24"/>
      <c r="K24"/>
    </row>
    <row r="25" spans="1:11" x14ac:dyDescent="0.25">
      <c r="A25" s="12"/>
      <c r="C25"/>
      <c r="D25"/>
      <c r="E25"/>
      <c r="F25"/>
      <c r="G25"/>
      <c r="H25"/>
      <c r="I25"/>
      <c r="J25"/>
      <c r="K25"/>
    </row>
    <row r="26" spans="1:11" x14ac:dyDescent="0.25">
      <c r="A26" s="12"/>
      <c r="C26"/>
      <c r="D26"/>
      <c r="E26"/>
      <c r="F26"/>
      <c r="G26"/>
      <c r="H26"/>
      <c r="I26"/>
      <c r="J26"/>
      <c r="K26"/>
    </row>
  </sheetData>
  <mergeCells count="4">
    <mergeCell ref="B3:G3"/>
    <mergeCell ref="D4:E4"/>
    <mergeCell ref="F4:G4"/>
    <mergeCell ref="B6:B12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1"/>
  <sheetViews>
    <sheetView workbookViewId="0">
      <selection activeCell="G5" sqref="G5"/>
    </sheetView>
  </sheetViews>
  <sheetFormatPr defaultRowHeight="13.8" x14ac:dyDescent="0.25"/>
  <cols>
    <col min="2" max="2" width="13.6640625" style="12" customWidth="1"/>
    <col min="3" max="3" width="8.88671875" style="24"/>
    <col min="4" max="4" width="13" style="12" customWidth="1"/>
    <col min="5" max="5" width="10.109375" style="12" customWidth="1"/>
    <col min="6" max="6" width="11.77734375" style="12" customWidth="1"/>
    <col min="7" max="7" width="11.88671875" style="12" customWidth="1"/>
    <col min="8" max="11" width="8.88671875" style="12"/>
  </cols>
  <sheetData>
    <row r="1" spans="2:7" x14ac:dyDescent="0.25">
      <c r="C1" s="48"/>
    </row>
    <row r="3" spans="2:7" x14ac:dyDescent="0.25">
      <c r="B3" s="392" t="s">
        <v>108</v>
      </c>
      <c r="C3" s="393"/>
      <c r="D3" s="393"/>
      <c r="E3" s="393"/>
      <c r="F3" s="393"/>
      <c r="G3" s="394"/>
    </row>
    <row r="4" spans="2:7" x14ac:dyDescent="0.25">
      <c r="B4" s="24"/>
      <c r="C4" s="35"/>
      <c r="D4" s="387" t="s">
        <v>105</v>
      </c>
      <c r="E4" s="388"/>
      <c r="F4" s="387" t="s">
        <v>98</v>
      </c>
      <c r="G4" s="388"/>
    </row>
    <row r="5" spans="2:7" x14ac:dyDescent="0.25">
      <c r="B5" s="24"/>
      <c r="C5" s="35"/>
      <c r="D5" s="255" t="s">
        <v>4</v>
      </c>
      <c r="E5" s="90" t="s">
        <v>407</v>
      </c>
      <c r="F5" s="255" t="s">
        <v>4</v>
      </c>
      <c r="G5" s="90" t="s">
        <v>407</v>
      </c>
    </row>
    <row r="6" spans="2:7" x14ac:dyDescent="0.25">
      <c r="B6" s="389" t="s">
        <v>134</v>
      </c>
      <c r="C6" s="228" t="s">
        <v>79</v>
      </c>
      <c r="D6" s="231">
        <v>1769000</v>
      </c>
      <c r="E6" s="232">
        <v>849100</v>
      </c>
      <c r="F6" s="231">
        <v>2864000</v>
      </c>
      <c r="G6" s="232">
        <v>1999000</v>
      </c>
    </row>
    <row r="7" spans="2:7" x14ac:dyDescent="0.25">
      <c r="B7" s="390"/>
      <c r="C7" s="229" t="s">
        <v>81</v>
      </c>
      <c r="D7" s="233">
        <v>7225000</v>
      </c>
      <c r="E7" s="234">
        <v>4262000</v>
      </c>
      <c r="F7" s="233">
        <v>17140000</v>
      </c>
      <c r="G7" s="234">
        <v>14430000</v>
      </c>
    </row>
    <row r="8" spans="2:7" x14ac:dyDescent="0.25">
      <c r="B8" s="390"/>
      <c r="C8" s="229" t="s">
        <v>83</v>
      </c>
      <c r="D8" s="233">
        <v>3168000</v>
      </c>
      <c r="E8" s="234">
        <v>2289000</v>
      </c>
      <c r="F8" s="233">
        <v>4883000</v>
      </c>
      <c r="G8" s="234">
        <v>4451000</v>
      </c>
    </row>
    <row r="9" spans="2:7" x14ac:dyDescent="0.25">
      <c r="B9" s="390"/>
      <c r="C9" s="229" t="s">
        <v>85</v>
      </c>
      <c r="D9" s="233">
        <v>2912000</v>
      </c>
      <c r="E9" s="234">
        <v>1588000</v>
      </c>
      <c r="F9" s="233">
        <v>5060000</v>
      </c>
      <c r="G9" s="234">
        <v>3172000</v>
      </c>
    </row>
    <row r="10" spans="2:7" x14ac:dyDescent="0.25">
      <c r="B10" s="390"/>
      <c r="C10" s="229" t="s">
        <v>87</v>
      </c>
      <c r="D10" s="233">
        <v>7168000</v>
      </c>
      <c r="E10" s="234">
        <v>4541000</v>
      </c>
      <c r="F10" s="233">
        <v>11210000</v>
      </c>
      <c r="G10" s="234">
        <v>6877000</v>
      </c>
    </row>
    <row r="11" spans="2:7" x14ac:dyDescent="0.25">
      <c r="B11" s="391"/>
      <c r="C11" s="230" t="s">
        <v>91</v>
      </c>
      <c r="D11" s="235">
        <v>4957000</v>
      </c>
      <c r="E11" s="236">
        <v>3512000</v>
      </c>
      <c r="F11" s="235">
        <v>46380000</v>
      </c>
      <c r="G11" s="236">
        <v>9830000</v>
      </c>
    </row>
  </sheetData>
  <mergeCells count="4">
    <mergeCell ref="B3:G3"/>
    <mergeCell ref="B6:B11"/>
    <mergeCell ref="D4:E4"/>
    <mergeCell ref="F4:G4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"/>
  <sheetViews>
    <sheetView workbookViewId="0">
      <selection activeCell="H4" sqref="H4"/>
    </sheetView>
  </sheetViews>
  <sheetFormatPr defaultRowHeight="13.8" x14ac:dyDescent="0.25"/>
  <sheetData>
    <row r="2" spans="1:9" x14ac:dyDescent="0.25">
      <c r="A2" s="12"/>
      <c r="B2" s="24"/>
      <c r="C2" s="12"/>
      <c r="D2" s="12"/>
      <c r="E2" s="12"/>
      <c r="F2" s="12"/>
      <c r="G2" s="12"/>
      <c r="H2" s="12"/>
      <c r="I2" s="12"/>
    </row>
    <row r="3" spans="1:9" x14ac:dyDescent="0.25">
      <c r="A3" s="24"/>
      <c r="B3" s="345" t="s">
        <v>93</v>
      </c>
      <c r="C3" s="346"/>
      <c r="D3" s="346"/>
      <c r="E3" s="346"/>
      <c r="F3" s="346"/>
      <c r="G3" s="346"/>
      <c r="H3" s="347"/>
      <c r="I3" s="24"/>
    </row>
    <row r="4" spans="1:9" x14ac:dyDescent="0.25">
      <c r="A4" s="24"/>
      <c r="B4" s="62"/>
      <c r="C4" s="63">
        <v>1</v>
      </c>
      <c r="D4" s="63">
        <v>2</v>
      </c>
      <c r="E4" s="63">
        <v>3</v>
      </c>
      <c r="F4" s="63"/>
      <c r="G4" s="89" t="s">
        <v>4</v>
      </c>
      <c r="H4" s="90" t="s">
        <v>407</v>
      </c>
      <c r="I4" s="24"/>
    </row>
    <row r="5" spans="1:9" x14ac:dyDescent="0.25">
      <c r="A5" s="12"/>
      <c r="B5" s="92" t="s">
        <v>80</v>
      </c>
      <c r="C5" s="237">
        <v>0.95382</v>
      </c>
      <c r="D5" s="238">
        <v>1.0778000000000001</v>
      </c>
      <c r="E5" s="238">
        <v>1.0234080000000001</v>
      </c>
      <c r="F5" s="238"/>
      <c r="G5" s="145">
        <v>1.0183426666666699</v>
      </c>
      <c r="H5" s="117">
        <v>6.2145018314691478E-2</v>
      </c>
      <c r="I5" s="12"/>
    </row>
    <row r="6" spans="1:9" x14ac:dyDescent="0.25">
      <c r="A6" s="12"/>
      <c r="B6" s="93" t="s">
        <v>82</v>
      </c>
      <c r="C6" s="239">
        <v>18.890789999999999</v>
      </c>
      <c r="D6" s="240">
        <v>16.122129999999999</v>
      </c>
      <c r="E6" s="240">
        <v>21.102910000000001</v>
      </c>
      <c r="F6" s="240"/>
      <c r="G6" s="146">
        <v>18.705276666666666</v>
      </c>
      <c r="H6" s="83">
        <v>2.4955668193285092</v>
      </c>
      <c r="I6" s="12"/>
    </row>
    <row r="7" spans="1:9" x14ac:dyDescent="0.25">
      <c r="A7" s="12"/>
      <c r="B7" s="93" t="s">
        <v>84</v>
      </c>
      <c r="C7" s="239">
        <v>1.170579</v>
      </c>
      <c r="D7" s="240">
        <v>0.60785400000000001</v>
      </c>
      <c r="E7" s="240">
        <v>1.367332</v>
      </c>
      <c r="F7" s="240"/>
      <c r="G7" s="146">
        <v>1.0485883333333332</v>
      </c>
      <c r="H7" s="83">
        <v>0.39416113479937787</v>
      </c>
      <c r="I7" s="12"/>
    </row>
    <row r="8" spans="1:9" x14ac:dyDescent="0.25">
      <c r="A8" s="12"/>
      <c r="B8" s="93" t="s">
        <v>86</v>
      </c>
      <c r="C8" s="239">
        <v>2.1302240000000001</v>
      </c>
      <c r="D8" s="240">
        <v>2.4435579999999999</v>
      </c>
      <c r="E8" s="240">
        <v>2.9941230000000001</v>
      </c>
      <c r="F8" s="240"/>
      <c r="G8" s="146">
        <v>2.5226349999999997</v>
      </c>
      <c r="H8" s="83">
        <v>0.43734454323450977</v>
      </c>
      <c r="I8" s="12"/>
    </row>
    <row r="9" spans="1:9" x14ac:dyDescent="0.25">
      <c r="A9" s="12"/>
      <c r="B9" s="93" t="s">
        <v>88</v>
      </c>
      <c r="C9" s="239">
        <v>3.6875619999999998</v>
      </c>
      <c r="D9" s="240">
        <v>4.1935479999999998</v>
      </c>
      <c r="E9" s="240">
        <v>4.8848370000000001</v>
      </c>
      <c r="F9" s="240"/>
      <c r="G9" s="146">
        <v>4.2553156666666672</v>
      </c>
      <c r="H9" s="83">
        <v>0.60102270330689456</v>
      </c>
      <c r="I9" s="12"/>
    </row>
    <row r="10" spans="1:9" x14ac:dyDescent="0.25">
      <c r="A10" s="12"/>
      <c r="B10" s="93" t="s">
        <v>89</v>
      </c>
      <c r="C10" s="239">
        <v>2.1118420000000002</v>
      </c>
      <c r="D10" s="240">
        <v>0.735294</v>
      </c>
      <c r="E10" s="240">
        <v>2.3344279999999999</v>
      </c>
      <c r="F10" s="240"/>
      <c r="G10" s="146">
        <v>1.7271879999999999</v>
      </c>
      <c r="H10" s="83">
        <v>0.86618497578519593</v>
      </c>
      <c r="I10" s="12"/>
    </row>
    <row r="11" spans="1:9" x14ac:dyDescent="0.25">
      <c r="A11" s="12"/>
      <c r="B11" s="93" t="s">
        <v>90</v>
      </c>
      <c r="C11" s="239">
        <v>1.5774239999999999</v>
      </c>
      <c r="D11" s="240">
        <v>1.349164</v>
      </c>
      <c r="E11" s="240">
        <v>1.7763500000000001</v>
      </c>
      <c r="F11" s="240"/>
      <c r="G11" s="146">
        <v>1.5676459999999999</v>
      </c>
      <c r="H11" s="83">
        <v>0.21376079297195985</v>
      </c>
      <c r="I11" s="12"/>
    </row>
    <row r="12" spans="1:9" x14ac:dyDescent="0.25">
      <c r="A12" s="12"/>
      <c r="B12" s="121" t="s">
        <v>92</v>
      </c>
      <c r="C12" s="241">
        <v>11.787850000000001</v>
      </c>
      <c r="D12" s="242">
        <v>6.3840310000000002</v>
      </c>
      <c r="E12" s="242">
        <v>7.9155670000000002</v>
      </c>
      <c r="F12" s="242"/>
      <c r="G12" s="148">
        <v>8.6958159999999989</v>
      </c>
      <c r="H12" s="85">
        <v>2.7851223173661555</v>
      </c>
      <c r="I12" s="12"/>
    </row>
    <row r="13" spans="1:9" x14ac:dyDescent="0.25">
      <c r="A13" s="12"/>
      <c r="B13" s="24"/>
      <c r="C13" s="12"/>
      <c r="D13" s="12"/>
      <c r="E13" s="12"/>
      <c r="F13" s="12"/>
      <c r="G13" s="12"/>
      <c r="H13" s="12"/>
      <c r="I13" s="12"/>
    </row>
    <row r="14" spans="1:9" x14ac:dyDescent="0.25">
      <c r="A14" s="12"/>
      <c r="B14" s="24"/>
      <c r="C14" s="12"/>
      <c r="D14" s="12"/>
      <c r="E14" s="12"/>
      <c r="F14" s="12"/>
      <c r="G14" s="12"/>
      <c r="H14" s="12"/>
      <c r="I14" s="12"/>
    </row>
  </sheetData>
  <mergeCells count="1">
    <mergeCell ref="B3:H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6"/>
  <sheetViews>
    <sheetView workbookViewId="0">
      <selection activeCell="H5" sqref="H5"/>
    </sheetView>
  </sheetViews>
  <sheetFormatPr defaultRowHeight="13.8" x14ac:dyDescent="0.25"/>
  <cols>
    <col min="2" max="2" width="10.77734375" style="24" customWidth="1"/>
    <col min="3" max="23" width="8.88671875" style="11" customWidth="1"/>
    <col min="24" max="24" width="8.88671875" style="11"/>
  </cols>
  <sheetData>
    <row r="1" spans="2:24" x14ac:dyDescent="0.25">
      <c r="B1" s="48"/>
    </row>
    <row r="2" spans="2:24" x14ac:dyDescent="0.25">
      <c r="B2" s="48"/>
    </row>
    <row r="3" spans="2:24" ht="15" x14ac:dyDescent="0.25">
      <c r="C3" s="345" t="s">
        <v>64</v>
      </c>
      <c r="D3" s="346"/>
      <c r="E3" s="346"/>
      <c r="F3" s="346"/>
      <c r="G3" s="346"/>
      <c r="H3" s="347"/>
    </row>
    <row r="4" spans="2:24" x14ac:dyDescent="0.25">
      <c r="B4" s="78" t="s">
        <v>63</v>
      </c>
      <c r="C4" s="352" t="s">
        <v>3</v>
      </c>
      <c r="D4" s="352"/>
      <c r="E4" s="352"/>
      <c r="F4" s="352"/>
      <c r="G4" s="352"/>
      <c r="H4" s="353"/>
      <c r="I4" s="19"/>
      <c r="P4" s="19"/>
    </row>
    <row r="5" spans="2:24" s="2" customFormat="1" x14ac:dyDescent="0.25">
      <c r="B5" s="92"/>
      <c r="C5" s="79">
        <v>1</v>
      </c>
      <c r="D5" s="79">
        <v>2</v>
      </c>
      <c r="E5" s="79">
        <v>3</v>
      </c>
      <c r="F5" s="79"/>
      <c r="G5" s="80" t="s">
        <v>4</v>
      </c>
      <c r="H5" s="81" t="s">
        <v>407</v>
      </c>
      <c r="I5" s="25"/>
      <c r="P5" s="25"/>
      <c r="W5" s="24"/>
      <c r="X5" s="24"/>
    </row>
    <row r="6" spans="2:24" x14ac:dyDescent="0.25">
      <c r="B6" s="93">
        <v>0</v>
      </c>
      <c r="C6" s="56">
        <v>22.4</v>
      </c>
      <c r="D6" s="56">
        <v>22.2</v>
      </c>
      <c r="E6" s="56">
        <v>22.7</v>
      </c>
      <c r="F6" s="56"/>
      <c r="G6" s="82">
        <v>22.433333333333302</v>
      </c>
      <c r="H6" s="83">
        <v>0.25166114784235838</v>
      </c>
      <c r="I6" s="12"/>
      <c r="P6" s="12"/>
    </row>
    <row r="7" spans="2:24" x14ac:dyDescent="0.25">
      <c r="B7" s="93">
        <v>1</v>
      </c>
      <c r="C7" s="56">
        <v>22.5</v>
      </c>
      <c r="D7" s="56">
        <v>22.1</v>
      </c>
      <c r="E7" s="56">
        <v>22.9</v>
      </c>
      <c r="F7" s="56"/>
      <c r="G7" s="82">
        <v>22.5</v>
      </c>
      <c r="H7" s="83">
        <v>0.39999999999999858</v>
      </c>
      <c r="I7" s="12"/>
      <c r="P7" s="12"/>
    </row>
    <row r="8" spans="2:24" x14ac:dyDescent="0.25">
      <c r="B8" s="93">
        <v>2</v>
      </c>
      <c r="C8" s="56">
        <v>23.2</v>
      </c>
      <c r="D8" s="56">
        <v>23.6</v>
      </c>
      <c r="E8" s="56">
        <v>23.6</v>
      </c>
      <c r="F8" s="56"/>
      <c r="G8" s="82">
        <v>23.466666666666669</v>
      </c>
      <c r="H8" s="83">
        <v>0.23094010767585155</v>
      </c>
      <c r="I8" s="12"/>
      <c r="P8" s="12"/>
    </row>
    <row r="9" spans="2:24" x14ac:dyDescent="0.25">
      <c r="B9" s="93">
        <v>3</v>
      </c>
      <c r="C9" s="56">
        <v>23.9</v>
      </c>
      <c r="D9" s="56">
        <v>23.4</v>
      </c>
      <c r="E9" s="56">
        <v>23.6</v>
      </c>
      <c r="F9" s="56"/>
      <c r="G9" s="82">
        <v>23.633333333333336</v>
      </c>
      <c r="H9" s="83">
        <v>0.25166114784235816</v>
      </c>
      <c r="I9" s="12"/>
      <c r="P9" s="12"/>
    </row>
    <row r="10" spans="2:24" x14ac:dyDescent="0.25">
      <c r="B10" s="93">
        <v>4</v>
      </c>
      <c r="C10" s="56">
        <v>23.4</v>
      </c>
      <c r="D10" s="56">
        <v>23.8</v>
      </c>
      <c r="E10" s="56">
        <v>23.8</v>
      </c>
      <c r="F10" s="56"/>
      <c r="G10" s="82">
        <v>23.666666666666668</v>
      </c>
      <c r="H10" s="83">
        <v>0.23094010767585155</v>
      </c>
      <c r="I10" s="12"/>
      <c r="P10" s="12"/>
    </row>
    <row r="11" spans="2:24" x14ac:dyDescent="0.25">
      <c r="B11" s="93">
        <v>5</v>
      </c>
      <c r="C11" s="56">
        <v>23.9</v>
      </c>
      <c r="D11" s="56">
        <v>24.1</v>
      </c>
      <c r="E11" s="56">
        <v>23.8</v>
      </c>
      <c r="F11" s="56"/>
      <c r="G11" s="82">
        <v>23.933333333333334</v>
      </c>
      <c r="H11" s="83">
        <v>0.1527525231651953</v>
      </c>
      <c r="I11" s="12"/>
      <c r="P11" s="12"/>
    </row>
    <row r="12" spans="2:24" x14ac:dyDescent="0.25">
      <c r="B12" s="93">
        <v>6</v>
      </c>
      <c r="C12" s="56">
        <v>23.6</v>
      </c>
      <c r="D12" s="56">
        <v>24.9</v>
      </c>
      <c r="E12" s="56">
        <v>23.7</v>
      </c>
      <c r="F12" s="56"/>
      <c r="G12" s="82">
        <v>24.066666666666666</v>
      </c>
      <c r="H12" s="83">
        <v>0.72341781380702241</v>
      </c>
      <c r="I12" s="12"/>
      <c r="P12" s="12"/>
    </row>
    <row r="13" spans="2:24" x14ac:dyDescent="0.25">
      <c r="B13" s="93">
        <v>7</v>
      </c>
      <c r="C13" s="56">
        <v>24</v>
      </c>
      <c r="D13" s="56">
        <v>24</v>
      </c>
      <c r="E13" s="56">
        <v>25</v>
      </c>
      <c r="F13" s="56"/>
      <c r="G13" s="82">
        <v>24.333333333333332</v>
      </c>
      <c r="H13" s="83">
        <v>0.57735026918962584</v>
      </c>
      <c r="I13" s="12"/>
      <c r="P13" s="12"/>
    </row>
    <row r="14" spans="2:24" x14ac:dyDescent="0.25">
      <c r="B14" s="93">
        <v>8</v>
      </c>
      <c r="C14" s="56">
        <v>24.7</v>
      </c>
      <c r="D14" s="56">
        <v>24.6</v>
      </c>
      <c r="E14" s="56">
        <v>23.9</v>
      </c>
      <c r="F14" s="56"/>
      <c r="G14" s="82">
        <v>24.399999999999995</v>
      </c>
      <c r="H14" s="83">
        <v>0.43588989435406827</v>
      </c>
      <c r="I14" s="12"/>
      <c r="P14" s="12"/>
    </row>
    <row r="15" spans="2:24" x14ac:dyDescent="0.25">
      <c r="B15" s="93">
        <v>9</v>
      </c>
      <c r="C15" s="56">
        <v>24.4</v>
      </c>
      <c r="D15" s="56">
        <v>24.3</v>
      </c>
      <c r="E15" s="56">
        <v>24.7</v>
      </c>
      <c r="F15" s="56"/>
      <c r="G15" s="82">
        <v>24.466666666666669</v>
      </c>
      <c r="H15" s="83">
        <v>0.20816659994661282</v>
      </c>
      <c r="I15" s="12"/>
      <c r="P15" s="12"/>
    </row>
    <row r="16" spans="2:24" x14ac:dyDescent="0.25">
      <c r="B16" s="121">
        <v>10</v>
      </c>
      <c r="C16" s="59">
        <v>24.5</v>
      </c>
      <c r="D16" s="59">
        <v>24.7</v>
      </c>
      <c r="E16" s="59">
        <v>24.8</v>
      </c>
      <c r="F16" s="59"/>
      <c r="G16" s="84">
        <v>24.666666666666668</v>
      </c>
      <c r="H16" s="85">
        <v>0.15275252316519491</v>
      </c>
      <c r="I16" s="12"/>
      <c r="P16" s="12"/>
    </row>
    <row r="18" spans="2:8" ht="15" x14ac:dyDescent="0.25">
      <c r="C18" s="345" t="s">
        <v>64</v>
      </c>
      <c r="D18" s="346"/>
      <c r="E18" s="346"/>
      <c r="F18" s="346"/>
      <c r="G18" s="346"/>
      <c r="H18" s="347"/>
    </row>
    <row r="19" spans="2:8" x14ac:dyDescent="0.25">
      <c r="B19" s="78" t="s">
        <v>63</v>
      </c>
      <c r="C19" s="351" t="s">
        <v>5</v>
      </c>
      <c r="D19" s="352"/>
      <c r="E19" s="352"/>
      <c r="F19" s="352"/>
      <c r="G19" s="352"/>
      <c r="H19" s="353"/>
    </row>
    <row r="20" spans="2:8" x14ac:dyDescent="0.25">
      <c r="B20" s="252"/>
      <c r="C20" s="86">
        <v>1</v>
      </c>
      <c r="D20" s="79">
        <v>2</v>
      </c>
      <c r="E20" s="79">
        <v>3</v>
      </c>
      <c r="F20" s="79"/>
      <c r="G20" s="80" t="s">
        <v>4</v>
      </c>
      <c r="H20" s="81" t="s">
        <v>407</v>
      </c>
    </row>
    <row r="21" spans="2:8" x14ac:dyDescent="0.25">
      <c r="B21" s="253">
        <v>0</v>
      </c>
      <c r="C21" s="55">
        <v>22.4</v>
      </c>
      <c r="D21" s="56">
        <v>22.1</v>
      </c>
      <c r="E21" s="56">
        <v>22.8</v>
      </c>
      <c r="F21" s="56"/>
      <c r="G21" s="82">
        <v>22.433333333333334</v>
      </c>
      <c r="H21" s="83">
        <v>0.35118845842842439</v>
      </c>
    </row>
    <row r="22" spans="2:8" x14ac:dyDescent="0.25">
      <c r="B22" s="253">
        <v>1</v>
      </c>
      <c r="C22" s="55">
        <v>32.299999999999997</v>
      </c>
      <c r="D22" s="56">
        <v>33.299999999999997</v>
      </c>
      <c r="E22" s="56">
        <v>34.299999999999997</v>
      </c>
      <c r="F22" s="56"/>
      <c r="G22" s="82">
        <v>33.299999999999997</v>
      </c>
      <c r="H22" s="83">
        <v>1</v>
      </c>
    </row>
    <row r="23" spans="2:8" x14ac:dyDescent="0.25">
      <c r="B23" s="253">
        <v>2</v>
      </c>
      <c r="C23" s="55">
        <v>40.299999999999997</v>
      </c>
      <c r="D23" s="56">
        <v>41.1</v>
      </c>
      <c r="E23" s="56">
        <v>39.5</v>
      </c>
      <c r="F23" s="56"/>
      <c r="G23" s="82">
        <v>40.300000000000004</v>
      </c>
      <c r="H23" s="83">
        <v>0.80000000000000071</v>
      </c>
    </row>
    <row r="24" spans="2:8" x14ac:dyDescent="0.25">
      <c r="B24" s="253">
        <v>3</v>
      </c>
      <c r="C24" s="55">
        <v>45.4</v>
      </c>
      <c r="D24" s="56">
        <v>48.4</v>
      </c>
      <c r="E24" s="56">
        <v>45.4</v>
      </c>
      <c r="F24" s="56"/>
      <c r="G24" s="82">
        <v>46.4</v>
      </c>
      <c r="H24" s="83">
        <v>1.7320508075688772</v>
      </c>
    </row>
    <row r="25" spans="2:8" x14ac:dyDescent="0.25">
      <c r="B25" s="253">
        <v>4</v>
      </c>
      <c r="C25" s="55">
        <v>51.4</v>
      </c>
      <c r="D25" s="56">
        <v>53.9</v>
      </c>
      <c r="E25" s="56">
        <v>51</v>
      </c>
      <c r="F25" s="56"/>
      <c r="G25" s="82">
        <v>52.1</v>
      </c>
      <c r="H25" s="83">
        <v>1.5716233645501705</v>
      </c>
    </row>
    <row r="26" spans="2:8" x14ac:dyDescent="0.25">
      <c r="B26" s="253">
        <v>5</v>
      </c>
      <c r="C26" s="55">
        <v>56.8</v>
      </c>
      <c r="D26" s="56">
        <v>55.7</v>
      </c>
      <c r="E26" s="56">
        <v>57.7</v>
      </c>
      <c r="F26" s="56"/>
      <c r="G26" s="82">
        <v>56.733333333333327</v>
      </c>
      <c r="H26" s="83">
        <v>1.001665280087781</v>
      </c>
    </row>
    <row r="27" spans="2:8" x14ac:dyDescent="0.25">
      <c r="B27" s="253">
        <v>6</v>
      </c>
      <c r="C27" s="55">
        <v>60.4</v>
      </c>
      <c r="D27" s="56">
        <v>59.8</v>
      </c>
      <c r="E27" s="56">
        <v>60.5</v>
      </c>
      <c r="F27" s="56"/>
      <c r="G27" s="82">
        <v>60.233333333333327</v>
      </c>
      <c r="H27" s="83">
        <v>0.37859388972001956</v>
      </c>
    </row>
    <row r="28" spans="2:8" x14ac:dyDescent="0.25">
      <c r="B28" s="253">
        <v>7</v>
      </c>
      <c r="C28" s="55">
        <v>63.2</v>
      </c>
      <c r="D28" s="56">
        <v>62.3</v>
      </c>
      <c r="E28" s="56">
        <v>64.8</v>
      </c>
      <c r="F28" s="56"/>
      <c r="G28" s="82">
        <v>63.433333333333337</v>
      </c>
      <c r="H28" s="83">
        <v>1.266227994214838</v>
      </c>
    </row>
    <row r="29" spans="2:8" x14ac:dyDescent="0.25">
      <c r="B29" s="253">
        <v>8</v>
      </c>
      <c r="C29" s="55">
        <v>64.8</v>
      </c>
      <c r="D29" s="56">
        <v>65.599999999999994</v>
      </c>
      <c r="E29" s="56">
        <v>66.900000000000006</v>
      </c>
      <c r="F29" s="56"/>
      <c r="G29" s="82">
        <v>65.766666666666666</v>
      </c>
      <c r="H29" s="83">
        <v>1.0598742063723143</v>
      </c>
    </row>
    <row r="30" spans="2:8" x14ac:dyDescent="0.25">
      <c r="B30" s="253">
        <v>9</v>
      </c>
      <c r="C30" s="55">
        <v>66.3</v>
      </c>
      <c r="D30" s="56">
        <v>67.5</v>
      </c>
      <c r="E30" s="56">
        <v>68.7</v>
      </c>
      <c r="F30" s="56"/>
      <c r="G30" s="82">
        <v>67.5</v>
      </c>
      <c r="H30" s="83">
        <v>1.2000000000000028</v>
      </c>
    </row>
    <row r="31" spans="2:8" x14ac:dyDescent="0.25">
      <c r="B31" s="254">
        <v>10</v>
      </c>
      <c r="C31" s="58">
        <v>67.8</v>
      </c>
      <c r="D31" s="59">
        <v>68.400000000000006</v>
      </c>
      <c r="E31" s="59">
        <v>69.3</v>
      </c>
      <c r="F31" s="59"/>
      <c r="G31" s="84">
        <v>68.5</v>
      </c>
      <c r="H31" s="85">
        <v>0.75498344352707447</v>
      </c>
    </row>
    <row r="33" spans="2:8" ht="15" x14ac:dyDescent="0.25">
      <c r="C33" s="345" t="s">
        <v>64</v>
      </c>
      <c r="D33" s="346"/>
      <c r="E33" s="346"/>
      <c r="F33" s="346"/>
      <c r="G33" s="346"/>
      <c r="H33" s="347"/>
    </row>
    <row r="34" spans="2:8" x14ac:dyDescent="0.25">
      <c r="B34" s="78" t="s">
        <v>63</v>
      </c>
      <c r="C34" s="351" t="s">
        <v>6</v>
      </c>
      <c r="D34" s="352"/>
      <c r="E34" s="352"/>
      <c r="F34" s="352"/>
      <c r="G34" s="352"/>
      <c r="H34" s="353"/>
    </row>
    <row r="35" spans="2:8" x14ac:dyDescent="0.25">
      <c r="B35" s="252"/>
      <c r="C35" s="86">
        <v>1</v>
      </c>
      <c r="D35" s="79">
        <v>2</v>
      </c>
      <c r="E35" s="79">
        <v>3</v>
      </c>
      <c r="F35" s="79"/>
      <c r="G35" s="80" t="s">
        <v>4</v>
      </c>
      <c r="H35" s="81" t="s">
        <v>407</v>
      </c>
    </row>
    <row r="36" spans="2:8" x14ac:dyDescent="0.25">
      <c r="B36" s="253">
        <v>0</v>
      </c>
      <c r="C36" s="55">
        <v>22.6</v>
      </c>
      <c r="D36" s="56">
        <v>22.6</v>
      </c>
      <c r="E36" s="56">
        <v>22.1</v>
      </c>
      <c r="F36" s="56"/>
      <c r="G36" s="82">
        <v>22.433333333333337</v>
      </c>
      <c r="H36" s="83">
        <v>0.28867513459481287</v>
      </c>
    </row>
    <row r="37" spans="2:8" x14ac:dyDescent="0.25">
      <c r="B37" s="253">
        <v>1</v>
      </c>
      <c r="C37" s="55">
        <v>32.799999999999997</v>
      </c>
      <c r="D37" s="56">
        <v>34</v>
      </c>
      <c r="E37" s="56">
        <v>35</v>
      </c>
      <c r="F37" s="56"/>
      <c r="G37" s="82">
        <v>33.93333333333333</v>
      </c>
      <c r="H37" s="83">
        <v>1.1015141094572218</v>
      </c>
    </row>
    <row r="38" spans="2:8" x14ac:dyDescent="0.25">
      <c r="B38" s="253">
        <v>2</v>
      </c>
      <c r="C38" s="55">
        <v>40.5</v>
      </c>
      <c r="D38" s="56">
        <v>41.1</v>
      </c>
      <c r="E38" s="56">
        <v>42.4</v>
      </c>
      <c r="F38" s="56"/>
      <c r="G38" s="82">
        <v>41.333333333333336</v>
      </c>
      <c r="H38" s="83">
        <v>0.97125348562223013</v>
      </c>
    </row>
    <row r="39" spans="2:8" x14ac:dyDescent="0.25">
      <c r="B39" s="253">
        <v>3</v>
      </c>
      <c r="C39" s="55">
        <v>47.3</v>
      </c>
      <c r="D39" s="56">
        <v>48.5</v>
      </c>
      <c r="E39" s="56">
        <v>49.3</v>
      </c>
      <c r="F39" s="56"/>
      <c r="G39" s="82">
        <v>48.366666666666667</v>
      </c>
      <c r="H39" s="83">
        <v>1.0066445913694335</v>
      </c>
    </row>
    <row r="40" spans="2:8" x14ac:dyDescent="0.25">
      <c r="B40" s="253">
        <v>4</v>
      </c>
      <c r="C40" s="55">
        <v>52.9</v>
      </c>
      <c r="D40" s="56">
        <v>53.6</v>
      </c>
      <c r="E40" s="56">
        <v>54.9</v>
      </c>
      <c r="F40" s="56"/>
      <c r="G40" s="82">
        <v>53.800000000000004</v>
      </c>
      <c r="H40" s="83">
        <v>1.0148891565092217</v>
      </c>
    </row>
    <row r="41" spans="2:8" x14ac:dyDescent="0.25">
      <c r="B41" s="253">
        <v>5</v>
      </c>
      <c r="C41" s="55">
        <v>56.4</v>
      </c>
      <c r="D41" s="56">
        <v>57.9</v>
      </c>
      <c r="E41" s="56">
        <v>58.7</v>
      </c>
      <c r="F41" s="56"/>
      <c r="G41" s="82">
        <v>57.666666666666664</v>
      </c>
      <c r="H41" s="83">
        <v>1.1676186592091349</v>
      </c>
    </row>
    <row r="42" spans="2:8" x14ac:dyDescent="0.25">
      <c r="B42" s="253">
        <v>6</v>
      </c>
      <c r="C42" s="55">
        <v>61.5</v>
      </c>
      <c r="D42" s="56">
        <v>62.5</v>
      </c>
      <c r="E42" s="56">
        <v>62</v>
      </c>
      <c r="F42" s="56"/>
      <c r="G42" s="82">
        <v>62</v>
      </c>
      <c r="H42" s="83">
        <v>0.5</v>
      </c>
    </row>
    <row r="43" spans="2:8" x14ac:dyDescent="0.25">
      <c r="B43" s="253">
        <v>7</v>
      </c>
      <c r="C43" s="55">
        <v>65</v>
      </c>
      <c r="D43" s="56">
        <v>64.5</v>
      </c>
      <c r="E43" s="56">
        <v>64.2</v>
      </c>
      <c r="F43" s="56"/>
      <c r="G43" s="82">
        <v>64.566666666666663</v>
      </c>
      <c r="H43" s="83">
        <v>0.40414518843273678</v>
      </c>
    </row>
    <row r="44" spans="2:8" x14ac:dyDescent="0.25">
      <c r="B44" s="253">
        <v>8</v>
      </c>
      <c r="C44" s="55">
        <v>66.5</v>
      </c>
      <c r="D44" s="56">
        <v>66.099999999999994</v>
      </c>
      <c r="E44" s="56">
        <v>67.5</v>
      </c>
      <c r="F44" s="56"/>
      <c r="G44" s="82">
        <v>66.7</v>
      </c>
      <c r="H44" s="83">
        <v>0.72111025509280025</v>
      </c>
    </row>
    <row r="45" spans="2:8" x14ac:dyDescent="0.25">
      <c r="B45" s="253">
        <v>9</v>
      </c>
      <c r="C45" s="55">
        <v>68.7</v>
      </c>
      <c r="D45" s="56">
        <v>68.2</v>
      </c>
      <c r="E45" s="56">
        <v>69.5</v>
      </c>
      <c r="F45" s="56"/>
      <c r="G45" s="82">
        <v>68.8</v>
      </c>
      <c r="H45" s="83">
        <v>0.6557438524301985</v>
      </c>
    </row>
    <row r="46" spans="2:8" x14ac:dyDescent="0.25">
      <c r="B46" s="254">
        <v>10</v>
      </c>
      <c r="C46" s="58">
        <v>70.099999999999994</v>
      </c>
      <c r="D46" s="59">
        <v>70.5</v>
      </c>
      <c r="E46" s="59">
        <v>70</v>
      </c>
      <c r="F46" s="59"/>
      <c r="G46" s="84">
        <v>70.2</v>
      </c>
      <c r="H46" s="85">
        <v>0.26457513110646014</v>
      </c>
    </row>
  </sheetData>
  <mergeCells count="6">
    <mergeCell ref="C34:H34"/>
    <mergeCell ref="C18:H18"/>
    <mergeCell ref="C3:H3"/>
    <mergeCell ref="C33:H33"/>
    <mergeCell ref="C4:H4"/>
    <mergeCell ref="C19:H19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Q37" sqref="Q37"/>
    </sheetView>
  </sheetViews>
  <sheetFormatPr defaultRowHeight="13.8" x14ac:dyDescent="0.25"/>
  <cols>
    <col min="1" max="1" width="9.77734375" customWidth="1"/>
    <col min="2" max="2" width="16.33203125" style="2" customWidth="1"/>
  </cols>
  <sheetData>
    <row r="1" spans="1:8" x14ac:dyDescent="0.25">
      <c r="B1" s="50"/>
    </row>
    <row r="2" spans="1:8" x14ac:dyDescent="0.25">
      <c r="B2" s="50"/>
    </row>
    <row r="3" spans="1:8" x14ac:dyDescent="0.25">
      <c r="A3" s="12"/>
      <c r="B3" s="345" t="s">
        <v>397</v>
      </c>
      <c r="C3" s="346"/>
      <c r="D3" s="346"/>
      <c r="E3" s="346"/>
      <c r="F3" s="346"/>
      <c r="G3" s="346"/>
      <c r="H3" s="347"/>
    </row>
    <row r="4" spans="1:8" x14ac:dyDescent="0.25">
      <c r="A4" s="12"/>
      <c r="B4" s="24"/>
      <c r="C4" s="62">
        <v>1</v>
      </c>
      <c r="D4" s="63">
        <v>2</v>
      </c>
      <c r="E4" s="63">
        <v>3</v>
      </c>
      <c r="F4" s="63"/>
      <c r="G4" s="89" t="s">
        <v>4</v>
      </c>
      <c r="H4" s="90" t="s">
        <v>407</v>
      </c>
    </row>
    <row r="5" spans="1:8" x14ac:dyDescent="0.25">
      <c r="A5" s="12"/>
      <c r="B5" s="199" t="s">
        <v>135</v>
      </c>
      <c r="C5" s="12"/>
      <c r="D5" s="12"/>
      <c r="E5" s="12"/>
      <c r="F5" s="12"/>
      <c r="G5" s="12"/>
      <c r="H5" s="12"/>
    </row>
    <row r="6" spans="1:8" x14ac:dyDescent="0.25">
      <c r="A6" s="12"/>
      <c r="B6" s="92">
        <v>25</v>
      </c>
      <c r="C6" s="244">
        <v>3.6847997892518434</v>
      </c>
      <c r="D6" s="153">
        <v>3.6645058870220923</v>
      </c>
      <c r="E6" s="153">
        <v>3.30053491427921</v>
      </c>
      <c r="F6" s="153"/>
      <c r="G6" s="219">
        <v>3.54994686351771</v>
      </c>
      <c r="H6" s="220">
        <v>0.21623529067693995</v>
      </c>
    </row>
    <row r="7" spans="1:8" x14ac:dyDescent="0.25">
      <c r="A7" s="12"/>
      <c r="B7" s="93">
        <v>50</v>
      </c>
      <c r="C7" s="187">
        <v>0.6618809272918863</v>
      </c>
      <c r="D7" s="156">
        <v>0.69012655995061023</v>
      </c>
      <c r="E7" s="156">
        <v>0.35798905339830839</v>
      </c>
      <c r="F7" s="156"/>
      <c r="G7" s="221">
        <v>0.56999884688026825</v>
      </c>
      <c r="H7" s="222">
        <v>0.18414822383142987</v>
      </c>
    </row>
    <row r="8" spans="1:8" x14ac:dyDescent="0.25">
      <c r="A8" s="12"/>
      <c r="B8" s="93">
        <v>100</v>
      </c>
      <c r="C8" s="187">
        <v>-3.2929399367758001E-3</v>
      </c>
      <c r="D8" s="156">
        <v>4.4097543766810389E-3</v>
      </c>
      <c r="E8" s="156">
        <v>-0.27935561970388384</v>
      </c>
      <c r="F8" s="156"/>
      <c r="G8" s="221">
        <v>-9.2746268421326203E-2</v>
      </c>
      <c r="H8" s="222">
        <v>0.16165432368017377</v>
      </c>
    </row>
    <row r="9" spans="1:8" x14ac:dyDescent="0.25">
      <c r="A9" s="12"/>
      <c r="B9" s="93">
        <v>200</v>
      </c>
      <c r="C9" s="187">
        <v>0.69810326659641708</v>
      </c>
      <c r="D9" s="156">
        <v>0.68020461260307818</v>
      </c>
      <c r="E9" s="156">
        <v>0.29694467724079388</v>
      </c>
      <c r="F9" s="156"/>
      <c r="G9" s="221">
        <v>0.55841751881343005</v>
      </c>
      <c r="H9" s="222">
        <v>0.22661889950695799</v>
      </c>
    </row>
    <row r="10" spans="1:8" x14ac:dyDescent="0.25">
      <c r="A10" s="12"/>
      <c r="B10" s="93">
        <v>400</v>
      </c>
      <c r="C10" s="187">
        <v>1.2183877766069555</v>
      </c>
      <c r="D10" s="156">
        <v>1.2689068218900206</v>
      </c>
      <c r="E10" s="156">
        <v>0.78219573517087215</v>
      </c>
      <c r="F10" s="156"/>
      <c r="G10" s="221">
        <v>1.0898301112226161</v>
      </c>
      <c r="H10" s="222">
        <v>0.26761394859131937</v>
      </c>
    </row>
    <row r="11" spans="1:8" x14ac:dyDescent="0.25">
      <c r="A11" s="12"/>
      <c r="B11" s="93">
        <v>500</v>
      </c>
      <c r="C11" s="187">
        <v>0.93739023533544086</v>
      </c>
      <c r="D11" s="156">
        <v>1.0032191206949779</v>
      </c>
      <c r="E11" s="156">
        <v>0.41903342955582434</v>
      </c>
      <c r="F11" s="156"/>
      <c r="G11" s="221">
        <v>0.7865475951954144</v>
      </c>
      <c r="H11" s="222">
        <v>0.31997399424991196</v>
      </c>
    </row>
    <row r="12" spans="1:8" x14ac:dyDescent="0.25">
      <c r="B12" s="93">
        <v>1000</v>
      </c>
      <c r="C12" s="187">
        <v>3.9043291183702147</v>
      </c>
      <c r="D12" s="156">
        <v>3.9720862547956077</v>
      </c>
      <c r="E12" s="156">
        <v>3.2984656133925143</v>
      </c>
      <c r="F12" s="156"/>
      <c r="G12" s="221">
        <v>3.7249603288527791</v>
      </c>
      <c r="H12" s="222">
        <v>0.37090573481787997</v>
      </c>
    </row>
    <row r="13" spans="1:8" x14ac:dyDescent="0.25">
      <c r="B13" s="93">
        <v>0</v>
      </c>
      <c r="C13" s="187">
        <v>0</v>
      </c>
      <c r="D13" s="156"/>
      <c r="E13" s="156"/>
      <c r="F13" s="156"/>
      <c r="G13" s="221">
        <v>0</v>
      </c>
      <c r="H13" s="222"/>
    </row>
    <row r="14" spans="1:8" x14ac:dyDescent="0.25">
      <c r="B14" s="243" t="s">
        <v>128</v>
      </c>
      <c r="C14" s="188">
        <v>100</v>
      </c>
      <c r="D14" s="159"/>
      <c r="E14" s="159"/>
      <c r="F14" s="159"/>
      <c r="G14" s="206">
        <v>100</v>
      </c>
      <c r="H14" s="223"/>
    </row>
  </sheetData>
  <mergeCells count="1">
    <mergeCell ref="B3:H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05"/>
  <sheetViews>
    <sheetView zoomScaleNormal="100" workbookViewId="0">
      <selection activeCell="Q47" sqref="Q47"/>
    </sheetView>
  </sheetViews>
  <sheetFormatPr defaultRowHeight="13.8" x14ac:dyDescent="0.25"/>
  <cols>
    <col min="1" max="1" width="10.5546875" style="13" customWidth="1"/>
    <col min="2" max="2" width="15.6640625" style="13" customWidth="1"/>
    <col min="3" max="13" width="8.88671875" style="13"/>
  </cols>
  <sheetData>
    <row r="3" spans="2:11" x14ac:dyDescent="0.25">
      <c r="B3" s="345" t="s">
        <v>129</v>
      </c>
      <c r="C3" s="346"/>
      <c r="D3" s="346"/>
      <c r="E3" s="346"/>
      <c r="F3" s="346"/>
      <c r="G3" s="346"/>
      <c r="H3" s="346"/>
      <c r="I3" s="346"/>
      <c r="J3" s="346"/>
      <c r="K3" s="347"/>
    </row>
    <row r="4" spans="2:11" x14ac:dyDescent="0.25">
      <c r="B4" s="162" t="s">
        <v>65</v>
      </c>
      <c r="C4" s="63">
        <v>25</v>
      </c>
      <c r="D4" s="63">
        <v>50</v>
      </c>
      <c r="E4" s="63">
        <v>100</v>
      </c>
      <c r="F4" s="63">
        <v>200</v>
      </c>
      <c r="G4" s="63">
        <v>400</v>
      </c>
      <c r="H4" s="63">
        <v>500</v>
      </c>
      <c r="I4" s="63">
        <v>1000</v>
      </c>
      <c r="J4" s="63">
        <v>0</v>
      </c>
      <c r="K4" s="64" t="s">
        <v>128</v>
      </c>
    </row>
    <row r="5" spans="2:11" x14ac:dyDescent="0.25">
      <c r="B5" s="123">
        <v>450</v>
      </c>
      <c r="C5" s="65">
        <v>0.10055</v>
      </c>
      <c r="D5" s="66">
        <v>7.8329999999999997E-2</v>
      </c>
      <c r="E5" s="66">
        <v>7.1819999999999995E-2</v>
      </c>
      <c r="F5" s="66">
        <v>8.1159999999999996E-2</v>
      </c>
      <c r="G5" s="66">
        <v>9.0050000000000005E-2</v>
      </c>
      <c r="H5" s="66">
        <v>8.9829999999999993E-2</v>
      </c>
      <c r="I5" s="66">
        <v>0.12731000000000001</v>
      </c>
      <c r="J5" s="66">
        <v>6.8440000000000001E-2</v>
      </c>
      <c r="K5" s="67">
        <v>1.07073</v>
      </c>
    </row>
    <row r="6" spans="2:11" x14ac:dyDescent="0.25">
      <c r="B6" s="123">
        <v>451</v>
      </c>
      <c r="C6" s="68">
        <v>9.8580000000000001E-2</v>
      </c>
      <c r="D6" s="69">
        <v>7.6369999999999993E-2</v>
      </c>
      <c r="E6" s="69">
        <v>7.0290000000000005E-2</v>
      </c>
      <c r="F6" s="69">
        <v>7.8320000000000001E-2</v>
      </c>
      <c r="G6" s="69">
        <v>8.7859999999999994E-2</v>
      </c>
      <c r="H6" s="69">
        <v>8.8260000000000005E-2</v>
      </c>
      <c r="I6" s="69">
        <v>0.12445000000000001</v>
      </c>
      <c r="J6" s="69">
        <v>6.5479999999999997E-2</v>
      </c>
      <c r="K6" s="70">
        <v>1.03061</v>
      </c>
    </row>
    <row r="7" spans="2:11" x14ac:dyDescent="0.25">
      <c r="B7" s="123">
        <v>452</v>
      </c>
      <c r="C7" s="68">
        <v>9.7290000000000001E-2</v>
      </c>
      <c r="D7" s="69">
        <v>7.4459999999999998E-2</v>
      </c>
      <c r="E7" s="69">
        <v>6.769E-2</v>
      </c>
      <c r="F7" s="69">
        <v>7.6990000000000003E-2</v>
      </c>
      <c r="G7" s="69">
        <v>8.6199999999999999E-2</v>
      </c>
      <c r="H7" s="69">
        <v>8.6269999999999999E-2</v>
      </c>
      <c r="I7" s="69">
        <v>0.12126000000000001</v>
      </c>
      <c r="J7" s="69">
        <v>6.3119999999999996E-2</v>
      </c>
      <c r="K7" s="70">
        <v>0.99346000000000001</v>
      </c>
    </row>
    <row r="8" spans="2:11" x14ac:dyDescent="0.25">
      <c r="B8" s="123">
        <v>453</v>
      </c>
      <c r="C8" s="68">
        <v>9.4759999999999997E-2</v>
      </c>
      <c r="D8" s="69">
        <v>7.2459999999999997E-2</v>
      </c>
      <c r="E8" s="69">
        <v>6.5519999999999995E-2</v>
      </c>
      <c r="F8" s="69">
        <v>7.5249999999999997E-2</v>
      </c>
      <c r="G8" s="69">
        <v>8.405E-2</v>
      </c>
      <c r="H8" s="69">
        <v>8.3940000000000001E-2</v>
      </c>
      <c r="I8" s="69">
        <v>0.11927</v>
      </c>
      <c r="J8" s="69">
        <v>6.0929999999999998E-2</v>
      </c>
      <c r="K8" s="70">
        <v>0.95796000000000003</v>
      </c>
    </row>
    <row r="9" spans="2:11" x14ac:dyDescent="0.25">
      <c r="B9" s="123">
        <v>454</v>
      </c>
      <c r="C9" s="68">
        <v>9.3380000000000005E-2</v>
      </c>
      <c r="D9" s="69">
        <v>7.1080000000000004E-2</v>
      </c>
      <c r="E9" s="69">
        <v>6.4829999999999999E-2</v>
      </c>
      <c r="F9" s="69">
        <v>7.3889999999999997E-2</v>
      </c>
      <c r="G9" s="69">
        <v>8.2830000000000001E-2</v>
      </c>
      <c r="H9" s="69">
        <v>8.2710000000000006E-2</v>
      </c>
      <c r="I9" s="69">
        <v>0.11720999999999999</v>
      </c>
      <c r="J9" s="69">
        <v>5.883E-2</v>
      </c>
      <c r="K9" s="70">
        <v>0.92459999999999998</v>
      </c>
    </row>
    <row r="10" spans="2:11" x14ac:dyDescent="0.25">
      <c r="B10" s="123">
        <v>455</v>
      </c>
      <c r="C10" s="68">
        <v>9.2369999999999994E-2</v>
      </c>
      <c r="D10" s="69">
        <v>6.9470000000000004E-2</v>
      </c>
      <c r="E10" s="69">
        <v>6.3079999999999997E-2</v>
      </c>
      <c r="F10" s="69">
        <v>7.2739999999999999E-2</v>
      </c>
      <c r="G10" s="69">
        <v>8.1790000000000002E-2</v>
      </c>
      <c r="H10" s="69">
        <v>8.1490000000000007E-2</v>
      </c>
      <c r="I10" s="69">
        <v>0.11550000000000001</v>
      </c>
      <c r="J10" s="69">
        <v>5.7700000000000001E-2</v>
      </c>
      <c r="K10" s="70">
        <v>0.89500000000000002</v>
      </c>
    </row>
    <row r="11" spans="2:11" x14ac:dyDescent="0.25">
      <c r="B11" s="123">
        <v>456</v>
      </c>
      <c r="C11" s="68">
        <v>9.0029999999999999E-2</v>
      </c>
      <c r="D11" s="69">
        <v>6.7799999999999999E-2</v>
      </c>
      <c r="E11" s="69">
        <v>6.1679999999999999E-2</v>
      </c>
      <c r="F11" s="69">
        <v>7.0569999999999994E-2</v>
      </c>
      <c r="G11" s="69">
        <v>8.0229999999999996E-2</v>
      </c>
      <c r="H11" s="69">
        <v>7.9640000000000002E-2</v>
      </c>
      <c r="I11" s="69">
        <v>0.11318</v>
      </c>
      <c r="J11" s="69">
        <v>5.4809999999999998E-2</v>
      </c>
      <c r="K11" s="70">
        <v>0.86463000000000001</v>
      </c>
    </row>
    <row r="12" spans="2:11" x14ac:dyDescent="0.25">
      <c r="B12" s="123">
        <v>457</v>
      </c>
      <c r="C12" s="68">
        <v>8.9980000000000004E-2</v>
      </c>
      <c r="D12" s="69">
        <v>6.6839999999999997E-2</v>
      </c>
      <c r="E12" s="69">
        <v>6.1080000000000002E-2</v>
      </c>
      <c r="F12" s="69">
        <v>6.9919999999999996E-2</v>
      </c>
      <c r="G12" s="69">
        <v>7.9060000000000005E-2</v>
      </c>
      <c r="H12" s="69">
        <v>7.8890000000000002E-2</v>
      </c>
      <c r="I12" s="69">
        <v>0.11181000000000001</v>
      </c>
      <c r="J12" s="69">
        <v>5.3960000000000001E-2</v>
      </c>
      <c r="K12" s="70">
        <v>0.83828000000000003</v>
      </c>
    </row>
    <row r="13" spans="2:11" x14ac:dyDescent="0.25">
      <c r="B13" s="123">
        <v>458</v>
      </c>
      <c r="C13" s="68">
        <v>8.7650000000000006E-2</v>
      </c>
      <c r="D13" s="69">
        <v>6.4890000000000003E-2</v>
      </c>
      <c r="E13" s="69">
        <v>5.9060000000000001E-2</v>
      </c>
      <c r="F13" s="69">
        <v>6.8229999999999999E-2</v>
      </c>
      <c r="G13" s="69">
        <v>7.732E-2</v>
      </c>
      <c r="H13" s="69">
        <v>7.6759999999999995E-2</v>
      </c>
      <c r="I13" s="69">
        <v>0.10963000000000001</v>
      </c>
      <c r="J13" s="69">
        <v>5.1589999999999997E-2</v>
      </c>
      <c r="K13" s="70">
        <v>0.81306</v>
      </c>
    </row>
    <row r="14" spans="2:11" x14ac:dyDescent="0.25">
      <c r="B14" s="123">
        <v>459</v>
      </c>
      <c r="C14" s="68">
        <v>8.6849999999999997E-2</v>
      </c>
      <c r="D14" s="69">
        <v>6.3899999999999998E-2</v>
      </c>
      <c r="E14" s="69">
        <v>5.8000000000000003E-2</v>
      </c>
      <c r="F14" s="69">
        <v>6.7220000000000002E-2</v>
      </c>
      <c r="G14" s="69">
        <v>7.5990000000000002E-2</v>
      </c>
      <c r="H14" s="69">
        <v>7.571E-2</v>
      </c>
      <c r="I14" s="69">
        <v>0.1082</v>
      </c>
      <c r="J14" s="69">
        <v>0.05</v>
      </c>
      <c r="K14" s="70">
        <v>0.78818999999999995</v>
      </c>
    </row>
    <row r="15" spans="2:11" x14ac:dyDescent="0.25">
      <c r="B15" s="123">
        <v>460</v>
      </c>
      <c r="C15" s="68">
        <v>8.5059999999999997E-2</v>
      </c>
      <c r="D15" s="69">
        <v>6.3020000000000007E-2</v>
      </c>
      <c r="E15" s="69">
        <v>5.7099999999999998E-2</v>
      </c>
      <c r="F15" s="69">
        <v>6.5790000000000001E-2</v>
      </c>
      <c r="G15" s="69">
        <v>7.4660000000000004E-2</v>
      </c>
      <c r="H15" s="69">
        <v>7.5020000000000003E-2</v>
      </c>
      <c r="I15" s="69">
        <v>0.10638</v>
      </c>
      <c r="J15" s="69">
        <v>4.8939999999999997E-2</v>
      </c>
      <c r="K15" s="70">
        <v>0.76637999999999995</v>
      </c>
    </row>
    <row r="16" spans="2:11" x14ac:dyDescent="0.25">
      <c r="B16" s="123">
        <v>461</v>
      </c>
      <c r="C16" s="68">
        <v>8.4360000000000004E-2</v>
      </c>
      <c r="D16" s="69">
        <v>6.0900000000000003E-2</v>
      </c>
      <c r="E16" s="69">
        <v>5.5690000000000003E-2</v>
      </c>
      <c r="F16" s="69">
        <v>6.4820000000000003E-2</v>
      </c>
      <c r="G16" s="69">
        <v>7.2959999999999997E-2</v>
      </c>
      <c r="H16" s="69">
        <v>7.3660000000000003E-2</v>
      </c>
      <c r="I16" s="69">
        <v>0.10421</v>
      </c>
      <c r="J16" s="69">
        <v>4.7039999999999998E-2</v>
      </c>
      <c r="K16" s="70">
        <v>0.74456</v>
      </c>
    </row>
    <row r="17" spans="2:11" x14ac:dyDescent="0.25">
      <c r="B17" s="123">
        <v>462</v>
      </c>
      <c r="C17" s="68">
        <v>8.3820000000000006E-2</v>
      </c>
      <c r="D17" s="69">
        <v>6.046E-2</v>
      </c>
      <c r="E17" s="69">
        <v>5.5140000000000002E-2</v>
      </c>
      <c r="F17" s="69">
        <v>6.3320000000000001E-2</v>
      </c>
      <c r="G17" s="69">
        <v>7.2300000000000003E-2</v>
      </c>
      <c r="H17" s="69">
        <v>7.2419999999999998E-2</v>
      </c>
      <c r="I17" s="69">
        <v>0.10364</v>
      </c>
      <c r="J17" s="69">
        <v>4.623E-2</v>
      </c>
      <c r="K17" s="70">
        <v>0.72458999999999996</v>
      </c>
    </row>
    <row r="18" spans="2:11" x14ac:dyDescent="0.25">
      <c r="B18" s="123">
        <v>463</v>
      </c>
      <c r="C18" s="68">
        <v>8.2540000000000002E-2</v>
      </c>
      <c r="D18" s="69">
        <v>5.978E-2</v>
      </c>
      <c r="E18" s="69">
        <v>5.4350000000000002E-2</v>
      </c>
      <c r="F18" s="69">
        <v>6.2440000000000002E-2</v>
      </c>
      <c r="G18" s="69">
        <v>7.1660000000000001E-2</v>
      </c>
      <c r="H18" s="69">
        <v>7.2349999999999998E-2</v>
      </c>
      <c r="I18" s="69">
        <v>0.10226</v>
      </c>
      <c r="J18" s="69">
        <v>4.5039999999999997E-2</v>
      </c>
      <c r="K18" s="70">
        <v>0.70662999999999998</v>
      </c>
    </row>
    <row r="19" spans="2:11" x14ac:dyDescent="0.25">
      <c r="B19" s="123">
        <v>464</v>
      </c>
      <c r="C19" s="68">
        <v>8.1860000000000002E-2</v>
      </c>
      <c r="D19" s="69">
        <v>5.8590000000000003E-2</v>
      </c>
      <c r="E19" s="69">
        <v>5.3089999999999998E-2</v>
      </c>
      <c r="F19" s="69">
        <v>6.1600000000000002E-2</v>
      </c>
      <c r="G19" s="69">
        <v>7.0559999999999998E-2</v>
      </c>
      <c r="H19" s="69">
        <v>7.0849999999999996E-2</v>
      </c>
      <c r="I19" s="69">
        <v>0.10099</v>
      </c>
      <c r="J19" s="69">
        <v>4.4549999999999999E-2</v>
      </c>
      <c r="K19" s="70">
        <v>0.68874000000000002</v>
      </c>
    </row>
    <row r="20" spans="2:11" x14ac:dyDescent="0.25">
      <c r="B20" s="123">
        <v>465</v>
      </c>
      <c r="C20" s="68">
        <v>8.0420000000000005E-2</v>
      </c>
      <c r="D20" s="69">
        <v>5.7750000000000003E-2</v>
      </c>
      <c r="E20" s="69">
        <v>5.21E-2</v>
      </c>
      <c r="F20" s="69">
        <v>6.0580000000000002E-2</v>
      </c>
      <c r="G20" s="69">
        <v>6.9650000000000004E-2</v>
      </c>
      <c r="H20" s="69">
        <v>6.9739999999999996E-2</v>
      </c>
      <c r="I20" s="69">
        <v>9.9150000000000002E-2</v>
      </c>
      <c r="J20" s="69">
        <v>4.2590000000000003E-2</v>
      </c>
      <c r="K20" s="70">
        <v>0.67013999999999996</v>
      </c>
    </row>
    <row r="21" spans="2:11" x14ac:dyDescent="0.25">
      <c r="B21" s="123">
        <v>466</v>
      </c>
      <c r="C21" s="68">
        <v>7.9659999999999995E-2</v>
      </c>
      <c r="D21" s="69">
        <v>5.6529999999999997E-2</v>
      </c>
      <c r="E21" s="69">
        <v>5.0779999999999999E-2</v>
      </c>
      <c r="F21" s="69">
        <v>5.9810000000000002E-2</v>
      </c>
      <c r="G21" s="69">
        <v>6.8820000000000006E-2</v>
      </c>
      <c r="H21" s="69">
        <v>6.8890000000000007E-2</v>
      </c>
      <c r="I21" s="69">
        <v>9.7470000000000001E-2</v>
      </c>
      <c r="J21" s="69">
        <v>4.1320000000000003E-2</v>
      </c>
      <c r="K21" s="70">
        <v>0.65507000000000004</v>
      </c>
    </row>
    <row r="22" spans="2:11" x14ac:dyDescent="0.25">
      <c r="B22" s="123">
        <v>467</v>
      </c>
      <c r="C22" s="68">
        <v>7.9119999999999996E-2</v>
      </c>
      <c r="D22" s="69">
        <v>5.5849999999999997E-2</v>
      </c>
      <c r="E22" s="69">
        <v>5.0700000000000002E-2</v>
      </c>
      <c r="F22" s="69">
        <v>5.9580000000000001E-2</v>
      </c>
      <c r="G22" s="69">
        <v>6.787E-2</v>
      </c>
      <c r="H22" s="69">
        <v>6.7799999999999999E-2</v>
      </c>
      <c r="I22" s="69">
        <v>9.6850000000000006E-2</v>
      </c>
      <c r="J22" s="69">
        <v>4.0489999999999998E-2</v>
      </c>
      <c r="K22" s="70">
        <v>0.63915</v>
      </c>
    </row>
    <row r="23" spans="2:11" x14ac:dyDescent="0.25">
      <c r="B23" s="123">
        <v>468</v>
      </c>
      <c r="C23" s="68">
        <v>7.782E-2</v>
      </c>
      <c r="D23" s="69">
        <v>5.493E-2</v>
      </c>
      <c r="E23" s="69">
        <v>4.9239999999999999E-2</v>
      </c>
      <c r="F23" s="69">
        <v>5.7979999999999997E-2</v>
      </c>
      <c r="G23" s="69">
        <v>6.701E-2</v>
      </c>
      <c r="H23" s="69">
        <v>6.7430000000000004E-2</v>
      </c>
      <c r="I23" s="69">
        <v>9.5420000000000005E-2</v>
      </c>
      <c r="J23" s="69">
        <v>3.9719999999999998E-2</v>
      </c>
      <c r="K23" s="70">
        <v>0.62526999999999999</v>
      </c>
    </row>
    <row r="24" spans="2:11" x14ac:dyDescent="0.25">
      <c r="B24" s="123">
        <v>469</v>
      </c>
      <c r="C24" s="68">
        <v>7.7399999999999997E-2</v>
      </c>
      <c r="D24" s="69">
        <v>5.4649999999999997E-2</v>
      </c>
      <c r="E24" s="69">
        <v>4.9239999999999999E-2</v>
      </c>
      <c r="F24" s="69">
        <v>5.7360000000000001E-2</v>
      </c>
      <c r="G24" s="69">
        <v>6.7049999999999998E-2</v>
      </c>
      <c r="H24" s="69">
        <v>6.6710000000000005E-2</v>
      </c>
      <c r="I24" s="69">
        <v>9.4579999999999997E-2</v>
      </c>
      <c r="J24" s="69">
        <v>3.9030000000000002E-2</v>
      </c>
      <c r="K24" s="70">
        <v>0.61031999999999997</v>
      </c>
    </row>
    <row r="25" spans="2:11" x14ac:dyDescent="0.25">
      <c r="B25" s="123">
        <v>470</v>
      </c>
      <c r="C25" s="68">
        <v>7.6810000000000003E-2</v>
      </c>
      <c r="D25" s="69">
        <v>5.3469999999999997E-2</v>
      </c>
      <c r="E25" s="69">
        <v>4.8439999999999997E-2</v>
      </c>
      <c r="F25" s="69">
        <v>5.6689999999999997E-2</v>
      </c>
      <c r="G25" s="69">
        <v>6.5689999999999998E-2</v>
      </c>
      <c r="H25" s="69">
        <v>6.6379999999999995E-2</v>
      </c>
      <c r="I25" s="69">
        <v>9.3820000000000001E-2</v>
      </c>
      <c r="J25" s="69">
        <v>3.8309999999999997E-2</v>
      </c>
      <c r="K25" s="70">
        <v>0.59838999999999998</v>
      </c>
    </row>
    <row r="26" spans="2:11" x14ac:dyDescent="0.25">
      <c r="B26" s="123">
        <v>471</v>
      </c>
      <c r="C26" s="68">
        <v>7.6289999999999997E-2</v>
      </c>
      <c r="D26" s="69">
        <v>5.2850000000000001E-2</v>
      </c>
      <c r="E26" s="69">
        <v>4.7489999999999997E-2</v>
      </c>
      <c r="F26" s="69">
        <v>5.5870000000000003E-2</v>
      </c>
      <c r="G26" s="69">
        <v>6.515E-2</v>
      </c>
      <c r="H26" s="69">
        <v>6.5140000000000003E-2</v>
      </c>
      <c r="I26" s="69">
        <v>9.2460000000000001E-2</v>
      </c>
      <c r="J26" s="69">
        <v>3.7109999999999997E-2</v>
      </c>
      <c r="K26" s="70">
        <v>0.58609</v>
      </c>
    </row>
    <row r="27" spans="2:11" x14ac:dyDescent="0.25">
      <c r="B27" s="123">
        <v>472</v>
      </c>
      <c r="C27" s="68">
        <v>7.5810000000000002E-2</v>
      </c>
      <c r="D27" s="69">
        <v>5.2339999999999998E-2</v>
      </c>
      <c r="E27" s="69">
        <v>4.7309999999999998E-2</v>
      </c>
      <c r="F27" s="69">
        <v>5.5550000000000002E-2</v>
      </c>
      <c r="G27" s="69">
        <v>6.4339999999999994E-2</v>
      </c>
      <c r="H27" s="69">
        <v>6.4899999999999999E-2</v>
      </c>
      <c r="I27" s="69">
        <v>9.1789999999999997E-2</v>
      </c>
      <c r="J27" s="69">
        <v>3.6470000000000002E-2</v>
      </c>
      <c r="K27" s="70">
        <v>0.57447000000000004</v>
      </c>
    </row>
    <row r="28" spans="2:11" x14ac:dyDescent="0.25">
      <c r="B28" s="123">
        <v>473</v>
      </c>
      <c r="C28" s="68">
        <v>7.5509999999999994E-2</v>
      </c>
      <c r="D28" s="69">
        <v>5.1740000000000001E-2</v>
      </c>
      <c r="E28" s="69">
        <v>4.6170000000000003E-2</v>
      </c>
      <c r="F28" s="69">
        <v>5.4710000000000002E-2</v>
      </c>
      <c r="G28" s="69">
        <v>6.3689999999999997E-2</v>
      </c>
      <c r="H28" s="69">
        <v>6.4269999999999994E-2</v>
      </c>
      <c r="I28" s="69">
        <v>9.0840000000000004E-2</v>
      </c>
      <c r="J28" s="69">
        <v>3.6069999999999998E-2</v>
      </c>
      <c r="K28" s="70">
        <v>0.56345999999999996</v>
      </c>
    </row>
    <row r="29" spans="2:11" x14ac:dyDescent="0.25">
      <c r="B29" s="123">
        <v>474</v>
      </c>
      <c r="C29" s="68">
        <v>7.5600000000000001E-2</v>
      </c>
      <c r="D29" s="69">
        <v>5.1200000000000002E-2</v>
      </c>
      <c r="E29" s="69">
        <v>4.623E-2</v>
      </c>
      <c r="F29" s="69">
        <v>5.4559999999999997E-2</v>
      </c>
      <c r="G29" s="69">
        <v>6.3460000000000003E-2</v>
      </c>
      <c r="H29" s="69">
        <v>6.3759999999999997E-2</v>
      </c>
      <c r="I29" s="69">
        <v>9.0230000000000005E-2</v>
      </c>
      <c r="J29" s="69">
        <v>3.5439999999999999E-2</v>
      </c>
      <c r="K29" s="70">
        <v>0.55288000000000004</v>
      </c>
    </row>
    <row r="30" spans="2:11" x14ac:dyDescent="0.25">
      <c r="B30" s="123">
        <v>475</v>
      </c>
      <c r="C30" s="68">
        <v>7.4550000000000005E-2</v>
      </c>
      <c r="D30" s="69">
        <v>5.067E-2</v>
      </c>
      <c r="E30" s="69">
        <v>4.5519999999999998E-2</v>
      </c>
      <c r="F30" s="69">
        <v>5.321E-2</v>
      </c>
      <c r="G30" s="69">
        <v>6.2530000000000002E-2</v>
      </c>
      <c r="H30" s="69">
        <v>6.2300000000000001E-2</v>
      </c>
      <c r="I30" s="69">
        <v>8.8599999999999998E-2</v>
      </c>
      <c r="J30" s="69">
        <v>3.4849999999999999E-2</v>
      </c>
      <c r="K30" s="70">
        <v>0.54215000000000002</v>
      </c>
    </row>
    <row r="31" spans="2:11" x14ac:dyDescent="0.25">
      <c r="B31" s="123">
        <v>476</v>
      </c>
      <c r="C31" s="68">
        <v>7.4200000000000002E-2</v>
      </c>
      <c r="D31" s="69">
        <v>5.0040000000000001E-2</v>
      </c>
      <c r="E31" s="69">
        <v>4.5409999999999999E-2</v>
      </c>
      <c r="F31" s="69">
        <v>5.2630000000000003E-2</v>
      </c>
      <c r="G31" s="69">
        <v>6.2810000000000005E-2</v>
      </c>
      <c r="H31" s="69">
        <v>6.2269999999999999E-2</v>
      </c>
      <c r="I31" s="69">
        <v>8.8669999999999999E-2</v>
      </c>
      <c r="J31" s="69">
        <v>3.39E-2</v>
      </c>
      <c r="K31" s="70">
        <v>0.53329000000000004</v>
      </c>
    </row>
    <row r="32" spans="2:11" x14ac:dyDescent="0.25">
      <c r="B32" s="123">
        <v>477</v>
      </c>
      <c r="C32" s="68">
        <v>7.4289999999999995E-2</v>
      </c>
      <c r="D32" s="69">
        <v>4.9759999999999999E-2</v>
      </c>
      <c r="E32" s="69">
        <v>4.4749999999999998E-2</v>
      </c>
      <c r="F32" s="69">
        <v>5.2690000000000001E-2</v>
      </c>
      <c r="G32" s="69">
        <v>6.1850000000000002E-2</v>
      </c>
      <c r="H32" s="69">
        <v>6.1879999999999998E-2</v>
      </c>
      <c r="I32" s="69">
        <v>8.7650000000000006E-2</v>
      </c>
      <c r="J32" s="69">
        <v>3.3480000000000003E-2</v>
      </c>
      <c r="K32" s="70">
        <v>0.52471999999999996</v>
      </c>
    </row>
    <row r="33" spans="2:11" x14ac:dyDescent="0.25">
      <c r="B33" s="123">
        <v>478</v>
      </c>
      <c r="C33" s="68">
        <v>7.3580000000000007E-2</v>
      </c>
      <c r="D33" s="69">
        <v>4.8840000000000001E-2</v>
      </c>
      <c r="E33" s="69">
        <v>4.3569999999999998E-2</v>
      </c>
      <c r="F33" s="69">
        <v>5.1790000000000003E-2</v>
      </c>
      <c r="G33" s="69">
        <v>6.0690000000000001E-2</v>
      </c>
      <c r="H33" s="69">
        <v>6.1339999999999999E-2</v>
      </c>
      <c r="I33" s="69">
        <v>8.6679999999999993E-2</v>
      </c>
      <c r="J33" s="69">
        <v>3.279E-2</v>
      </c>
      <c r="K33" s="70">
        <v>0.51622999999999997</v>
      </c>
    </row>
    <row r="34" spans="2:11" x14ac:dyDescent="0.25">
      <c r="B34" s="123">
        <v>479</v>
      </c>
      <c r="C34" s="68">
        <v>7.3130000000000001E-2</v>
      </c>
      <c r="D34" s="69">
        <v>4.8520000000000001E-2</v>
      </c>
      <c r="E34" s="69">
        <v>4.3619999999999999E-2</v>
      </c>
      <c r="F34" s="69">
        <v>5.1740000000000001E-2</v>
      </c>
      <c r="G34" s="69">
        <v>6.0560000000000003E-2</v>
      </c>
      <c r="H34" s="69">
        <v>6.0440000000000001E-2</v>
      </c>
      <c r="I34" s="69">
        <v>8.6309999999999998E-2</v>
      </c>
      <c r="J34" s="69">
        <v>3.2469999999999999E-2</v>
      </c>
      <c r="K34" s="70">
        <v>0.50736999999999999</v>
      </c>
    </row>
    <row r="35" spans="2:11" x14ac:dyDescent="0.25">
      <c r="B35" s="123">
        <v>480</v>
      </c>
      <c r="C35" s="68">
        <v>7.2980000000000003E-2</v>
      </c>
      <c r="D35" s="69">
        <v>4.82E-2</v>
      </c>
      <c r="E35" s="69">
        <v>4.3090000000000003E-2</v>
      </c>
      <c r="F35" s="69">
        <v>5.1560000000000002E-2</v>
      </c>
      <c r="G35" s="69">
        <v>5.9950000000000003E-2</v>
      </c>
      <c r="H35" s="69">
        <v>6.0060000000000002E-2</v>
      </c>
      <c r="I35" s="69">
        <v>8.5400000000000004E-2</v>
      </c>
      <c r="J35" s="69">
        <v>3.218E-2</v>
      </c>
      <c r="K35" s="70">
        <v>0.49970999999999999</v>
      </c>
    </row>
    <row r="36" spans="2:11" x14ac:dyDescent="0.25">
      <c r="B36" s="123">
        <v>481</v>
      </c>
      <c r="C36" s="68">
        <v>7.2249999999999995E-2</v>
      </c>
      <c r="D36" s="69">
        <v>4.7960000000000003E-2</v>
      </c>
      <c r="E36" s="69">
        <v>4.2909999999999997E-2</v>
      </c>
      <c r="F36" s="69">
        <v>5.0569999999999997E-2</v>
      </c>
      <c r="G36" s="69">
        <v>6.0010000000000001E-2</v>
      </c>
      <c r="H36" s="69">
        <v>5.917E-2</v>
      </c>
      <c r="I36" s="69">
        <v>8.4739999999999996E-2</v>
      </c>
      <c r="J36" s="69">
        <v>3.125E-2</v>
      </c>
      <c r="K36" s="70">
        <v>0.49212</v>
      </c>
    </row>
    <row r="37" spans="2:11" x14ac:dyDescent="0.25">
      <c r="B37" s="123">
        <v>482</v>
      </c>
      <c r="C37" s="68">
        <v>7.2239999999999999E-2</v>
      </c>
      <c r="D37" s="69">
        <v>4.7230000000000001E-2</v>
      </c>
      <c r="E37" s="69">
        <v>4.2250000000000003E-2</v>
      </c>
      <c r="F37" s="69">
        <v>5.0520000000000002E-2</v>
      </c>
      <c r="G37" s="69">
        <v>5.9159999999999997E-2</v>
      </c>
      <c r="H37" s="69">
        <v>5.8590000000000003E-2</v>
      </c>
      <c r="I37" s="69">
        <v>8.4699999999999998E-2</v>
      </c>
      <c r="J37" s="69">
        <v>3.1260000000000003E-2</v>
      </c>
      <c r="K37" s="70">
        <v>0.48504999999999998</v>
      </c>
    </row>
    <row r="38" spans="2:11" x14ac:dyDescent="0.25">
      <c r="B38" s="123">
        <v>483</v>
      </c>
      <c r="C38" s="68">
        <v>7.1730000000000002E-2</v>
      </c>
      <c r="D38" s="69">
        <v>4.6449999999999998E-2</v>
      </c>
      <c r="E38" s="69">
        <v>4.1399999999999999E-2</v>
      </c>
      <c r="F38" s="69">
        <v>5.0099999999999999E-2</v>
      </c>
      <c r="G38" s="69">
        <v>5.8369999999999998E-2</v>
      </c>
      <c r="H38" s="69">
        <v>5.91E-2</v>
      </c>
      <c r="I38" s="69">
        <v>8.3729999999999999E-2</v>
      </c>
      <c r="J38" s="69">
        <v>3.0020000000000002E-2</v>
      </c>
      <c r="K38" s="70">
        <v>0.47859000000000002</v>
      </c>
    </row>
    <row r="39" spans="2:11" x14ac:dyDescent="0.25">
      <c r="B39" s="123">
        <v>484</v>
      </c>
      <c r="C39" s="68">
        <v>7.1370000000000003E-2</v>
      </c>
      <c r="D39" s="69">
        <v>4.6390000000000001E-2</v>
      </c>
      <c r="E39" s="69">
        <v>4.1340000000000002E-2</v>
      </c>
      <c r="F39" s="69">
        <v>4.9160000000000002E-2</v>
      </c>
      <c r="G39" s="69">
        <v>5.8119999999999998E-2</v>
      </c>
      <c r="H39" s="69">
        <v>5.8119999999999998E-2</v>
      </c>
      <c r="I39" s="69">
        <v>8.294E-2</v>
      </c>
      <c r="J39" s="69">
        <v>2.9860000000000001E-2</v>
      </c>
      <c r="K39" s="70">
        <v>0.47236</v>
      </c>
    </row>
    <row r="40" spans="2:11" x14ac:dyDescent="0.25">
      <c r="B40" s="123">
        <v>485</v>
      </c>
      <c r="C40" s="68">
        <v>7.084E-2</v>
      </c>
      <c r="D40" s="69">
        <v>4.5740000000000003E-2</v>
      </c>
      <c r="E40" s="69">
        <v>4.1160000000000002E-2</v>
      </c>
      <c r="F40" s="69">
        <v>4.8689999999999997E-2</v>
      </c>
      <c r="G40" s="69">
        <v>5.7939999999999998E-2</v>
      </c>
      <c r="H40" s="69">
        <v>5.8189999999999999E-2</v>
      </c>
      <c r="I40" s="69">
        <v>8.2900000000000001E-2</v>
      </c>
      <c r="J40" s="69">
        <v>2.9020000000000001E-2</v>
      </c>
      <c r="K40" s="70">
        <v>0.46634999999999999</v>
      </c>
    </row>
    <row r="41" spans="2:11" x14ac:dyDescent="0.25">
      <c r="B41" s="123">
        <v>486</v>
      </c>
      <c r="C41" s="68">
        <v>7.0930000000000007E-2</v>
      </c>
      <c r="D41" s="69">
        <v>4.5010000000000001E-2</v>
      </c>
      <c r="E41" s="69">
        <v>4.0849999999999997E-2</v>
      </c>
      <c r="F41" s="69">
        <v>4.8779999999999997E-2</v>
      </c>
      <c r="G41" s="69">
        <v>5.7480000000000003E-2</v>
      </c>
      <c r="H41" s="69">
        <v>5.7630000000000001E-2</v>
      </c>
      <c r="I41" s="69">
        <v>8.2159999999999997E-2</v>
      </c>
      <c r="J41" s="69">
        <v>2.9430000000000001E-2</v>
      </c>
      <c r="K41" s="70">
        <v>0.46022000000000002</v>
      </c>
    </row>
    <row r="42" spans="2:11" x14ac:dyDescent="0.25">
      <c r="B42" s="123">
        <v>487</v>
      </c>
      <c r="C42" s="68">
        <v>6.9709999999999994E-2</v>
      </c>
      <c r="D42" s="69">
        <v>4.546E-2</v>
      </c>
      <c r="E42" s="69">
        <v>4.0439999999999997E-2</v>
      </c>
      <c r="F42" s="69">
        <v>4.7989999999999998E-2</v>
      </c>
      <c r="G42" s="69">
        <v>5.6869999999999997E-2</v>
      </c>
      <c r="H42" s="69">
        <v>5.6809999999999999E-2</v>
      </c>
      <c r="I42" s="69">
        <v>8.1140000000000004E-2</v>
      </c>
      <c r="J42" s="69">
        <v>2.869E-2</v>
      </c>
      <c r="K42" s="70">
        <v>0.45476</v>
      </c>
    </row>
    <row r="43" spans="2:11" x14ac:dyDescent="0.25">
      <c r="B43" s="123">
        <v>488</v>
      </c>
      <c r="C43" s="68">
        <v>6.9870000000000002E-2</v>
      </c>
      <c r="D43" s="69">
        <v>4.5069999999999999E-2</v>
      </c>
      <c r="E43" s="69">
        <v>4.0099999999999997E-2</v>
      </c>
      <c r="F43" s="69">
        <v>4.8070000000000002E-2</v>
      </c>
      <c r="G43" s="69">
        <v>5.6349999999999997E-2</v>
      </c>
      <c r="H43" s="69">
        <v>5.6439999999999997E-2</v>
      </c>
      <c r="I43" s="69">
        <v>8.1159999999999996E-2</v>
      </c>
      <c r="J43" s="69">
        <v>2.7949999999999999E-2</v>
      </c>
      <c r="K43" s="70">
        <v>0.44923999999999997</v>
      </c>
    </row>
    <row r="44" spans="2:11" x14ac:dyDescent="0.25">
      <c r="B44" s="123">
        <v>489</v>
      </c>
      <c r="C44" s="68">
        <v>7.0250000000000007E-2</v>
      </c>
      <c r="D44" s="69">
        <v>4.4699999999999997E-2</v>
      </c>
      <c r="E44" s="69">
        <v>3.9660000000000001E-2</v>
      </c>
      <c r="F44" s="69">
        <v>4.7980000000000002E-2</v>
      </c>
      <c r="G44" s="69">
        <v>5.679E-2</v>
      </c>
      <c r="H44" s="69">
        <v>5.7299999999999997E-2</v>
      </c>
      <c r="I44" s="69">
        <v>8.0649999999999999E-2</v>
      </c>
      <c r="J44" s="69">
        <v>2.826E-2</v>
      </c>
      <c r="K44" s="70">
        <v>0.44568000000000002</v>
      </c>
    </row>
    <row r="45" spans="2:11" x14ac:dyDescent="0.25">
      <c r="B45" s="123">
        <v>490</v>
      </c>
      <c r="C45" s="68">
        <v>6.9839999999999999E-2</v>
      </c>
      <c r="D45" s="69">
        <v>4.4990000000000002E-2</v>
      </c>
      <c r="E45" s="69">
        <v>3.9820000000000001E-2</v>
      </c>
      <c r="F45" s="69">
        <v>4.7710000000000002E-2</v>
      </c>
      <c r="G45" s="69">
        <v>5.6689999999999997E-2</v>
      </c>
      <c r="H45" s="69">
        <v>5.6559999999999999E-2</v>
      </c>
      <c r="I45" s="69">
        <v>8.0740000000000006E-2</v>
      </c>
      <c r="J45" s="69">
        <v>2.792E-2</v>
      </c>
      <c r="K45" s="70">
        <v>0.44105</v>
      </c>
    </row>
    <row r="46" spans="2:11" x14ac:dyDescent="0.25">
      <c r="B46" s="123">
        <v>491</v>
      </c>
      <c r="C46" s="68">
        <v>6.9639999999999994E-2</v>
      </c>
      <c r="D46" s="69">
        <v>4.4299999999999999E-2</v>
      </c>
      <c r="E46" s="69">
        <v>3.9530000000000003E-2</v>
      </c>
      <c r="F46" s="69">
        <v>4.7289999999999999E-2</v>
      </c>
      <c r="G46" s="69">
        <v>5.645E-2</v>
      </c>
      <c r="H46" s="69">
        <v>5.57E-2</v>
      </c>
      <c r="I46" s="69">
        <v>7.954E-2</v>
      </c>
      <c r="J46" s="69">
        <v>2.767E-2</v>
      </c>
      <c r="K46" s="70">
        <v>0.43675999999999998</v>
      </c>
    </row>
    <row r="47" spans="2:11" x14ac:dyDescent="0.25">
      <c r="B47" s="123">
        <v>492</v>
      </c>
      <c r="C47" s="68">
        <v>6.8909999999999999E-2</v>
      </c>
      <c r="D47" s="69">
        <v>4.351E-2</v>
      </c>
      <c r="E47" s="69">
        <v>3.882E-2</v>
      </c>
      <c r="F47" s="69">
        <v>4.6469999999999997E-2</v>
      </c>
      <c r="G47" s="69">
        <v>5.5359999999999999E-2</v>
      </c>
      <c r="H47" s="69">
        <v>5.5890000000000002E-2</v>
      </c>
      <c r="I47" s="69">
        <v>7.9219999999999999E-2</v>
      </c>
      <c r="J47" s="69">
        <v>2.7009999999999999E-2</v>
      </c>
      <c r="K47" s="70">
        <v>0.43241000000000002</v>
      </c>
    </row>
    <row r="48" spans="2:11" x14ac:dyDescent="0.25">
      <c r="B48" s="123">
        <v>493</v>
      </c>
      <c r="C48" s="68">
        <v>6.837E-2</v>
      </c>
      <c r="D48" s="69">
        <v>4.3799999999999999E-2</v>
      </c>
      <c r="E48" s="69">
        <v>3.882E-2</v>
      </c>
      <c r="F48" s="69">
        <v>4.6769999999999999E-2</v>
      </c>
      <c r="G48" s="69">
        <v>5.5809999999999998E-2</v>
      </c>
      <c r="H48" s="69">
        <v>5.525E-2</v>
      </c>
      <c r="I48" s="69">
        <v>7.9479999999999995E-2</v>
      </c>
      <c r="J48" s="69">
        <v>2.7099999999999999E-2</v>
      </c>
      <c r="K48" s="70">
        <v>0.42888999999999999</v>
      </c>
    </row>
    <row r="49" spans="2:11" x14ac:dyDescent="0.25">
      <c r="B49" s="123">
        <v>494</v>
      </c>
      <c r="C49" s="68">
        <v>6.8640000000000007E-2</v>
      </c>
      <c r="D49" s="69">
        <v>4.3740000000000001E-2</v>
      </c>
      <c r="E49" s="69">
        <v>3.9079999999999997E-2</v>
      </c>
      <c r="F49" s="69">
        <v>4.6589999999999999E-2</v>
      </c>
      <c r="G49" s="69">
        <v>5.5509999999999997E-2</v>
      </c>
      <c r="H49" s="69">
        <v>5.5539999999999999E-2</v>
      </c>
      <c r="I49" s="69">
        <v>7.8700000000000006E-2</v>
      </c>
      <c r="J49" s="69">
        <v>2.7640000000000001E-2</v>
      </c>
      <c r="K49" s="70">
        <v>0.42581000000000002</v>
      </c>
    </row>
    <row r="50" spans="2:11" x14ac:dyDescent="0.25">
      <c r="B50" s="123">
        <v>495</v>
      </c>
      <c r="C50" s="68">
        <v>6.8750000000000006E-2</v>
      </c>
      <c r="D50" s="69">
        <v>4.317E-2</v>
      </c>
      <c r="E50" s="69">
        <v>3.8510000000000003E-2</v>
      </c>
      <c r="F50" s="69">
        <v>4.6710000000000002E-2</v>
      </c>
      <c r="G50" s="69">
        <v>5.4829999999999997E-2</v>
      </c>
      <c r="H50" s="69">
        <v>5.5059999999999998E-2</v>
      </c>
      <c r="I50" s="69">
        <v>7.8890000000000002E-2</v>
      </c>
      <c r="J50" s="69">
        <v>2.7060000000000001E-2</v>
      </c>
      <c r="K50" s="70">
        <v>0.42181999999999997</v>
      </c>
    </row>
    <row r="51" spans="2:11" x14ac:dyDescent="0.25">
      <c r="B51" s="123">
        <v>496</v>
      </c>
      <c r="C51" s="68">
        <v>6.7900000000000002E-2</v>
      </c>
      <c r="D51" s="69">
        <v>4.335E-2</v>
      </c>
      <c r="E51" s="69">
        <v>3.8150000000000003E-2</v>
      </c>
      <c r="F51" s="69">
        <v>4.6249999999999999E-2</v>
      </c>
      <c r="G51" s="69">
        <v>5.4730000000000001E-2</v>
      </c>
      <c r="H51" s="69">
        <v>5.4559999999999997E-2</v>
      </c>
      <c r="I51" s="69">
        <v>7.7649999999999997E-2</v>
      </c>
      <c r="J51" s="69">
        <v>2.666E-2</v>
      </c>
      <c r="K51" s="70">
        <v>0.41832000000000003</v>
      </c>
    </row>
    <row r="52" spans="2:11" x14ac:dyDescent="0.25">
      <c r="B52" s="123">
        <v>497</v>
      </c>
      <c r="C52" s="68">
        <v>6.787E-2</v>
      </c>
      <c r="D52" s="69">
        <v>4.2860000000000002E-2</v>
      </c>
      <c r="E52" s="69">
        <v>3.8190000000000002E-2</v>
      </c>
      <c r="F52" s="69">
        <v>4.5900000000000003E-2</v>
      </c>
      <c r="G52" s="69">
        <v>5.4300000000000001E-2</v>
      </c>
      <c r="H52" s="69">
        <v>5.45E-2</v>
      </c>
      <c r="I52" s="69">
        <v>7.7840000000000006E-2</v>
      </c>
      <c r="J52" s="69">
        <v>2.5860000000000001E-2</v>
      </c>
      <c r="K52" s="70">
        <v>0.41556999999999999</v>
      </c>
    </row>
    <row r="53" spans="2:11" x14ac:dyDescent="0.25">
      <c r="B53" s="123">
        <v>498</v>
      </c>
      <c r="C53" s="68">
        <v>6.812E-2</v>
      </c>
      <c r="D53" s="69">
        <v>4.3029999999999999E-2</v>
      </c>
      <c r="E53" s="69">
        <v>3.8219999999999997E-2</v>
      </c>
      <c r="F53" s="69">
        <v>4.6609999999999999E-2</v>
      </c>
      <c r="G53" s="69">
        <v>5.4579999999999997E-2</v>
      </c>
      <c r="H53" s="69">
        <v>5.4480000000000001E-2</v>
      </c>
      <c r="I53" s="69">
        <v>7.7600000000000002E-2</v>
      </c>
      <c r="J53" s="69">
        <v>2.588E-2</v>
      </c>
      <c r="K53" s="70">
        <v>0.41250999999999999</v>
      </c>
    </row>
    <row r="54" spans="2:11" x14ac:dyDescent="0.25">
      <c r="B54" s="123">
        <v>499</v>
      </c>
      <c r="C54" s="68">
        <v>6.7739999999999995E-2</v>
      </c>
      <c r="D54" s="69">
        <v>4.292E-2</v>
      </c>
      <c r="E54" s="69">
        <v>3.7719999999999997E-2</v>
      </c>
      <c r="F54" s="69">
        <v>4.555E-2</v>
      </c>
      <c r="G54" s="69">
        <v>5.4030000000000002E-2</v>
      </c>
      <c r="H54" s="69">
        <v>5.432E-2</v>
      </c>
      <c r="I54" s="69">
        <v>7.6910000000000006E-2</v>
      </c>
      <c r="J54" s="69">
        <v>2.6360000000000001E-2</v>
      </c>
      <c r="K54" s="70">
        <v>0.40960999999999997</v>
      </c>
    </row>
    <row r="55" spans="2:11" x14ac:dyDescent="0.25">
      <c r="B55" s="123">
        <v>500</v>
      </c>
      <c r="C55" s="68">
        <v>6.7729999999999999E-2</v>
      </c>
      <c r="D55" s="69">
        <v>4.2279999999999998E-2</v>
      </c>
      <c r="E55" s="69">
        <v>3.737E-2</v>
      </c>
      <c r="F55" s="69">
        <v>4.5220000000000003E-2</v>
      </c>
      <c r="G55" s="69">
        <v>5.3420000000000002E-2</v>
      </c>
      <c r="H55" s="69">
        <v>5.321E-2</v>
      </c>
      <c r="I55" s="69">
        <v>7.7380000000000004E-2</v>
      </c>
      <c r="J55" s="69">
        <v>2.563E-2</v>
      </c>
      <c r="K55" s="70">
        <v>0.40628999999999998</v>
      </c>
    </row>
    <row r="56" spans="2:11" x14ac:dyDescent="0.25">
      <c r="B56" s="123">
        <v>501</v>
      </c>
      <c r="C56" s="68">
        <v>6.6799999999999998E-2</v>
      </c>
      <c r="D56" s="69">
        <v>4.19E-2</v>
      </c>
      <c r="E56" s="69">
        <v>3.6679999999999997E-2</v>
      </c>
      <c r="F56" s="69">
        <v>4.4650000000000002E-2</v>
      </c>
      <c r="G56" s="69">
        <v>5.3490000000000003E-2</v>
      </c>
      <c r="H56" s="69">
        <v>5.314E-2</v>
      </c>
      <c r="I56" s="69">
        <v>7.6230000000000006E-2</v>
      </c>
      <c r="J56" s="69">
        <v>2.588E-2</v>
      </c>
      <c r="K56" s="70">
        <v>0.40339000000000003</v>
      </c>
    </row>
    <row r="57" spans="2:11" x14ac:dyDescent="0.25">
      <c r="B57" s="123">
        <v>502</v>
      </c>
      <c r="C57" s="68">
        <v>6.8000000000000005E-2</v>
      </c>
      <c r="D57" s="69">
        <v>4.2049999999999997E-2</v>
      </c>
      <c r="E57" s="69">
        <v>3.7429999999999998E-2</v>
      </c>
      <c r="F57" s="69">
        <v>4.505E-2</v>
      </c>
      <c r="G57" s="69">
        <v>5.3719999999999997E-2</v>
      </c>
      <c r="H57" s="69">
        <v>5.3560000000000003E-2</v>
      </c>
      <c r="I57" s="69">
        <v>7.7229999999999993E-2</v>
      </c>
      <c r="J57" s="69">
        <v>2.6069999999999999E-2</v>
      </c>
      <c r="K57" s="70">
        <v>0.40101999999999999</v>
      </c>
    </row>
    <row r="58" spans="2:11" x14ac:dyDescent="0.25">
      <c r="B58" s="123">
        <v>503</v>
      </c>
      <c r="C58" s="68">
        <v>6.7820000000000005E-2</v>
      </c>
      <c r="D58" s="69">
        <v>4.2049999999999997E-2</v>
      </c>
      <c r="E58" s="69">
        <v>3.6990000000000002E-2</v>
      </c>
      <c r="F58" s="69">
        <v>4.4740000000000002E-2</v>
      </c>
      <c r="G58" s="69">
        <v>5.3469999999999997E-2</v>
      </c>
      <c r="H58" s="69">
        <v>5.3370000000000001E-2</v>
      </c>
      <c r="I58" s="69">
        <v>7.6230000000000006E-2</v>
      </c>
      <c r="J58" s="69">
        <v>2.5850000000000001E-2</v>
      </c>
      <c r="K58" s="70">
        <v>0.39828000000000002</v>
      </c>
    </row>
    <row r="59" spans="2:11" x14ac:dyDescent="0.25">
      <c r="B59" s="123">
        <v>504</v>
      </c>
      <c r="C59" s="68">
        <v>6.6820000000000004E-2</v>
      </c>
      <c r="D59" s="69">
        <v>4.1759999999999999E-2</v>
      </c>
      <c r="E59" s="69">
        <v>3.678E-2</v>
      </c>
      <c r="F59" s="69">
        <v>4.4200000000000003E-2</v>
      </c>
      <c r="G59" s="69">
        <v>5.33E-2</v>
      </c>
      <c r="H59" s="69">
        <v>5.3220000000000003E-2</v>
      </c>
      <c r="I59" s="69">
        <v>7.5730000000000006E-2</v>
      </c>
      <c r="J59" s="69">
        <v>2.5069999999999999E-2</v>
      </c>
      <c r="K59" s="70">
        <v>0.39640999999999998</v>
      </c>
    </row>
    <row r="60" spans="2:11" x14ac:dyDescent="0.25">
      <c r="B60" s="123">
        <v>505</v>
      </c>
      <c r="C60" s="68">
        <v>6.6549999999999998E-2</v>
      </c>
      <c r="D60" s="69">
        <v>4.1980000000000003E-2</v>
      </c>
      <c r="E60" s="69">
        <v>3.6720000000000003E-2</v>
      </c>
      <c r="F60" s="69">
        <v>4.4729999999999999E-2</v>
      </c>
      <c r="G60" s="69">
        <v>5.3269999999999998E-2</v>
      </c>
      <c r="H60" s="69">
        <v>5.2929999999999998E-2</v>
      </c>
      <c r="I60" s="69">
        <v>7.5380000000000003E-2</v>
      </c>
      <c r="J60" s="69">
        <v>2.495E-2</v>
      </c>
      <c r="K60" s="70">
        <v>0.39477000000000001</v>
      </c>
    </row>
    <row r="61" spans="2:11" x14ac:dyDescent="0.25">
      <c r="B61" s="123">
        <v>506</v>
      </c>
      <c r="C61" s="68">
        <v>6.7150000000000001E-2</v>
      </c>
      <c r="D61" s="69">
        <v>4.165E-2</v>
      </c>
      <c r="E61" s="69">
        <v>3.7139999999999999E-2</v>
      </c>
      <c r="F61" s="69">
        <v>4.4650000000000002E-2</v>
      </c>
      <c r="G61" s="69">
        <v>5.2470000000000003E-2</v>
      </c>
      <c r="H61" s="69">
        <v>5.2569999999999999E-2</v>
      </c>
      <c r="I61" s="69">
        <v>7.5990000000000002E-2</v>
      </c>
      <c r="J61" s="69">
        <v>2.5350000000000001E-2</v>
      </c>
      <c r="K61" s="70">
        <v>0.39279999999999998</v>
      </c>
    </row>
    <row r="62" spans="2:11" x14ac:dyDescent="0.25">
      <c r="B62" s="123">
        <v>507</v>
      </c>
      <c r="C62" s="68">
        <v>6.6239999999999993E-2</v>
      </c>
      <c r="D62" s="69">
        <v>4.0919999999999998E-2</v>
      </c>
      <c r="E62" s="69">
        <v>3.6299999999999999E-2</v>
      </c>
      <c r="F62" s="69">
        <v>4.3720000000000002E-2</v>
      </c>
      <c r="G62" s="69">
        <v>5.2429999999999997E-2</v>
      </c>
      <c r="H62" s="69">
        <v>5.1799999999999999E-2</v>
      </c>
      <c r="I62" s="69">
        <v>7.4620000000000006E-2</v>
      </c>
      <c r="J62" s="69">
        <v>2.445E-2</v>
      </c>
      <c r="K62" s="70">
        <v>0.39068999999999998</v>
      </c>
    </row>
    <row r="63" spans="2:11" x14ac:dyDescent="0.25">
      <c r="B63" s="123">
        <v>508</v>
      </c>
      <c r="C63" s="68">
        <v>6.6589999999999996E-2</v>
      </c>
      <c r="D63" s="69">
        <v>4.1029999999999997E-2</v>
      </c>
      <c r="E63" s="69">
        <v>3.678E-2</v>
      </c>
      <c r="F63" s="69">
        <v>4.4089999999999997E-2</v>
      </c>
      <c r="G63" s="69">
        <v>5.185E-2</v>
      </c>
      <c r="H63" s="69">
        <v>5.2789999999999997E-2</v>
      </c>
      <c r="I63" s="69">
        <v>7.528E-2</v>
      </c>
      <c r="J63" s="69">
        <v>2.504E-2</v>
      </c>
      <c r="K63" s="70">
        <v>0.39046999999999998</v>
      </c>
    </row>
    <row r="64" spans="2:11" x14ac:dyDescent="0.25">
      <c r="B64" s="123">
        <v>509</v>
      </c>
      <c r="C64" s="68">
        <v>6.6269999999999996E-2</v>
      </c>
      <c r="D64" s="69">
        <v>4.1000000000000002E-2</v>
      </c>
      <c r="E64" s="69">
        <v>3.6479999999999999E-2</v>
      </c>
      <c r="F64" s="69">
        <v>4.3529999999999999E-2</v>
      </c>
      <c r="G64" s="69">
        <v>5.2330000000000002E-2</v>
      </c>
      <c r="H64" s="69">
        <v>5.1839999999999997E-2</v>
      </c>
      <c r="I64" s="69">
        <v>7.4649999999999994E-2</v>
      </c>
      <c r="J64" s="69">
        <v>2.486E-2</v>
      </c>
      <c r="K64" s="70">
        <v>0.38936999999999999</v>
      </c>
    </row>
    <row r="65" spans="2:11" x14ac:dyDescent="0.25">
      <c r="B65" s="123">
        <v>510</v>
      </c>
      <c r="C65" s="68">
        <v>6.6280000000000006E-2</v>
      </c>
      <c r="D65" s="69">
        <v>4.0399999999999998E-2</v>
      </c>
      <c r="E65" s="69">
        <v>3.6490000000000002E-2</v>
      </c>
      <c r="F65" s="69">
        <v>4.3430000000000003E-2</v>
      </c>
      <c r="G65" s="69">
        <v>5.1799999999999999E-2</v>
      </c>
      <c r="H65" s="69">
        <v>5.194E-2</v>
      </c>
      <c r="I65" s="69">
        <v>7.467E-2</v>
      </c>
      <c r="J65" s="69">
        <v>2.4750000000000001E-2</v>
      </c>
      <c r="K65" s="70">
        <v>0.38951999999999998</v>
      </c>
    </row>
    <row r="66" spans="2:11" x14ac:dyDescent="0.25">
      <c r="B66" s="123">
        <v>511</v>
      </c>
      <c r="C66" s="68">
        <v>6.6900000000000001E-2</v>
      </c>
      <c r="D66" s="69">
        <v>4.1180000000000001E-2</v>
      </c>
      <c r="E66" s="69">
        <v>3.7089999999999998E-2</v>
      </c>
      <c r="F66" s="69">
        <v>4.428E-2</v>
      </c>
      <c r="G66" s="69">
        <v>5.2220000000000003E-2</v>
      </c>
      <c r="H66" s="69">
        <v>5.2069999999999998E-2</v>
      </c>
      <c r="I66" s="69">
        <v>7.4829999999999994E-2</v>
      </c>
      <c r="J66" s="69">
        <v>2.4750000000000001E-2</v>
      </c>
      <c r="K66" s="70">
        <v>0.39071</v>
      </c>
    </row>
    <row r="67" spans="2:11" x14ac:dyDescent="0.25">
      <c r="B67" s="123">
        <v>512</v>
      </c>
      <c r="C67" s="68">
        <v>6.6559999999999994E-2</v>
      </c>
      <c r="D67" s="69">
        <v>4.1750000000000002E-2</v>
      </c>
      <c r="E67" s="69">
        <v>3.678E-2</v>
      </c>
      <c r="F67" s="69">
        <v>4.4350000000000001E-2</v>
      </c>
      <c r="G67" s="69">
        <v>5.2749999999999998E-2</v>
      </c>
      <c r="H67" s="69">
        <v>5.2819999999999999E-2</v>
      </c>
      <c r="I67" s="69">
        <v>7.5499999999999998E-2</v>
      </c>
      <c r="J67" s="69">
        <v>2.5530000000000001E-2</v>
      </c>
      <c r="K67" s="70">
        <v>0.39354</v>
      </c>
    </row>
    <row r="68" spans="2:11" x14ac:dyDescent="0.25">
      <c r="B68" s="123">
        <v>513</v>
      </c>
      <c r="C68" s="68">
        <v>6.6549999999999998E-2</v>
      </c>
      <c r="D68" s="69">
        <v>4.165E-2</v>
      </c>
      <c r="E68" s="69">
        <v>3.7109999999999997E-2</v>
      </c>
      <c r="F68" s="69">
        <v>4.3729999999999998E-2</v>
      </c>
      <c r="G68" s="69">
        <v>5.2510000000000001E-2</v>
      </c>
      <c r="H68" s="69">
        <v>5.2060000000000002E-2</v>
      </c>
      <c r="I68" s="69">
        <v>7.492E-2</v>
      </c>
      <c r="J68" s="69">
        <v>2.5659999999999999E-2</v>
      </c>
      <c r="K68" s="70">
        <v>0.39617999999999998</v>
      </c>
    </row>
    <row r="69" spans="2:11" x14ac:dyDescent="0.25">
      <c r="B69" s="123">
        <v>514</v>
      </c>
      <c r="C69" s="68">
        <v>6.6900000000000001E-2</v>
      </c>
      <c r="D69" s="69">
        <v>4.1279999999999997E-2</v>
      </c>
      <c r="E69" s="69">
        <v>3.6200000000000003E-2</v>
      </c>
      <c r="F69" s="69">
        <v>4.367E-2</v>
      </c>
      <c r="G69" s="69">
        <v>5.1659999999999998E-2</v>
      </c>
      <c r="H69" s="69">
        <v>5.1830000000000001E-2</v>
      </c>
      <c r="I69" s="69">
        <v>7.4440000000000006E-2</v>
      </c>
      <c r="J69" s="69">
        <v>2.546E-2</v>
      </c>
      <c r="K69" s="70">
        <v>0.39945000000000003</v>
      </c>
    </row>
    <row r="70" spans="2:11" x14ac:dyDescent="0.25">
      <c r="B70" s="123">
        <v>515</v>
      </c>
      <c r="C70" s="68">
        <v>6.7379999999999995E-2</v>
      </c>
      <c r="D70" s="69">
        <v>4.2070000000000003E-2</v>
      </c>
      <c r="E70" s="69">
        <v>3.7249999999999998E-2</v>
      </c>
      <c r="F70" s="69">
        <v>4.4209999999999999E-2</v>
      </c>
      <c r="G70" s="69">
        <v>5.28E-2</v>
      </c>
      <c r="H70" s="69">
        <v>5.2019999999999997E-2</v>
      </c>
      <c r="I70" s="69">
        <v>7.5740000000000002E-2</v>
      </c>
      <c r="J70" s="69">
        <v>2.6079999999999999E-2</v>
      </c>
      <c r="K70" s="70">
        <v>0.40608</v>
      </c>
    </row>
    <row r="71" spans="2:11" x14ac:dyDescent="0.25">
      <c r="B71" s="123">
        <v>516</v>
      </c>
      <c r="C71" s="68">
        <v>6.7199999999999996E-2</v>
      </c>
      <c r="D71" s="69">
        <v>4.2090000000000002E-2</v>
      </c>
      <c r="E71" s="69">
        <v>3.7159999999999999E-2</v>
      </c>
      <c r="F71" s="69">
        <v>4.478E-2</v>
      </c>
      <c r="G71" s="69">
        <v>5.2499999999999998E-2</v>
      </c>
      <c r="H71" s="69">
        <v>5.1920000000000001E-2</v>
      </c>
      <c r="I71" s="69">
        <v>7.5240000000000001E-2</v>
      </c>
      <c r="J71" s="69">
        <v>2.623E-2</v>
      </c>
      <c r="K71" s="70">
        <v>0.41322999999999999</v>
      </c>
    </row>
    <row r="72" spans="2:11" x14ac:dyDescent="0.25">
      <c r="B72" s="123">
        <v>517</v>
      </c>
      <c r="C72" s="68">
        <v>6.7739999999999995E-2</v>
      </c>
      <c r="D72" s="69">
        <v>4.1889999999999997E-2</v>
      </c>
      <c r="E72" s="69">
        <v>3.7440000000000001E-2</v>
      </c>
      <c r="F72" s="69">
        <v>4.4979999999999999E-2</v>
      </c>
      <c r="G72" s="69">
        <v>5.287E-2</v>
      </c>
      <c r="H72" s="69">
        <v>5.2810000000000003E-2</v>
      </c>
      <c r="I72" s="69">
        <v>7.5200000000000003E-2</v>
      </c>
      <c r="J72" s="69">
        <v>2.708E-2</v>
      </c>
      <c r="K72" s="70">
        <v>0.42161999999999999</v>
      </c>
    </row>
    <row r="73" spans="2:11" x14ac:dyDescent="0.25">
      <c r="B73" s="123">
        <v>518</v>
      </c>
      <c r="C73" s="68">
        <v>6.8049999999999999E-2</v>
      </c>
      <c r="D73" s="69">
        <v>4.2689999999999999E-2</v>
      </c>
      <c r="E73" s="69">
        <v>3.7949999999999998E-2</v>
      </c>
      <c r="F73" s="69">
        <v>4.4990000000000002E-2</v>
      </c>
      <c r="G73" s="69">
        <v>5.3859999999999998E-2</v>
      </c>
      <c r="H73" s="69">
        <v>5.2859999999999997E-2</v>
      </c>
      <c r="I73" s="69">
        <v>7.6060000000000003E-2</v>
      </c>
      <c r="J73" s="69">
        <v>2.777E-2</v>
      </c>
      <c r="K73" s="70">
        <v>0.43480999999999997</v>
      </c>
    </row>
    <row r="74" spans="2:11" x14ac:dyDescent="0.25">
      <c r="B74" s="123">
        <v>519</v>
      </c>
      <c r="C74" s="68">
        <v>6.837E-2</v>
      </c>
      <c r="D74" s="69">
        <v>4.2779999999999999E-2</v>
      </c>
      <c r="E74" s="69">
        <v>3.8089999999999999E-2</v>
      </c>
      <c r="F74" s="69">
        <v>4.5519999999999998E-2</v>
      </c>
      <c r="G74" s="69">
        <v>5.4239999999999997E-2</v>
      </c>
      <c r="H74" s="69">
        <v>5.2920000000000002E-2</v>
      </c>
      <c r="I74" s="69">
        <v>7.596E-2</v>
      </c>
      <c r="J74" s="69">
        <v>2.836E-2</v>
      </c>
      <c r="K74" s="70">
        <v>0.44627</v>
      </c>
    </row>
    <row r="75" spans="2:11" x14ac:dyDescent="0.25">
      <c r="B75" s="123">
        <v>520</v>
      </c>
      <c r="C75" s="68">
        <v>6.9629999999999997E-2</v>
      </c>
      <c r="D75" s="69">
        <v>4.376E-2</v>
      </c>
      <c r="E75" s="69">
        <v>3.9210000000000002E-2</v>
      </c>
      <c r="F75" s="69">
        <v>4.6190000000000002E-2</v>
      </c>
      <c r="G75" s="69">
        <v>5.4120000000000001E-2</v>
      </c>
      <c r="H75" s="69">
        <v>5.4050000000000001E-2</v>
      </c>
      <c r="I75" s="69">
        <v>7.7530000000000002E-2</v>
      </c>
      <c r="J75" s="69">
        <v>2.9989999999999999E-2</v>
      </c>
      <c r="K75" s="70">
        <v>0.46306999999999998</v>
      </c>
    </row>
    <row r="76" spans="2:11" x14ac:dyDescent="0.25">
      <c r="B76" s="123">
        <v>521</v>
      </c>
      <c r="C76" s="68">
        <v>7.0720000000000005E-2</v>
      </c>
      <c r="D76" s="69">
        <v>4.521E-2</v>
      </c>
      <c r="E76" s="69">
        <v>4.0230000000000002E-2</v>
      </c>
      <c r="F76" s="69">
        <v>4.6530000000000002E-2</v>
      </c>
      <c r="G76" s="69">
        <v>5.4780000000000002E-2</v>
      </c>
      <c r="H76" s="69">
        <v>5.432E-2</v>
      </c>
      <c r="I76" s="69">
        <v>7.7740000000000004E-2</v>
      </c>
      <c r="J76" s="69">
        <v>3.099E-2</v>
      </c>
      <c r="K76" s="70">
        <v>0.48121000000000003</v>
      </c>
    </row>
    <row r="77" spans="2:11" x14ac:dyDescent="0.25">
      <c r="B77" s="123">
        <v>522</v>
      </c>
      <c r="C77" s="68">
        <v>7.1690000000000004E-2</v>
      </c>
      <c r="D77" s="69">
        <v>4.546E-2</v>
      </c>
      <c r="E77" s="69">
        <v>4.1450000000000001E-2</v>
      </c>
      <c r="F77" s="69">
        <v>4.8300000000000003E-2</v>
      </c>
      <c r="G77" s="69">
        <v>5.5579999999999997E-2</v>
      </c>
      <c r="H77" s="69">
        <v>5.534E-2</v>
      </c>
      <c r="I77" s="69">
        <v>7.918E-2</v>
      </c>
      <c r="J77" s="69">
        <v>3.2280000000000003E-2</v>
      </c>
      <c r="K77" s="70">
        <v>0.50138000000000005</v>
      </c>
    </row>
    <row r="78" spans="2:11" x14ac:dyDescent="0.25">
      <c r="B78" s="123">
        <v>523</v>
      </c>
      <c r="C78" s="68">
        <v>7.2599999999999998E-2</v>
      </c>
      <c r="D78" s="69">
        <v>4.6269999999999999E-2</v>
      </c>
      <c r="E78" s="69">
        <v>4.1200000000000001E-2</v>
      </c>
      <c r="F78" s="69">
        <v>4.8120000000000003E-2</v>
      </c>
      <c r="G78" s="69">
        <v>5.638E-2</v>
      </c>
      <c r="H78" s="69">
        <v>5.5419999999999997E-2</v>
      </c>
      <c r="I78" s="69">
        <v>7.8780000000000003E-2</v>
      </c>
      <c r="J78" s="69">
        <v>3.3020000000000001E-2</v>
      </c>
      <c r="K78" s="70">
        <v>0.52302000000000004</v>
      </c>
    </row>
    <row r="79" spans="2:11" x14ac:dyDescent="0.25">
      <c r="B79" s="123">
        <v>524</v>
      </c>
      <c r="C79" s="68">
        <v>7.3950000000000002E-2</v>
      </c>
      <c r="D79" s="69">
        <v>4.8050000000000002E-2</v>
      </c>
      <c r="E79" s="69">
        <v>4.3099999999999999E-2</v>
      </c>
      <c r="F79" s="69">
        <v>5.0470000000000001E-2</v>
      </c>
      <c r="G79" s="69">
        <v>5.7840000000000003E-2</v>
      </c>
      <c r="H79" s="69">
        <v>5.688E-2</v>
      </c>
      <c r="I79" s="69">
        <v>8.1030000000000005E-2</v>
      </c>
      <c r="J79" s="69">
        <v>3.5270000000000003E-2</v>
      </c>
      <c r="K79" s="70">
        <v>0.54962999999999995</v>
      </c>
    </row>
    <row r="80" spans="2:11" x14ac:dyDescent="0.25">
      <c r="B80" s="123">
        <v>525</v>
      </c>
      <c r="C80" s="68">
        <v>7.4990000000000001E-2</v>
      </c>
      <c r="D80" s="69">
        <v>4.8840000000000001E-2</v>
      </c>
      <c r="E80" s="69">
        <v>4.4019999999999997E-2</v>
      </c>
      <c r="F80" s="69">
        <v>5.0999999999999997E-2</v>
      </c>
      <c r="G80" s="69">
        <v>5.8290000000000002E-2</v>
      </c>
      <c r="H80" s="69">
        <v>5.7270000000000001E-2</v>
      </c>
      <c r="I80" s="69">
        <v>8.1259999999999999E-2</v>
      </c>
      <c r="J80" s="69">
        <v>3.6130000000000002E-2</v>
      </c>
      <c r="K80" s="70">
        <v>0.57769999999999999</v>
      </c>
    </row>
    <row r="81" spans="2:11" x14ac:dyDescent="0.25">
      <c r="B81" s="123">
        <v>526</v>
      </c>
      <c r="C81" s="68">
        <v>7.6350000000000001E-2</v>
      </c>
      <c r="D81" s="69">
        <v>5.0509999999999999E-2</v>
      </c>
      <c r="E81" s="69">
        <v>4.5310000000000003E-2</v>
      </c>
      <c r="F81" s="69">
        <v>5.1830000000000001E-2</v>
      </c>
      <c r="G81" s="69">
        <v>5.9720000000000002E-2</v>
      </c>
      <c r="H81" s="69">
        <v>5.815E-2</v>
      </c>
      <c r="I81" s="69">
        <v>8.2830000000000001E-2</v>
      </c>
      <c r="J81" s="69">
        <v>3.8249999999999999E-2</v>
      </c>
      <c r="K81" s="70">
        <v>0.60657000000000005</v>
      </c>
    </row>
    <row r="82" spans="2:11" x14ac:dyDescent="0.25">
      <c r="B82" s="123">
        <v>527</v>
      </c>
      <c r="C82" s="68">
        <v>7.8039999999999998E-2</v>
      </c>
      <c r="D82" s="69">
        <v>5.2069999999999998E-2</v>
      </c>
      <c r="E82" s="69">
        <v>4.7010000000000003E-2</v>
      </c>
      <c r="F82" s="69">
        <v>5.3589999999999999E-2</v>
      </c>
      <c r="G82" s="69">
        <v>6.1460000000000001E-2</v>
      </c>
      <c r="H82" s="69">
        <v>5.985E-2</v>
      </c>
      <c r="I82" s="69">
        <v>8.4250000000000005E-2</v>
      </c>
      <c r="J82" s="69">
        <v>4.0849999999999997E-2</v>
      </c>
      <c r="K82" s="70">
        <v>0.63885000000000003</v>
      </c>
    </row>
    <row r="83" spans="2:11" x14ac:dyDescent="0.25">
      <c r="B83" s="123">
        <v>528</v>
      </c>
      <c r="C83" s="68">
        <v>8.0009999999999998E-2</v>
      </c>
      <c r="D83" s="69">
        <v>5.3800000000000001E-2</v>
      </c>
      <c r="E83" s="69">
        <v>4.7910000000000001E-2</v>
      </c>
      <c r="F83" s="69">
        <v>5.5289999999999999E-2</v>
      </c>
      <c r="G83" s="69">
        <v>6.1609999999999998E-2</v>
      </c>
      <c r="H83" s="69">
        <v>6.0839999999999998E-2</v>
      </c>
      <c r="I83" s="69">
        <v>8.5400000000000004E-2</v>
      </c>
      <c r="J83" s="69">
        <v>4.3130000000000002E-2</v>
      </c>
      <c r="K83" s="70">
        <v>0.66973000000000005</v>
      </c>
    </row>
    <row r="84" spans="2:11" x14ac:dyDescent="0.25">
      <c r="B84" s="123">
        <v>529</v>
      </c>
      <c r="C84" s="68">
        <v>8.1860000000000002E-2</v>
      </c>
      <c r="D84" s="69">
        <v>5.4960000000000002E-2</v>
      </c>
      <c r="E84" s="69">
        <v>4.9450000000000001E-2</v>
      </c>
      <c r="F84" s="69">
        <v>5.6919999999999998E-2</v>
      </c>
      <c r="G84" s="69">
        <v>6.2880000000000005E-2</v>
      </c>
      <c r="H84" s="69">
        <v>6.1830000000000003E-2</v>
      </c>
      <c r="I84" s="69">
        <v>8.6749999999999994E-2</v>
      </c>
      <c r="J84" s="69">
        <v>4.4699999999999997E-2</v>
      </c>
      <c r="K84" s="70">
        <v>0.70359000000000005</v>
      </c>
    </row>
    <row r="85" spans="2:11" x14ac:dyDescent="0.25">
      <c r="B85" s="123">
        <v>530</v>
      </c>
      <c r="C85" s="68">
        <v>8.2949999999999996E-2</v>
      </c>
      <c r="D85" s="69">
        <v>5.7459999999999997E-2</v>
      </c>
      <c r="E85" s="69">
        <v>5.126E-2</v>
      </c>
      <c r="F85" s="69">
        <v>5.8069999999999997E-2</v>
      </c>
      <c r="G85" s="69">
        <v>6.4619999999999997E-2</v>
      </c>
      <c r="H85" s="69">
        <v>6.2920000000000004E-2</v>
      </c>
      <c r="I85" s="69">
        <v>8.8599999999999998E-2</v>
      </c>
      <c r="J85" s="69">
        <v>4.7739999999999998E-2</v>
      </c>
      <c r="K85" s="70">
        <v>0.73831000000000002</v>
      </c>
    </row>
    <row r="86" spans="2:11" x14ac:dyDescent="0.25">
      <c r="B86" s="123">
        <v>531</v>
      </c>
      <c r="C86" s="68">
        <v>8.4099999999999994E-2</v>
      </c>
      <c r="D86" s="69">
        <v>5.7480000000000003E-2</v>
      </c>
      <c r="E86" s="69">
        <v>5.2670000000000002E-2</v>
      </c>
      <c r="F86" s="69">
        <v>5.9310000000000002E-2</v>
      </c>
      <c r="G86" s="69">
        <v>6.5699999999999995E-2</v>
      </c>
      <c r="H86" s="69">
        <v>6.3979999999999995E-2</v>
      </c>
      <c r="I86" s="69">
        <v>8.9700000000000002E-2</v>
      </c>
      <c r="J86" s="69">
        <v>4.8779999999999997E-2</v>
      </c>
      <c r="K86" s="70">
        <v>0.77258000000000004</v>
      </c>
    </row>
    <row r="87" spans="2:11" x14ac:dyDescent="0.25">
      <c r="B87" s="123">
        <v>532</v>
      </c>
      <c r="C87" s="68">
        <v>8.5809999999999997E-2</v>
      </c>
      <c r="D87" s="69">
        <v>5.8810000000000001E-2</v>
      </c>
      <c r="E87" s="69">
        <v>5.3260000000000002E-2</v>
      </c>
      <c r="F87" s="69">
        <v>5.9360000000000003E-2</v>
      </c>
      <c r="G87" s="69">
        <v>6.5629999999999994E-2</v>
      </c>
      <c r="H87" s="69">
        <v>6.4149999999999999E-2</v>
      </c>
      <c r="I87" s="69">
        <v>9.0560000000000002E-2</v>
      </c>
      <c r="J87" s="69">
        <v>4.9770000000000002E-2</v>
      </c>
      <c r="K87" s="70">
        <v>0.80254000000000003</v>
      </c>
    </row>
    <row r="88" spans="2:11" x14ac:dyDescent="0.25">
      <c r="B88" s="123">
        <v>533</v>
      </c>
      <c r="C88" s="68">
        <v>8.659E-2</v>
      </c>
      <c r="D88" s="69">
        <v>5.9859999999999997E-2</v>
      </c>
      <c r="E88" s="69">
        <v>5.4730000000000001E-2</v>
      </c>
      <c r="F88" s="69">
        <v>6.123E-2</v>
      </c>
      <c r="G88" s="69">
        <v>6.7089999999999997E-2</v>
      </c>
      <c r="H88" s="69">
        <v>6.5290000000000001E-2</v>
      </c>
      <c r="I88" s="69">
        <v>9.1359999999999997E-2</v>
      </c>
      <c r="J88" s="69">
        <v>5.2109999999999997E-2</v>
      </c>
      <c r="K88" s="70">
        <v>0.83460000000000001</v>
      </c>
    </row>
    <row r="89" spans="2:11" x14ac:dyDescent="0.25">
      <c r="B89" s="123">
        <v>534</v>
      </c>
      <c r="C89" s="68">
        <v>8.8800000000000004E-2</v>
      </c>
      <c r="D89" s="69">
        <v>6.2520000000000006E-2</v>
      </c>
      <c r="E89" s="69">
        <v>5.5980000000000002E-2</v>
      </c>
      <c r="F89" s="69">
        <v>6.2309999999999997E-2</v>
      </c>
      <c r="G89" s="69">
        <v>6.8449999999999997E-2</v>
      </c>
      <c r="H89" s="69">
        <v>6.6559999999999994E-2</v>
      </c>
      <c r="I89" s="69">
        <v>9.3329999999999996E-2</v>
      </c>
      <c r="J89" s="69">
        <v>5.4179999999999999E-2</v>
      </c>
      <c r="K89" s="70">
        <v>0.86072000000000004</v>
      </c>
    </row>
    <row r="90" spans="2:11" x14ac:dyDescent="0.25">
      <c r="B90" s="123">
        <v>535</v>
      </c>
      <c r="C90" s="68">
        <v>9.0389999999999998E-2</v>
      </c>
      <c r="D90" s="69">
        <v>6.3079999999999997E-2</v>
      </c>
      <c r="E90" s="69">
        <v>5.7000000000000002E-2</v>
      </c>
      <c r="F90" s="69">
        <v>6.3839999999999994E-2</v>
      </c>
      <c r="G90" s="69">
        <v>6.905E-2</v>
      </c>
      <c r="H90" s="69">
        <v>6.7650000000000002E-2</v>
      </c>
      <c r="I90" s="69">
        <v>9.3820000000000001E-2</v>
      </c>
      <c r="J90" s="69">
        <v>5.5579999999999997E-2</v>
      </c>
      <c r="K90" s="70">
        <v>0.88576999999999995</v>
      </c>
    </row>
    <row r="91" spans="2:11" x14ac:dyDescent="0.25">
      <c r="B91" s="123">
        <v>536</v>
      </c>
      <c r="C91" s="68">
        <v>9.1370000000000007E-2</v>
      </c>
      <c r="D91" s="69">
        <v>6.3939999999999997E-2</v>
      </c>
      <c r="E91" s="69">
        <v>5.8590000000000003E-2</v>
      </c>
      <c r="F91" s="69">
        <v>6.4769999999999994E-2</v>
      </c>
      <c r="G91" s="69">
        <v>6.9889999999999994E-2</v>
      </c>
      <c r="H91" s="69">
        <v>6.8459999999999993E-2</v>
      </c>
      <c r="I91" s="69">
        <v>9.4689999999999996E-2</v>
      </c>
      <c r="J91" s="69">
        <v>5.6669999999999998E-2</v>
      </c>
      <c r="K91" s="70">
        <v>0.90746000000000004</v>
      </c>
    </row>
    <row r="92" spans="2:11" x14ac:dyDescent="0.25">
      <c r="B92" s="123">
        <v>537</v>
      </c>
      <c r="C92" s="68">
        <v>9.153E-2</v>
      </c>
      <c r="D92" s="69">
        <v>6.4860000000000001E-2</v>
      </c>
      <c r="E92" s="69">
        <v>5.9279999999999999E-2</v>
      </c>
      <c r="F92" s="69">
        <v>6.4850000000000005E-2</v>
      </c>
      <c r="G92" s="69">
        <v>6.9650000000000004E-2</v>
      </c>
      <c r="H92" s="69">
        <v>6.8400000000000002E-2</v>
      </c>
      <c r="I92" s="69">
        <v>9.5509999999999998E-2</v>
      </c>
      <c r="J92" s="69">
        <v>5.7700000000000001E-2</v>
      </c>
      <c r="K92" s="70">
        <v>0.92735999999999996</v>
      </c>
    </row>
    <row r="93" spans="2:11" x14ac:dyDescent="0.25">
      <c r="B93" s="123">
        <v>538</v>
      </c>
      <c r="C93" s="68">
        <v>9.2899999999999996E-2</v>
      </c>
      <c r="D93" s="69">
        <v>6.5280000000000005E-2</v>
      </c>
      <c r="E93" s="69">
        <v>5.9630000000000002E-2</v>
      </c>
      <c r="F93" s="69">
        <v>6.5559999999999993E-2</v>
      </c>
      <c r="G93" s="69">
        <v>7.1099999999999997E-2</v>
      </c>
      <c r="H93" s="69">
        <v>6.8709999999999993E-2</v>
      </c>
      <c r="I93" s="69">
        <v>9.6019999999999994E-2</v>
      </c>
      <c r="J93" s="69">
        <v>5.8790000000000002E-2</v>
      </c>
      <c r="K93" s="70">
        <v>0.94484000000000001</v>
      </c>
    </row>
    <row r="94" spans="2:11" x14ac:dyDescent="0.25">
      <c r="B94" s="123">
        <v>539</v>
      </c>
      <c r="C94" s="68">
        <v>9.375E-2</v>
      </c>
      <c r="D94" s="69">
        <v>6.6430000000000003E-2</v>
      </c>
      <c r="E94" s="69">
        <v>5.9769999999999997E-2</v>
      </c>
      <c r="F94" s="69">
        <v>6.6489999999999994E-2</v>
      </c>
      <c r="G94" s="69">
        <v>7.1279999999999996E-2</v>
      </c>
      <c r="H94" s="69">
        <v>6.9169999999999995E-2</v>
      </c>
      <c r="I94" s="69">
        <v>9.6320000000000003E-2</v>
      </c>
      <c r="J94" s="69">
        <v>5.9819999999999998E-2</v>
      </c>
      <c r="K94" s="70">
        <v>0.95728000000000002</v>
      </c>
    </row>
    <row r="95" spans="2:11" x14ac:dyDescent="0.25">
      <c r="B95" s="123">
        <v>540</v>
      </c>
      <c r="C95" s="68">
        <v>9.35E-2</v>
      </c>
      <c r="D95" s="69">
        <v>6.6519999999999996E-2</v>
      </c>
      <c r="E95" s="69">
        <v>6.0299999999999999E-2</v>
      </c>
      <c r="F95" s="69">
        <v>6.6430000000000003E-2</v>
      </c>
      <c r="G95" s="69">
        <v>7.177E-2</v>
      </c>
      <c r="H95" s="69">
        <v>6.9360000000000005E-2</v>
      </c>
      <c r="I95" s="69">
        <v>9.6290000000000001E-2</v>
      </c>
      <c r="J95" s="69">
        <v>6.0260000000000001E-2</v>
      </c>
      <c r="K95" s="70">
        <v>0.96733999999999998</v>
      </c>
    </row>
    <row r="96" spans="2:11" x14ac:dyDescent="0.25">
      <c r="B96" s="123">
        <v>541</v>
      </c>
      <c r="C96" s="68">
        <v>9.4549999999999995E-2</v>
      </c>
      <c r="D96" s="69">
        <v>6.701E-2</v>
      </c>
      <c r="E96" s="69">
        <v>6.0949999999999997E-2</v>
      </c>
      <c r="F96" s="69">
        <v>6.7339999999999997E-2</v>
      </c>
      <c r="G96" s="69">
        <v>7.2080000000000005E-2</v>
      </c>
      <c r="H96" s="69">
        <v>6.9519999999999998E-2</v>
      </c>
      <c r="I96" s="69">
        <v>9.6549999999999997E-2</v>
      </c>
      <c r="J96" s="69">
        <v>6.0979999999999999E-2</v>
      </c>
      <c r="K96" s="70">
        <v>0.97202</v>
      </c>
    </row>
    <row r="97" spans="2:11" x14ac:dyDescent="0.25">
      <c r="B97" s="123">
        <v>542</v>
      </c>
      <c r="C97" s="68">
        <v>9.4089999999999993E-2</v>
      </c>
      <c r="D97" s="69">
        <v>6.7040000000000002E-2</v>
      </c>
      <c r="E97" s="69">
        <v>6.1199999999999997E-2</v>
      </c>
      <c r="F97" s="69">
        <v>6.6689999999999999E-2</v>
      </c>
      <c r="G97" s="69">
        <v>7.195E-2</v>
      </c>
      <c r="H97" s="69">
        <v>6.9589999999999999E-2</v>
      </c>
      <c r="I97" s="69">
        <v>9.6479999999999996E-2</v>
      </c>
      <c r="J97" s="69">
        <v>6.0970000000000003E-2</v>
      </c>
      <c r="K97" s="70">
        <v>0.97206000000000004</v>
      </c>
    </row>
    <row r="98" spans="2:11" x14ac:dyDescent="0.25">
      <c r="B98" s="123">
        <v>543</v>
      </c>
      <c r="C98" s="68">
        <v>9.4039999999999999E-2</v>
      </c>
      <c r="D98" s="69">
        <v>6.694E-2</v>
      </c>
      <c r="E98" s="69">
        <v>6.037E-2</v>
      </c>
      <c r="F98" s="69">
        <v>6.6540000000000002E-2</v>
      </c>
      <c r="G98" s="69">
        <v>7.1819999999999995E-2</v>
      </c>
      <c r="H98" s="69">
        <v>6.9370000000000001E-2</v>
      </c>
      <c r="I98" s="69">
        <v>9.6119999999999997E-2</v>
      </c>
      <c r="J98" s="69">
        <v>6.089E-2</v>
      </c>
      <c r="K98" s="70">
        <v>0.96658999999999995</v>
      </c>
    </row>
    <row r="99" spans="2:11" x14ac:dyDescent="0.25">
      <c r="B99" s="123">
        <v>544</v>
      </c>
      <c r="C99" s="68">
        <v>9.3670000000000003E-2</v>
      </c>
      <c r="D99" s="69">
        <v>6.6140000000000004E-2</v>
      </c>
      <c r="E99" s="69">
        <v>6.019E-2</v>
      </c>
      <c r="F99" s="69">
        <v>6.6439999999999999E-2</v>
      </c>
      <c r="G99" s="69">
        <v>7.1389999999999995E-2</v>
      </c>
      <c r="H99" s="69">
        <v>6.8949999999999997E-2</v>
      </c>
      <c r="I99" s="69">
        <v>9.5579999999999998E-2</v>
      </c>
      <c r="J99" s="69">
        <v>5.9589999999999997E-2</v>
      </c>
      <c r="K99" s="70">
        <v>0.95440999999999998</v>
      </c>
    </row>
    <row r="100" spans="2:11" x14ac:dyDescent="0.25">
      <c r="B100" s="123">
        <v>545</v>
      </c>
      <c r="C100" s="68">
        <v>9.3429999999999999E-2</v>
      </c>
      <c r="D100" s="69">
        <v>6.5269999999999995E-2</v>
      </c>
      <c r="E100" s="69">
        <v>5.8840000000000003E-2</v>
      </c>
      <c r="F100" s="69">
        <v>6.5100000000000005E-2</v>
      </c>
      <c r="G100" s="69">
        <v>7.0309999999999997E-2</v>
      </c>
      <c r="H100" s="69">
        <v>6.7890000000000006E-2</v>
      </c>
      <c r="I100" s="69">
        <v>9.4560000000000005E-2</v>
      </c>
      <c r="J100" s="69">
        <v>5.883E-2</v>
      </c>
      <c r="K100" s="70">
        <v>0.93664000000000003</v>
      </c>
    </row>
    <row r="101" spans="2:11" x14ac:dyDescent="0.25">
      <c r="B101" s="123">
        <v>546</v>
      </c>
      <c r="C101" s="68">
        <v>9.1639999999999999E-2</v>
      </c>
      <c r="D101" s="69">
        <v>6.3890000000000002E-2</v>
      </c>
      <c r="E101" s="69">
        <v>5.7860000000000002E-2</v>
      </c>
      <c r="F101" s="69">
        <v>6.3799999999999996E-2</v>
      </c>
      <c r="G101" s="69">
        <v>6.9250000000000006E-2</v>
      </c>
      <c r="H101" s="69">
        <v>6.7049999999999998E-2</v>
      </c>
      <c r="I101" s="69">
        <v>9.357E-2</v>
      </c>
      <c r="J101" s="69">
        <v>5.7110000000000001E-2</v>
      </c>
      <c r="K101" s="70">
        <v>0.91374</v>
      </c>
    </row>
    <row r="102" spans="2:11" x14ac:dyDescent="0.25">
      <c r="B102" s="123">
        <v>547</v>
      </c>
      <c r="C102" s="68">
        <v>9.0200000000000002E-2</v>
      </c>
      <c r="D102" s="69">
        <v>6.2429999999999999E-2</v>
      </c>
      <c r="E102" s="69">
        <v>5.6329999999999998E-2</v>
      </c>
      <c r="F102" s="69">
        <v>6.216E-2</v>
      </c>
      <c r="G102" s="69">
        <v>6.7409999999999998E-2</v>
      </c>
      <c r="H102" s="69">
        <v>6.5909999999999996E-2</v>
      </c>
      <c r="I102" s="69">
        <v>9.1740000000000002E-2</v>
      </c>
      <c r="J102" s="69">
        <v>5.527E-2</v>
      </c>
      <c r="K102" s="70">
        <v>0.88399000000000005</v>
      </c>
    </row>
    <row r="103" spans="2:11" x14ac:dyDescent="0.25">
      <c r="B103" s="123">
        <v>548</v>
      </c>
      <c r="C103" s="68">
        <v>8.8349999999999998E-2</v>
      </c>
      <c r="D103" s="69">
        <v>6.089E-2</v>
      </c>
      <c r="E103" s="69">
        <v>5.5E-2</v>
      </c>
      <c r="F103" s="69">
        <v>6.0670000000000002E-2</v>
      </c>
      <c r="G103" s="69">
        <v>6.6299999999999998E-2</v>
      </c>
      <c r="H103" s="69">
        <v>6.5009999999999998E-2</v>
      </c>
      <c r="I103" s="69">
        <v>9.0270000000000003E-2</v>
      </c>
      <c r="J103" s="69">
        <v>5.3460000000000001E-2</v>
      </c>
      <c r="K103" s="70">
        <v>0.85202</v>
      </c>
    </row>
    <row r="104" spans="2:11" x14ac:dyDescent="0.25">
      <c r="B104" s="123">
        <v>549</v>
      </c>
      <c r="C104" s="68">
        <v>8.7099999999999997E-2</v>
      </c>
      <c r="D104" s="69">
        <v>5.8970000000000002E-2</v>
      </c>
      <c r="E104" s="69">
        <v>5.3600000000000002E-2</v>
      </c>
      <c r="F104" s="69">
        <v>5.9589999999999997E-2</v>
      </c>
      <c r="G104" s="69">
        <v>6.5170000000000006E-2</v>
      </c>
      <c r="H104" s="69">
        <v>6.3700000000000007E-2</v>
      </c>
      <c r="I104" s="69">
        <v>8.8940000000000005E-2</v>
      </c>
      <c r="J104" s="69">
        <v>5.0889999999999998E-2</v>
      </c>
      <c r="K104" s="70">
        <v>0.82015000000000005</v>
      </c>
    </row>
    <row r="105" spans="2:11" x14ac:dyDescent="0.25">
      <c r="B105" s="123">
        <v>550</v>
      </c>
      <c r="C105" s="68">
        <v>8.5279999999999995E-2</v>
      </c>
      <c r="D105" s="69">
        <v>5.7750000000000003E-2</v>
      </c>
      <c r="E105" s="69">
        <v>5.2479999999999999E-2</v>
      </c>
      <c r="F105" s="69">
        <v>5.8520000000000003E-2</v>
      </c>
      <c r="G105" s="69">
        <v>6.3799999999999996E-2</v>
      </c>
      <c r="H105" s="69">
        <v>6.2219999999999998E-2</v>
      </c>
      <c r="I105" s="69">
        <v>8.7340000000000001E-2</v>
      </c>
      <c r="J105" s="69">
        <v>4.9390000000000003E-2</v>
      </c>
      <c r="K105" s="70">
        <v>0.78715999999999997</v>
      </c>
    </row>
    <row r="106" spans="2:11" x14ac:dyDescent="0.25">
      <c r="B106" s="123">
        <v>551</v>
      </c>
      <c r="C106" s="68">
        <v>8.3769999999999997E-2</v>
      </c>
      <c r="D106" s="69">
        <v>5.5620000000000003E-2</v>
      </c>
      <c r="E106" s="69">
        <v>5.0500000000000003E-2</v>
      </c>
      <c r="F106" s="69">
        <v>5.654E-2</v>
      </c>
      <c r="G106" s="69">
        <v>6.2379999999999998E-2</v>
      </c>
      <c r="H106" s="69">
        <v>6.0490000000000002E-2</v>
      </c>
      <c r="I106" s="69">
        <v>8.5569999999999993E-2</v>
      </c>
      <c r="J106" s="69">
        <v>4.6879999999999998E-2</v>
      </c>
      <c r="K106" s="70">
        <v>0.75566999999999995</v>
      </c>
    </row>
    <row r="107" spans="2:11" x14ac:dyDescent="0.25">
      <c r="B107" s="123">
        <v>552</v>
      </c>
      <c r="C107" s="68">
        <v>8.2189999999999999E-2</v>
      </c>
      <c r="D107" s="69">
        <v>5.4059999999999997E-2</v>
      </c>
      <c r="E107" s="69">
        <v>4.9090000000000002E-2</v>
      </c>
      <c r="F107" s="69">
        <v>5.5219999999999998E-2</v>
      </c>
      <c r="G107" s="69">
        <v>6.1179999999999998E-2</v>
      </c>
      <c r="H107" s="69">
        <v>5.9420000000000001E-2</v>
      </c>
      <c r="I107" s="69">
        <v>8.3790000000000003E-2</v>
      </c>
      <c r="J107" s="69">
        <v>4.4999999999999998E-2</v>
      </c>
      <c r="K107" s="70">
        <v>0.72565999999999997</v>
      </c>
    </row>
    <row r="108" spans="2:11" x14ac:dyDescent="0.25">
      <c r="B108" s="123">
        <v>553</v>
      </c>
      <c r="C108" s="68">
        <v>8.1119999999999998E-2</v>
      </c>
      <c r="D108" s="69">
        <v>5.3409999999999999E-2</v>
      </c>
      <c r="E108" s="69">
        <v>4.8129999999999999E-2</v>
      </c>
      <c r="F108" s="69">
        <v>5.4579999999999997E-2</v>
      </c>
      <c r="G108" s="69">
        <v>6.0769999999999998E-2</v>
      </c>
      <c r="H108" s="69">
        <v>5.867E-2</v>
      </c>
      <c r="I108" s="69">
        <v>8.2919999999999994E-2</v>
      </c>
      <c r="J108" s="69">
        <v>4.3540000000000002E-2</v>
      </c>
      <c r="K108" s="70">
        <v>0.69959000000000005</v>
      </c>
    </row>
    <row r="109" spans="2:11" x14ac:dyDescent="0.25">
      <c r="B109" s="123">
        <v>554</v>
      </c>
      <c r="C109" s="68">
        <v>7.9500000000000001E-2</v>
      </c>
      <c r="D109" s="69">
        <v>5.246E-2</v>
      </c>
      <c r="E109" s="69">
        <v>4.7079999999999997E-2</v>
      </c>
      <c r="F109" s="69">
        <v>5.3150000000000003E-2</v>
      </c>
      <c r="G109" s="69">
        <v>5.9060000000000001E-2</v>
      </c>
      <c r="H109" s="69">
        <v>5.6989999999999999E-2</v>
      </c>
      <c r="I109" s="69">
        <v>8.165E-2</v>
      </c>
      <c r="J109" s="69">
        <v>4.1910000000000003E-2</v>
      </c>
      <c r="K109" s="70">
        <v>0.67613000000000001</v>
      </c>
    </row>
    <row r="110" spans="2:11" x14ac:dyDescent="0.25">
      <c r="B110" s="123">
        <v>555</v>
      </c>
      <c r="C110" s="68">
        <v>7.8329999999999997E-2</v>
      </c>
      <c r="D110" s="69">
        <v>5.049E-2</v>
      </c>
      <c r="E110" s="69">
        <v>4.6039999999999998E-2</v>
      </c>
      <c r="F110" s="69">
        <v>5.2429999999999997E-2</v>
      </c>
      <c r="G110" s="69">
        <v>5.8110000000000002E-2</v>
      </c>
      <c r="H110" s="69">
        <v>5.6599999999999998E-2</v>
      </c>
      <c r="I110" s="69">
        <v>8.0640000000000003E-2</v>
      </c>
      <c r="J110" s="69">
        <v>4.0460000000000003E-2</v>
      </c>
      <c r="K110" s="70">
        <v>0.65491999999999995</v>
      </c>
    </row>
    <row r="111" spans="2:11" x14ac:dyDescent="0.25">
      <c r="B111" s="123">
        <v>556</v>
      </c>
      <c r="C111" s="68">
        <v>7.7780000000000002E-2</v>
      </c>
      <c r="D111" s="69">
        <v>5.0130000000000001E-2</v>
      </c>
      <c r="E111" s="69">
        <v>4.5039999999999997E-2</v>
      </c>
      <c r="F111" s="69">
        <v>5.1580000000000001E-2</v>
      </c>
      <c r="G111" s="69">
        <v>5.7910000000000003E-2</v>
      </c>
      <c r="H111" s="69">
        <v>5.5919999999999997E-2</v>
      </c>
      <c r="I111" s="69">
        <v>7.9619999999999996E-2</v>
      </c>
      <c r="J111" s="69">
        <v>3.959E-2</v>
      </c>
      <c r="K111" s="70">
        <v>0.63783000000000001</v>
      </c>
    </row>
    <row r="112" spans="2:11" x14ac:dyDescent="0.25">
      <c r="B112" s="123">
        <v>557</v>
      </c>
      <c r="C112" s="68">
        <v>7.6550000000000007E-2</v>
      </c>
      <c r="D112" s="69">
        <v>4.9329999999999999E-2</v>
      </c>
      <c r="E112" s="69">
        <v>4.4339999999999997E-2</v>
      </c>
      <c r="F112" s="69">
        <v>5.0380000000000001E-2</v>
      </c>
      <c r="G112" s="69">
        <v>5.697E-2</v>
      </c>
      <c r="H112" s="69">
        <v>5.525E-2</v>
      </c>
      <c r="I112" s="69">
        <v>7.9269999999999993E-2</v>
      </c>
      <c r="J112" s="69">
        <v>3.8359999999999998E-2</v>
      </c>
      <c r="K112" s="70">
        <v>0.62338000000000005</v>
      </c>
    </row>
    <row r="113" spans="2:11" x14ac:dyDescent="0.25">
      <c r="B113" s="123">
        <v>558</v>
      </c>
      <c r="C113" s="68">
        <v>7.6730000000000007E-2</v>
      </c>
      <c r="D113" s="69">
        <v>4.9070000000000003E-2</v>
      </c>
      <c r="E113" s="69">
        <v>4.4299999999999999E-2</v>
      </c>
      <c r="F113" s="69">
        <v>4.9939999999999998E-2</v>
      </c>
      <c r="G113" s="69">
        <v>5.6710000000000003E-2</v>
      </c>
      <c r="H113" s="69">
        <v>5.518E-2</v>
      </c>
      <c r="I113" s="69">
        <v>7.8780000000000003E-2</v>
      </c>
      <c r="J113" s="69">
        <v>3.8510000000000003E-2</v>
      </c>
      <c r="K113" s="70">
        <v>0.61329</v>
      </c>
    </row>
    <row r="114" spans="2:11" x14ac:dyDescent="0.25">
      <c r="B114" s="123">
        <v>559</v>
      </c>
      <c r="C114" s="68">
        <v>7.5920000000000001E-2</v>
      </c>
      <c r="D114" s="69">
        <v>4.7820000000000001E-2</v>
      </c>
      <c r="E114" s="69">
        <v>4.3830000000000001E-2</v>
      </c>
      <c r="F114" s="69">
        <v>4.938E-2</v>
      </c>
      <c r="G114" s="69">
        <v>5.6030000000000003E-2</v>
      </c>
      <c r="H114" s="69">
        <v>5.416E-2</v>
      </c>
      <c r="I114" s="69">
        <v>7.7969999999999998E-2</v>
      </c>
      <c r="J114" s="69">
        <v>3.7719999999999997E-2</v>
      </c>
      <c r="K114" s="70">
        <v>0.60533999999999999</v>
      </c>
    </row>
    <row r="115" spans="2:11" x14ac:dyDescent="0.25">
      <c r="B115" s="123">
        <v>560</v>
      </c>
      <c r="C115" s="68">
        <v>7.5420000000000001E-2</v>
      </c>
      <c r="D115" s="69">
        <v>4.8329999999999998E-2</v>
      </c>
      <c r="E115" s="69">
        <v>4.3520000000000003E-2</v>
      </c>
      <c r="F115" s="69">
        <v>4.9480000000000003E-2</v>
      </c>
      <c r="G115" s="69">
        <v>5.6489999999999999E-2</v>
      </c>
      <c r="H115" s="69">
        <v>5.4379999999999998E-2</v>
      </c>
      <c r="I115" s="69">
        <v>7.7719999999999997E-2</v>
      </c>
      <c r="J115" s="69">
        <v>3.7580000000000002E-2</v>
      </c>
      <c r="K115" s="70">
        <v>0.60285</v>
      </c>
    </row>
    <row r="116" spans="2:11" x14ac:dyDescent="0.25">
      <c r="B116" s="123">
        <v>561</v>
      </c>
      <c r="C116" s="68">
        <v>7.553E-2</v>
      </c>
      <c r="D116" s="69">
        <v>4.8160000000000001E-2</v>
      </c>
      <c r="E116" s="69">
        <v>4.3459999999999999E-2</v>
      </c>
      <c r="F116" s="69">
        <v>4.929E-2</v>
      </c>
      <c r="G116" s="69">
        <v>5.5750000000000001E-2</v>
      </c>
      <c r="H116" s="69">
        <v>5.4399999999999997E-2</v>
      </c>
      <c r="I116" s="69">
        <v>7.7710000000000001E-2</v>
      </c>
      <c r="J116" s="69">
        <v>3.7379999999999997E-2</v>
      </c>
      <c r="K116" s="70">
        <v>0.60299000000000003</v>
      </c>
    </row>
    <row r="117" spans="2:11" x14ac:dyDescent="0.25">
      <c r="B117" s="123">
        <v>562</v>
      </c>
      <c r="C117" s="68">
        <v>7.5899999999999995E-2</v>
      </c>
      <c r="D117" s="69">
        <v>4.8570000000000002E-2</v>
      </c>
      <c r="E117" s="69">
        <v>4.3819999999999998E-2</v>
      </c>
      <c r="F117" s="69">
        <v>4.965E-2</v>
      </c>
      <c r="G117" s="69">
        <v>5.62E-2</v>
      </c>
      <c r="H117" s="69">
        <v>5.4550000000000001E-2</v>
      </c>
      <c r="I117" s="69">
        <v>7.7950000000000005E-2</v>
      </c>
      <c r="J117" s="69">
        <v>3.7999999999999999E-2</v>
      </c>
      <c r="K117" s="70">
        <v>0.60875999999999997</v>
      </c>
    </row>
    <row r="118" spans="2:11" x14ac:dyDescent="0.25">
      <c r="B118" s="123">
        <v>563</v>
      </c>
      <c r="C118" s="68">
        <v>7.6490000000000002E-2</v>
      </c>
      <c r="D118" s="69">
        <v>4.8809999999999999E-2</v>
      </c>
      <c r="E118" s="69">
        <v>4.4249999999999998E-2</v>
      </c>
      <c r="F118" s="69">
        <v>4.9779999999999998E-2</v>
      </c>
      <c r="G118" s="69">
        <v>5.6910000000000002E-2</v>
      </c>
      <c r="H118" s="69">
        <v>5.4699999999999999E-2</v>
      </c>
      <c r="I118" s="69">
        <v>7.8320000000000001E-2</v>
      </c>
      <c r="J118" s="69">
        <v>3.8280000000000002E-2</v>
      </c>
      <c r="K118" s="70">
        <v>0.61751999999999996</v>
      </c>
    </row>
    <row r="119" spans="2:11" x14ac:dyDescent="0.25">
      <c r="B119" s="123">
        <v>564</v>
      </c>
      <c r="C119" s="68">
        <v>7.6810000000000003E-2</v>
      </c>
      <c r="D119" s="69">
        <v>4.9410000000000003E-2</v>
      </c>
      <c r="E119" s="69">
        <v>4.4330000000000001E-2</v>
      </c>
      <c r="F119" s="69">
        <v>5.0479999999999997E-2</v>
      </c>
      <c r="G119" s="69">
        <v>5.6930000000000001E-2</v>
      </c>
      <c r="H119" s="69">
        <v>5.4949999999999999E-2</v>
      </c>
      <c r="I119" s="69">
        <v>7.8950000000000006E-2</v>
      </c>
      <c r="J119" s="69">
        <v>3.9539999999999999E-2</v>
      </c>
      <c r="K119" s="70">
        <v>0.63234000000000001</v>
      </c>
    </row>
    <row r="120" spans="2:11" x14ac:dyDescent="0.25">
      <c r="B120" s="123">
        <v>565</v>
      </c>
      <c r="C120" s="68">
        <v>7.7560000000000004E-2</v>
      </c>
      <c r="D120" s="69">
        <v>5.0160000000000003E-2</v>
      </c>
      <c r="E120" s="69">
        <v>4.4880000000000003E-2</v>
      </c>
      <c r="F120" s="69">
        <v>5.0930000000000003E-2</v>
      </c>
      <c r="G120" s="69">
        <v>5.7570000000000003E-2</v>
      </c>
      <c r="H120" s="69">
        <v>5.543E-2</v>
      </c>
      <c r="I120" s="69">
        <v>7.9680000000000001E-2</v>
      </c>
      <c r="J120" s="69">
        <v>4.011E-2</v>
      </c>
      <c r="K120" s="70">
        <v>0.65158000000000005</v>
      </c>
    </row>
    <row r="121" spans="2:11" x14ac:dyDescent="0.25">
      <c r="B121" s="123">
        <v>566</v>
      </c>
      <c r="C121" s="68">
        <v>7.9699999999999993E-2</v>
      </c>
      <c r="D121" s="69">
        <v>5.194E-2</v>
      </c>
      <c r="E121" s="69">
        <v>4.675E-2</v>
      </c>
      <c r="F121" s="69">
        <v>5.271E-2</v>
      </c>
      <c r="G121" s="69">
        <v>5.8889999999999998E-2</v>
      </c>
      <c r="H121" s="69">
        <v>5.6939999999999998E-2</v>
      </c>
      <c r="I121" s="69">
        <v>8.1180000000000002E-2</v>
      </c>
      <c r="J121" s="69">
        <v>4.2689999999999999E-2</v>
      </c>
      <c r="K121" s="70">
        <v>0.67769000000000001</v>
      </c>
    </row>
    <row r="122" spans="2:11" x14ac:dyDescent="0.25">
      <c r="B122" s="123">
        <v>567</v>
      </c>
      <c r="C122" s="68">
        <v>8.0549999999999997E-2</v>
      </c>
      <c r="D122" s="69">
        <v>5.2880000000000003E-2</v>
      </c>
      <c r="E122" s="69">
        <v>4.8160000000000001E-2</v>
      </c>
      <c r="F122" s="69">
        <v>5.3719999999999997E-2</v>
      </c>
      <c r="G122" s="69">
        <v>6.0040000000000003E-2</v>
      </c>
      <c r="H122" s="69">
        <v>5.7529999999999998E-2</v>
      </c>
      <c r="I122" s="69">
        <v>8.2430000000000003E-2</v>
      </c>
      <c r="J122" s="69">
        <v>4.4639999999999999E-2</v>
      </c>
      <c r="K122" s="70">
        <v>0.70609999999999995</v>
      </c>
    </row>
    <row r="123" spans="2:11" x14ac:dyDescent="0.25">
      <c r="B123" s="123">
        <v>568</v>
      </c>
      <c r="C123" s="68">
        <v>8.2879999999999995E-2</v>
      </c>
      <c r="D123" s="69">
        <v>5.4960000000000002E-2</v>
      </c>
      <c r="E123" s="69">
        <v>4.9979999999999997E-2</v>
      </c>
      <c r="F123" s="69">
        <v>5.561E-2</v>
      </c>
      <c r="G123" s="69">
        <v>6.1350000000000002E-2</v>
      </c>
      <c r="H123" s="69">
        <v>5.9290000000000002E-2</v>
      </c>
      <c r="I123" s="69">
        <v>8.4150000000000003E-2</v>
      </c>
      <c r="J123" s="69">
        <v>4.6730000000000001E-2</v>
      </c>
      <c r="K123" s="70">
        <v>0.74104000000000003</v>
      </c>
    </row>
    <row r="124" spans="2:11" x14ac:dyDescent="0.25">
      <c r="B124" s="123">
        <v>569</v>
      </c>
      <c r="C124" s="68">
        <v>8.4019999999999997E-2</v>
      </c>
      <c r="D124" s="69">
        <v>5.6410000000000002E-2</v>
      </c>
      <c r="E124" s="69">
        <v>5.0970000000000001E-2</v>
      </c>
      <c r="F124" s="69">
        <v>5.672E-2</v>
      </c>
      <c r="G124" s="69">
        <v>6.207E-2</v>
      </c>
      <c r="H124" s="69">
        <v>5.9959999999999999E-2</v>
      </c>
      <c r="I124" s="69">
        <v>8.541E-2</v>
      </c>
      <c r="J124" s="69">
        <v>4.897E-2</v>
      </c>
      <c r="K124" s="70">
        <v>0.77880000000000005</v>
      </c>
    </row>
    <row r="125" spans="2:11" x14ac:dyDescent="0.25">
      <c r="B125" s="123">
        <v>570</v>
      </c>
      <c r="C125" s="68">
        <v>8.6029999999999995E-2</v>
      </c>
      <c r="D125" s="69">
        <v>5.7910000000000003E-2</v>
      </c>
      <c r="E125" s="69">
        <v>5.3019999999999998E-2</v>
      </c>
      <c r="F125" s="69">
        <v>5.8520000000000003E-2</v>
      </c>
      <c r="G125" s="69">
        <v>6.4380000000000007E-2</v>
      </c>
      <c r="H125" s="69">
        <v>6.1499999999999999E-2</v>
      </c>
      <c r="I125" s="69">
        <v>8.727E-2</v>
      </c>
      <c r="J125" s="69">
        <v>5.144E-2</v>
      </c>
      <c r="K125" s="70">
        <v>0.82106000000000001</v>
      </c>
    </row>
    <row r="126" spans="2:11" x14ac:dyDescent="0.25">
      <c r="B126" s="123">
        <v>571</v>
      </c>
      <c r="C126" s="68">
        <v>8.8080000000000006E-2</v>
      </c>
      <c r="D126" s="69">
        <v>6.053E-2</v>
      </c>
      <c r="E126" s="69">
        <v>5.459E-2</v>
      </c>
      <c r="F126" s="69">
        <v>6.0299999999999999E-2</v>
      </c>
      <c r="G126" s="69">
        <v>6.5490000000000007E-2</v>
      </c>
      <c r="H126" s="69">
        <v>6.3369999999999996E-2</v>
      </c>
      <c r="I126" s="69">
        <v>8.9480000000000004E-2</v>
      </c>
      <c r="J126" s="69">
        <v>5.425E-2</v>
      </c>
      <c r="K126" s="70">
        <v>0.86745000000000005</v>
      </c>
    </row>
    <row r="127" spans="2:11" x14ac:dyDescent="0.25">
      <c r="B127" s="123">
        <v>572</v>
      </c>
      <c r="C127" s="68">
        <v>9.0939999999999993E-2</v>
      </c>
      <c r="D127" s="69">
        <v>6.2820000000000001E-2</v>
      </c>
      <c r="E127" s="69">
        <v>5.7320000000000003E-2</v>
      </c>
      <c r="F127" s="69">
        <v>6.2799999999999995E-2</v>
      </c>
      <c r="G127" s="69">
        <v>6.7820000000000005E-2</v>
      </c>
      <c r="H127" s="69">
        <v>6.5210000000000004E-2</v>
      </c>
      <c r="I127" s="69">
        <v>9.2009999999999995E-2</v>
      </c>
      <c r="J127" s="69">
        <v>5.7099999999999998E-2</v>
      </c>
      <c r="K127" s="70">
        <v>0.91422999999999999</v>
      </c>
    </row>
    <row r="128" spans="2:11" x14ac:dyDescent="0.25">
      <c r="B128" s="123">
        <v>573</v>
      </c>
      <c r="C128" s="68">
        <v>9.3039999999999998E-2</v>
      </c>
      <c r="D128" s="69">
        <v>6.4500000000000002E-2</v>
      </c>
      <c r="E128" s="69">
        <v>5.8709999999999998E-2</v>
      </c>
      <c r="F128" s="69">
        <v>6.4240000000000005E-2</v>
      </c>
      <c r="G128" s="69">
        <v>6.9440000000000002E-2</v>
      </c>
      <c r="H128" s="69">
        <v>6.6780000000000006E-2</v>
      </c>
      <c r="I128" s="69">
        <v>9.3859999999999999E-2</v>
      </c>
      <c r="J128" s="69">
        <v>6.0080000000000001E-2</v>
      </c>
      <c r="K128" s="70">
        <v>0.95616999999999996</v>
      </c>
    </row>
    <row r="129" spans="2:11" x14ac:dyDescent="0.25">
      <c r="B129" s="123">
        <v>574</v>
      </c>
      <c r="C129" s="68">
        <v>9.4820000000000002E-2</v>
      </c>
      <c r="D129" s="69">
        <v>6.7110000000000003E-2</v>
      </c>
      <c r="E129" s="69">
        <v>6.0909999999999999E-2</v>
      </c>
      <c r="F129" s="69">
        <v>6.6170000000000007E-2</v>
      </c>
      <c r="G129" s="69">
        <v>7.1169999999999997E-2</v>
      </c>
      <c r="H129" s="69">
        <v>6.7830000000000001E-2</v>
      </c>
      <c r="I129" s="69">
        <v>9.5600000000000004E-2</v>
      </c>
      <c r="J129" s="69">
        <v>6.2579999999999997E-2</v>
      </c>
      <c r="K129" s="70">
        <v>0.99145000000000005</v>
      </c>
    </row>
    <row r="130" spans="2:11" x14ac:dyDescent="0.25">
      <c r="B130" s="123">
        <v>575</v>
      </c>
      <c r="C130" s="68">
        <v>9.6890000000000004E-2</v>
      </c>
      <c r="D130" s="69">
        <v>6.8000000000000005E-2</v>
      </c>
      <c r="E130" s="69">
        <v>6.2579999999999997E-2</v>
      </c>
      <c r="F130" s="69">
        <v>6.744E-2</v>
      </c>
      <c r="G130" s="69">
        <v>7.22E-2</v>
      </c>
      <c r="H130" s="69">
        <v>6.9599999999999995E-2</v>
      </c>
      <c r="I130" s="69">
        <v>9.6750000000000003E-2</v>
      </c>
      <c r="J130" s="69">
        <v>6.4869999999999997E-2</v>
      </c>
      <c r="K130" s="70">
        <v>1.0177799999999999</v>
      </c>
    </row>
    <row r="131" spans="2:11" x14ac:dyDescent="0.25">
      <c r="B131" s="123">
        <v>576</v>
      </c>
      <c r="C131" s="68">
        <v>9.74E-2</v>
      </c>
      <c r="D131" s="69">
        <v>6.8959999999999994E-2</v>
      </c>
      <c r="E131" s="69">
        <v>6.2799999999999995E-2</v>
      </c>
      <c r="F131" s="69">
        <v>6.837E-2</v>
      </c>
      <c r="G131" s="69">
        <v>7.306E-2</v>
      </c>
      <c r="H131" s="69">
        <v>6.9550000000000001E-2</v>
      </c>
      <c r="I131" s="69">
        <v>9.7379999999999994E-2</v>
      </c>
      <c r="J131" s="69">
        <v>6.5500000000000003E-2</v>
      </c>
      <c r="K131" s="70">
        <v>1.0320100000000001</v>
      </c>
    </row>
    <row r="132" spans="2:11" x14ac:dyDescent="0.25">
      <c r="B132" s="123">
        <v>577</v>
      </c>
      <c r="C132" s="68">
        <v>9.7720000000000001E-2</v>
      </c>
      <c r="D132" s="69">
        <v>6.8809999999999996E-2</v>
      </c>
      <c r="E132" s="69">
        <v>6.3E-2</v>
      </c>
      <c r="F132" s="69">
        <v>6.855E-2</v>
      </c>
      <c r="G132" s="69">
        <v>7.3039999999999994E-2</v>
      </c>
      <c r="H132" s="69">
        <v>6.9650000000000004E-2</v>
      </c>
      <c r="I132" s="69">
        <v>9.7839999999999996E-2</v>
      </c>
      <c r="J132" s="69">
        <v>6.5360000000000001E-2</v>
      </c>
      <c r="K132" s="70">
        <v>1.03111</v>
      </c>
    </row>
    <row r="133" spans="2:11" x14ac:dyDescent="0.25">
      <c r="B133" s="123">
        <v>578</v>
      </c>
      <c r="C133" s="68">
        <v>9.6339999999999995E-2</v>
      </c>
      <c r="D133" s="69">
        <v>6.8029999999999993E-2</v>
      </c>
      <c r="E133" s="69">
        <v>6.1960000000000001E-2</v>
      </c>
      <c r="F133" s="69">
        <v>6.7570000000000005E-2</v>
      </c>
      <c r="G133" s="69">
        <v>7.2179999999999994E-2</v>
      </c>
      <c r="H133" s="69">
        <v>6.8510000000000001E-2</v>
      </c>
      <c r="I133" s="69">
        <v>9.6619999999999998E-2</v>
      </c>
      <c r="J133" s="69">
        <v>6.4100000000000004E-2</v>
      </c>
      <c r="K133" s="70">
        <v>1.01366</v>
      </c>
    </row>
    <row r="134" spans="2:11" x14ac:dyDescent="0.25">
      <c r="B134" s="123">
        <v>579</v>
      </c>
      <c r="C134" s="68">
        <v>9.4659999999999994E-2</v>
      </c>
      <c r="D134" s="69">
        <v>6.5769999999999995E-2</v>
      </c>
      <c r="E134" s="69">
        <v>5.9790000000000003E-2</v>
      </c>
      <c r="F134" s="69">
        <v>6.5390000000000004E-2</v>
      </c>
      <c r="G134" s="69">
        <v>7.0569999999999994E-2</v>
      </c>
      <c r="H134" s="69">
        <v>6.6839999999999997E-2</v>
      </c>
      <c r="I134" s="69">
        <v>9.4520000000000007E-2</v>
      </c>
      <c r="J134" s="69">
        <v>6.1800000000000001E-2</v>
      </c>
      <c r="K134" s="70">
        <v>0.97862000000000005</v>
      </c>
    </row>
    <row r="135" spans="2:11" x14ac:dyDescent="0.25">
      <c r="B135" s="123">
        <v>580</v>
      </c>
      <c r="C135" s="68">
        <v>9.1889999999999999E-2</v>
      </c>
      <c r="D135" s="69">
        <v>6.4189999999999997E-2</v>
      </c>
      <c r="E135" s="69">
        <v>5.8139999999999997E-2</v>
      </c>
      <c r="F135" s="69">
        <v>6.3579999999999998E-2</v>
      </c>
      <c r="G135" s="69">
        <v>6.8269999999999997E-2</v>
      </c>
      <c r="H135" s="69">
        <v>6.5430000000000002E-2</v>
      </c>
      <c r="I135" s="69">
        <v>9.2649999999999996E-2</v>
      </c>
      <c r="J135" s="69">
        <v>5.8349999999999999E-2</v>
      </c>
      <c r="K135" s="70">
        <v>0.92771000000000003</v>
      </c>
    </row>
    <row r="136" spans="2:11" x14ac:dyDescent="0.25">
      <c r="B136" s="123">
        <v>581</v>
      </c>
      <c r="C136" s="68">
        <v>8.9450000000000002E-2</v>
      </c>
      <c r="D136" s="69">
        <v>6.0400000000000002E-2</v>
      </c>
      <c r="E136" s="69">
        <v>5.5070000000000001E-2</v>
      </c>
      <c r="F136" s="69">
        <v>6.0740000000000002E-2</v>
      </c>
      <c r="G136" s="69">
        <v>6.5989999999999993E-2</v>
      </c>
      <c r="H136" s="69">
        <v>6.3049999999999995E-2</v>
      </c>
      <c r="I136" s="69">
        <v>8.9550000000000005E-2</v>
      </c>
      <c r="J136" s="69">
        <v>5.4120000000000001E-2</v>
      </c>
      <c r="K136" s="70">
        <v>0.86402000000000001</v>
      </c>
    </row>
    <row r="137" spans="2:11" x14ac:dyDescent="0.25">
      <c r="B137" s="123">
        <v>582</v>
      </c>
      <c r="C137" s="68">
        <v>8.5629999999999998E-2</v>
      </c>
      <c r="D137" s="69">
        <v>5.6989999999999999E-2</v>
      </c>
      <c r="E137" s="69">
        <v>5.1830000000000001E-2</v>
      </c>
      <c r="F137" s="69">
        <v>5.7119999999999997E-2</v>
      </c>
      <c r="G137" s="69">
        <v>6.3259999999999997E-2</v>
      </c>
      <c r="H137" s="69">
        <v>6.0299999999999999E-2</v>
      </c>
      <c r="I137" s="69">
        <v>8.6400000000000005E-2</v>
      </c>
      <c r="J137" s="69">
        <v>4.9430000000000002E-2</v>
      </c>
      <c r="K137" s="70">
        <v>0.79383999999999999</v>
      </c>
    </row>
    <row r="138" spans="2:11" x14ac:dyDescent="0.25">
      <c r="B138" s="123">
        <v>583</v>
      </c>
      <c r="C138" s="68">
        <v>8.1769999999999995E-2</v>
      </c>
      <c r="D138" s="69">
        <v>5.321E-2</v>
      </c>
      <c r="E138" s="69">
        <v>4.811E-2</v>
      </c>
      <c r="F138" s="69">
        <v>5.382E-2</v>
      </c>
      <c r="G138" s="69">
        <v>5.9799999999999999E-2</v>
      </c>
      <c r="H138" s="69">
        <v>5.7529999999999998E-2</v>
      </c>
      <c r="I138" s="69">
        <v>8.2820000000000005E-2</v>
      </c>
      <c r="J138" s="69">
        <v>4.4540000000000003E-2</v>
      </c>
      <c r="K138" s="70">
        <v>0.71967999999999999</v>
      </c>
    </row>
    <row r="139" spans="2:11" x14ac:dyDescent="0.25">
      <c r="B139" s="123">
        <v>584</v>
      </c>
      <c r="C139" s="68">
        <v>7.8350000000000003E-2</v>
      </c>
      <c r="D139" s="69">
        <v>4.9540000000000001E-2</v>
      </c>
      <c r="E139" s="69">
        <v>4.4760000000000001E-2</v>
      </c>
      <c r="F139" s="69">
        <v>5.049E-2</v>
      </c>
      <c r="G139" s="69">
        <v>5.6860000000000001E-2</v>
      </c>
      <c r="H139" s="69">
        <v>5.4399999999999997E-2</v>
      </c>
      <c r="I139" s="69">
        <v>7.9579999999999998E-2</v>
      </c>
      <c r="J139" s="69">
        <v>3.9899999999999998E-2</v>
      </c>
      <c r="K139" s="70">
        <v>0.64458000000000004</v>
      </c>
    </row>
    <row r="140" spans="2:11" x14ac:dyDescent="0.25">
      <c r="B140" s="123">
        <v>585</v>
      </c>
      <c r="C140" s="68">
        <v>7.4020000000000002E-2</v>
      </c>
      <c r="D140" s="69">
        <v>4.65E-2</v>
      </c>
      <c r="E140" s="69">
        <v>4.122E-2</v>
      </c>
      <c r="F140" s="69">
        <v>4.6789999999999998E-2</v>
      </c>
      <c r="G140" s="69">
        <v>5.3850000000000002E-2</v>
      </c>
      <c r="H140" s="69">
        <v>5.1429999999999997E-2</v>
      </c>
      <c r="I140" s="69">
        <v>7.5600000000000001E-2</v>
      </c>
      <c r="J140" s="69">
        <v>3.4790000000000001E-2</v>
      </c>
      <c r="K140" s="70">
        <v>0.57069000000000003</v>
      </c>
    </row>
    <row r="141" spans="2:11" x14ac:dyDescent="0.25">
      <c r="B141" s="123">
        <v>586</v>
      </c>
      <c r="C141" s="68">
        <v>7.0680000000000007E-2</v>
      </c>
      <c r="D141" s="69">
        <v>4.2160000000000003E-2</v>
      </c>
      <c r="E141" s="69">
        <v>3.7850000000000002E-2</v>
      </c>
      <c r="F141" s="69">
        <v>4.3860000000000003E-2</v>
      </c>
      <c r="G141" s="69">
        <v>5.1220000000000002E-2</v>
      </c>
      <c r="H141" s="69">
        <v>4.8829999999999998E-2</v>
      </c>
      <c r="I141" s="69">
        <v>7.2470000000000007E-2</v>
      </c>
      <c r="J141" s="69">
        <v>3.0269999999999998E-2</v>
      </c>
      <c r="K141" s="70">
        <v>0.50258999999999998</v>
      </c>
    </row>
    <row r="142" spans="2:11" x14ac:dyDescent="0.25">
      <c r="B142" s="123">
        <v>587</v>
      </c>
      <c r="C142" s="68">
        <v>6.8040000000000003E-2</v>
      </c>
      <c r="D142" s="69">
        <v>3.986E-2</v>
      </c>
      <c r="E142" s="69">
        <v>3.5310000000000001E-2</v>
      </c>
      <c r="F142" s="69">
        <v>4.0919999999999998E-2</v>
      </c>
      <c r="G142" s="69">
        <v>4.8759999999999998E-2</v>
      </c>
      <c r="H142" s="69">
        <v>4.6949999999999999E-2</v>
      </c>
      <c r="I142" s="69">
        <v>6.9970000000000004E-2</v>
      </c>
      <c r="J142" s="69">
        <v>2.7119999999999998E-2</v>
      </c>
      <c r="K142" s="70">
        <v>0.43983</v>
      </c>
    </row>
    <row r="143" spans="2:11" x14ac:dyDescent="0.25">
      <c r="B143" s="123">
        <v>588</v>
      </c>
      <c r="C143" s="68">
        <v>6.4860000000000001E-2</v>
      </c>
      <c r="D143" s="69">
        <v>3.6490000000000002E-2</v>
      </c>
      <c r="E143" s="69">
        <v>3.2840000000000001E-2</v>
      </c>
      <c r="F143" s="69">
        <v>3.8339999999999999E-2</v>
      </c>
      <c r="G143" s="69">
        <v>4.632E-2</v>
      </c>
      <c r="H143" s="69">
        <v>4.4470000000000003E-2</v>
      </c>
      <c r="I143" s="69">
        <v>6.7369999999999999E-2</v>
      </c>
      <c r="J143" s="69">
        <v>2.2589999999999999E-2</v>
      </c>
      <c r="K143" s="70">
        <v>0.38335000000000002</v>
      </c>
    </row>
    <row r="144" spans="2:11" x14ac:dyDescent="0.25">
      <c r="B144" s="123">
        <v>589</v>
      </c>
      <c r="C144" s="68">
        <v>6.2630000000000005E-2</v>
      </c>
      <c r="D144" s="69">
        <v>3.4209999999999997E-2</v>
      </c>
      <c r="E144" s="69">
        <v>3.0429999999999999E-2</v>
      </c>
      <c r="F144" s="69">
        <v>3.5990000000000001E-2</v>
      </c>
      <c r="G144" s="69">
        <v>4.5100000000000001E-2</v>
      </c>
      <c r="H144" s="69">
        <v>4.2790000000000002E-2</v>
      </c>
      <c r="I144" s="69">
        <v>6.5030000000000004E-2</v>
      </c>
      <c r="J144" s="69">
        <v>1.9859999999999999E-2</v>
      </c>
      <c r="K144" s="70">
        <v>0.33733999999999997</v>
      </c>
    </row>
    <row r="145" spans="2:11" x14ac:dyDescent="0.25">
      <c r="B145" s="123">
        <v>590</v>
      </c>
      <c r="C145" s="68">
        <v>6.0670000000000002E-2</v>
      </c>
      <c r="D145" s="69">
        <v>3.193E-2</v>
      </c>
      <c r="E145" s="69">
        <v>2.8899999999999999E-2</v>
      </c>
      <c r="F145" s="69">
        <v>3.5189999999999999E-2</v>
      </c>
      <c r="G145" s="69">
        <v>4.3439999999999999E-2</v>
      </c>
      <c r="H145" s="69">
        <v>4.1820000000000003E-2</v>
      </c>
      <c r="I145" s="69">
        <v>6.3899999999999998E-2</v>
      </c>
      <c r="J145" s="69">
        <v>1.7420000000000001E-2</v>
      </c>
      <c r="K145" s="70">
        <v>0.29948000000000002</v>
      </c>
    </row>
    <row r="146" spans="2:11" x14ac:dyDescent="0.25">
      <c r="B146" s="123">
        <v>591</v>
      </c>
      <c r="C146" s="68">
        <v>5.8729999999999997E-2</v>
      </c>
      <c r="D146" s="69">
        <v>3.073E-2</v>
      </c>
      <c r="E146" s="69">
        <v>2.733E-2</v>
      </c>
      <c r="F146" s="69">
        <v>3.2759999999999997E-2</v>
      </c>
      <c r="G146" s="69">
        <v>4.1759999999999999E-2</v>
      </c>
      <c r="H146" s="69">
        <v>4.0149999999999998E-2</v>
      </c>
      <c r="I146" s="69">
        <v>6.1870000000000001E-2</v>
      </c>
      <c r="J146" s="69">
        <v>1.5049999999999999E-2</v>
      </c>
      <c r="K146" s="70">
        <v>0.2636</v>
      </c>
    </row>
    <row r="147" spans="2:11" x14ac:dyDescent="0.25">
      <c r="B147" s="123">
        <v>592</v>
      </c>
      <c r="C147" s="68">
        <v>5.8209999999999998E-2</v>
      </c>
      <c r="D147" s="69">
        <v>2.964E-2</v>
      </c>
      <c r="E147" s="69">
        <v>2.6249999999999999E-2</v>
      </c>
      <c r="F147" s="69">
        <v>3.218E-2</v>
      </c>
      <c r="G147" s="69">
        <v>4.1239999999999999E-2</v>
      </c>
      <c r="H147" s="69">
        <v>3.986E-2</v>
      </c>
      <c r="I147" s="69">
        <v>6.1249999999999999E-2</v>
      </c>
      <c r="J147" s="69">
        <v>1.423E-2</v>
      </c>
      <c r="K147" s="70">
        <v>0.23638000000000001</v>
      </c>
    </row>
    <row r="148" spans="2:11" x14ac:dyDescent="0.25">
      <c r="B148" s="123">
        <v>593</v>
      </c>
      <c r="C148" s="68">
        <v>5.688E-2</v>
      </c>
      <c r="D148" s="69">
        <v>2.869E-2</v>
      </c>
      <c r="E148" s="69">
        <v>2.5319999999999999E-2</v>
      </c>
      <c r="F148" s="69">
        <v>3.168E-2</v>
      </c>
      <c r="G148" s="69">
        <v>4.0559999999999999E-2</v>
      </c>
      <c r="H148" s="69">
        <v>3.9370000000000002E-2</v>
      </c>
      <c r="I148" s="69">
        <v>6.053E-2</v>
      </c>
      <c r="J148" s="69">
        <v>1.3010000000000001E-2</v>
      </c>
      <c r="K148" s="70">
        <v>0.21393999999999999</v>
      </c>
    </row>
    <row r="149" spans="2:11" x14ac:dyDescent="0.25">
      <c r="B149" s="123">
        <v>594</v>
      </c>
      <c r="C149" s="68">
        <v>5.5280000000000003E-2</v>
      </c>
      <c r="D149" s="69">
        <v>2.7740000000000001E-2</v>
      </c>
      <c r="E149" s="69">
        <v>2.4209999999999999E-2</v>
      </c>
      <c r="F149" s="69">
        <v>3.0249999999999999E-2</v>
      </c>
      <c r="G149" s="69">
        <v>3.9399999999999998E-2</v>
      </c>
      <c r="H149" s="69">
        <v>3.8030000000000001E-2</v>
      </c>
      <c r="I149" s="69">
        <v>6.021E-2</v>
      </c>
      <c r="J149" s="69">
        <v>1.137E-2</v>
      </c>
      <c r="K149" s="70">
        <v>0.19369</v>
      </c>
    </row>
    <row r="150" spans="2:11" x14ac:dyDescent="0.25">
      <c r="B150" s="123">
        <v>595</v>
      </c>
      <c r="C150" s="68">
        <v>5.5100000000000003E-2</v>
      </c>
      <c r="D150" s="69">
        <v>2.6499999999999999E-2</v>
      </c>
      <c r="E150" s="69">
        <v>2.3730000000000001E-2</v>
      </c>
      <c r="F150" s="69">
        <v>2.981E-2</v>
      </c>
      <c r="G150" s="69">
        <v>3.9079999999999997E-2</v>
      </c>
      <c r="H150" s="69">
        <v>3.7780000000000001E-2</v>
      </c>
      <c r="I150" s="69">
        <v>5.926E-2</v>
      </c>
      <c r="J150" s="69">
        <v>1.0489999999999999E-2</v>
      </c>
      <c r="K150" s="70">
        <v>0.17846999999999999</v>
      </c>
    </row>
    <row r="151" spans="2:11" x14ac:dyDescent="0.25">
      <c r="B151" s="123">
        <v>596</v>
      </c>
      <c r="C151" s="68">
        <v>5.3710000000000001E-2</v>
      </c>
      <c r="D151" s="69">
        <v>2.5610000000000001E-2</v>
      </c>
      <c r="E151" s="69">
        <v>2.2669999999999999E-2</v>
      </c>
      <c r="F151" s="69">
        <v>2.862E-2</v>
      </c>
      <c r="G151" s="69">
        <v>3.8129999999999997E-2</v>
      </c>
      <c r="H151" s="69">
        <v>3.6609999999999997E-2</v>
      </c>
      <c r="I151" s="69">
        <v>5.8209999999999998E-2</v>
      </c>
      <c r="J151" s="69">
        <v>9.1900000000000003E-3</v>
      </c>
      <c r="K151" s="70">
        <v>0.16539000000000001</v>
      </c>
    </row>
    <row r="152" spans="2:11" x14ac:dyDescent="0.25">
      <c r="B152" s="123">
        <v>597</v>
      </c>
      <c r="C152" s="68">
        <v>5.321E-2</v>
      </c>
      <c r="D152" s="69">
        <v>2.5219999999999999E-2</v>
      </c>
      <c r="E152" s="69">
        <v>2.2069999999999999E-2</v>
      </c>
      <c r="F152" s="69">
        <v>2.845E-2</v>
      </c>
      <c r="G152" s="69">
        <v>3.771E-2</v>
      </c>
      <c r="H152" s="69">
        <v>3.6119999999999999E-2</v>
      </c>
      <c r="I152" s="69">
        <v>5.815E-2</v>
      </c>
      <c r="J152" s="69">
        <v>8.6999999999999994E-3</v>
      </c>
      <c r="K152" s="70">
        <v>0.1547</v>
      </c>
    </row>
    <row r="153" spans="2:11" x14ac:dyDescent="0.25">
      <c r="B153" s="123">
        <v>598</v>
      </c>
      <c r="C153" s="68">
        <v>5.3159999999999999E-2</v>
      </c>
      <c r="D153" s="69">
        <v>2.5059999999999999E-2</v>
      </c>
      <c r="E153" s="69">
        <v>2.2120000000000001E-2</v>
      </c>
      <c r="F153" s="69">
        <v>2.8070000000000001E-2</v>
      </c>
      <c r="G153" s="69">
        <v>3.7789999999999997E-2</v>
      </c>
      <c r="H153" s="69">
        <v>3.6479999999999999E-2</v>
      </c>
      <c r="I153" s="69">
        <v>5.8229999999999997E-2</v>
      </c>
      <c r="J153" s="69">
        <v>8.0400000000000003E-3</v>
      </c>
      <c r="K153" s="70">
        <v>0.14601</v>
      </c>
    </row>
    <row r="154" spans="2:11" x14ac:dyDescent="0.25">
      <c r="B154" s="123">
        <v>599</v>
      </c>
      <c r="C154" s="68">
        <v>5.212E-2</v>
      </c>
      <c r="D154" s="69">
        <v>2.4240000000000001E-2</v>
      </c>
      <c r="E154" s="69">
        <v>2.1499999999999998E-2</v>
      </c>
      <c r="F154" s="69">
        <v>2.785E-2</v>
      </c>
      <c r="G154" s="69">
        <v>3.7229999999999999E-2</v>
      </c>
      <c r="H154" s="69">
        <v>3.5770000000000003E-2</v>
      </c>
      <c r="I154" s="69">
        <v>5.7590000000000002E-2</v>
      </c>
      <c r="J154" s="69">
        <v>7.6899999999999998E-3</v>
      </c>
      <c r="K154" s="70">
        <v>0.13829</v>
      </c>
    </row>
    <row r="155" spans="2:11" x14ac:dyDescent="0.25">
      <c r="B155" s="123">
        <v>600</v>
      </c>
      <c r="C155" s="68">
        <v>5.2769999999999997E-2</v>
      </c>
      <c r="D155" s="69">
        <v>2.4500000000000001E-2</v>
      </c>
      <c r="E155" s="69">
        <v>2.171E-2</v>
      </c>
      <c r="F155" s="69">
        <v>2.7359999999999999E-2</v>
      </c>
      <c r="G155" s="69">
        <v>3.737E-2</v>
      </c>
      <c r="H155" s="69">
        <v>3.6139999999999999E-2</v>
      </c>
      <c r="I155" s="69">
        <v>5.7750000000000003E-2</v>
      </c>
      <c r="J155" s="69">
        <v>7.4000000000000003E-3</v>
      </c>
      <c r="K155" s="70">
        <v>0.13250999999999999</v>
      </c>
    </row>
    <row r="156" spans="2:11" x14ac:dyDescent="0.25">
      <c r="B156" s="123">
        <v>601</v>
      </c>
      <c r="C156" s="68">
        <v>5.2109999999999997E-2</v>
      </c>
      <c r="D156" s="69">
        <v>2.4070000000000001E-2</v>
      </c>
      <c r="E156" s="69">
        <v>2.1139999999999999E-2</v>
      </c>
      <c r="F156" s="69">
        <v>2.743E-2</v>
      </c>
      <c r="G156" s="69">
        <v>3.6920000000000001E-2</v>
      </c>
      <c r="H156" s="69">
        <v>3.551E-2</v>
      </c>
      <c r="I156" s="69">
        <v>5.7959999999999998E-2</v>
      </c>
      <c r="J156" s="69">
        <v>7.0299999999999998E-3</v>
      </c>
      <c r="K156" s="70">
        <v>0.12695000000000001</v>
      </c>
    </row>
    <row r="157" spans="2:11" x14ac:dyDescent="0.25">
      <c r="B157" s="123">
        <v>602</v>
      </c>
      <c r="C157" s="68">
        <v>5.2080000000000001E-2</v>
      </c>
      <c r="D157" s="69">
        <v>2.3910000000000001E-2</v>
      </c>
      <c r="E157" s="69">
        <v>2.1239999999999998E-2</v>
      </c>
      <c r="F157" s="69">
        <v>2.7060000000000001E-2</v>
      </c>
      <c r="G157" s="69">
        <v>3.6679999999999997E-2</v>
      </c>
      <c r="H157" s="69">
        <v>3.5990000000000001E-2</v>
      </c>
      <c r="I157" s="69">
        <v>5.7270000000000001E-2</v>
      </c>
      <c r="J157" s="69">
        <v>7.0800000000000004E-3</v>
      </c>
      <c r="K157" s="70">
        <v>0.12281</v>
      </c>
    </row>
    <row r="158" spans="2:11" x14ac:dyDescent="0.25">
      <c r="B158" s="123">
        <v>603</v>
      </c>
      <c r="C158" s="68">
        <v>5.1299999999999998E-2</v>
      </c>
      <c r="D158" s="69">
        <v>2.3290000000000002E-2</v>
      </c>
      <c r="E158" s="69">
        <v>2.0559999999999998E-2</v>
      </c>
      <c r="F158" s="69">
        <v>2.6700000000000002E-2</v>
      </c>
      <c r="G158" s="69">
        <v>3.5999999999999997E-2</v>
      </c>
      <c r="H158" s="69">
        <v>3.5229999999999997E-2</v>
      </c>
      <c r="I158" s="69">
        <v>5.7320000000000003E-2</v>
      </c>
      <c r="J158" s="69">
        <v>6.2599999999999999E-3</v>
      </c>
      <c r="K158" s="70">
        <v>0.11824</v>
      </c>
    </row>
    <row r="159" spans="2:11" x14ac:dyDescent="0.25">
      <c r="B159" s="123">
        <v>604</v>
      </c>
      <c r="C159" s="68">
        <v>5.1900000000000002E-2</v>
      </c>
      <c r="D159" s="69">
        <v>2.358E-2</v>
      </c>
      <c r="E159" s="69">
        <v>2.0899999999999998E-2</v>
      </c>
      <c r="F159" s="69">
        <v>2.7380000000000002E-2</v>
      </c>
      <c r="G159" s="69">
        <v>3.6670000000000001E-2</v>
      </c>
      <c r="H159" s="69">
        <v>3.5659999999999997E-2</v>
      </c>
      <c r="I159" s="69">
        <v>5.8099999999999999E-2</v>
      </c>
      <c r="J159" s="69">
        <v>6.9100000000000003E-3</v>
      </c>
      <c r="K159" s="70">
        <v>0.11567</v>
      </c>
    </row>
    <row r="160" spans="2:11" x14ac:dyDescent="0.25">
      <c r="B160" s="123">
        <v>605</v>
      </c>
      <c r="C160" s="68">
        <v>5.1470000000000002E-2</v>
      </c>
      <c r="D160" s="69">
        <v>2.3550000000000001E-2</v>
      </c>
      <c r="E160" s="69">
        <v>2.0379999999999999E-2</v>
      </c>
      <c r="F160" s="69">
        <v>2.6610000000000002E-2</v>
      </c>
      <c r="G160" s="69">
        <v>3.6249999999999998E-2</v>
      </c>
      <c r="H160" s="69">
        <v>3.5409999999999997E-2</v>
      </c>
      <c r="I160" s="69">
        <v>5.8099999999999999E-2</v>
      </c>
      <c r="J160" s="69">
        <v>6.5300000000000002E-3</v>
      </c>
      <c r="K160" s="70">
        <v>0.11259</v>
      </c>
    </row>
    <row r="161" spans="2:11" x14ac:dyDescent="0.25">
      <c r="B161" s="123">
        <v>606</v>
      </c>
      <c r="C161" s="68">
        <v>5.0259999999999999E-2</v>
      </c>
      <c r="D161" s="69">
        <v>2.282E-2</v>
      </c>
      <c r="E161" s="69">
        <v>1.9910000000000001E-2</v>
      </c>
      <c r="F161" s="69">
        <v>2.605E-2</v>
      </c>
      <c r="G161" s="69">
        <v>3.5340000000000003E-2</v>
      </c>
      <c r="H161" s="69">
        <v>3.5150000000000001E-2</v>
      </c>
      <c r="I161" s="69">
        <v>5.7020000000000001E-2</v>
      </c>
      <c r="J161" s="69">
        <v>5.4099999999999999E-3</v>
      </c>
      <c r="K161" s="70">
        <v>0.10972</v>
      </c>
    </row>
    <row r="162" spans="2:11" x14ac:dyDescent="0.25">
      <c r="B162" s="123">
        <v>607</v>
      </c>
      <c r="C162" s="68">
        <v>5.0959999999999998E-2</v>
      </c>
      <c r="D162" s="69">
        <v>2.315E-2</v>
      </c>
      <c r="E162" s="69">
        <v>2.0400000000000001E-2</v>
      </c>
      <c r="F162" s="69">
        <v>2.6429999999999999E-2</v>
      </c>
      <c r="G162" s="69">
        <v>3.6360000000000003E-2</v>
      </c>
      <c r="H162" s="69">
        <v>3.5159999999999997E-2</v>
      </c>
      <c r="I162" s="69">
        <v>5.7630000000000001E-2</v>
      </c>
      <c r="J162" s="69">
        <v>6.3E-3</v>
      </c>
      <c r="K162" s="70">
        <v>0.10779</v>
      </c>
    </row>
    <row r="163" spans="2:11" x14ac:dyDescent="0.25">
      <c r="B163" s="123">
        <v>608</v>
      </c>
      <c r="C163" s="68">
        <v>5.0750000000000003E-2</v>
      </c>
      <c r="D163" s="69">
        <v>2.315E-2</v>
      </c>
      <c r="E163" s="69">
        <v>2.0400000000000001E-2</v>
      </c>
      <c r="F163" s="69">
        <v>2.6530000000000001E-2</v>
      </c>
      <c r="G163" s="69">
        <v>3.6569999999999998E-2</v>
      </c>
      <c r="H163" s="69">
        <v>3.569E-2</v>
      </c>
      <c r="I163" s="69">
        <v>5.7790000000000001E-2</v>
      </c>
      <c r="J163" s="69">
        <v>6.0200000000000002E-3</v>
      </c>
      <c r="K163" s="70">
        <v>0.10596</v>
      </c>
    </row>
    <row r="164" spans="2:11" x14ac:dyDescent="0.25">
      <c r="B164" s="123">
        <v>609</v>
      </c>
      <c r="C164" s="68">
        <v>5.0090000000000003E-2</v>
      </c>
      <c r="D164" s="69">
        <v>2.2540000000000001E-2</v>
      </c>
      <c r="E164" s="69">
        <v>1.9529999999999999E-2</v>
      </c>
      <c r="F164" s="69">
        <v>2.5479999999999999E-2</v>
      </c>
      <c r="G164" s="69">
        <v>3.6069999999999998E-2</v>
      </c>
      <c r="H164" s="69">
        <v>3.431E-2</v>
      </c>
      <c r="I164" s="69">
        <v>5.7520000000000002E-2</v>
      </c>
      <c r="J164" s="69">
        <v>5.0899999999999999E-3</v>
      </c>
      <c r="K164" s="70">
        <v>0.10334</v>
      </c>
    </row>
    <row r="165" spans="2:11" x14ac:dyDescent="0.25">
      <c r="B165" s="123">
        <v>610</v>
      </c>
      <c r="C165" s="68">
        <v>5.0790000000000002E-2</v>
      </c>
      <c r="D165" s="69">
        <v>2.349E-2</v>
      </c>
      <c r="E165" s="69">
        <v>2.0330000000000001E-2</v>
      </c>
      <c r="F165" s="69">
        <v>2.657E-2</v>
      </c>
      <c r="G165" s="69">
        <v>3.6639999999999999E-2</v>
      </c>
      <c r="H165" s="69">
        <v>3.5680000000000003E-2</v>
      </c>
      <c r="I165" s="69">
        <v>5.8290000000000002E-2</v>
      </c>
      <c r="J165" s="69">
        <v>5.5999999999999999E-3</v>
      </c>
      <c r="K165" s="70">
        <v>0.1027</v>
      </c>
    </row>
    <row r="166" spans="2:11" x14ac:dyDescent="0.25">
      <c r="B166" s="123">
        <v>611</v>
      </c>
      <c r="C166" s="68">
        <v>4.9619999999999997E-2</v>
      </c>
      <c r="D166" s="69">
        <v>2.2179999999999998E-2</v>
      </c>
      <c r="E166" s="69">
        <v>1.934E-2</v>
      </c>
      <c r="F166" s="69">
        <v>2.5389999999999999E-2</v>
      </c>
      <c r="G166" s="69">
        <v>3.5540000000000002E-2</v>
      </c>
      <c r="H166" s="69">
        <v>3.4270000000000002E-2</v>
      </c>
      <c r="I166" s="69">
        <v>5.7770000000000002E-2</v>
      </c>
      <c r="J166" s="69">
        <v>4.6499999999999996E-3</v>
      </c>
      <c r="K166" s="70">
        <v>0.10004</v>
      </c>
    </row>
    <row r="167" spans="2:11" x14ac:dyDescent="0.25">
      <c r="B167" s="123">
        <v>612</v>
      </c>
      <c r="C167" s="68">
        <v>4.9639999999999997E-2</v>
      </c>
      <c r="D167" s="69">
        <v>2.23E-2</v>
      </c>
      <c r="E167" s="69">
        <v>1.9019999999999999E-2</v>
      </c>
      <c r="F167" s="69">
        <v>2.5690000000000001E-2</v>
      </c>
      <c r="G167" s="69">
        <v>3.6020000000000003E-2</v>
      </c>
      <c r="H167" s="69">
        <v>3.458E-2</v>
      </c>
      <c r="I167" s="69">
        <v>5.8189999999999999E-2</v>
      </c>
      <c r="J167" s="69">
        <v>5.0200000000000002E-3</v>
      </c>
      <c r="K167" s="70">
        <v>9.8809999999999995E-2</v>
      </c>
    </row>
    <row r="168" spans="2:11" x14ac:dyDescent="0.25">
      <c r="B168" s="123">
        <v>613</v>
      </c>
      <c r="C168" s="68">
        <v>4.965E-2</v>
      </c>
      <c r="D168" s="69">
        <v>2.2239999999999999E-2</v>
      </c>
      <c r="E168" s="69">
        <v>1.9869999999999999E-2</v>
      </c>
      <c r="F168" s="69">
        <v>2.5610000000000001E-2</v>
      </c>
      <c r="G168" s="69">
        <v>3.6170000000000001E-2</v>
      </c>
      <c r="H168" s="69">
        <v>3.4439999999999998E-2</v>
      </c>
      <c r="I168" s="69">
        <v>5.8360000000000002E-2</v>
      </c>
      <c r="J168" s="69">
        <v>5.1799999999999997E-3</v>
      </c>
      <c r="K168" s="70">
        <v>9.7570000000000004E-2</v>
      </c>
    </row>
    <row r="169" spans="2:11" x14ac:dyDescent="0.25">
      <c r="B169" s="123">
        <v>614</v>
      </c>
      <c r="C169" s="68">
        <v>5.015E-2</v>
      </c>
      <c r="D169" s="69">
        <v>2.232E-2</v>
      </c>
      <c r="E169" s="69">
        <v>1.967E-2</v>
      </c>
      <c r="F169" s="69">
        <v>2.5590000000000002E-2</v>
      </c>
      <c r="G169" s="69">
        <v>3.6470000000000002E-2</v>
      </c>
      <c r="H169" s="69">
        <v>3.4889999999999997E-2</v>
      </c>
      <c r="I169" s="69">
        <v>5.8779999999999999E-2</v>
      </c>
      <c r="J169" s="69">
        <v>5.3099999999999996E-3</v>
      </c>
      <c r="K169" s="70">
        <v>9.6180000000000002E-2</v>
      </c>
    </row>
    <row r="170" spans="2:11" x14ac:dyDescent="0.25">
      <c r="B170" s="123">
        <v>615</v>
      </c>
      <c r="C170" s="68">
        <v>0.05</v>
      </c>
      <c r="D170" s="69">
        <v>2.273E-2</v>
      </c>
      <c r="E170" s="69">
        <v>2.002E-2</v>
      </c>
      <c r="F170" s="69">
        <v>2.5600000000000001E-2</v>
      </c>
      <c r="G170" s="69">
        <v>3.5929999999999997E-2</v>
      </c>
      <c r="H170" s="69">
        <v>3.5159999999999997E-2</v>
      </c>
      <c r="I170" s="69">
        <v>5.8979999999999998E-2</v>
      </c>
      <c r="J170" s="69">
        <v>5.6800000000000002E-3</v>
      </c>
      <c r="K170" s="70">
        <v>9.5729999999999996E-2</v>
      </c>
    </row>
    <row r="171" spans="2:11" x14ac:dyDescent="0.25">
      <c r="B171" s="123">
        <v>616</v>
      </c>
      <c r="C171" s="68">
        <v>4.9549999999999997E-2</v>
      </c>
      <c r="D171" s="69">
        <v>2.2100000000000002E-2</v>
      </c>
      <c r="E171" s="69">
        <v>1.9630000000000002E-2</v>
      </c>
      <c r="F171" s="69">
        <v>2.5569999999999999E-2</v>
      </c>
      <c r="G171" s="69">
        <v>3.6200000000000003E-2</v>
      </c>
      <c r="H171" s="69">
        <v>3.4680000000000002E-2</v>
      </c>
      <c r="I171" s="69">
        <v>5.8860000000000003E-2</v>
      </c>
      <c r="J171" s="69">
        <v>5.0899999999999999E-3</v>
      </c>
      <c r="K171" s="70">
        <v>9.4560000000000005E-2</v>
      </c>
    </row>
    <row r="172" spans="2:11" x14ac:dyDescent="0.25">
      <c r="B172" s="123">
        <v>617</v>
      </c>
      <c r="C172" s="68">
        <v>4.9840000000000002E-2</v>
      </c>
      <c r="D172" s="69">
        <v>2.1860000000000001E-2</v>
      </c>
      <c r="E172" s="69">
        <v>1.9369999999999998E-2</v>
      </c>
      <c r="F172" s="69">
        <v>2.5899999999999999E-2</v>
      </c>
      <c r="G172" s="69">
        <v>3.6760000000000001E-2</v>
      </c>
      <c r="H172" s="69">
        <v>3.5610000000000003E-2</v>
      </c>
      <c r="I172" s="69">
        <v>5.953E-2</v>
      </c>
      <c r="J172" s="69">
        <v>5.2599999999999999E-3</v>
      </c>
      <c r="K172" s="70">
        <v>9.4109999999999999E-2</v>
      </c>
    </row>
    <row r="173" spans="2:11" x14ac:dyDescent="0.25">
      <c r="B173" s="123">
        <v>618</v>
      </c>
      <c r="C173" s="68">
        <v>4.9259999999999998E-2</v>
      </c>
      <c r="D173" s="69">
        <v>2.137E-2</v>
      </c>
      <c r="E173" s="69">
        <v>1.915E-2</v>
      </c>
      <c r="F173" s="69">
        <v>2.4760000000000001E-2</v>
      </c>
      <c r="G173" s="69">
        <v>3.5770000000000003E-2</v>
      </c>
      <c r="H173" s="69">
        <v>3.49E-2</v>
      </c>
      <c r="I173" s="69">
        <v>5.8810000000000001E-2</v>
      </c>
      <c r="J173" s="69">
        <v>3.96E-3</v>
      </c>
      <c r="K173" s="70">
        <v>9.1910000000000006E-2</v>
      </c>
    </row>
    <row r="174" spans="2:11" x14ac:dyDescent="0.25">
      <c r="B174" s="123">
        <v>619</v>
      </c>
      <c r="C174" s="68">
        <v>4.9419999999999999E-2</v>
      </c>
      <c r="D174" s="69">
        <v>2.1850000000000001E-2</v>
      </c>
      <c r="E174" s="69">
        <v>1.9349999999999999E-2</v>
      </c>
      <c r="F174" s="69">
        <v>2.5389999999999999E-2</v>
      </c>
      <c r="G174" s="69">
        <v>3.6310000000000002E-2</v>
      </c>
      <c r="H174" s="69">
        <v>3.5139999999999998E-2</v>
      </c>
      <c r="I174" s="69">
        <v>5.9889999999999999E-2</v>
      </c>
      <c r="J174" s="69">
        <v>4.8999999999999998E-3</v>
      </c>
      <c r="K174" s="70">
        <v>9.2179999999999998E-2</v>
      </c>
    </row>
    <row r="175" spans="2:11" x14ac:dyDescent="0.25">
      <c r="B175" s="123">
        <v>620</v>
      </c>
      <c r="C175" s="68">
        <v>4.956E-2</v>
      </c>
      <c r="D175" s="69">
        <v>2.215E-2</v>
      </c>
      <c r="E175" s="69">
        <v>1.9539999999999998E-2</v>
      </c>
      <c r="F175" s="69">
        <v>2.581E-2</v>
      </c>
      <c r="G175" s="69">
        <v>3.6700000000000003E-2</v>
      </c>
      <c r="H175" s="69">
        <v>3.4950000000000002E-2</v>
      </c>
      <c r="I175" s="69">
        <v>5.9749999999999998E-2</v>
      </c>
      <c r="J175" s="69">
        <v>5.0699999999999999E-3</v>
      </c>
      <c r="K175" s="70">
        <v>9.1249999999999998E-2</v>
      </c>
    </row>
    <row r="176" spans="2:11" x14ac:dyDescent="0.25">
      <c r="B176" s="123">
        <v>621</v>
      </c>
      <c r="C176" s="68">
        <v>4.904E-2</v>
      </c>
      <c r="D176" s="69">
        <v>2.1850000000000001E-2</v>
      </c>
      <c r="E176" s="69">
        <v>1.9550000000000001E-2</v>
      </c>
      <c r="F176" s="69">
        <v>2.5909999999999999E-2</v>
      </c>
      <c r="G176" s="69">
        <v>3.6139999999999999E-2</v>
      </c>
      <c r="H176" s="69">
        <v>3.4689999999999999E-2</v>
      </c>
      <c r="I176" s="69">
        <v>6.0139999999999999E-2</v>
      </c>
      <c r="J176" s="69">
        <v>4.4999999999999997E-3</v>
      </c>
      <c r="K176" s="70">
        <v>9.0490000000000001E-2</v>
      </c>
    </row>
    <row r="177" spans="2:11" x14ac:dyDescent="0.25">
      <c r="B177" s="123">
        <v>622</v>
      </c>
      <c r="C177" s="68">
        <v>4.9000000000000002E-2</v>
      </c>
      <c r="D177" s="69">
        <v>2.1700000000000001E-2</v>
      </c>
      <c r="E177" s="69">
        <v>1.9269999999999999E-2</v>
      </c>
      <c r="F177" s="69">
        <v>2.5329999999999998E-2</v>
      </c>
      <c r="G177" s="69">
        <v>3.6229999999999998E-2</v>
      </c>
      <c r="H177" s="69">
        <v>3.524E-2</v>
      </c>
      <c r="I177" s="69">
        <v>5.9909999999999998E-2</v>
      </c>
      <c r="J177" s="69">
        <v>4.4200000000000003E-3</v>
      </c>
      <c r="K177" s="70">
        <v>9.0240000000000001E-2</v>
      </c>
    </row>
    <row r="178" spans="2:11" x14ac:dyDescent="0.25">
      <c r="B178" s="123">
        <v>623</v>
      </c>
      <c r="C178" s="68">
        <v>4.9250000000000002E-2</v>
      </c>
      <c r="D178" s="69">
        <v>2.213E-2</v>
      </c>
      <c r="E178" s="69">
        <v>1.881E-2</v>
      </c>
      <c r="F178" s="69">
        <v>2.5389999999999999E-2</v>
      </c>
      <c r="G178" s="69">
        <v>3.6760000000000001E-2</v>
      </c>
      <c r="H178" s="69">
        <v>3.5270000000000003E-2</v>
      </c>
      <c r="I178" s="69">
        <v>6.1170000000000002E-2</v>
      </c>
      <c r="J178" s="69">
        <v>4.6699999999999997E-3</v>
      </c>
      <c r="K178" s="70">
        <v>8.9380000000000001E-2</v>
      </c>
    </row>
    <row r="179" spans="2:11" x14ac:dyDescent="0.25">
      <c r="B179" s="123">
        <v>624</v>
      </c>
      <c r="C179" s="68">
        <v>4.9660000000000003E-2</v>
      </c>
      <c r="D179" s="69">
        <v>2.1770000000000001E-2</v>
      </c>
      <c r="E179" s="69">
        <v>1.9300000000000001E-2</v>
      </c>
      <c r="F179" s="69">
        <v>2.5360000000000001E-2</v>
      </c>
      <c r="G179" s="69">
        <v>3.6490000000000002E-2</v>
      </c>
      <c r="H179" s="69">
        <v>3.5439999999999999E-2</v>
      </c>
      <c r="I179" s="69">
        <v>6.0859999999999997E-2</v>
      </c>
      <c r="J179" s="69">
        <v>4.8199999999999996E-3</v>
      </c>
      <c r="K179" s="70">
        <v>8.8859999999999995E-2</v>
      </c>
    </row>
    <row r="180" spans="2:11" x14ac:dyDescent="0.25">
      <c r="B180" s="123">
        <v>625</v>
      </c>
      <c r="C180" s="68">
        <v>4.9680000000000002E-2</v>
      </c>
      <c r="D180" s="69">
        <v>2.1749999999999999E-2</v>
      </c>
      <c r="E180" s="69">
        <v>1.975E-2</v>
      </c>
      <c r="F180" s="69">
        <v>2.5850000000000001E-2</v>
      </c>
      <c r="G180" s="69">
        <v>3.7249999999999998E-2</v>
      </c>
      <c r="H180" s="69">
        <v>3.5729999999999998E-2</v>
      </c>
      <c r="I180" s="69">
        <v>6.1260000000000002E-2</v>
      </c>
      <c r="J180" s="69">
        <v>4.9800000000000001E-3</v>
      </c>
      <c r="K180" s="70">
        <v>8.8870000000000005E-2</v>
      </c>
    </row>
    <row r="181" spans="2:11" x14ac:dyDescent="0.25">
      <c r="B181" s="123">
        <v>626</v>
      </c>
      <c r="C181" s="68">
        <v>4.9250000000000002E-2</v>
      </c>
      <c r="D181" s="69">
        <v>2.1479999999999999E-2</v>
      </c>
      <c r="E181" s="69">
        <v>1.9640000000000001E-2</v>
      </c>
      <c r="F181" s="69">
        <v>2.5499999999999998E-2</v>
      </c>
      <c r="G181" s="69">
        <v>3.7019999999999997E-2</v>
      </c>
      <c r="H181" s="69">
        <v>3.5200000000000002E-2</v>
      </c>
      <c r="I181" s="69">
        <v>6.1280000000000001E-2</v>
      </c>
      <c r="J181" s="69">
        <v>4.9500000000000004E-3</v>
      </c>
      <c r="K181" s="70">
        <v>8.7520000000000001E-2</v>
      </c>
    </row>
    <row r="182" spans="2:11" x14ac:dyDescent="0.25">
      <c r="B182" s="123">
        <v>627</v>
      </c>
      <c r="C182" s="68">
        <v>4.9059999999999999E-2</v>
      </c>
      <c r="D182" s="69">
        <v>2.1739999999999999E-2</v>
      </c>
      <c r="E182" s="69">
        <v>1.9279999999999999E-2</v>
      </c>
      <c r="F182" s="69">
        <v>2.5440000000000001E-2</v>
      </c>
      <c r="G182" s="69">
        <v>3.6040000000000003E-2</v>
      </c>
      <c r="H182" s="69">
        <v>3.5310000000000001E-2</v>
      </c>
      <c r="I182" s="69">
        <v>6.1150000000000003E-2</v>
      </c>
      <c r="J182" s="69">
        <v>4.5700000000000003E-3</v>
      </c>
      <c r="K182" s="70">
        <v>8.6739999999999998E-2</v>
      </c>
    </row>
    <row r="183" spans="2:11" x14ac:dyDescent="0.25">
      <c r="B183" s="123">
        <v>628</v>
      </c>
      <c r="C183" s="68">
        <v>4.9529999999999998E-2</v>
      </c>
      <c r="D183" s="69">
        <v>2.1579999999999998E-2</v>
      </c>
      <c r="E183" s="69">
        <v>1.9800000000000002E-2</v>
      </c>
      <c r="F183" s="69">
        <v>2.5569999999999999E-2</v>
      </c>
      <c r="G183" s="69">
        <v>3.669E-2</v>
      </c>
      <c r="H183" s="69">
        <v>3.5729999999999998E-2</v>
      </c>
      <c r="I183" s="69">
        <v>6.1940000000000002E-2</v>
      </c>
      <c r="J183" s="69">
        <v>4.6299999999999996E-3</v>
      </c>
      <c r="K183" s="70">
        <v>8.6800000000000002E-2</v>
      </c>
    </row>
    <row r="184" spans="2:11" x14ac:dyDescent="0.25">
      <c r="B184" s="123">
        <v>629</v>
      </c>
      <c r="C184" s="68">
        <v>4.9110000000000001E-2</v>
      </c>
      <c r="D184" s="69">
        <v>2.164E-2</v>
      </c>
      <c r="E184" s="69">
        <v>1.9269999999999999E-2</v>
      </c>
      <c r="F184" s="69">
        <v>2.5680000000000001E-2</v>
      </c>
      <c r="G184" s="69">
        <v>3.73E-2</v>
      </c>
      <c r="H184" s="69">
        <v>3.5470000000000002E-2</v>
      </c>
      <c r="I184" s="69">
        <v>6.216E-2</v>
      </c>
      <c r="J184" s="69">
        <v>4.3E-3</v>
      </c>
      <c r="K184" s="70">
        <v>8.6499999999999994E-2</v>
      </c>
    </row>
    <row r="185" spans="2:11" x14ac:dyDescent="0.25">
      <c r="B185" s="123">
        <v>630</v>
      </c>
      <c r="C185" s="68">
        <v>4.8590000000000001E-2</v>
      </c>
      <c r="D185" s="69">
        <v>2.1250000000000002E-2</v>
      </c>
      <c r="E185" s="69">
        <v>1.942E-2</v>
      </c>
      <c r="F185" s="69">
        <v>2.5080000000000002E-2</v>
      </c>
      <c r="G185" s="69">
        <v>3.678E-2</v>
      </c>
      <c r="H185" s="69">
        <v>3.5709999999999999E-2</v>
      </c>
      <c r="I185" s="69">
        <v>6.1769999999999999E-2</v>
      </c>
      <c r="J185" s="69">
        <v>4.3200000000000001E-3</v>
      </c>
      <c r="K185" s="70">
        <v>8.5730000000000001E-2</v>
      </c>
    </row>
    <row r="186" spans="2:11" x14ac:dyDescent="0.25">
      <c r="B186" s="123">
        <v>631</v>
      </c>
      <c r="C186" s="68">
        <v>4.8800000000000003E-2</v>
      </c>
      <c r="D186" s="69">
        <v>2.1520000000000001E-2</v>
      </c>
      <c r="E186" s="69">
        <v>1.951E-2</v>
      </c>
      <c r="F186" s="69">
        <v>2.5100000000000001E-2</v>
      </c>
      <c r="G186" s="69">
        <v>3.6970000000000003E-2</v>
      </c>
      <c r="H186" s="69">
        <v>3.5720000000000002E-2</v>
      </c>
      <c r="I186" s="69">
        <v>6.1850000000000002E-2</v>
      </c>
      <c r="J186" s="69">
        <v>4.0299999999999997E-3</v>
      </c>
      <c r="K186" s="70">
        <v>8.5139999999999993E-2</v>
      </c>
    </row>
    <row r="187" spans="2:11" x14ac:dyDescent="0.25">
      <c r="B187" s="123">
        <v>632</v>
      </c>
      <c r="C187" s="68">
        <v>4.8869999999999997E-2</v>
      </c>
      <c r="D187" s="69">
        <v>2.12E-2</v>
      </c>
      <c r="E187" s="69">
        <v>1.915E-2</v>
      </c>
      <c r="F187" s="69">
        <v>2.538E-2</v>
      </c>
      <c r="G187" s="69">
        <v>3.7010000000000001E-2</v>
      </c>
      <c r="H187" s="69">
        <v>3.5619999999999999E-2</v>
      </c>
      <c r="I187" s="69">
        <v>6.2469999999999998E-2</v>
      </c>
      <c r="J187" s="69">
        <v>4.7099999999999998E-3</v>
      </c>
      <c r="K187" s="70">
        <v>8.5449999999999998E-2</v>
      </c>
    </row>
    <row r="188" spans="2:11" x14ac:dyDescent="0.25">
      <c r="B188" s="123">
        <v>633</v>
      </c>
      <c r="C188" s="68">
        <v>4.8820000000000002E-2</v>
      </c>
      <c r="D188" s="69">
        <v>2.1729999999999999E-2</v>
      </c>
      <c r="E188" s="69">
        <v>1.8970000000000001E-2</v>
      </c>
      <c r="F188" s="69">
        <v>2.5389999999999999E-2</v>
      </c>
      <c r="G188" s="69">
        <v>3.6920000000000001E-2</v>
      </c>
      <c r="H188" s="69">
        <v>3.569E-2</v>
      </c>
      <c r="I188" s="69">
        <v>6.2899999999999998E-2</v>
      </c>
      <c r="J188" s="69">
        <v>4.3400000000000001E-3</v>
      </c>
      <c r="K188" s="70">
        <v>8.4330000000000002E-2</v>
      </c>
    </row>
    <row r="189" spans="2:11" x14ac:dyDescent="0.25">
      <c r="B189" s="123">
        <v>634</v>
      </c>
      <c r="C189" s="68">
        <v>4.8489999999999998E-2</v>
      </c>
      <c r="D189" s="69">
        <v>2.1350000000000001E-2</v>
      </c>
      <c r="E189" s="69">
        <v>1.958E-2</v>
      </c>
      <c r="F189" s="69">
        <v>2.58E-2</v>
      </c>
      <c r="G189" s="69">
        <v>3.7010000000000001E-2</v>
      </c>
      <c r="H189" s="69">
        <v>3.6130000000000002E-2</v>
      </c>
      <c r="I189" s="69">
        <v>6.2960000000000002E-2</v>
      </c>
      <c r="J189" s="69">
        <v>4.8500000000000001E-3</v>
      </c>
      <c r="K189" s="70">
        <v>8.4489999999999996E-2</v>
      </c>
    </row>
    <row r="190" spans="2:11" x14ac:dyDescent="0.25">
      <c r="B190" s="123">
        <v>635</v>
      </c>
      <c r="C190" s="68">
        <v>4.8759999999999998E-2</v>
      </c>
      <c r="D190" s="69">
        <v>2.1190000000000001E-2</v>
      </c>
      <c r="E190" s="69">
        <v>1.9400000000000001E-2</v>
      </c>
      <c r="F190" s="69">
        <v>2.5479999999999999E-2</v>
      </c>
      <c r="G190" s="69">
        <v>3.7249999999999998E-2</v>
      </c>
      <c r="H190" s="69">
        <v>3.5770000000000003E-2</v>
      </c>
      <c r="I190" s="69">
        <v>6.2740000000000004E-2</v>
      </c>
      <c r="J190" s="69">
        <v>4.7800000000000004E-3</v>
      </c>
      <c r="K190" s="70">
        <v>8.4089999999999998E-2</v>
      </c>
    </row>
    <row r="191" spans="2:11" x14ac:dyDescent="0.25">
      <c r="B191" s="123">
        <v>636</v>
      </c>
      <c r="C191" s="68">
        <v>4.845E-2</v>
      </c>
      <c r="D191" s="69">
        <v>2.1299999999999999E-2</v>
      </c>
      <c r="E191" s="69">
        <v>1.9380000000000001E-2</v>
      </c>
      <c r="F191" s="69">
        <v>2.545E-2</v>
      </c>
      <c r="G191" s="69">
        <v>3.721E-2</v>
      </c>
      <c r="H191" s="69">
        <v>3.567E-2</v>
      </c>
      <c r="I191" s="69">
        <v>6.3140000000000002E-2</v>
      </c>
      <c r="J191" s="69">
        <v>4.4200000000000003E-3</v>
      </c>
      <c r="K191" s="70">
        <v>8.4169999999999995E-2</v>
      </c>
    </row>
    <row r="192" spans="2:11" x14ac:dyDescent="0.25">
      <c r="B192" s="123">
        <v>637</v>
      </c>
      <c r="C192" s="68">
        <v>4.8899999999999999E-2</v>
      </c>
      <c r="D192" s="69">
        <v>2.086E-2</v>
      </c>
      <c r="E192" s="69">
        <v>1.8849999999999999E-2</v>
      </c>
      <c r="F192" s="69">
        <v>2.555E-2</v>
      </c>
      <c r="G192" s="69">
        <v>3.703E-2</v>
      </c>
      <c r="H192" s="69">
        <v>3.5979999999999998E-2</v>
      </c>
      <c r="I192" s="69">
        <v>6.3450000000000006E-2</v>
      </c>
      <c r="J192" s="69">
        <v>5.1599999999999997E-3</v>
      </c>
      <c r="K192" s="70">
        <v>8.3519999999999997E-2</v>
      </c>
    </row>
    <row r="193" spans="2:11" x14ac:dyDescent="0.25">
      <c r="B193" s="123">
        <v>638</v>
      </c>
      <c r="C193" s="68">
        <v>4.8579999999999998E-2</v>
      </c>
      <c r="D193" s="69">
        <v>2.1170000000000001E-2</v>
      </c>
      <c r="E193" s="69">
        <v>1.898E-2</v>
      </c>
      <c r="F193" s="69">
        <v>2.5389999999999999E-2</v>
      </c>
      <c r="G193" s="69">
        <v>3.6990000000000002E-2</v>
      </c>
      <c r="H193" s="69">
        <v>3.5799999999999998E-2</v>
      </c>
      <c r="I193" s="69">
        <v>6.3469999999999999E-2</v>
      </c>
      <c r="J193" s="69">
        <v>4.45E-3</v>
      </c>
      <c r="K193" s="70">
        <v>8.2619999999999999E-2</v>
      </c>
    </row>
    <row r="194" spans="2:11" x14ac:dyDescent="0.25">
      <c r="B194" s="123">
        <v>639</v>
      </c>
      <c r="C194" s="68">
        <v>4.9119999999999997E-2</v>
      </c>
      <c r="D194" s="69">
        <v>2.07E-2</v>
      </c>
      <c r="E194" s="69">
        <v>1.917E-2</v>
      </c>
      <c r="F194" s="69">
        <v>2.4809999999999999E-2</v>
      </c>
      <c r="G194" s="69">
        <v>3.7350000000000001E-2</v>
      </c>
      <c r="H194" s="69">
        <v>3.6080000000000001E-2</v>
      </c>
      <c r="I194" s="69">
        <v>6.3339999999999994E-2</v>
      </c>
      <c r="J194" s="69">
        <v>4.4299999999999999E-3</v>
      </c>
      <c r="K194" s="70">
        <v>8.2220000000000001E-2</v>
      </c>
    </row>
    <row r="195" spans="2:11" x14ac:dyDescent="0.25">
      <c r="B195" s="123">
        <v>640</v>
      </c>
      <c r="C195" s="68">
        <v>4.9239999999999999E-2</v>
      </c>
      <c r="D195" s="69">
        <v>2.1870000000000001E-2</v>
      </c>
      <c r="E195" s="69">
        <v>1.9480000000000001E-2</v>
      </c>
      <c r="F195" s="69">
        <v>2.6429999999999999E-2</v>
      </c>
      <c r="G195" s="69">
        <v>3.8249999999999999E-2</v>
      </c>
      <c r="H195" s="69">
        <v>3.6510000000000001E-2</v>
      </c>
      <c r="I195" s="69">
        <v>6.4130000000000006E-2</v>
      </c>
      <c r="J195" s="69">
        <v>5.1000000000000004E-3</v>
      </c>
      <c r="K195" s="70">
        <v>8.2960000000000006E-2</v>
      </c>
    </row>
    <row r="196" spans="2:11" x14ac:dyDescent="0.25">
      <c r="B196" s="123">
        <v>641</v>
      </c>
      <c r="C196" s="68">
        <v>4.9050000000000003E-2</v>
      </c>
      <c r="D196" s="69">
        <v>2.164E-2</v>
      </c>
      <c r="E196" s="69">
        <v>1.9449999999999999E-2</v>
      </c>
      <c r="F196" s="69">
        <v>2.5739999999999999E-2</v>
      </c>
      <c r="G196" s="69">
        <v>3.7409999999999999E-2</v>
      </c>
      <c r="H196" s="69">
        <v>3.6580000000000001E-2</v>
      </c>
      <c r="I196" s="69">
        <v>6.3979999999999995E-2</v>
      </c>
      <c r="J196" s="69">
        <v>4.9699999999999996E-3</v>
      </c>
      <c r="K196" s="70">
        <v>8.2390000000000005E-2</v>
      </c>
    </row>
    <row r="197" spans="2:11" x14ac:dyDescent="0.25">
      <c r="B197" s="123">
        <v>642</v>
      </c>
      <c r="C197" s="68">
        <v>4.9390000000000003E-2</v>
      </c>
      <c r="D197" s="69">
        <v>2.172E-2</v>
      </c>
      <c r="E197" s="69">
        <v>1.9810000000000001E-2</v>
      </c>
      <c r="F197" s="69">
        <v>2.615E-2</v>
      </c>
      <c r="G197" s="69">
        <v>3.7769999999999998E-2</v>
      </c>
      <c r="H197" s="69">
        <v>3.653E-2</v>
      </c>
      <c r="I197" s="69">
        <v>6.4180000000000001E-2</v>
      </c>
      <c r="J197" s="69">
        <v>5.1399999999999996E-3</v>
      </c>
      <c r="K197" s="70">
        <v>8.201E-2</v>
      </c>
    </row>
    <row r="198" spans="2:11" x14ac:dyDescent="0.25">
      <c r="B198" s="123">
        <v>643</v>
      </c>
      <c r="C198" s="68">
        <v>4.8719999999999999E-2</v>
      </c>
      <c r="D198" s="69">
        <v>2.1319999999999999E-2</v>
      </c>
      <c r="E198" s="69">
        <v>1.975E-2</v>
      </c>
      <c r="F198" s="69">
        <v>2.5399999999999999E-2</v>
      </c>
      <c r="G198" s="69">
        <v>3.7159999999999999E-2</v>
      </c>
      <c r="H198" s="69">
        <v>3.6560000000000002E-2</v>
      </c>
      <c r="I198" s="69">
        <v>6.3710000000000003E-2</v>
      </c>
      <c r="J198" s="69">
        <v>4.0499999999999998E-3</v>
      </c>
      <c r="K198" s="70">
        <v>8.1229999999999997E-2</v>
      </c>
    </row>
    <row r="199" spans="2:11" x14ac:dyDescent="0.25">
      <c r="B199" s="123">
        <v>644</v>
      </c>
      <c r="C199" s="68">
        <v>4.8579999999999998E-2</v>
      </c>
      <c r="D199" s="69">
        <v>2.1229999999999999E-2</v>
      </c>
      <c r="E199" s="69">
        <v>1.9089999999999999E-2</v>
      </c>
      <c r="F199" s="69">
        <v>2.5100000000000001E-2</v>
      </c>
      <c r="G199" s="69">
        <v>3.7699999999999997E-2</v>
      </c>
      <c r="H199" s="69">
        <v>3.6269999999999997E-2</v>
      </c>
      <c r="I199" s="69">
        <v>6.3829999999999998E-2</v>
      </c>
      <c r="J199" s="69">
        <v>4.81E-3</v>
      </c>
      <c r="K199" s="70">
        <v>8.0930000000000002E-2</v>
      </c>
    </row>
    <row r="200" spans="2:11" x14ac:dyDescent="0.25">
      <c r="B200" s="123">
        <v>645</v>
      </c>
      <c r="C200" s="68">
        <v>4.8579999999999998E-2</v>
      </c>
      <c r="D200" s="69">
        <v>2.1129999999999999E-2</v>
      </c>
      <c r="E200" s="69">
        <v>1.9439999999999999E-2</v>
      </c>
      <c r="F200" s="69">
        <v>2.5569999999999999E-2</v>
      </c>
      <c r="G200" s="69">
        <v>3.773E-2</v>
      </c>
      <c r="H200" s="69">
        <v>3.6429999999999997E-2</v>
      </c>
      <c r="I200" s="69">
        <v>6.4280000000000004E-2</v>
      </c>
      <c r="J200" s="69">
        <v>4.15E-3</v>
      </c>
      <c r="K200" s="70">
        <v>8.1070000000000003E-2</v>
      </c>
    </row>
    <row r="201" spans="2:11" x14ac:dyDescent="0.25">
      <c r="B201" s="123">
        <v>646</v>
      </c>
      <c r="C201" s="68">
        <v>4.8390000000000002E-2</v>
      </c>
      <c r="D201" s="69">
        <v>2.043E-2</v>
      </c>
      <c r="E201" s="69">
        <v>1.8499999999999999E-2</v>
      </c>
      <c r="F201" s="69">
        <v>2.5250000000000002E-2</v>
      </c>
      <c r="G201" s="69">
        <v>3.7109999999999997E-2</v>
      </c>
      <c r="H201" s="69">
        <v>3.5819999999999998E-2</v>
      </c>
      <c r="I201" s="69">
        <v>6.4140000000000003E-2</v>
      </c>
      <c r="J201" s="69">
        <v>4.3E-3</v>
      </c>
      <c r="K201" s="70">
        <v>8.0409999999999995E-2</v>
      </c>
    </row>
    <row r="202" spans="2:11" x14ac:dyDescent="0.25">
      <c r="B202" s="123">
        <v>647</v>
      </c>
      <c r="C202" s="68">
        <v>4.8009999999999997E-2</v>
      </c>
      <c r="D202" s="69">
        <v>2.138E-2</v>
      </c>
      <c r="E202" s="69">
        <v>1.908E-2</v>
      </c>
      <c r="F202" s="69">
        <v>2.5569999999999999E-2</v>
      </c>
      <c r="G202" s="69">
        <v>3.7359999999999997E-2</v>
      </c>
      <c r="H202" s="69">
        <v>3.6400000000000002E-2</v>
      </c>
      <c r="I202" s="69">
        <v>6.4199999999999993E-2</v>
      </c>
      <c r="J202" s="69">
        <v>4.6100000000000004E-3</v>
      </c>
      <c r="K202" s="70">
        <v>8.1040000000000001E-2</v>
      </c>
    </row>
    <row r="203" spans="2:11" x14ac:dyDescent="0.25">
      <c r="B203" s="123">
        <v>648</v>
      </c>
      <c r="C203" s="68">
        <v>4.8509999999999998E-2</v>
      </c>
      <c r="D203" s="69">
        <v>2.0930000000000001E-2</v>
      </c>
      <c r="E203" s="69">
        <v>1.8870000000000001E-2</v>
      </c>
      <c r="F203" s="69">
        <v>2.4889999999999999E-2</v>
      </c>
      <c r="G203" s="69">
        <v>3.7249999999999998E-2</v>
      </c>
      <c r="H203" s="69">
        <v>3.5700000000000003E-2</v>
      </c>
      <c r="I203" s="69">
        <v>6.4199999999999993E-2</v>
      </c>
      <c r="J203" s="69">
        <v>4.0899999999999999E-3</v>
      </c>
      <c r="K203" s="70">
        <v>7.9589999999999994E-2</v>
      </c>
    </row>
    <row r="204" spans="2:11" x14ac:dyDescent="0.25">
      <c r="B204" s="123">
        <v>649</v>
      </c>
      <c r="C204" s="68">
        <v>4.7739999999999998E-2</v>
      </c>
      <c r="D204" s="69">
        <v>2.1090000000000001E-2</v>
      </c>
      <c r="E204" s="69">
        <v>1.8489999999999999E-2</v>
      </c>
      <c r="F204" s="69">
        <v>2.5069999999999999E-2</v>
      </c>
      <c r="G204" s="69">
        <v>3.7139999999999999E-2</v>
      </c>
      <c r="H204" s="69">
        <v>3.5349999999999999E-2</v>
      </c>
      <c r="I204" s="69">
        <v>6.4130000000000006E-2</v>
      </c>
      <c r="J204" s="69">
        <v>4.5100000000000001E-3</v>
      </c>
      <c r="K204" s="70">
        <v>7.9399999999999998E-2</v>
      </c>
    </row>
    <row r="205" spans="2:11" x14ac:dyDescent="0.25">
      <c r="B205" s="124">
        <v>650</v>
      </c>
      <c r="C205" s="72">
        <v>4.8329999999999998E-2</v>
      </c>
      <c r="D205" s="73">
        <v>2.0570000000000001E-2</v>
      </c>
      <c r="E205" s="73">
        <v>1.925E-2</v>
      </c>
      <c r="F205" s="73">
        <v>2.4979999999999999E-2</v>
      </c>
      <c r="G205" s="73">
        <v>3.7519999999999998E-2</v>
      </c>
      <c r="H205" s="73">
        <v>3.594E-2</v>
      </c>
      <c r="I205" s="73">
        <v>6.4019999999999994E-2</v>
      </c>
      <c r="J205" s="73">
        <v>4.7999999999999996E-3</v>
      </c>
      <c r="K205" s="74">
        <v>7.9729999999999995E-2</v>
      </c>
    </row>
  </sheetData>
  <mergeCells count="1">
    <mergeCell ref="B3:K3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1"/>
  <sheetViews>
    <sheetView workbookViewId="0">
      <selection activeCell="R40" sqref="R40"/>
    </sheetView>
  </sheetViews>
  <sheetFormatPr defaultRowHeight="13.8" x14ac:dyDescent="0.25"/>
  <cols>
    <col min="2" max="2" width="12.6640625" customWidth="1"/>
  </cols>
  <sheetData>
    <row r="3" spans="2:9" ht="15" x14ac:dyDescent="0.25">
      <c r="B3" s="24"/>
      <c r="C3" s="345" t="s">
        <v>64</v>
      </c>
      <c r="D3" s="346"/>
      <c r="E3" s="346"/>
      <c r="F3" s="346"/>
      <c r="G3" s="346"/>
      <c r="H3" s="347"/>
      <c r="I3" s="11"/>
    </row>
    <row r="4" spans="2:9" x14ac:dyDescent="0.25">
      <c r="B4" s="78" t="s">
        <v>63</v>
      </c>
      <c r="C4" s="351" t="s">
        <v>17</v>
      </c>
      <c r="D4" s="352"/>
      <c r="E4" s="352"/>
      <c r="F4" s="352"/>
      <c r="G4" s="352"/>
      <c r="H4" s="353"/>
      <c r="I4" s="19"/>
    </row>
    <row r="5" spans="2:9" x14ac:dyDescent="0.25">
      <c r="B5" s="93"/>
      <c r="C5" s="86">
        <v>1</v>
      </c>
      <c r="D5" s="79">
        <v>2</v>
      </c>
      <c r="E5" s="79">
        <v>3</v>
      </c>
      <c r="F5" s="79"/>
      <c r="G5" s="80" t="s">
        <v>4</v>
      </c>
      <c r="H5" s="81" t="s">
        <v>407</v>
      </c>
      <c r="I5" s="25"/>
    </row>
    <row r="6" spans="2:9" x14ac:dyDescent="0.25">
      <c r="B6" s="93">
        <v>0</v>
      </c>
      <c r="C6" s="187">
        <v>28.7</v>
      </c>
      <c r="D6" s="156">
        <v>28.8</v>
      </c>
      <c r="E6" s="156">
        <v>28.6</v>
      </c>
      <c r="F6" s="156"/>
      <c r="G6" s="82">
        <v>28.7</v>
      </c>
      <c r="H6" s="83">
        <v>9.9999999999999645E-2</v>
      </c>
      <c r="I6" s="12"/>
    </row>
    <row r="7" spans="2:9" x14ac:dyDescent="0.25">
      <c r="B7" s="93">
        <v>1</v>
      </c>
      <c r="C7" s="187">
        <v>28.9</v>
      </c>
      <c r="D7" s="156">
        <v>29.9</v>
      </c>
      <c r="E7" s="156">
        <v>30.1</v>
      </c>
      <c r="F7" s="156"/>
      <c r="G7" s="82">
        <v>29.633333333333336</v>
      </c>
      <c r="H7" s="83">
        <v>0.64291005073286467</v>
      </c>
      <c r="I7" s="12"/>
    </row>
    <row r="8" spans="2:9" x14ac:dyDescent="0.25">
      <c r="B8" s="93">
        <v>2</v>
      </c>
      <c r="C8" s="187">
        <v>29.5</v>
      </c>
      <c r="D8" s="156">
        <v>29.4</v>
      </c>
      <c r="E8" s="156">
        <v>30.5</v>
      </c>
      <c r="F8" s="156"/>
      <c r="G8" s="82">
        <v>29.8</v>
      </c>
      <c r="H8" s="83">
        <v>0.60827625302982247</v>
      </c>
      <c r="I8" s="12"/>
    </row>
    <row r="9" spans="2:9" x14ac:dyDescent="0.25">
      <c r="B9" s="93">
        <v>3</v>
      </c>
      <c r="C9" s="187">
        <v>29.7</v>
      </c>
      <c r="D9" s="156">
        <v>29.7</v>
      </c>
      <c r="E9" s="156">
        <v>30.8</v>
      </c>
      <c r="F9" s="156"/>
      <c r="G9" s="82">
        <v>30.066666666666666</v>
      </c>
      <c r="H9" s="83">
        <v>0.6350852961085891</v>
      </c>
      <c r="I9" s="12"/>
    </row>
    <row r="10" spans="2:9" x14ac:dyDescent="0.25">
      <c r="B10" s="93">
        <v>4</v>
      </c>
      <c r="C10" s="187">
        <v>30.1</v>
      </c>
      <c r="D10" s="156">
        <v>30.9</v>
      </c>
      <c r="E10" s="156">
        <v>30.2</v>
      </c>
      <c r="F10" s="156"/>
      <c r="G10" s="82">
        <v>30.400000000000002</v>
      </c>
      <c r="H10" s="83">
        <v>0.43588989435406622</v>
      </c>
      <c r="I10" s="12"/>
    </row>
    <row r="11" spans="2:9" x14ac:dyDescent="0.25">
      <c r="B11" s="93">
        <v>5</v>
      </c>
      <c r="C11" s="187">
        <v>30.2</v>
      </c>
      <c r="D11" s="156">
        <v>30.8</v>
      </c>
      <c r="E11" s="156">
        <v>31</v>
      </c>
      <c r="F11" s="156"/>
      <c r="G11" s="82">
        <v>30.666666666666668</v>
      </c>
      <c r="H11" s="83">
        <v>0.41633319989322704</v>
      </c>
      <c r="I11" s="12"/>
    </row>
    <row r="12" spans="2:9" x14ac:dyDescent="0.25">
      <c r="B12" s="93">
        <v>6</v>
      </c>
      <c r="C12" s="187">
        <v>30.7</v>
      </c>
      <c r="D12" s="156">
        <v>30.2</v>
      </c>
      <c r="E12" s="156">
        <v>31.2</v>
      </c>
      <c r="F12" s="156"/>
      <c r="G12" s="82">
        <v>30.7</v>
      </c>
      <c r="H12" s="83">
        <v>0.5</v>
      </c>
      <c r="I12" s="12"/>
    </row>
    <row r="13" spans="2:9" x14ac:dyDescent="0.25">
      <c r="B13" s="93">
        <v>7</v>
      </c>
      <c r="C13" s="187">
        <v>31.5</v>
      </c>
      <c r="D13" s="156">
        <v>31.9</v>
      </c>
      <c r="E13" s="156">
        <v>31.7</v>
      </c>
      <c r="F13" s="156"/>
      <c r="G13" s="82">
        <v>31.7</v>
      </c>
      <c r="H13" s="83">
        <v>0.19999999999999929</v>
      </c>
      <c r="I13" s="12"/>
    </row>
    <row r="14" spans="2:9" x14ac:dyDescent="0.25">
      <c r="B14" s="93">
        <v>8</v>
      </c>
      <c r="C14" s="187">
        <v>32</v>
      </c>
      <c r="D14" s="156">
        <v>32.4</v>
      </c>
      <c r="E14" s="156">
        <v>31.8</v>
      </c>
      <c r="F14" s="156"/>
      <c r="G14" s="82">
        <v>32.06666666666667</v>
      </c>
      <c r="H14" s="83">
        <v>0.30550504633038827</v>
      </c>
      <c r="I14" s="12"/>
    </row>
    <row r="15" spans="2:9" x14ac:dyDescent="0.25">
      <c r="B15" s="93">
        <v>9</v>
      </c>
      <c r="C15" s="187">
        <v>31.9</v>
      </c>
      <c r="D15" s="156">
        <v>32.5</v>
      </c>
      <c r="E15" s="156">
        <v>30.4</v>
      </c>
      <c r="F15" s="156"/>
      <c r="G15" s="82">
        <v>31.600000000000005</v>
      </c>
      <c r="H15" s="83">
        <v>1.0816653826391973</v>
      </c>
      <c r="I15" s="12"/>
    </row>
    <row r="16" spans="2:9" x14ac:dyDescent="0.25">
      <c r="B16" s="121">
        <v>10</v>
      </c>
      <c r="C16" s="188">
        <v>32.200000000000003</v>
      </c>
      <c r="D16" s="159">
        <v>31.8</v>
      </c>
      <c r="E16" s="159">
        <v>33</v>
      </c>
      <c r="F16" s="159"/>
      <c r="G16" s="84">
        <v>32.333333333333336</v>
      </c>
      <c r="H16" s="85">
        <v>0.6110100926607781</v>
      </c>
      <c r="I16" s="12"/>
    </row>
    <row r="18" spans="2:8" ht="15" x14ac:dyDescent="0.25">
      <c r="C18" s="345" t="s">
        <v>64</v>
      </c>
      <c r="D18" s="346"/>
      <c r="E18" s="346"/>
      <c r="F18" s="346"/>
      <c r="G18" s="346"/>
      <c r="H18" s="347"/>
    </row>
    <row r="19" spans="2:8" x14ac:dyDescent="0.25">
      <c r="B19" s="78" t="s">
        <v>63</v>
      </c>
      <c r="C19" s="351" t="s">
        <v>97</v>
      </c>
      <c r="D19" s="352"/>
      <c r="E19" s="352"/>
      <c r="F19" s="352"/>
      <c r="G19" s="352"/>
      <c r="H19" s="353"/>
    </row>
    <row r="20" spans="2:8" x14ac:dyDescent="0.25">
      <c r="B20" s="253"/>
      <c r="C20" s="86">
        <v>1</v>
      </c>
      <c r="D20" s="79">
        <v>2</v>
      </c>
      <c r="E20" s="79">
        <v>3</v>
      </c>
      <c r="F20" s="79"/>
      <c r="G20" s="80" t="s">
        <v>4</v>
      </c>
      <c r="H20" s="81" t="s">
        <v>407</v>
      </c>
    </row>
    <row r="21" spans="2:8" x14ac:dyDescent="0.25">
      <c r="B21" s="253">
        <v>0</v>
      </c>
      <c r="C21" s="187">
        <v>29.4</v>
      </c>
      <c r="D21" s="156">
        <v>29.8</v>
      </c>
      <c r="E21" s="156">
        <v>30.2</v>
      </c>
      <c r="F21" s="156"/>
      <c r="G21" s="82">
        <v>29.8</v>
      </c>
      <c r="H21" s="83">
        <v>0.40000000000000036</v>
      </c>
    </row>
    <row r="22" spans="2:8" x14ac:dyDescent="0.25">
      <c r="B22" s="253">
        <v>1</v>
      </c>
      <c r="C22" s="187">
        <v>32.700000000000003</v>
      </c>
      <c r="D22" s="156">
        <v>32.799999999999997</v>
      </c>
      <c r="E22" s="156">
        <v>33.200000000000003</v>
      </c>
      <c r="F22" s="156"/>
      <c r="G22" s="82">
        <v>32.9</v>
      </c>
      <c r="H22" s="83">
        <v>0.26457513110646014</v>
      </c>
    </row>
    <row r="23" spans="2:8" x14ac:dyDescent="0.25">
      <c r="B23" s="253">
        <v>2</v>
      </c>
      <c r="C23" s="187">
        <v>34.5</v>
      </c>
      <c r="D23" s="156">
        <v>35.1</v>
      </c>
      <c r="E23" s="156">
        <v>36.200000000000003</v>
      </c>
      <c r="F23" s="156"/>
      <c r="G23" s="82">
        <v>35.266666666666666</v>
      </c>
      <c r="H23" s="83">
        <v>0.86216781042517221</v>
      </c>
    </row>
    <row r="24" spans="2:8" x14ac:dyDescent="0.25">
      <c r="B24" s="253">
        <v>3</v>
      </c>
      <c r="C24" s="187">
        <v>38.4</v>
      </c>
      <c r="D24" s="156">
        <v>37.799999999999997</v>
      </c>
      <c r="E24" s="156">
        <v>38.5</v>
      </c>
      <c r="F24" s="156"/>
      <c r="G24" s="82">
        <v>38.233333333333327</v>
      </c>
      <c r="H24" s="83">
        <v>0.37859388972001956</v>
      </c>
    </row>
    <row r="25" spans="2:8" x14ac:dyDescent="0.25">
      <c r="B25" s="253">
        <v>4</v>
      </c>
      <c r="C25" s="187">
        <v>38.9</v>
      </c>
      <c r="D25" s="156">
        <v>39.5</v>
      </c>
      <c r="E25" s="156">
        <v>40.200000000000003</v>
      </c>
      <c r="F25" s="156"/>
      <c r="G25" s="82">
        <v>39.533333333333339</v>
      </c>
      <c r="H25" s="83">
        <v>0.65064070986477329</v>
      </c>
    </row>
    <row r="26" spans="2:8" x14ac:dyDescent="0.25">
      <c r="B26" s="253">
        <v>5</v>
      </c>
      <c r="C26" s="187">
        <v>40.200000000000003</v>
      </c>
      <c r="D26" s="156">
        <v>41.5</v>
      </c>
      <c r="E26" s="156">
        <v>42.3</v>
      </c>
      <c r="F26" s="156"/>
      <c r="G26" s="82">
        <v>41.333333333333336</v>
      </c>
      <c r="H26" s="83">
        <v>1.0598742063723068</v>
      </c>
    </row>
    <row r="27" spans="2:8" x14ac:dyDescent="0.25">
      <c r="B27" s="253">
        <v>6</v>
      </c>
      <c r="C27" s="187">
        <v>41.8</v>
      </c>
      <c r="D27" s="156">
        <v>42.8</v>
      </c>
      <c r="E27" s="156">
        <v>42.5</v>
      </c>
      <c r="F27" s="156"/>
      <c r="G27" s="82">
        <v>42.366666666666667</v>
      </c>
      <c r="H27" s="83">
        <v>0.51316014394468878</v>
      </c>
    </row>
    <row r="28" spans="2:8" x14ac:dyDescent="0.25">
      <c r="B28" s="253">
        <v>7</v>
      </c>
      <c r="C28" s="187">
        <v>42.8</v>
      </c>
      <c r="D28" s="156">
        <v>43.5</v>
      </c>
      <c r="E28" s="156">
        <v>42.9</v>
      </c>
      <c r="F28" s="156"/>
      <c r="G28" s="82">
        <v>43.066666666666663</v>
      </c>
      <c r="H28" s="83">
        <v>0.37859388972001956</v>
      </c>
    </row>
    <row r="29" spans="2:8" x14ac:dyDescent="0.25">
      <c r="B29" s="253">
        <v>8</v>
      </c>
      <c r="C29" s="187">
        <v>43.9</v>
      </c>
      <c r="D29" s="156">
        <v>44.2</v>
      </c>
      <c r="E29" s="156">
        <v>42.8</v>
      </c>
      <c r="F29" s="156"/>
      <c r="G29" s="82">
        <v>43.633333333333326</v>
      </c>
      <c r="H29" s="83">
        <v>0.73711147958320189</v>
      </c>
    </row>
    <row r="30" spans="2:8" x14ac:dyDescent="0.25">
      <c r="B30" s="253">
        <v>9</v>
      </c>
      <c r="C30" s="187">
        <v>44.2</v>
      </c>
      <c r="D30" s="156">
        <v>44.6</v>
      </c>
      <c r="E30" s="156">
        <v>43</v>
      </c>
      <c r="F30" s="156"/>
      <c r="G30" s="82">
        <v>43.933333333333337</v>
      </c>
      <c r="H30" s="83">
        <v>0.83266639978645407</v>
      </c>
    </row>
    <row r="31" spans="2:8" x14ac:dyDescent="0.25">
      <c r="B31" s="254">
        <v>10</v>
      </c>
      <c r="C31" s="188">
        <v>44.5</v>
      </c>
      <c r="D31" s="159">
        <v>45.1</v>
      </c>
      <c r="E31" s="159">
        <v>43.2</v>
      </c>
      <c r="F31" s="159"/>
      <c r="G31" s="84">
        <v>44.266666666666673</v>
      </c>
      <c r="H31" s="85">
        <v>0.97125348562223002</v>
      </c>
    </row>
  </sheetData>
  <mergeCells count="4">
    <mergeCell ref="C3:H3"/>
    <mergeCell ref="C18:H18"/>
    <mergeCell ref="C4:H4"/>
    <mergeCell ref="C19:H19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20"/>
  <sheetViews>
    <sheetView workbookViewId="0">
      <selection activeCell="I10" sqref="I10"/>
    </sheetView>
  </sheetViews>
  <sheetFormatPr defaultRowHeight="13.8" x14ac:dyDescent="0.25"/>
  <cols>
    <col min="2" max="2" width="13.77734375" style="12" customWidth="1"/>
    <col min="3" max="3" width="8.88671875" style="279"/>
    <col min="4" max="24" width="8.88671875" style="12"/>
    <col min="25" max="25" width="8.88671875" style="13"/>
  </cols>
  <sheetData>
    <row r="3" spans="2:25" x14ac:dyDescent="0.25">
      <c r="D3" s="345" t="s">
        <v>136</v>
      </c>
      <c r="E3" s="346"/>
      <c r="F3" s="346"/>
      <c r="G3" s="346"/>
      <c r="H3" s="346"/>
      <c r="I3" s="347"/>
    </row>
    <row r="4" spans="2:25" s="3" customFormat="1" x14ac:dyDescent="0.25">
      <c r="B4" s="279"/>
      <c r="C4" s="279"/>
      <c r="D4" s="271">
        <v>1</v>
      </c>
      <c r="E4" s="272">
        <v>2</v>
      </c>
      <c r="F4" s="272">
        <v>3</v>
      </c>
      <c r="G4" s="272"/>
      <c r="H4" s="89" t="s">
        <v>4</v>
      </c>
      <c r="I4" s="90" t="s">
        <v>407</v>
      </c>
      <c r="J4" s="24"/>
      <c r="X4" s="24"/>
      <c r="Y4" s="24"/>
    </row>
    <row r="5" spans="2:25" x14ac:dyDescent="0.25">
      <c r="B5" s="273" t="s">
        <v>120</v>
      </c>
      <c r="C5" s="245" t="s">
        <v>125</v>
      </c>
      <c r="D5" s="125">
        <v>150</v>
      </c>
      <c r="E5" s="115">
        <v>160</v>
      </c>
      <c r="F5" s="115">
        <v>120</v>
      </c>
      <c r="G5" s="115"/>
      <c r="H5" s="115">
        <v>143.33333333333334</v>
      </c>
      <c r="I5" s="245">
        <v>20.816659994661297</v>
      </c>
    </row>
    <row r="6" spans="2:25" x14ac:dyDescent="0.25">
      <c r="B6" s="276" t="s">
        <v>121</v>
      </c>
      <c r="C6" s="57" t="s">
        <v>125</v>
      </c>
      <c r="D6" s="55">
        <v>30</v>
      </c>
      <c r="E6" s="56">
        <v>20</v>
      </c>
      <c r="F6" s="56">
        <v>25</v>
      </c>
      <c r="G6" s="56"/>
      <c r="H6" s="56">
        <v>25</v>
      </c>
      <c r="I6" s="57">
        <v>5</v>
      </c>
    </row>
    <row r="7" spans="2:25" x14ac:dyDescent="0.25">
      <c r="B7" s="277" t="s">
        <v>122</v>
      </c>
      <c r="C7" s="60" t="s">
        <v>126</v>
      </c>
      <c r="D7" s="58">
        <v>170</v>
      </c>
      <c r="E7" s="59">
        <v>145</v>
      </c>
      <c r="F7" s="59">
        <v>160</v>
      </c>
      <c r="G7" s="59"/>
      <c r="H7" s="59">
        <v>158.33333333333334</v>
      </c>
      <c r="I7" s="60">
        <v>12.583057392117917</v>
      </c>
    </row>
    <row r="9" spans="2:25" x14ac:dyDescent="0.25">
      <c r="D9" s="345" t="s">
        <v>137</v>
      </c>
      <c r="E9" s="346"/>
      <c r="F9" s="346"/>
      <c r="G9" s="346"/>
      <c r="H9" s="346"/>
      <c r="I9" s="347"/>
    </row>
    <row r="10" spans="2:25" x14ac:dyDescent="0.25">
      <c r="D10" s="271">
        <v>1</v>
      </c>
      <c r="E10" s="272">
        <v>2</v>
      </c>
      <c r="F10" s="272">
        <v>3</v>
      </c>
      <c r="G10" s="272"/>
      <c r="H10" s="89" t="s">
        <v>4</v>
      </c>
      <c r="I10" s="90" t="s">
        <v>407</v>
      </c>
    </row>
    <row r="11" spans="2:25" x14ac:dyDescent="0.25">
      <c r="B11" s="273" t="s">
        <v>120</v>
      </c>
      <c r="C11" s="245" t="s">
        <v>125</v>
      </c>
      <c r="D11" s="125">
        <v>145</v>
      </c>
      <c r="E11" s="115">
        <v>130</v>
      </c>
      <c r="F11" s="115">
        <v>160</v>
      </c>
      <c r="G11" s="115"/>
      <c r="H11" s="115">
        <v>145</v>
      </c>
      <c r="I11" s="245">
        <v>15</v>
      </c>
    </row>
    <row r="12" spans="2:25" x14ac:dyDescent="0.25">
      <c r="B12" s="276" t="s">
        <v>121</v>
      </c>
      <c r="C12" s="57" t="s">
        <v>125</v>
      </c>
      <c r="D12" s="55">
        <v>40</v>
      </c>
      <c r="E12" s="56">
        <v>40</v>
      </c>
      <c r="F12" s="56">
        <v>30</v>
      </c>
      <c r="G12" s="56"/>
      <c r="H12" s="56">
        <v>36.666666666666664</v>
      </c>
      <c r="I12" s="57">
        <v>5.7735026918962502</v>
      </c>
    </row>
    <row r="13" spans="2:25" x14ac:dyDescent="0.25">
      <c r="B13" s="277" t="s">
        <v>122</v>
      </c>
      <c r="C13" s="60" t="s">
        <v>125</v>
      </c>
      <c r="D13" s="58">
        <v>110</v>
      </c>
      <c r="E13" s="59">
        <v>190</v>
      </c>
      <c r="F13" s="59">
        <v>195</v>
      </c>
      <c r="G13" s="59"/>
      <c r="H13" s="59">
        <v>165</v>
      </c>
      <c r="I13" s="60">
        <v>47.696960070847283</v>
      </c>
    </row>
    <row r="15" spans="2:25" x14ac:dyDescent="0.25">
      <c r="D15" s="345" t="s">
        <v>138</v>
      </c>
      <c r="E15" s="346"/>
      <c r="F15" s="346"/>
      <c r="G15" s="346"/>
      <c r="H15" s="346"/>
      <c r="I15" s="347"/>
    </row>
    <row r="16" spans="2:25" x14ac:dyDescent="0.25">
      <c r="D16" s="271">
        <v>1</v>
      </c>
      <c r="E16" s="272">
        <v>2</v>
      </c>
      <c r="F16" s="272">
        <v>3</v>
      </c>
      <c r="G16" s="272"/>
      <c r="H16" s="89" t="s">
        <v>4</v>
      </c>
      <c r="I16" s="90" t="s">
        <v>407</v>
      </c>
    </row>
    <row r="17" spans="2:12" x14ac:dyDescent="0.25">
      <c r="B17" s="273" t="s">
        <v>120</v>
      </c>
      <c r="C17" s="245" t="s">
        <v>125</v>
      </c>
      <c r="D17" s="125">
        <v>115</v>
      </c>
      <c r="E17" s="115">
        <v>160</v>
      </c>
      <c r="F17" s="115">
        <v>150</v>
      </c>
      <c r="G17" s="115"/>
      <c r="H17" s="115">
        <v>141.66666666666666</v>
      </c>
      <c r="I17" s="245">
        <v>23.629078131263018</v>
      </c>
    </row>
    <row r="18" spans="2:12" x14ac:dyDescent="0.25">
      <c r="B18" s="276" t="s">
        <v>121</v>
      </c>
      <c r="C18" s="57" t="s">
        <v>125</v>
      </c>
      <c r="D18" s="55">
        <v>30</v>
      </c>
      <c r="E18" s="56">
        <v>30</v>
      </c>
      <c r="F18" s="56">
        <v>25</v>
      </c>
      <c r="G18" s="56"/>
      <c r="H18" s="56">
        <v>28.333333333333332</v>
      </c>
      <c r="I18" s="57">
        <v>2.8867513459481291</v>
      </c>
    </row>
    <row r="19" spans="2:12" x14ac:dyDescent="0.25">
      <c r="B19" s="277" t="s">
        <v>122</v>
      </c>
      <c r="C19" s="60" t="s">
        <v>125</v>
      </c>
      <c r="D19" s="58">
        <v>145</v>
      </c>
      <c r="E19" s="59">
        <v>160</v>
      </c>
      <c r="F19" s="59">
        <v>175</v>
      </c>
      <c r="G19" s="59"/>
      <c r="H19" s="59">
        <v>160</v>
      </c>
      <c r="I19" s="60">
        <v>15</v>
      </c>
    </row>
    <row r="20" spans="2:12" x14ac:dyDescent="0.25">
      <c r="L20" s="279"/>
    </row>
  </sheetData>
  <mergeCells count="3">
    <mergeCell ref="D9:I9"/>
    <mergeCell ref="D15:I15"/>
    <mergeCell ref="D3:I3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16"/>
  <sheetViews>
    <sheetView workbookViewId="0">
      <selection activeCell="I14" sqref="I14"/>
    </sheetView>
  </sheetViews>
  <sheetFormatPr defaultRowHeight="13.8" x14ac:dyDescent="0.25"/>
  <cols>
    <col min="2" max="2" width="13.77734375" style="12" customWidth="1"/>
    <col min="3" max="3" width="8.88671875" style="279"/>
    <col min="4" max="24" width="8.88671875" style="12"/>
    <col min="25" max="25" width="8.88671875" style="13"/>
  </cols>
  <sheetData>
    <row r="3" spans="2:9" x14ac:dyDescent="0.25">
      <c r="D3" s="345" t="s">
        <v>136</v>
      </c>
      <c r="E3" s="346"/>
      <c r="F3" s="346"/>
      <c r="G3" s="346"/>
      <c r="H3" s="346"/>
      <c r="I3" s="347"/>
    </row>
    <row r="4" spans="2:9" x14ac:dyDescent="0.25">
      <c r="B4" s="279"/>
      <c r="D4" s="273">
        <v>1</v>
      </c>
      <c r="E4" s="274">
        <v>2</v>
      </c>
      <c r="F4" s="274">
        <v>3</v>
      </c>
      <c r="G4" s="274"/>
      <c r="H4" s="79" t="s">
        <v>4</v>
      </c>
      <c r="I4" s="294" t="s">
        <v>407</v>
      </c>
    </row>
    <row r="5" spans="2:9" x14ac:dyDescent="0.25">
      <c r="B5" s="273" t="s">
        <v>123</v>
      </c>
      <c r="C5" s="245" t="s">
        <v>127</v>
      </c>
      <c r="D5" s="125">
        <v>7142.8571400000001</v>
      </c>
      <c r="E5" s="115">
        <v>8928.5714250000001</v>
      </c>
      <c r="F5" s="115">
        <v>10714.28571</v>
      </c>
      <c r="G5" s="115"/>
      <c r="H5" s="115">
        <v>8928.5714250000001</v>
      </c>
      <c r="I5" s="245">
        <v>1785.7142850000032</v>
      </c>
    </row>
    <row r="6" spans="2:9" x14ac:dyDescent="0.25">
      <c r="B6" s="277" t="s">
        <v>124</v>
      </c>
      <c r="C6" s="60" t="s">
        <v>127</v>
      </c>
      <c r="D6" s="58">
        <v>70</v>
      </c>
      <c r="E6" s="59">
        <v>60</v>
      </c>
      <c r="F6" s="59">
        <v>65</v>
      </c>
      <c r="G6" s="59"/>
      <c r="H6" s="59">
        <v>65</v>
      </c>
      <c r="I6" s="60">
        <v>5</v>
      </c>
    </row>
    <row r="8" spans="2:9" x14ac:dyDescent="0.25">
      <c r="D8" s="345" t="s">
        <v>137</v>
      </c>
      <c r="E8" s="346"/>
      <c r="F8" s="346"/>
      <c r="G8" s="346"/>
      <c r="H8" s="346"/>
      <c r="I8" s="347"/>
    </row>
    <row r="9" spans="2:9" x14ac:dyDescent="0.25">
      <c r="D9" s="273">
        <v>1</v>
      </c>
      <c r="E9" s="274">
        <v>2</v>
      </c>
      <c r="F9" s="274">
        <v>3</v>
      </c>
      <c r="G9" s="274"/>
      <c r="H9" s="79" t="s">
        <v>4</v>
      </c>
      <c r="I9" s="294" t="s">
        <v>407</v>
      </c>
    </row>
    <row r="10" spans="2:9" x14ac:dyDescent="0.25">
      <c r="B10" s="273" t="s">
        <v>123</v>
      </c>
      <c r="C10" s="245" t="s">
        <v>127</v>
      </c>
      <c r="D10" s="125">
        <v>7142.8571400000001</v>
      </c>
      <c r="E10" s="115">
        <v>7142.8571400000001</v>
      </c>
      <c r="F10" s="115">
        <v>8928.5714250000001</v>
      </c>
      <c r="G10" s="115"/>
      <c r="H10" s="115">
        <v>7738.0952350000007</v>
      </c>
      <c r="I10" s="245">
        <v>1030.9826231405</v>
      </c>
    </row>
    <row r="11" spans="2:9" x14ac:dyDescent="0.25">
      <c r="B11" s="277" t="s">
        <v>124</v>
      </c>
      <c r="C11" s="60" t="s">
        <v>127</v>
      </c>
      <c r="D11" s="58">
        <v>55</v>
      </c>
      <c r="E11" s="59">
        <v>65</v>
      </c>
      <c r="F11" s="59">
        <v>60</v>
      </c>
      <c r="G11" s="59"/>
      <c r="H11" s="59">
        <v>60</v>
      </c>
      <c r="I11" s="60">
        <v>5</v>
      </c>
    </row>
    <row r="13" spans="2:9" x14ac:dyDescent="0.25">
      <c r="D13" s="345" t="s">
        <v>138</v>
      </c>
      <c r="E13" s="346"/>
      <c r="F13" s="346"/>
      <c r="G13" s="346"/>
      <c r="H13" s="346"/>
      <c r="I13" s="347"/>
    </row>
    <row r="14" spans="2:9" x14ac:dyDescent="0.25">
      <c r="D14" s="273">
        <v>1</v>
      </c>
      <c r="E14" s="274">
        <v>2</v>
      </c>
      <c r="F14" s="274">
        <v>3</v>
      </c>
      <c r="G14" s="274"/>
      <c r="H14" s="79" t="s">
        <v>4</v>
      </c>
      <c r="I14" s="294" t="s">
        <v>407</v>
      </c>
    </row>
    <row r="15" spans="2:9" x14ac:dyDescent="0.25">
      <c r="B15" s="273" t="s">
        <v>123</v>
      </c>
      <c r="C15" s="245" t="s">
        <v>127</v>
      </c>
      <c r="D15" s="125">
        <v>7142.8571400000001</v>
      </c>
      <c r="E15" s="115">
        <v>5357.1428550000001</v>
      </c>
      <c r="F15" s="115">
        <v>8928.5714250000001</v>
      </c>
      <c r="G15" s="115"/>
      <c r="H15" s="115">
        <v>7142.8571400000001</v>
      </c>
      <c r="I15" s="245">
        <v>1785.7142849999989</v>
      </c>
    </row>
    <row r="16" spans="2:9" x14ac:dyDescent="0.25">
      <c r="B16" s="277" t="s">
        <v>124</v>
      </c>
      <c r="C16" s="60" t="s">
        <v>127</v>
      </c>
      <c r="D16" s="58">
        <v>70</v>
      </c>
      <c r="E16" s="59">
        <v>60</v>
      </c>
      <c r="F16" s="59">
        <v>65</v>
      </c>
      <c r="G16" s="59"/>
      <c r="H16" s="59">
        <v>65</v>
      </c>
      <c r="I16" s="60">
        <v>5</v>
      </c>
    </row>
  </sheetData>
  <mergeCells count="3">
    <mergeCell ref="D3:I3"/>
    <mergeCell ref="D8:I8"/>
    <mergeCell ref="D13:I13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0"/>
  <sheetViews>
    <sheetView workbookViewId="0">
      <selection activeCell="I4" sqref="I4"/>
    </sheetView>
  </sheetViews>
  <sheetFormatPr defaultRowHeight="13.8" x14ac:dyDescent="0.25"/>
  <cols>
    <col min="2" max="2" width="8.88671875" style="12"/>
    <col min="3" max="3" width="24" style="12" customWidth="1"/>
    <col min="4" max="11" width="8.88671875" style="12"/>
  </cols>
  <sheetData>
    <row r="3" spans="2:9" x14ac:dyDescent="0.25">
      <c r="B3" s="345" t="s">
        <v>381</v>
      </c>
      <c r="C3" s="346"/>
      <c r="D3" s="346"/>
      <c r="E3" s="346"/>
      <c r="F3" s="346"/>
      <c r="G3" s="346"/>
      <c r="H3" s="346"/>
      <c r="I3" s="347"/>
    </row>
    <row r="4" spans="2:9" x14ac:dyDescent="0.25">
      <c r="B4" s="24"/>
      <c r="C4" s="24"/>
      <c r="D4" s="62">
        <v>1</v>
      </c>
      <c r="E4" s="63">
        <v>2</v>
      </c>
      <c r="F4" s="63">
        <v>3</v>
      </c>
      <c r="G4" s="63"/>
      <c r="H4" s="89" t="s">
        <v>4</v>
      </c>
      <c r="I4" s="90" t="s">
        <v>407</v>
      </c>
    </row>
    <row r="5" spans="2:9" x14ac:dyDescent="0.25">
      <c r="B5" s="348" t="s">
        <v>17</v>
      </c>
      <c r="C5" s="350"/>
      <c r="D5" s="102">
        <v>13.3</v>
      </c>
      <c r="E5" s="149">
        <v>15.2</v>
      </c>
      <c r="F5" s="149">
        <v>10.1</v>
      </c>
      <c r="G5" s="149"/>
      <c r="H5" s="116">
        <v>12.866666666666699</v>
      </c>
      <c r="I5" s="117">
        <v>2.5774664562964378</v>
      </c>
    </row>
    <row r="6" spans="2:9" x14ac:dyDescent="0.25">
      <c r="B6" s="354" t="s">
        <v>46</v>
      </c>
      <c r="C6" s="395"/>
      <c r="D6" s="106">
        <v>16.7</v>
      </c>
      <c r="E6" s="98">
        <v>15.4</v>
      </c>
      <c r="F6" s="98">
        <v>17.8</v>
      </c>
      <c r="G6" s="98"/>
      <c r="H6" s="82">
        <v>16.633333333333336</v>
      </c>
      <c r="I6" s="83">
        <v>1.2013880860626736</v>
      </c>
    </row>
    <row r="7" spans="2:9" x14ac:dyDescent="0.25">
      <c r="B7" s="354" t="s">
        <v>12</v>
      </c>
      <c r="C7" s="395"/>
      <c r="D7" s="106">
        <v>18.399999999999999</v>
      </c>
      <c r="E7" s="98">
        <v>22.1</v>
      </c>
      <c r="F7" s="98">
        <v>18.7</v>
      </c>
      <c r="G7" s="98"/>
      <c r="H7" s="82">
        <v>19.733333333333334</v>
      </c>
      <c r="I7" s="83">
        <v>2.0550750189064502</v>
      </c>
    </row>
    <row r="8" spans="2:9" x14ac:dyDescent="0.25">
      <c r="B8" s="354" t="s">
        <v>16</v>
      </c>
      <c r="C8" s="395"/>
      <c r="D8" s="106">
        <v>22</v>
      </c>
      <c r="E8" s="98">
        <v>22.5</v>
      </c>
      <c r="F8" s="98">
        <v>23.8</v>
      </c>
      <c r="G8" s="98"/>
      <c r="H8" s="82">
        <v>22.766666666666666</v>
      </c>
      <c r="I8" s="83">
        <v>0.92915732431775733</v>
      </c>
    </row>
    <row r="9" spans="2:9" x14ac:dyDescent="0.25">
      <c r="B9" s="354" t="s">
        <v>47</v>
      </c>
      <c r="C9" s="395"/>
      <c r="D9" s="106">
        <v>24</v>
      </c>
      <c r="E9" s="98">
        <v>24.7</v>
      </c>
      <c r="F9" s="98">
        <v>25.7</v>
      </c>
      <c r="G9" s="98"/>
      <c r="H9" s="82">
        <v>24.8</v>
      </c>
      <c r="I9" s="83">
        <v>0.85440037453175277</v>
      </c>
    </row>
    <row r="10" spans="2:9" x14ac:dyDescent="0.25">
      <c r="B10" s="355" t="s">
        <v>48</v>
      </c>
      <c r="C10" s="396"/>
      <c r="D10" s="108">
        <v>28.3</v>
      </c>
      <c r="E10" s="194">
        <v>28.7</v>
      </c>
      <c r="F10" s="194">
        <v>29</v>
      </c>
      <c r="G10" s="194"/>
      <c r="H10" s="84">
        <v>28.6666666666667</v>
      </c>
      <c r="I10" s="85">
        <v>0.35118845842842422</v>
      </c>
    </row>
  </sheetData>
  <mergeCells count="7">
    <mergeCell ref="B9:C9"/>
    <mergeCell ref="B10:C10"/>
    <mergeCell ref="B3:I3"/>
    <mergeCell ref="B5:C5"/>
    <mergeCell ref="B6:C6"/>
    <mergeCell ref="B7:C7"/>
    <mergeCell ref="B8:C8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0"/>
  <sheetViews>
    <sheetView workbookViewId="0">
      <selection activeCell="I4" sqref="I4"/>
    </sheetView>
  </sheetViews>
  <sheetFormatPr defaultRowHeight="13.8" x14ac:dyDescent="0.25"/>
  <cols>
    <col min="2" max="2" width="8.88671875" style="4"/>
    <col min="3" max="3" width="23.5546875" style="4" customWidth="1"/>
    <col min="4" max="11" width="8.88671875" style="4"/>
  </cols>
  <sheetData>
    <row r="3" spans="2:9" x14ac:dyDescent="0.25">
      <c r="B3" s="345" t="s">
        <v>396</v>
      </c>
      <c r="C3" s="346"/>
      <c r="D3" s="346"/>
      <c r="E3" s="346"/>
      <c r="F3" s="346"/>
      <c r="G3" s="346"/>
      <c r="H3" s="346"/>
      <c r="I3" s="347"/>
    </row>
    <row r="4" spans="2:9" x14ac:dyDescent="0.25">
      <c r="B4" s="24"/>
      <c r="C4" s="24"/>
      <c r="D4" s="62">
        <v>1</v>
      </c>
      <c r="E4" s="63">
        <v>2</v>
      </c>
      <c r="F4" s="63">
        <v>3</v>
      </c>
      <c r="G4" s="63"/>
      <c r="H4" s="89" t="s">
        <v>4</v>
      </c>
      <c r="I4" s="90" t="s">
        <v>407</v>
      </c>
    </row>
    <row r="5" spans="2:9" x14ac:dyDescent="0.25">
      <c r="B5" s="348" t="s">
        <v>17</v>
      </c>
      <c r="C5" s="350"/>
      <c r="D5" s="102">
        <v>6.11</v>
      </c>
      <c r="E5" s="149">
        <v>8.52</v>
      </c>
      <c r="F5" s="149">
        <v>11.3</v>
      </c>
      <c r="G5" s="149"/>
      <c r="H5" s="116">
        <v>8.6433333333333326</v>
      </c>
      <c r="I5" s="117">
        <v>2.5971972072473313</v>
      </c>
    </row>
    <row r="6" spans="2:9" x14ac:dyDescent="0.25">
      <c r="B6" s="354" t="s">
        <v>46</v>
      </c>
      <c r="C6" s="395"/>
      <c r="D6" s="106">
        <v>23.1</v>
      </c>
      <c r="E6" s="98">
        <v>18.5</v>
      </c>
      <c r="F6" s="98">
        <v>17.399999999999999</v>
      </c>
      <c r="G6" s="98"/>
      <c r="H6" s="82">
        <v>19.666666666666668</v>
      </c>
      <c r="I6" s="83">
        <v>3.0237945256470899</v>
      </c>
    </row>
    <row r="7" spans="2:9" x14ac:dyDescent="0.25">
      <c r="B7" s="354" t="s">
        <v>12</v>
      </c>
      <c r="C7" s="395"/>
      <c r="D7" s="106">
        <v>29.8</v>
      </c>
      <c r="E7" s="98">
        <v>32.700000000000003</v>
      </c>
      <c r="F7" s="98">
        <v>30.5</v>
      </c>
      <c r="G7" s="98"/>
      <c r="H7" s="82">
        <v>31</v>
      </c>
      <c r="I7" s="83">
        <v>1.5132745950421569</v>
      </c>
    </row>
    <row r="8" spans="2:9" x14ac:dyDescent="0.25">
      <c r="B8" s="354" t="s">
        <v>16</v>
      </c>
      <c r="C8" s="395"/>
      <c r="D8" s="106">
        <v>45.5</v>
      </c>
      <c r="E8" s="98">
        <v>48.1</v>
      </c>
      <c r="F8" s="98">
        <v>42.3</v>
      </c>
      <c r="G8" s="98"/>
      <c r="H8" s="82">
        <v>45.29999999999999</v>
      </c>
      <c r="I8" s="83">
        <v>2.9051678092667919</v>
      </c>
    </row>
    <row r="9" spans="2:9" x14ac:dyDescent="0.25">
      <c r="B9" s="354" t="s">
        <v>47</v>
      </c>
      <c r="C9" s="395"/>
      <c r="D9" s="106">
        <v>51.5</v>
      </c>
      <c r="E9" s="98">
        <v>49.7</v>
      </c>
      <c r="F9" s="98">
        <v>48.2</v>
      </c>
      <c r="G9" s="98"/>
      <c r="H9" s="82">
        <v>49.800000000000004</v>
      </c>
      <c r="I9" s="83">
        <v>1.6522711641858292</v>
      </c>
    </row>
    <row r="10" spans="2:9" x14ac:dyDescent="0.25">
      <c r="B10" s="355" t="s">
        <v>48</v>
      </c>
      <c r="C10" s="396"/>
      <c r="D10" s="108">
        <v>58.9</v>
      </c>
      <c r="E10" s="194">
        <v>56.2</v>
      </c>
      <c r="F10" s="194">
        <v>54.7</v>
      </c>
      <c r="G10" s="194"/>
      <c r="H10" s="84">
        <v>56.6</v>
      </c>
      <c r="I10" s="85">
        <v>2.1283796653792741</v>
      </c>
    </row>
  </sheetData>
  <mergeCells count="7">
    <mergeCell ref="B9:C9"/>
    <mergeCell ref="B10:C10"/>
    <mergeCell ref="B3:I3"/>
    <mergeCell ref="B5:C5"/>
    <mergeCell ref="B6:C6"/>
    <mergeCell ref="B7:C7"/>
    <mergeCell ref="B8:C8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2"/>
  <sheetViews>
    <sheetView workbookViewId="0">
      <selection activeCell="I12" sqref="I12"/>
    </sheetView>
  </sheetViews>
  <sheetFormatPr defaultRowHeight="13.8" x14ac:dyDescent="0.25"/>
  <cols>
    <col min="1" max="1" width="8.88671875" style="4"/>
    <col min="2" max="2" width="22.88671875" style="4" customWidth="1"/>
    <col min="3" max="3" width="8.88671875" style="4" customWidth="1"/>
    <col min="4" max="11" width="8.88671875" style="4"/>
  </cols>
  <sheetData>
    <row r="3" spans="1:9" x14ac:dyDescent="0.25">
      <c r="B3" s="377" t="s">
        <v>377</v>
      </c>
      <c r="C3" s="397"/>
      <c r="D3" s="397"/>
      <c r="E3" s="397"/>
      <c r="F3" s="397"/>
      <c r="G3" s="397"/>
      <c r="H3" s="397"/>
      <c r="I3" s="398"/>
    </row>
    <row r="5" spans="1:9" x14ac:dyDescent="0.25">
      <c r="A5" s="12"/>
      <c r="B5" s="345" t="s">
        <v>109</v>
      </c>
      <c r="C5" s="346"/>
      <c r="D5" s="346"/>
      <c r="E5" s="346"/>
      <c r="F5" s="346"/>
      <c r="G5" s="346"/>
      <c r="H5" s="346"/>
      <c r="I5" s="347"/>
    </row>
    <row r="6" spans="1:9" x14ac:dyDescent="0.25">
      <c r="A6" s="24"/>
      <c r="B6" s="24"/>
      <c r="C6" s="62">
        <v>1</v>
      </c>
      <c r="D6" s="63">
        <v>2</v>
      </c>
      <c r="E6" s="63">
        <v>3</v>
      </c>
      <c r="F6" s="89">
        <v>4</v>
      </c>
      <c r="G6" s="89"/>
      <c r="H6" s="89" t="s">
        <v>4</v>
      </c>
      <c r="I6" s="90" t="s">
        <v>407</v>
      </c>
    </row>
    <row r="7" spans="1:9" x14ac:dyDescent="0.25">
      <c r="A7" s="24"/>
      <c r="B7" s="94" t="s">
        <v>17</v>
      </c>
      <c r="C7" s="102">
        <v>179.75299999999999</v>
      </c>
      <c r="D7" s="149">
        <v>176.358</v>
      </c>
      <c r="E7" s="149">
        <v>183.82</v>
      </c>
      <c r="F7" s="149">
        <v>182.048</v>
      </c>
      <c r="G7" s="149"/>
      <c r="H7" s="116">
        <f>AVERAGE(C7:F7)</f>
        <v>180.49475000000001</v>
      </c>
      <c r="I7" s="117">
        <f>STDEV(C7:F7)</f>
        <v>3.2214265344202171</v>
      </c>
    </row>
    <row r="8" spans="1:9" x14ac:dyDescent="0.25">
      <c r="A8" s="24"/>
      <c r="B8" s="93" t="s">
        <v>46</v>
      </c>
      <c r="C8" s="106">
        <v>183.24</v>
      </c>
      <c r="D8" s="98">
        <v>182.32</v>
      </c>
      <c r="E8" s="98">
        <v>200.29400000000001</v>
      </c>
      <c r="F8" s="98">
        <v>88.704499999999996</v>
      </c>
      <c r="G8" s="98"/>
      <c r="H8" s="82">
        <f t="shared" ref="H8:H9" si="0">AVERAGE(C8:F8)</f>
        <v>163.63962500000002</v>
      </c>
      <c r="I8" s="83">
        <f t="shared" ref="I8:I9" si="1">STDEV(C8:F8)</f>
        <v>50.635782063963063</v>
      </c>
    </row>
    <row r="9" spans="1:9" x14ac:dyDescent="0.25">
      <c r="A9" s="24"/>
      <c r="B9" s="121" t="s">
        <v>48</v>
      </c>
      <c r="C9" s="108">
        <v>446.74900000000002</v>
      </c>
      <c r="D9" s="194">
        <v>454.09899999999999</v>
      </c>
      <c r="E9" s="194">
        <v>427.21600000000001</v>
      </c>
      <c r="F9" s="194">
        <v>331.738</v>
      </c>
      <c r="G9" s="194"/>
      <c r="H9" s="84">
        <f t="shared" si="0"/>
        <v>414.95049999999998</v>
      </c>
      <c r="I9" s="85">
        <f t="shared" si="1"/>
        <v>56.623058615726713</v>
      </c>
    </row>
    <row r="10" spans="1:9" x14ac:dyDescent="0.25">
      <c r="A10" s="24"/>
      <c r="B10" s="24"/>
      <c r="C10" s="12"/>
      <c r="D10" s="12"/>
      <c r="E10" s="12"/>
      <c r="F10" s="12"/>
      <c r="G10" s="12"/>
      <c r="H10" s="12"/>
      <c r="I10" s="12"/>
    </row>
    <row r="11" spans="1:9" x14ac:dyDescent="0.25">
      <c r="A11" s="12"/>
      <c r="B11" s="345" t="s">
        <v>110</v>
      </c>
      <c r="C11" s="346"/>
      <c r="D11" s="346"/>
      <c r="E11" s="346"/>
      <c r="F11" s="346"/>
      <c r="G11" s="346"/>
      <c r="H11" s="346"/>
      <c r="I11" s="347"/>
    </row>
    <row r="12" spans="1:9" x14ac:dyDescent="0.25">
      <c r="A12" s="24"/>
      <c r="B12" s="24"/>
      <c r="C12" s="62">
        <v>1</v>
      </c>
      <c r="D12" s="63">
        <v>2</v>
      </c>
      <c r="E12" s="63">
        <v>3</v>
      </c>
      <c r="F12" s="89">
        <v>4</v>
      </c>
      <c r="G12" s="89"/>
      <c r="H12" s="89" t="s">
        <v>4</v>
      </c>
      <c r="I12" s="90" t="s">
        <v>407</v>
      </c>
    </row>
    <row r="13" spans="1:9" x14ac:dyDescent="0.25">
      <c r="A13" s="24"/>
      <c r="B13" s="92" t="s">
        <v>17</v>
      </c>
      <c r="C13" s="102">
        <v>20.807200000000002</v>
      </c>
      <c r="D13" s="149">
        <v>22.4709</v>
      </c>
      <c r="E13" s="149">
        <v>16.563300000000002</v>
      </c>
      <c r="F13" s="149">
        <v>6.9430699999999996</v>
      </c>
      <c r="G13" s="149"/>
      <c r="H13" s="116">
        <v>16.6961175</v>
      </c>
      <c r="I13" s="117">
        <v>6.9615297234079003</v>
      </c>
    </row>
    <row r="14" spans="1:9" x14ac:dyDescent="0.25">
      <c r="A14" s="24"/>
      <c r="B14" s="93" t="s">
        <v>46</v>
      </c>
      <c r="C14" s="106">
        <v>24.129200000000001</v>
      </c>
      <c r="D14" s="98">
        <v>23.144500000000001</v>
      </c>
      <c r="E14" s="98">
        <v>27.5777</v>
      </c>
      <c r="F14" s="98">
        <v>30.568899999999999</v>
      </c>
      <c r="G14" s="98"/>
      <c r="H14" s="82">
        <v>26.355075000000003</v>
      </c>
      <c r="I14" s="83">
        <v>3.3918256818169601</v>
      </c>
    </row>
    <row r="15" spans="1:9" x14ac:dyDescent="0.25">
      <c r="A15" s="24"/>
      <c r="B15" s="121" t="s">
        <v>48</v>
      </c>
      <c r="C15" s="108">
        <v>60.709699999999998</v>
      </c>
      <c r="D15" s="194">
        <v>69.170100000000005</v>
      </c>
      <c r="E15" s="194">
        <v>55.3245</v>
      </c>
      <c r="F15" s="194">
        <v>62.063099999999999</v>
      </c>
      <c r="G15" s="194"/>
      <c r="H15" s="84">
        <v>61.816849999999995</v>
      </c>
      <c r="I15" s="85">
        <v>5.7010909561241023</v>
      </c>
    </row>
    <row r="16" spans="1:9" x14ac:dyDescent="0.25">
      <c r="A16" s="24"/>
      <c r="B16" s="24"/>
      <c r="C16" s="12"/>
      <c r="D16" s="12"/>
      <c r="E16" s="12"/>
      <c r="F16" s="17"/>
      <c r="G16" s="17"/>
      <c r="H16" s="17"/>
      <c r="I16" s="17"/>
    </row>
    <row r="17" spans="1:9" x14ac:dyDescent="0.25">
      <c r="A17" s="12"/>
      <c r="B17" s="345" t="s">
        <v>111</v>
      </c>
      <c r="C17" s="346"/>
      <c r="D17" s="346"/>
      <c r="E17" s="346"/>
      <c r="F17" s="346"/>
      <c r="G17" s="346"/>
      <c r="H17" s="346"/>
      <c r="I17" s="347"/>
    </row>
    <row r="18" spans="1:9" x14ac:dyDescent="0.25">
      <c r="A18" s="24"/>
      <c r="B18" s="24"/>
      <c r="C18" s="62">
        <v>1</v>
      </c>
      <c r="D18" s="63">
        <v>2</v>
      </c>
      <c r="E18" s="63">
        <v>3</v>
      </c>
      <c r="F18" s="89">
        <v>4</v>
      </c>
      <c r="G18" s="89"/>
      <c r="H18" s="89" t="s">
        <v>131</v>
      </c>
      <c r="I18" s="90" t="s">
        <v>407</v>
      </c>
    </row>
    <row r="19" spans="1:9" x14ac:dyDescent="0.25">
      <c r="A19" s="24"/>
      <c r="B19" s="92" t="s">
        <v>17</v>
      </c>
      <c r="C19" s="102">
        <v>130.26300000000001</v>
      </c>
      <c r="D19" s="149">
        <v>104.511</v>
      </c>
      <c r="E19" s="149">
        <v>120.178</v>
      </c>
      <c r="F19" s="149">
        <v>148.25299999999999</v>
      </c>
      <c r="G19" s="149"/>
      <c r="H19" s="116">
        <v>125.80125</v>
      </c>
      <c r="I19" s="117">
        <v>18.33833849934803</v>
      </c>
    </row>
    <row r="20" spans="1:9" x14ac:dyDescent="0.25">
      <c r="A20" s="24"/>
      <c r="B20" s="93" t="s">
        <v>46</v>
      </c>
      <c r="C20" s="106">
        <v>134.18199999999999</v>
      </c>
      <c r="D20" s="98">
        <v>160.80600000000001</v>
      </c>
      <c r="E20" s="98">
        <v>103.48</v>
      </c>
      <c r="F20" s="98">
        <v>197.72300000000001</v>
      </c>
      <c r="G20" s="98"/>
      <c r="H20" s="82">
        <v>149.04775000000001</v>
      </c>
      <c r="I20" s="83">
        <v>40.02060622875004</v>
      </c>
    </row>
    <row r="21" spans="1:9" x14ac:dyDescent="0.25">
      <c r="A21" s="24"/>
      <c r="B21" s="121" t="s">
        <v>48</v>
      </c>
      <c r="C21" s="108">
        <v>338.92399999999998</v>
      </c>
      <c r="D21" s="194">
        <v>309.029</v>
      </c>
      <c r="E21" s="194">
        <v>319.00599999999997</v>
      </c>
      <c r="F21" s="194">
        <v>239.76599999999999</v>
      </c>
      <c r="G21" s="194"/>
      <c r="H21" s="84">
        <v>301.68124999999998</v>
      </c>
      <c r="I21" s="85">
        <v>43.107064396879032</v>
      </c>
    </row>
    <row r="22" spans="1:9" x14ac:dyDescent="0.25">
      <c r="A22" s="24"/>
      <c r="B22" s="24"/>
      <c r="C22" s="12"/>
      <c r="D22" s="12"/>
      <c r="E22" s="12"/>
      <c r="F22" s="12"/>
      <c r="G22" s="12"/>
      <c r="H22" s="12"/>
      <c r="I22" s="12"/>
    </row>
  </sheetData>
  <mergeCells count="4">
    <mergeCell ref="B5:I5"/>
    <mergeCell ref="B11:I11"/>
    <mergeCell ref="B17:I17"/>
    <mergeCell ref="B3:I3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0"/>
  <sheetViews>
    <sheetView workbookViewId="0">
      <selection activeCell="L4" sqref="L4"/>
    </sheetView>
  </sheetViews>
  <sheetFormatPr defaultRowHeight="13.8" x14ac:dyDescent="0.25"/>
  <cols>
    <col min="1" max="1" width="8.88671875" style="4"/>
    <col min="2" max="2" width="9.44140625" style="4" customWidth="1"/>
    <col min="3" max="3" width="23.5546875" style="4" customWidth="1"/>
    <col min="4" max="13" width="8.88671875" style="4"/>
  </cols>
  <sheetData>
    <row r="2" spans="2:12" x14ac:dyDescent="0.25">
      <c r="B2" s="24"/>
      <c r="C2" s="24"/>
      <c r="D2" s="12"/>
      <c r="E2" s="12"/>
      <c r="F2" s="12"/>
      <c r="G2" s="12"/>
      <c r="H2" s="12"/>
      <c r="I2" s="12"/>
      <c r="J2" s="12"/>
      <c r="K2" s="12"/>
      <c r="L2" s="12"/>
    </row>
    <row r="3" spans="2:12" x14ac:dyDescent="0.25">
      <c r="B3" s="24"/>
      <c r="C3" s="279"/>
      <c r="D3" s="345" t="s">
        <v>376</v>
      </c>
      <c r="E3" s="346"/>
      <c r="F3" s="346"/>
      <c r="G3" s="346"/>
      <c r="H3" s="346"/>
      <c r="I3" s="346"/>
      <c r="J3" s="346"/>
      <c r="K3" s="346"/>
      <c r="L3" s="347"/>
    </row>
    <row r="4" spans="2:12" x14ac:dyDescent="0.25">
      <c r="B4" s="24"/>
      <c r="C4" s="24"/>
      <c r="D4" s="62">
        <v>1</v>
      </c>
      <c r="E4" s="63">
        <v>2</v>
      </c>
      <c r="F4" s="63">
        <v>3</v>
      </c>
      <c r="G4" s="63">
        <v>4</v>
      </c>
      <c r="H4" s="63">
        <v>5</v>
      </c>
      <c r="I4" s="63">
        <v>6</v>
      </c>
      <c r="J4" s="63"/>
      <c r="K4" s="89" t="s">
        <v>4</v>
      </c>
      <c r="L4" s="90" t="s">
        <v>407</v>
      </c>
    </row>
    <row r="5" spans="2:12" x14ac:dyDescent="0.25">
      <c r="B5" s="165"/>
      <c r="C5" s="280" t="s">
        <v>17</v>
      </c>
      <c r="D5" s="237">
        <v>5</v>
      </c>
      <c r="E5" s="238">
        <v>5</v>
      </c>
      <c r="F5" s="238">
        <v>6</v>
      </c>
      <c r="G5" s="238">
        <v>5</v>
      </c>
      <c r="H5" s="238">
        <v>3</v>
      </c>
      <c r="I5" s="238">
        <v>4</v>
      </c>
      <c r="J5" s="149"/>
      <c r="K5" s="116">
        <v>4.666666666666667</v>
      </c>
      <c r="L5" s="117">
        <v>1.0327955589886455</v>
      </c>
    </row>
    <row r="6" spans="2:12" x14ac:dyDescent="0.25">
      <c r="B6" s="165"/>
      <c r="C6" s="281" t="s">
        <v>374</v>
      </c>
      <c r="D6" s="239">
        <v>4</v>
      </c>
      <c r="E6" s="240">
        <v>6</v>
      </c>
      <c r="F6" s="240">
        <v>6</v>
      </c>
      <c r="G6" s="240">
        <v>9</v>
      </c>
      <c r="H6" s="240">
        <v>6</v>
      </c>
      <c r="I6" s="240">
        <v>7</v>
      </c>
      <c r="J6" s="98"/>
      <c r="K6" s="82">
        <v>6.333333333333333</v>
      </c>
      <c r="L6" s="83">
        <v>1.6329931618554527</v>
      </c>
    </row>
    <row r="7" spans="2:12" x14ac:dyDescent="0.25">
      <c r="B7" s="165"/>
      <c r="C7" s="281" t="s">
        <v>375</v>
      </c>
      <c r="D7" s="239">
        <v>13</v>
      </c>
      <c r="E7" s="240">
        <v>14</v>
      </c>
      <c r="F7" s="240">
        <v>11</v>
      </c>
      <c r="G7" s="240">
        <v>17</v>
      </c>
      <c r="H7" s="240">
        <v>13</v>
      </c>
      <c r="I7" s="240">
        <v>11</v>
      </c>
      <c r="J7" s="98"/>
      <c r="K7" s="82">
        <v>13.1666666666667</v>
      </c>
      <c r="L7" s="83">
        <v>2.2286019533929</v>
      </c>
    </row>
    <row r="8" spans="2:12" x14ac:dyDescent="0.25">
      <c r="B8" s="165"/>
      <c r="C8" s="281" t="s">
        <v>16</v>
      </c>
      <c r="D8" s="240">
        <v>14</v>
      </c>
      <c r="E8" s="240">
        <v>12</v>
      </c>
      <c r="F8" s="240">
        <v>17</v>
      </c>
      <c r="G8" s="240">
        <v>17</v>
      </c>
      <c r="H8" s="240">
        <v>11</v>
      </c>
      <c r="I8" s="240">
        <v>13</v>
      </c>
      <c r="J8" s="98"/>
      <c r="K8" s="82">
        <v>14</v>
      </c>
      <c r="L8" s="83">
        <v>2.5298221281347035</v>
      </c>
    </row>
    <row r="9" spans="2:12" x14ac:dyDescent="0.25">
      <c r="B9" s="165"/>
      <c r="C9" s="281" t="s">
        <v>47</v>
      </c>
      <c r="D9" s="239">
        <v>25</v>
      </c>
      <c r="E9" s="240">
        <v>18</v>
      </c>
      <c r="F9" s="240">
        <v>25</v>
      </c>
      <c r="G9" s="240">
        <v>21</v>
      </c>
      <c r="H9" s="240">
        <v>23</v>
      </c>
      <c r="I9" s="240">
        <v>25</v>
      </c>
      <c r="J9" s="98"/>
      <c r="K9" s="82">
        <v>22.833333333333332</v>
      </c>
      <c r="L9" s="83">
        <v>2.8577380332470463</v>
      </c>
    </row>
    <row r="10" spans="2:12" x14ac:dyDescent="0.25">
      <c r="B10" s="165"/>
      <c r="C10" s="282" t="s">
        <v>48</v>
      </c>
      <c r="D10" s="241">
        <v>22</v>
      </c>
      <c r="E10" s="242">
        <v>24</v>
      </c>
      <c r="F10" s="242">
        <v>32</v>
      </c>
      <c r="G10" s="242">
        <v>28</v>
      </c>
      <c r="H10" s="242">
        <v>31</v>
      </c>
      <c r="I10" s="242">
        <v>30</v>
      </c>
      <c r="J10" s="194"/>
      <c r="K10" s="84">
        <v>27.833333333333332</v>
      </c>
      <c r="L10" s="85">
        <v>4.0207793606049318</v>
      </c>
    </row>
  </sheetData>
  <mergeCells count="1">
    <mergeCell ref="D3:L3"/>
  </mergeCells>
  <phoneticPr fontId="1" type="noConversion"/>
  <pageMargins left="0.7" right="0.7" top="0.75" bottom="0.75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9"/>
  <sheetViews>
    <sheetView workbookViewId="0">
      <selection activeCell="I4" sqref="I4"/>
    </sheetView>
  </sheetViews>
  <sheetFormatPr defaultRowHeight="13.8" x14ac:dyDescent="0.25"/>
  <cols>
    <col min="1" max="1" width="8.88671875" style="4"/>
    <col min="2" max="2" width="9.44140625" style="4" customWidth="1"/>
    <col min="3" max="3" width="23.5546875" style="4" customWidth="1"/>
    <col min="4" max="10" width="8.88671875" style="4"/>
  </cols>
  <sheetData>
    <row r="3" spans="1:9" x14ac:dyDescent="0.25">
      <c r="A3" s="12"/>
      <c r="B3" s="345" t="s">
        <v>130</v>
      </c>
      <c r="C3" s="346"/>
      <c r="D3" s="346"/>
      <c r="E3" s="346"/>
      <c r="F3" s="346"/>
      <c r="G3" s="346"/>
      <c r="H3" s="346"/>
      <c r="I3" s="347"/>
    </row>
    <row r="4" spans="1:9" x14ac:dyDescent="0.25">
      <c r="A4" s="279"/>
      <c r="B4" s="279"/>
      <c r="D4" s="277">
        <v>1</v>
      </c>
      <c r="E4" s="195">
        <v>2</v>
      </c>
      <c r="F4" s="195">
        <v>3</v>
      </c>
      <c r="G4" s="195"/>
      <c r="H4" s="216" t="s">
        <v>4</v>
      </c>
      <c r="I4" s="217" t="s">
        <v>407</v>
      </c>
    </row>
    <row r="5" spans="1:9" x14ac:dyDescent="0.25">
      <c r="A5" s="279"/>
      <c r="B5" s="348" t="s">
        <v>17</v>
      </c>
      <c r="C5" s="350"/>
      <c r="D5" s="291">
        <v>14.7</v>
      </c>
      <c r="E5" s="283">
        <v>14.8</v>
      </c>
      <c r="F5" s="283">
        <v>15.4</v>
      </c>
      <c r="G5" s="149"/>
      <c r="H5" s="116">
        <v>15</v>
      </c>
      <c r="I5" s="117">
        <v>0.38</v>
      </c>
    </row>
    <row r="6" spans="1:9" x14ac:dyDescent="0.25">
      <c r="A6" s="279"/>
      <c r="B6" s="354" t="s">
        <v>46</v>
      </c>
      <c r="C6" s="395"/>
      <c r="D6" s="292">
        <v>13.9</v>
      </c>
      <c r="E6" s="284">
        <v>14.2</v>
      </c>
      <c r="F6" s="284">
        <v>15.5</v>
      </c>
      <c r="G6" s="98"/>
      <c r="H6" s="82">
        <v>14.5</v>
      </c>
      <c r="I6" s="83">
        <v>0.85</v>
      </c>
    </row>
    <row r="7" spans="1:9" x14ac:dyDescent="0.25">
      <c r="A7" s="279"/>
      <c r="B7" s="354" t="s">
        <v>12</v>
      </c>
      <c r="C7" s="395"/>
      <c r="D7" s="292">
        <v>11.4</v>
      </c>
      <c r="E7" s="284">
        <v>12.4</v>
      </c>
      <c r="F7" s="284">
        <v>12.3</v>
      </c>
      <c r="G7" s="98"/>
      <c r="H7" s="82">
        <v>12</v>
      </c>
      <c r="I7" s="83">
        <v>0.55000000000000004</v>
      </c>
    </row>
    <row r="8" spans="1:9" x14ac:dyDescent="0.25">
      <c r="B8" s="354" t="s">
        <v>16</v>
      </c>
      <c r="C8" s="395"/>
      <c r="D8" s="292">
        <v>9.85</v>
      </c>
      <c r="E8" s="284">
        <v>8.57</v>
      </c>
      <c r="F8" s="284">
        <v>8.6199999999999992</v>
      </c>
      <c r="G8" s="98"/>
      <c r="H8" s="82">
        <v>9</v>
      </c>
      <c r="I8" s="83">
        <v>0.73</v>
      </c>
    </row>
    <row r="9" spans="1:9" x14ac:dyDescent="0.25">
      <c r="B9" s="354" t="s">
        <v>47</v>
      </c>
      <c r="C9" s="395"/>
      <c r="D9" s="292">
        <v>5.34</v>
      </c>
      <c r="E9" s="284">
        <v>6.52</v>
      </c>
      <c r="F9" s="284">
        <v>4.12</v>
      </c>
      <c r="G9" s="98"/>
      <c r="H9" s="82">
        <v>5.3</v>
      </c>
      <c r="I9" s="83">
        <v>1.2</v>
      </c>
    </row>
    <row r="10" spans="1:9" x14ac:dyDescent="0.25">
      <c r="B10" s="355" t="s">
        <v>48</v>
      </c>
      <c r="C10" s="396"/>
      <c r="D10" s="293">
        <v>2.5299999999999998</v>
      </c>
      <c r="E10" s="285">
        <v>2.68</v>
      </c>
      <c r="F10" s="285">
        <v>2.0699999999999998</v>
      </c>
      <c r="G10" s="194"/>
      <c r="H10" s="84">
        <v>2.4</v>
      </c>
      <c r="I10" s="85">
        <v>0.32</v>
      </c>
    </row>
    <row r="14" spans="1:9" x14ac:dyDescent="0.25">
      <c r="H14" s="290"/>
      <c r="I14" s="289"/>
    </row>
    <row r="15" spans="1:9" x14ac:dyDescent="0.25">
      <c r="H15" s="290"/>
      <c r="I15" s="289"/>
    </row>
    <row r="16" spans="1:9" x14ac:dyDescent="0.25">
      <c r="H16" s="290"/>
      <c r="I16" s="289"/>
    </row>
    <row r="17" spans="8:9" x14ac:dyDescent="0.25">
      <c r="H17" s="290"/>
      <c r="I17" s="289"/>
    </row>
    <row r="18" spans="8:9" x14ac:dyDescent="0.25">
      <c r="H18" s="290"/>
      <c r="I18" s="289"/>
    </row>
    <row r="19" spans="8:9" x14ac:dyDescent="0.25">
      <c r="H19" s="290"/>
      <c r="I19" s="289"/>
    </row>
  </sheetData>
  <mergeCells count="7">
    <mergeCell ref="B9:C9"/>
    <mergeCell ref="B10:C10"/>
    <mergeCell ref="B3:I3"/>
    <mergeCell ref="B5:C5"/>
    <mergeCell ref="B6:C6"/>
    <mergeCell ref="B7:C7"/>
    <mergeCell ref="B8:C8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1"/>
  <sheetViews>
    <sheetView workbookViewId="0">
      <selection activeCell="J4" sqref="J4"/>
    </sheetView>
  </sheetViews>
  <sheetFormatPr defaultRowHeight="13.8" x14ac:dyDescent="0.25"/>
  <cols>
    <col min="2" max="2" width="18.77734375" style="24" customWidth="1"/>
    <col min="3" max="3" width="16.33203125" style="12" customWidth="1"/>
    <col min="4" max="10" width="8.88671875" style="12"/>
    <col min="11" max="12" width="8.88671875" style="16"/>
  </cols>
  <sheetData>
    <row r="1" spans="2:12" x14ac:dyDescent="0.25">
      <c r="B1" s="48"/>
    </row>
    <row r="2" spans="2:12" x14ac:dyDescent="0.25">
      <c r="B2" s="48"/>
    </row>
    <row r="3" spans="2:12" x14ac:dyDescent="0.25">
      <c r="B3" s="345" t="s">
        <v>400</v>
      </c>
      <c r="C3" s="346"/>
      <c r="D3" s="346"/>
      <c r="E3" s="346"/>
      <c r="F3" s="346"/>
      <c r="G3" s="346"/>
      <c r="H3" s="346"/>
      <c r="I3" s="346"/>
      <c r="J3" s="347"/>
    </row>
    <row r="4" spans="2:12" x14ac:dyDescent="0.25">
      <c r="B4" s="48"/>
      <c r="C4" s="56"/>
      <c r="D4" s="214">
        <v>1</v>
      </c>
      <c r="E4" s="215">
        <v>2</v>
      </c>
      <c r="F4" s="215">
        <v>3</v>
      </c>
      <c r="G4" s="215">
        <v>4</v>
      </c>
      <c r="H4" s="215"/>
      <c r="I4" s="216" t="s">
        <v>4</v>
      </c>
      <c r="J4" s="217" t="s">
        <v>407</v>
      </c>
    </row>
    <row r="5" spans="2:12" x14ac:dyDescent="0.25">
      <c r="C5" s="91" t="s">
        <v>62</v>
      </c>
      <c r="D5" s="56"/>
      <c r="E5" s="56"/>
      <c r="F5" s="56"/>
      <c r="G5" s="56"/>
      <c r="H5" s="56"/>
      <c r="I5" s="56"/>
      <c r="J5" s="56"/>
    </row>
    <row r="6" spans="2:12" s="3" customFormat="1" x14ac:dyDescent="0.25">
      <c r="B6" s="62" t="s">
        <v>17</v>
      </c>
      <c r="C6" s="249">
        <v>0</v>
      </c>
      <c r="D6" s="95">
        <v>100.87462359871201</v>
      </c>
      <c r="E6" s="95">
        <v>95.932210339852006</v>
      </c>
      <c r="F6" s="95">
        <v>98.542855634987006</v>
      </c>
      <c r="G6" s="95">
        <v>104.647892103584</v>
      </c>
      <c r="H6" s="95"/>
      <c r="I6" s="96">
        <v>99.999395419283758</v>
      </c>
      <c r="J6" s="97">
        <v>3.6985604588635614</v>
      </c>
      <c r="K6" s="14"/>
      <c r="L6" s="14"/>
    </row>
    <row r="7" spans="2:12" x14ac:dyDescent="0.25">
      <c r="B7" s="75"/>
      <c r="C7" s="250"/>
      <c r="D7" s="99"/>
      <c r="E7" s="99"/>
      <c r="F7" s="99"/>
      <c r="G7" s="99"/>
      <c r="H7" s="99"/>
      <c r="I7" s="100"/>
      <c r="J7" s="101"/>
    </row>
    <row r="8" spans="2:12" x14ac:dyDescent="0.25">
      <c r="B8" s="348" t="s">
        <v>13</v>
      </c>
      <c r="C8" s="251">
        <v>0.5</v>
      </c>
      <c r="D8" s="103">
        <v>100.91134098311638</v>
      </c>
      <c r="E8" s="103">
        <v>103.50988233109909</v>
      </c>
      <c r="F8" s="103">
        <v>102.9968276297823</v>
      </c>
      <c r="G8" s="103">
        <v>100.36825938212522</v>
      </c>
      <c r="H8" s="103"/>
      <c r="I8" s="104">
        <v>101.94657758153073</v>
      </c>
      <c r="J8" s="105">
        <v>1.5394533723746029</v>
      </c>
    </row>
    <row r="9" spans="2:12" x14ac:dyDescent="0.25">
      <c r="B9" s="354"/>
      <c r="C9" s="250">
        <v>1</v>
      </c>
      <c r="D9" s="99">
        <v>91.002384655646651</v>
      </c>
      <c r="E9" s="99">
        <v>93.439852616733802</v>
      </c>
      <c r="F9" s="99">
        <v>94.940473182820497</v>
      </c>
      <c r="G9" s="99">
        <v>95.632187433112378</v>
      </c>
      <c r="H9" s="99"/>
      <c r="I9" s="100">
        <v>93.753724472078332</v>
      </c>
      <c r="J9" s="107">
        <v>2.0498277915867895</v>
      </c>
    </row>
    <row r="10" spans="2:12" x14ac:dyDescent="0.25">
      <c r="B10" s="354"/>
      <c r="C10" s="250">
        <v>2</v>
      </c>
      <c r="D10" s="99">
        <v>81.606580427606133</v>
      </c>
      <c r="E10" s="99">
        <v>81.288001427321774</v>
      </c>
      <c r="F10" s="99">
        <v>82.764925014883062</v>
      </c>
      <c r="G10" s="99">
        <v>90.655681364703128</v>
      </c>
      <c r="H10" s="99"/>
      <c r="I10" s="100">
        <v>84.078797058628524</v>
      </c>
      <c r="J10" s="107">
        <v>4.4302769758880327</v>
      </c>
    </row>
    <row r="11" spans="2:12" x14ac:dyDescent="0.25">
      <c r="B11" s="354"/>
      <c r="C11" s="250">
        <v>4</v>
      </c>
      <c r="D11" s="99">
        <v>78.76955277414605</v>
      </c>
      <c r="E11" s="99">
        <v>75.755312148424423</v>
      </c>
      <c r="F11" s="99">
        <v>70.212112126799099</v>
      </c>
      <c r="G11" s="99">
        <v>65.786860242152898</v>
      </c>
      <c r="H11" s="99"/>
      <c r="I11" s="100">
        <v>72.630959322880614</v>
      </c>
      <c r="J11" s="107">
        <v>5.7774395748523943</v>
      </c>
    </row>
    <row r="12" spans="2:12" x14ac:dyDescent="0.25">
      <c r="B12" s="355"/>
      <c r="C12" s="249">
        <v>8</v>
      </c>
      <c r="D12" s="109">
        <v>66.052851782033116</v>
      </c>
      <c r="E12" s="109">
        <v>63.165432298634499</v>
      </c>
      <c r="F12" s="109">
        <v>56.5735834861946</v>
      </c>
      <c r="G12" s="109">
        <v>59.0069942443453</v>
      </c>
      <c r="H12" s="109"/>
      <c r="I12" s="110">
        <v>61.199715452801875</v>
      </c>
      <c r="J12" s="111">
        <v>4.2279269237840902</v>
      </c>
    </row>
    <row r="13" spans="2:12" x14ac:dyDescent="0.25">
      <c r="C13" s="250"/>
      <c r="D13" s="6"/>
      <c r="E13" s="6"/>
      <c r="F13" s="6"/>
      <c r="G13" s="6"/>
      <c r="H13" s="6"/>
      <c r="I13" s="18"/>
      <c r="J13" s="6"/>
    </row>
    <row r="14" spans="2:12" x14ac:dyDescent="0.25">
      <c r="B14" s="348" t="s">
        <v>14</v>
      </c>
      <c r="C14" s="251">
        <v>0.5</v>
      </c>
      <c r="D14" s="112">
        <v>104.21284409243283</v>
      </c>
      <c r="E14" s="112">
        <v>98.555403820597604</v>
      </c>
      <c r="F14" s="112">
        <v>95.403826898046049</v>
      </c>
      <c r="G14" s="112">
        <v>94.313979535511564</v>
      </c>
      <c r="H14" s="112"/>
      <c r="I14" s="104">
        <v>98.121513586647026</v>
      </c>
      <c r="J14" s="105">
        <v>4.4413100377324639</v>
      </c>
    </row>
    <row r="15" spans="2:12" x14ac:dyDescent="0.25">
      <c r="B15" s="354"/>
      <c r="C15" s="250">
        <v>1</v>
      </c>
      <c r="D15" s="101">
        <v>83.342536937693154</v>
      </c>
      <c r="E15" s="101">
        <v>78.785581132585307</v>
      </c>
      <c r="F15" s="101">
        <v>81.530000079817171</v>
      </c>
      <c r="G15" s="101">
        <v>82.443629651694494</v>
      </c>
      <c r="H15" s="101"/>
      <c r="I15" s="100">
        <v>81.525436950447528</v>
      </c>
      <c r="J15" s="107">
        <v>1.9707664266383236</v>
      </c>
    </row>
    <row r="16" spans="2:12" x14ac:dyDescent="0.25">
      <c r="B16" s="354"/>
      <c r="C16" s="250">
        <v>2</v>
      </c>
      <c r="D16" s="101">
        <v>62.984509933740888</v>
      </c>
      <c r="E16" s="101">
        <v>62.076009983834339</v>
      </c>
      <c r="F16" s="101">
        <v>71.968524837315996</v>
      </c>
      <c r="G16" s="101">
        <v>61.453982764076287</v>
      </c>
      <c r="H16" s="101"/>
      <c r="I16" s="100">
        <v>64.620756879741876</v>
      </c>
      <c r="J16" s="107">
        <v>4.938663553720148</v>
      </c>
    </row>
    <row r="17" spans="2:10" x14ac:dyDescent="0.25">
      <c r="B17" s="354"/>
      <c r="C17" s="250">
        <v>4</v>
      </c>
      <c r="D17" s="101">
        <v>53.203977181971872</v>
      </c>
      <c r="E17" s="101">
        <v>50.376678495980066</v>
      </c>
      <c r="F17" s="101">
        <v>50.561107112116709</v>
      </c>
      <c r="G17" s="101">
        <v>52.952474039730369</v>
      </c>
      <c r="H17" s="101"/>
      <c r="I17" s="100">
        <v>51.77355920744975</v>
      </c>
      <c r="J17" s="107">
        <v>1.5118698763629035</v>
      </c>
    </row>
    <row r="18" spans="2:10" x14ac:dyDescent="0.25">
      <c r="B18" s="355"/>
      <c r="C18" s="249">
        <v>8</v>
      </c>
      <c r="D18" s="113">
        <v>37.723064411764597</v>
      </c>
      <c r="E18" s="113">
        <v>44.917286642391652</v>
      </c>
      <c r="F18" s="113">
        <v>40.283045048653101</v>
      </c>
      <c r="G18" s="113">
        <v>44.381018832299745</v>
      </c>
      <c r="H18" s="113"/>
      <c r="I18" s="110">
        <v>41.826103733777273</v>
      </c>
      <c r="J18" s="111">
        <v>3.4302072201198537</v>
      </c>
    </row>
    <row r="19" spans="2:10" x14ac:dyDescent="0.25">
      <c r="C19" s="250"/>
      <c r="D19" s="8"/>
      <c r="E19" s="8"/>
      <c r="F19" s="8"/>
      <c r="G19" s="8"/>
      <c r="H19" s="8"/>
      <c r="I19" s="18"/>
      <c r="J19" s="6"/>
    </row>
    <row r="20" spans="2:10" x14ac:dyDescent="0.25">
      <c r="B20" s="348" t="s">
        <v>15</v>
      </c>
      <c r="C20" s="251">
        <v>0.5</v>
      </c>
      <c r="D20" s="103">
        <v>100.38138875696298</v>
      </c>
      <c r="E20" s="103">
        <v>99.610190233247323</v>
      </c>
      <c r="F20" s="103">
        <v>104.85450523692849</v>
      </c>
      <c r="G20" s="103">
        <v>105.49617563116917</v>
      </c>
      <c r="H20" s="103"/>
      <c r="I20" s="104">
        <v>102.585564964577</v>
      </c>
      <c r="J20" s="105">
        <v>3.018332429119619</v>
      </c>
    </row>
    <row r="21" spans="2:10" x14ac:dyDescent="0.25">
      <c r="B21" s="354"/>
      <c r="C21" s="250">
        <v>1</v>
      </c>
      <c r="D21" s="99">
        <v>63.940635752215663</v>
      </c>
      <c r="E21" s="99">
        <v>70.7237610827504</v>
      </c>
      <c r="F21" s="99">
        <v>82.878404213465799</v>
      </c>
      <c r="G21" s="99">
        <v>64.472368077326038</v>
      </c>
      <c r="H21" s="99"/>
      <c r="I21" s="100">
        <v>70.503792281439473</v>
      </c>
      <c r="J21" s="107">
        <v>8.8059167287087678</v>
      </c>
    </row>
    <row r="22" spans="2:10" x14ac:dyDescent="0.25">
      <c r="B22" s="354"/>
      <c r="C22" s="250">
        <v>2</v>
      </c>
      <c r="D22" s="99">
        <v>57.573463577947699</v>
      </c>
      <c r="E22" s="99">
        <v>53.038659406766399</v>
      </c>
      <c r="F22" s="99">
        <v>47.22686608811631</v>
      </c>
      <c r="G22" s="99">
        <v>51.593213683535332</v>
      </c>
      <c r="H22" s="99"/>
      <c r="I22" s="100">
        <v>52.358050689091435</v>
      </c>
      <c r="J22" s="107">
        <v>4.2652780637052441</v>
      </c>
    </row>
    <row r="23" spans="2:10" x14ac:dyDescent="0.25">
      <c r="B23" s="354"/>
      <c r="C23" s="250">
        <v>4</v>
      </c>
      <c r="D23" s="99">
        <v>43.438774770347088</v>
      </c>
      <c r="E23" s="99">
        <v>45.81279608143852</v>
      </c>
      <c r="F23" s="99">
        <v>35.644153601697901</v>
      </c>
      <c r="G23" s="99">
        <v>35.401374072564302</v>
      </c>
      <c r="H23" s="99"/>
      <c r="I23" s="100">
        <v>40.074274631511948</v>
      </c>
      <c r="J23" s="107">
        <v>5.345167960819218</v>
      </c>
    </row>
    <row r="24" spans="2:10" x14ac:dyDescent="0.25">
      <c r="B24" s="355"/>
      <c r="C24" s="249">
        <v>8</v>
      </c>
      <c r="D24" s="109">
        <v>28.648360692696599</v>
      </c>
      <c r="E24" s="109">
        <v>31.423341447203502</v>
      </c>
      <c r="F24" s="109">
        <v>30.2553854675729</v>
      </c>
      <c r="G24" s="109">
        <v>22.143771344218099</v>
      </c>
      <c r="H24" s="109"/>
      <c r="I24" s="110">
        <v>28.117714737922775</v>
      </c>
      <c r="J24" s="111">
        <v>4.1419153737539753</v>
      </c>
    </row>
    <row r="25" spans="2:10" x14ac:dyDescent="0.25">
      <c r="C25" s="250"/>
      <c r="D25" s="6"/>
      <c r="E25" s="6"/>
      <c r="F25" s="6"/>
      <c r="G25" s="6"/>
      <c r="H25" s="6"/>
      <c r="I25" s="18"/>
      <c r="J25" s="6"/>
    </row>
    <row r="26" spans="2:10" x14ac:dyDescent="0.25">
      <c r="B26" s="348" t="s">
        <v>16</v>
      </c>
      <c r="C26" s="251">
        <v>0.5</v>
      </c>
      <c r="D26" s="103">
        <v>100.91134098311638</v>
      </c>
      <c r="E26" s="103">
        <v>99.509882331099007</v>
      </c>
      <c r="F26" s="103">
        <v>92.996827629782004</v>
      </c>
      <c r="G26" s="103">
        <v>100.36825938212522</v>
      </c>
      <c r="H26" s="103"/>
      <c r="I26" s="104">
        <v>98.446577581530647</v>
      </c>
      <c r="J26" s="105">
        <v>3.6786913930351104</v>
      </c>
    </row>
    <row r="27" spans="2:10" x14ac:dyDescent="0.25">
      <c r="B27" s="354"/>
      <c r="C27" s="250">
        <v>1</v>
      </c>
      <c r="D27" s="99">
        <v>71.002384655646651</v>
      </c>
      <c r="E27" s="99">
        <v>73.439852616733802</v>
      </c>
      <c r="F27" s="99">
        <v>74.940473182820497</v>
      </c>
      <c r="G27" s="99">
        <v>75.632187433112406</v>
      </c>
      <c r="H27" s="99"/>
      <c r="I27" s="100">
        <v>73.753724472078332</v>
      </c>
      <c r="J27" s="107">
        <v>2.049827791586798</v>
      </c>
    </row>
    <row r="28" spans="2:10" x14ac:dyDescent="0.25">
      <c r="B28" s="354"/>
      <c r="C28" s="250">
        <v>2</v>
      </c>
      <c r="D28" s="99">
        <v>41.606580427606097</v>
      </c>
      <c r="E28" s="99">
        <v>38.288001427321802</v>
      </c>
      <c r="F28" s="99">
        <v>42.764925014883097</v>
      </c>
      <c r="G28" s="99">
        <v>40.655681364703099</v>
      </c>
      <c r="H28" s="99"/>
      <c r="I28" s="100">
        <v>40.828797058628524</v>
      </c>
      <c r="J28" s="107">
        <v>1.9008024547191658</v>
      </c>
    </row>
    <row r="29" spans="2:10" x14ac:dyDescent="0.25">
      <c r="B29" s="354"/>
      <c r="C29" s="250">
        <v>4</v>
      </c>
      <c r="D29" s="99">
        <v>26.052851782033098</v>
      </c>
      <c r="E29" s="99">
        <v>28.165432298634499</v>
      </c>
      <c r="F29" s="99">
        <v>21.5735834861946</v>
      </c>
      <c r="G29" s="99">
        <v>19.0069942443454</v>
      </c>
      <c r="H29" s="99"/>
      <c r="I29" s="100">
        <v>23.699715452801904</v>
      </c>
      <c r="J29" s="107">
        <v>4.1642104898298467</v>
      </c>
    </row>
    <row r="30" spans="2:10" x14ac:dyDescent="0.25">
      <c r="B30" s="355"/>
      <c r="C30" s="249">
        <v>8</v>
      </c>
      <c r="D30" s="109">
        <v>18.248606927671901</v>
      </c>
      <c r="E30" s="109">
        <v>12.5359473705046</v>
      </c>
      <c r="F30" s="109">
        <v>10.496462976479201</v>
      </c>
      <c r="G30" s="109">
        <v>14.800829054926201</v>
      </c>
      <c r="H30" s="109"/>
      <c r="I30" s="110">
        <v>14.020461582395477</v>
      </c>
      <c r="J30" s="111">
        <v>3.3220744057878706</v>
      </c>
    </row>
    <row r="31" spans="2:10" x14ac:dyDescent="0.25">
      <c r="C31" s="17"/>
    </row>
  </sheetData>
  <mergeCells count="5">
    <mergeCell ref="B3:J3"/>
    <mergeCell ref="B8:B12"/>
    <mergeCell ref="B14:B18"/>
    <mergeCell ref="B20:B24"/>
    <mergeCell ref="B26:B3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H4" sqref="H4"/>
    </sheetView>
  </sheetViews>
  <sheetFormatPr defaultRowHeight="13.8" x14ac:dyDescent="0.25"/>
  <cols>
    <col min="1" max="1" width="8.88671875" style="12"/>
    <col min="2" max="2" width="16.33203125" style="24" customWidth="1"/>
    <col min="3" max="11" width="8.88671875" style="12"/>
    <col min="12" max="15" width="8.88671875" style="11"/>
  </cols>
  <sheetData>
    <row r="1" spans="1:17" x14ac:dyDescent="0.25">
      <c r="B1" s="48"/>
    </row>
    <row r="2" spans="1:17" x14ac:dyDescent="0.25">
      <c r="B2" s="48"/>
    </row>
    <row r="3" spans="1:17" s="3" customFormat="1" x14ac:dyDescent="0.25">
      <c r="A3" s="24"/>
      <c r="B3" s="345" t="s">
        <v>118</v>
      </c>
      <c r="C3" s="346"/>
      <c r="D3" s="346"/>
      <c r="E3" s="346"/>
      <c r="F3" s="346"/>
      <c r="G3" s="346"/>
      <c r="H3" s="347"/>
      <c r="I3" s="24"/>
      <c r="J3" s="24"/>
      <c r="K3" s="24"/>
      <c r="L3" s="24"/>
      <c r="M3" s="24"/>
      <c r="N3" s="24"/>
      <c r="O3" s="24"/>
      <c r="P3" s="24"/>
      <c r="Q3" s="24"/>
    </row>
    <row r="4" spans="1:17" s="3" customFormat="1" x14ac:dyDescent="0.25">
      <c r="A4" s="24"/>
      <c r="B4" s="24"/>
      <c r="C4" s="77">
        <v>1</v>
      </c>
      <c r="D4" s="195">
        <v>2</v>
      </c>
      <c r="E4" s="195">
        <v>3</v>
      </c>
      <c r="F4" s="195"/>
      <c r="G4" s="216" t="s">
        <v>4</v>
      </c>
      <c r="H4" s="217" t="s">
        <v>407</v>
      </c>
      <c r="I4" s="24"/>
      <c r="J4" s="24"/>
      <c r="K4" s="24"/>
      <c r="L4" s="24"/>
      <c r="M4" s="24"/>
      <c r="N4" s="24"/>
      <c r="O4" s="24"/>
      <c r="P4" s="24"/>
      <c r="Q4" s="24"/>
    </row>
    <row r="5" spans="1:17" x14ac:dyDescent="0.25">
      <c r="B5" s="92" t="s">
        <v>17</v>
      </c>
      <c r="C5" s="115">
        <v>5.5</v>
      </c>
      <c r="D5" s="115">
        <v>1.2</v>
      </c>
      <c r="E5" s="115">
        <v>2.5</v>
      </c>
      <c r="F5" s="115"/>
      <c r="G5" s="116">
        <v>3.0666666666666664</v>
      </c>
      <c r="H5" s="117">
        <v>2.2052966542697461</v>
      </c>
      <c r="L5" s="12"/>
      <c r="M5" s="12"/>
      <c r="N5" s="12"/>
      <c r="O5" s="12"/>
      <c r="P5" s="12"/>
      <c r="Q5" s="12"/>
    </row>
    <row r="6" spans="1:17" x14ac:dyDescent="0.25">
      <c r="B6" s="93" t="s">
        <v>18</v>
      </c>
      <c r="C6" s="56">
        <v>4.5</v>
      </c>
      <c r="D6" s="56">
        <v>2.4</v>
      </c>
      <c r="E6" s="56">
        <v>3.8</v>
      </c>
      <c r="F6" s="56"/>
      <c r="G6" s="82">
        <v>3.5666666666666664</v>
      </c>
      <c r="H6" s="83">
        <v>1.0692676621563633</v>
      </c>
      <c r="L6" s="12"/>
      <c r="M6" s="12"/>
      <c r="N6" s="12"/>
      <c r="O6" s="12"/>
      <c r="P6" s="12"/>
      <c r="Q6" s="12"/>
    </row>
    <row r="7" spans="1:17" x14ac:dyDescent="0.25">
      <c r="B7" s="93" t="s">
        <v>11</v>
      </c>
      <c r="C7" s="56">
        <v>19</v>
      </c>
      <c r="D7" s="56">
        <v>28</v>
      </c>
      <c r="E7" s="56">
        <v>21</v>
      </c>
      <c r="F7" s="56"/>
      <c r="G7" s="82">
        <v>22.666666666666668</v>
      </c>
      <c r="H7" s="83">
        <v>4.7258156262526123</v>
      </c>
      <c r="L7" s="12"/>
      <c r="M7" s="12"/>
      <c r="N7" s="12"/>
      <c r="O7" s="12"/>
      <c r="P7" s="12"/>
      <c r="Q7" s="12"/>
    </row>
    <row r="8" spans="1:17" x14ac:dyDescent="0.25">
      <c r="B8" s="93" t="s">
        <v>14</v>
      </c>
      <c r="C8" s="56">
        <v>44</v>
      </c>
      <c r="D8" s="56">
        <v>30.2</v>
      </c>
      <c r="E8" s="56">
        <v>32.5</v>
      </c>
      <c r="F8" s="56"/>
      <c r="G8" s="82">
        <v>35.56666666666667</v>
      </c>
      <c r="H8" s="83">
        <v>7.3934655834279219</v>
      </c>
      <c r="L8" s="12"/>
      <c r="M8" s="12"/>
      <c r="N8" s="12"/>
      <c r="O8" s="12"/>
      <c r="P8" s="12"/>
      <c r="Q8" s="12"/>
    </row>
    <row r="9" spans="1:17" x14ac:dyDescent="0.25">
      <c r="B9" s="93" t="s">
        <v>12</v>
      </c>
      <c r="C9" s="56">
        <v>48</v>
      </c>
      <c r="D9" s="56">
        <v>34</v>
      </c>
      <c r="E9" s="56">
        <v>35</v>
      </c>
      <c r="F9" s="56"/>
      <c r="G9" s="82">
        <v>39</v>
      </c>
      <c r="H9" s="83">
        <v>7.810249675906654</v>
      </c>
      <c r="L9" s="12"/>
      <c r="M9" s="12"/>
      <c r="N9" s="12"/>
      <c r="O9" s="12"/>
      <c r="P9" s="12"/>
      <c r="Q9" s="12"/>
    </row>
    <row r="10" spans="1:17" x14ac:dyDescent="0.25">
      <c r="B10" s="121" t="s">
        <v>19</v>
      </c>
      <c r="C10" s="59">
        <v>65</v>
      </c>
      <c r="D10" s="59">
        <v>56</v>
      </c>
      <c r="E10" s="59">
        <v>51</v>
      </c>
      <c r="F10" s="59"/>
      <c r="G10" s="84">
        <v>57.333333333333336</v>
      </c>
      <c r="H10" s="85">
        <v>7.0945988845975663</v>
      </c>
      <c r="L10" s="12"/>
      <c r="M10" s="12"/>
      <c r="N10" s="12"/>
      <c r="O10" s="12"/>
      <c r="P10" s="12"/>
      <c r="Q10" s="12"/>
    </row>
    <row r="11" spans="1:17" x14ac:dyDescent="0.25">
      <c r="G11" s="21"/>
      <c r="H11" s="22"/>
      <c r="L11" s="12"/>
      <c r="M11" s="12"/>
      <c r="N11" s="12"/>
      <c r="O11" s="12"/>
      <c r="P11" s="12"/>
      <c r="Q11" s="12"/>
    </row>
    <row r="12" spans="1:17" x14ac:dyDescent="0.25">
      <c r="G12" s="21"/>
      <c r="H12" s="22"/>
      <c r="L12" s="12"/>
      <c r="M12" s="12"/>
      <c r="N12" s="12"/>
      <c r="O12" s="12"/>
      <c r="P12" s="12"/>
      <c r="Q12" s="12"/>
    </row>
    <row r="13" spans="1:17" x14ac:dyDescent="0.25">
      <c r="G13" s="21"/>
      <c r="H13" s="22"/>
      <c r="L13" s="12"/>
      <c r="M13" s="12"/>
      <c r="N13" s="12"/>
      <c r="O13" s="12"/>
      <c r="P13" s="12"/>
      <c r="Q13" s="12"/>
    </row>
    <row r="14" spans="1:17" x14ac:dyDescent="0.25">
      <c r="G14" s="21"/>
      <c r="H14" s="22"/>
      <c r="L14" s="12"/>
      <c r="M14" s="12"/>
      <c r="N14" s="12"/>
      <c r="O14" s="12"/>
      <c r="P14" s="12"/>
      <c r="Q14" s="12"/>
    </row>
    <row r="15" spans="1:17" x14ac:dyDescent="0.25">
      <c r="L15" s="12"/>
      <c r="M15" s="12"/>
      <c r="N15" s="12"/>
      <c r="O15" s="12"/>
      <c r="P15" s="12"/>
      <c r="Q15" s="12"/>
    </row>
    <row r="16" spans="1:17" x14ac:dyDescent="0.25">
      <c r="L16" s="12"/>
      <c r="M16" s="12"/>
      <c r="N16" s="12"/>
      <c r="O16" s="12"/>
      <c r="P16" s="12"/>
      <c r="Q16" s="12"/>
    </row>
    <row r="17" spans="12:17" x14ac:dyDescent="0.25">
      <c r="L17" s="12"/>
      <c r="M17" s="12"/>
      <c r="N17" s="12"/>
      <c r="O17" s="12"/>
      <c r="P17" s="12"/>
      <c r="Q17" s="12"/>
    </row>
    <row r="18" spans="12:17" x14ac:dyDescent="0.25">
      <c r="L18" s="12"/>
      <c r="M18" s="12"/>
      <c r="N18" s="12"/>
      <c r="O18" s="12"/>
      <c r="P18" s="12"/>
      <c r="Q18" s="12"/>
    </row>
    <row r="19" spans="12:17" x14ac:dyDescent="0.25">
      <c r="L19" s="12"/>
      <c r="M19" s="12"/>
      <c r="N19" s="12"/>
      <c r="O19" s="12"/>
      <c r="P19" s="12"/>
      <c r="Q19" s="12"/>
    </row>
    <row r="20" spans="12:17" x14ac:dyDescent="0.25">
      <c r="L20" s="12"/>
      <c r="M20" s="12"/>
      <c r="N20" s="12"/>
      <c r="O20" s="12"/>
      <c r="P20" s="12"/>
      <c r="Q20" s="12"/>
    </row>
    <row r="21" spans="12:17" x14ac:dyDescent="0.25">
      <c r="L21" s="12"/>
      <c r="M21" s="12"/>
      <c r="N21" s="12"/>
      <c r="O21" s="12"/>
      <c r="P21" s="12"/>
      <c r="Q21" s="12"/>
    </row>
    <row r="22" spans="12:17" x14ac:dyDescent="0.25">
      <c r="L22" s="12"/>
      <c r="M22" s="12"/>
      <c r="N22" s="12"/>
      <c r="O22" s="12"/>
      <c r="P22" s="12"/>
      <c r="Q22" s="12"/>
    </row>
    <row r="23" spans="12:17" x14ac:dyDescent="0.25">
      <c r="L23" s="12"/>
      <c r="M23" s="12"/>
      <c r="N23" s="12"/>
      <c r="O23" s="12"/>
      <c r="P23" s="12"/>
      <c r="Q23" s="12"/>
    </row>
    <row r="24" spans="12:17" x14ac:dyDescent="0.25">
      <c r="L24" s="12"/>
      <c r="M24" s="12"/>
      <c r="N24" s="12"/>
      <c r="O24" s="12"/>
      <c r="P24" s="12"/>
      <c r="Q24" s="12"/>
    </row>
    <row r="25" spans="12:17" x14ac:dyDescent="0.25">
      <c r="L25" s="12"/>
      <c r="M25" s="12"/>
      <c r="N25" s="12"/>
      <c r="O25" s="12"/>
      <c r="P25" s="12"/>
      <c r="Q25" s="12"/>
    </row>
    <row r="26" spans="12:17" x14ac:dyDescent="0.25">
      <c r="L26" s="12"/>
      <c r="M26" s="12"/>
      <c r="N26" s="12"/>
      <c r="O26" s="12"/>
      <c r="P26" s="12"/>
      <c r="Q26" s="12"/>
    </row>
    <row r="27" spans="12:17" x14ac:dyDescent="0.25">
      <c r="L27" s="12"/>
      <c r="M27" s="12"/>
      <c r="N27" s="12"/>
      <c r="O27" s="12"/>
      <c r="P27" s="12"/>
      <c r="Q27" s="12"/>
    </row>
  </sheetData>
  <mergeCells count="1">
    <mergeCell ref="B3:H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7"/>
  <sheetViews>
    <sheetView workbookViewId="0">
      <selection activeCell="K24" sqref="K24"/>
    </sheetView>
  </sheetViews>
  <sheetFormatPr defaultRowHeight="13.8" x14ac:dyDescent="0.25"/>
  <cols>
    <col min="1" max="3" width="8.88671875" style="12"/>
    <col min="4" max="7" width="8.88671875" style="11"/>
  </cols>
  <sheetData>
    <row r="3" spans="1:9" s="3" customFormat="1" x14ac:dyDescent="0.25">
      <c r="A3" s="312"/>
      <c r="B3" s="312"/>
      <c r="C3" s="312"/>
      <c r="D3" s="312"/>
      <c r="E3" s="312"/>
      <c r="F3" s="312"/>
      <c r="G3" s="312"/>
      <c r="H3" s="312"/>
      <c r="I3" s="312"/>
    </row>
    <row r="4" spans="1:9" s="3" customFormat="1" x14ac:dyDescent="0.25">
      <c r="A4" s="312"/>
      <c r="B4" s="312"/>
      <c r="C4" s="312"/>
      <c r="D4" s="312"/>
      <c r="E4" s="312"/>
      <c r="F4" s="312"/>
      <c r="G4" s="312"/>
      <c r="H4" s="312"/>
      <c r="I4" s="312"/>
    </row>
    <row r="5" spans="1:9" x14ac:dyDescent="0.25">
      <c r="D5" s="12"/>
      <c r="E5" s="12"/>
      <c r="F5" s="12"/>
      <c r="G5" s="12"/>
      <c r="H5" s="12"/>
      <c r="I5" s="12"/>
    </row>
    <row r="6" spans="1:9" x14ac:dyDescent="0.25">
      <c r="D6" s="12"/>
      <c r="E6" s="12"/>
      <c r="F6" s="12"/>
      <c r="G6" s="12"/>
      <c r="H6" s="12"/>
      <c r="I6" s="12"/>
    </row>
    <row r="7" spans="1:9" x14ac:dyDescent="0.25">
      <c r="D7" s="12"/>
      <c r="E7" s="12"/>
      <c r="F7" s="12"/>
      <c r="G7" s="12"/>
      <c r="H7" s="12"/>
      <c r="I7" s="12"/>
    </row>
    <row r="8" spans="1:9" x14ac:dyDescent="0.25">
      <c r="D8" s="12"/>
      <c r="E8" s="12"/>
      <c r="F8" s="12"/>
      <c r="G8" s="12"/>
      <c r="H8" s="12"/>
      <c r="I8" s="12"/>
    </row>
    <row r="9" spans="1:9" x14ac:dyDescent="0.25">
      <c r="D9" s="12"/>
      <c r="E9" s="12"/>
      <c r="F9" s="12"/>
      <c r="G9" s="12"/>
      <c r="H9" s="12"/>
      <c r="I9" s="12"/>
    </row>
    <row r="10" spans="1:9" x14ac:dyDescent="0.25">
      <c r="D10" s="12"/>
      <c r="E10" s="12"/>
      <c r="F10" s="12"/>
      <c r="G10" s="12"/>
      <c r="H10" s="12"/>
      <c r="I10" s="12"/>
    </row>
    <row r="11" spans="1:9" x14ac:dyDescent="0.25">
      <c r="D11" s="12"/>
      <c r="E11" s="12"/>
      <c r="F11" s="12"/>
      <c r="G11" s="12"/>
      <c r="H11" s="12"/>
      <c r="I11" s="12"/>
    </row>
    <row r="12" spans="1:9" x14ac:dyDescent="0.25">
      <c r="D12" s="12"/>
      <c r="E12" s="12"/>
      <c r="F12" s="12"/>
      <c r="G12" s="12"/>
      <c r="H12" s="12"/>
      <c r="I12" s="12"/>
    </row>
    <row r="13" spans="1:9" x14ac:dyDescent="0.25">
      <c r="D13" s="12"/>
      <c r="E13" s="12"/>
      <c r="F13" s="12"/>
      <c r="G13" s="12"/>
      <c r="H13" s="12"/>
      <c r="I13" s="12"/>
    </row>
    <row r="14" spans="1:9" x14ac:dyDescent="0.25">
      <c r="D14" s="12"/>
      <c r="E14" s="12"/>
      <c r="F14" s="12"/>
      <c r="G14" s="12"/>
      <c r="H14" s="12"/>
      <c r="I14" s="12"/>
    </row>
    <row r="15" spans="1:9" x14ac:dyDescent="0.25">
      <c r="D15" s="12"/>
      <c r="E15" s="12"/>
      <c r="F15" s="12"/>
      <c r="G15" s="12"/>
      <c r="H15" s="12"/>
      <c r="I15" s="12"/>
    </row>
    <row r="16" spans="1:9" x14ac:dyDescent="0.25">
      <c r="D16" s="12"/>
      <c r="E16" s="12"/>
      <c r="F16" s="12"/>
      <c r="G16" s="12"/>
      <c r="H16" s="12"/>
      <c r="I16" s="12"/>
    </row>
    <row r="17" spans="4:9" x14ac:dyDescent="0.25">
      <c r="D17" s="12"/>
      <c r="E17" s="12"/>
      <c r="F17" s="12"/>
      <c r="G17" s="12"/>
      <c r="H17" s="12"/>
      <c r="I17" s="12"/>
    </row>
    <row r="18" spans="4:9" x14ac:dyDescent="0.25">
      <c r="D18" s="12"/>
      <c r="E18" s="12"/>
      <c r="F18" s="12"/>
      <c r="G18" s="12"/>
      <c r="H18" s="12"/>
      <c r="I18" s="12"/>
    </row>
    <row r="19" spans="4:9" x14ac:dyDescent="0.25">
      <c r="D19" s="12"/>
      <c r="E19" s="12"/>
      <c r="F19" s="12"/>
      <c r="G19" s="12"/>
      <c r="H19" s="12"/>
      <c r="I19" s="12"/>
    </row>
    <row r="20" spans="4:9" x14ac:dyDescent="0.25">
      <c r="D20" s="12"/>
      <c r="E20" s="12"/>
      <c r="F20" s="12"/>
      <c r="G20" s="12"/>
      <c r="H20" s="12"/>
      <c r="I20" s="12"/>
    </row>
    <row r="21" spans="4:9" x14ac:dyDescent="0.25">
      <c r="D21" s="12"/>
      <c r="E21" s="12"/>
      <c r="F21" s="12"/>
      <c r="G21" s="12"/>
      <c r="H21" s="12"/>
      <c r="I21" s="12"/>
    </row>
    <row r="22" spans="4:9" x14ac:dyDescent="0.25">
      <c r="D22" s="12"/>
      <c r="E22" s="12"/>
      <c r="F22" s="12"/>
      <c r="G22" s="12"/>
      <c r="H22" s="12"/>
      <c r="I22" s="12"/>
    </row>
    <row r="23" spans="4:9" x14ac:dyDescent="0.25">
      <c r="D23" s="12"/>
      <c r="E23" s="12"/>
      <c r="F23" s="12"/>
      <c r="G23" s="12"/>
      <c r="H23" s="12"/>
      <c r="I23" s="12"/>
    </row>
    <row r="24" spans="4:9" x14ac:dyDescent="0.25">
      <c r="D24" s="12"/>
      <c r="E24" s="12"/>
      <c r="F24" s="12"/>
      <c r="G24" s="12"/>
      <c r="H24" s="12"/>
      <c r="I24" s="12"/>
    </row>
    <row r="25" spans="4:9" x14ac:dyDescent="0.25">
      <c r="D25" s="12"/>
      <c r="E25" s="12"/>
      <c r="F25" s="12"/>
      <c r="G25" s="12"/>
      <c r="H25" s="12"/>
      <c r="I25" s="12"/>
    </row>
    <row r="26" spans="4:9" x14ac:dyDescent="0.25">
      <c r="D26" s="12"/>
      <c r="E26" s="12"/>
      <c r="F26" s="12"/>
      <c r="G26" s="12"/>
      <c r="H26" s="12"/>
      <c r="I26" s="12"/>
    </row>
    <row r="27" spans="4:9" x14ac:dyDescent="0.25">
      <c r="D27" s="12"/>
      <c r="E27" s="12"/>
      <c r="F27" s="12"/>
      <c r="G27" s="12"/>
      <c r="H27" s="12"/>
      <c r="I27" s="12"/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zoomScale="115" zoomScaleNormal="115" workbookViewId="0">
      <selection activeCell="H4" sqref="H4"/>
    </sheetView>
  </sheetViews>
  <sheetFormatPr defaultRowHeight="13.8" x14ac:dyDescent="0.25"/>
  <cols>
    <col min="1" max="1" width="8.88671875" style="13"/>
    <col min="2" max="2" width="17.88671875" style="24" customWidth="1"/>
    <col min="3" max="11" width="8.88671875" style="13"/>
    <col min="12" max="12" width="8.88671875" style="1"/>
  </cols>
  <sheetData>
    <row r="1" spans="1:12" x14ac:dyDescent="0.25">
      <c r="B1" s="48"/>
    </row>
    <row r="2" spans="1:12" x14ac:dyDescent="0.25">
      <c r="B2" s="48"/>
    </row>
    <row r="3" spans="1:12" s="3" customFormat="1" x14ac:dyDescent="0.25">
      <c r="A3" s="24"/>
      <c r="B3" s="345" t="s">
        <v>117</v>
      </c>
      <c r="C3" s="346"/>
      <c r="D3" s="346"/>
      <c r="E3" s="346"/>
      <c r="F3" s="346"/>
      <c r="G3" s="346"/>
      <c r="H3" s="347"/>
      <c r="I3" s="24"/>
      <c r="J3" s="24"/>
      <c r="K3" s="24"/>
      <c r="L3" s="2"/>
    </row>
    <row r="4" spans="1:12" s="3" customFormat="1" x14ac:dyDescent="0.25">
      <c r="A4" s="24"/>
      <c r="B4" s="24"/>
      <c r="C4" s="77">
        <v>1</v>
      </c>
      <c r="D4" s="195">
        <v>2</v>
      </c>
      <c r="E4" s="195">
        <v>3</v>
      </c>
      <c r="F4" s="195"/>
      <c r="G4" s="216" t="s">
        <v>4</v>
      </c>
      <c r="H4" s="217" t="s">
        <v>407</v>
      </c>
      <c r="I4" s="24"/>
      <c r="J4" s="24"/>
      <c r="K4" s="24"/>
      <c r="L4" s="2"/>
    </row>
    <row r="5" spans="1:12" x14ac:dyDescent="0.25">
      <c r="B5" s="92" t="s">
        <v>17</v>
      </c>
      <c r="C5" s="118">
        <v>0.42460999999999999</v>
      </c>
      <c r="D5" s="118">
        <v>0.41866599999999998</v>
      </c>
      <c r="E5" s="118">
        <v>0.385934</v>
      </c>
      <c r="F5" s="118"/>
      <c r="G5" s="116">
        <v>0.40973666666666664</v>
      </c>
      <c r="H5" s="117">
        <v>2.0826857404162853E-2</v>
      </c>
    </row>
    <row r="6" spans="1:12" x14ac:dyDescent="0.25">
      <c r="B6" s="93" t="s">
        <v>18</v>
      </c>
      <c r="C6" s="119">
        <v>0.646339</v>
      </c>
      <c r="D6" s="119">
        <v>0.61853599999999997</v>
      </c>
      <c r="E6" s="119">
        <v>0.41273599999999999</v>
      </c>
      <c r="F6" s="119"/>
      <c r="G6" s="82">
        <v>0.55920366666666665</v>
      </c>
      <c r="H6" s="83">
        <v>0.12760421127977481</v>
      </c>
    </row>
    <row r="7" spans="1:12" x14ac:dyDescent="0.25">
      <c r="B7" s="93" t="s">
        <v>11</v>
      </c>
      <c r="C7" s="119">
        <v>0.952349</v>
      </c>
      <c r="D7" s="119">
        <v>0.72689899999999996</v>
      </c>
      <c r="E7" s="119">
        <v>0.76698699999999997</v>
      </c>
      <c r="F7" s="119"/>
      <c r="G7" s="82">
        <v>0.81541166666666653</v>
      </c>
      <c r="H7" s="83">
        <v>0.12027317606737339</v>
      </c>
    </row>
    <row r="8" spans="1:12" x14ac:dyDescent="0.25">
      <c r="B8" s="93" t="s">
        <v>14</v>
      </c>
      <c r="C8" s="119">
        <v>0.90390700000000002</v>
      </c>
      <c r="D8" s="119">
        <v>1.3274820000000001</v>
      </c>
      <c r="E8" s="119">
        <v>1.1241239999999999</v>
      </c>
      <c r="F8" s="119"/>
      <c r="G8" s="82">
        <v>1.1185043333333333</v>
      </c>
      <c r="H8" s="83">
        <v>0.21184341067480189</v>
      </c>
    </row>
    <row r="9" spans="1:12" x14ac:dyDescent="0.25">
      <c r="B9" s="93" t="s">
        <v>12</v>
      </c>
      <c r="C9" s="119">
        <v>1.6335500000000001</v>
      </c>
      <c r="D9" s="119">
        <v>1.383993</v>
      </c>
      <c r="E9" s="119">
        <v>1.626425</v>
      </c>
      <c r="F9" s="119"/>
      <c r="G9" s="82">
        <v>1.5479893333333334</v>
      </c>
      <c r="H9" s="83">
        <v>0.14206966395516438</v>
      </c>
    </row>
    <row r="10" spans="1:12" x14ac:dyDescent="0.25">
      <c r="B10" s="121" t="s">
        <v>19</v>
      </c>
      <c r="C10" s="120">
        <v>2.112276</v>
      </c>
      <c r="D10" s="120">
        <v>2.3161719999999999</v>
      </c>
      <c r="E10" s="120">
        <v>1.7866869999999999</v>
      </c>
      <c r="F10" s="120"/>
      <c r="G10" s="84">
        <v>2.0717116666666664</v>
      </c>
      <c r="H10" s="85">
        <v>0.26706308273577339</v>
      </c>
    </row>
  </sheetData>
  <mergeCells count="1">
    <mergeCell ref="B3:H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activeCell="H4" sqref="H4"/>
    </sheetView>
  </sheetViews>
  <sheetFormatPr defaultRowHeight="13.8" x14ac:dyDescent="0.25"/>
  <cols>
    <col min="1" max="1" width="8.88671875" style="12"/>
    <col min="2" max="2" width="18" style="24" customWidth="1"/>
    <col min="3" max="10" width="8.88671875" style="12"/>
    <col min="11" max="17" width="8.88671875" style="11"/>
  </cols>
  <sheetData>
    <row r="1" spans="1:18" x14ac:dyDescent="0.25">
      <c r="B1" s="48"/>
    </row>
    <row r="2" spans="1:18" x14ac:dyDescent="0.25">
      <c r="B2" s="48"/>
    </row>
    <row r="3" spans="1:18" s="3" customFormat="1" x14ac:dyDescent="0.25">
      <c r="A3" s="24"/>
      <c r="B3" s="345" t="s">
        <v>116</v>
      </c>
      <c r="C3" s="346"/>
      <c r="D3" s="346"/>
      <c r="E3" s="346"/>
      <c r="F3" s="346"/>
      <c r="G3" s="346"/>
      <c r="H3" s="347"/>
      <c r="I3" s="24"/>
      <c r="J3" s="24"/>
      <c r="K3" s="23"/>
      <c r="L3" s="23"/>
      <c r="M3" s="23"/>
      <c r="N3" s="23"/>
      <c r="O3" s="23"/>
      <c r="P3" s="23"/>
      <c r="Q3" s="23"/>
    </row>
    <row r="4" spans="1:18" s="3" customFormat="1" x14ac:dyDescent="0.25">
      <c r="A4" s="24"/>
      <c r="B4" s="24"/>
      <c r="C4" s="77">
        <v>1</v>
      </c>
      <c r="D4" s="195">
        <v>2</v>
      </c>
      <c r="E4" s="195">
        <v>3</v>
      </c>
      <c r="F4" s="195"/>
      <c r="G4" s="216" t="s">
        <v>4</v>
      </c>
      <c r="H4" s="217" t="s">
        <v>407</v>
      </c>
      <c r="I4" s="24"/>
      <c r="J4" s="24"/>
      <c r="K4" s="23"/>
      <c r="L4" s="23"/>
      <c r="M4" s="23"/>
      <c r="N4" s="23"/>
      <c r="O4" s="23"/>
      <c r="P4" s="23"/>
      <c r="Q4" s="23"/>
    </row>
    <row r="5" spans="1:18" x14ac:dyDescent="0.25">
      <c r="B5" s="92" t="s">
        <v>17</v>
      </c>
      <c r="C5" s="125">
        <v>15.85928124</v>
      </c>
      <c r="D5" s="115">
        <v>30.877649999999999</v>
      </c>
      <c r="E5" s="115">
        <v>24.189990000000002</v>
      </c>
      <c r="F5" s="115"/>
      <c r="G5" s="116">
        <v>23.642307079999998</v>
      </c>
      <c r="H5" s="117">
        <v>7.524148954432035</v>
      </c>
    </row>
    <row r="6" spans="1:18" x14ac:dyDescent="0.25">
      <c r="B6" s="93" t="s">
        <v>18</v>
      </c>
      <c r="C6" s="55">
        <v>21.882906869999999</v>
      </c>
      <c r="D6" s="56">
        <v>35.19276</v>
      </c>
      <c r="E6" s="56">
        <v>27.741610000000001</v>
      </c>
      <c r="F6" s="56"/>
      <c r="G6" s="82">
        <v>28.272425623333334</v>
      </c>
      <c r="H6" s="83">
        <v>6.6707849242067025</v>
      </c>
    </row>
    <row r="7" spans="1:18" x14ac:dyDescent="0.25">
      <c r="B7" s="93" t="s">
        <v>11</v>
      </c>
      <c r="C7" s="55">
        <v>45.490940070000001</v>
      </c>
      <c r="D7" s="56">
        <v>35.621810000000004</v>
      </c>
      <c r="E7" s="56">
        <v>42.728299999999997</v>
      </c>
      <c r="F7" s="56"/>
      <c r="G7" s="82">
        <v>41.280350023333334</v>
      </c>
      <c r="H7" s="83">
        <v>5.0913997521155068</v>
      </c>
    </row>
    <row r="8" spans="1:18" x14ac:dyDescent="0.25">
      <c r="B8" s="93" t="s">
        <v>14</v>
      </c>
      <c r="C8" s="55">
        <v>49.43641247</v>
      </c>
      <c r="D8" s="56">
        <v>66.655360000000002</v>
      </c>
      <c r="E8" s="56">
        <v>48.83464</v>
      </c>
      <c r="F8" s="56"/>
      <c r="G8" s="82">
        <v>54.975470823333332</v>
      </c>
      <c r="H8" s="83">
        <v>10.11955487710914</v>
      </c>
      <c r="M8" s="9"/>
      <c r="N8" s="9"/>
      <c r="O8" s="9"/>
      <c r="P8" s="9"/>
      <c r="Q8" s="9"/>
      <c r="R8" s="9"/>
    </row>
    <row r="9" spans="1:18" x14ac:dyDescent="0.25">
      <c r="B9" s="93" t="s">
        <v>12</v>
      </c>
      <c r="C9" s="55">
        <v>80.117475889999994</v>
      </c>
      <c r="D9" s="56">
        <v>114.7195</v>
      </c>
      <c r="E9" s="56">
        <v>129.56610000000001</v>
      </c>
      <c r="F9" s="56"/>
      <c r="G9" s="82">
        <v>108.13435862999999</v>
      </c>
      <c r="H9" s="83">
        <v>25.37350333990533</v>
      </c>
      <c r="M9" s="9"/>
      <c r="N9" s="9"/>
      <c r="O9" s="9"/>
      <c r="P9" s="9"/>
      <c r="Q9" s="9"/>
      <c r="R9" s="9"/>
    </row>
    <row r="10" spans="1:18" x14ac:dyDescent="0.25">
      <c r="B10" s="121" t="s">
        <v>19</v>
      </c>
      <c r="C10" s="58">
        <v>182.77696829999999</v>
      </c>
      <c r="D10" s="59">
        <v>102.5783</v>
      </c>
      <c r="E10" s="59">
        <v>149.3296</v>
      </c>
      <c r="F10" s="59"/>
      <c r="G10" s="84">
        <v>144.89495609999997</v>
      </c>
      <c r="H10" s="85">
        <v>40.282826975812107</v>
      </c>
      <c r="M10" s="9"/>
      <c r="N10" s="9"/>
      <c r="O10" s="9"/>
      <c r="P10" s="9"/>
      <c r="Q10" s="9"/>
      <c r="R10" s="9"/>
    </row>
    <row r="14" spans="1:18" x14ac:dyDescent="0.25">
      <c r="L14" s="9"/>
      <c r="M14" s="9"/>
      <c r="N14" s="9"/>
    </row>
    <row r="15" spans="1:18" x14ac:dyDescent="0.25">
      <c r="L15" s="9"/>
      <c r="M15" s="9"/>
      <c r="N15" s="9"/>
    </row>
    <row r="16" spans="1:18" x14ac:dyDescent="0.25">
      <c r="L16" s="9"/>
      <c r="M16" s="9"/>
      <c r="N16" s="9"/>
    </row>
    <row r="17" spans="12:14" x14ac:dyDescent="0.25">
      <c r="L17" s="9"/>
      <c r="M17" s="9"/>
      <c r="N17" s="9"/>
    </row>
    <row r="18" spans="12:14" x14ac:dyDescent="0.25">
      <c r="L18" s="9"/>
      <c r="M18" s="9"/>
      <c r="N18" s="9"/>
    </row>
    <row r="19" spans="12:14" x14ac:dyDescent="0.25">
      <c r="L19" s="9"/>
      <c r="M19" s="9"/>
      <c r="N19" s="9"/>
    </row>
  </sheetData>
  <mergeCells count="1">
    <mergeCell ref="B3:H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9</vt:i4>
      </vt:variant>
    </vt:vector>
  </HeadingPairs>
  <TitlesOfParts>
    <vt:vector size="49" baseType="lpstr">
      <vt:lpstr>fig. 2i</vt:lpstr>
      <vt:lpstr>fig. 2l</vt:lpstr>
      <vt:lpstr>fig. 2m</vt:lpstr>
      <vt:lpstr>fig. 2o</vt:lpstr>
      <vt:lpstr>fig. 3b</vt:lpstr>
      <vt:lpstr>fig. 3d</vt:lpstr>
      <vt:lpstr>fig. 3g</vt:lpstr>
      <vt:lpstr>fig. 3h</vt:lpstr>
      <vt:lpstr>fig. 3i</vt:lpstr>
      <vt:lpstr>fig. 3k</vt:lpstr>
      <vt:lpstr>fig. 4b</vt:lpstr>
      <vt:lpstr>fig. 4c</vt:lpstr>
      <vt:lpstr>fig. 4d</vt:lpstr>
      <vt:lpstr>fig. 4e</vt:lpstr>
      <vt:lpstr>fig. 4f</vt:lpstr>
      <vt:lpstr>fig. 4g</vt:lpstr>
      <vt:lpstr>fig. 4h</vt:lpstr>
      <vt:lpstr>fig. 5b</vt:lpstr>
      <vt:lpstr>fig. 5d</vt:lpstr>
      <vt:lpstr>fig. 5e</vt:lpstr>
      <vt:lpstr>fig. 5f</vt:lpstr>
      <vt:lpstr>fig. 5g</vt:lpstr>
      <vt:lpstr>fig. 5h</vt:lpstr>
      <vt:lpstr>fig. 5j</vt:lpstr>
      <vt:lpstr>fig. 5k</vt:lpstr>
      <vt:lpstr>fig. 6a</vt:lpstr>
      <vt:lpstr>fig. 6b</vt:lpstr>
      <vt:lpstr>fig. 6d</vt:lpstr>
      <vt:lpstr>fig. S3</vt:lpstr>
      <vt:lpstr>fig. S4</vt:lpstr>
      <vt:lpstr>fig. S5b</vt:lpstr>
      <vt:lpstr>fig. S6a</vt:lpstr>
      <vt:lpstr>fig. S6b</vt:lpstr>
      <vt:lpstr>fig. S7b</vt:lpstr>
      <vt:lpstr>fig. S8b</vt:lpstr>
      <vt:lpstr>fig. S9b</vt:lpstr>
      <vt:lpstr>fig. S14b</vt:lpstr>
      <vt:lpstr>fig. S14d</vt:lpstr>
      <vt:lpstr>fig. S15</vt:lpstr>
      <vt:lpstr>fig. S16a</vt:lpstr>
      <vt:lpstr>fig. S16b</vt:lpstr>
      <vt:lpstr>fig. S17b</vt:lpstr>
      <vt:lpstr>fig. S20a</vt:lpstr>
      <vt:lpstr>fig. S20b</vt:lpstr>
      <vt:lpstr>fig. S27b</vt:lpstr>
      <vt:lpstr>fig. S27c</vt:lpstr>
      <vt:lpstr>fig. S28</vt:lpstr>
      <vt:lpstr>fig. S29</vt:lpstr>
      <vt:lpstr>fig. S30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dong Wang</dc:creator>
  <cp:lastModifiedBy>dongdong Wang</cp:lastModifiedBy>
  <dcterms:created xsi:type="dcterms:W3CDTF">2015-06-05T18:17:20Z</dcterms:created>
  <dcterms:modified xsi:type="dcterms:W3CDTF">2023-05-01T09:50:06Z</dcterms:modified>
</cp:coreProperties>
</file>